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tentori\Desktop\OBBP_BG8_PSS_Paper\6 - Supplement\"/>
    </mc:Choice>
  </mc:AlternateContent>
  <xr:revisionPtr revIDLastSave="0" documentId="13_ncr:1_{B64C5C4D-6460-434D-AC4B-70F069EAFFA8}" xr6:coauthVersionLast="46" xr6:coauthVersionMax="46" xr10:uidLastSave="{00000000-0000-0000-0000-000000000000}"/>
  <bookViews>
    <workbookView xWindow="-108" yWindow="-108" windowWidth="23256" windowHeight="12576" activeTab="1" xr2:uid="{4FF6AE83-98FE-4797-A6EB-CDEC45699AFE}"/>
  </bookViews>
  <sheets>
    <sheet name="DGE_PSSvsSubstrateLimitation" sheetId="2" r:id="rId1"/>
    <sheet name="Abbreviations" sheetId="3" r:id="rId2"/>
  </sheets>
  <definedNames>
    <definedName name="_xlnm._FilterDatabase" localSheetId="0" hidden="1">DGE_PSSvsSubstrateLimitation!$A$9:$J$39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971" uniqueCount="13358">
  <si>
    <t>log2(FC)</t>
  </si>
  <si>
    <t>p-adj</t>
  </si>
  <si>
    <t>geneID_GEM</t>
  </si>
  <si>
    <t>GeneID</t>
  </si>
  <si>
    <t>Gene product</t>
  </si>
  <si>
    <t>Malb_287</t>
  </si>
  <si>
    <t>METAL_RS17525</t>
  </si>
  <si>
    <t>METAL_RS17420</t>
  </si>
  <si>
    <t/>
  </si>
  <si>
    <t>Metal_3591</t>
  </si>
  <si>
    <t>methane monooxygenase/ammonia monooxygenase subunit B</t>
  </si>
  <si>
    <t>Malb_2209</t>
  </si>
  <si>
    <t>METAL_RS12045</t>
  </si>
  <si>
    <t>METAL_RS11970</t>
  </si>
  <si>
    <t>Metal_2469</t>
  </si>
  <si>
    <t>methanol/ethanol family PQQ-dependent dehydrogenase</t>
  </si>
  <si>
    <t>Malb_1123</t>
  </si>
  <si>
    <t>METAL_RS17440</t>
  </si>
  <si>
    <t>METAL_RS17305</t>
  </si>
  <si>
    <t>phosphogluconate dehydratase</t>
  </si>
  <si>
    <t>Metal_3567</t>
  </si>
  <si>
    <t>Malb_3442</t>
  </si>
  <si>
    <t>METAL_RS20220</t>
  </si>
  <si>
    <t>METAL_RS20205</t>
  </si>
  <si>
    <t>bacterial RNase P</t>
  </si>
  <si>
    <t>Malb_1861</t>
  </si>
  <si>
    <t>METAL_RS15875</t>
  </si>
  <si>
    <t>METAL_RS15780</t>
  </si>
  <si>
    <t>hypothetical protein</t>
  </si>
  <si>
    <t>Metal_3255</t>
  </si>
  <si>
    <t>Malb_2786</t>
  </si>
  <si>
    <t>METAL_RS12070</t>
  </si>
  <si>
    <t>METAL_RS11990</t>
  </si>
  <si>
    <t>Metal_2473</t>
  </si>
  <si>
    <t>MoxR family ATPase</t>
  </si>
  <si>
    <t>Malb_1514</t>
  </si>
  <si>
    <t>METAL_RS04495</t>
  </si>
  <si>
    <t>METAL_RS04425</t>
  </si>
  <si>
    <t>Metal_0902</t>
  </si>
  <si>
    <t>Malb_3963</t>
  </si>
  <si>
    <t>METAL_RS04405</t>
  </si>
  <si>
    <t>METAL_RS04325</t>
  </si>
  <si>
    <t>Metal_0880</t>
  </si>
  <si>
    <t>Malb_1803</t>
  </si>
  <si>
    <t>METAL_RS04550</t>
  </si>
  <si>
    <t>METAL_RS04480</t>
  </si>
  <si>
    <t>Metal_0914</t>
  </si>
  <si>
    <t>Malb_591</t>
  </si>
  <si>
    <t>METAL_RS16200</t>
  </si>
  <si>
    <t>METAL_RS16085</t>
  </si>
  <si>
    <t>DNA-directed RNA polymerase subunit beta'</t>
  </si>
  <si>
    <t>Metal_3319</t>
  </si>
  <si>
    <t>Malb_207</t>
  </si>
  <si>
    <t>METAL_RS06710</t>
  </si>
  <si>
    <t>METAL_RS06605</t>
  </si>
  <si>
    <t>Metal_1356</t>
  </si>
  <si>
    <t>carbon storage regulator CsrA</t>
  </si>
  <si>
    <t>Malb_1808</t>
  </si>
  <si>
    <t>METAL_RS17215</t>
  </si>
  <si>
    <t>METAL_RS17080</t>
  </si>
  <si>
    <t>triphosphoribosyl-dephospho-CoA synthase</t>
  </si>
  <si>
    <t>Metal_3522</t>
  </si>
  <si>
    <t>Malb_4150</t>
  </si>
  <si>
    <t>METAL_RS02210</t>
  </si>
  <si>
    <t>METAL_RS02220</t>
  </si>
  <si>
    <t>30S ribosomal protein S1</t>
  </si>
  <si>
    <t>Metal_0454</t>
  </si>
  <si>
    <t>Malb_2053</t>
  </si>
  <si>
    <t>METAL_RS12075</t>
  </si>
  <si>
    <t>METAL_RS11995</t>
  </si>
  <si>
    <t>Metal_2474</t>
  </si>
  <si>
    <t>Malb_43</t>
  </si>
  <si>
    <t>METAL_RS16205</t>
  </si>
  <si>
    <t>METAL_RS16090</t>
  </si>
  <si>
    <t>DNA-directed RNA polymerase subunit beta</t>
  </si>
  <si>
    <t>Metal_3320</t>
  </si>
  <si>
    <t>Malb_4004</t>
  </si>
  <si>
    <t>METAL_RS07140</t>
  </si>
  <si>
    <t>METAL_RS07045</t>
  </si>
  <si>
    <t>Metal_1447</t>
  </si>
  <si>
    <t>Malb_3972</t>
  </si>
  <si>
    <t>METAL_RS05440</t>
  </si>
  <si>
    <t>METAL_RS05375</t>
  </si>
  <si>
    <t>pyrophosphate--fructose-6-phosphate 1-phosphotransferase</t>
  </si>
  <si>
    <t>Metal_1094</t>
  </si>
  <si>
    <t>Malb_3441</t>
  </si>
  <si>
    <t>METAL_RS09610</t>
  </si>
  <si>
    <t>METAL_RS09535</t>
  </si>
  <si>
    <t>Metal_1966</t>
  </si>
  <si>
    <t>NADH-quinone oxidoreductase subunit M</t>
  </si>
  <si>
    <t>Malb_1912</t>
  </si>
  <si>
    <t>METAL_RS17390</t>
  </si>
  <si>
    <t>METAL_RS17255</t>
  </si>
  <si>
    <t>cold-shock protein</t>
  </si>
  <si>
    <t>Metal_3557</t>
  </si>
  <si>
    <t>Malb_3128</t>
  </si>
  <si>
    <t>METAL_RS04780</t>
  </si>
  <si>
    <t>METAL_RS04715</t>
  </si>
  <si>
    <t>Metal_0963</t>
  </si>
  <si>
    <t>Malb_637</t>
  </si>
  <si>
    <t>METAL_RS20140</t>
  </si>
  <si>
    <t>METAL_RS20155</t>
  </si>
  <si>
    <t>Metal_3822</t>
  </si>
  <si>
    <t>retention module-containing protein</t>
  </si>
  <si>
    <t>Malb_3319</t>
  </si>
  <si>
    <t>METAL_RS09605</t>
  </si>
  <si>
    <t>METAL_RS09530</t>
  </si>
  <si>
    <t>Metal_1965</t>
  </si>
  <si>
    <t>Malb_1544</t>
  </si>
  <si>
    <t>METAL_RS19815</t>
  </si>
  <si>
    <t>METAL_RS19820</t>
  </si>
  <si>
    <t>Metal_0997</t>
  </si>
  <si>
    <t>collagen-like protein</t>
  </si>
  <si>
    <t>Malb_3173</t>
  </si>
  <si>
    <t>METAL_RS05550</t>
  </si>
  <si>
    <t>METAL_RS05485</t>
  </si>
  <si>
    <t>Metal_1116</t>
  </si>
  <si>
    <t>pilin</t>
  </si>
  <si>
    <t>Malb_3347</t>
  </si>
  <si>
    <t>METAL_RS01475</t>
  </si>
  <si>
    <t>ubiquinol-cytochrome c reductase iron-sulfur subunit</t>
  </si>
  <si>
    <t>Metal_0301</t>
  </si>
  <si>
    <t>Malb_3672</t>
  </si>
  <si>
    <t>METAL_RS08875</t>
  </si>
  <si>
    <t>METAL_RS08785</t>
  </si>
  <si>
    <t>cytochrome c oxidase assembly protein</t>
  </si>
  <si>
    <t>Metal_1809</t>
  </si>
  <si>
    <t>Malb_3836</t>
  </si>
  <si>
    <t>METAL_RS08870</t>
  </si>
  <si>
    <t>METAL_RS08780</t>
  </si>
  <si>
    <t>cytochrome c oxidase subunit I</t>
  </si>
  <si>
    <t>Metal_1808</t>
  </si>
  <si>
    <t>Malb_719</t>
  </si>
  <si>
    <t>METAL_RS14865</t>
  </si>
  <si>
    <t>METAL_RS14755</t>
  </si>
  <si>
    <t>NADH:ubiquinone reductase (Na(+)-transporting) subunit E</t>
  </si>
  <si>
    <t>Metal_3048</t>
  </si>
  <si>
    <t>Malb_1288</t>
  </si>
  <si>
    <t>METAL_RS17180</t>
  </si>
  <si>
    <t>METAL_RS17035</t>
  </si>
  <si>
    <t>division/cell wall cluster transcriptional repressor MraZ</t>
  </si>
  <si>
    <t>Metal_3512</t>
  </si>
  <si>
    <t>Malb_1073</t>
  </si>
  <si>
    <t>METAL_RS20125</t>
  </si>
  <si>
    <t>Metal_3462</t>
  </si>
  <si>
    <t>Malb_339</t>
  </si>
  <si>
    <t>METAL_RS14175</t>
  </si>
  <si>
    <t>METAL_RS14075</t>
  </si>
  <si>
    <t>Metal_2912</t>
  </si>
  <si>
    <t>AMP-dependent synthetase</t>
  </si>
  <si>
    <t>Malb_132</t>
  </si>
  <si>
    <t>METAL_RS09090</t>
  </si>
  <si>
    <t>METAL_RS09000</t>
  </si>
  <si>
    <t>diguanylate cyclase</t>
  </si>
  <si>
    <t>Metal_1854</t>
  </si>
  <si>
    <t>sensor domain-containing diguanylate cyclase</t>
  </si>
  <si>
    <t>Malb_4041</t>
  </si>
  <si>
    <t>METAL_RS16185</t>
  </si>
  <si>
    <t>METAL_RS16070</t>
  </si>
  <si>
    <t>elongation factor G</t>
  </si>
  <si>
    <t>Metal_3316</t>
  </si>
  <si>
    <t>Malb_3265</t>
  </si>
  <si>
    <t>METAL_RS18210</t>
  </si>
  <si>
    <t>30S ribosomal protein S20</t>
  </si>
  <si>
    <t>Metal_3751</t>
  </si>
  <si>
    <t>Malb_2550</t>
  </si>
  <si>
    <t>METAL_RS19855</t>
  </si>
  <si>
    <t>METAL_RS19860</t>
  </si>
  <si>
    <t>Metal_1318</t>
  </si>
  <si>
    <t>sigma-70 family RNA polymerase sigma factor</t>
  </si>
  <si>
    <t>Malb_75</t>
  </si>
  <si>
    <t>METAL_RS15165</t>
  </si>
  <si>
    <t>METAL_RS15060</t>
  </si>
  <si>
    <t>Metal_3107</t>
  </si>
  <si>
    <t>type VI secretion system contractile sheath large subunit</t>
  </si>
  <si>
    <t>Malb_3927</t>
  </si>
  <si>
    <t>METAL_RS00820</t>
  </si>
  <si>
    <t>Metal_0167</t>
  </si>
  <si>
    <t>Malb_734</t>
  </si>
  <si>
    <t>METAL_RS15055</t>
  </si>
  <si>
    <t>METAL_RS14940</t>
  </si>
  <si>
    <t>type VI secretion protein</t>
  </si>
  <si>
    <t>Metal_3083</t>
  </si>
  <si>
    <t>type VI secretion system membrane subunit TssM</t>
  </si>
  <si>
    <t>Malb_3403</t>
  </si>
  <si>
    <t>METAL_RS08865</t>
  </si>
  <si>
    <t>METAL_RS08775</t>
  </si>
  <si>
    <t>cytochrome c oxidase subunit II</t>
  </si>
  <si>
    <t>Metal_1807</t>
  </si>
  <si>
    <t>Metal_3584</t>
  </si>
  <si>
    <t>chaperonin GroEL</t>
  </si>
  <si>
    <t>Malb_3055</t>
  </si>
  <si>
    <t>METAL_RS08880</t>
  </si>
  <si>
    <t>METAL_RS08790</t>
  </si>
  <si>
    <t>MFS transporter</t>
  </si>
  <si>
    <t>Metal_1810</t>
  </si>
  <si>
    <t>cytochrome c oxidase subunit 3</t>
  </si>
  <si>
    <t>Malb_3108</t>
  </si>
  <si>
    <t>METAL_RS16440</t>
  </si>
  <si>
    <t>METAL_RS16310</t>
  </si>
  <si>
    <t>endopeptidase La</t>
  </si>
  <si>
    <t>Metal_3366</t>
  </si>
  <si>
    <t>Malb_160</t>
  </si>
  <si>
    <t>METAL_RS14190</t>
  </si>
  <si>
    <t>METAL_RS14090</t>
  </si>
  <si>
    <t>competence protein ComEA</t>
  </si>
  <si>
    <t>Metal_2915</t>
  </si>
  <si>
    <t>Malb_1858</t>
  </si>
  <si>
    <t>METAL_RS10005</t>
  </si>
  <si>
    <t>METAL_RS09935</t>
  </si>
  <si>
    <t>molecular chaperone DnaK</t>
  </si>
  <si>
    <t>Metal_2046</t>
  </si>
  <si>
    <t>Malb_616</t>
  </si>
  <si>
    <t>METAL_RS06510</t>
  </si>
  <si>
    <t>METAL_RS06440</t>
  </si>
  <si>
    <t>Metal_1319</t>
  </si>
  <si>
    <t>ATP-dependent zinc metalloprotease FtsH</t>
  </si>
  <si>
    <t>Malb_3019</t>
  </si>
  <si>
    <t>METAL_RS01965</t>
  </si>
  <si>
    <t>ATP-dependent Clp protease ATP-binding subunit ClpX</t>
  </si>
  <si>
    <t>Metal_0400</t>
  </si>
  <si>
    <t>Malb_4055</t>
  </si>
  <si>
    <t>METAL_RS06995</t>
  </si>
  <si>
    <t>METAL_RS06905</t>
  </si>
  <si>
    <t>flagellar motor protein MotB</t>
  </si>
  <si>
    <t>Metal_1419</t>
  </si>
  <si>
    <t>OmpA family protein</t>
  </si>
  <si>
    <t>Malb_3433</t>
  </si>
  <si>
    <t>METAL_RS18295</t>
  </si>
  <si>
    <t>METAL_RS18290</t>
  </si>
  <si>
    <t>F0F1 ATP synthase subunit epsilon</t>
  </si>
  <si>
    <t>Metal_3768</t>
  </si>
  <si>
    <t>Malb_3949</t>
  </si>
  <si>
    <t>METAL_RS14970</t>
  </si>
  <si>
    <t>METAL_RS14855</t>
  </si>
  <si>
    <t>Metal_3068</t>
  </si>
  <si>
    <t>Malb_248</t>
  </si>
  <si>
    <t>METAL_RS02615</t>
  </si>
  <si>
    <t>METAL_RS02595</t>
  </si>
  <si>
    <t>Metal_0527</t>
  </si>
  <si>
    <t>Malb_121</t>
  </si>
  <si>
    <t>METAL_RS06105</t>
  </si>
  <si>
    <t>METAL_RS06040</t>
  </si>
  <si>
    <t>sulfite reductase subunit alpha</t>
  </si>
  <si>
    <t>Metal_1228</t>
  </si>
  <si>
    <t>Malb_1664</t>
  </si>
  <si>
    <t>METAL_RS16045</t>
  </si>
  <si>
    <t>METAL_RS15960</t>
  </si>
  <si>
    <t>preprotein translocase subunit SecY</t>
  </si>
  <si>
    <t>Metal_3293</t>
  </si>
  <si>
    <t>Malb_1389</t>
  </si>
  <si>
    <t>METAL_RS10485</t>
  </si>
  <si>
    <t>METAL_RS10400</t>
  </si>
  <si>
    <t>Metal_2143</t>
  </si>
  <si>
    <t>Malb_4165</t>
  </si>
  <si>
    <t>METAL_RS06975</t>
  </si>
  <si>
    <t>METAL_RS06885</t>
  </si>
  <si>
    <t>glutamate synthase</t>
  </si>
  <si>
    <t>Metal_1415</t>
  </si>
  <si>
    <t>Malb_2678</t>
  </si>
  <si>
    <t>METAL_RS16275</t>
  </si>
  <si>
    <t>METAL_RS16160</t>
  </si>
  <si>
    <t>Metal_3334</t>
  </si>
  <si>
    <t>ribose-phosphate diphosphokinase</t>
  </si>
  <si>
    <t>Malb_26</t>
  </si>
  <si>
    <t>METAL_RS20120</t>
  </si>
  <si>
    <t>METAL_RS20135</t>
  </si>
  <si>
    <t>Metal_3461</t>
  </si>
  <si>
    <t>Malb_3112</t>
  </si>
  <si>
    <t>METAL_RS09705</t>
  </si>
  <si>
    <t>METAL_RS09625</t>
  </si>
  <si>
    <t>CoA ester lyase</t>
  </si>
  <si>
    <t>Metal_1986</t>
  </si>
  <si>
    <t>Malb_2098</t>
  </si>
  <si>
    <t>METAL_RS16270</t>
  </si>
  <si>
    <t>METAL_RS16155</t>
  </si>
  <si>
    <t>50S ribosomal protein L25/general stress protein Ctc</t>
  </si>
  <si>
    <t>Metal_3333</t>
  </si>
  <si>
    <t>Malb_682</t>
  </si>
  <si>
    <t>METAL_RS14810</t>
  </si>
  <si>
    <t>dTDP-4-dehydrorhamnose 3,5-epimerase</t>
  </si>
  <si>
    <t>Metal_3059</t>
  </si>
  <si>
    <t>NA</t>
  </si>
  <si>
    <t>Malb_2590</t>
  </si>
  <si>
    <t>METAL_RS19340</t>
  </si>
  <si>
    <t>METAL_RS19325</t>
  </si>
  <si>
    <t>citrate (Si)-synthase</t>
  </si>
  <si>
    <t>Metal_3981</t>
  </si>
  <si>
    <t>Malb_464</t>
  </si>
  <si>
    <t>METAL_RS14560</t>
  </si>
  <si>
    <t>METAL_RS14465</t>
  </si>
  <si>
    <t>Metal_2990</t>
  </si>
  <si>
    <t>Malb_3566</t>
  </si>
  <si>
    <t>METAL_RS12625</t>
  </si>
  <si>
    <t>METAL_RS12490</t>
  </si>
  <si>
    <t>2-isopropylmalate synthase</t>
  </si>
  <si>
    <t>Metal_2574</t>
  </si>
  <si>
    <t>Malb_4114</t>
  </si>
  <si>
    <t>METAL_RS07395</t>
  </si>
  <si>
    <t>METAL_RS07300</t>
  </si>
  <si>
    <t>patatin</t>
  </si>
  <si>
    <t>Metal_1498</t>
  </si>
  <si>
    <t>Malb_1755</t>
  </si>
  <si>
    <t>METAL_RS13160</t>
  </si>
  <si>
    <t>METAL_RS13005</t>
  </si>
  <si>
    <t>Metal_2685</t>
  </si>
  <si>
    <t>S41 family peptidase</t>
  </si>
  <si>
    <t>Malb_3284</t>
  </si>
  <si>
    <t>METAL_RS09765</t>
  </si>
  <si>
    <t>METAL_RS09690</t>
  </si>
  <si>
    <t>Metal_1998</t>
  </si>
  <si>
    <t>Malb_1279</t>
  </si>
  <si>
    <t>METAL_RS08630</t>
  </si>
  <si>
    <t>METAL_RS08545</t>
  </si>
  <si>
    <t>Metal_1758</t>
  </si>
  <si>
    <t>PAS domain-containing protein</t>
  </si>
  <si>
    <t>Malb_1862</t>
  </si>
  <si>
    <t>METAL_RS10505</t>
  </si>
  <si>
    <t>METAL_RS10420</t>
  </si>
  <si>
    <t>Metal_2147</t>
  </si>
  <si>
    <t>carbamoyl-phosphate synthase large subunit</t>
  </si>
  <si>
    <t>Malb_992</t>
  </si>
  <si>
    <t>METAL_RS14460</t>
  </si>
  <si>
    <t>METAL_RS14365</t>
  </si>
  <si>
    <t>RNA polymerase sigma factor RpoD</t>
  </si>
  <si>
    <t>Metal_2970</t>
  </si>
  <si>
    <t>Malb_3838</t>
  </si>
  <si>
    <t>METAL_RS05395</t>
  </si>
  <si>
    <t>METAL_RS05330</t>
  </si>
  <si>
    <t>ketol-acid reductoisomerase</t>
  </si>
  <si>
    <t>Metal_1085</t>
  </si>
  <si>
    <t>Malb_692</t>
  </si>
  <si>
    <t>METAL_RS15535</t>
  </si>
  <si>
    <t>METAL_RS15450</t>
  </si>
  <si>
    <t>Metal_3185</t>
  </si>
  <si>
    <t>ribonucleoside-diphosphate reductase subunit alpha</t>
  </si>
  <si>
    <t>Malb_3700</t>
  </si>
  <si>
    <t>METAL_RS12655</t>
  </si>
  <si>
    <t>METAL_RS12525</t>
  </si>
  <si>
    <t>membrane protein</t>
  </si>
  <si>
    <t>Metal_2581</t>
  </si>
  <si>
    <t>DMT family transporter</t>
  </si>
  <si>
    <t>Malb_1326</t>
  </si>
  <si>
    <t>METAL_RS03730</t>
  </si>
  <si>
    <t>METAL_RS03670</t>
  </si>
  <si>
    <t>ATP-dependent Clp protease ATP-binding subunit ClpA</t>
  </si>
  <si>
    <t>Metal_0746</t>
  </si>
  <si>
    <t>Malb_1578</t>
  </si>
  <si>
    <t>METAL_RS17315</t>
  </si>
  <si>
    <t>Metal_3542</t>
  </si>
  <si>
    <t>Malb_2039</t>
  </si>
  <si>
    <t>METAL_RS17875</t>
  </si>
  <si>
    <t>METAL_RS17790</t>
  </si>
  <si>
    <t>Metal_3664</t>
  </si>
  <si>
    <t>succinate--CoA ligase subunit alpha</t>
  </si>
  <si>
    <t>Malb_3659</t>
  </si>
  <si>
    <t>METAL_RS01485</t>
  </si>
  <si>
    <t>cytochrome c</t>
  </si>
  <si>
    <t>Metal_0303</t>
  </si>
  <si>
    <t>cytochrome c1</t>
  </si>
  <si>
    <t>Malb_2290</t>
  </si>
  <si>
    <t>METAL_RS00625</t>
  </si>
  <si>
    <t>METAL_RS00615</t>
  </si>
  <si>
    <t>Metal_0126</t>
  </si>
  <si>
    <t>thioredoxin TrxA</t>
  </si>
  <si>
    <t>Malb_3570</t>
  </si>
  <si>
    <t>METAL_RS01325</t>
  </si>
  <si>
    <t>METAL_RS01315</t>
  </si>
  <si>
    <t>Metal_0268</t>
  </si>
  <si>
    <t>FAD-dependent oxidoreductase</t>
  </si>
  <si>
    <t>Malb_74</t>
  </si>
  <si>
    <t>METAL_RS06705</t>
  </si>
  <si>
    <t>METAL_RS06600</t>
  </si>
  <si>
    <t>Metal_1355</t>
  </si>
  <si>
    <t>tRNA-Ser</t>
  </si>
  <si>
    <t>Malb_4091</t>
  </si>
  <si>
    <t>METAL_RS06865</t>
  </si>
  <si>
    <t>METAL_RS06780</t>
  </si>
  <si>
    <t>4-alpha-glucanotransferase</t>
  </si>
  <si>
    <t>Metal_1393</t>
  </si>
  <si>
    <t>Malb_362</t>
  </si>
  <si>
    <t>METAL_RS15395</t>
  </si>
  <si>
    <t>METAL_RS15310</t>
  </si>
  <si>
    <t>Metal_3158</t>
  </si>
  <si>
    <t>heme-binding protein</t>
  </si>
  <si>
    <t>Malb_2871</t>
  </si>
  <si>
    <t>METAL_RS04070</t>
  </si>
  <si>
    <t>METAL_RS03990</t>
  </si>
  <si>
    <t>FMN reductase</t>
  </si>
  <si>
    <t>Metal_0811</t>
  </si>
  <si>
    <t>NAD(P)H-dependent oxidoreductase</t>
  </si>
  <si>
    <t>Malb_1367</t>
  </si>
  <si>
    <t>METAL_RS16025</t>
  </si>
  <si>
    <t>METAL_RS15940</t>
  </si>
  <si>
    <t>DNA-directed RNA polymerase subunit alpha</t>
  </si>
  <si>
    <t>Metal_3288</t>
  </si>
  <si>
    <t>Malb_2385</t>
  </si>
  <si>
    <t>METAL_RS13995</t>
  </si>
  <si>
    <t>METAL_RS13820</t>
  </si>
  <si>
    <t>Metal_2858</t>
  </si>
  <si>
    <t>adenosyl-hopene transferase HpnH</t>
  </si>
  <si>
    <t>Malb_711</t>
  </si>
  <si>
    <t>METAL_RS15175</t>
  </si>
  <si>
    <t>METAL_RS15070</t>
  </si>
  <si>
    <t>Metal_3109</t>
  </si>
  <si>
    <t>type VI secretion system protein TssA</t>
  </si>
  <si>
    <t>Malb_1495</t>
  </si>
  <si>
    <t>METAL_RS12920</t>
  </si>
  <si>
    <t>METAL_RS12765</t>
  </si>
  <si>
    <t>Metal_2638</t>
  </si>
  <si>
    <t>Malb_1751</t>
  </si>
  <si>
    <t>METAL_RS04720</t>
  </si>
  <si>
    <t>METAL_RS04640</t>
  </si>
  <si>
    <t>50S ribosomal protein L19</t>
  </si>
  <si>
    <t>Metal_0948</t>
  </si>
  <si>
    <t>Malb_3143</t>
  </si>
  <si>
    <t>METAL_RS16370</t>
  </si>
  <si>
    <t>METAL_RS16245</t>
  </si>
  <si>
    <t>Metal_3352</t>
  </si>
  <si>
    <t>SpoIIE family protein phosphatase</t>
  </si>
  <si>
    <t>Malb_3358</t>
  </si>
  <si>
    <t>METAL_RS01260</t>
  </si>
  <si>
    <t>METAL_RS01245</t>
  </si>
  <si>
    <t>Metal_0254</t>
  </si>
  <si>
    <t>Rne/Rng family ribonuclease</t>
  </si>
  <si>
    <t>Malb_816</t>
  </si>
  <si>
    <t>METAL_RS16975</t>
  </si>
  <si>
    <t>METAL_RS16825</t>
  </si>
  <si>
    <t>Metal_3471</t>
  </si>
  <si>
    <t>Malb_3162</t>
  </si>
  <si>
    <t>METAL_RS05490</t>
  </si>
  <si>
    <t>METAL_RS05415</t>
  </si>
  <si>
    <t>translation initiation factor IF-2</t>
  </si>
  <si>
    <t>Metal_1102</t>
  </si>
  <si>
    <t>Malb_4142</t>
  </si>
  <si>
    <t>METAL_RS07245</t>
  </si>
  <si>
    <t>METAL_RS07155</t>
  </si>
  <si>
    <t>Metal_1469</t>
  </si>
  <si>
    <t>Malb_2962</t>
  </si>
  <si>
    <t>METAL_RS11805</t>
  </si>
  <si>
    <t>METAL_RS11735</t>
  </si>
  <si>
    <t>Metal_2423</t>
  </si>
  <si>
    <t>Malb_1745</t>
  </si>
  <si>
    <t>METAL_RS10525</t>
  </si>
  <si>
    <t>METAL_RS10440</t>
  </si>
  <si>
    <t>preprotein translocase subunit SecA</t>
  </si>
  <si>
    <t>Metal_2150</t>
  </si>
  <si>
    <t>Malb_3261</t>
  </si>
  <si>
    <t>METAL_RS18380</t>
  </si>
  <si>
    <t>METAL_RS18375</t>
  </si>
  <si>
    <t>aspartate--tRNA ligase</t>
  </si>
  <si>
    <t>Metal_3786</t>
  </si>
  <si>
    <t>Malb_4168</t>
  </si>
  <si>
    <t>METAL_RS07390</t>
  </si>
  <si>
    <t>METAL_RS07295</t>
  </si>
  <si>
    <t>Metal_1497</t>
  </si>
  <si>
    <t>aquaporin Z</t>
  </si>
  <si>
    <t>Malb_1524</t>
  </si>
  <si>
    <t>METAL_RS05030</t>
  </si>
  <si>
    <t>METAL_RS04965</t>
  </si>
  <si>
    <t>Metal_1013</t>
  </si>
  <si>
    <t>Re/Si-specific NAD(P)(+) transhydrogenase subunit beta</t>
  </si>
  <si>
    <t>Malb_538</t>
  </si>
  <si>
    <t>METAL_RS09325</t>
  </si>
  <si>
    <t>METAL_RS09250</t>
  </si>
  <si>
    <t>Metal_1907</t>
  </si>
  <si>
    <t>beta-ketoacyl-ACP synthase I</t>
  </si>
  <si>
    <t>Malb_2326</t>
  </si>
  <si>
    <t>METAL_RS12330</t>
  </si>
  <si>
    <t>METAL_RS12255</t>
  </si>
  <si>
    <t>Metal_2526</t>
  </si>
  <si>
    <t>copper-translocating P-type ATPase</t>
  </si>
  <si>
    <t>Malb_3955</t>
  </si>
  <si>
    <t>METAL_RS05510</t>
  </si>
  <si>
    <t>METAL_RS05435</t>
  </si>
  <si>
    <t>polyribonucleotide nucleotidyltransferase</t>
  </si>
  <si>
    <t>Metal_1106</t>
  </si>
  <si>
    <t>Malb_3643</t>
  </si>
  <si>
    <t>METAL_RS18190</t>
  </si>
  <si>
    <t>50S ribosomal protein L21</t>
  </si>
  <si>
    <t>Metal_3746</t>
  </si>
  <si>
    <t>Malb_1445</t>
  </si>
  <si>
    <t>METAL_RS10520</t>
  </si>
  <si>
    <t>METAL_RS10435</t>
  </si>
  <si>
    <t>Metal_2149</t>
  </si>
  <si>
    <t>zinc metalloprotease</t>
  </si>
  <si>
    <t>Malb_3475</t>
  </si>
  <si>
    <t>METAL_RS18445</t>
  </si>
  <si>
    <t>Metal_3800</t>
  </si>
  <si>
    <t>DegQ family serine endoprotease</t>
  </si>
  <si>
    <t>Malb_1794</t>
  </si>
  <si>
    <t>METAL_RS13145</t>
  </si>
  <si>
    <t>METAL_RS12990</t>
  </si>
  <si>
    <t>sodium:proton antiporter</t>
  </si>
  <si>
    <t>Metal_2682</t>
  </si>
  <si>
    <t>Malb_83</t>
  </si>
  <si>
    <t>METAL_RS16215</t>
  </si>
  <si>
    <t>METAL_RS16095</t>
  </si>
  <si>
    <t>50S ribosomal protein L7/L12</t>
  </si>
  <si>
    <t>Metal_3321</t>
  </si>
  <si>
    <t>Malb_2812</t>
  </si>
  <si>
    <t>METAL_RS03435</t>
  </si>
  <si>
    <t>METAL_RS03405</t>
  </si>
  <si>
    <t>threonine--tRNA ligase</t>
  </si>
  <si>
    <t>Metal_0695</t>
  </si>
  <si>
    <t>Malb_968</t>
  </si>
  <si>
    <t>METAL_RS14525</t>
  </si>
  <si>
    <t>METAL_RS14430</t>
  </si>
  <si>
    <t>Metal_2983</t>
  </si>
  <si>
    <t>Malb_1641</t>
  </si>
  <si>
    <t>METAL_RS05025</t>
  </si>
  <si>
    <t>METAL_RS04960</t>
  </si>
  <si>
    <t>Metal_1012</t>
  </si>
  <si>
    <t>Re/Si-specific NAD(P)(+) transhydrogenase subunit alpha</t>
  </si>
  <si>
    <t>Malb_2400</t>
  </si>
  <si>
    <t>METAL_RS04285</t>
  </si>
  <si>
    <t>METAL_RS04185</t>
  </si>
  <si>
    <t>Metal_0853</t>
  </si>
  <si>
    <t>Malb_2570</t>
  </si>
  <si>
    <t>METAL_RS12055</t>
  </si>
  <si>
    <t>METAL_RS11980</t>
  </si>
  <si>
    <t>cytochrome c(L), periplasmic</t>
  </si>
  <si>
    <t>Metal_2471</t>
  </si>
  <si>
    <t>Malb_3661</t>
  </si>
  <si>
    <t>METAL_RS16435</t>
  </si>
  <si>
    <t>METAL_RS16305</t>
  </si>
  <si>
    <t>transcriptional regulator</t>
  </si>
  <si>
    <t>Metal_3365</t>
  </si>
  <si>
    <t>HU family DNA-binding protein</t>
  </si>
  <si>
    <t>Malb_1115</t>
  </si>
  <si>
    <t>METAL_RS16240</t>
  </si>
  <si>
    <t>METAL_RS16120</t>
  </si>
  <si>
    <t>preprotein translocase subunit SecE</t>
  </si>
  <si>
    <t>Metal_3326</t>
  </si>
  <si>
    <t>Malb_2893</t>
  </si>
  <si>
    <t>METAL_RS00495</t>
  </si>
  <si>
    <t>METAL_RS00485</t>
  </si>
  <si>
    <t>formylmethanofuran dehydrogenase subunit A</t>
  </si>
  <si>
    <t>Metal_0102</t>
  </si>
  <si>
    <t>Malb_1271</t>
  </si>
  <si>
    <t>METAL_RS17155</t>
  </si>
  <si>
    <t>METAL_RS17010</t>
  </si>
  <si>
    <t>Metal_3507</t>
  </si>
  <si>
    <t>UDP-N-acetylmuramoyl-tripeptide--D-alanyl-D-alanine ligase</t>
  </si>
  <si>
    <t>Malb_685</t>
  </si>
  <si>
    <t>METAL_RS16225</t>
  </si>
  <si>
    <t>METAL_RS16105</t>
  </si>
  <si>
    <t>50S ribosomal protein L1</t>
  </si>
  <si>
    <t>Metal_3323</t>
  </si>
  <si>
    <t>Malb_1293</t>
  </si>
  <si>
    <t>METAL_RS16030</t>
  </si>
  <si>
    <t>METAL_RS15945</t>
  </si>
  <si>
    <t>30S ribosomal protein S4</t>
  </si>
  <si>
    <t>Metal_3289</t>
  </si>
  <si>
    <t>Malb_149</t>
  </si>
  <si>
    <t>METAL_RS15130</t>
  </si>
  <si>
    <t>METAL_RS15030</t>
  </si>
  <si>
    <t>Metal_3101</t>
  </si>
  <si>
    <t>type VI secretion system ATPase TssH</t>
  </si>
  <si>
    <t>Malb_4212</t>
  </si>
  <si>
    <t>METAL_RS07165</t>
  </si>
  <si>
    <t>METAL_RS07070</t>
  </si>
  <si>
    <t>Metal_1452</t>
  </si>
  <si>
    <t>formate dehydrogenase subunit beta, NADH-quinone oxidoreductase subunit NuoF</t>
  </si>
  <si>
    <t>Malb_775</t>
  </si>
  <si>
    <t>METAL_RS15045</t>
  </si>
  <si>
    <t>METAL_RS14920</t>
  </si>
  <si>
    <t>Metal_3080</t>
  </si>
  <si>
    <t>Malb_1109</t>
  </si>
  <si>
    <t>METAL_RS05190</t>
  </si>
  <si>
    <t>METAL_RS05110</t>
  </si>
  <si>
    <t>pyruvate, phosphate dikinase</t>
  </si>
  <si>
    <t>Metal_1041</t>
  </si>
  <si>
    <t>Malb_667</t>
  </si>
  <si>
    <t>METAL_RS02335</t>
  </si>
  <si>
    <t>Metal_0477</t>
  </si>
  <si>
    <t>alpha-2-macroglobulin</t>
  </si>
  <si>
    <t>Malb_1085</t>
  </si>
  <si>
    <t>METAL_RS10350</t>
  </si>
  <si>
    <t>Metal_2133</t>
  </si>
  <si>
    <t>Malb_2946</t>
  </si>
  <si>
    <t>METAL_RS13535</t>
  </si>
  <si>
    <t>METAL_RS13385</t>
  </si>
  <si>
    <t>CRISPR-associated endonuclease Cas4/Cas1</t>
  </si>
  <si>
    <t>Metal_2770</t>
  </si>
  <si>
    <t>Malb_1663</t>
  </si>
  <si>
    <t>METAL_RS11175</t>
  </si>
  <si>
    <t>METAL_RS11070</t>
  </si>
  <si>
    <t>Metal_2280</t>
  </si>
  <si>
    <t>glutamate--ammonia ligase</t>
  </si>
  <si>
    <t>Malb_2890</t>
  </si>
  <si>
    <t>METAL_RS07980</t>
  </si>
  <si>
    <t>METAL_RS07870</t>
  </si>
  <si>
    <t>acyl carrier protein</t>
  </si>
  <si>
    <t>Metal_1618</t>
  </si>
  <si>
    <t>Malb_1926</t>
  </si>
  <si>
    <t>METAL_RS13045</t>
  </si>
  <si>
    <t>METAL_RS12890</t>
  </si>
  <si>
    <t>carboxypeptidase</t>
  </si>
  <si>
    <t>Metal_2662</t>
  </si>
  <si>
    <t>Malb_3481</t>
  </si>
  <si>
    <t>METAL_RS09720</t>
  </si>
  <si>
    <t>METAL_RS09640</t>
  </si>
  <si>
    <t>Malb_3537</t>
  </si>
  <si>
    <t>METAL_RS19960</t>
  </si>
  <si>
    <t>Metal_2132</t>
  </si>
  <si>
    <t>Malb_3933</t>
  </si>
  <si>
    <t>METAL_RS08825</t>
  </si>
  <si>
    <t>METAL_RS08735</t>
  </si>
  <si>
    <t>Metal_1799</t>
  </si>
  <si>
    <t>ABC transporter substrate-binding protein</t>
  </si>
  <si>
    <t>Malb_2286</t>
  </si>
  <si>
    <t>METAL_RS13710</t>
  </si>
  <si>
    <t>METAL_RS13565</t>
  </si>
  <si>
    <t>thioredoxin</t>
  </si>
  <si>
    <t>Metal_2806</t>
  </si>
  <si>
    <t>TlpA family protein disulfide reductase</t>
  </si>
  <si>
    <t>Malb_870</t>
  </si>
  <si>
    <t>METAL_RS14845</t>
  </si>
  <si>
    <t>METAL_RS14735</t>
  </si>
  <si>
    <t>Metal_3044</t>
  </si>
  <si>
    <t>CBS domain-containing protein</t>
  </si>
  <si>
    <t>METAL_RS12515</t>
  </si>
  <si>
    <t>Metal_2579</t>
  </si>
  <si>
    <t>Malb_1886</t>
  </si>
  <si>
    <t>METAL_RS15775</t>
  </si>
  <si>
    <t>METAL_RS15685</t>
  </si>
  <si>
    <t>helicase</t>
  </si>
  <si>
    <t>Metal_3236</t>
  </si>
  <si>
    <t>DEAD/DEAH box helicase family protein</t>
  </si>
  <si>
    <t>Malb_3694</t>
  </si>
  <si>
    <t>METAL_RS16355</t>
  </si>
  <si>
    <t>METAL_RS16230</t>
  </si>
  <si>
    <t>pyruvate:ferredoxin (flavodoxin) oxidoreductase</t>
  </si>
  <si>
    <t>Metal_3349</t>
  </si>
  <si>
    <t>Malb_466</t>
  </si>
  <si>
    <t>METAL_RS15140</t>
  </si>
  <si>
    <t>METAL_RS15040</t>
  </si>
  <si>
    <t>Metal_3103</t>
  </si>
  <si>
    <t>type VI secretion system baseplate subunit TssF</t>
  </si>
  <si>
    <t>Malb_3800</t>
  </si>
  <si>
    <t>METAL_RS16170</t>
  </si>
  <si>
    <t>METAL_RS16055</t>
  </si>
  <si>
    <t>50S ribosomal protein L3</t>
  </si>
  <si>
    <t>Metal_3313</t>
  </si>
  <si>
    <t>Malb_4094</t>
  </si>
  <si>
    <t>METAL_RS07120</t>
  </si>
  <si>
    <t>METAL_RS07025</t>
  </si>
  <si>
    <t>Metal_1443</t>
  </si>
  <si>
    <t>metalloprotease TldD</t>
  </si>
  <si>
    <t>Malb_397</t>
  </si>
  <si>
    <t>METAL_RS15155</t>
  </si>
  <si>
    <t>METAL_RS15050</t>
  </si>
  <si>
    <t>protein of avirulence locus involved in temperature-dependent protein secretion</t>
  </si>
  <si>
    <t>Metal_3105</t>
  </si>
  <si>
    <t>Malb_1894</t>
  </si>
  <si>
    <t>METAL_RS17135</t>
  </si>
  <si>
    <t>METAL_RS16990</t>
  </si>
  <si>
    <t>Metal_3503</t>
  </si>
  <si>
    <t>undecaprenyldiphospho-muramoylpentapeptide beta-N-acetylglucosaminyltransferase</t>
  </si>
  <si>
    <t>Malb_2720</t>
  </si>
  <si>
    <t>METAL_RS12350</t>
  </si>
  <si>
    <t>METAL_RS12275</t>
  </si>
  <si>
    <t>NAD(P)H:quinone oxidoreductase</t>
  </si>
  <si>
    <t>Metal_2530</t>
  </si>
  <si>
    <t>Malb_3984</t>
  </si>
  <si>
    <t>METAL_RS12580</t>
  </si>
  <si>
    <t>METAL_RS12465</t>
  </si>
  <si>
    <t>TolC family outer membrane protein</t>
  </si>
  <si>
    <t>Malb_3631</t>
  </si>
  <si>
    <t>METAL_RS07660</t>
  </si>
  <si>
    <t>METAL_RS07580</t>
  </si>
  <si>
    <t>Metal_1555</t>
  </si>
  <si>
    <t>ribose-5-phosphate isomerase RpiA</t>
  </si>
  <si>
    <t>Malb_984</t>
  </si>
  <si>
    <t>METAL_RS14780</t>
  </si>
  <si>
    <t>METAL_RS14665</t>
  </si>
  <si>
    <t>Metal_3030</t>
  </si>
  <si>
    <t>EexN family lipoprotein</t>
  </si>
  <si>
    <t>Malb_1868</t>
  </si>
  <si>
    <t>METAL_RS17165</t>
  </si>
  <si>
    <t>METAL_RS17020</t>
  </si>
  <si>
    <t>cell division protein</t>
  </si>
  <si>
    <t>Metal_3509</t>
  </si>
  <si>
    <t>penicillin-binding protein 2</t>
  </si>
  <si>
    <t>Malb_564</t>
  </si>
  <si>
    <t>METAL_RS05845</t>
  </si>
  <si>
    <t>METAL_RS05775</t>
  </si>
  <si>
    <t>Metal_1173</t>
  </si>
  <si>
    <t>Malb_4107</t>
  </si>
  <si>
    <t>METAL_RS01985</t>
  </si>
  <si>
    <t>METAL_RS01990</t>
  </si>
  <si>
    <t>Metal_0405</t>
  </si>
  <si>
    <t>Malb_1182</t>
  </si>
  <si>
    <t>METAL_RS17895</t>
  </si>
  <si>
    <t>METAL_RS17810</t>
  </si>
  <si>
    <t>Metal_3668</t>
  </si>
  <si>
    <t>Malb_3674</t>
  </si>
  <si>
    <t>METAL_RS18565</t>
  </si>
  <si>
    <t>METAL_RS18570</t>
  </si>
  <si>
    <t>Metal_3827</t>
  </si>
  <si>
    <t>LysM peptidoglycan-binding domain-containing protein</t>
  </si>
  <si>
    <t>Malb_1320</t>
  </si>
  <si>
    <t>METAL_RS03665</t>
  </si>
  <si>
    <t>METAL_RS03600</t>
  </si>
  <si>
    <t>IMP dehydrogenase</t>
  </si>
  <si>
    <t>Metal_0732</t>
  </si>
  <si>
    <t>Malb_2092</t>
  </si>
  <si>
    <t>METAL_RS11810</t>
  </si>
  <si>
    <t>METAL_RS11740</t>
  </si>
  <si>
    <t>argininosuccinate synthase</t>
  </si>
  <si>
    <t>Metal_2424</t>
  </si>
  <si>
    <t>Malb_1783</t>
  </si>
  <si>
    <t>METAL_RS04620</t>
  </si>
  <si>
    <t>METAL_RS04555</t>
  </si>
  <si>
    <t>Metal_0929</t>
  </si>
  <si>
    <t>helix-turn-helix transcriptional regulator</t>
  </si>
  <si>
    <t>Malb_380</t>
  </si>
  <si>
    <t>METAL_RS09390</t>
  </si>
  <si>
    <t>METAL_RS09315</t>
  </si>
  <si>
    <t>glycosyl transferase</t>
  </si>
  <si>
    <t>Metal_1920</t>
  </si>
  <si>
    <t>glycosyltransferase</t>
  </si>
  <si>
    <t>Malb_1316</t>
  </si>
  <si>
    <t>METAL_RS16150</t>
  </si>
  <si>
    <t>METAL_RS16040</t>
  </si>
  <si>
    <t>50S ribosomal protein L2</t>
  </si>
  <si>
    <t>Metal_3310</t>
  </si>
  <si>
    <t>Malb_4191</t>
  </si>
  <si>
    <t>METAL_RS02015</t>
  </si>
  <si>
    <t>METAL_RS02020</t>
  </si>
  <si>
    <t>formylmethanofuran--tetrahydromethanopterin N-formyltransferase</t>
  </si>
  <si>
    <t>Metal_0412</t>
  </si>
  <si>
    <t>Malb_2269</t>
  </si>
  <si>
    <t>METAL_RS17900</t>
  </si>
  <si>
    <t>Metal_3681</t>
  </si>
  <si>
    <t>Malb_1554</t>
  </si>
  <si>
    <t>METAL_RS16115</t>
  </si>
  <si>
    <t>30S ribosomal protein S3</t>
  </si>
  <si>
    <t>Metal_3307</t>
  </si>
  <si>
    <t>Malb_520</t>
  </si>
  <si>
    <t>METAL_RS02825</t>
  </si>
  <si>
    <t>METAL_RS02815</t>
  </si>
  <si>
    <t>Metal_0570</t>
  </si>
  <si>
    <t>DEAD/DEAH box helicase</t>
  </si>
  <si>
    <t>Malb_2060</t>
  </si>
  <si>
    <t>METAL_RS11750</t>
  </si>
  <si>
    <t>METAL_RS11675</t>
  </si>
  <si>
    <t>30S ribosomal protein S2</t>
  </si>
  <si>
    <t>Metal_2410</t>
  </si>
  <si>
    <t>Malb_943</t>
  </si>
  <si>
    <t>METAL_RS15090</t>
  </si>
  <si>
    <t>METAL_RS14975</t>
  </si>
  <si>
    <t>Malb_4125</t>
  </si>
  <si>
    <t>METAL_RS02170</t>
  </si>
  <si>
    <t>METAL_RS02185</t>
  </si>
  <si>
    <t>DNA gyrase subunit A</t>
  </si>
  <si>
    <t>Metal_0447</t>
  </si>
  <si>
    <t>Malb_1061</t>
  </si>
  <si>
    <t>METAL_RS03770</t>
  </si>
  <si>
    <t>METAL_RS03710</t>
  </si>
  <si>
    <t>Metal_0755</t>
  </si>
  <si>
    <t>Malb_2539</t>
  </si>
  <si>
    <t>METAL_RS07975</t>
  </si>
  <si>
    <t>METAL_RS07865</t>
  </si>
  <si>
    <t>Metal_1617</t>
  </si>
  <si>
    <t>beta-ketoacyl-ACP synthase II</t>
  </si>
  <si>
    <t>Malb_4059</t>
  </si>
  <si>
    <t>METAL_RS06915</t>
  </si>
  <si>
    <t>METAL_RS06830</t>
  </si>
  <si>
    <t>tRNA (N6-isopentenyl adenosine(37)-C2)-methylthiotransferase MiaB</t>
  </si>
  <si>
    <t>Metal_1404</t>
  </si>
  <si>
    <t>Malb_3091</t>
  </si>
  <si>
    <t>METAL_RS18310</t>
  </si>
  <si>
    <t>METAL_RS18305</t>
  </si>
  <si>
    <t>Metal_3771</t>
  </si>
  <si>
    <t>F0F1 ATP synthase subunit alpha</t>
  </si>
  <si>
    <t>Malb_1539</t>
  </si>
  <si>
    <t>METAL_RS17145</t>
  </si>
  <si>
    <t>METAL_RS17000</t>
  </si>
  <si>
    <t>Metal_3505</t>
  </si>
  <si>
    <t>UDP-N-acetylmuramoyl-L-alanine--D-glutamate ligase</t>
  </si>
  <si>
    <t>Malb_2640</t>
  </si>
  <si>
    <t>METAL_RS11690</t>
  </si>
  <si>
    <t>METAL_RS11615</t>
  </si>
  <si>
    <t>leucine--tRNA ligase</t>
  </si>
  <si>
    <t>Metal_2398</t>
  </si>
  <si>
    <t>Malb_1621</t>
  </si>
  <si>
    <t>METAL_RS16235</t>
  </si>
  <si>
    <t>transcription termination/antitermination protein NusG</t>
  </si>
  <si>
    <t>Metal_3325</t>
  </si>
  <si>
    <t>Malb_1967</t>
  </si>
  <si>
    <t>METAL_RS17130</t>
  </si>
  <si>
    <t>METAL_RS16985</t>
  </si>
  <si>
    <t>UDP-N-acetylmuramate--L-alanine ligase</t>
  </si>
  <si>
    <t>Metal_3502</t>
  </si>
  <si>
    <t>Malb_3042</t>
  </si>
  <si>
    <t>METAL_RS01780</t>
  </si>
  <si>
    <t>METAL_RS01775</t>
  </si>
  <si>
    <t>Metal_0362</t>
  </si>
  <si>
    <t>4-hydroxy-3-polyprenylbenzoate decarboxylase</t>
  </si>
  <si>
    <t>Malb_2723</t>
  </si>
  <si>
    <t>METAL_RS12320</t>
  </si>
  <si>
    <t>METAL_RS12245</t>
  </si>
  <si>
    <t>Metal_2524</t>
  </si>
  <si>
    <t>high frequency lysogenization protein HflD</t>
  </si>
  <si>
    <t>Malb_1442</t>
  </si>
  <si>
    <t>METAL_RS16015</t>
  </si>
  <si>
    <t>METAL_RS15930</t>
  </si>
  <si>
    <t>Metal_3286</t>
  </si>
  <si>
    <t>ferredoxin family protein</t>
  </si>
  <si>
    <t>Malb_1287</t>
  </si>
  <si>
    <t>METAL_RS13165</t>
  </si>
  <si>
    <t>METAL_RS13010</t>
  </si>
  <si>
    <t>Metal_2686</t>
  </si>
  <si>
    <t>peptidoglycan DD-metalloendopeptidase family protein</t>
  </si>
  <si>
    <t>Malb_1447</t>
  </si>
  <si>
    <t>METAL_RS16020</t>
  </si>
  <si>
    <t>METAL_RS15935</t>
  </si>
  <si>
    <t>50S ribosomal protein L17</t>
  </si>
  <si>
    <t>Metal_3287</t>
  </si>
  <si>
    <t>Malb_1698</t>
  </si>
  <si>
    <t>METAL_RS17370</t>
  </si>
  <si>
    <t>METAL_RS17235</t>
  </si>
  <si>
    <t>lytic murein transglycosylase</t>
  </si>
  <si>
    <t>Metal_3553</t>
  </si>
  <si>
    <t>Malb_104</t>
  </si>
  <si>
    <t>METAL_RS09450</t>
  </si>
  <si>
    <t>METAL_RS09380</t>
  </si>
  <si>
    <t>Metal_1933</t>
  </si>
  <si>
    <t>protein translocase subunit SecD</t>
  </si>
  <si>
    <t>Malb_2799</t>
  </si>
  <si>
    <t>METAL_RS17860</t>
  </si>
  <si>
    <t>METAL_RS17775</t>
  </si>
  <si>
    <t>Metal_3661</t>
  </si>
  <si>
    <t>DUF475 domain-containing protein</t>
  </si>
  <si>
    <t>Malb_2830</t>
  </si>
  <si>
    <t>METAL_RS17655</t>
  </si>
  <si>
    <t>METAL_RS17565</t>
  </si>
  <si>
    <t>septum site-determining protein MinD</t>
  </si>
  <si>
    <t>Metal_3619</t>
  </si>
  <si>
    <t>Malb_223</t>
  </si>
  <si>
    <t>METAL_RS09125</t>
  </si>
  <si>
    <t>METAL_RS09045</t>
  </si>
  <si>
    <t>glycine--tRNA ligase subunit beta</t>
  </si>
  <si>
    <t>Metal_1863</t>
  </si>
  <si>
    <t>Malb_1729</t>
  </si>
  <si>
    <t>METAL_RS08225</t>
  </si>
  <si>
    <t>METAL_RS08130</t>
  </si>
  <si>
    <t>phosphoenolpyruvate synthase</t>
  </si>
  <si>
    <t>Metal_1668</t>
  </si>
  <si>
    <t>Malb_565</t>
  </si>
  <si>
    <t>METAL_RS09060</t>
  </si>
  <si>
    <t>METAL_RS08970</t>
  </si>
  <si>
    <t>Metal_1847</t>
  </si>
  <si>
    <t>Malb_847</t>
  </si>
  <si>
    <t>METAL_RS14895</t>
  </si>
  <si>
    <t>METAL_RS14775</t>
  </si>
  <si>
    <t>Metal_3052</t>
  </si>
  <si>
    <t>Na(+)-translocating NADH-quinone reductase subunit A</t>
  </si>
  <si>
    <t>Malb_27</t>
  </si>
  <si>
    <t>METAL_RS16915</t>
  </si>
  <si>
    <t>METAL_RS16765</t>
  </si>
  <si>
    <t>class II fructose-bisphosphate aldolase</t>
  </si>
  <si>
    <t>Metal_3459</t>
  </si>
  <si>
    <t>Malb_757</t>
  </si>
  <si>
    <t>METAL_RS09055</t>
  </si>
  <si>
    <t>METAL_RS08965</t>
  </si>
  <si>
    <t>Metal_1846</t>
  </si>
  <si>
    <t>Malb_1982</t>
  </si>
  <si>
    <t>METAL_RS16265</t>
  </si>
  <si>
    <t>aminoacyl-tRNA hydrolase</t>
  </si>
  <si>
    <t>Metal_3332</t>
  </si>
  <si>
    <t>Malb_3486</t>
  </si>
  <si>
    <t>METAL_RS04450</t>
  </si>
  <si>
    <t>METAL_RS04370</t>
  </si>
  <si>
    <t>Metal_0890</t>
  </si>
  <si>
    <t>virulence factor</t>
  </si>
  <si>
    <t>Malb_1319</t>
  </si>
  <si>
    <t>METAL_RS04635</t>
  </si>
  <si>
    <t>tRNA (guanosine(37)-N1)-methyltransferase TrmD</t>
  </si>
  <si>
    <t>Metal_0947</t>
  </si>
  <si>
    <t>Malb_2921</t>
  </si>
  <si>
    <t>METAL_RS13480</t>
  </si>
  <si>
    <t>METAL_RS13325</t>
  </si>
  <si>
    <t>ribonuclease R</t>
  </si>
  <si>
    <t>Metal_2755</t>
  </si>
  <si>
    <t>Malb_2780</t>
  </si>
  <si>
    <t>METAL_RS00325</t>
  </si>
  <si>
    <t>METAL_RS00320</t>
  </si>
  <si>
    <t>Metal_0066</t>
  </si>
  <si>
    <t>DUF2892 domain-containing protein</t>
  </si>
  <si>
    <t>Malb_2457</t>
  </si>
  <si>
    <t>METAL_RS11680</t>
  </si>
  <si>
    <t>METAL_RS11605</t>
  </si>
  <si>
    <t>cobyric acid synthase</t>
  </si>
  <si>
    <t>Metal_2396</t>
  </si>
  <si>
    <t>ParA family protein</t>
  </si>
  <si>
    <t>Malb_1771</t>
  </si>
  <si>
    <t>METAL_RS17310</t>
  </si>
  <si>
    <t>METAL_RS17175</t>
  </si>
  <si>
    <t>Metal_3541</t>
  </si>
  <si>
    <t>Malb_3779</t>
  </si>
  <si>
    <t>METAL_RS09795</t>
  </si>
  <si>
    <t>METAL_RS09710</t>
  </si>
  <si>
    <t>Metal_2003</t>
  </si>
  <si>
    <t>Malb_2851</t>
  </si>
  <si>
    <t>METAL_RS14005</t>
  </si>
  <si>
    <t>METAL_RS13830</t>
  </si>
  <si>
    <t>Metal_2860</t>
  </si>
  <si>
    <t>squalene--hopene cyclase</t>
  </si>
  <si>
    <t>Malb_4192</t>
  </si>
  <si>
    <t>METAL_RS06845</t>
  </si>
  <si>
    <t>METAL_RS06760</t>
  </si>
  <si>
    <t>Metal_1390</t>
  </si>
  <si>
    <t>glycogen synthase GlgA</t>
  </si>
  <si>
    <t>Malb_198</t>
  </si>
  <si>
    <t>METAL_RS16885</t>
  </si>
  <si>
    <t>Metal_3483</t>
  </si>
  <si>
    <t>flavodoxin-dependent (E)-4-hydroxy-3-methylbut-2-enyl-diphosphate synthase</t>
  </si>
  <si>
    <t>Malb_3454</t>
  </si>
  <si>
    <t>METAL_RS01175</t>
  </si>
  <si>
    <t>METAL_RS01165</t>
  </si>
  <si>
    <t>ABC transporter permease</t>
  </si>
  <si>
    <t>Metal_0238</t>
  </si>
  <si>
    <t>lipid asymmetry maintenance ABC transporter permease subunit MlaE</t>
  </si>
  <si>
    <t>Malb_2548</t>
  </si>
  <si>
    <t>METAL_RS12520</t>
  </si>
  <si>
    <t>METAL_RS12440</t>
  </si>
  <si>
    <t>DNA repair protein RadA</t>
  </si>
  <si>
    <t>Metal_2564</t>
  </si>
  <si>
    <t>Malb_2630</t>
  </si>
  <si>
    <t>METAL_RS11760</t>
  </si>
  <si>
    <t>METAL_RS11695</t>
  </si>
  <si>
    <t>NAD-glutamate dehydrogenase</t>
  </si>
  <si>
    <t>Metal_2415</t>
  </si>
  <si>
    <t>Malb_2198</t>
  </si>
  <si>
    <t>METAL_RS12410</t>
  </si>
  <si>
    <t>METAL_RS12335</t>
  </si>
  <si>
    <t>F0F1 ATP synthase subunit beta</t>
  </si>
  <si>
    <t>Metal_2543</t>
  </si>
  <si>
    <t>Malb_15</t>
  </si>
  <si>
    <t>METAL_RS20115</t>
  </si>
  <si>
    <t>Metal_3113</t>
  </si>
  <si>
    <t>Malb_713</t>
  </si>
  <si>
    <t>METAL_RS14215</t>
  </si>
  <si>
    <t>METAL_RS14115</t>
  </si>
  <si>
    <t>Metal_2920</t>
  </si>
  <si>
    <t>FtsH protease activity modulator HflK</t>
  </si>
  <si>
    <t>Malb_1184</t>
  </si>
  <si>
    <t>METAL_RS12935</t>
  </si>
  <si>
    <t>METAL_RS12780</t>
  </si>
  <si>
    <t>3-isopropylmalate dehydratase large subunit</t>
  </si>
  <si>
    <t>Metal_2641</t>
  </si>
  <si>
    <t>Malb_3660</t>
  </si>
  <si>
    <t>METAL_RS18325</t>
  </si>
  <si>
    <t>METAL_RS18320</t>
  </si>
  <si>
    <t>F0F1 ATP synthase subunit C</t>
  </si>
  <si>
    <t>Metal_3774</t>
  </si>
  <si>
    <t>Malb_601</t>
  </si>
  <si>
    <t>METAL_RS15075</t>
  </si>
  <si>
    <t>METAL_RS14965</t>
  </si>
  <si>
    <t>Metal_3088</t>
  </si>
  <si>
    <t>type VI secretion system tip protein VgrG</t>
  </si>
  <si>
    <t>Malb_3366</t>
  </si>
  <si>
    <t>METAL_RS18315</t>
  </si>
  <si>
    <t>Metal_3772</t>
  </si>
  <si>
    <t>F0F1 ATP synthase subunit delta</t>
  </si>
  <si>
    <t>Malb_2190</t>
  </si>
  <si>
    <t>METAL_RS11865</t>
  </si>
  <si>
    <t>METAL_RS11790</t>
  </si>
  <si>
    <t>pyruvate dehydrogenase (acetyl-transferring), homodimeric type</t>
  </si>
  <si>
    <t>Metal_2433</t>
  </si>
  <si>
    <t>Malb_1322</t>
  </si>
  <si>
    <t>METAL_RS09885</t>
  </si>
  <si>
    <t>succinate dehydrogenase flavoprotein subunit</t>
  </si>
  <si>
    <t>Metal_2020</t>
  </si>
  <si>
    <t>Malb_1506</t>
  </si>
  <si>
    <t>METAL_RS10610</t>
  </si>
  <si>
    <t>METAL_RS10530</t>
  </si>
  <si>
    <t>Metal_2167</t>
  </si>
  <si>
    <t>Malb_4197</t>
  </si>
  <si>
    <t>METAL_RS06940</t>
  </si>
  <si>
    <t>METAL_RS06850</t>
  </si>
  <si>
    <t>Metal_1408</t>
  </si>
  <si>
    <t>Malb_3499</t>
  </si>
  <si>
    <t>METAL_RS01185</t>
  </si>
  <si>
    <t>Metal_0240</t>
  </si>
  <si>
    <t>KpsF/GutQ family sugar-phosphate isomerase</t>
  </si>
  <si>
    <t>Malb_3685</t>
  </si>
  <si>
    <t>METAL_RS16050</t>
  </si>
  <si>
    <t>50S ribosomal protein L4</t>
  </si>
  <si>
    <t>Metal_3312</t>
  </si>
  <si>
    <t>Malb_1077</t>
  </si>
  <si>
    <t>METAL_RS09890</t>
  </si>
  <si>
    <t>METAL_RS09800</t>
  </si>
  <si>
    <t>succinate dehydrogenase iron-sulfur subunit</t>
  </si>
  <si>
    <t>Metal_2021</t>
  </si>
  <si>
    <t>Malb_876</t>
  </si>
  <si>
    <t>METAL_RS14225</t>
  </si>
  <si>
    <t>METAL_RS14125</t>
  </si>
  <si>
    <t>Metal_2922</t>
  </si>
  <si>
    <t>RNA chaperone Hfq</t>
  </si>
  <si>
    <t>Malb_2666</t>
  </si>
  <si>
    <t>METAL_RS17645</t>
  </si>
  <si>
    <t>METAL_RS17555</t>
  </si>
  <si>
    <t>Metal_3617</t>
  </si>
  <si>
    <t>winged helix-turn-helix domain-containing protein</t>
  </si>
  <si>
    <t>Malb_233</t>
  </si>
  <si>
    <t>METAL_RS14815</t>
  </si>
  <si>
    <t>METAL_RS14710</t>
  </si>
  <si>
    <t>Metal_3039</t>
  </si>
  <si>
    <t>response regulator</t>
  </si>
  <si>
    <t>Malb_3387</t>
  </si>
  <si>
    <t>METAL_RS04335</t>
  </si>
  <si>
    <t>METAL_RS04260</t>
  </si>
  <si>
    <t>Metal_0868</t>
  </si>
  <si>
    <t>5S ribosomal RNA</t>
  </si>
  <si>
    <t>Malb_3835</t>
  </si>
  <si>
    <t>METAL_RS19730</t>
  </si>
  <si>
    <t>METAL_RS19725</t>
  </si>
  <si>
    <t>Metal_0393</t>
  </si>
  <si>
    <t>Malb_1977</t>
  </si>
  <si>
    <t>METAL_RS03755</t>
  </si>
  <si>
    <t>METAL_RS03695</t>
  </si>
  <si>
    <t>Metal_0751</t>
  </si>
  <si>
    <t>DNA translocase FtsK</t>
  </si>
  <si>
    <t>Malb_3788</t>
  </si>
  <si>
    <t>METAL_RS01480</t>
  </si>
  <si>
    <t>cytochrome b</t>
  </si>
  <si>
    <t>Metal_0302</t>
  </si>
  <si>
    <t>Malb_219</t>
  </si>
  <si>
    <t>METAL_RS14180</t>
  </si>
  <si>
    <t>METAL_RS14080</t>
  </si>
  <si>
    <t>Metal_2913</t>
  </si>
  <si>
    <t>lysophospholipid transporter LplT</t>
  </si>
  <si>
    <t>Malb_1087</t>
  </si>
  <si>
    <t>METAL_RS16065</t>
  </si>
  <si>
    <t>METAL_RS15980</t>
  </si>
  <si>
    <t>50S ribosomal protein L18</t>
  </si>
  <si>
    <t>Metal_3297</t>
  </si>
  <si>
    <t>Malb_228</t>
  </si>
  <si>
    <t>METAL_RS02545</t>
  </si>
  <si>
    <t>METAL_RS02530</t>
  </si>
  <si>
    <t>Metal_0515</t>
  </si>
  <si>
    <t>Malb_1250</t>
  </si>
  <si>
    <t>METAL_RS17105</t>
  </si>
  <si>
    <t>METAL_RS16960</t>
  </si>
  <si>
    <t>cell division protein FtsZ</t>
  </si>
  <si>
    <t>Metal_3497</t>
  </si>
  <si>
    <t>Malb_2021</t>
  </si>
  <si>
    <t>METAL_RS19165</t>
  </si>
  <si>
    <t>Metal_3948</t>
  </si>
  <si>
    <t>NAD(P)H-quinone oxidoreductase</t>
  </si>
  <si>
    <t>Malb_1265</t>
  </si>
  <si>
    <t>METAL_RS04705</t>
  </si>
  <si>
    <t>signal recognition particle protein</t>
  </si>
  <si>
    <t>Metal_0944</t>
  </si>
  <si>
    <t>Malb_1636</t>
  </si>
  <si>
    <t>METAL_RS03765</t>
  </si>
  <si>
    <t>METAL_RS03705</t>
  </si>
  <si>
    <t>Metal_0753</t>
  </si>
  <si>
    <t>Malb_1112</t>
  </si>
  <si>
    <t>METAL_RS08380</t>
  </si>
  <si>
    <t>METAL_RS08290</t>
  </si>
  <si>
    <t>Metal_1703</t>
  </si>
  <si>
    <t>bifunctional (p)ppGpp synthetase/guanosine-3',5'-bis(diphosphate) 3'-pyrophosphohydrolase</t>
  </si>
  <si>
    <t>Malb_2044</t>
  </si>
  <si>
    <t>METAL_RS19095</t>
  </si>
  <si>
    <t>METAL_RS19120</t>
  </si>
  <si>
    <t>Metal_3939</t>
  </si>
  <si>
    <t>Malb_3389</t>
  </si>
  <si>
    <t>METAL_RS05515</t>
  </si>
  <si>
    <t>Metal_1107</t>
  </si>
  <si>
    <t>V-type H(+)-translocating pyrophosphatase</t>
  </si>
  <si>
    <t>Malb_3003</t>
  </si>
  <si>
    <t>METAL_RS18345</t>
  </si>
  <si>
    <t>METAL_RS18340</t>
  </si>
  <si>
    <t>Metal_3778</t>
  </si>
  <si>
    <t>efflux RND transporter permease subunit</t>
  </si>
  <si>
    <t>Malb_1915</t>
  </si>
  <si>
    <t>METAL_RS05010</t>
  </si>
  <si>
    <t>METAL_RS04945</t>
  </si>
  <si>
    <t>Metal_1009</t>
  </si>
  <si>
    <t>NAD(P)-dependent oxidoreductase</t>
  </si>
  <si>
    <t>Malb_1885</t>
  </si>
  <si>
    <t>METAL_RS05040</t>
  </si>
  <si>
    <t>METAL_RS04975</t>
  </si>
  <si>
    <t>23S rRNA (guanosine(2251)-2'-O)-methyltransferase RlmB</t>
  </si>
  <si>
    <t>Metal_1015</t>
  </si>
  <si>
    <t>Malb_599</t>
  </si>
  <si>
    <t>METAL_RS15095</t>
  </si>
  <si>
    <t>METAL_RS14985</t>
  </si>
  <si>
    <t>Metal_3092</t>
  </si>
  <si>
    <t>Malb_3861</t>
  </si>
  <si>
    <t>METAL_RS04390</t>
  </si>
  <si>
    <t>METAL_RS04310</t>
  </si>
  <si>
    <t>peptidase</t>
  </si>
  <si>
    <t>Metal_0877</t>
  </si>
  <si>
    <t>type I secretion system permease/ATPase</t>
  </si>
  <si>
    <t>Malb_3925</t>
  </si>
  <si>
    <t>METAL_RS09675</t>
  </si>
  <si>
    <t>METAL_RS09595</t>
  </si>
  <si>
    <t>Metal_1979</t>
  </si>
  <si>
    <t>aminotransferase class V-fold PLP-dependent enzyme</t>
  </si>
  <si>
    <t>Malb_1005</t>
  </si>
  <si>
    <t>METAL_RS09960</t>
  </si>
  <si>
    <t>dihydroxy-acid dehydratase</t>
  </si>
  <si>
    <t>Metal_2036</t>
  </si>
  <si>
    <t>Malb_1677</t>
  </si>
  <si>
    <t>METAL_RS04570</t>
  </si>
  <si>
    <t>METAL_RS04500</t>
  </si>
  <si>
    <t>transporter</t>
  </si>
  <si>
    <t>Metal_0918</t>
  </si>
  <si>
    <t>efflux transporter outer membrane subunit</t>
  </si>
  <si>
    <t>Malb_4116</t>
  </si>
  <si>
    <t>METAL_RS07220</t>
  </si>
  <si>
    <t>METAL_RS07130</t>
  </si>
  <si>
    <t>Metal_1464</t>
  </si>
  <si>
    <t>H-NS histone family protein</t>
  </si>
  <si>
    <t>Malb_2018</t>
  </si>
  <si>
    <t>METAL_RS17660</t>
  </si>
  <si>
    <t>METAL_RS17570</t>
  </si>
  <si>
    <t>septum site-determining protein MinC</t>
  </si>
  <si>
    <t>Metal_3620</t>
  </si>
  <si>
    <t>Malb_748</t>
  </si>
  <si>
    <t>METAL_RS05930</t>
  </si>
  <si>
    <t>METAL_RS05870</t>
  </si>
  <si>
    <t>Crp/Fnr family transcriptional regulator</t>
  </si>
  <si>
    <t>Metal_1192</t>
  </si>
  <si>
    <t>cyclic nucleotide-binding domain-containing protein</t>
  </si>
  <si>
    <t>Malb_2901</t>
  </si>
  <si>
    <t>METAL_RS20065</t>
  </si>
  <si>
    <t>Metal_2867</t>
  </si>
  <si>
    <t>Malb_4120</t>
  </si>
  <si>
    <t>METAL_RS06820</t>
  </si>
  <si>
    <t>Metal_1402</t>
  </si>
  <si>
    <t>multicopper oxidase domain-containing protein</t>
  </si>
  <si>
    <t>Malb_3267</t>
  </si>
  <si>
    <t>METAL_RS01330</t>
  </si>
  <si>
    <t>METAL_RS01320</t>
  </si>
  <si>
    <t>Malb_1277</t>
  </si>
  <si>
    <t>METAL_RS03780</t>
  </si>
  <si>
    <t>METAL_RS03720</t>
  </si>
  <si>
    <t>Metal_0757</t>
  </si>
  <si>
    <t>Rsd/AlgQ family anti-sigma factor</t>
  </si>
  <si>
    <t>Malb_324</t>
  </si>
  <si>
    <t>METAL_RS14210</t>
  </si>
  <si>
    <t>METAL_RS14110</t>
  </si>
  <si>
    <t>protease modulator HflC</t>
  </si>
  <si>
    <t>Metal_2919</t>
  </si>
  <si>
    <t>Malb_3349</t>
  </si>
  <si>
    <t>METAL_RS01835</t>
  </si>
  <si>
    <t>Metal_0374</t>
  </si>
  <si>
    <t>Malb_211</t>
  </si>
  <si>
    <t>METAL_RS09490</t>
  </si>
  <si>
    <t>METAL_RS09415</t>
  </si>
  <si>
    <t>outer membrane protein assembly factor BamB</t>
  </si>
  <si>
    <t>Metal_1940</t>
  </si>
  <si>
    <t>Malb_2220</t>
  </si>
  <si>
    <t>METAL_RS04280</t>
  </si>
  <si>
    <t>METAL_RS04180</t>
  </si>
  <si>
    <t>Metal_0852</t>
  </si>
  <si>
    <t>Malb_49</t>
  </si>
  <si>
    <t>METAL_RS14925</t>
  </si>
  <si>
    <t>METAL_RS14805</t>
  </si>
  <si>
    <t>Metal_3058</t>
  </si>
  <si>
    <t>glucose-1-phosphate thymidylyltransferase RfbA</t>
  </si>
  <si>
    <t>Malb_1236</t>
  </si>
  <si>
    <t>METAL_RS10510</t>
  </si>
  <si>
    <t>METAL_RS10425</t>
  </si>
  <si>
    <t>Metal_2148</t>
  </si>
  <si>
    <t>glutamine-hydrolyzing carbamoyl-phosphate synthase small subunit</t>
  </si>
  <si>
    <t>Malb_2406</t>
  </si>
  <si>
    <t>METAL_RS18985</t>
  </si>
  <si>
    <t>METAL_RS19010</t>
  </si>
  <si>
    <t>dynamin family protein</t>
  </si>
  <si>
    <t>Metal_3916</t>
  </si>
  <si>
    <t>Malb_2843</t>
  </si>
  <si>
    <t>METAL_RS12415</t>
  </si>
  <si>
    <t>METAL_RS12340</t>
  </si>
  <si>
    <t>Metal_2544</t>
  </si>
  <si>
    <t>Malb_1015</t>
  </si>
  <si>
    <t>METAL_RS17160</t>
  </si>
  <si>
    <t>METAL_RS17015</t>
  </si>
  <si>
    <t>Metal_3508</t>
  </si>
  <si>
    <t>UDP-N-acetylmuramoyl-L-alanyl-D-glutamate--2,6-diaminopimelate ligase</t>
  </si>
  <si>
    <t>Malb_1432</t>
  </si>
  <si>
    <t>METAL_RS17030</t>
  </si>
  <si>
    <t>16S rRNA (cytosine(1402)-N(4))-methyltransferase</t>
  </si>
  <si>
    <t>Metal_3511</t>
  </si>
  <si>
    <t>16S rRNA (cytosine(1402)-N(4))-methyltransferase RsmH</t>
  </si>
  <si>
    <t>Malb_2283</t>
  </si>
  <si>
    <t>METAL_RS11655</t>
  </si>
  <si>
    <t>METAL_RS11580</t>
  </si>
  <si>
    <t>peptidylprolyl isomerase</t>
  </si>
  <si>
    <t>Metal_2391</t>
  </si>
  <si>
    <t>FKBP-type peptidyl-prolyl cis-trans isomerase</t>
  </si>
  <si>
    <t>Malb_2869</t>
  </si>
  <si>
    <t>METAL_RS11855</t>
  </si>
  <si>
    <t>METAL_RS11780</t>
  </si>
  <si>
    <t>dihydrolipoyl dehydrogenase</t>
  </si>
  <si>
    <t>Metal_2431</t>
  </si>
  <si>
    <t>Malb_724</t>
  </si>
  <si>
    <t>METAL_RS16220</t>
  </si>
  <si>
    <t>METAL_RS16100</t>
  </si>
  <si>
    <t>50S ribosomal protein L10</t>
  </si>
  <si>
    <t>Metal_3322</t>
  </si>
  <si>
    <t>Malb_646</t>
  </si>
  <si>
    <t>METAL_RS14170</t>
  </si>
  <si>
    <t>METAL_RS14070</t>
  </si>
  <si>
    <t>transketolase</t>
  </si>
  <si>
    <t>Metal_2911</t>
  </si>
  <si>
    <t>Malb_3808</t>
  </si>
  <si>
    <t>METAL_RS01860</t>
  </si>
  <si>
    <t>METAL_RS01870</t>
  </si>
  <si>
    <t>cytochrome d ubiquinol oxidase subunit II</t>
  </si>
  <si>
    <t>Metal_0381</t>
  </si>
  <si>
    <t>Malb_1418</t>
  </si>
  <si>
    <t>METAL_RS15920</t>
  </si>
  <si>
    <t>METAL_RS15830</t>
  </si>
  <si>
    <t>VWA domain-containing protein</t>
  </si>
  <si>
    <t>Metal_3265</t>
  </si>
  <si>
    <t>Malb_2623</t>
  </si>
  <si>
    <t>METAL_RS11835</t>
  </si>
  <si>
    <t>METAL_RS11765</t>
  </si>
  <si>
    <t>Malb_443</t>
  </si>
  <si>
    <t>METAL_RS14200</t>
  </si>
  <si>
    <t>METAL_RS14100</t>
  </si>
  <si>
    <t>adenylosuccinate synthase</t>
  </si>
  <si>
    <t>Metal_2917</t>
  </si>
  <si>
    <t>Malb_318</t>
  </si>
  <si>
    <t>METAL_RS14370</t>
  </si>
  <si>
    <t>DNA primase</t>
  </si>
  <si>
    <t>Metal_2971</t>
  </si>
  <si>
    <t>Malb_1925</t>
  </si>
  <si>
    <t>METAL_RS11065</t>
  </si>
  <si>
    <t>METAL_RS10965</t>
  </si>
  <si>
    <t>tellurium resistance protein</t>
  </si>
  <si>
    <t>Metal_2259</t>
  </si>
  <si>
    <t>Malb_3845</t>
  </si>
  <si>
    <t>METAL_RS10720</t>
  </si>
  <si>
    <t>METAL_RS10630</t>
  </si>
  <si>
    <t>Metal_2187</t>
  </si>
  <si>
    <t>Malb_3521</t>
  </si>
  <si>
    <t>METAL_RS01050</t>
  </si>
  <si>
    <t>METAL_RS01040</t>
  </si>
  <si>
    <t>Metal_0213</t>
  </si>
  <si>
    <t>Malb_3507</t>
  </si>
  <si>
    <t>METAL_RS09570</t>
  </si>
  <si>
    <t>METAL_RS09495</t>
  </si>
  <si>
    <t>Metal_1958</t>
  </si>
  <si>
    <t>Malb_180</t>
  </si>
  <si>
    <t>METAL_RS06755</t>
  </si>
  <si>
    <t>METAL_RS06655</t>
  </si>
  <si>
    <t>Metal_1368</t>
  </si>
  <si>
    <t>DUF4114 domain-containing protein</t>
  </si>
  <si>
    <t>Malb_597</t>
  </si>
  <si>
    <t>METAL_RS14945</t>
  </si>
  <si>
    <t>Metal_3084</t>
  </si>
  <si>
    <t>METAL_RS17820</t>
  </si>
  <si>
    <t>2-octaprenyl-6-methoxyphenyl hydroxylase</t>
  </si>
  <si>
    <t>Metal_3670</t>
  </si>
  <si>
    <t>Malb_4226</t>
  </si>
  <si>
    <t>METAL_RS06935</t>
  </si>
  <si>
    <t>magnesium transporter</t>
  </si>
  <si>
    <t>Metal_1407</t>
  </si>
  <si>
    <t>Malb_4117</t>
  </si>
  <si>
    <t>METAL_RS02225</t>
  </si>
  <si>
    <t>METAL_RS02235</t>
  </si>
  <si>
    <t>peptidyl-prolyl cis-trans isomerase</t>
  </si>
  <si>
    <t>Metal_0456</t>
  </si>
  <si>
    <t>Malb_1128</t>
  </si>
  <si>
    <t>METAL_RS10560</t>
  </si>
  <si>
    <t>METAL_RS10475</t>
  </si>
  <si>
    <t>Metal_2157</t>
  </si>
  <si>
    <t>AAA family ATPase</t>
  </si>
  <si>
    <t>Malb_2193</t>
  </si>
  <si>
    <t>METAL_RS11860</t>
  </si>
  <si>
    <t>METAL_RS11785</t>
  </si>
  <si>
    <t>dihydrolipoyllysine-residue acetyltransferase</t>
  </si>
  <si>
    <t>Metal_2432</t>
  </si>
  <si>
    <t>Malb_4103</t>
  </si>
  <si>
    <t>METAL_RS07240</t>
  </si>
  <si>
    <t>METAL_RS07150</t>
  </si>
  <si>
    <t>Metal_1468</t>
  </si>
  <si>
    <t>Malb_2534</t>
  </si>
  <si>
    <t>METAL_RS03455</t>
  </si>
  <si>
    <t>METAL_RS03420</t>
  </si>
  <si>
    <t>50S ribosomal protein L20</t>
  </si>
  <si>
    <t>Metal_0698</t>
  </si>
  <si>
    <t>Malb_327</t>
  </si>
  <si>
    <t>METAL_RS09070</t>
  </si>
  <si>
    <t>METAL_RS08985</t>
  </si>
  <si>
    <t>chromosome segregation protein SMC</t>
  </si>
  <si>
    <t>Metal_1851</t>
  </si>
  <si>
    <t>Malb_3649</t>
  </si>
  <si>
    <t>METAL_RS06580</t>
  </si>
  <si>
    <t>METAL_RS06520</t>
  </si>
  <si>
    <t>class II fumarate hydratase</t>
  </si>
  <si>
    <t>Metal_1335</t>
  </si>
  <si>
    <t>Malb_2014</t>
  </si>
  <si>
    <t>METAL_RS13765</t>
  </si>
  <si>
    <t>METAL_RS13625</t>
  </si>
  <si>
    <t>Metal_2818</t>
  </si>
  <si>
    <t>cell envelope integrity protein TolA</t>
  </si>
  <si>
    <t>Malb_1173</t>
  </si>
  <si>
    <t>METAL_RS19825</t>
  </si>
  <si>
    <t>METAL_RS19830</t>
  </si>
  <si>
    <t>Metal_1050</t>
  </si>
  <si>
    <t>EAL domain-containing protein</t>
  </si>
  <si>
    <t>Malb_1195</t>
  </si>
  <si>
    <t>METAL_RS15845</t>
  </si>
  <si>
    <t>METAL_RS15755</t>
  </si>
  <si>
    <t>Metal_3250</t>
  </si>
  <si>
    <t>DUF2333 family protein</t>
  </si>
  <si>
    <t>Malb_2310</t>
  </si>
  <si>
    <t>METAL_RS16180</t>
  </si>
  <si>
    <t>Metal_3338</t>
  </si>
  <si>
    <t>tetratricopeptide repeat protein</t>
  </si>
  <si>
    <t>Malb_1667</t>
  </si>
  <si>
    <t>METAL_RS15860</t>
  </si>
  <si>
    <t>METAL_RS15765</t>
  </si>
  <si>
    <t>Metal_3252</t>
  </si>
  <si>
    <t>DUF615 domain-containing protein</t>
  </si>
  <si>
    <t>Malb_1959</t>
  </si>
  <si>
    <t>METAL_RS17125</t>
  </si>
  <si>
    <t>METAL_RS16980</t>
  </si>
  <si>
    <t>Metal_3501</t>
  </si>
  <si>
    <t>UDP-N-acetylmuramate dehydrogenase</t>
  </si>
  <si>
    <t>Malb_1230</t>
  </si>
  <si>
    <t>METAL_RS17100</t>
  </si>
  <si>
    <t>METAL_RS16955</t>
  </si>
  <si>
    <t>Metal_3496</t>
  </si>
  <si>
    <t>UDP-3-O-acyl-N-acetylglucosamine deacetylase</t>
  </si>
  <si>
    <t>Malb_1869</t>
  </si>
  <si>
    <t>METAL_RS10470</t>
  </si>
  <si>
    <t>METAL_RS10385</t>
  </si>
  <si>
    <t>preprotein translocase subunit SecG</t>
  </si>
  <si>
    <t>Metal_2140</t>
  </si>
  <si>
    <t>Malb_1429</t>
  </si>
  <si>
    <t>METAL_RS17150</t>
  </si>
  <si>
    <t>METAL_RS17005</t>
  </si>
  <si>
    <t>Metal_3506</t>
  </si>
  <si>
    <t>phospho-N-acetylmuramoyl-pentapeptide-transferase</t>
  </si>
  <si>
    <t>Malb_3513</t>
  </si>
  <si>
    <t>METAL_RS19575</t>
  </si>
  <si>
    <t>METAL_RS19560</t>
  </si>
  <si>
    <t>Metal_4021</t>
  </si>
  <si>
    <t>Malb_1484</t>
  </si>
  <si>
    <t>METAL_RS09920</t>
  </si>
  <si>
    <t>METAL_RS09845</t>
  </si>
  <si>
    <t>Metal_2028</t>
  </si>
  <si>
    <t>Malb_3145</t>
  </si>
  <si>
    <t>METAL_RS10690</t>
  </si>
  <si>
    <t>METAL_RS10600</t>
  </si>
  <si>
    <t>single-stranded DNA-binding protein</t>
  </si>
  <si>
    <t>Metal_2182</t>
  </si>
  <si>
    <t>Malb_217</t>
  </si>
  <si>
    <t>METAL_RS15160</t>
  </si>
  <si>
    <t>Metal_3106</t>
  </si>
  <si>
    <t>type VI secretion system tube protein Hcp</t>
  </si>
  <si>
    <t>Malb_1088</t>
  </si>
  <si>
    <t>METAL_RS16060</t>
  </si>
  <si>
    <t>METAL_RS15975</t>
  </si>
  <si>
    <t>30S ribosomal protein S5</t>
  </si>
  <si>
    <t>Metal_3296</t>
  </si>
  <si>
    <t>Malb_2294</t>
  </si>
  <si>
    <t>METAL_RS17500</t>
  </si>
  <si>
    <t>METAL_RS17365</t>
  </si>
  <si>
    <t>Metal_3579</t>
  </si>
  <si>
    <t>Malb_1670</t>
  </si>
  <si>
    <t>METAL_RS15995</t>
  </si>
  <si>
    <t>METAL_RS15910</t>
  </si>
  <si>
    <t>Metal_3282</t>
  </si>
  <si>
    <t>Bax inhibitor-1/YccA family protein</t>
  </si>
  <si>
    <t>Malb_3802</t>
  </si>
  <si>
    <t>METAL_RS16415</t>
  </si>
  <si>
    <t>METAL_RS16290</t>
  </si>
  <si>
    <t>Metal_3362</t>
  </si>
  <si>
    <t>Malb_3622</t>
  </si>
  <si>
    <t>METAL_RS18480</t>
  </si>
  <si>
    <t>Metal_3807</t>
  </si>
  <si>
    <t>Malb_3080</t>
  </si>
  <si>
    <t>METAL_RS11185</t>
  </si>
  <si>
    <t>METAL_RS11085</t>
  </si>
  <si>
    <t>alkene reductase</t>
  </si>
  <si>
    <t>Metal_2283</t>
  </si>
  <si>
    <t>Malb_3096</t>
  </si>
  <si>
    <t>METAL_RS01955</t>
  </si>
  <si>
    <t>trigger factor</t>
  </si>
  <si>
    <t>Metal_0398</t>
  </si>
  <si>
    <t>Malb_3666</t>
  </si>
  <si>
    <t>METAL_RS04355</t>
  </si>
  <si>
    <t>isoleucine--tRNA ligase</t>
  </si>
  <si>
    <t>Metal_0872</t>
  </si>
  <si>
    <t>Malb_1816</t>
  </si>
  <si>
    <t>METAL_RS17140</t>
  </si>
  <si>
    <t>METAL_RS16995</t>
  </si>
  <si>
    <t>Metal_3504</t>
  </si>
  <si>
    <t>putative lipid II flippase FtsW</t>
  </si>
  <si>
    <t>Malb_3810</t>
  </si>
  <si>
    <t>METAL_RS16365</t>
  </si>
  <si>
    <t>Metal_3351</t>
  </si>
  <si>
    <t>PhnD/SsuA/transferrin family substrate-binding protein</t>
  </si>
  <si>
    <t>Malb_817</t>
  </si>
  <si>
    <t>METAL_RS20105</t>
  </si>
  <si>
    <t>Metal_3082</t>
  </si>
  <si>
    <t>type VI secretion system-associated protein TagF</t>
  </si>
  <si>
    <t>Malb_2185</t>
  </si>
  <si>
    <t>METAL_RS12080</t>
  </si>
  <si>
    <t>METAL_RS12000</t>
  </si>
  <si>
    <t>Metal_2475</t>
  </si>
  <si>
    <t>Malb_2773</t>
  </si>
  <si>
    <t>METAL_RS19230</t>
  </si>
  <si>
    <t>Metal_3962</t>
  </si>
  <si>
    <t>decarboxylating NADP(+)-dependent phosphogluconate dehydrogenase</t>
  </si>
  <si>
    <t>Malb_510</t>
  </si>
  <si>
    <t>METAL_RS14875</t>
  </si>
  <si>
    <t>METAL_RS14765</t>
  </si>
  <si>
    <t>Metal_3050</t>
  </si>
  <si>
    <t>Na(+)-translocating NADH-quinone reductase subunit C</t>
  </si>
  <si>
    <t>Malb_2417</t>
  </si>
  <si>
    <t>METAL_RS07695</t>
  </si>
  <si>
    <t>METAL_RS07595</t>
  </si>
  <si>
    <t>Metal_1558</t>
  </si>
  <si>
    <t>NADP-dependent isocitrate dehydrogenase</t>
  </si>
  <si>
    <t>Malb_1201</t>
  </si>
  <si>
    <t>METAL_RS15985</t>
  </si>
  <si>
    <t>50S ribosomal protein L6</t>
  </si>
  <si>
    <t>Metal_3298</t>
  </si>
  <si>
    <t>Malb_3864</t>
  </si>
  <si>
    <t>METAL_RS04365</t>
  </si>
  <si>
    <t>METAL_RS04295</t>
  </si>
  <si>
    <t>Metal_0875</t>
  </si>
  <si>
    <t>SPFH/Band 7/PHB domain protein</t>
  </si>
  <si>
    <t>Malb_1599</t>
  </si>
  <si>
    <t>METAL_RS03830</t>
  </si>
  <si>
    <t>METAL_RS03775</t>
  </si>
  <si>
    <t>D-alanyl-D-alanine carboxypeptidase</t>
  </si>
  <si>
    <t>Metal_0768</t>
  </si>
  <si>
    <t>Malb_863</t>
  </si>
  <si>
    <t>METAL_RS14610</t>
  </si>
  <si>
    <t>METAL_RS14515</t>
  </si>
  <si>
    <t>Malb_2624</t>
  </si>
  <si>
    <t>METAL_RS11745</t>
  </si>
  <si>
    <t>METAL_RS11670</t>
  </si>
  <si>
    <t>elongation factor Ts</t>
  </si>
  <si>
    <t>Metal_2409</t>
  </si>
  <si>
    <t>Malb_2951</t>
  </si>
  <si>
    <t>METAL_RS12200</t>
  </si>
  <si>
    <t>leucyl aminopeptidase</t>
  </si>
  <si>
    <t>Metal_2515</t>
  </si>
  <si>
    <t>Malb_4127</t>
  </si>
  <si>
    <t>METAL_RS16195</t>
  </si>
  <si>
    <t>METAL_RS16080</t>
  </si>
  <si>
    <t>30S ribosomal protein S12</t>
  </si>
  <si>
    <t>Metal_3318</t>
  </si>
  <si>
    <t>Malb_529</t>
  </si>
  <si>
    <t>METAL_RS14220</t>
  </si>
  <si>
    <t>METAL_RS14120</t>
  </si>
  <si>
    <t>GTPase HflX</t>
  </si>
  <si>
    <t>Metal_2921</t>
  </si>
  <si>
    <t>Malb_2968</t>
  </si>
  <si>
    <t>METAL_RS03470</t>
  </si>
  <si>
    <t>phenylalanine--tRNA ligase subunit beta</t>
  </si>
  <si>
    <t>Metal_0700</t>
  </si>
  <si>
    <t>Malb_1019</t>
  </si>
  <si>
    <t>METAL_RS09830</t>
  </si>
  <si>
    <t>METAL_RS09740</t>
  </si>
  <si>
    <t>oligoribonuclease</t>
  </si>
  <si>
    <t>Metal_2009</t>
  </si>
  <si>
    <t>Malb_1456</t>
  </si>
  <si>
    <t>METAL_RS08695</t>
  </si>
  <si>
    <t>METAL_RS08615</t>
  </si>
  <si>
    <t>Metal_1773</t>
  </si>
  <si>
    <t>Fic family protein</t>
  </si>
  <si>
    <t>Malb_3326</t>
  </si>
  <si>
    <t>METAL_RS15200</t>
  </si>
  <si>
    <t>METAL_RS15100</t>
  </si>
  <si>
    <t>Metal_3116</t>
  </si>
  <si>
    <t>protease HtpX</t>
  </si>
  <si>
    <t>Malb_2324</t>
  </si>
  <si>
    <t>METAL_RS18925</t>
  </si>
  <si>
    <t>METAL_RS18945</t>
  </si>
  <si>
    <t>Metal_3903</t>
  </si>
  <si>
    <t>bifunctional aconitate hydratase 2/2-methylisocitrate dehydratase</t>
  </si>
  <si>
    <t>Malb_2518</t>
  </si>
  <si>
    <t>METAL_RS00645</t>
  </si>
  <si>
    <t>METAL_RS00635</t>
  </si>
  <si>
    <t>Metal_0130</t>
  </si>
  <si>
    <t>tRNA uridine-5-carboxymethylaminomethyl(34) synthesis enzyme MnmG</t>
  </si>
  <si>
    <t>Malb_3099</t>
  </si>
  <si>
    <t>METAL_RS06110</t>
  </si>
  <si>
    <t>METAL_RS06045</t>
  </si>
  <si>
    <t>chemotaxis protein CheW</t>
  </si>
  <si>
    <t>Metal_1229</t>
  </si>
  <si>
    <t>Malb_2438</t>
  </si>
  <si>
    <t>METAL_RS00630</t>
  </si>
  <si>
    <t>METAL_RS00620</t>
  </si>
  <si>
    <t>transcription termination factor Rho</t>
  </si>
  <si>
    <t>Metal_0127</t>
  </si>
  <si>
    <t>Malb_1392</t>
  </si>
  <si>
    <t>METAL_RS10390</t>
  </si>
  <si>
    <t>triose-phosphate isomerase</t>
  </si>
  <si>
    <t>Metal_2141</t>
  </si>
  <si>
    <t>Malb_2557</t>
  </si>
  <si>
    <t>METAL_RS00725</t>
  </si>
  <si>
    <t>METAL_RS00720</t>
  </si>
  <si>
    <t>Metal_0147</t>
  </si>
  <si>
    <t>calcium-binding protein</t>
  </si>
  <si>
    <t>Malb_313</t>
  </si>
  <si>
    <t>METAL_RS16905</t>
  </si>
  <si>
    <t>METAL_RS16745</t>
  </si>
  <si>
    <t>Metal_3453</t>
  </si>
  <si>
    <t>peroxiredoxin C</t>
  </si>
  <si>
    <t>Malb_1897</t>
  </si>
  <si>
    <t>METAL_RS09835</t>
  </si>
  <si>
    <t>METAL_RS09745</t>
  </si>
  <si>
    <t>serine--tRNA ligase</t>
  </si>
  <si>
    <t>Metal_2010</t>
  </si>
  <si>
    <t>Malb_3549</t>
  </si>
  <si>
    <t>METAL_RS09590</t>
  </si>
  <si>
    <t>METAL_RS09515</t>
  </si>
  <si>
    <t>Metal_1962</t>
  </si>
  <si>
    <t>Malb_1386</t>
  </si>
  <si>
    <t>METAL_RS16035</t>
  </si>
  <si>
    <t>METAL_RS15950</t>
  </si>
  <si>
    <t>30S ribosomal protein S11</t>
  </si>
  <si>
    <t>Metal_3290</t>
  </si>
  <si>
    <t>Malb_3056</t>
  </si>
  <si>
    <t>METAL_RS18640</t>
  </si>
  <si>
    <t>METAL_RS18655</t>
  </si>
  <si>
    <t>Metal_3845</t>
  </si>
  <si>
    <t>DUF3570 domain-containing protein</t>
  </si>
  <si>
    <t>Malb_1595</t>
  </si>
  <si>
    <t>METAL_RS13070</t>
  </si>
  <si>
    <t>METAL_RS12915</t>
  </si>
  <si>
    <t>Metal_2667</t>
  </si>
  <si>
    <t>glutamate-5-semialdehyde dehydrogenase</t>
  </si>
  <si>
    <t>Malb_1188</t>
  </si>
  <si>
    <t>METAL_RS11055</t>
  </si>
  <si>
    <t>METAL_RS10955</t>
  </si>
  <si>
    <t>Metal_2257</t>
  </si>
  <si>
    <t>Malb_343</t>
  </si>
  <si>
    <t>METAL_RS16865</t>
  </si>
  <si>
    <t>METAL_RS16705</t>
  </si>
  <si>
    <t>ribulose-phosphate 3-epimerase</t>
  </si>
  <si>
    <t>Metal_3445</t>
  </si>
  <si>
    <t>Malb_110</t>
  </si>
  <si>
    <t>METAL_RS09455</t>
  </si>
  <si>
    <t>METAL_RS09385</t>
  </si>
  <si>
    <t>Metal_1934</t>
  </si>
  <si>
    <t>protein translocase subunit SecF</t>
  </si>
  <si>
    <t>Malb_3792</t>
  </si>
  <si>
    <t>METAL_RS18500</t>
  </si>
  <si>
    <t>tryptophan--tRNA ligase</t>
  </si>
  <si>
    <t>Metal_3811</t>
  </si>
  <si>
    <t>Malb_1037</t>
  </si>
  <si>
    <t>METAL_RS03800</t>
  </si>
  <si>
    <t>METAL_RS03740</t>
  </si>
  <si>
    <t>rod shape-determining protein</t>
  </si>
  <si>
    <t>Metal_0761</t>
  </si>
  <si>
    <t>Malb_726</t>
  </si>
  <si>
    <t>METAL_RS09470</t>
  </si>
  <si>
    <t>METAL_RS09395</t>
  </si>
  <si>
    <t>bifunctional tRNA (adenosine(37)-C2)-methyltransferase TrmG/ribosomal RNA large subunit methyltransferase RlmN</t>
  </si>
  <si>
    <t>Metal_1936</t>
  </si>
  <si>
    <t>Malb_1788</t>
  </si>
  <si>
    <t>METAL_RS16000</t>
  </si>
  <si>
    <t>METAL_RS15915</t>
  </si>
  <si>
    <t>superoxide dismutase</t>
  </si>
  <si>
    <t>Metal_3283</t>
  </si>
  <si>
    <t>superoxide dismutase [Fe]</t>
  </si>
  <si>
    <t>Malb_410</t>
  </si>
  <si>
    <t>METAL_RS14700</t>
  </si>
  <si>
    <t>Metal_3037</t>
  </si>
  <si>
    <t>NAD(P)/FAD-dependent oxidoreductase</t>
  </si>
  <si>
    <t>Malb_3355</t>
  </si>
  <si>
    <t>METAL_RS01305</t>
  </si>
  <si>
    <t>Metal_0266</t>
  </si>
  <si>
    <t>bifunctional diaminohydroxyphosphoribosylaminopyrimidine deaminase/5-amino-6-(5-phosphoribosylamino)uracil reductase RibD</t>
  </si>
  <si>
    <t>Malb_4194</t>
  </si>
  <si>
    <t>METAL_RS06980</t>
  </si>
  <si>
    <t>METAL_RS06890</t>
  </si>
  <si>
    <t>Metal_1416</t>
  </si>
  <si>
    <t>UbiH/UbiF/VisC/COQ6 family ubiquinone biosynthesis hydroxylase</t>
  </si>
  <si>
    <t>Malb_2902</t>
  </si>
  <si>
    <t>METAL_RS11715</t>
  </si>
  <si>
    <t>METAL_RS11640</t>
  </si>
  <si>
    <t>Metal_2403</t>
  </si>
  <si>
    <t>RIP metalloprotease RseP</t>
  </si>
  <si>
    <t>Malb_3427</t>
  </si>
  <si>
    <t>METAL_RS18620</t>
  </si>
  <si>
    <t>METAL_RS18625</t>
  </si>
  <si>
    <t>Metal_3838</t>
  </si>
  <si>
    <t>type II secretion system ATPase GspE</t>
  </si>
  <si>
    <t>Metal_2580</t>
  </si>
  <si>
    <t>SDR family oxidoreductase</t>
  </si>
  <si>
    <t>Malb_1476</t>
  </si>
  <si>
    <t>METAL_RS04710</t>
  </si>
  <si>
    <t>METAL_RS04630</t>
  </si>
  <si>
    <t>ribosome maturation factor RimM</t>
  </si>
  <si>
    <t>Metal_0946</t>
  </si>
  <si>
    <t>Malb_549</t>
  </si>
  <si>
    <t>METAL_RS14860</t>
  </si>
  <si>
    <t>Metal_3069</t>
  </si>
  <si>
    <t>Malb_1074</t>
  </si>
  <si>
    <t>METAL_RS17270</t>
  </si>
  <si>
    <t>Metal_3533</t>
  </si>
  <si>
    <t>ATP-dependent metallopeptidase FtsH/Yme1/Tma family protein</t>
  </si>
  <si>
    <t>Malb_3552</t>
  </si>
  <si>
    <t>METAL_RS01740</t>
  </si>
  <si>
    <t>METAL_RS01730</t>
  </si>
  <si>
    <t>Metal_0354</t>
  </si>
  <si>
    <t>2Fe-2S iron-sulfur cluster binding domain-containing protein</t>
  </si>
  <si>
    <t>Malb_395</t>
  </si>
  <si>
    <t>METAL_RS19875</t>
  </si>
  <si>
    <t>METAL_RS19870</t>
  </si>
  <si>
    <t>prepilin-type N-terminal cleavage/methylation domain-containing protein</t>
  </si>
  <si>
    <t>Metal_1369</t>
  </si>
  <si>
    <t>Malb_280</t>
  </si>
  <si>
    <t>METAL_RS14705</t>
  </si>
  <si>
    <t>Metal_3038</t>
  </si>
  <si>
    <t>Malb_1368</t>
  </si>
  <si>
    <t>METAL_RS10450</t>
  </si>
  <si>
    <t>METAL_RS10365</t>
  </si>
  <si>
    <t>Metal_2136</t>
  </si>
  <si>
    <t>phage tail protein</t>
  </si>
  <si>
    <t>Malb_321</t>
  </si>
  <si>
    <t>METAL_RS15135</t>
  </si>
  <si>
    <t>METAL_RS15035</t>
  </si>
  <si>
    <t>type VI secretion system baseplate subunit TssG</t>
  </si>
  <si>
    <t>Malb_1978</t>
  </si>
  <si>
    <t>METAL_RS11435</t>
  </si>
  <si>
    <t>METAL_RS11390</t>
  </si>
  <si>
    <t>Metal_2349</t>
  </si>
  <si>
    <t>Malb_2141</t>
  </si>
  <si>
    <t>METAL_RS03440</t>
  </si>
  <si>
    <t>METAL_RS03410</t>
  </si>
  <si>
    <t>translation initiation factor IF-3</t>
  </si>
  <si>
    <t>Metal_0696</t>
  </si>
  <si>
    <t>Malb_2211</t>
  </si>
  <si>
    <t>METAL_RS11720</t>
  </si>
  <si>
    <t>METAL_RS11645</t>
  </si>
  <si>
    <t>1-deoxy-D-xylulose-5-phosphate reductoisomerase</t>
  </si>
  <si>
    <t>Metal_2404</t>
  </si>
  <si>
    <t>Malb_2416</t>
  </si>
  <si>
    <t>METAL_RS12040</t>
  </si>
  <si>
    <t>METAL_RS11965</t>
  </si>
  <si>
    <t>polyketide cyclase / dehydrase and lipid transport</t>
  </si>
  <si>
    <t>Metal_2467</t>
  </si>
  <si>
    <t>SRPBCC family protein</t>
  </si>
  <si>
    <t>Malb_3098</t>
  </si>
  <si>
    <t>METAL_RS01850</t>
  </si>
  <si>
    <t>METAL_RS01855</t>
  </si>
  <si>
    <t>30S ribosomal protein S9</t>
  </si>
  <si>
    <t>Metal_0378</t>
  </si>
  <si>
    <t>Malb_1878</t>
  </si>
  <si>
    <t>METAL_RS03790</t>
  </si>
  <si>
    <t>Metal_0759</t>
  </si>
  <si>
    <t>Asp-tRNA(Asn)/Glu-tRNA(Gln) amidotransferase subunit GatA</t>
  </si>
  <si>
    <t>Malb_3647</t>
  </si>
  <si>
    <t>METAL_RS01830</t>
  </si>
  <si>
    <t>METAL_RS01825</t>
  </si>
  <si>
    <t>DNA polymerase I</t>
  </si>
  <si>
    <t>Metal_0372</t>
  </si>
  <si>
    <t>Malb_1365</t>
  </si>
  <si>
    <t>METAL_RS03995</t>
  </si>
  <si>
    <t>METAL_RS03930</t>
  </si>
  <si>
    <t>Metal_0799</t>
  </si>
  <si>
    <t>Malb_135</t>
  </si>
  <si>
    <t>METAL_RS03105</t>
  </si>
  <si>
    <t>Metal_0631</t>
  </si>
  <si>
    <t>Malb_1920</t>
  </si>
  <si>
    <t>METAL_RS08755</t>
  </si>
  <si>
    <t>METAL_RS08670</t>
  </si>
  <si>
    <t>Metal_1786</t>
  </si>
  <si>
    <t>flagellar basal body L-ring protein FlgH</t>
  </si>
  <si>
    <t>Malb_3336</t>
  </si>
  <si>
    <t>METAL_RS05480</t>
  </si>
  <si>
    <t>METAL_RS05410</t>
  </si>
  <si>
    <t>transcription termination/antitermination protein NusA</t>
  </si>
  <si>
    <t>Metal_1101</t>
  </si>
  <si>
    <t>Malb_4098</t>
  </si>
  <si>
    <t>METAL_RS16190</t>
  </si>
  <si>
    <t>METAL_RS16075</t>
  </si>
  <si>
    <t>30S ribosomal protein S7</t>
  </si>
  <si>
    <t>Metal_3317</t>
  </si>
  <si>
    <t>Malb_3211</t>
  </si>
  <si>
    <t>METAL_RS18080</t>
  </si>
  <si>
    <t>METAL_RS18075</t>
  </si>
  <si>
    <t>polynucleotide adenylyltransferase PcnB</t>
  </si>
  <si>
    <t>Metal_3723</t>
  </si>
  <si>
    <t>Malb_2009</t>
  </si>
  <si>
    <t>METAL_RS08000</t>
  </si>
  <si>
    <t>METAL_RS07890</t>
  </si>
  <si>
    <t>Metal_1622</t>
  </si>
  <si>
    <t>phosphate acyltransferase PlsX</t>
  </si>
  <si>
    <t>Malb_1553</t>
  </si>
  <si>
    <t>METAL_RS17110</t>
  </si>
  <si>
    <t>METAL_RS16965</t>
  </si>
  <si>
    <t>cell division protein FtsA</t>
  </si>
  <si>
    <t>Metal_3498</t>
  </si>
  <si>
    <t>Malb_1028</t>
  </si>
  <si>
    <t>METAL_RS05055</t>
  </si>
  <si>
    <t>METAL_RS04990</t>
  </si>
  <si>
    <t>Metal_1018</t>
  </si>
  <si>
    <t>Malb_1951</t>
  </si>
  <si>
    <t>METAL_RS15670</t>
  </si>
  <si>
    <t>METAL_RS15575</t>
  </si>
  <si>
    <t>glucose-6-phosphate isomerase</t>
  </si>
  <si>
    <t>Metal_3213</t>
  </si>
  <si>
    <t>Malb_1317</t>
  </si>
  <si>
    <t>METAL_RS15665</t>
  </si>
  <si>
    <t>METAL_RS15570</t>
  </si>
  <si>
    <t>glucose-6-phosphate dehydrogenase</t>
  </si>
  <si>
    <t>Metal_3211</t>
  </si>
  <si>
    <t>Malb_2173</t>
  </si>
  <si>
    <t>METAL_RS19150</t>
  </si>
  <si>
    <t>Metal_3945</t>
  </si>
  <si>
    <t>M23 family metallopeptidase</t>
  </si>
  <si>
    <t>Malb_3577</t>
  </si>
  <si>
    <t>METAL_RS01820</t>
  </si>
  <si>
    <t>Metal_0371</t>
  </si>
  <si>
    <t>METAL_RS09005</t>
  </si>
  <si>
    <t>Metal_1855</t>
  </si>
  <si>
    <t>glycerol kinase GlpK</t>
  </si>
  <si>
    <t>Malb_2409</t>
  </si>
  <si>
    <t>METAL_RS07855</t>
  </si>
  <si>
    <t>METAL_RS07750</t>
  </si>
  <si>
    <t>CRISPR-associated helicase/endonuclease Cas3</t>
  </si>
  <si>
    <t>Metal_1594</t>
  </si>
  <si>
    <t>Malb_832</t>
  </si>
  <si>
    <t>METAL_RS15530</t>
  </si>
  <si>
    <t>METAL_RS15445</t>
  </si>
  <si>
    <t>Metal_3184</t>
  </si>
  <si>
    <t>ribonucleotide-diphosphate reductase subunit beta</t>
  </si>
  <si>
    <t>Malb_3377</t>
  </si>
  <si>
    <t>METAL_RS10795</t>
  </si>
  <si>
    <t>METAL_RS10705</t>
  </si>
  <si>
    <t>molecular chaperone HtpG</t>
  </si>
  <si>
    <t>Metal_2202</t>
  </si>
  <si>
    <t>Malb_2280</t>
  </si>
  <si>
    <t>METAL_RS11440</t>
  </si>
  <si>
    <t>METAL_RS11405</t>
  </si>
  <si>
    <t>Metal_2352</t>
  </si>
  <si>
    <t>Malb_2734</t>
  </si>
  <si>
    <t>METAL_RS07705</t>
  </si>
  <si>
    <t>METAL_RS07605</t>
  </si>
  <si>
    <t>Metal_1560</t>
  </si>
  <si>
    <t>Malb_874</t>
  </si>
  <si>
    <t>METAL_RS14445</t>
  </si>
  <si>
    <t>METAL_RS14350</t>
  </si>
  <si>
    <t>adenosylhomocysteinase</t>
  </si>
  <si>
    <t>Metal_2967</t>
  </si>
  <si>
    <t>Malb_3126</t>
  </si>
  <si>
    <t>METAL_RS09580</t>
  </si>
  <si>
    <t>METAL_RS09505</t>
  </si>
  <si>
    <t>NADH-quinone oxidoreductase subunit E</t>
  </si>
  <si>
    <t>Metal_1960</t>
  </si>
  <si>
    <t>Malb_2374</t>
  </si>
  <si>
    <t>METAL_RS12120</t>
  </si>
  <si>
    <t>Metal_2483</t>
  </si>
  <si>
    <t>PQQ-dependent catabolism-associated beta-propeller protein</t>
  </si>
  <si>
    <t>Malb_4176</t>
  </si>
  <si>
    <t>METAL_RS02180</t>
  </si>
  <si>
    <t>METAL_RS02190</t>
  </si>
  <si>
    <t>Metal_0448</t>
  </si>
  <si>
    <t>3-phosphoserine/phosphohydroxythreonine transaminase</t>
  </si>
  <si>
    <t>Malb_1203</t>
  </si>
  <si>
    <t>METAL_RS04545</t>
  </si>
  <si>
    <t>METAL_RS04475</t>
  </si>
  <si>
    <t>aspartate aminotransferase family protein</t>
  </si>
  <si>
    <t>Metal_0913</t>
  </si>
  <si>
    <t>glutamate-1-semialdehyde 2,1-aminomutase</t>
  </si>
  <si>
    <t>Malb_2605</t>
  </si>
  <si>
    <t>METAL_RS17690</t>
  </si>
  <si>
    <t>cytochrome b561</t>
  </si>
  <si>
    <t>Metal_3643</t>
  </si>
  <si>
    <t>Malb_626</t>
  </si>
  <si>
    <t>METAL_RS14015</t>
  </si>
  <si>
    <t>METAL_RS13840</t>
  </si>
  <si>
    <t>Metal_2862</t>
  </si>
  <si>
    <t>Malb_2045</t>
  </si>
  <si>
    <t>METAL_RS12180</t>
  </si>
  <si>
    <t>METAL_RS12100</t>
  </si>
  <si>
    <t>Metal_2495</t>
  </si>
  <si>
    <t>bifunctional proline dehydrogenase/L-glutamate gamma-semialdehyde dehydrogenase PutA</t>
  </si>
  <si>
    <t>Malb_2872</t>
  </si>
  <si>
    <t>METAL_RS00295</t>
  </si>
  <si>
    <t>METAL_RS00290</t>
  </si>
  <si>
    <t>Metal_0060</t>
  </si>
  <si>
    <t>acetyl-CoA carboxylase biotin carboxyl carrier protein</t>
  </si>
  <si>
    <t>Malb_3596</t>
  </si>
  <si>
    <t>METAL_RS18450</t>
  </si>
  <si>
    <t>Metal_3801</t>
  </si>
  <si>
    <t>outer membrane lipoprotein-sorting protein</t>
  </si>
  <si>
    <t>Malb_2230</t>
  </si>
  <si>
    <t>METAL_RS00275</t>
  </si>
  <si>
    <t>METAL_RS00270</t>
  </si>
  <si>
    <t>SAM-dependent methyltransferase</t>
  </si>
  <si>
    <t>Metal_0056</t>
  </si>
  <si>
    <t>class I SAM-dependent rRNA methyltransferase</t>
  </si>
  <si>
    <t>Malb_1009</t>
  </si>
  <si>
    <t>METAL_RS05090</t>
  </si>
  <si>
    <t>METAL_RS05020</t>
  </si>
  <si>
    <t>Metal_1024</t>
  </si>
  <si>
    <t>heme lyase CcmF/NrfE family subunit</t>
  </si>
  <si>
    <t>Malb_3741</t>
  </si>
  <si>
    <t>METAL_RS15925</t>
  </si>
  <si>
    <t>METAL_RS15840</t>
  </si>
  <si>
    <t>ABC transporter ATP-binding protein</t>
  </si>
  <si>
    <t>Metal_3267</t>
  </si>
  <si>
    <t>ATP-binding cassette domain-containing protein</t>
  </si>
  <si>
    <t>Malb_1676</t>
  </si>
  <si>
    <t>METAL_RS19945</t>
  </si>
  <si>
    <t>Metal_2068</t>
  </si>
  <si>
    <t>outer membrane protein assembly factor BamC</t>
  </si>
  <si>
    <t>Malb_1820</t>
  </si>
  <si>
    <t>METAL_RS18670</t>
  </si>
  <si>
    <t>METAL_RS18690</t>
  </si>
  <si>
    <t>Metal_3851</t>
  </si>
  <si>
    <t>Malb_1538</t>
  </si>
  <si>
    <t>METAL_RS10500</t>
  </si>
  <si>
    <t>METAL_RS10415</t>
  </si>
  <si>
    <t>transcription elongation factor GreA</t>
  </si>
  <si>
    <t>Metal_2146</t>
  </si>
  <si>
    <t>Malb_2094</t>
  </si>
  <si>
    <t>METAL_RS03480</t>
  </si>
  <si>
    <t>METAL_RS03445</t>
  </si>
  <si>
    <t>MerR family transcriptional regulator</t>
  </si>
  <si>
    <t>Metal_0702</t>
  </si>
  <si>
    <t>Malb_689</t>
  </si>
  <si>
    <t>METAL_RS14585</t>
  </si>
  <si>
    <t>METAL_RS14490</t>
  </si>
  <si>
    <t>Metal_2995</t>
  </si>
  <si>
    <t>NnrS family protein</t>
  </si>
  <si>
    <t>Malb_186</t>
  </si>
  <si>
    <t>METAL_RS14640</t>
  </si>
  <si>
    <t>METAL_RS14545</t>
  </si>
  <si>
    <t>Metal_3005</t>
  </si>
  <si>
    <t>Malb_3219</t>
  </si>
  <si>
    <t>METAL_RS13990</t>
  </si>
  <si>
    <t>METAL_RS13815</t>
  </si>
  <si>
    <t>hopanoid biosynthesis associated membrane protein HpnM</t>
  </si>
  <si>
    <t>Metal_2857</t>
  </si>
  <si>
    <t>Malb_963</t>
  </si>
  <si>
    <t>METAL_RS19750</t>
  </si>
  <si>
    <t>METAL_RS19745</t>
  </si>
  <si>
    <t>Metal_0497</t>
  </si>
  <si>
    <t>PAS domain S-box protein</t>
  </si>
  <si>
    <t>Malb_911</t>
  </si>
  <si>
    <t>METAL_RS20095</t>
  </si>
  <si>
    <t>Metal_2909</t>
  </si>
  <si>
    <t>Malb_272</t>
  </si>
  <si>
    <t>METAL_RS02520</t>
  </si>
  <si>
    <t>METAL_RS02505</t>
  </si>
  <si>
    <t>ATP-dependent chaperone ClpB</t>
  </si>
  <si>
    <t>Metal_0510</t>
  </si>
  <si>
    <t>Malb_2125</t>
  </si>
  <si>
    <t>METAL_RS12425</t>
  </si>
  <si>
    <t>Metal_2546</t>
  </si>
  <si>
    <t>F0F1 ATP synthase subunit A</t>
  </si>
  <si>
    <t>Malb_3715</t>
  </si>
  <si>
    <t>METAL_RS00840</t>
  </si>
  <si>
    <t>Metal_0171</t>
  </si>
  <si>
    <t>cytochrome c4</t>
  </si>
  <si>
    <t>Malb_4213</t>
  </si>
  <si>
    <t>METAL_RS07105</t>
  </si>
  <si>
    <t>METAL_RS07010</t>
  </si>
  <si>
    <t>TIGR02099 family protein</t>
  </si>
  <si>
    <t>Metal_1440</t>
  </si>
  <si>
    <t>Malb_3070</t>
  </si>
  <si>
    <t>METAL_RS09725</t>
  </si>
  <si>
    <t>METAL_RS09645</t>
  </si>
  <si>
    <t>cytochrome-c peroxidase</t>
  </si>
  <si>
    <t>Metal_1989</t>
  </si>
  <si>
    <t>METAL_RS17425</t>
  </si>
  <si>
    <t>Metal_3592</t>
  </si>
  <si>
    <t>methane monooxygenase/ammonia monooxygenase subunit A</t>
  </si>
  <si>
    <t>Malb_3208</t>
  </si>
  <si>
    <t>METAL_RS05585</t>
  </si>
  <si>
    <t>METAL_RS05530</t>
  </si>
  <si>
    <t>tryptophan synthase subunit alpha</t>
  </si>
  <si>
    <t>Metal_1125</t>
  </si>
  <si>
    <t>Malb_2328</t>
  </si>
  <si>
    <t>METAL_RS04105</t>
  </si>
  <si>
    <t>Metal_0835</t>
  </si>
  <si>
    <t>DUF853 family protein</t>
  </si>
  <si>
    <t>Malb_3678</t>
  </si>
  <si>
    <t>METAL_RS01340</t>
  </si>
  <si>
    <t>Metal_0271</t>
  </si>
  <si>
    <t>type I DNA topoisomerase</t>
  </si>
  <si>
    <t>Malb_56</t>
  </si>
  <si>
    <t>METAL_RS20100</t>
  </si>
  <si>
    <t>Metal_3062</t>
  </si>
  <si>
    <t>Malb_3604</t>
  </si>
  <si>
    <t>METAL_RS20150</t>
  </si>
  <si>
    <t>METAL_RS20170</t>
  </si>
  <si>
    <t>Metal_3992</t>
  </si>
  <si>
    <t>Malb_3409</t>
  </si>
  <si>
    <t>METAL_RS18300</t>
  </si>
  <si>
    <t>Metal_3769</t>
  </si>
  <si>
    <t>Malb_3819</t>
  </si>
  <si>
    <t>METAL_RS01355</t>
  </si>
  <si>
    <t>METAL_RS01345</t>
  </si>
  <si>
    <t>Metal_0274</t>
  </si>
  <si>
    <t>Malb_1896</t>
  </si>
  <si>
    <t>METAL_RS04880</t>
  </si>
  <si>
    <t>METAL_RS04815</t>
  </si>
  <si>
    <t>alanine transaminase</t>
  </si>
  <si>
    <t>Metal_0983</t>
  </si>
  <si>
    <t>Malb_3587</t>
  </si>
  <si>
    <t>METAL_RS16345</t>
  </si>
  <si>
    <t>Metal_3346</t>
  </si>
  <si>
    <t>phosphotransferase</t>
  </si>
  <si>
    <t>Malb_4046</t>
  </si>
  <si>
    <t>METAL_RS07405</t>
  </si>
  <si>
    <t>METAL_RS07310</t>
  </si>
  <si>
    <t>formaldehyde-activating enzyme</t>
  </si>
  <si>
    <t>Metal_1500</t>
  </si>
  <si>
    <t>Malb_2493</t>
  </si>
  <si>
    <t>METAL_RS13485</t>
  </si>
  <si>
    <t>METAL_RS13330</t>
  </si>
  <si>
    <t>Metal_2756</t>
  </si>
  <si>
    <t>tRNA-Leu</t>
  </si>
  <si>
    <t>Malb_533</t>
  </si>
  <si>
    <t>METAL_RS05720</t>
  </si>
  <si>
    <t>METAL_RS05650</t>
  </si>
  <si>
    <t>Metal_1148</t>
  </si>
  <si>
    <t>TonB-dependent receptor</t>
  </si>
  <si>
    <t>Malb_2698</t>
  </si>
  <si>
    <t>METAL_RS12230</t>
  </si>
  <si>
    <t>METAL_RS12155</t>
  </si>
  <si>
    <t>Metal_2505</t>
  </si>
  <si>
    <t>prepilin peptidase</t>
  </si>
  <si>
    <t>Malb_7</t>
  </si>
  <si>
    <t>METAL_RS14195</t>
  </si>
  <si>
    <t>METAL_RS14095</t>
  </si>
  <si>
    <t>Metal_2916</t>
  </si>
  <si>
    <t>UTP--glucose-1-phosphate uridylyltransferase GalU</t>
  </si>
  <si>
    <t>Malb_284</t>
  </si>
  <si>
    <t>METAL_RS02310</t>
  </si>
  <si>
    <t>Metal_0472</t>
  </si>
  <si>
    <t>Malb_827</t>
  </si>
  <si>
    <t>METAL_RS14955</t>
  </si>
  <si>
    <t>FHA domain-containing protein</t>
  </si>
  <si>
    <t>Metal_3086</t>
  </si>
  <si>
    <t>type VI secretion system-associated FHA domain protein TagH</t>
  </si>
  <si>
    <t>Malb_4187</t>
  </si>
  <si>
    <t>METAL_RS07125</t>
  </si>
  <si>
    <t>METAL_RS07030</t>
  </si>
  <si>
    <t>Metal_1444</t>
  </si>
  <si>
    <t>metalloprotease PmbA</t>
  </si>
  <si>
    <t>Malb_2973</t>
  </si>
  <si>
    <t>Metal_0128</t>
  </si>
  <si>
    <t>undecaprenyl-diphosphate phosphatase</t>
  </si>
  <si>
    <t>Malb_2580</t>
  </si>
  <si>
    <t>METAL_RS07700</t>
  </si>
  <si>
    <t>METAL_RS07600</t>
  </si>
  <si>
    <t>Metal_1559</t>
  </si>
  <si>
    <t>SulP family inorganic anion transporter</t>
  </si>
  <si>
    <t>Malb_1206</t>
  </si>
  <si>
    <t>METAL_RS04580</t>
  </si>
  <si>
    <t>METAL_RS04510</t>
  </si>
  <si>
    <t>Metal_0920</t>
  </si>
  <si>
    <t>ribosome-associated ATPase/putative transporter RbbA</t>
  </si>
  <si>
    <t>Malb_4175</t>
  </si>
  <si>
    <t>METAL_RS06920</t>
  </si>
  <si>
    <t>Metal_1422</t>
  </si>
  <si>
    <t>CTP synthase</t>
  </si>
  <si>
    <t>Malb_1732</t>
  </si>
  <si>
    <t>METAL_RS17325</t>
  </si>
  <si>
    <t>METAL_RS17190</t>
  </si>
  <si>
    <t>Metal_3544</t>
  </si>
  <si>
    <t>Malb_1508</t>
  </si>
  <si>
    <t>METAL_RS13090</t>
  </si>
  <si>
    <t>sporulation related protein</t>
  </si>
  <si>
    <t>Metal_2671</t>
  </si>
  <si>
    <t>Malb_2295</t>
  </si>
  <si>
    <t>METAL_RS06215</t>
  </si>
  <si>
    <t>METAL_RS06130</t>
  </si>
  <si>
    <t>patatin-like phospholipase family protein</t>
  </si>
  <si>
    <t>Malb_681</t>
  </si>
  <si>
    <t>METAL_RS14715</t>
  </si>
  <si>
    <t>METAL_RS14600</t>
  </si>
  <si>
    <t>ZIP family metal transporter</t>
  </si>
  <si>
    <t>Metal_3017</t>
  </si>
  <si>
    <t>Malb_3865</t>
  </si>
  <si>
    <t>METAL_RS05500</t>
  </si>
  <si>
    <t>METAL_RS05425</t>
  </si>
  <si>
    <t>tRNA pseudouridine(55) synthase TruB</t>
  </si>
  <si>
    <t>Metal_1104</t>
  </si>
  <si>
    <t>Malb_2103</t>
  </si>
  <si>
    <t>METAL_RS19770</t>
  </si>
  <si>
    <t>METAL_RS19765</t>
  </si>
  <si>
    <t>Metal_0658</t>
  </si>
  <si>
    <t>Malb_3796</t>
  </si>
  <si>
    <t>METAL_RS09575</t>
  </si>
  <si>
    <t>METAL_RS09500</t>
  </si>
  <si>
    <t>Metal_1959</t>
  </si>
  <si>
    <t>exosortase system-associated protein, TIGR04073 family</t>
  </si>
  <si>
    <t>Malb_1502</t>
  </si>
  <si>
    <t>METAL_RS10120</t>
  </si>
  <si>
    <t>METAL_RS10035</t>
  </si>
  <si>
    <t>4-hydroxy-tetrahydrodipicolinate synthase</t>
  </si>
  <si>
    <t>Metal_2067</t>
  </si>
  <si>
    <t>Malb_2087</t>
  </si>
  <si>
    <t>METAL_RS00670</t>
  </si>
  <si>
    <t>METAL_RS00665</t>
  </si>
  <si>
    <t>Metal_0136</t>
  </si>
  <si>
    <t>Malb_4225</t>
  </si>
  <si>
    <t>METAL_RS07170</t>
  </si>
  <si>
    <t>METAL_RS07075</t>
  </si>
  <si>
    <t>formate dehydrogenase subunit gamma</t>
  </si>
  <si>
    <t>Metal_1453</t>
  </si>
  <si>
    <t>Malb_3962</t>
  </si>
  <si>
    <t>METAL_RS16400</t>
  </si>
  <si>
    <t>Metal_3358</t>
  </si>
  <si>
    <t>multifunctional CCA addition/repair protein</t>
  </si>
  <si>
    <t>Malb_2367</t>
  </si>
  <si>
    <t>METAL_RS17510</t>
  </si>
  <si>
    <t>METAL_RS17375</t>
  </si>
  <si>
    <t>hybrid sensor histidine kinase/response regulator</t>
  </si>
  <si>
    <t>Malb_1204</t>
  </si>
  <si>
    <t>METAL_RS10145</t>
  </si>
  <si>
    <t>METAL_RS10075</t>
  </si>
  <si>
    <t>Metal_2076</t>
  </si>
  <si>
    <t>DUF29 domain-containing protein</t>
  </si>
  <si>
    <t>Malb_1865</t>
  </si>
  <si>
    <t>METAL_RS08565</t>
  </si>
  <si>
    <t>METAL_RS08480</t>
  </si>
  <si>
    <t>Metal_1744</t>
  </si>
  <si>
    <t>flagellar biosynthesis protein FlhF</t>
  </si>
  <si>
    <t>Malb_3251</t>
  </si>
  <si>
    <t>METAL_RS00010</t>
  </si>
  <si>
    <t>ribonuclease P protein component</t>
  </si>
  <si>
    <t>Metal_0002</t>
  </si>
  <si>
    <t>Malb_1753</t>
  </si>
  <si>
    <t>METAL_RS15700</t>
  </si>
  <si>
    <t>METAL_RS15610</t>
  </si>
  <si>
    <t>inositol monophosphatase</t>
  </si>
  <si>
    <t>Metal_3220</t>
  </si>
  <si>
    <t>Malb_2992</t>
  </si>
  <si>
    <t>METAL_RS13935</t>
  </si>
  <si>
    <t>METAL_RS13770</t>
  </si>
  <si>
    <t>bacterioferritin</t>
  </si>
  <si>
    <t>Metal_2847</t>
  </si>
  <si>
    <t>Malb_2512</t>
  </si>
  <si>
    <t>METAL_RS00285</t>
  </si>
  <si>
    <t>acetyl-CoA carboxylase biotin carboxylase subunit</t>
  </si>
  <si>
    <t>Metal_0059</t>
  </si>
  <si>
    <t>Malb_1879</t>
  </si>
  <si>
    <t>METAL_RS08505</t>
  </si>
  <si>
    <t>METAL_RS08420</t>
  </si>
  <si>
    <t>flagellar protein FliT</t>
  </si>
  <si>
    <t>Metal_1732</t>
  </si>
  <si>
    <t>Malb_2928</t>
  </si>
  <si>
    <t>METAL_RS11710</t>
  </si>
  <si>
    <t>METAL_RS11635</t>
  </si>
  <si>
    <t>Metal_2402</t>
  </si>
  <si>
    <t>DsbC family protein</t>
  </si>
  <si>
    <t>Malb_2594</t>
  </si>
  <si>
    <t>METAL_RS04330</t>
  </si>
  <si>
    <t>METAL_RS04230</t>
  </si>
  <si>
    <t>Metal_0862</t>
  </si>
  <si>
    <t>bifunctional D-glycero-beta-D-manno-heptose-7-phosphate kinase/D-glycero-beta-D-manno-heptose 1-phosphate adenylyltransferase HldE</t>
  </si>
  <si>
    <t>Malb_138</t>
  </si>
  <si>
    <t>METAL_RS09180</t>
  </si>
  <si>
    <t>METAL_RS09100</t>
  </si>
  <si>
    <t>penicillin-binding protein 1B</t>
  </si>
  <si>
    <t>Metal_1875</t>
  </si>
  <si>
    <t>Malb_3602</t>
  </si>
  <si>
    <t>METAL_RS09790</t>
  </si>
  <si>
    <t>Metal_2002</t>
  </si>
  <si>
    <t>tellurite resistance TerB family protein</t>
  </si>
  <si>
    <t>Malb_1756</t>
  </si>
  <si>
    <t>METAL_RS17320</t>
  </si>
  <si>
    <t>METAL_RS17185</t>
  </si>
  <si>
    <t>Metal_3543</t>
  </si>
  <si>
    <t>Malb_932</t>
  </si>
  <si>
    <t>METAL_RS14915</t>
  </si>
  <si>
    <t>Metal_3079</t>
  </si>
  <si>
    <t>Malb_1054</t>
  </si>
  <si>
    <t>METAL_RS08740</t>
  </si>
  <si>
    <t>METAL_RS08660</t>
  </si>
  <si>
    <t>Metal_1784</t>
  </si>
  <si>
    <t>flagellar basal-body rod protein FlgF</t>
  </si>
  <si>
    <t>Malb_2212</t>
  </si>
  <si>
    <t>METAL_RS00705</t>
  </si>
  <si>
    <t>METAL_RS00700</t>
  </si>
  <si>
    <t>outer membrane protein assembly factor BamA</t>
  </si>
  <si>
    <t>Metal_0143</t>
  </si>
  <si>
    <t>Malb_1099</t>
  </si>
  <si>
    <t>METAL_RS08490</t>
  </si>
  <si>
    <t>METAL_RS08405</t>
  </si>
  <si>
    <t>flagellar protein FlaG</t>
  </si>
  <si>
    <t>Metal_1729</t>
  </si>
  <si>
    <t>Malb_740</t>
  </si>
  <si>
    <t>METAL_RS14650</t>
  </si>
  <si>
    <t>Metal_3027</t>
  </si>
  <si>
    <t>integrase</t>
  </si>
  <si>
    <t>Malb_2699</t>
  </si>
  <si>
    <t>METAL_RS18780</t>
  </si>
  <si>
    <t>METAL_RS18810</t>
  </si>
  <si>
    <t>ABC transporter</t>
  </si>
  <si>
    <t>Metal_3874</t>
  </si>
  <si>
    <t>ABC transporter ATP-binding protein/permease</t>
  </si>
  <si>
    <t>Malb_61</t>
  </si>
  <si>
    <t>METAL_RS16860</t>
  </si>
  <si>
    <t>METAL_RS16700</t>
  </si>
  <si>
    <t>anthranilate synthase component I</t>
  </si>
  <si>
    <t>Metal_3444</t>
  </si>
  <si>
    <t>Malb_2121</t>
  </si>
  <si>
    <t>METAL_RS17845</t>
  </si>
  <si>
    <t>METAL_RS17760</t>
  </si>
  <si>
    <t>ribonuclease PH</t>
  </si>
  <si>
    <t>Metal_3658</t>
  </si>
  <si>
    <t>Malb_4097</t>
  </si>
  <si>
    <t>METAL_RS07435</t>
  </si>
  <si>
    <t>METAL_RS07350</t>
  </si>
  <si>
    <t>DUF3782 domain-containing protein</t>
  </si>
  <si>
    <t>Metal_1509</t>
  </si>
  <si>
    <t>Malb_3040</t>
  </si>
  <si>
    <t>METAL_RS01385</t>
  </si>
  <si>
    <t>METAL_RS01375</t>
  </si>
  <si>
    <t>Metal_0280</t>
  </si>
  <si>
    <t>sigma-54-dependent Fis family transcriptional regulator</t>
  </si>
  <si>
    <t>Malb_2254</t>
  </si>
  <si>
    <t>METAL_RS07990</t>
  </si>
  <si>
    <t>METAL_RS07880</t>
  </si>
  <si>
    <t>Metal_1620</t>
  </si>
  <si>
    <t>ACP S-malonyltransferase</t>
  </si>
  <si>
    <t>Malb_2358</t>
  </si>
  <si>
    <t>METAL_RS00435</t>
  </si>
  <si>
    <t>METAL_RS00425</t>
  </si>
  <si>
    <t>Metal_0090</t>
  </si>
  <si>
    <t>Malb_2055</t>
  </si>
  <si>
    <t>METAL_RS19145</t>
  </si>
  <si>
    <t>tyrosine--tRNA ligase</t>
  </si>
  <si>
    <t>Metal_3944</t>
  </si>
  <si>
    <t>Malb_518</t>
  </si>
  <si>
    <t>METAL_RS17075</t>
  </si>
  <si>
    <t>METAL_RS16925</t>
  </si>
  <si>
    <t>Malb_2344</t>
  </si>
  <si>
    <t>METAL_RS19160</t>
  </si>
  <si>
    <t>N-acetyl-gamma-glutamyl-phosphate reductase</t>
  </si>
  <si>
    <t>Metal_3947</t>
  </si>
  <si>
    <t>Malb_620</t>
  </si>
  <si>
    <t>METAL_RS15170</t>
  </si>
  <si>
    <t>METAL_RS15065</t>
  </si>
  <si>
    <t>Metal_3108</t>
  </si>
  <si>
    <t>type VI secretion system contractile sheath small subunit</t>
  </si>
  <si>
    <t>Malb_3795</t>
  </si>
  <si>
    <t>METAL_RS01395</t>
  </si>
  <si>
    <t>type I glyceraldehyde-3-phosphate dehydrogenase</t>
  </si>
  <si>
    <t>Metal_0282</t>
  </si>
  <si>
    <t>Malb_369</t>
  </si>
  <si>
    <t>METAL_RS06715</t>
  </si>
  <si>
    <t>METAL_RS06610</t>
  </si>
  <si>
    <t>energy-dependent translational throttle protein EttA</t>
  </si>
  <si>
    <t>Metal_1357</t>
  </si>
  <si>
    <t>Malb_892</t>
  </si>
  <si>
    <t>METAL_RS14670</t>
  </si>
  <si>
    <t>NADH ubiquinone oxidoreductase</t>
  </si>
  <si>
    <t>Metal_3008</t>
  </si>
  <si>
    <t>Malb_965</t>
  </si>
  <si>
    <t>METAL_RS06395</t>
  </si>
  <si>
    <t>METAL_RS06320</t>
  </si>
  <si>
    <t>Metal_1295</t>
  </si>
  <si>
    <t>Malb_1534</t>
  </si>
  <si>
    <t>METAL_RS10290</t>
  </si>
  <si>
    <t>METAL_RS10215</t>
  </si>
  <si>
    <t>Metal_2107</t>
  </si>
  <si>
    <t>Malb_1527</t>
  </si>
  <si>
    <t>METAL_RS08765</t>
  </si>
  <si>
    <t>METAL_RS08680</t>
  </si>
  <si>
    <t>Metal_1788</t>
  </si>
  <si>
    <t>flagellar assembly peptidoglycan hydrolase FlgJ</t>
  </si>
  <si>
    <t>Malb_725</t>
  </si>
  <si>
    <t>METAL_RS14275</t>
  </si>
  <si>
    <t>amino acid permease</t>
  </si>
  <si>
    <t>Metal_2933</t>
  </si>
  <si>
    <t>Malb_1303</t>
  </si>
  <si>
    <t>METAL_RS08730</t>
  </si>
  <si>
    <t>METAL_RS08650</t>
  </si>
  <si>
    <t>Metal_1782</t>
  </si>
  <si>
    <t>flagellar hook assembly protein FlgD</t>
  </si>
  <si>
    <t>Malb_3776</t>
  </si>
  <si>
    <t>METAL_RS07575</t>
  </si>
  <si>
    <t>METAL_RS07485</t>
  </si>
  <si>
    <t>elongation factor 4</t>
  </si>
  <si>
    <t>Metal_1537</t>
  </si>
  <si>
    <t>Malb_2318</t>
  </si>
  <si>
    <t>METAL_RS04095</t>
  </si>
  <si>
    <t>METAL_RS04015</t>
  </si>
  <si>
    <t>Metal_0816</t>
  </si>
  <si>
    <t>carbon starvation protein A</t>
  </si>
  <si>
    <t>Malb_3720</t>
  </si>
  <si>
    <t>METAL_RS05405</t>
  </si>
  <si>
    <t>METAL_RS05340</t>
  </si>
  <si>
    <t>Metal_1087</t>
  </si>
  <si>
    <t>acetolactate synthase 3 large subunit</t>
  </si>
  <si>
    <t>Malb_1964</t>
  </si>
  <si>
    <t>METAL_RS08570</t>
  </si>
  <si>
    <t>METAL_RS08485</t>
  </si>
  <si>
    <t>Metal_1745</t>
  </si>
  <si>
    <t>MinD/ParA family protein</t>
  </si>
  <si>
    <t>Malb_3920</t>
  </si>
  <si>
    <t>METAL_RS07500</t>
  </si>
  <si>
    <t>METAL_RS07410</t>
  </si>
  <si>
    <t>Metal_1521</t>
  </si>
  <si>
    <t>NADH-quinone oxidoreductase subunit B</t>
  </si>
  <si>
    <t>Malb_3421</t>
  </si>
  <si>
    <t>METAL_RS18630</t>
  </si>
  <si>
    <t>Metal_3842</t>
  </si>
  <si>
    <t>branched-chain amino acid transaminase</t>
  </si>
  <si>
    <t>METAL_RS13810</t>
  </si>
  <si>
    <t>Metal_2856</t>
  </si>
  <si>
    <t>VacJ family lipoprotein</t>
  </si>
  <si>
    <t>Malb_3530</t>
  </si>
  <si>
    <t>METAL_RS00950</t>
  </si>
  <si>
    <t>Metal_0193</t>
  </si>
  <si>
    <t>Malb_4186</t>
  </si>
  <si>
    <t>METAL_RS07445</t>
  </si>
  <si>
    <t>METAL_RS07360</t>
  </si>
  <si>
    <t>Metal_1511</t>
  </si>
  <si>
    <t>Malb_2774</t>
  </si>
  <si>
    <t>METAL_RS18760</t>
  </si>
  <si>
    <t>METAL_RS18790</t>
  </si>
  <si>
    <t>Metal_3870</t>
  </si>
  <si>
    <t>insulinase family protein</t>
  </si>
  <si>
    <t>Malb_3359</t>
  </si>
  <si>
    <t>METAL_RS08930</t>
  </si>
  <si>
    <t>Metal_1818</t>
  </si>
  <si>
    <t>RNA polymerase sigma factor RpoH</t>
  </si>
  <si>
    <t>Malb_1023</t>
  </si>
  <si>
    <t>METAL_RS05275</t>
  </si>
  <si>
    <t>Metal_1073</t>
  </si>
  <si>
    <t>DUF2232 domain-containing protein</t>
  </si>
  <si>
    <t>Malb_3245</t>
  </si>
  <si>
    <t>F0F1 ATP synthase subunit B</t>
  </si>
  <si>
    <t>Metal_3773</t>
  </si>
  <si>
    <t>Malb_2842</t>
  </si>
  <si>
    <t>METAL_RS17830</t>
  </si>
  <si>
    <t>METAL_RS17745</t>
  </si>
  <si>
    <t>Metal_3655</t>
  </si>
  <si>
    <t>BON domain-containing protein</t>
  </si>
  <si>
    <t>Malb_3038</t>
  </si>
  <si>
    <t>METAL_RS07480</t>
  </si>
  <si>
    <t>METAL_RS07385</t>
  </si>
  <si>
    <t>Metal_1516</t>
  </si>
  <si>
    <t>NADH-quinone oxidoreductase subunit NuoH</t>
  </si>
  <si>
    <t>Malb_642</t>
  </si>
  <si>
    <t>METAL_RS16930</t>
  </si>
  <si>
    <t>Metal_3491</t>
  </si>
  <si>
    <t>HDOD domain-containing protein</t>
  </si>
  <si>
    <t>Malb_111</t>
  </si>
  <si>
    <t>METAL_RS02575</t>
  </si>
  <si>
    <t>Metal_0523</t>
  </si>
  <si>
    <t>Malb_1314</t>
  </si>
  <si>
    <t>METAL_RS03660</t>
  </si>
  <si>
    <t>NUDIX hydrolase</t>
  </si>
  <si>
    <t>Metal_0744</t>
  </si>
  <si>
    <t>Malb_1216</t>
  </si>
  <si>
    <t>METAL_RS03715</t>
  </si>
  <si>
    <t>Metal_0756</t>
  </si>
  <si>
    <t>UPF0182 family protein</t>
  </si>
  <si>
    <t>Malb_2535</t>
  </si>
  <si>
    <t>METAL_RS12170</t>
  </si>
  <si>
    <t>Metal_2508</t>
  </si>
  <si>
    <t>type II secretion system F family protein</t>
  </si>
  <si>
    <t>Malb_1646</t>
  </si>
  <si>
    <t>METAL_RS15955</t>
  </si>
  <si>
    <t>30S ribosomal protein S13</t>
  </si>
  <si>
    <t>Metal_3291</t>
  </si>
  <si>
    <t>Malb_2532</t>
  </si>
  <si>
    <t>METAL_RS07885</t>
  </si>
  <si>
    <t>METAL_RS07780</t>
  </si>
  <si>
    <t>Metal_1600</t>
  </si>
  <si>
    <t>Malb_3879</t>
  </si>
  <si>
    <t>METAL_RS07490</t>
  </si>
  <si>
    <t>METAL_RS07400</t>
  </si>
  <si>
    <t>Metal_1519</t>
  </si>
  <si>
    <t>NADH-quinone oxidoreductase subunit NuoE</t>
  </si>
  <si>
    <t>Malb_3956</t>
  </si>
  <si>
    <t>METAL_RS01845</t>
  </si>
  <si>
    <t>Metal_0377</t>
  </si>
  <si>
    <t>glycosyltransferase family 2 protein</t>
  </si>
  <si>
    <t>Malb_3693</t>
  </si>
  <si>
    <t>METAL_RS00795</t>
  </si>
  <si>
    <t>METAL_RS00800</t>
  </si>
  <si>
    <t>DGQHR domain-containing protein</t>
  </si>
  <si>
    <t>Metal_0162</t>
  </si>
  <si>
    <t>Malb_1825</t>
  </si>
  <si>
    <t>METAL_RS13140</t>
  </si>
  <si>
    <t>METAL_RS12985</t>
  </si>
  <si>
    <t>Metal_2681</t>
  </si>
  <si>
    <t>Malb_4092</t>
  </si>
  <si>
    <t>METAL_RS07000</t>
  </si>
  <si>
    <t>METAL_RS06910</t>
  </si>
  <si>
    <t>Metal_1420</t>
  </si>
  <si>
    <t>acetyl-CoA carboxylase carboxyl transferase subunit alpha</t>
  </si>
  <si>
    <t>Malb_2482</t>
  </si>
  <si>
    <t>METAL_RS00370</t>
  </si>
  <si>
    <t>METAL_RS00365</t>
  </si>
  <si>
    <t>exo-beta-1,3-glucanase</t>
  </si>
  <si>
    <t>Metal_0075</t>
  </si>
  <si>
    <t>Malb_2811</t>
  </si>
  <si>
    <t>METAL_RS13870</t>
  </si>
  <si>
    <t>METAL_RS13730</t>
  </si>
  <si>
    <t>Metal_2839</t>
  </si>
  <si>
    <t>METAL_RS18695</t>
  </si>
  <si>
    <t>Metal_3852</t>
  </si>
  <si>
    <t>Malb_514</t>
  </si>
  <si>
    <t>METAL_RS14795</t>
  </si>
  <si>
    <t>METAL_RS14690</t>
  </si>
  <si>
    <t>DNA polymerase III subunit epsilon</t>
  </si>
  <si>
    <t>Metal_3035</t>
  </si>
  <si>
    <t>Malb_2481</t>
  </si>
  <si>
    <t>METAL_RS12435</t>
  </si>
  <si>
    <t>METAL_RS12360</t>
  </si>
  <si>
    <t>ATP synthase subunit B</t>
  </si>
  <si>
    <t>Metal_2548</t>
  </si>
  <si>
    <t>Malb_1439</t>
  </si>
  <si>
    <t>METAL_RS08580</t>
  </si>
  <si>
    <t>METAL_RS08495</t>
  </si>
  <si>
    <t>DUF2802 domain-containing protein</t>
  </si>
  <si>
    <t>Metal_1747</t>
  </si>
  <si>
    <t>Malb_3822</t>
  </si>
  <si>
    <t>METAL_RS16490</t>
  </si>
  <si>
    <t>Metal_3375</t>
  </si>
  <si>
    <t>Malb_64</t>
  </si>
  <si>
    <t>METAL_RS09030</t>
  </si>
  <si>
    <t>METAL_RS08940</t>
  </si>
  <si>
    <t>GTP-binding protein</t>
  </si>
  <si>
    <t>Metal_1841</t>
  </si>
  <si>
    <t>translational GTPase TypA</t>
  </si>
  <si>
    <t>Malb_3176</t>
  </si>
  <si>
    <t>METAL_RS09815</t>
  </si>
  <si>
    <t>METAL_RS09730</t>
  </si>
  <si>
    <t>Metal_2007</t>
  </si>
  <si>
    <t>ribosome small subunit-dependent GTPase A</t>
  </si>
  <si>
    <t>Malb_790</t>
  </si>
  <si>
    <t>METAL_RS08955</t>
  </si>
  <si>
    <t>methionine synthase</t>
  </si>
  <si>
    <t>Metal_1844</t>
  </si>
  <si>
    <t>Malb_1725</t>
  </si>
  <si>
    <t>METAL_RS12850</t>
  </si>
  <si>
    <t>Metal_2654</t>
  </si>
  <si>
    <t>Malb_1856</t>
  </si>
  <si>
    <t>METAL_RS08575</t>
  </si>
  <si>
    <t>RNA polymerase sigma factor FliA</t>
  </si>
  <si>
    <t>Metal_1746</t>
  </si>
  <si>
    <t>Malb_715</t>
  </si>
  <si>
    <t>METAL_RS14450</t>
  </si>
  <si>
    <t>METAL_RS14355</t>
  </si>
  <si>
    <t>methionine adenosyltransferase</t>
  </si>
  <si>
    <t>Metal_2968</t>
  </si>
  <si>
    <t>Malb_3250</t>
  </si>
  <si>
    <t>METAL_RS19435</t>
  </si>
  <si>
    <t>METAL_RS19390</t>
  </si>
  <si>
    <t>chemotaxis protein CheR</t>
  </si>
  <si>
    <t>Metal_3993</t>
  </si>
  <si>
    <t>Malb_2770</t>
  </si>
  <si>
    <t>METAL_RS04195</t>
  </si>
  <si>
    <t>METAL_RS04120</t>
  </si>
  <si>
    <t>Metal_0838</t>
  </si>
  <si>
    <t>Malb_2631</t>
  </si>
  <si>
    <t>METAL_RS18820</t>
  </si>
  <si>
    <t>Malb_3045</t>
  </si>
  <si>
    <t>METAL_RS01465</t>
  </si>
  <si>
    <t>Metal_0299</t>
  </si>
  <si>
    <t>Malb_364</t>
  </si>
  <si>
    <t>METAL_RS14205</t>
  </si>
  <si>
    <t>METAL_RS14105</t>
  </si>
  <si>
    <t>ATP phosphoribosyltransferase regulatory subunit</t>
  </si>
  <si>
    <t>Metal_2918</t>
  </si>
  <si>
    <t>Malb_1435</t>
  </si>
  <si>
    <t>METAL_RS17230</t>
  </si>
  <si>
    <t>Metal_3552</t>
  </si>
  <si>
    <t>carboxylating nicotinate-nucleotide diphosphorylase</t>
  </si>
  <si>
    <t>Malb_1300</t>
  </si>
  <si>
    <t>METAL_RS03970</t>
  </si>
  <si>
    <t>METAL_RS03905</t>
  </si>
  <si>
    <t>Metal_0794</t>
  </si>
  <si>
    <t>Malb_276</t>
  </si>
  <si>
    <t>METAL_RS17070</t>
  </si>
  <si>
    <t>METAL_RS16920</t>
  </si>
  <si>
    <t>Metal_3489</t>
  </si>
  <si>
    <t>glutamine--tRNA ligase/YqeY domain fusion protein</t>
  </si>
  <si>
    <t>Malb_781</t>
  </si>
  <si>
    <t>METAL_RS16770</t>
  </si>
  <si>
    <t>transaldolase</t>
  </si>
  <si>
    <t>Metal_3460</t>
  </si>
  <si>
    <t>Malb_1080</t>
  </si>
  <si>
    <t>METAL_RS04430</t>
  </si>
  <si>
    <t>UDP-3-O-(3-hydroxymyristoyl)glucosamine N-acyltransferase</t>
  </si>
  <si>
    <t>Metal_0903</t>
  </si>
  <si>
    <t>Malb_3877</t>
  </si>
  <si>
    <t>METAL_RS08900</t>
  </si>
  <si>
    <t>METAL_RS08810</t>
  </si>
  <si>
    <t>signal recognition particle-docking protein FtsY</t>
  </si>
  <si>
    <t>Metal_1815</t>
  </si>
  <si>
    <t>Malb_2389</t>
  </si>
  <si>
    <t>METAL_RS00310</t>
  </si>
  <si>
    <t>METAL_RS00305</t>
  </si>
  <si>
    <t>Metal_0063</t>
  </si>
  <si>
    <t>protein-disulfide reductase DsbD</t>
  </si>
  <si>
    <t>Malb_983</t>
  </si>
  <si>
    <t>METAL_RS09190</t>
  </si>
  <si>
    <t>METAL_RS09110</t>
  </si>
  <si>
    <t>Metal_1877</t>
  </si>
  <si>
    <t>replication-associated recombination protein A</t>
  </si>
  <si>
    <t>Malb_3318</t>
  </si>
  <si>
    <t>METAL_RS05580</t>
  </si>
  <si>
    <t>METAL_RS05525</t>
  </si>
  <si>
    <t>Metal_1124</t>
  </si>
  <si>
    <t>acetyl-CoA carboxylase carboxyltransferase subunit beta</t>
  </si>
  <si>
    <t>Malb_927</t>
  </si>
  <si>
    <t>METAL_RS15525</t>
  </si>
  <si>
    <t>METAL_RS15440</t>
  </si>
  <si>
    <t>Metal_3183</t>
  </si>
  <si>
    <t>Malb_2047</t>
  </si>
  <si>
    <t>METAL_RS00420</t>
  </si>
  <si>
    <t>METAL_RS00410</t>
  </si>
  <si>
    <t>Metal_0086</t>
  </si>
  <si>
    <t>Malb_57</t>
  </si>
  <si>
    <t>METAL_RS14230</t>
  </si>
  <si>
    <t>METAL_RS14130</t>
  </si>
  <si>
    <t>alpha/beta hydrolase</t>
  </si>
  <si>
    <t>Metal_2923</t>
  </si>
  <si>
    <t>alpha/beta fold hydrolase</t>
  </si>
  <si>
    <t>Malb_2244</t>
  </si>
  <si>
    <t>METAL_RS18795</t>
  </si>
  <si>
    <t>METAL_RS18825</t>
  </si>
  <si>
    <t>cysteine protease</t>
  </si>
  <si>
    <t>Metal_3880</t>
  </si>
  <si>
    <t>Malb_3471</t>
  </si>
  <si>
    <t>METAL_RS13125</t>
  </si>
  <si>
    <t>METAL_RS12965</t>
  </si>
  <si>
    <t>pilus assembly protein PilP</t>
  </si>
  <si>
    <t>Metal_2676</t>
  </si>
  <si>
    <t>Malb_3095</t>
  </si>
  <si>
    <t>METAL_RS00005</t>
  </si>
  <si>
    <t>membrane protein insertase YidC</t>
  </si>
  <si>
    <t>Malb_4066</t>
  </si>
  <si>
    <t>METAL_RS06835</t>
  </si>
  <si>
    <t>ATP-binding protein</t>
  </si>
  <si>
    <t>Metal_1405</t>
  </si>
  <si>
    <t>PhoH family protein</t>
  </si>
  <si>
    <t>Malb_2431</t>
  </si>
  <si>
    <t>METAL_RS04145</t>
  </si>
  <si>
    <t>Metal_0828</t>
  </si>
  <si>
    <t>phosphate/phosphite/phosphonate ABC transporter substrate-binding protein</t>
  </si>
  <si>
    <t>Malb_1212</t>
  </si>
  <si>
    <t>Metal_2093</t>
  </si>
  <si>
    <t>Malb_2555</t>
  </si>
  <si>
    <t>METAL_RS00405</t>
  </si>
  <si>
    <t>METAL_RS00395</t>
  </si>
  <si>
    <t>Metal_0082</t>
  </si>
  <si>
    <t>c-type cytochrome</t>
  </si>
  <si>
    <t>Malb_1983</t>
  </si>
  <si>
    <t>METAL_RS10535</t>
  </si>
  <si>
    <t>Metal_2152</t>
  </si>
  <si>
    <t>recombinase RecA</t>
  </si>
  <si>
    <t>Malb_2484</t>
  </si>
  <si>
    <t>valine--tRNA ligase</t>
  </si>
  <si>
    <t>Metal_2510</t>
  </si>
  <si>
    <t>Malb_2337</t>
  </si>
  <si>
    <t>METAL_RS12480</t>
  </si>
  <si>
    <t>METAL_RS12405</t>
  </si>
  <si>
    <t>ATP-dependent helicase</t>
  </si>
  <si>
    <t>Metal_2557</t>
  </si>
  <si>
    <t>ATP-dependent RNA helicase HrpA</t>
  </si>
  <si>
    <t>Malb_2432</t>
  </si>
  <si>
    <t>METAL_RS08025</t>
  </si>
  <si>
    <t>METAL_RS07930</t>
  </si>
  <si>
    <t>LOG family protein</t>
  </si>
  <si>
    <t>Metal_1630</t>
  </si>
  <si>
    <t>Malb_20</t>
  </si>
  <si>
    <t>METAL_RS02985</t>
  </si>
  <si>
    <t>METAL_RS02990</t>
  </si>
  <si>
    <t>Malb_1282</t>
  </si>
  <si>
    <t>METAL_RS04575</t>
  </si>
  <si>
    <t>METAL_RS04505</t>
  </si>
  <si>
    <t>Metal_0919</t>
  </si>
  <si>
    <t>HlyD family efflux transporter periplasmic adaptor subunit</t>
  </si>
  <si>
    <t>Malb_967</t>
  </si>
  <si>
    <t>METAL_RS14950</t>
  </si>
  <si>
    <t>Metal_3085</t>
  </si>
  <si>
    <t>type VI secretion system baseplate subunit TssK</t>
  </si>
  <si>
    <t>Malb_2700</t>
  </si>
  <si>
    <t>METAL_RS00655</t>
  </si>
  <si>
    <t>METAL_RS00650</t>
  </si>
  <si>
    <t>Metal_0133</t>
  </si>
  <si>
    <t>ParB/RepB/Spo0J family partition protein</t>
  </si>
  <si>
    <t>Malb_4012</t>
  </si>
  <si>
    <t>METAL_RS07340</t>
  </si>
  <si>
    <t>RNA pyrophosphohydrolase</t>
  </si>
  <si>
    <t>Metal_1486</t>
  </si>
  <si>
    <t>Malb_3360</t>
  </si>
  <si>
    <t>METAL_RS09565</t>
  </si>
  <si>
    <t>Metal_1956</t>
  </si>
  <si>
    <t>catalase/peroxidase HPI</t>
  </si>
  <si>
    <t>Malb_1586</t>
  </si>
  <si>
    <t>METAL_RS10115</t>
  </si>
  <si>
    <t>METAL_RS10030</t>
  </si>
  <si>
    <t>Metal_2066</t>
  </si>
  <si>
    <t>Malb_2213</t>
  </si>
  <si>
    <t>METAL_RS08155</t>
  </si>
  <si>
    <t>METAL_RS08065</t>
  </si>
  <si>
    <t>Metal_1656</t>
  </si>
  <si>
    <t>Malb_2436</t>
  </si>
  <si>
    <t>METAL_RS17880</t>
  </si>
  <si>
    <t>METAL_RS17795</t>
  </si>
  <si>
    <t>Metal_3665</t>
  </si>
  <si>
    <t>ADP-forming succinate--CoA ligase subunit beta</t>
  </si>
  <si>
    <t>Malb_2478</t>
  </si>
  <si>
    <t>METAL_RS12050</t>
  </si>
  <si>
    <t>METAL_RS11975</t>
  </si>
  <si>
    <t>methanol oxidation system protein MoxJ</t>
  </si>
  <si>
    <t>Metal_2470</t>
  </si>
  <si>
    <t>Malb_2844</t>
  </si>
  <si>
    <t>METAL_RS00585</t>
  </si>
  <si>
    <t>METAL_RS00580</t>
  </si>
  <si>
    <t>Metal_0120</t>
  </si>
  <si>
    <t>Malb_1543</t>
  </si>
  <si>
    <t>METAL_RS05325</t>
  </si>
  <si>
    <t>METAL_RS05260</t>
  </si>
  <si>
    <t>methylenetetrahydromethanopterin dehydrogenase</t>
  </si>
  <si>
    <t>Metal_1070</t>
  </si>
  <si>
    <t>Malb_2650</t>
  </si>
  <si>
    <t>METAL_RS19345</t>
  </si>
  <si>
    <t>METAL_RS19335</t>
  </si>
  <si>
    <t>Metal_3983</t>
  </si>
  <si>
    <t>Malb_251</t>
  </si>
  <si>
    <t>METAL_RS02600</t>
  </si>
  <si>
    <t>METAL_RS02580</t>
  </si>
  <si>
    <t>3-isopropylmalate dehydrogenase</t>
  </si>
  <si>
    <t>Metal_0524</t>
  </si>
  <si>
    <t>Malb_729</t>
  </si>
  <si>
    <t>METAL_RS09120</t>
  </si>
  <si>
    <t>METAL_RS09040</t>
  </si>
  <si>
    <t>glycine--tRNA ligase subunit alpha</t>
  </si>
  <si>
    <t>Metal_1862</t>
  </si>
  <si>
    <t>Malb_852</t>
  </si>
  <si>
    <t>METAL_RS02620</t>
  </si>
  <si>
    <t>enoyl-ACP reductase</t>
  </si>
  <si>
    <t>Metal_0528</t>
  </si>
  <si>
    <t>Malb_2479</t>
  </si>
  <si>
    <t>METAL_RS17505</t>
  </si>
  <si>
    <t>Metal_3580</t>
  </si>
  <si>
    <t>EAL domain-containing response regulator</t>
  </si>
  <si>
    <t>Malb_1802</t>
  </si>
  <si>
    <t>METAL_RS15965</t>
  </si>
  <si>
    <t>50S ribosomal protein L15</t>
  </si>
  <si>
    <t>Metal_3294</t>
  </si>
  <si>
    <t>Malb_153</t>
  </si>
  <si>
    <t>METAL_RS14520</t>
  </si>
  <si>
    <t>METAL_RS14425</t>
  </si>
  <si>
    <t>heme biosynthesis protein HemY</t>
  </si>
  <si>
    <t>Metal_2982</t>
  </si>
  <si>
    <t>Malb_2740</t>
  </si>
  <si>
    <t>METAL_RS12060</t>
  </si>
  <si>
    <t>METAL_RS11985</t>
  </si>
  <si>
    <t>Metal_2472</t>
  </si>
  <si>
    <t>methanol dehydrogenase, small subunit</t>
  </si>
  <si>
    <t>Malb_2862</t>
  </si>
  <si>
    <t>METAL_RS18775</t>
  </si>
  <si>
    <t>METAL_RS18805</t>
  </si>
  <si>
    <t>Metal_3873</t>
  </si>
  <si>
    <t>glycoside hydrolase family 5 protein</t>
  </si>
  <si>
    <t>Malb_1757</t>
  </si>
  <si>
    <t>METAL_RS05215</t>
  </si>
  <si>
    <t>METAL_RS05135</t>
  </si>
  <si>
    <t>protein of unknown function (DUF3315)</t>
  </si>
  <si>
    <t>Metal_1046</t>
  </si>
  <si>
    <t>Malb_2794</t>
  </si>
  <si>
    <t>METAL_RS17855</t>
  </si>
  <si>
    <t>METAL_RS17770</t>
  </si>
  <si>
    <t>Metal_3660</t>
  </si>
  <si>
    <t>Malb_3382</t>
  </si>
  <si>
    <t>METAL_RS16380</t>
  </si>
  <si>
    <t>METAL_RS16255</t>
  </si>
  <si>
    <t>arginine--tRNA ligase</t>
  </si>
  <si>
    <t>Metal_3354</t>
  </si>
  <si>
    <t>Malb_14</t>
  </si>
  <si>
    <t>METAL_RS09095</t>
  </si>
  <si>
    <t>METAL_RS09010</t>
  </si>
  <si>
    <t>Metal_1856</t>
  </si>
  <si>
    <t>Malb_2761</t>
  </si>
  <si>
    <t>METAL_RS12365</t>
  </si>
  <si>
    <t>METAL_RS12290</t>
  </si>
  <si>
    <t>Metal_2533</t>
  </si>
  <si>
    <t>ATP-dependent protease ATPase subunit HslU</t>
  </si>
  <si>
    <t>Malb_1747</t>
  </si>
  <si>
    <t>50S ribosomal protein L5</t>
  </si>
  <si>
    <t>Metal_3301</t>
  </si>
  <si>
    <t>METAL_RS17815</t>
  </si>
  <si>
    <t>Metal_3669</t>
  </si>
  <si>
    <t>Malb_676</t>
  </si>
  <si>
    <t>METAL_RS05705</t>
  </si>
  <si>
    <t>NADP oxidoreductase</t>
  </si>
  <si>
    <t>Metal_1159</t>
  </si>
  <si>
    <t>Ni/Fe hydrogenase subunit alpha</t>
  </si>
  <si>
    <t>Malb_100</t>
  </si>
  <si>
    <t>METAL_RS14850</t>
  </si>
  <si>
    <t>METAL_RS14740</t>
  </si>
  <si>
    <t>Metal_3045</t>
  </si>
  <si>
    <t>(Na+)-NQR maturation NqrM</t>
  </si>
  <si>
    <t>Malb_1280</t>
  </si>
  <si>
    <t>METAL_RS16110</t>
  </si>
  <si>
    <t>50S ribosomal protein L16</t>
  </si>
  <si>
    <t>Metal_3306</t>
  </si>
  <si>
    <t>Malb_3137</t>
  </si>
  <si>
    <t>METAL_RS10710</t>
  </si>
  <si>
    <t>METAL_RS10620</t>
  </si>
  <si>
    <t>Metal_2186</t>
  </si>
  <si>
    <t>glutamine amidotransferase</t>
  </si>
  <si>
    <t>Malb_3025</t>
  </si>
  <si>
    <t>METAL_RS01925</t>
  </si>
  <si>
    <t>METAL_RS01935</t>
  </si>
  <si>
    <t>radical SAM protein</t>
  </si>
  <si>
    <t>Metal_0394</t>
  </si>
  <si>
    <t>Metal_0961</t>
  </si>
  <si>
    <t>GMC family oxidoreductase</t>
  </si>
  <si>
    <t>Malb_777</t>
  </si>
  <si>
    <t>METAL_RS14840</t>
  </si>
  <si>
    <t>METAL_RS14730</t>
  </si>
  <si>
    <t>exodeoxyribonuclease I</t>
  </si>
  <si>
    <t>Metal_3043</t>
  </si>
  <si>
    <t>Malb_1673</t>
  </si>
  <si>
    <t>METAL_RS05320</t>
  </si>
  <si>
    <t>METAL_RS05255</t>
  </si>
  <si>
    <t>5-formyltetrahydrofolate cyclo-ligase</t>
  </si>
  <si>
    <t>Metal_1069</t>
  </si>
  <si>
    <t>Malb_653</t>
  </si>
  <si>
    <t>METAL_RS14960</t>
  </si>
  <si>
    <t>METAL_RS14835</t>
  </si>
  <si>
    <t>Metal_3064</t>
  </si>
  <si>
    <t>Malb_2688</t>
  </si>
  <si>
    <t>METAL_RS15585</t>
  </si>
  <si>
    <t>METAL_RS15490</t>
  </si>
  <si>
    <t>Metal_3193</t>
  </si>
  <si>
    <t>type I restriction endonuclease subunit R</t>
  </si>
  <si>
    <t>Malb_127</t>
  </si>
  <si>
    <t>METAL_RS15370</t>
  </si>
  <si>
    <t>METAL_RS15285</t>
  </si>
  <si>
    <t>Metal_3153</t>
  </si>
  <si>
    <t>Gfo/Idh/MocA family oxidoreductase</t>
  </si>
  <si>
    <t>Malb_4115</t>
  </si>
  <si>
    <t>METAL_RS07055</t>
  </si>
  <si>
    <t>formate dehydrogenase subunit delta</t>
  </si>
  <si>
    <t>Metal_1449</t>
  </si>
  <si>
    <t>Malb_196</t>
  </si>
  <si>
    <t>METAL_RS14420</t>
  </si>
  <si>
    <t>enzyme of heme biosynthesis</t>
  </si>
  <si>
    <t>Metal_2981</t>
  </si>
  <si>
    <t>Malb_2147</t>
  </si>
  <si>
    <t>METAL_RS17755</t>
  </si>
  <si>
    <t>METAL_RS17665</t>
  </si>
  <si>
    <t>Metal_3638</t>
  </si>
  <si>
    <t>cation:proton antiporter</t>
  </si>
  <si>
    <t>Malb_2498</t>
  </si>
  <si>
    <t>METAL_RS08060</t>
  </si>
  <si>
    <t>METAL_RS07965</t>
  </si>
  <si>
    <t>Metal_1637</t>
  </si>
  <si>
    <t>Malb_2000</t>
  </si>
  <si>
    <t>METAL_RS17840</t>
  </si>
  <si>
    <t>Metal_3657</t>
  </si>
  <si>
    <t>RdgB/HAM1 family non-canonical purine NTP pyrophosphatase</t>
  </si>
  <si>
    <t>Malb_3076</t>
  </si>
  <si>
    <t>METAL_RS01275</t>
  </si>
  <si>
    <t>METAL_RS01265</t>
  </si>
  <si>
    <t>Metal_0258</t>
  </si>
  <si>
    <t>MBL fold metallo-hydrolase</t>
  </si>
  <si>
    <t>Malb_2850</t>
  </si>
  <si>
    <t>METAL_RS12090</t>
  </si>
  <si>
    <t>METAL_RS12010</t>
  </si>
  <si>
    <t>Metal_2477</t>
  </si>
  <si>
    <t>METAL_RS09420</t>
  </si>
  <si>
    <t>ribosome biogenesis GTPase Der</t>
  </si>
  <si>
    <t>Metal_1941</t>
  </si>
  <si>
    <t>Malb_2480</t>
  </si>
  <si>
    <t>METAL_RS04275</t>
  </si>
  <si>
    <t>METAL_RS04175</t>
  </si>
  <si>
    <t>Metal_0851</t>
  </si>
  <si>
    <t>Malb_352</t>
  </si>
  <si>
    <t>METAL_RS03095</t>
  </si>
  <si>
    <t>Metal_0629</t>
  </si>
  <si>
    <t>DUF1156 domain-containing protein</t>
  </si>
  <si>
    <t>Malb_1399</t>
  </si>
  <si>
    <t>METAL_RS09985</t>
  </si>
  <si>
    <t>METAL_RS09915</t>
  </si>
  <si>
    <t>Metal_2042</t>
  </si>
  <si>
    <t>GNAT family N-acetyltransferase</t>
  </si>
  <si>
    <t>METAL_RS05520</t>
  </si>
  <si>
    <t>Metal_1123</t>
  </si>
  <si>
    <t>bifunctional tetrahydrofolate synthase/dihydrofolate synthase</t>
  </si>
  <si>
    <t>Malb_1513</t>
  </si>
  <si>
    <t>METAL_RS04890</t>
  </si>
  <si>
    <t>METAL_RS04820</t>
  </si>
  <si>
    <t>homoserine dehydrogenase</t>
  </si>
  <si>
    <t>Metal_0984</t>
  </si>
  <si>
    <t>Malb_1266</t>
  </si>
  <si>
    <t>METAL_RS04760</t>
  </si>
  <si>
    <t>METAL_RS04680</t>
  </si>
  <si>
    <t>glucose-1-phosphate adenylyltransferase</t>
  </si>
  <si>
    <t>Malb_3758</t>
  </si>
  <si>
    <t>METAL_RS18615</t>
  </si>
  <si>
    <t>Metal_3837</t>
  </si>
  <si>
    <t>Malb_607</t>
  </si>
  <si>
    <t>METAL_RS15185</t>
  </si>
  <si>
    <t>METAL_RS15080</t>
  </si>
  <si>
    <t>Metal_3112</t>
  </si>
  <si>
    <t>autotransporter outer membrane beta-barrel domain-containing protein</t>
  </si>
  <si>
    <t>Malb_701</t>
  </si>
  <si>
    <t>METAL_RS02440</t>
  </si>
  <si>
    <t>METAL_RS02430</t>
  </si>
  <si>
    <t>Metal_0496</t>
  </si>
  <si>
    <t>Malb_1922</t>
  </si>
  <si>
    <t>METAL_RS04660</t>
  </si>
  <si>
    <t>METAL_RS04590</t>
  </si>
  <si>
    <t>Metal_0938</t>
  </si>
  <si>
    <t>Malb_1693</t>
  </si>
  <si>
    <t>METAL_RS09995</t>
  </si>
  <si>
    <t>METAL_RS09925</t>
  </si>
  <si>
    <t>4-hydroxy-tetrahydrodipicolinate reductase</t>
  </si>
  <si>
    <t>Metal_2044</t>
  </si>
  <si>
    <t>Malb_3581</t>
  </si>
  <si>
    <t>METAL_RS01145</t>
  </si>
  <si>
    <t>METAL_RS01135</t>
  </si>
  <si>
    <t>phosphomethylpyrimidine synthase ThiC</t>
  </si>
  <si>
    <t>Metal_0232</t>
  </si>
  <si>
    <t>Malb_1709</t>
  </si>
  <si>
    <t>METAL_RS13180</t>
  </si>
  <si>
    <t>METAL_RS13035</t>
  </si>
  <si>
    <t>Metal_2691</t>
  </si>
  <si>
    <t>NAD(P)-dependent glycerol-3-phosphate dehydrogenase</t>
  </si>
  <si>
    <t>Malb_1992</t>
  </si>
  <si>
    <t>METAL_RS13275</t>
  </si>
  <si>
    <t>Metal_2709</t>
  </si>
  <si>
    <t>Malb_3719</t>
  </si>
  <si>
    <t>METAL_RS19365</t>
  </si>
  <si>
    <t>METAL_RS19355</t>
  </si>
  <si>
    <t>Metal_3986</t>
  </si>
  <si>
    <t>METAL_RS09805</t>
  </si>
  <si>
    <t>Metal_2022</t>
  </si>
  <si>
    <t>Malb_1542</t>
  </si>
  <si>
    <t>METAL_RS04840</t>
  </si>
  <si>
    <t>METAL_RS04775</t>
  </si>
  <si>
    <t>Metal_0975</t>
  </si>
  <si>
    <t>50S ribosomal protein L3 N(5)-glutamine methyltransferase</t>
  </si>
  <si>
    <t>Malb_3255</t>
  </si>
  <si>
    <t>METAL_RS01150</t>
  </si>
  <si>
    <t>METAL_RS01140</t>
  </si>
  <si>
    <t>histidinol dehydrogenase</t>
  </si>
  <si>
    <t>Metal_0233</t>
  </si>
  <si>
    <t>METAL_RS15835</t>
  </si>
  <si>
    <t>serine/threonine protein kinase</t>
  </si>
  <si>
    <t>Malb_3958</t>
  </si>
  <si>
    <t>METAL_RS00930</t>
  </si>
  <si>
    <t>Metal_0189</t>
  </si>
  <si>
    <t>Malb_161</t>
  </si>
  <si>
    <t>METAL_RS05610</t>
  </si>
  <si>
    <t>Metal_1128</t>
  </si>
  <si>
    <t>Malb_3477</t>
  </si>
  <si>
    <t>METAL_RS18355</t>
  </si>
  <si>
    <t>METAL_RS18350</t>
  </si>
  <si>
    <t>histidine kinase</t>
  </si>
  <si>
    <t>Metal_3780</t>
  </si>
  <si>
    <t>sensor histidine kinase</t>
  </si>
  <si>
    <t>Malb_3028</t>
  </si>
  <si>
    <t>METAL_RS18575</t>
  </si>
  <si>
    <t>Metal_3828</t>
  </si>
  <si>
    <t>type II secretion system secretin GspD</t>
  </si>
  <si>
    <t>Malb_3611</t>
  </si>
  <si>
    <t>METAL_RS19615</t>
  </si>
  <si>
    <t>METAL_RS19600</t>
  </si>
  <si>
    <t>deoxycytidylate deaminase</t>
  </si>
  <si>
    <t>Metal_4029</t>
  </si>
  <si>
    <t>Malb_3186</t>
  </si>
  <si>
    <t>METAL_RS17940</t>
  </si>
  <si>
    <t>METAL_RS17930</t>
  </si>
  <si>
    <t>Metal_3693</t>
  </si>
  <si>
    <t>D-tyrosyl-tRNA deacylase</t>
  </si>
  <si>
    <t>Malb_3561</t>
  </si>
  <si>
    <t>Metal_1791</t>
  </si>
  <si>
    <t>Malb_185</t>
  </si>
  <si>
    <t>METAL_RS16740</t>
  </si>
  <si>
    <t>METAL_RS16590</t>
  </si>
  <si>
    <t>Metal_3422</t>
  </si>
  <si>
    <t>energy transducer TonB</t>
  </si>
  <si>
    <t>Malb_2010</t>
  </si>
  <si>
    <t>METAL_RS11570</t>
  </si>
  <si>
    <t>Metal_2389</t>
  </si>
  <si>
    <t>Malb_2692</t>
  </si>
  <si>
    <t>METAL_RS19320</t>
  </si>
  <si>
    <t>Metal_3980</t>
  </si>
  <si>
    <t>bifunctional 4-hydroxy-2-oxoglutarate aldolase/2-dehydro-3-deoxy-phosphogluconate aldolase</t>
  </si>
  <si>
    <t>Malb_3564</t>
  </si>
  <si>
    <t>METAL_RS01160</t>
  </si>
  <si>
    <t>UDP-N-acetylglucosamine 1-carboxyvinyltransferase</t>
  </si>
  <si>
    <t>Metal_0235</t>
  </si>
  <si>
    <t>Malb_566</t>
  </si>
  <si>
    <t>METAL_RS02830</t>
  </si>
  <si>
    <t>METAL_RS02820</t>
  </si>
  <si>
    <t>Metal_0571</t>
  </si>
  <si>
    <t>Malb_1234</t>
  </si>
  <si>
    <t>METAL_RS04925</t>
  </si>
  <si>
    <t>Fis family transcriptional regulator</t>
  </si>
  <si>
    <t>Metal_1005</t>
  </si>
  <si>
    <t>YifB family Mg chelatase-like AAA ATPase</t>
  </si>
  <si>
    <t>Malb_379</t>
  </si>
  <si>
    <t>METAL_RS14770</t>
  </si>
  <si>
    <t>METAL_RS14655</t>
  </si>
  <si>
    <t>Malb_4057</t>
  </si>
  <si>
    <t>METAL_RS16645</t>
  </si>
  <si>
    <t>METAL_RS16500</t>
  </si>
  <si>
    <t>Metal_3405</t>
  </si>
  <si>
    <t>Hsp70 family protein</t>
  </si>
  <si>
    <t>Malb_4019</t>
  </si>
  <si>
    <t>METAL_RS02200</t>
  </si>
  <si>
    <t>3-phosphoshikimate 1-carboxyvinyltransferase</t>
  </si>
  <si>
    <t>Metal_0452</t>
  </si>
  <si>
    <t>Malb_2591</t>
  </si>
  <si>
    <t>METAL_RS19215</t>
  </si>
  <si>
    <t>6-phosphogluconolactonase</t>
  </si>
  <si>
    <t>Metal_3958</t>
  </si>
  <si>
    <t>Malb_403</t>
  </si>
  <si>
    <t>METAL_RS09480</t>
  </si>
  <si>
    <t>METAL_RS09405</t>
  </si>
  <si>
    <t>histidine--tRNA ligase</t>
  </si>
  <si>
    <t>Metal_1938</t>
  </si>
  <si>
    <t>Malb_2216</t>
  </si>
  <si>
    <t>METAL_RS11565</t>
  </si>
  <si>
    <t>alanine dehydrogenase</t>
  </si>
  <si>
    <t>Metal_2388</t>
  </si>
  <si>
    <t>Malb_1740</t>
  </si>
  <si>
    <t>METAL_RS03605</t>
  </si>
  <si>
    <t>METAL_RS03550</t>
  </si>
  <si>
    <t>Metal_0723</t>
  </si>
  <si>
    <t>thioredoxin family protein</t>
  </si>
  <si>
    <t>Malb_3880</t>
  </si>
  <si>
    <t>METAL_RS01390</t>
  </si>
  <si>
    <t>METAL_RS01380</t>
  </si>
  <si>
    <t>pyruvate kinase</t>
  </si>
  <si>
    <t>Metal_0281</t>
  </si>
  <si>
    <t>Malb_1129</t>
  </si>
  <si>
    <t>METAL_RS10455</t>
  </si>
  <si>
    <t>METAL_RS10370</t>
  </si>
  <si>
    <t>Metal_2137</t>
  </si>
  <si>
    <t>METAL_RS11395</t>
  </si>
  <si>
    <t>Metal_2350</t>
  </si>
  <si>
    <t>Malb_4178</t>
  </si>
  <si>
    <t>METAL_RS06805</t>
  </si>
  <si>
    <t>cysteine--tRNA ligase</t>
  </si>
  <si>
    <t>Metal_1399</t>
  </si>
  <si>
    <t>Malb_1777</t>
  </si>
  <si>
    <t>METAL_RS16250</t>
  </si>
  <si>
    <t>METAL_RS16130</t>
  </si>
  <si>
    <t>elongation factor Tu</t>
  </si>
  <si>
    <t>Metal_3328</t>
  </si>
  <si>
    <t>Malb_2685</t>
  </si>
  <si>
    <t>METAL_RS03460</t>
  </si>
  <si>
    <t>METAL_RS03425</t>
  </si>
  <si>
    <t>Malb_1779</t>
  </si>
  <si>
    <t>METAL_RS03980</t>
  </si>
  <si>
    <t>METAL_RS03915</t>
  </si>
  <si>
    <t>Metal_0796</t>
  </si>
  <si>
    <t>Malb_4031</t>
  </si>
  <si>
    <t>METAL_RS16625</t>
  </si>
  <si>
    <t>METAL_RS16480</t>
  </si>
  <si>
    <t>YgiQ family radical SAM protein</t>
  </si>
  <si>
    <t>Metal_3401</t>
  </si>
  <si>
    <t>Malb_4181</t>
  </si>
  <si>
    <t>METAL_RS07035</t>
  </si>
  <si>
    <t>METAL_RS06945</t>
  </si>
  <si>
    <t>phosphopyruvate hydratase</t>
  </si>
  <si>
    <t>Metal_1427</t>
  </si>
  <si>
    <t>Malb_296</t>
  </si>
  <si>
    <t>METAL_RS14485</t>
  </si>
  <si>
    <t>METAL_RS14390</t>
  </si>
  <si>
    <t>Metal_2975</t>
  </si>
  <si>
    <t>2,3-bisphosphoglycerate-independent phosphoglycerate mutase</t>
  </si>
  <si>
    <t>Malb_859</t>
  </si>
  <si>
    <t>METAL_RS09130</t>
  </si>
  <si>
    <t>METAL_RS09050</t>
  </si>
  <si>
    <t>Metal_1864</t>
  </si>
  <si>
    <t>D-glycero-beta-D-manno-heptose 1,7-bisphosphate 7-phosphatase</t>
  </si>
  <si>
    <t>Malb_1327</t>
  </si>
  <si>
    <t>METAL_RS08645</t>
  </si>
  <si>
    <t>METAL_RS08560</t>
  </si>
  <si>
    <t>Metal_1761</t>
  </si>
  <si>
    <t>Malb_1765</t>
  </si>
  <si>
    <t>METAL_RS13040</t>
  </si>
  <si>
    <t>METAL_RS12885</t>
  </si>
  <si>
    <t>Metal_2661</t>
  </si>
  <si>
    <t>Malb_4124</t>
  </si>
  <si>
    <t>METAL_RS07115</t>
  </si>
  <si>
    <t>METAL_RS07020</t>
  </si>
  <si>
    <t>Metal_1442</t>
  </si>
  <si>
    <t>Malb_1086</t>
  </si>
  <si>
    <t>METAL_RS10545</t>
  </si>
  <si>
    <t>METAL_RS10460</t>
  </si>
  <si>
    <t>alanine--tRNA ligase</t>
  </si>
  <si>
    <t>Metal_2154</t>
  </si>
  <si>
    <t>Malb_830</t>
  </si>
  <si>
    <t>METAL_RS15435</t>
  </si>
  <si>
    <t>METAL_RS15350</t>
  </si>
  <si>
    <t>Metal_3166</t>
  </si>
  <si>
    <t>Malb_920</t>
  </si>
  <si>
    <t>METAL_RS02355</t>
  </si>
  <si>
    <t>METAL_RS02350</t>
  </si>
  <si>
    <t>Metal_0479</t>
  </si>
  <si>
    <t>Malb_839</t>
  </si>
  <si>
    <t>METAL_RS14030</t>
  </si>
  <si>
    <t>METAL_RS13855</t>
  </si>
  <si>
    <t>1-deoxy-D-xylulose-5-phosphate synthase</t>
  </si>
  <si>
    <t>Metal_2865</t>
  </si>
  <si>
    <t>Malb_1192</t>
  </si>
  <si>
    <t>METAL_RS03885</t>
  </si>
  <si>
    <t>METAL_RS03820</t>
  </si>
  <si>
    <t>Metal_0777</t>
  </si>
  <si>
    <t>formate-dependent phosphoribosylglycinamide formyltransferase</t>
  </si>
  <si>
    <t>Malb_3884</t>
  </si>
  <si>
    <t>METAL_RS05505</t>
  </si>
  <si>
    <t>METAL_RS05430</t>
  </si>
  <si>
    <t>30S ribosomal protein S15</t>
  </si>
  <si>
    <t>Metal_1105</t>
  </si>
  <si>
    <t>Malb_760</t>
  </si>
  <si>
    <t>METAL_RS02400</t>
  </si>
  <si>
    <t>METAL_RS02395</t>
  </si>
  <si>
    <t>DNA polymerase III subunit alpha</t>
  </si>
  <si>
    <t>Metal_0488</t>
  </si>
  <si>
    <t>Malb_1991</t>
  </si>
  <si>
    <t>METAL_RS17290</t>
  </si>
  <si>
    <t>Metal_3537</t>
  </si>
  <si>
    <t>class 1 fructose-bisphosphatase</t>
  </si>
  <si>
    <t>Malb_2824</t>
  </si>
  <si>
    <t>METAL_RS04220</t>
  </si>
  <si>
    <t>gamma-glutamyltransferase</t>
  </si>
  <si>
    <t>Metal_0843</t>
  </si>
  <si>
    <t>Malb_1360</t>
  </si>
  <si>
    <t>METAL_RS04895</t>
  </si>
  <si>
    <t>METAL_RS04825</t>
  </si>
  <si>
    <t>threonine synthase</t>
  </si>
  <si>
    <t>Metal_0985</t>
  </si>
  <si>
    <t>Malb_260</t>
  </si>
  <si>
    <t>METAL_RS09015</t>
  </si>
  <si>
    <t>Metal_1857</t>
  </si>
  <si>
    <t>branched-chain amino acid ABC transporter permease</t>
  </si>
  <si>
    <t>Malb_1071</t>
  </si>
  <si>
    <t>METAL_RS03785</t>
  </si>
  <si>
    <t>METAL_RS03725</t>
  </si>
  <si>
    <t>Metal_0758</t>
  </si>
  <si>
    <t>Asp-tRNA(Asn)/Glu-tRNA(Gln) amidotransferase subunit GatB</t>
  </si>
  <si>
    <t>Malb_2004</t>
  </si>
  <si>
    <t>METAL_RS08075</t>
  </si>
  <si>
    <t>METAL_RS07985</t>
  </si>
  <si>
    <t>Metal_1641</t>
  </si>
  <si>
    <t>Malb_2475</t>
  </si>
  <si>
    <t>METAL_RS13540</t>
  </si>
  <si>
    <t>METAL_RS13395</t>
  </si>
  <si>
    <t>type I-U CRISPR-associated protein Cas5/Cas6</t>
  </si>
  <si>
    <t>Metal_2773</t>
  </si>
  <si>
    <t>Malb_1372</t>
  </si>
  <si>
    <t>METAL_RS08370</t>
  </si>
  <si>
    <t>METAL_RS08280</t>
  </si>
  <si>
    <t>ATP-dependent DNA helicase RecG</t>
  </si>
  <si>
    <t>Metal_1701</t>
  </si>
  <si>
    <t>Malb_1733</t>
  </si>
  <si>
    <t>METAL_RS10010</t>
  </si>
  <si>
    <t>METAL_RS09940</t>
  </si>
  <si>
    <t>nucleotide exchange factor GrpE</t>
  </si>
  <si>
    <t>Metal_2047</t>
  </si>
  <si>
    <t>Malb_617</t>
  </si>
  <si>
    <t>METAL_RS14905</t>
  </si>
  <si>
    <t>METAL_RS14785</t>
  </si>
  <si>
    <t>Metal_3054</t>
  </si>
  <si>
    <t>mechanosensitive ion channel</t>
  </si>
  <si>
    <t>Malb_3785</t>
  </si>
  <si>
    <t>METAL_RS18360</t>
  </si>
  <si>
    <t>Metal_3781</t>
  </si>
  <si>
    <t>response regulator transcription factor</t>
  </si>
  <si>
    <t>Malb_1937</t>
  </si>
  <si>
    <t>METAL_RS09880</t>
  </si>
  <si>
    <t>Metal_2019</t>
  </si>
  <si>
    <t>succinate dehydrogenase, hydrophobic membrane anchor protein</t>
  </si>
  <si>
    <t>Malb_1354</t>
  </si>
  <si>
    <t>METAL_RS12930</t>
  </si>
  <si>
    <t>METAL_RS12775</t>
  </si>
  <si>
    <t>3-isopropylmalate dehydratase small subunit</t>
  </si>
  <si>
    <t>Metal_2640</t>
  </si>
  <si>
    <t>METAL_RS12940</t>
  </si>
  <si>
    <t>3-dehydroquinate synthase</t>
  </si>
  <si>
    <t>Metal_2672</t>
  </si>
  <si>
    <t>Malb_3762</t>
  </si>
  <si>
    <t>METAL_RS00870</t>
  </si>
  <si>
    <t>Metal_0177</t>
  </si>
  <si>
    <t>TraR/DksA family transcriptional regulator</t>
  </si>
  <si>
    <t>Malb_2058</t>
  </si>
  <si>
    <t>METAL_RS04025</t>
  </si>
  <si>
    <t>5-(carboxyamino)imidazole ribonucleotide synthase</t>
  </si>
  <si>
    <t>Metal_0819</t>
  </si>
  <si>
    <t>Malb_3209</t>
  </si>
  <si>
    <t>METAL_RS07615</t>
  </si>
  <si>
    <t>METAL_RS07525</t>
  </si>
  <si>
    <t>Metal_1545</t>
  </si>
  <si>
    <t>Malb_2116</t>
  </si>
  <si>
    <t>METAL_RS08020</t>
  </si>
  <si>
    <t>METAL_RS07910</t>
  </si>
  <si>
    <t>Metal_1626</t>
  </si>
  <si>
    <t>Malb_298</t>
  </si>
  <si>
    <t>50S ribosomal protein L11</t>
  </si>
  <si>
    <t>Metal_3324</t>
  </si>
  <si>
    <t>Malb_3967</t>
  </si>
  <si>
    <t>METAL_RS11285</t>
  </si>
  <si>
    <t>METAL_RS11215</t>
  </si>
  <si>
    <t>formyl transferase</t>
  </si>
  <si>
    <t>Metal_2311</t>
  </si>
  <si>
    <t>Metal_3595</t>
  </si>
  <si>
    <t>CPBP family intramembrane metalloprotease</t>
  </si>
  <si>
    <t>Malb_1616</t>
  </si>
  <si>
    <t>METAL_RS12675</t>
  </si>
  <si>
    <t>METAL_RS12535</t>
  </si>
  <si>
    <t>Metal_2583</t>
  </si>
  <si>
    <t>SDR family NAD(P)-dependent oxidoreductase</t>
  </si>
  <si>
    <t>Malb_580</t>
  </si>
  <si>
    <t>METAL_RS09475</t>
  </si>
  <si>
    <t>METAL_RS09400</t>
  </si>
  <si>
    <t>type IV pilus biogenesis/stability protein PilW</t>
  </si>
  <si>
    <t>Metal_1937</t>
  </si>
  <si>
    <t>Malb_2655</t>
  </si>
  <si>
    <t>METAL_RS11665</t>
  </si>
  <si>
    <t>UMP kinase</t>
  </si>
  <si>
    <t>Metal_2408</t>
  </si>
  <si>
    <t>Malb_1520</t>
  </si>
  <si>
    <t>METAL_RS15800</t>
  </si>
  <si>
    <t>METAL_RS15710</t>
  </si>
  <si>
    <t>Metal_3241</t>
  </si>
  <si>
    <t>Malb_206</t>
  </si>
  <si>
    <t>METAL_RS20110</t>
  </si>
  <si>
    <t>Metal_3091</t>
  </si>
  <si>
    <t>Malb_3648</t>
  </si>
  <si>
    <t>METAL_RS01240</t>
  </si>
  <si>
    <t>METAL_RS01230</t>
  </si>
  <si>
    <t>Metal_0251</t>
  </si>
  <si>
    <t>signal peptide peptidase SppA</t>
  </si>
  <si>
    <t>Malb_2258</t>
  </si>
  <si>
    <t>Metal_2549</t>
  </si>
  <si>
    <t>Malb_1145</t>
  </si>
  <si>
    <t>METAL_RS10405</t>
  </si>
  <si>
    <t>METAL_RS10315</t>
  </si>
  <si>
    <t>Metal_2126</t>
  </si>
  <si>
    <t>Malb_2384</t>
  </si>
  <si>
    <t>METAL_RS19050</t>
  </si>
  <si>
    <t>METAL_RS19075</t>
  </si>
  <si>
    <t>Metal_3930</t>
  </si>
  <si>
    <t>Malb_2329</t>
  </si>
  <si>
    <t>METAL_RS12450</t>
  </si>
  <si>
    <t>Metal_2566</t>
  </si>
  <si>
    <t>Malb_3597</t>
  </si>
  <si>
    <t>METAL_RS13835</t>
  </si>
  <si>
    <t>METAL_RS13695</t>
  </si>
  <si>
    <t>Metal_2832</t>
  </si>
  <si>
    <t>site-specific DNA-methyltransferase</t>
  </si>
  <si>
    <t>Malb_357</t>
  </si>
  <si>
    <t>METAL_RS14750</t>
  </si>
  <si>
    <t>NADH:ubiquinone reductase (Na(+)-transporting) subunit F</t>
  </si>
  <si>
    <t>Metal_3047</t>
  </si>
  <si>
    <t>Malb_1024</t>
  </si>
  <si>
    <t>METAL_RS10375</t>
  </si>
  <si>
    <t>Metal_2138</t>
  </si>
  <si>
    <t>Malb_3567</t>
  </si>
  <si>
    <t>METAL_RS05460</t>
  </si>
  <si>
    <t>Metal_1098</t>
  </si>
  <si>
    <t>Malb_845</t>
  </si>
  <si>
    <t>METAL_RS09440</t>
  </si>
  <si>
    <t>METAL_RS09365</t>
  </si>
  <si>
    <t>3'(2'),5'-bisphosphate nucleotidase CysQ</t>
  </si>
  <si>
    <t>Metal_1930</t>
  </si>
  <si>
    <t>Malb_355</t>
  </si>
  <si>
    <t>METAL_RS09485</t>
  </si>
  <si>
    <t>METAL_RS09410</t>
  </si>
  <si>
    <t>Metal_1939</t>
  </si>
  <si>
    <t>Malb_1852</t>
  </si>
  <si>
    <t>METAL_RS03895</t>
  </si>
  <si>
    <t>ferrochelatase</t>
  </si>
  <si>
    <t>Metal_0779</t>
  </si>
  <si>
    <t>Malb_3783</t>
  </si>
  <si>
    <t>METAL_RS01025</t>
  </si>
  <si>
    <t>sulfotransferase</t>
  </si>
  <si>
    <t>Malb_1309</t>
  </si>
  <si>
    <t>METAL_RS10615</t>
  </si>
  <si>
    <t>Metal_2168</t>
  </si>
  <si>
    <t>Malb_214</t>
  </si>
  <si>
    <t>METAL_RS14890</t>
  </si>
  <si>
    <t>NADH:ubiquinone reductase (Na(+)-transporting) subunit B</t>
  </si>
  <si>
    <t>Metal_3051</t>
  </si>
  <si>
    <t>Malb_956</t>
  </si>
  <si>
    <t>METAL_RS14870</t>
  </si>
  <si>
    <t>METAL_RS14760</t>
  </si>
  <si>
    <t>NADH:ubiquinone reductase (Na(+)-transporting) subunit D</t>
  </si>
  <si>
    <t>Metal_3049</t>
  </si>
  <si>
    <t>Malb_328</t>
  </si>
  <si>
    <t>METAL_RS05910</t>
  </si>
  <si>
    <t>METAL_RS05840</t>
  </si>
  <si>
    <t>Metal_1186</t>
  </si>
  <si>
    <t>class I SAM-dependent methyltransferase</t>
  </si>
  <si>
    <t>Malb_2158</t>
  </si>
  <si>
    <t>METAL_RS00675</t>
  </si>
  <si>
    <t>Metal_0137</t>
  </si>
  <si>
    <t>Malb_63</t>
  </si>
  <si>
    <t>METAL_RS20145</t>
  </si>
  <si>
    <t>METAL_RS20165</t>
  </si>
  <si>
    <t>Malb_3565</t>
  </si>
  <si>
    <t>METAL_RS13850</t>
  </si>
  <si>
    <t>aminopeptidase N</t>
  </si>
  <si>
    <t>Metal_2835</t>
  </si>
  <si>
    <t>Malb_2155</t>
  </si>
  <si>
    <t>METAL_RS12445</t>
  </si>
  <si>
    <t>METAL_RS12370</t>
  </si>
  <si>
    <t>Metal_2550</t>
  </si>
  <si>
    <t>F0F1 ATP synthase subunit gamma</t>
  </si>
  <si>
    <t>Malb_376</t>
  </si>
  <si>
    <t>METAL_RS14660</t>
  </si>
  <si>
    <t>Metal_3028</t>
  </si>
  <si>
    <t>type II toxin-antitoxin system HicB family antitoxin</t>
  </si>
  <si>
    <t>Malb_3965</t>
  </si>
  <si>
    <t>METAL_RS18455</t>
  </si>
  <si>
    <t>Metal_3802</t>
  </si>
  <si>
    <t>sigma-E factor negative regulatory protein</t>
  </si>
  <si>
    <t>Malb_1883</t>
  </si>
  <si>
    <t>METAL_RS10235</t>
  </si>
  <si>
    <t>METAL_RS10160</t>
  </si>
  <si>
    <t>Metal_2096</t>
  </si>
  <si>
    <t>thymidine phosphorylase family protein</t>
  </si>
  <si>
    <t>Malb_753</t>
  </si>
  <si>
    <t>METAL_RS06790</t>
  </si>
  <si>
    <t>METAL_RS06700</t>
  </si>
  <si>
    <t>Metal_1376</t>
  </si>
  <si>
    <t>phosphomannomutase/phosphoglucomutase</t>
  </si>
  <si>
    <t>Malb_2030</t>
  </si>
  <si>
    <t>METAL_RS18725</t>
  </si>
  <si>
    <t>METAL_RS18755</t>
  </si>
  <si>
    <t>Metal_3863</t>
  </si>
  <si>
    <t>Malb_2833</t>
  </si>
  <si>
    <t>METAL_RS11905</t>
  </si>
  <si>
    <t>Metal_2455</t>
  </si>
  <si>
    <t>phosphoethanolamine--lipid A transferase</t>
  </si>
  <si>
    <t>Malb_714</t>
  </si>
  <si>
    <t>METAL_RS05795</t>
  </si>
  <si>
    <t>METAL_RS05725</t>
  </si>
  <si>
    <t>Metal_1163</t>
  </si>
  <si>
    <t>Malb_1268</t>
  </si>
  <si>
    <t>30S ribosomal protein S14</t>
  </si>
  <si>
    <t>Metal_3300</t>
  </si>
  <si>
    <t>Malb_2202</t>
  </si>
  <si>
    <t>METAL_RS04200</t>
  </si>
  <si>
    <t>METAL_RS04125</t>
  </si>
  <si>
    <t>Metal_0839</t>
  </si>
  <si>
    <t>Malb_1666</t>
  </si>
  <si>
    <t>METAL_RS15880</t>
  </si>
  <si>
    <t>METAL_RS15785</t>
  </si>
  <si>
    <t>Metal_3256</t>
  </si>
  <si>
    <t>L,D-transpeptidase</t>
  </si>
  <si>
    <t>Malb_1615</t>
  </si>
  <si>
    <t>METAL_RS15885</t>
  </si>
  <si>
    <t>METAL_RS15790</t>
  </si>
  <si>
    <t>alpha-D-glucose phosphate-specific phosphoglucomutase</t>
  </si>
  <si>
    <t>Metal_3257</t>
  </si>
  <si>
    <t>Malb_3755</t>
  </si>
  <si>
    <t>METAL_RS18285</t>
  </si>
  <si>
    <t>METAL_RS18280</t>
  </si>
  <si>
    <t>Metal_3766</t>
  </si>
  <si>
    <t>glutamine--fructose-6-phosphate transaminase (isomerizing)</t>
  </si>
  <si>
    <t>Malb_271</t>
  </si>
  <si>
    <t>METAL_RS06745</t>
  </si>
  <si>
    <t>METAL_RS06645</t>
  </si>
  <si>
    <t>Metal_1366</t>
  </si>
  <si>
    <t>PilW family protein</t>
  </si>
  <si>
    <t>Malb_2138</t>
  </si>
  <si>
    <t>METAL_RS18730</t>
  </si>
  <si>
    <t>Metal_3864</t>
  </si>
  <si>
    <t>TIM barrel protein</t>
  </si>
  <si>
    <t>Malb_3636</t>
  </si>
  <si>
    <t>METAL_RS00815</t>
  </si>
  <si>
    <t>Metal_0166</t>
  </si>
  <si>
    <t>DUF692 domain-containing protein</t>
  </si>
  <si>
    <t>Malb_448</t>
  </si>
  <si>
    <t>METAL_RS14320</t>
  </si>
  <si>
    <t>Metal_2943</t>
  </si>
  <si>
    <t>Malb_1396</t>
  </si>
  <si>
    <t>METAL_RS17415</t>
  </si>
  <si>
    <t>METAL_RS17280</t>
  </si>
  <si>
    <t>Metal_3562</t>
  </si>
  <si>
    <t>adenosylmethionine decarboxylase</t>
  </si>
  <si>
    <t>Malb_433</t>
  </si>
  <si>
    <t>METAL_RS08855</t>
  </si>
  <si>
    <t>Metal_1824</t>
  </si>
  <si>
    <t>MacB family efflux pump subunit</t>
  </si>
  <si>
    <t>Malb_241</t>
  </si>
  <si>
    <t>METAL_RS15405</t>
  </si>
  <si>
    <t>METAL_RS15320</t>
  </si>
  <si>
    <t>Metal_3160</t>
  </si>
  <si>
    <t>PhzF family phenazine biosynthesis protein</t>
  </si>
  <si>
    <t>Malb_1931</t>
  </si>
  <si>
    <t>METAL_RS17090</t>
  </si>
  <si>
    <t>METAL_RS16945</t>
  </si>
  <si>
    <t>Metal_3494</t>
  </si>
  <si>
    <t>glycine zipper family protein</t>
  </si>
  <si>
    <t>Malb_2126</t>
  </si>
  <si>
    <t>METAL_RS00695</t>
  </si>
  <si>
    <t>Metal_0142</t>
  </si>
  <si>
    <t>OmpH family outer membrane protein</t>
  </si>
  <si>
    <t>Malb_1528</t>
  </si>
  <si>
    <t>METAL_RS10480</t>
  </si>
  <si>
    <t>METAL_RS10395</t>
  </si>
  <si>
    <t>phosphoglucosamine mutase</t>
  </si>
  <si>
    <t>Metal_2142</t>
  </si>
  <si>
    <t>Malb_2362</t>
  </si>
  <si>
    <t>METAL_RS07995</t>
  </si>
  <si>
    <t>Metal_1621</t>
  </si>
  <si>
    <t>ketoacyl-ACP synthase III</t>
  </si>
  <si>
    <t>Malb_3195</t>
  </si>
  <si>
    <t>METAL_RS11320</t>
  </si>
  <si>
    <t>ferritin</t>
  </si>
  <si>
    <t>Metal_2335</t>
  </si>
  <si>
    <t>Malb_1619</t>
  </si>
  <si>
    <t>METAL_RS15870</t>
  </si>
  <si>
    <t>Metal_3273</t>
  </si>
  <si>
    <t>ABC transporter permease subunit</t>
  </si>
  <si>
    <t>Malb_1103</t>
  </si>
  <si>
    <t>METAL_RS05105</t>
  </si>
  <si>
    <t>METAL_RS05035</t>
  </si>
  <si>
    <t>Metal_1027</t>
  </si>
  <si>
    <t>DsbE family thiol:disulfide interchange protein</t>
  </si>
  <si>
    <t>Malb_801</t>
  </si>
  <si>
    <t>METAL_RS16790</t>
  </si>
  <si>
    <t>Metal_3464</t>
  </si>
  <si>
    <t>6-phospho-3-hexuloisomerase</t>
  </si>
  <si>
    <t>Malb_2859</t>
  </si>
  <si>
    <t>METAL_RS18785</t>
  </si>
  <si>
    <t>Metal_3869</t>
  </si>
  <si>
    <t>Malb_215</t>
  </si>
  <si>
    <t>METAL_RS14470</t>
  </si>
  <si>
    <t>METAL_RS14375</t>
  </si>
  <si>
    <t>Metal_2972</t>
  </si>
  <si>
    <t>GatB/YqeY domain-containing protein</t>
  </si>
  <si>
    <t>Malb_4164</t>
  </si>
  <si>
    <t>METAL_RS02205</t>
  </si>
  <si>
    <t>METAL_RS02215</t>
  </si>
  <si>
    <t>Metal_0453</t>
  </si>
  <si>
    <t>(d)CMP kinase</t>
  </si>
  <si>
    <t>Malb_2868</t>
  </si>
  <si>
    <t>METAL_RS11775</t>
  </si>
  <si>
    <t>METAL_RS11705</t>
  </si>
  <si>
    <t>Metal_2417</t>
  </si>
  <si>
    <t>STAS domain-containing protein</t>
  </si>
  <si>
    <t>Malb_1496</t>
  </si>
  <si>
    <t>METAL_RS10445</t>
  </si>
  <si>
    <t>METAL_RS10360</t>
  </si>
  <si>
    <t>Metal_2135</t>
  </si>
  <si>
    <t>Malb_3246</t>
  </si>
  <si>
    <t>METAL_RS04300</t>
  </si>
  <si>
    <t>Metal_0876</t>
  </si>
  <si>
    <t>NfeD family protein</t>
  </si>
  <si>
    <t>Malb_991</t>
  </si>
  <si>
    <t>Metal_2952</t>
  </si>
  <si>
    <t>glycerol-3-phosphate dehydrogenase/oxidase</t>
  </si>
  <si>
    <t>Malb_3979</t>
  </si>
  <si>
    <t>METAL_RS01805</t>
  </si>
  <si>
    <t>METAL_RS01800</t>
  </si>
  <si>
    <t>DNA topoisomerase IV subunit A</t>
  </si>
  <si>
    <t>Metal_0367</t>
  </si>
  <si>
    <t>Malb_1839</t>
  </si>
  <si>
    <t>METAL_RS12785</t>
  </si>
  <si>
    <t>adenylate kinase</t>
  </si>
  <si>
    <t>Metal_2642</t>
  </si>
  <si>
    <t>Malb_1076</t>
  </si>
  <si>
    <t>METAL_RS04910</t>
  </si>
  <si>
    <t>TIGR00266 family protein</t>
  </si>
  <si>
    <t>Metal_1002</t>
  </si>
  <si>
    <t>Malb_2719</t>
  </si>
  <si>
    <t>METAL_RS11845</t>
  </si>
  <si>
    <t>METAL_RS11770</t>
  </si>
  <si>
    <t>fumarate hydratase</t>
  </si>
  <si>
    <t>Metal_2429</t>
  </si>
  <si>
    <t>Malb_2906</t>
  </si>
  <si>
    <t>METAL_RS13475</t>
  </si>
  <si>
    <t>METAL_RS13320</t>
  </si>
  <si>
    <t>N-acetylmuramoyl-L-alanine amidase</t>
  </si>
  <si>
    <t>Metal_2754</t>
  </si>
  <si>
    <t>Malb_592</t>
  </si>
  <si>
    <t>METAL_RS14270</t>
  </si>
  <si>
    <t>Metal_2932</t>
  </si>
  <si>
    <t>excinuclease ABC subunit UvrA</t>
  </si>
  <si>
    <t>Malb_640</t>
  </si>
  <si>
    <t>METAL_RS15025</t>
  </si>
  <si>
    <t>METAL_RS14900</t>
  </si>
  <si>
    <t>peptidase C14</t>
  </si>
  <si>
    <t>Metal_3076</t>
  </si>
  <si>
    <t>Malb_2777</t>
  </si>
  <si>
    <t>METAL_RS18975</t>
  </si>
  <si>
    <t>METAL_RS19000</t>
  </si>
  <si>
    <t>Metal_3914</t>
  </si>
  <si>
    <t>sulfur carrier protein ThiS</t>
  </si>
  <si>
    <t>Malb_3413</t>
  </si>
  <si>
    <t>METAL_RS18070</t>
  </si>
  <si>
    <t>METAL_RS18065</t>
  </si>
  <si>
    <t>3-methyl-2-oxobutanoate hydroxymethyltransferase</t>
  </si>
  <si>
    <t>Metal_3721</t>
  </si>
  <si>
    <t>Metal_3087</t>
  </si>
  <si>
    <t>type VI secretion system lipoprotein TssJ</t>
  </si>
  <si>
    <t>Malb_419</t>
  </si>
  <si>
    <t>METAL_RS09215</t>
  </si>
  <si>
    <t>METAL_RS09135</t>
  </si>
  <si>
    <t>single-stranded-DNA-specific exonuclease RecJ</t>
  </si>
  <si>
    <t>Metal_1883</t>
  </si>
  <si>
    <t>Malb_4008</t>
  </si>
  <si>
    <t>METAL_RS02025</t>
  </si>
  <si>
    <t>METAL_RS02030</t>
  </si>
  <si>
    <t>Metal_0414</t>
  </si>
  <si>
    <t>Malb_3981</t>
  </si>
  <si>
    <t>METAL_RS16350</t>
  </si>
  <si>
    <t>Metal_3348</t>
  </si>
  <si>
    <t>dihydroorotate dehydrogenase-like protein</t>
  </si>
  <si>
    <t>Malb_1717</t>
  </si>
  <si>
    <t>METAL_RS04865</t>
  </si>
  <si>
    <t>METAL_RS04800</t>
  </si>
  <si>
    <t>tetraacyldisaccharide 4'-kinase</t>
  </si>
  <si>
    <t>Metal_0980</t>
  </si>
  <si>
    <t>Malb_1999</t>
  </si>
  <si>
    <t>METAL_RS04970</t>
  </si>
  <si>
    <t>Metal_1014</t>
  </si>
  <si>
    <t>DNA mismatch repair endonuclease MutL</t>
  </si>
  <si>
    <t>Malb_3698</t>
  </si>
  <si>
    <t>METAL_RS05450</t>
  </si>
  <si>
    <t>GGDEF domain-containing protein</t>
  </si>
  <si>
    <t>Metal_1109</t>
  </si>
  <si>
    <t>Malb_1243</t>
  </si>
  <si>
    <t>METAL_RS08425</t>
  </si>
  <si>
    <t>METAL_RS08330</t>
  </si>
  <si>
    <t>Metal_1712</t>
  </si>
  <si>
    <t>cation-transporting P-type ATPase</t>
  </si>
  <si>
    <t>Malb_2152</t>
  </si>
  <si>
    <t>METAL_RS18920</t>
  </si>
  <si>
    <t>METAL_RS18940</t>
  </si>
  <si>
    <t>isocitrate dehydrogenase</t>
  </si>
  <si>
    <t>Metal_3902</t>
  </si>
  <si>
    <t>Malb_4040</t>
  </si>
  <si>
    <t>METAL_RS07210</t>
  </si>
  <si>
    <t>S-methyl-5-thioribose-1-phosphate isomerase</t>
  </si>
  <si>
    <t>Metal_1462</t>
  </si>
  <si>
    <t>Malb_1185</t>
  </si>
  <si>
    <t>METAL_RS03805</t>
  </si>
  <si>
    <t>METAL_RS03745</t>
  </si>
  <si>
    <t>rod shape-determining protein MreC</t>
  </si>
  <si>
    <t>Metal_0762</t>
  </si>
  <si>
    <t>Malb_2215</t>
  </si>
  <si>
    <t>METAL_RS19295</t>
  </si>
  <si>
    <t>METAL_RS19275</t>
  </si>
  <si>
    <t>DUF4265 domain-containing protein</t>
  </si>
  <si>
    <t>Malb_3464</t>
  </si>
  <si>
    <t>METAL_RS09715</t>
  </si>
  <si>
    <t>METAL_RS09635</t>
  </si>
  <si>
    <t>Metal_1988</t>
  </si>
  <si>
    <t>Malb_869</t>
  </si>
  <si>
    <t>METAL_RS15180</t>
  </si>
  <si>
    <t>transposase</t>
  </si>
  <si>
    <t>Malb_4190</t>
  </si>
  <si>
    <t>METAL_RS19880</t>
  </si>
  <si>
    <t>Malb_1781</t>
  </si>
  <si>
    <t>METAL_RS15680</t>
  </si>
  <si>
    <t>METAL_RS15590</t>
  </si>
  <si>
    <t>methionine--tRNA ligase</t>
  </si>
  <si>
    <t>Metal_3216</t>
  </si>
  <si>
    <t>Malb_3147</t>
  </si>
  <si>
    <t>METAL_RS04490</t>
  </si>
  <si>
    <t>METAL_RS04420</t>
  </si>
  <si>
    <t>Metal_0901</t>
  </si>
  <si>
    <t>Malb_3191</t>
  </si>
  <si>
    <t>METAL_RS05365</t>
  </si>
  <si>
    <t>METAL_RS05300</t>
  </si>
  <si>
    <t>RNA polymerase-binding protein DksA</t>
  </si>
  <si>
    <t>Metal_1078</t>
  </si>
  <si>
    <t>METAL_RS17430</t>
  </si>
  <si>
    <t>Metal_3593</t>
  </si>
  <si>
    <t>methane monooxygenase/ammonia monooxygenase subunit C</t>
  </si>
  <si>
    <t>Malb_2562</t>
  </si>
  <si>
    <t>METAL_RS13670</t>
  </si>
  <si>
    <t>METAL_RS13530</t>
  </si>
  <si>
    <t>Metal_2799</t>
  </si>
  <si>
    <t>pyridoxal phosphate-dependent aminotransferase</t>
  </si>
  <si>
    <t>Malb_2768</t>
  </si>
  <si>
    <t>METAL_RS00685</t>
  </si>
  <si>
    <t>METAL_RS00680</t>
  </si>
  <si>
    <t>ribonuclease HII</t>
  </si>
  <si>
    <t>Metal_0139</t>
  </si>
  <si>
    <t>Malb_2102</t>
  </si>
  <si>
    <t>METAL_RS00375</t>
  </si>
  <si>
    <t>Metal_0076</t>
  </si>
  <si>
    <t>Malb_4054</t>
  </si>
  <si>
    <t>histidinol-phosphate transaminase</t>
  </si>
  <si>
    <t>Metal_0450</t>
  </si>
  <si>
    <t>Malb_4017</t>
  </si>
  <si>
    <t>METAL_RS19885</t>
  </si>
  <si>
    <t>Metal_1493</t>
  </si>
  <si>
    <t>Malb_3814</t>
  </si>
  <si>
    <t>METAL_RS18665</t>
  </si>
  <si>
    <t>METAL_RS18680</t>
  </si>
  <si>
    <t>Metal_3850</t>
  </si>
  <si>
    <t>Malb_844</t>
  </si>
  <si>
    <t>METAL_RS14040</t>
  </si>
  <si>
    <t>5-oxoprolinase</t>
  </si>
  <si>
    <t>Metal_2868</t>
  </si>
  <si>
    <t>Malb_320</t>
  </si>
  <si>
    <t>METAL_RS05935</t>
  </si>
  <si>
    <t>METAL_RS05875</t>
  </si>
  <si>
    <t>50S ribosomal protein L33</t>
  </si>
  <si>
    <t>Metal_1193</t>
  </si>
  <si>
    <t>Malb_698</t>
  </si>
  <si>
    <t>METAL_RS14025</t>
  </si>
  <si>
    <t>copper resistance protein</t>
  </si>
  <si>
    <t>Metal_2864</t>
  </si>
  <si>
    <t>Malb_373</t>
  </si>
  <si>
    <t>METAL_RS05670</t>
  </si>
  <si>
    <t>METAL_RS05595</t>
  </si>
  <si>
    <t>Metal_1137</t>
  </si>
  <si>
    <t>filamentous hemagglutinin N-terminal domain-containing protein</t>
  </si>
  <si>
    <t>Malb_2616</t>
  </si>
  <si>
    <t>METAL_RS11490</t>
  </si>
  <si>
    <t>Metal_2370</t>
  </si>
  <si>
    <t>Malb_2959</t>
  </si>
  <si>
    <t>METAL_RS12145</t>
  </si>
  <si>
    <t>adenylate cyclase</t>
  </si>
  <si>
    <t>Metal_2486</t>
  </si>
  <si>
    <t>Malb_1877</t>
  </si>
  <si>
    <t>METAL_RS15990</t>
  </si>
  <si>
    <t>METAL_RS15905</t>
  </si>
  <si>
    <t>Metal_3281</t>
  </si>
  <si>
    <t>YihY family inner membrane protein</t>
  </si>
  <si>
    <t>Malb_2586</t>
  </si>
  <si>
    <t>METAL_RS13550</t>
  </si>
  <si>
    <t>Metal_2803</t>
  </si>
  <si>
    <t>Malb_3781</t>
  </si>
  <si>
    <t>METAL_RS18185</t>
  </si>
  <si>
    <t>octaprenyl diphosphate synthase</t>
  </si>
  <si>
    <t>Metal_3745</t>
  </si>
  <si>
    <t>Malb_2788</t>
  </si>
  <si>
    <t>METAL_RS00715</t>
  </si>
  <si>
    <t>METAL_RS00710</t>
  </si>
  <si>
    <t>elongation factor P</t>
  </si>
  <si>
    <t>Metal_0145</t>
  </si>
  <si>
    <t>Malb_531</t>
  </si>
  <si>
    <t>METAL_RS15150</t>
  </si>
  <si>
    <t>Metal_3104</t>
  </si>
  <si>
    <t>type VI secretion system baseplate subunit TssE</t>
  </si>
  <si>
    <t>Malb_672</t>
  </si>
  <si>
    <t>METAL_RS05985</t>
  </si>
  <si>
    <t>METAL_RS05920</t>
  </si>
  <si>
    <t>Metal_1203</t>
  </si>
  <si>
    <t>lytic transglycosylase domain-containing protein</t>
  </si>
  <si>
    <t>Malb_3035</t>
  </si>
  <si>
    <t>METAL_RS18060</t>
  </si>
  <si>
    <t>METAL_RS18055</t>
  </si>
  <si>
    <t>aspartate 1-decarboxylase</t>
  </si>
  <si>
    <t>Metal_3719</t>
  </si>
  <si>
    <t>Malb_3269</t>
  </si>
  <si>
    <t>METAL_RS18635</t>
  </si>
  <si>
    <t>METAL_RS18645</t>
  </si>
  <si>
    <t>Metal_3843</t>
  </si>
  <si>
    <t>Malb_2967</t>
  </si>
  <si>
    <t>METAL_RS00160</t>
  </si>
  <si>
    <t>METAL_RS00150</t>
  </si>
  <si>
    <t>Metal_0032</t>
  </si>
  <si>
    <t>bifunctional diguanylate cyclase/phosphodiesterase</t>
  </si>
  <si>
    <t>Malb_2086</t>
  </si>
  <si>
    <t>METAL_RS13555</t>
  </si>
  <si>
    <t>METAL_RS13410</t>
  </si>
  <si>
    <t>Metal_2776</t>
  </si>
  <si>
    <t>Malb_1562</t>
  </si>
  <si>
    <t>METAL_RS03810</t>
  </si>
  <si>
    <t>Metal_0764</t>
  </si>
  <si>
    <t>Malb_3718</t>
  </si>
  <si>
    <t>METAL_RS01250</t>
  </si>
  <si>
    <t>Metal_0253</t>
  </si>
  <si>
    <t>23S rRNA pseudouridine(955/2504/2580) synthase RluC</t>
  </si>
  <si>
    <t>Malb_21</t>
  </si>
  <si>
    <t>METAL_RS05820</t>
  </si>
  <si>
    <t>METAL_RS05750</t>
  </si>
  <si>
    <t>Metal_1168</t>
  </si>
  <si>
    <t>Malb_2068</t>
  </si>
  <si>
    <t>METAL_RS04110</t>
  </si>
  <si>
    <t>prolyl aminopeptidase</t>
  </si>
  <si>
    <t>Metal_0836</t>
  </si>
  <si>
    <t>Malb_51</t>
  </si>
  <si>
    <t>METAL_RS14255</t>
  </si>
  <si>
    <t>METAL_RS14160</t>
  </si>
  <si>
    <t>Metal_2929</t>
  </si>
  <si>
    <t>23S rRNA (adenine(2030)-N(6))-methyltransferase RlmJ</t>
  </si>
  <si>
    <t>Malb_1529</t>
  </si>
  <si>
    <t>METAL_RS03795</t>
  </si>
  <si>
    <t>METAL_RS03735</t>
  </si>
  <si>
    <t>Metal_0760</t>
  </si>
  <si>
    <t>Asp-tRNA(Asn)/Glu-tRNA(Gln) amidotransferase subunit GatC</t>
  </si>
  <si>
    <t>Malb_1415</t>
  </si>
  <si>
    <t>METAL_RS08700</t>
  </si>
  <si>
    <t>METAL_RS08620</t>
  </si>
  <si>
    <t>Metal_1776</t>
  </si>
  <si>
    <t>Malb_1988</t>
  </si>
  <si>
    <t>METAL_RS13075</t>
  </si>
  <si>
    <t>glucokinase</t>
  </si>
  <si>
    <t>Metal_2668</t>
  </si>
  <si>
    <t>Malb_465</t>
  </si>
  <si>
    <t>METAL_RS06480</t>
  </si>
  <si>
    <t>METAL_RS06405</t>
  </si>
  <si>
    <t>Metal_1312</t>
  </si>
  <si>
    <t>aldo/keto reductase</t>
  </si>
  <si>
    <t>Malb_1575</t>
  </si>
  <si>
    <t>METAL_RS05265</t>
  </si>
  <si>
    <t>Metal_1071</t>
  </si>
  <si>
    <t>Malb_1651</t>
  </si>
  <si>
    <t>50S ribosomal protein L22</t>
  </si>
  <si>
    <t>Metal_3308</t>
  </si>
  <si>
    <t>Malb_435</t>
  </si>
  <si>
    <t>Metal_3089</t>
  </si>
  <si>
    <t>Malb_935</t>
  </si>
  <si>
    <t>METAL_RS15125</t>
  </si>
  <si>
    <t>Metal_3100</t>
  </si>
  <si>
    <t>Malb_2944</t>
  </si>
  <si>
    <t>METAL_RS13975</t>
  </si>
  <si>
    <t>METAL_RS13800</t>
  </si>
  <si>
    <t>Metal_2854</t>
  </si>
  <si>
    <t>Malb_3831</t>
  </si>
  <si>
    <t>METAL_RS11400</t>
  </si>
  <si>
    <t>METAL_RS11310</t>
  </si>
  <si>
    <t>Metal_2332</t>
  </si>
  <si>
    <t>Fe(2+) transporter permease subunit FeoB</t>
  </si>
  <si>
    <t>N-6 DNA methylase</t>
  </si>
  <si>
    <t>Malb_810</t>
  </si>
  <si>
    <t>Metal_1217</t>
  </si>
  <si>
    <t>multidrug efflux RND transporter permease subunit</t>
  </si>
  <si>
    <t>Malb_232</t>
  </si>
  <si>
    <t>METAL_RS15500</t>
  </si>
  <si>
    <t>METAL_RS15415</t>
  </si>
  <si>
    <t>DNA topoisomerase IV subunit B</t>
  </si>
  <si>
    <t>Metal_3178</t>
  </si>
  <si>
    <t>Malb_638</t>
  </si>
  <si>
    <t>METAL_RS14500</t>
  </si>
  <si>
    <t>METAL_RS14405</t>
  </si>
  <si>
    <t>Metal_2978</t>
  </si>
  <si>
    <t>UDP-N-acetylmuramate:L-alanyl-gamma-D-glutamyl-meso-diaminopimelate ligase</t>
  </si>
  <si>
    <t>Malb_2528</t>
  </si>
  <si>
    <t>METAL_RS00360</t>
  </si>
  <si>
    <t>METAL_RS00355</t>
  </si>
  <si>
    <t>succinyl-diaminopimelate desuccinylase</t>
  </si>
  <si>
    <t>Metal_0073</t>
  </si>
  <si>
    <t>Malb_1408</t>
  </si>
  <si>
    <t>METAL_RS05065</t>
  </si>
  <si>
    <t>METAL_RS04995</t>
  </si>
  <si>
    <t>heme ABC transporter permease</t>
  </si>
  <si>
    <t>Metal_1019</t>
  </si>
  <si>
    <t>Malb_1252</t>
  </si>
  <si>
    <t>METAL_RS12700</t>
  </si>
  <si>
    <t>METAL_RS12555</t>
  </si>
  <si>
    <t>Metal_2588</t>
  </si>
  <si>
    <t>Malb_2870</t>
  </si>
  <si>
    <t>METAL_RS13715</t>
  </si>
  <si>
    <t>METAL_RS13570</t>
  </si>
  <si>
    <t>phosphoglycerate dehydrogenase</t>
  </si>
  <si>
    <t>Metal_2807</t>
  </si>
  <si>
    <t>Malb_3516</t>
  </si>
  <si>
    <t>METAL_RS09520</t>
  </si>
  <si>
    <t>Metal_1963</t>
  </si>
  <si>
    <t>DUF2309 domain-containing protein</t>
  </si>
  <si>
    <t>Malb_2304</t>
  </si>
  <si>
    <t>METAL_RS13660</t>
  </si>
  <si>
    <t>METAL_RS13520</t>
  </si>
  <si>
    <t>Metal_2797</t>
  </si>
  <si>
    <t>excinuclease ABC subunit UvrB</t>
  </si>
  <si>
    <t>Malb_3238</t>
  </si>
  <si>
    <t>METAL_RS01430</t>
  </si>
  <si>
    <t>METAL_RS01425</t>
  </si>
  <si>
    <t>Metal_0291</t>
  </si>
  <si>
    <t>METAL_RS11685</t>
  </si>
  <si>
    <t>Metal_2413</t>
  </si>
  <si>
    <t>[protein-PII] uridylyltransferase</t>
  </si>
  <si>
    <t>Malb_1567</t>
  </si>
  <si>
    <t>METAL_RS12880</t>
  </si>
  <si>
    <t>METAL_RS12720</t>
  </si>
  <si>
    <t>Metal_2629</t>
  </si>
  <si>
    <t>30S ribosomal protein S12 methylthiotransferase RimO</t>
  </si>
  <si>
    <t>Malb_4028</t>
  </si>
  <si>
    <t>METAL_RS07160</t>
  </si>
  <si>
    <t>METAL_RS07065</t>
  </si>
  <si>
    <t>formate dehydrogenase subunit alpha</t>
  </si>
  <si>
    <t>Metal_1451</t>
  </si>
  <si>
    <t>Malb_1411</t>
  </si>
  <si>
    <t>Metal_0745</t>
  </si>
  <si>
    <t>ATP-dependent Clp protease adapter ClpS</t>
  </si>
  <si>
    <t>Malb_2582</t>
  </si>
  <si>
    <t>METAL_RS00265</t>
  </si>
  <si>
    <t>METAL_RS00260</t>
  </si>
  <si>
    <t>Metal_0054</t>
  </si>
  <si>
    <t>Malb_1468</t>
  </si>
  <si>
    <t>METAL_RS08530</t>
  </si>
  <si>
    <t>Metal_1754</t>
  </si>
  <si>
    <t>chemoreceptor glutamine deamidase CheD</t>
  </si>
  <si>
    <t>Malb_4174</t>
  </si>
  <si>
    <t>METAL_RS02195</t>
  </si>
  <si>
    <t>Metal_0451</t>
  </si>
  <si>
    <t>prephenate dehydrogenase/arogenate dehydrogenase family protein</t>
  </si>
  <si>
    <t>Malb_430</t>
  </si>
  <si>
    <t>METAL_RS06740</t>
  </si>
  <si>
    <t>METAL_RS06635</t>
  </si>
  <si>
    <t>Metal_1362</t>
  </si>
  <si>
    <t>Malb_4070</t>
  </si>
  <si>
    <t>METAL_RS07110</t>
  </si>
  <si>
    <t>METAL_RS07015</t>
  </si>
  <si>
    <t>Metal_1441</t>
  </si>
  <si>
    <t>carbon-nitrogen hydrolase family protein</t>
  </si>
  <si>
    <t>Malb_926</t>
  </si>
  <si>
    <t>METAL_RS09115</t>
  </si>
  <si>
    <t>METAL_RS09035</t>
  </si>
  <si>
    <t>Metal_1861</t>
  </si>
  <si>
    <t>IS5 family transposase</t>
  </si>
  <si>
    <t>Malb_2036</t>
  </si>
  <si>
    <t>peroxiredoxin</t>
  </si>
  <si>
    <t>Metal_2418</t>
  </si>
  <si>
    <t>Malb_2394</t>
  </si>
  <si>
    <t>METAL_RS12540</t>
  </si>
  <si>
    <t>METAL_RS12455</t>
  </si>
  <si>
    <t>HlyD family type I secretion periplasmic adaptor subunit</t>
  </si>
  <si>
    <t>Metal_2567</t>
  </si>
  <si>
    <t>Malb_3856</t>
  </si>
  <si>
    <t>METAL_RS17970</t>
  </si>
  <si>
    <t>METAL_RS17965</t>
  </si>
  <si>
    <t>Metal_3701</t>
  </si>
  <si>
    <t>pseudouridine synthase</t>
  </si>
  <si>
    <t>Malb_1127</t>
  </si>
  <si>
    <t>METAL_RS08440</t>
  </si>
  <si>
    <t>METAL_RS08345</t>
  </si>
  <si>
    <t>Metal_1715</t>
  </si>
  <si>
    <t>Malb_989</t>
  </si>
  <si>
    <t>METAL_RS14605</t>
  </si>
  <si>
    <t>METAL_RS14510</t>
  </si>
  <si>
    <t>Metal_2998</t>
  </si>
  <si>
    <t>Malb_2627</t>
  </si>
  <si>
    <t>METAL_RS12315</t>
  </si>
  <si>
    <t>METAL_RS12240</t>
  </si>
  <si>
    <t>Metal_2523</t>
  </si>
  <si>
    <t>Malb_4170</t>
  </si>
  <si>
    <t>METAL_RS06765</t>
  </si>
  <si>
    <t>Metal_1391</t>
  </si>
  <si>
    <t>1,4-alpha-glucan branching protein GlgB</t>
  </si>
  <si>
    <t>Malb_3968</t>
  </si>
  <si>
    <t>METAL_RS17910</t>
  </si>
  <si>
    <t>METAL_RS17905</t>
  </si>
  <si>
    <t>transcription-repair coupling factor</t>
  </si>
  <si>
    <t>Metal_3687</t>
  </si>
  <si>
    <t>Malb_1776</t>
  </si>
  <si>
    <t>METAL_RS04950</t>
  </si>
  <si>
    <t>phosphoribosylaminoimidazolesuccinocarboxamide synthase</t>
  </si>
  <si>
    <t>Metal_0996</t>
  </si>
  <si>
    <t>Malb_170</t>
  </si>
  <si>
    <t>METAL_RS06775</t>
  </si>
  <si>
    <t>METAL_RS06680</t>
  </si>
  <si>
    <t>pyrroline-5-carboxylate reductase</t>
  </si>
  <si>
    <t>Metal_1372</t>
  </si>
  <si>
    <t>Malb_2625</t>
  </si>
  <si>
    <t>toxin</t>
  </si>
  <si>
    <t>Metal_2419</t>
  </si>
  <si>
    <t>Malb_1285</t>
  </si>
  <si>
    <t>METAL_RS12900</t>
  </si>
  <si>
    <t>METAL_RS12745</t>
  </si>
  <si>
    <t>Metal_2634</t>
  </si>
  <si>
    <t>LPS assembly protein LptD</t>
  </si>
  <si>
    <t>Malb_2097</t>
  </si>
  <si>
    <t>METAL_RS03475</t>
  </si>
  <si>
    <t>integration host factor subunit alpha</t>
  </si>
  <si>
    <t>Metal_0701</t>
  </si>
  <si>
    <t>Malb_98</t>
  </si>
  <si>
    <t>METAL_RS15520</t>
  </si>
  <si>
    <t>Metal_3199</t>
  </si>
  <si>
    <t>DNA methyltransferase</t>
  </si>
  <si>
    <t>Malb_2997</t>
  </si>
  <si>
    <t>METAL_RS04320</t>
  </si>
  <si>
    <t>lipid A export permease/ATP-binding protein MsbA</t>
  </si>
  <si>
    <t>Metal_0860</t>
  </si>
  <si>
    <t>Malb_3918</t>
  </si>
  <si>
    <t>METAL_RS04435</t>
  </si>
  <si>
    <t>Metal_0887</t>
  </si>
  <si>
    <t>Malb_1910</t>
  </si>
  <si>
    <t>METAL_RS05150</t>
  </si>
  <si>
    <t>METAL_RS05075</t>
  </si>
  <si>
    <t>Metal_1034</t>
  </si>
  <si>
    <t>TIGR01777 family protein</t>
  </si>
  <si>
    <t>Malb_1984</t>
  </si>
  <si>
    <t>METAL_RS04940</t>
  </si>
  <si>
    <t>METAL_RS04870</t>
  </si>
  <si>
    <t>uracil-DNA glycosylase</t>
  </si>
  <si>
    <t>Malb_560</t>
  </si>
  <si>
    <t>METAL_RS02650</t>
  </si>
  <si>
    <t>METAL_RS02630</t>
  </si>
  <si>
    <t>Metal_0534</t>
  </si>
  <si>
    <t>Malb_895</t>
  </si>
  <si>
    <t>METAL_RS14725</t>
  </si>
  <si>
    <t>Metal_3019</t>
  </si>
  <si>
    <t>Malb_1497</t>
  </si>
  <si>
    <t>METAL_RS12925</t>
  </si>
  <si>
    <t>METAL_RS12770</t>
  </si>
  <si>
    <t>aspartate-semialdehyde dehydrogenase</t>
  </si>
  <si>
    <t>Metal_2639</t>
  </si>
  <si>
    <t>Malb_366</t>
  </si>
  <si>
    <t>METAL_RS09300</t>
  </si>
  <si>
    <t>METAL_RS09225</t>
  </si>
  <si>
    <t>DUF4231 domain-containing protein</t>
  </si>
  <si>
    <t>METAL_RS04255</t>
  </si>
  <si>
    <t>Metal_0867</t>
  </si>
  <si>
    <t>23S ribosomal RNA</t>
  </si>
  <si>
    <t>Malb_2896</t>
  </si>
  <si>
    <t>METAL_RS12430</t>
  </si>
  <si>
    <t>METAL_RS12355</t>
  </si>
  <si>
    <t>Metal_2547</t>
  </si>
  <si>
    <t>Malb_3876</t>
  </si>
  <si>
    <t>METAL_RS18460</t>
  </si>
  <si>
    <t>RNA polymerase sigma factor RpoE</t>
  </si>
  <si>
    <t>Metal_3803</t>
  </si>
  <si>
    <t>Malb_3102</t>
  </si>
  <si>
    <t>METAL_RS01335</t>
  </si>
  <si>
    <t>Metal_0272</t>
  </si>
  <si>
    <t>DUF494 domain-containing protein</t>
  </si>
  <si>
    <t>Malb_2203</t>
  </si>
  <si>
    <t>METAL_RS08040</t>
  </si>
  <si>
    <t>METAL_RS07945</t>
  </si>
  <si>
    <t>Metal_1633</t>
  </si>
  <si>
    <t>macro domain-containing protein</t>
  </si>
  <si>
    <t>Malb_1875</t>
  </si>
  <si>
    <t>METAL_RS17120</t>
  </si>
  <si>
    <t>D-alanine--D-alanine ligase</t>
  </si>
  <si>
    <t>Metal_3500</t>
  </si>
  <si>
    <t>Malb_390</t>
  </si>
  <si>
    <t>METAL_RS05680</t>
  </si>
  <si>
    <t>carbonic anhydrase</t>
  </si>
  <si>
    <t>Metal_1154</t>
  </si>
  <si>
    <t>Malb_2795</t>
  </si>
  <si>
    <t>METAL_RS12395</t>
  </si>
  <si>
    <t>Metal_2540</t>
  </si>
  <si>
    <t>Malb_2314</t>
  </si>
  <si>
    <t>METAL_RS04270</t>
  </si>
  <si>
    <t>METAL_RS04170</t>
  </si>
  <si>
    <t>Metal_0850</t>
  </si>
  <si>
    <t>Malb_1463</t>
  </si>
  <si>
    <t>METAL_RS04935</t>
  </si>
  <si>
    <t>Metal_0993</t>
  </si>
  <si>
    <t>Malb_1905</t>
  </si>
  <si>
    <t>METAL_RS12680</t>
  </si>
  <si>
    <t>Metal_2584</t>
  </si>
  <si>
    <t>isochorismatase family protein</t>
  </si>
  <si>
    <t>Malb_2791</t>
  </si>
  <si>
    <t>METAL_RS19005</t>
  </si>
  <si>
    <t>METAL_RS19030</t>
  </si>
  <si>
    <t>Metal_3920</t>
  </si>
  <si>
    <t>Malb_2178</t>
  </si>
  <si>
    <t>METAL_RS13720</t>
  </si>
  <si>
    <t>Metal_2837</t>
  </si>
  <si>
    <t>tRNA 5-methoxyuridine(34)/uridine 5-oxyacetic acid(34) synthase CmoB</t>
  </si>
  <si>
    <t>Malb_3274</t>
  </si>
  <si>
    <t>METAL_RS18435</t>
  </si>
  <si>
    <t>METAL_RS18430</t>
  </si>
  <si>
    <t>Metal_3797</t>
  </si>
  <si>
    <t>Malb_3298</t>
  </si>
  <si>
    <t>METAL_RS19965</t>
  </si>
  <si>
    <t>Metal_2212</t>
  </si>
  <si>
    <t>Malb_4039</t>
  </si>
  <si>
    <t>Metal_1433</t>
  </si>
  <si>
    <t>Malb_399</t>
  </si>
  <si>
    <t>METAL_RS09335</t>
  </si>
  <si>
    <t>lipopolysaccharide biosynthesis protein</t>
  </si>
  <si>
    <t>Metal_1924</t>
  </si>
  <si>
    <t>Malb_2747</t>
  </si>
  <si>
    <t>METAL_RS04265</t>
  </si>
  <si>
    <t>METAL_RS04165</t>
  </si>
  <si>
    <t>M18 family aminopeptidase</t>
  </si>
  <si>
    <t>Metal_0848</t>
  </si>
  <si>
    <t>Malb_1622</t>
  </si>
  <si>
    <t>METAL_RS03680</t>
  </si>
  <si>
    <t>METAL_RS03615</t>
  </si>
  <si>
    <t>polysaccharide biosynthesis protein</t>
  </si>
  <si>
    <t>Metal_0735</t>
  </si>
  <si>
    <t>oligosaccharide flippase family protein</t>
  </si>
  <si>
    <t>Malb_2609</t>
  </si>
  <si>
    <t>METAL_RS04205</t>
  </si>
  <si>
    <t>Metal_0857</t>
  </si>
  <si>
    <t>O-antigen ligase family protein</t>
  </si>
  <si>
    <t>METAL_RS09020</t>
  </si>
  <si>
    <t>Metal_1858</t>
  </si>
  <si>
    <t>Malb_2645</t>
  </si>
  <si>
    <t>METAL_RS07875</t>
  </si>
  <si>
    <t>Metal_1619</t>
  </si>
  <si>
    <t>3-oxoacyl-ACP reductase FabG</t>
  </si>
  <si>
    <t>Malb_4108</t>
  </si>
  <si>
    <t>METAL_RS06970</t>
  </si>
  <si>
    <t>METAL_RS06880</t>
  </si>
  <si>
    <t>Metal_1414</t>
  </si>
  <si>
    <t>Malb_521</t>
  </si>
  <si>
    <t>METAL_RS05860</t>
  </si>
  <si>
    <t>METAL_RS05790</t>
  </si>
  <si>
    <t>carbohydrate-binding protein</t>
  </si>
  <si>
    <t>Metal_1176</t>
  </si>
  <si>
    <t>Malb_764</t>
  </si>
  <si>
    <t>dTDP-glucose 4,6-dehydratase</t>
  </si>
  <si>
    <t>Metal_3056</t>
  </si>
  <si>
    <t>Malb_2543</t>
  </si>
  <si>
    <t>METAL_RS13615</t>
  </si>
  <si>
    <t>Metal_2788</t>
  </si>
  <si>
    <t>Malb_483</t>
  </si>
  <si>
    <t>METAL_RS19935</t>
  </si>
  <si>
    <t>Metal_1884</t>
  </si>
  <si>
    <t>Malb_582</t>
  </si>
  <si>
    <t>METAL_RS14260</t>
  </si>
  <si>
    <t>Metal_2949</t>
  </si>
  <si>
    <t>MMPL family transporter</t>
  </si>
  <si>
    <t>Malb_2884</t>
  </si>
  <si>
    <t>METAL_RS18965</t>
  </si>
  <si>
    <t>monooxygenase</t>
  </si>
  <si>
    <t>Metal_3907</t>
  </si>
  <si>
    <t>Metal_0132</t>
  </si>
  <si>
    <t>Malb_3980</t>
  </si>
  <si>
    <t>METAL_RS01735</t>
  </si>
  <si>
    <t>METAL_RS01725</t>
  </si>
  <si>
    <t>Metal_0353</t>
  </si>
  <si>
    <t>group 1 truncated hemoglobin</t>
  </si>
  <si>
    <t>Malb_1348</t>
  </si>
  <si>
    <t>METAL_RS13055</t>
  </si>
  <si>
    <t>Metal_2664</t>
  </si>
  <si>
    <t>Malb_1805</t>
  </si>
  <si>
    <t>METAL_RS12620</t>
  </si>
  <si>
    <t>Metal_2607</t>
  </si>
  <si>
    <t>Malb_4173</t>
  </si>
  <si>
    <t>Metal_1434</t>
  </si>
  <si>
    <t>ammonia monooxygenase, pxmA</t>
  </si>
  <si>
    <t>Malb_1548</t>
  </si>
  <si>
    <t>METAL_RS04000</t>
  </si>
  <si>
    <t>METAL_RS03935</t>
  </si>
  <si>
    <t>Metal_0800</t>
  </si>
  <si>
    <t>Malb_2717</t>
  </si>
  <si>
    <t>METAL_RS17850</t>
  </si>
  <si>
    <t>METAL_RS17765</t>
  </si>
  <si>
    <t>Metal_3659</t>
  </si>
  <si>
    <t>FtsX-like permease family protein</t>
  </si>
  <si>
    <t>Malb_3423</t>
  </si>
  <si>
    <t>type I-F CRISPR-associated helicase Cas3</t>
  </si>
  <si>
    <t>Metal_1525</t>
  </si>
  <si>
    <t>Malb_2107</t>
  </si>
  <si>
    <t>METAL_RS00335</t>
  </si>
  <si>
    <t>METAL_RS00330</t>
  </si>
  <si>
    <t>Metal_0068</t>
  </si>
  <si>
    <t>M48 family metallopeptidase</t>
  </si>
  <si>
    <t>Malb_2514</t>
  </si>
  <si>
    <t>METAL_RS13580</t>
  </si>
  <si>
    <t>METAL_RS13440</t>
  </si>
  <si>
    <t>Metal_2781</t>
  </si>
  <si>
    <t>Malb_2908</t>
  </si>
  <si>
    <t>METAL_RS13630</t>
  </si>
  <si>
    <t>Tol-Pal system beta propeller repeat protein TolB</t>
  </si>
  <si>
    <t>Metal_2819</t>
  </si>
  <si>
    <t>Malb_1</t>
  </si>
  <si>
    <t>METAL_RS16555</t>
  </si>
  <si>
    <t>Metal_3415</t>
  </si>
  <si>
    <t>Malb_1633</t>
  </si>
  <si>
    <t>METAL_RS19915</t>
  </si>
  <si>
    <t>METAL_RS19910</t>
  </si>
  <si>
    <t>flagellin/flagellar hook associated protein</t>
  </si>
  <si>
    <t>Metal_1728</t>
  </si>
  <si>
    <t>Malb_3293</t>
  </si>
  <si>
    <t>METAL_RS13825</t>
  </si>
  <si>
    <t>METAL_RS13685</t>
  </si>
  <si>
    <t>Metal_2830</t>
  </si>
  <si>
    <t>Malb_631</t>
  </si>
  <si>
    <t>METAL_RS15360</t>
  </si>
  <si>
    <t>METAL_RS15275</t>
  </si>
  <si>
    <t>RNA polymerase sigma factor RpoS</t>
  </si>
  <si>
    <t>Metal_3151</t>
  </si>
  <si>
    <t>Malb_1734</t>
  </si>
  <si>
    <t>METAL_RS10335</t>
  </si>
  <si>
    <t>Metal_2130</t>
  </si>
  <si>
    <t>iron-containing alcohol dehydrogenase</t>
  </si>
  <si>
    <t>Malb_3595</t>
  </si>
  <si>
    <t>METAL_RS02790</t>
  </si>
  <si>
    <t>Metal_0565</t>
  </si>
  <si>
    <t>Malb_2437</t>
  </si>
  <si>
    <t>METAL_RS08030</t>
  </si>
  <si>
    <t>METAL_RS07935</t>
  </si>
  <si>
    <t>Metal_1631</t>
  </si>
  <si>
    <t>type IA DNA topoisomerase</t>
  </si>
  <si>
    <t>Malb_3730</t>
  </si>
  <si>
    <t>METAL_RS04395</t>
  </si>
  <si>
    <t>METAL_RS04315</t>
  </si>
  <si>
    <t>Metal_0878</t>
  </si>
  <si>
    <t>Malb_1727</t>
  </si>
  <si>
    <t>METAL_RS09980</t>
  </si>
  <si>
    <t>METAL_RS09905</t>
  </si>
  <si>
    <t>Metal_2040</t>
  </si>
  <si>
    <t>Malb_2749</t>
  </si>
  <si>
    <t>METAL_RS17780</t>
  </si>
  <si>
    <t>METAL_RS17695</t>
  </si>
  <si>
    <t>Metal_3644</t>
  </si>
  <si>
    <t>Malb_608</t>
  </si>
  <si>
    <t>METAL_RS14475</t>
  </si>
  <si>
    <t>METAL_RS14380</t>
  </si>
  <si>
    <t>30S ribosomal protein S21</t>
  </si>
  <si>
    <t>Metal_2973</t>
  </si>
  <si>
    <t>Malb_3905</t>
  </si>
  <si>
    <t>METAL_RS17925</t>
  </si>
  <si>
    <t>METAL_RS17920</t>
  </si>
  <si>
    <t>Metal_3690</t>
  </si>
  <si>
    <t>DNA helicase RecQ</t>
  </si>
  <si>
    <t>Malb_735</t>
  </si>
  <si>
    <t>METAL_RS03100</t>
  </si>
  <si>
    <t>Metal_0630</t>
  </si>
  <si>
    <t>DUF262 domain-containing protein</t>
  </si>
  <si>
    <t>METAL_RS17825</t>
  </si>
  <si>
    <t>Xaa-Pro aminopeptidase</t>
  </si>
  <si>
    <t>Metal_3671</t>
  </si>
  <si>
    <t>Malb_378</t>
  </si>
  <si>
    <t>METAL_RS15195</t>
  </si>
  <si>
    <t>Metal_3115</t>
  </si>
  <si>
    <t>sorbosone dehydrogenase family protein</t>
  </si>
  <si>
    <t>Malb_3890</t>
  </si>
  <si>
    <t>METAL_RS01030</t>
  </si>
  <si>
    <t>Metal_0211</t>
  </si>
  <si>
    <t>Malb_1760</t>
  </si>
  <si>
    <t>METAL_RS17115</t>
  </si>
  <si>
    <t>METAL_RS16970</t>
  </si>
  <si>
    <t>Metal_3499</t>
  </si>
  <si>
    <t>FtsQ-type POTRA domain-containing protein</t>
  </si>
  <si>
    <t>Malb_3374</t>
  </si>
  <si>
    <t>METAL_RS18370</t>
  </si>
  <si>
    <t>METAL_RS18365</t>
  </si>
  <si>
    <t>Metal_3783</t>
  </si>
  <si>
    <t>quinolinate synthase NadA</t>
  </si>
  <si>
    <t>Malb_3058</t>
  </si>
  <si>
    <t>METAL_RS05590</t>
  </si>
  <si>
    <t>METAL_RS05535</t>
  </si>
  <si>
    <t>tryptophan synthase subunit beta</t>
  </si>
  <si>
    <t>Metal_1126</t>
  </si>
  <si>
    <t>Malb_2488</t>
  </si>
  <si>
    <t>METAL_RS04190</t>
  </si>
  <si>
    <t>METAL_RS04115</t>
  </si>
  <si>
    <t>Metal_0837</t>
  </si>
  <si>
    <t>UbiX family flavin prenyltransferase</t>
  </si>
  <si>
    <t>Malb_3843</t>
  </si>
  <si>
    <t>Metal_3722</t>
  </si>
  <si>
    <t>2-amino-4-hydroxy-6-hydroxymethyldihydropteridine diphosphokinase</t>
  </si>
  <si>
    <t>Malb_203</t>
  </si>
  <si>
    <t>METAL_RS17060</t>
  </si>
  <si>
    <t>METAL_RS16910</t>
  </si>
  <si>
    <t>hopanoid C-3 methylase HpnR</t>
  </si>
  <si>
    <t>Metal_3487</t>
  </si>
  <si>
    <t>Malb_2433</t>
  </si>
  <si>
    <t>METAL_RS00205</t>
  </si>
  <si>
    <t>METAL_RS00200</t>
  </si>
  <si>
    <t>Metal_0042</t>
  </si>
  <si>
    <t>Malb_1752</t>
  </si>
  <si>
    <t>Metal_2660</t>
  </si>
  <si>
    <t>NAD(P)-dependent alcohol dehydrogenase</t>
  </si>
  <si>
    <t>Malb_1083</t>
  </si>
  <si>
    <t>METAL_RS10295</t>
  </si>
  <si>
    <t>Metal_2122</t>
  </si>
  <si>
    <t>zinc-dependent alcohol dehydrogenase family protein</t>
  </si>
  <si>
    <t>METAL_RS14155</t>
  </si>
  <si>
    <t>Metal_2928</t>
  </si>
  <si>
    <t>Malb_1944</t>
  </si>
  <si>
    <t>30S ribosomal protein S17</t>
  </si>
  <si>
    <t>Metal_3304</t>
  </si>
  <si>
    <t>Malb_2938</t>
  </si>
  <si>
    <t>METAL_RS11660</t>
  </si>
  <si>
    <t>METAL_RS11585</t>
  </si>
  <si>
    <t>Metal_2392</t>
  </si>
  <si>
    <t>bifunctional 23S rRNA (guanine(2069)-N(7))-methyltransferase RlmK/23S rRNA (guanine(2445)-N(2))-methyltransferase RlmL</t>
  </si>
  <si>
    <t>Malb_79</t>
  </si>
  <si>
    <t>METAL_RS17055</t>
  </si>
  <si>
    <t>Metal_3486</t>
  </si>
  <si>
    <t>Malb_3665</t>
  </si>
  <si>
    <t>METAL_RS01115</t>
  </si>
  <si>
    <t>METAL_RS01105</t>
  </si>
  <si>
    <t>Metal_0225</t>
  </si>
  <si>
    <t>DUF190 domain-containing protein</t>
  </si>
  <si>
    <t>Malb_3321</t>
  </si>
  <si>
    <t>METAL_RS01180</t>
  </si>
  <si>
    <t>METAL_RS01170</t>
  </si>
  <si>
    <t>Metal_0239</t>
  </si>
  <si>
    <t>Malb_2455</t>
  </si>
  <si>
    <t>METAL_RS12020</t>
  </si>
  <si>
    <t>Malb_1245</t>
  </si>
  <si>
    <t>METAL_RS11075</t>
  </si>
  <si>
    <t>METAL_RS10975</t>
  </si>
  <si>
    <t>Metal_2261</t>
  </si>
  <si>
    <t>TerD family protein</t>
  </si>
  <si>
    <t>Malb_3181</t>
  </si>
  <si>
    <t>METAL_RS04485</t>
  </si>
  <si>
    <t>METAL_RS04410</t>
  </si>
  <si>
    <t>Metal_0899</t>
  </si>
  <si>
    <t>bifunctional biotin--[acetyl-CoA-carboxylase] ligase/biotin operon repressor BirA</t>
  </si>
  <si>
    <t>Malb_462</t>
  </si>
  <si>
    <t>METAL_RS14910</t>
  </si>
  <si>
    <t>METAL_RS14790</t>
  </si>
  <si>
    <t>L,D-transpeptidase family protein</t>
  </si>
  <si>
    <t>Malb_1952</t>
  </si>
  <si>
    <t>METAL_RS04875</t>
  </si>
  <si>
    <t>METAL_RS04810</t>
  </si>
  <si>
    <t>3-deoxy-manno-octulosonate cytidylyltransferase</t>
  </si>
  <si>
    <t>Metal_0982</t>
  </si>
  <si>
    <t>Malb_1742</t>
  </si>
  <si>
    <t>METAL_RS15825</t>
  </si>
  <si>
    <t>Metal_3264</t>
  </si>
  <si>
    <t>Malb_189</t>
  </si>
  <si>
    <t>METAL_RS05855</t>
  </si>
  <si>
    <t>METAL_RS05785</t>
  </si>
  <si>
    <t>Metal_1175</t>
  </si>
  <si>
    <t>Malb_316</t>
  </si>
  <si>
    <t>METAL_RS15480</t>
  </si>
  <si>
    <t>Metal_3174</t>
  </si>
  <si>
    <t>ATP-dependent DNA helicase</t>
  </si>
  <si>
    <t>Malb_1921</t>
  </si>
  <si>
    <t>METAL_RS05050</t>
  </si>
  <si>
    <t>METAL_RS04985</t>
  </si>
  <si>
    <t>heme exporter protein CcmB</t>
  </si>
  <si>
    <t>Metal_1017</t>
  </si>
  <si>
    <t>Malb_3833</t>
  </si>
  <si>
    <t>METAL_RS00855</t>
  </si>
  <si>
    <t>Metal_0174</t>
  </si>
  <si>
    <t>Malb_3277</t>
  </si>
  <si>
    <t>METAL_RS01370</t>
  </si>
  <si>
    <t>Metal_0279</t>
  </si>
  <si>
    <t>HAMP domain-containing protein</t>
  </si>
  <si>
    <t>Malb_1121</t>
  </si>
  <si>
    <t>DNA repair protein RecN</t>
  </si>
  <si>
    <t>Metal_2051</t>
  </si>
  <si>
    <t>Malb_3523</t>
  </si>
  <si>
    <t>METAL_RS00835</t>
  </si>
  <si>
    <t>thiol:disulfide interchange protein DsbA/DsbL</t>
  </si>
  <si>
    <t>Malb_1291</t>
  </si>
  <si>
    <t>METAL_RS04955</t>
  </si>
  <si>
    <t>Metal_1011</t>
  </si>
  <si>
    <t>bifunctional phosphopantothenoylcysteine decarboxylase/phosphopantothenate--cysteine ligase CoaBC</t>
  </si>
  <si>
    <t>Malb_3601</t>
  </si>
  <si>
    <t>METAL_RS05310</t>
  </si>
  <si>
    <t>METAL_RS05245</t>
  </si>
  <si>
    <t>Metal_1067</t>
  </si>
  <si>
    <t>Malb_4071</t>
  </si>
  <si>
    <t>METAL_RS06875</t>
  </si>
  <si>
    <t>Metal_1395</t>
  </si>
  <si>
    <t>Malb_762</t>
  </si>
  <si>
    <t>METAL_RS15265</t>
  </si>
  <si>
    <t>Metal_3129</t>
  </si>
  <si>
    <t>23S rRNA (uracil(1939)-C(5))-methyltransferase RlmD</t>
  </si>
  <si>
    <t>Malb_916</t>
  </si>
  <si>
    <t>METAL_RS05825</t>
  </si>
  <si>
    <t>METAL_RS05755</t>
  </si>
  <si>
    <t>Metal_1169</t>
  </si>
  <si>
    <t>Malb_2744</t>
  </si>
  <si>
    <t>METAL_RS12110</t>
  </si>
  <si>
    <t>METAL_RS12030</t>
  </si>
  <si>
    <t>Metal_2481</t>
  </si>
  <si>
    <t>Malb_2267</t>
  </si>
  <si>
    <t>METAL_RS19890</t>
  </si>
  <si>
    <t>Metal_1638</t>
  </si>
  <si>
    <t>Malb_2162</t>
  </si>
  <si>
    <t>METAL_RS17870</t>
  </si>
  <si>
    <t>METAL_RS17785</t>
  </si>
  <si>
    <t>NAD+ synthase</t>
  </si>
  <si>
    <t>Metal_3663</t>
  </si>
  <si>
    <t>Malb_871</t>
  </si>
  <si>
    <t>METAL_RS14310</t>
  </si>
  <si>
    <t>dihydrodipicolinate reductase</t>
  </si>
  <si>
    <t>Metal_2941</t>
  </si>
  <si>
    <t>Malb_1165</t>
  </si>
  <si>
    <t>METAL_RS15820</t>
  </si>
  <si>
    <t>Metal_3263</t>
  </si>
  <si>
    <t>M48 family metalloprotease</t>
  </si>
  <si>
    <t>Malb_890</t>
  </si>
  <si>
    <t>METAL_RS06785</t>
  </si>
  <si>
    <t>METAL_RS06690</t>
  </si>
  <si>
    <t>Metal_1374</t>
  </si>
  <si>
    <t>DUF4124 domain-containing protein</t>
  </si>
  <si>
    <t>Malb_315</t>
  </si>
  <si>
    <t>METAL_RS05980</t>
  </si>
  <si>
    <t>METAL_RS05915</t>
  </si>
  <si>
    <t>dihydroorotase</t>
  </si>
  <si>
    <t>Metal_1201</t>
  </si>
  <si>
    <t>Malb_2752</t>
  </si>
  <si>
    <t>METAL_RS08200</t>
  </si>
  <si>
    <t>METAL_RS08105</t>
  </si>
  <si>
    <t>Metal_1664</t>
  </si>
  <si>
    <t>aminomethyl-transferring glycine dehydrogenase</t>
  </si>
  <si>
    <t>Malb_3287</t>
  </si>
  <si>
    <t>METAL_RS18495</t>
  </si>
  <si>
    <t>Metal_3810</t>
  </si>
  <si>
    <t>Malb_1899</t>
  </si>
  <si>
    <t>METAL_RS10095</t>
  </si>
  <si>
    <t>Metal_2061</t>
  </si>
  <si>
    <t>Malb_2470</t>
  </si>
  <si>
    <t>METAL_RS12310</t>
  </si>
  <si>
    <t>METAL_RS12235</t>
  </si>
  <si>
    <t>Metal_2522</t>
  </si>
  <si>
    <t>Malb_1787</t>
  </si>
  <si>
    <t>METAL_RS10970</t>
  </si>
  <si>
    <t>Metal_2260</t>
  </si>
  <si>
    <t>Malb_1449</t>
  </si>
  <si>
    <t>METAL_RS13150</t>
  </si>
  <si>
    <t>METAL_RS12995</t>
  </si>
  <si>
    <t>Metal_2683</t>
  </si>
  <si>
    <t>nitrite/sulfite reductase</t>
  </si>
  <si>
    <t>Malb_1467</t>
  </si>
  <si>
    <t>METAL_RS03890</t>
  </si>
  <si>
    <t>METAL_RS03825</t>
  </si>
  <si>
    <t>DNA mismatch repair protein MutS</t>
  </si>
  <si>
    <t>Metal_0778</t>
  </si>
  <si>
    <t>Malb_1150</t>
  </si>
  <si>
    <t>METAL_RS17300</t>
  </si>
  <si>
    <t>Metal_3539</t>
  </si>
  <si>
    <t>Malb_2754</t>
  </si>
  <si>
    <t>METAL_RS17650</t>
  </si>
  <si>
    <t>METAL_RS17560</t>
  </si>
  <si>
    <t>cell division topological specificity factor MinE</t>
  </si>
  <si>
    <t>Metal_3618</t>
  </si>
  <si>
    <t>Malb_2070</t>
  </si>
  <si>
    <t>METAL_RS12305</t>
  </si>
  <si>
    <t>Metal_2521</t>
  </si>
  <si>
    <t>Malb_197</t>
  </si>
  <si>
    <t>Metal_1951</t>
  </si>
  <si>
    <t>Beta-propeller domains of methanol dehydrogenase type, YgcG family protein</t>
  </si>
  <si>
    <t>Malb_1540</t>
  </si>
  <si>
    <t>METAL_RS10540</t>
  </si>
  <si>
    <t>polyphosphate kinase 2</t>
  </si>
  <si>
    <t>Metal_2169</t>
  </si>
  <si>
    <t>Malb_3354</t>
  </si>
  <si>
    <t>METAL_RS01980</t>
  </si>
  <si>
    <t>formylmethanofuran dehydrogenase subunit B</t>
  </si>
  <si>
    <t>Metal_0404</t>
  </si>
  <si>
    <t>Malb_2210</t>
  </si>
  <si>
    <t>METAL_RS11700</t>
  </si>
  <si>
    <t>METAL_RS11625</t>
  </si>
  <si>
    <t>DNA polymerase III subunit delta</t>
  </si>
  <si>
    <t>Metal_2400</t>
  </si>
  <si>
    <t>Malb_1446</t>
  </si>
  <si>
    <t>METAL_RS03700</t>
  </si>
  <si>
    <t>METAL_RS03635</t>
  </si>
  <si>
    <t>adenylosuccinate lyase</t>
  </si>
  <si>
    <t>Metal_0739</t>
  </si>
  <si>
    <t>Malb_1343</t>
  </si>
  <si>
    <t>METAL_RS13305</t>
  </si>
  <si>
    <t>METAL_RS13155</t>
  </si>
  <si>
    <t>Metal_2720</t>
  </si>
  <si>
    <t>FecR family protein</t>
  </si>
  <si>
    <t>Malb_1511</t>
  </si>
  <si>
    <t>Metal_3530</t>
  </si>
  <si>
    <t>Malb_209</t>
  </si>
  <si>
    <t>METAL_RS09260</t>
  </si>
  <si>
    <t>Metal_1909</t>
  </si>
  <si>
    <t>Malb_3004</t>
  </si>
  <si>
    <t>METAL_RS18425</t>
  </si>
  <si>
    <t>METAL_RS18420</t>
  </si>
  <si>
    <t>Metal_3795</t>
  </si>
  <si>
    <t>Malb_960</t>
  </si>
  <si>
    <t>putative Ig domain-containing protein</t>
  </si>
  <si>
    <t>Metal_3794</t>
  </si>
  <si>
    <t>Malb_1792</t>
  </si>
  <si>
    <t>METAL_RS05005</t>
  </si>
  <si>
    <t>Metal_1008</t>
  </si>
  <si>
    <t>biosynthetic arginine decarboxylase</t>
  </si>
  <si>
    <t>Malb_2233</t>
  </si>
  <si>
    <t>METAL_RS17545</t>
  </si>
  <si>
    <t>METAL_RS17460</t>
  </si>
  <si>
    <t>acireductone dioxygenase</t>
  </si>
  <si>
    <t>Metal_3599</t>
  </si>
  <si>
    <t>Malb_4218</t>
  </si>
  <si>
    <t>formylmethanofuran dehydrogenase subunit C</t>
  </si>
  <si>
    <t>Metal_0413</t>
  </si>
  <si>
    <t>Malb_1444</t>
  </si>
  <si>
    <t>METAL_RS08410</t>
  </si>
  <si>
    <t>Metal_1730</t>
  </si>
  <si>
    <t>flagellar filament capping protein FliD</t>
  </si>
  <si>
    <t>Malb_896</t>
  </si>
  <si>
    <t>METAL_RS02645</t>
  </si>
  <si>
    <t>METAL_RS02625</t>
  </si>
  <si>
    <t>rhomboid family intramembrane serine protease</t>
  </si>
  <si>
    <t>Metal_0533</t>
  </si>
  <si>
    <t>Malb_243</t>
  </si>
  <si>
    <t>METAL_RS16895</t>
  </si>
  <si>
    <t>METAL_RS16735</t>
  </si>
  <si>
    <t>Metal_3451</t>
  </si>
  <si>
    <t>AsmA family protein</t>
  </si>
  <si>
    <t>Malb_1406</t>
  </si>
  <si>
    <t>METAL_RS04845</t>
  </si>
  <si>
    <t>chorismate synthase</t>
  </si>
  <si>
    <t>Metal_0976</t>
  </si>
  <si>
    <t>Malb_686</t>
  </si>
  <si>
    <t>METAL_RS14615</t>
  </si>
  <si>
    <t>Metal_3020</t>
  </si>
  <si>
    <t>beta-ketoacyl-ACP synthase</t>
  </si>
  <si>
    <t>Malb_684</t>
  </si>
  <si>
    <t>METAL_RS06300</t>
  </si>
  <si>
    <t>METAL_RS06220</t>
  </si>
  <si>
    <t>Metal_1273</t>
  </si>
  <si>
    <t>METAL_RS14150</t>
  </si>
  <si>
    <t>Metal_2927</t>
  </si>
  <si>
    <t>Malb_1052</t>
  </si>
  <si>
    <t>METAL_RS08605</t>
  </si>
  <si>
    <t>METAL_RS08515</t>
  </si>
  <si>
    <t>chemotaxis protein CheA</t>
  </si>
  <si>
    <t>Metal_1751</t>
  </si>
  <si>
    <t>Malb_746</t>
  </si>
  <si>
    <t>METAL_RS16685</t>
  </si>
  <si>
    <t>METAL_RS16535</t>
  </si>
  <si>
    <t>Metal_3411</t>
  </si>
  <si>
    <t>tRNA-Arg</t>
  </si>
  <si>
    <t>Malb_3522</t>
  </si>
  <si>
    <t>METAL_RS01715</t>
  </si>
  <si>
    <t>METAL_RS01705</t>
  </si>
  <si>
    <t>Metal_0349</t>
  </si>
  <si>
    <t>ribosome-associated translation inhibitor RaiA</t>
  </si>
  <si>
    <t>Malb_1637</t>
  </si>
  <si>
    <t>METAL_RS05220</t>
  </si>
  <si>
    <t>METAL_RS05140</t>
  </si>
  <si>
    <t>Metal_1047</t>
  </si>
  <si>
    <t>O-acetyl-ADP-ribose deacetylase</t>
  </si>
  <si>
    <t>Malb_1078</t>
  </si>
  <si>
    <t>METAL_RS17210</t>
  </si>
  <si>
    <t>Metal_3521</t>
  </si>
  <si>
    <t>Malb_3178</t>
  </si>
  <si>
    <t>Metal_3779</t>
  </si>
  <si>
    <t>efflux RND transporter periplasmic adaptor subunit</t>
  </si>
  <si>
    <t>Metal_1517</t>
  </si>
  <si>
    <t>NADH-quinone oxidoreductase subunit NuoG</t>
  </si>
  <si>
    <t>Malb_2281</t>
  </si>
  <si>
    <t>METAL_RS12285</t>
  </si>
  <si>
    <t>ATP-dependent protease subunit HslV</t>
  </si>
  <si>
    <t>Metal_2532</t>
  </si>
  <si>
    <t>Malb_727</t>
  </si>
  <si>
    <t>METAL_RS16760</t>
  </si>
  <si>
    <t>Metal_3458</t>
  </si>
  <si>
    <t>4a-hydroxytetrahydrobiopterin dehydratase</t>
  </si>
  <si>
    <t>Malb_2703</t>
  </si>
  <si>
    <t>METAL_RS00760</t>
  </si>
  <si>
    <t>Metal_0154</t>
  </si>
  <si>
    <t>METAL_RS04415</t>
  </si>
  <si>
    <t>type III pantothenate kinase</t>
  </si>
  <si>
    <t>Metal_0900</t>
  </si>
  <si>
    <t>Malb_4167</t>
  </si>
  <si>
    <t>Metal_1445</t>
  </si>
  <si>
    <t>quinone-dependent dihydroorotate dehydrogenase</t>
  </si>
  <si>
    <t>Malb_1871</t>
  </si>
  <si>
    <t>METAL_RS13170</t>
  </si>
  <si>
    <t>METAL_RS13015</t>
  </si>
  <si>
    <t>Malb_1762</t>
  </si>
  <si>
    <t>Metal_0988</t>
  </si>
  <si>
    <t>host attachment protein</t>
  </si>
  <si>
    <t>Malb_2387</t>
  </si>
  <si>
    <t>METAL_RS00245</t>
  </si>
  <si>
    <t>METAL_RS00240</t>
  </si>
  <si>
    <t>phosphoribosylamine--glycine ligase</t>
  </si>
  <si>
    <t>Metal_0050</t>
  </si>
  <si>
    <t>Malb_2985</t>
  </si>
  <si>
    <t>METAL_RS04065</t>
  </si>
  <si>
    <t>METAL_RS03985</t>
  </si>
  <si>
    <t>Metal_0810</t>
  </si>
  <si>
    <t>DUF502 domain-containing protein</t>
  </si>
  <si>
    <t>Malb_2091</t>
  </si>
  <si>
    <t>METAL_RS12400</t>
  </si>
  <si>
    <t>METAL_RS12325</t>
  </si>
  <si>
    <t>Metal_2541</t>
  </si>
  <si>
    <t>DedA family protein</t>
  </si>
  <si>
    <t>Malb_3670</t>
  </si>
  <si>
    <t>METAL_RS07610</t>
  </si>
  <si>
    <t>METAL_RS07520</t>
  </si>
  <si>
    <t>Metal_1544</t>
  </si>
  <si>
    <t>serine/threonine-protein phosphatase</t>
  </si>
  <si>
    <t>Malb_1550</t>
  </si>
  <si>
    <t>METAL_RS05315</t>
  </si>
  <si>
    <t>METAL_RS05250</t>
  </si>
  <si>
    <t>carboxynorspermidine decarboxylase</t>
  </si>
  <si>
    <t>Metal_1068</t>
  </si>
  <si>
    <t>lipopolysaccharide heptosyltransferase II</t>
  </si>
  <si>
    <t>Metal_3841</t>
  </si>
  <si>
    <t>Malb_4051</t>
  </si>
  <si>
    <t>METAL_RS02125</t>
  </si>
  <si>
    <t>METAL_RS02135</t>
  </si>
  <si>
    <t>Metal_0437</t>
  </si>
  <si>
    <t>Malb_1388</t>
  </si>
  <si>
    <t>METAL_RS11040</t>
  </si>
  <si>
    <t>METAL_RS10940</t>
  </si>
  <si>
    <t>Metal_2254</t>
  </si>
  <si>
    <t>cysteine protease StiP family protein</t>
  </si>
  <si>
    <t>Malb_3072</t>
  </si>
  <si>
    <t>METAL_RS19370</t>
  </si>
  <si>
    <t>METAL_RS19360</t>
  </si>
  <si>
    <t>Metal_3987</t>
  </si>
  <si>
    <t>transglutaminase family protein</t>
  </si>
  <si>
    <t>Malb_2062</t>
  </si>
  <si>
    <t>METAL_RS11730</t>
  </si>
  <si>
    <t>Metal_2406</t>
  </si>
  <si>
    <t>isoprenyl transferase</t>
  </si>
  <si>
    <t>Malb_85</t>
  </si>
  <si>
    <t>METAL_RS03115</t>
  </si>
  <si>
    <t>Metal_0633</t>
  </si>
  <si>
    <t>Malb_2639</t>
  </si>
  <si>
    <t>METAL_RS11935</t>
  </si>
  <si>
    <t>Malb_1160</t>
  </si>
  <si>
    <t>METAL_RS10015</t>
  </si>
  <si>
    <t>METAL_RS09945</t>
  </si>
  <si>
    <t>heat-inducible transcriptional repressor HrcA</t>
  </si>
  <si>
    <t>Metal_2048</t>
  </si>
  <si>
    <t>Malb_151</t>
  </si>
  <si>
    <t>METAL_RS06385</t>
  </si>
  <si>
    <t>METAL_RS06310</t>
  </si>
  <si>
    <t>Metal_1293</t>
  </si>
  <si>
    <t>Malb_94</t>
  </si>
  <si>
    <t>METAL_RS16725</t>
  </si>
  <si>
    <t>METAL_RS16575</t>
  </si>
  <si>
    <t>Metal_3419</t>
  </si>
  <si>
    <t>Malb_4045</t>
  </si>
  <si>
    <t>METAL_RS07370</t>
  </si>
  <si>
    <t>METAL_RS07270</t>
  </si>
  <si>
    <t>Metal_1492</t>
  </si>
  <si>
    <t>Grx4 family monothiol glutaredoxin</t>
  </si>
  <si>
    <t>Malb_2733</t>
  </si>
  <si>
    <t>Metal_2489</t>
  </si>
  <si>
    <t>Malb_3772</t>
  </si>
  <si>
    <t>METAL_RS01360</t>
  </si>
  <si>
    <t>Metal_0277</t>
  </si>
  <si>
    <t>16S rRNA (cytosine(967)-C(5))-methyltransferase RsmB</t>
  </si>
  <si>
    <t>Malb_572</t>
  </si>
  <si>
    <t>METAL_RS14165</t>
  </si>
  <si>
    <t>METAL_RS14065</t>
  </si>
  <si>
    <t>Metal_2910</t>
  </si>
  <si>
    <t>Malb_270</t>
  </si>
  <si>
    <t>Metal_3014</t>
  </si>
  <si>
    <t>Malb_1582</t>
  </si>
  <si>
    <t>METAL_RS03835</t>
  </si>
  <si>
    <t>Metal_0769</t>
  </si>
  <si>
    <t>D-amino acid aminotransferase</t>
  </si>
  <si>
    <t>Malb_495</t>
  </si>
  <si>
    <t>METAL_RS14630</t>
  </si>
  <si>
    <t>METAL_RS14535</t>
  </si>
  <si>
    <t>Metal_3003</t>
  </si>
  <si>
    <t>DUF1244 domain-containing protein</t>
  </si>
  <si>
    <t>Malb_1351</t>
  </si>
  <si>
    <t>METAL_RS15890</t>
  </si>
  <si>
    <t>glycogen debranching protein</t>
  </si>
  <si>
    <t>Metal_3277</t>
  </si>
  <si>
    <t>Malb_1148</t>
  </si>
  <si>
    <t>Metal_0767</t>
  </si>
  <si>
    <t>septal ring lytic transglycosylase RlpA family protein</t>
  </si>
  <si>
    <t>Malb_2054</t>
  </si>
  <si>
    <t>METAL_RS11725</t>
  </si>
  <si>
    <t>METAL_RS11650</t>
  </si>
  <si>
    <t>phosphatidate cytidylyltransferase</t>
  </si>
  <si>
    <t>Metal_2405</t>
  </si>
  <si>
    <t>phosphorylase</t>
  </si>
  <si>
    <t>Metal_2861</t>
  </si>
  <si>
    <t>Malb_708</t>
  </si>
  <si>
    <t>METAL_RS09310</t>
  </si>
  <si>
    <t>Metal_1919</t>
  </si>
  <si>
    <t>glycosyltransferase family 4 protein</t>
  </si>
  <si>
    <t>Malb_2856</t>
  </si>
  <si>
    <t>METAL_RS00280</t>
  </si>
  <si>
    <t>Metal_0058</t>
  </si>
  <si>
    <t>50S ribosomal protein L11 methyltransferase</t>
  </si>
  <si>
    <t>Malb_1778</t>
  </si>
  <si>
    <t>METAL_RS12860</t>
  </si>
  <si>
    <t>Metal_2625</t>
  </si>
  <si>
    <t>Malb_1606</t>
  </si>
  <si>
    <t>METAL_RS12715</t>
  </si>
  <si>
    <t>METAL_RS12560</t>
  </si>
  <si>
    <t>Metal_2591</t>
  </si>
  <si>
    <t>Malb_1232</t>
  </si>
  <si>
    <t>METAL_RS08500</t>
  </si>
  <si>
    <t>METAL_RS08415</t>
  </si>
  <si>
    <t>Metal_1731</t>
  </si>
  <si>
    <t>flagellar export chaperone FliS</t>
  </si>
  <si>
    <t>Malb_630</t>
  </si>
  <si>
    <t>Metal_3479</t>
  </si>
  <si>
    <t>DUF2817 domain-containing protein</t>
  </si>
  <si>
    <t>Malb_2989</t>
  </si>
  <si>
    <t>METAL_RS07850</t>
  </si>
  <si>
    <t>METAL_RS07745</t>
  </si>
  <si>
    <t>type I-E CRISPR-associated protein Cse1/CasA</t>
  </si>
  <si>
    <t>Metal_1593</t>
  </si>
  <si>
    <t>Malb_3976</t>
  </si>
  <si>
    <t>Metal_2004</t>
  </si>
  <si>
    <t>tRNA epoxyqueuosine(34) reductase QueG</t>
  </si>
  <si>
    <t>Malb_986</t>
  </si>
  <si>
    <t>METAL_RS06735</t>
  </si>
  <si>
    <t>METAL_RS06630</t>
  </si>
  <si>
    <t>Metal_1361</t>
  </si>
  <si>
    <t>Malb_625</t>
  </si>
  <si>
    <t>METAL_RS16875</t>
  </si>
  <si>
    <t>METAL_RS16715</t>
  </si>
  <si>
    <t>two-component sensor histidine kinase</t>
  </si>
  <si>
    <t>Metal_3447</t>
  </si>
  <si>
    <t>Malb_4049</t>
  </si>
  <si>
    <t>METAL_RS07260</t>
  </si>
  <si>
    <t>Metal_1472</t>
  </si>
  <si>
    <t>Malb_738</t>
  </si>
  <si>
    <t>METAL_RS09430</t>
  </si>
  <si>
    <t>METAL_RS09355</t>
  </si>
  <si>
    <t>acyltransferase</t>
  </si>
  <si>
    <t>Metal_1928</t>
  </si>
  <si>
    <t>Malb_730</t>
  </si>
  <si>
    <t>METAL_RS16595</t>
  </si>
  <si>
    <t>Metal_3423</t>
  </si>
  <si>
    <t>Malb_4157</t>
  </si>
  <si>
    <t>METAL_RS07060</t>
  </si>
  <si>
    <t>Metal_1450</t>
  </si>
  <si>
    <t>formate dehydrogenase accessory sulfurtransferase FdhD</t>
  </si>
  <si>
    <t>Malb_3763</t>
  </si>
  <si>
    <t>METAL_RS09660</t>
  </si>
  <si>
    <t>Metal_1992</t>
  </si>
  <si>
    <t>Malb_3690</t>
  </si>
  <si>
    <t>METAL_RS01920</t>
  </si>
  <si>
    <t>Metal_0392</t>
  </si>
  <si>
    <t>Malb_1089</t>
  </si>
  <si>
    <t>METAL_RS05295</t>
  </si>
  <si>
    <t>METAL_RS05225</t>
  </si>
  <si>
    <t>amidohydrolase</t>
  </si>
  <si>
    <t>Metal_1063</t>
  </si>
  <si>
    <t>Malb_3394</t>
  </si>
  <si>
    <t>METAL_RS18205</t>
  </si>
  <si>
    <t>glutamate 5-kinase</t>
  </si>
  <si>
    <t>Metal_3749</t>
  </si>
  <si>
    <t>Malb_3691</t>
  </si>
  <si>
    <t>METAL_RS19710</t>
  </si>
  <si>
    <t>METAL_RS19695</t>
  </si>
  <si>
    <t>Metal_0256</t>
  </si>
  <si>
    <t>Malb_3847</t>
  </si>
  <si>
    <t>METAL_RS18410</t>
  </si>
  <si>
    <t>Malb_53</t>
  </si>
  <si>
    <t>METAL_RS06465</t>
  </si>
  <si>
    <t>METAL_RS06390</t>
  </si>
  <si>
    <t>Metal_1309</t>
  </si>
  <si>
    <t>lipoprotein-releasing ABC transporter permease subunit</t>
  </si>
  <si>
    <t>Malb_513</t>
  </si>
  <si>
    <t>METAL_RS06770</t>
  </si>
  <si>
    <t>METAL_RS06675</t>
  </si>
  <si>
    <t>Metal_1371</t>
  </si>
  <si>
    <t>YchJ family protein</t>
  </si>
  <si>
    <t>Malb_4130</t>
  </si>
  <si>
    <t>METAL_RS07315</t>
  </si>
  <si>
    <t>Metal_1482</t>
  </si>
  <si>
    <t>Malb_1167</t>
  </si>
  <si>
    <t>METAL_RS08690</t>
  </si>
  <si>
    <t>METAL_RS08610</t>
  </si>
  <si>
    <t>Metal_1771</t>
  </si>
  <si>
    <t>flagellar protein FlgN</t>
  </si>
  <si>
    <t>Malb_2032</t>
  </si>
  <si>
    <t>METAL_RS12470</t>
  </si>
  <si>
    <t>Metal_2555</t>
  </si>
  <si>
    <t>Malb_2588</t>
  </si>
  <si>
    <t>METAL_RS00755</t>
  </si>
  <si>
    <t>Metal_0153</t>
  </si>
  <si>
    <t>DUF4198 domain-containing protein</t>
  </si>
  <si>
    <t>Malb_1093</t>
  </si>
  <si>
    <t>exodeoxyribonuclease III</t>
  </si>
  <si>
    <t>Metal_0995</t>
  </si>
  <si>
    <t>Malb_3383</t>
  </si>
  <si>
    <t>METAL_RS10775</t>
  </si>
  <si>
    <t>METAL_RS10685</t>
  </si>
  <si>
    <t>Metal_2198</t>
  </si>
  <si>
    <t>Malb_3986</t>
  </si>
  <si>
    <t>METAL_RS18335</t>
  </si>
  <si>
    <t>Metal_3777</t>
  </si>
  <si>
    <t>TolC family protein</t>
  </si>
  <si>
    <t>METAL_RS18650</t>
  </si>
  <si>
    <t>Metal_3844</t>
  </si>
  <si>
    <t>FAD:protein FMN transferase</t>
  </si>
  <si>
    <t>Malb_2486</t>
  </si>
  <si>
    <t>ribosome recycling factor</t>
  </si>
  <si>
    <t>Metal_2407</t>
  </si>
  <si>
    <t>Malb_2059</t>
  </si>
  <si>
    <t>METAL_RS00340</t>
  </si>
  <si>
    <t>succinyldiaminopimelate transaminase</t>
  </si>
  <si>
    <t>Metal_0069</t>
  </si>
  <si>
    <t>Malb_492</t>
  </si>
  <si>
    <t>METAL_RS14745</t>
  </si>
  <si>
    <t>Metal_3046</t>
  </si>
  <si>
    <t>DUF2845 domain-containing protein</t>
  </si>
  <si>
    <t>Malb_1424</t>
  </si>
  <si>
    <t>METAL_RS05180</t>
  </si>
  <si>
    <t>Metal_1054</t>
  </si>
  <si>
    <t>PilZ domain-containing protein</t>
  </si>
  <si>
    <t>Metal_2414</t>
  </si>
  <si>
    <t>Malb_2159</t>
  </si>
  <si>
    <t>METAL_RS03465</t>
  </si>
  <si>
    <t>METAL_RS03430</t>
  </si>
  <si>
    <t>phenylalanine--tRNA ligase subunit alpha</t>
  </si>
  <si>
    <t>Metal_0699</t>
  </si>
  <si>
    <t>Malb_1814</t>
  </si>
  <si>
    <t>Metal_0904</t>
  </si>
  <si>
    <t>cyclic pyranopterin monophosphate synthase MoaC</t>
  </si>
  <si>
    <t>Malb_1178</t>
  </si>
  <si>
    <t>METAL_RS12670</t>
  </si>
  <si>
    <t>METAL_RS12530</t>
  </si>
  <si>
    <t>Metal_2582</t>
  </si>
  <si>
    <t>Malb_947</t>
  </si>
  <si>
    <t>METAL_RS06555</t>
  </si>
  <si>
    <t>METAL_RS06490</t>
  </si>
  <si>
    <t>Metal_1329</t>
  </si>
  <si>
    <t>imidazole glycerol phosphate synthase subunit HisF</t>
  </si>
  <si>
    <t>Malb_1515</t>
  </si>
  <si>
    <t>METAL_RS15865</t>
  </si>
  <si>
    <t>METAL_RS15770</t>
  </si>
  <si>
    <t>DNA-deoxyinosine glycosylase</t>
  </si>
  <si>
    <t>Metal_3253</t>
  </si>
  <si>
    <t>Malb_2559</t>
  </si>
  <si>
    <t>METAL_RS16175</t>
  </si>
  <si>
    <t>outer membrane lipoprotein LolB</t>
  </si>
  <si>
    <t>Metal_3337</t>
  </si>
  <si>
    <t>Malb_683</t>
  </si>
  <si>
    <t>METAL_RS06495</t>
  </si>
  <si>
    <t>METAL_RS06420</t>
  </si>
  <si>
    <t>Metal_1315</t>
  </si>
  <si>
    <t>sodium-dependent transporter</t>
  </si>
  <si>
    <t>METAL_RS07920</t>
  </si>
  <si>
    <t>Metal_1628</t>
  </si>
  <si>
    <t>Malb_291</t>
  </si>
  <si>
    <t>METAL_RS09205</t>
  </si>
  <si>
    <t>putative carbamoyl transferase, NodU family</t>
  </si>
  <si>
    <t>Metal_1880</t>
  </si>
  <si>
    <t>Malb_3866</t>
  </si>
  <si>
    <t>METAL_RS11300</t>
  </si>
  <si>
    <t>Metal_2330</t>
  </si>
  <si>
    <t>heavy metal translocating P-type ATPase</t>
  </si>
  <si>
    <t>Malb_975</t>
  </si>
  <si>
    <t>METAL_RS16850</t>
  </si>
  <si>
    <t>METAL_RS16690</t>
  </si>
  <si>
    <t>anthranilate phosphoribosyltransferase</t>
  </si>
  <si>
    <t>Metal_3442</t>
  </si>
  <si>
    <t>Malb_2994</t>
  </si>
  <si>
    <t>METAL_RS00640</t>
  </si>
  <si>
    <t>Metal_0131</t>
  </si>
  <si>
    <t>16S rRNA (guanine(527)-N(7))-methyltransferase RsmG</t>
  </si>
  <si>
    <t>Malb_254</t>
  </si>
  <si>
    <t>METAL_RS14440</t>
  </si>
  <si>
    <t>METAL_RS14345</t>
  </si>
  <si>
    <t>methylenetetrahydrofolate reductase [NAD(P)H]</t>
  </si>
  <si>
    <t>Metal_2966</t>
  </si>
  <si>
    <t>Malb_4016</t>
  </si>
  <si>
    <t>METAL_RS07365</t>
  </si>
  <si>
    <t>METAL_RS07265</t>
  </si>
  <si>
    <t>Metal_1491</t>
  </si>
  <si>
    <t>acetylornithine transaminase</t>
  </si>
  <si>
    <t>Malb_4079</t>
  </si>
  <si>
    <t>METAL_RS07380</t>
  </si>
  <si>
    <t>METAL_RS07285</t>
  </si>
  <si>
    <t>metallophosphoesterase</t>
  </si>
  <si>
    <t>Metal_1495</t>
  </si>
  <si>
    <t>Malb_2611</t>
  </si>
  <si>
    <t>METAL_RS18850</t>
  </si>
  <si>
    <t>METAL_RS18860</t>
  </si>
  <si>
    <t>twitching motility protein PilT</t>
  </si>
  <si>
    <t>Metal_3886</t>
  </si>
  <si>
    <t>type II toxin-antitoxin system VapC family toxin</t>
  </si>
  <si>
    <t>Malb_756</t>
  </si>
  <si>
    <t>METAL_RS14335</t>
  </si>
  <si>
    <t>METAL_RS14245</t>
  </si>
  <si>
    <t>AI-2E family transporter</t>
  </si>
  <si>
    <t>Metal_2946</t>
  </si>
  <si>
    <t>METAL_RS13575</t>
  </si>
  <si>
    <t>Metal_2808</t>
  </si>
  <si>
    <t>HAD-IB family phosphatase</t>
  </si>
  <si>
    <t>Malb_2420</t>
  </si>
  <si>
    <t>METAL_RS13460</t>
  </si>
  <si>
    <t>Metal_2751</t>
  </si>
  <si>
    <t>Malb_1237</t>
  </si>
  <si>
    <t>METAL_RS15735</t>
  </si>
  <si>
    <t>diaminopimelate decarboxylase</t>
  </si>
  <si>
    <t>Metal_3246</t>
  </si>
  <si>
    <t>Malb_2561</t>
  </si>
  <si>
    <t>METAL_RS12035</t>
  </si>
  <si>
    <t>METAL_RS11960</t>
  </si>
  <si>
    <t>Metal_2466</t>
  </si>
  <si>
    <t>Malb_3054</t>
  </si>
  <si>
    <t>METAL_RS12615</t>
  </si>
  <si>
    <t>METAL_RS12485</t>
  </si>
  <si>
    <t>CDP-diacylglycerol--serine O-phosphatidyltransferase</t>
  </si>
  <si>
    <t>Metal_2573</t>
  </si>
  <si>
    <t>Malb_231</t>
  </si>
  <si>
    <t>METAL_RS02605</t>
  </si>
  <si>
    <t>Metal_0529</t>
  </si>
  <si>
    <t>Malb_39</t>
  </si>
  <si>
    <t>METAL_RS14265</t>
  </si>
  <si>
    <t>Metal_2931</t>
  </si>
  <si>
    <t>Malb_3425</t>
  </si>
  <si>
    <t>METAL_RS01220</t>
  </si>
  <si>
    <t>Metal_0249</t>
  </si>
  <si>
    <t>Malb_2090</t>
  </si>
  <si>
    <t>METAL_RS07840</t>
  </si>
  <si>
    <t>METAL_RS07735</t>
  </si>
  <si>
    <t>type I-E CRISPR-associated protein Cas7/Cse4/CasC</t>
  </si>
  <si>
    <t>Metal_1591</t>
  </si>
  <si>
    <t>Malb_3476</t>
  </si>
  <si>
    <t>METAL_RS16485</t>
  </si>
  <si>
    <t>Metal_3374</t>
  </si>
  <si>
    <t>NAD-dependent epimerase</t>
  </si>
  <si>
    <t>Malb_354</t>
  </si>
  <si>
    <t>METAL_RS09340</t>
  </si>
  <si>
    <t>Malb_578</t>
  </si>
  <si>
    <t>METAL_RS06545</t>
  </si>
  <si>
    <t>Metal_1327</t>
  </si>
  <si>
    <t>phosphoribosyl-ATP diphosphatase</t>
  </si>
  <si>
    <t>Malb_2995</t>
  </si>
  <si>
    <t>METAL_RS18770</t>
  </si>
  <si>
    <t>METAL_RS18800</t>
  </si>
  <si>
    <t>Metal_3872</t>
  </si>
  <si>
    <t>glycosyl transferase family protein</t>
  </si>
  <si>
    <t>METAL_RS18870</t>
  </si>
  <si>
    <t>Metal_3888</t>
  </si>
  <si>
    <t>TIGR03862 family flavoprotein</t>
  </si>
  <si>
    <t>Malb_3168</t>
  </si>
  <si>
    <t>METAL_RS00920</t>
  </si>
  <si>
    <t>Metal_0187</t>
  </si>
  <si>
    <t>universal stress protein</t>
  </si>
  <si>
    <t>Malb_4158</t>
  </si>
  <si>
    <t>integration host factor subunit beta</t>
  </si>
  <si>
    <t>Metal_0455</t>
  </si>
  <si>
    <t>Malb_1438</t>
  </si>
  <si>
    <t>METAL_RS10130</t>
  </si>
  <si>
    <t>METAL_RS10060</t>
  </si>
  <si>
    <t>Metal_2071</t>
  </si>
  <si>
    <t>Hsp20/alpha crystallin family protein</t>
  </si>
  <si>
    <t>type I methionyl aminopeptidase</t>
  </si>
  <si>
    <t>Metal_2412</t>
  </si>
  <si>
    <t>Malb_1423</t>
  </si>
  <si>
    <t>METAL_RS17225</t>
  </si>
  <si>
    <t>methenyltetrahydromethanopterin cyclohydrolase</t>
  </si>
  <si>
    <t>Metal_3524</t>
  </si>
  <si>
    <t>Malb_2619</t>
  </si>
  <si>
    <t>METAL_RS00530</t>
  </si>
  <si>
    <t>METAL_RS00525</t>
  </si>
  <si>
    <t>Metal_0109</t>
  </si>
  <si>
    <t>Metal_1504</t>
  </si>
  <si>
    <t>tandem-95 repeat protein</t>
  </si>
  <si>
    <t>Malb_3770</t>
  </si>
  <si>
    <t>METAL_RS01295</t>
  </si>
  <si>
    <t>Metal_0264</t>
  </si>
  <si>
    <t>bifunctional 3,4-dihydroxy-2-butanone-4-phosphate synthase/GTP cyclohydrolase II</t>
  </si>
  <si>
    <t>Malb_136</t>
  </si>
  <si>
    <t>METAL_RS05900</t>
  </si>
  <si>
    <t>METAL_RS05830</t>
  </si>
  <si>
    <t>cysteine desulfurase</t>
  </si>
  <si>
    <t>Metal_1184</t>
  </si>
  <si>
    <t>Malb_3851</t>
  </si>
  <si>
    <t>METAL_RS16385</t>
  </si>
  <si>
    <t>METAL_RS16260</t>
  </si>
  <si>
    <t>primosomal protein N'</t>
  </si>
  <si>
    <t>Metal_3355</t>
  </si>
  <si>
    <t>Malb_3651</t>
  </si>
  <si>
    <t>METAL_RS00900</t>
  </si>
  <si>
    <t>Metal_0183</t>
  </si>
  <si>
    <t>DUF1538 domain-containing protein</t>
  </si>
  <si>
    <t>Malb_2315</t>
  </si>
  <si>
    <t>METAL_RS12250</t>
  </si>
  <si>
    <t>Metal_2525</t>
  </si>
  <si>
    <t>heavy-metal-associated domain-containing protein</t>
  </si>
  <si>
    <t>Malb_2061</t>
  </si>
  <si>
    <t>METAL_RS18855</t>
  </si>
  <si>
    <t>METAL_RS18875</t>
  </si>
  <si>
    <t>Metal_3889</t>
  </si>
  <si>
    <t>Malb_2456</t>
  </si>
  <si>
    <t>METAL_RS19350</t>
  </si>
  <si>
    <t>Metal_3984</t>
  </si>
  <si>
    <t>Malb_3092</t>
  </si>
  <si>
    <t>METAL_RS01210</t>
  </si>
  <si>
    <t>Metal_0247</t>
  </si>
  <si>
    <t>RNase adapter RapZ</t>
  </si>
  <si>
    <t>Malb_2879</t>
  </si>
  <si>
    <t>METAL_RS19025</t>
  </si>
  <si>
    <t>Metal_3919</t>
  </si>
  <si>
    <t>Malb_3105</t>
  </si>
  <si>
    <t>METAL_RS05445</t>
  </si>
  <si>
    <t>METAL_RS05380</t>
  </si>
  <si>
    <t>Metal_1095</t>
  </si>
  <si>
    <t>Malb_193</t>
  </si>
  <si>
    <t>METAL_RS05945</t>
  </si>
  <si>
    <t>METAL_RS05885</t>
  </si>
  <si>
    <t>glutathione synthase</t>
  </si>
  <si>
    <t>Metal_1195</t>
  </si>
  <si>
    <t>Malb_2981</t>
  </si>
  <si>
    <t>METAL_RS17535</t>
  </si>
  <si>
    <t>METAL_RS17450</t>
  </si>
  <si>
    <t>Metal_3597</t>
  </si>
  <si>
    <t>dCTP deaminase</t>
  </si>
  <si>
    <t>Malb_3503</t>
  </si>
  <si>
    <t>pantoate--beta-alanine ligase</t>
  </si>
  <si>
    <t>Metal_3720</t>
  </si>
  <si>
    <t>Malb_4063</t>
  </si>
  <si>
    <t>prephenate dehydratase</t>
  </si>
  <si>
    <t>Metal_0449</t>
  </si>
  <si>
    <t>Malb_3749</t>
  </si>
  <si>
    <t>METAL_RS00030</t>
  </si>
  <si>
    <t>Metal_0007</t>
  </si>
  <si>
    <t>DNA topoisomerase (ATP-hydrolyzing) subunit B</t>
  </si>
  <si>
    <t>Malb_218</t>
  </si>
  <si>
    <t>METAL_RS08945</t>
  </si>
  <si>
    <t>METAL_RS08845</t>
  </si>
  <si>
    <t>Metal_1822</t>
  </si>
  <si>
    <t>Malb_165</t>
  </si>
  <si>
    <t>METAL_RS05815</t>
  </si>
  <si>
    <t>METAL_RS05745</t>
  </si>
  <si>
    <t>hydrogenase expression/formation protein HypE</t>
  </si>
  <si>
    <t>Metal_1167</t>
  </si>
  <si>
    <t>Malb_1329</t>
  </si>
  <si>
    <t>METAL_RS03690</t>
  </si>
  <si>
    <t>METAL_RS03625</t>
  </si>
  <si>
    <t>Metal_0737</t>
  </si>
  <si>
    <t>tRNA (N(6)-L-threonylcarbamoyladenosine(37)-C(2))-methylthiotransferase MtaB</t>
  </si>
  <si>
    <t>Malb_1657</t>
  </si>
  <si>
    <t>METAL_RS08590</t>
  </si>
  <si>
    <t>Metal_1749</t>
  </si>
  <si>
    <t>response regulator, cheY</t>
  </si>
  <si>
    <t>Malb_3432</t>
  </si>
  <si>
    <t>METAL_RS17980</t>
  </si>
  <si>
    <t>METAL_RS17975</t>
  </si>
  <si>
    <t>segregation/condensation protein A</t>
  </si>
  <si>
    <t>Metal_3703</t>
  </si>
  <si>
    <t>Malb_1357</t>
  </si>
  <si>
    <t>lytic murein transglycosylase B</t>
  </si>
  <si>
    <t>Metal_0766</t>
  </si>
  <si>
    <t>Malb_576</t>
  </si>
  <si>
    <t>METAL_RS15385</t>
  </si>
  <si>
    <t>METAL_RS15300</t>
  </si>
  <si>
    <t>Metal_3156</t>
  </si>
  <si>
    <t>SOS response-associated peptidase</t>
  </si>
  <si>
    <t>Malb_2177</t>
  </si>
  <si>
    <t>METAL_RS00740</t>
  </si>
  <si>
    <t>METAL_RS00735</t>
  </si>
  <si>
    <t>Malb_1290</t>
  </si>
  <si>
    <t>METAL_RS15720</t>
  </si>
  <si>
    <t>METAL_RS15630</t>
  </si>
  <si>
    <t>Metal_3224</t>
  </si>
  <si>
    <t>Malb_3074</t>
  </si>
  <si>
    <t>METAL_RS05545</t>
  </si>
  <si>
    <t>Metal_1115</t>
  </si>
  <si>
    <t>Rpn family recombination-promoting nuclease/putative transposase</t>
  </si>
  <si>
    <t>Malb_3356</t>
  </si>
  <si>
    <t>METAL_RS07505</t>
  </si>
  <si>
    <t>GTPase Era</t>
  </si>
  <si>
    <t>Metal_1541</t>
  </si>
  <si>
    <t>Malb_3883</t>
  </si>
  <si>
    <t>METAL_RS09820</t>
  </si>
  <si>
    <t>METAL_RS09735</t>
  </si>
  <si>
    <t>Metal_2008</t>
  </si>
  <si>
    <t>Malb_2194</t>
  </si>
  <si>
    <t>METAL_RS13405</t>
  </si>
  <si>
    <t>type I-U CRISPR-associated protein Csx17</t>
  </si>
  <si>
    <t>Metal_2775</t>
  </si>
  <si>
    <t>Malb_1055</t>
  </si>
  <si>
    <t>Metal_0936</t>
  </si>
  <si>
    <t>RNA polymerase-associated protein RapA</t>
  </si>
  <si>
    <t>Malb_3291</t>
  </si>
  <si>
    <t>METAL_RS01280</t>
  </si>
  <si>
    <t>METAL_RS01270</t>
  </si>
  <si>
    <t>glycerophosphoryl diester phosphodiesterase</t>
  </si>
  <si>
    <t>Metal_0259</t>
  </si>
  <si>
    <t>Malb_552</t>
  </si>
  <si>
    <t>METAL_RS09330</t>
  </si>
  <si>
    <t>METAL_RS09255</t>
  </si>
  <si>
    <t>tRNA 2-thiocytidine(32) synthetase TtcA</t>
  </si>
  <si>
    <t>Metal_1908</t>
  </si>
  <si>
    <t>Malb_621</t>
  </si>
  <si>
    <t>METAL_RS14720</t>
  </si>
  <si>
    <t>Metal_3018</t>
  </si>
  <si>
    <t>Malb_2899</t>
  </si>
  <si>
    <t>METAL_RS16285</t>
  </si>
  <si>
    <t>4-(cytidine 5'-diphospho)-2-C-methyl-D-erythritol kinase</t>
  </si>
  <si>
    <t>Metal_3336</t>
  </si>
  <si>
    <t>Malb_2100</t>
  </si>
  <si>
    <t>METAL_RS19310</t>
  </si>
  <si>
    <t>Metal_3978</t>
  </si>
  <si>
    <t>Malb_166</t>
  </si>
  <si>
    <t>METAL_RS05990</t>
  </si>
  <si>
    <t>Metal_1218</t>
  </si>
  <si>
    <t>NAD-dependent formate dehydrogenase</t>
  </si>
  <si>
    <t>Malb_95</t>
  </si>
  <si>
    <t>METAL_RS02980</t>
  </si>
  <si>
    <t>Metal_0606</t>
  </si>
  <si>
    <t>METAL_RS17435</t>
  </si>
  <si>
    <t>Metal_3594</t>
  </si>
  <si>
    <t>Malb_3852</t>
  </si>
  <si>
    <t>methylenetetrahydrofolate dehydrogenase</t>
  </si>
  <si>
    <t>Metal_1976</t>
  </si>
  <si>
    <t>Malb_3635</t>
  </si>
  <si>
    <t>METAL_RS16395</t>
  </si>
  <si>
    <t>Metal_3357</t>
  </si>
  <si>
    <t>sulfite exporter TauE/SafE family protein</t>
  </si>
  <si>
    <t>Malb_3642</t>
  </si>
  <si>
    <t>METAL_RS05345</t>
  </si>
  <si>
    <t>Metal_1088</t>
  </si>
  <si>
    <t>glycogen/starch/alpha-glucan phosphorylase</t>
  </si>
  <si>
    <t>Malb_2365</t>
  </si>
  <si>
    <t>METAL_RS04030</t>
  </si>
  <si>
    <t>5-(carboxyamino)imidazole ribonucleotide mutase</t>
  </si>
  <si>
    <t>Metal_0820</t>
  </si>
  <si>
    <t>Malb_3975</t>
  </si>
  <si>
    <t>METAL_RS18200</t>
  </si>
  <si>
    <t>Metal_3748</t>
  </si>
  <si>
    <t>Obg family GTPase CgtA</t>
  </si>
  <si>
    <t>Malb_1973</t>
  </si>
  <si>
    <t>Metal_3272</t>
  </si>
  <si>
    <t>phosphate ABC transporter permease PstA</t>
  </si>
  <si>
    <t>Malb_1364</t>
  </si>
  <si>
    <t>METAL_RS13025</t>
  </si>
  <si>
    <t>METAL_RS12870</t>
  </si>
  <si>
    <t>Metal_2658</t>
  </si>
  <si>
    <t>bifunctional ADP-dependent NAD(P)H-hydrate dehydratase/NAD(P)H-hydrate epimerase</t>
  </si>
  <si>
    <t>Malb_811</t>
  </si>
  <si>
    <t>METAL_RS06315</t>
  </si>
  <si>
    <t>Metal_1294</t>
  </si>
  <si>
    <t>toll/interleukin-1 receptor domain-containing protein</t>
  </si>
  <si>
    <t>Malb_3997</t>
  </si>
  <si>
    <t>Metal_3065</t>
  </si>
  <si>
    <t>NAD-dependent epimerase/dehydratase family protein</t>
  </si>
  <si>
    <t>Malb_3811</t>
  </si>
  <si>
    <t>Metal_3785</t>
  </si>
  <si>
    <t>Malb_2670</t>
  </si>
  <si>
    <t>METAL_RS04130</t>
  </si>
  <si>
    <t>pyrroloquinoline quinone biosynthesis protein PqqE</t>
  </si>
  <si>
    <t>Metal_0840</t>
  </si>
  <si>
    <t>Malb_1784</t>
  </si>
  <si>
    <t>METAL_RS15740</t>
  </si>
  <si>
    <t>diaminopimelate epimerase</t>
  </si>
  <si>
    <t>Metal_3247</t>
  </si>
  <si>
    <t>Malb_77</t>
  </si>
  <si>
    <t>METAL_RS06375</t>
  </si>
  <si>
    <t>Metal_1291</t>
  </si>
  <si>
    <t>type II toxin-antitoxin system RelE/ParE family toxin</t>
  </si>
  <si>
    <t>Malb_1199</t>
  </si>
  <si>
    <t>METAL_RS12895</t>
  </si>
  <si>
    <t>METAL_RS12740</t>
  </si>
  <si>
    <t>Metal_2633</t>
  </si>
  <si>
    <t>Malb_336</t>
  </si>
  <si>
    <t>METAL_RS14565</t>
  </si>
  <si>
    <t>Metal_2991</t>
  </si>
  <si>
    <t>Malb_247</t>
  </si>
  <si>
    <t>METAL_RS03085</t>
  </si>
  <si>
    <t>Metal_0627</t>
  </si>
  <si>
    <t>METAL_RS13020</t>
  </si>
  <si>
    <t>Metal_2688</t>
  </si>
  <si>
    <t>winged helix-turn-helix transcriptional regulator</t>
  </si>
  <si>
    <t>Malb_226</t>
  </si>
  <si>
    <t>METAL_RS02920</t>
  </si>
  <si>
    <t>METAL_RS02915</t>
  </si>
  <si>
    <t>Malb_3573</t>
  </si>
  <si>
    <t>METAL_RS18490</t>
  </si>
  <si>
    <t>YigZ family protein</t>
  </si>
  <si>
    <t>Metal_3809</t>
  </si>
  <si>
    <t>30S ribosomal protein S8</t>
  </si>
  <si>
    <t>Metal_3299</t>
  </si>
  <si>
    <t>Malb_872</t>
  </si>
  <si>
    <t>Metal_1162</t>
  </si>
  <si>
    <t>Malb_259</t>
  </si>
  <si>
    <t>METAL_RS05950</t>
  </si>
  <si>
    <t>METAL_RS05890</t>
  </si>
  <si>
    <t>Metal_1196</t>
  </si>
  <si>
    <t>TonB family protein</t>
  </si>
  <si>
    <t>Malb_3784</t>
  </si>
  <si>
    <t>METAL_RS00960</t>
  </si>
  <si>
    <t>METAL_RS00965</t>
  </si>
  <si>
    <t>Metal_0196</t>
  </si>
  <si>
    <t>Malb_3761</t>
  </si>
  <si>
    <t>METAL_RS00985</t>
  </si>
  <si>
    <t>Metal_0202</t>
  </si>
  <si>
    <t>Malb_176</t>
  </si>
  <si>
    <t>METAL_RS09235</t>
  </si>
  <si>
    <t>Metal_1904</t>
  </si>
  <si>
    <t>Malb_2122</t>
  </si>
  <si>
    <t>METAL_RS17490</t>
  </si>
  <si>
    <t>METAL_RS17355</t>
  </si>
  <si>
    <t>Metal_3577</t>
  </si>
  <si>
    <t>pyrroloquinoline-quinone synthase PqqC</t>
  </si>
  <si>
    <t>Malb_3525</t>
  </si>
  <si>
    <t>METAL_RS05350</t>
  </si>
  <si>
    <t>Metal_1089</t>
  </si>
  <si>
    <t>tRNA (cytidine(34)-2'-O)-methyltransferase</t>
  </si>
  <si>
    <t>Malb_1032</t>
  </si>
  <si>
    <t>METAL_RS04785</t>
  </si>
  <si>
    <t>Metal_0964</t>
  </si>
  <si>
    <t>methylated-DNA--[protein]-cysteine S-methyltransferase</t>
  </si>
  <si>
    <t>Malb_857</t>
  </si>
  <si>
    <t>METAL_RS17025</t>
  </si>
  <si>
    <t>Metal_3481</t>
  </si>
  <si>
    <t>Malb_3668</t>
  </si>
  <si>
    <t>METAL_RS08830</t>
  </si>
  <si>
    <t>adenylyl-sulfate kinase</t>
  </si>
  <si>
    <t>Metal_1800</t>
  </si>
  <si>
    <t>sulfate adenylyltransferase subunit CysN</t>
  </si>
  <si>
    <t>Metal_3347</t>
  </si>
  <si>
    <t>Malb_2490</t>
  </si>
  <si>
    <t>Metal_2790</t>
  </si>
  <si>
    <t>phosphate-starvation-inducible PsiE family protein</t>
  </si>
  <si>
    <t>Malb_3996</t>
  </si>
  <si>
    <t>METAL_RS19395</t>
  </si>
  <si>
    <t>METAL_RS19380</t>
  </si>
  <si>
    <t>Metal_3991</t>
  </si>
  <si>
    <t>Malb_1240</t>
  </si>
  <si>
    <t>GHMP kinase</t>
  </si>
  <si>
    <t>Metal_3526</t>
  </si>
  <si>
    <t>Malb_3301</t>
  </si>
  <si>
    <t>METAL_RS07625</t>
  </si>
  <si>
    <t>METAL_RS07535</t>
  </si>
  <si>
    <t>Metal_1547</t>
  </si>
  <si>
    <t>orotidine-5'-phosphate decarboxylase</t>
  </si>
  <si>
    <t>Malb_3901</t>
  </si>
  <si>
    <t>METAL_RS01470</t>
  </si>
  <si>
    <t>Metal_0300</t>
  </si>
  <si>
    <t>Malb_3417</t>
  </si>
  <si>
    <t>METAL_RS01960</t>
  </si>
  <si>
    <t>Metal_0399</t>
  </si>
  <si>
    <t>ATP-dependent Clp endopeptidase proteolytic subunit ClpP</t>
  </si>
  <si>
    <t>Malb_1949</t>
  </si>
  <si>
    <t>METAL_RS08600</t>
  </si>
  <si>
    <t>METAL_RS08510</t>
  </si>
  <si>
    <t>Metal_1750</t>
  </si>
  <si>
    <t>Malb_3030</t>
  </si>
  <si>
    <t>METAL_RS01070</t>
  </si>
  <si>
    <t>METAL_RS01060</t>
  </si>
  <si>
    <t>magnesium-translocating P-type ATPase</t>
  </si>
  <si>
    <t>Metal_0218</t>
  </si>
  <si>
    <t>Malb_1835</t>
  </si>
  <si>
    <t>METAL_RS03750</t>
  </si>
  <si>
    <t>thioredoxin-disulfide reductase</t>
  </si>
  <si>
    <t>Metal_0750</t>
  </si>
  <si>
    <t>Malb_998</t>
  </si>
  <si>
    <t>Metal_3042</t>
  </si>
  <si>
    <t>MBOAT family protein</t>
  </si>
  <si>
    <t>Malb_1583</t>
  </si>
  <si>
    <t>Metal_0916</t>
  </si>
  <si>
    <t>HlyD family secretion protein</t>
  </si>
  <si>
    <t>Malb_3939</t>
  </si>
  <si>
    <t>METAL_RS17985</t>
  </si>
  <si>
    <t>Metal_3704</t>
  </si>
  <si>
    <t>site-2 protease family protein</t>
  </si>
  <si>
    <t>Malb_2025</t>
  </si>
  <si>
    <t>METAL_RS11595</t>
  </si>
  <si>
    <t>apolipoprotein N-acyltransferase</t>
  </si>
  <si>
    <t>Metal_2394</t>
  </si>
  <si>
    <t>Malb_3297</t>
  </si>
  <si>
    <t>METAL_RS05570</t>
  </si>
  <si>
    <t>amidophosphoribosyltransferase</t>
  </si>
  <si>
    <t>Metal_1120</t>
  </si>
  <si>
    <t>Malb_745</t>
  </si>
  <si>
    <t>METAL_RS14555</t>
  </si>
  <si>
    <t>Metal_3007</t>
  </si>
  <si>
    <t>nickel-dependent hydrogenase large subunit</t>
  </si>
  <si>
    <t>Malb_4149</t>
  </si>
  <si>
    <t>METAL_RS02250</t>
  </si>
  <si>
    <t>METAL_RS02255</t>
  </si>
  <si>
    <t>Malb_2161</t>
  </si>
  <si>
    <t>METAL_RS00250</t>
  </si>
  <si>
    <t>Metal_0051</t>
  </si>
  <si>
    <t>bifunctional phosphoribosylaminoimidazolecarboxamide formyltransferase/IMP cyclohydrolase</t>
  </si>
  <si>
    <t>Malb_2801</t>
  </si>
  <si>
    <t>METAL_RS03285</t>
  </si>
  <si>
    <t>METAL_RS03260</t>
  </si>
  <si>
    <t>Metal_0666</t>
  </si>
  <si>
    <t>Malb_1272</t>
  </si>
  <si>
    <t>METAL_RS05195</t>
  </si>
  <si>
    <t>Metal_1057</t>
  </si>
  <si>
    <t>carbohydrate kinase family protein</t>
  </si>
  <si>
    <t>Malb_2684</t>
  </si>
  <si>
    <t>METAL_RS13430</t>
  </si>
  <si>
    <t>hydroxylamine reductase</t>
  </si>
  <si>
    <t>Metal_2745</t>
  </si>
  <si>
    <t>Malb_212</t>
  </si>
  <si>
    <t>METAL_RS02635</t>
  </si>
  <si>
    <t>folate-binding protein YgfZ</t>
  </si>
  <si>
    <t>Metal_0531</t>
  </si>
  <si>
    <t>Malb_3446</t>
  </si>
  <si>
    <t>METAL_RS11220</t>
  </si>
  <si>
    <t>METAL_RS11145</t>
  </si>
  <si>
    <t>type III-B CRISPR-associated protein Cas10/Cmr2</t>
  </si>
  <si>
    <t>Metal_2296</t>
  </si>
  <si>
    <t>Malb_2489</t>
  </si>
  <si>
    <t>50S ribosomal protein L23</t>
  </si>
  <si>
    <t>Metal_3311</t>
  </si>
  <si>
    <t>Malb_2144</t>
  </si>
  <si>
    <t>METAL_RS12125</t>
  </si>
  <si>
    <t>Metal_2484</t>
  </si>
  <si>
    <t>Malb_541</t>
  </si>
  <si>
    <t>METAL_RS14800</t>
  </si>
  <si>
    <t>METAL_RS14695</t>
  </si>
  <si>
    <t>Metal_3036</t>
  </si>
  <si>
    <t>YcxB family protein</t>
  </si>
  <si>
    <t>Malb_1829</t>
  </si>
  <si>
    <t>METAL_RS10000</t>
  </si>
  <si>
    <t>METAL_RS09930</t>
  </si>
  <si>
    <t>molecular chaperone DnaJ</t>
  </si>
  <si>
    <t>Metal_2045</t>
  </si>
  <si>
    <t>Malb_3089</t>
  </si>
  <si>
    <t>METAL_RS00850</t>
  </si>
  <si>
    <t>Metal_0173</t>
  </si>
  <si>
    <t>Malb_350</t>
  </si>
  <si>
    <t>METAL_RS14645</t>
  </si>
  <si>
    <t>3-deoxy-D-manno-octulosonic acid transferase</t>
  </si>
  <si>
    <t>Metal_3026</t>
  </si>
  <si>
    <t>Malb_1063</t>
  </si>
  <si>
    <t>METAL_RS13190</t>
  </si>
  <si>
    <t>Metal_2692</t>
  </si>
  <si>
    <t>Malb_1391</t>
  </si>
  <si>
    <t>METAL_RS03675</t>
  </si>
  <si>
    <t>translation initiation factor IF-1</t>
  </si>
  <si>
    <t>Metal_0747</t>
  </si>
  <si>
    <t>Malb_2237</t>
  </si>
  <si>
    <t>METAL_RS14000</t>
  </si>
  <si>
    <t>Metal_2859</t>
  </si>
  <si>
    <t>squalene/phytoene synthase family protein</t>
  </si>
  <si>
    <t>Malb_1822</t>
  </si>
  <si>
    <t>METAL_RS15815</t>
  </si>
  <si>
    <t>Metal_3262</t>
  </si>
  <si>
    <t>Malb_3951</t>
  </si>
  <si>
    <t>METAL_RS18605</t>
  </si>
  <si>
    <t>METAL_RS18610</t>
  </si>
  <si>
    <t>Metal_3835</t>
  </si>
  <si>
    <t>Malb_1692</t>
  </si>
  <si>
    <t>nucleoside triphosphate pyrophosphohydrolase</t>
  </si>
  <si>
    <t>Metal_1056</t>
  </si>
  <si>
    <t>Malb_3896</t>
  </si>
  <si>
    <t>METAL_RS01770</t>
  </si>
  <si>
    <t>METAL_RS01755</t>
  </si>
  <si>
    <t>Metal_0359</t>
  </si>
  <si>
    <t>Malb_1490</t>
  </si>
  <si>
    <t>METAL_RS17040</t>
  </si>
  <si>
    <t>Metal_3514</t>
  </si>
  <si>
    <t>16S rRNA (cytidine(1402)-2'-O)-methyltransferase</t>
  </si>
  <si>
    <t>Malb_2905</t>
  </si>
  <si>
    <t>METAL_RS13880</t>
  </si>
  <si>
    <t>METAL_RS13740</t>
  </si>
  <si>
    <t>Metal_2841</t>
  </si>
  <si>
    <t>TraB/GumN family protein</t>
  </si>
  <si>
    <t>Malb_3514</t>
  </si>
  <si>
    <t>METAL_RS09650</t>
  </si>
  <si>
    <t>serine hydroxymethyltransferase</t>
  </si>
  <si>
    <t>Metal_1974</t>
  </si>
  <si>
    <t>Malb_449</t>
  </si>
  <si>
    <t>METAL_RS06290</t>
  </si>
  <si>
    <t>METAL_RS06210</t>
  </si>
  <si>
    <t>Metal_1271</t>
  </si>
  <si>
    <t>anti-phage defense ZorAB system ZorA</t>
  </si>
  <si>
    <t>Malb_2816</t>
  </si>
  <si>
    <t>METAL_RS00745</t>
  </si>
  <si>
    <t>Metal_0151</t>
  </si>
  <si>
    <t>phage virion morphogenesis protein</t>
  </si>
  <si>
    <t>Malb_1244</t>
  </si>
  <si>
    <t>METAL_RS05205</t>
  </si>
  <si>
    <t>Metal_1059</t>
  </si>
  <si>
    <t>glycine cleavage system protein GcvH</t>
  </si>
  <si>
    <t>Malb_930</t>
  </si>
  <si>
    <t>METAL_RS06560</t>
  </si>
  <si>
    <t>Metal_1330</t>
  </si>
  <si>
    <t>1-(5-phosphoribosyl)-5-[(5-phosphoribosylamino)methylideneamino]imidazole-4-carboxamide isomerase</t>
  </si>
  <si>
    <t>Malb_1589</t>
  </si>
  <si>
    <t>METAL_RS12830</t>
  </si>
  <si>
    <t>Metal_2650</t>
  </si>
  <si>
    <t>Malb_4196</t>
  </si>
  <si>
    <t>METAL_RS06950</t>
  </si>
  <si>
    <t>METAL_RS06860</t>
  </si>
  <si>
    <t>proline--tRNA ligase</t>
  </si>
  <si>
    <t>Metal_1410</t>
  </si>
  <si>
    <t>Malb_1995</t>
  </si>
  <si>
    <t>METAL_RS17200</t>
  </si>
  <si>
    <t>METAL_RS17065</t>
  </si>
  <si>
    <t>Metal_3519</t>
  </si>
  <si>
    <t>ATP-grasp domain-containing protein</t>
  </si>
  <si>
    <t>Malb_2888</t>
  </si>
  <si>
    <t>METAL_RS17680</t>
  </si>
  <si>
    <t>METAL_RS17590</t>
  </si>
  <si>
    <t>ABC-F family ATPase</t>
  </si>
  <si>
    <t>Metal_3624</t>
  </si>
  <si>
    <t>Malb_1470</t>
  </si>
  <si>
    <t>METAL_RS03685</t>
  </si>
  <si>
    <t>METAL_RS03620</t>
  </si>
  <si>
    <t>Metal_0736</t>
  </si>
  <si>
    <t>Malb_1183</t>
  </si>
  <si>
    <t>METAL_RS08655</t>
  </si>
  <si>
    <t>Metal_1763</t>
  </si>
  <si>
    <t>flagellar basal body M-ring protein FliF</t>
  </si>
  <si>
    <t>Malb_695</t>
  </si>
  <si>
    <t>METAL_RS09105</t>
  </si>
  <si>
    <t>METAL_RS09025</t>
  </si>
  <si>
    <t>Metal_1859</t>
  </si>
  <si>
    <t>Malb_633</t>
  </si>
  <si>
    <t>METAL_RS14575</t>
  </si>
  <si>
    <t>Metal_3012</t>
  </si>
  <si>
    <t>MCE family protein</t>
  </si>
  <si>
    <t>Malb_3504</t>
  </si>
  <si>
    <t>METAL_RS19585</t>
  </si>
  <si>
    <t>METAL_RS19565</t>
  </si>
  <si>
    <t>Metal_4022</t>
  </si>
  <si>
    <t>Malb_2585</t>
  </si>
  <si>
    <t>METAL_RS18815</t>
  </si>
  <si>
    <t>DUF4952 domain-containing protein</t>
  </si>
  <si>
    <t>Metal_3877</t>
  </si>
  <si>
    <t>Malb_334</t>
  </si>
  <si>
    <t>METAL_RS09145</t>
  </si>
  <si>
    <t>METAL_RS09065</t>
  </si>
  <si>
    <t>Metal_1867</t>
  </si>
  <si>
    <t>SPOR domain-containing protein</t>
  </si>
  <si>
    <t>Malb_2078</t>
  </si>
  <si>
    <t>METAL_RS17675</t>
  </si>
  <si>
    <t>METAL_RS17585</t>
  </si>
  <si>
    <t>Metal_3623</t>
  </si>
  <si>
    <t>Malb_3705</t>
  </si>
  <si>
    <t>METAL_RS05565</t>
  </si>
  <si>
    <t>O-succinylhomoserine sulfhydrylase</t>
  </si>
  <si>
    <t>Metal_1119</t>
  </si>
  <si>
    <t>Malb_383</t>
  </si>
  <si>
    <t>METAL_RS05810</t>
  </si>
  <si>
    <t>METAL_RS05740</t>
  </si>
  <si>
    <t>hydrogenase formation protein HypD</t>
  </si>
  <si>
    <t>Metal_1166</t>
  </si>
  <si>
    <t>Malb_1105</t>
  </si>
  <si>
    <t>METAL_RS03855</t>
  </si>
  <si>
    <t>lipoyl synthase</t>
  </si>
  <si>
    <t>Metal_0772</t>
  </si>
  <si>
    <t>Malb_1362</t>
  </si>
  <si>
    <t>METAL_RS11150</t>
  </si>
  <si>
    <t>Metal_2274</t>
  </si>
  <si>
    <t>DUF748 domain-containing protein</t>
  </si>
  <si>
    <t>Malb_2175</t>
  </si>
  <si>
    <t>METAL_RS19250</t>
  </si>
  <si>
    <t>Metal_3966</t>
  </si>
  <si>
    <t>Malb_3677</t>
  </si>
  <si>
    <t>METAL_RS18590</t>
  </si>
  <si>
    <t>METAL_RS18595</t>
  </si>
  <si>
    <t>general secretion pathway protein GspK</t>
  </si>
  <si>
    <t>Metal_3832</t>
  </si>
  <si>
    <t>Malb_2537</t>
  </si>
  <si>
    <t>METAL_RS00575</t>
  </si>
  <si>
    <t>Metal_0119</t>
  </si>
  <si>
    <t>Malb_1158</t>
  </si>
  <si>
    <t>METAL_RS08750</t>
  </si>
  <si>
    <t>METAL_RS08665</t>
  </si>
  <si>
    <t>Metal_1785</t>
  </si>
  <si>
    <t>flagellar basal-body rod protein FlgG</t>
  </si>
  <si>
    <t>Malb_942</t>
  </si>
  <si>
    <t>METAL_RS09465</t>
  </si>
  <si>
    <t>nucleoside-diphosphate kinase</t>
  </si>
  <si>
    <t>Metal_1935</t>
  </si>
  <si>
    <t>Malb_557</t>
  </si>
  <si>
    <t>METAL_RS06565</t>
  </si>
  <si>
    <t>METAL_RS06500</t>
  </si>
  <si>
    <t>imidazole glycerol phosphate synthase subunit HisH</t>
  </si>
  <si>
    <t>Metal_1331</t>
  </si>
  <si>
    <t>Malb_2642</t>
  </si>
  <si>
    <t>METAL_RS19245</t>
  </si>
  <si>
    <t>Metal_3965</t>
  </si>
  <si>
    <t>Malb_2164</t>
  </si>
  <si>
    <t>METAL_RS12185</t>
  </si>
  <si>
    <t>tRNA (5-methylaminomethyl-2-thiouridylate)-methyltransferase</t>
  </si>
  <si>
    <t>Metal_2497</t>
  </si>
  <si>
    <t>Malb_3752</t>
  </si>
  <si>
    <t>Metal_1518</t>
  </si>
  <si>
    <t>NADH-quinone oxidoreductase subunit NuoF</t>
  </si>
  <si>
    <t>Malb_2476</t>
  </si>
  <si>
    <t>METAL_RS07925</t>
  </si>
  <si>
    <t>METAL_RS07820</t>
  </si>
  <si>
    <t>Metal_1608</t>
  </si>
  <si>
    <t>S-methyl-5'-thioinosine phosphorylase</t>
  </si>
  <si>
    <t>Malb_1305</t>
  </si>
  <si>
    <t>METAL_RS13215</t>
  </si>
  <si>
    <t>METAL_RS13065</t>
  </si>
  <si>
    <t>Metal_2697</t>
  </si>
  <si>
    <t>Malb_1298</t>
  </si>
  <si>
    <t>METAL_RS03595</t>
  </si>
  <si>
    <t>selenium-binding protein</t>
  </si>
  <si>
    <t>Metal_0731</t>
  </si>
  <si>
    <t>Malb_1568</t>
  </si>
  <si>
    <t>METAL_RS04735</t>
  </si>
  <si>
    <t>Metal_0967</t>
  </si>
  <si>
    <t>nicotinamide-nucleotide amidohydrolase family protein</t>
  </si>
  <si>
    <t>Malb_2404</t>
  </si>
  <si>
    <t>METAL_RS07815</t>
  </si>
  <si>
    <t>Metal_1607</t>
  </si>
  <si>
    <t>Malb_3987</t>
  </si>
  <si>
    <t>METAL_RS09655</t>
  </si>
  <si>
    <t>glycerate kinase</t>
  </si>
  <si>
    <t>Metal_1975</t>
  </si>
  <si>
    <t>Malb_2325</t>
  </si>
  <si>
    <t>METAL_RS11500</t>
  </si>
  <si>
    <t>NERD domain-containing protein</t>
  </si>
  <si>
    <t>METAL_RS17400</t>
  </si>
  <si>
    <t>Metal_3585</t>
  </si>
  <si>
    <t>Malb_2119</t>
  </si>
  <si>
    <t>METAL_RS19220</t>
  </si>
  <si>
    <t>Metal_3959</t>
  </si>
  <si>
    <t>METAL_RS17865</t>
  </si>
  <si>
    <t>Metal_3679</t>
  </si>
  <si>
    <t>Malb_408</t>
  </si>
  <si>
    <t>METAL_RS09175</t>
  </si>
  <si>
    <t>Metal_1874</t>
  </si>
  <si>
    <t>Malb_2758</t>
  </si>
  <si>
    <t>METAL_RS12220</t>
  </si>
  <si>
    <t>cell division protein ZapD</t>
  </si>
  <si>
    <t>Metal_2503</t>
  </si>
  <si>
    <t>Malb_2836</t>
  </si>
  <si>
    <t>METAL_RS00605</t>
  </si>
  <si>
    <t>METAL_RS00595</t>
  </si>
  <si>
    <t>Metal_0122</t>
  </si>
  <si>
    <t>protein BatD</t>
  </si>
  <si>
    <t>Malb_1013</t>
  </si>
  <si>
    <t>METAL_RS20015</t>
  </si>
  <si>
    <t>METAL_RS20000</t>
  </si>
  <si>
    <t>Metal_2463</t>
  </si>
  <si>
    <t>Malb_3474</t>
  </si>
  <si>
    <t>METAL_RS04400</t>
  </si>
  <si>
    <t>Metal_0879</t>
  </si>
  <si>
    <t>Malb_736</t>
  </si>
  <si>
    <t>Metal_3057</t>
  </si>
  <si>
    <t>dTDP-4-dehydrorhamnose reductase</t>
  </si>
  <si>
    <t>Malb_1696</t>
  </si>
  <si>
    <t>METAL_RS12730</t>
  </si>
  <si>
    <t>Metal_2631</t>
  </si>
  <si>
    <t>dodecin domain-containing protein</t>
  </si>
  <si>
    <t>Malb_3799</t>
  </si>
  <si>
    <t>METAL_RS01200</t>
  </si>
  <si>
    <t>Metal_0245</t>
  </si>
  <si>
    <t>RNA polymerase factor sigma-54</t>
  </si>
  <si>
    <t>Malb_1146</t>
  </si>
  <si>
    <t>METAL_RS16010</t>
  </si>
  <si>
    <t>50S ribosomal protein L14</t>
  </si>
  <si>
    <t>Metal_3303</t>
  </si>
  <si>
    <t>Malb_1223</t>
  </si>
  <si>
    <t>Metal_3569</t>
  </si>
  <si>
    <t>GlxA family transcriptional regulator</t>
  </si>
  <si>
    <t>Malb_619</t>
  </si>
  <si>
    <t>METAL_RS06095</t>
  </si>
  <si>
    <t>METAL_RS06035</t>
  </si>
  <si>
    <t>Metal_1227</t>
  </si>
  <si>
    <t>Malb_1958</t>
  </si>
  <si>
    <t>METAL_RS17360</t>
  </si>
  <si>
    <t>flavin reductase</t>
  </si>
  <si>
    <t>Metal_3551</t>
  </si>
  <si>
    <t>Malb_3919</t>
  </si>
  <si>
    <t>METAL_RS01970</t>
  </si>
  <si>
    <t>METAL_RS01975</t>
  </si>
  <si>
    <t>lysine--tRNA ligase</t>
  </si>
  <si>
    <t>Metal_0402</t>
  </si>
  <si>
    <t>Malb_1990</t>
  </si>
  <si>
    <t>Metal_3235</t>
  </si>
  <si>
    <t>Malb_1560</t>
  </si>
  <si>
    <t>Metal_3566</t>
  </si>
  <si>
    <t>Malb_2796</t>
  </si>
  <si>
    <t>METAL_RS13545</t>
  </si>
  <si>
    <t>METAL_RS13400</t>
  </si>
  <si>
    <t>type I-U CRISPR-associated protein Cas7</t>
  </si>
  <si>
    <t>Metal_2774</t>
  </si>
  <si>
    <t>Malb_62</t>
  </si>
  <si>
    <t>METAL_RS16820</t>
  </si>
  <si>
    <t>METAL_RS16660</t>
  </si>
  <si>
    <t>Metal_3435</t>
  </si>
  <si>
    <t>glycerol-3-phosphate 1-O-acyltransferase PlsY</t>
  </si>
  <si>
    <t>Malb_3117</t>
  </si>
  <si>
    <t>METAL_RS18525</t>
  </si>
  <si>
    <t>Metal_3815</t>
  </si>
  <si>
    <t>Malb_1948</t>
  </si>
  <si>
    <t>METAL_RS04790</t>
  </si>
  <si>
    <t>METAL_RS04725</t>
  </si>
  <si>
    <t>site-specific tyrosine recombinase XerD</t>
  </si>
  <si>
    <t>Metal_0965</t>
  </si>
  <si>
    <t>Malb_2597</t>
  </si>
  <si>
    <t>METAL_RS18715</t>
  </si>
  <si>
    <t>METAL_RS18745</t>
  </si>
  <si>
    <t>Metal_3861</t>
  </si>
  <si>
    <t>bifunctional [glutamate--ammonia ligase]-adenylyl-L-tyrosine phosphorylase/[glutamate--ammonia-ligase] adenylyltransferase</t>
  </si>
  <si>
    <t>Malb_3053</t>
  </si>
  <si>
    <t>METAL_RS01235</t>
  </si>
  <si>
    <t>hydrolase</t>
  </si>
  <si>
    <t>Metal_0252</t>
  </si>
  <si>
    <t>HAD-IA family hydrolase</t>
  </si>
  <si>
    <t>Malb_3252</t>
  </si>
  <si>
    <t>METAL_RS04360</t>
  </si>
  <si>
    <t>Metal_0873</t>
  </si>
  <si>
    <t>bifunctional riboflavin kinase/FAD synthetase</t>
  </si>
  <si>
    <t>Malb_2600</t>
  </si>
  <si>
    <t>METAL_RS07805</t>
  </si>
  <si>
    <t>Metal_1584</t>
  </si>
  <si>
    <t>type I-E CRISPR-associated endonuclease Cas1</t>
  </si>
  <si>
    <t>Malb_3041</t>
  </si>
  <si>
    <t>METAL_RS19920</t>
  </si>
  <si>
    <t>Metal_1768</t>
  </si>
  <si>
    <t>flagellar hook-length control protein FliK</t>
  </si>
  <si>
    <t>Malb_3237</t>
  </si>
  <si>
    <t>METAL_RS08685</t>
  </si>
  <si>
    <t>Metal_1789</t>
  </si>
  <si>
    <t>flagellar hook-associated protein FlgK</t>
  </si>
  <si>
    <t>Malb_201</t>
  </si>
  <si>
    <t>METAL_RS15560</t>
  </si>
  <si>
    <t>METAL_RS15465</t>
  </si>
  <si>
    <t>Metal_3188</t>
  </si>
  <si>
    <t>DUF4011 domain-containing protein</t>
  </si>
  <si>
    <t>Malb_3151</t>
  </si>
  <si>
    <t>Metal_3315</t>
  </si>
  <si>
    <t>Malb_1306</t>
  </si>
  <si>
    <t>METAL_RS10140</t>
  </si>
  <si>
    <t>METAL_RS10070</t>
  </si>
  <si>
    <t>Metal_2075</t>
  </si>
  <si>
    <t>Malb_1532</t>
  </si>
  <si>
    <t>METAL_RS08585</t>
  </si>
  <si>
    <t>Metal_1766</t>
  </si>
  <si>
    <t>flagellar protein export ATPase FliI</t>
  </si>
  <si>
    <t>Malb_573</t>
  </si>
  <si>
    <t>Metal_1860</t>
  </si>
  <si>
    <t>Malb_1044</t>
  </si>
  <si>
    <t>METAL_RS13050</t>
  </si>
  <si>
    <t>RNA-binding protein</t>
  </si>
  <si>
    <t>Metal_2663</t>
  </si>
  <si>
    <t>RNA-binding transcriptional accessory protein</t>
  </si>
  <si>
    <t>Malb_1433</t>
  </si>
  <si>
    <t>METAL_RS04655</t>
  </si>
  <si>
    <t>METAL_RS04585</t>
  </si>
  <si>
    <t>Metal_0937</t>
  </si>
  <si>
    <t>Malb_1684</t>
  </si>
  <si>
    <t>METAL_RS04900</t>
  </si>
  <si>
    <t>CDP-diacylglycerol--glycerol-3-phosphate 3-phosphatidyltransferase</t>
  </si>
  <si>
    <t>Metal_1000</t>
  </si>
  <si>
    <t>Malb_546</t>
  </si>
  <si>
    <t>METAL_RS05770</t>
  </si>
  <si>
    <t>Metal_1172</t>
  </si>
  <si>
    <t>Malb_4067</t>
  </si>
  <si>
    <t>METAL_RS07005</t>
  </si>
  <si>
    <t>Metal_1421</t>
  </si>
  <si>
    <t>tRNA lysidine(34) synthetase TilS</t>
  </si>
  <si>
    <t>Malb_190</t>
  </si>
  <si>
    <t>METAL_RS19925</t>
  </si>
  <si>
    <t>Metal_1850</t>
  </si>
  <si>
    <t>Malb_2240</t>
  </si>
  <si>
    <t>METAL_RS08165</t>
  </si>
  <si>
    <t>Metal_1658</t>
  </si>
  <si>
    <t>Malb_2971</t>
  </si>
  <si>
    <t>METAL_RS20005</t>
  </si>
  <si>
    <t>METAL_RS19990</t>
  </si>
  <si>
    <t>tyrosine-type recombinase/integrase</t>
  </si>
  <si>
    <t>Malb_3093</t>
  </si>
  <si>
    <t>METAL_RS08840</t>
  </si>
  <si>
    <t>Metal_1802</t>
  </si>
  <si>
    <t>sulfate adenylyltransferase subunit CysD</t>
  </si>
  <si>
    <t>Malb_1565</t>
  </si>
  <si>
    <t>METAL_RS04855</t>
  </si>
  <si>
    <t>Metal_0991</t>
  </si>
  <si>
    <t>GTP 3',8-cyclase MoaA</t>
  </si>
  <si>
    <t>Malb_2083</t>
  </si>
  <si>
    <t>METAL_RS00195</t>
  </si>
  <si>
    <t>inorganic phosphate transporter</t>
  </si>
  <si>
    <t>Metal_0041</t>
  </si>
  <si>
    <t>Malb_4193</t>
  </si>
  <si>
    <t>METAL_RS07205</t>
  </si>
  <si>
    <t>Metal_1461</t>
  </si>
  <si>
    <t>TRZ/ATZ family hydrolase</t>
  </si>
  <si>
    <t>Malb_1302</t>
  </si>
  <si>
    <t>METAL_RS10285</t>
  </si>
  <si>
    <t>Metal_2120</t>
  </si>
  <si>
    <t>Malb_2444</t>
  </si>
  <si>
    <t>METAL_RS12165</t>
  </si>
  <si>
    <t>METAL_RS12085</t>
  </si>
  <si>
    <t>Metal_2492</t>
  </si>
  <si>
    <t>oxygen-dependent coproporphyrinogen oxidase</t>
  </si>
  <si>
    <t>Malb_3380</t>
  </si>
  <si>
    <t>UDP-N-acetylglucosamine diphosphorylase/glucosamine-1-phosphate N-acetyltransferase</t>
  </si>
  <si>
    <t>Metal_3767</t>
  </si>
  <si>
    <t>Malb_2507</t>
  </si>
  <si>
    <t>METAL_RS08160</t>
  </si>
  <si>
    <t>METAL_RS08070</t>
  </si>
  <si>
    <t>Metal_1657</t>
  </si>
  <si>
    <t>Malb_8</t>
  </si>
  <si>
    <t>METAL_RS14185</t>
  </si>
  <si>
    <t>METAL_RS14085</t>
  </si>
  <si>
    <t>Metal_2914</t>
  </si>
  <si>
    <t>Malb_2273</t>
  </si>
  <si>
    <t>METAL_RS11610</t>
  </si>
  <si>
    <t>Metal_2397</t>
  </si>
  <si>
    <t>zinc ribbon-containing protein</t>
  </si>
  <si>
    <t>Malb_3452</t>
  </si>
  <si>
    <t>METAL_RS05420</t>
  </si>
  <si>
    <t>METAL_RS05355</t>
  </si>
  <si>
    <t>Metal_1090</t>
  </si>
  <si>
    <t>addiction module protein</t>
  </si>
  <si>
    <t>Malb_2373</t>
  </si>
  <si>
    <t>METAL_RS17495</t>
  </si>
  <si>
    <t>Metal_3578</t>
  </si>
  <si>
    <t>pyrroloquinoline quinone biosynthesis protein PqqB</t>
  </si>
  <si>
    <t>Malb_1768</t>
  </si>
  <si>
    <t>METAL_RS12970</t>
  </si>
  <si>
    <t>METAL_RS12810</t>
  </si>
  <si>
    <t>Metal_2646</t>
  </si>
  <si>
    <t>protein-L-isoaspartate(D-aspartate) O-methyltransferase</t>
  </si>
  <si>
    <t>Malb_3299</t>
  </si>
  <si>
    <t>METAL_RS00940</t>
  </si>
  <si>
    <t>Malb_3268</t>
  </si>
  <si>
    <t>Metal_0257</t>
  </si>
  <si>
    <t>nucleoside deaminase</t>
  </si>
  <si>
    <t>Malb_114</t>
  </si>
  <si>
    <t>METAL_RS09360</t>
  </si>
  <si>
    <t>METAL_RS09285</t>
  </si>
  <si>
    <t>Metal_1914</t>
  </si>
  <si>
    <t>Malb_1431</t>
  </si>
  <si>
    <t>METAL_RS13105</t>
  </si>
  <si>
    <t>METAL_RS12950</t>
  </si>
  <si>
    <t>type IV pilus secretin PilQ</t>
  </si>
  <si>
    <t>Malb_3637</t>
  </si>
  <si>
    <t>METAL_RS17915</t>
  </si>
  <si>
    <t>glutamate--cysteine ligase</t>
  </si>
  <si>
    <t>Metal_3689</t>
  </si>
  <si>
    <t>Malb_2208</t>
  </si>
  <si>
    <t>METAL_RS19305</t>
  </si>
  <si>
    <t>Metal_3977</t>
  </si>
  <si>
    <t>general secretion pathway protein GspB</t>
  </si>
  <si>
    <t>Malb_3027</t>
  </si>
  <si>
    <t>METAL_RS01785</t>
  </si>
  <si>
    <t>oligopeptidase A</t>
  </si>
  <si>
    <t>Metal_0363</t>
  </si>
  <si>
    <t>Malb_332</t>
  </si>
  <si>
    <t>METAL_RS06570</t>
  </si>
  <si>
    <t>METAL_RS06505</t>
  </si>
  <si>
    <t>Metal_1332</t>
  </si>
  <si>
    <t>imidazoleglycerol-phosphate dehydratase HisB</t>
  </si>
  <si>
    <t>Malb_150</t>
  </si>
  <si>
    <t>METAL_RS02390</t>
  </si>
  <si>
    <t>inorganic pyrophosphatase</t>
  </si>
  <si>
    <t>Metal_0487</t>
  </si>
  <si>
    <t>Malb_2386</t>
  </si>
  <si>
    <t>METAL_RS17550</t>
  </si>
  <si>
    <t>METAL_RS17465</t>
  </si>
  <si>
    <t>Metal_3600</t>
  </si>
  <si>
    <t>methylthioribulose 1-phosphate dehydratase</t>
  </si>
  <si>
    <t>Malb_4126</t>
  </si>
  <si>
    <t>METAL_RS06750</t>
  </si>
  <si>
    <t>phospholipase</t>
  </si>
  <si>
    <t>Metal_1388</t>
  </si>
  <si>
    <t>Malb_2987</t>
  </si>
  <si>
    <t>METAL_RS17600</t>
  </si>
  <si>
    <t>Metal_3626</t>
  </si>
  <si>
    <t>Malb_2886</t>
  </si>
  <si>
    <t>METAL_RS13690</t>
  </si>
  <si>
    <t>Metal_2802</t>
  </si>
  <si>
    <t>Malb_3406</t>
  </si>
  <si>
    <t>METAL_RS19665</t>
  </si>
  <si>
    <t>METAL_RS19650</t>
  </si>
  <si>
    <t>replication initiation protein</t>
  </si>
  <si>
    <t>Malb_3381</t>
  </si>
  <si>
    <t>Metal_1080</t>
  </si>
  <si>
    <t>Malb_3179</t>
  </si>
  <si>
    <t>METAL_RS10210</t>
  </si>
  <si>
    <t>Metal_2106</t>
  </si>
  <si>
    <t>Malb_3365</t>
  </si>
  <si>
    <t>METAL_RS18145</t>
  </si>
  <si>
    <t>Metal_3738</t>
  </si>
  <si>
    <t>Malb_3947</t>
  </si>
  <si>
    <t>METAL_RS05540</t>
  </si>
  <si>
    <t>Metal_1127</t>
  </si>
  <si>
    <t>phosphoribosylanthranilate isomerase</t>
  </si>
  <si>
    <t>Malb_2509</t>
  </si>
  <si>
    <t>METAL_RS11930</t>
  </si>
  <si>
    <t>Metal_2445</t>
  </si>
  <si>
    <t>Malb_489</t>
  </si>
  <si>
    <t>METAL_RS15390</t>
  </si>
  <si>
    <t>METAL_RS15305</t>
  </si>
  <si>
    <t>Metal_3157</t>
  </si>
  <si>
    <t>Malb_2217</t>
  </si>
  <si>
    <t>METAL_RS04075</t>
  </si>
  <si>
    <t>deacetylase</t>
  </si>
  <si>
    <t>Metal_0812</t>
  </si>
  <si>
    <t>Malb_1906</t>
  </si>
  <si>
    <t>METAL_RS10655</t>
  </si>
  <si>
    <t>METAL_RS10570</t>
  </si>
  <si>
    <t>Metal_2175</t>
  </si>
  <si>
    <t>DUF882 domain-containing protein</t>
  </si>
  <si>
    <t>Malb_1113</t>
  </si>
  <si>
    <t>METAL_RS17405</t>
  </si>
  <si>
    <t>Metal_3560</t>
  </si>
  <si>
    <t>Malb_3910</t>
  </si>
  <si>
    <t>METAL_RS09750</t>
  </si>
  <si>
    <t>METAL_RS09670</t>
  </si>
  <si>
    <t>oxaloacetate decarboxylase</t>
  </si>
  <si>
    <t>Metal_1994</t>
  </si>
  <si>
    <t>Malb_2435</t>
  </si>
  <si>
    <t>Metal_2493</t>
  </si>
  <si>
    <t>Malb_1041</t>
  </si>
  <si>
    <t>METAL_RS05175</t>
  </si>
  <si>
    <t>Metal_1053</t>
  </si>
  <si>
    <t>Malb_2228</t>
  </si>
  <si>
    <t>METAL_RS20075</t>
  </si>
  <si>
    <t>Metal_2880</t>
  </si>
  <si>
    <t>Malb_1943</t>
  </si>
  <si>
    <t>METAL_RS05230</t>
  </si>
  <si>
    <t>Metal_1048</t>
  </si>
  <si>
    <t>Malb_530</t>
  </si>
  <si>
    <t>METAL_RS05925</t>
  </si>
  <si>
    <t>METAL_RS05865</t>
  </si>
  <si>
    <t>Metal_1191</t>
  </si>
  <si>
    <t>Malb_326</t>
  </si>
  <si>
    <t>METAL_RS15380</t>
  </si>
  <si>
    <t>phosphatidylserine decarboxylase</t>
  </si>
  <si>
    <t>Metal_3171</t>
  </si>
  <si>
    <t>Malb_3338</t>
  </si>
  <si>
    <t>Metal_3782</t>
  </si>
  <si>
    <t>Malb_2256</t>
  </si>
  <si>
    <t>Metal_1639</t>
  </si>
  <si>
    <t>DUF3375 domain-containing protein</t>
  </si>
  <si>
    <t>Malb_577</t>
  </si>
  <si>
    <t>METAL_RS16810</t>
  </si>
  <si>
    <t>dihydroxyacetone kinase subunit L</t>
  </si>
  <si>
    <t>Metal_3468</t>
  </si>
  <si>
    <t>Malb_3081</t>
  </si>
  <si>
    <t>METAL_RS01020</t>
  </si>
  <si>
    <t>Metal_0209</t>
  </si>
  <si>
    <t>YfdX family protein</t>
  </si>
  <si>
    <t>Malb_393</t>
  </si>
  <si>
    <t>METAL_RS02385</t>
  </si>
  <si>
    <t>thymidylate synthase</t>
  </si>
  <si>
    <t>Metal_0486</t>
  </si>
  <si>
    <t>Malb_923</t>
  </si>
  <si>
    <t>METAL_RS06450</t>
  </si>
  <si>
    <t>Metal_1321</t>
  </si>
  <si>
    <t>FAD-binding oxidoreductase</t>
  </si>
  <si>
    <t>Malb_563</t>
  </si>
  <si>
    <t>Metal_3025</t>
  </si>
  <si>
    <t>Metal_1308</t>
  </si>
  <si>
    <t>lipoprotein-releasing ABC transporter ATP-binding protein LolD</t>
  </si>
  <si>
    <t>Malb_3357</t>
  </si>
  <si>
    <t>METAL_RS07515</t>
  </si>
  <si>
    <t>pyridoxine 5'-phosphate synthase</t>
  </si>
  <si>
    <t>Metal_1543</t>
  </si>
  <si>
    <t>Malb_2828</t>
  </si>
  <si>
    <t>METAL_RS12005</t>
  </si>
  <si>
    <t>METAL_RS11925</t>
  </si>
  <si>
    <t>Metal_2458</t>
  </si>
  <si>
    <t>AMP-binding protein</t>
  </si>
  <si>
    <t>Malb_2521</t>
  </si>
  <si>
    <t>METAL_RS17485</t>
  </si>
  <si>
    <t>Metal_3604</t>
  </si>
  <si>
    <t>Malb_224</t>
  </si>
  <si>
    <t>METAL_RS06720</t>
  </si>
  <si>
    <t>alkaline phosphatase</t>
  </si>
  <si>
    <t>Metal_1381</t>
  </si>
  <si>
    <t>Malb_1227</t>
  </si>
  <si>
    <t>METAL_RS10935</t>
  </si>
  <si>
    <t>METAL_RS10835</t>
  </si>
  <si>
    <t>Metal_2232</t>
  </si>
  <si>
    <t>Malb_3456</t>
  </si>
  <si>
    <t>METAL_RS18090</t>
  </si>
  <si>
    <t>METAL_RS18085</t>
  </si>
  <si>
    <t>exodeoxyribonuclease V subunit gamma</t>
  </si>
  <si>
    <t>Metal_3726</t>
  </si>
  <si>
    <t>Malb_478</t>
  </si>
  <si>
    <t>METAL_RS09075</t>
  </si>
  <si>
    <t>METAL_RS08990</t>
  </si>
  <si>
    <t>Metal_1852</t>
  </si>
  <si>
    <t>Malb_1096</t>
  </si>
  <si>
    <t>METAL_RS11050</t>
  </si>
  <si>
    <t>METAL_RS10950</t>
  </si>
  <si>
    <t>Metal_2256</t>
  </si>
  <si>
    <t>Malb_977</t>
  </si>
  <si>
    <t>METAL_RS14240</t>
  </si>
  <si>
    <t>METAL_RS14135</t>
  </si>
  <si>
    <t>Metal_2924</t>
  </si>
  <si>
    <t>Malb_632</t>
  </si>
  <si>
    <t>METAL_RS09370</t>
  </si>
  <si>
    <t>METAL_RS09295</t>
  </si>
  <si>
    <t>Metal_1916</t>
  </si>
  <si>
    <t>UDP-N-acetylglucosamine 2-epimerase (non-hydrolyzing)</t>
  </si>
  <si>
    <t>Malb_3553</t>
  </si>
  <si>
    <t>METAL_RS00895</t>
  </si>
  <si>
    <t>Metal_0182</t>
  </si>
  <si>
    <t>Malb_688</t>
  </si>
  <si>
    <t>METAL_RS09155</t>
  </si>
  <si>
    <t>Metal_1869</t>
  </si>
  <si>
    <t>Malb_1703</t>
  </si>
  <si>
    <t>METAL_RS08285</t>
  </si>
  <si>
    <t>METAL_RS08195</t>
  </si>
  <si>
    <t>CHAD domain-containing protein</t>
  </si>
  <si>
    <t>Metal_1681</t>
  </si>
  <si>
    <t>Malb_1098</t>
  </si>
  <si>
    <t>METAL_RS10595</t>
  </si>
  <si>
    <t>Metal_2164</t>
  </si>
  <si>
    <t>IS66 family transposase</t>
  </si>
  <si>
    <t>Malb_4136</t>
  </si>
  <si>
    <t>METAL_RS02240</t>
  </si>
  <si>
    <t>Metal_0457</t>
  </si>
  <si>
    <t>DUF87 domain-containing protein</t>
  </si>
  <si>
    <t>METAL_RS04625</t>
  </si>
  <si>
    <t>30S ribosomal protein S16</t>
  </si>
  <si>
    <t>Metal_0945</t>
  </si>
  <si>
    <t>Malb_2915</t>
  </si>
  <si>
    <t>METAL_RS12225</t>
  </si>
  <si>
    <t>METAL_RS12150</t>
  </si>
  <si>
    <t>dephospho-CoA kinase</t>
  </si>
  <si>
    <t>Metal_2504</t>
  </si>
  <si>
    <t>Malb_2229</t>
  </si>
  <si>
    <t>METAL_RS04055</t>
  </si>
  <si>
    <t>Metal_0809</t>
  </si>
  <si>
    <t>phosphate regulon sensor histidine kinase PhoR</t>
  </si>
  <si>
    <t>Malb_310</t>
  </si>
  <si>
    <t>METAL_RS09345</t>
  </si>
  <si>
    <t>Metal_1926</t>
  </si>
  <si>
    <t>Malb_1830</t>
  </si>
  <si>
    <t>METAL_RS11035</t>
  </si>
  <si>
    <t>Metal_2253</t>
  </si>
  <si>
    <t>HpcH/HpaI aldolase/citrate lyase family protein</t>
  </si>
  <si>
    <t>Malb_2673</t>
  </si>
  <si>
    <t>METAL_RS13700</t>
  </si>
  <si>
    <t>Metal_2804</t>
  </si>
  <si>
    <t>Malb_4085</t>
  </si>
  <si>
    <t>METAL_RS02280</t>
  </si>
  <si>
    <t>Metal_0465</t>
  </si>
  <si>
    <t>YicC family protein</t>
  </si>
  <si>
    <t>Malb_1205</t>
  </si>
  <si>
    <t>METAL_RS08470</t>
  </si>
  <si>
    <t>METAL_RS08375</t>
  </si>
  <si>
    <t>Metal_1723</t>
  </si>
  <si>
    <t>Malb_2261</t>
  </si>
  <si>
    <t>METAL_RS12115</t>
  </si>
  <si>
    <t>Metal_2482</t>
  </si>
  <si>
    <t>Malb_1119</t>
  </si>
  <si>
    <t>METAL_RS12735</t>
  </si>
  <si>
    <t>Metal_2632</t>
  </si>
  <si>
    <t>nucleotidyltransferase family protein</t>
  </si>
  <si>
    <t>Malb_507</t>
  </si>
  <si>
    <t>METAL_RS15475</t>
  </si>
  <si>
    <t>Metal_3173</t>
  </si>
  <si>
    <t>Malb_2012</t>
  </si>
  <si>
    <t>Metal_1605</t>
  </si>
  <si>
    <t>Malb_3234</t>
  </si>
  <si>
    <t>METAL_RS16390</t>
  </si>
  <si>
    <t>Metal_3356</t>
  </si>
  <si>
    <t>disulfide bond formation protein B</t>
  </si>
  <si>
    <t>Malb_285</t>
  </si>
  <si>
    <t>METAL_RS16680</t>
  </si>
  <si>
    <t>METAL_RS16530</t>
  </si>
  <si>
    <t>Metal_3410</t>
  </si>
  <si>
    <t>tRNA-His</t>
  </si>
  <si>
    <t>Malb_717</t>
  </si>
  <si>
    <t>METAL_RS02800</t>
  </si>
  <si>
    <t>METAL_RS02775</t>
  </si>
  <si>
    <t>Metal_0562</t>
  </si>
  <si>
    <t>Malb_2171</t>
  </si>
  <si>
    <t>METAL_RS13780</t>
  </si>
  <si>
    <t>METAL_RS13640</t>
  </si>
  <si>
    <t>tol-pal system protein YbgF</t>
  </si>
  <si>
    <t>Metal_2821</t>
  </si>
  <si>
    <t>Malb_3654</t>
  </si>
  <si>
    <t>METAL_RS01365</t>
  </si>
  <si>
    <t>methionyl-tRNA formyltransferase</t>
  </si>
  <si>
    <t>Metal_0276</t>
  </si>
  <si>
    <t>Malb_2520</t>
  </si>
  <si>
    <t>METAL_RS13745</t>
  </si>
  <si>
    <t>METAL_RS13605</t>
  </si>
  <si>
    <t>Metal_2814</t>
  </si>
  <si>
    <t>Holliday junction branch migration DNA helicase RuvB</t>
  </si>
  <si>
    <t>Malb_236</t>
  </si>
  <si>
    <t>METAL_RS02840</t>
  </si>
  <si>
    <t>METAL_RS02835</t>
  </si>
  <si>
    <t>Metal_0575</t>
  </si>
  <si>
    <t>Malb_2873</t>
  </si>
  <si>
    <t>METAL_RS04090</t>
  </si>
  <si>
    <t>homoserine O-succinyltransferase</t>
  </si>
  <si>
    <t>Metal_0832</t>
  </si>
  <si>
    <t>Malb_2380</t>
  </si>
  <si>
    <t>METAL_RS07860</t>
  </si>
  <si>
    <t>aminodeoxychorismate lyase</t>
  </si>
  <si>
    <t>Metal_1616</t>
  </si>
  <si>
    <t>Malb_2242</t>
  </si>
  <si>
    <t>METAL_RS13465</t>
  </si>
  <si>
    <t>METAL_RS13310</t>
  </si>
  <si>
    <t>Metal_2752</t>
  </si>
  <si>
    <t>Malb_381</t>
  </si>
  <si>
    <t>METAL_RS15345</t>
  </si>
  <si>
    <t>METAL_RS15255</t>
  </si>
  <si>
    <t>Metal_3147</t>
  </si>
  <si>
    <t>molybdopterin molybdotransferase MoeA</t>
  </si>
  <si>
    <t>METAL_RS01840</t>
  </si>
  <si>
    <t>Metal_0375</t>
  </si>
  <si>
    <t>glycosyltransferase family 39 protein</t>
  </si>
  <si>
    <t>Malb_1450</t>
  </si>
  <si>
    <t>METAL_RS05000</t>
  </si>
  <si>
    <t>Metal_1007</t>
  </si>
  <si>
    <t>polyamine aminopropyltransferase</t>
  </si>
  <si>
    <t>Malb_971</t>
  </si>
  <si>
    <t>METAL_RS13135</t>
  </si>
  <si>
    <t>METAL_RS12980</t>
  </si>
  <si>
    <t>pilus assembly protein PilM</t>
  </si>
  <si>
    <t>Metal_2679</t>
  </si>
  <si>
    <t>Malb_1065</t>
  </si>
  <si>
    <t>biopolymer transporter ExbB</t>
  </si>
  <si>
    <t>Metal_0978</t>
  </si>
  <si>
    <t>MotA/TolQ/ExbB proton channel family protein</t>
  </si>
  <si>
    <t>Malb_2029</t>
  </si>
  <si>
    <t>METAL_RS00155</t>
  </si>
  <si>
    <t>METAL_RS00140</t>
  </si>
  <si>
    <t>Metal_0030</t>
  </si>
  <si>
    <t>Malb_2235</t>
  </si>
  <si>
    <t>METAL_RS00345</t>
  </si>
  <si>
    <t>2,3,4,5-tetrahydropyridine-2,6-dicarboxylate N-succinyltransferase</t>
  </si>
  <si>
    <t>Metal_0070</t>
  </si>
  <si>
    <t>Malb_1559</t>
  </si>
  <si>
    <t>METAL_RS11060</t>
  </si>
  <si>
    <t>METAL_RS10960</t>
  </si>
  <si>
    <t>Metal_2258</t>
  </si>
  <si>
    <t>Malb_2942</t>
  </si>
  <si>
    <t>METAL_RS12380</t>
  </si>
  <si>
    <t>Metal_2552</t>
  </si>
  <si>
    <t>RnfABCDGE type electron transport complex subunit B</t>
  </si>
  <si>
    <t>Malb_1675</t>
  </si>
  <si>
    <t>METAL_RS08390</t>
  </si>
  <si>
    <t>METAL_RS08300</t>
  </si>
  <si>
    <t>phosphoglycerate kinase</t>
  </si>
  <si>
    <t>Metal_1705</t>
  </si>
  <si>
    <t>Malb_2596</t>
  </si>
  <si>
    <t>METAL_RS04235</t>
  </si>
  <si>
    <t>METAL_RS04160</t>
  </si>
  <si>
    <t>Metal_0847</t>
  </si>
  <si>
    <t>peptide-methionine (R)-S-oxide reductase MsrB</t>
  </si>
  <si>
    <t>METAL_RS09350</t>
  </si>
  <si>
    <t>dTDP-4-dehydro-6-deoxyglucose aminotransferase</t>
  </si>
  <si>
    <t>Metal_1927</t>
  </si>
  <si>
    <t>Malb_3970</t>
  </si>
  <si>
    <t>METAL_RS12605</t>
  </si>
  <si>
    <t>dihydropteroate synthase</t>
  </si>
  <si>
    <t>Metal_2570</t>
  </si>
  <si>
    <t>Malb_1525</t>
  </si>
  <si>
    <t>METAL_RS10550</t>
  </si>
  <si>
    <t>METAL_RS10465</t>
  </si>
  <si>
    <t>aspartate kinase</t>
  </si>
  <si>
    <t>Metal_2155</t>
  </si>
  <si>
    <t>Malb_2867</t>
  </si>
  <si>
    <t>METAL_RS13585</t>
  </si>
  <si>
    <t>METAL_RS13445</t>
  </si>
  <si>
    <t>Metal_2782</t>
  </si>
  <si>
    <t>Malb_3180</t>
  </si>
  <si>
    <t>METAL_RS13675</t>
  </si>
  <si>
    <t>aminodeoxychorismate synthase component I</t>
  </si>
  <si>
    <t>Metal_2828</t>
  </si>
  <si>
    <t>Malb_4038</t>
  </si>
  <si>
    <t>METAL_RS02265</t>
  </si>
  <si>
    <t>METAL_RS02270</t>
  </si>
  <si>
    <t>Metal_0463</t>
  </si>
  <si>
    <t>Malb_288</t>
  </si>
  <si>
    <t>METAL_RS03110</t>
  </si>
  <si>
    <t>Metal_0632</t>
  </si>
  <si>
    <t>Malb_1419</t>
  </si>
  <si>
    <t>METAL_RS03815</t>
  </si>
  <si>
    <t>METAL_RS03760</t>
  </si>
  <si>
    <t>rod shape-determining protein RodA</t>
  </si>
  <si>
    <t>Metal_0765</t>
  </si>
  <si>
    <t>Malb_532</t>
  </si>
  <si>
    <t>METAL_RS16720</t>
  </si>
  <si>
    <t>METAL_RS16570</t>
  </si>
  <si>
    <t>Metal_3418</t>
  </si>
  <si>
    <t>Malb_436</t>
  </si>
  <si>
    <t>METAL_RS14590</t>
  </si>
  <si>
    <t>thiosulfohydrolase SoxB</t>
  </si>
  <si>
    <t>Metal_3015</t>
  </si>
  <si>
    <t>Malb_1682</t>
  </si>
  <si>
    <t>METAL_RS08525</t>
  </si>
  <si>
    <t>flagellar motor switch protein FliM</t>
  </si>
  <si>
    <t>Metal_1736</t>
  </si>
  <si>
    <t>Malb_3445</t>
  </si>
  <si>
    <t>METAL_RS08910</t>
  </si>
  <si>
    <t>METAL_RS08820</t>
  </si>
  <si>
    <t>Metal_1817</t>
  </si>
  <si>
    <t>Malb_699</t>
  </si>
  <si>
    <t>METAL_RS05975</t>
  </si>
  <si>
    <t>Metal_1215</t>
  </si>
  <si>
    <t>Malb_3540</t>
  </si>
  <si>
    <t>METAL_RS18330</t>
  </si>
  <si>
    <t>Metal_3775</t>
  </si>
  <si>
    <t>Malb_1270</t>
  </si>
  <si>
    <t>METAL_RS10995</t>
  </si>
  <si>
    <t>METAL_RS10895</t>
  </si>
  <si>
    <t>multidrug transporter</t>
  </si>
  <si>
    <t>Metal_2247</t>
  </si>
  <si>
    <t>MdtB/MuxB family multidrug efflux RND transporter permease subunit</t>
  </si>
  <si>
    <t>Malb_3487</t>
  </si>
  <si>
    <t>METAL_RS05470</t>
  </si>
  <si>
    <t>Metal_1113</t>
  </si>
  <si>
    <t>Malb_3750</t>
  </si>
  <si>
    <t>Metal_1829</t>
  </si>
  <si>
    <t>Malb_3853</t>
  </si>
  <si>
    <t>METAL_RS18180</t>
  </si>
  <si>
    <t>Metal_3744</t>
  </si>
  <si>
    <t>cupin domain-containing protein</t>
  </si>
  <si>
    <t>Malb_1866</t>
  </si>
  <si>
    <t>METAL_RS15805</t>
  </si>
  <si>
    <t>METAL_RS15715</t>
  </si>
  <si>
    <t>Metal_3242</t>
  </si>
  <si>
    <t>Malb_2834</t>
  </si>
  <si>
    <t>METAL_RS11590</t>
  </si>
  <si>
    <t>acylphosphatase</t>
  </si>
  <si>
    <t>Metal_2393</t>
  </si>
  <si>
    <t>METAL_RS17385</t>
  </si>
  <si>
    <t>Metal_3583</t>
  </si>
  <si>
    <t>co-chaperone GroES</t>
  </si>
  <si>
    <t>Malb_567</t>
  </si>
  <si>
    <t>METAL_RS06460</t>
  </si>
  <si>
    <t>METAL_RS06380</t>
  </si>
  <si>
    <t>DUF2062 domain-containing protein</t>
  </si>
  <si>
    <t>Malb_906</t>
  </si>
  <si>
    <t>METAL_RS14315</t>
  </si>
  <si>
    <t>Metal_2942</t>
  </si>
  <si>
    <t>Malb_613</t>
  </si>
  <si>
    <t>METAL_RS14385</t>
  </si>
  <si>
    <t>METAL_RS14290</t>
  </si>
  <si>
    <t>biotin synthase BioB</t>
  </si>
  <si>
    <t>Metal_2955</t>
  </si>
  <si>
    <t>Malb_3869</t>
  </si>
  <si>
    <t>METAL_RS01045</t>
  </si>
  <si>
    <t>METAL_RS01035</t>
  </si>
  <si>
    <t>Metal_0212</t>
  </si>
  <si>
    <t>Malb_612</t>
  </si>
  <si>
    <t>METAL_RS09170</t>
  </si>
  <si>
    <t>Metal_1872</t>
  </si>
  <si>
    <t>permease</t>
  </si>
  <si>
    <t>Malb_3848</t>
  </si>
  <si>
    <t>METAL_RS06140</t>
  </si>
  <si>
    <t>METAL_RS06075</t>
  </si>
  <si>
    <t>Metal_1238</t>
  </si>
  <si>
    <t>YebC/PmpR family DNA-binding transcriptional regulator</t>
  </si>
  <si>
    <t>Malb_2601</t>
  </si>
  <si>
    <t>METAL_RS08010</t>
  </si>
  <si>
    <t>METAL_RS07900</t>
  </si>
  <si>
    <t>metal-binding protein</t>
  </si>
  <si>
    <t>Metal_1624</t>
  </si>
  <si>
    <t>Malb_2907</t>
  </si>
  <si>
    <t>METAL_RS13610</t>
  </si>
  <si>
    <t>METAL_RS13470</t>
  </si>
  <si>
    <t>Metal_2787</t>
  </si>
  <si>
    <t>METAL_RS06515</t>
  </si>
  <si>
    <t>Metal_1334</t>
  </si>
  <si>
    <t>DUF2934 domain-containing protein</t>
  </si>
  <si>
    <t>Malb_2239</t>
  </si>
  <si>
    <t>METAL_RS04040</t>
  </si>
  <si>
    <t>METAL_RS03965</t>
  </si>
  <si>
    <t>Metal_0806</t>
  </si>
  <si>
    <t>large-conductance mechanosensitive channel protein MscL</t>
  </si>
  <si>
    <t>Malb_3526</t>
  </si>
  <si>
    <t>METAL_RS01405</t>
  </si>
  <si>
    <t>Metal_0284</t>
  </si>
  <si>
    <t>GFA family protein</t>
  </si>
  <si>
    <t>METAL_RS18530</t>
  </si>
  <si>
    <t>Metal_3816</t>
  </si>
  <si>
    <t>Txe/YoeB family addiction module toxin</t>
  </si>
  <si>
    <t>Malb_2913</t>
  </si>
  <si>
    <t>METAL_RS00255</t>
  </si>
  <si>
    <t>tRNA dihydrouridine synthase DusB</t>
  </si>
  <si>
    <t>Metal_0053</t>
  </si>
  <si>
    <t>Malb_1051</t>
  </si>
  <si>
    <t>METAL_RS13000</t>
  </si>
  <si>
    <t>Metal_2684</t>
  </si>
  <si>
    <t>DUF934 domain-containing protein</t>
  </si>
  <si>
    <t>Malb_2612</t>
  </si>
  <si>
    <t>METAL_RS13970</t>
  </si>
  <si>
    <t>METAL_RS13795</t>
  </si>
  <si>
    <t>Metal_2853</t>
  </si>
  <si>
    <t>(2E,6E)-farnesyl diphosphate synthase</t>
  </si>
  <si>
    <t>Malb_230</t>
  </si>
  <si>
    <t>Metal_1187</t>
  </si>
  <si>
    <t>non-heme iron oxygenase ferredoxin subunit</t>
  </si>
  <si>
    <t>Malb_3069</t>
  </si>
  <si>
    <t>METAL_RS01005</t>
  </si>
  <si>
    <t>Metal_0206</t>
  </si>
  <si>
    <t>Malb_1090</t>
  </si>
  <si>
    <t>METAL_RS17095</t>
  </si>
  <si>
    <t>Metal_3525</t>
  </si>
  <si>
    <t>Malb_1804</t>
  </si>
  <si>
    <t>METAL_RS04685</t>
  </si>
  <si>
    <t>METAL_RS04600</t>
  </si>
  <si>
    <t>Metal_0940</t>
  </si>
  <si>
    <t>Malb_1175</t>
  </si>
  <si>
    <t>METAL_RS10105</t>
  </si>
  <si>
    <t>METAL_RS10020</t>
  </si>
  <si>
    <t>Metal_2064</t>
  </si>
  <si>
    <t>HEAT repeat domain-containing protein</t>
  </si>
  <si>
    <t>Malb_1713</t>
  </si>
  <si>
    <t>METAL_RS15625</t>
  </si>
  <si>
    <t>Fe-S cluster assembly transcriptional regulator IscR</t>
  </si>
  <si>
    <t>Metal_3223</t>
  </si>
  <si>
    <t>Malb_2725</t>
  </si>
  <si>
    <t>METAL_RS00610</t>
  </si>
  <si>
    <t>Metal_0125</t>
  </si>
  <si>
    <t>Malb_4145</t>
  </si>
  <si>
    <t>METAL_RS07250</t>
  </si>
  <si>
    <t>amino-acid N-acetyltransferase</t>
  </si>
  <si>
    <t>Metal_1488</t>
  </si>
  <si>
    <t>Metal_3066</t>
  </si>
  <si>
    <t>Malb_401</t>
  </si>
  <si>
    <t>METAL_RS02325</t>
  </si>
  <si>
    <t>RND transporter</t>
  </si>
  <si>
    <t>Metal_0475</t>
  </si>
  <si>
    <t>Malb_157</t>
  </si>
  <si>
    <t>METAL_RS09305</t>
  </si>
  <si>
    <t>Metal_1918</t>
  </si>
  <si>
    <t>Malb_1472</t>
  </si>
  <si>
    <t>METAL_RS05210</t>
  </si>
  <si>
    <t>METAL_RS05130</t>
  </si>
  <si>
    <t>Metal_1045</t>
  </si>
  <si>
    <t>Malb_509</t>
  </si>
  <si>
    <t>METAL_RS09375</t>
  </si>
  <si>
    <t>Metal_1917</t>
  </si>
  <si>
    <t>Malb_861</t>
  </si>
  <si>
    <t>Metal_2930</t>
  </si>
  <si>
    <t>Malb_2421</t>
  </si>
  <si>
    <t>METAL_RS00445</t>
  </si>
  <si>
    <t>Metal_0092</t>
  </si>
  <si>
    <t>threonylcarbamoyl-AMP synthase</t>
  </si>
  <si>
    <t>Malb_4143</t>
  </si>
  <si>
    <t>METAL_RS07320</t>
  </si>
  <si>
    <t>METAL_RS07225</t>
  </si>
  <si>
    <t>Metal_1483</t>
  </si>
  <si>
    <t>HlyC/CorC family transporter</t>
  </si>
  <si>
    <t>Malb_1430</t>
  </si>
  <si>
    <t>METAL_RS04525</t>
  </si>
  <si>
    <t>Metal_0923</t>
  </si>
  <si>
    <t>Metal_3672</t>
  </si>
  <si>
    <t>UPF0149 family protein</t>
  </si>
  <si>
    <t>Malb_2522</t>
  </si>
  <si>
    <t>METAL_RS19195</t>
  </si>
  <si>
    <t>Metal_3954</t>
  </si>
  <si>
    <t>alpha-ketoglutarate-dependent dioxygenase AlkB</t>
  </si>
  <si>
    <t>Malb_1226</t>
  </si>
  <si>
    <t>METAL_RS20025</t>
  </si>
  <si>
    <t>METAL_RS20010</t>
  </si>
  <si>
    <t>Malb_1066</t>
  </si>
  <si>
    <t>METAL_RS09970</t>
  </si>
  <si>
    <t>METAL_RS09895</t>
  </si>
  <si>
    <t>Metal_2038</t>
  </si>
  <si>
    <t>3-hydroxyacyl-CoA dehydrogenase/enoyl-CoA hydratase family protein</t>
  </si>
  <si>
    <t>O-methyltransferase</t>
  </si>
  <si>
    <t>Metal_3680</t>
  </si>
  <si>
    <t>methyltransferase</t>
  </si>
  <si>
    <t>Malb_331</t>
  </si>
  <si>
    <t>METAL_RS02870</t>
  </si>
  <si>
    <t>METAL_RS02865</t>
  </si>
  <si>
    <t>Metal_0582</t>
  </si>
  <si>
    <t>Malb_3519</t>
  </si>
  <si>
    <t>Metal_1538</t>
  </si>
  <si>
    <t>signal peptidase I</t>
  </si>
  <si>
    <t>Malb_3500</t>
  </si>
  <si>
    <t>METAL_RS09785</t>
  </si>
  <si>
    <t>METAL_RS09700</t>
  </si>
  <si>
    <t>protein involved in stress response</t>
  </si>
  <si>
    <t>Metal_2001</t>
  </si>
  <si>
    <t>Malb_3164</t>
  </si>
  <si>
    <t>METAL_RS04440</t>
  </si>
  <si>
    <t>Metal_0888</t>
  </si>
  <si>
    <t>Malb_595</t>
  </si>
  <si>
    <t>METAL_RS14625</t>
  </si>
  <si>
    <t>METAL_RS14530</t>
  </si>
  <si>
    <t>Metal_3002</t>
  </si>
  <si>
    <t>septation protein A</t>
  </si>
  <si>
    <t>Malb_814</t>
  </si>
  <si>
    <t>METAL_RS16695</t>
  </si>
  <si>
    <t>METAL_RS16545</t>
  </si>
  <si>
    <t>Metal_3413</t>
  </si>
  <si>
    <t>YbhB/YbcL family Raf kinase inhibitor-like protein</t>
  </si>
  <si>
    <t>Malb_823</t>
  </si>
  <si>
    <t>METAL_RS14580</t>
  </si>
  <si>
    <t>Metal_2994</t>
  </si>
  <si>
    <t>Malb_4140</t>
  </si>
  <si>
    <t>METAL_RS07450</t>
  </si>
  <si>
    <t>NADH-quinone oxidoreductase subunit L</t>
  </si>
  <si>
    <t>Metal_1512</t>
  </si>
  <si>
    <t>Malb_1289</t>
  </si>
  <si>
    <t>METAL_RS17220</t>
  </si>
  <si>
    <t>METAL_RS17085</t>
  </si>
  <si>
    <t>Metal_3523</t>
  </si>
  <si>
    <t>RimK family alpha-L-glutamate ligase</t>
  </si>
  <si>
    <t>Malb_3989</t>
  </si>
  <si>
    <t>METAL_RS01815</t>
  </si>
  <si>
    <t>Metal_0370</t>
  </si>
  <si>
    <t>Metal_0915</t>
  </si>
  <si>
    <t>DHA2 family efflux MFS transporter permease subunit</t>
  </si>
  <si>
    <t>Malb_1512</t>
  </si>
  <si>
    <t>METAL_RS09860</t>
  </si>
  <si>
    <t>Metal_2014</t>
  </si>
  <si>
    <t>hsp70 family protein</t>
  </si>
  <si>
    <t>Malb_2857</t>
  </si>
  <si>
    <t>METAL_RS13775</t>
  </si>
  <si>
    <t>METAL_RS13635</t>
  </si>
  <si>
    <t>Metal_2820</t>
  </si>
  <si>
    <t>peptidoglycan-associated lipoprotein Pal</t>
  </si>
  <si>
    <t>Malb_164</t>
  </si>
  <si>
    <t>METAL_RS07655</t>
  </si>
  <si>
    <t>METAL_RS07565</t>
  </si>
  <si>
    <t>Metal_1552</t>
  </si>
  <si>
    <t>arylesterase</t>
  </si>
  <si>
    <t>Metal_3676</t>
  </si>
  <si>
    <t>Malb_1936</t>
  </si>
  <si>
    <t>METAL_RS08320</t>
  </si>
  <si>
    <t>alpha-amylase</t>
  </si>
  <si>
    <t>Metal_1709</t>
  </si>
  <si>
    <t>Malb_2383</t>
  </si>
  <si>
    <t>METAL_RS12390</t>
  </si>
  <si>
    <t>Metal_2554</t>
  </si>
  <si>
    <t>DUF2231 domain-containing protein</t>
  </si>
  <si>
    <t>Malb_1690</t>
  </si>
  <si>
    <t>METAL_RS15895</t>
  </si>
  <si>
    <t>Metal_3260</t>
  </si>
  <si>
    <t>23S rRNA pseudouridine(1911/1915/1917) synthase RluD</t>
  </si>
  <si>
    <t>Malb_1189</t>
  </si>
  <si>
    <t>METAL_RS11160</t>
  </si>
  <si>
    <t>Metal_2276</t>
  </si>
  <si>
    <t>P-II family nitrogen regulator</t>
  </si>
  <si>
    <t>Malb_2593</t>
  </si>
  <si>
    <t>METAL_RS11630</t>
  </si>
  <si>
    <t>Metal_2401</t>
  </si>
  <si>
    <t>quinoprotein relay system zinc metallohydrolase 2</t>
  </si>
  <si>
    <t>Malb_997</t>
  </si>
  <si>
    <t>METAL_RS09240</t>
  </si>
  <si>
    <t>Metal_1905</t>
  </si>
  <si>
    <t>transglycosylase SLT domain-containing protein</t>
  </si>
  <si>
    <t>Malb_2028</t>
  </si>
  <si>
    <t>METAL_RS18995</t>
  </si>
  <si>
    <t>METAL_RS19020</t>
  </si>
  <si>
    <t>Metal_3918</t>
  </si>
  <si>
    <t>radical SAM family heme chaperone HemW</t>
  </si>
  <si>
    <t>Malb_933</t>
  </si>
  <si>
    <t>METAL_RS16565</t>
  </si>
  <si>
    <t>Metal_3417</t>
  </si>
  <si>
    <t>Malb_2926</t>
  </si>
  <si>
    <t>METAL_RS12385</t>
  </si>
  <si>
    <t>ubiquinone biosynthesis regulatory protein kinase UbiB</t>
  </si>
  <si>
    <t>Metal_2537</t>
  </si>
  <si>
    <t>Malb_3897</t>
  </si>
  <si>
    <t>METAL_RS18275</t>
  </si>
  <si>
    <t>Metal_3764</t>
  </si>
  <si>
    <t>Malb_3555</t>
  </si>
  <si>
    <t>METAL_RS18600</t>
  </si>
  <si>
    <t>Metal_3833</t>
  </si>
  <si>
    <t>Malb_3073</t>
  </si>
  <si>
    <t>METAL_RS05370</t>
  </si>
  <si>
    <t>Metal_1093</t>
  </si>
  <si>
    <t>Malb_4146</t>
  </si>
  <si>
    <t>quinoprotein dehydrogenase-associated SoxYZ-like carrier</t>
  </si>
  <si>
    <t>Metal_1386</t>
  </si>
  <si>
    <t>Malb_673</t>
  </si>
  <si>
    <t>Metal_3013</t>
  </si>
  <si>
    <t>Malb_162</t>
  </si>
  <si>
    <t>METAL_RS16610</t>
  </si>
  <si>
    <t>Metal_3426</t>
  </si>
  <si>
    <t>redox-regulated ATPase YchF</t>
  </si>
  <si>
    <t>Malb_1217</t>
  </si>
  <si>
    <t>METAL_RS08475</t>
  </si>
  <si>
    <t>flagellar biosynthesis protein FlhA</t>
  </si>
  <si>
    <t>Metal_1743</t>
  </si>
  <si>
    <t>Malb_1618</t>
  </si>
  <si>
    <t>METAL_RS10305</t>
  </si>
  <si>
    <t>METAL_RS10230</t>
  </si>
  <si>
    <t>Metal_2109</t>
  </si>
  <si>
    <t>Malb_3008</t>
  </si>
  <si>
    <t>METAL_RS10695</t>
  </si>
  <si>
    <t>METAL_RS10605</t>
  </si>
  <si>
    <t>replicative DNA helicase</t>
  </si>
  <si>
    <t>Metal_2183</t>
  </si>
  <si>
    <t>Malb_2667</t>
  </si>
  <si>
    <t>Metal_2476</t>
  </si>
  <si>
    <t>Malb_3325</t>
  </si>
  <si>
    <t>METAL_RS18095</t>
  </si>
  <si>
    <t>exodeoxyribonuclease V subunit beta</t>
  </si>
  <si>
    <t>Metal_3727</t>
  </si>
  <si>
    <t>Malb_278</t>
  </si>
  <si>
    <t>METAL_RS02380</t>
  </si>
  <si>
    <t>prolipoprotein diacylglyceryl transferase</t>
  </si>
  <si>
    <t>Metal_0485</t>
  </si>
  <si>
    <t>Malb_426</t>
  </si>
  <si>
    <t>METAL_RS02610</t>
  </si>
  <si>
    <t>Metal_0530</t>
  </si>
  <si>
    <t>Malb_1174</t>
  </si>
  <si>
    <t>METAL_RS04595</t>
  </si>
  <si>
    <t>Metal_0939</t>
  </si>
  <si>
    <t>DUF3313 domain-containing protein</t>
  </si>
  <si>
    <t>Malb_346</t>
  </si>
  <si>
    <t>Malb_3578</t>
  </si>
  <si>
    <t>METAL_RS16145</t>
  </si>
  <si>
    <t>Metal_3331</t>
  </si>
  <si>
    <t>tRNA-Tyr</t>
  </si>
  <si>
    <t>Malb_205</t>
  </si>
  <si>
    <t>METAL_RS06030</t>
  </si>
  <si>
    <t>METAL_RS05970</t>
  </si>
  <si>
    <t>Metal_1214</t>
  </si>
  <si>
    <t>peptide-methionine (S)-S-oxide reductase MsrA</t>
  </si>
  <si>
    <t>Malb_1649</t>
  </si>
  <si>
    <t>METAL_RS03655</t>
  </si>
  <si>
    <t>tRNA 2-thiouridine(34) synthase MnmA</t>
  </si>
  <si>
    <t>Metal_0743</t>
  </si>
  <si>
    <t>Malb_4153</t>
  </si>
  <si>
    <t>METAL_RS07375</t>
  </si>
  <si>
    <t>METAL_RS07280</t>
  </si>
  <si>
    <t>photosynthetic protein synthase I</t>
  </si>
  <si>
    <t>Metal_1494</t>
  </si>
  <si>
    <t>Malb_678</t>
  </si>
  <si>
    <t>METAL_RS09200</t>
  </si>
  <si>
    <t>Metal_1879</t>
  </si>
  <si>
    <t>iron-containing redox enzyme family protein</t>
  </si>
  <si>
    <t>Malb_2414</t>
  </si>
  <si>
    <t>METAL_RS16315</t>
  </si>
  <si>
    <t>peptide chain release factor 1</t>
  </si>
  <si>
    <t>Metal_3340</t>
  </si>
  <si>
    <t>Malb_3177</t>
  </si>
  <si>
    <t>METAL_RS16515</t>
  </si>
  <si>
    <t>Metal_3380</t>
  </si>
  <si>
    <t>Malb_1701</t>
  </si>
  <si>
    <t>METAL_RS09870</t>
  </si>
  <si>
    <t>sulfur oxidation c-type cytochrome SoxX</t>
  </si>
  <si>
    <t>Metal_2033</t>
  </si>
  <si>
    <t>Malb_3993</t>
  </si>
  <si>
    <t>METAL_RS00865</t>
  </si>
  <si>
    <t>Metal_0176</t>
  </si>
  <si>
    <t>aminoglycoside phosphotransferase family protein</t>
  </si>
  <si>
    <t>Malb_1938</t>
  </si>
  <si>
    <t>METAL_RS10325</t>
  </si>
  <si>
    <t>Metal_2128</t>
  </si>
  <si>
    <t>METAL_RS07915</t>
  </si>
  <si>
    <t>Metal_1627</t>
  </si>
  <si>
    <t>HAMP domain-containing histidine kinase</t>
  </si>
  <si>
    <t>Malb_3218</t>
  </si>
  <si>
    <t>METAL_RS07590</t>
  </si>
  <si>
    <t>ribonuclease III</t>
  </si>
  <si>
    <t>Metal_1540</t>
  </si>
  <si>
    <t>Malb_345</t>
  </si>
  <si>
    <t>Metal_3023</t>
  </si>
  <si>
    <t>beta-ketoacyl-[acyl-carrier-protein] synthase family protein</t>
  </si>
  <si>
    <t>Malb_2567</t>
  </si>
  <si>
    <t>METAL_RS20045</t>
  </si>
  <si>
    <t>Peptidase C13 family</t>
  </si>
  <si>
    <t>Metal_2829</t>
  </si>
  <si>
    <t>Malb_3257</t>
  </si>
  <si>
    <t>METAL_RS01215</t>
  </si>
  <si>
    <t>METAL_RS01205</t>
  </si>
  <si>
    <t>Metal_0246</t>
  </si>
  <si>
    <t>Malb_4204</t>
  </si>
  <si>
    <t>METAL_RS02165</t>
  </si>
  <si>
    <t>Metal_0446</t>
  </si>
  <si>
    <t>YfiR family protein</t>
  </si>
  <si>
    <t>Malb_2284</t>
  </si>
  <si>
    <t>METAL_RS13590</t>
  </si>
  <si>
    <t>Metal_2811</t>
  </si>
  <si>
    <t>Malb_1029</t>
  </si>
  <si>
    <t>METAL_RS15595</t>
  </si>
  <si>
    <t>conjugation transfer protein</t>
  </si>
  <si>
    <t>Metal_3217</t>
  </si>
  <si>
    <t>Malb_657</t>
  </si>
  <si>
    <t>METAL_RS16805</t>
  </si>
  <si>
    <t>dihydroxyacetone kinase subunit DhaK</t>
  </si>
  <si>
    <t>Metal_3467</t>
  </si>
  <si>
    <t>Malb_4084</t>
  </si>
  <si>
    <t>METAL_RS07305</t>
  </si>
  <si>
    <t>Metal_1499</t>
  </si>
  <si>
    <t>PepSY domain-containing protein</t>
  </si>
  <si>
    <t>Malb_2943</t>
  </si>
  <si>
    <t>METAL_RS08175</t>
  </si>
  <si>
    <t>METAL_RS08090</t>
  </si>
  <si>
    <t>Metal_1661</t>
  </si>
  <si>
    <t>Malb_3572</t>
  </si>
  <si>
    <t>METAL_RS18255</t>
  </si>
  <si>
    <t>Metal_3760</t>
  </si>
  <si>
    <t>Malb_3950</t>
  </si>
  <si>
    <t>METAL_RS01195</t>
  </si>
  <si>
    <t>Metal_0244</t>
  </si>
  <si>
    <t>LPS export ABC transporter ATP-binding protein</t>
  </si>
  <si>
    <t>Malb_4025</t>
  </si>
  <si>
    <t>METAL_RS07100</t>
  </si>
  <si>
    <t>ribonuclease G</t>
  </si>
  <si>
    <t>Metal_1439</t>
  </si>
  <si>
    <t>Malb_584</t>
  </si>
  <si>
    <t>METAL_RS14020</t>
  </si>
  <si>
    <t>METAL_RS13845</t>
  </si>
  <si>
    <t>copper resistance protein CopC</t>
  </si>
  <si>
    <t>Metal_2863</t>
  </si>
  <si>
    <t>Malb_404</t>
  </si>
  <si>
    <t>METAL_RS09085</t>
  </si>
  <si>
    <t>METAL_RS08995</t>
  </si>
  <si>
    <t>DNA ligase</t>
  </si>
  <si>
    <t>Metal_1853</t>
  </si>
  <si>
    <t>Malb_3273</t>
  </si>
  <si>
    <t>METAL_RS01700</t>
  </si>
  <si>
    <t>METAL_RS01695</t>
  </si>
  <si>
    <t>Malb_2762</t>
  </si>
  <si>
    <t>METAL_RS17540</t>
  </si>
  <si>
    <t>METAL_RS17455</t>
  </si>
  <si>
    <t>Metal_3598</t>
  </si>
  <si>
    <t>acireductone synthase</t>
  </si>
  <si>
    <t>Malb_2418</t>
  </si>
  <si>
    <t>METAL_RS00565</t>
  </si>
  <si>
    <t>METAL_RS00560</t>
  </si>
  <si>
    <t>Metal_0116</t>
  </si>
  <si>
    <t>Malb_3538</t>
  </si>
  <si>
    <t>peptide chain release factor 2</t>
  </si>
  <si>
    <t>Malb_2015</t>
  </si>
  <si>
    <t>METAL_RS13455</t>
  </si>
  <si>
    <t>METAL_RS13300</t>
  </si>
  <si>
    <t>Metal_2750</t>
  </si>
  <si>
    <t>Malb_2797</t>
  </si>
  <si>
    <t>METAL_RS00775</t>
  </si>
  <si>
    <t>METAL_RS00780</t>
  </si>
  <si>
    <t>glutathione S-transferase</t>
  </si>
  <si>
    <t>Metal_0158</t>
  </si>
  <si>
    <t>Malb_4224</t>
  </si>
  <si>
    <t>METAL_RS02010</t>
  </si>
  <si>
    <t>DUF2442 domain-containing protein</t>
  </si>
  <si>
    <t>Metal_0411</t>
  </si>
  <si>
    <t>Malb_3609</t>
  </si>
  <si>
    <t>METAL_RS01080</t>
  </si>
  <si>
    <t>METAL_RS01065</t>
  </si>
  <si>
    <t>Malb_690</t>
  </si>
  <si>
    <t>METAL_RS16710</t>
  </si>
  <si>
    <t>METAL_RS16560</t>
  </si>
  <si>
    <t>Metal_3416</t>
  </si>
  <si>
    <t>Malb_3982</t>
  </si>
  <si>
    <t>METAL_RS11255</t>
  </si>
  <si>
    <t>non-ribosomal peptide synthetase</t>
  </si>
  <si>
    <t>Metal_2304</t>
  </si>
  <si>
    <t>Malb_1465</t>
  </si>
  <si>
    <t>METAL_RS15695</t>
  </si>
  <si>
    <t>METAL_RS15605</t>
  </si>
  <si>
    <t>Metal_3219</t>
  </si>
  <si>
    <t>Malb_147</t>
  </si>
  <si>
    <t>METAL_RS19865</t>
  </si>
  <si>
    <t>type IV pilus modification protein PilV</t>
  </si>
  <si>
    <t>Metal_1365</t>
  </si>
  <si>
    <t>Malb_820</t>
  </si>
  <si>
    <t>METAL_RS02495</t>
  </si>
  <si>
    <t>METAL_RS02485</t>
  </si>
  <si>
    <t>peptide chain release factor 3</t>
  </si>
  <si>
    <t>Metal_0506</t>
  </si>
  <si>
    <t>Malb_3536</t>
  </si>
  <si>
    <t>Metal_3770</t>
  </si>
  <si>
    <t>Malb_3405</t>
  </si>
  <si>
    <t>METAL_RS19810</t>
  </si>
  <si>
    <t>Metal_0894</t>
  </si>
  <si>
    <t>SapC family protein</t>
  </si>
  <si>
    <t>Malb_618</t>
  </si>
  <si>
    <t>METAL_RS05800</t>
  </si>
  <si>
    <t>METAL_RS05730</t>
  </si>
  <si>
    <t>carbamoyltransferase HypF</t>
  </si>
  <si>
    <t>Metal_1164</t>
  </si>
  <si>
    <t>Malb_3201</t>
  </si>
  <si>
    <t>METAL_RS19545</t>
  </si>
  <si>
    <t>Metal_4018</t>
  </si>
  <si>
    <t>Malb_3508</t>
  </si>
  <si>
    <t>METAL_RS07495</t>
  </si>
  <si>
    <t>NADH-quinone oxidoreductase subunit C/D</t>
  </si>
  <si>
    <t>Metal_1520</t>
  </si>
  <si>
    <t>Malb_319</t>
  </si>
  <si>
    <t>METAL_RS05805</t>
  </si>
  <si>
    <t>SUF system Fe-S cluster assembly regulator</t>
  </si>
  <si>
    <t>Metal_1179</t>
  </si>
  <si>
    <t>Malb_981</t>
  </si>
  <si>
    <t>METAL_RS09435</t>
  </si>
  <si>
    <t>Metal_1929</t>
  </si>
  <si>
    <t>Malb_4000</t>
  </si>
  <si>
    <t>METAL_RS16550</t>
  </si>
  <si>
    <t>METAL_RS16405</t>
  </si>
  <si>
    <t>Metal_3386</t>
  </si>
  <si>
    <t>AIPR family protein</t>
  </si>
  <si>
    <t>Malb_1132</t>
  </si>
  <si>
    <t>METAL_RS05335</t>
  </si>
  <si>
    <t>METAL_RS05270</t>
  </si>
  <si>
    <t>50S ribosomal protein L9</t>
  </si>
  <si>
    <t>Metal_1072</t>
  </si>
  <si>
    <t>Malb_3390</t>
  </si>
  <si>
    <t>METAL_RS00015</t>
  </si>
  <si>
    <t>Metal_0004</t>
  </si>
  <si>
    <t>chromosomal replication initiator protein DnaA</t>
  </si>
  <si>
    <t>Malb_1723</t>
  </si>
  <si>
    <t>METAL_RS04520</t>
  </si>
  <si>
    <t>Metal_0907</t>
  </si>
  <si>
    <t>DUF2797 domain-containing protein</t>
  </si>
  <si>
    <t>Malb_1104</t>
  </si>
  <si>
    <t>METAL_RS04905</t>
  </si>
  <si>
    <t>METAL_RS04835</t>
  </si>
  <si>
    <t>Metal_0987</t>
  </si>
  <si>
    <t>DNA recombination protein RmuC</t>
  </si>
  <si>
    <t>Malb_3154</t>
  </si>
  <si>
    <t>METAL_RS07650</t>
  </si>
  <si>
    <t>METAL_RS07560</t>
  </si>
  <si>
    <t>exodeoxyribonuclease VII large subunit</t>
  </si>
  <si>
    <t>Metal_1551</t>
  </si>
  <si>
    <t>Malb_3917</t>
  </si>
  <si>
    <t>METAL_RS00090</t>
  </si>
  <si>
    <t>METAL_RS00085</t>
  </si>
  <si>
    <t>Metal_0018</t>
  </si>
  <si>
    <t>Malb_2963</t>
  </si>
  <si>
    <t>METAL_RS00540</t>
  </si>
  <si>
    <t>METAL_RS00535</t>
  </si>
  <si>
    <t>Metal_0111</t>
  </si>
  <si>
    <t>Malb_3153</t>
  </si>
  <si>
    <t>METAL_RS05385</t>
  </si>
  <si>
    <t>Metal_1096</t>
  </si>
  <si>
    <t>Malb_804</t>
  </si>
  <si>
    <t>METAL_RS16830</t>
  </si>
  <si>
    <t>METAL_RS16670</t>
  </si>
  <si>
    <t>Metal_3437</t>
  </si>
  <si>
    <t>Malb_46</t>
  </si>
  <si>
    <t>METAL_RS14680</t>
  </si>
  <si>
    <t>polyisoprenoid-binding protein</t>
  </si>
  <si>
    <t>Metal_3009</t>
  </si>
  <si>
    <t>Malb_4062</t>
  </si>
  <si>
    <t>METAL_RS07440</t>
  </si>
  <si>
    <t>METAL_RS07355</t>
  </si>
  <si>
    <t>NADH-quinone oxidoreductase subunit N</t>
  </si>
  <si>
    <t>Metal_1510</t>
  </si>
  <si>
    <t>Malb_431</t>
  </si>
  <si>
    <t>METAL_RS14140</t>
  </si>
  <si>
    <t>Metal_2925</t>
  </si>
  <si>
    <t>Malb_1914</t>
  </si>
  <si>
    <t>METAL_RS04795</t>
  </si>
  <si>
    <t>METAL_RS04730</t>
  </si>
  <si>
    <t>Metal_0966</t>
  </si>
  <si>
    <t>acyl-ACP--UDP-N-acetylglucosamine O-acyltransferase</t>
  </si>
  <si>
    <t>Malb_302</t>
  </si>
  <si>
    <t>METAL_RS06665</t>
  </si>
  <si>
    <t>Metal_1370</t>
  </si>
  <si>
    <t>type IV pilin protein</t>
  </si>
  <si>
    <t>Malb_3001</t>
  </si>
  <si>
    <t>Metal_0883</t>
  </si>
  <si>
    <t>Malb_913</t>
  </si>
  <si>
    <t>METAL_RS09185</t>
  </si>
  <si>
    <t>Metal_1894</t>
  </si>
  <si>
    <t>Malb_1064</t>
  </si>
  <si>
    <t>METAL_RS13235</t>
  </si>
  <si>
    <t>METAL_RS13080</t>
  </si>
  <si>
    <t>Metal_2700</t>
  </si>
  <si>
    <t>formate/nitrite transporter family protein</t>
  </si>
  <si>
    <t>Malb_809</t>
  </si>
  <si>
    <t>METAL_RS16880</t>
  </si>
  <si>
    <t>Metal_3448</t>
  </si>
  <si>
    <t>Malb_3480</t>
  </si>
  <si>
    <t>METAL_RS01505</t>
  </si>
  <si>
    <t>METAL_RS01500</t>
  </si>
  <si>
    <t>Metal_0306</t>
  </si>
  <si>
    <t>tRNA-Lys</t>
  </si>
  <si>
    <t>Malb_732</t>
  </si>
  <si>
    <t>METAL_RS14620</t>
  </si>
  <si>
    <t>Metal_3001</t>
  </si>
  <si>
    <t>YciI family protein</t>
  </si>
  <si>
    <t>Malb_4144</t>
  </si>
  <si>
    <t>METAL_RS07255</t>
  </si>
  <si>
    <t>Metal_1489</t>
  </si>
  <si>
    <t>TIGR04211 family SH3 domain-containing protein</t>
  </si>
  <si>
    <t>Malb_791</t>
  </si>
  <si>
    <t>METAL_RS09150</t>
  </si>
  <si>
    <t>glycine cleavage system regulatory protein</t>
  </si>
  <si>
    <t>Metal_1868</t>
  </si>
  <si>
    <t>Malb_1336</t>
  </si>
  <si>
    <t>50S ribosomal protein L29</t>
  </si>
  <si>
    <t>Metal_3305</t>
  </si>
  <si>
    <t>Malb_2984</t>
  </si>
  <si>
    <t>METAL_RS07835</t>
  </si>
  <si>
    <t>METAL_RS07730</t>
  </si>
  <si>
    <t>type I-E CRISPR-associated protein Cas5/CasD</t>
  </si>
  <si>
    <t>Metal_1590</t>
  </si>
  <si>
    <t>Malb_1048</t>
  </si>
  <si>
    <t>CopG family transcriptional regulator</t>
  </si>
  <si>
    <t>Metal_2669</t>
  </si>
  <si>
    <t>DUF411 domain-containing protein</t>
  </si>
  <si>
    <t>Malb_290</t>
  </si>
  <si>
    <t>METAL_RS14820</t>
  </si>
  <si>
    <t>Metal_3040</t>
  </si>
  <si>
    <t>Malb_3946</t>
  </si>
  <si>
    <t>METAL_RS19685</t>
  </si>
  <si>
    <t>Metal_0011</t>
  </si>
  <si>
    <t>METAL_RS11095</t>
  </si>
  <si>
    <t>Metal_2284</t>
  </si>
  <si>
    <t>tRNA-Glu</t>
  </si>
  <si>
    <t>Malb_2134</t>
  </si>
  <si>
    <t>METAL_RS13595</t>
  </si>
  <si>
    <t>Metal_2784</t>
  </si>
  <si>
    <t>Malb_761</t>
  </si>
  <si>
    <t>METAL_RS14415</t>
  </si>
  <si>
    <t>Metal_2980</t>
  </si>
  <si>
    <t>uroporphyrinogen-III synthase</t>
  </si>
  <si>
    <t>Malb_1535</t>
  </si>
  <si>
    <t>Metal_1049</t>
  </si>
  <si>
    <t>Malb_1946</t>
  </si>
  <si>
    <t>METAL_RS10355</t>
  </si>
  <si>
    <t>Metal_2134</t>
  </si>
  <si>
    <t>Malb_2398</t>
  </si>
  <si>
    <t>METAL_RS11795</t>
  </si>
  <si>
    <t>Metal_2421</t>
  </si>
  <si>
    <t>uroporphyrinogen-III C-methyltransferase</t>
  </si>
  <si>
    <t>Malb_3991</t>
  </si>
  <si>
    <t>METAL_RS18130</t>
  </si>
  <si>
    <t>AAA domain-containing protein</t>
  </si>
  <si>
    <t>Malb_2626</t>
  </si>
  <si>
    <t>Metal_0855</t>
  </si>
  <si>
    <t>Malb_2095</t>
  </si>
  <si>
    <t>METAL_RS08170</t>
  </si>
  <si>
    <t>METAL_RS08085</t>
  </si>
  <si>
    <t>Metal_1660</t>
  </si>
  <si>
    <t>Malb_340</t>
  </si>
  <si>
    <t>METAL_RS16890</t>
  </si>
  <si>
    <t>METAL_RS16730</t>
  </si>
  <si>
    <t>A/G-specific adenine glycosylase</t>
  </si>
  <si>
    <t>Metal_3450</t>
  </si>
  <si>
    <t>Malb_3402</t>
  </si>
  <si>
    <t>METAL_RS01190</t>
  </si>
  <si>
    <t>Metal_0241</t>
  </si>
  <si>
    <t>3-deoxy-manno-octulosonate-8-phosphatase KdsC</t>
  </si>
  <si>
    <t>Malb_1332</t>
  </si>
  <si>
    <t>Metal_1753</t>
  </si>
  <si>
    <t>Malb_782</t>
  </si>
  <si>
    <t>METAL_RS14340</t>
  </si>
  <si>
    <t>METAL_RS14250</t>
  </si>
  <si>
    <t>Metal_2947</t>
  </si>
  <si>
    <t>Malb_133</t>
  </si>
  <si>
    <t>METAL_RS15190</t>
  </si>
  <si>
    <t>Metal_3114</t>
  </si>
  <si>
    <t>NUDIX domain-containing protein</t>
  </si>
  <si>
    <t>Malb_3221</t>
  </si>
  <si>
    <t>METAL_RS18585</t>
  </si>
  <si>
    <t>Metal_3831</t>
  </si>
  <si>
    <t>PilN domain-containing protein</t>
  </si>
  <si>
    <t>Malb_3049</t>
  </si>
  <si>
    <t>METAL_RS00915</t>
  </si>
  <si>
    <t>Metal_0186</t>
  </si>
  <si>
    <t>TM2 domain-containing protein</t>
  </si>
  <si>
    <t>Malb_96</t>
  </si>
  <si>
    <t>Fe-S cluster assembly protein SufD</t>
  </si>
  <si>
    <t>Metal_1182</t>
  </si>
  <si>
    <t>Malb_4086</t>
  </si>
  <si>
    <t>METAL_RS07460</t>
  </si>
  <si>
    <t>Metal_1514</t>
  </si>
  <si>
    <t>NADH-quinone oxidoreductase subunit J</t>
  </si>
  <si>
    <t>METAL_RS06695</t>
  </si>
  <si>
    <t>acetylglutamate kinase</t>
  </si>
  <si>
    <t>Metal_1375</t>
  </si>
  <si>
    <t>Malb_624</t>
  </si>
  <si>
    <t>METAL_RS15425</t>
  </si>
  <si>
    <t>METAL_RS15340</t>
  </si>
  <si>
    <t>Metal_3164</t>
  </si>
  <si>
    <t>NarK family nitrate/nitrite MFS transporter</t>
  </si>
  <si>
    <t>METAL_RS16410</t>
  </si>
  <si>
    <t>Metal_3387</t>
  </si>
  <si>
    <t>Malb_2066</t>
  </si>
  <si>
    <t>METAL_RS12570</t>
  </si>
  <si>
    <t>METAL_RS12460</t>
  </si>
  <si>
    <t>Metal_2568</t>
  </si>
  <si>
    <t>Malb_873</t>
  </si>
  <si>
    <t>METAL_RS14830</t>
  </si>
  <si>
    <t>Metal_3063</t>
  </si>
  <si>
    <t>Malb_2252</t>
  </si>
  <si>
    <t>METAL_RS11920</t>
  </si>
  <si>
    <t>Metal_2444</t>
  </si>
  <si>
    <t>Malb_4132</t>
  </si>
  <si>
    <t>METAL_RS06855</t>
  </si>
  <si>
    <t>Metal_1392</t>
  </si>
  <si>
    <t>Malb_3842</t>
  </si>
  <si>
    <t>METAL_RS00925</t>
  </si>
  <si>
    <t>Metal_0188</t>
  </si>
  <si>
    <t>Malb_3789</t>
  </si>
  <si>
    <t>METAL_RS08795</t>
  </si>
  <si>
    <t>METAL_RS08705</t>
  </si>
  <si>
    <t>Metal_1793</t>
  </si>
  <si>
    <t>Malb_3768</t>
  </si>
  <si>
    <t>METAL_RS19705</t>
  </si>
  <si>
    <t>METAL_RS19690</t>
  </si>
  <si>
    <t>Metal_0220</t>
  </si>
  <si>
    <t>Malb_3629</t>
  </si>
  <si>
    <t>METAL_RS02340</t>
  </si>
  <si>
    <t>Metal_0478</t>
  </si>
  <si>
    <t>DUF4347 domain-containing protein</t>
  </si>
  <si>
    <t>Malb_737</t>
  </si>
  <si>
    <t>Metal_1826</t>
  </si>
  <si>
    <t>Malb_503</t>
  </si>
  <si>
    <t>METAL_RS15420</t>
  </si>
  <si>
    <t>METAL_RS15335</t>
  </si>
  <si>
    <t>Metal_3163</t>
  </si>
  <si>
    <t>bifunctional protein-serine/threonine kinase/phosphatase</t>
  </si>
  <si>
    <t>Malb_2376</t>
  </si>
  <si>
    <t>METAL_RS19895</t>
  </si>
  <si>
    <t>Metal_1666</t>
  </si>
  <si>
    <t>Malb_458</t>
  </si>
  <si>
    <t>METAL_RS16585</t>
  </si>
  <si>
    <t>Metal_3421</t>
  </si>
  <si>
    <t>Malb_2067</t>
  </si>
  <si>
    <t>METAL_RS12175</t>
  </si>
  <si>
    <t>type IV-A pilus assembly ATPase PilB</t>
  </si>
  <si>
    <t>Metal_2509</t>
  </si>
  <si>
    <t>Malb_2296</t>
  </si>
  <si>
    <t>METAL_RS11910</t>
  </si>
  <si>
    <t>Metal_2456</t>
  </si>
  <si>
    <t>aromatic amino acid lyase</t>
  </si>
  <si>
    <t>Malb_3517</t>
  </si>
  <si>
    <t>lipopolysaccharide heptosyltransferase I</t>
  </si>
  <si>
    <t>Metal_3840</t>
  </si>
  <si>
    <t>Malb_262</t>
  </si>
  <si>
    <t>METAL_RS05965</t>
  </si>
  <si>
    <t>Metal_1198</t>
  </si>
  <si>
    <t>Holliday junction resolvase RuvX</t>
  </si>
  <si>
    <t>Malb_3351</t>
  </si>
  <si>
    <t>Metal_1790</t>
  </si>
  <si>
    <t>flagellar hook-associated protein 3</t>
  </si>
  <si>
    <t>Malb_648</t>
  </si>
  <si>
    <t>METAL_RS09280</t>
  </si>
  <si>
    <t>Metal_1913</t>
  </si>
  <si>
    <t>capsular biosynthesis protein</t>
  </si>
  <si>
    <t>Malb_1498</t>
  </si>
  <si>
    <t>Metal_2153</t>
  </si>
  <si>
    <t>regulatory protein RecX</t>
  </si>
  <si>
    <t>Malb_1731</t>
  </si>
  <si>
    <t>glutamine-hydrolyzing GMP synthase</t>
  </si>
  <si>
    <t>Metal_0733</t>
  </si>
  <si>
    <t>Malb_1072</t>
  </si>
  <si>
    <t>METAL_RS04515</t>
  </si>
  <si>
    <t>Metal_0921</t>
  </si>
  <si>
    <t>Malb_3922</t>
  </si>
  <si>
    <t>METAL_RS10700</t>
  </si>
  <si>
    <t>alanine racemase</t>
  </si>
  <si>
    <t>Metal_2184</t>
  </si>
  <si>
    <t>Malb_3714</t>
  </si>
  <si>
    <t>METAL_RS07630</t>
  </si>
  <si>
    <t>METAL_RS07550</t>
  </si>
  <si>
    <t>Metal_1549</t>
  </si>
  <si>
    <t>Trk system potassium transporter TrkA</t>
  </si>
  <si>
    <t>Malb_2628</t>
  </si>
  <si>
    <t>METAL_RS08190</t>
  </si>
  <si>
    <t>METAL_RS08095</t>
  </si>
  <si>
    <t>aromatic hydrocarbon degradation protein</t>
  </si>
  <si>
    <t>Metal_1662</t>
  </si>
  <si>
    <t>Malb_4118</t>
  </si>
  <si>
    <t>METAL_RS07465</t>
  </si>
  <si>
    <t>Metal_1515</t>
  </si>
  <si>
    <t>NADH-quinone oxidoreductase subunit NuoI</t>
  </si>
  <si>
    <t>Malb_2820</t>
  </si>
  <si>
    <t>METAL_RS13905</t>
  </si>
  <si>
    <t>METAL_RS13755</t>
  </si>
  <si>
    <t>Metal_2844</t>
  </si>
  <si>
    <t>Malb_3292</t>
  </si>
  <si>
    <t>METAL_RS18440</t>
  </si>
  <si>
    <t>peptidase M14</t>
  </si>
  <si>
    <t>Metal_3798</t>
  </si>
  <si>
    <t>Malb_491</t>
  </si>
  <si>
    <t>METAL_RS06445</t>
  </si>
  <si>
    <t>Metal_1320</t>
  </si>
  <si>
    <t>Malb_3978</t>
  </si>
  <si>
    <t>METAL_RS11260</t>
  </si>
  <si>
    <t>METAL_RS11190</t>
  </si>
  <si>
    <t>Metal_2305</t>
  </si>
  <si>
    <t>Malb_344</t>
  </si>
  <si>
    <t>METAL_RS02365</t>
  </si>
  <si>
    <t>METAL_RS02360</t>
  </si>
  <si>
    <t>Metal_0481</t>
  </si>
  <si>
    <t>Malb_1058</t>
  </si>
  <si>
    <t>flagellar hook-basal body complex protein FliE</t>
  </si>
  <si>
    <t>Metal_1762</t>
  </si>
  <si>
    <t>Malb_2914</t>
  </si>
  <si>
    <t>METAL_RS17835</t>
  </si>
  <si>
    <t>METAL_RS17750</t>
  </si>
  <si>
    <t>Metal_3656</t>
  </si>
  <si>
    <t>Malb_2371</t>
  </si>
  <si>
    <t>METAL_RS04050</t>
  </si>
  <si>
    <t>METAL_RS03975</t>
  </si>
  <si>
    <t>Metal_0808</t>
  </si>
  <si>
    <t>phosphate regulon transcriptional regulatory protein PhoB</t>
  </si>
  <si>
    <t>Malb_1640</t>
  </si>
  <si>
    <t>Metal_1682</t>
  </si>
  <si>
    <t>sodium:solute symporter family protein</t>
  </si>
  <si>
    <t>Malb_610</t>
  </si>
  <si>
    <t>DNA-binding protein</t>
  </si>
  <si>
    <t>Metal_3031</t>
  </si>
  <si>
    <t>Malb_347</t>
  </si>
  <si>
    <t>Metal_3190</t>
  </si>
  <si>
    <t>5-methyltetrahydropteroyltriglutamate--homocysteine S-methyltransferase</t>
  </si>
  <si>
    <t>Malb_3116</t>
  </si>
  <si>
    <t>METAL_RS17945</t>
  </si>
  <si>
    <t>Malb_508</t>
  </si>
  <si>
    <t>METAL_RS05715</t>
  </si>
  <si>
    <t>Metal_1161</t>
  </si>
  <si>
    <t>Malb_303</t>
  </si>
  <si>
    <t>METAL_RS06650</t>
  </si>
  <si>
    <t>Metal_1367</t>
  </si>
  <si>
    <t>Malb_3295</t>
  </si>
  <si>
    <t>Metal_0882</t>
  </si>
  <si>
    <t>Malb_3961</t>
  </si>
  <si>
    <t>METAL_RS05285</t>
  </si>
  <si>
    <t>30S ribosomal protein S6</t>
  </si>
  <si>
    <t>Metal_1075</t>
  </si>
  <si>
    <t>Malb_1718</t>
  </si>
  <si>
    <t>METAL_RS08720</t>
  </si>
  <si>
    <t>METAL_RS08640</t>
  </si>
  <si>
    <t>Metal_1780</t>
  </si>
  <si>
    <t>flagellar basal body rod protein FlgB</t>
  </si>
  <si>
    <t>Malb_3230</t>
  </si>
  <si>
    <t>METAL_RS08850</t>
  </si>
  <si>
    <t>METAL_RS08760</t>
  </si>
  <si>
    <t>Metal_1804</t>
  </si>
  <si>
    <t>Malb_3350</t>
  </si>
  <si>
    <t>METAL_RS05360</t>
  </si>
  <si>
    <t>Metal_1091</t>
  </si>
  <si>
    <t>ArsR family transcriptional regulator</t>
  </si>
  <si>
    <t>Malb_3141</t>
  </si>
  <si>
    <t>METAL_RS08800</t>
  </si>
  <si>
    <t>METAL_RS08710</t>
  </si>
  <si>
    <t>Metal_1794</t>
  </si>
  <si>
    <t>Malb_3379</t>
  </si>
  <si>
    <t>METAL_RS11240</t>
  </si>
  <si>
    <t>METAL_RS11170</t>
  </si>
  <si>
    <t>Metal_2301</t>
  </si>
  <si>
    <t>Malb_2105</t>
  </si>
  <si>
    <t>DUF3426 domain-containing protein</t>
  </si>
  <si>
    <t>Metal_0057</t>
  </si>
  <si>
    <t>Malb_1541</t>
  </si>
  <si>
    <t>METAL_RS15750</t>
  </si>
  <si>
    <t>tyrosine recombinase XerC</t>
  </si>
  <si>
    <t>Metal_3249</t>
  </si>
  <si>
    <t>Malb_3122</t>
  </si>
  <si>
    <t>METAL_RS19715</t>
  </si>
  <si>
    <t>Metal_0315</t>
  </si>
  <si>
    <t>DUF4082 domain-containing protein</t>
  </si>
  <si>
    <t>Malb_1537</t>
  </si>
  <si>
    <t>METAL_RS08385</t>
  </si>
  <si>
    <t>METAL_RS08295</t>
  </si>
  <si>
    <t>DNA-directed RNA polymerase subunit omega</t>
  </si>
  <si>
    <t>Metal_1704</t>
  </si>
  <si>
    <t>METAL_RS20225</t>
  </si>
  <si>
    <t>Malb_4111</t>
  </si>
  <si>
    <t>METAL_RS06930</t>
  </si>
  <si>
    <t>METAL_RS06840</t>
  </si>
  <si>
    <t>Metal_1406</t>
  </si>
  <si>
    <t>rRNA maturation RNase YbeY</t>
  </si>
  <si>
    <t>Malb_1966</t>
  </si>
  <si>
    <t>METAL_RS15970</t>
  </si>
  <si>
    <t>50S ribosomal protein L30</t>
  </si>
  <si>
    <t>Metal_3295</t>
  </si>
  <si>
    <t>Malb_2306</t>
  </si>
  <si>
    <t>METAL_RS17575</t>
  </si>
  <si>
    <t>Metal_3605</t>
  </si>
  <si>
    <t>Malb_1383</t>
  </si>
  <si>
    <t>METAL_RS12905</t>
  </si>
  <si>
    <t>METAL_RS12750</t>
  </si>
  <si>
    <t>molecular chaperone SurA</t>
  </si>
  <si>
    <t>Metal_2635</t>
  </si>
  <si>
    <t>Malb_770</t>
  </si>
  <si>
    <t>METAL_RS03060</t>
  </si>
  <si>
    <t>METAL_RS03065</t>
  </si>
  <si>
    <t>Metal_0623</t>
  </si>
  <si>
    <t>Malb_2848</t>
  </si>
  <si>
    <t>METAL_RS04290</t>
  </si>
  <si>
    <t>Metal_0854</t>
  </si>
  <si>
    <t>Malb_4061</t>
  </si>
  <si>
    <t>METAL_RS07455</t>
  </si>
  <si>
    <t>Metal_1513</t>
  </si>
  <si>
    <t>NADH-quinone oxidoreductase subunit NuoK</t>
  </si>
  <si>
    <t>Malb_2800</t>
  </si>
  <si>
    <t>Metal_2565</t>
  </si>
  <si>
    <t>Malb_281</t>
  </si>
  <si>
    <t>METAL_RS02320</t>
  </si>
  <si>
    <t>Metal_0474</t>
  </si>
  <si>
    <t>Malb_1397</t>
  </si>
  <si>
    <t>METAL_RS09975</t>
  </si>
  <si>
    <t>Metal_2054</t>
  </si>
  <si>
    <t>nucleoside triphosphate pyrophosphohydrolase family protein</t>
  </si>
  <si>
    <t>Malb_2599</t>
  </si>
  <si>
    <t>METAL_RS12025</t>
  </si>
  <si>
    <t>METAL_RS11945</t>
  </si>
  <si>
    <t>Metal_2462</t>
  </si>
  <si>
    <t>1-acyl-sn-glycerol-3-phosphate acyltransferase</t>
  </si>
  <si>
    <t>Malb_609</t>
  </si>
  <si>
    <t>METAL_RS06425</t>
  </si>
  <si>
    <t>Metal_1316</t>
  </si>
  <si>
    <t>SsrA-binding protein SmpB</t>
  </si>
  <si>
    <t>Malb_3241</t>
  </si>
  <si>
    <t>METAL_RS17955</t>
  </si>
  <si>
    <t>METAL_RS17950</t>
  </si>
  <si>
    <t>Metal_3698</t>
  </si>
  <si>
    <t>CAP domain-containing protein</t>
  </si>
  <si>
    <t>Malb_11</t>
  </si>
  <si>
    <t>METAL_RS06575</t>
  </si>
  <si>
    <t>Metal_1333</t>
  </si>
  <si>
    <t>Malb_2909</t>
  </si>
  <si>
    <t>METAL_RS03235</t>
  </si>
  <si>
    <t>Metal_0659</t>
  </si>
  <si>
    <t>Malb_4048</t>
  </si>
  <si>
    <t>3-deoxy-8-phosphooctulonate synthase</t>
  </si>
  <si>
    <t>Metal_1426</t>
  </si>
  <si>
    <t>Malb_3113</t>
  </si>
  <si>
    <t>METAL_RS01495</t>
  </si>
  <si>
    <t>Metal_0305</t>
  </si>
  <si>
    <t>ClpXP protease specificity-enhancing factor</t>
  </si>
  <si>
    <t>Malb_1366</t>
  </si>
  <si>
    <t>METAL_RS03945</t>
  </si>
  <si>
    <t>METAL_RS03880</t>
  </si>
  <si>
    <t>Metal_0789</t>
  </si>
  <si>
    <t>tRNA 5-hydroxyuridine modification protein YegQ</t>
  </si>
  <si>
    <t>Malb_306</t>
  </si>
  <si>
    <t>METAL_RS08960</t>
  </si>
  <si>
    <t>METAL_RS08860</t>
  </si>
  <si>
    <t>Metal_1825</t>
  </si>
  <si>
    <t>Malb_741</t>
  </si>
  <si>
    <t>METAL_RS14305</t>
  </si>
  <si>
    <t>Metal_2940</t>
  </si>
  <si>
    <t>Malb_2659</t>
  </si>
  <si>
    <t>METAL_RS19015</t>
  </si>
  <si>
    <t>METAL_RS19040</t>
  </si>
  <si>
    <t>Metal_3922</t>
  </si>
  <si>
    <t>METAL_RS01100</t>
  </si>
  <si>
    <t>Metal_0224</t>
  </si>
  <si>
    <t>fluoride efflux transporter CrcB</t>
  </si>
  <si>
    <t>Malb_819</t>
  </si>
  <si>
    <t>METAL_RS02640</t>
  </si>
  <si>
    <t>Metal_0532</t>
  </si>
  <si>
    <t>heme A synthase</t>
  </si>
  <si>
    <t>Malb_2274</t>
  </si>
  <si>
    <t>METAL_RS07830</t>
  </si>
  <si>
    <t>METAL_RS07725</t>
  </si>
  <si>
    <t>type I-E CRISPR-associated protein Cas6/Cse3/CasE</t>
  </si>
  <si>
    <t>Metal_1589</t>
  </si>
  <si>
    <t>Malb_3364</t>
  </si>
  <si>
    <t>METAL_RS00805</t>
  </si>
  <si>
    <t>Malb_471</t>
  </si>
  <si>
    <t>METAL_RS14495</t>
  </si>
  <si>
    <t>4-hydroxythreonine-4-phosphate dehydrogenase PdxA</t>
  </si>
  <si>
    <t>Metal_2996</t>
  </si>
  <si>
    <t>Malb_3502</t>
  </si>
  <si>
    <t>METAL_RS19760</t>
  </si>
  <si>
    <t>METAL_RS19755</t>
  </si>
  <si>
    <t>Metal_0566</t>
  </si>
  <si>
    <t>Malb_1686</t>
  </si>
  <si>
    <t>METAL_RS03865</t>
  </si>
  <si>
    <t>Metal_0774</t>
  </si>
  <si>
    <t>Malb_1387</t>
  </si>
  <si>
    <t>METAL_RS04540</t>
  </si>
  <si>
    <t>METAL_RS04470</t>
  </si>
  <si>
    <t>DNA polymerase III subunit gamma/tau</t>
  </si>
  <si>
    <t>Metal_0911</t>
  </si>
  <si>
    <t>Malb_3007</t>
  </si>
  <si>
    <t>METAL_RS00035</t>
  </si>
  <si>
    <t>Malb_1311</t>
  </si>
  <si>
    <t>METAL_RS12760</t>
  </si>
  <si>
    <t>ribonuclease D</t>
  </si>
  <si>
    <t>Metal_2637</t>
  </si>
  <si>
    <t>Malb_1337</t>
  </si>
  <si>
    <t>METAL_RS13175</t>
  </si>
  <si>
    <t>sulfurtransferase</t>
  </si>
  <si>
    <t>Metal_2689</t>
  </si>
  <si>
    <t>rhodanese-like domain-containing protein</t>
  </si>
  <si>
    <t>Malb_2504</t>
  </si>
  <si>
    <t>METAL_RS07715</t>
  </si>
  <si>
    <t>Metal_1587</t>
  </si>
  <si>
    <t>PIN domain-containing protein</t>
  </si>
  <si>
    <t>succinate dehydrogenase, cytochrome b556 subunit</t>
  </si>
  <si>
    <t>Metal_2018</t>
  </si>
  <si>
    <t>Malb_862</t>
  </si>
  <si>
    <t>METAL_RS08925</t>
  </si>
  <si>
    <t>Metal_1839</t>
  </si>
  <si>
    <t>suppressor of fused domain protein</t>
  </si>
  <si>
    <t>Malb_2980</t>
  </si>
  <si>
    <t>Metal_0067</t>
  </si>
  <si>
    <t>DNA helicase II</t>
  </si>
  <si>
    <t>METAL_RS04215</t>
  </si>
  <si>
    <t>Metal_0859</t>
  </si>
  <si>
    <t>Malb_1826</t>
  </si>
  <si>
    <t>METAL_RS12695</t>
  </si>
  <si>
    <t>METAL_RS12550</t>
  </si>
  <si>
    <t>Metal_2585</t>
  </si>
  <si>
    <t>Malb_3059</t>
  </si>
  <si>
    <t>METAL_RS00980</t>
  </si>
  <si>
    <t>Metal_0199</t>
  </si>
  <si>
    <t>Malb_335</t>
  </si>
  <si>
    <t>METAL_RS02490</t>
  </si>
  <si>
    <t>METAL_RS02480</t>
  </si>
  <si>
    <t>Metal_0505</t>
  </si>
  <si>
    <t>glycogen debranching protein GlgX</t>
  </si>
  <si>
    <t>Malb_3037</t>
  </si>
  <si>
    <t>METAL_RS10770</t>
  </si>
  <si>
    <t>METAL_RS10680</t>
  </si>
  <si>
    <t>Metal_2197</t>
  </si>
  <si>
    <t>Malb_1941</t>
  </si>
  <si>
    <t>METAL_RS12975</t>
  </si>
  <si>
    <t>METAL_RS12815</t>
  </si>
  <si>
    <t>5'/3'-nucleotidase SurE</t>
  </si>
  <si>
    <t>Metal_2647</t>
  </si>
  <si>
    <t>Malb_3938</t>
  </si>
  <si>
    <t>METAL_RS18535</t>
  </si>
  <si>
    <t>METAL_RS18550</t>
  </si>
  <si>
    <t>Metal_3823</t>
  </si>
  <si>
    <t>Malb_1437</t>
  </si>
  <si>
    <t>METAL_RS10810</t>
  </si>
  <si>
    <t>Metal_2227</t>
  </si>
  <si>
    <t>Malb_1035</t>
  </si>
  <si>
    <t>METAL_RS03640</t>
  </si>
  <si>
    <t>Metal_0740</t>
  </si>
  <si>
    <t>Malb_1924</t>
  </si>
  <si>
    <t>METAL_RS08625</t>
  </si>
  <si>
    <t>METAL_RS08540</t>
  </si>
  <si>
    <t>Metal_1757</t>
  </si>
  <si>
    <t>Malb_1523</t>
  </si>
  <si>
    <t>Metal_0999</t>
  </si>
  <si>
    <t>excinuclease ABC subunit UvrC</t>
  </si>
  <si>
    <t>Malb_2064</t>
  </si>
  <si>
    <t>METAL_RS00450</t>
  </si>
  <si>
    <t>METAL_RS00440</t>
  </si>
  <si>
    <t>Metal_0093</t>
  </si>
  <si>
    <t>adenosylmethionine--8-amino-7-oxononanoate transaminase</t>
  </si>
  <si>
    <t>Malb_1786</t>
  </si>
  <si>
    <t>METAL_RS04755</t>
  </si>
  <si>
    <t>Metal_0971</t>
  </si>
  <si>
    <t>Malb_4133</t>
  </si>
  <si>
    <t>METAL_RS06800</t>
  </si>
  <si>
    <t>Metal_1398</t>
  </si>
  <si>
    <t>Malb_1276</t>
  </si>
  <si>
    <t>hydrogenase maturation protein</t>
  </si>
  <si>
    <t>Metal_3570</t>
  </si>
  <si>
    <t>Malb_3557</t>
  </si>
  <si>
    <t>METAL_RS19675</t>
  </si>
  <si>
    <t>Metal_0026</t>
  </si>
  <si>
    <t>Malb_1176</t>
  </si>
  <si>
    <t>METAL_RS10990</t>
  </si>
  <si>
    <t>METAL_RS10890</t>
  </si>
  <si>
    <t>Metal_2246</t>
  </si>
  <si>
    <t>Malb_2011</t>
  </si>
  <si>
    <t>METAL_RS11880</t>
  </si>
  <si>
    <t>Metal_2450</t>
  </si>
  <si>
    <t>CehA/McbA family metallohydrolase</t>
  </si>
  <si>
    <t>Malb_1694</t>
  </si>
  <si>
    <t>METAL_RS03840</t>
  </si>
  <si>
    <t>Metal_0770</t>
  </si>
  <si>
    <t>DUF493 domain-containing protein</t>
  </si>
  <si>
    <t>Malb_3017</t>
  </si>
  <si>
    <t>shikimate dehydrogenase</t>
  </si>
  <si>
    <t>Metal_1796</t>
  </si>
  <si>
    <t>Malb_2238</t>
  </si>
  <si>
    <t>METAL_RS00570</t>
  </si>
  <si>
    <t>Metal_0117</t>
  </si>
  <si>
    <t>DUF58 domain-containing protein</t>
  </si>
  <si>
    <t>Malb_1139</t>
  </si>
  <si>
    <t>METAL_RS08520</t>
  </si>
  <si>
    <t>Metal_1752</t>
  </si>
  <si>
    <t>purine-binding chemotaxis protein CheW</t>
  </si>
  <si>
    <t>Malb_2057</t>
  </si>
  <si>
    <t>METAL_RS11870</t>
  </si>
  <si>
    <t>Metal_2434</t>
  </si>
  <si>
    <t>LTA synthase family protein</t>
  </si>
  <si>
    <t>Malb_797</t>
  </si>
  <si>
    <t>METAL_RS02560</t>
  </si>
  <si>
    <t>Metal_0518</t>
  </si>
  <si>
    <t>Malb_3505</t>
  </si>
  <si>
    <t>METAL_RS18270</t>
  </si>
  <si>
    <t>Malb_496</t>
  </si>
  <si>
    <t>METAL_RS06525</t>
  </si>
  <si>
    <t>METAL_RS06455</t>
  </si>
  <si>
    <t>Metal_1322</t>
  </si>
  <si>
    <t>Malb_92</t>
  </si>
  <si>
    <t>METAL_RS02910</t>
  </si>
  <si>
    <t>Malb_3909</t>
  </si>
  <si>
    <t>METAL_RS00825</t>
  </si>
  <si>
    <t>Metal_0168</t>
  </si>
  <si>
    <t>copper resistance system multicopper oxidase</t>
  </si>
  <si>
    <t>Malb_2718</t>
  </si>
  <si>
    <t>METAL_RS08005</t>
  </si>
  <si>
    <t>METAL_RS07895</t>
  </si>
  <si>
    <t>50S ribosomal protein L32</t>
  </si>
  <si>
    <t>Metal_1623</t>
  </si>
  <si>
    <t>Malb_3104</t>
  </si>
  <si>
    <t>METAL_RS09445</t>
  </si>
  <si>
    <t>preprotein translocase subunit YajC</t>
  </si>
  <si>
    <t>Metal_1932</t>
  </si>
  <si>
    <t>Malb_2643</t>
  </si>
  <si>
    <t>paraquat-inducible protein A</t>
  </si>
  <si>
    <t>Metal_2436</t>
  </si>
  <si>
    <t>Malb_808</t>
  </si>
  <si>
    <t>METAL_RS14480</t>
  </si>
  <si>
    <t>Metal_2993</t>
  </si>
  <si>
    <t>carbon-nitrogen hydrolase</t>
  </si>
  <si>
    <t>Malb_1588</t>
  </si>
  <si>
    <t>METAL_RS16940</t>
  </si>
  <si>
    <t>Malb_2511</t>
  </si>
  <si>
    <t>METAL_RS17625</t>
  </si>
  <si>
    <t>Metal_3613</t>
  </si>
  <si>
    <t>Malb_2249</t>
  </si>
  <si>
    <t>METAL_RS13560</t>
  </si>
  <si>
    <t>METAL_RS13415</t>
  </si>
  <si>
    <t>Metal_2777</t>
  </si>
  <si>
    <t>HTH domain-containing protein</t>
  </si>
  <si>
    <t>Malb_2940</t>
  </si>
  <si>
    <t>METAL_RS08050</t>
  </si>
  <si>
    <t>METAL_RS07955</t>
  </si>
  <si>
    <t>Metal_1635</t>
  </si>
  <si>
    <t>Malb_3791</t>
  </si>
  <si>
    <t>METAL_RS18660</t>
  </si>
  <si>
    <t>METAL_RS18675</t>
  </si>
  <si>
    <t>Metal_3849</t>
  </si>
  <si>
    <t>Malb_3200</t>
  </si>
  <si>
    <t>METAL_RS07555</t>
  </si>
  <si>
    <t>type I-F CRISPR-associated endoribonuclease Cas6/Csy4</t>
  </si>
  <si>
    <t>Metal_1531</t>
  </si>
  <si>
    <t>METAL_RS15495</t>
  </si>
  <si>
    <t>cell filamentation protein Fic</t>
  </si>
  <si>
    <t>Metal_3194</t>
  </si>
  <si>
    <t>Malb_2937</t>
  </si>
  <si>
    <t>METAL_RS11885</t>
  </si>
  <si>
    <t>Metal_2437</t>
  </si>
  <si>
    <t>Malb_2157</t>
  </si>
  <si>
    <t>METAL_RS13270</t>
  </si>
  <si>
    <t>hydroxylamine oxidation protein HaoB</t>
  </si>
  <si>
    <t>Metal_2744</t>
  </si>
  <si>
    <t>Malb_3849</t>
  </si>
  <si>
    <t>prevent-host-death protein</t>
  </si>
  <si>
    <t>Metal_3817</t>
  </si>
  <si>
    <t>type II toxin-antitoxin system prevent-host-death family antitoxin</t>
  </si>
  <si>
    <t>Malb_487</t>
  </si>
  <si>
    <t>METAL_RS05675</t>
  </si>
  <si>
    <t>METAL_RS05600</t>
  </si>
  <si>
    <t>Malb_4156</t>
  </si>
  <si>
    <t>METAL_RS06895</t>
  </si>
  <si>
    <t>METAL_RS06810</t>
  </si>
  <si>
    <t>Metal_1400</t>
  </si>
  <si>
    <t>cyclodeaminase/cyclohydrolase family protein</t>
  </si>
  <si>
    <t>METAL_RS08535</t>
  </si>
  <si>
    <t>chemotaxis response regulator protein-glutamate methylesterase</t>
  </si>
  <si>
    <t>Metal_1755</t>
  </si>
  <si>
    <t>Malb_3614</t>
  </si>
  <si>
    <t>METAL_RS04345</t>
  </si>
  <si>
    <t>Metal_0885</t>
  </si>
  <si>
    <t>Malb_141</t>
  </si>
  <si>
    <t>METAL_RS05880</t>
  </si>
  <si>
    <t>Fe-S cluster assembly protein SufB</t>
  </si>
  <si>
    <t>Metal_1180</t>
  </si>
  <si>
    <t>Malb_666</t>
  </si>
  <si>
    <t>METAL_RS16840</t>
  </si>
  <si>
    <t>glutamate racemase</t>
  </si>
  <si>
    <t>Metal_3440</t>
  </si>
  <si>
    <t>Metal_3678</t>
  </si>
  <si>
    <t>Malb_2148</t>
  </si>
  <si>
    <t>METAL_RS19200</t>
  </si>
  <si>
    <t>AmmeMemoRadiSam system protein B</t>
  </si>
  <si>
    <t>Metal_3955</t>
  </si>
  <si>
    <t>Malb_1414</t>
  </si>
  <si>
    <t>METAL_RS04930</t>
  </si>
  <si>
    <t>METAL_RS04860</t>
  </si>
  <si>
    <t>Metal_0992</t>
  </si>
  <si>
    <t>Malb_4029</t>
  </si>
  <si>
    <t>METAL_RS19735</t>
  </si>
  <si>
    <t>Metal_0396</t>
  </si>
  <si>
    <t>Malb_3620</t>
  </si>
  <si>
    <t>METAL_RS00945</t>
  </si>
  <si>
    <t>Malb_3928</t>
  </si>
  <si>
    <t>METAL_RS07665</t>
  </si>
  <si>
    <t>Metal_1557</t>
  </si>
  <si>
    <t>RNA 2',3'-cyclic phosphodiesterase</t>
  </si>
  <si>
    <t>METAL_RS12505</t>
  </si>
  <si>
    <t>integron integrase</t>
  </si>
  <si>
    <t>Metal_2577</t>
  </si>
  <si>
    <t>Malb_1111</t>
  </si>
  <si>
    <t>METAL_RS17350</t>
  </si>
  <si>
    <t>nicotinate phosphoribosyltransferase</t>
  </si>
  <si>
    <t>Metal_3549</t>
  </si>
  <si>
    <t>Malb_918</t>
  </si>
  <si>
    <t>METAL_RS02405</t>
  </si>
  <si>
    <t>Metal_0489</t>
  </si>
  <si>
    <t>DUF488 family protein</t>
  </si>
  <si>
    <t>Malb_2695</t>
  </si>
  <si>
    <t>METAL_RS07755</t>
  </si>
  <si>
    <t>WYL domain-containing protein</t>
  </si>
  <si>
    <t>Metal_1595</t>
  </si>
  <si>
    <t>METAL_RS11090</t>
  </si>
  <si>
    <t>Malb_893</t>
  </si>
  <si>
    <t>Malb_1162</t>
  </si>
  <si>
    <t>METAL_RS08635</t>
  </si>
  <si>
    <t>METAL_RS08550</t>
  </si>
  <si>
    <t>Metal_1759</t>
  </si>
  <si>
    <t>Malb_2341</t>
  </si>
  <si>
    <t>METAL_RS19045</t>
  </si>
  <si>
    <t>METAL_RS19070</t>
  </si>
  <si>
    <t>5,6-dimethylbenzimidazole synthase</t>
  </si>
  <si>
    <t>Metal_3929</t>
  </si>
  <si>
    <t>Malb_2618</t>
  </si>
  <si>
    <t>METAL_RS19185</t>
  </si>
  <si>
    <t>Metal_3952</t>
  </si>
  <si>
    <t>Malb_665</t>
  </si>
  <si>
    <t>METAL_RS15295</t>
  </si>
  <si>
    <t>alkaline phytoceramidase</t>
  </si>
  <si>
    <t>Metal_3155</t>
  </si>
  <si>
    <t>Malb_3673</t>
  </si>
  <si>
    <t>METAL_RS01460</t>
  </si>
  <si>
    <t>Metal_0298</t>
  </si>
  <si>
    <t>PEP-CTERM/exosortase system-associated acyltransferase</t>
  </si>
  <si>
    <t>Metal_1108</t>
  </si>
  <si>
    <t>Malb_1711</t>
  </si>
  <si>
    <t>METAL_RS12690</t>
  </si>
  <si>
    <t>METAL_RS12545</t>
  </si>
  <si>
    <t>Malb_1453</t>
  </si>
  <si>
    <t>METAL_RS13095</t>
  </si>
  <si>
    <t>METAL_RS12945</t>
  </si>
  <si>
    <t>Metal_2673</t>
  </si>
  <si>
    <t>shikimate kinase AroK</t>
  </si>
  <si>
    <t>Malb_805</t>
  </si>
  <si>
    <t>METAL_RS16580</t>
  </si>
  <si>
    <t>biopolymer transporter ExbD</t>
  </si>
  <si>
    <t>Metal_3420</t>
  </si>
  <si>
    <t>Malb_1611</t>
  </si>
  <si>
    <t>METAL_RS19955</t>
  </si>
  <si>
    <t>Metal_2131</t>
  </si>
  <si>
    <t>Malb_3983</t>
  </si>
  <si>
    <t>METAL_RS18470</t>
  </si>
  <si>
    <t>Malb_3656</t>
  </si>
  <si>
    <t>Metal_3836</t>
  </si>
  <si>
    <t>type II secretion system major pseudopilin GspG</t>
  </si>
  <si>
    <t>Malb_3063</t>
  </si>
  <si>
    <t>METAL_RS07620</t>
  </si>
  <si>
    <t>METAL_RS07530</t>
  </si>
  <si>
    <t>Metal_1546</t>
  </si>
  <si>
    <t>Malb_308</t>
  </si>
  <si>
    <t>METAL_RS16750</t>
  </si>
  <si>
    <t>METAL_RS16600</t>
  </si>
  <si>
    <t>Metal_3424</t>
  </si>
  <si>
    <t>TIGR02281 family clan AA aspartic protease</t>
  </si>
  <si>
    <t>Malb_3817</t>
  </si>
  <si>
    <t>METAL_RS18465</t>
  </si>
  <si>
    <t>L-aspartate oxidase</t>
  </si>
  <si>
    <t>Metal_3804</t>
  </si>
  <si>
    <t>Malb_1003</t>
  </si>
  <si>
    <t>METAL_RS19950</t>
  </si>
  <si>
    <t>Metal_2070</t>
  </si>
  <si>
    <t>Malb_3640</t>
  </si>
  <si>
    <t>METAL_RS17990</t>
  </si>
  <si>
    <t>Metal_3705</t>
  </si>
  <si>
    <t>Malb_2501</t>
  </si>
  <si>
    <t>glutamyl-tRNA reductase</t>
  </si>
  <si>
    <t>Metal_3339</t>
  </si>
  <si>
    <t>Malb_3539</t>
  </si>
  <si>
    <t>METAL_RS09760</t>
  </si>
  <si>
    <t>METAL_RS09680</t>
  </si>
  <si>
    <t>Metal_1996</t>
  </si>
  <si>
    <t>sodium ion-translocating decarboxylase subunit beta</t>
  </si>
  <si>
    <t>Malb_3891</t>
  </si>
  <si>
    <t>METAL_RS18580</t>
  </si>
  <si>
    <t>Malb_754</t>
  </si>
  <si>
    <t>METAL_RS03070</t>
  </si>
  <si>
    <t>Metal_0624</t>
  </si>
  <si>
    <t>Malb_68</t>
  </si>
  <si>
    <t>METAL_RS06685</t>
  </si>
  <si>
    <t>Metal_1373</t>
  </si>
  <si>
    <t>YggT family protein</t>
  </si>
  <si>
    <t>Malb_18</t>
  </si>
  <si>
    <t>METAL_RS09265</t>
  </si>
  <si>
    <t>Metal_1895</t>
  </si>
  <si>
    <t>Malb_2587</t>
  </si>
  <si>
    <t>Metal_2487</t>
  </si>
  <si>
    <t>Malb_172</t>
  </si>
  <si>
    <t>METAL_RS15115</t>
  </si>
  <si>
    <t>METAL_RS15005</t>
  </si>
  <si>
    <t>Metal_3097</t>
  </si>
  <si>
    <t>Malb_3010</t>
  </si>
  <si>
    <t>METAL_RS16375</t>
  </si>
  <si>
    <t>Metal_3353</t>
  </si>
  <si>
    <t>Malb_3681</t>
  </si>
  <si>
    <t>Metal_1792</t>
  </si>
  <si>
    <t>flagellar motor stator protein MotA</t>
  </si>
  <si>
    <t>Malb_1929</t>
  </si>
  <si>
    <t>METAL_RS05200</t>
  </si>
  <si>
    <t>METAL_RS05120</t>
  </si>
  <si>
    <t>Metal_1043</t>
  </si>
  <si>
    <t>METAL_RS05240</t>
  </si>
  <si>
    <t>Metal_1066</t>
  </si>
  <si>
    <t>Do family serine endopeptidase</t>
  </si>
  <si>
    <t>Malb_1547</t>
  </si>
  <si>
    <t>METAL_RS04805</t>
  </si>
  <si>
    <t>Metal_0981</t>
  </si>
  <si>
    <t>Trm112 family protein</t>
  </si>
  <si>
    <t>Malb_1181</t>
  </si>
  <si>
    <t>METAL_RS11115</t>
  </si>
  <si>
    <t>METAL_RS11005</t>
  </si>
  <si>
    <t>Metal_2267</t>
  </si>
  <si>
    <t>Metal_2678</t>
  </si>
  <si>
    <t>Malb_2530</t>
  </si>
  <si>
    <t>METAL_RS04140</t>
  </si>
  <si>
    <t>Metal_0827</t>
  </si>
  <si>
    <t>Malb_3412</t>
  </si>
  <si>
    <t>METAL_RS04380</t>
  </si>
  <si>
    <t>METAL_RS04305</t>
  </si>
  <si>
    <t>Malb_2813</t>
  </si>
  <si>
    <t>METAL_RS12140</t>
  </si>
  <si>
    <t>argininosuccinate lyase</t>
  </si>
  <si>
    <t>Metal_2485</t>
  </si>
  <si>
    <t>METAL_RS07570</t>
  </si>
  <si>
    <t>Metal_1553</t>
  </si>
  <si>
    <t>Malb_1748</t>
  </si>
  <si>
    <t>METAL_RS08675</t>
  </si>
  <si>
    <t>Metal_1787</t>
  </si>
  <si>
    <t>flagellar basal body P-ring protein FlgI</t>
  </si>
  <si>
    <t>Malb_1697</t>
  </si>
  <si>
    <t>Malb_758</t>
  </si>
  <si>
    <t>METAL_RS06330</t>
  </si>
  <si>
    <t>Metal_1297</t>
  </si>
  <si>
    <t>Malb_1095</t>
  </si>
  <si>
    <t>Metal_0998</t>
  </si>
  <si>
    <t>Malb_1590</t>
  </si>
  <si>
    <t>METAL_RS10275</t>
  </si>
  <si>
    <t>Metal_2118</t>
  </si>
  <si>
    <t>adenosylcobalamin-dependent ribonucleoside-diphosphate reductase</t>
  </si>
  <si>
    <t>METAL_RS11105</t>
  </si>
  <si>
    <t>glutamate--tRNA ligase</t>
  </si>
  <si>
    <t>Metal_2286</t>
  </si>
  <si>
    <t>Malb_3747</t>
  </si>
  <si>
    <t>Metal_2185</t>
  </si>
  <si>
    <t>Malb_4096</t>
  </si>
  <si>
    <t>METAL_RS16630</t>
  </si>
  <si>
    <t>spermine synthase</t>
  </si>
  <si>
    <t>Metal_3402</t>
  </si>
  <si>
    <t>Malb_1001</t>
  </si>
  <si>
    <t>METAL_RS11110</t>
  </si>
  <si>
    <t>METAL_RS11000</t>
  </si>
  <si>
    <t>Metal_2266</t>
  </si>
  <si>
    <t>Malb_1022</t>
  </si>
  <si>
    <t>METAL_RS10565</t>
  </si>
  <si>
    <t>DUF4912 domain-containing protein</t>
  </si>
  <si>
    <t>Metal_2158</t>
  </si>
  <si>
    <t>Malb_2577</t>
  </si>
  <si>
    <t>METAL_RS18865</t>
  </si>
  <si>
    <t>METAL_RS18885</t>
  </si>
  <si>
    <t>Metal_3891</t>
  </si>
  <si>
    <t>Malb_723</t>
  </si>
  <si>
    <t>Metal_2950</t>
  </si>
  <si>
    <t>YchE family NAAT transporter</t>
  </si>
  <si>
    <t>Malb_629</t>
  </si>
  <si>
    <t>METAL_RS15240</t>
  </si>
  <si>
    <t>restriction endonuclease</t>
  </si>
  <si>
    <t>Metal_3125</t>
  </si>
  <si>
    <t>Malb_488</t>
  </si>
  <si>
    <t>METAL_RS05940</t>
  </si>
  <si>
    <t>50S ribosomal protein L28</t>
  </si>
  <si>
    <t>Metal_1194</t>
  </si>
  <si>
    <t>Malb_4122</t>
  </si>
  <si>
    <t>ornithine carbamoyltransferase</t>
  </si>
  <si>
    <t>Metal_1490</t>
  </si>
  <si>
    <t>Malb_3361</t>
  </si>
  <si>
    <t>METAL_RS01790</t>
  </si>
  <si>
    <t>Metal_0364</t>
  </si>
  <si>
    <t>pentapeptide repeat-containing protein</t>
  </si>
  <si>
    <t>Malb_1464</t>
  </si>
  <si>
    <t>METAL_RS09965</t>
  </si>
  <si>
    <t>Metal_2052</t>
  </si>
  <si>
    <t>agmatine deiminase family protein</t>
  </si>
  <si>
    <t>Malb_1011</t>
  </si>
  <si>
    <t>METAL_RS10260</t>
  </si>
  <si>
    <t>Metal_2115</t>
  </si>
  <si>
    <t>Malb_964</t>
  </si>
  <si>
    <t>METAL_RS14505</t>
  </si>
  <si>
    <t>METAL_RS14410</t>
  </si>
  <si>
    <t>hydroxymethylbilane synthase</t>
  </si>
  <si>
    <t>Metal_2979</t>
  </si>
  <si>
    <t>Malb_2689</t>
  </si>
  <si>
    <t>METAL_RS19210</t>
  </si>
  <si>
    <t>Metal_3957</t>
  </si>
  <si>
    <t>Metal_1216</t>
  </si>
  <si>
    <t>Malb_2419</t>
  </si>
  <si>
    <t>METAL_RS08035</t>
  </si>
  <si>
    <t>METAL_RS07940</t>
  </si>
  <si>
    <t>Metal_1632</t>
  </si>
  <si>
    <t>Malb_3708</t>
  </si>
  <si>
    <t>METAL_RS09600</t>
  </si>
  <si>
    <t>METAL_RS09525</t>
  </si>
  <si>
    <t>Metal_1964</t>
  </si>
  <si>
    <t>Malb_2399</t>
  </si>
  <si>
    <t>METAL_RS00660</t>
  </si>
  <si>
    <t>Metal_0135</t>
  </si>
  <si>
    <t>Malb_558</t>
  </si>
  <si>
    <t>METAL_RS06590</t>
  </si>
  <si>
    <t>Metal_1353</t>
  </si>
  <si>
    <t>tRNA-Asn</t>
  </si>
  <si>
    <t>Malb_1196</t>
  </si>
  <si>
    <t>METAL_RS04830</t>
  </si>
  <si>
    <t>potassium transporter Kup</t>
  </si>
  <si>
    <t>Metal_0986</t>
  </si>
  <si>
    <t>Malb_3228</t>
  </si>
  <si>
    <t>METAL_RS01810</t>
  </si>
  <si>
    <t>Metal_0369</t>
  </si>
  <si>
    <t>UDP-glucose/GDP-mannose dehydrogenase family protein</t>
  </si>
  <si>
    <t>Malb_3834</t>
  </si>
  <si>
    <t>METAL_RS19550</t>
  </si>
  <si>
    <t>Metal_4019</t>
  </si>
  <si>
    <t>recombinase family protein</t>
  </si>
  <si>
    <t>Malb_1198</t>
  </si>
  <si>
    <t>Metal_1783</t>
  </si>
  <si>
    <t>flagellar hook protein FlgE</t>
  </si>
  <si>
    <t>Malb_1955</t>
  </si>
  <si>
    <t>Metal_1028</t>
  </si>
  <si>
    <t>cytochrome c-type biogenesis protein CcmH</t>
  </si>
  <si>
    <t>Malb_4088</t>
  </si>
  <si>
    <t>METAL_RS16640</t>
  </si>
  <si>
    <t>METAL_RS16495</t>
  </si>
  <si>
    <t>Metal_3404</t>
  </si>
  <si>
    <t>DUF2760 domain-containing protein</t>
  </si>
  <si>
    <t>Malb_1923</t>
  </si>
  <si>
    <t>METAL_RS03870</t>
  </si>
  <si>
    <t>Metal_0775</t>
  </si>
  <si>
    <t>class II aldolase/adducin family protein</t>
  </si>
  <si>
    <t>Malb_2331</t>
  </si>
  <si>
    <t>METAL_RS12160</t>
  </si>
  <si>
    <t>acetyltransferase</t>
  </si>
  <si>
    <t>Metal_2490</t>
  </si>
  <si>
    <t>Malb_375</t>
  </si>
  <si>
    <t>METAL_RS14395</t>
  </si>
  <si>
    <t>Metal_2976</t>
  </si>
  <si>
    <t>symmetrical bis(5'-nucleosyl)-tetraphosphatase</t>
  </si>
  <si>
    <t>METAL_RS13030</t>
  </si>
  <si>
    <t>Metal_2690</t>
  </si>
  <si>
    <t>protein-export chaperone SecB</t>
  </si>
  <si>
    <t>Malb_1315</t>
  </si>
  <si>
    <t>METAL_RS03860</t>
  </si>
  <si>
    <t>cytochrome b6</t>
  </si>
  <si>
    <t>Metal_0773</t>
  </si>
  <si>
    <t>Malb_1648</t>
  </si>
  <si>
    <t>Metal_2151</t>
  </si>
  <si>
    <t>Malb_3323</t>
  </si>
  <si>
    <t>METAL_RS16460</t>
  </si>
  <si>
    <t>METAL_RS16335</t>
  </si>
  <si>
    <t>Metal_3371</t>
  </si>
  <si>
    <t>Malb_995</t>
  </si>
  <si>
    <t>METAL_RS02935</t>
  </si>
  <si>
    <t>METAL_RS02925</t>
  </si>
  <si>
    <t>Malb_1049</t>
  </si>
  <si>
    <t>flagellar biosynthesis anti-sigma factor FlgM</t>
  </si>
  <si>
    <t>Metal_1770</t>
  </si>
  <si>
    <t>Malb_716</t>
  </si>
  <si>
    <t>Malb_3152</t>
  </si>
  <si>
    <t>Metal_2005</t>
  </si>
  <si>
    <t>MarR family transcriptional regulator</t>
  </si>
  <si>
    <t>Malb_1130</t>
  </si>
  <si>
    <t>Metal_2121</t>
  </si>
  <si>
    <t>Malb_1249</t>
  </si>
  <si>
    <t>METAL_RS15810</t>
  </si>
  <si>
    <t>calcium-translocating P-type ATPase, PMCA-type</t>
  </si>
  <si>
    <t>Metal_3243</t>
  </si>
  <si>
    <t>Malb_3887</t>
  </si>
  <si>
    <t>Metal_3725</t>
  </si>
  <si>
    <t>RDD family protein</t>
  </si>
  <si>
    <t>Malb_3859</t>
  </si>
  <si>
    <t>METAL_RS10730</t>
  </si>
  <si>
    <t>METAL_RS10645</t>
  </si>
  <si>
    <t>Metal_2190</t>
  </si>
  <si>
    <t>YceK/YidQ family lipoprotein</t>
  </si>
  <si>
    <t>Malb_2446</t>
  </si>
  <si>
    <t>METAL_RS12280</t>
  </si>
  <si>
    <t>METAL_RS12205</t>
  </si>
  <si>
    <t>LPS export ABC transporter permease LptF</t>
  </si>
  <si>
    <t>Metal_2516</t>
  </si>
  <si>
    <t>Malb_2882</t>
  </si>
  <si>
    <t>METAL_RS07825</t>
  </si>
  <si>
    <t>hypoxanthine-guanine phosphoribosyltransferase</t>
  </si>
  <si>
    <t>Metal_1609</t>
  </si>
  <si>
    <t>Malb_1655</t>
  </si>
  <si>
    <t>METAL_RS08240</t>
  </si>
  <si>
    <t>4-hydroxy-3-methylbut-2-enyl diphosphate reductase</t>
  </si>
  <si>
    <t>Metal_1692</t>
  </si>
  <si>
    <t>Malb_1610</t>
  </si>
  <si>
    <t>METAL_RS10985</t>
  </si>
  <si>
    <t>METAL_RS10885</t>
  </si>
  <si>
    <t>Metal_2245</t>
  </si>
  <si>
    <t>Malb_1363</t>
  </si>
  <si>
    <t>METAL_RS17250</t>
  </si>
  <si>
    <t>Metal_3529</t>
  </si>
  <si>
    <t>Malb_3396</t>
  </si>
  <si>
    <t>METAL_RS18385</t>
  </si>
  <si>
    <t>regulatory protein, FmdB family</t>
  </si>
  <si>
    <t>Metal_3787</t>
  </si>
  <si>
    <t>Malb_4219</t>
  </si>
  <si>
    <t>endonuclease</t>
  </si>
  <si>
    <t>Metal_1389</t>
  </si>
  <si>
    <t>Malb_1796</t>
  </si>
  <si>
    <t>METAL_RS10410</t>
  </si>
  <si>
    <t>METAL_RS10320</t>
  </si>
  <si>
    <t>Metal_2127</t>
  </si>
  <si>
    <t>b(o/a)3-type cytochrome-c oxidase subunit 1</t>
  </si>
  <si>
    <t>Malb_2450</t>
  </si>
  <si>
    <t>METAL_RS04100</t>
  </si>
  <si>
    <t>METAL_RS04020</t>
  </si>
  <si>
    <t>Metal_0818</t>
  </si>
  <si>
    <t>Malb_2052</t>
  </si>
  <si>
    <t>METAL_RS00165</t>
  </si>
  <si>
    <t>flavoprotein</t>
  </si>
  <si>
    <t>Metal_0034</t>
  </si>
  <si>
    <t>Malb_1647</t>
  </si>
  <si>
    <t>Metal_1778</t>
  </si>
  <si>
    <t>Malb_225</t>
  </si>
  <si>
    <t>METAL_RS14990</t>
  </si>
  <si>
    <t>Malb_3682</t>
  </si>
  <si>
    <t>METAL_RS00065</t>
  </si>
  <si>
    <t>METAL_RS00055</t>
  </si>
  <si>
    <t>Metal_0012</t>
  </si>
  <si>
    <t>Malb_3479</t>
  </si>
  <si>
    <t>METAL_RS01350</t>
  </si>
  <si>
    <t>Metal_0273</t>
  </si>
  <si>
    <t>DNA-protecting protein DprA</t>
  </si>
  <si>
    <t>Malb_675</t>
  </si>
  <si>
    <t>METAL_RS09320</t>
  </si>
  <si>
    <t>METAL_RS09245</t>
  </si>
  <si>
    <t>Metal_1906</t>
  </si>
  <si>
    <t>3-hydroxyacyl-[acyl-carrier-protein] dehydratase FabA</t>
  </si>
  <si>
    <t>Malb_2858</t>
  </si>
  <si>
    <t>METAL_RS13725</t>
  </si>
  <si>
    <t>Metal_2810</t>
  </si>
  <si>
    <t>Malb_2130</t>
  </si>
  <si>
    <t>METAL_RS00390</t>
  </si>
  <si>
    <t>Metal_0081</t>
  </si>
  <si>
    <t>Malb_3032</t>
  </si>
  <si>
    <t>METAL_RS09665</t>
  </si>
  <si>
    <t>Metal_1993</t>
  </si>
  <si>
    <t>Malb_3344</t>
  </si>
  <si>
    <t>METAL_RS19700</t>
  </si>
  <si>
    <t>METAL_RS19680</t>
  </si>
  <si>
    <t>Metal_0152</t>
  </si>
  <si>
    <t>HupE/UreJ family protein</t>
  </si>
  <si>
    <t>Malb_2687</t>
  </si>
  <si>
    <t>METAL_RS06125</t>
  </si>
  <si>
    <t>Metal_1249</t>
  </si>
  <si>
    <t>IS4 family transposase</t>
  </si>
  <si>
    <t>Malb_1010</t>
  </si>
  <si>
    <t>METAL_RS05125</t>
  </si>
  <si>
    <t>Metal_1031</t>
  </si>
  <si>
    <t>Malb_3936</t>
  </si>
  <si>
    <t>METAL_RS08905</t>
  </si>
  <si>
    <t>METAL_RS08815</t>
  </si>
  <si>
    <t>cell division ATP-binding protein FtsE</t>
  </si>
  <si>
    <t>Metal_1816</t>
  </si>
  <si>
    <t>Malb_3339</t>
  </si>
  <si>
    <t>METAL_RS11430</t>
  </si>
  <si>
    <t>METAL_RS11375</t>
  </si>
  <si>
    <t>GCN5 family acetyltransferase</t>
  </si>
  <si>
    <t>Malb_2137</t>
  </si>
  <si>
    <t>METAL_RS00315</t>
  </si>
  <si>
    <t>Metal_0065</t>
  </si>
  <si>
    <t>FxsA family protein</t>
  </si>
  <si>
    <t>Malb_1517</t>
  </si>
  <si>
    <t>Metal_1777</t>
  </si>
  <si>
    <t>Malb_3136</t>
  </si>
  <si>
    <t>METAL_RS01310</t>
  </si>
  <si>
    <t>METAL_RS01300</t>
  </si>
  <si>
    <t>Metal_0265</t>
  </si>
  <si>
    <t>riboflavin synthase</t>
  </si>
  <si>
    <t>Malb_4139</t>
  </si>
  <si>
    <t>Metal_1470</t>
  </si>
  <si>
    <t>Malb_669</t>
  </si>
  <si>
    <t>METAL_RS06595</t>
  </si>
  <si>
    <t>Metal_1354</t>
  </si>
  <si>
    <t>Malb_1384</t>
  </si>
  <si>
    <t>METAL_RS08465</t>
  </si>
  <si>
    <t>flagellar biosynthetic protein FliR</t>
  </si>
  <si>
    <t>Metal_1741</t>
  </si>
  <si>
    <t>Malb_455</t>
  </si>
  <si>
    <t>METAL_RS09160</t>
  </si>
  <si>
    <t>Metal_1871</t>
  </si>
  <si>
    <t>Malb_1728</t>
  </si>
  <si>
    <t>lipid-A-disaccharide synthase</t>
  </si>
  <si>
    <t>Metal_2165</t>
  </si>
  <si>
    <t>Malb_2412</t>
  </si>
  <si>
    <t>METAL_RS00730</t>
  </si>
  <si>
    <t>DUF935 family protein</t>
  </si>
  <si>
    <t>Malb_696</t>
  </si>
  <si>
    <t>METAL_RS15210</t>
  </si>
  <si>
    <t>METAL_RS15105</t>
  </si>
  <si>
    <t>Metal_3117</t>
  </si>
  <si>
    <t>cysteine synthase CysM</t>
  </si>
  <si>
    <t>Malb_3051</t>
  </si>
  <si>
    <t>METAL_RS18010</t>
  </si>
  <si>
    <t>METAL_RS18005</t>
  </si>
  <si>
    <t>Metal_3709</t>
  </si>
  <si>
    <t>Malb_2139</t>
  </si>
  <si>
    <t>METAL_RS19100</t>
  </si>
  <si>
    <t>METAL_RS19125</t>
  </si>
  <si>
    <t>Metal_3940</t>
  </si>
  <si>
    <t>Malb_2620</t>
  </si>
  <si>
    <t>METAL_RS00235</t>
  </si>
  <si>
    <t>Metal_0049</t>
  </si>
  <si>
    <t>Malb_915</t>
  </si>
  <si>
    <t>METAL_RS02555</t>
  </si>
  <si>
    <t>METAL_RS02540</t>
  </si>
  <si>
    <t>Metal_0517</t>
  </si>
  <si>
    <t>Malb_1214</t>
  </si>
  <si>
    <t>METAL_RS08355</t>
  </si>
  <si>
    <t>METAL_RS08265</t>
  </si>
  <si>
    <t>Metal_1698</t>
  </si>
  <si>
    <t>Malb_2401</t>
  </si>
  <si>
    <t>METAL_RS12500</t>
  </si>
  <si>
    <t>Metal_2561</t>
  </si>
  <si>
    <t>Malb_3992</t>
  </si>
  <si>
    <t>30S ribosomal protein S10</t>
  </si>
  <si>
    <t>Metal_3314</t>
  </si>
  <si>
    <t>Malb_3372</t>
  </si>
  <si>
    <t>METAL_RS01905</t>
  </si>
  <si>
    <t>METAL_RS01910</t>
  </si>
  <si>
    <t>Metal_0389</t>
  </si>
  <si>
    <t>Malb_976</t>
  </si>
  <si>
    <t>METAL_RS02375</t>
  </si>
  <si>
    <t>METAL_RS02370</t>
  </si>
  <si>
    <t>penicillin-binding protein 1C</t>
  </si>
  <si>
    <t>Metal_0483</t>
  </si>
  <si>
    <t>Malb_1857</t>
  </si>
  <si>
    <t>METAL_RS17240</t>
  </si>
  <si>
    <t>Metal_3527</t>
  </si>
  <si>
    <t>HAD family phosphatase</t>
  </si>
  <si>
    <t>Malb_2976</t>
  </si>
  <si>
    <t>METAL_RS00600</t>
  </si>
  <si>
    <t>ADP compounds hydrolase NudE</t>
  </si>
  <si>
    <t>Metal_0123</t>
  </si>
  <si>
    <t>Malb_910</t>
  </si>
  <si>
    <t>Metal_3478</t>
  </si>
  <si>
    <t>Malb_2682</t>
  </si>
  <si>
    <t>Metal_2553</t>
  </si>
  <si>
    <t>Malb_4209</t>
  </si>
  <si>
    <t>METAL_RS02260</t>
  </si>
  <si>
    <t>Malb_252</t>
  </si>
  <si>
    <t>METAL_RS05615</t>
  </si>
  <si>
    <t>METAL_RS05555</t>
  </si>
  <si>
    <t>Metal_1129</t>
  </si>
  <si>
    <t>DegT/DnrJ/EryC1/StrS family aminotransferase</t>
  </si>
  <si>
    <t>Malb_1774</t>
  </si>
  <si>
    <t>METAL_RS10265</t>
  </si>
  <si>
    <t>Metal_2116</t>
  </si>
  <si>
    <t>Malb_4199</t>
  </si>
  <si>
    <t>METAL_RS06925</t>
  </si>
  <si>
    <t>Metal_1423</t>
  </si>
  <si>
    <t>Malb_2224</t>
  </si>
  <si>
    <t>METAL_RS17670</t>
  </si>
  <si>
    <t>METAL_RS17580</t>
  </si>
  <si>
    <t>Metal_3622</t>
  </si>
  <si>
    <t>Malb_2460</t>
  </si>
  <si>
    <t>METAL_RS11825</t>
  </si>
  <si>
    <t>METAL_RS11755</t>
  </si>
  <si>
    <t>Malb_2895</t>
  </si>
  <si>
    <t>METAL_RS04135</t>
  </si>
  <si>
    <t>tRNA (adenosine(37)-N6)-dimethylallyltransferase MiaA</t>
  </si>
  <si>
    <t>Metal_0825</t>
  </si>
  <si>
    <t>Metal_1554</t>
  </si>
  <si>
    <t>Malb_1678</t>
  </si>
  <si>
    <t>Metal_1021</t>
  </si>
  <si>
    <t>cytochrome c maturation protein CcmE</t>
  </si>
  <si>
    <t>Malb_1202</t>
  </si>
  <si>
    <t>METAL_RS17275</t>
  </si>
  <si>
    <t>Malb_3798</t>
  </si>
  <si>
    <t>Metal_0348</t>
  </si>
  <si>
    <t>Malb_899</t>
  </si>
  <si>
    <t>METAL_RS06730</t>
  </si>
  <si>
    <t>METAL_RS06625</t>
  </si>
  <si>
    <t>Metal_1360</t>
  </si>
  <si>
    <t>Malb_3276</t>
  </si>
  <si>
    <t>METAL_RS05575</t>
  </si>
  <si>
    <t>putative membrane protein, required for colicin V production</t>
  </si>
  <si>
    <t>Metal_1121</t>
  </si>
  <si>
    <t>Malb_1720</t>
  </si>
  <si>
    <t>Metal_3276</t>
  </si>
  <si>
    <t>cytochrome P460 family protein</t>
  </si>
  <si>
    <t>Malb_2275</t>
  </si>
  <si>
    <t>Metal_0134</t>
  </si>
  <si>
    <t>Malb_2187</t>
  </si>
  <si>
    <t>METAL_RS04210</t>
  </si>
  <si>
    <t>Metal_0858</t>
  </si>
  <si>
    <t>Malb_4036</t>
  </si>
  <si>
    <t>METAL_RS07425</t>
  </si>
  <si>
    <t>Metal_1507</t>
  </si>
  <si>
    <t>Malb_1310</t>
  </si>
  <si>
    <t>phosphate ABC transporter ATP-binding protein</t>
  </si>
  <si>
    <t>Metal_3271</t>
  </si>
  <si>
    <t>Malb_1807</t>
  </si>
  <si>
    <t>flagellar motor switch protein FliG</t>
  </si>
  <si>
    <t>Metal_1764</t>
  </si>
  <si>
    <t>Malb_3930</t>
  </si>
  <si>
    <t>METAL_RS01155</t>
  </si>
  <si>
    <t>ATP phosphoribosyltransferase</t>
  </si>
  <si>
    <t>Metal_0234</t>
  </si>
  <si>
    <t>Malb_2923</t>
  </si>
  <si>
    <t>METAL_RS03415</t>
  </si>
  <si>
    <t>METAL_RS03385</t>
  </si>
  <si>
    <t>Metal_0691</t>
  </si>
  <si>
    <t>IS3 family transposase</t>
  </si>
  <si>
    <t>Malb_429</t>
  </si>
  <si>
    <t>Metal_1893</t>
  </si>
  <si>
    <t>Malb_2592</t>
  </si>
  <si>
    <t>METAL_RS18970</t>
  </si>
  <si>
    <t>Metal_3913</t>
  </si>
  <si>
    <t>3-deoxy-7-phosphoheptulonate synthase AroG</t>
  </si>
  <si>
    <t>Malb_556</t>
  </si>
  <si>
    <t>METAL_RS09290</t>
  </si>
  <si>
    <t>Metal_1915</t>
  </si>
  <si>
    <t>Malb_1754</t>
  </si>
  <si>
    <t>METAL_RS08455</t>
  </si>
  <si>
    <t>Metal_1739</t>
  </si>
  <si>
    <t>flagellar type III secretion system pore protein FliP</t>
  </si>
  <si>
    <t>Malb_2434</t>
  </si>
  <si>
    <t>Metal_2558</t>
  </si>
  <si>
    <t>Uma2 family endonuclease</t>
  </si>
  <si>
    <t>Malb_194</t>
  </si>
  <si>
    <t>METAL_RS14685</t>
  </si>
  <si>
    <t>METAL_RS14570</t>
  </si>
  <si>
    <t>Metal_3011</t>
  </si>
  <si>
    <t>Malb_1791</t>
  </si>
  <si>
    <t>Metal_3556</t>
  </si>
  <si>
    <t>Malb_3314</t>
  </si>
  <si>
    <t>METAL_RS05400</t>
  </si>
  <si>
    <t>acetolactate synthase small subunit</t>
  </si>
  <si>
    <t>Metal_1086</t>
  </si>
  <si>
    <t>Malb_561</t>
  </si>
  <si>
    <t>Metal_1200</t>
  </si>
  <si>
    <t>aspartate carbamoyltransferase catalytic subunit</t>
  </si>
  <si>
    <t>Malb_3317</t>
  </si>
  <si>
    <t>METAL_RS09755</t>
  </si>
  <si>
    <t>Metal_1995</t>
  </si>
  <si>
    <t>sodium-extruding oxaloacetate decarboxylase subunit alpha</t>
  </si>
  <si>
    <t>Malb_70</t>
  </si>
  <si>
    <t>METAL_RS19740</t>
  </si>
  <si>
    <t>Metal_0445</t>
  </si>
  <si>
    <t>Malb_2636</t>
  </si>
  <si>
    <t>METAL_RS17890</t>
  </si>
  <si>
    <t>METAL_RS17805</t>
  </si>
  <si>
    <t>Metal_3667</t>
  </si>
  <si>
    <t>METAL_RS20130</t>
  </si>
  <si>
    <t>Metal_3368</t>
  </si>
  <si>
    <t>Malb_1067</t>
  </si>
  <si>
    <t>arginyltransferase</t>
  </si>
  <si>
    <t>Metal_0748</t>
  </si>
  <si>
    <t>Malb_1210</t>
  </si>
  <si>
    <t>METAL_RS05100</t>
  </si>
  <si>
    <t>Metal_1026</t>
  </si>
  <si>
    <t>Malb_928</t>
  </si>
  <si>
    <t>METAL_RS14995</t>
  </si>
  <si>
    <t>Malb_1107</t>
  </si>
  <si>
    <t>METAL_RS17445</t>
  </si>
  <si>
    <t>Metal_3568</t>
  </si>
  <si>
    <t>Malb_551</t>
  </si>
  <si>
    <t>METAL_RS02975</t>
  </si>
  <si>
    <t>Metal_0604</t>
  </si>
  <si>
    <t>Malb_1859</t>
  </si>
  <si>
    <t>METAL_RS03565</t>
  </si>
  <si>
    <t>Metal_0725</t>
  </si>
  <si>
    <t>Malb_2728</t>
  </si>
  <si>
    <t>METAL_RS19180</t>
  </si>
  <si>
    <t>GTP cyclohydrolase II</t>
  </si>
  <si>
    <t>Metal_3951</t>
  </si>
  <si>
    <t>Malb_3184</t>
  </si>
  <si>
    <t>METAL_RS10760</t>
  </si>
  <si>
    <t>METAL_RS10670</t>
  </si>
  <si>
    <t>Metal_2195</t>
  </si>
  <si>
    <t>Malb_2277</t>
  </si>
  <si>
    <t>METAL_RS12215</t>
  </si>
  <si>
    <t>Metal_2518</t>
  </si>
  <si>
    <t>Malb_1454</t>
  </si>
  <si>
    <t>METAL_RS08215</t>
  </si>
  <si>
    <t>METAL_RS08110</t>
  </si>
  <si>
    <t>Metal_1665</t>
  </si>
  <si>
    <t>glycine cleavage system aminomethyltransferase GcvT</t>
  </si>
  <si>
    <t>METAL_RS12510</t>
  </si>
  <si>
    <t>Metal_2578</t>
  </si>
  <si>
    <t>Malb_636</t>
  </si>
  <si>
    <t>METAL_RS16900</t>
  </si>
  <si>
    <t>Metal_3452</t>
  </si>
  <si>
    <t>Malb_3764</t>
  </si>
  <si>
    <t>METAL_RS19620</t>
  </si>
  <si>
    <t>METAL_RS19605</t>
  </si>
  <si>
    <t>Metal_4030</t>
  </si>
  <si>
    <t>ATP-dependent RecD-like DNA helicase</t>
  </si>
  <si>
    <t>Malb_773</t>
  </si>
  <si>
    <t>METAL_RS05765</t>
  </si>
  <si>
    <t>METAL_RS05695</t>
  </si>
  <si>
    <t>Metal_1157</t>
  </si>
  <si>
    <t>hydrogenase nickel incorporation protein HypB</t>
  </si>
  <si>
    <t>Malb_3999</t>
  </si>
  <si>
    <t>METAL_RS09620</t>
  </si>
  <si>
    <t>Metal_1984</t>
  </si>
  <si>
    <t>Malb_1907</t>
  </si>
  <si>
    <t>METAL_RS17285</t>
  </si>
  <si>
    <t>Metal_3563</t>
  </si>
  <si>
    <t>OsmC family protein</t>
  </si>
  <si>
    <t>Malb_3388</t>
  </si>
  <si>
    <t>Metal_1077</t>
  </si>
  <si>
    <t>Malb_1079</t>
  </si>
  <si>
    <t>METAL_RS09850</t>
  </si>
  <si>
    <t>Metal_2029</t>
  </si>
  <si>
    <t>Malb_3803</t>
  </si>
  <si>
    <t>METAL_RS10820</t>
  </si>
  <si>
    <t>Metal_2210</t>
  </si>
  <si>
    <t>Malb_1267</t>
  </si>
  <si>
    <t>METAL_RS04920</t>
  </si>
  <si>
    <t>Metal_1004</t>
  </si>
  <si>
    <t>Malb_1614</t>
  </si>
  <si>
    <t>METAL_RS08450</t>
  </si>
  <si>
    <t>4-hydroxybenzoate octaprenyltransferase</t>
  </si>
  <si>
    <t>Metal_1717</t>
  </si>
  <si>
    <t>Malb_1137</t>
  </si>
  <si>
    <t>Metal_3274</t>
  </si>
  <si>
    <t>phosphate ABC transporter substrate-binding protein PstS family protein</t>
  </si>
  <si>
    <t>Malb_2729</t>
  </si>
  <si>
    <t>METAL_RS13435</t>
  </si>
  <si>
    <t>Metal_2780</t>
  </si>
  <si>
    <t>Malb_1304</t>
  </si>
  <si>
    <t>Metal_0979</t>
  </si>
  <si>
    <t>Malb_1228</t>
  </si>
  <si>
    <t>METAL_RS15900</t>
  </si>
  <si>
    <t>Metal_3261</t>
  </si>
  <si>
    <t>outer membrane protein assembly factor BamD</t>
  </si>
  <si>
    <t>Metal_3674</t>
  </si>
  <si>
    <t>cell division protein ZapA</t>
  </si>
  <si>
    <t>Malb_2924</t>
  </si>
  <si>
    <t>METAL_RS19055</t>
  </si>
  <si>
    <t>Metal_3926</t>
  </si>
  <si>
    <t>Malb_277</t>
  </si>
  <si>
    <t>Metal_0473</t>
  </si>
  <si>
    <t>Malb_3941</t>
  </si>
  <si>
    <t>METAL_RS19375</t>
  </si>
  <si>
    <t>Metal_3988</t>
  </si>
  <si>
    <t>circularly permuted type 2 ATP-grasp protein</t>
  </si>
  <si>
    <t>Malb_4069</t>
  </si>
  <si>
    <t>METAL_RS02245</t>
  </si>
  <si>
    <t>Metal_0458</t>
  </si>
  <si>
    <t>Malb_1843</t>
  </si>
  <si>
    <t>METAL_RS05280</t>
  </si>
  <si>
    <t>Metal_1060</t>
  </si>
  <si>
    <t>Malb_3315</t>
  </si>
  <si>
    <t>Metal_1530</t>
  </si>
  <si>
    <t>type I-F CRISPR-associated protein Csy3</t>
  </si>
  <si>
    <t>Malb_41</t>
  </si>
  <si>
    <t>Metal_3482</t>
  </si>
  <si>
    <t>DUF697 domain-containing protein</t>
  </si>
  <si>
    <t>Malb_2351</t>
  </si>
  <si>
    <t>5'-deoxynucleotidase</t>
  </si>
  <si>
    <t>Metal_3607</t>
  </si>
  <si>
    <t>Malb_2564</t>
  </si>
  <si>
    <t>METAL_RS11890</t>
  </si>
  <si>
    <t>METAL_RS11815</t>
  </si>
  <si>
    <t>Metal_2438</t>
  </si>
  <si>
    <t>Malb_2558</t>
  </si>
  <si>
    <t>METAL_RS12650</t>
  </si>
  <si>
    <t>METAL_RS12495</t>
  </si>
  <si>
    <t>Metal_2575</t>
  </si>
  <si>
    <t>Malb_2191</t>
  </si>
  <si>
    <t>METAL_RS18830</t>
  </si>
  <si>
    <t>Malb_4023</t>
  </si>
  <si>
    <t>METAL_RS07185</t>
  </si>
  <si>
    <t>METAL_RS07090</t>
  </si>
  <si>
    <t>Metal_1456</t>
  </si>
  <si>
    <t>DUF302 domain-containing protein</t>
  </si>
  <si>
    <t>Malb_314</t>
  </si>
  <si>
    <t>METAL_RS06535</t>
  </si>
  <si>
    <t>Metal_1324</t>
  </si>
  <si>
    <t>twin-arginine translocase subunit TatC</t>
  </si>
  <si>
    <t>Malb_2111</t>
  </si>
  <si>
    <t>METAL_RS07710</t>
  </si>
  <si>
    <t>Metal_1561</t>
  </si>
  <si>
    <t>Malb_2096</t>
  </si>
  <si>
    <t>METAL_RS00690</t>
  </si>
  <si>
    <t>Metal_0141</t>
  </si>
  <si>
    <t>3-hydroxyacyl-ACP dehydratase FabZ</t>
  </si>
  <si>
    <t>Malb_3969</t>
  </si>
  <si>
    <t>METAL_RS00885</t>
  </si>
  <si>
    <t>Metal_0180</t>
  </si>
  <si>
    <t>DUF3488 domain-containing transglutaminase family protein</t>
  </si>
  <si>
    <t>Malb_52</t>
  </si>
  <si>
    <t>Metal_1832</t>
  </si>
  <si>
    <t>Malb_2552</t>
  </si>
  <si>
    <t>METAL_RS18990</t>
  </si>
  <si>
    <t>orotate phosphoribosyltransferase</t>
  </si>
  <si>
    <t>Metal_3917</t>
  </si>
  <si>
    <t>Malb_2299</t>
  </si>
  <si>
    <t>METAL_RS00430</t>
  </si>
  <si>
    <t>Metal_0091</t>
  </si>
  <si>
    <t>Malb_3254</t>
  </si>
  <si>
    <t>Metal_0255</t>
  </si>
  <si>
    <t>aldehyde dehydrogenase family protein</t>
  </si>
  <si>
    <t>Malb_4211</t>
  </si>
  <si>
    <t>Metal_0462</t>
  </si>
  <si>
    <t>RimK family protein</t>
  </si>
  <si>
    <t>Malb_2227</t>
  </si>
  <si>
    <t>METAL_RS07960</t>
  </si>
  <si>
    <t>Metal_1615</t>
  </si>
  <si>
    <t>endolytic transglycosylase MltG</t>
  </si>
  <si>
    <t>Malb_4210</t>
  </si>
  <si>
    <t>METAL_RS06985</t>
  </si>
  <si>
    <t>Metal_1417</t>
  </si>
  <si>
    <t>acetate/propionate family kinase</t>
  </si>
  <si>
    <t>Malb_2357</t>
  </si>
  <si>
    <t>METAL_RS18900</t>
  </si>
  <si>
    <t>Metal_3899</t>
  </si>
  <si>
    <t>iron ABC transporter permease</t>
  </si>
  <si>
    <t>Malb_3368</t>
  </si>
  <si>
    <t>METAL_RS00910</t>
  </si>
  <si>
    <t>Metal_0185</t>
  </si>
  <si>
    <t>Malb_33</t>
  </si>
  <si>
    <t>METAL_RS05625</t>
  </si>
  <si>
    <t>METAL_RS11385</t>
  </si>
  <si>
    <t>Malb_407</t>
  </si>
  <si>
    <t>METAL_RS16845</t>
  </si>
  <si>
    <t>Metal_3441</t>
  </si>
  <si>
    <t>indole-3-glycerol phosphate synthase TrpC</t>
  </si>
  <si>
    <t>Malb_4083</t>
  </si>
  <si>
    <t>METAL_RS06960</t>
  </si>
  <si>
    <t>2-C-methyl-D-erythritol 2,4-cyclodiphosphate synthase</t>
  </si>
  <si>
    <t>Metal_1430</t>
  </si>
  <si>
    <t>Malb_2743</t>
  </si>
  <si>
    <t>METAL_RS18750</t>
  </si>
  <si>
    <t>Metal_3868</t>
  </si>
  <si>
    <t>16S rRNA (guanine(966)-N(2))-methyltransferase RsmD</t>
  </si>
  <si>
    <t>Malb_2993</t>
  </si>
  <si>
    <t>Metal_0140</t>
  </si>
  <si>
    <t>Malb_3337</t>
  </si>
  <si>
    <t>METAL_RS09630</t>
  </si>
  <si>
    <t>METAL_RS09555</t>
  </si>
  <si>
    <t>formate--tetrahydrofolate ligase</t>
  </si>
  <si>
    <t>Metal_1971</t>
  </si>
  <si>
    <t>Malb_903</t>
  </si>
  <si>
    <t>METAL_RS09275</t>
  </si>
  <si>
    <t>LysR family transcriptional regulator</t>
  </si>
  <si>
    <t>Metal_1912</t>
  </si>
  <si>
    <t>Malb_1770</t>
  </si>
  <si>
    <t>OFA family MFS transporter</t>
  </si>
  <si>
    <t>Malb_645</t>
  </si>
  <si>
    <t>METAL_RS06615</t>
  </si>
  <si>
    <t>Metal_1339</t>
  </si>
  <si>
    <t>Malb_2133</t>
  </si>
  <si>
    <t>METAL_RS07905</t>
  </si>
  <si>
    <t>METAL_RS07800</t>
  </si>
  <si>
    <t>Metal_1604</t>
  </si>
  <si>
    <t>Malb_323</t>
  </si>
  <si>
    <t>METAL_RS16815</t>
  </si>
  <si>
    <t>METAL_RS16655</t>
  </si>
  <si>
    <t>Metal_1629</t>
  </si>
  <si>
    <t>Malb_301</t>
  </si>
  <si>
    <t>METAL_RS14295</t>
  </si>
  <si>
    <t>8-amino-7-oxononanoate synthase</t>
  </si>
  <si>
    <t>Metal_2956</t>
  </si>
  <si>
    <t>Malb_3371</t>
  </si>
  <si>
    <t>METAL_RS07510</t>
  </si>
  <si>
    <t>DNA repair protein RecO</t>
  </si>
  <si>
    <t>Metal_1542</t>
  </si>
  <si>
    <t>Malb_3376</t>
  </si>
  <si>
    <t>METAL_RS01285</t>
  </si>
  <si>
    <t>phosphatidylglycerophosphatase A</t>
  </si>
  <si>
    <t>Metal_0260</t>
  </si>
  <si>
    <t>Malb_234</t>
  </si>
  <si>
    <t>Metal_1865</t>
  </si>
  <si>
    <t>Malb_2377</t>
  </si>
  <si>
    <t>METAL_RS18895</t>
  </si>
  <si>
    <t>Metal_3898</t>
  </si>
  <si>
    <t>Metal_0863</t>
  </si>
  <si>
    <t>ADP-glyceromanno-heptose 6-epimerase</t>
  </si>
  <si>
    <t>Malb_1759</t>
  </si>
  <si>
    <t>METAL_RS10495</t>
  </si>
  <si>
    <t>Metal_2145</t>
  </si>
  <si>
    <t>ribosome assembly RNA-binding protein YhbY</t>
  </si>
  <si>
    <t>Malb_363</t>
  </si>
  <si>
    <t>METAL_RS15245</t>
  </si>
  <si>
    <t>Metal_3145</t>
  </si>
  <si>
    <t>copper resistance protein NlpE</t>
  </si>
  <si>
    <t>Malb_3985</t>
  </si>
  <si>
    <t>METAL_RS18405</t>
  </si>
  <si>
    <t>Metal_3792</t>
  </si>
  <si>
    <t>helix-turn-helix domain-containing protein</t>
  </si>
  <si>
    <t>Malb_3543</t>
  </si>
  <si>
    <t>transcriptional regulator NrdR</t>
  </si>
  <si>
    <t>Metal_0267</t>
  </si>
  <si>
    <t>Malb_4183</t>
  </si>
  <si>
    <t>METAL_RS02285</t>
  </si>
  <si>
    <t>Malb_3748</t>
  </si>
  <si>
    <t>Metal_3688</t>
  </si>
  <si>
    <t>phosphoadenylyl-sulfate reductase</t>
  </si>
  <si>
    <t>Malb_3169</t>
  </si>
  <si>
    <t>METAL_RS18000</t>
  </si>
  <si>
    <t>Metal_3708</t>
  </si>
  <si>
    <t>Malb_3832</t>
  </si>
  <si>
    <t>METAL_RS17995</t>
  </si>
  <si>
    <t>Metal_3706</t>
  </si>
  <si>
    <t>tRNA (adenosine(37)-N6)-threonylcarbamoyltransferase complex dimerization subunit type 1 TsaB</t>
  </si>
  <si>
    <t>Malb_798</t>
  </si>
  <si>
    <t>METAL_RS02590</t>
  </si>
  <si>
    <t>Metal_0526</t>
  </si>
  <si>
    <t>acetate--CoA ligase</t>
  </si>
  <si>
    <t>Malb_421</t>
  </si>
  <si>
    <t>METAL_RS15515</t>
  </si>
  <si>
    <t>METAL_RS15430</t>
  </si>
  <si>
    <t>flagellar motor protein</t>
  </si>
  <si>
    <t>Metal_3181</t>
  </si>
  <si>
    <t>Malb_2731</t>
  </si>
  <si>
    <t>METAL_RS13860</t>
  </si>
  <si>
    <t>Metal_2838</t>
  </si>
  <si>
    <t>carboxy-S-adenosyl-L-methionine synthase CmoA</t>
  </si>
  <si>
    <t>Malb_2050</t>
  </si>
  <si>
    <t>METAL_RS00455</t>
  </si>
  <si>
    <t>cation transporter</t>
  </si>
  <si>
    <t>Metal_0094</t>
  </si>
  <si>
    <t>CDF family Co(II)/Ni(II) efflux transporter DmeF</t>
  </si>
  <si>
    <t>Malb_268</t>
  </si>
  <si>
    <t>Metal_2974</t>
  </si>
  <si>
    <t>tRNA (adenosine(37)-N6)-threonylcarbamoyltransferase complex transferase subunit TsaD</t>
  </si>
  <si>
    <t>Malb_424</t>
  </si>
  <si>
    <t>Metal_2985</t>
  </si>
  <si>
    <t>oxygen-independent coproporphyrinogen III oxidase</t>
  </si>
  <si>
    <t>Malb_71</t>
  </si>
  <si>
    <t>Metal_3021</t>
  </si>
  <si>
    <t>Malb_1487</t>
  </si>
  <si>
    <t>METAL_RS15620</t>
  </si>
  <si>
    <t>serine O-acetyltransferase</t>
  </si>
  <si>
    <t>Metal_3222</t>
  </si>
  <si>
    <t>Malb_3067</t>
  </si>
  <si>
    <t>Metal_0898</t>
  </si>
  <si>
    <t>Malb_2661</t>
  </si>
  <si>
    <t>METAL_RS07775</t>
  </si>
  <si>
    <t>Metal_1599</t>
  </si>
  <si>
    <t>tRNA-Gly</t>
  </si>
  <si>
    <t>Malb_2524</t>
  </si>
  <si>
    <t>METAL_RS11620</t>
  </si>
  <si>
    <t>Metal_2399</t>
  </si>
  <si>
    <t>METAL_RS13390</t>
  </si>
  <si>
    <t>Metal_2771</t>
  </si>
  <si>
    <t>Malb_4119</t>
  </si>
  <si>
    <t>METAL_RS06825</t>
  </si>
  <si>
    <t>Metal_1403</t>
  </si>
  <si>
    <t>Malb_3057</t>
  </si>
  <si>
    <t>METAL_RS19485</t>
  </si>
  <si>
    <t>METAL_RS19480</t>
  </si>
  <si>
    <t>Metal_4006</t>
  </si>
  <si>
    <t>Malb_3170</t>
  </si>
  <si>
    <t>METAL_RS01720</t>
  </si>
  <si>
    <t>METAL_RS01710</t>
  </si>
  <si>
    <t>Metal_0350</t>
  </si>
  <si>
    <t>Malb_1656</t>
  </si>
  <si>
    <t>Metal_2608</t>
  </si>
  <si>
    <t>Malb_2617</t>
  </si>
  <si>
    <t>METAL_RS00170</t>
  </si>
  <si>
    <t>Metal_0035</t>
  </si>
  <si>
    <t>Malb_2669</t>
  </si>
  <si>
    <t>METAL_RS00550</t>
  </si>
  <si>
    <t>METAL_RS00545</t>
  </si>
  <si>
    <t>Metal_0113</t>
  </si>
  <si>
    <t>Malb_3149</t>
  </si>
  <si>
    <t>adenosine deaminase</t>
  </si>
  <si>
    <t>Metal_2289</t>
  </si>
  <si>
    <t>Malb_1151</t>
  </si>
  <si>
    <t>METAL_RS03630</t>
  </si>
  <si>
    <t>Metal_0738</t>
  </si>
  <si>
    <t>spore maturation protein</t>
  </si>
  <si>
    <t>Malb_4011</t>
  </si>
  <si>
    <t>METAL_RS07175</t>
  </si>
  <si>
    <t>Metal_1473</t>
  </si>
  <si>
    <t>DnaJ domain-containing protein</t>
  </si>
  <si>
    <t>Malb_2072</t>
  </si>
  <si>
    <t>METAL_RS13495</t>
  </si>
  <si>
    <t>Metal_2792</t>
  </si>
  <si>
    <t>Malb_3837</t>
  </si>
  <si>
    <t>LPS export ABC transporter periplasmic protein LptC</t>
  </si>
  <si>
    <t>Metal_0242</t>
  </si>
  <si>
    <t>Malb_3632</t>
  </si>
  <si>
    <t>METAL_RS01400</t>
  </si>
  <si>
    <t>Metal_0283</t>
  </si>
  <si>
    <t>Malb_1488</t>
  </si>
  <si>
    <t>METAL_RS03560</t>
  </si>
  <si>
    <t>METAL_RS03495</t>
  </si>
  <si>
    <t>Metal_0714</t>
  </si>
  <si>
    <t>Malb_1034</t>
  </si>
  <si>
    <t>METAL_RS03570</t>
  </si>
  <si>
    <t>carboxymethylenebutenolidase</t>
  </si>
  <si>
    <t>Metal_0726</t>
  </si>
  <si>
    <t>Malb_4013</t>
  </si>
  <si>
    <t>METAL_RS06870</t>
  </si>
  <si>
    <t>Metal_1394</t>
  </si>
  <si>
    <t>quinoprotein dehydrogenase-associated putative ABC transporter substrate-binding protein</t>
  </si>
  <si>
    <t>Malb_2005</t>
  </si>
  <si>
    <t>METAL_RS13290</t>
  </si>
  <si>
    <t>Metal_2748</t>
  </si>
  <si>
    <t>Malb_1873</t>
  </si>
  <si>
    <t>METAL_RS19790</t>
  </si>
  <si>
    <t>Metal_0741</t>
  </si>
  <si>
    <t>Malb_2709</t>
  </si>
  <si>
    <t>type I-E CRISPR-associated endoribonuclease Cas2</t>
  </si>
  <si>
    <t>Metal_1583</t>
  </si>
  <si>
    <t>Malb_1749</t>
  </si>
  <si>
    <t>METAL_RS09955</t>
  </si>
  <si>
    <t>hydroxymethylpyrimidine/phosphomethylpyrimidine kinase</t>
  </si>
  <si>
    <t>Metal_2035</t>
  </si>
  <si>
    <t>Malb_3728</t>
  </si>
  <si>
    <t>Metal_3383</t>
  </si>
  <si>
    <t>Malb_440</t>
  </si>
  <si>
    <t>METAL_RS05660</t>
  </si>
  <si>
    <t>Metal_1135</t>
  </si>
  <si>
    <t>Malb_3332</t>
  </si>
  <si>
    <t>Metal_3847</t>
  </si>
  <si>
    <t>Malb_1308</t>
  </si>
  <si>
    <t>METAL_RS04850</t>
  </si>
  <si>
    <t>Metal_0977</t>
  </si>
  <si>
    <t>Malb_1851</t>
  </si>
  <si>
    <t>METAL_RS12875</t>
  </si>
  <si>
    <t>Metal_2659</t>
  </si>
  <si>
    <t>Dabb family protein</t>
  </si>
  <si>
    <t>Malb_581</t>
  </si>
  <si>
    <t>METAL_RS06285</t>
  </si>
  <si>
    <t>METAL_RS06200</t>
  </si>
  <si>
    <t>Metal_1269</t>
  </si>
  <si>
    <t>Malb_2953</t>
  </si>
  <si>
    <t>Metal_1644</t>
  </si>
  <si>
    <t>METAL_RS09910</t>
  </si>
  <si>
    <t>Metal_2041</t>
  </si>
  <si>
    <t>Malb_3546</t>
  </si>
  <si>
    <t>METAL_RS05305</t>
  </si>
  <si>
    <t>Metal_1079</t>
  </si>
  <si>
    <t>tRNA glutamyl-Q(34) synthetase GluQRS</t>
  </si>
  <si>
    <t>Malb_934</t>
  </si>
  <si>
    <t>Metal_2948</t>
  </si>
  <si>
    <t>Malb_3751</t>
  </si>
  <si>
    <t>METAL_RS18140</t>
  </si>
  <si>
    <t>Metal_3737</t>
  </si>
  <si>
    <t>Metal_3454</t>
  </si>
  <si>
    <t>Malb_1401</t>
  </si>
  <si>
    <t>METAL_RS15725</t>
  </si>
  <si>
    <t>Metal_3244</t>
  </si>
  <si>
    <t>Malb_1294</t>
  </si>
  <si>
    <t>GTP cyclohydrolase I FolE</t>
  </si>
  <si>
    <t>Metal_0780</t>
  </si>
  <si>
    <t>Malb_1627</t>
  </si>
  <si>
    <t>METAL_RS08555</t>
  </si>
  <si>
    <t>Metal_1760</t>
  </si>
  <si>
    <t>Malb_1644</t>
  </si>
  <si>
    <t>METAL_RS08310</t>
  </si>
  <si>
    <t>Metal_1707</t>
  </si>
  <si>
    <t>Malb_2339</t>
  </si>
  <si>
    <t>METAL_RS12375</t>
  </si>
  <si>
    <t>METAL_RS12300</t>
  </si>
  <si>
    <t>Metal_2535</t>
  </si>
  <si>
    <t>bifunctional demethylmenaquinone methyltransferase/2-methoxy-6-polyprenyl-1,4-benzoquinol methylase UbiE</t>
  </si>
  <si>
    <t>Malb_23</t>
  </si>
  <si>
    <t>METAL_RS08950</t>
  </si>
  <si>
    <t>Metal_1823</t>
  </si>
  <si>
    <t>Metal_0605</t>
  </si>
  <si>
    <t>DUF4365 domain-containing protein</t>
  </si>
  <si>
    <t>Malb_4078</t>
  </si>
  <si>
    <t>METAL_RS07325</t>
  </si>
  <si>
    <t>METAL_RS07230</t>
  </si>
  <si>
    <t>Metal_1484</t>
  </si>
  <si>
    <t>Malb_2931</t>
  </si>
  <si>
    <t>METAL_RS12345</t>
  </si>
  <si>
    <t>METAL_RS12270</t>
  </si>
  <si>
    <t>Metal_2529</t>
  </si>
  <si>
    <t>Malb_1114</t>
  </si>
  <si>
    <t>METAL_RS17335</t>
  </si>
  <si>
    <t>Metal_3546</t>
  </si>
  <si>
    <t>Malb_3020</t>
  </si>
  <si>
    <t>Metal_0236</t>
  </si>
  <si>
    <t>Malb_2303</t>
  </si>
  <si>
    <t>METAL_RS00380</t>
  </si>
  <si>
    <t>Metal_0077</t>
  </si>
  <si>
    <t>GIY-YIG nuclease family protein</t>
  </si>
  <si>
    <t>Malb_4221</t>
  </si>
  <si>
    <t>METAL_RS02000</t>
  </si>
  <si>
    <t>METAL_RS02005</t>
  </si>
  <si>
    <t>Metal_0409</t>
  </si>
  <si>
    <t>Metal_0874</t>
  </si>
  <si>
    <t>Malb_587</t>
  </si>
  <si>
    <t>Metal_1181</t>
  </si>
  <si>
    <t>Fe-S cluster assembly ATPase SufC</t>
  </si>
  <si>
    <t>Malb_1625</t>
  </si>
  <si>
    <t>METAL_RS16005</t>
  </si>
  <si>
    <t>Metal_3284</t>
  </si>
  <si>
    <t>CYTH domain-containing protein</t>
  </si>
  <si>
    <t>Malb_2922</t>
  </si>
  <si>
    <t>METAL_RS00385</t>
  </si>
  <si>
    <t>Metal_0080</t>
  </si>
  <si>
    <t>fructosamine kinase family protein</t>
  </si>
  <si>
    <t>Malb_1821</t>
  </si>
  <si>
    <t>Metal_2124</t>
  </si>
  <si>
    <t>bifunctional aminoglycoside phosphotransferase/ATP-binding protein</t>
  </si>
  <si>
    <t>Malb_922</t>
  </si>
  <si>
    <t>METAL_RS02710</t>
  </si>
  <si>
    <t>METAL_RS02690</t>
  </si>
  <si>
    <t>urease accessory protein UreD</t>
  </si>
  <si>
    <t>Metal_0545</t>
  </si>
  <si>
    <t>Malb_3600</t>
  </si>
  <si>
    <t>METAL_RS18030</t>
  </si>
  <si>
    <t>METAL_RS18025</t>
  </si>
  <si>
    <t>Metal_3713</t>
  </si>
  <si>
    <t>YggS family pyridoxal phosphate-dependent enzyme</t>
  </si>
  <si>
    <t>Malb_555</t>
  </si>
  <si>
    <t>METAL_RS05645</t>
  </si>
  <si>
    <t>Malb_2046</t>
  </si>
  <si>
    <t>METAL_RS13655</t>
  </si>
  <si>
    <t>METAL_RS13515</t>
  </si>
  <si>
    <t>Metal_2796</t>
  </si>
  <si>
    <t>Malb_1584</t>
  </si>
  <si>
    <t>METAL_RS15675</t>
  </si>
  <si>
    <t>METAL_RS15580</t>
  </si>
  <si>
    <t>Metal_3214</t>
  </si>
  <si>
    <t>iron-sulfur cluster carrier protein ApbC</t>
  </si>
  <si>
    <t>Malb_1331</t>
  </si>
  <si>
    <t>METAL_RS15855</t>
  </si>
  <si>
    <t>METAL_RS15760</t>
  </si>
  <si>
    <t>Metal_3251</t>
  </si>
  <si>
    <t>DUF4389 domain-containing protein</t>
  </si>
  <si>
    <t>Malb_1887</t>
  </si>
  <si>
    <t>Metal_0785</t>
  </si>
  <si>
    <t>Malb_1918</t>
  </si>
  <si>
    <t>METAL_RS04560</t>
  </si>
  <si>
    <t>TetR family transcriptional regulator</t>
  </si>
  <si>
    <t>Metal_0917</t>
  </si>
  <si>
    <t>TetR/AcrR family transcriptional regulator</t>
  </si>
  <si>
    <t>Malb_453</t>
  </si>
  <si>
    <t>METAL_RS06470</t>
  </si>
  <si>
    <t>Metal_1310</t>
  </si>
  <si>
    <t>ferric iron uptake transcriptional regulator</t>
  </si>
  <si>
    <t>Malb_3235</t>
  </si>
  <si>
    <t>METAL_RS01490</t>
  </si>
  <si>
    <t>stringent starvation protein A</t>
  </si>
  <si>
    <t>Metal_0304</t>
  </si>
  <si>
    <t>Malb_536</t>
  </si>
  <si>
    <t>METAL_RS15510</t>
  </si>
  <si>
    <t>Metal_3180</t>
  </si>
  <si>
    <t>flagellar motor protein MotD</t>
  </si>
  <si>
    <t>Malb_2874</t>
  </si>
  <si>
    <t>METAL_RS07785</t>
  </si>
  <si>
    <t>Metal_1601</t>
  </si>
  <si>
    <t>tRNA guanosine(34) transglycosylase Tgt</t>
  </si>
  <si>
    <t>Metal_1931</t>
  </si>
  <si>
    <t>Malb_3618</t>
  </si>
  <si>
    <t>METAL_RS11410</t>
  </si>
  <si>
    <t>METAL_RS11345</t>
  </si>
  <si>
    <t>Malb_2722</t>
  </si>
  <si>
    <t>Metal_2563</t>
  </si>
  <si>
    <t>Malb_2192</t>
  </si>
  <si>
    <t>METAL_RS11940</t>
  </si>
  <si>
    <t>Metal_2447</t>
  </si>
  <si>
    <t>Malb_829</t>
  </si>
  <si>
    <t>METAL_RS06550</t>
  </si>
  <si>
    <t>METAL_RS06485</t>
  </si>
  <si>
    <t>phosphoribosyl-AMP cyclohydrolase</t>
  </si>
  <si>
    <t>Metal_1328</t>
  </si>
  <si>
    <t>Malb_367</t>
  </si>
  <si>
    <t>METAL_RS15230</t>
  </si>
  <si>
    <t>METAL_RS15120</t>
  </si>
  <si>
    <t>Metal_3121</t>
  </si>
  <si>
    <t>restriction endonuclease subunit S</t>
  </si>
  <si>
    <t>Malb_154</t>
  </si>
  <si>
    <t>METAL_RS05665</t>
  </si>
  <si>
    <t>Metal_1136</t>
  </si>
  <si>
    <t>ShlB/FhaC/HecB family hemolysin secretion/activation protein</t>
  </si>
  <si>
    <t>Malb_776</t>
  </si>
  <si>
    <t>METAL_RS15000</t>
  </si>
  <si>
    <t>Metal_3072</t>
  </si>
  <si>
    <t>aminotransferase class I/II-fold pyridoxal phosphate-dependent enzyme</t>
  </si>
  <si>
    <t>Malb_2556</t>
  </si>
  <si>
    <t>METAL_RS00300</t>
  </si>
  <si>
    <t>Metal_0061</t>
  </si>
  <si>
    <t>type II 3-dehydroquinate dehydratase</t>
  </si>
  <si>
    <t>Malb_3943</t>
  </si>
  <si>
    <t>Metal_0897</t>
  </si>
  <si>
    <t>Malb_4002</t>
  </si>
  <si>
    <t>METAL_RS07215</t>
  </si>
  <si>
    <t>Metal_1463</t>
  </si>
  <si>
    <t>sulfate transporter CysZ</t>
  </si>
  <si>
    <t>Malb_1854</t>
  </si>
  <si>
    <t>METAL_RS08255</t>
  </si>
  <si>
    <t>Metal_1673</t>
  </si>
  <si>
    <t>Malb_1274</t>
  </si>
  <si>
    <t>Metal_1748</t>
  </si>
  <si>
    <t>Malb_1050</t>
  </si>
  <si>
    <t>Metal_2717</t>
  </si>
  <si>
    <t>Malb_3931</t>
  </si>
  <si>
    <t>METAL_RS01095</t>
  </si>
  <si>
    <t>Metal_0221</t>
  </si>
  <si>
    <t>DUF3581 domain-containing protein</t>
  </si>
  <si>
    <t>Malb_175</t>
  </si>
  <si>
    <t>Metal_3041</t>
  </si>
  <si>
    <t>Malb_2776</t>
  </si>
  <si>
    <t>METAL_RS19065</t>
  </si>
  <si>
    <t>nicotinate-nucleotide--dimethylbenzimidazole phosphoribosyltransferase</t>
  </si>
  <si>
    <t>Metal_3928</t>
  </si>
  <si>
    <t>Malb_2131</t>
  </si>
  <si>
    <t>METAL_RS08080</t>
  </si>
  <si>
    <t>Metal_1642</t>
  </si>
  <si>
    <t>Malb_2464</t>
  </si>
  <si>
    <t>METAL_RS13490</t>
  </si>
  <si>
    <t>carbamate kinase</t>
  </si>
  <si>
    <t>Metal_2791</t>
  </si>
  <si>
    <t>Malb_1004</t>
  </si>
  <si>
    <t>METAL_RS11045</t>
  </si>
  <si>
    <t>METAL_RS10945</t>
  </si>
  <si>
    <t>Metal_2255</t>
  </si>
  <si>
    <t>Malb_3952</t>
  </si>
  <si>
    <t>METAL_RS16325</t>
  </si>
  <si>
    <t>Metal_3341</t>
  </si>
  <si>
    <t>peptide chain release factor N(5)-glutamine methyltransferase</t>
  </si>
  <si>
    <t>Malb_1607</t>
  </si>
  <si>
    <t>METAL_RS17330</t>
  </si>
  <si>
    <t>Metal_3572</t>
  </si>
  <si>
    <t>Malb_44</t>
  </si>
  <si>
    <t>Metal_3053</t>
  </si>
  <si>
    <t>flavin reductase family protein</t>
  </si>
  <si>
    <t>Malb_3429</t>
  </si>
  <si>
    <t>METAL_RS07430</t>
  </si>
  <si>
    <t>Metal_1524</t>
  </si>
  <si>
    <t>type I-F CRISPR-associated endonuclease Cas1</t>
  </si>
  <si>
    <t>Malb_2282</t>
  </si>
  <si>
    <t>Metal_0062</t>
  </si>
  <si>
    <t>Metal_3675</t>
  </si>
  <si>
    <t>Malb_2765</t>
  </si>
  <si>
    <t>adenosylcobinamide-GDP ribazoletransferase</t>
  </si>
  <si>
    <t>Metal_3924</t>
  </si>
  <si>
    <t>Malb_744</t>
  </si>
  <si>
    <t>METAL_RS16785</t>
  </si>
  <si>
    <t>thiamine pyrophosphate-requiring protein</t>
  </si>
  <si>
    <t>Metal_3430</t>
  </si>
  <si>
    <t>Malb_687</t>
  </si>
  <si>
    <t>METAL_RS06725</t>
  </si>
  <si>
    <t>METAL_RS06620</t>
  </si>
  <si>
    <t>Metal_1359</t>
  </si>
  <si>
    <t>METAL_RS12725</t>
  </si>
  <si>
    <t>Metal_2630</t>
  </si>
  <si>
    <t>Malb_969</t>
  </si>
  <si>
    <t>METAL_RS15505</t>
  </si>
  <si>
    <t>Metal_3196</t>
  </si>
  <si>
    <t>Malb_982</t>
  </si>
  <si>
    <t>METAL_RS05905</t>
  </si>
  <si>
    <t>METAL_RS05835</t>
  </si>
  <si>
    <t>Metal_1185</t>
  </si>
  <si>
    <t>SUF system NifU family Fe-S cluster assembly protein</t>
  </si>
  <si>
    <t>Malb_3518</t>
  </si>
  <si>
    <t>METAL_RS18485</t>
  </si>
  <si>
    <t>Metal_3808</t>
  </si>
  <si>
    <t>Malb_1994</t>
  </si>
  <si>
    <t>METAL_RS10155</t>
  </si>
  <si>
    <t>Metal_2095</t>
  </si>
  <si>
    <t>DNA-3-methyladenine glycosylase I</t>
  </si>
  <si>
    <t>Malb_856</t>
  </si>
  <si>
    <t>Metal_1358</t>
  </si>
  <si>
    <t>Malb_1628</t>
  </si>
  <si>
    <t>Metal_3536</t>
  </si>
  <si>
    <t>Malb_2088</t>
  </si>
  <si>
    <t>METAL_RS12295</t>
  </si>
  <si>
    <t>Metal_2534</t>
  </si>
  <si>
    <t>DUF971 domain-containing protein</t>
  </si>
  <si>
    <t>Malb_3084</t>
  </si>
  <si>
    <t>METAL_RS04700</t>
  </si>
  <si>
    <t>Metal_0959</t>
  </si>
  <si>
    <t>lactate/malate dehydrogenase family protein</t>
  </si>
  <si>
    <t>Malb_3794</t>
  </si>
  <si>
    <t>METAL_RS08895</t>
  </si>
  <si>
    <t>Metal_1813</t>
  </si>
  <si>
    <t>SURF1 family protein</t>
  </si>
  <si>
    <t>Malb_3270</t>
  </si>
  <si>
    <t>METAL_RS09810</t>
  </si>
  <si>
    <t>Metal_2006</t>
  </si>
  <si>
    <t>DUF2024 family protein</t>
  </si>
  <si>
    <t>Malb_101</t>
  </si>
  <si>
    <t>METAL_RS14595</t>
  </si>
  <si>
    <t>Metal_3016</t>
  </si>
  <si>
    <t>TMEM165/GDT1 family protein</t>
  </si>
  <si>
    <t>Malb_494</t>
  </si>
  <si>
    <t>METAL_RS02660</t>
  </si>
  <si>
    <t>Metal_0536</t>
  </si>
  <si>
    <t>Malb_3489</t>
  </si>
  <si>
    <t>METAL_RS05475</t>
  </si>
  <si>
    <t>Metal_1114</t>
  </si>
  <si>
    <t>Malb_4216</t>
  </si>
  <si>
    <t>Metal_1424</t>
  </si>
  <si>
    <t>Malb_3198</t>
  </si>
  <si>
    <t>METAL_RS18100</t>
  </si>
  <si>
    <t>exodeoxyribonuclease V subunit alpha</t>
  </si>
  <si>
    <t>Metal_3728</t>
  </si>
  <si>
    <t>METAL_RS00145</t>
  </si>
  <si>
    <t>Metal_0031</t>
  </si>
  <si>
    <t>Malb_3744</t>
  </si>
  <si>
    <t>METAL_RS01290</t>
  </si>
  <si>
    <t>Metal_0261</t>
  </si>
  <si>
    <t>thiamine-phosphate kinase</t>
  </si>
  <si>
    <t>Malb_4033</t>
  </si>
  <si>
    <t>Metal_1480</t>
  </si>
  <si>
    <t>Malb_36</t>
  </si>
  <si>
    <t>outer membrane lipoprotein carrier protein LolA</t>
  </si>
  <si>
    <t>Metal_1876</t>
  </si>
  <si>
    <t>outer membrane lipoprotein chaperone LolA</t>
  </si>
  <si>
    <t>Malb_3638</t>
  </si>
  <si>
    <t>METAL_RS00955</t>
  </si>
  <si>
    <t>Metal_0194</t>
  </si>
  <si>
    <t>Malb_3399</t>
  </si>
  <si>
    <t>general secretion pathway protein GspM</t>
  </si>
  <si>
    <t>Metal_3830</t>
  </si>
  <si>
    <t>Malb_1741</t>
  </si>
  <si>
    <t>METAL_RS03610</t>
  </si>
  <si>
    <t>Metal_0734</t>
  </si>
  <si>
    <t>tRNA adenosine(34) deaminase TadA</t>
  </si>
  <si>
    <t>Malb_1471</t>
  </si>
  <si>
    <t>Metal_2023</t>
  </si>
  <si>
    <t>cyclase family protein</t>
  </si>
  <si>
    <t>Malb_1297</t>
  </si>
  <si>
    <t>METAL_RS12840</t>
  </si>
  <si>
    <t>Malb_527</t>
  </si>
  <si>
    <t>METAL_RS14145</t>
  </si>
  <si>
    <t>Metal_2926</t>
  </si>
  <si>
    <t>Malb_3554</t>
  </si>
  <si>
    <t>METAL_RS09585</t>
  </si>
  <si>
    <t>METAL_RS09510</t>
  </si>
  <si>
    <t>Metal_1961</t>
  </si>
  <si>
    <t>Malb_1669</t>
  </si>
  <si>
    <t>Metal_2012</t>
  </si>
  <si>
    <t>Malb_3888</t>
  </si>
  <si>
    <t>METAL_RS01520</t>
  </si>
  <si>
    <t>METAL_RS01515</t>
  </si>
  <si>
    <t>Metal_0309</t>
  </si>
  <si>
    <t>Malb_1373</t>
  </si>
  <si>
    <t>METAL_RS04445</t>
  </si>
  <si>
    <t>Metal_0906</t>
  </si>
  <si>
    <t>molybdenum cofactor biosynthesis protein MoaE</t>
  </si>
  <si>
    <t>METAL_RS11380</t>
  </si>
  <si>
    <t>Metal_2348</t>
  </si>
  <si>
    <t>Malb_2443</t>
  </si>
  <si>
    <t>METAL_RS11575</t>
  </si>
  <si>
    <t>METAL_RS11495</t>
  </si>
  <si>
    <t>Metal_2371</t>
  </si>
  <si>
    <t>type II toxin-antitoxin system HicA family toxin</t>
  </si>
  <si>
    <t>Malb_3346</t>
  </si>
  <si>
    <t>METAL_RS10800</t>
  </si>
  <si>
    <t>Metal_2204</t>
  </si>
  <si>
    <t>Malb_3736</t>
  </si>
  <si>
    <t>METAL_RS18105</t>
  </si>
  <si>
    <t>Metal_3730</t>
  </si>
  <si>
    <t>Malb_880</t>
  </si>
  <si>
    <t>Metal_1171</t>
  </si>
  <si>
    <t>Malb_2595</t>
  </si>
  <si>
    <t>METAL_RS11955</t>
  </si>
  <si>
    <t>Metal_2464</t>
  </si>
  <si>
    <t>Malb_3491</t>
  </si>
  <si>
    <t>METAL_RS00785</t>
  </si>
  <si>
    <t>METAL_RS00790</t>
  </si>
  <si>
    <t>Metal_0160</t>
  </si>
  <si>
    <t>TIGR01458 family HAD-type hydrolase</t>
  </si>
  <si>
    <t>Malb_2783</t>
  </si>
  <si>
    <t>Metal_0856</t>
  </si>
  <si>
    <t>glycosyltransferase family 9 protein</t>
  </si>
  <si>
    <t>Malb_4112</t>
  </si>
  <si>
    <t>METAL_RS06955</t>
  </si>
  <si>
    <t>2-C-methyl-D-erythritol 4-phosphate cytidylyltransferase</t>
  </si>
  <si>
    <t>Metal_1429</t>
  </si>
  <si>
    <t>Malb_1118</t>
  </si>
  <si>
    <t>METAL_RS12865</t>
  </si>
  <si>
    <t>METAL_RS12705</t>
  </si>
  <si>
    <t>Malb_4030</t>
  </si>
  <si>
    <t>METAL_RS06900</t>
  </si>
  <si>
    <t>METAL_RS06815</t>
  </si>
  <si>
    <t>cation-translocating P-type ATPase</t>
  </si>
  <si>
    <t>Malb_836</t>
  </si>
  <si>
    <t>METAL_RS16835</t>
  </si>
  <si>
    <t>METAL_RS16675</t>
  </si>
  <si>
    <t>pteridine reductase</t>
  </si>
  <si>
    <t>Metal_3438</t>
  </si>
  <si>
    <t>Malb_16</t>
  </si>
  <si>
    <t>METAL_RS16855</t>
  </si>
  <si>
    <t>Metal_3443</t>
  </si>
  <si>
    <t>aminodeoxychorismate/anthranilate synthase component II</t>
  </si>
  <si>
    <t>Malb_1761</t>
  </si>
  <si>
    <t>METAL_RS03925</t>
  </si>
  <si>
    <t>Metal_0798</t>
  </si>
  <si>
    <t>nitric oxide reductase, norB1</t>
  </si>
  <si>
    <t>Malb_3296</t>
  </si>
  <si>
    <t>METAL_RS01940</t>
  </si>
  <si>
    <t>Metal_0395</t>
  </si>
  <si>
    <t>Malb_3942</t>
  </si>
  <si>
    <t>METAL_RS19440</t>
  </si>
  <si>
    <t>Metal_3994</t>
  </si>
  <si>
    <t>tRNA uridine-5-carboxymethylaminomethyl(34) synthesis GTPase MnmE</t>
  </si>
  <si>
    <t>Malb_1819</t>
  </si>
  <si>
    <t>Metal_1001</t>
  </si>
  <si>
    <t>Malb_3588</t>
  </si>
  <si>
    <t>METAL_RS16360</t>
  </si>
  <si>
    <t>Metal_3350</t>
  </si>
  <si>
    <t>Malb_3712</t>
  </si>
  <si>
    <t>METAL_RS11200</t>
  </si>
  <si>
    <t>METAL_RS11125</t>
  </si>
  <si>
    <t>type III-B CRISPR module RAMP protein Cmr6</t>
  </si>
  <si>
    <t>Metal_2292</t>
  </si>
  <si>
    <t>Malb_1526</t>
  </si>
  <si>
    <t>Metal_3285</t>
  </si>
  <si>
    <t>Malb_569</t>
  </si>
  <si>
    <t>Metal_3477</t>
  </si>
  <si>
    <t>Malb_3804</t>
  </si>
  <si>
    <t>Metal_1526</t>
  </si>
  <si>
    <t>Malb_3900</t>
  </si>
  <si>
    <t>METAL_RS01120</t>
  </si>
  <si>
    <t>METAL_RS01110</t>
  </si>
  <si>
    <t>Metal_0227</t>
  </si>
  <si>
    <t>Malb_3068</t>
  </si>
  <si>
    <t>METAL_RS01435</t>
  </si>
  <si>
    <t>Metal_0292</t>
  </si>
  <si>
    <t>transporter substrate-binding domain-containing protein</t>
  </si>
  <si>
    <t>Malb_1833</t>
  </si>
  <si>
    <t>Metal_0776</t>
  </si>
  <si>
    <t>Malb_2084</t>
  </si>
  <si>
    <t>METAL_RS06195</t>
  </si>
  <si>
    <t>METAL_RS06115</t>
  </si>
  <si>
    <t>Metal_1248</t>
  </si>
  <si>
    <t>RHS repeat-associated core domain-containing protein</t>
  </si>
  <si>
    <t>Malb_3316</t>
  </si>
  <si>
    <t>METAL_RS01915</t>
  </si>
  <si>
    <t>Metal_0391</t>
  </si>
  <si>
    <t>DUF1624 domain-containing protein</t>
  </si>
  <si>
    <t>Malb_67</t>
  </si>
  <si>
    <t>Metal_1190</t>
  </si>
  <si>
    <t>molybdenum cofactor biosynthesis protein B</t>
  </si>
  <si>
    <t>Malb_3461</t>
  </si>
  <si>
    <t>Metal_0223</t>
  </si>
  <si>
    <t>TSUP family transporter</t>
  </si>
  <si>
    <t>Malb_3026</t>
  </si>
  <si>
    <t>Metal_1100</t>
  </si>
  <si>
    <t>ribosome maturation factor RimP</t>
  </si>
  <si>
    <t>Malb_1345</t>
  </si>
  <si>
    <t>METAL_RS10220</t>
  </si>
  <si>
    <t>esterase</t>
  </si>
  <si>
    <t>Malb_1572</t>
  </si>
  <si>
    <t>METAL_RS12910</t>
  </si>
  <si>
    <t>Metal_2666</t>
  </si>
  <si>
    <t>nicotinate-nucleotide adenylyltransferase</t>
  </si>
  <si>
    <t>Malb_1018</t>
  </si>
  <si>
    <t>Metal_3564</t>
  </si>
  <si>
    <t>Metal_3588</t>
  </si>
  <si>
    <t>Malb_402</t>
  </si>
  <si>
    <t>METAL_RS05760</t>
  </si>
  <si>
    <t>METAL_RS05690</t>
  </si>
  <si>
    <t>Metal_1156</t>
  </si>
  <si>
    <t>Malb_1060</t>
  </si>
  <si>
    <t>Metal_2091</t>
  </si>
  <si>
    <t>Malb_2285</t>
  </si>
  <si>
    <t>METAL_RS19155</t>
  </si>
  <si>
    <t>iron-sulfur cluster insertion protein ErpA</t>
  </si>
  <si>
    <t>Metal_3946</t>
  </si>
  <si>
    <t>Malb_3182</t>
  </si>
  <si>
    <t>METAL_RS12610</t>
  </si>
  <si>
    <t>Metal_2572</t>
  </si>
  <si>
    <t>Malb_235</t>
  </si>
  <si>
    <t>METAL_RS02725</t>
  </si>
  <si>
    <t>METAL_RS02705</t>
  </si>
  <si>
    <t>urease subunit alpha</t>
  </si>
  <si>
    <t>Metal_0548</t>
  </si>
  <si>
    <t>Malb_3688</t>
  </si>
  <si>
    <t>SMC-Scp complex subunit ScpB</t>
  </si>
  <si>
    <t>Metal_3702</t>
  </si>
  <si>
    <t>Malb_2322</t>
  </si>
  <si>
    <t>METAL_RS19090</t>
  </si>
  <si>
    <t>METAL_RS19115</t>
  </si>
  <si>
    <t>Metal_3938</t>
  </si>
  <si>
    <t>Malb_2104</t>
  </si>
  <si>
    <t>METAL_RS08045</t>
  </si>
  <si>
    <t>METAL_RS07950</t>
  </si>
  <si>
    <t>Metal_1634</t>
  </si>
  <si>
    <t>Malb_3205</t>
  </si>
  <si>
    <t>METAL_RS11245</t>
  </si>
  <si>
    <t>Metal_2302</t>
  </si>
  <si>
    <t>Malb_3846</t>
  </si>
  <si>
    <t>glutaredoxin 3</t>
  </si>
  <si>
    <t>Metal_0270</t>
  </si>
  <si>
    <t>Malb_2156</t>
  </si>
  <si>
    <t>METAL_RS19060</t>
  </si>
  <si>
    <t>METAL_RS19085</t>
  </si>
  <si>
    <t>Metal_3932</t>
  </si>
  <si>
    <t>N-acetyltransferase</t>
  </si>
  <si>
    <t>Malb_1225</t>
  </si>
  <si>
    <t>METAL_RS10855</t>
  </si>
  <si>
    <t>CRISPR-associated endonuclease Cas1</t>
  </si>
  <si>
    <t>Metal_2236</t>
  </si>
  <si>
    <t>Metal_0567</t>
  </si>
  <si>
    <t>Malb_1985</t>
  </si>
  <si>
    <t>METAL_RS11155</t>
  </si>
  <si>
    <t>ammonium transporter</t>
  </si>
  <si>
    <t>Metal_2275</t>
  </si>
  <si>
    <t>Malb_1976</t>
  </si>
  <si>
    <t>METAL_RS08445</t>
  </si>
  <si>
    <t>METAL_RS08350</t>
  </si>
  <si>
    <t>arsenate reductase (glutaredoxin)</t>
  </si>
  <si>
    <t>Metal_1716</t>
  </si>
  <si>
    <t>Malb_1014</t>
  </si>
  <si>
    <t>METAL_RS12825</t>
  </si>
  <si>
    <t>tRNA pseudouridine(13) synthase TruD</t>
  </si>
  <si>
    <t>Metal_2649</t>
  </si>
  <si>
    <t>Malb_728</t>
  </si>
  <si>
    <t>Metal_3133</t>
  </si>
  <si>
    <t>Malb_2657</t>
  </si>
  <si>
    <t>METAL_RS04225</t>
  </si>
  <si>
    <t>Metal_0861</t>
  </si>
  <si>
    <t>SIS domain-containing protein</t>
  </si>
  <si>
    <t>Metal_3684</t>
  </si>
  <si>
    <t>Malb_884</t>
  </si>
  <si>
    <t>Metal_2897</t>
  </si>
  <si>
    <t>Malb_643</t>
  </si>
  <si>
    <t>METAL_RS15485</t>
  </si>
  <si>
    <t>Metal_3192</t>
  </si>
  <si>
    <t>Malb_1962</t>
  </si>
  <si>
    <t>METAL_RS17245</t>
  </si>
  <si>
    <t>Metal_3528</t>
  </si>
  <si>
    <t>Malb_1895</t>
  </si>
  <si>
    <t>Metal_3259</t>
  </si>
  <si>
    <t>peptidoglycan editing factor PgeF</t>
  </si>
  <si>
    <t>Malb_89</t>
  </si>
  <si>
    <t>METAL_RS06340</t>
  </si>
  <si>
    <t>METAL_RS06255</t>
  </si>
  <si>
    <t>non-ribosomal peptide synthase</t>
  </si>
  <si>
    <t>Metal_1280</t>
  </si>
  <si>
    <t>Malb_979</t>
  </si>
  <si>
    <t>METAL_RS09210</t>
  </si>
  <si>
    <t>Metal_1899</t>
  </si>
  <si>
    <t>polyphosphate kinase 1</t>
  </si>
  <si>
    <t>Malb_1147</t>
  </si>
  <si>
    <t>METAL_RS08220</t>
  </si>
  <si>
    <t>METAL_RS08125</t>
  </si>
  <si>
    <t>Metal_1667</t>
  </si>
  <si>
    <t>outer membrane protein assembly factor</t>
  </si>
  <si>
    <t>Malb_2775</t>
  </si>
  <si>
    <t>METAL_RS03270</t>
  </si>
  <si>
    <t>METAL_RS03240</t>
  </si>
  <si>
    <t>thiopurine S-methyltransferase</t>
  </si>
  <si>
    <t>Metal_0661</t>
  </si>
  <si>
    <t>METAL_RS08885</t>
  </si>
  <si>
    <t>H4MPT-linked C1 transfer pathway protein</t>
  </si>
  <si>
    <t>Metal_3518</t>
  </si>
  <si>
    <t>Malb_249</t>
  </si>
  <si>
    <t>Metal_3198</t>
  </si>
  <si>
    <t>virulence RhuM family protein</t>
  </si>
  <si>
    <t>Malb_2145</t>
  </si>
  <si>
    <t>METAL_RS13650</t>
  </si>
  <si>
    <t>METAL_RS13510</t>
  </si>
  <si>
    <t>Metal_2795</t>
  </si>
  <si>
    <t>Malb_2146</t>
  </si>
  <si>
    <t>Metal_0110</t>
  </si>
  <si>
    <t>Malb_2297</t>
  </si>
  <si>
    <t>METAL_RS13240</t>
  </si>
  <si>
    <t>Metal_2737</t>
  </si>
  <si>
    <t>adenylate/guanylate cyclase domain-containing protein</t>
  </si>
  <si>
    <t>Malb_2396</t>
  </si>
  <si>
    <t>Metal_0124</t>
  </si>
  <si>
    <t>GMP/IMP nucleotidase</t>
  </si>
  <si>
    <t>Malb_1600</t>
  </si>
  <si>
    <t>Metal_2166</t>
  </si>
  <si>
    <t>Malb_1262</t>
  </si>
  <si>
    <t>Metal_2628</t>
  </si>
  <si>
    <t>Malb_1116</t>
  </si>
  <si>
    <t>METAL_RS13365</t>
  </si>
  <si>
    <t>METAL_RS13220</t>
  </si>
  <si>
    <t>Metal_2733</t>
  </si>
  <si>
    <t>FecR domain-containing protein</t>
  </si>
  <si>
    <t>Malb_457</t>
  </si>
  <si>
    <t>METAL_RS19930</t>
  </si>
  <si>
    <t>Metal_1870</t>
  </si>
  <si>
    <t>Malb_2935</t>
  </si>
  <si>
    <t>METAL_RS07810</t>
  </si>
  <si>
    <t>Metal_1585</t>
  </si>
  <si>
    <t>DUF86 domain-containing protein</t>
  </si>
  <si>
    <t>Malb_3075</t>
  </si>
  <si>
    <t>METAL_RS17960</t>
  </si>
  <si>
    <t>Metal_3699</t>
  </si>
  <si>
    <t>YdiU family protein</t>
  </si>
  <si>
    <t>Malb_1900</t>
  </si>
  <si>
    <t>METAL_RS15745</t>
  </si>
  <si>
    <t>Metal_3248</t>
  </si>
  <si>
    <t>DUF484 family protein</t>
  </si>
  <si>
    <t>Malb_589</t>
  </si>
  <si>
    <t>Metal_1944</t>
  </si>
  <si>
    <t>Malb_3129</t>
  </si>
  <si>
    <t>METAL_RS18040</t>
  </si>
  <si>
    <t>METAL_RS18035</t>
  </si>
  <si>
    <t>Metal_3715</t>
  </si>
  <si>
    <t>PilT/PilU family type 4a pilus ATPase</t>
  </si>
  <si>
    <t>METAL_RS12835</t>
  </si>
  <si>
    <t>Metal_2651</t>
  </si>
  <si>
    <t>Malb_763</t>
  </si>
  <si>
    <t>Metal_1170</t>
  </si>
  <si>
    <t>Malb_2168</t>
  </si>
  <si>
    <t>METAL_RS13705</t>
  </si>
  <si>
    <t>Metal_2805</t>
  </si>
  <si>
    <t>protoporphyrinogen oxidase HemJ</t>
  </si>
  <si>
    <t>Malb_733</t>
  </si>
  <si>
    <t>METAL_RS06355</t>
  </si>
  <si>
    <t>METAL_RS06275</t>
  </si>
  <si>
    <t>Metal_1284</t>
  </si>
  <si>
    <t>glycosyltransferase family 1 protein</t>
  </si>
  <si>
    <t>Malb_2330</t>
  </si>
  <si>
    <t>METAL_RS13335</t>
  </si>
  <si>
    <t>dioxygenase</t>
  </si>
  <si>
    <t>Metal_2757</t>
  </si>
  <si>
    <t>Malb_3623</t>
  </si>
  <si>
    <t>METAL_RS18560</t>
  </si>
  <si>
    <t>Metal_3826</t>
  </si>
  <si>
    <t>methyltransferase domain-containing protein</t>
  </si>
  <si>
    <t>Malb_2391</t>
  </si>
  <si>
    <t>METAL_RS11600</t>
  </si>
  <si>
    <t>Metal_2395</t>
  </si>
  <si>
    <t>DUF2927 domain-containing protein</t>
  </si>
  <si>
    <t>Malb_3467</t>
  </si>
  <si>
    <t>Metal_3697</t>
  </si>
  <si>
    <t>Malb_3844</t>
  </si>
  <si>
    <t>Metal_0352</t>
  </si>
  <si>
    <t>Malb_1263</t>
  </si>
  <si>
    <t>Metal_2279</t>
  </si>
  <si>
    <t>porin</t>
  </si>
  <si>
    <t>Malb_179</t>
  </si>
  <si>
    <t>Metal_3071</t>
  </si>
  <si>
    <t>Malb_700</t>
  </si>
  <si>
    <t>METAL_RS14055</t>
  </si>
  <si>
    <t>METAL_RS13930</t>
  </si>
  <si>
    <t>Metal_2881</t>
  </si>
  <si>
    <t>type II toxin-antitoxin system MqsA family antitoxin</t>
  </si>
  <si>
    <t>Malb_1789</t>
  </si>
  <si>
    <t>flagellar export protein FliJ</t>
  </si>
  <si>
    <t>Metal_1767</t>
  </si>
  <si>
    <t>Malb_849</t>
  </si>
  <si>
    <t>Metal_3135</t>
  </si>
  <si>
    <t>Malb_2846</t>
  </si>
  <si>
    <t>ligand-gated channel</t>
  </si>
  <si>
    <t>Malb_129</t>
  </si>
  <si>
    <t>recombinase XerD</t>
  </si>
  <si>
    <t>Metal_2900</t>
  </si>
  <si>
    <t>Malb_1823</t>
  </si>
  <si>
    <t>flagellar biosynthetic protein FliO</t>
  </si>
  <si>
    <t>Metal_1738</t>
  </si>
  <si>
    <t>Malb_3603</t>
  </si>
  <si>
    <t>METAL_RS01440</t>
  </si>
  <si>
    <t>Metal_0294</t>
  </si>
  <si>
    <t>Malb_855</t>
  </si>
  <si>
    <t>METAL_RS06345</t>
  </si>
  <si>
    <t>METAL_RS06265</t>
  </si>
  <si>
    <t>Metal_1282</t>
  </si>
  <si>
    <t>Malb_622</t>
  </si>
  <si>
    <t>Metal_1921</t>
  </si>
  <si>
    <t>Malb_772</t>
  </si>
  <si>
    <t>METAL_RS09195</t>
  </si>
  <si>
    <t>fatty acid desaturase</t>
  </si>
  <si>
    <t>Metal_1878</t>
  </si>
  <si>
    <t>Malb_2574</t>
  </si>
  <si>
    <t>METAL_RS18720</t>
  </si>
  <si>
    <t>Metal_3857</t>
  </si>
  <si>
    <t>Malb_2077</t>
  </si>
  <si>
    <t>beta-N-acetylhexosaminidase</t>
  </si>
  <si>
    <t>Metal_1610</t>
  </si>
  <si>
    <t>Malb_2781</t>
  </si>
  <si>
    <t>METAL_RS17700</t>
  </si>
  <si>
    <t>Metal_3645</t>
  </si>
  <si>
    <t>Malb_1603</t>
  </si>
  <si>
    <t>METAL_RS04770</t>
  </si>
  <si>
    <t>Metal_0974</t>
  </si>
  <si>
    <t>Malb_2302</t>
  </si>
  <si>
    <t>Metal_2779</t>
  </si>
  <si>
    <t>Malb_2583</t>
  </si>
  <si>
    <t>METAL_RS19035</t>
  </si>
  <si>
    <t>Metal_3927</t>
  </si>
  <si>
    <t>Malb_987</t>
  </si>
  <si>
    <t>Metal_3022</t>
  </si>
  <si>
    <t>Malb_528</t>
  </si>
  <si>
    <t>METAL_RS15290</t>
  </si>
  <si>
    <t>Metal_3134</t>
  </si>
  <si>
    <t>biotin/lipoyl-binding protein</t>
  </si>
  <si>
    <t>Malb_3862</t>
  </si>
  <si>
    <t>Metal_3834</t>
  </si>
  <si>
    <t>type II secretion system protein</t>
  </si>
  <si>
    <t>Metal_0922</t>
  </si>
  <si>
    <t>Malb_3870</t>
  </si>
  <si>
    <t>D-glycerate dehydrogenase</t>
  </si>
  <si>
    <t>Metal_1978</t>
  </si>
  <si>
    <t>Malb_1769</t>
  </si>
  <si>
    <t>METAL_RS09775</t>
  </si>
  <si>
    <t>Metal_2016</t>
  </si>
  <si>
    <t>tRNA-Phe</t>
  </si>
  <si>
    <t>Malb_250</t>
  </si>
  <si>
    <t>METAL_RS14035</t>
  </si>
  <si>
    <t>hydroxyacylglutathione hydrolase</t>
  </si>
  <si>
    <t>Metal_2866</t>
  </si>
  <si>
    <t>Malb_1241</t>
  </si>
  <si>
    <t>METAL_RS10025</t>
  </si>
  <si>
    <t>NAD(+) kinase</t>
  </si>
  <si>
    <t>Metal_2050</t>
  </si>
  <si>
    <t>Metal_1122</t>
  </si>
  <si>
    <t>Malb_2767</t>
  </si>
  <si>
    <t>METAL_RS13885</t>
  </si>
  <si>
    <t>Metal_2842</t>
  </si>
  <si>
    <t>Hsp33 family molecular chaperone HslO</t>
  </si>
  <si>
    <t>Malb_3002</t>
  </si>
  <si>
    <t>Metal_1083</t>
  </si>
  <si>
    <t>DUF2238 domain-containing protein</t>
  </si>
  <si>
    <t>Malb_2632</t>
  </si>
  <si>
    <t>METAL_RS19805</t>
  </si>
  <si>
    <t>Metal_0826</t>
  </si>
  <si>
    <t>Malb_2407</t>
  </si>
  <si>
    <t>Metal_1606</t>
  </si>
  <si>
    <t>Malb_921</t>
  </si>
  <si>
    <t>MEKHLA domain-containing protein</t>
  </si>
  <si>
    <t>Metal_3179</t>
  </si>
  <si>
    <t>Malb_3634</t>
  </si>
  <si>
    <t>METAL_RS19445</t>
  </si>
  <si>
    <t>Malb_1480</t>
  </si>
  <si>
    <t>METAL_RS03955</t>
  </si>
  <si>
    <t>Metal_0792</t>
  </si>
  <si>
    <t>Malb_3531</t>
  </si>
  <si>
    <t>METAL_RS00810</t>
  </si>
  <si>
    <t>Metal_0165</t>
  </si>
  <si>
    <t>Malb_144</t>
  </si>
  <si>
    <t>Metal_2997</t>
  </si>
  <si>
    <t>16S rRNA (adenine(1518)-N(6)/adenine(1519)-N(6))-dimethyltransferase RsmA</t>
  </si>
  <si>
    <t>Malb_1246</t>
  </si>
  <si>
    <t>METAL_RS15690</t>
  </si>
  <si>
    <t>Metal_3237</t>
  </si>
  <si>
    <t>Malb_897</t>
  </si>
  <si>
    <t>METAL_RS06005</t>
  </si>
  <si>
    <t>molybdate ABC transporter substrate-binding protein</t>
  </si>
  <si>
    <t>Metal_1208</t>
  </si>
  <si>
    <t>Malb_774</t>
  </si>
  <si>
    <t>METAL_RS09425</t>
  </si>
  <si>
    <t>Malb_3771</t>
  </si>
  <si>
    <t>METAL_RS15235</t>
  </si>
  <si>
    <t>Metal_3122</t>
  </si>
  <si>
    <t>Malb_1269</t>
  </si>
  <si>
    <t>METAL_RS03845</t>
  </si>
  <si>
    <t>Metal_0771</t>
  </si>
  <si>
    <t>lipoyl(octanoyl) transferase LipB</t>
  </si>
  <si>
    <t>Metal_0869</t>
  </si>
  <si>
    <t>Malb_261</t>
  </si>
  <si>
    <t>EVE domain-containing protein</t>
  </si>
  <si>
    <t>Metal_3182</t>
  </si>
  <si>
    <t>Malb_3806</t>
  </si>
  <si>
    <t>Metal_1798</t>
  </si>
  <si>
    <t>porphobilinogen synthase</t>
  </si>
  <si>
    <t>Malb_766</t>
  </si>
  <si>
    <t>METAL_RS15280</t>
  </si>
  <si>
    <t>Metal_3132</t>
  </si>
  <si>
    <t>METAL_RS15795</t>
  </si>
  <si>
    <t>Metal_3258</t>
  </si>
  <si>
    <t>Malb_3324</t>
  </si>
  <si>
    <t>Metal_0161</t>
  </si>
  <si>
    <t>Malb_2839</t>
  </si>
  <si>
    <t>METAL_RS04045</t>
  </si>
  <si>
    <t>Metal_0823</t>
  </si>
  <si>
    <t>Malb_1038</t>
  </si>
  <si>
    <t>METAL_RS10905</t>
  </si>
  <si>
    <t>Metal_2229</t>
  </si>
  <si>
    <t>Malb_3757</t>
  </si>
  <si>
    <t>METAL_RS01225</t>
  </si>
  <si>
    <t>Metal_0250</t>
  </si>
  <si>
    <t>Malb_3937</t>
  </si>
  <si>
    <t>METAL_RS01550</t>
  </si>
  <si>
    <t>METAL_RS01545</t>
  </si>
  <si>
    <t>Malb_1166</t>
  </si>
  <si>
    <t>METAL_RS03910</t>
  </si>
  <si>
    <t>Metal_0795</t>
  </si>
  <si>
    <t>Malb_72</t>
  </si>
  <si>
    <t>METAL_RS02735</t>
  </si>
  <si>
    <t>METAL_RS02715</t>
  </si>
  <si>
    <t>urease accessory protein UreF</t>
  </si>
  <si>
    <t>Metal_0550</t>
  </si>
  <si>
    <t>Malb_1069</t>
  </si>
  <si>
    <t>Metal_0781</t>
  </si>
  <si>
    <t>tRNA dihydrouridine(20/20a) synthase DusA</t>
  </si>
  <si>
    <t>Malb_853</t>
  </si>
  <si>
    <t>METAL_RS05955</t>
  </si>
  <si>
    <t>METAL_RS05895</t>
  </si>
  <si>
    <t>Metal_1197</t>
  </si>
  <si>
    <t>YqgE/AlgH family protein</t>
  </si>
  <si>
    <t>Malb_1155</t>
  </si>
  <si>
    <t>METAL_RS10900</t>
  </si>
  <si>
    <t>Metal_2248</t>
  </si>
  <si>
    <t>MdtA/MuxA family multidrug efflux RND transporter periplasmic adaptor subunit</t>
  </si>
  <si>
    <t>Malb_2563</t>
  </si>
  <si>
    <t>Metal_3662</t>
  </si>
  <si>
    <t>METAL_RS06260</t>
  </si>
  <si>
    <t>Metal_1281</t>
  </si>
  <si>
    <t>Malb_1892</t>
  </si>
  <si>
    <t>METAL_RS13195</t>
  </si>
  <si>
    <t>Metal_2693</t>
  </si>
  <si>
    <t>bifunctional DNA-formamidopyrimidine glycosylase/DNA-(apurinic or apyrimidinic site) lyase</t>
  </si>
  <si>
    <t>Malb_3759</t>
  </si>
  <si>
    <t>Metal_3714</t>
  </si>
  <si>
    <t>type IV pilus twitching motility protein PilT</t>
  </si>
  <si>
    <t>Malb_2022</t>
  </si>
  <si>
    <t>Metal_0807</t>
  </si>
  <si>
    <t>Malb_3658</t>
  </si>
  <si>
    <t>Metal_1536</t>
  </si>
  <si>
    <t>METAL_RS11360</t>
  </si>
  <si>
    <t>Malb_978</t>
  </si>
  <si>
    <t>METAL_RS15375</t>
  </si>
  <si>
    <t>rubredoxin</t>
  </si>
  <si>
    <t>Metal_3154</t>
  </si>
  <si>
    <t>Malb_919</t>
  </si>
  <si>
    <t>METAL_RS16665</t>
  </si>
  <si>
    <t>dihydroneopterin aldolase</t>
  </si>
  <si>
    <t>Metal_3436</t>
  </si>
  <si>
    <t>Malb_2608</t>
  </si>
  <si>
    <t>Malb_3977</t>
  </si>
  <si>
    <t>METAL_RS07545</t>
  </si>
  <si>
    <t>type I-F CRISPR-associated protein Csy2</t>
  </si>
  <si>
    <t>Metal_1529</t>
  </si>
  <si>
    <t>Malb_3418</t>
  </si>
  <si>
    <t>METAL_RS18215</t>
  </si>
  <si>
    <t>Metal_3752</t>
  </si>
  <si>
    <t>murein biosynthesis integral membrane protein MurJ</t>
  </si>
  <si>
    <t>Malb_3893</t>
  </si>
  <si>
    <t>METAL_RS01670</t>
  </si>
  <si>
    <t>Metal_0342</t>
  </si>
  <si>
    <t>O-antigen translocase</t>
  </si>
  <si>
    <t>Malb_4161</t>
  </si>
  <si>
    <t>METAL_RS07190</t>
  </si>
  <si>
    <t>METAL_RS07095</t>
  </si>
  <si>
    <t>putative Fe-S cluster assembly protein SufT</t>
  </si>
  <si>
    <t>Metal_1457</t>
  </si>
  <si>
    <t>METAL_RS11080</t>
  </si>
  <si>
    <t>nitrogen regulation protein NR(I)</t>
  </si>
  <si>
    <t>Metal_2282</t>
  </si>
  <si>
    <t>Malb_1278</t>
  </si>
  <si>
    <t>METAL_RS17340</t>
  </si>
  <si>
    <t>METAL_RS17205</t>
  </si>
  <si>
    <t>Metal_3547</t>
  </si>
  <si>
    <t>Malb_1156</t>
  </si>
  <si>
    <t>Metal_3550</t>
  </si>
  <si>
    <t>Malb_3443</t>
  </si>
  <si>
    <t>METAL_RS10190</t>
  </si>
  <si>
    <t>Metal_2102</t>
  </si>
  <si>
    <t>EamA family transporter</t>
  </si>
  <si>
    <t>Malb_3703</t>
  </si>
  <si>
    <t>YajQ family cyclic di-GMP-binding protein</t>
  </si>
  <si>
    <t>Metal_3361</t>
  </si>
  <si>
    <t>Metal_2277</t>
  </si>
  <si>
    <t>Malb_2071</t>
  </si>
  <si>
    <t>METAL_RS13665</t>
  </si>
  <si>
    <t>METAL_RS13525</t>
  </si>
  <si>
    <t>Metal_2798</t>
  </si>
  <si>
    <t>nucleotidyltransferase domain-containing protein</t>
  </si>
  <si>
    <t>Malb_1891</t>
  </si>
  <si>
    <t>METAL_RS03920</t>
  </si>
  <si>
    <t>Metal_0797</t>
  </si>
  <si>
    <t>Malb_3594</t>
  </si>
  <si>
    <t>METAL_RS06065</t>
  </si>
  <si>
    <t>5-bromo-4-chloroindolyl phosphate hydrolase</t>
  </si>
  <si>
    <t>Metal_1234</t>
  </si>
  <si>
    <t>Malb_3592</t>
  </si>
  <si>
    <t>METAL_RS01445</t>
  </si>
  <si>
    <t>Metal_0295</t>
  </si>
  <si>
    <t>Malb_3753</t>
  </si>
  <si>
    <t>METAL_RS05495</t>
  </si>
  <si>
    <t>Metal_1103</t>
  </si>
  <si>
    <t>30S ribosome-binding factor RbfA</t>
  </si>
  <si>
    <t>METAL_RS07235</t>
  </si>
  <si>
    <t>Metal_1485</t>
  </si>
  <si>
    <t>HAD family hydrolase</t>
  </si>
  <si>
    <t>Malb_2151</t>
  </si>
  <si>
    <t>METAL_RS12260</t>
  </si>
  <si>
    <t>DUF3368 domain-containing protein</t>
  </si>
  <si>
    <t>Metal_2511</t>
  </si>
  <si>
    <t>Malb_3016</t>
  </si>
  <si>
    <t>Metal_2827</t>
  </si>
  <si>
    <t>Malb_3466</t>
  </si>
  <si>
    <t>METAL_RS19610</t>
  </si>
  <si>
    <t>METAL_RS19595</t>
  </si>
  <si>
    <t>Metal_4028</t>
  </si>
  <si>
    <t>Y-family DNA polymerase</t>
  </si>
  <si>
    <t>Malb_537</t>
  </si>
  <si>
    <t>METAL_RS02570</t>
  </si>
  <si>
    <t>Malb_2551</t>
  </si>
  <si>
    <t>Metal_3606</t>
  </si>
  <si>
    <t>Malb_948</t>
  </si>
  <si>
    <t>METAL_RS15355</t>
  </si>
  <si>
    <t>Metal_3167</t>
  </si>
  <si>
    <t>Malb_2260</t>
  </si>
  <si>
    <t>Metal_1586</t>
  </si>
  <si>
    <t>Malb_499</t>
  </si>
  <si>
    <t>METAL_RS15110</t>
  </si>
  <si>
    <t>Metal_3096</t>
  </si>
  <si>
    <t>Malb_3310</t>
  </si>
  <si>
    <t>METAL_RS18555</t>
  </si>
  <si>
    <t>ribonuclease HI</t>
  </si>
  <si>
    <t>Metal_3825</t>
  </si>
  <si>
    <t>Malb_2043</t>
  </si>
  <si>
    <t>Metal_2527</t>
  </si>
  <si>
    <t>Malb_644</t>
  </si>
  <si>
    <t>METAL_RS15260</t>
  </si>
  <si>
    <t>Metal_3128</t>
  </si>
  <si>
    <t>YdbL family protein</t>
  </si>
  <si>
    <t>Metal_3124</t>
  </si>
  <si>
    <t>Malb_3867</t>
  </si>
  <si>
    <t>outer membrane lipid asymmetry maintenance protein MlaD</t>
  </si>
  <si>
    <t>Metal_0237</t>
  </si>
  <si>
    <t>rod shape-determining protein MreD</t>
  </si>
  <si>
    <t>Metal_0763</t>
  </si>
  <si>
    <t>Malb_554</t>
  </si>
  <si>
    <t>Metal_1383</t>
  </si>
  <si>
    <t>cyclopropane fatty acyl phospholipid synthase</t>
  </si>
  <si>
    <t>Malb_1767</t>
  </si>
  <si>
    <t>METAL_RS08360</t>
  </si>
  <si>
    <t>Metal_1718</t>
  </si>
  <si>
    <t>Malb_2503</t>
  </si>
  <si>
    <t>sterol-binding protein</t>
  </si>
  <si>
    <t>Metal_2536</t>
  </si>
  <si>
    <t>Malb_1596</t>
  </si>
  <si>
    <t>Metal_3270</t>
  </si>
  <si>
    <t>phosphate signaling complex protein PhoU</t>
  </si>
  <si>
    <t>METAL_RS17410</t>
  </si>
  <si>
    <t>metal-dependent hydrolase</t>
  </si>
  <si>
    <t>Metal_3587</t>
  </si>
  <si>
    <t>Malb_2979</t>
  </si>
  <si>
    <t>METAL_RS17470</t>
  </si>
  <si>
    <t>Metal_3601</t>
  </si>
  <si>
    <t>Malb_1479</t>
  </si>
  <si>
    <t>Malb_4141</t>
  </si>
  <si>
    <t>23S rRNA (pseudouridine(1915)-N(3))-methyltransferase RlmH</t>
  </si>
  <si>
    <t>Metal_1437</t>
  </si>
  <si>
    <t>Malb_3407</t>
  </si>
  <si>
    <t>Metal_0248</t>
  </si>
  <si>
    <t>Mut7-C ubiquitin/RNAse domain-containing protein</t>
  </si>
  <si>
    <t>Malb_1443</t>
  </si>
  <si>
    <t>METAL_RS05185</t>
  </si>
  <si>
    <t>Metal_1040</t>
  </si>
  <si>
    <t>Malb_3707</t>
  </si>
  <si>
    <t>METAL_RS08890</t>
  </si>
  <si>
    <t>gamma carbonic anhydrase family protein</t>
  </si>
  <si>
    <t>Metal_1830</t>
  </si>
  <si>
    <t>Malb_1257</t>
  </si>
  <si>
    <t>METAL_RS12685</t>
  </si>
  <si>
    <t>Metal_2622</t>
  </si>
  <si>
    <t>Malb_311</t>
  </si>
  <si>
    <t>cob(I)yrinic acid a,c-diamide adenosyltransferase</t>
  </si>
  <si>
    <t>Metal_3470</t>
  </si>
  <si>
    <t>Malb_3605</t>
  </si>
  <si>
    <t>METAL_RS01510</t>
  </si>
  <si>
    <t>Malb_2508</t>
  </si>
  <si>
    <t>METAL_RS11850</t>
  </si>
  <si>
    <t>Malb_562</t>
  </si>
  <si>
    <t>METAL_RS15400</t>
  </si>
  <si>
    <t>METAL_RS15315</t>
  </si>
  <si>
    <t>Metal_3159</t>
  </si>
  <si>
    <t>Malb_1688</t>
  </si>
  <si>
    <t>Metal_1680</t>
  </si>
  <si>
    <t>histidine phosphatase family protein</t>
  </si>
  <si>
    <t>Malb_258</t>
  </si>
  <si>
    <t>Metal_3060</t>
  </si>
  <si>
    <t>Malb_227</t>
  </si>
  <si>
    <t>METAL_RS02895</t>
  </si>
  <si>
    <t>METAL_RS02890</t>
  </si>
  <si>
    <t>urea carboxylase</t>
  </si>
  <si>
    <t>Metal_0587</t>
  </si>
  <si>
    <t>Malb_3022</t>
  </si>
  <si>
    <t>METAL_RS00040</t>
  </si>
  <si>
    <t>Metal_0009</t>
  </si>
  <si>
    <t>Metal_0401</t>
  </si>
  <si>
    <t>Malb_237</t>
  </si>
  <si>
    <t>METAL_RS06305</t>
  </si>
  <si>
    <t>Metal_1292</t>
  </si>
  <si>
    <t>putative addiction module antidote protein</t>
  </si>
  <si>
    <t>Malb_1483</t>
  </si>
  <si>
    <t>METAL_RS10840</t>
  </si>
  <si>
    <t>Metal_2233</t>
  </si>
  <si>
    <t>exonuclease subunit SbcD</t>
  </si>
  <si>
    <t>Malb_1674</t>
  </si>
  <si>
    <t>METAL_RS11165</t>
  </si>
  <si>
    <t>Metal_2278</t>
  </si>
  <si>
    <t>Malb_2697</t>
  </si>
  <si>
    <t>METAL_RS12095</t>
  </si>
  <si>
    <t>METAL_RS12015</t>
  </si>
  <si>
    <t>Metal_2478</t>
  </si>
  <si>
    <t>Malb_2370</t>
  </si>
  <si>
    <t>METAL_RS19205</t>
  </si>
  <si>
    <t>AmmeMemoRadiSam system radical SAM enzyme</t>
  </si>
  <si>
    <t>Metal_3956</t>
  </si>
  <si>
    <t>Malb_3940</t>
  </si>
  <si>
    <t>METAL_RS06060</t>
  </si>
  <si>
    <t>Metal_1233</t>
  </si>
  <si>
    <t>toxic anion resistance protein</t>
  </si>
  <si>
    <t>Malb_3362</t>
  </si>
  <si>
    <t>ribonuclease T</t>
  </si>
  <si>
    <t>Metal_3796</t>
  </si>
  <si>
    <t>Malb_2108</t>
  </si>
  <si>
    <t>50S ribosomal protein L35</t>
  </si>
  <si>
    <t>Metal_0697</t>
  </si>
  <si>
    <t>Malb_484</t>
  </si>
  <si>
    <t>METAL_RS02535</t>
  </si>
  <si>
    <t>DnaK suppressor protein</t>
  </si>
  <si>
    <t>Metal_0513</t>
  </si>
  <si>
    <t>Malb_585</t>
  </si>
  <si>
    <t>METAL_RS19850</t>
  </si>
  <si>
    <t>Metal_1270</t>
  </si>
  <si>
    <t>Malb_3160</t>
  </si>
  <si>
    <t>METAL_RS11140</t>
  </si>
  <si>
    <t>type III-B CRISPR module-associated protein Cmr3</t>
  </si>
  <si>
    <t>Metal_2295</t>
  </si>
  <si>
    <t>Malb_898</t>
  </si>
  <si>
    <t>diacylglycerol kinase</t>
  </si>
  <si>
    <t>Metal_0507</t>
  </si>
  <si>
    <t>dihydrofolate reductase</t>
  </si>
  <si>
    <t>Metal_3067</t>
  </si>
  <si>
    <t>Malb_2934</t>
  </si>
  <si>
    <t>METAL_RS18890</t>
  </si>
  <si>
    <t>METAL_RS18915</t>
  </si>
  <si>
    <t>Metal_3897</t>
  </si>
  <si>
    <t>hemin-degrading factor</t>
  </si>
  <si>
    <t>Malb_661</t>
  </si>
  <si>
    <t>Metal_0484</t>
  </si>
  <si>
    <t>Malb_2451</t>
  </si>
  <si>
    <t>Metal_2416</t>
  </si>
  <si>
    <t>Malb_2345</t>
  </si>
  <si>
    <t>METAL_RS12105</t>
  </si>
  <si>
    <t>Metal_2480</t>
  </si>
  <si>
    <t>Malb_1889</t>
  </si>
  <si>
    <t>Metal_2159</t>
  </si>
  <si>
    <t>DUF1957 domain-containing protein</t>
  </si>
  <si>
    <t>Malb_1082</t>
  </si>
  <si>
    <t>Metal_2605</t>
  </si>
  <si>
    <t>Malb_446</t>
  </si>
  <si>
    <t>METAL_RS14435</t>
  </si>
  <si>
    <t>16S rRNA (uracil(1498)-N(3))-methyltransferase</t>
  </si>
  <si>
    <t>Metal_2965</t>
  </si>
  <si>
    <t>Malb_1954</t>
  </si>
  <si>
    <t>recombination-associated protein RdgC</t>
  </si>
  <si>
    <t>Metal_3254</t>
  </si>
  <si>
    <t>Malb_3746</t>
  </si>
  <si>
    <t>METAL_RS18050</t>
  </si>
  <si>
    <t>METAL_RS18045</t>
  </si>
  <si>
    <t>ergothioneine biosynthesis protein EgtB</t>
  </si>
  <si>
    <t>Metal_3717</t>
  </si>
  <si>
    <t>Malb_3458</t>
  </si>
  <si>
    <t>METAL_RS00845</t>
  </si>
  <si>
    <t>YihA family ribosome biogenesis GTP-binding protein</t>
  </si>
  <si>
    <t>Metal_0172</t>
  </si>
  <si>
    <t>Malb_1000</t>
  </si>
  <si>
    <t>GntR family transcriptional regulator</t>
  </si>
  <si>
    <t>Metal_0934</t>
  </si>
  <si>
    <t>Malb_1134</t>
  </si>
  <si>
    <t>Metal_2721</t>
  </si>
  <si>
    <t>penicillin acylase family protein</t>
  </si>
  <si>
    <t>Malb_116</t>
  </si>
  <si>
    <t>METAL_RS15330</t>
  </si>
  <si>
    <t>nitrite reductase large subunit</t>
  </si>
  <si>
    <t>Metal_3162</t>
  </si>
  <si>
    <t>Malb_434</t>
  </si>
  <si>
    <t>METAL_RS02460</t>
  </si>
  <si>
    <t>METAL_RS02450</t>
  </si>
  <si>
    <t>Metal_0500</t>
  </si>
  <si>
    <t>METAL_RS04240</t>
  </si>
  <si>
    <t>Metal_0864</t>
  </si>
  <si>
    <t>16S ribosomal RNA</t>
  </si>
  <si>
    <t>METAL_RS00045</t>
  </si>
  <si>
    <t>Metal_0010</t>
  </si>
  <si>
    <t>Malb_2308</t>
  </si>
  <si>
    <t>METAL_RS00130</t>
  </si>
  <si>
    <t>plasmid stability protein StbB</t>
  </si>
  <si>
    <t>Malb_2287</t>
  </si>
  <si>
    <t>Metal_2506</t>
  </si>
  <si>
    <t>Malb_2589</t>
  </si>
  <si>
    <t>Metal_2520</t>
  </si>
  <si>
    <t>METAL_RS15010</t>
  </si>
  <si>
    <t>Metal_3098</t>
  </si>
  <si>
    <t>Malb_1581</t>
  </si>
  <si>
    <t>50S ribosomal protein L24</t>
  </si>
  <si>
    <t>Metal_3302</t>
  </si>
  <si>
    <t>Malb_2017</t>
  </si>
  <si>
    <t>divalent-cation tolerance protein CutA</t>
  </si>
  <si>
    <t>Metal_0064</t>
  </si>
  <si>
    <t>Malb_3721</t>
  </si>
  <si>
    <t>METAL_RS13805</t>
  </si>
  <si>
    <t>L-serine ammonia-lyase</t>
  </si>
  <si>
    <t>Metal_2825</t>
  </si>
  <si>
    <t>Malb_2817</t>
  </si>
  <si>
    <t>METAL_RS07845</t>
  </si>
  <si>
    <t>METAL_RS07740</t>
  </si>
  <si>
    <t>type I-E CRISPR-associated protein Cse2/CasB</t>
  </si>
  <si>
    <t>Metal_1592</t>
  </si>
  <si>
    <t>Malb_2408</t>
  </si>
  <si>
    <t>Metal_1640</t>
  </si>
  <si>
    <t>DUF4194 domain-containing protein</t>
  </si>
  <si>
    <t>Malb_1913</t>
  </si>
  <si>
    <t>METAL_RS15635</t>
  </si>
  <si>
    <t>Metal_3225</t>
  </si>
  <si>
    <t>iron-sulfur cluster assembly accessory protein</t>
  </si>
  <si>
    <t>Malb_106</t>
  </si>
  <si>
    <t>Metal_0544</t>
  </si>
  <si>
    <t>Malb_944</t>
  </si>
  <si>
    <t>METAL_RS06055</t>
  </si>
  <si>
    <t>Metal_1232</t>
  </si>
  <si>
    <t>endonuclease domain-containing protein</t>
  </si>
  <si>
    <t>Fur family transcriptional regulator</t>
  </si>
  <si>
    <t>Metal_2491</t>
  </si>
  <si>
    <t>Malb_438</t>
  </si>
  <si>
    <t>carbohydrate kinase</t>
  </si>
  <si>
    <t>Metal_2938</t>
  </si>
  <si>
    <t>Malb_516</t>
  </si>
  <si>
    <t>METAL_RS15015</t>
  </si>
  <si>
    <t>Metal_3074</t>
  </si>
  <si>
    <t>Malb_2354</t>
  </si>
  <si>
    <t>METAL_RS13790</t>
  </si>
  <si>
    <t>METAL_RS13645</t>
  </si>
  <si>
    <t>Metal_2822</t>
  </si>
  <si>
    <t>7-carboxy-7-deazaguanine synthase QueE</t>
  </si>
  <si>
    <t>Malb_3243</t>
  </si>
  <si>
    <t>Metal_3989</t>
  </si>
  <si>
    <t>alpha-E domain-containing protein</t>
  </si>
  <si>
    <t>Malb_2181</t>
  </si>
  <si>
    <t>METAL_RS00230</t>
  </si>
  <si>
    <t>METAL_RS00225</t>
  </si>
  <si>
    <t>Metal_0047</t>
  </si>
  <si>
    <t>Malb_652</t>
  </si>
  <si>
    <t>METAL_RS03075</t>
  </si>
  <si>
    <t>Metal_0625</t>
  </si>
  <si>
    <t>ribbon-helix-helix protein, CopG family</t>
  </si>
  <si>
    <t>Malb_2610</t>
  </si>
  <si>
    <t>Metal_0833</t>
  </si>
  <si>
    <t>Malb_3031</t>
  </si>
  <si>
    <t>METAL_RS09545</t>
  </si>
  <si>
    <t>Metal_1968</t>
  </si>
  <si>
    <t>Malb_269</t>
  </si>
  <si>
    <t>METAL_RS05780</t>
  </si>
  <si>
    <t>METAL_RS05710</t>
  </si>
  <si>
    <t>Metal_1160</t>
  </si>
  <si>
    <t>Malb_634</t>
  </si>
  <si>
    <t>Metal_1942</t>
  </si>
  <si>
    <t>thiol peroxidase</t>
  </si>
  <si>
    <t>Malb_2759</t>
  </si>
  <si>
    <t>METAL_RS17615</t>
  </si>
  <si>
    <t>METAL_RS17530</t>
  </si>
  <si>
    <t>Metal_3612</t>
  </si>
  <si>
    <t>Malb_959</t>
  </si>
  <si>
    <t>METAL_RS19845</t>
  </si>
  <si>
    <t>TonB-dependent receptor plug domain-containing protein</t>
  </si>
  <si>
    <t>Malb_3778</t>
  </si>
  <si>
    <t>METAL_RS01130</t>
  </si>
  <si>
    <t>Metal_0229</t>
  </si>
  <si>
    <t>Malb_1208</t>
  </si>
  <si>
    <t>leucyl/phenylalanyl-tRNA--protein transferase</t>
  </si>
  <si>
    <t>Metal_0749</t>
  </si>
  <si>
    <t>Malb_1612</t>
  </si>
  <si>
    <t>METAL_RS04530</t>
  </si>
  <si>
    <t>METAL_RS04460</t>
  </si>
  <si>
    <t>recombination protein RecR</t>
  </si>
  <si>
    <t>Metal_0909</t>
  </si>
  <si>
    <t>METAL_RS05850</t>
  </si>
  <si>
    <t>Metal_1188</t>
  </si>
  <si>
    <t>DUF465 domain-containing protein</t>
  </si>
  <si>
    <t>Malb_1025</t>
  </si>
  <si>
    <t>Metal_1769</t>
  </si>
  <si>
    <t>flagellar basal body P-ring formation protein FlgA</t>
  </si>
  <si>
    <t>Malb_3732</t>
  </si>
  <si>
    <t>AmmeMemoRadiSam system protein A</t>
  </si>
  <si>
    <t>Metal_3990</t>
  </si>
  <si>
    <t>Malb_3079</t>
  </si>
  <si>
    <t>Metal_0278</t>
  </si>
  <si>
    <t>DUF4390 domain-containing protein</t>
  </si>
  <si>
    <t>Malb_951</t>
  </si>
  <si>
    <t>Metal_3061</t>
  </si>
  <si>
    <t>Malb_1960</t>
  </si>
  <si>
    <t>METAL_RS15650</t>
  </si>
  <si>
    <t>Metal_3228</t>
  </si>
  <si>
    <t>DUF3780 domain-containing protein</t>
  </si>
  <si>
    <t>Malb_3370</t>
  </si>
  <si>
    <t>METAL_RS18020</t>
  </si>
  <si>
    <t>Metal_3712</t>
  </si>
  <si>
    <t>Malb_3599</t>
  </si>
  <si>
    <t>METAL_RS01525</t>
  </si>
  <si>
    <t>Metal_1460</t>
  </si>
  <si>
    <t>bifunctional 2-polyprenyl-6-hydroxyphenol methylase/3-demethylubiquinol 3-O-methyltransferase UbiG</t>
  </si>
  <si>
    <t>Malb_2403</t>
  </si>
  <si>
    <t>METAL_RS12210</t>
  </si>
  <si>
    <t>LPS export ABC transporter permease LptG</t>
  </si>
  <si>
    <t>Metal_2517</t>
  </si>
  <si>
    <t>Malb_312</t>
  </si>
  <si>
    <t>Metal_3078</t>
  </si>
  <si>
    <t>Malb_1888</t>
  </si>
  <si>
    <t>METAL_RS08260</t>
  </si>
  <si>
    <t>nuclease</t>
  </si>
  <si>
    <t>Metal_1697</t>
  </si>
  <si>
    <t>Malb_2764</t>
  </si>
  <si>
    <t>METAL_RS17800</t>
  </si>
  <si>
    <t>METAL_RS17715</t>
  </si>
  <si>
    <t>Metal_3648</t>
  </si>
  <si>
    <t>Malb_542</t>
  </si>
  <si>
    <t>Metal_1821</t>
  </si>
  <si>
    <t>DUF2490 domain-containing protein</t>
  </si>
  <si>
    <t>Malb_1998</t>
  </si>
  <si>
    <t>METAL_RS13260</t>
  </si>
  <si>
    <t>METAL_RS13110</t>
  </si>
  <si>
    <t>Metal_2706</t>
  </si>
  <si>
    <t>Malb_1179</t>
  </si>
  <si>
    <t>METAL_RS15600</t>
  </si>
  <si>
    <t>Metal_3218</t>
  </si>
  <si>
    <t>Malb_1187</t>
  </si>
  <si>
    <t>METAL_RS20035</t>
  </si>
  <si>
    <t>METAL_RS20020</t>
  </si>
  <si>
    <t>GAF domain-containing protein</t>
  </si>
  <si>
    <t>Malb_2641</t>
  </si>
  <si>
    <t>METAL_RS11470</t>
  </si>
  <si>
    <t>METAL_RS11445</t>
  </si>
  <si>
    <t>Metal_2361</t>
  </si>
  <si>
    <t>Malb_2205</t>
  </si>
  <si>
    <t>METAL_RS03305</t>
  </si>
  <si>
    <t>METAL_RS03275</t>
  </si>
  <si>
    <t>Metal_0669</t>
  </si>
  <si>
    <t>Malb_482</t>
  </si>
  <si>
    <t>METAL_RS05685</t>
  </si>
  <si>
    <t>Metal_1155</t>
  </si>
  <si>
    <t>Malb_4202</t>
  </si>
  <si>
    <t>METAL_RS07180</t>
  </si>
  <si>
    <t>Metal_1474</t>
  </si>
  <si>
    <t>Malb_1056</t>
  </si>
  <si>
    <t>METAL_RS08315</t>
  </si>
  <si>
    <t>Metal_1689</t>
  </si>
  <si>
    <t>sulfurtransferase complex subunit TusB</t>
  </si>
  <si>
    <t>Malb_2002</t>
  </si>
  <si>
    <t>METAL_RS13500</t>
  </si>
  <si>
    <t>METAL_RS13345</t>
  </si>
  <si>
    <t>Metal_2760</t>
  </si>
  <si>
    <t>nitric oxide reductase, norB2</t>
  </si>
  <si>
    <t>Malb_846</t>
  </si>
  <si>
    <t>METAL_RS02515</t>
  </si>
  <si>
    <t>METAL_RS02500</t>
  </si>
  <si>
    <t>Metal_0509</t>
  </si>
  <si>
    <t>Malb_712</t>
  </si>
  <si>
    <t>Metal_2937</t>
  </si>
  <si>
    <t>Malb_2891</t>
  </si>
  <si>
    <t>METAL_RS19300</t>
  </si>
  <si>
    <t>METAL_RS19285</t>
  </si>
  <si>
    <t>Metal_3974</t>
  </si>
  <si>
    <t>Malb_3815</t>
  </si>
  <si>
    <t>acyl-CoA thioesterase</t>
  </si>
  <si>
    <t>Metal_0368</t>
  </si>
  <si>
    <t>Malb_2426</t>
  </si>
  <si>
    <t>METAL_RS11900</t>
  </si>
  <si>
    <t>Metal_2440</t>
  </si>
  <si>
    <t>Malb_25</t>
  </si>
  <si>
    <t>METAL_RS15545</t>
  </si>
  <si>
    <t>S-(hydroxymethyl)glutathione dehydrogenase/class III alcohol dehydrogenase</t>
  </si>
  <si>
    <t>Metal_3207</t>
  </si>
  <si>
    <t>Malb_553</t>
  </si>
  <si>
    <t>METAL_RS06000</t>
  </si>
  <si>
    <t>Metal_1207</t>
  </si>
  <si>
    <t>alginate export family protein</t>
  </si>
  <si>
    <t>Malb_950</t>
  </si>
  <si>
    <t>METAL_RS15270</t>
  </si>
  <si>
    <t>Malb_2241</t>
  </si>
  <si>
    <t>METAL_RS00110</t>
  </si>
  <si>
    <t>Metal_0019</t>
  </si>
  <si>
    <t>Malb_2790</t>
  </si>
  <si>
    <t>METAL_RS04085</t>
  </si>
  <si>
    <t>Metal_0831</t>
  </si>
  <si>
    <t>Malb_941</t>
  </si>
  <si>
    <t>METAL_RS06020</t>
  </si>
  <si>
    <t>Metal_1211</t>
  </si>
  <si>
    <t>Malb_2990</t>
  </si>
  <si>
    <t>Metal_3934</t>
  </si>
  <si>
    <t>RtcB family protein</t>
  </si>
  <si>
    <t>Malb_1256</t>
  </si>
  <si>
    <t>METAL_RS10860</t>
  </si>
  <si>
    <t>Metal_2220</t>
  </si>
  <si>
    <t>DUF2182 domain-containing protein</t>
  </si>
  <si>
    <t>Malb_2602</t>
  </si>
  <si>
    <t>METAL_RS12195</t>
  </si>
  <si>
    <t>DNA polymerase III subunit chi</t>
  </si>
  <si>
    <t>Metal_2514</t>
  </si>
  <si>
    <t>Malb_3586</t>
  </si>
  <si>
    <t>METAL_RS01795</t>
  </si>
  <si>
    <t>Metal_0366</t>
  </si>
  <si>
    <t>Malb_1379</t>
  </si>
  <si>
    <t>METAL_RS05015</t>
  </si>
  <si>
    <t>Metal_1010</t>
  </si>
  <si>
    <t>JAB domain-containing protein</t>
  </si>
  <si>
    <t>Malb_1143</t>
  </si>
  <si>
    <t>METAL_RS10050</t>
  </si>
  <si>
    <t>Metal_2053</t>
  </si>
  <si>
    <t>DUF4359 domain-containing protein</t>
  </si>
  <si>
    <t>Malb_1017</t>
  </si>
  <si>
    <t>Malb_3501</t>
  </si>
  <si>
    <t>METAL_RS20175</t>
  </si>
  <si>
    <t>Bacterial signal recognition particle RNA</t>
  </si>
  <si>
    <t>Malb_4047</t>
  </si>
  <si>
    <t>METAL_RS02155</t>
  </si>
  <si>
    <t>Metal_0443</t>
  </si>
  <si>
    <t>Malb_693</t>
  </si>
  <si>
    <t>METAL_RS06280</t>
  </si>
  <si>
    <t>Metal_1268</t>
  </si>
  <si>
    <t>Malb_389</t>
  </si>
  <si>
    <t>METAL_RS14325</t>
  </si>
  <si>
    <t>Metal_2962</t>
  </si>
  <si>
    <t>Malb_1247</t>
  </si>
  <si>
    <t>METAL_RS15645</t>
  </si>
  <si>
    <t>Metal_3227</t>
  </si>
  <si>
    <t>DUF499 domain-containing protein</t>
  </si>
  <si>
    <t>Metal_0932</t>
  </si>
  <si>
    <t>DUF11 domain-containing protein</t>
  </si>
  <si>
    <t>Malb_3065</t>
  </si>
  <si>
    <t>tRNA preQ1(34) S-adenosylmethionine ribosyltransferase-isomerase QueA</t>
  </si>
  <si>
    <t>Metal_0351</t>
  </si>
  <si>
    <t>Malb_837</t>
  </si>
  <si>
    <t>Metal_1950</t>
  </si>
  <si>
    <t>LemA family protein</t>
  </si>
  <si>
    <t>Malb_199</t>
  </si>
  <si>
    <t>METAL_RS02510</t>
  </si>
  <si>
    <t>asparaginase</t>
  </si>
  <si>
    <t>Metal_0508</t>
  </si>
  <si>
    <t>Malb_2711</t>
  </si>
  <si>
    <t>dTMP kinase</t>
  </si>
  <si>
    <t>Metal_1614</t>
  </si>
  <si>
    <t>Malb_1461</t>
  </si>
  <si>
    <t>METAL_RS13060</t>
  </si>
  <si>
    <t>Metal_2665</t>
  </si>
  <si>
    <t>ribosome silencing factor</t>
  </si>
  <si>
    <t>Malb_2864</t>
  </si>
  <si>
    <t>METAL_RS13450</t>
  </si>
  <si>
    <t>METAL_RS13295</t>
  </si>
  <si>
    <t>amino acid ABC transporter ATP-binding protein</t>
  </si>
  <si>
    <t>Metal_2749</t>
  </si>
  <si>
    <t>Malb_2342</t>
  </si>
  <si>
    <t>Metal_0159</t>
  </si>
  <si>
    <t>DNA repair photolyase</t>
  </si>
  <si>
    <t>Metal_1189</t>
  </si>
  <si>
    <t>DUF423 domain-containing protein</t>
  </si>
  <si>
    <t>Malb_2810</t>
  </si>
  <si>
    <t>METAL_RS08140</t>
  </si>
  <si>
    <t>Metal_1653</t>
  </si>
  <si>
    <t>Malb_1838</t>
  </si>
  <si>
    <t>METAL_RS08230</t>
  </si>
  <si>
    <t>Metal_1690</t>
  </si>
  <si>
    <t>TusE/DsrC/DsvC family sulfur relay protein</t>
  </si>
  <si>
    <t>Malb_1425</t>
  </si>
  <si>
    <t>Metal_0905</t>
  </si>
  <si>
    <t>molybdopterin converting factor subunit 1</t>
  </si>
  <si>
    <t>Malb_115</t>
  </si>
  <si>
    <t>METAL_RS06360</t>
  </si>
  <si>
    <t>carbamoyltransferase</t>
  </si>
  <si>
    <t>Metal_1286</t>
  </si>
  <si>
    <t>Malb_3282</t>
  </si>
  <si>
    <t>Metal_3846</t>
  </si>
  <si>
    <t>DUF4266 domain-containing protein</t>
  </si>
  <si>
    <t>Malb_1221</t>
  </si>
  <si>
    <t>METAL_RS17195</t>
  </si>
  <si>
    <t>METAL_RS17050</t>
  </si>
  <si>
    <t>Metal_3516</t>
  </si>
  <si>
    <t>Malb_1500</t>
  </si>
  <si>
    <t>METAL_RS04690</t>
  </si>
  <si>
    <t>METAL_RS04605</t>
  </si>
  <si>
    <t>Metal_0941</t>
  </si>
  <si>
    <t>Malb_2382</t>
  </si>
  <si>
    <t>METAL_RS08055</t>
  </si>
  <si>
    <t>Metal_1636</t>
  </si>
  <si>
    <t>Malb_2838</t>
  </si>
  <si>
    <t>Metal_3636</t>
  </si>
  <si>
    <t>sensor histidine kinase KdpD</t>
  </si>
  <si>
    <t>Metal_3586</t>
  </si>
  <si>
    <t>Malb_3957</t>
  </si>
  <si>
    <t>6,7-dimethyl-8-ribityllumazine synthase</t>
  </si>
  <si>
    <t>Metal_0263</t>
  </si>
  <si>
    <t>Malb_2405</t>
  </si>
  <si>
    <t>METAL_RS03320</t>
  </si>
  <si>
    <t>METAL_RS03290</t>
  </si>
  <si>
    <t>Metal_0672</t>
  </si>
  <si>
    <t>Malb_1901</t>
  </si>
  <si>
    <t>METAL_RS03500</t>
  </si>
  <si>
    <t>Metal_0715</t>
  </si>
  <si>
    <t>SAM-dependent DNA methyltransferase</t>
  </si>
  <si>
    <t>Malb_2006</t>
  </si>
  <si>
    <t>METAL_RS00220</t>
  </si>
  <si>
    <t>Metal_0046</t>
  </si>
  <si>
    <t>ACR3 family arsenite efflux transporter</t>
  </si>
  <si>
    <t>Malb_888</t>
  </si>
  <si>
    <t>METAL_RS15410</t>
  </si>
  <si>
    <t>METAL_RS15325</t>
  </si>
  <si>
    <t>Metal_3161</t>
  </si>
  <si>
    <t>nitrite reductase small subunit NirD</t>
  </si>
  <si>
    <t>Malb_2638</t>
  </si>
  <si>
    <t>Metal_2531</t>
  </si>
  <si>
    <t>DUF4126 domain-containing protein</t>
  </si>
  <si>
    <t>Malb_3469</t>
  </si>
  <si>
    <t>Metal_2831</t>
  </si>
  <si>
    <t>Malb_2225</t>
  </si>
  <si>
    <t>Metal_0118</t>
  </si>
  <si>
    <t>DUF4381 domain-containing protein</t>
  </si>
  <si>
    <t>Malb_3737</t>
  </si>
  <si>
    <t>METAL_RS01450</t>
  </si>
  <si>
    <t>cysteine desulfurase-like protein</t>
  </si>
  <si>
    <t>Metal_0296</t>
  </si>
  <si>
    <t>Malb_3050</t>
  </si>
  <si>
    <t>METAL_RS03215</t>
  </si>
  <si>
    <t>METAL_RS03190</t>
  </si>
  <si>
    <t>Metal_0648</t>
  </si>
  <si>
    <t>Malb_3626</t>
  </si>
  <si>
    <t>METAL_RS07585</t>
  </si>
  <si>
    <t>DUF4845 domain-containing protein</t>
  </si>
  <si>
    <t>Metal_1539</t>
  </si>
  <si>
    <t>Malb_2231</t>
  </si>
  <si>
    <t>METAL_RS19225</t>
  </si>
  <si>
    <t>Metal_3961</t>
  </si>
  <si>
    <t>Malb_2999</t>
  </si>
  <si>
    <t>METAL_RS04080</t>
  </si>
  <si>
    <t>Metal_0813</t>
  </si>
  <si>
    <t>esterase family protein</t>
  </si>
  <si>
    <t>Malb_3225</t>
  </si>
  <si>
    <t>METAL_RS01885</t>
  </si>
  <si>
    <t>METAL_RS01890</t>
  </si>
  <si>
    <t>Metal_0385</t>
  </si>
  <si>
    <t>pirin family protein</t>
  </si>
  <si>
    <t>Malb_1231</t>
  </si>
  <si>
    <t>Metal_1064</t>
  </si>
  <si>
    <t>Malb_851</t>
  </si>
  <si>
    <t>METAL_RS05655</t>
  </si>
  <si>
    <t>Metal_1134</t>
  </si>
  <si>
    <t>type II toxin-antitoxin system ParD family antitoxin</t>
  </si>
  <si>
    <t>Malb_1281</t>
  </si>
  <si>
    <t>Metal_2621</t>
  </si>
  <si>
    <t>BrnA antitoxin family protein</t>
  </si>
  <si>
    <t>Malb_1653</t>
  </si>
  <si>
    <t>METAL_RS15705</t>
  </si>
  <si>
    <t>Metal_3240</t>
  </si>
  <si>
    <t>Malb_3285</t>
  </si>
  <si>
    <t>METAL_RS18235</t>
  </si>
  <si>
    <t>Metal_3756</t>
  </si>
  <si>
    <t>Malb_3607</t>
  </si>
  <si>
    <t>METAL_RS19505</t>
  </si>
  <si>
    <t>METAL_RS19500</t>
  </si>
  <si>
    <t>Metal_4010</t>
  </si>
  <si>
    <t>Malb_2214</t>
  </si>
  <si>
    <t>Metal_2425</t>
  </si>
  <si>
    <t>Malb_1012</t>
  </si>
  <si>
    <t>METAL_RS10660</t>
  </si>
  <si>
    <t>METAL_RS10575</t>
  </si>
  <si>
    <t>Metal_2176</t>
  </si>
  <si>
    <t>Malb_2201</t>
  </si>
  <si>
    <t>METAL_RS13875</t>
  </si>
  <si>
    <t>METAL_RS13735</t>
  </si>
  <si>
    <t>Metal_2840</t>
  </si>
  <si>
    <t>Malb_3397</t>
  </si>
  <si>
    <t>METAL_RS01090</t>
  </si>
  <si>
    <t>Metal_0222</t>
  </si>
  <si>
    <t>Malb_2222</t>
  </si>
  <si>
    <t>METAL_RS04150</t>
  </si>
  <si>
    <t>Metal_0829</t>
  </si>
  <si>
    <t>C40 family peptidase</t>
  </si>
  <si>
    <t>Malb_3190</t>
  </si>
  <si>
    <t>METAL_RS16455</t>
  </si>
  <si>
    <t>METAL_RS16330</t>
  </si>
  <si>
    <t>Metal_3370</t>
  </si>
  <si>
    <t>Malb_2186</t>
  </si>
  <si>
    <t>METAL_RS11915</t>
  </si>
  <si>
    <t>METAL_RS11840</t>
  </si>
  <si>
    <t>Metal_2443</t>
  </si>
  <si>
    <t>METAL_RS01420</t>
  </si>
  <si>
    <t>Metal_0290</t>
  </si>
  <si>
    <t>Malb_3247</t>
  </si>
  <si>
    <t>METAL_RS01630</t>
  </si>
  <si>
    <t>METAL_RS01625</t>
  </si>
  <si>
    <t>Metal_0334</t>
  </si>
  <si>
    <t>Malb_3262</t>
  </si>
  <si>
    <t>50S ribosomal protein L13</t>
  </si>
  <si>
    <t>Metal_0379</t>
  </si>
  <si>
    <t>Malb_1659</t>
  </si>
  <si>
    <t>Metal_2027</t>
  </si>
  <si>
    <t>Malb_1370</t>
  </si>
  <si>
    <t>METAL_RS10490</t>
  </si>
  <si>
    <t>Metal_2144</t>
  </si>
  <si>
    <t>23S rRNA (uridine(2552)-2'-O)-methyltransferase RlmE</t>
  </si>
  <si>
    <t>Metal_0033</t>
  </si>
  <si>
    <t>Malb_82</t>
  </si>
  <si>
    <t>METAL_RS06475</t>
  </si>
  <si>
    <t>METAL_RS06400</t>
  </si>
  <si>
    <t>outer membrane assembly protein BamE</t>
  </si>
  <si>
    <t>Malb_2766</t>
  </si>
  <si>
    <t>METAL_RS07790</t>
  </si>
  <si>
    <t>Metal_1602</t>
  </si>
  <si>
    <t>Malb_1031</t>
  </si>
  <si>
    <t>METAL_RS08270</t>
  </si>
  <si>
    <t>Metal_1699</t>
  </si>
  <si>
    <t>AbrB/MazE/SpoVT family DNA-binding domain-containing protein</t>
  </si>
  <si>
    <t>Malb_2821</t>
  </si>
  <si>
    <t>Metal_2499</t>
  </si>
  <si>
    <t>bifunctional glutamate N-acetyltransferase/amino-acid acetyltransferase ArgJ</t>
  </si>
  <si>
    <t>Malb_1434</t>
  </si>
  <si>
    <t>Metal_1742</t>
  </si>
  <si>
    <t>flagellar type III secretion system protein FlhB</t>
  </si>
  <si>
    <t>Malb_2939</t>
  </si>
  <si>
    <t>crossover junction endodeoxyribonuclease RuvC</t>
  </si>
  <si>
    <t>Metal_2812</t>
  </si>
  <si>
    <t>Metal_2836</t>
  </si>
  <si>
    <t>Malb_1597</t>
  </si>
  <si>
    <t>Metal_1702</t>
  </si>
  <si>
    <t>RidA family protein</t>
  </si>
  <si>
    <t>Malb_2347</t>
  </si>
  <si>
    <t>METAL_RS11830</t>
  </si>
  <si>
    <t>Metal_2441</t>
  </si>
  <si>
    <t>Malb_2969</t>
  </si>
  <si>
    <t>METAL_RS19170</t>
  </si>
  <si>
    <t>3-mercaptopyruvate sulfurtransferase</t>
  </si>
  <si>
    <t>Metal_3949</t>
  </si>
  <si>
    <t>Malb_2748</t>
  </si>
  <si>
    <t>METAL_RS19330</t>
  </si>
  <si>
    <t>METAL_RS19315</t>
  </si>
  <si>
    <t>Metal_3979</t>
  </si>
  <si>
    <t>Malb_1398</t>
  </si>
  <si>
    <t>Metal_3571</t>
  </si>
  <si>
    <t>Malb_2910</t>
  </si>
  <si>
    <t>Metal_0822</t>
  </si>
  <si>
    <t>Malb_1629</t>
  </si>
  <si>
    <t>METAL_RS10255</t>
  </si>
  <si>
    <t>METAL_RS10170</t>
  </si>
  <si>
    <t>Metal_2098</t>
  </si>
  <si>
    <t>Malb_2359</t>
  </si>
  <si>
    <t>Metal_2562</t>
  </si>
  <si>
    <t>Malb_2925</t>
  </si>
  <si>
    <t>METAL_RS16280</t>
  </si>
  <si>
    <t>METAL_RS16165</t>
  </si>
  <si>
    <t>Metal_3335</t>
  </si>
  <si>
    <t>tRNA-Gln</t>
  </si>
  <si>
    <t>Malb_3823</t>
  </si>
  <si>
    <t>Metal_1082</t>
  </si>
  <si>
    <t>TIGR00730 family Rossman fold protein</t>
  </si>
  <si>
    <t>Malb_813</t>
  </si>
  <si>
    <t>METAL_RS14045</t>
  </si>
  <si>
    <t>Malb_12</t>
  </si>
  <si>
    <t>Metal_2989</t>
  </si>
  <si>
    <t>Malb_2614</t>
  </si>
  <si>
    <t>guanylyltransferase</t>
  </si>
  <si>
    <t>Metal_0707</t>
  </si>
  <si>
    <t>Malb_1027</t>
  </si>
  <si>
    <t>acyl-CoA dehydrogenase</t>
  </si>
  <si>
    <t>Malb_1106</t>
  </si>
  <si>
    <t>METAL_RS10150</t>
  </si>
  <si>
    <t>lactoylglutathione lyase</t>
  </si>
  <si>
    <t>Metal_2094</t>
  </si>
  <si>
    <t>Malb_1974</t>
  </si>
  <si>
    <t>METAL_RS13210</t>
  </si>
  <si>
    <t>Metal_2696</t>
  </si>
  <si>
    <t>Malb_1928</t>
  </si>
  <si>
    <t>secretion protein HlyD</t>
  </si>
  <si>
    <t>Metal_0972</t>
  </si>
  <si>
    <t>Metal_2576</t>
  </si>
  <si>
    <t>ribosomal protein S18-alanine N-acetyltransferase</t>
  </si>
  <si>
    <t>Malb_80</t>
  </si>
  <si>
    <t>Metal_3474</t>
  </si>
  <si>
    <t>Malb_1283</t>
  </si>
  <si>
    <t>Metal_1055</t>
  </si>
  <si>
    <t>Malb_4090</t>
  </si>
  <si>
    <t>METAL_RS07415</t>
  </si>
  <si>
    <t>Metal_1502</t>
  </si>
  <si>
    <t>nuclear transport factor 2 family protein</t>
  </si>
  <si>
    <t>Malb_1046</t>
  </si>
  <si>
    <t>METAL_RS12755</t>
  </si>
  <si>
    <t>Malb_2199</t>
  </si>
  <si>
    <t>Metal_2823</t>
  </si>
  <si>
    <t>7-cyano-7-deazaguanine synthase QueC</t>
  </si>
  <si>
    <t>Malb_3830</t>
  </si>
  <si>
    <t>METAL_RS10870</t>
  </si>
  <si>
    <t>METAL_RS10785</t>
  </si>
  <si>
    <t>Metal_2222</t>
  </si>
  <si>
    <t>Malb_3468</t>
  </si>
  <si>
    <t>METAL_RS04455</t>
  </si>
  <si>
    <t>METAL_RS04375</t>
  </si>
  <si>
    <t>Metal_0892</t>
  </si>
  <si>
    <t>Malb_1193</t>
  </si>
  <si>
    <t>METAL_RS05170</t>
  </si>
  <si>
    <t>Metal_1052</t>
  </si>
  <si>
    <t>glycoside hydrolase family 30 protein</t>
  </si>
  <si>
    <t>Malb_787</t>
  </si>
  <si>
    <t>Metal_1923</t>
  </si>
  <si>
    <t>Malb_1730</t>
  </si>
  <si>
    <t>METAL_RS10110</t>
  </si>
  <si>
    <t>Metal_2065</t>
  </si>
  <si>
    <t>Malb_3878</t>
  </si>
  <si>
    <t>Metal_2826</t>
  </si>
  <si>
    <t>DUF2959 domain-containing protein</t>
  </si>
  <si>
    <t>Malb_2140</t>
  </si>
  <si>
    <t>METAL_RS18765</t>
  </si>
  <si>
    <t>protoheme IX farnesyltransferase</t>
  </si>
  <si>
    <t>Metal_3871</t>
  </si>
  <si>
    <t>Malb_3236</t>
  </si>
  <si>
    <t>METAL_RS19455</t>
  </si>
  <si>
    <t>METAL_RS19450</t>
  </si>
  <si>
    <t>Metal_4000</t>
  </si>
  <si>
    <t>siphovirus Gp157 family protein</t>
  </si>
  <si>
    <t>Malb_3881</t>
  </si>
  <si>
    <t>Metal_0262</t>
  </si>
  <si>
    <t>transcription antitermination factor NusB</t>
  </si>
  <si>
    <t>Malb_4166</t>
  </si>
  <si>
    <t>Metal_0410</t>
  </si>
  <si>
    <t>DUF4160 domain-containing protein</t>
  </si>
  <si>
    <t>Malb_1016</t>
  </si>
  <si>
    <t>METAL_RS13085</t>
  </si>
  <si>
    <t>Metal_2701</t>
  </si>
  <si>
    <t>Malb_2898</t>
  </si>
  <si>
    <t>METAL_RS19270</t>
  </si>
  <si>
    <t>METAL_RS19260</t>
  </si>
  <si>
    <t>Metal_3969</t>
  </si>
  <si>
    <t>Malb_1021</t>
  </si>
  <si>
    <t>METAL_RS04650</t>
  </si>
  <si>
    <t>Metal_0950</t>
  </si>
  <si>
    <t>ankyrin repeat domain-containing protein</t>
  </si>
  <si>
    <t>Malb_1047</t>
  </si>
  <si>
    <t>METAL_RS11180</t>
  </si>
  <si>
    <t>Metal_2281</t>
  </si>
  <si>
    <t>nitrogen regulation protein NR(II)</t>
  </si>
  <si>
    <t>Malb_3197</t>
  </si>
  <si>
    <t>METAL_RS19490</t>
  </si>
  <si>
    <t>Metal_4007</t>
  </si>
  <si>
    <t>Malb_3621</t>
  </si>
  <si>
    <t>METAL_RS19660</t>
  </si>
  <si>
    <t>METAL_RS19645</t>
  </si>
  <si>
    <t>Metal_4038</t>
  </si>
  <si>
    <t>Malb_3453</t>
  </si>
  <si>
    <t>METAL_RS09560</t>
  </si>
  <si>
    <t>Metal_1954</t>
  </si>
  <si>
    <t>Malb_593</t>
  </si>
  <si>
    <t>METAL_RS06325</t>
  </si>
  <si>
    <t>DUF935 domain-containing protein</t>
  </si>
  <si>
    <t>Metal_1296</t>
  </si>
  <si>
    <t>Malb_795</t>
  </si>
  <si>
    <t>METAL_RS06015</t>
  </si>
  <si>
    <t>molybdenum ABC transporter ATP-binding protein</t>
  </si>
  <si>
    <t>Metal_1210</t>
  </si>
  <si>
    <t>Malb_2690</t>
  </si>
  <si>
    <t>Metal_2459</t>
  </si>
  <si>
    <t>Malb_759</t>
  </si>
  <si>
    <t>Metal_1153</t>
  </si>
  <si>
    <t>Malb_3898</t>
  </si>
  <si>
    <t>METAL_RS18135</t>
  </si>
  <si>
    <t>Metal_3736</t>
  </si>
  <si>
    <t>Malb_289</t>
  </si>
  <si>
    <t>Metal_3131</t>
  </si>
  <si>
    <t>tRNA pseudouridine(38-40) synthase TruA</t>
  </si>
  <si>
    <t>Malb_1057</t>
  </si>
  <si>
    <t>Metal_2056</t>
  </si>
  <si>
    <t>Malb_767</t>
  </si>
  <si>
    <t>Metal_1174</t>
  </si>
  <si>
    <t>Malb_1763</t>
  </si>
  <si>
    <t>Metal_1032</t>
  </si>
  <si>
    <t>Malb_3493</t>
  </si>
  <si>
    <t>METAL_RS00880</t>
  </si>
  <si>
    <t>Metal_0179</t>
  </si>
  <si>
    <t>Malb_1605</t>
  </si>
  <si>
    <t>METAL_RS12820</t>
  </si>
  <si>
    <t>Metal_2648</t>
  </si>
  <si>
    <t>Malb_3138</t>
  </si>
  <si>
    <t>METAL_RS13120</t>
  </si>
  <si>
    <t>METAL_RS12960</t>
  </si>
  <si>
    <t>AMIN domain-containing protein</t>
  </si>
  <si>
    <t>Malb_3524</t>
  </si>
  <si>
    <t>Metal_1522</t>
  </si>
  <si>
    <t>NAD(P)H-quinone oxidoreductase subunit 3</t>
  </si>
  <si>
    <t>Malb_2529</t>
  </si>
  <si>
    <t>METAL_RS17685</t>
  </si>
  <si>
    <t>METAL_RS17595</t>
  </si>
  <si>
    <t>copper resistance protein CopD</t>
  </si>
  <si>
    <t>Metal_3625</t>
  </si>
  <si>
    <t>Malb_2737</t>
  </si>
  <si>
    <t>Metal_3921</t>
  </si>
  <si>
    <t>bifunctional adenosylcobinamide kinase/adenosylcobinamide-phosphate guanylyltransferase</t>
  </si>
  <si>
    <t>Malb_905</t>
  </si>
  <si>
    <t>Metal_1337</t>
  </si>
  <si>
    <t>Malb_2063</t>
  </si>
  <si>
    <t>METAL_RS04155</t>
  </si>
  <si>
    <t>Metal_0830</t>
  </si>
  <si>
    <t>Malb_394</t>
  </si>
  <si>
    <t>integrase arm-type DNA-binding domain-containing protein</t>
  </si>
  <si>
    <t>Malb_333</t>
  </si>
  <si>
    <t>Metal_3488</t>
  </si>
  <si>
    <t>Malb_702</t>
  </si>
  <si>
    <t>METAL_RS08975</t>
  </si>
  <si>
    <t>Metal_1849</t>
  </si>
  <si>
    <t>Malb_107</t>
  </si>
  <si>
    <t>Metal_2992</t>
  </si>
  <si>
    <t>Malb_559</t>
  </si>
  <si>
    <t>METAL_RS02745</t>
  </si>
  <si>
    <t>Metal_0552</t>
  </si>
  <si>
    <t>Malb_3663</t>
  </si>
  <si>
    <t>METAL_RS10725</t>
  </si>
  <si>
    <t>METAL_RS10635</t>
  </si>
  <si>
    <t>Metal_2188</t>
  </si>
  <si>
    <t>Metal_2496</t>
  </si>
  <si>
    <t>Malb_2736</t>
  </si>
  <si>
    <t>METAL_RS13380</t>
  </si>
  <si>
    <t>CRISPR-associated endonuclease Cas2</t>
  </si>
  <si>
    <t>Metal_2769</t>
  </si>
  <si>
    <t>Malb_747</t>
  </si>
  <si>
    <t>Malb_2397</t>
  </si>
  <si>
    <t>DNA polymerase III subunit delta'</t>
  </si>
  <si>
    <t>Metal_1613</t>
  </si>
  <si>
    <t>Malb_3498</t>
  </si>
  <si>
    <t>METAL_RS11290</t>
  </si>
  <si>
    <t>Metal_2328</t>
  </si>
  <si>
    <t>Malb_1239</t>
  </si>
  <si>
    <t>METAL_RS17265</t>
  </si>
  <si>
    <t>Metal_3532</t>
  </si>
  <si>
    <t>Malb_2200</t>
  </si>
  <si>
    <t>METAL_RS12265</t>
  </si>
  <si>
    <t>Metal_2528</t>
  </si>
  <si>
    <t>METAL_RS11295</t>
  </si>
  <si>
    <t>Malb_1782</t>
  </si>
  <si>
    <t>METAL_RS13315</t>
  </si>
  <si>
    <t>Metal_2722</t>
  </si>
  <si>
    <t>cyclic peptide export ABC transporter</t>
  </si>
  <si>
    <t>Malb_2487</t>
  </si>
  <si>
    <t>METAL_RS13900</t>
  </si>
  <si>
    <t>METAL_RS13750</t>
  </si>
  <si>
    <t>Metal_2843</t>
  </si>
  <si>
    <t>Malb_3528</t>
  </si>
  <si>
    <t>METAL_RS19975</t>
  </si>
  <si>
    <t>Metal_2338</t>
  </si>
  <si>
    <t>Malb_821</t>
  </si>
  <si>
    <t>METAL_RS06295</t>
  </si>
  <si>
    <t>Metal_1272</t>
  </si>
  <si>
    <t>Malb_3590</t>
  </si>
  <si>
    <t>METAL_RS19540</t>
  </si>
  <si>
    <t>METAL_RS19525</t>
  </si>
  <si>
    <t>Metal_4014</t>
  </si>
  <si>
    <t>cold shock domain-containing protein</t>
  </si>
  <si>
    <t>Metal_2288</t>
  </si>
  <si>
    <t>DUF1887 family protein</t>
  </si>
  <si>
    <t>Malb_1219</t>
  </si>
  <si>
    <t>METAL_RS04980</t>
  </si>
  <si>
    <t>METAL_RS04915</t>
  </si>
  <si>
    <t>Metal_1003</t>
  </si>
  <si>
    <t>bifunctional SulP family inorganic anion transporter/carbonic anhydrase</t>
  </si>
  <si>
    <t>Malb_2355</t>
  </si>
  <si>
    <t>METAL_RS13340</t>
  </si>
  <si>
    <t>Metal_2759</t>
  </si>
  <si>
    <t>Malb_3704</t>
  </si>
  <si>
    <t>Metal_3824</t>
  </si>
  <si>
    <t>HNH nuclease family protein</t>
  </si>
  <si>
    <t>Malb_1634</t>
  </si>
  <si>
    <t>METAL_RS13205</t>
  </si>
  <si>
    <t>Metal_2695</t>
  </si>
  <si>
    <t>Malb_307</t>
  </si>
  <si>
    <t>METAL_RS16950</t>
  </si>
  <si>
    <t>METAL_RS16800</t>
  </si>
  <si>
    <t>Metal_3466</t>
  </si>
  <si>
    <t>HAD-IIA family hydrolase</t>
  </si>
  <si>
    <t>Malb_3422</t>
  </si>
  <si>
    <t>METAL_RS18390</t>
  </si>
  <si>
    <t>Metal_3788</t>
  </si>
  <si>
    <t>Malb_4128</t>
  </si>
  <si>
    <t>Metal_1476</t>
  </si>
  <si>
    <t>METAL_RS09685</t>
  </si>
  <si>
    <t>Metal_1997</t>
  </si>
  <si>
    <t>Malb_1953</t>
  </si>
  <si>
    <t>METAL_RS09900</t>
  </si>
  <si>
    <t>Metal_2039</t>
  </si>
  <si>
    <t>thiolase family protein</t>
  </si>
  <si>
    <t>Malb_2008</t>
  </si>
  <si>
    <t>Metal_2551</t>
  </si>
  <si>
    <t>Malb_356</t>
  </si>
  <si>
    <t>Metal_3070</t>
  </si>
  <si>
    <t>DUF393 domain-containing protein</t>
  </si>
  <si>
    <t>Malb_1039</t>
  </si>
  <si>
    <t>METAL_RS08365</t>
  </si>
  <si>
    <t>METAL_RS08275</t>
  </si>
  <si>
    <t>Metal_1700</t>
  </si>
  <si>
    <t>chorismate lyase</t>
  </si>
  <si>
    <t>Malb_1033</t>
  </si>
  <si>
    <t>METAL_RS17480</t>
  </si>
  <si>
    <t>METAL_RS17345</t>
  </si>
  <si>
    <t>Metal_3575</t>
  </si>
  <si>
    <t>Malb_1421</t>
  </si>
  <si>
    <t>Metal_2171</t>
  </si>
  <si>
    <t>Malb_167</t>
  </si>
  <si>
    <t>METAL_RS09230</t>
  </si>
  <si>
    <t>Metal_1903</t>
  </si>
  <si>
    <t>PHP domain-containing protein</t>
  </si>
  <si>
    <t>Malb_3850</t>
  </si>
  <si>
    <t>METAL_RS11250</t>
  </si>
  <si>
    <t>Metal_2303</t>
  </si>
  <si>
    <t>Malb_2784</t>
  </si>
  <si>
    <t>Tfp pilus assembly protein PilZ</t>
  </si>
  <si>
    <t>Metal_1612</t>
  </si>
  <si>
    <t>Malb_279</t>
  </si>
  <si>
    <t>METAL_RS15205</t>
  </si>
  <si>
    <t>Metal_3138</t>
  </si>
  <si>
    <t>Malb_3616</t>
  </si>
  <si>
    <t>METAL_RS11225</t>
  </si>
  <si>
    <t>Metal_2297</t>
  </si>
  <si>
    <t>Malb_3331</t>
  </si>
  <si>
    <t>Metal_3343</t>
  </si>
  <si>
    <t>FkbM family methyltransferase</t>
  </si>
  <si>
    <t>Metal_3887</t>
  </si>
  <si>
    <t>Malb_1564</t>
  </si>
  <si>
    <t>METAL_RS08430</t>
  </si>
  <si>
    <t>METAL_RS08335</t>
  </si>
  <si>
    <t>DnaA regulatory inactivator Hda</t>
  </si>
  <si>
    <t>Metal_1713</t>
  </si>
  <si>
    <t>Malb_191</t>
  </si>
  <si>
    <t>Metal_1834</t>
  </si>
  <si>
    <t>Malb_3256</t>
  </si>
  <si>
    <t>exopolyphosphatase</t>
  </si>
  <si>
    <t>Metal_1991</t>
  </si>
  <si>
    <t>Malb_1211</t>
  </si>
  <si>
    <t>Metal_2011</t>
  </si>
  <si>
    <t>Malb_1613</t>
  </si>
  <si>
    <t>METAL_RS12630</t>
  </si>
  <si>
    <t>Metal_2609</t>
  </si>
  <si>
    <t>FMN-binding negative transcriptional regulator</t>
  </si>
  <si>
    <t>Malb_1799</t>
  </si>
  <si>
    <t>METAL_RS19835</t>
  </si>
  <si>
    <t>Metal_1143</t>
  </si>
  <si>
    <t>DUF4384 domain-containing protein</t>
  </si>
  <si>
    <t>Malb_3426</t>
  </si>
  <si>
    <t>METAL_RS01015</t>
  </si>
  <si>
    <t>Metal_0208</t>
  </si>
  <si>
    <t>DUF4010 domain-containing protein</t>
  </si>
  <si>
    <t>Malb_2533</t>
  </si>
  <si>
    <t>METAL_RS11895</t>
  </si>
  <si>
    <t>Metal_2453</t>
  </si>
  <si>
    <t>Malb_1458</t>
  </si>
  <si>
    <t>Metal_3535</t>
  </si>
  <si>
    <t>Malb_2970</t>
  </si>
  <si>
    <t>METAL_RS00350</t>
  </si>
  <si>
    <t>Metal_0072</t>
  </si>
  <si>
    <t>ArsC family reductase</t>
  </si>
  <si>
    <t>Malb_796</t>
  </si>
  <si>
    <t>METAL_RS02885</t>
  </si>
  <si>
    <t>METAL_RS02880</t>
  </si>
  <si>
    <t>Metal_0585</t>
  </si>
  <si>
    <t>urea carboxylase-associated family protein</t>
  </si>
  <si>
    <t>Malb_2644</t>
  </si>
  <si>
    <t>Metal_1611</t>
  </si>
  <si>
    <t>TatD family hydrolase</t>
  </si>
  <si>
    <t>Malb_2143</t>
  </si>
  <si>
    <t>Metal_2542</t>
  </si>
  <si>
    <t>alkylphosphonate utilization protein</t>
  </si>
  <si>
    <t>Malb_1242</t>
  </si>
  <si>
    <t>Metal_2058</t>
  </si>
  <si>
    <t>M28 family peptidase</t>
  </si>
  <si>
    <t>Malb_2947</t>
  </si>
  <si>
    <t>Malb_3263</t>
  </si>
  <si>
    <t>METAL_RS00905</t>
  </si>
  <si>
    <t>Metal_0184</t>
  </si>
  <si>
    <t>Metal_1081</t>
  </si>
  <si>
    <t>Malb_4222</t>
  </si>
  <si>
    <t>Malb_2756</t>
  </si>
  <si>
    <t>METAL_RS07795</t>
  </si>
  <si>
    <t>Metal_1603</t>
  </si>
  <si>
    <t>METAL_RS08235</t>
  </si>
  <si>
    <t>Metal_1691</t>
  </si>
  <si>
    <t>Malb_2101</t>
  </si>
  <si>
    <t>Malb_1551</t>
  </si>
  <si>
    <t>METAL_RS12645</t>
  </si>
  <si>
    <t>Metal_2613</t>
  </si>
  <si>
    <t>Malb_1719</t>
  </si>
  <si>
    <t>METAL_RS03950</t>
  </si>
  <si>
    <t>Metal_0791</t>
  </si>
  <si>
    <t>Malb_125</t>
  </si>
  <si>
    <t>Metal_1146</t>
  </si>
  <si>
    <t>DUF2283 domain-containing protein</t>
  </si>
  <si>
    <t>Malb_1940</t>
  </si>
  <si>
    <t>flagellar assembly protein FliH</t>
  </si>
  <si>
    <t>Metal_1765</t>
  </si>
  <si>
    <t>Malb_1213</t>
  </si>
  <si>
    <t>METAL_RS10280</t>
  </si>
  <si>
    <t>METAL_RS10195</t>
  </si>
  <si>
    <t>Metal_2103</t>
  </si>
  <si>
    <t>Malb_3857</t>
  </si>
  <si>
    <t>METAL_RS10755</t>
  </si>
  <si>
    <t>METAL_RS10665</t>
  </si>
  <si>
    <t>glutaredoxin</t>
  </si>
  <si>
    <t>Metal_2194</t>
  </si>
  <si>
    <t>Malb_2270</t>
  </si>
  <si>
    <t>METAL_RS13945</t>
  </si>
  <si>
    <t>Metal_2848</t>
  </si>
  <si>
    <t>rhodanese-related sulfurtransferase</t>
  </si>
  <si>
    <t>Malb_2945</t>
  </si>
  <si>
    <t>METAL_RS03490</t>
  </si>
  <si>
    <t>METAL_RS03450</t>
  </si>
  <si>
    <t>Metal_0703</t>
  </si>
  <si>
    <t>tRNA-Pro</t>
  </si>
  <si>
    <t>Malb_1361</t>
  </si>
  <si>
    <t>Metal_0713</t>
  </si>
  <si>
    <t>Malb_2127</t>
  </si>
  <si>
    <t>Metal_0846</t>
  </si>
  <si>
    <t>DUF2058 domain-containing protein</t>
  </si>
  <si>
    <t>Metal_3682</t>
  </si>
  <si>
    <t>Malb_2972</t>
  </si>
  <si>
    <t>Malb_3210</t>
  </si>
  <si>
    <t>METAL_RS00830</t>
  </si>
  <si>
    <t>Metal_0169</t>
  </si>
  <si>
    <t>copper resistance protein B</t>
  </si>
  <si>
    <t>Malb_999</t>
  </si>
  <si>
    <t>METAL_RS06410</t>
  </si>
  <si>
    <t>Metal_1313</t>
  </si>
  <si>
    <t>RnfH family protein</t>
  </si>
  <si>
    <t>Malb_3542</t>
  </si>
  <si>
    <t>METAL_RS07635</t>
  </si>
  <si>
    <t>potassium transporter Trk</t>
  </si>
  <si>
    <t>Metal_1550</t>
  </si>
  <si>
    <t>Malb_3923</t>
  </si>
  <si>
    <t>METAL_RS18015</t>
  </si>
  <si>
    <t>Metal_3710</t>
  </si>
  <si>
    <t>sulfurtransferase complex subunit TusD</t>
  </si>
  <si>
    <t>Malb_4089</t>
  </si>
  <si>
    <t>METAL_RS01995</t>
  </si>
  <si>
    <t>Metal_0408</t>
  </si>
  <si>
    <t>type II toxin-antitoxin system Phd/YefM family antitoxin</t>
  </si>
  <si>
    <t>Malb_3548</t>
  </si>
  <si>
    <t>Metal_0871</t>
  </si>
  <si>
    <t>lipoprotein signal peptidase</t>
  </si>
  <si>
    <t>Malb_579</t>
  </si>
  <si>
    <t>METAL_RS14330</t>
  </si>
  <si>
    <t>Metal_2963</t>
  </si>
  <si>
    <t>DUF523 and DUF1722 domain-containing protein</t>
  </si>
  <si>
    <t>Malb_1665</t>
  </si>
  <si>
    <t>METAL_RS05115</t>
  </si>
  <si>
    <t>Metal_1042</t>
  </si>
  <si>
    <t>Malb_3904</t>
  </si>
  <si>
    <t>METAL_RS19590</t>
  </si>
  <si>
    <t>METAL_RS19570</t>
  </si>
  <si>
    <t>Metal_4023</t>
  </si>
  <si>
    <t>DUF2281 domain-containing protein</t>
  </si>
  <si>
    <t>Malb_2379</t>
  </si>
  <si>
    <t>Metal_4042</t>
  </si>
  <si>
    <t>Malb_467</t>
  </si>
  <si>
    <t>Metal_1183</t>
  </si>
  <si>
    <t>Malb_4050</t>
  </si>
  <si>
    <t>Metal_1409</t>
  </si>
  <si>
    <t>Malb_2441</t>
  </si>
  <si>
    <t>METAL_RS14050</t>
  </si>
  <si>
    <t>Metal_2871</t>
  </si>
  <si>
    <t>Malb_2251</t>
  </si>
  <si>
    <t>METAL_RS13910</t>
  </si>
  <si>
    <t>METAL_RS13760</t>
  </si>
  <si>
    <t>Metal_2845</t>
  </si>
  <si>
    <t>Malb_2954</t>
  </si>
  <si>
    <t>METAL_RS08015</t>
  </si>
  <si>
    <t>Metal_1625</t>
  </si>
  <si>
    <t>Malb_575</t>
  </si>
  <si>
    <t>METAL_RS09220</t>
  </si>
  <si>
    <t>Metal_1885</t>
  </si>
  <si>
    <t>Malb_1441</t>
  </si>
  <si>
    <t>METAL_RS08725</t>
  </si>
  <si>
    <t>flagellar basal body rod protein FlgC</t>
  </si>
  <si>
    <t>Metal_1781</t>
  </si>
  <si>
    <t>Malb_3240</t>
  </si>
  <si>
    <t>METAL_RS01900</t>
  </si>
  <si>
    <t>Metal_0388</t>
  </si>
  <si>
    <t>heme-copper oxidase subunit III</t>
  </si>
  <si>
    <t>Malb_4177</t>
  </si>
  <si>
    <t>METAL_RS16420</t>
  </si>
  <si>
    <t>Metal_3389</t>
  </si>
  <si>
    <t>Malb_3818</t>
  </si>
  <si>
    <t>Metal_0889</t>
  </si>
  <si>
    <t>DUF5397 domain-containing protein</t>
  </si>
  <si>
    <t>Malb_173</t>
  </si>
  <si>
    <t>Metal_1133</t>
  </si>
  <si>
    <t>Malb_405</t>
  </si>
  <si>
    <t>METAL_RS06430</t>
  </si>
  <si>
    <t>Metal_1317</t>
  </si>
  <si>
    <t>HopJ type III effector protein</t>
  </si>
  <si>
    <t>Malb_3175</t>
  </si>
  <si>
    <t>METAL_RS07540</t>
  </si>
  <si>
    <t>type I-F CRISPR-associated protein Csy1</t>
  </si>
  <si>
    <t>Metal_1528</t>
  </si>
  <si>
    <t>Malb_30</t>
  </si>
  <si>
    <t>Metal_3127</t>
  </si>
  <si>
    <t>Malb_1144</t>
  </si>
  <si>
    <t>METAL_RS10085</t>
  </si>
  <si>
    <t>zonula occludens toxin</t>
  </si>
  <si>
    <t>Metal_2078</t>
  </si>
  <si>
    <t>Malb_3585</t>
  </si>
  <si>
    <t>METAL_RS10780</t>
  </si>
  <si>
    <t>Metal_2199</t>
  </si>
  <si>
    <t>Malb_2080</t>
  </si>
  <si>
    <t>METAL_RS11510</t>
  </si>
  <si>
    <t>Metal_2377</t>
  </si>
  <si>
    <t>Malb_4203</t>
  </si>
  <si>
    <t>METAL_RS07135</t>
  </si>
  <si>
    <t>METAL_RS07040</t>
  </si>
  <si>
    <t>glycine oxidase ThiO</t>
  </si>
  <si>
    <t>Metal_1446</t>
  </si>
  <si>
    <t>Malb_1981</t>
  </si>
  <si>
    <t>METAL_RS12805</t>
  </si>
  <si>
    <t>METAL_RS12640</t>
  </si>
  <si>
    <t>glyoxalase</t>
  </si>
  <si>
    <t>Metal_2612</t>
  </si>
  <si>
    <t>Malb_2468</t>
  </si>
  <si>
    <t>METAL_RS18930</t>
  </si>
  <si>
    <t>METAL_RS18950</t>
  </si>
  <si>
    <t>Metal_3904</t>
  </si>
  <si>
    <t>cell division protein ZapE</t>
  </si>
  <si>
    <t>Malb_3868</t>
  </si>
  <si>
    <t>METAL_RS01125</t>
  </si>
  <si>
    <t>Malb_221</t>
  </si>
  <si>
    <t>METAL_RS02410</t>
  </si>
  <si>
    <t>Metal_0490</t>
  </si>
  <si>
    <t>Malb_1884</t>
  </si>
  <si>
    <t>METAL_RS05045</t>
  </si>
  <si>
    <t>Metal_1016</t>
  </si>
  <si>
    <t>cytochrome c biogenesis heme-transporting ATPase CcmA</t>
  </si>
  <si>
    <t>Metal_1548</t>
  </si>
  <si>
    <t>Malb_1519</t>
  </si>
  <si>
    <t>METAL_RS10640</t>
  </si>
  <si>
    <t>METAL_RS10555</t>
  </si>
  <si>
    <t>Metal_2172</t>
  </si>
  <si>
    <t>dicarboxylate/amino acid:cation symporter</t>
  </si>
  <si>
    <t>Malb_1342</t>
  </si>
  <si>
    <t>METAL_RS17380</t>
  </si>
  <si>
    <t>Metal_3555</t>
  </si>
  <si>
    <t>Malb_3571</t>
  </si>
  <si>
    <t>METAL_RS00020</t>
  </si>
  <si>
    <t>DNA polymerase III subunit beta</t>
  </si>
  <si>
    <t>Metal_0005</t>
  </si>
  <si>
    <t>Malb_2704</t>
  </si>
  <si>
    <t>METAL_RS00185</t>
  </si>
  <si>
    <t>METAL_RS00180</t>
  </si>
  <si>
    <t>Metal_0038</t>
  </si>
  <si>
    <t>Malb_2634</t>
  </si>
  <si>
    <t>METAL_RS13255</t>
  </si>
  <si>
    <t>Metal_2740</t>
  </si>
  <si>
    <t>METAL_RS15250</t>
  </si>
  <si>
    <t>Metal_3146</t>
  </si>
  <si>
    <t>Malb_1053</t>
  </si>
  <si>
    <t>Metal_3278</t>
  </si>
  <si>
    <t>malto-oligosyltrehalose trehalohydrolase</t>
  </si>
  <si>
    <t>Malb_76</t>
  </si>
  <si>
    <t>Metal_3484</t>
  </si>
  <si>
    <t>Malb_3825</t>
  </si>
  <si>
    <t>Malb_2477</t>
  </si>
  <si>
    <t>METAL_RS18845</t>
  </si>
  <si>
    <t>Metal_3885</t>
  </si>
  <si>
    <t>Malb_3787</t>
  </si>
  <si>
    <t>METAL_RS19495</t>
  </si>
  <si>
    <t>Metal_4008</t>
  </si>
  <si>
    <t>Malb_485</t>
  </si>
  <si>
    <t>METAL_RS06540</t>
  </si>
  <si>
    <t>Metal_1325</t>
  </si>
  <si>
    <t>twin-arginine translocase subunit TatB</t>
  </si>
  <si>
    <t>METAL_RS08805</t>
  </si>
  <si>
    <t>Metal_1814</t>
  </si>
  <si>
    <t>Malb_2336</t>
  </si>
  <si>
    <t>DUF3137 domain-containing protein</t>
  </si>
  <si>
    <t>Metal_2800</t>
  </si>
  <si>
    <t>Malb_865</t>
  </si>
  <si>
    <t>Metal_3126</t>
  </si>
  <si>
    <t>Malb_1574</t>
  </si>
  <si>
    <t>METAL_RS17395</t>
  </si>
  <si>
    <t>METAL_RS17260</t>
  </si>
  <si>
    <t>endonuclease III</t>
  </si>
  <si>
    <t>Metal_3558</t>
  </si>
  <si>
    <t>Metal_2189</t>
  </si>
  <si>
    <t>Malb_4060</t>
  </si>
  <si>
    <t>septum formation inhibitor Maf</t>
  </si>
  <si>
    <t>Metal_1438</t>
  </si>
  <si>
    <t>Malb_2510</t>
  </si>
  <si>
    <t>Malb_894</t>
  </si>
  <si>
    <t>Metal_3463</t>
  </si>
  <si>
    <t>Malb_834</t>
  </si>
  <si>
    <t>METAL_RS15215</t>
  </si>
  <si>
    <t>Metal_3119</t>
  </si>
  <si>
    <t>type I restriction-modification system subunit M</t>
  </si>
  <si>
    <t>Malb_2353</t>
  </si>
  <si>
    <t>METAL_RS18880</t>
  </si>
  <si>
    <t>Metal_3890</t>
  </si>
  <si>
    <t>Malb_1452</t>
  </si>
  <si>
    <t>METAL_RS05290</t>
  </si>
  <si>
    <t>Metal_1062</t>
  </si>
  <si>
    <t>Malb_705</t>
  </si>
  <si>
    <t>Metal_1886</t>
  </si>
  <si>
    <t>Malb_3812</t>
  </si>
  <si>
    <t>Metal_0896</t>
  </si>
  <si>
    <t>flagellar brake protein</t>
  </si>
  <si>
    <t>Malb_2683</t>
  </si>
  <si>
    <t>Metal_2454</t>
  </si>
  <si>
    <t>Malb_972</t>
  </si>
  <si>
    <t>METAL_RS16510</t>
  </si>
  <si>
    <t>Metal_3407</t>
  </si>
  <si>
    <t>Malb_1824</t>
  </si>
  <si>
    <t>METAL_RS08715</t>
  </si>
  <si>
    <t>Metal_1779</t>
  </si>
  <si>
    <t>Malb_1339</t>
  </si>
  <si>
    <t>Metal_2719</t>
  </si>
  <si>
    <t>Malb_512</t>
  </si>
  <si>
    <t>METAL_RS16870</t>
  </si>
  <si>
    <t>Metal_3446</t>
  </si>
  <si>
    <t>fumarylacetoacetate hydrolase family protein</t>
  </si>
  <si>
    <t>Malb_2911</t>
  </si>
  <si>
    <t>ribosome biogenesis GTPase YlqF</t>
  </si>
  <si>
    <t>Metal_3609</t>
  </si>
  <si>
    <t>Malb_953</t>
  </si>
  <si>
    <t>METAL_RS02585</t>
  </si>
  <si>
    <t>Metal_0525</t>
  </si>
  <si>
    <t>ferritin-like domain-containing protein</t>
  </si>
  <si>
    <t>Malb_118</t>
  </si>
  <si>
    <t>METAL_RS06025</t>
  </si>
  <si>
    <t>Metal_1213</t>
  </si>
  <si>
    <t>TIGR02449 family protein</t>
  </si>
  <si>
    <t>Metal_3673</t>
  </si>
  <si>
    <t>Malb_2541</t>
  </si>
  <si>
    <t>METAL_RS00555</t>
  </si>
  <si>
    <t>Metal_0114</t>
  </si>
  <si>
    <t>Malb_3532</t>
  </si>
  <si>
    <t>METAL_RS04465</t>
  </si>
  <si>
    <t>Metal_0895</t>
  </si>
  <si>
    <t>Malb_574</t>
  </si>
  <si>
    <t>Metal_1845</t>
  </si>
  <si>
    <t>DUF2970 domain-containing protein</t>
  </si>
  <si>
    <t>Malb_305</t>
  </si>
  <si>
    <t>Metal_2964</t>
  </si>
  <si>
    <t>Malb_2169</t>
  </si>
  <si>
    <t>METAL_RS07720</t>
  </si>
  <si>
    <t>Metal_1564</t>
  </si>
  <si>
    <t>IS21 family transposase</t>
  </si>
  <si>
    <t>Malb_1594</t>
  </si>
  <si>
    <t>METAL_RS12855</t>
  </si>
  <si>
    <t>Metal_2624</t>
  </si>
  <si>
    <t>Malb_1604</t>
  </si>
  <si>
    <t>METAL_RS03580</t>
  </si>
  <si>
    <t>Metal_0728</t>
  </si>
  <si>
    <t>Malb_2604</t>
  </si>
  <si>
    <t>METAL_RS13505</t>
  </si>
  <si>
    <t>METAL_RS13350</t>
  </si>
  <si>
    <t>Metal_2762</t>
  </si>
  <si>
    <t>Malb_860</t>
  </si>
  <si>
    <t>METAL_RS14550</t>
  </si>
  <si>
    <t>hydrogenase maturation protease</t>
  </si>
  <si>
    <t>Metal_3006</t>
  </si>
  <si>
    <t>Malb_2142</t>
  </si>
  <si>
    <t>METAL_RS19175</t>
  </si>
  <si>
    <t>Metal_3950</t>
  </si>
  <si>
    <t>Metal_3269</t>
  </si>
  <si>
    <t>Malb_3449</t>
  </si>
  <si>
    <t>METAL_RS00935</t>
  </si>
  <si>
    <t>Metal_0190</t>
  </si>
  <si>
    <t>Malb_1251</t>
  </si>
  <si>
    <t>METAL_RS04740</t>
  </si>
  <si>
    <t>Metal_0968</t>
  </si>
  <si>
    <t>Malb_1413</t>
  </si>
  <si>
    <t>METAL_RS04750</t>
  </si>
  <si>
    <t>Metal_0970</t>
  </si>
  <si>
    <t>METAL_RS11365</t>
  </si>
  <si>
    <t>Malb_84</t>
  </si>
  <si>
    <t>METAL_RS14280</t>
  </si>
  <si>
    <t>Metal_2953</t>
  </si>
  <si>
    <t>Malb_2651</t>
  </si>
  <si>
    <t>METAL_RS17515</t>
  </si>
  <si>
    <t>Metal_3582</t>
  </si>
  <si>
    <t>molybdopterin-synthase adenylyltransferase MoeB</t>
  </si>
  <si>
    <t>METAL_RS17885</t>
  </si>
  <si>
    <t>Metal_3683</t>
  </si>
  <si>
    <t>elongation factor P-like protein YeiP</t>
  </si>
  <si>
    <t>Malb_505</t>
  </si>
  <si>
    <t>METAL_RS08915</t>
  </si>
  <si>
    <t>Metal_1837</t>
  </si>
  <si>
    <t>Malb_1126</t>
  </si>
  <si>
    <t>METAL_RS15615</t>
  </si>
  <si>
    <t>Metal_3221</t>
  </si>
  <si>
    <t>RNA methyltransferase</t>
  </si>
  <si>
    <t>Metal_3517</t>
  </si>
  <si>
    <t>cAMP-activated global transcriptional regulator CRP</t>
  </si>
  <si>
    <t>Malb_3863</t>
  </si>
  <si>
    <t>METAL_RS01605</t>
  </si>
  <si>
    <t>METAL_RS01600</t>
  </si>
  <si>
    <t>Metal_0328</t>
  </si>
  <si>
    <t>Malb_1850</t>
  </si>
  <si>
    <t>METAL_RS05235</t>
  </si>
  <si>
    <t>Metal_1065</t>
  </si>
  <si>
    <t>Malb_1499</t>
  </si>
  <si>
    <t>Metal_2657</t>
  </si>
  <si>
    <t>tRNA (adenosine(37)-N6)-threonylcarbamoyltransferase complex ATPase subunit type 1 TsaE</t>
  </si>
  <si>
    <t>Malb_680</t>
  </si>
  <si>
    <t>METAL_RS02810</t>
  </si>
  <si>
    <t>Metal_0569</t>
  </si>
  <si>
    <t>Malb_1409</t>
  </si>
  <si>
    <t>Metal_1058</t>
  </si>
  <si>
    <t>Malb_3790</t>
  </si>
  <si>
    <t>METAL_RS05455</t>
  </si>
  <si>
    <t>METAL_RS05390</t>
  </si>
  <si>
    <t>Metal_1097</t>
  </si>
  <si>
    <t>Metal_1287</t>
  </si>
  <si>
    <t>Metal_2298</t>
  </si>
  <si>
    <t>TIGR02584 family CRISPR-associated protein</t>
  </si>
  <si>
    <t>Malb_1335</t>
  </si>
  <si>
    <t>Metal_3545</t>
  </si>
  <si>
    <t>Malb_2349</t>
  </si>
  <si>
    <t>Metal_0074</t>
  </si>
  <si>
    <t>Malb_122</t>
  </si>
  <si>
    <t>METAL_RS02760</t>
  </si>
  <si>
    <t>METAL_RS02740</t>
  </si>
  <si>
    <t>Metal_0555</t>
  </si>
  <si>
    <t>Malb_2448</t>
  </si>
  <si>
    <t>METAL_RS04340</t>
  </si>
  <si>
    <t>Metal_0870</t>
  </si>
  <si>
    <t>Malb_1494</t>
  </si>
  <si>
    <t>Metal_2170</t>
  </si>
  <si>
    <t>Malb_1172</t>
  </si>
  <si>
    <t>Metal_1030</t>
  </si>
  <si>
    <t>Malb_3671</t>
  </si>
  <si>
    <t>METAL_RS11210</t>
  </si>
  <si>
    <t>METAL_RS11135</t>
  </si>
  <si>
    <t>type III-B CRISPR module RAMP protein Cmr4</t>
  </si>
  <si>
    <t>Metal_2294</t>
  </si>
  <si>
    <t>Malb_2832</t>
  </si>
  <si>
    <t>METAL_RS13980</t>
  </si>
  <si>
    <t>adenine phosphoribosyltransferase</t>
  </si>
  <si>
    <t>Metal_2855</t>
  </si>
  <si>
    <t>Malb_220</t>
  </si>
  <si>
    <t>UDP-glucose 4-epimerase GalE</t>
  </si>
  <si>
    <t>Metal_3175</t>
  </si>
  <si>
    <t>Malb_246</t>
  </si>
  <si>
    <t>Metal_3469</t>
  </si>
  <si>
    <t>Malb_2912</t>
  </si>
  <si>
    <t>Metal_1567</t>
  </si>
  <si>
    <t>ISAs1 family transposase</t>
  </si>
  <si>
    <t>Malb_2465</t>
  </si>
  <si>
    <t>Metal_2500</t>
  </si>
  <si>
    <t>Nudix family hydrolase</t>
  </si>
  <si>
    <t>Malb_3023</t>
  </si>
  <si>
    <t>METAL_RS00860</t>
  </si>
  <si>
    <t>Metal_0175</t>
  </si>
  <si>
    <t>Malb_3653</t>
  </si>
  <si>
    <t>METAL_RS00875</t>
  </si>
  <si>
    <t>Metal_0178</t>
  </si>
  <si>
    <t>Malb_3207</t>
  </si>
  <si>
    <t>METAL_RS01415</t>
  </si>
  <si>
    <t>Metal_0286</t>
  </si>
  <si>
    <t>Malb_4152</t>
  </si>
  <si>
    <t>cell division protein FtsB</t>
  </si>
  <si>
    <t>Metal_1428</t>
  </si>
  <si>
    <t>Malb_866</t>
  </si>
  <si>
    <t>Metal_1900</t>
  </si>
  <si>
    <t>Malb_627</t>
  </si>
  <si>
    <t>Metal_1952</t>
  </si>
  <si>
    <t>Malb_3005</t>
  </si>
  <si>
    <t>Malb_1722</t>
  </si>
  <si>
    <t>METAL_RS08305</t>
  </si>
  <si>
    <t>Metal_1687</t>
  </si>
  <si>
    <t>acetoin utilization protein</t>
  </si>
  <si>
    <t>Malb_3212</t>
  </si>
  <si>
    <t>METAL_RS01655</t>
  </si>
  <si>
    <t>METAL_RS01650</t>
  </si>
  <si>
    <t>Malb_936</t>
  </si>
  <si>
    <t>METAL_RS03055</t>
  </si>
  <si>
    <t>Metal_0622</t>
  </si>
  <si>
    <t>Malb_1509</t>
  </si>
  <si>
    <t>Malb_2360</t>
  </si>
  <si>
    <t>METAL_RS19290</t>
  </si>
  <si>
    <t>Malb_3378</t>
  </si>
  <si>
    <t>METAL_RS01455</t>
  </si>
  <si>
    <t>Metal_0297</t>
  </si>
  <si>
    <t>GHKL domain-containing protein</t>
  </si>
  <si>
    <t>Malb_970</t>
  </si>
  <si>
    <t>METAL_RS02330</t>
  </si>
  <si>
    <t>Metal_0476</t>
  </si>
  <si>
    <t>Malb_2745</t>
  </si>
  <si>
    <t>Metal_0834</t>
  </si>
  <si>
    <t>Malb_864</t>
  </si>
  <si>
    <t>METAL_RS06415</t>
  </si>
  <si>
    <t>Metal_1314</t>
  </si>
  <si>
    <t>type II toxin-antitoxin system RatA family toxin</t>
  </si>
  <si>
    <t>Malb_4134</t>
  </si>
  <si>
    <t>METAL_RS07200</t>
  </si>
  <si>
    <t>Metal_1478</t>
  </si>
  <si>
    <t>Malb_1945</t>
  </si>
  <si>
    <t>METAL_RS08435</t>
  </si>
  <si>
    <t>METAL_RS08340</t>
  </si>
  <si>
    <t>Metal_1714</t>
  </si>
  <si>
    <t>DUF2069 domain-containing protein</t>
  </si>
  <si>
    <t>Malb_3716</t>
  </si>
  <si>
    <t>METAL_RS18175</t>
  </si>
  <si>
    <t>METAL_RS18170</t>
  </si>
  <si>
    <t>Metal_3742</t>
  </si>
  <si>
    <t>Malb_1428</t>
  </si>
  <si>
    <t>Metal_2623</t>
  </si>
  <si>
    <t>Malb_3085</t>
  </si>
  <si>
    <t>Metal_1110</t>
  </si>
  <si>
    <t>Malb_1478</t>
  </si>
  <si>
    <t>METAL_RS13225</t>
  </si>
  <si>
    <t>Metal_2699</t>
  </si>
  <si>
    <t>Malb_4032</t>
  </si>
  <si>
    <t>Malb_2930</t>
  </si>
  <si>
    <t>METAL_RS17735</t>
  </si>
  <si>
    <t>Metal_3634</t>
  </si>
  <si>
    <t>Malb_2167</t>
  </si>
  <si>
    <t>METAL_RS00415</t>
  </si>
  <si>
    <t>Metal_0087</t>
  </si>
  <si>
    <t>transcriptional activator NhaR</t>
  </si>
  <si>
    <t>Malb_1260</t>
  </si>
  <si>
    <t>METAL_RS08185</t>
  </si>
  <si>
    <t>Metal_1679</t>
  </si>
  <si>
    <t>tRNA-Asp</t>
  </si>
  <si>
    <t>Malb_1448</t>
  </si>
  <si>
    <t>METAL_RS10205</t>
  </si>
  <si>
    <t>METAL_RS10135</t>
  </si>
  <si>
    <t>Metal_2089</t>
  </si>
  <si>
    <t>Malb_204</t>
  </si>
  <si>
    <t>METAL_RS19840</t>
  </si>
  <si>
    <t>Metal_1212</t>
  </si>
  <si>
    <t>Malb_2897</t>
  </si>
  <si>
    <t>EF-P lysine aminoacylase GenX</t>
  </si>
  <si>
    <t>Metal_0144</t>
  </si>
  <si>
    <t>Malb_3724</t>
  </si>
  <si>
    <t>Metal_0289</t>
  </si>
  <si>
    <t>Malb_4160</t>
  </si>
  <si>
    <t>Metal_1475</t>
  </si>
  <si>
    <t>Malb_2410</t>
  </si>
  <si>
    <t>METAL_RS11450</t>
  </si>
  <si>
    <t>Metal_2362</t>
  </si>
  <si>
    <t>Malb_2266</t>
  </si>
  <si>
    <t>METAL_RS11555</t>
  </si>
  <si>
    <t>Metal_2367</t>
  </si>
  <si>
    <t>Malb_2877</t>
  </si>
  <si>
    <t>METAL_RS12190</t>
  </si>
  <si>
    <t>Metal_2498</t>
  </si>
  <si>
    <t>sulfurtransferase TusA family protein</t>
  </si>
  <si>
    <t>Malb_451</t>
  </si>
  <si>
    <t>Metal_1306</t>
  </si>
  <si>
    <t>DNA internalization-related competence protein ComEC/Rec2</t>
  </si>
  <si>
    <t>Malb_3924</t>
  </si>
  <si>
    <t>METAL_RS00890</t>
  </si>
  <si>
    <t>Metal_0181</t>
  </si>
  <si>
    <t>Malb_2982</t>
  </si>
  <si>
    <t>Metal_2430</t>
  </si>
  <si>
    <t>Malb_1817</t>
  </si>
  <si>
    <t>METAL_RS03535</t>
  </si>
  <si>
    <t>Metal_0720</t>
  </si>
  <si>
    <t>Malb_3266</t>
  </si>
  <si>
    <t>30S ribosomal protein S18</t>
  </si>
  <si>
    <t>Metal_1074</t>
  </si>
  <si>
    <t>Malb_2998</t>
  </si>
  <si>
    <t>METAL_RS00765</t>
  </si>
  <si>
    <t>METAL_RS00770</t>
  </si>
  <si>
    <t>Metal_0156</t>
  </si>
  <si>
    <t>Malb_2292</t>
  </si>
  <si>
    <t>Metal_0845</t>
  </si>
  <si>
    <t>DUF2782 domain-containing protein</t>
  </si>
  <si>
    <t>Malb_3150</t>
  </si>
  <si>
    <t>Metal_1797</t>
  </si>
  <si>
    <t>Malb_904</t>
  </si>
  <si>
    <t>Metal_1882</t>
  </si>
  <si>
    <t>Malb_3971</t>
  </si>
  <si>
    <t>METAL_RS10735</t>
  </si>
  <si>
    <t>Metal_2192</t>
  </si>
  <si>
    <t>DUF937 domain-containing protein</t>
  </si>
  <si>
    <t>Malb_2424</t>
  </si>
  <si>
    <t>Metal_3892</t>
  </si>
  <si>
    <t>Malb_1848</t>
  </si>
  <si>
    <t>monofunctional biosynthetic peptidoglycan transglycosylase</t>
  </si>
  <si>
    <t>Malb_3689</t>
  </si>
  <si>
    <t>METAL_RS01875</t>
  </si>
  <si>
    <t>cytochrome bd oxidase subunit I</t>
  </si>
  <si>
    <t>Metal_0382</t>
  </si>
  <si>
    <t>Malb_840</t>
  </si>
  <si>
    <t>METAL_RS06010</t>
  </si>
  <si>
    <t>Metal_1209</t>
  </si>
  <si>
    <t>molybdate ABC transporter permease subunit</t>
  </si>
  <si>
    <t>Malb_139</t>
  </si>
  <si>
    <t>METAL_RS09270</t>
  </si>
  <si>
    <t>Metal_1896</t>
  </si>
  <si>
    <t>Malb_1382</t>
  </si>
  <si>
    <t>METAL_RS10175</t>
  </si>
  <si>
    <t>Metal_2099</t>
  </si>
  <si>
    <t>heavy metal sensor histidine kinase</t>
  </si>
  <si>
    <t>Malb_2176</t>
  </si>
  <si>
    <t>Malb_771</t>
  </si>
  <si>
    <t>Metal_2951</t>
  </si>
  <si>
    <t>magnesium/cobalt transporter CorA</t>
  </si>
  <si>
    <t>Malb_2316</t>
  </si>
  <si>
    <t>METAL_RS18835</t>
  </si>
  <si>
    <t>Malb_664</t>
  </si>
  <si>
    <t>METAL_RS06795</t>
  </si>
  <si>
    <t>Metal_1377</t>
  </si>
  <si>
    <t>dUTP diphosphatase</t>
  </si>
  <si>
    <t>Malb_97</t>
  </si>
  <si>
    <t>METAL_RS03090</t>
  </si>
  <si>
    <t>Metal_0628</t>
  </si>
  <si>
    <t>Malb_3948</t>
  </si>
  <si>
    <t>METAL_RS16520</t>
  </si>
  <si>
    <t>Metal_3381</t>
  </si>
  <si>
    <t>Malb_3683</t>
  </si>
  <si>
    <t>lipopolysaccharide transport periplasmic protein LptA</t>
  </si>
  <si>
    <t>Metal_0243</t>
  </si>
  <si>
    <t>Malb_887</t>
  </si>
  <si>
    <t>METAL_RS02465</t>
  </si>
  <si>
    <t>Metal_0502</t>
  </si>
  <si>
    <t>Malb_2932</t>
  </si>
  <si>
    <t>METAL_RS03255</t>
  </si>
  <si>
    <t>METAL_RS03225</t>
  </si>
  <si>
    <t>Metal_0656</t>
  </si>
  <si>
    <t>Malb_105</t>
  </si>
  <si>
    <t>METAL_RS06230</t>
  </si>
  <si>
    <t>Metal_1275</t>
  </si>
  <si>
    <t>Metal_3149</t>
  </si>
  <si>
    <t>Malb_1847</t>
  </si>
  <si>
    <t>METAL_RS19785</t>
  </si>
  <si>
    <t>METAL_RS19780</t>
  </si>
  <si>
    <t>Metal_0717</t>
  </si>
  <si>
    <t>Malb_2544</t>
  </si>
  <si>
    <t>Metal_0157</t>
  </si>
  <si>
    <t>Malb_1043</t>
  </si>
  <si>
    <t>METAL_RS08250</t>
  </si>
  <si>
    <t>Metal_1672</t>
  </si>
  <si>
    <t>Malb_4065</t>
  </si>
  <si>
    <t>METAL_RS07085</t>
  </si>
  <si>
    <t>molybdenum cofactor guanylyltransferase</t>
  </si>
  <si>
    <t>Metal_1455</t>
  </si>
  <si>
    <t>Malb_341</t>
  </si>
  <si>
    <t>Metal_1890</t>
  </si>
  <si>
    <t>Malb_3335</t>
  </si>
  <si>
    <t>DNA polymerase subunit beta</t>
  </si>
  <si>
    <t>Malb_1827</t>
  </si>
  <si>
    <t>METAL_RS03650</t>
  </si>
  <si>
    <t>Metal_0742</t>
  </si>
  <si>
    <t>Malb_1587</t>
  </si>
  <si>
    <t>DUF4143 domain-containing protein</t>
  </si>
  <si>
    <t>Malb_4052</t>
  </si>
  <si>
    <t>Rhodanese-related sulfurtransferase</t>
  </si>
  <si>
    <t>Metal_1501</t>
  </si>
  <si>
    <t>Malb_3391</t>
  </si>
  <si>
    <t>METAL_RS09615</t>
  </si>
  <si>
    <t>METAL_RS09540</t>
  </si>
  <si>
    <t>(2Fe-2S)-binding protein</t>
  </si>
  <si>
    <t>Malb_9</t>
  </si>
  <si>
    <t>METAL_RS14455</t>
  </si>
  <si>
    <t>METAL_RS14360</t>
  </si>
  <si>
    <t>Metal_2969</t>
  </si>
  <si>
    <t>tRNA-Met</t>
  </si>
  <si>
    <t>Malb_3334</t>
  </si>
  <si>
    <t>METAL_RS18400</t>
  </si>
  <si>
    <t>Metal_3791</t>
  </si>
  <si>
    <t>Metal_1838</t>
  </si>
  <si>
    <t>Malb_3889</t>
  </si>
  <si>
    <t>METAL_RS16295</t>
  </si>
  <si>
    <t>Metal_3363</t>
  </si>
  <si>
    <t>Malb_4185</t>
  </si>
  <si>
    <t>METAL_RS02050</t>
  </si>
  <si>
    <t>METAL_RS02060</t>
  </si>
  <si>
    <t>Malb_4014</t>
  </si>
  <si>
    <t>METAL_RS06990</t>
  </si>
  <si>
    <t>Major royal jelly protein</t>
  </si>
  <si>
    <t>Metal_1436</t>
  </si>
  <si>
    <t>Malb_3813</t>
  </si>
  <si>
    <t>METAL_RS16450</t>
  </si>
  <si>
    <t>Metal_3369</t>
  </si>
  <si>
    <t>Malb_1813</t>
  </si>
  <si>
    <t>METAL_RS17475</t>
  </si>
  <si>
    <t>Metal_3574</t>
  </si>
  <si>
    <t>METAL_RS16140</t>
  </si>
  <si>
    <t>Metal_3330</t>
  </si>
  <si>
    <t>Malb_2469</t>
  </si>
  <si>
    <t>METAL_RS17640</t>
  </si>
  <si>
    <t>Metal_3616</t>
  </si>
  <si>
    <t>Malb_1273</t>
  </si>
  <si>
    <t>Malb_3545</t>
  </si>
  <si>
    <t>Metal_3716</t>
  </si>
  <si>
    <t>L-histidine N(alpha)-methyltransferase</t>
  </si>
  <si>
    <t>Malb_2180</t>
  </si>
  <si>
    <t>METAL_RS18910</t>
  </si>
  <si>
    <t>heme ABC transporter ATP-binding protein</t>
  </si>
  <si>
    <t>Metal_3900</t>
  </si>
  <si>
    <t>Malb_3275</t>
  </si>
  <si>
    <t>METAL_RS19800</t>
  </si>
  <si>
    <t>Metal_0788</t>
  </si>
  <si>
    <t>TIGR03118 family protein</t>
  </si>
  <si>
    <t>Malb_3964</t>
  </si>
  <si>
    <t>METAL_RS01880</t>
  </si>
  <si>
    <t>Metal_0384</t>
  </si>
  <si>
    <t>DUF2721 domain-containing protein</t>
  </si>
  <si>
    <t>Malb_4027</t>
  </si>
  <si>
    <t>Metal_1425</t>
  </si>
  <si>
    <t>Malb_3036</t>
  </si>
  <si>
    <t>METAL_RS11415</t>
  </si>
  <si>
    <t>METAL_RS11350</t>
  </si>
  <si>
    <t>Metal_2341</t>
  </si>
  <si>
    <t>Metal_3743</t>
  </si>
  <si>
    <t>Malb_1766</t>
  </si>
  <si>
    <t>METAL_RS05095</t>
  </si>
  <si>
    <t>Metal_1038</t>
  </si>
  <si>
    <t>Malb_1969</t>
  </si>
  <si>
    <t>METAL_RS10865</t>
  </si>
  <si>
    <t>Metal_2239</t>
  </si>
  <si>
    <t>Malb_416</t>
  </si>
  <si>
    <t>METAL_RS16795</t>
  </si>
  <si>
    <t>3-hexulose-6-phosphate synthase</t>
  </si>
  <si>
    <t>Metal_3465</t>
  </si>
  <si>
    <t>Malb_2575</t>
  </si>
  <si>
    <t>Metal_0115</t>
  </si>
  <si>
    <t>POT family MFS transporter</t>
  </si>
  <si>
    <t>Malb_1986</t>
  </si>
  <si>
    <t>METAL_RS03585</t>
  </si>
  <si>
    <t>Metal_0729</t>
  </si>
  <si>
    <t>DUF4242 domain-containing protein</t>
  </si>
  <si>
    <t>Malb_2075</t>
  </si>
  <si>
    <t>METAL_RS13360</t>
  </si>
  <si>
    <t>Metal_2765</t>
  </si>
  <si>
    <t>IS1 family transposase</t>
  </si>
  <si>
    <t>Malb_1834</t>
  </si>
  <si>
    <t>METAL_RS04765</t>
  </si>
  <si>
    <t>Metal_0956</t>
  </si>
  <si>
    <t>Malb_568</t>
  </si>
  <si>
    <t>METAL_RS06350</t>
  </si>
  <si>
    <t>METAL_RS06270</t>
  </si>
  <si>
    <t>peptidase M4</t>
  </si>
  <si>
    <t>Metal_1283</t>
  </si>
  <si>
    <t>Malb_1286</t>
  </si>
  <si>
    <t>Metal_2718</t>
  </si>
  <si>
    <t>Malb_878</t>
  </si>
  <si>
    <t>Metal_3033</t>
  </si>
  <si>
    <t>Malb_2449</t>
  </si>
  <si>
    <t>METAL_RS17630</t>
  </si>
  <si>
    <t>Metal_3614</t>
  </si>
  <si>
    <t>Malb_1381</t>
  </si>
  <si>
    <t>Metal_2488</t>
  </si>
  <si>
    <t>M20/M25/M40 family metallo-hydrolase</t>
  </si>
  <si>
    <t>Metal_0195</t>
  </si>
  <si>
    <t>competence/damage-inducible protein A</t>
  </si>
  <si>
    <t>Malb_4121</t>
  </si>
  <si>
    <t>METAL_RS07345</t>
  </si>
  <si>
    <t>Metal_1487</t>
  </si>
  <si>
    <t>3',5'-cyclic-AMP phosphodiesterase</t>
  </si>
  <si>
    <t>METAL_RS10515</t>
  </si>
  <si>
    <t>Malb_148</t>
  </si>
  <si>
    <t>METAL_RS14300</t>
  </si>
  <si>
    <t>Metal_2957</t>
  </si>
  <si>
    <t>pimeloyl-ACP methyl ester esterase BioH</t>
  </si>
  <si>
    <t>Malb_1571</t>
  </si>
  <si>
    <t>METAL_RS15660</t>
  </si>
  <si>
    <t>METAL_RS15565</t>
  </si>
  <si>
    <t>Metal_3210</t>
  </si>
  <si>
    <t>Metal_0790</t>
  </si>
  <si>
    <t>Malb_1546</t>
  </si>
  <si>
    <t>Metal_0973</t>
  </si>
  <si>
    <t>Malb_1795</t>
  </si>
  <si>
    <t>METAL_RS05080</t>
  </si>
  <si>
    <t>Metal_1022</t>
  </si>
  <si>
    <t>METAL_RS11370</t>
  </si>
  <si>
    <t>Metal_2345</t>
  </si>
  <si>
    <t>DUF1778 domain-containing protein</t>
  </si>
  <si>
    <t>Malb_838</t>
  </si>
  <si>
    <t>Metal_2960</t>
  </si>
  <si>
    <t>glutathione S-transferase family protein</t>
  </si>
  <si>
    <t>Malb_2079</t>
  </si>
  <si>
    <t>METAL_RS18980</t>
  </si>
  <si>
    <t>tRNA (guanosine(46)-N7)-methyltransferase TrmB</t>
  </si>
  <si>
    <t>Metal_3915</t>
  </si>
  <si>
    <t>Malb_3472</t>
  </si>
  <si>
    <t>METAL_RS01620</t>
  </si>
  <si>
    <t>METAL_RS01615</t>
  </si>
  <si>
    <t>Metal_0331</t>
  </si>
  <si>
    <t>Malb_4099</t>
  </si>
  <si>
    <t>Malb_3740</t>
  </si>
  <si>
    <t>METAL_RS01675</t>
  </si>
  <si>
    <t>Metal_0343</t>
  </si>
  <si>
    <t>Malb_4001</t>
  </si>
  <si>
    <t>METAL_RS16425</t>
  </si>
  <si>
    <t>Metal_3390</t>
  </si>
  <si>
    <t>Malb_1726</t>
  </si>
  <si>
    <t>Metal_3231</t>
  </si>
  <si>
    <t>Malb_1580</t>
  </si>
  <si>
    <t>METAL_RS05085</t>
  </si>
  <si>
    <t>Metal_1036</t>
  </si>
  <si>
    <t>Malb_2957</t>
  </si>
  <si>
    <t>METAL_RS11515</t>
  </si>
  <si>
    <t>Metal_2378</t>
  </si>
  <si>
    <t>Malb_2338</t>
  </si>
  <si>
    <t>METAL_RS11560</t>
  </si>
  <si>
    <t>Metal_2387</t>
  </si>
  <si>
    <t>Malb_4155</t>
  </si>
  <si>
    <t>METAL_RS16650</t>
  </si>
  <si>
    <t>METAL_RS16505</t>
  </si>
  <si>
    <t>Metal_3406</t>
  </si>
  <si>
    <t>Malb_3115</t>
  </si>
  <si>
    <t>METAL_RS01580</t>
  </si>
  <si>
    <t>METAL_RS01575</t>
  </si>
  <si>
    <t>Metal_0323</t>
  </si>
  <si>
    <t>Malb_3135</t>
  </si>
  <si>
    <t>METAL_RS03395</t>
  </si>
  <si>
    <t>Metal_0693</t>
  </si>
  <si>
    <t>Malb_177</t>
  </si>
  <si>
    <t>Metal_1897</t>
  </si>
  <si>
    <t>Malb_662</t>
  </si>
  <si>
    <t>METAL_RS14400</t>
  </si>
  <si>
    <t>Co2+/Mg2+ efflux protein ApaG</t>
  </si>
  <si>
    <t>Metal_2977</t>
  </si>
  <si>
    <t>Malb_3679</t>
  </si>
  <si>
    <t>METAL_RS19530</t>
  </si>
  <si>
    <t>Metal_4015</t>
  </si>
  <si>
    <t>Malb_368</t>
  </si>
  <si>
    <t>METAL_RS14285</t>
  </si>
  <si>
    <t>Metal_2935</t>
  </si>
  <si>
    <t>DUF4118 domain-containing protein</t>
  </si>
  <si>
    <t>Malb_742</t>
  </si>
  <si>
    <t>Metal_2987</t>
  </si>
  <si>
    <t>Malb_3490</t>
  </si>
  <si>
    <t>METAL_RS01010</t>
  </si>
  <si>
    <t>Metal_0207</t>
  </si>
  <si>
    <t>Malb_3612</t>
  </si>
  <si>
    <t>METAL_RS01595</t>
  </si>
  <si>
    <t>METAL_RS01590</t>
  </si>
  <si>
    <t>nucleotide sugar dehydrogenase</t>
  </si>
  <si>
    <t>Metal_0326</t>
  </si>
  <si>
    <t>Malb_4018</t>
  </si>
  <si>
    <t>Malb_4037</t>
  </si>
  <si>
    <t>Metal_1412</t>
  </si>
  <si>
    <t>Malb_1349</t>
  </si>
  <si>
    <t>Malb_1623</t>
  </si>
  <si>
    <t>METAL_RS10330</t>
  </si>
  <si>
    <t>antibiotic biosynthesis monooxygenase</t>
  </si>
  <si>
    <t>Metal_2129</t>
  </si>
  <si>
    <t>Malb_800</t>
  </si>
  <si>
    <t>Metal_3148</t>
  </si>
  <si>
    <t>molybdopterin-guanine dinucleotide biosynthesis protein B</t>
  </si>
  <si>
    <t>Malb_2016</t>
  </si>
  <si>
    <t>Metal_3576</t>
  </si>
  <si>
    <t>Malb_1395</t>
  </si>
  <si>
    <t>penicillin-insensitive murein endopeptidase</t>
  </si>
  <si>
    <t>Metal_2263</t>
  </si>
  <si>
    <t>Malb_460</t>
  </si>
  <si>
    <t>METAL_RS02720</t>
  </si>
  <si>
    <t>urease accessory protein UreG</t>
  </si>
  <si>
    <t>Metal_0551</t>
  </si>
  <si>
    <t>Malb_384</t>
  </si>
  <si>
    <t>METAL_RS05995</t>
  </si>
  <si>
    <t>cyanate hydratase</t>
  </si>
  <si>
    <t>Metal_1219</t>
  </si>
  <si>
    <t>cyanase</t>
  </si>
  <si>
    <t>Malb_755</t>
  </si>
  <si>
    <t>METAL_RS06530</t>
  </si>
  <si>
    <t>Metal_1338</t>
  </si>
  <si>
    <t>Malb_2694</t>
  </si>
  <si>
    <t>hemolysin-type calcium-binding protein</t>
  </si>
  <si>
    <t>Metal_3882</t>
  </si>
  <si>
    <t>Malb_3667</t>
  </si>
  <si>
    <t>METAL_RS01635</t>
  </si>
  <si>
    <t>Metal_0336</t>
  </si>
  <si>
    <t>Malb_2646</t>
  </si>
  <si>
    <t>phosphoribosyltransferase</t>
  </si>
  <si>
    <t>Malb_2026</t>
  </si>
  <si>
    <t>Metal_0079</t>
  </si>
  <si>
    <t>Metal_1037</t>
  </si>
  <si>
    <t>Malb_4104</t>
  </si>
  <si>
    <t>METAL_RS07080</t>
  </si>
  <si>
    <t>Metal_1435</t>
  </si>
  <si>
    <t>Malb_3253</t>
  </si>
  <si>
    <t>METAL_RS10825</t>
  </si>
  <si>
    <t>Metal_2211</t>
  </si>
  <si>
    <t>Malb_2603</t>
  </si>
  <si>
    <t>Metal_2448</t>
  </si>
  <si>
    <t>Tn3 family transposase</t>
  </si>
  <si>
    <t>Malb_3713</t>
  </si>
  <si>
    <t>METAL_RS19625</t>
  </si>
  <si>
    <t>Metal_4031</t>
  </si>
  <si>
    <t>Malb_2474</t>
  </si>
  <si>
    <t>Metal_1651</t>
  </si>
  <si>
    <t>Malb_4015</t>
  </si>
  <si>
    <t>Metal_1418</t>
  </si>
  <si>
    <t>phosphoketolase family protein</t>
  </si>
  <si>
    <t>Malb_3619</t>
  </si>
  <si>
    <t>METAL_RS00990</t>
  </si>
  <si>
    <t>IS200/IS605 family transposase</t>
  </si>
  <si>
    <t>Malb_603</t>
  </si>
  <si>
    <t>METAL_RS02845</t>
  </si>
  <si>
    <t>Metal_0576</t>
  </si>
  <si>
    <t>Malb_4106</t>
  </si>
  <si>
    <t>Metal_1459</t>
  </si>
  <si>
    <t>Malb_1350</t>
  </si>
  <si>
    <t>METAL_RS11030</t>
  </si>
  <si>
    <t>Metal_2272</t>
  </si>
  <si>
    <t>Lrp/AsnC family transcriptional regulator</t>
  </si>
  <si>
    <t>Malb_222</t>
  </si>
  <si>
    <t>METAL_RS14635</t>
  </si>
  <si>
    <t>METAL_RS14540</t>
  </si>
  <si>
    <t>Metal_3004</t>
  </si>
  <si>
    <t>hydrogenase maturation nickel metallochaperone HypA</t>
  </si>
  <si>
    <t>Malb_2001</t>
  </si>
  <si>
    <t>METAL_RS18935</t>
  </si>
  <si>
    <t>Metal_3901</t>
  </si>
  <si>
    <t>Malb_3033</t>
  </si>
  <si>
    <t>Metal_4024</t>
  </si>
  <si>
    <t>Metal_1326</t>
  </si>
  <si>
    <t>twin-arginine translocase TatA/TatE family subunit</t>
  </si>
  <si>
    <t>Malb_295</t>
  </si>
  <si>
    <t>Metal_1382</t>
  </si>
  <si>
    <t>DUF599 domain-containing protein</t>
  </si>
  <si>
    <t>Malb_1632</t>
  </si>
  <si>
    <t>Metal_1721</t>
  </si>
  <si>
    <t>Malb_1708</t>
  </si>
  <si>
    <t>METAL_RS13250</t>
  </si>
  <si>
    <t>Metal_2703</t>
  </si>
  <si>
    <t>DNA helicase Rep</t>
  </si>
  <si>
    <t>Metal_2936</t>
  </si>
  <si>
    <t>Malb_119</t>
  </si>
  <si>
    <t>Malb_50</t>
  </si>
  <si>
    <t>Malb_1261</t>
  </si>
  <si>
    <t>Metal_3559</t>
  </si>
  <si>
    <t>Malb_2352</t>
  </si>
  <si>
    <t>METAL_RS17635</t>
  </si>
  <si>
    <t>Metal_3615</t>
  </si>
  <si>
    <t>Malb_3226</t>
  </si>
  <si>
    <t>METAL_RS01000</t>
  </si>
  <si>
    <t>Metal_0205</t>
  </si>
  <si>
    <t>NirD/YgiW/YdeI family stress tolerance protein</t>
  </si>
  <si>
    <t>Malb_4123</t>
  </si>
  <si>
    <t>METAL_RS02035</t>
  </si>
  <si>
    <t>METAL_RS02045</t>
  </si>
  <si>
    <t>Metal_0417</t>
  </si>
  <si>
    <t>Malb_993</t>
  </si>
  <si>
    <t>Metal_2898</t>
  </si>
  <si>
    <t>Malb_441</t>
  </si>
  <si>
    <t>Metal_3130</t>
  </si>
  <si>
    <t>Malb_2713</t>
  </si>
  <si>
    <t>EF-P beta-lysylation protein EpmB</t>
  </si>
  <si>
    <t>Metal_0146</t>
  </si>
  <si>
    <t>Metal_0150</t>
  </si>
  <si>
    <t>Malb_1075</t>
  </si>
  <si>
    <t>Metal_1708</t>
  </si>
  <si>
    <t>Malb_3327</t>
  </si>
  <si>
    <t>METAL_RS18395</t>
  </si>
  <si>
    <t>Metal_3789</t>
  </si>
  <si>
    <t>Malb_2741</t>
  </si>
  <si>
    <t>METAL_RS18955</t>
  </si>
  <si>
    <t>Malb_2423</t>
  </si>
  <si>
    <t>METAL_RS19190</t>
  </si>
  <si>
    <t>Metal_3953</t>
  </si>
  <si>
    <t>Metal_1556</t>
  </si>
  <si>
    <t>Malb_1393</t>
  </si>
  <si>
    <t>Metal_1688</t>
  </si>
  <si>
    <t>multidrug efflux SMR transporter</t>
  </si>
  <si>
    <t>Malb_2523</t>
  </si>
  <si>
    <t>Metal_2390</t>
  </si>
  <si>
    <t>DMT family protein</t>
  </si>
  <si>
    <t>Malb_3386</t>
  </si>
  <si>
    <t>METAL_RS01690</t>
  </si>
  <si>
    <t>exosortase E/protease, VPEID-CTERM system</t>
  </si>
  <si>
    <t>Metal_0346</t>
  </si>
  <si>
    <t>Malb_525</t>
  </si>
  <si>
    <t>CDP-archaeol synthase</t>
  </si>
  <si>
    <t>Malb_4009</t>
  </si>
  <si>
    <t>DUF2914 domain-containing protein</t>
  </si>
  <si>
    <t>Metal_1465</t>
  </si>
  <si>
    <t>Malb_3428</t>
  </si>
  <si>
    <t>METAL_RS11280</t>
  </si>
  <si>
    <t>histone deacetylase</t>
  </si>
  <si>
    <t>METAL_RS18685</t>
  </si>
  <si>
    <t>Malb_1689</t>
  </si>
  <si>
    <t>Malb_493</t>
  </si>
  <si>
    <t>Metal_1901</t>
  </si>
  <si>
    <t>1-aminocyclopropane-1-carboxylate deaminase/D-cysteine desulfhydrase</t>
  </si>
  <si>
    <t>Malb_3885</t>
  </si>
  <si>
    <t>METAL_RS01950</t>
  </si>
  <si>
    <t>Metal_0397</t>
  </si>
  <si>
    <t>METAL_RS10650</t>
  </si>
  <si>
    <t>Metal_2191</t>
  </si>
  <si>
    <t>protein CreA</t>
  </si>
  <si>
    <t>Malb_2346</t>
  </si>
  <si>
    <t>METAL_RS13620</t>
  </si>
  <si>
    <t>Metal_2789</t>
  </si>
  <si>
    <t>hemolysin III family protein</t>
  </si>
  <si>
    <t>Malb_990</t>
  </si>
  <si>
    <t>Metal_2939</t>
  </si>
  <si>
    <t>HAD-IIB family hydrolase</t>
  </si>
  <si>
    <t>Malb_3874</t>
  </si>
  <si>
    <t>METAL_RS00970</t>
  </si>
  <si>
    <t>Metal_0197</t>
  </si>
  <si>
    <t>Malb_3444</t>
  </si>
  <si>
    <t>Metal_1076</t>
  </si>
  <si>
    <t>Malb_2941</t>
  </si>
  <si>
    <t>Metal_1649</t>
  </si>
  <si>
    <t>Malb_3465</t>
  </si>
  <si>
    <t>Metal_1972</t>
  </si>
  <si>
    <t>Malb_3711</t>
  </si>
  <si>
    <t>Metal_2200</t>
  </si>
  <si>
    <t>Malb_2393</t>
  </si>
  <si>
    <t>Metal_2816</t>
  </si>
  <si>
    <t>protein TolQ</t>
  </si>
  <si>
    <t>Malb_4110</t>
  </si>
  <si>
    <t>METAL_RS02145</t>
  </si>
  <si>
    <t>Metal_0441</t>
  </si>
  <si>
    <t>METAL_RS09990</t>
  </si>
  <si>
    <t>Metal_2057</t>
  </si>
  <si>
    <t>Malb_2674</t>
  </si>
  <si>
    <t>Malb_2671</t>
  </si>
  <si>
    <t>Malb_4007</t>
  </si>
  <si>
    <t>Metal_0407</t>
  </si>
  <si>
    <t>Malb_4082</t>
  </si>
  <si>
    <t>METAL_RS02160</t>
  </si>
  <si>
    <t>Metal_0444</t>
  </si>
  <si>
    <t>Malb_427</t>
  </si>
  <si>
    <t>METAL_RS02755</t>
  </si>
  <si>
    <t>Metal_0554</t>
  </si>
  <si>
    <t>Malb_382</t>
  </si>
  <si>
    <t>METAL_RS02905</t>
  </si>
  <si>
    <t>METAL_RS02900</t>
  </si>
  <si>
    <t>Metal_0589</t>
  </si>
  <si>
    <t>Malb_4081</t>
  </si>
  <si>
    <t>METAL_RS06965</t>
  </si>
  <si>
    <t>Metal_1431</t>
  </si>
  <si>
    <t>Malb_2253</t>
  </si>
  <si>
    <t>Metal_1650</t>
  </si>
  <si>
    <t>Malb_2852</t>
  </si>
  <si>
    <t>Metal_2420</t>
  </si>
  <si>
    <t>Malb_3216</t>
  </si>
  <si>
    <t>peptide deformylase</t>
  </si>
  <si>
    <t>Metal_0275</t>
  </si>
  <si>
    <t>Malb_3302</t>
  </si>
  <si>
    <t>METAL_RS11270</t>
  </si>
  <si>
    <t>thioesterase</t>
  </si>
  <si>
    <t>Metal_2307</t>
  </si>
  <si>
    <t>Metal_3120</t>
  </si>
  <si>
    <t>Malb_1556</t>
  </si>
  <si>
    <t>Metal_3561</t>
  </si>
  <si>
    <t>Malb_2753</t>
  </si>
  <si>
    <t>Metal_0129</t>
  </si>
  <si>
    <t>Malb_885</t>
  </si>
  <si>
    <t>Metal_1384</t>
  </si>
  <si>
    <t>DUF1343 domain-containing protein</t>
  </si>
  <si>
    <t>Malb_1942</t>
  </si>
  <si>
    <t>METAL_RS10090</t>
  </si>
  <si>
    <t>Metal_2079</t>
  </si>
  <si>
    <t>DUF2523 domain-containing protein</t>
  </si>
  <si>
    <t>Malb_3157</t>
  </si>
  <si>
    <t>Malb_3709</t>
  </si>
  <si>
    <t>METAL_RS01055</t>
  </si>
  <si>
    <t>Metal_0215</t>
  </si>
  <si>
    <t>Malb_739</t>
  </si>
  <si>
    <t>METAL_RS15365</t>
  </si>
  <si>
    <t>Metal_3152</t>
  </si>
  <si>
    <t>METAL_RS02805</t>
  </si>
  <si>
    <t>Metal_0568</t>
  </si>
  <si>
    <t>Malb_2977</t>
  </si>
  <si>
    <t>Metal_0842</t>
  </si>
  <si>
    <t>4'-phosphopantetheinyl transferase superfamily protein</t>
  </si>
  <si>
    <t>Malb_1451</t>
  </si>
  <si>
    <t>METAL_RS04615</t>
  </si>
  <si>
    <t>Metal_0943</t>
  </si>
  <si>
    <t>cytochrome c biogenesis protein CcsA</t>
  </si>
  <si>
    <t>Malb_988</t>
  </si>
  <si>
    <t>Metal_1706</t>
  </si>
  <si>
    <t>carotenoid 1,2-hydratase</t>
  </si>
  <si>
    <t>Malb_1008</t>
  </si>
  <si>
    <t>METAL_RS10980</t>
  </si>
  <si>
    <t>Metal_2262</t>
  </si>
  <si>
    <t>Malb_2109</t>
  </si>
  <si>
    <t>METAL_RS11820</t>
  </si>
  <si>
    <t>Metal_2439</t>
  </si>
  <si>
    <t>membrane integrity-associated transporter subunit PqiC</t>
  </si>
  <si>
    <t>Malb_2454</t>
  </si>
  <si>
    <t>Metal_2494</t>
  </si>
  <si>
    <t>ASCH domain-containing protein</t>
  </si>
  <si>
    <t>Malb_3743</t>
  </si>
  <si>
    <t>METAL_RS19635</t>
  </si>
  <si>
    <t>Malb_385</t>
  </si>
  <si>
    <t>Metal_1910</t>
  </si>
  <si>
    <t>Malb_2289</t>
  </si>
  <si>
    <t>METAL_RS18705</t>
  </si>
  <si>
    <t>METAL_RS18735</t>
  </si>
  <si>
    <t>Metal_3860</t>
  </si>
  <si>
    <t>Malb_2691</t>
  </si>
  <si>
    <t>METAL_RS19985</t>
  </si>
  <si>
    <t>Malb_2892</t>
  </si>
  <si>
    <t>METAL_RS17720</t>
  </si>
  <si>
    <t>sulfate ABC transporter ATP-binding protein</t>
  </si>
  <si>
    <t>Metal_3649</t>
  </si>
  <si>
    <t>Malb_3742</t>
  </si>
  <si>
    <t>Metal_1117</t>
  </si>
  <si>
    <t>Malb_1020</t>
  </si>
  <si>
    <t>METAL_RS10380</t>
  </si>
  <si>
    <t>Metal_2139</t>
  </si>
  <si>
    <t>Malb_1654</t>
  </si>
  <si>
    <t>Metal_3573</t>
  </si>
  <si>
    <t>Malb_3283</t>
  </si>
  <si>
    <t>METAL_RS01680</t>
  </si>
  <si>
    <t>Metal_0344</t>
  </si>
  <si>
    <t>polysaccharide export protein</t>
  </si>
  <si>
    <t>Malb_606</t>
  </si>
  <si>
    <t>Metal_1223</t>
  </si>
  <si>
    <t>Malb_3043</t>
  </si>
  <si>
    <t>METAL_RS18165</t>
  </si>
  <si>
    <t>Metal_3741</t>
  </si>
  <si>
    <t>NAD(P)H-binding protein</t>
  </si>
  <si>
    <t>Malb_815</t>
  </si>
  <si>
    <t>Metal_1911</t>
  </si>
  <si>
    <t>Malb_3613</t>
  </si>
  <si>
    <t>Metal_1990</t>
  </si>
  <si>
    <t>Malb_1220</t>
  </si>
  <si>
    <t>Malb_1601</t>
  </si>
  <si>
    <t>Metal_3232</t>
  </si>
  <si>
    <t>Malb_3463</t>
  </si>
  <si>
    <t>METAL_RS16445</t>
  </si>
  <si>
    <t>Metal_3367</t>
  </si>
  <si>
    <t>Malb_940</t>
  </si>
  <si>
    <t>METAL_RS05700</t>
  </si>
  <si>
    <t>Metal_1158</t>
  </si>
  <si>
    <t>Malb_1840</t>
  </si>
  <si>
    <t>METAL_RS10065</t>
  </si>
  <si>
    <t>Metal_2055</t>
  </si>
  <si>
    <t>Malb_348</t>
  </si>
  <si>
    <t>METAL_RS03080</t>
  </si>
  <si>
    <t>Metal_0626</t>
  </si>
  <si>
    <t>type II toxin-antitoxin system mRNA interferase toxin, RelE/StbE family</t>
  </si>
  <si>
    <t>Malb_1440</t>
  </si>
  <si>
    <t>Metal_0752</t>
  </si>
  <si>
    <t>Malb_679</t>
  </si>
  <si>
    <t>Metal_1177</t>
  </si>
  <si>
    <t>YcgN family cysteine cluster protein</t>
  </si>
  <si>
    <t>Malb_1593</t>
  </si>
  <si>
    <t>METAL_RS10300</t>
  </si>
  <si>
    <t>Metal_2123</t>
  </si>
  <si>
    <t>Malb_2607</t>
  </si>
  <si>
    <t>Metal_0023</t>
  </si>
  <si>
    <t>Metal_0574</t>
  </si>
  <si>
    <t>Malb_113</t>
  </si>
  <si>
    <t>METAL_RS03050</t>
  </si>
  <si>
    <t>Metal_0621</t>
  </si>
  <si>
    <t>conjugal transfer mating pair stabilization protein TraN</t>
  </si>
  <si>
    <t>Malb_511</t>
  </si>
  <si>
    <t>METAL_RS06070</t>
  </si>
  <si>
    <t>Malb_2581</t>
  </si>
  <si>
    <t>Metal_2739</t>
  </si>
  <si>
    <t>GyrI-like domain-containing protein</t>
  </si>
  <si>
    <t>Malb_4020</t>
  </si>
  <si>
    <t>METAL_RS02090</t>
  </si>
  <si>
    <t>METAL_RS02100</t>
  </si>
  <si>
    <t>Metal_0428</t>
  </si>
  <si>
    <t>Malb_1602</t>
  </si>
  <si>
    <t>METAL_RS05070</t>
  </si>
  <si>
    <t>fructose-6-phosphate aldolase</t>
  </si>
  <si>
    <t>Metal_1033</t>
  </si>
  <si>
    <t>Malb_2034</t>
  </si>
  <si>
    <t>METAL_RS08145</t>
  </si>
  <si>
    <t>Metal_1654</t>
  </si>
  <si>
    <t>Malb_1608</t>
  </si>
  <si>
    <t>Metal_3233</t>
  </si>
  <si>
    <t>Malb_3100</t>
  </si>
  <si>
    <t>METAL_RS19555</t>
  </si>
  <si>
    <t>Metal_4017</t>
  </si>
  <si>
    <t>Malb_3294</t>
  </si>
  <si>
    <t>METAL_RS08835</t>
  </si>
  <si>
    <t>METAL_RS08745</t>
  </si>
  <si>
    <t>four helix bundle protein</t>
  </si>
  <si>
    <t>Metal_1801</t>
  </si>
  <si>
    <t>Malb_1059</t>
  </si>
  <si>
    <t>METAL_RS09855</t>
  </si>
  <si>
    <t>sulfur oxidation c-type cytochrome SoxA</t>
  </si>
  <si>
    <t>Metal_2030</t>
  </si>
  <si>
    <t>Malb_2705</t>
  </si>
  <si>
    <t>DUF4177 domain-containing protein</t>
  </si>
  <si>
    <t>Malb_2166</t>
  </si>
  <si>
    <t>alpha-ribazole phosphatase</t>
  </si>
  <si>
    <t>Metal_3923</t>
  </si>
  <si>
    <t>Malb_1707</t>
  </si>
  <si>
    <t>Metal_2225</t>
  </si>
  <si>
    <t>Malb_2160</t>
  </si>
  <si>
    <t>Metal_3621</t>
  </si>
  <si>
    <t>DUF2780 domain-containing protein</t>
  </si>
  <si>
    <t>Malb_4179</t>
  </si>
  <si>
    <t>METAL_RS07195</t>
  </si>
  <si>
    <t>Metal_1458</t>
  </si>
  <si>
    <t>Malb_3312</t>
  </si>
  <si>
    <t>METAL_RS00995</t>
  </si>
  <si>
    <t>Metal_0204</t>
  </si>
  <si>
    <t>Malb_1970</t>
  </si>
  <si>
    <t>Malb_2819</t>
  </si>
  <si>
    <t>METAL_RS17710</t>
  </si>
  <si>
    <t>serine acetyltransferase</t>
  </si>
  <si>
    <t>Metal_3647</t>
  </si>
  <si>
    <t>Malb_240</t>
  </si>
  <si>
    <t>Metal_1323</t>
  </si>
  <si>
    <t>DUF2956 domain-containing protein</t>
  </si>
  <si>
    <t>Malb_3161</t>
  </si>
  <si>
    <t>IS5/IS1182 family transposase</t>
  </si>
  <si>
    <t>Malb_411</t>
  </si>
  <si>
    <t>Metal_3140</t>
  </si>
  <si>
    <t>DUF962 domain-containing protein</t>
  </si>
  <si>
    <t>Malb_1531</t>
  </si>
  <si>
    <t>METAL_RS16125</t>
  </si>
  <si>
    <t>Metal_3327</t>
  </si>
  <si>
    <t>tRNA-Trp</t>
  </si>
  <si>
    <t>Malb_2279</t>
  </si>
  <si>
    <t>Metal_3666</t>
  </si>
  <si>
    <t>Malb_3706</t>
  </si>
  <si>
    <t>METAL_RS00025</t>
  </si>
  <si>
    <t>Metal_0006</t>
  </si>
  <si>
    <t>DNA replication/repair protein RecF</t>
  </si>
  <si>
    <t>Malb_2958</t>
  </si>
  <si>
    <t>METAL_RS00190</t>
  </si>
  <si>
    <t>Metal_0040</t>
  </si>
  <si>
    <t>HdeD family acid-resistance protein</t>
  </si>
  <si>
    <t>Malb_330</t>
  </si>
  <si>
    <t>METAL_RS06245</t>
  </si>
  <si>
    <t>Metal_1278</t>
  </si>
  <si>
    <t>Malb_2223</t>
  </si>
  <si>
    <t>Metal_1588</t>
  </si>
  <si>
    <t>Malb_2221</t>
  </si>
  <si>
    <t>METAL_RS07770</t>
  </si>
  <si>
    <t>Metal_1598</t>
  </si>
  <si>
    <t>Malb_1259</t>
  </si>
  <si>
    <t>METAL_RS10585</t>
  </si>
  <si>
    <t>Metal_2178</t>
  </si>
  <si>
    <t>Malb_1561</t>
  </si>
  <si>
    <t>METAL_RS10875</t>
  </si>
  <si>
    <t>Metal_2242</t>
  </si>
  <si>
    <t>IS982 family transposase</t>
  </si>
  <si>
    <t>METAL_RS11330</t>
  </si>
  <si>
    <t>TonB-dependent siderophore receptor</t>
  </si>
  <si>
    <t>Metal_2337</t>
  </si>
  <si>
    <t>Malb_1102</t>
  </si>
  <si>
    <t>METAL_RS15730</t>
  </si>
  <si>
    <t>Metal_3245</t>
  </si>
  <si>
    <t>lipoprotein</t>
  </si>
  <si>
    <t>Malb_3183</t>
  </si>
  <si>
    <t>METAL_RS19980</t>
  </si>
  <si>
    <t>Malb_1933</t>
  </si>
  <si>
    <t>METAL_RS03940</t>
  </si>
  <si>
    <t>Metal_0787</t>
  </si>
  <si>
    <t>Malb_1510</t>
  </si>
  <si>
    <t>Metal_0951</t>
  </si>
  <si>
    <t>Malb_515</t>
  </si>
  <si>
    <t>METAL_RS05640</t>
  </si>
  <si>
    <t>Malb_1152</t>
  </si>
  <si>
    <t>METAL_RS10080</t>
  </si>
  <si>
    <t>Metal_2077</t>
  </si>
  <si>
    <t>Malb_2442</t>
  </si>
  <si>
    <t>METAL_RS13950</t>
  </si>
  <si>
    <t>Metal_2849</t>
  </si>
  <si>
    <t>Malb_3146</t>
  </si>
  <si>
    <t>enolase</t>
  </si>
  <si>
    <t>Metal_0231</t>
  </si>
  <si>
    <t>METAL_RS10185</t>
  </si>
  <si>
    <t>Metal_2101</t>
  </si>
  <si>
    <t>Malb_649</t>
  </si>
  <si>
    <t>METAL_RS02930</t>
  </si>
  <si>
    <t>Metal_0593</t>
  </si>
  <si>
    <t>Malb_596</t>
  </si>
  <si>
    <t>METAL_RS05735</t>
  </si>
  <si>
    <t>Metal_1151</t>
  </si>
  <si>
    <t>Malb_1170</t>
  </si>
  <si>
    <t>METAL_RS08245</t>
  </si>
  <si>
    <t>Metal_1693</t>
  </si>
  <si>
    <t>RraA family protein</t>
  </si>
  <si>
    <t>Metal_3384</t>
  </si>
  <si>
    <t>Malb_4076</t>
  </si>
  <si>
    <t>METAL_RS16620</t>
  </si>
  <si>
    <t>METAL_RS16475</t>
  </si>
  <si>
    <t>Metal_3400</t>
  </si>
  <si>
    <t>tRNA-Thr</t>
  </si>
  <si>
    <t>Malb_3204</t>
  </si>
  <si>
    <t>METAL_RS03210</t>
  </si>
  <si>
    <t>Metal_0653</t>
  </si>
  <si>
    <t>Malb_2715</t>
  </si>
  <si>
    <t>pantetheine-phosphate adenylyltransferase</t>
  </si>
  <si>
    <t>Metal_3867</t>
  </si>
  <si>
    <t>Malb_2778</t>
  </si>
  <si>
    <t>METAL_RS19265</t>
  </si>
  <si>
    <t>METAL_RS19255</t>
  </si>
  <si>
    <t>Metal_3967</t>
  </si>
  <si>
    <t>Malb_1993</t>
  </si>
  <si>
    <t>METAL_RS10180</t>
  </si>
  <si>
    <t>Metal_2100</t>
  </si>
  <si>
    <t>heavy metal response regulator transcription factor</t>
  </si>
  <si>
    <t>Malb_0</t>
  </si>
  <si>
    <t>METAL_RS02750</t>
  </si>
  <si>
    <t>METAL_RS02730</t>
  </si>
  <si>
    <t>Metal_0553</t>
  </si>
  <si>
    <t>Malb_1598</t>
  </si>
  <si>
    <t>histidine triad nucleotide-binding protein</t>
  </si>
  <si>
    <t>Metal_0908</t>
  </si>
  <si>
    <t>Malb_954</t>
  </si>
  <si>
    <t>Metal_1299</t>
  </si>
  <si>
    <t>Malb_1400</t>
  </si>
  <si>
    <t>Metal_2119</t>
  </si>
  <si>
    <t>METAL_RS11100</t>
  </si>
  <si>
    <t>Metal_2285</t>
  </si>
  <si>
    <t>tRNA-Ala</t>
  </si>
  <si>
    <t>Malb_3110</t>
  </si>
  <si>
    <t>Metal_3378</t>
  </si>
  <si>
    <t>DUF4258 domain-containing protein</t>
  </si>
  <si>
    <t>Malb_1737</t>
  </si>
  <si>
    <t>METAL_RS17170</t>
  </si>
  <si>
    <t>cell division protein FtsL</t>
  </si>
  <si>
    <t>Metal_3510</t>
  </si>
  <si>
    <t>Malb_2919</t>
  </si>
  <si>
    <t>METAL_RS17705</t>
  </si>
  <si>
    <t>Metal_3646</t>
  </si>
  <si>
    <t>Malb_3172</t>
  </si>
  <si>
    <t>Metal_4036</t>
  </si>
  <si>
    <t>Malb_2129</t>
  </si>
  <si>
    <t>Metal_0039</t>
  </si>
  <si>
    <t>Malb_1902</t>
  </si>
  <si>
    <t>Metal_1725</t>
  </si>
  <si>
    <t>Malb_1353</t>
  </si>
  <si>
    <t>Metal_2156</t>
  </si>
  <si>
    <t>Malb_3009</t>
  </si>
  <si>
    <t>Metal_2705</t>
  </si>
  <si>
    <t>Malb_3024</t>
  </si>
  <si>
    <t>METAL_RS18225</t>
  </si>
  <si>
    <t>Metal_3754</t>
  </si>
  <si>
    <t>SPASM domain-containing protein</t>
  </si>
  <si>
    <t>Malb_1530</t>
  </si>
  <si>
    <t>Metal_2043</t>
  </si>
  <si>
    <t>hemerythrin family protein</t>
  </si>
  <si>
    <t>Malb_718</t>
  </si>
  <si>
    <t>Metal_2954</t>
  </si>
  <si>
    <t>ComF family protein</t>
  </si>
  <si>
    <t>Malb_3131</t>
  </si>
  <si>
    <t>Metal_0217</t>
  </si>
  <si>
    <t>TVP38/TMEM64 family protein</t>
  </si>
  <si>
    <t>Malb_2440</t>
  </si>
  <si>
    <t>METAL_RS18710</t>
  </si>
  <si>
    <t>METAL_RS18740</t>
  </si>
  <si>
    <t>Malb_1036</t>
  </si>
  <si>
    <t>Metal_3970</t>
  </si>
  <si>
    <t>type II toxin-antitoxin system VapB family antitoxin</t>
  </si>
  <si>
    <t>Malb_2415</t>
  </si>
  <si>
    <t>METAL_RS00135</t>
  </si>
  <si>
    <t>Metal_0029</t>
  </si>
  <si>
    <t>Malb_1557</t>
  </si>
  <si>
    <t>heme exporter protein CcmD</t>
  </si>
  <si>
    <t>Metal_1020</t>
  </si>
  <si>
    <t>Malb_2348</t>
  </si>
  <si>
    <t>Metal_2502</t>
  </si>
  <si>
    <t>DNA gyrase inhibitor YacG</t>
  </si>
  <si>
    <t>Malb_4035</t>
  </si>
  <si>
    <t>Metal_1466</t>
  </si>
  <si>
    <t>2-oxoglutarate dehydrogenase E1 component</t>
  </si>
  <si>
    <t>Malb_1518</t>
  </si>
  <si>
    <t>METAL_RS04645</t>
  </si>
  <si>
    <t>Metal_0949</t>
  </si>
  <si>
    <t>Malb_2259</t>
  </si>
  <si>
    <t>METAL_RS13280</t>
  </si>
  <si>
    <t>Metal_2746</t>
  </si>
  <si>
    <t>M15 family metallopeptidase</t>
  </si>
  <si>
    <t>Malb_3575</t>
  </si>
  <si>
    <t>METAL_RS19630</t>
  </si>
  <si>
    <t>Metal_4032</t>
  </si>
  <si>
    <t>Malb_3217</t>
  </si>
  <si>
    <t>Metal_1803</t>
  </si>
  <si>
    <t>Malb_184</t>
  </si>
  <si>
    <t>Metal_3024</t>
  </si>
  <si>
    <t>DUF3261 domain-containing protein</t>
  </si>
  <si>
    <t>Malb_955</t>
  </si>
  <si>
    <t>Metal_3485</t>
  </si>
  <si>
    <t>Malb_2027</t>
  </si>
  <si>
    <t>METAL_RS19110</t>
  </si>
  <si>
    <t>Metal_3937</t>
  </si>
  <si>
    <t>Malb_2739</t>
  </si>
  <si>
    <t>Metal_0706</t>
  </si>
  <si>
    <t>Malb_1638</t>
  </si>
  <si>
    <t>Metal_2059</t>
  </si>
  <si>
    <t>Malb_3960</t>
  </si>
  <si>
    <t>METAL_RS11235</t>
  </si>
  <si>
    <t>Metal_2300</t>
  </si>
  <si>
    <t>Malb_2445</t>
  </si>
  <si>
    <t>METAL_RS00520</t>
  </si>
  <si>
    <t>METAL_RS00515</t>
  </si>
  <si>
    <t>Metal_0108</t>
  </si>
  <si>
    <t>Malb_3118</t>
  </si>
  <si>
    <t>Metal_2207</t>
  </si>
  <si>
    <t>Malb_2262</t>
  </si>
  <si>
    <t>RHS repeat-associated core domain protein</t>
  </si>
  <si>
    <t>Metal_2426</t>
  </si>
  <si>
    <t>RHS repeat protein</t>
  </si>
  <si>
    <t>Malb_3328</t>
  </si>
  <si>
    <t>Metal_3360</t>
  </si>
  <si>
    <t>Malb_463</t>
  </si>
  <si>
    <t>Metal_0480</t>
  </si>
  <si>
    <t>porin family protein</t>
  </si>
  <si>
    <t>Malb_1934</t>
  </si>
  <si>
    <t>Metal_0711</t>
  </si>
  <si>
    <t>RNA 3'-terminal phosphate cyclase</t>
  </si>
  <si>
    <t>Malb_238</t>
  </si>
  <si>
    <t>METAL_RS02420</t>
  </si>
  <si>
    <t>METAL_RS02415</t>
  </si>
  <si>
    <t>Metal_0493</t>
  </si>
  <si>
    <t>Malb_2996</t>
  </si>
  <si>
    <t>Metal_0804</t>
  </si>
  <si>
    <t>Malb_4198</t>
  </si>
  <si>
    <t>Metal_1454</t>
  </si>
  <si>
    <t>Malb_519</t>
  </si>
  <si>
    <t>methylenetetrahydrofolate reductase</t>
  </si>
  <si>
    <t>Metal_3191</t>
  </si>
  <si>
    <t>Malb_216</t>
  </si>
  <si>
    <t>METAL_RS19940</t>
  </si>
  <si>
    <t>Metal_1949</t>
  </si>
  <si>
    <t>Malb_1643</t>
  </si>
  <si>
    <t>METAL_RS16135</t>
  </si>
  <si>
    <t>Metal_3329</t>
  </si>
  <si>
    <t>Malb_2708</t>
  </si>
  <si>
    <t>glutathione peroxidase</t>
  </si>
  <si>
    <t>Metal_3610</t>
  </si>
  <si>
    <t>Malb_3155</t>
  </si>
  <si>
    <t>Metal_0230</t>
  </si>
  <si>
    <t>Malb_353</t>
  </si>
  <si>
    <t>METAL_RS06335</t>
  </si>
  <si>
    <t>Metal_1298</t>
  </si>
  <si>
    <t>METAL_RS11315</t>
  </si>
  <si>
    <t>Malb_477</t>
  </si>
  <si>
    <t>Metal_3449</t>
  </si>
  <si>
    <t>oxidative damage protection protein</t>
  </si>
  <si>
    <t>Metal_0337</t>
  </si>
  <si>
    <t>Malb_1264</t>
  </si>
  <si>
    <t>METAL_RS04535</t>
  </si>
  <si>
    <t>Metal_0910</t>
  </si>
  <si>
    <t>YbaB/EbfC family nucleoid-associated protein</t>
  </si>
  <si>
    <t>Malb_1744</t>
  </si>
  <si>
    <t>METAL_RS05165</t>
  </si>
  <si>
    <t>Metal_1035</t>
  </si>
  <si>
    <t>Malb_3307</t>
  </si>
  <si>
    <t>METAL_RS11275</t>
  </si>
  <si>
    <t>Metal_2325</t>
  </si>
  <si>
    <t>Malb_2471</t>
  </si>
  <si>
    <t>METAL_RS13285</t>
  </si>
  <si>
    <t>Metal_2747</t>
  </si>
  <si>
    <t>Malb_924</t>
  </si>
  <si>
    <t>METAL_RS17045</t>
  </si>
  <si>
    <t>Malb_1341</t>
  </si>
  <si>
    <t>flagellar motor switch protein FliN</t>
  </si>
  <si>
    <t>Metal_1737</t>
  </si>
  <si>
    <t>Malb_996</t>
  </si>
  <si>
    <t>METAL_RS02305</t>
  </si>
  <si>
    <t>Metal_0471</t>
  </si>
  <si>
    <t>Malb_103</t>
  </si>
  <si>
    <t>allophanate hydrolase</t>
  </si>
  <si>
    <t>Metal_0588</t>
  </si>
  <si>
    <t>Malb_1893</t>
  </si>
  <si>
    <t>Metal_1039</t>
  </si>
  <si>
    <t>DUF4276 family protein</t>
  </si>
  <si>
    <t>Malb_4064</t>
  </si>
  <si>
    <t>METAL_RS07145</t>
  </si>
  <si>
    <t>Metal_1467</t>
  </si>
  <si>
    <t>2-oxoglutarate dehydrogenase complex dihydrolipoyllysine-residue succinyltransferase</t>
  </si>
  <si>
    <t>Malb_1743</t>
  </si>
  <si>
    <t>METAL_RS10100</t>
  </si>
  <si>
    <t>Metal_2063</t>
  </si>
  <si>
    <t>Malb_3646</t>
  </si>
  <si>
    <t>Metal_2180</t>
  </si>
  <si>
    <t>Malb_1352</t>
  </si>
  <si>
    <t>METAL_RS10845</t>
  </si>
  <si>
    <t>Metal_2234</t>
  </si>
  <si>
    <t>Malb_1790</t>
  </si>
  <si>
    <t>METAL_RS13200</t>
  </si>
  <si>
    <t>Metal_2694</t>
  </si>
  <si>
    <t>Malb_2196</t>
  </si>
  <si>
    <t>protein TolR</t>
  </si>
  <si>
    <t>Metal_2817</t>
  </si>
  <si>
    <t>Malb_3071</t>
  </si>
  <si>
    <t>METAL_RS01565</t>
  </si>
  <si>
    <t>METAL_RS01560</t>
  </si>
  <si>
    <t>Metal_0320</t>
  </si>
  <si>
    <t>Malb_2110</t>
  </si>
  <si>
    <t>Metal_2559</t>
  </si>
  <si>
    <t>METAL_RS16755</t>
  </si>
  <si>
    <t>Metal_3456</t>
  </si>
  <si>
    <t>Malb_1462</t>
  </si>
  <si>
    <t>METAL_RS08460</t>
  </si>
  <si>
    <t>Metal_1719</t>
  </si>
  <si>
    <t>Malb_902</t>
  </si>
  <si>
    <t>METAL_RS02785</t>
  </si>
  <si>
    <t>Metal_0564</t>
  </si>
  <si>
    <t>Malb_325</t>
  </si>
  <si>
    <t>Metal_1828</t>
  </si>
  <si>
    <t>Malb_1687</t>
  </si>
  <si>
    <t>Metal_2237</t>
  </si>
  <si>
    <t>Malb_1812</t>
  </si>
  <si>
    <t>METAL_RS11120</t>
  </si>
  <si>
    <t>METAL_RS11010</t>
  </si>
  <si>
    <t>protein nirF</t>
  </si>
  <si>
    <t>Metal_2268</t>
  </si>
  <si>
    <t>Malb_752</t>
  </si>
  <si>
    <t>METAL_RS15020</t>
  </si>
  <si>
    <t>Malb_1555</t>
  </si>
  <si>
    <t>METAL_RS11020</t>
  </si>
  <si>
    <t>METAL_RS10920</t>
  </si>
  <si>
    <t>Malb_1818</t>
  </si>
  <si>
    <t>Malb_1968</t>
  </si>
  <si>
    <t>METAL_RS12800</t>
  </si>
  <si>
    <t>METAL_RS12635</t>
  </si>
  <si>
    <t>Metal_2611</t>
  </si>
  <si>
    <t>4-oxalocrotonate tautomerase family protein</t>
  </si>
  <si>
    <t>Malb_2861</t>
  </si>
  <si>
    <t>METAL_RS13600</t>
  </si>
  <si>
    <t>Metal_2813</t>
  </si>
  <si>
    <t>Holliday junction branch migration protein RuvA</t>
  </si>
  <si>
    <t>Malb_2549</t>
  </si>
  <si>
    <t>METAL_RS19080</t>
  </si>
  <si>
    <t>METAL_RS19105</t>
  </si>
  <si>
    <t>Metal_3936</t>
  </si>
  <si>
    <t>Malb_490</t>
  </si>
  <si>
    <t>caspase family protein</t>
  </si>
  <si>
    <t>Malb_1412</t>
  </si>
  <si>
    <t>Metal_1676</t>
  </si>
  <si>
    <t>Malb_3306</t>
  </si>
  <si>
    <t>METAL_RS00510</t>
  </si>
  <si>
    <t>METAL_RS00505</t>
  </si>
  <si>
    <t>Metal_0106</t>
  </si>
  <si>
    <t>METAL_RS12475</t>
  </si>
  <si>
    <t>Metal_2571</t>
  </si>
  <si>
    <t>Malb_3824</t>
  </si>
  <si>
    <t>Metal_3711</t>
  </si>
  <si>
    <t>sulfurtransferase complex subunit TusC</t>
  </si>
  <si>
    <t>Malb_2375</t>
  </si>
  <si>
    <t>Metal_0055</t>
  </si>
  <si>
    <t>Malb_3130</t>
  </si>
  <si>
    <t>METAL_RS01585</t>
  </si>
  <si>
    <t>LPS biosynthesis protein</t>
  </si>
  <si>
    <t>Metal_0324</t>
  </si>
  <si>
    <t>Malb_3990</t>
  </si>
  <si>
    <t>Metal_0327</t>
  </si>
  <si>
    <t>Malb_342</t>
  </si>
  <si>
    <t>Metal_0512</t>
  </si>
  <si>
    <t>Malb_2136</t>
  </si>
  <si>
    <t>METAL_RS03310</t>
  </si>
  <si>
    <t>METAL_RS03280</t>
  </si>
  <si>
    <t>Metal_0670</t>
  </si>
  <si>
    <t>Malb_265</t>
  </si>
  <si>
    <t>Metal_1898</t>
  </si>
  <si>
    <t>Malb_1658</t>
  </si>
  <si>
    <t>Metal_2013</t>
  </si>
  <si>
    <t>Malb_2798</t>
  </si>
  <si>
    <t>Metal_2794</t>
  </si>
  <si>
    <t>anti-sigma regulatory factor</t>
  </si>
  <si>
    <t>Malb_2876</t>
  </si>
  <si>
    <t>Metal_3858</t>
  </si>
  <si>
    <t>Malb_3224</t>
  </si>
  <si>
    <t>METAL_RS01610</t>
  </si>
  <si>
    <t>Metal_0329</t>
  </si>
  <si>
    <t>Malb_3652</t>
  </si>
  <si>
    <t>Metal_0335</t>
  </si>
  <si>
    <t>glycosyltransferase family 8 protein</t>
  </si>
  <si>
    <t>Malb_2163</t>
  </si>
  <si>
    <t>METAL_RS06185</t>
  </si>
  <si>
    <t>Metal_1247</t>
  </si>
  <si>
    <t>IS256 family transposase</t>
  </si>
  <si>
    <t>Malb_952</t>
  </si>
  <si>
    <t>Metal_3000</t>
  </si>
  <si>
    <t>BolA family transcriptional regulator</t>
  </si>
  <si>
    <t>Malb_3697</t>
  </si>
  <si>
    <t>Metal_0365</t>
  </si>
  <si>
    <t>Malb_66</t>
  </si>
  <si>
    <t>Metal_3480</t>
  </si>
  <si>
    <t>clan AA aspartic protease</t>
  </si>
  <si>
    <t>Malb_2427</t>
  </si>
  <si>
    <t>Metal_3976</t>
  </si>
  <si>
    <t>Malb_1947</t>
  </si>
  <si>
    <t>Metal_0784</t>
  </si>
  <si>
    <t>Malb_2335</t>
  </si>
  <si>
    <t>METAL_RS11540</t>
  </si>
  <si>
    <t>Malb_571</t>
  </si>
  <si>
    <t>Metal_2934</t>
  </si>
  <si>
    <t>Malb_3395</t>
  </si>
  <si>
    <t>Malb_388</t>
  </si>
  <si>
    <t>METAL_RS05620</t>
  </si>
  <si>
    <t>METAL_RS05560</t>
  </si>
  <si>
    <t>Metal_0721</t>
  </si>
  <si>
    <t>Malb_3189</t>
  </si>
  <si>
    <t>METAL_RS11230</t>
  </si>
  <si>
    <t>Metal_2299</t>
  </si>
  <si>
    <t>CRISPR system precrRNA processing endoribonuclease RAMP protein Cas6</t>
  </si>
  <si>
    <t>Malb_1026</t>
  </si>
  <si>
    <t>METAL_RS17295</t>
  </si>
  <si>
    <t>Metal_3538</t>
  </si>
  <si>
    <t>ferrous iron transport protein A</t>
  </si>
  <si>
    <t>Malb_3158</t>
  </si>
  <si>
    <t>Metal_3718</t>
  </si>
  <si>
    <t>DUF427 domain-containing protein</t>
  </si>
  <si>
    <t>Malb_3440</t>
  </si>
  <si>
    <t>METAL_RS09695</t>
  </si>
  <si>
    <t>Metal_1983</t>
  </si>
  <si>
    <t>Malb_2007</t>
  </si>
  <si>
    <t>METAL_RS13265</t>
  </si>
  <si>
    <t>Metal_2743</t>
  </si>
  <si>
    <t>Malb_886</t>
  </si>
  <si>
    <t>METAL_RS15550</t>
  </si>
  <si>
    <t>Metal_3208</t>
  </si>
  <si>
    <t>VOC family protein</t>
  </si>
  <si>
    <t>Malb_4058</t>
  </si>
  <si>
    <t>METAL_RS07050</t>
  </si>
  <si>
    <t>polyketide cyclase/dehydrase</t>
  </si>
  <si>
    <t>Metal_1448</t>
  </si>
  <si>
    <t>Malb_2150</t>
  </si>
  <si>
    <t>METAL_RS12420</t>
  </si>
  <si>
    <t>Metal_2560</t>
  </si>
  <si>
    <t>Malb_1841</t>
  </si>
  <si>
    <t>Metal_1051</t>
  </si>
  <si>
    <t>group II truncated hemoglobin</t>
  </si>
  <si>
    <t>Malb_38</t>
  </si>
  <si>
    <t>Malb_1117</t>
  </si>
  <si>
    <t>METAL_RS10750</t>
  </si>
  <si>
    <t>Metal_2214</t>
  </si>
  <si>
    <t>Malb_2653</t>
  </si>
  <si>
    <t>Metal_2793</t>
  </si>
  <si>
    <t>Metal_3677</t>
  </si>
  <si>
    <t>Malb_417</t>
  </si>
  <si>
    <t>Metal_2961</t>
  </si>
  <si>
    <t>Malb_1477</t>
  </si>
  <si>
    <t>Metal_3540</t>
  </si>
  <si>
    <t>Malb_2132</t>
  </si>
  <si>
    <t>METAL_RS18700</t>
  </si>
  <si>
    <t>Metal_3859</t>
  </si>
  <si>
    <t>Malb_670</t>
  </si>
  <si>
    <t>METAL_RS02700</t>
  </si>
  <si>
    <t>urease subunit beta</t>
  </si>
  <si>
    <t>Metal_0547</t>
  </si>
  <si>
    <t>Malb_1207</t>
  </si>
  <si>
    <t>METAL_RS04745</t>
  </si>
  <si>
    <t>Metal_0969</t>
  </si>
  <si>
    <t>Malb_3144</t>
  </si>
  <si>
    <t>Metal_1092</t>
  </si>
  <si>
    <t>Malb_117</t>
  </si>
  <si>
    <t>Metal_1199</t>
  </si>
  <si>
    <t>bifunctional pyr operon transcriptional regulator/uracil phosphoribosyltransferase PyrR</t>
  </si>
  <si>
    <t>Malb_3669</t>
  </si>
  <si>
    <t>Metal_1527</t>
  </si>
  <si>
    <t>Malb_3509</t>
  </si>
  <si>
    <t>METAL_RS08935</t>
  </si>
  <si>
    <t>Metal_1819</t>
  </si>
  <si>
    <t>HD domain-containing protein</t>
  </si>
  <si>
    <t>polyprenyl glycosylphosphotransferase</t>
  </si>
  <si>
    <t>Metal_0314</t>
  </si>
  <si>
    <t>Malb_450</t>
  </si>
  <si>
    <t>METAL_RS16525</t>
  </si>
  <si>
    <t>Malb_2681</t>
  </si>
  <si>
    <t>METAL_RS17730</t>
  </si>
  <si>
    <t>Na+/H+ antiporter NhaD-like permease</t>
  </si>
  <si>
    <t>Metal_3633</t>
  </si>
  <si>
    <t>Malb_1135</t>
  </si>
  <si>
    <t>METAL_RS12710</t>
  </si>
  <si>
    <t>Metal_2627</t>
  </si>
  <si>
    <t>Malb_548</t>
  </si>
  <si>
    <t>METAL_RS16605</t>
  </si>
  <si>
    <t>Metal_3425</t>
  </si>
  <si>
    <t>Malb_294</t>
  </si>
  <si>
    <t>Malb_1695</t>
  </si>
  <si>
    <t>METAL_RS09950</t>
  </si>
  <si>
    <t>METAL_RS09875</t>
  </si>
  <si>
    <t>thiamine phosphate synthase</t>
  </si>
  <si>
    <t>Metal_2034</t>
  </si>
  <si>
    <t>Malb_3167</t>
  </si>
  <si>
    <t>METAL_RS01685</t>
  </si>
  <si>
    <t>Metal_0345</t>
  </si>
  <si>
    <t>L-2-hydroxyglutarate oxidase</t>
  </si>
  <si>
    <t>Malb_400</t>
  </si>
  <si>
    <t>Metal_0573</t>
  </si>
  <si>
    <t>Malb_1503</t>
  </si>
  <si>
    <t>METAL_RS03575</t>
  </si>
  <si>
    <t>Metal_0727</t>
  </si>
  <si>
    <t>low molecular weight phosphotyrosine protein phosphatase</t>
  </si>
  <si>
    <t>Malb_1110</t>
  </si>
  <si>
    <t>Metal_1025</t>
  </si>
  <si>
    <t>Malb_534</t>
  </si>
  <si>
    <t>Metal_1341</t>
  </si>
  <si>
    <t>Metal_2677</t>
  </si>
  <si>
    <t>type 4a pilus biogenesis protein PilO</t>
  </si>
  <si>
    <t>Malb_879</t>
  </si>
  <si>
    <t>Metal_2986</t>
  </si>
  <si>
    <t>phenylacetate--CoA ligase family protein</t>
  </si>
  <si>
    <t>Malb_2271</t>
  </si>
  <si>
    <t>Metal_3865</t>
  </si>
  <si>
    <t>Malb_263</t>
  </si>
  <si>
    <t>Metal_1300</t>
  </si>
  <si>
    <t>Malb_2174</t>
  </si>
  <si>
    <t>Metal_0824</t>
  </si>
  <si>
    <t>DUF447 family protein</t>
  </si>
  <si>
    <t>Malb_1475</t>
  </si>
  <si>
    <t>Metal_1044</t>
  </si>
  <si>
    <t>TIGR02647 family protein</t>
  </si>
  <si>
    <t>Malb_2378</t>
  </si>
  <si>
    <t>METAL_RS06120</t>
  </si>
  <si>
    <t>Malb_3593</t>
  </si>
  <si>
    <t>METAL_RS18510</t>
  </si>
  <si>
    <t>Metal_3812</t>
  </si>
  <si>
    <t>Malb_2334</t>
  </si>
  <si>
    <t>Metal_3866</t>
  </si>
  <si>
    <t>YfhL family 4Fe-4S dicluster ferredoxin</t>
  </si>
  <si>
    <t>Malb_4154</t>
  </si>
  <si>
    <t>METAL_RS02040</t>
  </si>
  <si>
    <t>Metal_0418</t>
  </si>
  <si>
    <t>Malb_1863</t>
  </si>
  <si>
    <t>METAL_RS10850</t>
  </si>
  <si>
    <t>DNA repair protein</t>
  </si>
  <si>
    <t>Metal_2235</t>
  </si>
  <si>
    <t>Malb_3222</t>
  </si>
  <si>
    <t>Metal_2317</t>
  </si>
  <si>
    <t>Metal_0960</t>
  </si>
  <si>
    <t>Malb_639</t>
  </si>
  <si>
    <t>Metal_2945</t>
  </si>
  <si>
    <t>Malb_594</t>
  </si>
  <si>
    <t>METAL_RS15455</t>
  </si>
  <si>
    <t>Malb_3793</t>
  </si>
  <si>
    <t>Malb_1042</t>
  </si>
  <si>
    <t>METAL_RS03590</t>
  </si>
  <si>
    <t>Metal_0730</t>
  </si>
  <si>
    <t>Malb_2772</t>
  </si>
  <si>
    <t>Metal_2785</t>
  </si>
  <si>
    <t>Malb_293</t>
  </si>
  <si>
    <t>METAL_RS06080</t>
  </si>
  <si>
    <t>Metal_1224</t>
  </si>
  <si>
    <t>Malb_3242</t>
  </si>
  <si>
    <t>aconitate hydratase</t>
  </si>
  <si>
    <t>Metal_0308</t>
  </si>
  <si>
    <t>Malb_3807</t>
  </si>
  <si>
    <t>Metal_1805</t>
  </si>
  <si>
    <t>Malb_4072</t>
  </si>
  <si>
    <t>METAL_RS16635</t>
  </si>
  <si>
    <t>Metal_3403</t>
  </si>
  <si>
    <t>Malb_19</t>
  </si>
  <si>
    <t>CsbD family protein</t>
  </si>
  <si>
    <t>Metal_3409</t>
  </si>
  <si>
    <t>Malb_710</t>
  </si>
  <si>
    <t>METAL_RS02475</t>
  </si>
  <si>
    <t>Malb_3</t>
  </si>
  <si>
    <t>METAL_RS02780</t>
  </si>
  <si>
    <t>Metal_0559</t>
  </si>
  <si>
    <t>Malb_1380</t>
  </si>
  <si>
    <t>METAL_RS03505</t>
  </si>
  <si>
    <t>Metal_0716</t>
  </si>
  <si>
    <t>DUF1016 domain-containing protein</t>
  </si>
  <si>
    <t>Malb_1489</t>
  </si>
  <si>
    <t>Metal_2024</t>
  </si>
  <si>
    <t>DUF4398 domain-containing protein</t>
  </si>
  <si>
    <t>Malb_647</t>
  </si>
  <si>
    <t>Metal_3137</t>
  </si>
  <si>
    <t>Malb_3139</t>
  </si>
  <si>
    <t>METAL_RS18230</t>
  </si>
  <si>
    <t>Metal_3755</t>
  </si>
  <si>
    <t>Malb_2680</t>
  </si>
  <si>
    <t>METAL_RS20055</t>
  </si>
  <si>
    <t>Malb_1222</t>
  </si>
  <si>
    <t>Metal_0957</t>
  </si>
  <si>
    <t>Malb_881</t>
  </si>
  <si>
    <t>METAL_RS06175</t>
  </si>
  <si>
    <t>Metal_1263</t>
  </si>
  <si>
    <t>Malb_1330</t>
  </si>
  <si>
    <t>5'-nucleotidase</t>
  </si>
  <si>
    <t>Metal_2264</t>
  </si>
  <si>
    <t>Malb_1549</t>
  </si>
  <si>
    <t>flagellar basal body protein FliL</t>
  </si>
  <si>
    <t>Metal_1735</t>
  </si>
  <si>
    <t>Malb_985</t>
  </si>
  <si>
    <t>dethiobiotin synthase</t>
  </si>
  <si>
    <t>Metal_2959</t>
  </si>
  <si>
    <t>Malb_826</t>
  </si>
  <si>
    <t>METAL_RS02695</t>
  </si>
  <si>
    <t>urease subunit gamma</t>
  </si>
  <si>
    <t>Metal_0546</t>
  </si>
  <si>
    <t>Malb_2547</t>
  </si>
  <si>
    <t>METAL_RS11455</t>
  </si>
  <si>
    <t>Metal_2363</t>
  </si>
  <si>
    <t>Malb_2313</t>
  </si>
  <si>
    <t>Malb_3650</t>
  </si>
  <si>
    <t>METAL_RS01555</t>
  </si>
  <si>
    <t>Metal_0319</t>
  </si>
  <si>
    <t>Malb_2948</t>
  </si>
  <si>
    <t>METAL_RS03375</t>
  </si>
  <si>
    <t>Metal_0689</t>
  </si>
  <si>
    <t>four-helix bundle copper-binding protein</t>
  </si>
  <si>
    <t>Malb_3052</t>
  </si>
  <si>
    <t>METAL_RS11265</t>
  </si>
  <si>
    <t>Metal_2322</t>
  </si>
  <si>
    <t>carbohydrate porin</t>
  </si>
  <si>
    <t>Malb_3903</t>
  </si>
  <si>
    <t>METAL_RS19640</t>
  </si>
  <si>
    <t>Metal_4034</t>
  </si>
  <si>
    <t>Malb_938</t>
  </si>
  <si>
    <t>urease accessory protein UreE</t>
  </si>
  <si>
    <t>Metal_0549</t>
  </si>
  <si>
    <t>Malb_2693</t>
  </si>
  <si>
    <t>long-chain fatty acid transporter</t>
  </si>
  <si>
    <t>Metal_3912</t>
  </si>
  <si>
    <t>Malb_2492</t>
  </si>
  <si>
    <t>Metal_0085</t>
  </si>
  <si>
    <t>Malb_3062</t>
  </si>
  <si>
    <t>METAL_RS03185</t>
  </si>
  <si>
    <t>METAL_RS03165</t>
  </si>
  <si>
    <t>phage-type endonuclease</t>
  </si>
  <si>
    <t>Metal_0643</t>
  </si>
  <si>
    <t>Malb_317</t>
  </si>
  <si>
    <t>METAL_RS02655</t>
  </si>
  <si>
    <t>Metal_0535</t>
  </si>
  <si>
    <t>Malb_704</t>
  </si>
  <si>
    <t>METAL_RS02850</t>
  </si>
  <si>
    <t>Metal_0577</t>
  </si>
  <si>
    <t>Malb_1579</t>
  </si>
  <si>
    <t>Metal_1006</t>
  </si>
  <si>
    <t>accessory factor UbiK family protein</t>
  </si>
  <si>
    <t>Malb_3906</t>
  </si>
  <si>
    <t>Metal_1118</t>
  </si>
  <si>
    <t>Malb_3451</t>
  </si>
  <si>
    <t>plastocyanin</t>
  </si>
  <si>
    <t>Metal_2315</t>
  </si>
  <si>
    <t>Malb_2106</t>
  </si>
  <si>
    <t>METAL_RS11550</t>
  </si>
  <si>
    <t>METAL_RS11465</t>
  </si>
  <si>
    <t>Metal_2366</t>
  </si>
  <si>
    <t>Malb_4074</t>
  </si>
  <si>
    <t>Metal_1471</t>
  </si>
  <si>
    <t>alpha-glucan family phosphorylase</t>
  </si>
  <si>
    <t>Malb_275</t>
  </si>
  <si>
    <t>METAL_RS16615</t>
  </si>
  <si>
    <t>Metal_3427</t>
  </si>
  <si>
    <t>Metal_3982</t>
  </si>
  <si>
    <t>Malb_912</t>
  </si>
  <si>
    <t>Metal_0591</t>
  </si>
  <si>
    <t>Malb_3608</t>
  </si>
  <si>
    <t>Metal_1973</t>
  </si>
  <si>
    <t>Malb_2276</t>
  </si>
  <si>
    <t>METAL_RS00175</t>
  </si>
  <si>
    <t>Metal_0036</t>
  </si>
  <si>
    <t>DUF3280 domain-containing protein</t>
  </si>
  <si>
    <t>Metal_0155</t>
  </si>
  <si>
    <t>Malb_3954</t>
  </si>
  <si>
    <t>Malb_3506</t>
  </si>
  <si>
    <t>Metal_0311</t>
  </si>
  <si>
    <t>Malb_674</t>
  </si>
  <si>
    <t>METAL_RS02875</t>
  </si>
  <si>
    <t>Metal_0583</t>
  </si>
  <si>
    <t>METAL_RS06170</t>
  </si>
  <si>
    <t>Metal_1262</t>
  </si>
  <si>
    <t>Metal_1378</t>
  </si>
  <si>
    <t>Malb_1120</t>
  </si>
  <si>
    <t>Malb_1810</t>
  </si>
  <si>
    <t>METAL_RS10790</t>
  </si>
  <si>
    <t>Metal_2223</t>
  </si>
  <si>
    <t>DUF938 domain-containing protein</t>
  </si>
  <si>
    <t>Malb_1325</t>
  </si>
  <si>
    <t>Metal_1726</t>
  </si>
  <si>
    <t>flagellar basal body-associated FliL family protein</t>
  </si>
  <si>
    <t>Malb_925</t>
  </si>
  <si>
    <t>Metal_3472</t>
  </si>
  <si>
    <t>Malb_2649</t>
  </si>
  <si>
    <t>METAL_RS17740</t>
  </si>
  <si>
    <t>Metal_3653</t>
  </si>
  <si>
    <t>Malb_2750</t>
  </si>
  <si>
    <t>Malb_2023</t>
  </si>
  <si>
    <t>Malb_3239</t>
  </si>
  <si>
    <t>Metal_2201</t>
  </si>
  <si>
    <t>Malb_1911</t>
  </si>
  <si>
    <t>Metal_3279</t>
  </si>
  <si>
    <t>PRC-barrel domain-containing protein</t>
  </si>
  <si>
    <t>Malb_2452</t>
  </si>
  <si>
    <t>Metal_0107</t>
  </si>
  <si>
    <t>Malb_2707</t>
  </si>
  <si>
    <t>Metal_1242</t>
  </si>
  <si>
    <t>METAL_RS11325</t>
  </si>
  <si>
    <t>Metal_2336</t>
  </si>
  <si>
    <t>Malb_2900</t>
  </si>
  <si>
    <t>Metal_2460</t>
  </si>
  <si>
    <t>Malb_454</t>
  </si>
  <si>
    <t>Metal_3197</t>
  </si>
  <si>
    <t>Malb_3289</t>
  </si>
  <si>
    <t>METAL_RS01570</t>
  </si>
  <si>
    <t>Metal_0321</t>
  </si>
  <si>
    <t>Malb_2726</t>
  </si>
  <si>
    <t>METAL_RS04035</t>
  </si>
  <si>
    <t>Metal_0821</t>
  </si>
  <si>
    <t>Malb_4095</t>
  </si>
  <si>
    <t>METAL_RS02130</t>
  </si>
  <si>
    <t>METAL_RS02140</t>
  </si>
  <si>
    <t>Metal_0438</t>
  </si>
  <si>
    <t>Malb_586</t>
  </si>
  <si>
    <t>METAL_RS02525</t>
  </si>
  <si>
    <t>Metal_0511</t>
  </si>
  <si>
    <t>membrane protein insertion efficiency factor YidD</t>
  </si>
  <si>
    <t>Malb_442</t>
  </si>
  <si>
    <t>Metal_1178</t>
  </si>
  <si>
    <t>pyrimidine/purine nucleoside phosphorylase</t>
  </si>
  <si>
    <t>Malb_1849</t>
  </si>
  <si>
    <t>Metal_1733</t>
  </si>
  <si>
    <t>Malb_2467</t>
  </si>
  <si>
    <t>Metal_2736</t>
  </si>
  <si>
    <t>Malb_2809</t>
  </si>
  <si>
    <t>METAL_RS03380</t>
  </si>
  <si>
    <t>Metal_0690</t>
  </si>
  <si>
    <t>METAL_RS18960</t>
  </si>
  <si>
    <t>Metal_3906</t>
  </si>
  <si>
    <t>Malb_2829</t>
  </si>
  <si>
    <t>Metal_3931</t>
  </si>
  <si>
    <t>Malb_140</t>
  </si>
  <si>
    <t>METAL_RS02550</t>
  </si>
  <si>
    <t>Metal_0516</t>
  </si>
  <si>
    <t>Malb_605</t>
  </si>
  <si>
    <t>Metal_0584</t>
  </si>
  <si>
    <t>Malb_3494</t>
  </si>
  <si>
    <t>Metal_0884</t>
  </si>
  <si>
    <t>Malb_452</t>
  </si>
  <si>
    <t>METAL_RS06085</t>
  </si>
  <si>
    <t>Metal_1225</t>
  </si>
  <si>
    <t>Malb_1965</t>
  </si>
  <si>
    <t>Metal_1696</t>
  </si>
  <si>
    <t>gamma-glutamylcyclotransferase</t>
  </si>
  <si>
    <t>Malb_3766</t>
  </si>
  <si>
    <t>Metal_1980</t>
  </si>
  <si>
    <t>Malb_3628</t>
  </si>
  <si>
    <t>Metal_2326</t>
  </si>
  <si>
    <t>Malb_286</t>
  </si>
  <si>
    <t>Metal_3141</t>
  </si>
  <si>
    <t>anion permease</t>
  </si>
  <si>
    <t>Malb_1552</t>
  </si>
  <si>
    <t>METAL_RS03515</t>
  </si>
  <si>
    <t>Malb_3165</t>
  </si>
  <si>
    <t>Metal_1099</t>
  </si>
  <si>
    <t>YjbQ family protein</t>
  </si>
  <si>
    <t>Malb_169</t>
  </si>
  <si>
    <t>Malb_200</t>
  </si>
  <si>
    <t>TIGR00645 family protein</t>
  </si>
  <si>
    <t>Metal_1843</t>
  </si>
  <si>
    <t>Malb_1491</t>
  </si>
  <si>
    <t>METAL_RS15655</t>
  </si>
  <si>
    <t>Metal_3229</t>
  </si>
  <si>
    <t>Malb_3259</t>
  </si>
  <si>
    <t>Metal_3707</t>
  </si>
  <si>
    <t>Hg(II)-responsive transcriptional regulator</t>
  </si>
  <si>
    <t>Metal_3853</t>
  </si>
  <si>
    <t>Malb_2118</t>
  </si>
  <si>
    <t>Metal_3896</t>
  </si>
  <si>
    <t>METAL_RS20160</t>
  </si>
  <si>
    <t>Metal_3895</t>
  </si>
  <si>
    <t>Malb_1815</t>
  </si>
  <si>
    <t>METAL_RS10765</t>
  </si>
  <si>
    <t>Metal_2218</t>
  </si>
  <si>
    <t>Malb_2170</t>
  </si>
  <si>
    <t>Metal_2734</t>
  </si>
  <si>
    <t>Malb_4215</t>
  </si>
  <si>
    <t>METAL_RS02110</t>
  </si>
  <si>
    <t>METAL_RS02120</t>
  </si>
  <si>
    <t>Metal_0433</t>
  </si>
  <si>
    <t>DUF1501 domain-containing protein</t>
  </si>
  <si>
    <t>Malb_4205</t>
  </si>
  <si>
    <t>METAL_RS02230</t>
  </si>
  <si>
    <t>Malb_102</t>
  </si>
  <si>
    <t>Metal_1827</t>
  </si>
  <si>
    <t>Malb_1473</t>
  </si>
  <si>
    <t>Metal_2353</t>
  </si>
  <si>
    <t>Malb_2081</t>
  </si>
  <si>
    <t>Metal_2442</t>
  </si>
  <si>
    <t>Malb_2388</t>
  </si>
  <si>
    <t>Metal_0654</t>
  </si>
  <si>
    <t>DsbA family protein</t>
  </si>
  <si>
    <t>Malb_81</t>
  </si>
  <si>
    <t>METAL_RS06365</t>
  </si>
  <si>
    <t>Metal_1288</t>
  </si>
  <si>
    <t>Metal_2221</t>
  </si>
  <si>
    <t>DUF1326 domain-containing protein</t>
  </si>
  <si>
    <t>Malb_178</t>
  </si>
  <si>
    <t>Malb_1916</t>
  </si>
  <si>
    <t>Metal_1023</t>
  </si>
  <si>
    <t>Malb_473</t>
  </si>
  <si>
    <t>METAL_RS06250</t>
  </si>
  <si>
    <t>Metal_1279</t>
  </si>
  <si>
    <t>Malb_3533</t>
  </si>
  <si>
    <t>Metal_1953</t>
  </si>
  <si>
    <t>Malb_1739</t>
  </si>
  <si>
    <t>heme d1 biosynthesis radical SAM protein NirJ</t>
  </si>
  <si>
    <t>Metal_2273</t>
  </si>
  <si>
    <t>Malb_1163</t>
  </si>
  <si>
    <t>Metal_2714</t>
  </si>
  <si>
    <t>NYN domain-containing protein</t>
  </si>
  <si>
    <t>Malb_22</t>
  </si>
  <si>
    <t>Metal_0482</t>
  </si>
  <si>
    <t>Malb_939</t>
  </si>
  <si>
    <t>Metal_1140</t>
  </si>
  <si>
    <t>Malb_3774</t>
  </si>
  <si>
    <t>Metal_3985</t>
  </si>
  <si>
    <t>Malb_2635</t>
  </si>
  <si>
    <t>METAL_RS00590</t>
  </si>
  <si>
    <t>Malb_526</t>
  </si>
  <si>
    <t>METAL_RS02940</t>
  </si>
  <si>
    <t>conjugal transfer protein TraG</t>
  </si>
  <si>
    <t>Metal_0595</t>
  </si>
  <si>
    <t>Malb_3106</t>
  </si>
  <si>
    <t>METAL_RS03205</t>
  </si>
  <si>
    <t>Metal_0652</t>
  </si>
  <si>
    <t>Malb_4101</t>
  </si>
  <si>
    <t>UDP-2,3-diacylglucosamine diphosphatase</t>
  </si>
  <si>
    <t>Metal_1397</t>
  </si>
  <si>
    <t>Malb_4022</t>
  </si>
  <si>
    <t>Metal_1413</t>
  </si>
  <si>
    <t>Malb_1844</t>
  </si>
  <si>
    <t>c-type cytochrome biogenesis protein CcmI</t>
  </si>
  <si>
    <t>Metal_1029</t>
  </si>
  <si>
    <t>Malb_1909</t>
  </si>
  <si>
    <t>Metal_2082</t>
  </si>
  <si>
    <t>Malb_264</t>
  </si>
  <si>
    <t>mandelate racemase</t>
  </si>
  <si>
    <t>Metal_3431</t>
  </si>
  <si>
    <t>Malb_1377</t>
  </si>
  <si>
    <t>Metal_3531</t>
  </si>
  <si>
    <t>Malb_3156</t>
  </si>
  <si>
    <t>METAL_RS18245</t>
  </si>
  <si>
    <t>Metal_3758</t>
  </si>
  <si>
    <t>Malb_3415</t>
  </si>
  <si>
    <t>METAL_RS19535</t>
  </si>
  <si>
    <t>Metal_4016</t>
  </si>
  <si>
    <t>Malb_4021</t>
  </si>
  <si>
    <t>METAL_RS02095</t>
  </si>
  <si>
    <t>METAL_RS02105</t>
  </si>
  <si>
    <t>gluconolactonase</t>
  </si>
  <si>
    <t>Metal_0429</t>
  </si>
  <si>
    <t>Malb_2889</t>
  </si>
  <si>
    <t>Metal_2786</t>
  </si>
  <si>
    <t>Malb_5</t>
  </si>
  <si>
    <t>Metal_2958</t>
  </si>
  <si>
    <t>malonyl-ACP O-methyltransferase BioC</t>
  </si>
  <si>
    <t>Malb_4</t>
  </si>
  <si>
    <t>Metal_0521</t>
  </si>
  <si>
    <t>Metal_1831</t>
  </si>
  <si>
    <t>Malb_3094</t>
  </si>
  <si>
    <t>METAL_RS11195</t>
  </si>
  <si>
    <t>Metal_2290</t>
  </si>
  <si>
    <t>CRISPR-associated protein Csx16</t>
  </si>
  <si>
    <t>Metal_3596</t>
  </si>
  <si>
    <t>YcgL domain-containing protein</t>
  </si>
  <si>
    <t>Malb_2827</t>
  </si>
  <si>
    <t>METAL_RS19655</t>
  </si>
  <si>
    <t>Metal_4041</t>
  </si>
  <si>
    <t>Malb_3769</t>
  </si>
  <si>
    <t>Metal_0322</t>
  </si>
  <si>
    <t>Malb_3482</t>
  </si>
  <si>
    <t>METAL_RS10805</t>
  </si>
  <si>
    <t>METAL_RS10715</t>
  </si>
  <si>
    <t>Metal_2206</t>
  </si>
  <si>
    <t>METAL_RS13890</t>
  </si>
  <si>
    <t>Metal_2872</t>
  </si>
  <si>
    <t>Malb_707</t>
  </si>
  <si>
    <t>METAL_RS15470</t>
  </si>
  <si>
    <t>Metal_3172</t>
  </si>
  <si>
    <t>NADPH-dependent 7-cyano-7-deazaguanine reductase QueF</t>
  </si>
  <si>
    <t>Malb_3437</t>
  </si>
  <si>
    <t>Metal_3342</t>
  </si>
  <si>
    <t>M67 family metallopeptidase</t>
  </si>
  <si>
    <t>Malb_1218</t>
  </si>
  <si>
    <t>Metal_3548</t>
  </si>
  <si>
    <t>Malb_3627</t>
  </si>
  <si>
    <t>METAL_RS00070</t>
  </si>
  <si>
    <t>Metal_0014</t>
  </si>
  <si>
    <t>DDE-type integrase/transposase/recombinase</t>
  </si>
  <si>
    <t>Malb_2576</t>
  </si>
  <si>
    <t>Metal_0841</t>
  </si>
  <si>
    <t>pyrroloquinoline quinone biosynthesis peptide chaperone PqqD</t>
  </si>
  <si>
    <t>Malb_3048</t>
  </si>
  <si>
    <t>METAL_RS06150</t>
  </si>
  <si>
    <t>Metal_1239</t>
  </si>
  <si>
    <t>Malb_3455</t>
  </si>
  <si>
    <t>METAL_RS09780</t>
  </si>
  <si>
    <t>Metal_1999</t>
  </si>
  <si>
    <t>Malb_3424</t>
  </si>
  <si>
    <t>Malb_1972</t>
  </si>
  <si>
    <t>Rha family transcriptional regulator</t>
  </si>
  <si>
    <t>METAL_RS13100</t>
  </si>
  <si>
    <t>Metal_2704</t>
  </si>
  <si>
    <t>Malb_2815</t>
  </si>
  <si>
    <t>METAL_RS17605</t>
  </si>
  <si>
    <t>Metal_3627</t>
  </si>
  <si>
    <t>Malb_3166</t>
  </si>
  <si>
    <t>METAL_RS19515</t>
  </si>
  <si>
    <t>METAL_RS19510</t>
  </si>
  <si>
    <t>Metal_4012</t>
  </si>
  <si>
    <t>Malb_2073</t>
  </si>
  <si>
    <t>METAL_RS03390</t>
  </si>
  <si>
    <t>Metal_0692</t>
  </si>
  <si>
    <t>Malb_743</t>
  </si>
  <si>
    <t>METAL_RS06090</t>
  </si>
  <si>
    <t>Metal_1226</t>
  </si>
  <si>
    <t>LLM class flavin-dependent oxidoreductase</t>
  </si>
  <si>
    <t>Malb_2933</t>
  </si>
  <si>
    <t>METAL_RS08135</t>
  </si>
  <si>
    <t>Metal_3799</t>
  </si>
  <si>
    <t>HIT domain-containing protein</t>
  </si>
  <si>
    <t>Malb_1935</t>
  </si>
  <si>
    <t>METAL_RS10910</t>
  </si>
  <si>
    <t>Metal_2230</t>
  </si>
  <si>
    <t>Malb_2516</t>
  </si>
  <si>
    <t>Malb_2878</t>
  </si>
  <si>
    <t>METAL_RS13965</t>
  </si>
  <si>
    <t>exodeoxyribonuclease VII small subunit</t>
  </si>
  <si>
    <t>Metal_2852</t>
  </si>
  <si>
    <t>Malb_650</t>
  </si>
  <si>
    <t>Malb_2894</t>
  </si>
  <si>
    <t>Metal_3933</t>
  </si>
  <si>
    <t>DUF2784 domain-containing protein</t>
  </si>
  <si>
    <t>Malb_623</t>
  </si>
  <si>
    <t>Metal_3202</t>
  </si>
  <si>
    <t>epoxyqueuosine reductase QueH</t>
  </si>
  <si>
    <t>Malb_3011</t>
  </si>
  <si>
    <t>METAL_RS01745</t>
  </si>
  <si>
    <t>Metal_0355</t>
  </si>
  <si>
    <t>Malb_500</t>
  </si>
  <si>
    <t>METAL_RS02290</t>
  </si>
  <si>
    <t>Metal_0467</t>
  </si>
  <si>
    <t>Malb_439</t>
  </si>
  <si>
    <t>METAL_RS02565</t>
  </si>
  <si>
    <t>putative regulator of cell autolysis</t>
  </si>
  <si>
    <t>Metal_0522</t>
  </si>
  <si>
    <t>Malb_168</t>
  </si>
  <si>
    <t>METAL_RS02765</t>
  </si>
  <si>
    <t>Metal_0560</t>
  </si>
  <si>
    <t>Malb_524</t>
  </si>
  <si>
    <t>Metal_1141</t>
  </si>
  <si>
    <t>Malb_1881</t>
  </si>
  <si>
    <t>Metal_1670</t>
  </si>
  <si>
    <t>Malb_1867</t>
  </si>
  <si>
    <t>METAL_RS08150</t>
  </si>
  <si>
    <t>Metal_1671</t>
  </si>
  <si>
    <t>Malb_3534</t>
  </si>
  <si>
    <t>Malb_3213</t>
  </si>
  <si>
    <t>Metal_2318</t>
  </si>
  <si>
    <t>Malb_1149</t>
  </si>
  <si>
    <t>Metal_3238</t>
  </si>
  <si>
    <t>Malb_4208</t>
  </si>
  <si>
    <t>Malb_1785</t>
  </si>
  <si>
    <t>DUF721 domain-containing protein</t>
  </si>
  <si>
    <t>Metal_3495</t>
  </si>
  <si>
    <t>Malb_73</t>
  </si>
  <si>
    <t>METAL_RS02425</t>
  </si>
  <si>
    <t>Metal_0494</t>
  </si>
  <si>
    <t>Malb_949</t>
  </si>
  <si>
    <t>Malb_4159</t>
  </si>
  <si>
    <t>phosphoribosylformylglycinamidine cyclo-ligase</t>
  </si>
  <si>
    <t>Metal_0459</t>
  </si>
  <si>
    <t>Malb_785</t>
  </si>
  <si>
    <t>Metal_3168</t>
  </si>
  <si>
    <t>Malb_1209</t>
  </si>
  <si>
    <t>Metal_3554</t>
  </si>
  <si>
    <t>1,6-anhydro-N-acetylmuramyl-L-alanine amidase AmpD</t>
  </si>
  <si>
    <t>Malb_2853</t>
  </si>
  <si>
    <t>Metal_0089</t>
  </si>
  <si>
    <t>Malb_3333</t>
  </si>
  <si>
    <t>METAL_RS01410</t>
  </si>
  <si>
    <t>Metal_0285</t>
  </si>
  <si>
    <t>DUF3301 domain-containing protein</t>
  </si>
  <si>
    <t>Malb_3414</t>
  </si>
  <si>
    <t>Metal_0332</t>
  </si>
  <si>
    <t>Malb_2243</t>
  </si>
  <si>
    <t>METAL_RS03315</t>
  </si>
  <si>
    <t>Metal_0671</t>
  </si>
  <si>
    <t>METAL_RS04695</t>
  </si>
  <si>
    <t>Metal_0958</t>
  </si>
  <si>
    <t>Malb_4026</t>
  </si>
  <si>
    <t>METAL_RS07290</t>
  </si>
  <si>
    <t>Metal_1477</t>
  </si>
  <si>
    <t>Malb_2793</t>
  </si>
  <si>
    <t>Metal_1643</t>
  </si>
  <si>
    <t>Malb_386</t>
  </si>
  <si>
    <t>Metal_1948</t>
  </si>
  <si>
    <t>Malb_1917</t>
  </si>
  <si>
    <t>thiosulfate oxidation carrier complex protein SoxZ</t>
  </si>
  <si>
    <t>Metal_2031</t>
  </si>
  <si>
    <t>Malb_3729</t>
  </si>
  <si>
    <t>METAL_RS18515</t>
  </si>
  <si>
    <t>Metal_3813</t>
  </si>
  <si>
    <t>6-carboxytetrahydropterin synthase</t>
  </si>
  <si>
    <t>METAL_RS20030</t>
  </si>
  <si>
    <t>Malb_2613</t>
  </si>
  <si>
    <t>METAL_RS19140</t>
  </si>
  <si>
    <t>Metal_3943</t>
  </si>
  <si>
    <t>Malb_2031</t>
  </si>
  <si>
    <t>Metal_1563</t>
  </si>
  <si>
    <t>Malb_2779</t>
  </si>
  <si>
    <t>Metal_2545</t>
  </si>
  <si>
    <t>AtpZ/AtpI family protein</t>
  </si>
  <si>
    <t>Malb_2531</t>
  </si>
  <si>
    <t>Metal_3652</t>
  </si>
  <si>
    <t>sulfate ABC transporter substrate-binding protein</t>
  </si>
  <si>
    <t>Malb_3288</t>
  </si>
  <si>
    <t>METAL_RS19970</t>
  </si>
  <si>
    <t>Malb_506</t>
  </si>
  <si>
    <t>Metal_1947</t>
  </si>
  <si>
    <t>Malb_1469</t>
  </si>
  <si>
    <t>METAL_RS12565</t>
  </si>
  <si>
    <t>Metal_2593</t>
  </si>
  <si>
    <t>DNA cytosine methyltransferase</t>
  </si>
  <si>
    <t>Malb_392</t>
  </si>
  <si>
    <t>VanZ family protein</t>
  </si>
  <si>
    <t>Malb_658</t>
  </si>
  <si>
    <t>Metal_3476</t>
  </si>
  <si>
    <t>Metal_0339</t>
  </si>
  <si>
    <t>Malb_1801</t>
  </si>
  <si>
    <t>METAL_RS10225</t>
  </si>
  <si>
    <t>glucoamylase</t>
  </si>
  <si>
    <t>Malb_3775</t>
  </si>
  <si>
    <t>Metal_4011</t>
  </si>
  <si>
    <t>Malb_3343</t>
  </si>
  <si>
    <t>Metal_0318</t>
  </si>
  <si>
    <t>Malb_854</t>
  </si>
  <si>
    <t>Metal_1206</t>
  </si>
  <si>
    <t>Malb_2716</t>
  </si>
  <si>
    <t>Metal_2385</t>
  </si>
  <si>
    <t>Malb_1860</t>
  </si>
  <si>
    <t>Malb_78</t>
  </si>
  <si>
    <t>METAL_RS15460</t>
  </si>
  <si>
    <t>Metal_3187</t>
  </si>
  <si>
    <t>Malb_3064</t>
  </si>
  <si>
    <t>METAL_RS18125</t>
  </si>
  <si>
    <t>Malb_3329</t>
  </si>
  <si>
    <t>translesion error-prone DNA polymerase V autoproteolytic subunit</t>
  </si>
  <si>
    <t>Malb_3206</t>
  </si>
  <si>
    <t>METAL_RS06135</t>
  </si>
  <si>
    <t>Metal_1236</t>
  </si>
  <si>
    <t>Malb_1460</t>
  </si>
  <si>
    <t>METAL_RS10250</t>
  </si>
  <si>
    <t>Metal_2113</t>
  </si>
  <si>
    <t>Malb_3699</t>
  </si>
  <si>
    <t>METAL_RS00075</t>
  </si>
  <si>
    <t>Malb_3090</t>
  </si>
  <si>
    <t>Metal_0330</t>
  </si>
  <si>
    <t>Malb_793</t>
  </si>
  <si>
    <t>METAL_RS02445</t>
  </si>
  <si>
    <t>Metal_0499</t>
  </si>
  <si>
    <t>Malb_192</t>
  </si>
  <si>
    <t>METAL_RS03120</t>
  </si>
  <si>
    <t>site-specific integrase</t>
  </si>
  <si>
    <t>Malb_1700</t>
  </si>
  <si>
    <t>Metal_0990</t>
  </si>
  <si>
    <t>Malb_2916</t>
  </si>
  <si>
    <t>METAL_RS06190</t>
  </si>
  <si>
    <t>Malb_3006</t>
  </si>
  <si>
    <t>DNA polymerase IV</t>
  </si>
  <si>
    <t>Metal_1795</t>
  </si>
  <si>
    <t>Malb_1045</t>
  </si>
  <si>
    <t>METAL_RS10310</t>
  </si>
  <si>
    <t>Metal_2110</t>
  </si>
  <si>
    <t>Malb_3300</t>
  </si>
  <si>
    <t>METAL_RS01895</t>
  </si>
  <si>
    <t>Metal_0386</t>
  </si>
  <si>
    <t>Malb_3029</t>
  </si>
  <si>
    <t>Metal_3379</t>
  </si>
  <si>
    <t>Malb_1168</t>
  </si>
  <si>
    <t>YraN family protein</t>
  </si>
  <si>
    <t>Metal_3515</t>
  </si>
  <si>
    <t>Malb_3929</t>
  </si>
  <si>
    <t>METAL_RS18240</t>
  </si>
  <si>
    <t>Metal_3757</t>
  </si>
  <si>
    <t>Malb_900</t>
  </si>
  <si>
    <t>Metal_0557</t>
  </si>
  <si>
    <t>Malb_2154</t>
  </si>
  <si>
    <t>Metal_2766</t>
  </si>
  <si>
    <t>Malb_351</t>
  </si>
  <si>
    <t>Metal_3177</t>
  </si>
  <si>
    <t>zinc-dependent peptidase</t>
  </si>
  <si>
    <t>Malb_3644</t>
  </si>
  <si>
    <t>Metal_0376</t>
  </si>
  <si>
    <t>Malb_2372</t>
  </si>
  <si>
    <t>Metal_2386</t>
  </si>
  <si>
    <t>METAL_RS13895</t>
  </si>
  <si>
    <t>Metal_2874</t>
  </si>
  <si>
    <t>S24 family peptidase</t>
  </si>
  <si>
    <t>Malb_108</t>
  </si>
  <si>
    <t>Malb_822</t>
  </si>
  <si>
    <t>Metal_3205</t>
  </si>
  <si>
    <t>Malb_2411</t>
  </si>
  <si>
    <t>Malb_2495</t>
  </si>
  <si>
    <t>METAL_RS07760</t>
  </si>
  <si>
    <t>Metal_1596</t>
  </si>
  <si>
    <t>RES family NAD+ phosphorylase</t>
  </si>
  <si>
    <t>Malb_3723</t>
  </si>
  <si>
    <t>Metal_0390</t>
  </si>
  <si>
    <t>Malb_42</t>
  </si>
  <si>
    <t>malto-oligosyltrehalose synthase</t>
  </si>
  <si>
    <t>Metal_0492</t>
  </si>
  <si>
    <t>Malb_628</t>
  </si>
  <si>
    <t>METAL_RS15540</t>
  </si>
  <si>
    <t>Malb_833</t>
  </si>
  <si>
    <t>Metal_3473</t>
  </si>
  <si>
    <t>Malb_2760</t>
  </si>
  <si>
    <t>Metal_3602</t>
  </si>
  <si>
    <t>Malb_2049</t>
  </si>
  <si>
    <t>dimethyl sulfone monooxygenase SfnG</t>
  </si>
  <si>
    <t>Metal_3908</t>
  </si>
  <si>
    <t>Malb_3959</t>
  </si>
  <si>
    <t>Metal_4009</t>
  </si>
  <si>
    <t>Malb_3133</t>
  </si>
  <si>
    <t>Metal_0387</t>
  </si>
  <si>
    <t>Malb_4056</t>
  </si>
  <si>
    <t>METAL_RS02115</t>
  </si>
  <si>
    <t>Metal_0432</t>
  </si>
  <si>
    <t>DUF1553 domain-containing protein</t>
  </si>
  <si>
    <t>Malb_444</t>
  </si>
  <si>
    <t>Metal_1165</t>
  </si>
  <si>
    <t>HypC/HybG/HupF family hydrogenase formation chaperone</t>
  </si>
  <si>
    <t>Malb_867</t>
  </si>
  <si>
    <t>METAL_RS06180</t>
  </si>
  <si>
    <t>Metal_1264</t>
  </si>
  <si>
    <t>Malb_1521</t>
  </si>
  <si>
    <t>METAL_RS10815</t>
  </si>
  <si>
    <t>Metal_2228</t>
  </si>
  <si>
    <t>Malb_210</t>
  </si>
  <si>
    <t>Metal_2902</t>
  </si>
  <si>
    <t>DUF433 domain-containing protein</t>
  </si>
  <si>
    <t>Malb_481</t>
  </si>
  <si>
    <t>Malb_2461</t>
  </si>
  <si>
    <t>METAL_RS17725</t>
  </si>
  <si>
    <t>sulfate ABC transporter permease subunit CysW</t>
  </si>
  <si>
    <t>Metal_3650</t>
  </si>
  <si>
    <t>Malb_3680</t>
  </si>
  <si>
    <t>METAL_RS18160</t>
  </si>
  <si>
    <t>METAL_RS18155</t>
  </si>
  <si>
    <t>Metal_3739</t>
  </si>
  <si>
    <t>DUF4166 domain-containing protein</t>
  </si>
  <si>
    <t>Malb_1828</t>
  </si>
  <si>
    <t>METAL_RS09865</t>
  </si>
  <si>
    <t>thiosulfate oxidation carrier protein SoxY</t>
  </si>
  <si>
    <t>Metal_2032</t>
  </si>
  <si>
    <t>Malb_2392</t>
  </si>
  <si>
    <t>sulfate ABC transporter permease subunit CysT</t>
  </si>
  <si>
    <t>Metal_3651</t>
  </si>
  <si>
    <t>Malb_2301</t>
  </si>
  <si>
    <t>Metal_3935</t>
  </si>
  <si>
    <t>archease</t>
  </si>
  <si>
    <t>Malb_2413</t>
  </si>
  <si>
    <t>Metal_0802</t>
  </si>
  <si>
    <t>phage holin family protein</t>
  </si>
  <si>
    <t>Malb_2571</t>
  </si>
  <si>
    <t>METAL_RS04005</t>
  </si>
  <si>
    <t>Metal_0814</t>
  </si>
  <si>
    <t>YbdD/YjiX family protein</t>
  </si>
  <si>
    <t>Malb_2702</t>
  </si>
  <si>
    <t>Metal_2809</t>
  </si>
  <si>
    <t>addiction module toxin, HicA family</t>
  </si>
  <si>
    <t>Malb_99</t>
  </si>
  <si>
    <t>Metal_2984</t>
  </si>
  <si>
    <t>SlyX family protein</t>
  </si>
  <si>
    <t>Malb_3430</t>
  </si>
  <si>
    <t>METAL_RS18520</t>
  </si>
  <si>
    <t>Metal_3814</t>
  </si>
  <si>
    <t>DUF1249 domain-containing protein</t>
  </si>
  <si>
    <t>Malb_3892</t>
  </si>
  <si>
    <t>METAL_RS19720</t>
  </si>
  <si>
    <t>Metal_0340</t>
  </si>
  <si>
    <t>PKD domain-containing protein</t>
  </si>
  <si>
    <t>Malb_447</t>
  </si>
  <si>
    <t>Malb_2735</t>
  </si>
  <si>
    <t>tol-pal system-associated acyl-CoA thioesterase</t>
  </si>
  <si>
    <t>Metal_2815</t>
  </si>
  <si>
    <t>Malb_3695</t>
  </si>
  <si>
    <t>METAL_RS18250</t>
  </si>
  <si>
    <t>Metal_3759</t>
  </si>
  <si>
    <t>RNA polymerase sigma factor</t>
  </si>
  <si>
    <t>Malb_3584</t>
  </si>
  <si>
    <t>METAL_RS10590</t>
  </si>
  <si>
    <t>KilA-N domain-containing protein</t>
  </si>
  <si>
    <t>Metal_2179</t>
  </si>
  <si>
    <t>Malb_3664</t>
  </si>
  <si>
    <t>Malb_412</t>
  </si>
  <si>
    <t>Metal_1304</t>
  </si>
  <si>
    <t>Malb_2831</t>
  </si>
  <si>
    <t>Hpt domain-containing protein</t>
  </si>
  <si>
    <t>Malb_3934</t>
  </si>
  <si>
    <t>nuclease PIN</t>
  </si>
  <si>
    <t>Malb_253</t>
  </si>
  <si>
    <t>METAL_RS06225</t>
  </si>
  <si>
    <t>Metal_1274</t>
  </si>
  <si>
    <t>Malb_1355</t>
  </si>
  <si>
    <t>METAL_RS08325</t>
  </si>
  <si>
    <t>Metal_1711</t>
  </si>
  <si>
    <t>Malb_3562</t>
  </si>
  <si>
    <t>ornithine cyclodeaminase</t>
  </si>
  <si>
    <t>Metal_2824</t>
  </si>
  <si>
    <t>Malb_2633</t>
  </si>
  <si>
    <t>Metal_2846</t>
  </si>
  <si>
    <t>Malb_2769</t>
  </si>
  <si>
    <t>METAL_RS03360</t>
  </si>
  <si>
    <t>METAL_RS03330</t>
  </si>
  <si>
    <t>Metal_0680</t>
  </si>
  <si>
    <t>DUF2383 domain-containing protein</t>
  </si>
  <si>
    <t>Malb_1171</t>
  </si>
  <si>
    <t>Metal_2594</t>
  </si>
  <si>
    <t>Malb_1501</t>
  </si>
  <si>
    <t>nickel transporter</t>
  </si>
  <si>
    <t>Metal_3520</t>
  </si>
  <si>
    <t>Malb_2904</t>
  </si>
  <si>
    <t>METAL_RS19235</t>
  </si>
  <si>
    <t>Malb_2966</t>
  </si>
  <si>
    <t>METAL_RS00115</t>
  </si>
  <si>
    <t>Malb_208</t>
  </si>
  <si>
    <t>Metal_0503</t>
  </si>
  <si>
    <t>Malb_29</t>
  </si>
  <si>
    <t>Metal_1349</t>
  </si>
  <si>
    <t>Malb_4148</t>
  </si>
  <si>
    <t>Metal_1479</t>
  </si>
  <si>
    <t>Malb_1122</t>
  </si>
  <si>
    <t>Metal_2125</t>
  </si>
  <si>
    <t>Malb_2128</t>
  </si>
  <si>
    <t>Malb_2955</t>
  </si>
  <si>
    <t>METAL_RS18840</t>
  </si>
  <si>
    <t>Malb_415</t>
  </si>
  <si>
    <t>METAL_RS02965</t>
  </si>
  <si>
    <t>METAL_RS02960</t>
  </si>
  <si>
    <t>Metal_0601</t>
  </si>
  <si>
    <t>Malb_1358</t>
  </si>
  <si>
    <t>Metal_1740</t>
  </si>
  <si>
    <t>flagellar biosynthesis protein FliQ</t>
  </si>
  <si>
    <t>Malb_2248</t>
  </si>
  <si>
    <t>METAL_RS00470</t>
  </si>
  <si>
    <t>METAL_RS00460</t>
  </si>
  <si>
    <t>Metal_0097</t>
  </si>
  <si>
    <t>Malb_818</t>
  </si>
  <si>
    <t>Malb_2803</t>
  </si>
  <si>
    <t>METAL_RS07680</t>
  </si>
  <si>
    <t>Metal_1579</t>
  </si>
  <si>
    <t>Malb_1136</t>
  </si>
  <si>
    <t>METAL_RS10240</t>
  </si>
  <si>
    <t>Metal_2111</t>
  </si>
  <si>
    <t>Malb_1094</t>
  </si>
  <si>
    <t>DUF1264 domain-containing protein</t>
  </si>
  <si>
    <t>Metal_2216</t>
  </si>
  <si>
    <t>Malb_783</t>
  </si>
  <si>
    <t>Metal_3165</t>
  </si>
  <si>
    <t>Malb_371</t>
  </si>
  <si>
    <t>Metal_3189</t>
  </si>
  <si>
    <t>Malb_891</t>
  </si>
  <si>
    <t>Metal_1946</t>
  </si>
  <si>
    <t>Malb_2866</t>
  </si>
  <si>
    <t>Metal_0071</t>
  </si>
  <si>
    <t>Malb_1180</t>
  </si>
  <si>
    <t>Malb_112</t>
  </si>
  <si>
    <t>METAL_RS08100</t>
  </si>
  <si>
    <t>Metal_1646</t>
  </si>
  <si>
    <t>Malb_1987</t>
  </si>
  <si>
    <t>Metal_1669</t>
  </si>
  <si>
    <t>Malb_1108</t>
  </si>
  <si>
    <t>Metal_1675</t>
  </si>
  <si>
    <t>Malb_109</t>
  </si>
  <si>
    <t>Metal_3997</t>
  </si>
  <si>
    <t>DNA/RNA non-specific endonuclease</t>
  </si>
  <si>
    <t>Malb_1919</t>
  </si>
  <si>
    <t>METAL_RS04610</t>
  </si>
  <si>
    <t>Metal_0927</t>
  </si>
  <si>
    <t>FMNH2-dependent alkanesulfonate monooxygenase</t>
  </si>
  <si>
    <t>Malb_1585</t>
  </si>
  <si>
    <t>METAL_RS05145</t>
  </si>
  <si>
    <t>Malb_2040</t>
  </si>
  <si>
    <t>Metal_2512</t>
  </si>
  <si>
    <t>Malb_1516</t>
  </si>
  <si>
    <t>METAL_RS15640</t>
  </si>
  <si>
    <t>Malb_600</t>
  </si>
  <si>
    <t>METAL_RS16540</t>
  </si>
  <si>
    <t>Metal_3412</t>
  </si>
  <si>
    <t>Malb_3194</t>
  </si>
  <si>
    <t>Malb_3558</t>
  </si>
  <si>
    <t>METAL_RS18475</t>
  </si>
  <si>
    <t>Metal_3806</t>
  </si>
  <si>
    <t>Malb_2458</t>
  </si>
  <si>
    <t>METAL_RS20060</t>
  </si>
  <si>
    <t>Metal_2851</t>
  </si>
  <si>
    <t>Malb_2903</t>
  </si>
  <si>
    <t>Metal_0095</t>
  </si>
  <si>
    <t>metal/formaldehyde-sensitive transcriptional repressor</t>
  </si>
  <si>
    <t>Malb_3702</t>
  </si>
  <si>
    <t>Metal_0325</t>
  </si>
  <si>
    <t>CpsD/CapB family tyrosine-protein kinase</t>
  </si>
  <si>
    <t>Malb_3229</t>
  </si>
  <si>
    <t>malate dehydrogenase</t>
  </si>
  <si>
    <t>Metal_1977</t>
  </si>
  <si>
    <t>Malb_3520</t>
  </si>
  <si>
    <t>Metal_2327</t>
  </si>
  <si>
    <t>Malb_841</t>
  </si>
  <si>
    <t>Metal_3186</t>
  </si>
  <si>
    <t>Malb_1258</t>
  </si>
  <si>
    <t>Metal_3239</t>
  </si>
  <si>
    <t>Malb_2855</t>
  </si>
  <si>
    <t>METAL_RS17520</t>
  </si>
  <si>
    <t>Malb_3639</t>
  </si>
  <si>
    <t>METAL_RS18110</t>
  </si>
  <si>
    <t>Metal_3731</t>
  </si>
  <si>
    <t>Malb_2515</t>
  </si>
  <si>
    <t>Metal_2753</t>
  </si>
  <si>
    <t>Malb_802</t>
  </si>
  <si>
    <t>Malb_3687</t>
  </si>
  <si>
    <t>METAL_RS16465</t>
  </si>
  <si>
    <t>METAL_RS16340</t>
  </si>
  <si>
    <t>Metal_3372</t>
  </si>
  <si>
    <t>DUF3240 family protein</t>
  </si>
  <si>
    <t>Malb_3478</t>
  </si>
  <si>
    <t>METAL_RS01760</t>
  </si>
  <si>
    <t>Metal_0360</t>
  </si>
  <si>
    <t>Malb_2309</t>
  </si>
  <si>
    <t>METAL_RS03365</t>
  </si>
  <si>
    <t>Metal_0687</t>
  </si>
  <si>
    <t>Malb_1775</t>
  </si>
  <si>
    <t>METAL_RS03530</t>
  </si>
  <si>
    <t>Malb_1177</t>
  </si>
  <si>
    <t>FRG domain-containing protein</t>
  </si>
  <si>
    <t>Metal_0783</t>
  </si>
  <si>
    <t>Malb_3625</t>
  </si>
  <si>
    <t>Metal_0893</t>
  </si>
  <si>
    <t>Malb_4162</t>
  </si>
  <si>
    <t>Metal_1432</t>
  </si>
  <si>
    <t>Metal_2354</t>
  </si>
  <si>
    <t>Malb_4129</t>
  </si>
  <si>
    <t>METAL_RS02065</t>
  </si>
  <si>
    <t>METAL_RS02075</t>
  </si>
  <si>
    <t>Metal_0423</t>
  </si>
  <si>
    <t>Malb_1721</t>
  </si>
  <si>
    <t>Metal_3565</t>
  </si>
  <si>
    <t>Malb_2854</t>
  </si>
  <si>
    <t>CPXCG motif-containing cysteine-rich protein</t>
  </si>
  <si>
    <t>Metal_0112</t>
  </si>
  <si>
    <t>Malb_4180</t>
  </si>
  <si>
    <t>METAL_RS02085</t>
  </si>
  <si>
    <t>Malb_91</t>
  </si>
  <si>
    <t>Metal_0514</t>
  </si>
  <si>
    <t>Malb_882</t>
  </si>
  <si>
    <t>Metal_0586</t>
  </si>
  <si>
    <t>Malb_2500</t>
  </si>
  <si>
    <t>Metal_0686</t>
  </si>
  <si>
    <t>Malb_37</t>
  </si>
  <si>
    <t>Metal_1892</t>
  </si>
  <si>
    <t>Malb_187</t>
  </si>
  <si>
    <t>Malb_1650</t>
  </si>
  <si>
    <t>METAL_RS09770</t>
  </si>
  <si>
    <t>Metal_2015</t>
  </si>
  <si>
    <t>Metal_2105</t>
  </si>
  <si>
    <t>Malb_1493</t>
  </si>
  <si>
    <t>METAL_RS10125</t>
  </si>
  <si>
    <t>phosphoribosylformylglycinamidine synthase</t>
  </si>
  <si>
    <t>Metal_2069</t>
  </si>
  <si>
    <t>Malb_1882</t>
  </si>
  <si>
    <t>METAL_RS13245</t>
  </si>
  <si>
    <t>ANTAR domain-containing protein</t>
  </si>
  <si>
    <t>Metal_2702</t>
  </si>
  <si>
    <t>Malb_2113</t>
  </si>
  <si>
    <t>Malb_2459</t>
  </si>
  <si>
    <t>Metal_3911</t>
  </si>
  <si>
    <t>amidohydrolase family protein</t>
  </si>
  <si>
    <t>Malb_3408</t>
  </si>
  <si>
    <t>Metal_4037</t>
  </si>
  <si>
    <t>Malb_3304</t>
  </si>
  <si>
    <t>Metal_1523</t>
  </si>
  <si>
    <t>Malb_3826</t>
  </si>
  <si>
    <t>Metal_1811</t>
  </si>
  <si>
    <t>twin transmembrane helix small protein</t>
  </si>
  <si>
    <t>Malb_3582</t>
  </si>
  <si>
    <t>F0F1 ATP synthase assembly protein I</t>
  </si>
  <si>
    <t>Metal_3776</t>
  </si>
  <si>
    <t>Malb_1191</t>
  </si>
  <si>
    <t>flagellar protein FhlB</t>
  </si>
  <si>
    <t>Metal_1724</t>
  </si>
  <si>
    <t>Malb_1832</t>
  </si>
  <si>
    <t>Metal_2226</t>
  </si>
  <si>
    <t>Malb_432</t>
  </si>
  <si>
    <t>METAL_RS02665</t>
  </si>
  <si>
    <t>Metal_0537</t>
  </si>
  <si>
    <t>Malb_3340</t>
  </si>
  <si>
    <t>DUF3150 domain-containing protein</t>
  </si>
  <si>
    <t>Metal_0647</t>
  </si>
  <si>
    <t>METAL_RS03220</t>
  </si>
  <si>
    <t>Metal_0655</t>
  </si>
  <si>
    <t>Malb_2538</t>
  </si>
  <si>
    <t>METAL_RS03370</t>
  </si>
  <si>
    <t>Metal_0688</t>
  </si>
  <si>
    <t>hemerythrin domain-containing protein</t>
  </si>
  <si>
    <t>Malb_2988</t>
  </si>
  <si>
    <t>METAL_RS11475</t>
  </si>
  <si>
    <t>flagellar transcriptional activator FlhD</t>
  </si>
  <si>
    <t>Malb_1679</t>
  </si>
  <si>
    <t>METAL_RS10245</t>
  </si>
  <si>
    <t>Metal_2112</t>
  </si>
  <si>
    <t>Malb_3696</t>
  </si>
  <si>
    <t>Metal_2306</t>
  </si>
  <si>
    <t>Malb_3510</t>
  </si>
  <si>
    <t>multidrug ABC transporter permease/ATP-binding protein</t>
  </si>
  <si>
    <t>Metal_2321</t>
  </si>
  <si>
    <t>Malb_2825</t>
  </si>
  <si>
    <t>METAL_RS11535</t>
  </si>
  <si>
    <t>Malb_2978</t>
  </si>
  <si>
    <t>Metal_2783</t>
  </si>
  <si>
    <t>Malb_722</t>
  </si>
  <si>
    <t>METAL_RS15145</t>
  </si>
  <si>
    <t>Malb_2654</t>
  </si>
  <si>
    <t>Malb_2332</t>
  </si>
  <si>
    <t>Malb_255</t>
  </si>
  <si>
    <t>METAL_RS14885</t>
  </si>
  <si>
    <t>Malb_522</t>
  </si>
  <si>
    <t>urea ABC transporter permease subunit UrtB</t>
  </si>
  <si>
    <t>Metal_0540</t>
  </si>
  <si>
    <t>Metal_0556</t>
  </si>
  <si>
    <t>Malb_2621</t>
  </si>
  <si>
    <t>METAL_RS03355</t>
  </si>
  <si>
    <t>Metal_0685</t>
  </si>
  <si>
    <t>Malb_1255</t>
  </si>
  <si>
    <t>S-formylglutathione hydrolase</t>
  </si>
  <si>
    <t>Metal_3209</t>
  </si>
  <si>
    <t>Malb_1772</t>
  </si>
  <si>
    <t>Metal_2160</t>
  </si>
  <si>
    <t>Malb_3921</t>
  </si>
  <si>
    <t>Metal_2724</t>
  </si>
  <si>
    <t>MbtH family protein</t>
  </si>
  <si>
    <t>Malb_163</t>
  </si>
  <si>
    <t>Malb_2272</t>
  </si>
  <si>
    <t>Metal_3637</t>
  </si>
  <si>
    <t>Metal_3729</t>
  </si>
  <si>
    <t>Malb_3083</t>
  </si>
  <si>
    <t>METAL_RS18195</t>
  </si>
  <si>
    <t>Malb_2814</t>
  </si>
  <si>
    <t>Metal_3883</t>
  </si>
  <si>
    <t>Malb_2300</t>
  </si>
  <si>
    <t>METAL_RS19775</t>
  </si>
  <si>
    <t>Metal_0667</t>
  </si>
  <si>
    <t>Malb_4217</t>
  </si>
  <si>
    <t>METAL_RS02150</t>
  </si>
  <si>
    <t>Metal_0440</t>
  </si>
  <si>
    <t>Malb_1321</t>
  </si>
  <si>
    <t>Metal_0935</t>
  </si>
  <si>
    <t>Malb_848</t>
  </si>
  <si>
    <t>Metal_1945</t>
  </si>
  <si>
    <t>Malb_3994</t>
  </si>
  <si>
    <t>METAL_RS10625</t>
  </si>
  <si>
    <t>Malb_3114</t>
  </si>
  <si>
    <t>METAL_RS10675</t>
  </si>
  <si>
    <t>Malb_3404</t>
  </si>
  <si>
    <t>METAL_RS11205</t>
  </si>
  <si>
    <t>METAL_RS11130</t>
  </si>
  <si>
    <t>type III-B CRISPR module-associated protein Cmr5</t>
  </si>
  <si>
    <t>Metal_2293</t>
  </si>
  <si>
    <t>Malb_2789</t>
  </si>
  <si>
    <t>METAL_RS00465</t>
  </si>
  <si>
    <t>Metal_0096</t>
  </si>
  <si>
    <t>Malb_3560</t>
  </si>
  <si>
    <t>Metal_0288</t>
  </si>
  <si>
    <t>Malb_3305</t>
  </si>
  <si>
    <t>METAL_RS01750</t>
  </si>
  <si>
    <t>Metal_0356</t>
  </si>
  <si>
    <t>Malb_2428</t>
  </si>
  <si>
    <t>METAL_RS03960</t>
  </si>
  <si>
    <t>Metal_0805</t>
  </si>
  <si>
    <t>Malb_786</t>
  </si>
  <si>
    <t>Metal_1379</t>
  </si>
  <si>
    <t>YeeE/YedE family protein</t>
  </si>
  <si>
    <t>Malb_1691</t>
  </si>
  <si>
    <t>D-tyrosyl-tRNA(Tyr) deacylase</t>
  </si>
  <si>
    <t>Metal_1695</t>
  </si>
  <si>
    <t>Malb_1142</t>
  </si>
  <si>
    <t>Metal_2114</t>
  </si>
  <si>
    <t>METAL_RS11420</t>
  </si>
  <si>
    <t>Malb_2771</t>
  </si>
  <si>
    <t>METAL_RS11425</t>
  </si>
  <si>
    <t>Malb_2706</t>
  </si>
  <si>
    <t>Metal_2738</t>
  </si>
  <si>
    <t>Metal_3099</t>
  </si>
  <si>
    <t>Malb_2929</t>
  </si>
  <si>
    <t>METAL_RS03325</t>
  </si>
  <si>
    <t>Metal_0679</t>
  </si>
  <si>
    <t>Malb_3431</t>
  </si>
  <si>
    <t>METAL_RS18120</t>
  </si>
  <si>
    <t>Metal_3733</t>
  </si>
  <si>
    <t>Malb_2485</t>
  </si>
  <si>
    <t>METAL_RS20040</t>
  </si>
  <si>
    <t>Malb_274</t>
  </si>
  <si>
    <t>METAL_RS06370</t>
  </si>
  <si>
    <t>Metal_1305</t>
  </si>
  <si>
    <t>CDP-alcohol phosphatidyltransferase family protein</t>
  </si>
  <si>
    <t>Malb_1131</t>
  </si>
  <si>
    <t>METAL_RS03545</t>
  </si>
  <si>
    <t>Metal_0722</t>
  </si>
  <si>
    <t>cytochrome c biogenesis protein CcdA</t>
  </si>
  <si>
    <t>Malb_1963</t>
  </si>
  <si>
    <t>Metal_2606</t>
  </si>
  <si>
    <t>Malb_3308</t>
  </si>
  <si>
    <t>METAL_RS18220</t>
  </si>
  <si>
    <t>Metal_3753</t>
  </si>
  <si>
    <t>METAL_RS02345</t>
  </si>
  <si>
    <t>Malb_1338</t>
  </si>
  <si>
    <t>METAL_RS05060</t>
  </si>
  <si>
    <t>Malb_2927</t>
  </si>
  <si>
    <t>METAL_RS06165</t>
  </si>
  <si>
    <t>Metal_1240</t>
  </si>
  <si>
    <t>METAL_RS10200</t>
  </si>
  <si>
    <t>Metal_2104</t>
  </si>
  <si>
    <t>Malb_1141</t>
  </si>
  <si>
    <t>METAL_RS10580</t>
  </si>
  <si>
    <t>Metal_2177</t>
  </si>
  <si>
    <t>Bro-N domain-containing protein</t>
  </si>
  <si>
    <t>Malb_2189</t>
  </si>
  <si>
    <t>METAL_RS11505</t>
  </si>
  <si>
    <t>Metal_2374</t>
  </si>
  <si>
    <t>Malb_2986</t>
  </si>
  <si>
    <t>Metal_2461</t>
  </si>
  <si>
    <t>Malb_1215</t>
  </si>
  <si>
    <t>Metal_2644</t>
  </si>
  <si>
    <t>Malb_824</t>
  </si>
  <si>
    <t>Metal_3170</t>
  </si>
  <si>
    <t>Malb_3103</t>
  </si>
  <si>
    <t>Metal_0358</t>
  </si>
  <si>
    <t>Malb_1874</t>
  </si>
  <si>
    <t>Metal_0926</t>
  </si>
  <si>
    <t>sulfonate ABC transporter substrate-binding protein</t>
  </si>
  <si>
    <t>Malb_497</t>
  </si>
  <si>
    <t>Metal_1340</t>
  </si>
  <si>
    <t>Malb_171</t>
  </si>
  <si>
    <t>Metal_2869</t>
  </si>
  <si>
    <t>Malb_131</t>
  </si>
  <si>
    <t>urea ABC transporter permease subunit UrtC</t>
  </si>
  <si>
    <t>Metal_0541</t>
  </si>
  <si>
    <t>Malb_2197</t>
  </si>
  <si>
    <t>METAL_RS03350</t>
  </si>
  <si>
    <t>Metal_0684</t>
  </si>
  <si>
    <t>Malb_2020</t>
  </si>
  <si>
    <t>Metal_1241</t>
  </si>
  <si>
    <t>EthD family reductase</t>
  </si>
  <si>
    <t>Malb_929</t>
  </si>
  <si>
    <t>Metal_1266</t>
  </si>
  <si>
    <t>Malb_329</t>
  </si>
  <si>
    <t>Metal_1842</t>
  </si>
  <si>
    <t>glutaredoxin family protein</t>
  </si>
  <si>
    <t>Malb_828</t>
  </si>
  <si>
    <t>Metal_1887</t>
  </si>
  <si>
    <t>Malb_3185</t>
  </si>
  <si>
    <t>Malb_1186</t>
  </si>
  <si>
    <t>METAL_RS10880</t>
  </si>
  <si>
    <t>Metal_2224</t>
  </si>
  <si>
    <t>Malb_3127</t>
  </si>
  <si>
    <t>lmo0937 family membrane protein</t>
  </si>
  <si>
    <t>Malb_3908</t>
  </si>
  <si>
    <t>METAL_RS18505</t>
  </si>
  <si>
    <t>Malb_2701</t>
  </si>
  <si>
    <t>METAL_RS04010</t>
  </si>
  <si>
    <t>Metal_0815</t>
  </si>
  <si>
    <t>Malb_229</t>
  </si>
  <si>
    <t>METAL_RS06670</t>
  </si>
  <si>
    <t>Metal_1346</t>
  </si>
  <si>
    <t>Metal_3201</t>
  </si>
  <si>
    <t>Malb_2763</t>
  </si>
  <si>
    <t>METAL_RS00215</t>
  </si>
  <si>
    <t>Metal_0045</t>
  </si>
  <si>
    <t>glyoxalase/bleomycin resistance/dioxygenase family protein</t>
  </si>
  <si>
    <t>Malb_2540</t>
  </si>
  <si>
    <t>METAL_RS00490</t>
  </si>
  <si>
    <t>METAL_RS00480</t>
  </si>
  <si>
    <t>Metal_0101</t>
  </si>
  <si>
    <t>Malb_3078</t>
  </si>
  <si>
    <t>Metal_0383</t>
  </si>
  <si>
    <t>Malb_4077</t>
  </si>
  <si>
    <t>Metal_0415</t>
  </si>
  <si>
    <t>Malb_3860</t>
  </si>
  <si>
    <t>METAL_RS04350</t>
  </si>
  <si>
    <t>Malb_1631</t>
  </si>
  <si>
    <t>METAL_RS08210</t>
  </si>
  <si>
    <t>Metal_1686</t>
  </si>
  <si>
    <t>Malb_1961</t>
  </si>
  <si>
    <t>Metal_1734</t>
  </si>
  <si>
    <t>Malb_3436</t>
  </si>
  <si>
    <t>Malb_3512</t>
  </si>
  <si>
    <t>METAL_RS16210</t>
  </si>
  <si>
    <t>Metal_3344</t>
  </si>
  <si>
    <t>Metal_3608</t>
  </si>
  <si>
    <t>Malb_2114</t>
  </si>
  <si>
    <t>Metal_3642</t>
  </si>
  <si>
    <t>dienelactone hydrolase family protein</t>
  </si>
  <si>
    <t>Metal_0663</t>
  </si>
  <si>
    <t>Malb_4182</t>
  </si>
  <si>
    <t>METAL_RS02055</t>
  </si>
  <si>
    <t>Metal_0419</t>
  </si>
  <si>
    <t>METAL_RS03335</t>
  </si>
  <si>
    <t>Metal_0681</t>
  </si>
  <si>
    <t>Malb_946</t>
  </si>
  <si>
    <t>Metal_1385</t>
  </si>
  <si>
    <t>DOMON-like domain-containing protein</t>
  </si>
  <si>
    <t>Malb_2472</t>
  </si>
  <si>
    <t>METAL_RS00120</t>
  </si>
  <si>
    <t>Metal_0025</t>
  </si>
  <si>
    <t>Malb_4024</t>
  </si>
  <si>
    <t>Metal_0421</t>
  </si>
  <si>
    <t>DUF2341 domain-containing protein</t>
  </si>
  <si>
    <t>Malb_2565</t>
  </si>
  <si>
    <t>METAL_RS03345</t>
  </si>
  <si>
    <t>DUF1469 domain-containing protein</t>
  </si>
  <si>
    <t>Metal_0683</t>
  </si>
  <si>
    <t>Malb_1062</t>
  </si>
  <si>
    <t>Metal_0942</t>
  </si>
  <si>
    <t>DUF1289 domain-containing protein</t>
  </si>
  <si>
    <t>Malb_245</t>
  </si>
  <si>
    <t>Metal_1345</t>
  </si>
  <si>
    <t>IS630 family transposase</t>
  </si>
  <si>
    <t>Malb_1800</t>
  </si>
  <si>
    <t>Metal_2217</t>
  </si>
  <si>
    <t>Malb_1908</t>
  </si>
  <si>
    <t>METAL_RS11015</t>
  </si>
  <si>
    <t>Metal_2269</t>
  </si>
  <si>
    <t>Malb_1536</t>
  </si>
  <si>
    <t>Metal_2270</t>
  </si>
  <si>
    <t>Malb_3556</t>
  </si>
  <si>
    <t>Malb_3082</t>
  </si>
  <si>
    <t>METAL_RS11305</t>
  </si>
  <si>
    <t>Metal_2316</t>
  </si>
  <si>
    <t>SidA/IucD/PvdA family monooxygenase</t>
  </si>
  <si>
    <t>Malb_1724</t>
  </si>
  <si>
    <t>Metal_2727</t>
  </si>
  <si>
    <t>Malb_3448</t>
  </si>
  <si>
    <t>METAL_RS16430</t>
  </si>
  <si>
    <t>METAL_RS16300</t>
  </si>
  <si>
    <t>Metal_3364</t>
  </si>
  <si>
    <t>tRNA-Val</t>
  </si>
  <si>
    <t>Malb_4068</t>
  </si>
  <si>
    <t>Metal_3393</t>
  </si>
  <si>
    <t>Malb_842</t>
  </si>
  <si>
    <t>Metal_3428</t>
  </si>
  <si>
    <t>DUF2795 domain-containing protein</t>
  </si>
  <si>
    <t>Malb_3375</t>
  </si>
  <si>
    <t>Metal_3999</t>
  </si>
  <si>
    <t>Malb_3995</t>
  </si>
  <si>
    <t>WGR domain-containing protein</t>
  </si>
  <si>
    <t>Metal_4020</t>
  </si>
  <si>
    <t>Malb_3821</t>
  </si>
  <si>
    <t>Metal_4035</t>
  </si>
  <si>
    <t>Malb_2664</t>
  </si>
  <si>
    <t>METAL_RS00210</t>
  </si>
  <si>
    <t>Metal_0044</t>
  </si>
  <si>
    <t>arsenate reductase ArsC</t>
  </si>
  <si>
    <t>Malb_2553</t>
  </si>
  <si>
    <t>Metal_0678</t>
  </si>
  <si>
    <t>Malb_2123</t>
  </si>
  <si>
    <t>Malb_3132</t>
  </si>
  <si>
    <t>Metal_2331</t>
  </si>
  <si>
    <t>Malb_1864</t>
  </si>
  <si>
    <t>METAL_RS12660</t>
  </si>
  <si>
    <t>Metal_2617</t>
  </si>
  <si>
    <t>Malb_750</t>
  </si>
  <si>
    <t>Metal_3144</t>
  </si>
  <si>
    <t>Malb_1138</t>
  </si>
  <si>
    <t>Metal_3230</t>
  </si>
  <si>
    <t>Malb_3797</t>
  </si>
  <si>
    <t>Malb_3111</t>
  </si>
  <si>
    <t>malate--CoA ligase subunit beta</t>
  </si>
  <si>
    <t>Metal_1987</t>
  </si>
  <si>
    <t>Malb_1486</t>
  </si>
  <si>
    <t>uroporphyrinogen decarboxylase</t>
  </si>
  <si>
    <t>Metal_2670</t>
  </si>
  <si>
    <t>Malb_2648</t>
  </si>
  <si>
    <t>METAL_RS03400</t>
  </si>
  <si>
    <t>Metal_0694</t>
  </si>
  <si>
    <t>Malb_459</t>
  </si>
  <si>
    <t>METAL_RS06235</t>
  </si>
  <si>
    <t>Metal_1276</t>
  </si>
  <si>
    <t>Malb_694</t>
  </si>
  <si>
    <t>Malb_2093</t>
  </si>
  <si>
    <t>METAL_RS07765</t>
  </si>
  <si>
    <t>Metal_1597</t>
  </si>
  <si>
    <t>DUF2384 domain-containing protein</t>
  </si>
  <si>
    <t>Malb_1427</t>
  </si>
  <si>
    <t>Malb_1809</t>
  </si>
  <si>
    <t>METAL_RS12575</t>
  </si>
  <si>
    <t>Metal_2595</t>
  </si>
  <si>
    <t>Malb_1592</t>
  </si>
  <si>
    <t>Metal_2728</t>
  </si>
  <si>
    <t>Malb_807</t>
  </si>
  <si>
    <t>METAL_RS13355</t>
  </si>
  <si>
    <t>Metal_2730</t>
  </si>
  <si>
    <t>Malb_697</t>
  </si>
  <si>
    <t>Metal_2907</t>
  </si>
  <si>
    <t>Malb_309</t>
  </si>
  <si>
    <t>Metal_3433</t>
  </si>
  <si>
    <t>Malb_267</t>
  </si>
  <si>
    <t>Malb_2204</t>
  </si>
  <si>
    <t>METAL_RS17620</t>
  </si>
  <si>
    <t>mercury transporter MerT</t>
  </si>
  <si>
    <t>Metal_3854</t>
  </si>
  <si>
    <t>Metal_1820</t>
  </si>
  <si>
    <t>NADP-dependent malic enzyme</t>
  </si>
  <si>
    <t>Malb_4135</t>
  </si>
  <si>
    <t>Malb_3187</t>
  </si>
  <si>
    <t>METAL_RS11355</t>
  </si>
  <si>
    <t>Malb_1617</t>
  </si>
  <si>
    <t>Malb_1780</t>
  </si>
  <si>
    <t>METAL_RS19905</t>
  </si>
  <si>
    <t>Malb_3988</t>
  </si>
  <si>
    <t>Metal_0357</t>
  </si>
  <si>
    <t>Malb_543</t>
  </si>
  <si>
    <t>METAL_RS02970</t>
  </si>
  <si>
    <t>Metal_0602</t>
  </si>
  <si>
    <t>conjugative transfer system coupling protein TraD</t>
  </si>
  <si>
    <t>Malb_2686</t>
  </si>
  <si>
    <t>Metal_0677</t>
  </si>
  <si>
    <t>DUF883 family protein</t>
  </si>
  <si>
    <t>Malb_413</t>
  </si>
  <si>
    <t>Malb_973</t>
  </si>
  <si>
    <t>Metal_1888</t>
  </si>
  <si>
    <t>Metal_2073</t>
  </si>
  <si>
    <t>Malb_2546</t>
  </si>
  <si>
    <t>METAL_RS11875</t>
  </si>
  <si>
    <t>Metal_2449</t>
  </si>
  <si>
    <t>Malb_1200</t>
  </si>
  <si>
    <t>METAL_RS12955</t>
  </si>
  <si>
    <t>Metal_2675</t>
  </si>
  <si>
    <t>Malb_1084</t>
  </si>
  <si>
    <t>METAL_RS13185</t>
  </si>
  <si>
    <t>Malb_663</t>
  </si>
  <si>
    <t>Metal_2882</t>
  </si>
  <si>
    <t>type II toxin-antitoxin system MqsR family toxin</t>
  </si>
  <si>
    <t>Malb_195</t>
  </si>
  <si>
    <t>METAL_RS13985</t>
  </si>
  <si>
    <t>Metal_2892</t>
  </si>
  <si>
    <t>Malb_93</t>
  </si>
  <si>
    <t>Metal_2899</t>
  </si>
  <si>
    <t>Malb_469</t>
  </si>
  <si>
    <t>METAL_RS14235</t>
  </si>
  <si>
    <t>Metal_2944</t>
  </si>
  <si>
    <t>Malb_474</t>
  </si>
  <si>
    <t>Metal_3204</t>
  </si>
  <si>
    <t>Malb_751</t>
  </si>
  <si>
    <t>METAL_RS03025</t>
  </si>
  <si>
    <t>METAL_RS03030</t>
  </si>
  <si>
    <t>Metal_0616</t>
  </si>
  <si>
    <t>type IV secretion system protein TraC</t>
  </si>
  <si>
    <t>Malb_2974</t>
  </si>
  <si>
    <t>Metal_2870</t>
  </si>
  <si>
    <t>Malb_360</t>
  </si>
  <si>
    <t>Metal_2891</t>
  </si>
  <si>
    <t>METAL_RS14675</t>
  </si>
  <si>
    <t>Metal_3032</t>
  </si>
  <si>
    <t>Arc family DNA-binding protein</t>
  </si>
  <si>
    <t>Malb_2554</t>
  </si>
  <si>
    <t>METAL_RS17610</t>
  </si>
  <si>
    <t>Metal_3628</t>
  </si>
  <si>
    <t>Malb_958</t>
  </si>
  <si>
    <t>Metal_0498</t>
  </si>
  <si>
    <t>Malb_945</t>
  </si>
  <si>
    <t>METAL_RS02675</t>
  </si>
  <si>
    <t>Metal_0543</t>
  </si>
  <si>
    <t>Malb_2598</t>
  </si>
  <si>
    <t>stress-induced protein</t>
  </si>
  <si>
    <t>Metal_0664</t>
  </si>
  <si>
    <t>Malb_1371</t>
  </si>
  <si>
    <t>Malb_2573</t>
  </si>
  <si>
    <t>Metal_1574</t>
  </si>
  <si>
    <t>Metal_2620</t>
  </si>
  <si>
    <t>BrnT family toxin</t>
  </si>
  <si>
    <t>Malb_3199</t>
  </si>
  <si>
    <t>METAL_RS19460</t>
  </si>
  <si>
    <t>Metal_4001</t>
  </si>
  <si>
    <t>Malb_843</t>
  </si>
  <si>
    <t>METAL_RS02855</t>
  </si>
  <si>
    <t>Metal_0578</t>
  </si>
  <si>
    <t>Malb_3470</t>
  </si>
  <si>
    <t>METAL_RS03195</t>
  </si>
  <si>
    <t>Metal_0649</t>
  </si>
  <si>
    <t>Malb_1699</t>
  </si>
  <si>
    <t>Metal_2173</t>
  </si>
  <si>
    <t>Malb_3120</t>
  </si>
  <si>
    <t>Malb_2835</t>
  </si>
  <si>
    <t>Metal_0037</t>
  </si>
  <si>
    <t>Malb_2526</t>
  </si>
  <si>
    <t>Metal_0043</t>
  </si>
  <si>
    <t>Malb_4075</t>
  </si>
  <si>
    <t>Metal_0436</t>
  </si>
  <si>
    <t>METAL_RS02300</t>
  </si>
  <si>
    <t>Metal_0470</t>
  </si>
  <si>
    <t>Malb_86</t>
  </si>
  <si>
    <t>urea ABC transporter substrate-binding protein</t>
  </si>
  <si>
    <t>Metal_0539</t>
  </si>
  <si>
    <t>Malb_778</t>
  </si>
  <si>
    <t>METAL_RS02950</t>
  </si>
  <si>
    <t>METAL_RS02945</t>
  </si>
  <si>
    <t>Metal_0598</t>
  </si>
  <si>
    <t>Malb_90</t>
  </si>
  <si>
    <t>METAL_RS03045</t>
  </si>
  <si>
    <t>conjugal transfer protein TraU</t>
  </si>
  <si>
    <t>Metal_0620</t>
  </si>
  <si>
    <t>Malb_2517</t>
  </si>
  <si>
    <t>METAL_RS11800</t>
  </si>
  <si>
    <t>Metal_2422</t>
  </si>
  <si>
    <t>Malb_3816</t>
  </si>
  <si>
    <t>METAL_RS05465</t>
  </si>
  <si>
    <t>Metal_1112</t>
  </si>
  <si>
    <t>Malb_300</t>
  </si>
  <si>
    <t>Metal_1267</t>
  </si>
  <si>
    <t>periplasmic heavy metal sensor</t>
  </si>
  <si>
    <t>Malb_799</t>
  </si>
  <si>
    <t>Malb_1880</t>
  </si>
  <si>
    <t>METAL_RS10930</t>
  </si>
  <si>
    <t>Malb_2965</t>
  </si>
  <si>
    <t>METAL_RS11460</t>
  </si>
  <si>
    <t>Metal_2365</t>
  </si>
  <si>
    <t>Metal_2741</t>
  </si>
  <si>
    <t>Malb_3911</t>
  </si>
  <si>
    <t>Metal_3382</t>
  </si>
  <si>
    <t>Malb_868</t>
  </si>
  <si>
    <t>Metal_3408</t>
  </si>
  <si>
    <t>Malb_2246</t>
  </si>
  <si>
    <t>Metal_3630</t>
  </si>
  <si>
    <t>Malb_2496</t>
  </si>
  <si>
    <t>Metal_3635</t>
  </si>
  <si>
    <t>Malb_2048</t>
  </si>
  <si>
    <t>Metal_3909</t>
  </si>
  <si>
    <t>acyl-CoA/acyl-ACP dehydrogenase</t>
  </si>
  <si>
    <t>Malb_2841</t>
  </si>
  <si>
    <t>METAL_RS19900</t>
  </si>
  <si>
    <t>Malb_3944</t>
  </si>
  <si>
    <t>METAL_RS20210</t>
  </si>
  <si>
    <t>METAL_RS20195</t>
  </si>
  <si>
    <t>Group II catalytic intron</t>
  </si>
  <si>
    <t>Malb_2751</t>
  </si>
  <si>
    <t>Metal_1576</t>
  </si>
  <si>
    <t>Malb_1797</t>
  </si>
  <si>
    <t>Metal_2174</t>
  </si>
  <si>
    <t>Malb_359</t>
  </si>
  <si>
    <t>Metal_2894</t>
  </si>
  <si>
    <t>Malb_3232</t>
  </si>
  <si>
    <t>Metal_0651</t>
  </si>
  <si>
    <t>Malb_2956</t>
  </si>
  <si>
    <t>METAL_RS00500</t>
  </si>
  <si>
    <t>Metal_0103</t>
  </si>
  <si>
    <t>DUF1826 domain-containing protein</t>
  </si>
  <si>
    <t>Malb_2696</t>
  </si>
  <si>
    <t>Malb_4171</t>
  </si>
  <si>
    <t>METAL_RS02070</t>
  </si>
  <si>
    <t>METAL_RS02080</t>
  </si>
  <si>
    <t>Metal_0424</t>
  </si>
  <si>
    <t>Malb_4220</t>
  </si>
  <si>
    <t>Metal_0427</t>
  </si>
  <si>
    <t>Malb_445</t>
  </si>
  <si>
    <t>Metal_0495</t>
  </si>
  <si>
    <t>Malb_31</t>
  </si>
  <si>
    <t>METAL_RS02670</t>
  </si>
  <si>
    <t>Metal_0542</t>
  </si>
  <si>
    <t>urea ABC transporter ATP-binding protein UrtD</t>
  </si>
  <si>
    <t>Malb_908</t>
  </si>
  <si>
    <t>METAL_RS02770</t>
  </si>
  <si>
    <t>Malb_2207</t>
  </si>
  <si>
    <t>METAL_RS03340</t>
  </si>
  <si>
    <t>Metal_0675</t>
  </si>
  <si>
    <t>Malb_1233</t>
  </si>
  <si>
    <t>Metal_0924</t>
  </si>
  <si>
    <t>Malb_2494</t>
  </si>
  <si>
    <t>Metal_1256</t>
  </si>
  <si>
    <t>Malb_2710</t>
  </si>
  <si>
    <t>Metal_1259</t>
  </si>
  <si>
    <t>Malb_1324</t>
  </si>
  <si>
    <t>Malb_1746</t>
  </si>
  <si>
    <t>METAL_RS11025</t>
  </si>
  <si>
    <t>Metal_2271</t>
  </si>
  <si>
    <t>Metal_2729</t>
  </si>
  <si>
    <t>Malb_1224</t>
  </si>
  <si>
    <t>Metal_2731</t>
  </si>
  <si>
    <t>Malb_1533</t>
  </si>
  <si>
    <t>METAL_RS03485</t>
  </si>
  <si>
    <t>Metal_0712</t>
  </si>
  <si>
    <t>Malb_1374</t>
  </si>
  <si>
    <t>METAL_RS03900</t>
  </si>
  <si>
    <t>Malb_437</t>
  </si>
  <si>
    <t>METAL_RS06240</t>
  </si>
  <si>
    <t>Metal_1277</t>
  </si>
  <si>
    <t>Malb_2560</t>
  </si>
  <si>
    <t>Malb_2333</t>
  </si>
  <si>
    <t>Metal_0803</t>
  </si>
  <si>
    <t>Malb_501</t>
  </si>
  <si>
    <t>METAL_RS09825</t>
  </si>
  <si>
    <t>Metal_2026</t>
  </si>
  <si>
    <t>Malb_1229</t>
  </si>
  <si>
    <t>Metal_2049</t>
  </si>
  <si>
    <t>Malb_1980</t>
  </si>
  <si>
    <t>METAL_RS10925</t>
  </si>
  <si>
    <t>Malb_4053</t>
  </si>
  <si>
    <t>Metal_3391</t>
  </si>
  <si>
    <t>Malb_4102</t>
  </si>
  <si>
    <t>Metal_3398</t>
  </si>
  <si>
    <t>Malb_3886</t>
  </si>
  <si>
    <t>Metal_4013</t>
  </si>
  <si>
    <t>Malb_2257</t>
  </si>
  <si>
    <t>METAL_RS19995</t>
  </si>
  <si>
    <t>DUF4417 domain-containing protein</t>
  </si>
  <si>
    <t>Metal_0416</t>
  </si>
  <si>
    <t>Malb_539</t>
  </si>
  <si>
    <t>Metal_0563</t>
  </si>
  <si>
    <t>Malb_3529</t>
  </si>
  <si>
    <t>METAL_RS19670</t>
  </si>
  <si>
    <t>Malb_3416</t>
  </si>
  <si>
    <t>METAL_RS00080</t>
  </si>
  <si>
    <t>Metal_0017</t>
  </si>
  <si>
    <t>Malb_2298</t>
  </si>
  <si>
    <t>Metal_0099</t>
  </si>
  <si>
    <t>GTP cyclohydrolase I FolE2</t>
  </si>
  <si>
    <t>Malb_372</t>
  </si>
  <si>
    <t>Metal_0519</t>
  </si>
  <si>
    <t>Malb_2883</t>
  </si>
  <si>
    <t>Metal_0682</t>
  </si>
  <si>
    <t>Malb_4151</t>
  </si>
  <si>
    <t>Malb_1344</t>
  </si>
  <si>
    <t>METAL_RS10830</t>
  </si>
  <si>
    <t>Metal_2231</t>
  </si>
  <si>
    <t>Malb_1301</t>
  </si>
  <si>
    <t>METAL_RS10915</t>
  </si>
  <si>
    <t>Malb_2506</t>
  </si>
  <si>
    <t>Malb_145</t>
  </si>
  <si>
    <t>Metal_2988</t>
  </si>
  <si>
    <t>DUF2905 domain-containing protein</t>
  </si>
  <si>
    <t>Malb_4188</t>
  </si>
  <si>
    <t>Metal_3394</t>
  </si>
  <si>
    <t>Malb_4163</t>
  </si>
  <si>
    <t>Malb_472</t>
  </si>
  <si>
    <t>Metal_3434</t>
  </si>
  <si>
    <t>sensory rhodopsin transducer</t>
  </si>
  <si>
    <t>Malb_2288</t>
  </si>
  <si>
    <t>Metal_3639</t>
  </si>
  <si>
    <t>Metal_3640</t>
  </si>
  <si>
    <t>Malb_3583</t>
  </si>
  <si>
    <t>METAL_RS18115</t>
  </si>
  <si>
    <t>Metal_3732</t>
  </si>
  <si>
    <t>METAL_RS00060</t>
  </si>
  <si>
    <t>TnsA endonuclease</t>
  </si>
  <si>
    <t>Metal_0013</t>
  </si>
  <si>
    <t>Malb_414</t>
  </si>
  <si>
    <t>METAL_RS03005</t>
  </si>
  <si>
    <t>METAL_RS03010</t>
  </si>
  <si>
    <t>conjugal transfer protein TrbI</t>
  </si>
  <si>
    <t>Metal_0611</t>
  </si>
  <si>
    <t>Malb_456</t>
  </si>
  <si>
    <t>Metal_1289</t>
  </si>
  <si>
    <t>Malb_3163</t>
  </si>
  <si>
    <t>Metal_2308</t>
  </si>
  <si>
    <t>Malb_2950</t>
  </si>
  <si>
    <t>METAL_RS11520</t>
  </si>
  <si>
    <t>Metal_2380</t>
  </si>
  <si>
    <t>Malb_2746</t>
  </si>
  <si>
    <t>METAL_RS11530</t>
  </si>
  <si>
    <t>Metal_2382</t>
  </si>
  <si>
    <t>Malb_1837</t>
  </si>
  <si>
    <t>METAL_RS12595</t>
  </si>
  <si>
    <t>Metal_2600</t>
  </si>
  <si>
    <t>Metal_2723</t>
  </si>
  <si>
    <t>Malb_504</t>
  </si>
  <si>
    <t>Metal_2895</t>
  </si>
  <si>
    <t>Malb_3496</t>
  </si>
  <si>
    <t>METAL_RS19520</t>
  </si>
  <si>
    <t>Malb_602</t>
  </si>
  <si>
    <t>Malb_45</t>
  </si>
  <si>
    <t>METAL_RS03015</t>
  </si>
  <si>
    <t>Metal_0612</t>
  </si>
  <si>
    <t>Malb_937</t>
  </si>
  <si>
    <t>METAL_RS03040</t>
  </si>
  <si>
    <t>conjugal transfer protein</t>
  </si>
  <si>
    <t>Metal_0619</t>
  </si>
  <si>
    <t>Malb_2343</t>
  </si>
  <si>
    <t>Metal_0674</t>
  </si>
  <si>
    <t>Malb_1092</t>
  </si>
  <si>
    <t>METAL_RS03850</t>
  </si>
  <si>
    <t>Malb_792</t>
  </si>
  <si>
    <t>METAL_RS06585</t>
  </si>
  <si>
    <t>Malb_2672</t>
  </si>
  <si>
    <t>Metal_1575</t>
  </si>
  <si>
    <t>Malb_706</t>
  </si>
  <si>
    <t>METAL_RS14880</t>
  </si>
  <si>
    <t>Malb_120</t>
  </si>
  <si>
    <t>Malb_398</t>
  </si>
  <si>
    <t>METAL_RS15555</t>
  </si>
  <si>
    <t>Metal_3215</t>
  </si>
  <si>
    <t>Malb_2675</t>
  </si>
  <si>
    <t>Metal_3603</t>
  </si>
  <si>
    <t>Malb_1714</t>
  </si>
  <si>
    <t>Metal_2265</t>
  </si>
  <si>
    <t>cytochrome c, nirS</t>
  </si>
  <si>
    <t>Malb_3087</t>
  </si>
  <si>
    <t>METAL_RS19465</t>
  </si>
  <si>
    <t>Metal_4002</t>
  </si>
  <si>
    <t>DUF945 domain-containing protein</t>
  </si>
  <si>
    <t>Malb_2245</t>
  </si>
  <si>
    <t>Metal_2618</t>
  </si>
  <si>
    <t>Malb_691</t>
  </si>
  <si>
    <t>Metal_1342</t>
  </si>
  <si>
    <t>Malb_2497</t>
  </si>
  <si>
    <t>Metal_2435</t>
  </si>
  <si>
    <t>Malb_2885</t>
  </si>
  <si>
    <t>METAL_RS13370</t>
  </si>
  <si>
    <t>Metal_2875</t>
  </si>
  <si>
    <t>Malb_3547</t>
  </si>
  <si>
    <t>METAL_RS18150</t>
  </si>
  <si>
    <t>Malb_3828</t>
  </si>
  <si>
    <t>Metal_3740</t>
  </si>
  <si>
    <t>DUF2269 domain-containing protein</t>
  </si>
  <si>
    <t>Malb_788</t>
  </si>
  <si>
    <t>Metal_0538</t>
  </si>
  <si>
    <t>Malb_142</t>
  </si>
  <si>
    <t>METAL_RS02860</t>
  </si>
  <si>
    <t>flagellar transcriptional activator (FlhC)</t>
  </si>
  <si>
    <t>Metal_0580</t>
  </si>
  <si>
    <t>Malb_3248</t>
  </si>
  <si>
    <t>METAL_RS03170</t>
  </si>
  <si>
    <t>METAL_RS03150</t>
  </si>
  <si>
    <t>Malb_2453</t>
  </si>
  <si>
    <t>METAL_RS03245</t>
  </si>
  <si>
    <t>Metal_0662</t>
  </si>
  <si>
    <t>Malb_2542</t>
  </si>
  <si>
    <t>METAL_RS03295</t>
  </si>
  <si>
    <t>Metal_0673</t>
  </si>
  <si>
    <t>Malb_1466</t>
  </si>
  <si>
    <t>METAL_RS04665</t>
  </si>
  <si>
    <t>Metal_0953</t>
  </si>
  <si>
    <t>Malb_806</t>
  </si>
  <si>
    <t>METAL_RS05635</t>
  </si>
  <si>
    <t>Metal_1144</t>
  </si>
  <si>
    <t>Malb_2320</t>
  </si>
  <si>
    <t>Metal_1261</t>
  </si>
  <si>
    <t>Malb_654</t>
  </si>
  <si>
    <t>Malb_3733</t>
  </si>
  <si>
    <t>METAL_RS07475</t>
  </si>
  <si>
    <t>Metal_1534</t>
  </si>
  <si>
    <t>Malb_2013</t>
  </si>
  <si>
    <t>Metal_1655</t>
  </si>
  <si>
    <t>Malb_3550</t>
  </si>
  <si>
    <t>METAL_RS08770</t>
  </si>
  <si>
    <t>Metal_1806</t>
  </si>
  <si>
    <t>Malb_3281</t>
  </si>
  <si>
    <t>METAL_RS09550</t>
  </si>
  <si>
    <t>Metal_1970</t>
  </si>
  <si>
    <t>Malb_3645</t>
  </si>
  <si>
    <t>Metal_1981</t>
  </si>
  <si>
    <t>Malb_1235</t>
  </si>
  <si>
    <t>Malb_1356</t>
  </si>
  <si>
    <t>Malb_2755</t>
  </si>
  <si>
    <t>Metal_2359</t>
  </si>
  <si>
    <t>Malb_2823</t>
  </si>
  <si>
    <t>METAL_RS11525</t>
  </si>
  <si>
    <t>Malb_1573</t>
  </si>
  <si>
    <t>METAL_RS12790</t>
  </si>
  <si>
    <t>Malb_1930</t>
  </si>
  <si>
    <t>Metal_2645</t>
  </si>
  <si>
    <t>YnfA family protein</t>
  </si>
  <si>
    <t>Malb_1738</t>
  </si>
  <si>
    <t>METAL_RS13115</t>
  </si>
  <si>
    <t>Metal_2708</t>
  </si>
  <si>
    <t>Malb_1006</t>
  </si>
  <si>
    <t>Metal_3268</t>
  </si>
  <si>
    <t>Malb_2579</t>
  </si>
  <si>
    <t>Metal_3632</t>
  </si>
  <si>
    <t>Malb_2738</t>
  </si>
  <si>
    <t>Metal_3641</t>
  </si>
  <si>
    <t>Malb_2513</t>
  </si>
  <si>
    <t>METAL_RS19240</t>
  </si>
  <si>
    <t>Metal_3964</t>
  </si>
  <si>
    <t>Malb_3495</t>
  </si>
  <si>
    <t>METAL_RS20215</t>
  </si>
  <si>
    <t>METAL_RS20200</t>
  </si>
  <si>
    <t>Malb_3450</t>
  </si>
  <si>
    <t>Malb_2041</t>
  </si>
  <si>
    <t>METAL_RS00095</t>
  </si>
  <si>
    <t>Metal_0020</t>
  </si>
  <si>
    <t>Metal_0603</t>
  </si>
  <si>
    <t>DUF4400 domain-containing protein</t>
  </si>
  <si>
    <t>Malb_2447</t>
  </si>
  <si>
    <t>METAL_RS06160</t>
  </si>
  <si>
    <t>Malb_358</t>
  </si>
  <si>
    <t>METAL_RS09165</t>
  </si>
  <si>
    <t>Metal_1889</t>
  </si>
  <si>
    <t>Malb_2502</t>
  </si>
  <si>
    <t>Metal_2452</t>
  </si>
  <si>
    <t>Malb_2323</t>
  </si>
  <si>
    <t>METAL_RS13425</t>
  </si>
  <si>
    <t>Malb_3633</t>
  </si>
  <si>
    <t>METAL_RS18260</t>
  </si>
  <si>
    <t>Metal_3762</t>
  </si>
  <si>
    <t>type II toxin-antitoxin system death-on-curing family toxin</t>
  </si>
  <si>
    <t>Malb_2356</t>
  </si>
  <si>
    <t>Metal_3910</t>
  </si>
  <si>
    <t>Malb_2117</t>
  </si>
  <si>
    <t>METAL_RS00400</t>
  </si>
  <si>
    <t>Metal_0084</t>
  </si>
  <si>
    <t>Malb_2637</t>
  </si>
  <si>
    <t>METAL_RS00475</t>
  </si>
  <si>
    <t>Metal_0098</t>
  </si>
  <si>
    <t>Malb_4109</t>
  </si>
  <si>
    <t>Metal_0431</t>
  </si>
  <si>
    <t>Malb_4137</t>
  </si>
  <si>
    <t>Metal_0435</t>
  </si>
  <si>
    <t>Metal_0596</t>
  </si>
  <si>
    <t>Malb_3858</t>
  </si>
  <si>
    <t>METAL_RS03145</t>
  </si>
  <si>
    <t>Metal_0639</t>
  </si>
  <si>
    <t>Malb_1007</t>
  </si>
  <si>
    <t>Metal_0801</t>
  </si>
  <si>
    <t>Malb_4087</t>
  </si>
  <si>
    <t>METAL_RS07420</t>
  </si>
  <si>
    <t>Metal_1503</t>
  </si>
  <si>
    <t>Malb_2037</t>
  </si>
  <si>
    <t>METAL_RS07670</t>
  </si>
  <si>
    <t>Metal_1577</t>
  </si>
  <si>
    <t>Malb_1422</t>
  </si>
  <si>
    <t>Malb_3655</t>
  </si>
  <si>
    <t>Metal_2313</t>
  </si>
  <si>
    <t>Malb_2099</t>
  </si>
  <si>
    <t>Metal_2357</t>
  </si>
  <si>
    <t>Malb_2527</t>
  </si>
  <si>
    <t>METAL_RS12135</t>
  </si>
  <si>
    <t>Malb_1872</t>
  </si>
  <si>
    <t>METAL_RS13130</t>
  </si>
  <si>
    <t>Metal_2713</t>
  </si>
  <si>
    <t>Malb_2311</t>
  </si>
  <si>
    <t>Metal_3855</t>
  </si>
  <si>
    <t>mercury resistance system periplasmic binding protein MerP</t>
  </si>
  <si>
    <t>Malb_3569</t>
  </si>
  <si>
    <t>METAL_RS19470</t>
  </si>
  <si>
    <t>Metal_4003</t>
  </si>
  <si>
    <t>Malb_2317</t>
  </si>
  <si>
    <t>METAL_RS20050</t>
  </si>
  <si>
    <t>Malb_2422</t>
  </si>
  <si>
    <t>METAL_RS20070</t>
  </si>
  <si>
    <t>Metal_2878</t>
  </si>
  <si>
    <t>Malb_2429</t>
  </si>
  <si>
    <t>METAL_RS20080</t>
  </si>
  <si>
    <t>Metal_2883</t>
  </si>
  <si>
    <t>Malb_3313</t>
  </si>
  <si>
    <t>Malb_1705</t>
  </si>
  <si>
    <t>Metal_0710</t>
  </si>
  <si>
    <t>Malb_4138</t>
  </si>
  <si>
    <t>METAL_RS16470</t>
  </si>
  <si>
    <t>Malb_2802</t>
  </si>
  <si>
    <t>Metal_0104</t>
  </si>
  <si>
    <t>Malb_3088</t>
  </si>
  <si>
    <t>METAL_RS01085</t>
  </si>
  <si>
    <t>Malb_703</t>
  </si>
  <si>
    <t>Metal_0579</t>
  </si>
  <si>
    <t>Malb_425</t>
  </si>
  <si>
    <t>METAL_RS03020</t>
  </si>
  <si>
    <t>Metal_0614</t>
  </si>
  <si>
    <t>Malb_3998</t>
  </si>
  <si>
    <t>METAL_RS03125</t>
  </si>
  <si>
    <t>Metal_0635</t>
  </si>
  <si>
    <t>Malb_1620</t>
  </si>
  <si>
    <t>METAL_RS03555</t>
  </si>
  <si>
    <t>Malb_641</t>
  </si>
  <si>
    <t>FMN-dependent NADH-azoreductase</t>
  </si>
  <si>
    <t>Metal_0558</t>
  </si>
  <si>
    <t>Malb_1642</t>
  </si>
  <si>
    <t>Metal_0925</t>
  </si>
  <si>
    <t>Malb_2863</t>
  </si>
  <si>
    <t>METAL_RS06100</t>
  </si>
  <si>
    <t>Malb_2265</t>
  </si>
  <si>
    <t>METAL_RS07685</t>
  </si>
  <si>
    <t>Metal_1580</t>
  </si>
  <si>
    <t>Malb_2149</t>
  </si>
  <si>
    <t>METAL_RS07690</t>
  </si>
  <si>
    <t>Metal_1582</t>
  </si>
  <si>
    <t>Malb_1307</t>
  </si>
  <si>
    <t>Malb_1340</t>
  </si>
  <si>
    <t>Metal_2162</t>
  </si>
  <si>
    <t>IS66 family insertion sequence hypothetical protein</t>
  </si>
  <si>
    <t>Malb_1505</t>
  </si>
  <si>
    <t>Metal_2163</t>
  </si>
  <si>
    <t>IS66 family insertion sequence element accessory protein TnpB</t>
  </si>
  <si>
    <t>Malb_1254</t>
  </si>
  <si>
    <t>METAL_RS12795</t>
  </si>
  <si>
    <t>METAL_RS13420</t>
  </si>
  <si>
    <t>Malb_40</t>
  </si>
  <si>
    <t>Metal_2888</t>
  </si>
  <si>
    <t>Malb_4227</t>
  </si>
  <si>
    <t>Metal_3395</t>
  </si>
  <si>
    <t>Malb_957</t>
  </si>
  <si>
    <t>Malb_2964</t>
  </si>
  <si>
    <t>METAL_RS17935</t>
  </si>
  <si>
    <t>Malb_3511</t>
  </si>
  <si>
    <t>METAL_RS18265</t>
  </si>
  <si>
    <t>Metal_3763</t>
  </si>
  <si>
    <t>Malb_2679</t>
  </si>
  <si>
    <t>Metal_3856</t>
  </si>
  <si>
    <t>Malb_2676</t>
  </si>
  <si>
    <t>Metal_3893</t>
  </si>
  <si>
    <t>TonB-dependent hemoglobin/transferrin/lactoferrin family receptor</t>
  </si>
  <si>
    <t>Malb_4206</t>
  </si>
  <si>
    <t>Metal_0426</t>
  </si>
  <si>
    <t>Malb_825</t>
  </si>
  <si>
    <t>METAL_RS03035</t>
  </si>
  <si>
    <t>Metal_0618</t>
  </si>
  <si>
    <t>Malb_1070</t>
  </si>
  <si>
    <t>Metal_2083</t>
  </si>
  <si>
    <t>Malb_1002</t>
  </si>
  <si>
    <t>Malb_1403</t>
  </si>
  <si>
    <t>Malb_4042</t>
  </si>
  <si>
    <t>Metal_3392</t>
  </si>
  <si>
    <t>Malb_391</t>
  </si>
  <si>
    <t>METAL_RS01645</t>
  </si>
  <si>
    <t>Malb_4034</t>
  </si>
  <si>
    <t>Metal_0439</t>
  </si>
  <si>
    <t>Sec-independent protein translocase subunit TatA</t>
  </si>
  <si>
    <t>Malb_130</t>
  </si>
  <si>
    <t>Metal_0597</t>
  </si>
  <si>
    <t>conjugal transfer protein TraF</t>
  </si>
  <si>
    <t>Malb_3676</t>
  </si>
  <si>
    <t>METAL_RS03155</t>
  </si>
  <si>
    <t>METAL_RS03135</t>
  </si>
  <si>
    <t>Metal_0637</t>
  </si>
  <si>
    <t>Malb_3624</t>
  </si>
  <si>
    <t>METAL_RS03175</t>
  </si>
  <si>
    <t>Metal_0645</t>
  </si>
  <si>
    <t>Malb_2880</t>
  </si>
  <si>
    <t>Malb_2505</t>
  </si>
  <si>
    <t>Metal_1257</t>
  </si>
  <si>
    <t>Malb_1197</t>
  </si>
  <si>
    <t>Metal_2084</t>
  </si>
  <si>
    <t>Malb_1481</t>
  </si>
  <si>
    <t>phage replication protein CRI</t>
  </si>
  <si>
    <t>Metal_2086</t>
  </si>
  <si>
    <t>Malb_1680</t>
  </si>
  <si>
    <t>METAL_RS10270</t>
  </si>
  <si>
    <t>Metal_2117</t>
  </si>
  <si>
    <t>Malb_1101</t>
  </si>
  <si>
    <t>METAL_RS10430</t>
  </si>
  <si>
    <t>Malb_1672</t>
  </si>
  <si>
    <t>Metal_2616</t>
  </si>
  <si>
    <t>Malb_188</t>
  </si>
  <si>
    <t>Metal_2889</t>
  </si>
  <si>
    <t>Malb_3401</t>
  </si>
  <si>
    <t>Metal_4004</t>
  </si>
  <si>
    <t>METAL_RS19795</t>
  </si>
  <si>
    <t>Malb_3722</t>
  </si>
  <si>
    <t>METAL_RS03180</t>
  </si>
  <si>
    <t>Metal_0646</t>
  </si>
  <si>
    <t>Malb_126</t>
  </si>
  <si>
    <t>Metal_1303</t>
  </si>
  <si>
    <t>Malb_2019</t>
  </si>
  <si>
    <t>METAL_RS19135</t>
  </si>
  <si>
    <t>Metal_3942</t>
  </si>
  <si>
    <t>tRNA-Ile</t>
  </si>
  <si>
    <t>Metal_0105</t>
  </si>
  <si>
    <t>Malb_4207</t>
  </si>
  <si>
    <t>Metal_0422</t>
  </si>
  <si>
    <t>Malb_635</t>
  </si>
  <si>
    <t>METAL_RS02295</t>
  </si>
  <si>
    <t>Malb_55</t>
  </si>
  <si>
    <t>METAL_RS02470</t>
  </si>
  <si>
    <t>TrfA protein</t>
  </si>
  <si>
    <t>Metal_0599</t>
  </si>
  <si>
    <t>Malb_266</t>
  </si>
  <si>
    <t>METAL_RS02955</t>
  </si>
  <si>
    <t>Metal_0600</t>
  </si>
  <si>
    <t>Malb_875</t>
  </si>
  <si>
    <t>METAL_RS02995</t>
  </si>
  <si>
    <t>METAL_RS03000</t>
  </si>
  <si>
    <t>TraE protein</t>
  </si>
  <si>
    <t>Metal_0609</t>
  </si>
  <si>
    <t>Malb_540</t>
  </si>
  <si>
    <t>conjugal transfer protein TraK</t>
  </si>
  <si>
    <t>Metal_0610</t>
  </si>
  <si>
    <t>Malb_476</t>
  </si>
  <si>
    <t>TraV family lipoprotein</t>
  </si>
  <si>
    <t>Malb_3434</t>
  </si>
  <si>
    <t>Metal_0644</t>
  </si>
  <si>
    <t>METAL_RS06050</t>
  </si>
  <si>
    <t>Metal_1230</t>
  </si>
  <si>
    <t>Malb_3174</t>
  </si>
  <si>
    <t>Malb_2466</t>
  </si>
  <si>
    <t>Metal_1572</t>
  </si>
  <si>
    <t>Malb_1426</t>
  </si>
  <si>
    <t>Metal_2085</t>
  </si>
  <si>
    <t>Malb_3839</t>
  </si>
  <si>
    <t>Metal_2319</t>
  </si>
  <si>
    <t>Malb_1346</t>
  </si>
  <si>
    <t>Metal_2596</t>
  </si>
  <si>
    <t>Malb_1736</t>
  </si>
  <si>
    <t>METAL_RS12585</t>
  </si>
  <si>
    <t>Metal_2597</t>
  </si>
  <si>
    <t>Malb_1459</t>
  </si>
  <si>
    <t>Malb_1845</t>
  </si>
  <si>
    <t>METAL_RS12845</t>
  </si>
  <si>
    <t>Malb_1140</t>
  </si>
  <si>
    <t>Metal_2726</t>
  </si>
  <si>
    <t>Malb_304</t>
  </si>
  <si>
    <t>Metal_2884</t>
  </si>
  <si>
    <t>Malb_994</t>
  </si>
  <si>
    <t>chromate transporter</t>
  </si>
  <si>
    <t>Malb_4172</t>
  </si>
  <si>
    <t>Metal_3397</t>
  </si>
  <si>
    <t>Malb_2473</t>
  </si>
  <si>
    <t>Metal_3631</t>
  </si>
  <si>
    <t>Malb_2545</t>
  </si>
  <si>
    <t>Malb_2792</t>
  </si>
  <si>
    <t>METAL_RS20090</t>
  </si>
  <si>
    <t>Metal_2887</t>
  </si>
  <si>
    <t>METAL_RS20190</t>
  </si>
  <si>
    <t>Malb_2665</t>
  </si>
  <si>
    <t>Metal_0100</t>
  </si>
  <si>
    <t>6-carboxytetrahydropterin synthase QueD</t>
  </si>
  <si>
    <t>Malb_146</t>
  </si>
  <si>
    <t>Metal_0608</t>
  </si>
  <si>
    <t>type IV conjugative transfer system protein TraL</t>
  </si>
  <si>
    <t>Malb_3272</t>
  </si>
  <si>
    <t>phage recombination protein Bet</t>
  </si>
  <si>
    <t>Metal_0641</t>
  </si>
  <si>
    <t>Malb_2875</t>
  </si>
  <si>
    <t>METAL_RS03300</t>
  </si>
  <si>
    <t>Malb_1681</t>
  </si>
  <si>
    <t>METAL_RS03520</t>
  </si>
  <si>
    <t>Malb_2920</t>
  </si>
  <si>
    <t>METAL_RS06155</t>
  </si>
  <si>
    <t>Malb_2321</t>
  </si>
  <si>
    <t>METAL_RS20180</t>
  </si>
  <si>
    <t>METAL_RS00100</t>
  </si>
  <si>
    <t>Metal_0021</t>
  </si>
  <si>
    <t>Malb_2425</t>
  </si>
  <si>
    <t>METAL_RS00105</t>
  </si>
  <si>
    <t>Metal_0022</t>
  </si>
  <si>
    <t>Malb_4100</t>
  </si>
  <si>
    <t>METAL_RS02275</t>
  </si>
  <si>
    <t>Metal_0464</t>
  </si>
  <si>
    <t>Malb_677</t>
  </si>
  <si>
    <t>Metal_0617</t>
  </si>
  <si>
    <t>Malb_3046</t>
  </si>
  <si>
    <t>METAL_RS03130</t>
  </si>
  <si>
    <t>Metal_0636</t>
  </si>
  <si>
    <t>Malb_3438</t>
  </si>
  <si>
    <t>METAL_RS03160</t>
  </si>
  <si>
    <t>Metal_0642</t>
  </si>
  <si>
    <t>Malb_1169</t>
  </si>
  <si>
    <t>METAL_RS03525</t>
  </si>
  <si>
    <t>METAL_RS04245</t>
  </si>
  <si>
    <t>Metal_0865</t>
  </si>
  <si>
    <t>METAL_RS04250</t>
  </si>
  <si>
    <t>Metal_0866</t>
  </si>
  <si>
    <t>Malb_1558</t>
  </si>
  <si>
    <t>METAL_RS04670</t>
  </si>
  <si>
    <t>Metal_0954</t>
  </si>
  <si>
    <t>Malb_1404</t>
  </si>
  <si>
    <t>METAL_RS04675</t>
  </si>
  <si>
    <t>Metal_0955</t>
  </si>
  <si>
    <t>Malb_3841</t>
  </si>
  <si>
    <t>Malb_604</t>
  </si>
  <si>
    <t>METAL_RS05605</t>
  </si>
  <si>
    <t>Metal_1139</t>
  </si>
  <si>
    <t>Malb_2135</t>
  </si>
  <si>
    <t>METAL_RS06145</t>
  </si>
  <si>
    <t>Metal_1258</t>
  </si>
  <si>
    <t>Malb_3805</t>
  </si>
  <si>
    <t>METAL_RS07470</t>
  </si>
  <si>
    <t>Metal_1533</t>
  </si>
  <si>
    <t>Malb_2003</t>
  </si>
  <si>
    <t>METAL_RS07640</t>
  </si>
  <si>
    <t>Metal_1568</t>
  </si>
  <si>
    <t>Malb_2364</t>
  </si>
  <si>
    <t>METAL_RS07645</t>
  </si>
  <si>
    <t>Metal_1569</t>
  </si>
  <si>
    <t>Malb_2525</t>
  </si>
  <si>
    <t>METAL_RS07675</t>
  </si>
  <si>
    <t>Metal_1578</t>
  </si>
  <si>
    <t>Metal_1648</t>
  </si>
  <si>
    <t>Malb_1975</t>
  </si>
  <si>
    <t>METAL_RS08205</t>
  </si>
  <si>
    <t>Metal_1685</t>
  </si>
  <si>
    <t>Metal_2087</t>
  </si>
  <si>
    <t>Malb_1661</t>
  </si>
  <si>
    <t>METAL_RS10165</t>
  </si>
  <si>
    <t>Metal_2097</t>
  </si>
  <si>
    <t>Malb_3966</t>
  </si>
  <si>
    <t>Metal_2320</t>
  </si>
  <si>
    <t>Malb_2656</t>
  </si>
  <si>
    <t>Metal_2358</t>
  </si>
  <si>
    <t>Malb_2056</t>
  </si>
  <si>
    <t>METAL_RS12130</t>
  </si>
  <si>
    <t>Malb_1577</t>
  </si>
  <si>
    <t>METAL_RS12590</t>
  </si>
  <si>
    <t>Metal_2598</t>
  </si>
  <si>
    <t>Malb_1312</t>
  </si>
  <si>
    <t>METAL_RS12600</t>
  </si>
  <si>
    <t>Metal_2601</t>
  </si>
  <si>
    <t>Malb_1639</t>
  </si>
  <si>
    <t>Metal_2615</t>
  </si>
  <si>
    <t>Metal_2877</t>
  </si>
  <si>
    <t>Malb_461</t>
  </si>
  <si>
    <t>Metal_2890</t>
  </si>
  <si>
    <t>Malb_213</t>
  </si>
  <si>
    <t>METAL_RS14010</t>
  </si>
  <si>
    <t>Metal_2896</t>
  </si>
  <si>
    <t>Malb_2983</t>
  </si>
  <si>
    <t>Metal_3611</t>
  </si>
  <si>
    <t>Malb_3907</t>
  </si>
  <si>
    <t>Metal_3848</t>
  </si>
  <si>
    <t>Malb_2361</t>
  </si>
  <si>
    <t>METAL_RS19130</t>
  </si>
  <si>
    <t>Metal_3941</t>
  </si>
  <si>
    <t>Malb_2165</t>
  </si>
  <si>
    <t>METAL_RS20085</t>
  </si>
  <si>
    <t>Metal_2886</t>
  </si>
  <si>
    <t>Malb_3061</t>
  </si>
  <si>
    <t>METAL_RS20185</t>
  </si>
  <si>
    <t>yes</t>
  </si>
  <si>
    <t>no</t>
  </si>
  <si>
    <t>2d PSS vs. 2d CH4 Off</t>
  </si>
  <si>
    <t>4d PSS vs. 4d O2 Off</t>
  </si>
  <si>
    <t>GeneID_NCBI</t>
  </si>
  <si>
    <t>PSS/CH4 Off</t>
  </si>
  <si>
    <t>PSS/O2 Off</t>
  </si>
  <si>
    <t>sig</t>
  </si>
  <si>
    <t xml:space="preserve">Journal:  </t>
  </si>
  <si>
    <t xml:space="preserve">Manuscript title:  </t>
  </si>
  <si>
    <t>School of Civil and Environmental Engineering, Cornell University, Ithaca, NY, 14850</t>
  </si>
  <si>
    <r>
      <t>Authors:  Egidio F. Tentori</t>
    </r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>, Shania Fang, and Ruth E. Richardson</t>
    </r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>To whom correspondence should be addressed. Email: eft35@cornell.edu</t>
    </r>
  </si>
  <si>
    <t>THF </t>
  </si>
  <si>
    <t>tetrahydrofolate</t>
  </si>
  <si>
    <t>MFR</t>
  </si>
  <si>
    <t>methanofuran</t>
  </si>
  <si>
    <t>tetrahydromethanopterin</t>
  </si>
  <si>
    <t>1,3DPG</t>
  </si>
  <si>
    <t>1,3-bisphosphoglycerate</t>
  </si>
  <si>
    <t>2PG</t>
  </si>
  <si>
    <t>2-phosphoglycerate</t>
  </si>
  <si>
    <t>3PG</t>
  </si>
  <si>
    <t>3-phosphoglycerate</t>
  </si>
  <si>
    <t>6PG</t>
  </si>
  <si>
    <t>6-phosphogluconate</t>
  </si>
  <si>
    <t>6PGL</t>
  </si>
  <si>
    <t>AcCoA</t>
  </si>
  <si>
    <t>acetyl-CoA</t>
  </si>
  <si>
    <t>CH=THF</t>
  </si>
  <si>
    <t>5,10-methenylTHF</t>
  </si>
  <si>
    <t>5,10-MethyleneTHF</t>
  </si>
  <si>
    <t>CHO-MFR</t>
  </si>
  <si>
    <t>formyl-MFR</t>
  </si>
  <si>
    <t>formate</t>
  </si>
  <si>
    <t>CHO-THF</t>
  </si>
  <si>
    <t>5-formyl-THF</t>
  </si>
  <si>
    <t>CIT</t>
  </si>
  <si>
    <t>citrate</t>
  </si>
  <si>
    <t>DHAP</t>
  </si>
  <si>
    <t>dihydroxyacetone phosphate</t>
  </si>
  <si>
    <t>E4P</t>
  </si>
  <si>
    <t>erythrose 4-phosphate</t>
  </si>
  <si>
    <t>F6P</t>
  </si>
  <si>
    <t>fructose 6-phosphate</t>
  </si>
  <si>
    <t>FBP</t>
  </si>
  <si>
    <t>fructose 1,6-bisphosphate</t>
  </si>
  <si>
    <t>FUM</t>
  </si>
  <si>
    <t>fumarate</t>
  </si>
  <si>
    <t>G6P</t>
  </si>
  <si>
    <r>
      <t>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MPT</t>
    </r>
  </si>
  <si>
    <r>
      <t>CH=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MPT</t>
    </r>
  </si>
  <si>
    <r>
      <t>5,10-methenyl-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MPT</t>
    </r>
  </si>
  <si>
    <r>
      <t>C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MPT</t>
    </r>
  </si>
  <si>
    <r>
      <t>5,10-methylene-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MPT</t>
    </r>
  </si>
  <si>
    <r>
      <t>C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THF</t>
    </r>
  </si>
  <si>
    <r>
      <t>CHO-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MPT</t>
    </r>
  </si>
  <si>
    <r>
      <t>5-formyl-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MPT</t>
    </r>
  </si>
  <si>
    <r>
      <t>CHOO</t>
    </r>
    <r>
      <rPr>
        <vertAlign val="superscript"/>
        <sz val="11"/>
        <color theme="1"/>
        <rFont val="Times New Roman"/>
        <family val="1"/>
      </rPr>
      <t>-</t>
    </r>
  </si>
  <si>
    <t>glucose 6-phosphate</t>
  </si>
  <si>
    <t>GAP</t>
  </si>
  <si>
    <t>glyceraldehyde 3-phosphate</t>
  </si>
  <si>
    <t>GLT</t>
  </si>
  <si>
    <t>glycerate</t>
  </si>
  <si>
    <t>GLX</t>
  </si>
  <si>
    <t>glyoxylate</t>
  </si>
  <si>
    <t>GLY</t>
  </si>
  <si>
    <t>glycine</t>
  </si>
  <si>
    <t>H6P</t>
  </si>
  <si>
    <t>hexulose 6-phosphate</t>
  </si>
  <si>
    <t>HPYR</t>
  </si>
  <si>
    <t>hydroxypyruvate</t>
  </si>
  <si>
    <t>ISOC</t>
  </si>
  <si>
    <t>Isocitrate</t>
  </si>
  <si>
    <t>KDPG</t>
  </si>
  <si>
    <t>2-keto-3-deoxy-6-phosphogluconate</t>
  </si>
  <si>
    <t>MAL</t>
  </si>
  <si>
    <t>malate</t>
  </si>
  <si>
    <t>OAA</t>
  </si>
  <si>
    <t>oxaloacetate</t>
  </si>
  <si>
    <t>PEP</t>
  </si>
  <si>
    <t>phosphoenolpyruvate</t>
  </si>
  <si>
    <t>PYR</t>
  </si>
  <si>
    <t>pyruvate</t>
  </si>
  <si>
    <t>R5P</t>
  </si>
  <si>
    <t>ribose 5-phosphate</t>
  </si>
  <si>
    <t>Ru5P</t>
  </si>
  <si>
    <t>ribulose 5-phosphate</t>
  </si>
  <si>
    <t>S7P</t>
  </si>
  <si>
    <t>sedoheptulose 7-phosphate</t>
  </si>
  <si>
    <t>SER</t>
  </si>
  <si>
    <t>serine</t>
  </si>
  <si>
    <t>SUC</t>
  </si>
  <si>
    <t>succinate</t>
  </si>
  <si>
    <t>SuCoA</t>
  </si>
  <si>
    <t>succinyl-CoA</t>
  </si>
  <si>
    <t>Tar-S</t>
  </si>
  <si>
    <t>tartronate-S</t>
  </si>
  <si>
    <t>X5P</t>
  </si>
  <si>
    <t>xylulose 5-phosphate</t>
  </si>
  <si>
    <t>α-KG</t>
  </si>
  <si>
    <t>α-ketoglutarate</t>
  </si>
  <si>
    <t>Abbreviation</t>
  </si>
  <si>
    <t>Compound or Intermedi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vertical="top"/>
    </xf>
    <xf numFmtId="0" fontId="0" fillId="0" borderId="0" xfId="0" applyAlignment="1">
      <alignment horizontal="center" vertical="top" wrapText="1"/>
    </xf>
    <xf numFmtId="0" fontId="0" fillId="0" borderId="2" xfId="0" applyBorder="1"/>
    <xf numFmtId="2" fontId="0" fillId="0" borderId="0" xfId="0" applyNumberFormat="1" applyAlignment="1">
      <alignment horizontal="right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right"/>
    </xf>
    <xf numFmtId="0" fontId="0" fillId="0" borderId="0" xfId="0" applyFill="1"/>
    <xf numFmtId="0" fontId="0" fillId="0" borderId="0" xfId="0" applyFill="1" applyAlignment="1">
      <alignment vertical="top"/>
    </xf>
    <xf numFmtId="0" fontId="2" fillId="0" borderId="0" xfId="0" applyFont="1" applyFill="1"/>
    <xf numFmtId="1" fontId="2" fillId="0" borderId="0" xfId="0" applyNumberFormat="1" applyFont="1" applyFill="1"/>
    <xf numFmtId="0" fontId="1" fillId="2" borderId="2" xfId="0" applyFont="1" applyFill="1" applyBorder="1" applyAlignment="1">
      <alignment horizontal="center"/>
    </xf>
    <xf numFmtId="164" fontId="0" fillId="0" borderId="1" xfId="0" applyNumberFormat="1" applyBorder="1" applyAlignment="1">
      <alignment horizontal="right"/>
    </xf>
    <xf numFmtId="164" fontId="0" fillId="0" borderId="1" xfId="0" applyNumberFormat="1" applyBorder="1" applyAlignment="1">
      <alignment horizontal="center" vertical="top" wrapText="1"/>
    </xf>
    <xf numFmtId="164" fontId="1" fillId="2" borderId="3" xfId="0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right"/>
    </xf>
    <xf numFmtId="164" fontId="0" fillId="0" borderId="1" xfId="0" applyNumberFormat="1" applyBorder="1" applyAlignment="1">
      <alignment horizontal="center" vertical="top"/>
    </xf>
    <xf numFmtId="0" fontId="0" fillId="0" borderId="0" xfId="0" applyFill="1" applyAlignment="1">
      <alignment horizontal="center" vertical="top"/>
    </xf>
    <xf numFmtId="0" fontId="0" fillId="0" borderId="0" xfId="0" applyFill="1" applyBorder="1"/>
    <xf numFmtId="164" fontId="0" fillId="0" borderId="0" xfId="0" applyNumberFormat="1" applyBorder="1" applyAlignment="1">
      <alignment horizontal="right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Fill="1" applyBorder="1" applyAlignment="1">
      <alignment horizontal="center" vertical="top"/>
    </xf>
    <xf numFmtId="0" fontId="1" fillId="2" borderId="5" xfId="0" applyFont="1" applyFill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2"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743D2-4739-49EB-A706-CFEE623F24CB}">
  <dimension ref="A2:L3940"/>
  <sheetViews>
    <sheetView zoomScaleNormal="100" workbookViewId="0">
      <selection activeCell="D14" sqref="D14"/>
    </sheetView>
  </sheetViews>
  <sheetFormatPr defaultColWidth="8.77734375" defaultRowHeight="14.4" x14ac:dyDescent="0.3"/>
  <cols>
    <col min="1" max="3" width="20.21875" style="13" customWidth="1"/>
    <col min="4" max="4" width="43.44140625" style="13" customWidth="1"/>
    <col min="5" max="5" width="9.77734375" style="3" customWidth="1"/>
    <col min="6" max="6" width="9.77734375" style="4" customWidth="1"/>
    <col min="7" max="7" width="9.77734375" customWidth="1"/>
    <col min="8" max="8" width="9.77734375" style="3" customWidth="1"/>
    <col min="9" max="9" width="9.77734375" style="4" customWidth="1"/>
    <col min="10" max="10" width="9.77734375" customWidth="1"/>
    <col min="11" max="12" width="8.77734375" customWidth="1"/>
  </cols>
  <sheetData>
    <row r="2" spans="1:12" ht="16.2" customHeight="1" x14ac:dyDescent="0.3">
      <c r="A2" s="13" t="s">
        <v>13262</v>
      </c>
    </row>
    <row r="3" spans="1:12" ht="16.2" customHeight="1" x14ac:dyDescent="0.3">
      <c r="A3" s="13" t="s">
        <v>13263</v>
      </c>
    </row>
    <row r="4" spans="1:12" ht="16.2" customHeight="1" x14ac:dyDescent="0.3">
      <c r="A4" s="13" t="s">
        <v>13265</v>
      </c>
    </row>
    <row r="5" spans="1:12" ht="16.2" customHeight="1" x14ac:dyDescent="0.3">
      <c r="A5" s="13" t="s">
        <v>13264</v>
      </c>
      <c r="G5" s="5"/>
      <c r="J5" s="5"/>
    </row>
    <row r="6" spans="1:12" ht="16.2" customHeight="1" x14ac:dyDescent="0.3">
      <c r="A6" s="13" t="s">
        <v>13266</v>
      </c>
      <c r="D6" s="24"/>
      <c r="E6" s="25"/>
      <c r="F6" s="26"/>
      <c r="G6" s="27"/>
      <c r="H6" s="25"/>
      <c r="J6" s="5"/>
    </row>
    <row r="7" spans="1:12" x14ac:dyDescent="0.3">
      <c r="E7" s="2" t="s">
        <v>13256</v>
      </c>
      <c r="G7" s="1"/>
      <c r="H7" s="2" t="s">
        <v>13257</v>
      </c>
      <c r="J7" s="28"/>
    </row>
    <row r="8" spans="1:12" s="7" customFormat="1" x14ac:dyDescent="0.3">
      <c r="A8" s="14"/>
      <c r="B8" s="13"/>
      <c r="C8" s="14"/>
      <c r="D8" s="13"/>
      <c r="E8" s="19" t="s">
        <v>13259</v>
      </c>
      <c r="F8" s="8"/>
      <c r="G8" s="23"/>
      <c r="H8" s="22" t="s">
        <v>13260</v>
      </c>
      <c r="I8" s="8"/>
      <c r="J8" s="29"/>
    </row>
    <row r="9" spans="1:12" s="9" customFormat="1" ht="15" thickBot="1" x14ac:dyDescent="0.35">
      <c r="A9" s="17" t="s">
        <v>2</v>
      </c>
      <c r="B9" s="17" t="s">
        <v>3</v>
      </c>
      <c r="C9" s="17" t="s">
        <v>13258</v>
      </c>
      <c r="D9" s="17" t="s">
        <v>4</v>
      </c>
      <c r="E9" s="20" t="s">
        <v>0</v>
      </c>
      <c r="F9" s="17" t="s">
        <v>1</v>
      </c>
      <c r="G9" s="17" t="s">
        <v>13261</v>
      </c>
      <c r="H9" s="20" t="s">
        <v>0</v>
      </c>
      <c r="I9" s="17" t="s">
        <v>1</v>
      </c>
      <c r="J9" s="30" t="s">
        <v>13261</v>
      </c>
    </row>
    <row r="10" spans="1:12" s="6" customFormat="1" x14ac:dyDescent="0.3">
      <c r="A10" s="15" t="s">
        <v>2444</v>
      </c>
      <c r="B10" s="13" t="s">
        <v>8</v>
      </c>
      <c r="C10" s="15" t="s">
        <v>2445</v>
      </c>
      <c r="D10" s="13" t="s">
        <v>2446</v>
      </c>
      <c r="E10" s="21">
        <v>1.1399999999999999</v>
      </c>
      <c r="F10" s="12">
        <v>5.8385189460648898E-2</v>
      </c>
      <c r="G10" s="11" t="s">
        <v>13255</v>
      </c>
      <c r="H10" s="21">
        <v>-6.9000000000000006E-2</v>
      </c>
      <c r="I10" s="12">
        <v>0.92441228986736501</v>
      </c>
      <c r="J10" s="31" t="s">
        <v>13255</v>
      </c>
      <c r="L10"/>
    </row>
    <row r="11" spans="1:12" x14ac:dyDescent="0.3">
      <c r="A11" s="15" t="s">
        <v>2035</v>
      </c>
      <c r="B11" s="13" t="s">
        <v>2038</v>
      </c>
      <c r="C11" s="13" t="s">
        <v>2036</v>
      </c>
      <c r="D11" s="13" t="s">
        <v>2037</v>
      </c>
      <c r="E11" s="18">
        <v>0.70299999999999996</v>
      </c>
      <c r="F11" s="10">
        <v>0.364354320743076</v>
      </c>
      <c r="G11" s="11" t="s">
        <v>13255</v>
      </c>
      <c r="H11" s="18">
        <v>-1.6040000000000001</v>
      </c>
      <c r="I11" s="10">
        <v>1.8186107958854301E-2</v>
      </c>
      <c r="J11" s="31" t="s">
        <v>13254</v>
      </c>
    </row>
    <row r="12" spans="1:12" x14ac:dyDescent="0.3">
      <c r="A12" s="15" t="s">
        <v>6275</v>
      </c>
      <c r="B12" s="13" t="s">
        <v>6277</v>
      </c>
      <c r="C12" s="13" t="s">
        <v>6276</v>
      </c>
      <c r="D12" s="13" t="s">
        <v>6278</v>
      </c>
      <c r="E12" s="18">
        <v>-0.81100000000000005</v>
      </c>
      <c r="F12" s="10">
        <v>0.137754808799402</v>
      </c>
      <c r="G12" s="11" t="s">
        <v>13255</v>
      </c>
      <c r="H12" s="18">
        <v>-1.2290000000000001</v>
      </c>
      <c r="I12" s="10">
        <v>2.14096897681295E-2</v>
      </c>
      <c r="J12" s="31" t="s">
        <v>13254</v>
      </c>
    </row>
    <row r="13" spans="1:12" x14ac:dyDescent="0.3">
      <c r="A13" s="15" t="s">
        <v>9893</v>
      </c>
      <c r="B13" s="13" t="s">
        <v>9896</v>
      </c>
      <c r="C13" s="13" t="s">
        <v>9894</v>
      </c>
      <c r="D13" s="13" t="s">
        <v>9895</v>
      </c>
      <c r="E13" s="18">
        <v>-0.27100000000000002</v>
      </c>
      <c r="F13" s="10">
        <v>0.76479419471374699</v>
      </c>
      <c r="G13" s="11" t="s">
        <v>13255</v>
      </c>
      <c r="H13" s="18">
        <v>-0.51700000000000002</v>
      </c>
      <c r="I13" s="10">
        <v>0.38283719161558499</v>
      </c>
      <c r="J13" s="31" t="s">
        <v>13255</v>
      </c>
    </row>
    <row r="14" spans="1:12" x14ac:dyDescent="0.3">
      <c r="A14" s="15" t="s">
        <v>10864</v>
      </c>
      <c r="B14" s="13" t="s">
        <v>10866</v>
      </c>
      <c r="C14" s="13" t="s">
        <v>10865</v>
      </c>
      <c r="D14" s="13" t="s">
        <v>10867</v>
      </c>
      <c r="E14" s="18">
        <v>-0.42399999999999999</v>
      </c>
      <c r="F14" s="10">
        <v>0.78867681464394401</v>
      </c>
      <c r="G14" s="11" t="s">
        <v>13255</v>
      </c>
      <c r="H14" s="18">
        <v>-1.198</v>
      </c>
      <c r="I14" s="10" t="s">
        <v>282</v>
      </c>
      <c r="J14" s="31" t="s">
        <v>13255</v>
      </c>
    </row>
    <row r="15" spans="1:12" x14ac:dyDescent="0.3">
      <c r="A15" s="15" t="s">
        <v>4705</v>
      </c>
      <c r="B15" s="13" t="s">
        <v>4707</v>
      </c>
      <c r="C15" s="13" t="s">
        <v>4706</v>
      </c>
      <c r="D15" s="16" t="s">
        <v>4708</v>
      </c>
      <c r="E15" s="18">
        <v>0.47299999999999998</v>
      </c>
      <c r="F15" s="10">
        <v>0.50833696761979896</v>
      </c>
      <c r="G15" s="11" t="s">
        <v>13255</v>
      </c>
      <c r="H15" s="18">
        <v>0.63400000000000001</v>
      </c>
      <c r="I15" s="10">
        <v>0.25586166918672199</v>
      </c>
      <c r="J15" s="31" t="s">
        <v>13255</v>
      </c>
    </row>
    <row r="16" spans="1:12" x14ac:dyDescent="0.3">
      <c r="A16" s="15" t="s">
        <v>6741</v>
      </c>
      <c r="B16" s="13" t="s">
        <v>8</v>
      </c>
      <c r="C16" s="13" t="s">
        <v>6742</v>
      </c>
      <c r="D16" s="16" t="s">
        <v>3629</v>
      </c>
      <c r="E16" s="18">
        <v>1.0129999999999999</v>
      </c>
      <c r="F16" s="10">
        <v>0.29497327954788899</v>
      </c>
      <c r="G16" s="11" t="s">
        <v>13255</v>
      </c>
      <c r="H16" s="18">
        <v>-0.46300000000000002</v>
      </c>
      <c r="I16" s="10">
        <v>0.60537820151939303</v>
      </c>
      <c r="J16" s="31" t="s">
        <v>13255</v>
      </c>
    </row>
    <row r="17" spans="1:10" x14ac:dyDescent="0.3">
      <c r="A17" s="15" t="s">
        <v>8840</v>
      </c>
      <c r="B17" s="13" t="s">
        <v>8842</v>
      </c>
      <c r="C17" s="13" t="s">
        <v>8841</v>
      </c>
      <c r="D17" s="16" t="s">
        <v>28</v>
      </c>
      <c r="E17" s="18">
        <v>0.28599999999999998</v>
      </c>
      <c r="F17" s="10">
        <v>0.86452490213408295</v>
      </c>
      <c r="G17" s="11" t="s">
        <v>13255</v>
      </c>
      <c r="H17" s="18">
        <v>-0.70899999999999996</v>
      </c>
      <c r="I17" s="10">
        <v>0.51680923914509003</v>
      </c>
      <c r="J17" s="31" t="s">
        <v>13255</v>
      </c>
    </row>
    <row r="18" spans="1:10" x14ac:dyDescent="0.3">
      <c r="A18" s="15" t="e">
        <v>#N/A</v>
      </c>
      <c r="B18" s="13" t="s">
        <v>8940</v>
      </c>
      <c r="C18" s="13" t="s">
        <v>8939</v>
      </c>
      <c r="D18" s="16" t="s">
        <v>28</v>
      </c>
      <c r="E18" s="18">
        <v>1.0999999999999999E-2</v>
      </c>
      <c r="F18" s="10">
        <v>0.99674586872716198</v>
      </c>
      <c r="G18" s="11" t="s">
        <v>13255</v>
      </c>
      <c r="H18" s="18">
        <v>-0.53400000000000003</v>
      </c>
      <c r="I18" s="10">
        <v>0.69717461654922197</v>
      </c>
      <c r="J18" s="31" t="s">
        <v>13255</v>
      </c>
    </row>
    <row r="19" spans="1:10" x14ac:dyDescent="0.3">
      <c r="A19" s="15" t="e">
        <v>#N/A</v>
      </c>
      <c r="B19" s="13" t="s">
        <v>7296</v>
      </c>
      <c r="C19" s="13" t="s">
        <v>7295</v>
      </c>
      <c r="D19" s="16" t="s">
        <v>716</v>
      </c>
      <c r="E19" s="18">
        <v>0.17499999999999999</v>
      </c>
      <c r="F19" s="10">
        <v>0.91532819796021903</v>
      </c>
      <c r="G19" s="11" t="s">
        <v>13255</v>
      </c>
      <c r="H19" s="18">
        <v>-1.1850000000000001</v>
      </c>
      <c r="I19" s="10">
        <v>0.24277806877154701</v>
      </c>
      <c r="J19" s="31" t="s">
        <v>13255</v>
      </c>
    </row>
    <row r="20" spans="1:10" x14ac:dyDescent="0.3">
      <c r="A20" s="15" t="e">
        <v>#N/A</v>
      </c>
      <c r="B20" s="13" t="s">
        <v>12783</v>
      </c>
      <c r="C20" s="13" t="s">
        <v>12781</v>
      </c>
      <c r="D20" s="16" t="s">
        <v>12782</v>
      </c>
      <c r="E20" s="18">
        <v>2.5449999999999999</v>
      </c>
      <c r="F20" s="10" t="s">
        <v>282</v>
      </c>
      <c r="G20" s="11" t="s">
        <v>13255</v>
      </c>
      <c r="H20" s="18">
        <v>-0.92</v>
      </c>
      <c r="I20" s="10" t="s">
        <v>282</v>
      </c>
      <c r="J20" s="31" t="s">
        <v>13255</v>
      </c>
    </row>
    <row r="21" spans="1:10" x14ac:dyDescent="0.3">
      <c r="A21" s="15" t="s">
        <v>7293</v>
      </c>
      <c r="B21" s="13" t="s">
        <v>11718</v>
      </c>
      <c r="C21" s="13" t="s">
        <v>7294</v>
      </c>
      <c r="D21" s="16" t="s">
        <v>11719</v>
      </c>
      <c r="E21" s="18">
        <v>-0.02</v>
      </c>
      <c r="F21" s="10">
        <v>0.99115932534197904</v>
      </c>
      <c r="G21" s="11" t="s">
        <v>13255</v>
      </c>
      <c r="H21" s="18">
        <v>-6.9000000000000006E-2</v>
      </c>
      <c r="I21" s="10" t="s">
        <v>282</v>
      </c>
      <c r="J21" s="31" t="s">
        <v>13255</v>
      </c>
    </row>
    <row r="22" spans="1:10" x14ac:dyDescent="0.3">
      <c r="A22" s="15" t="s">
        <v>11716</v>
      </c>
      <c r="B22" s="13" t="s">
        <v>8</v>
      </c>
      <c r="C22" s="13" t="s">
        <v>11717</v>
      </c>
      <c r="D22" s="16" t="s">
        <v>3372</v>
      </c>
      <c r="E22" s="18">
        <v>0.34</v>
      </c>
      <c r="F22" s="10">
        <v>0.884483223792352</v>
      </c>
      <c r="G22" s="11" t="s">
        <v>13255</v>
      </c>
      <c r="H22" s="18">
        <v>-0.78400000000000003</v>
      </c>
      <c r="I22" s="10" t="s">
        <v>282</v>
      </c>
      <c r="J22" s="31" t="s">
        <v>13255</v>
      </c>
    </row>
    <row r="23" spans="1:10" x14ac:dyDescent="0.3">
      <c r="A23" s="15" t="s">
        <v>11885</v>
      </c>
      <c r="B23" s="13" t="s">
        <v>12751</v>
      </c>
      <c r="C23" s="13" t="s">
        <v>11886</v>
      </c>
      <c r="D23" s="16" t="s">
        <v>11216</v>
      </c>
      <c r="E23" s="18">
        <v>-0.749</v>
      </c>
      <c r="F23" s="10" t="s">
        <v>282</v>
      </c>
      <c r="G23" s="11" t="s">
        <v>13255</v>
      </c>
      <c r="H23" s="18">
        <v>-1.254</v>
      </c>
      <c r="I23" s="10" t="s">
        <v>282</v>
      </c>
      <c r="J23" s="31" t="s">
        <v>13255</v>
      </c>
    </row>
    <row r="24" spans="1:10" x14ac:dyDescent="0.3">
      <c r="A24" s="15" t="s">
        <v>12749</v>
      </c>
      <c r="B24" s="13" t="s">
        <v>8</v>
      </c>
      <c r="C24" s="13" t="s">
        <v>12750</v>
      </c>
      <c r="D24" s="16" t="s">
        <v>28</v>
      </c>
      <c r="E24" s="18">
        <v>-4.258</v>
      </c>
      <c r="F24" s="10">
        <v>7.2237405708019096E-4</v>
      </c>
      <c r="G24" s="11" t="s">
        <v>13254</v>
      </c>
      <c r="H24" s="18">
        <v>-0.59499999999999997</v>
      </c>
      <c r="I24" s="10" t="s">
        <v>282</v>
      </c>
      <c r="J24" s="31" t="s">
        <v>13255</v>
      </c>
    </row>
    <row r="25" spans="1:10" x14ac:dyDescent="0.3">
      <c r="A25" s="15" t="s">
        <v>12915</v>
      </c>
      <c r="B25" s="13" t="s">
        <v>6296</v>
      </c>
      <c r="C25" s="13" t="s">
        <v>6295</v>
      </c>
      <c r="D25" s="16" t="s">
        <v>28</v>
      </c>
      <c r="E25" s="18">
        <v>-2.59</v>
      </c>
      <c r="F25" s="10">
        <v>1.3911752119247899E-3</v>
      </c>
      <c r="G25" s="11" t="s">
        <v>13254</v>
      </c>
      <c r="H25" s="18">
        <v>-2.1070000000000002</v>
      </c>
      <c r="I25" s="10">
        <v>2.3826362154173001E-2</v>
      </c>
      <c r="J25" s="31" t="s">
        <v>13254</v>
      </c>
    </row>
    <row r="26" spans="1:10" x14ac:dyDescent="0.3">
      <c r="A26" s="15" t="s">
        <v>6293</v>
      </c>
      <c r="B26" s="13" t="s">
        <v>9136</v>
      </c>
      <c r="C26" s="13" t="s">
        <v>6294</v>
      </c>
      <c r="D26" s="16" t="s">
        <v>28</v>
      </c>
      <c r="E26" s="18">
        <v>-1.609</v>
      </c>
      <c r="F26" s="10">
        <v>9.3603721377922097E-2</v>
      </c>
      <c r="G26" s="11" t="s">
        <v>13255</v>
      </c>
      <c r="H26" s="18">
        <v>-2.3690000000000002</v>
      </c>
      <c r="I26" s="10">
        <v>1.45898964106489E-2</v>
      </c>
      <c r="J26" s="31" t="s">
        <v>13254</v>
      </c>
    </row>
    <row r="27" spans="1:10" x14ac:dyDescent="0.3">
      <c r="A27" s="15" t="e">
        <v>#N/A</v>
      </c>
      <c r="B27" s="13" t="s">
        <v>12918</v>
      </c>
      <c r="C27" s="13" t="s">
        <v>12917</v>
      </c>
      <c r="D27" s="16" t="s">
        <v>5591</v>
      </c>
      <c r="E27" s="18">
        <v>1.4450000000000001</v>
      </c>
      <c r="F27" s="10" t="s">
        <v>282</v>
      </c>
      <c r="G27" s="11" t="s">
        <v>13255</v>
      </c>
      <c r="H27" s="18">
        <v>-1.6659999999999999</v>
      </c>
      <c r="I27" s="10" t="s">
        <v>282</v>
      </c>
      <c r="J27" s="31" t="s">
        <v>13255</v>
      </c>
    </row>
    <row r="28" spans="1:10" x14ac:dyDescent="0.3">
      <c r="A28" s="15" t="e">
        <v>#N/A</v>
      </c>
      <c r="B28" s="13" t="s">
        <v>13168</v>
      </c>
      <c r="C28" s="13" t="s">
        <v>13167</v>
      </c>
      <c r="D28" s="16" t="s">
        <v>13020</v>
      </c>
      <c r="E28" s="18">
        <v>0</v>
      </c>
      <c r="F28" s="10" t="s">
        <v>282</v>
      </c>
      <c r="G28" s="11" t="s">
        <v>13255</v>
      </c>
      <c r="H28" s="18">
        <v>0</v>
      </c>
      <c r="I28" s="10" t="s">
        <v>282</v>
      </c>
      <c r="J28" s="31" t="s">
        <v>13255</v>
      </c>
    </row>
    <row r="29" spans="1:10" x14ac:dyDescent="0.3">
      <c r="A29" s="15" t="e">
        <v>#N/A</v>
      </c>
      <c r="B29" s="13" t="s">
        <v>13171</v>
      </c>
      <c r="C29" s="13" t="s">
        <v>13170</v>
      </c>
      <c r="D29" s="16" t="s">
        <v>28</v>
      </c>
      <c r="E29" s="18">
        <v>-2.3540000000000001</v>
      </c>
      <c r="F29" s="10" t="s">
        <v>282</v>
      </c>
      <c r="G29" s="11" t="s">
        <v>13255</v>
      </c>
      <c r="H29" s="18">
        <v>-1.6919999999999999</v>
      </c>
      <c r="I29" s="10" t="s">
        <v>282</v>
      </c>
      <c r="J29" s="31" t="s">
        <v>13255</v>
      </c>
    </row>
    <row r="30" spans="1:10" x14ac:dyDescent="0.3">
      <c r="A30" s="15" t="s">
        <v>9134</v>
      </c>
      <c r="B30" s="13" t="s">
        <v>10793</v>
      </c>
      <c r="C30" s="13" t="s">
        <v>9135</v>
      </c>
      <c r="D30" s="16" t="s">
        <v>28</v>
      </c>
      <c r="E30" s="18">
        <v>0.78800000000000003</v>
      </c>
      <c r="F30" s="10">
        <v>0.41635484463273698</v>
      </c>
      <c r="G30" s="11" t="s">
        <v>13255</v>
      </c>
      <c r="H30" s="18">
        <v>-0.32200000000000001</v>
      </c>
      <c r="I30" s="10" t="s">
        <v>282</v>
      </c>
      <c r="J30" s="31" t="s">
        <v>13255</v>
      </c>
    </row>
    <row r="31" spans="1:10" x14ac:dyDescent="0.3">
      <c r="A31" s="15" t="s">
        <v>12916</v>
      </c>
      <c r="B31" s="13" t="s">
        <v>8</v>
      </c>
      <c r="C31" s="13" t="s">
        <v>12056</v>
      </c>
      <c r="D31" s="16" t="s">
        <v>28</v>
      </c>
      <c r="E31" s="18">
        <v>0.36599999999999999</v>
      </c>
      <c r="F31" s="10">
        <v>0.79080496409649204</v>
      </c>
      <c r="G31" s="11" t="s">
        <v>13255</v>
      </c>
      <c r="H31" s="18">
        <v>-0.73099999999999998</v>
      </c>
      <c r="I31" s="10" t="s">
        <v>282</v>
      </c>
      <c r="J31" s="31" t="s">
        <v>13255</v>
      </c>
    </row>
    <row r="32" spans="1:10" x14ac:dyDescent="0.3">
      <c r="A32" s="15" t="s">
        <v>13169</v>
      </c>
      <c r="B32" s="13" t="s">
        <v>12443</v>
      </c>
      <c r="C32" s="13" t="s">
        <v>12442</v>
      </c>
      <c r="D32" s="16" t="s">
        <v>10543</v>
      </c>
      <c r="E32" s="18">
        <v>0.53400000000000003</v>
      </c>
      <c r="F32" s="10">
        <v>0.81910836324190806</v>
      </c>
      <c r="G32" s="11" t="s">
        <v>13255</v>
      </c>
      <c r="H32" s="18">
        <v>-2.3079999999999998</v>
      </c>
      <c r="I32" s="10" t="s">
        <v>282</v>
      </c>
      <c r="J32" s="31" t="s">
        <v>13255</v>
      </c>
    </row>
    <row r="33" spans="1:10" x14ac:dyDescent="0.3">
      <c r="A33" s="15" t="s">
        <v>10792</v>
      </c>
      <c r="B33" s="13" t="s">
        <v>8</v>
      </c>
      <c r="C33" s="13" t="s">
        <v>8942</v>
      </c>
      <c r="D33" s="16" t="s">
        <v>8943</v>
      </c>
      <c r="E33" s="18">
        <v>0.45600000000000002</v>
      </c>
      <c r="F33" s="10">
        <v>0.69483564952395604</v>
      </c>
      <c r="G33" s="11" t="s">
        <v>13255</v>
      </c>
      <c r="H33" s="18">
        <v>0.16300000000000001</v>
      </c>
      <c r="I33" s="10">
        <v>0.84885069748828301</v>
      </c>
      <c r="J33" s="31" t="s">
        <v>13255</v>
      </c>
    </row>
    <row r="34" spans="1:10" x14ac:dyDescent="0.3">
      <c r="A34" s="15" t="s">
        <v>12055</v>
      </c>
      <c r="B34" s="13" t="s">
        <v>10999</v>
      </c>
      <c r="C34" s="13" t="s">
        <v>10998</v>
      </c>
      <c r="D34" s="16" t="s">
        <v>28</v>
      </c>
      <c r="E34" s="18">
        <v>4.3999999999999997E-2</v>
      </c>
      <c r="F34" s="10">
        <v>0.98252903967881799</v>
      </c>
      <c r="G34" s="11" t="s">
        <v>13255</v>
      </c>
      <c r="H34" s="18">
        <v>-0.71</v>
      </c>
      <c r="I34" s="10" t="s">
        <v>282</v>
      </c>
      <c r="J34" s="31" t="s">
        <v>13255</v>
      </c>
    </row>
    <row r="35" spans="1:10" x14ac:dyDescent="0.3">
      <c r="A35" s="15" t="s">
        <v>12441</v>
      </c>
      <c r="B35" s="13" t="s">
        <v>5705</v>
      </c>
      <c r="C35" s="13" t="s">
        <v>5704</v>
      </c>
      <c r="D35" s="16" t="s">
        <v>28</v>
      </c>
      <c r="E35" s="18">
        <v>-0.27400000000000002</v>
      </c>
      <c r="F35" s="10">
        <v>0.86912272537694402</v>
      </c>
      <c r="G35" s="11" t="s">
        <v>13255</v>
      </c>
      <c r="H35" s="18">
        <v>-1.19</v>
      </c>
      <c r="I35" s="10">
        <v>0.26062323726939202</v>
      </c>
      <c r="J35" s="31" t="s">
        <v>13255</v>
      </c>
    </row>
    <row r="36" spans="1:10" x14ac:dyDescent="0.3">
      <c r="A36" s="15" t="s">
        <v>8941</v>
      </c>
      <c r="B36" s="13" t="s">
        <v>8169</v>
      </c>
      <c r="C36" s="13" t="s">
        <v>8168</v>
      </c>
      <c r="D36" s="16" t="s">
        <v>2677</v>
      </c>
      <c r="E36" s="18">
        <v>-1.974</v>
      </c>
      <c r="F36" s="10">
        <v>8.9131830217619903E-2</v>
      </c>
      <c r="G36" s="11" t="s">
        <v>13255</v>
      </c>
      <c r="H36" s="18">
        <v>-1.6850000000000001</v>
      </c>
      <c r="I36" s="10">
        <v>0.14336062148843101</v>
      </c>
      <c r="J36" s="31" t="s">
        <v>13255</v>
      </c>
    </row>
    <row r="37" spans="1:10" x14ac:dyDescent="0.3">
      <c r="A37" s="15" t="s">
        <v>10997</v>
      </c>
      <c r="B37" s="13" t="s">
        <v>3478</v>
      </c>
      <c r="C37" s="13" t="s">
        <v>3477</v>
      </c>
      <c r="D37" s="16" t="s">
        <v>3479</v>
      </c>
      <c r="E37" s="18">
        <v>-1.905</v>
      </c>
      <c r="F37" s="10">
        <v>1.20612380110582E-2</v>
      </c>
      <c r="G37" s="11" t="s">
        <v>13254</v>
      </c>
      <c r="H37" s="18">
        <v>-1.5669999999999999</v>
      </c>
      <c r="I37" s="10">
        <v>5.4875765081032701E-2</v>
      </c>
      <c r="J37" s="31" t="s">
        <v>13255</v>
      </c>
    </row>
    <row r="38" spans="1:10" x14ac:dyDescent="0.3">
      <c r="A38" s="15" t="s">
        <v>5702</v>
      </c>
      <c r="B38" s="13" t="s">
        <v>9354</v>
      </c>
      <c r="C38" s="13" t="s">
        <v>5703</v>
      </c>
      <c r="D38" s="16" t="s">
        <v>28</v>
      </c>
      <c r="E38" s="18">
        <v>-1.665</v>
      </c>
      <c r="F38" s="10">
        <v>0.30522387438114201</v>
      </c>
      <c r="G38" s="11" t="s">
        <v>13255</v>
      </c>
      <c r="H38" s="18">
        <v>-2.0910000000000002</v>
      </c>
      <c r="I38" s="10">
        <v>0.150744137479009</v>
      </c>
      <c r="J38" s="31" t="s">
        <v>13255</v>
      </c>
    </row>
    <row r="39" spans="1:10" x14ac:dyDescent="0.3">
      <c r="A39" s="15" t="s">
        <v>3475</v>
      </c>
      <c r="B39" s="13" t="s">
        <v>7288</v>
      </c>
      <c r="C39" s="13" t="s">
        <v>3476</v>
      </c>
      <c r="D39" s="16" t="s">
        <v>2677</v>
      </c>
      <c r="E39" s="18">
        <v>-0.85199999999999998</v>
      </c>
      <c r="F39" s="10">
        <v>0.13058627362358</v>
      </c>
      <c r="G39" s="11" t="s">
        <v>13255</v>
      </c>
      <c r="H39" s="18">
        <v>-0.85899999999999999</v>
      </c>
      <c r="I39" s="10">
        <v>0.11363426982724199</v>
      </c>
      <c r="J39" s="31" t="s">
        <v>13255</v>
      </c>
    </row>
    <row r="40" spans="1:10" x14ac:dyDescent="0.3">
      <c r="A40" s="15" t="s">
        <v>7285</v>
      </c>
      <c r="B40" s="13" t="s">
        <v>7833</v>
      </c>
      <c r="C40" s="13" t="s">
        <v>7286</v>
      </c>
      <c r="D40" s="16" t="s">
        <v>2257</v>
      </c>
      <c r="E40" s="18">
        <v>-2.74</v>
      </c>
      <c r="F40" s="10">
        <v>3.2817204099107301E-2</v>
      </c>
      <c r="G40" s="11" t="s">
        <v>13254</v>
      </c>
      <c r="H40" s="18">
        <v>-0.95599999999999996</v>
      </c>
      <c r="I40" s="10">
        <v>0.48262277956208899</v>
      </c>
      <c r="J40" s="31" t="s">
        <v>13255</v>
      </c>
    </row>
    <row r="41" spans="1:10" x14ac:dyDescent="0.3">
      <c r="A41" s="15" t="s">
        <v>7831</v>
      </c>
      <c r="B41" s="13" t="s">
        <v>11491</v>
      </c>
      <c r="C41" s="13" t="s">
        <v>7832</v>
      </c>
      <c r="D41" s="16" t="s">
        <v>11492</v>
      </c>
      <c r="E41" s="18">
        <v>-0.61</v>
      </c>
      <c r="F41" s="10">
        <v>0.70572475690310199</v>
      </c>
      <c r="G41" s="11" t="s">
        <v>13255</v>
      </c>
      <c r="H41" s="18">
        <v>-0.83499999999999996</v>
      </c>
      <c r="I41" s="10" t="s">
        <v>282</v>
      </c>
      <c r="J41" s="31" t="s">
        <v>13255</v>
      </c>
    </row>
    <row r="42" spans="1:10" x14ac:dyDescent="0.3">
      <c r="A42" s="15" t="s">
        <v>11489</v>
      </c>
      <c r="B42" s="13" t="s">
        <v>12623</v>
      </c>
      <c r="C42" s="13" t="s">
        <v>11490</v>
      </c>
      <c r="D42" s="16" t="s">
        <v>28</v>
      </c>
      <c r="E42" s="18">
        <v>-0.68300000000000005</v>
      </c>
      <c r="F42" s="10" t="s">
        <v>282</v>
      </c>
      <c r="G42" s="11" t="s">
        <v>13255</v>
      </c>
      <c r="H42" s="18">
        <v>-1.3109999999999999</v>
      </c>
      <c r="I42" s="10" t="s">
        <v>282</v>
      </c>
      <c r="J42" s="31" t="s">
        <v>13255</v>
      </c>
    </row>
    <row r="43" spans="1:10" x14ac:dyDescent="0.3">
      <c r="A43" s="15" t="s">
        <v>12622</v>
      </c>
      <c r="B43" s="13" t="s">
        <v>9900</v>
      </c>
      <c r="C43" s="13" t="s">
        <v>9899</v>
      </c>
      <c r="D43" s="16" t="s">
        <v>2771</v>
      </c>
      <c r="E43" s="18">
        <v>-0.19400000000000001</v>
      </c>
      <c r="F43" s="10">
        <v>0.89713966476479001</v>
      </c>
      <c r="G43" s="11" t="s">
        <v>13255</v>
      </c>
      <c r="H43" s="18">
        <v>4.0000000000000001E-3</v>
      </c>
      <c r="I43" s="10">
        <v>0.998236177264609</v>
      </c>
      <c r="J43" s="31" t="s">
        <v>13255</v>
      </c>
    </row>
    <row r="44" spans="1:10" x14ac:dyDescent="0.3">
      <c r="A44" s="15" t="s">
        <v>9897</v>
      </c>
      <c r="B44" s="13" t="s">
        <v>10971</v>
      </c>
      <c r="C44" s="13" t="s">
        <v>9898</v>
      </c>
      <c r="D44" s="16" t="s">
        <v>2986</v>
      </c>
      <c r="E44" s="18">
        <v>0.39</v>
      </c>
      <c r="F44" s="10">
        <v>0.73823977269840402</v>
      </c>
      <c r="G44" s="11" t="s">
        <v>13255</v>
      </c>
      <c r="H44" s="18">
        <v>0.877</v>
      </c>
      <c r="I44" s="10" t="s">
        <v>282</v>
      </c>
      <c r="J44" s="31" t="s">
        <v>13255</v>
      </c>
    </row>
    <row r="45" spans="1:10" x14ac:dyDescent="0.3">
      <c r="A45" s="15" t="s">
        <v>10970</v>
      </c>
      <c r="B45" s="13" t="s">
        <v>10870</v>
      </c>
      <c r="C45" s="13" t="s">
        <v>10869</v>
      </c>
      <c r="D45" s="16" t="s">
        <v>10871</v>
      </c>
      <c r="E45" s="18">
        <v>-0.54700000000000004</v>
      </c>
      <c r="F45" s="10">
        <v>0.61896347870693802</v>
      </c>
      <c r="G45" s="11" t="s">
        <v>13255</v>
      </c>
      <c r="H45" s="18">
        <v>-1.01</v>
      </c>
      <c r="I45" s="10" t="s">
        <v>282</v>
      </c>
      <c r="J45" s="31" t="s">
        <v>13255</v>
      </c>
    </row>
    <row r="46" spans="1:10" x14ac:dyDescent="0.3">
      <c r="A46" s="15" t="s">
        <v>10868</v>
      </c>
      <c r="B46" s="13" t="s">
        <v>5360</v>
      </c>
      <c r="C46" s="13" t="s">
        <v>5358</v>
      </c>
      <c r="D46" s="16" t="s">
        <v>5359</v>
      </c>
      <c r="E46" s="18">
        <v>1.0580000000000001</v>
      </c>
      <c r="F46" s="10">
        <v>0.10145882130054901</v>
      </c>
      <c r="G46" s="11" t="s">
        <v>13255</v>
      </c>
      <c r="H46" s="18">
        <v>0.17299999999999999</v>
      </c>
      <c r="I46" s="10">
        <v>0.79871372750766201</v>
      </c>
      <c r="J46" s="31" t="s">
        <v>13255</v>
      </c>
    </row>
    <row r="47" spans="1:10" x14ac:dyDescent="0.3">
      <c r="A47" s="15" t="s">
        <v>5357</v>
      </c>
      <c r="B47" s="13" t="s">
        <v>3967</v>
      </c>
      <c r="C47" s="13" t="s">
        <v>3966</v>
      </c>
      <c r="D47" s="16" t="s">
        <v>28</v>
      </c>
      <c r="E47" s="18">
        <v>0.97499999999999998</v>
      </c>
      <c r="F47" s="10">
        <v>0.204246394505986</v>
      </c>
      <c r="G47" s="11" t="s">
        <v>13255</v>
      </c>
      <c r="H47" s="18">
        <v>-0.85499999999999998</v>
      </c>
      <c r="I47" s="10">
        <v>0.23082868750822999</v>
      </c>
      <c r="J47" s="31" t="s">
        <v>13255</v>
      </c>
    </row>
    <row r="48" spans="1:10" x14ac:dyDescent="0.3">
      <c r="A48" s="15" t="s">
        <v>3964</v>
      </c>
      <c r="B48" s="13" t="s">
        <v>12625</v>
      </c>
      <c r="C48" s="13" t="s">
        <v>3965</v>
      </c>
      <c r="D48" s="16" t="s">
        <v>716</v>
      </c>
      <c r="E48" s="18">
        <v>-0.48499999999999999</v>
      </c>
      <c r="F48" s="10" t="s">
        <v>282</v>
      </c>
      <c r="G48" s="11" t="s">
        <v>13255</v>
      </c>
      <c r="H48" s="18">
        <v>1.4E-2</v>
      </c>
      <c r="I48" s="10" t="s">
        <v>282</v>
      </c>
      <c r="J48" s="31" t="s">
        <v>13255</v>
      </c>
    </row>
    <row r="49" spans="1:10" x14ac:dyDescent="0.3">
      <c r="A49" s="15" t="s">
        <v>12624</v>
      </c>
      <c r="B49" s="13" t="s">
        <v>12490</v>
      </c>
      <c r="C49" s="13" t="s">
        <v>12489</v>
      </c>
      <c r="D49" s="16" t="s">
        <v>12491</v>
      </c>
      <c r="E49" s="18">
        <v>-0.20200000000000001</v>
      </c>
      <c r="F49" s="10">
        <v>0.90112052508899998</v>
      </c>
      <c r="G49" s="11" t="s">
        <v>13255</v>
      </c>
      <c r="H49" s="18">
        <v>-0.23300000000000001</v>
      </c>
      <c r="I49" s="10" t="s">
        <v>282</v>
      </c>
      <c r="J49" s="31" t="s">
        <v>13255</v>
      </c>
    </row>
    <row r="50" spans="1:10" x14ac:dyDescent="0.3">
      <c r="A50" s="15" t="s">
        <v>12488</v>
      </c>
      <c r="B50" s="13" t="s">
        <v>12407</v>
      </c>
      <c r="C50" s="13" t="s">
        <v>12406</v>
      </c>
      <c r="D50" s="16" t="s">
        <v>12408</v>
      </c>
      <c r="E50" s="18">
        <v>0.78400000000000003</v>
      </c>
      <c r="F50" s="10">
        <v>0.62045037689317195</v>
      </c>
      <c r="G50" s="11" t="s">
        <v>13255</v>
      </c>
      <c r="H50" s="18">
        <v>0.82199999999999995</v>
      </c>
      <c r="I50" s="10" t="s">
        <v>282</v>
      </c>
      <c r="J50" s="31" t="s">
        <v>13255</v>
      </c>
    </row>
    <row r="51" spans="1:10" x14ac:dyDescent="0.3">
      <c r="A51" s="15" t="s">
        <v>12405</v>
      </c>
      <c r="B51" s="13" t="s">
        <v>9256</v>
      </c>
      <c r="C51" s="13" t="s">
        <v>9255</v>
      </c>
      <c r="D51" s="16" t="s">
        <v>9257</v>
      </c>
      <c r="E51" s="18">
        <v>0.59799999999999998</v>
      </c>
      <c r="F51" s="10">
        <v>0.46926531463872501</v>
      </c>
      <c r="G51" s="11" t="s">
        <v>13255</v>
      </c>
      <c r="H51" s="18">
        <v>1.448</v>
      </c>
      <c r="I51" s="10">
        <v>2.7276082834693901E-2</v>
      </c>
      <c r="J51" s="31" t="s">
        <v>13254</v>
      </c>
    </row>
    <row r="52" spans="1:10" x14ac:dyDescent="0.3">
      <c r="A52" s="15" t="s">
        <v>9254</v>
      </c>
      <c r="B52" s="13" t="s">
        <v>8997</v>
      </c>
      <c r="C52" s="13" t="s">
        <v>8996</v>
      </c>
      <c r="D52" s="16" t="s">
        <v>7792</v>
      </c>
      <c r="E52" s="18">
        <v>-0.754</v>
      </c>
      <c r="F52" s="10">
        <v>0.40861467210988001</v>
      </c>
      <c r="G52" s="11" t="s">
        <v>13255</v>
      </c>
      <c r="H52" s="18">
        <v>-0.54300000000000004</v>
      </c>
      <c r="I52" s="10">
        <v>0.48636627399536297</v>
      </c>
      <c r="J52" s="31" t="s">
        <v>13255</v>
      </c>
    </row>
    <row r="53" spans="1:10" x14ac:dyDescent="0.3">
      <c r="A53" s="15" t="s">
        <v>8994</v>
      </c>
      <c r="B53" s="13" t="s">
        <v>8</v>
      </c>
      <c r="C53" s="13" t="s">
        <v>8995</v>
      </c>
      <c r="D53" s="16" t="s">
        <v>10520</v>
      </c>
      <c r="E53" s="18">
        <v>7.1999999999999995E-2</v>
      </c>
      <c r="F53" s="10">
        <v>0.94417386010334703</v>
      </c>
      <c r="G53" s="11" t="s">
        <v>13255</v>
      </c>
      <c r="H53" s="18">
        <v>0.249</v>
      </c>
      <c r="I53" s="10" t="s">
        <v>282</v>
      </c>
      <c r="J53" s="31" t="s">
        <v>13255</v>
      </c>
    </row>
    <row r="54" spans="1:10" x14ac:dyDescent="0.3">
      <c r="A54" s="15" t="s">
        <v>10519</v>
      </c>
      <c r="B54" s="13" t="s">
        <v>7380</v>
      </c>
      <c r="C54" s="13" t="s">
        <v>7379</v>
      </c>
      <c r="D54" s="16" t="s">
        <v>610</v>
      </c>
      <c r="E54" s="18">
        <v>-0.26</v>
      </c>
      <c r="F54" s="10">
        <v>0.78528680037642595</v>
      </c>
      <c r="G54" s="11" t="s">
        <v>13255</v>
      </c>
      <c r="H54" s="18">
        <v>-0.151</v>
      </c>
      <c r="I54" s="10">
        <v>0.82358494585562503</v>
      </c>
      <c r="J54" s="31" t="s">
        <v>13255</v>
      </c>
    </row>
    <row r="55" spans="1:10" x14ac:dyDescent="0.3">
      <c r="A55" s="15" t="s">
        <v>7378</v>
      </c>
      <c r="B55" s="13" t="s">
        <v>4268</v>
      </c>
      <c r="C55" s="13" t="s">
        <v>4266</v>
      </c>
      <c r="D55" s="16" t="s">
        <v>4267</v>
      </c>
      <c r="E55" s="18">
        <v>1.8440000000000001</v>
      </c>
      <c r="F55" s="10">
        <v>2.08680454257133E-2</v>
      </c>
      <c r="G55" s="11" t="s">
        <v>13254</v>
      </c>
      <c r="H55" s="18">
        <v>1.663</v>
      </c>
      <c r="I55" s="10">
        <v>4.58646520670207E-2</v>
      </c>
      <c r="J55" s="31" t="s">
        <v>13254</v>
      </c>
    </row>
    <row r="56" spans="1:10" x14ac:dyDescent="0.3">
      <c r="A56" s="15" t="s">
        <v>4264</v>
      </c>
      <c r="B56" s="13" t="s">
        <v>4966</v>
      </c>
      <c r="C56" s="13" t="s">
        <v>4265</v>
      </c>
      <c r="D56" s="16" t="s">
        <v>4967</v>
      </c>
      <c r="E56" s="18">
        <v>1.964</v>
      </c>
      <c r="F56" s="10">
        <v>1.46360490492905E-2</v>
      </c>
      <c r="G56" s="11" t="s">
        <v>13254</v>
      </c>
      <c r="H56" s="18">
        <v>1.831</v>
      </c>
      <c r="I56" s="10">
        <v>3.3011015816457601E-2</v>
      </c>
      <c r="J56" s="31" t="s">
        <v>13254</v>
      </c>
    </row>
    <row r="57" spans="1:10" x14ac:dyDescent="0.3">
      <c r="A57" s="15" t="s">
        <v>4964</v>
      </c>
      <c r="B57" s="13" t="s">
        <v>8</v>
      </c>
      <c r="C57" s="13" t="s">
        <v>4965</v>
      </c>
      <c r="D57" s="16" t="s">
        <v>2812</v>
      </c>
      <c r="E57" s="18">
        <v>1.978</v>
      </c>
      <c r="F57" s="10">
        <v>0.25254023133124998</v>
      </c>
      <c r="G57" s="11" t="s">
        <v>13255</v>
      </c>
      <c r="H57" s="18">
        <v>-0.307</v>
      </c>
      <c r="I57" s="10" t="s">
        <v>282</v>
      </c>
      <c r="J57" s="31" t="s">
        <v>13255</v>
      </c>
    </row>
    <row r="58" spans="1:10" x14ac:dyDescent="0.3">
      <c r="A58" s="15" t="s">
        <v>11517</v>
      </c>
      <c r="B58" s="13" t="s">
        <v>5860</v>
      </c>
      <c r="C58" s="13" t="s">
        <v>5858</v>
      </c>
      <c r="D58" s="16" t="s">
        <v>5859</v>
      </c>
      <c r="E58" s="18">
        <v>2.1749999999999998</v>
      </c>
      <c r="F58" s="10">
        <v>1.9849302354437801E-2</v>
      </c>
      <c r="G58" s="11" t="s">
        <v>13254</v>
      </c>
      <c r="H58" s="18">
        <v>1.704</v>
      </c>
      <c r="I58" s="10">
        <v>7.7123263789688201E-2</v>
      </c>
      <c r="J58" s="31" t="s">
        <v>13255</v>
      </c>
    </row>
    <row r="59" spans="1:10" x14ac:dyDescent="0.3">
      <c r="A59" s="15" t="s">
        <v>5857</v>
      </c>
      <c r="B59" s="13" t="s">
        <v>3607</v>
      </c>
      <c r="C59" s="13" t="s">
        <v>3606</v>
      </c>
      <c r="D59" s="16" t="s">
        <v>28</v>
      </c>
      <c r="E59" s="18">
        <v>0.76100000000000001</v>
      </c>
      <c r="F59" s="10">
        <v>0.15356508291847601</v>
      </c>
      <c r="G59" s="11" t="s">
        <v>13255</v>
      </c>
      <c r="H59" s="18">
        <v>-0.23499999999999999</v>
      </c>
      <c r="I59" s="10">
        <v>0.65573979227262202</v>
      </c>
      <c r="J59" s="31" t="s">
        <v>13255</v>
      </c>
    </row>
    <row r="60" spans="1:10" x14ac:dyDescent="0.3">
      <c r="A60" s="15" t="s">
        <v>3604</v>
      </c>
      <c r="B60" s="13" t="s">
        <v>11185</v>
      </c>
      <c r="C60" s="13" t="s">
        <v>3605</v>
      </c>
      <c r="D60" s="16" t="s">
        <v>28</v>
      </c>
      <c r="E60" s="18">
        <v>-0.128</v>
      </c>
      <c r="F60" s="10">
        <v>0.95621719143006401</v>
      </c>
      <c r="G60" s="11" t="s">
        <v>13255</v>
      </c>
      <c r="H60" s="18">
        <v>-0.872</v>
      </c>
      <c r="I60" s="10" t="s">
        <v>282</v>
      </c>
      <c r="J60" s="31" t="s">
        <v>13255</v>
      </c>
    </row>
    <row r="61" spans="1:10" x14ac:dyDescent="0.3">
      <c r="A61" s="15" t="s">
        <v>11184</v>
      </c>
      <c r="B61" s="13" t="s">
        <v>1802</v>
      </c>
      <c r="C61" s="13" t="s">
        <v>1800</v>
      </c>
      <c r="D61" s="16" t="s">
        <v>1803</v>
      </c>
      <c r="E61" s="18">
        <v>-0.28299999999999997</v>
      </c>
      <c r="F61" s="10">
        <v>0.86506612120419202</v>
      </c>
      <c r="G61" s="11" t="s">
        <v>13255</v>
      </c>
      <c r="H61" s="18">
        <v>0.57499999999999996</v>
      </c>
      <c r="I61" s="10">
        <v>0.60537820151939303</v>
      </c>
      <c r="J61" s="31" t="s">
        <v>13255</v>
      </c>
    </row>
    <row r="62" spans="1:10" x14ac:dyDescent="0.3">
      <c r="A62" s="15" t="s">
        <v>1798</v>
      </c>
      <c r="B62" s="13" t="s">
        <v>6616</v>
      </c>
      <c r="C62" s="13" t="s">
        <v>1799</v>
      </c>
      <c r="D62" s="16" t="s">
        <v>6615</v>
      </c>
      <c r="E62" s="18">
        <v>1.4690000000000001</v>
      </c>
      <c r="F62" s="10">
        <v>1.12711450908792E-2</v>
      </c>
      <c r="G62" s="11" t="s">
        <v>13254</v>
      </c>
      <c r="H62" s="18">
        <v>1.379</v>
      </c>
      <c r="I62" s="10">
        <v>2.3674253035454999E-2</v>
      </c>
      <c r="J62" s="31" t="s">
        <v>13254</v>
      </c>
    </row>
    <row r="63" spans="1:10" x14ac:dyDescent="0.3">
      <c r="A63" s="15" t="s">
        <v>6614</v>
      </c>
      <c r="B63" s="13" t="s">
        <v>4373</v>
      </c>
      <c r="C63" s="13" t="s">
        <v>4372</v>
      </c>
      <c r="D63" s="16" t="s">
        <v>4374</v>
      </c>
      <c r="E63" s="18">
        <v>1.5109999999999999</v>
      </c>
      <c r="F63" s="10">
        <v>0.106873419855986</v>
      </c>
      <c r="G63" s="11" t="s">
        <v>13255</v>
      </c>
      <c r="H63" s="18">
        <v>1.9910000000000001</v>
      </c>
      <c r="I63" s="10">
        <v>3.09340599930528E-2</v>
      </c>
      <c r="J63" s="31" t="s">
        <v>13254</v>
      </c>
    </row>
    <row r="64" spans="1:10" x14ac:dyDescent="0.3">
      <c r="A64" s="15" t="s">
        <v>4371</v>
      </c>
      <c r="B64" s="13" t="s">
        <v>2052</v>
      </c>
      <c r="C64" s="13" t="s">
        <v>2050</v>
      </c>
      <c r="D64" s="16" t="s">
        <v>2051</v>
      </c>
      <c r="E64" s="18">
        <v>1.2390000000000001</v>
      </c>
      <c r="F64" s="10">
        <v>0.15065476665493199</v>
      </c>
      <c r="G64" s="11" t="s">
        <v>13255</v>
      </c>
      <c r="H64" s="18">
        <v>1.454</v>
      </c>
      <c r="I64" s="10">
        <v>7.5832415511508905E-2</v>
      </c>
      <c r="J64" s="31" t="s">
        <v>13255</v>
      </c>
    </row>
    <row r="65" spans="1:10" x14ac:dyDescent="0.3">
      <c r="A65" s="15" t="s">
        <v>2049</v>
      </c>
      <c r="B65" s="13" t="s">
        <v>1792</v>
      </c>
      <c r="C65" s="13" t="s">
        <v>1791</v>
      </c>
      <c r="D65" s="16" t="s">
        <v>1793</v>
      </c>
      <c r="E65" s="18">
        <v>1.1200000000000001</v>
      </c>
      <c r="F65" s="10">
        <v>7.1334038211007506E-2</v>
      </c>
      <c r="G65" s="11" t="s">
        <v>13255</v>
      </c>
      <c r="H65" s="18">
        <v>-0.90700000000000003</v>
      </c>
      <c r="I65" s="10">
        <v>0.13375593810235201</v>
      </c>
      <c r="J65" s="31" t="s">
        <v>13255</v>
      </c>
    </row>
    <row r="66" spans="1:10" x14ac:dyDescent="0.3">
      <c r="A66" s="15" t="s">
        <v>1789</v>
      </c>
      <c r="B66" s="13" t="s">
        <v>8051</v>
      </c>
      <c r="C66" s="13" t="s">
        <v>1790</v>
      </c>
      <c r="D66" s="16" t="s">
        <v>8052</v>
      </c>
      <c r="E66" s="18">
        <v>0.34100000000000003</v>
      </c>
      <c r="F66" s="10">
        <v>0.816228360922717</v>
      </c>
      <c r="G66" s="11" t="s">
        <v>13255</v>
      </c>
      <c r="H66" s="18">
        <v>-1.452</v>
      </c>
      <c r="I66" s="10">
        <v>0.13284432991429501</v>
      </c>
      <c r="J66" s="31" t="s">
        <v>13255</v>
      </c>
    </row>
    <row r="67" spans="1:10" x14ac:dyDescent="0.3">
      <c r="A67" s="15" t="s">
        <v>8049</v>
      </c>
      <c r="B67" s="13" t="s">
        <v>8102</v>
      </c>
      <c r="C67" s="13" t="s">
        <v>8050</v>
      </c>
      <c r="D67" s="16" t="s">
        <v>616</v>
      </c>
      <c r="E67" s="18">
        <v>0.55900000000000005</v>
      </c>
      <c r="F67" s="10">
        <v>0.51555944722039304</v>
      </c>
      <c r="G67" s="11" t="s">
        <v>13255</v>
      </c>
      <c r="H67" s="18">
        <v>0.24299999999999999</v>
      </c>
      <c r="I67" s="10">
        <v>0.73098934550098504</v>
      </c>
      <c r="J67" s="31" t="s">
        <v>13255</v>
      </c>
    </row>
    <row r="68" spans="1:10" x14ac:dyDescent="0.3">
      <c r="A68" s="15" t="s">
        <v>8101</v>
      </c>
      <c r="B68" s="13" t="s">
        <v>2408</v>
      </c>
      <c r="C68" s="13" t="s">
        <v>2407</v>
      </c>
      <c r="D68" s="16" t="s">
        <v>2409</v>
      </c>
      <c r="E68" s="18">
        <v>0.77800000000000002</v>
      </c>
      <c r="F68" s="10">
        <v>0.41427896595954899</v>
      </c>
      <c r="G68" s="11" t="s">
        <v>13255</v>
      </c>
      <c r="H68" s="18">
        <v>1.0680000000000001</v>
      </c>
      <c r="I68" s="10">
        <v>0.17838398499935099</v>
      </c>
      <c r="J68" s="31" t="s">
        <v>13255</v>
      </c>
    </row>
    <row r="69" spans="1:10" x14ac:dyDescent="0.3">
      <c r="A69" s="15" t="s">
        <v>2405</v>
      </c>
      <c r="B69" s="13" t="s">
        <v>8955</v>
      </c>
      <c r="C69" s="13" t="s">
        <v>2406</v>
      </c>
      <c r="D69" s="16" t="s">
        <v>8954</v>
      </c>
      <c r="E69" s="18">
        <v>0.504</v>
      </c>
      <c r="F69" s="10">
        <v>0.57907329519503603</v>
      </c>
      <c r="G69" s="11" t="s">
        <v>13255</v>
      </c>
      <c r="H69" s="18">
        <v>-0.66200000000000003</v>
      </c>
      <c r="I69" s="10">
        <v>0.32197537485507499</v>
      </c>
      <c r="J69" s="31" t="s">
        <v>13255</v>
      </c>
    </row>
    <row r="70" spans="1:10" x14ac:dyDescent="0.3">
      <c r="A70" s="15" t="s">
        <v>8953</v>
      </c>
      <c r="B70" s="13" t="s">
        <v>7338</v>
      </c>
      <c r="C70" s="13" t="s">
        <v>7337</v>
      </c>
      <c r="D70" s="16" t="s">
        <v>7339</v>
      </c>
      <c r="E70" s="18">
        <v>-0.59399999999999997</v>
      </c>
      <c r="F70" s="10">
        <v>0.545379516388243</v>
      </c>
      <c r="G70" s="11" t="s">
        <v>13255</v>
      </c>
      <c r="H70" s="18">
        <v>-0.96699999999999997</v>
      </c>
      <c r="I70" s="10">
        <v>0.19527628151415199</v>
      </c>
      <c r="J70" s="31" t="s">
        <v>13255</v>
      </c>
    </row>
    <row r="71" spans="1:10" x14ac:dyDescent="0.3">
      <c r="A71" s="15" t="s">
        <v>7336</v>
      </c>
      <c r="B71" s="13" t="s">
        <v>890</v>
      </c>
      <c r="C71" s="13" t="s">
        <v>889</v>
      </c>
      <c r="D71" s="16" t="s">
        <v>891</v>
      </c>
      <c r="E71" s="18">
        <v>1.778</v>
      </c>
      <c r="F71" s="10">
        <v>0.12288778495043901</v>
      </c>
      <c r="G71" s="11" t="s">
        <v>13255</v>
      </c>
      <c r="H71" s="18">
        <v>-0.152</v>
      </c>
      <c r="I71" s="10">
        <v>0.90498709092850804</v>
      </c>
      <c r="J71" s="31" t="s">
        <v>13255</v>
      </c>
    </row>
    <row r="72" spans="1:10" x14ac:dyDescent="0.3">
      <c r="A72" s="15" t="s">
        <v>887</v>
      </c>
      <c r="B72" s="13" t="s">
        <v>6763</v>
      </c>
      <c r="C72" s="13" t="s">
        <v>888</v>
      </c>
      <c r="D72" s="16" t="s">
        <v>6764</v>
      </c>
      <c r="E72" s="18">
        <v>0.109</v>
      </c>
      <c r="F72" s="10">
        <v>0.92453622990534101</v>
      </c>
      <c r="G72" s="11" t="s">
        <v>13255</v>
      </c>
      <c r="H72" s="18">
        <v>0.621</v>
      </c>
      <c r="I72" s="10">
        <v>0.37905488615503102</v>
      </c>
      <c r="J72" s="31" t="s">
        <v>13255</v>
      </c>
    </row>
    <row r="73" spans="1:10" x14ac:dyDescent="0.3">
      <c r="A73" s="15" t="s">
        <v>6762</v>
      </c>
      <c r="B73" s="13" t="s">
        <v>3861</v>
      </c>
      <c r="C73" s="13" t="s">
        <v>3860</v>
      </c>
      <c r="D73" s="16" t="s">
        <v>3862</v>
      </c>
      <c r="E73" s="18">
        <v>0.34799999999999998</v>
      </c>
      <c r="F73" s="10">
        <v>0.75102087406211004</v>
      </c>
      <c r="G73" s="11" t="s">
        <v>13255</v>
      </c>
      <c r="H73" s="18">
        <v>-0.43</v>
      </c>
      <c r="I73" s="10">
        <v>0.56844284064912598</v>
      </c>
      <c r="J73" s="31" t="s">
        <v>13255</v>
      </c>
    </row>
    <row r="74" spans="1:10" x14ac:dyDescent="0.3">
      <c r="A74" s="15" t="s">
        <v>3858</v>
      </c>
      <c r="B74" s="13" t="s">
        <v>4488</v>
      </c>
      <c r="C74" s="13" t="s">
        <v>3859</v>
      </c>
      <c r="D74" s="16" t="s">
        <v>4487</v>
      </c>
      <c r="E74" s="18">
        <v>-3.6999999999999998E-2</v>
      </c>
      <c r="F74" s="10">
        <v>0.97489151665723295</v>
      </c>
      <c r="G74" s="11" t="s">
        <v>13255</v>
      </c>
      <c r="H74" s="18">
        <v>0.28100000000000003</v>
      </c>
      <c r="I74" s="10">
        <v>0.68531281739717298</v>
      </c>
      <c r="J74" s="31" t="s">
        <v>13255</v>
      </c>
    </row>
    <row r="75" spans="1:10" x14ac:dyDescent="0.3">
      <c r="A75" s="15" t="s">
        <v>4485</v>
      </c>
      <c r="B75" s="13" t="s">
        <v>5709</v>
      </c>
      <c r="C75" s="13" t="s">
        <v>4486</v>
      </c>
      <c r="D75" s="16" t="s">
        <v>5708</v>
      </c>
      <c r="E75" s="18">
        <v>0.115</v>
      </c>
      <c r="F75" s="10">
        <v>0.91464188881298003</v>
      </c>
      <c r="G75" s="11" t="s">
        <v>13255</v>
      </c>
      <c r="H75" s="18">
        <v>0.40400000000000003</v>
      </c>
      <c r="I75" s="10">
        <v>0.55476310602239398</v>
      </c>
      <c r="J75" s="31" t="s">
        <v>13255</v>
      </c>
    </row>
    <row r="76" spans="1:10" x14ac:dyDescent="0.3">
      <c r="A76" s="15" t="s">
        <v>5706</v>
      </c>
      <c r="B76" s="13" t="s">
        <v>12096</v>
      </c>
      <c r="C76" s="13" t="s">
        <v>5707</v>
      </c>
      <c r="D76" s="16" t="s">
        <v>28</v>
      </c>
      <c r="E76" s="18">
        <v>1.2330000000000001</v>
      </c>
      <c r="F76" s="10">
        <v>0.36646794835391699</v>
      </c>
      <c r="G76" s="11" t="s">
        <v>13255</v>
      </c>
      <c r="H76" s="18">
        <v>0.70399999999999996</v>
      </c>
      <c r="I76" s="10" t="s">
        <v>282</v>
      </c>
      <c r="J76" s="31" t="s">
        <v>13255</v>
      </c>
    </row>
    <row r="77" spans="1:10" x14ac:dyDescent="0.3">
      <c r="A77" s="15" t="s">
        <v>12095</v>
      </c>
      <c r="B77" s="13" t="s">
        <v>9705</v>
      </c>
      <c r="C77" s="13" t="s">
        <v>9704</v>
      </c>
      <c r="D77" s="16" t="s">
        <v>9706</v>
      </c>
      <c r="E77" s="18">
        <v>0.95299999999999996</v>
      </c>
      <c r="F77" s="10">
        <v>0.243999212622766</v>
      </c>
      <c r="G77" s="11" t="s">
        <v>13255</v>
      </c>
      <c r="H77" s="18">
        <v>0.49299999999999999</v>
      </c>
      <c r="I77" s="10" t="s">
        <v>282</v>
      </c>
      <c r="J77" s="31" t="s">
        <v>13255</v>
      </c>
    </row>
    <row r="78" spans="1:10" x14ac:dyDescent="0.3">
      <c r="A78" s="15" t="s">
        <v>9703</v>
      </c>
      <c r="B78" s="13" t="s">
        <v>3560</v>
      </c>
      <c r="C78" s="13" t="s">
        <v>3558</v>
      </c>
      <c r="D78" s="16" t="s">
        <v>3559</v>
      </c>
      <c r="E78" s="18">
        <v>1.4359999999999999</v>
      </c>
      <c r="F78" s="10">
        <v>1.2125622018150799E-2</v>
      </c>
      <c r="G78" s="11" t="s">
        <v>13254</v>
      </c>
      <c r="H78" s="18">
        <v>1.667</v>
      </c>
      <c r="I78" s="10">
        <v>6.2362137188331501E-3</v>
      </c>
      <c r="J78" s="31" t="s">
        <v>13254</v>
      </c>
    </row>
    <row r="79" spans="1:10" x14ac:dyDescent="0.3">
      <c r="A79" s="15" t="s">
        <v>3556</v>
      </c>
      <c r="B79" s="13" t="s">
        <v>10069</v>
      </c>
      <c r="C79" s="13" t="s">
        <v>3557</v>
      </c>
      <c r="D79" s="16" t="s">
        <v>7497</v>
      </c>
      <c r="E79" s="18">
        <v>-0.115</v>
      </c>
      <c r="F79" s="10">
        <v>0.93554416385245398</v>
      </c>
      <c r="G79" s="11" t="s">
        <v>13255</v>
      </c>
      <c r="H79" s="18">
        <v>-0.79500000000000004</v>
      </c>
      <c r="I79" s="10" t="s">
        <v>282</v>
      </c>
      <c r="J79" s="31" t="s">
        <v>13255</v>
      </c>
    </row>
    <row r="80" spans="1:10" x14ac:dyDescent="0.3">
      <c r="A80" s="15" t="s">
        <v>10068</v>
      </c>
      <c r="B80" s="13" t="s">
        <v>2308</v>
      </c>
      <c r="C80" s="13" t="s">
        <v>2306</v>
      </c>
      <c r="D80" s="16" t="s">
        <v>2307</v>
      </c>
      <c r="E80" s="18">
        <v>0.152</v>
      </c>
      <c r="F80" s="10">
        <v>0.87270603600712404</v>
      </c>
      <c r="G80" s="11" t="s">
        <v>13255</v>
      </c>
      <c r="H80" s="18">
        <v>0.309</v>
      </c>
      <c r="I80" s="10">
        <v>0.62700546817282998</v>
      </c>
      <c r="J80" s="31" t="s">
        <v>13255</v>
      </c>
    </row>
    <row r="81" spans="1:10" x14ac:dyDescent="0.3">
      <c r="A81" s="15" t="s">
        <v>2304</v>
      </c>
      <c r="B81" s="13" t="s">
        <v>3404</v>
      </c>
      <c r="C81" s="13" t="s">
        <v>2305</v>
      </c>
      <c r="D81" s="16" t="s">
        <v>1310</v>
      </c>
      <c r="E81" s="18">
        <v>0.217</v>
      </c>
      <c r="F81" s="10">
        <v>0.81800742680488103</v>
      </c>
      <c r="G81" s="11" t="s">
        <v>13255</v>
      </c>
      <c r="H81" s="18">
        <v>0.20300000000000001</v>
      </c>
      <c r="I81" s="10">
        <v>0.75889909753898999</v>
      </c>
      <c r="J81" s="31" t="s">
        <v>13255</v>
      </c>
    </row>
    <row r="82" spans="1:10" x14ac:dyDescent="0.3">
      <c r="A82" s="15" t="s">
        <v>3402</v>
      </c>
      <c r="B82" s="13" t="s">
        <v>7952</v>
      </c>
      <c r="C82" s="13" t="s">
        <v>3403</v>
      </c>
      <c r="D82" s="16" t="s">
        <v>7953</v>
      </c>
      <c r="E82" s="18">
        <v>6.6000000000000003E-2</v>
      </c>
      <c r="F82" s="10">
        <v>0.942560715065899</v>
      </c>
      <c r="G82" s="11" t="s">
        <v>13255</v>
      </c>
      <c r="H82" s="18">
        <v>-0.128</v>
      </c>
      <c r="I82" s="10">
        <v>0.82609295795494198</v>
      </c>
      <c r="J82" s="31" t="s">
        <v>13255</v>
      </c>
    </row>
    <row r="83" spans="1:10" x14ac:dyDescent="0.3">
      <c r="A83" s="15" t="s">
        <v>7950</v>
      </c>
      <c r="B83" s="13" t="s">
        <v>10522</v>
      </c>
      <c r="C83" s="13" t="s">
        <v>7951</v>
      </c>
      <c r="D83" s="16" t="s">
        <v>28</v>
      </c>
      <c r="E83" s="18">
        <v>1.0860000000000001</v>
      </c>
      <c r="F83" s="10">
        <v>0.20530011216625901</v>
      </c>
      <c r="G83" s="11" t="s">
        <v>13255</v>
      </c>
      <c r="H83" s="18">
        <v>-1.7609999999999999</v>
      </c>
      <c r="I83" s="10">
        <v>2.0206118377896602E-2</v>
      </c>
      <c r="J83" s="31" t="s">
        <v>13254</v>
      </c>
    </row>
    <row r="84" spans="1:10" x14ac:dyDescent="0.3">
      <c r="A84" s="15" t="s">
        <v>10521</v>
      </c>
      <c r="B84" s="13" t="s">
        <v>7968</v>
      </c>
      <c r="C84" s="13" t="s">
        <v>7967</v>
      </c>
      <c r="D84" s="16" t="s">
        <v>7969</v>
      </c>
      <c r="E84" s="18">
        <v>4.1000000000000002E-2</v>
      </c>
      <c r="F84" s="10">
        <v>0.96526916984226996</v>
      </c>
      <c r="G84" s="11" t="s">
        <v>13255</v>
      </c>
      <c r="H84" s="18">
        <v>0.91</v>
      </c>
      <c r="I84" s="10">
        <v>0.109527138034965</v>
      </c>
      <c r="J84" s="31" t="s">
        <v>13255</v>
      </c>
    </row>
    <row r="85" spans="1:10" x14ac:dyDescent="0.3">
      <c r="A85" s="15" t="s">
        <v>7966</v>
      </c>
      <c r="B85" s="13" t="s">
        <v>7311</v>
      </c>
      <c r="C85" s="13" t="s">
        <v>7310</v>
      </c>
      <c r="D85" s="16" t="s">
        <v>28</v>
      </c>
      <c r="E85" s="18">
        <v>-0.42599999999999999</v>
      </c>
      <c r="F85" s="10">
        <v>0.73377769165155904</v>
      </c>
      <c r="G85" s="11" t="s">
        <v>13255</v>
      </c>
      <c r="H85" s="18">
        <v>-0.51700000000000002</v>
      </c>
      <c r="I85" s="10">
        <v>0.55818005311249097</v>
      </c>
      <c r="J85" s="31" t="s">
        <v>13255</v>
      </c>
    </row>
    <row r="86" spans="1:10" x14ac:dyDescent="0.3">
      <c r="A86" s="15" t="s">
        <v>7309</v>
      </c>
      <c r="B86" s="13" t="s">
        <v>2461</v>
      </c>
      <c r="C86" s="13" t="s">
        <v>2460</v>
      </c>
      <c r="D86" s="16" t="s">
        <v>2462</v>
      </c>
      <c r="E86" s="18">
        <v>-1.022</v>
      </c>
      <c r="F86" s="10">
        <v>7.4341610210038295E-2</v>
      </c>
      <c r="G86" s="11" t="s">
        <v>13255</v>
      </c>
      <c r="H86" s="18">
        <v>-0.29699999999999999</v>
      </c>
      <c r="I86" s="10">
        <v>0.61572940522541697</v>
      </c>
      <c r="J86" s="31" t="s">
        <v>13255</v>
      </c>
    </row>
    <row r="87" spans="1:10" x14ac:dyDescent="0.3">
      <c r="A87" s="15" t="e">
        <v>#N/A</v>
      </c>
      <c r="B87" s="13" t="s">
        <v>12938</v>
      </c>
      <c r="C87" s="13" t="s">
        <v>12937</v>
      </c>
      <c r="D87" s="16" t="s">
        <v>28</v>
      </c>
      <c r="E87" s="18">
        <v>-0.85299999999999998</v>
      </c>
      <c r="F87" s="10" t="s">
        <v>282</v>
      </c>
      <c r="G87" s="11" t="s">
        <v>13255</v>
      </c>
      <c r="H87" s="18">
        <v>-0.41699999999999998</v>
      </c>
      <c r="I87" s="10" t="s">
        <v>282</v>
      </c>
      <c r="J87" s="31" t="s">
        <v>13255</v>
      </c>
    </row>
    <row r="88" spans="1:10" x14ac:dyDescent="0.3">
      <c r="A88" s="15" t="s">
        <v>2458</v>
      </c>
      <c r="B88" s="13" t="s">
        <v>11454</v>
      </c>
      <c r="C88" s="13" t="s">
        <v>2459</v>
      </c>
      <c r="D88" s="16" t="s">
        <v>2263</v>
      </c>
      <c r="E88" s="18">
        <v>-5.7000000000000002E-2</v>
      </c>
      <c r="F88" s="10">
        <v>0.96501779960705802</v>
      </c>
      <c r="G88" s="11" t="s">
        <v>13255</v>
      </c>
      <c r="H88" s="18">
        <v>0.24199999999999999</v>
      </c>
      <c r="I88" s="10" t="s">
        <v>282</v>
      </c>
      <c r="J88" s="31" t="s">
        <v>13255</v>
      </c>
    </row>
    <row r="89" spans="1:10" x14ac:dyDescent="0.3">
      <c r="A89" s="15" t="s">
        <v>12936</v>
      </c>
      <c r="B89" s="13" t="s">
        <v>2427</v>
      </c>
      <c r="C89" s="13" t="s">
        <v>2426</v>
      </c>
      <c r="D89" s="16" t="s">
        <v>1962</v>
      </c>
      <c r="E89" s="18">
        <v>-1.81</v>
      </c>
      <c r="F89" s="10">
        <v>3.8740599460706099E-3</v>
      </c>
      <c r="G89" s="11" t="s">
        <v>13254</v>
      </c>
      <c r="H89" s="18">
        <v>-1.0089999999999999</v>
      </c>
      <c r="I89" s="10">
        <v>0.14611180107921401</v>
      </c>
      <c r="J89" s="31" t="s">
        <v>13255</v>
      </c>
    </row>
    <row r="90" spans="1:10" x14ac:dyDescent="0.3">
      <c r="A90" s="15" t="s">
        <v>11453</v>
      </c>
      <c r="B90" s="13" t="s">
        <v>10169</v>
      </c>
      <c r="C90" s="13" t="s">
        <v>10168</v>
      </c>
      <c r="D90" s="16" t="s">
        <v>10170</v>
      </c>
      <c r="E90" s="18">
        <v>-0.157</v>
      </c>
      <c r="F90" s="10">
        <v>0.90960565753548595</v>
      </c>
      <c r="G90" s="11" t="s">
        <v>13255</v>
      </c>
      <c r="H90" s="18">
        <v>-0.84699999999999998</v>
      </c>
      <c r="I90" s="10" t="s">
        <v>282</v>
      </c>
      <c r="J90" s="31" t="s">
        <v>13255</v>
      </c>
    </row>
    <row r="91" spans="1:10" x14ac:dyDescent="0.3">
      <c r="A91" s="15" t="s">
        <v>2424</v>
      </c>
      <c r="B91" s="13" t="s">
        <v>11809</v>
      </c>
      <c r="C91" s="13" t="s">
        <v>2425</v>
      </c>
      <c r="D91" s="16" t="s">
        <v>28</v>
      </c>
      <c r="E91" s="18">
        <v>-0.53800000000000003</v>
      </c>
      <c r="F91" s="10">
        <v>0.80163333311226703</v>
      </c>
      <c r="G91" s="11" t="s">
        <v>13255</v>
      </c>
      <c r="H91" s="18">
        <v>-1.1319999999999999</v>
      </c>
      <c r="I91" s="10" t="s">
        <v>282</v>
      </c>
      <c r="J91" s="31" t="s">
        <v>13255</v>
      </c>
    </row>
    <row r="92" spans="1:10" x14ac:dyDescent="0.3">
      <c r="A92" s="15" t="s">
        <v>10167</v>
      </c>
      <c r="B92" s="13" t="s">
        <v>2137</v>
      </c>
      <c r="C92" s="13" t="s">
        <v>2136</v>
      </c>
      <c r="D92" s="16" t="s">
        <v>2051</v>
      </c>
      <c r="E92" s="18">
        <v>0.04</v>
      </c>
      <c r="F92" s="10">
        <v>0.97889470616269503</v>
      </c>
      <c r="G92" s="11" t="s">
        <v>13255</v>
      </c>
      <c r="H92" s="18">
        <v>0.59199999999999997</v>
      </c>
      <c r="I92" s="10">
        <v>0.47494097320940998</v>
      </c>
      <c r="J92" s="31" t="s">
        <v>13255</v>
      </c>
    </row>
    <row r="93" spans="1:10" x14ac:dyDescent="0.3">
      <c r="A93" s="15" t="s">
        <v>11808</v>
      </c>
      <c r="B93" s="13" t="s">
        <v>7670</v>
      </c>
      <c r="C93" s="13" t="s">
        <v>7669</v>
      </c>
      <c r="D93" s="16" t="s">
        <v>7514</v>
      </c>
      <c r="E93" s="18">
        <v>0.36</v>
      </c>
      <c r="F93" s="10">
        <v>0.65485690608430402</v>
      </c>
      <c r="G93" s="11" t="s">
        <v>13255</v>
      </c>
      <c r="H93" s="18">
        <v>1.099</v>
      </c>
      <c r="I93" s="10">
        <v>5.0997235312668802E-2</v>
      </c>
      <c r="J93" s="31" t="s">
        <v>13255</v>
      </c>
    </row>
    <row r="94" spans="1:10" x14ac:dyDescent="0.3">
      <c r="A94" s="15" t="s">
        <v>2134</v>
      </c>
      <c r="B94" s="13" t="s">
        <v>5918</v>
      </c>
      <c r="C94" s="13" t="s">
        <v>2135</v>
      </c>
      <c r="D94" s="16" t="s">
        <v>5919</v>
      </c>
      <c r="E94" s="18">
        <v>0.89800000000000002</v>
      </c>
      <c r="F94" s="10">
        <v>0.447717187546189</v>
      </c>
      <c r="G94" s="11" t="s">
        <v>13255</v>
      </c>
      <c r="H94" s="18">
        <v>2.35</v>
      </c>
      <c r="I94" s="10">
        <v>1.6646622457733899E-2</v>
      </c>
      <c r="J94" s="31" t="s">
        <v>13254</v>
      </c>
    </row>
    <row r="95" spans="1:10" x14ac:dyDescent="0.3">
      <c r="A95" s="15" t="s">
        <v>7668</v>
      </c>
      <c r="B95" s="13" t="s">
        <v>6808</v>
      </c>
      <c r="C95" s="13" t="s">
        <v>6807</v>
      </c>
      <c r="D95" s="16" t="s">
        <v>6809</v>
      </c>
      <c r="E95" s="18">
        <v>1.431</v>
      </c>
      <c r="F95" s="10">
        <v>1.90906014843557E-2</v>
      </c>
      <c r="G95" s="11" t="s">
        <v>13254</v>
      </c>
      <c r="H95" s="18">
        <v>0.60699999999999998</v>
      </c>
      <c r="I95" s="10">
        <v>0.33429571124289198</v>
      </c>
      <c r="J95" s="31" t="s">
        <v>13255</v>
      </c>
    </row>
    <row r="96" spans="1:10" x14ac:dyDescent="0.3">
      <c r="A96" s="15" t="s">
        <v>5916</v>
      </c>
      <c r="B96" s="13" t="s">
        <v>7793</v>
      </c>
      <c r="C96" s="13" t="s">
        <v>5917</v>
      </c>
      <c r="D96" s="16" t="s">
        <v>7794</v>
      </c>
      <c r="E96" s="18">
        <v>0.186</v>
      </c>
      <c r="F96" s="10">
        <v>0.86201417164878402</v>
      </c>
      <c r="G96" s="11" t="s">
        <v>13255</v>
      </c>
      <c r="H96" s="18">
        <v>0.16200000000000001</v>
      </c>
      <c r="I96" s="10">
        <v>0.82250949602483903</v>
      </c>
      <c r="J96" s="31" t="s">
        <v>13255</v>
      </c>
    </row>
    <row r="97" spans="1:10" x14ac:dyDescent="0.3">
      <c r="A97" s="15" t="s">
        <v>6805</v>
      </c>
      <c r="B97" s="13" t="s">
        <v>12129</v>
      </c>
      <c r="C97" s="13" t="s">
        <v>6806</v>
      </c>
      <c r="D97" s="16" t="s">
        <v>12130</v>
      </c>
      <c r="E97" s="18">
        <v>-8.4000000000000005E-2</v>
      </c>
      <c r="F97" s="10">
        <v>0.96058674270072697</v>
      </c>
      <c r="G97" s="11" t="s">
        <v>13255</v>
      </c>
      <c r="H97" s="18">
        <v>0.13100000000000001</v>
      </c>
      <c r="I97" s="10" t="s">
        <v>282</v>
      </c>
      <c r="J97" s="31" t="s">
        <v>13255</v>
      </c>
    </row>
    <row r="98" spans="1:10" x14ac:dyDescent="0.3">
      <c r="A98" s="15" t="s">
        <v>7790</v>
      </c>
      <c r="B98" s="13" t="s">
        <v>12300</v>
      </c>
      <c r="C98" s="13" t="s">
        <v>7791</v>
      </c>
      <c r="D98" s="16" t="s">
        <v>2336</v>
      </c>
      <c r="E98" s="18">
        <v>-1.7989999999999999</v>
      </c>
      <c r="F98" s="10">
        <v>6.9988877606713101E-2</v>
      </c>
      <c r="G98" s="11" t="s">
        <v>13255</v>
      </c>
      <c r="H98" s="18">
        <v>-1.288</v>
      </c>
      <c r="I98" s="10" t="s">
        <v>282</v>
      </c>
      <c r="J98" s="31" t="s">
        <v>13255</v>
      </c>
    </row>
    <row r="99" spans="1:10" x14ac:dyDescent="0.3">
      <c r="A99" s="15" t="s">
        <v>12128</v>
      </c>
      <c r="B99" s="13" t="s">
        <v>12078</v>
      </c>
      <c r="C99" s="13" t="s">
        <v>12077</v>
      </c>
      <c r="D99" s="16" t="s">
        <v>2336</v>
      </c>
      <c r="E99" s="18">
        <v>-1.0629999999999999</v>
      </c>
      <c r="F99" s="10">
        <v>0.331597111793202</v>
      </c>
      <c r="G99" s="11" t="s">
        <v>13255</v>
      </c>
      <c r="H99" s="18">
        <v>-0.20300000000000001</v>
      </c>
      <c r="I99" s="10" t="s">
        <v>282</v>
      </c>
      <c r="J99" s="31" t="s">
        <v>13255</v>
      </c>
    </row>
    <row r="100" spans="1:10" x14ac:dyDescent="0.3">
      <c r="A100" s="15" t="s">
        <v>12298</v>
      </c>
      <c r="B100" s="13" t="s">
        <v>12941</v>
      </c>
      <c r="C100" s="13" t="s">
        <v>12299</v>
      </c>
      <c r="D100" s="16" t="s">
        <v>8034</v>
      </c>
      <c r="E100" s="18">
        <v>-1.052</v>
      </c>
      <c r="F100" s="10" t="s">
        <v>282</v>
      </c>
      <c r="G100" s="11" t="s">
        <v>13255</v>
      </c>
      <c r="H100" s="18">
        <v>0.309</v>
      </c>
      <c r="I100" s="10" t="s">
        <v>282</v>
      </c>
      <c r="J100" s="31" t="s">
        <v>13255</v>
      </c>
    </row>
    <row r="101" spans="1:10" x14ac:dyDescent="0.3">
      <c r="A101" s="15" t="s">
        <v>12075</v>
      </c>
      <c r="B101" s="13" t="s">
        <v>12753</v>
      </c>
      <c r="C101" s="13" t="s">
        <v>12076</v>
      </c>
      <c r="D101" s="16" t="s">
        <v>12754</v>
      </c>
      <c r="E101" s="18">
        <v>0.24</v>
      </c>
      <c r="F101" s="10" t="s">
        <v>282</v>
      </c>
      <c r="G101" s="11" t="s">
        <v>13255</v>
      </c>
      <c r="H101" s="18">
        <v>1.165</v>
      </c>
      <c r="I101" s="10" t="s">
        <v>282</v>
      </c>
      <c r="J101" s="31" t="s">
        <v>13255</v>
      </c>
    </row>
    <row r="102" spans="1:10" x14ac:dyDescent="0.3">
      <c r="A102" s="15" t="s">
        <v>12939</v>
      </c>
      <c r="B102" s="13" t="s">
        <v>13151</v>
      </c>
      <c r="C102" s="13" t="s">
        <v>12940</v>
      </c>
      <c r="D102" s="16" t="s">
        <v>13152</v>
      </c>
      <c r="E102" s="18">
        <v>-2.6760000000000002</v>
      </c>
      <c r="F102" s="10" t="s">
        <v>282</v>
      </c>
      <c r="G102" s="11" t="s">
        <v>13255</v>
      </c>
      <c r="H102" s="18">
        <v>-0.41599999999999998</v>
      </c>
      <c r="I102" s="10" t="s">
        <v>282</v>
      </c>
      <c r="J102" s="31" t="s">
        <v>13255</v>
      </c>
    </row>
    <row r="103" spans="1:10" x14ac:dyDescent="0.3">
      <c r="A103" s="15" t="s">
        <v>12752</v>
      </c>
      <c r="B103" s="13" t="s">
        <v>12412</v>
      </c>
      <c r="C103" s="13" t="s">
        <v>12411</v>
      </c>
      <c r="D103" s="16" t="s">
        <v>503</v>
      </c>
      <c r="E103" s="18">
        <v>-1.335</v>
      </c>
      <c r="F103" s="10">
        <v>0.22846925071999999</v>
      </c>
      <c r="G103" s="11" t="s">
        <v>13255</v>
      </c>
      <c r="H103" s="18">
        <v>0.878</v>
      </c>
      <c r="I103" s="10" t="s">
        <v>282</v>
      </c>
      <c r="J103" s="31" t="s">
        <v>13255</v>
      </c>
    </row>
    <row r="104" spans="1:10" x14ac:dyDescent="0.3">
      <c r="A104" s="15" t="s">
        <v>13150</v>
      </c>
      <c r="B104" s="13" t="s">
        <v>538</v>
      </c>
      <c r="C104" s="13" t="s">
        <v>536</v>
      </c>
      <c r="D104" s="16" t="s">
        <v>537</v>
      </c>
      <c r="E104" s="18">
        <v>-0.32300000000000001</v>
      </c>
      <c r="F104" s="10">
        <v>0.82367261215508303</v>
      </c>
      <c r="G104" s="11" t="s">
        <v>13255</v>
      </c>
      <c r="H104" s="18">
        <v>0.54900000000000004</v>
      </c>
      <c r="I104" s="10" t="s">
        <v>282</v>
      </c>
      <c r="J104" s="31" t="s">
        <v>13255</v>
      </c>
    </row>
    <row r="105" spans="1:10" x14ac:dyDescent="0.3">
      <c r="A105" s="15" t="s">
        <v>12409</v>
      </c>
      <c r="B105" s="13" t="s">
        <v>12684</v>
      </c>
      <c r="C105" s="13" t="s">
        <v>12410</v>
      </c>
      <c r="D105" s="16" t="s">
        <v>12685</v>
      </c>
      <c r="E105" s="18">
        <v>-0.36399999999999999</v>
      </c>
      <c r="F105" s="10" t="s">
        <v>282</v>
      </c>
      <c r="G105" s="11" t="s">
        <v>13255</v>
      </c>
      <c r="H105" s="18">
        <v>0.308</v>
      </c>
      <c r="I105" s="10" t="s">
        <v>282</v>
      </c>
      <c r="J105" s="31" t="s">
        <v>13255</v>
      </c>
    </row>
    <row r="106" spans="1:10" x14ac:dyDescent="0.3">
      <c r="A106" s="15" t="s">
        <v>534</v>
      </c>
      <c r="B106" s="13" t="s">
        <v>12988</v>
      </c>
      <c r="C106" s="13" t="s">
        <v>535</v>
      </c>
      <c r="D106" s="16" t="s">
        <v>1987</v>
      </c>
      <c r="E106" s="18">
        <v>-2.7559999999999998</v>
      </c>
      <c r="F106" s="10" t="s">
        <v>282</v>
      </c>
      <c r="G106" s="11" t="s">
        <v>13255</v>
      </c>
      <c r="H106" s="18">
        <v>1.7210000000000001</v>
      </c>
      <c r="I106" s="10" t="s">
        <v>282</v>
      </c>
      <c r="J106" s="31" t="s">
        <v>13255</v>
      </c>
    </row>
    <row r="107" spans="1:10" x14ac:dyDescent="0.3">
      <c r="A107" s="15" t="s">
        <v>12682</v>
      </c>
      <c r="B107" s="13" t="s">
        <v>13094</v>
      </c>
      <c r="C107" s="13" t="s">
        <v>12683</v>
      </c>
      <c r="D107" s="16" t="s">
        <v>28</v>
      </c>
      <c r="E107" s="18">
        <v>-2.3490000000000002</v>
      </c>
      <c r="F107" s="10" t="s">
        <v>282</v>
      </c>
      <c r="G107" s="11" t="s">
        <v>13255</v>
      </c>
      <c r="H107" s="18">
        <v>-3.117</v>
      </c>
      <c r="I107" s="10" t="s">
        <v>282</v>
      </c>
      <c r="J107" s="31" t="s">
        <v>13255</v>
      </c>
    </row>
    <row r="108" spans="1:10" x14ac:dyDescent="0.3">
      <c r="A108" s="15" t="s">
        <v>12987</v>
      </c>
      <c r="B108" s="13" t="s">
        <v>11178</v>
      </c>
      <c r="C108" s="13" t="s">
        <v>11177</v>
      </c>
      <c r="D108" s="16" t="s">
        <v>2336</v>
      </c>
      <c r="E108" s="18">
        <v>-1.518</v>
      </c>
      <c r="F108" s="10">
        <v>0.26987205839572698</v>
      </c>
      <c r="G108" s="11" t="s">
        <v>13255</v>
      </c>
      <c r="H108" s="18">
        <v>0.95599999999999996</v>
      </c>
      <c r="I108" s="10">
        <v>0.451834935014709</v>
      </c>
      <c r="J108" s="31" t="s">
        <v>13255</v>
      </c>
    </row>
    <row r="109" spans="1:10" x14ac:dyDescent="0.3">
      <c r="A109" s="15" t="s">
        <v>11175</v>
      </c>
      <c r="B109" s="13" t="s">
        <v>11524</v>
      </c>
      <c r="C109" s="13" t="s">
        <v>11176</v>
      </c>
      <c r="D109" s="16" t="s">
        <v>1931</v>
      </c>
      <c r="E109" s="18">
        <v>-2.3260000000000001</v>
      </c>
      <c r="F109" s="10">
        <v>5.85427126352135E-3</v>
      </c>
      <c r="G109" s="11" t="s">
        <v>13254</v>
      </c>
      <c r="H109" s="18">
        <v>-0.36799999999999999</v>
      </c>
      <c r="I109" s="10">
        <v>0.70205500205802895</v>
      </c>
      <c r="J109" s="31" t="s">
        <v>13255</v>
      </c>
    </row>
    <row r="110" spans="1:10" x14ac:dyDescent="0.3">
      <c r="A110" s="15" t="s">
        <v>11523</v>
      </c>
      <c r="B110" s="13" t="s">
        <v>11039</v>
      </c>
      <c r="C110" s="13" t="s">
        <v>11038</v>
      </c>
      <c r="D110" s="16" t="s">
        <v>8978</v>
      </c>
      <c r="E110" s="18">
        <v>-0.215</v>
      </c>
      <c r="F110" s="10">
        <v>0.89713966476479001</v>
      </c>
      <c r="G110" s="11" t="s">
        <v>13255</v>
      </c>
      <c r="H110" s="18">
        <v>-0.54600000000000004</v>
      </c>
      <c r="I110" s="10">
        <v>0.61065244714211997</v>
      </c>
      <c r="J110" s="31" t="s">
        <v>13255</v>
      </c>
    </row>
    <row r="111" spans="1:10" x14ac:dyDescent="0.3">
      <c r="A111" s="15" t="s">
        <v>11036</v>
      </c>
      <c r="B111" s="13" t="s">
        <v>8</v>
      </c>
      <c r="C111" s="13" t="s">
        <v>11037</v>
      </c>
      <c r="D111" s="16" t="s">
        <v>28</v>
      </c>
      <c r="E111" s="18">
        <v>-0.79600000000000004</v>
      </c>
      <c r="F111" s="10" t="s">
        <v>282</v>
      </c>
      <c r="G111" s="11" t="s">
        <v>13255</v>
      </c>
      <c r="H111" s="18">
        <v>-0.95</v>
      </c>
      <c r="I111" s="10" t="s">
        <v>282</v>
      </c>
      <c r="J111" s="31" t="s">
        <v>13255</v>
      </c>
    </row>
    <row r="112" spans="1:10" x14ac:dyDescent="0.3">
      <c r="A112" s="15" t="s">
        <v>12686</v>
      </c>
      <c r="B112" s="13" t="s">
        <v>4646</v>
      </c>
      <c r="C112" s="13" t="s">
        <v>4645</v>
      </c>
      <c r="D112" s="16" t="s">
        <v>1598</v>
      </c>
      <c r="E112" s="18">
        <v>-1.4339999999999999</v>
      </c>
      <c r="F112" s="10">
        <v>4.3506544632887999E-4</v>
      </c>
      <c r="G112" s="11" t="s">
        <v>13254</v>
      </c>
      <c r="H112" s="18">
        <v>-0.72</v>
      </c>
      <c r="I112" s="10">
        <v>0.126129054646655</v>
      </c>
      <c r="J112" s="31" t="s">
        <v>13255</v>
      </c>
    </row>
    <row r="113" spans="1:10" x14ac:dyDescent="0.3">
      <c r="A113" s="15" t="s">
        <v>4643</v>
      </c>
      <c r="B113" s="13" t="s">
        <v>8429</v>
      </c>
      <c r="C113" s="13" t="s">
        <v>4644</v>
      </c>
      <c r="D113" s="16" t="s">
        <v>28</v>
      </c>
      <c r="E113" s="18">
        <v>-2.887</v>
      </c>
      <c r="F113" s="10">
        <v>2.4572451711217102E-7</v>
      </c>
      <c r="G113" s="11" t="s">
        <v>13254</v>
      </c>
      <c r="H113" s="18">
        <v>-0.89800000000000002</v>
      </c>
      <c r="I113" s="10">
        <v>0.19222566947904199</v>
      </c>
      <c r="J113" s="31" t="s">
        <v>13255</v>
      </c>
    </row>
    <row r="114" spans="1:10" x14ac:dyDescent="0.3">
      <c r="A114" s="15" t="s">
        <v>8428</v>
      </c>
      <c r="B114" s="13" t="s">
        <v>6300</v>
      </c>
      <c r="C114" s="13" t="s">
        <v>6299</v>
      </c>
      <c r="D114" s="16" t="s">
        <v>28</v>
      </c>
      <c r="E114" s="18">
        <v>-0.70799999999999996</v>
      </c>
      <c r="F114" s="10">
        <v>0.32280120636806697</v>
      </c>
      <c r="G114" s="11" t="s">
        <v>13255</v>
      </c>
      <c r="H114" s="18">
        <v>-0.89800000000000002</v>
      </c>
      <c r="I114" s="10">
        <v>0.15393307581862101</v>
      </c>
      <c r="J114" s="31" t="s">
        <v>13255</v>
      </c>
    </row>
    <row r="115" spans="1:10" x14ac:dyDescent="0.3">
      <c r="A115" s="15" t="s">
        <v>6297</v>
      </c>
      <c r="B115" s="13" t="s">
        <v>12180</v>
      </c>
      <c r="C115" s="13" t="s">
        <v>6298</v>
      </c>
      <c r="D115" s="16" t="s">
        <v>12179</v>
      </c>
      <c r="E115" s="18">
        <v>1.284</v>
      </c>
      <c r="F115" s="10">
        <v>0.50099040518090998</v>
      </c>
      <c r="G115" s="11" t="s">
        <v>13255</v>
      </c>
      <c r="H115" s="18">
        <v>1.2909999999999999</v>
      </c>
      <c r="I115" s="10" t="s">
        <v>282</v>
      </c>
      <c r="J115" s="31" t="s">
        <v>13255</v>
      </c>
    </row>
    <row r="116" spans="1:10" x14ac:dyDescent="0.3">
      <c r="A116" s="15" t="s">
        <v>12178</v>
      </c>
      <c r="B116" s="13" t="s">
        <v>7837</v>
      </c>
      <c r="C116" s="13" t="s">
        <v>7836</v>
      </c>
      <c r="D116" s="16" t="s">
        <v>1598</v>
      </c>
      <c r="E116" s="18">
        <v>0.245</v>
      </c>
      <c r="F116" s="10">
        <v>0.81020168251995295</v>
      </c>
      <c r="G116" s="11" t="s">
        <v>13255</v>
      </c>
      <c r="H116" s="18">
        <v>0.39900000000000002</v>
      </c>
      <c r="I116" s="10">
        <v>0.56190640858054897</v>
      </c>
      <c r="J116" s="31" t="s">
        <v>13255</v>
      </c>
    </row>
    <row r="117" spans="1:10" x14ac:dyDescent="0.3">
      <c r="A117" s="15" t="s">
        <v>7834</v>
      </c>
      <c r="B117" s="13" t="s">
        <v>9984</v>
      </c>
      <c r="C117" s="13" t="s">
        <v>7835</v>
      </c>
      <c r="D117" s="16" t="s">
        <v>4090</v>
      </c>
      <c r="E117" s="18">
        <v>-0.48399999999999999</v>
      </c>
      <c r="F117" s="10">
        <v>0.70572475690310199</v>
      </c>
      <c r="G117" s="11" t="s">
        <v>13255</v>
      </c>
      <c r="H117" s="18">
        <v>-0.246</v>
      </c>
      <c r="I117" s="10">
        <v>0.794455941957248</v>
      </c>
      <c r="J117" s="31" t="s">
        <v>13255</v>
      </c>
    </row>
    <row r="118" spans="1:10" x14ac:dyDescent="0.3">
      <c r="A118" s="15" t="s">
        <v>9982</v>
      </c>
      <c r="B118" s="13" t="s">
        <v>10370</v>
      </c>
      <c r="C118" s="13" t="s">
        <v>9983</v>
      </c>
      <c r="D118" s="16" t="s">
        <v>10371</v>
      </c>
      <c r="E118" s="18">
        <v>-0.17299999999999999</v>
      </c>
      <c r="F118" s="10">
        <v>0.86470619028975104</v>
      </c>
      <c r="G118" s="11" t="s">
        <v>13255</v>
      </c>
      <c r="H118" s="18">
        <v>0.36199999999999999</v>
      </c>
      <c r="I118" s="10" t="s">
        <v>282</v>
      </c>
      <c r="J118" s="31" t="s">
        <v>13255</v>
      </c>
    </row>
    <row r="119" spans="1:10" x14ac:dyDescent="0.3">
      <c r="A119" s="15" t="s">
        <v>10369</v>
      </c>
      <c r="B119" s="13" t="s">
        <v>6200</v>
      </c>
      <c r="C119" s="13" t="s">
        <v>6199</v>
      </c>
      <c r="D119" s="16" t="s">
        <v>34</v>
      </c>
      <c r="E119" s="18">
        <v>-0.77600000000000002</v>
      </c>
      <c r="F119" s="10">
        <v>0.42901905817278102</v>
      </c>
      <c r="G119" s="11" t="s">
        <v>13255</v>
      </c>
      <c r="H119" s="18">
        <v>-1.3939999999999999</v>
      </c>
      <c r="I119" s="10">
        <v>8.7535827282488599E-2</v>
      </c>
      <c r="J119" s="31" t="s">
        <v>13255</v>
      </c>
    </row>
    <row r="120" spans="1:10" x14ac:dyDescent="0.3">
      <c r="A120" s="15" t="s">
        <v>6197</v>
      </c>
      <c r="B120" s="13" t="s">
        <v>6839</v>
      </c>
      <c r="C120" s="13" t="s">
        <v>6198</v>
      </c>
      <c r="D120" s="16" t="s">
        <v>6840</v>
      </c>
      <c r="E120" s="18">
        <v>-0.16800000000000001</v>
      </c>
      <c r="F120" s="10">
        <v>0.86192734583966502</v>
      </c>
      <c r="G120" s="11" t="s">
        <v>13255</v>
      </c>
      <c r="H120" s="18">
        <v>3.3000000000000002E-2</v>
      </c>
      <c r="I120" s="10">
        <v>0.96130780073580502</v>
      </c>
      <c r="J120" s="31" t="s">
        <v>13255</v>
      </c>
    </row>
    <row r="121" spans="1:10" x14ac:dyDescent="0.3">
      <c r="A121" s="15" t="s">
        <v>6837</v>
      </c>
      <c r="B121" s="13" t="s">
        <v>9269</v>
      </c>
      <c r="C121" s="13" t="s">
        <v>6838</v>
      </c>
      <c r="D121" s="16" t="s">
        <v>9270</v>
      </c>
      <c r="E121" s="18">
        <v>0.05</v>
      </c>
      <c r="F121" s="10">
        <v>0.97489151665723295</v>
      </c>
      <c r="G121" s="11" t="s">
        <v>13255</v>
      </c>
      <c r="H121" s="18">
        <v>2.153</v>
      </c>
      <c r="I121" s="10">
        <v>1.79842687488261E-2</v>
      </c>
      <c r="J121" s="31" t="s">
        <v>13254</v>
      </c>
    </row>
    <row r="122" spans="1:10" x14ac:dyDescent="0.3">
      <c r="A122" s="15" t="s">
        <v>9268</v>
      </c>
      <c r="B122" s="13" t="s">
        <v>5145</v>
      </c>
      <c r="C122" s="13" t="s">
        <v>5144</v>
      </c>
      <c r="D122" s="16" t="s">
        <v>1221</v>
      </c>
      <c r="E122" s="18">
        <v>-1.02</v>
      </c>
      <c r="F122" s="10">
        <v>0.18797834319072901</v>
      </c>
      <c r="G122" s="11" t="s">
        <v>13255</v>
      </c>
      <c r="H122" s="18">
        <v>0.84599999999999997</v>
      </c>
      <c r="I122" s="10">
        <v>0.24569899788944499</v>
      </c>
      <c r="J122" s="31" t="s">
        <v>13255</v>
      </c>
    </row>
    <row r="123" spans="1:10" x14ac:dyDescent="0.3">
      <c r="A123" s="15" t="s">
        <v>5143</v>
      </c>
      <c r="B123" s="13" t="s">
        <v>2527</v>
      </c>
      <c r="C123" s="13" t="s">
        <v>2526</v>
      </c>
      <c r="D123" s="16" t="s">
        <v>1221</v>
      </c>
      <c r="E123" s="18">
        <v>-0.439</v>
      </c>
      <c r="F123" s="10">
        <v>0.69584225121188004</v>
      </c>
      <c r="G123" s="11" t="s">
        <v>13255</v>
      </c>
      <c r="H123" s="18">
        <v>1.1060000000000001</v>
      </c>
      <c r="I123" s="10">
        <v>0.15116827971387101</v>
      </c>
      <c r="J123" s="31" t="s">
        <v>13255</v>
      </c>
    </row>
    <row r="124" spans="1:10" x14ac:dyDescent="0.3">
      <c r="A124" s="15" t="s">
        <v>2524</v>
      </c>
      <c r="B124" s="13" t="s">
        <v>8</v>
      </c>
      <c r="C124" s="13" t="s">
        <v>2525</v>
      </c>
      <c r="D124" s="16" t="s">
        <v>3629</v>
      </c>
      <c r="E124" s="18">
        <v>-7.8E-2</v>
      </c>
      <c r="F124" s="10">
        <v>0.94847367913498803</v>
      </c>
      <c r="G124" s="11" t="s">
        <v>13255</v>
      </c>
      <c r="H124" s="18">
        <v>1.0960000000000001</v>
      </c>
      <c r="I124" s="10" t="s">
        <v>282</v>
      </c>
      <c r="J124" s="31" t="s">
        <v>13255</v>
      </c>
    </row>
    <row r="125" spans="1:10" x14ac:dyDescent="0.3">
      <c r="A125" s="15" t="e">
        <v>#N/A</v>
      </c>
      <c r="B125" s="13" t="s">
        <v>8</v>
      </c>
      <c r="C125" s="13" t="s">
        <v>11648</v>
      </c>
      <c r="D125" s="16" t="s">
        <v>10854</v>
      </c>
      <c r="E125" s="18">
        <v>-0.53600000000000003</v>
      </c>
      <c r="F125" s="10">
        <v>0.78814103928521695</v>
      </c>
      <c r="G125" s="11" t="s">
        <v>13255</v>
      </c>
      <c r="H125" s="18">
        <v>0.77200000000000002</v>
      </c>
      <c r="I125" s="10" t="s">
        <v>282</v>
      </c>
      <c r="J125" s="31" t="s">
        <v>13255</v>
      </c>
    </row>
    <row r="126" spans="1:10" x14ac:dyDescent="0.3">
      <c r="A126" s="15" t="s">
        <v>10665</v>
      </c>
      <c r="B126" s="13" t="s">
        <v>5214</v>
      </c>
      <c r="C126" s="13" t="s">
        <v>5213</v>
      </c>
      <c r="D126" s="16" t="s">
        <v>5215</v>
      </c>
      <c r="E126" s="18">
        <v>-0.39500000000000002</v>
      </c>
      <c r="F126" s="10">
        <v>0.69584225121188004</v>
      </c>
      <c r="G126" s="11" t="s">
        <v>13255</v>
      </c>
      <c r="H126" s="18">
        <v>0.20799999999999999</v>
      </c>
      <c r="I126" s="10">
        <v>0.77952463172699904</v>
      </c>
      <c r="J126" s="31" t="s">
        <v>13255</v>
      </c>
    </row>
    <row r="127" spans="1:10" x14ac:dyDescent="0.3">
      <c r="A127" s="15" t="s">
        <v>11647</v>
      </c>
      <c r="B127" s="13" t="s">
        <v>7411</v>
      </c>
      <c r="C127" s="13" t="s">
        <v>7409</v>
      </c>
      <c r="D127" s="16" t="s">
        <v>7410</v>
      </c>
      <c r="E127" s="18">
        <v>-6.9000000000000006E-2</v>
      </c>
      <c r="F127" s="10">
        <v>0.94884696429161897</v>
      </c>
      <c r="G127" s="11" t="s">
        <v>13255</v>
      </c>
      <c r="H127" s="18">
        <v>-0.28799999999999998</v>
      </c>
      <c r="I127" s="10">
        <v>0.67868622502962805</v>
      </c>
      <c r="J127" s="31" t="s">
        <v>13255</v>
      </c>
    </row>
    <row r="128" spans="1:10" x14ac:dyDescent="0.3">
      <c r="A128" s="15" t="s">
        <v>5211</v>
      </c>
      <c r="B128" s="13" t="s">
        <v>8435</v>
      </c>
      <c r="C128" s="13" t="s">
        <v>5212</v>
      </c>
      <c r="D128" s="16" t="s">
        <v>8436</v>
      </c>
      <c r="E128" s="18">
        <v>-0.36299999999999999</v>
      </c>
      <c r="F128" s="10">
        <v>0.72832912013046103</v>
      </c>
      <c r="G128" s="11" t="s">
        <v>13255</v>
      </c>
      <c r="H128" s="18">
        <v>-6.6000000000000003E-2</v>
      </c>
      <c r="I128" s="10">
        <v>0.93498955781569804</v>
      </c>
      <c r="J128" s="31" t="s">
        <v>13255</v>
      </c>
    </row>
    <row r="129" spans="1:10" x14ac:dyDescent="0.3">
      <c r="A129" s="15" t="s">
        <v>7408</v>
      </c>
      <c r="B129" s="13" t="s">
        <v>5894</v>
      </c>
      <c r="C129" s="13" t="s">
        <v>5893</v>
      </c>
      <c r="D129" s="16" t="s">
        <v>744</v>
      </c>
      <c r="E129" s="18">
        <v>4.0000000000000001E-3</v>
      </c>
      <c r="F129" s="10">
        <v>0.99674586872716198</v>
      </c>
      <c r="G129" s="11" t="s">
        <v>13255</v>
      </c>
      <c r="H129" s="18">
        <v>-0.20699999999999999</v>
      </c>
      <c r="I129" s="10">
        <v>0.69709327442068303</v>
      </c>
      <c r="J129" s="31" t="s">
        <v>13255</v>
      </c>
    </row>
    <row r="130" spans="1:10" x14ac:dyDescent="0.3">
      <c r="A130" s="15" t="s">
        <v>8434</v>
      </c>
      <c r="B130" s="13" t="s">
        <v>363</v>
      </c>
      <c r="C130" s="13" t="s">
        <v>362</v>
      </c>
      <c r="D130" s="16" t="s">
        <v>364</v>
      </c>
      <c r="E130" s="18">
        <v>1.004</v>
      </c>
      <c r="F130" s="10">
        <v>0.10130754604388301</v>
      </c>
      <c r="G130" s="11" t="s">
        <v>13255</v>
      </c>
      <c r="H130" s="18">
        <v>-0.82499999999999996</v>
      </c>
      <c r="I130" s="10">
        <v>0.16902637781069299</v>
      </c>
      <c r="J130" s="31" t="s">
        <v>13255</v>
      </c>
    </row>
    <row r="131" spans="1:10" x14ac:dyDescent="0.3">
      <c r="A131" s="15" t="s">
        <v>5892</v>
      </c>
      <c r="B131" s="13" t="s">
        <v>1501</v>
      </c>
      <c r="C131" s="13" t="s">
        <v>1499</v>
      </c>
      <c r="D131" s="16" t="s">
        <v>1500</v>
      </c>
      <c r="E131" s="18">
        <v>-0.28699999999999998</v>
      </c>
      <c r="F131" s="10">
        <v>0.79792473044628998</v>
      </c>
      <c r="G131" s="11" t="s">
        <v>13255</v>
      </c>
      <c r="H131" s="18">
        <v>-0.19700000000000001</v>
      </c>
      <c r="I131" s="10">
        <v>0.80832057443911798</v>
      </c>
      <c r="J131" s="31" t="s">
        <v>13255</v>
      </c>
    </row>
    <row r="132" spans="1:10" x14ac:dyDescent="0.3">
      <c r="A132" s="15" t="s">
        <v>360</v>
      </c>
      <c r="B132" s="13" t="s">
        <v>1956</v>
      </c>
      <c r="C132" s="13" t="s">
        <v>361</v>
      </c>
      <c r="D132" s="16" t="s">
        <v>1957</v>
      </c>
      <c r="E132" s="18">
        <v>0.76500000000000001</v>
      </c>
      <c r="F132" s="10">
        <v>0.331597111793202</v>
      </c>
      <c r="G132" s="11" t="s">
        <v>13255</v>
      </c>
      <c r="H132" s="18">
        <v>1.4999999999999999E-2</v>
      </c>
      <c r="I132" s="10">
        <v>0.986117950975538</v>
      </c>
      <c r="J132" s="31" t="s">
        <v>13255</v>
      </c>
    </row>
    <row r="133" spans="1:10" x14ac:dyDescent="0.3">
      <c r="A133" s="15" t="s">
        <v>1497</v>
      </c>
      <c r="B133" s="13" t="s">
        <v>10696</v>
      </c>
      <c r="C133" s="13" t="s">
        <v>1498</v>
      </c>
      <c r="D133" s="16" t="s">
        <v>28</v>
      </c>
      <c r="E133" s="18">
        <v>-2.0179999999999998</v>
      </c>
      <c r="F133" s="10">
        <v>0.12730014728400499</v>
      </c>
      <c r="G133" s="11" t="s">
        <v>13255</v>
      </c>
      <c r="H133" s="18">
        <v>-1.141</v>
      </c>
      <c r="I133" s="10">
        <v>0.376918466800652</v>
      </c>
      <c r="J133" s="31" t="s">
        <v>13255</v>
      </c>
    </row>
    <row r="134" spans="1:10" x14ac:dyDescent="0.3">
      <c r="A134" s="15" t="s">
        <v>1955</v>
      </c>
      <c r="B134" s="13" t="s">
        <v>1490</v>
      </c>
      <c r="C134" s="13" t="s">
        <v>1489</v>
      </c>
      <c r="D134" s="16" t="s">
        <v>1491</v>
      </c>
      <c r="E134" s="18">
        <v>0.41599999999999998</v>
      </c>
      <c r="F134" s="10">
        <v>0.72995541217027504</v>
      </c>
      <c r="G134" s="11" t="s">
        <v>13255</v>
      </c>
      <c r="H134" s="18">
        <v>0.79</v>
      </c>
      <c r="I134" s="10">
        <v>0.33798755795004498</v>
      </c>
      <c r="J134" s="31" t="s">
        <v>13255</v>
      </c>
    </row>
    <row r="135" spans="1:10" x14ac:dyDescent="0.3">
      <c r="A135" s="15" t="s">
        <v>10695</v>
      </c>
      <c r="B135" s="13" t="s">
        <v>4546</v>
      </c>
      <c r="C135" s="13" t="s">
        <v>4545</v>
      </c>
      <c r="D135" s="16" t="s">
        <v>4547</v>
      </c>
      <c r="E135" s="18">
        <v>0.32100000000000001</v>
      </c>
      <c r="F135" s="10">
        <v>0.63131276516498502</v>
      </c>
      <c r="G135" s="11" t="s">
        <v>13255</v>
      </c>
      <c r="H135" s="18">
        <v>0.55100000000000005</v>
      </c>
      <c r="I135" s="10">
        <v>0.246034807768514</v>
      </c>
      <c r="J135" s="31" t="s">
        <v>13255</v>
      </c>
    </row>
    <row r="136" spans="1:10" x14ac:dyDescent="0.3">
      <c r="A136" s="15" t="s">
        <v>1487</v>
      </c>
      <c r="B136" s="13" t="s">
        <v>3831</v>
      </c>
      <c r="C136" s="13" t="s">
        <v>1488</v>
      </c>
      <c r="D136" s="16" t="s">
        <v>897</v>
      </c>
      <c r="E136" s="18">
        <v>0.55100000000000005</v>
      </c>
      <c r="F136" s="10">
        <v>0.299891036536858</v>
      </c>
      <c r="G136" s="11" t="s">
        <v>13255</v>
      </c>
      <c r="H136" s="18">
        <v>0.40300000000000002</v>
      </c>
      <c r="I136" s="10">
        <v>0.39736315941810202</v>
      </c>
      <c r="J136" s="31" t="s">
        <v>13255</v>
      </c>
    </row>
    <row r="137" spans="1:10" x14ac:dyDescent="0.3">
      <c r="A137" s="15" t="s">
        <v>4544</v>
      </c>
      <c r="B137" s="13" t="s">
        <v>2496</v>
      </c>
      <c r="C137" s="13" t="s">
        <v>2495</v>
      </c>
      <c r="D137" s="16" t="s">
        <v>2497</v>
      </c>
      <c r="E137" s="18">
        <v>1.165</v>
      </c>
      <c r="F137" s="10">
        <v>5.1000331415000301E-2</v>
      </c>
      <c r="G137" s="11" t="s">
        <v>13255</v>
      </c>
      <c r="H137" s="18">
        <v>0.623</v>
      </c>
      <c r="I137" s="10">
        <v>0.30374422017735198</v>
      </c>
      <c r="J137" s="31" t="s">
        <v>13255</v>
      </c>
    </row>
    <row r="138" spans="1:10" x14ac:dyDescent="0.3">
      <c r="A138" s="15" t="s">
        <v>2493</v>
      </c>
      <c r="B138" s="13" t="s">
        <v>7460</v>
      </c>
      <c r="C138" s="13" t="s">
        <v>2494</v>
      </c>
      <c r="D138" s="16" t="s">
        <v>28</v>
      </c>
      <c r="E138" s="18">
        <v>-2.173</v>
      </c>
      <c r="F138" s="10">
        <v>8.3990685340685295E-2</v>
      </c>
      <c r="G138" s="11" t="s">
        <v>13255</v>
      </c>
      <c r="H138" s="18">
        <v>-2.0630000000000002</v>
      </c>
      <c r="I138" s="10">
        <v>0.102102215404584</v>
      </c>
      <c r="J138" s="31" t="s">
        <v>13255</v>
      </c>
    </row>
    <row r="139" spans="1:10" x14ac:dyDescent="0.3">
      <c r="A139" s="15" t="s">
        <v>7459</v>
      </c>
      <c r="B139" s="13" t="s">
        <v>7172</v>
      </c>
      <c r="C139" s="13" t="s">
        <v>7171</v>
      </c>
      <c r="D139" s="16" t="s">
        <v>28</v>
      </c>
      <c r="E139" s="18">
        <v>-1.59</v>
      </c>
      <c r="F139" s="10">
        <v>0.14332469976366199</v>
      </c>
      <c r="G139" s="11" t="s">
        <v>13255</v>
      </c>
      <c r="H139" s="18">
        <v>-1.9650000000000001</v>
      </c>
      <c r="I139" s="10">
        <v>5.9542530142470601E-2</v>
      </c>
      <c r="J139" s="31" t="s">
        <v>13255</v>
      </c>
    </row>
    <row r="140" spans="1:10" x14ac:dyDescent="0.3">
      <c r="A140" s="15" t="s">
        <v>7170</v>
      </c>
      <c r="B140" s="13" t="s">
        <v>2011</v>
      </c>
      <c r="C140" s="13" t="s">
        <v>2010</v>
      </c>
      <c r="D140" s="16" t="s">
        <v>153</v>
      </c>
      <c r="E140" s="18">
        <v>-1.163</v>
      </c>
      <c r="F140" s="10">
        <v>8.5207187121751807E-2</v>
      </c>
      <c r="G140" s="11" t="s">
        <v>13255</v>
      </c>
      <c r="H140" s="18">
        <v>-0.84299999999999997</v>
      </c>
      <c r="I140" s="10">
        <v>0.21093587074924799</v>
      </c>
      <c r="J140" s="31" t="s">
        <v>13255</v>
      </c>
    </row>
    <row r="141" spans="1:10" x14ac:dyDescent="0.3">
      <c r="A141" s="15" t="s">
        <v>2008</v>
      </c>
      <c r="B141" s="13" t="s">
        <v>3114</v>
      </c>
      <c r="C141" s="13" t="s">
        <v>2009</v>
      </c>
      <c r="D141" s="16" t="s">
        <v>28</v>
      </c>
      <c r="E141" s="18">
        <v>-0.83699999999999997</v>
      </c>
      <c r="F141" s="10">
        <v>0.50080863881914695</v>
      </c>
      <c r="G141" s="11" t="s">
        <v>13255</v>
      </c>
      <c r="H141" s="18">
        <v>-1.3120000000000001</v>
      </c>
      <c r="I141" s="10">
        <v>0.184273383972655</v>
      </c>
      <c r="J141" s="31" t="s">
        <v>13255</v>
      </c>
    </row>
    <row r="142" spans="1:10" x14ac:dyDescent="0.3">
      <c r="A142" s="15" t="s">
        <v>3112</v>
      </c>
      <c r="B142" s="13" t="s">
        <v>8</v>
      </c>
      <c r="C142" s="13" t="s">
        <v>3113</v>
      </c>
      <c r="D142" s="16" t="s">
        <v>28</v>
      </c>
      <c r="E142" s="18">
        <v>1.333</v>
      </c>
      <c r="F142" s="10" t="s">
        <v>282</v>
      </c>
      <c r="G142" s="11" t="s">
        <v>13255</v>
      </c>
      <c r="H142" s="18">
        <v>0.154</v>
      </c>
      <c r="I142" s="10" t="s">
        <v>282</v>
      </c>
      <c r="J142" s="31" t="s">
        <v>13255</v>
      </c>
    </row>
    <row r="143" spans="1:10" x14ac:dyDescent="0.3">
      <c r="A143" s="15" t="s">
        <v>12252</v>
      </c>
      <c r="B143" s="13" t="s">
        <v>3401</v>
      </c>
      <c r="C143" s="13" t="s">
        <v>3399</v>
      </c>
      <c r="D143" s="16" t="s">
        <v>3400</v>
      </c>
      <c r="E143" s="18">
        <v>2.1880000000000002</v>
      </c>
      <c r="F143" s="10">
        <v>3.7415260640928801E-4</v>
      </c>
      <c r="G143" s="11" t="s">
        <v>13254</v>
      </c>
      <c r="H143" s="18">
        <v>1.738</v>
      </c>
      <c r="I143" s="10">
        <v>1.46924681085818E-2</v>
      </c>
      <c r="J143" s="31" t="s">
        <v>13254</v>
      </c>
    </row>
    <row r="144" spans="1:10" x14ac:dyDescent="0.3">
      <c r="A144" s="15" t="s">
        <v>3397</v>
      </c>
      <c r="B144" s="13" t="s">
        <v>7708</v>
      </c>
      <c r="C144" s="13" t="s">
        <v>3398</v>
      </c>
      <c r="D144" s="16" t="s">
        <v>6324</v>
      </c>
      <c r="E144" s="18">
        <v>1.2869999999999999</v>
      </c>
      <c r="F144" s="10">
        <v>4.3619118452656001E-2</v>
      </c>
      <c r="G144" s="11" t="s">
        <v>13254</v>
      </c>
      <c r="H144" s="18">
        <v>-0.17</v>
      </c>
      <c r="I144" s="10">
        <v>0.80207965418151295</v>
      </c>
      <c r="J144" s="31" t="s">
        <v>13255</v>
      </c>
    </row>
    <row r="145" spans="1:10" x14ac:dyDescent="0.3">
      <c r="A145" s="15" t="s">
        <v>7707</v>
      </c>
      <c r="B145" s="13" t="s">
        <v>7656</v>
      </c>
      <c r="C145" s="13" t="s">
        <v>7655</v>
      </c>
      <c r="D145" s="16" t="s">
        <v>7657</v>
      </c>
      <c r="E145" s="18">
        <v>0.94699999999999995</v>
      </c>
      <c r="F145" s="10">
        <v>0.27933046387615801</v>
      </c>
      <c r="G145" s="11" t="s">
        <v>13255</v>
      </c>
      <c r="H145" s="18">
        <v>-1.2170000000000001</v>
      </c>
      <c r="I145" s="10">
        <v>0.118712530761117</v>
      </c>
      <c r="J145" s="31" t="s">
        <v>13255</v>
      </c>
    </row>
    <row r="146" spans="1:10" x14ac:dyDescent="0.3">
      <c r="A146" s="15" t="s">
        <v>7654</v>
      </c>
      <c r="B146" s="13" t="s">
        <v>3216</v>
      </c>
      <c r="C146" s="13" t="s">
        <v>3215</v>
      </c>
      <c r="D146" s="16" t="s">
        <v>3217</v>
      </c>
      <c r="E146" s="18">
        <v>-0.39900000000000002</v>
      </c>
      <c r="F146" s="10">
        <v>0.75445496734054396</v>
      </c>
      <c r="G146" s="11" t="s">
        <v>13255</v>
      </c>
      <c r="H146" s="18">
        <v>-1.048</v>
      </c>
      <c r="I146" s="10">
        <v>0.21776459354313399</v>
      </c>
      <c r="J146" s="31" t="s">
        <v>13255</v>
      </c>
    </row>
    <row r="147" spans="1:10" x14ac:dyDescent="0.3">
      <c r="A147" s="15" t="s">
        <v>3214</v>
      </c>
      <c r="B147" s="13" t="s">
        <v>2093</v>
      </c>
      <c r="C147" s="13" t="s">
        <v>2091</v>
      </c>
      <c r="D147" s="16" t="s">
        <v>2092</v>
      </c>
      <c r="E147" s="18">
        <v>0.318</v>
      </c>
      <c r="F147" s="10">
        <v>0.66385178144936396</v>
      </c>
      <c r="G147" s="11" t="s">
        <v>13255</v>
      </c>
      <c r="H147" s="18">
        <v>-0.28000000000000003</v>
      </c>
      <c r="I147" s="10">
        <v>0.59822945522980897</v>
      </c>
      <c r="J147" s="31" t="s">
        <v>13255</v>
      </c>
    </row>
    <row r="148" spans="1:10" x14ac:dyDescent="0.3">
      <c r="A148" s="15" t="s">
        <v>2089</v>
      </c>
      <c r="B148" s="13" t="s">
        <v>10184</v>
      </c>
      <c r="C148" s="13" t="s">
        <v>2090</v>
      </c>
      <c r="D148" s="16" t="s">
        <v>10183</v>
      </c>
      <c r="E148" s="18">
        <v>1.4319999999999999</v>
      </c>
      <c r="F148" s="10">
        <v>0.12095944711770799</v>
      </c>
      <c r="G148" s="11" t="s">
        <v>13255</v>
      </c>
      <c r="H148" s="18">
        <v>-0.125</v>
      </c>
      <c r="I148" s="10">
        <v>0.89398833199476901</v>
      </c>
      <c r="J148" s="31" t="s">
        <v>13255</v>
      </c>
    </row>
    <row r="149" spans="1:10" x14ac:dyDescent="0.3">
      <c r="A149" s="15" t="s">
        <v>10182</v>
      </c>
      <c r="B149" s="13" t="s">
        <v>3456</v>
      </c>
      <c r="C149" s="13" t="s">
        <v>3454</v>
      </c>
      <c r="D149" s="16" t="s">
        <v>3455</v>
      </c>
      <c r="E149" s="18">
        <v>0.48099999999999998</v>
      </c>
      <c r="F149" s="10">
        <v>0.68827727033822705</v>
      </c>
      <c r="G149" s="11" t="s">
        <v>13255</v>
      </c>
      <c r="H149" s="18">
        <v>0.54700000000000004</v>
      </c>
      <c r="I149" s="10">
        <v>0.51542911592874097</v>
      </c>
      <c r="J149" s="31" t="s">
        <v>13255</v>
      </c>
    </row>
    <row r="150" spans="1:10" x14ac:dyDescent="0.3">
      <c r="A150" s="15" t="s">
        <v>3452</v>
      </c>
      <c r="B150" s="13" t="s">
        <v>10596</v>
      </c>
      <c r="C150" s="13" t="s">
        <v>3453</v>
      </c>
      <c r="D150" s="16" t="s">
        <v>10595</v>
      </c>
      <c r="E150" s="18">
        <v>-0.191</v>
      </c>
      <c r="F150" s="10">
        <v>0.85672332026863096</v>
      </c>
      <c r="G150" s="11" t="s">
        <v>13255</v>
      </c>
      <c r="H150" s="18">
        <v>-0.152</v>
      </c>
      <c r="I150" s="10" t="s">
        <v>282</v>
      </c>
      <c r="J150" s="31" t="s">
        <v>13255</v>
      </c>
    </row>
    <row r="151" spans="1:10" x14ac:dyDescent="0.3">
      <c r="A151" s="15" t="s">
        <v>10594</v>
      </c>
      <c r="B151" s="13" t="s">
        <v>1509</v>
      </c>
      <c r="C151" s="13" t="s">
        <v>1508</v>
      </c>
      <c r="D151" s="16" t="s">
        <v>1510</v>
      </c>
      <c r="E151" s="18">
        <v>-2.427</v>
      </c>
      <c r="F151" s="10">
        <v>3.3907417721197197E-5</v>
      </c>
      <c r="G151" s="11" t="s">
        <v>13254</v>
      </c>
      <c r="H151" s="18">
        <v>-1.8</v>
      </c>
      <c r="I151" s="10">
        <v>1.1958931493280299E-2</v>
      </c>
      <c r="J151" s="31" t="s">
        <v>13254</v>
      </c>
    </row>
    <row r="152" spans="1:10" x14ac:dyDescent="0.3">
      <c r="A152" s="15" t="s">
        <v>1506</v>
      </c>
      <c r="B152" s="13" t="s">
        <v>8</v>
      </c>
      <c r="C152" s="13" t="s">
        <v>1507</v>
      </c>
      <c r="D152" s="16" t="s">
        <v>7364</v>
      </c>
      <c r="E152" s="18">
        <v>-2.1659999999999999</v>
      </c>
      <c r="F152" s="10">
        <v>1.45701406941971E-3</v>
      </c>
      <c r="G152" s="11" t="s">
        <v>13254</v>
      </c>
      <c r="H152" s="18">
        <v>-0.57099999999999995</v>
      </c>
      <c r="I152" s="10">
        <v>0.47070391004937301</v>
      </c>
      <c r="J152" s="31" t="s">
        <v>13255</v>
      </c>
    </row>
    <row r="153" spans="1:10" x14ac:dyDescent="0.3">
      <c r="A153" s="15" t="s">
        <v>7362</v>
      </c>
      <c r="B153" s="13" t="s">
        <v>8</v>
      </c>
      <c r="C153" s="13" t="s">
        <v>7363</v>
      </c>
      <c r="D153" s="16" t="s">
        <v>7364</v>
      </c>
      <c r="E153" s="18">
        <v>-1.9790000000000001</v>
      </c>
      <c r="F153" s="10">
        <v>3.2027481013987402E-3</v>
      </c>
      <c r="G153" s="11" t="s">
        <v>13254</v>
      </c>
      <c r="H153" s="18">
        <v>-7.4999999999999997E-2</v>
      </c>
      <c r="I153" s="10">
        <v>0.93103903413384803</v>
      </c>
      <c r="J153" s="31" t="s">
        <v>13255</v>
      </c>
    </row>
    <row r="154" spans="1:10" x14ac:dyDescent="0.3">
      <c r="A154" s="15" t="s">
        <v>9769</v>
      </c>
      <c r="B154" s="13" t="s">
        <v>8</v>
      </c>
      <c r="C154" s="13" t="s">
        <v>4742</v>
      </c>
      <c r="D154" s="16" t="s">
        <v>28</v>
      </c>
      <c r="E154" s="18">
        <v>-0.83899999999999997</v>
      </c>
      <c r="F154" s="10">
        <v>0.48236134654124802</v>
      </c>
      <c r="G154" s="11" t="s">
        <v>13255</v>
      </c>
      <c r="H154" s="18">
        <v>0.83399999999999996</v>
      </c>
      <c r="I154" s="10">
        <v>0.39129372336260398</v>
      </c>
      <c r="J154" s="31" t="s">
        <v>13255</v>
      </c>
    </row>
    <row r="155" spans="1:10" x14ac:dyDescent="0.3">
      <c r="A155" s="15" t="s">
        <v>4740</v>
      </c>
      <c r="B155" s="13" t="s">
        <v>10597</v>
      </c>
      <c r="C155" s="13" t="s">
        <v>4741</v>
      </c>
      <c r="D155" s="16" t="s">
        <v>28</v>
      </c>
      <c r="E155" s="18">
        <v>-0.78700000000000003</v>
      </c>
      <c r="F155" s="10">
        <v>0.60282572004194301</v>
      </c>
      <c r="G155" s="11" t="s">
        <v>13255</v>
      </c>
      <c r="H155" s="18">
        <v>-1.0669999999999999</v>
      </c>
      <c r="I155" s="10" t="s">
        <v>282</v>
      </c>
      <c r="J155" s="31" t="s">
        <v>13255</v>
      </c>
    </row>
    <row r="156" spans="1:10" x14ac:dyDescent="0.3">
      <c r="A156" s="15" t="s">
        <v>5055</v>
      </c>
      <c r="B156" s="13" t="s">
        <v>5057</v>
      </c>
      <c r="C156" s="13" t="s">
        <v>5056</v>
      </c>
      <c r="D156" s="16" t="s">
        <v>5058</v>
      </c>
      <c r="E156" s="18">
        <v>0.20799999999999999</v>
      </c>
      <c r="F156" s="10">
        <v>0.86912272537694402</v>
      </c>
      <c r="G156" s="11" t="s">
        <v>13255</v>
      </c>
      <c r="H156" s="18">
        <v>0.79100000000000004</v>
      </c>
      <c r="I156" s="10">
        <v>0.33097011728507197</v>
      </c>
      <c r="J156" s="31" t="s">
        <v>13255</v>
      </c>
    </row>
    <row r="157" spans="1:10" x14ac:dyDescent="0.3">
      <c r="A157" s="15" t="s">
        <v>4464</v>
      </c>
      <c r="B157" s="13" t="s">
        <v>4466</v>
      </c>
      <c r="C157" s="13" t="s">
        <v>4465</v>
      </c>
      <c r="D157" s="16" t="s">
        <v>4467</v>
      </c>
      <c r="E157" s="18">
        <v>1.3959999999999999</v>
      </c>
      <c r="F157" s="10">
        <v>7.8996336164498193E-2</v>
      </c>
      <c r="G157" s="11" t="s">
        <v>13255</v>
      </c>
      <c r="H157" s="18">
        <v>1.889</v>
      </c>
      <c r="I157" s="10">
        <v>1.79842687488261E-2</v>
      </c>
      <c r="J157" s="31" t="s">
        <v>13254</v>
      </c>
    </row>
    <row r="158" spans="1:10" x14ac:dyDescent="0.3">
      <c r="A158" s="15" t="s">
        <v>4249</v>
      </c>
      <c r="B158" s="13" t="s">
        <v>4251</v>
      </c>
      <c r="C158" s="13" t="s">
        <v>4250</v>
      </c>
      <c r="D158" s="16" t="s">
        <v>28</v>
      </c>
      <c r="E158" s="18">
        <v>9.2999999999999999E-2</v>
      </c>
      <c r="F158" s="10">
        <v>0.93988100403063202</v>
      </c>
      <c r="G158" s="11" t="s">
        <v>13255</v>
      </c>
      <c r="H158" s="18">
        <v>-0.54900000000000004</v>
      </c>
      <c r="I158" s="10">
        <v>0.46950650822676498</v>
      </c>
      <c r="J158" s="31" t="s">
        <v>13255</v>
      </c>
    </row>
    <row r="159" spans="1:10" x14ac:dyDescent="0.3">
      <c r="A159" s="15" t="s">
        <v>10213</v>
      </c>
      <c r="B159" s="13" t="s">
        <v>11493</v>
      </c>
      <c r="C159" s="13" t="s">
        <v>10214</v>
      </c>
      <c r="D159" s="16" t="s">
        <v>28</v>
      </c>
      <c r="E159" s="18">
        <v>0.33200000000000002</v>
      </c>
      <c r="F159" s="10">
        <v>0.81323049656345703</v>
      </c>
      <c r="G159" s="11" t="s">
        <v>13255</v>
      </c>
      <c r="H159" s="18">
        <v>-0.32100000000000001</v>
      </c>
      <c r="I159" s="10" t="s">
        <v>282</v>
      </c>
      <c r="J159" s="31" t="s">
        <v>13255</v>
      </c>
    </row>
    <row r="160" spans="1:10" x14ac:dyDescent="0.3">
      <c r="A160" s="15" t="s">
        <v>10281</v>
      </c>
      <c r="B160" s="13" t="s">
        <v>10216</v>
      </c>
      <c r="C160" s="13" t="s">
        <v>10215</v>
      </c>
      <c r="D160" s="16" t="s">
        <v>28</v>
      </c>
      <c r="E160" s="18">
        <v>0.151</v>
      </c>
      <c r="F160" s="10">
        <v>0.89073057608873796</v>
      </c>
      <c r="G160" s="11" t="s">
        <v>13255</v>
      </c>
      <c r="H160" s="18">
        <v>0.50800000000000001</v>
      </c>
      <c r="I160" s="10" t="s">
        <v>282</v>
      </c>
      <c r="J160" s="31" t="s">
        <v>13255</v>
      </c>
    </row>
    <row r="161" spans="1:10" x14ac:dyDescent="0.3">
      <c r="A161" s="15" t="s">
        <v>6207</v>
      </c>
      <c r="B161" s="13" t="s">
        <v>10282</v>
      </c>
      <c r="C161" s="13" t="s">
        <v>6208</v>
      </c>
      <c r="D161" s="16" t="s">
        <v>8005</v>
      </c>
      <c r="E161" s="18">
        <v>-1.331</v>
      </c>
      <c r="F161" s="10">
        <v>0.132988244000458</v>
      </c>
      <c r="G161" s="11" t="s">
        <v>13255</v>
      </c>
      <c r="H161" s="18">
        <v>0.86299999999999999</v>
      </c>
      <c r="I161" s="10">
        <v>0.31133855976941799</v>
      </c>
      <c r="J161" s="31" t="s">
        <v>13255</v>
      </c>
    </row>
    <row r="162" spans="1:10" x14ac:dyDescent="0.3">
      <c r="A162" s="15" t="s">
        <v>9206</v>
      </c>
      <c r="B162" s="13" t="s">
        <v>6211</v>
      </c>
      <c r="C162" s="13" t="s">
        <v>6209</v>
      </c>
      <c r="D162" s="16" t="s">
        <v>6210</v>
      </c>
      <c r="E162" s="18">
        <v>-0.29599999999999999</v>
      </c>
      <c r="F162" s="10">
        <v>0.82883765643920404</v>
      </c>
      <c r="G162" s="11" t="s">
        <v>13255</v>
      </c>
      <c r="H162" s="18">
        <v>1.02</v>
      </c>
      <c r="I162" s="10">
        <v>0.25244199110618698</v>
      </c>
      <c r="J162" s="31" t="s">
        <v>13255</v>
      </c>
    </row>
    <row r="163" spans="1:10" x14ac:dyDescent="0.3">
      <c r="A163" s="15" t="s">
        <v>8230</v>
      </c>
      <c r="B163" s="13" t="s">
        <v>9207</v>
      </c>
      <c r="C163" s="13" t="s">
        <v>8231</v>
      </c>
      <c r="D163" s="16" t="s">
        <v>9208</v>
      </c>
      <c r="E163" s="18">
        <v>0.309</v>
      </c>
      <c r="F163" s="10">
        <v>0.81528931545724004</v>
      </c>
      <c r="G163" s="11" t="s">
        <v>13255</v>
      </c>
      <c r="H163" s="18">
        <v>1.8859999999999999</v>
      </c>
      <c r="I163" s="10">
        <v>3.09340599930528E-2</v>
      </c>
      <c r="J163" s="31" t="s">
        <v>13254</v>
      </c>
    </row>
    <row r="164" spans="1:10" x14ac:dyDescent="0.3">
      <c r="A164" s="15" t="s">
        <v>8630</v>
      </c>
      <c r="B164" s="13" t="s">
        <v>8233</v>
      </c>
      <c r="C164" s="13" t="s">
        <v>8232</v>
      </c>
      <c r="D164" s="16" t="s">
        <v>8234</v>
      </c>
      <c r="E164" s="18">
        <v>-1.091</v>
      </c>
      <c r="F164" s="10">
        <v>0.36019483508911698</v>
      </c>
      <c r="G164" s="11" t="s">
        <v>13255</v>
      </c>
      <c r="H164" s="18">
        <v>-1.31</v>
      </c>
      <c r="I164" s="10">
        <v>0.204719306458265</v>
      </c>
      <c r="J164" s="31" t="s">
        <v>13255</v>
      </c>
    </row>
    <row r="165" spans="1:10" x14ac:dyDescent="0.3">
      <c r="A165" s="15" t="s">
        <v>2290</v>
      </c>
      <c r="B165" s="13" t="s">
        <v>8631</v>
      </c>
      <c r="C165" s="13" t="s">
        <v>2291</v>
      </c>
      <c r="D165" s="16" t="s">
        <v>28</v>
      </c>
      <c r="E165" s="18">
        <v>-0.40300000000000002</v>
      </c>
      <c r="F165" s="10">
        <v>0.68046023744763395</v>
      </c>
      <c r="G165" s="11" t="s">
        <v>13255</v>
      </c>
      <c r="H165" s="18">
        <v>-0.29099999999999998</v>
      </c>
      <c r="I165" s="10">
        <v>0.68008336088922094</v>
      </c>
      <c r="J165" s="31" t="s">
        <v>13255</v>
      </c>
    </row>
    <row r="166" spans="1:10" x14ac:dyDescent="0.3">
      <c r="A166" s="15" t="s">
        <v>6723</v>
      </c>
      <c r="B166" s="13" t="s">
        <v>2294</v>
      </c>
      <c r="C166" s="13" t="s">
        <v>2292</v>
      </c>
      <c r="D166" s="16" t="s">
        <v>2293</v>
      </c>
      <c r="E166" s="18">
        <v>1.2909999999999999</v>
      </c>
      <c r="F166" s="10">
        <v>0.30289985768819999</v>
      </c>
      <c r="G166" s="11" t="s">
        <v>13255</v>
      </c>
      <c r="H166" s="18">
        <v>-0.19500000000000001</v>
      </c>
      <c r="I166" s="10">
        <v>0.87692311562471903</v>
      </c>
      <c r="J166" s="31" t="s">
        <v>13255</v>
      </c>
    </row>
    <row r="167" spans="1:10" x14ac:dyDescent="0.3">
      <c r="A167" s="15" t="e">
        <v>#N/A</v>
      </c>
      <c r="B167" s="13" t="s">
        <v>8</v>
      </c>
      <c r="C167" s="13" t="s">
        <v>6724</v>
      </c>
      <c r="D167" s="16" t="s">
        <v>28</v>
      </c>
      <c r="E167" s="18">
        <v>1.002</v>
      </c>
      <c r="F167" s="10">
        <v>0.44191898743507302</v>
      </c>
      <c r="G167" s="11" t="s">
        <v>13255</v>
      </c>
      <c r="H167" s="18">
        <v>-0.626</v>
      </c>
      <c r="I167" s="10">
        <v>0.57570293655660998</v>
      </c>
      <c r="J167" s="31" t="s">
        <v>13255</v>
      </c>
    </row>
    <row r="168" spans="1:10" x14ac:dyDescent="0.3">
      <c r="A168" s="15" t="s">
        <v>8596</v>
      </c>
      <c r="B168" s="13" t="s">
        <v>8598</v>
      </c>
      <c r="C168" s="13" t="s">
        <v>8597</v>
      </c>
      <c r="D168" s="16" t="s">
        <v>28</v>
      </c>
      <c r="E168" s="18">
        <v>0.32</v>
      </c>
      <c r="F168" s="10">
        <v>0.754390563184137</v>
      </c>
      <c r="G168" s="11" t="s">
        <v>13255</v>
      </c>
      <c r="H168" s="18">
        <v>0.185</v>
      </c>
      <c r="I168" s="10">
        <v>0.79763382620770196</v>
      </c>
      <c r="J168" s="31" t="s">
        <v>13255</v>
      </c>
    </row>
    <row r="169" spans="1:10" x14ac:dyDescent="0.3">
      <c r="A169" s="15" t="s">
        <v>3188</v>
      </c>
      <c r="B169" s="13" t="s">
        <v>3190</v>
      </c>
      <c r="C169" s="13" t="s">
        <v>3189</v>
      </c>
      <c r="D169" s="16" t="s">
        <v>3191</v>
      </c>
      <c r="E169" s="18">
        <v>0.08</v>
      </c>
      <c r="F169" s="10">
        <v>0.94884696429161897</v>
      </c>
      <c r="G169" s="11" t="s">
        <v>13255</v>
      </c>
      <c r="H169" s="18">
        <v>-0.20300000000000001</v>
      </c>
      <c r="I169" s="10">
        <v>0.81162877201161898</v>
      </c>
      <c r="J169" s="31" t="s">
        <v>13255</v>
      </c>
    </row>
    <row r="170" spans="1:10" x14ac:dyDescent="0.3">
      <c r="A170" s="15" t="s">
        <v>175</v>
      </c>
      <c r="B170" s="13" t="s">
        <v>177</v>
      </c>
      <c r="C170" s="13" t="s">
        <v>176</v>
      </c>
      <c r="D170" s="16" t="s">
        <v>28</v>
      </c>
      <c r="E170" s="18">
        <v>0.56699999999999995</v>
      </c>
      <c r="F170" s="10">
        <v>0.64153445565706402</v>
      </c>
      <c r="G170" s="11" t="s">
        <v>13255</v>
      </c>
      <c r="H170" s="18">
        <v>1.9319999999999999</v>
      </c>
      <c r="I170" s="10">
        <v>2.99592510758738E-2</v>
      </c>
      <c r="J170" s="31" t="s">
        <v>13254</v>
      </c>
    </row>
    <row r="171" spans="1:10" x14ac:dyDescent="0.3">
      <c r="A171" s="15" t="s">
        <v>6860</v>
      </c>
      <c r="B171" s="13" t="s">
        <v>6862</v>
      </c>
      <c r="C171" s="13" t="s">
        <v>6861</v>
      </c>
      <c r="D171" s="16" t="s">
        <v>6863</v>
      </c>
      <c r="E171" s="18">
        <v>6.7000000000000004E-2</v>
      </c>
      <c r="F171" s="10">
        <v>0.94776766695998704</v>
      </c>
      <c r="G171" s="11" t="s">
        <v>13255</v>
      </c>
      <c r="H171" s="18">
        <v>-0.20899999999999999</v>
      </c>
      <c r="I171" s="10">
        <v>0.75113882488112904</v>
      </c>
      <c r="J171" s="31" t="s">
        <v>13255</v>
      </c>
    </row>
    <row r="172" spans="1:10" x14ac:dyDescent="0.3">
      <c r="A172" s="15" t="s">
        <v>9770</v>
      </c>
      <c r="B172" s="13" t="s">
        <v>9772</v>
      </c>
      <c r="C172" s="13" t="s">
        <v>9771</v>
      </c>
      <c r="D172" s="16" t="s">
        <v>9773</v>
      </c>
      <c r="E172" s="18">
        <v>-0.57499999999999996</v>
      </c>
      <c r="F172" s="10">
        <v>0.545379516388243</v>
      </c>
      <c r="G172" s="11" t="s">
        <v>13255</v>
      </c>
      <c r="H172" s="18">
        <v>0.39900000000000002</v>
      </c>
      <c r="I172" s="10">
        <v>0.59278320434637199</v>
      </c>
      <c r="J172" s="31" t="s">
        <v>13255</v>
      </c>
    </row>
    <row r="173" spans="1:10" x14ac:dyDescent="0.3">
      <c r="A173" s="15" t="s">
        <v>4044</v>
      </c>
      <c r="B173" s="13" t="s">
        <v>8</v>
      </c>
      <c r="C173" s="13" t="s">
        <v>4045</v>
      </c>
      <c r="D173" s="16" t="s">
        <v>4046</v>
      </c>
      <c r="E173" s="18">
        <v>0.39100000000000001</v>
      </c>
      <c r="F173" s="10">
        <v>0.64634685555721805</v>
      </c>
      <c r="G173" s="11" t="s">
        <v>13255</v>
      </c>
      <c r="H173" s="18">
        <v>0.48599999999999999</v>
      </c>
      <c r="I173" s="10">
        <v>0.43068696563473502</v>
      </c>
      <c r="J173" s="31" t="s">
        <v>13255</v>
      </c>
    </row>
    <row r="174" spans="1:10" x14ac:dyDescent="0.3">
      <c r="A174" s="15" t="s">
        <v>1864</v>
      </c>
      <c r="B174" s="13" t="s">
        <v>1866</v>
      </c>
      <c r="C174" s="13" t="s">
        <v>1865</v>
      </c>
      <c r="D174" s="16" t="s">
        <v>1867</v>
      </c>
      <c r="E174" s="18">
        <v>-0.27900000000000003</v>
      </c>
      <c r="F174" s="10">
        <v>0.77504466161377705</v>
      </c>
      <c r="G174" s="11" t="s">
        <v>13255</v>
      </c>
      <c r="H174" s="18">
        <v>-0.54100000000000004</v>
      </c>
      <c r="I174" s="10">
        <v>0.41384026921407202</v>
      </c>
      <c r="J174" s="31" t="s">
        <v>13255</v>
      </c>
    </row>
    <row r="175" spans="1:10" x14ac:dyDescent="0.3">
      <c r="A175" s="15" t="s">
        <v>8918</v>
      </c>
      <c r="B175" s="13" t="s">
        <v>8921</v>
      </c>
      <c r="C175" s="13" t="s">
        <v>8919</v>
      </c>
      <c r="D175" s="16" t="s">
        <v>8920</v>
      </c>
      <c r="E175" s="18">
        <v>0.39600000000000002</v>
      </c>
      <c r="F175" s="10">
        <v>0.76439802812729896</v>
      </c>
      <c r="G175" s="11" t="s">
        <v>13255</v>
      </c>
      <c r="H175" s="18">
        <v>-0.17899999999999999</v>
      </c>
      <c r="I175" s="10">
        <v>0.84846135159077596</v>
      </c>
      <c r="J175" s="31" t="s">
        <v>13255</v>
      </c>
    </row>
    <row r="176" spans="1:10" x14ac:dyDescent="0.3">
      <c r="A176" s="15" t="s">
        <v>5005</v>
      </c>
      <c r="B176" s="13" t="s">
        <v>5007</v>
      </c>
      <c r="C176" s="13" t="s">
        <v>5006</v>
      </c>
      <c r="D176" s="16" t="s">
        <v>2677</v>
      </c>
      <c r="E176" s="18">
        <v>-2.2010000000000001</v>
      </c>
      <c r="F176" s="10">
        <v>2.7952094880865499E-2</v>
      </c>
      <c r="G176" s="11" t="s">
        <v>13254</v>
      </c>
      <c r="H176" s="18">
        <v>-2.1739999999999999</v>
      </c>
      <c r="I176" s="10">
        <v>3.8345767628154601E-2</v>
      </c>
      <c r="J176" s="31" t="s">
        <v>13254</v>
      </c>
    </row>
    <row r="177" spans="1:10" x14ac:dyDescent="0.3">
      <c r="A177" s="15" t="s">
        <v>4034</v>
      </c>
      <c r="B177" s="13" t="s">
        <v>4036</v>
      </c>
      <c r="C177" s="13" t="s">
        <v>4035</v>
      </c>
      <c r="D177" s="16" t="s">
        <v>2257</v>
      </c>
      <c r="E177" s="18">
        <v>-2.1880000000000002</v>
      </c>
      <c r="F177" s="10">
        <v>4.9709612524554705E-4</v>
      </c>
      <c r="G177" s="11" t="s">
        <v>13254</v>
      </c>
      <c r="H177" s="18">
        <v>-0.70899999999999996</v>
      </c>
      <c r="I177" s="10">
        <v>0.333151334854834</v>
      </c>
      <c r="J177" s="31" t="s">
        <v>13255</v>
      </c>
    </row>
    <row r="178" spans="1:10" x14ac:dyDescent="0.3">
      <c r="A178" s="15" t="s">
        <v>10101</v>
      </c>
      <c r="B178" s="13" t="s">
        <v>10103</v>
      </c>
      <c r="C178" s="13" t="s">
        <v>10102</v>
      </c>
      <c r="D178" s="16" t="s">
        <v>28</v>
      </c>
      <c r="E178" s="18">
        <v>-2.028</v>
      </c>
      <c r="F178" s="10">
        <v>1.7239390458467401E-3</v>
      </c>
      <c r="G178" s="11" t="s">
        <v>13254</v>
      </c>
      <c r="H178" s="18">
        <v>-0.66500000000000004</v>
      </c>
      <c r="I178" s="10">
        <v>0.36621144547669898</v>
      </c>
      <c r="J178" s="31" t="s">
        <v>13255</v>
      </c>
    </row>
    <row r="179" spans="1:10" x14ac:dyDescent="0.3">
      <c r="A179" s="15" t="s">
        <v>6120</v>
      </c>
      <c r="B179" s="13" t="s">
        <v>6122</v>
      </c>
      <c r="C179" s="13" t="s">
        <v>6121</v>
      </c>
      <c r="D179" s="16" t="s">
        <v>6123</v>
      </c>
      <c r="E179" s="18">
        <v>-6.4000000000000001E-2</v>
      </c>
      <c r="F179" s="10">
        <v>0.95058584332646101</v>
      </c>
      <c r="G179" s="11" t="s">
        <v>13255</v>
      </c>
      <c r="H179" s="18">
        <v>0.89100000000000001</v>
      </c>
      <c r="I179" s="10">
        <v>0.157548411101717</v>
      </c>
      <c r="J179" s="31" t="s">
        <v>13255</v>
      </c>
    </row>
    <row r="180" spans="1:10" x14ac:dyDescent="0.3">
      <c r="A180" s="15" t="s">
        <v>2999</v>
      </c>
      <c r="B180" s="13" t="s">
        <v>3001</v>
      </c>
      <c r="C180" s="13" t="s">
        <v>3000</v>
      </c>
      <c r="D180" s="16" t="s">
        <v>3002</v>
      </c>
      <c r="E180" s="18">
        <v>-0.183</v>
      </c>
      <c r="F180" s="10">
        <v>0.86271955594751704</v>
      </c>
      <c r="G180" s="11" t="s">
        <v>13255</v>
      </c>
      <c r="H180" s="18">
        <v>-0.13200000000000001</v>
      </c>
      <c r="I180" s="10">
        <v>0.85935317813443102</v>
      </c>
      <c r="J180" s="31" t="s">
        <v>13255</v>
      </c>
    </row>
    <row r="181" spans="1:10" x14ac:dyDescent="0.3">
      <c r="A181" s="15" t="s">
        <v>10104</v>
      </c>
      <c r="B181" s="13" t="s">
        <v>10106</v>
      </c>
      <c r="C181" s="13" t="s">
        <v>10105</v>
      </c>
      <c r="D181" s="16" t="s">
        <v>34</v>
      </c>
      <c r="E181" s="18">
        <v>-1.968</v>
      </c>
      <c r="F181" s="10">
        <v>8.6428571729048505E-3</v>
      </c>
      <c r="G181" s="11" t="s">
        <v>13254</v>
      </c>
      <c r="H181" s="18">
        <v>-1.4890000000000001</v>
      </c>
      <c r="I181" s="10">
        <v>6.4185823497665898E-2</v>
      </c>
      <c r="J181" s="31" t="s">
        <v>13255</v>
      </c>
    </row>
    <row r="182" spans="1:10" x14ac:dyDescent="0.3">
      <c r="A182" s="15" t="s">
        <v>9526</v>
      </c>
      <c r="B182" s="13" t="s">
        <v>9528</v>
      </c>
      <c r="C182" s="13" t="s">
        <v>9527</v>
      </c>
      <c r="D182" s="16" t="s">
        <v>6840</v>
      </c>
      <c r="E182" s="18">
        <v>-2.085</v>
      </c>
      <c r="F182" s="10">
        <v>4.2912892200697703E-6</v>
      </c>
      <c r="G182" s="11" t="s">
        <v>13254</v>
      </c>
      <c r="H182" s="18">
        <v>-1.0149999999999999</v>
      </c>
      <c r="I182" s="10">
        <v>6.1410556601659103E-2</v>
      </c>
      <c r="J182" s="31" t="s">
        <v>13255</v>
      </c>
    </row>
    <row r="183" spans="1:10" x14ac:dyDescent="0.3">
      <c r="A183" s="15" t="s">
        <v>7658</v>
      </c>
      <c r="B183" s="13" t="s">
        <v>7660</v>
      </c>
      <c r="C183" s="13" t="s">
        <v>7659</v>
      </c>
      <c r="D183" s="16" t="s">
        <v>7661</v>
      </c>
      <c r="E183" s="18">
        <v>-1.782</v>
      </c>
      <c r="F183" s="10">
        <v>3.3767573515589701E-3</v>
      </c>
      <c r="G183" s="11" t="s">
        <v>13254</v>
      </c>
      <c r="H183" s="18">
        <v>-0.34</v>
      </c>
      <c r="I183" s="10">
        <v>0.62810219402124001</v>
      </c>
      <c r="J183" s="31" t="s">
        <v>13255</v>
      </c>
    </row>
    <row r="184" spans="1:10" x14ac:dyDescent="0.3">
      <c r="A184" s="15" t="s">
        <v>10202</v>
      </c>
      <c r="B184" s="13" t="s">
        <v>10204</v>
      </c>
      <c r="C184" s="13" t="s">
        <v>10203</v>
      </c>
      <c r="D184" s="16" t="s">
        <v>28</v>
      </c>
      <c r="E184" s="18">
        <v>-0.79400000000000004</v>
      </c>
      <c r="F184" s="10">
        <v>0.47149880005699901</v>
      </c>
      <c r="G184" s="11" t="s">
        <v>13255</v>
      </c>
      <c r="H184" s="18">
        <v>-1.3109999999999999</v>
      </c>
      <c r="I184" s="10">
        <v>0.14026008935249001</v>
      </c>
      <c r="J184" s="31" t="s">
        <v>13255</v>
      </c>
    </row>
    <row r="185" spans="1:10" x14ac:dyDescent="0.3">
      <c r="A185" s="15" t="s">
        <v>5577</v>
      </c>
      <c r="B185" s="13" t="s">
        <v>5579</v>
      </c>
      <c r="C185" s="13" t="s">
        <v>5578</v>
      </c>
      <c r="D185" s="16" t="s">
        <v>4666</v>
      </c>
      <c r="E185" s="18">
        <v>0.249</v>
      </c>
      <c r="F185" s="10">
        <v>0.78867681464394401</v>
      </c>
      <c r="G185" s="11" t="s">
        <v>13255</v>
      </c>
      <c r="H185" s="18">
        <v>-0.498</v>
      </c>
      <c r="I185" s="10">
        <v>0.42554503913083203</v>
      </c>
      <c r="J185" s="31" t="s">
        <v>13255</v>
      </c>
    </row>
    <row r="186" spans="1:10" x14ac:dyDescent="0.3">
      <c r="A186" s="15" t="s">
        <v>4663</v>
      </c>
      <c r="B186" s="13" t="s">
        <v>4665</v>
      </c>
      <c r="C186" s="13" t="s">
        <v>4664</v>
      </c>
      <c r="D186" s="16" t="s">
        <v>4666</v>
      </c>
      <c r="E186" s="18">
        <v>0.36899999999999999</v>
      </c>
      <c r="F186" s="10">
        <v>0.69332823550678302</v>
      </c>
      <c r="G186" s="11" t="s">
        <v>13255</v>
      </c>
      <c r="H186" s="18">
        <v>5.1999999999999998E-2</v>
      </c>
      <c r="I186" s="10">
        <v>0.94352513628439705</v>
      </c>
      <c r="J186" s="31" t="s">
        <v>13255</v>
      </c>
    </row>
    <row r="187" spans="1:10" x14ac:dyDescent="0.3">
      <c r="A187" s="15" t="s">
        <v>9722</v>
      </c>
      <c r="B187" s="13" t="s">
        <v>9724</v>
      </c>
      <c r="C187" s="13" t="s">
        <v>9723</v>
      </c>
      <c r="D187" s="16" t="s">
        <v>6017</v>
      </c>
      <c r="E187" s="18">
        <v>0.42</v>
      </c>
      <c r="F187" s="10">
        <v>0.70563995341430896</v>
      </c>
      <c r="G187" s="11" t="s">
        <v>13255</v>
      </c>
      <c r="H187" s="18">
        <v>0.78800000000000003</v>
      </c>
      <c r="I187" s="10" t="s">
        <v>282</v>
      </c>
      <c r="J187" s="31" t="s">
        <v>13255</v>
      </c>
    </row>
    <row r="188" spans="1:10" x14ac:dyDescent="0.3">
      <c r="A188" s="15" t="s">
        <v>7689</v>
      </c>
      <c r="B188" s="13" t="s">
        <v>7691</v>
      </c>
      <c r="C188" s="13" t="s">
        <v>7690</v>
      </c>
      <c r="D188" s="16" t="s">
        <v>621</v>
      </c>
      <c r="E188" s="18">
        <v>-0.20100000000000001</v>
      </c>
      <c r="F188" s="10">
        <v>0.87373728342610801</v>
      </c>
      <c r="G188" s="11" t="s">
        <v>13255</v>
      </c>
      <c r="H188" s="18">
        <v>-0.28499999999999998</v>
      </c>
      <c r="I188" s="10">
        <v>0.74447917125361596</v>
      </c>
      <c r="J188" s="31" t="s">
        <v>13255</v>
      </c>
    </row>
    <row r="189" spans="1:10" x14ac:dyDescent="0.3">
      <c r="A189" s="15" t="s">
        <v>6428</v>
      </c>
      <c r="B189" s="13" t="s">
        <v>6430</v>
      </c>
      <c r="C189" s="13" t="s">
        <v>6429</v>
      </c>
      <c r="D189" s="16" t="s">
        <v>6431</v>
      </c>
      <c r="E189" s="18">
        <v>0.312</v>
      </c>
      <c r="F189" s="10">
        <v>0.788879712034113</v>
      </c>
      <c r="G189" s="11" t="s">
        <v>13255</v>
      </c>
      <c r="H189" s="18">
        <v>0.18099999999999999</v>
      </c>
      <c r="I189" s="10">
        <v>0.82971841424044201</v>
      </c>
      <c r="J189" s="31" t="s">
        <v>13255</v>
      </c>
    </row>
    <row r="190" spans="1:10" x14ac:dyDescent="0.3">
      <c r="A190" s="15" t="s">
        <v>4625</v>
      </c>
      <c r="B190" s="13" t="s">
        <v>4627</v>
      </c>
      <c r="C190" s="13" t="s">
        <v>4626</v>
      </c>
      <c r="D190" s="16" t="s">
        <v>4628</v>
      </c>
      <c r="E190" s="18">
        <v>0.41799999999999998</v>
      </c>
      <c r="F190" s="10">
        <v>0.74281189967504702</v>
      </c>
      <c r="G190" s="11" t="s">
        <v>13255</v>
      </c>
      <c r="H190" s="18">
        <v>1.3779999999999999</v>
      </c>
      <c r="I190" s="10">
        <v>0.10892886966104701</v>
      </c>
      <c r="J190" s="31" t="s">
        <v>13255</v>
      </c>
    </row>
    <row r="191" spans="1:10" x14ac:dyDescent="0.3">
      <c r="A191" s="15" t="s">
        <v>6462</v>
      </c>
      <c r="B191" s="13" t="s">
        <v>6464</v>
      </c>
      <c r="C191" s="13" t="s">
        <v>6463</v>
      </c>
      <c r="D191" s="16" t="s">
        <v>28</v>
      </c>
      <c r="E191" s="18">
        <v>0.439</v>
      </c>
      <c r="F191" s="10">
        <v>0.60395482888811003</v>
      </c>
      <c r="G191" s="11" t="s">
        <v>13255</v>
      </c>
      <c r="H191" s="18">
        <v>4.1000000000000002E-2</v>
      </c>
      <c r="I191" s="10">
        <v>0.95168235137427404</v>
      </c>
      <c r="J191" s="31" t="s">
        <v>13255</v>
      </c>
    </row>
    <row r="192" spans="1:10" x14ac:dyDescent="0.3">
      <c r="A192" s="15" t="s">
        <v>2762</v>
      </c>
      <c r="B192" s="13" t="s">
        <v>2764</v>
      </c>
      <c r="C192" s="13" t="s">
        <v>2763</v>
      </c>
      <c r="D192" s="15" t="s">
        <v>1814</v>
      </c>
      <c r="E192" s="18">
        <v>0.73299999999999998</v>
      </c>
      <c r="F192" s="10">
        <v>0.54327126573912099</v>
      </c>
      <c r="G192" s="11" t="s">
        <v>13255</v>
      </c>
      <c r="H192" s="18">
        <v>1.1870000000000001</v>
      </c>
      <c r="I192" s="10">
        <v>0.19637622021620901</v>
      </c>
      <c r="J192" s="31" t="s">
        <v>13255</v>
      </c>
    </row>
    <row r="193" spans="1:10" x14ac:dyDescent="0.3">
      <c r="A193" s="15" t="s">
        <v>10015</v>
      </c>
      <c r="B193" s="13" t="s">
        <v>10017</v>
      </c>
      <c r="C193" s="13" t="s">
        <v>10016</v>
      </c>
      <c r="D193" s="15" t="s">
        <v>2042</v>
      </c>
      <c r="E193" s="18">
        <v>0.52</v>
      </c>
      <c r="F193" s="10">
        <v>0.62265628949129104</v>
      </c>
      <c r="G193" s="11" t="s">
        <v>13255</v>
      </c>
      <c r="H193" s="18">
        <v>-1.196</v>
      </c>
      <c r="I193" s="10">
        <v>0.10622685139375899</v>
      </c>
      <c r="J193" s="31" t="s">
        <v>13255</v>
      </c>
    </row>
    <row r="194" spans="1:10" x14ac:dyDescent="0.3">
      <c r="A194" s="15" t="s">
        <v>5402</v>
      </c>
      <c r="B194" s="13" t="s">
        <v>8</v>
      </c>
      <c r="C194" s="13" t="s">
        <v>5403</v>
      </c>
      <c r="D194" s="15" t="s">
        <v>28</v>
      </c>
      <c r="E194" s="18">
        <v>-3.6819999999999999</v>
      </c>
      <c r="F194" s="10">
        <v>1.08623213372052E-19</v>
      </c>
      <c r="G194" s="11" t="s">
        <v>13254</v>
      </c>
      <c r="H194" s="18">
        <v>-1.2509999999999999</v>
      </c>
      <c r="I194" s="10">
        <v>2.1681230346523001E-2</v>
      </c>
      <c r="J194" s="31" t="s">
        <v>13254</v>
      </c>
    </row>
    <row r="195" spans="1:10" x14ac:dyDescent="0.3">
      <c r="A195" s="15" t="s">
        <v>6950</v>
      </c>
      <c r="B195" s="13" t="s">
        <v>8</v>
      </c>
      <c r="C195" s="13" t="s">
        <v>6951</v>
      </c>
      <c r="D195" s="15" t="s">
        <v>28</v>
      </c>
      <c r="E195" s="18">
        <v>-0.48699999999999999</v>
      </c>
      <c r="F195" s="10">
        <v>0.59833980448325996</v>
      </c>
      <c r="G195" s="11" t="s">
        <v>13255</v>
      </c>
      <c r="H195" s="18">
        <v>0.70899999999999996</v>
      </c>
      <c r="I195" s="10">
        <v>0.29662980169538899</v>
      </c>
      <c r="J195" s="31" t="s">
        <v>13255</v>
      </c>
    </row>
    <row r="196" spans="1:10" x14ac:dyDescent="0.3">
      <c r="A196" s="15" t="s">
        <v>2221</v>
      </c>
      <c r="B196" s="13" t="s">
        <v>2223</v>
      </c>
      <c r="C196" s="13" t="s">
        <v>2222</v>
      </c>
      <c r="D196" s="15" t="s">
        <v>93</v>
      </c>
      <c r="E196" s="18">
        <v>-0.435</v>
      </c>
      <c r="F196" s="10">
        <v>0.80145941783834995</v>
      </c>
      <c r="G196" s="11" t="s">
        <v>13255</v>
      </c>
      <c r="H196" s="18">
        <v>-1.542</v>
      </c>
      <c r="I196" s="10">
        <v>0.17949283432214799</v>
      </c>
      <c r="J196" s="31" t="s">
        <v>13255</v>
      </c>
    </row>
    <row r="197" spans="1:10" x14ac:dyDescent="0.3">
      <c r="A197" s="15" t="s">
        <v>8180</v>
      </c>
      <c r="B197" s="13" t="s">
        <v>8182</v>
      </c>
      <c r="C197" s="13" t="s">
        <v>8181</v>
      </c>
      <c r="D197" s="15" t="s">
        <v>1112</v>
      </c>
      <c r="E197" s="18">
        <v>0.91100000000000003</v>
      </c>
      <c r="F197" s="10">
        <v>0.51483963419671097</v>
      </c>
      <c r="G197" s="11" t="s">
        <v>13255</v>
      </c>
      <c r="H197" s="18">
        <v>1.087</v>
      </c>
      <c r="I197" s="10">
        <v>0.31989898411627699</v>
      </c>
      <c r="J197" s="31" t="s">
        <v>13255</v>
      </c>
    </row>
    <row r="198" spans="1:10" x14ac:dyDescent="0.3">
      <c r="A198" s="15" t="s">
        <v>4872</v>
      </c>
      <c r="B198" s="13" t="s">
        <v>10398</v>
      </c>
      <c r="C198" s="13" t="s">
        <v>4873</v>
      </c>
      <c r="D198" s="15" t="s">
        <v>10399</v>
      </c>
      <c r="E198" s="18">
        <v>0.51900000000000002</v>
      </c>
      <c r="F198" s="10">
        <v>0.65360996426273799</v>
      </c>
      <c r="G198" s="11" t="s">
        <v>13255</v>
      </c>
      <c r="H198" s="18">
        <v>0.187</v>
      </c>
      <c r="I198" s="10" t="s">
        <v>282</v>
      </c>
      <c r="J198" s="31" t="s">
        <v>13255</v>
      </c>
    </row>
    <row r="199" spans="1:10" x14ac:dyDescent="0.3">
      <c r="A199" s="15" t="s">
        <v>10645</v>
      </c>
      <c r="B199" s="13" t="s">
        <v>4875</v>
      </c>
      <c r="C199" s="13" t="s">
        <v>4874</v>
      </c>
      <c r="D199" s="15" t="s">
        <v>1814</v>
      </c>
      <c r="E199" s="18">
        <v>-2.9000000000000001E-2</v>
      </c>
      <c r="F199" s="10">
        <v>0.98389397383617505</v>
      </c>
      <c r="G199" s="11" t="s">
        <v>13255</v>
      </c>
      <c r="H199" s="18">
        <v>0.76100000000000001</v>
      </c>
      <c r="I199" s="10">
        <v>0.356208135013241</v>
      </c>
      <c r="J199" s="31" t="s">
        <v>13255</v>
      </c>
    </row>
    <row r="200" spans="1:10" x14ac:dyDescent="0.3">
      <c r="A200" s="15" t="e">
        <v>#N/A</v>
      </c>
      <c r="B200" s="13" t="s">
        <v>10647</v>
      </c>
      <c r="C200" s="13" t="s">
        <v>10646</v>
      </c>
      <c r="D200" s="15" t="s">
        <v>374</v>
      </c>
      <c r="E200" s="18">
        <v>-1.0489999999999999</v>
      </c>
      <c r="F200" s="10">
        <v>0.64024311513436305</v>
      </c>
      <c r="G200" s="11" t="s">
        <v>13255</v>
      </c>
      <c r="H200" s="18">
        <v>0.98599999999999999</v>
      </c>
      <c r="I200" s="10" t="s">
        <v>282</v>
      </c>
      <c r="J200" s="31" t="s">
        <v>13255</v>
      </c>
    </row>
    <row r="201" spans="1:10" x14ac:dyDescent="0.3">
      <c r="A201" s="15" t="s">
        <v>6771</v>
      </c>
      <c r="B201" s="13" t="s">
        <v>6773</v>
      </c>
      <c r="C201" s="13" t="s">
        <v>6772</v>
      </c>
      <c r="D201" s="15" t="s">
        <v>28</v>
      </c>
      <c r="E201" s="18">
        <v>-0.182</v>
      </c>
      <c r="F201" s="10">
        <v>0.88585907720706702</v>
      </c>
      <c r="G201" s="11" t="s">
        <v>13255</v>
      </c>
      <c r="H201" s="18">
        <v>-0.89900000000000002</v>
      </c>
      <c r="I201" s="10">
        <v>0.270120584362462</v>
      </c>
      <c r="J201" s="31" t="s">
        <v>13255</v>
      </c>
    </row>
    <row r="202" spans="1:10" x14ac:dyDescent="0.3">
      <c r="A202" s="15" t="s">
        <v>4876</v>
      </c>
      <c r="B202" s="13" t="s">
        <v>4878</v>
      </c>
      <c r="C202" s="13" t="s">
        <v>4877</v>
      </c>
      <c r="D202" s="15" t="s">
        <v>716</v>
      </c>
      <c r="E202" s="18">
        <v>8.3000000000000004E-2</v>
      </c>
      <c r="F202" s="10">
        <v>0.94237801242835995</v>
      </c>
      <c r="G202" s="11" t="s">
        <v>13255</v>
      </c>
      <c r="H202" s="18">
        <v>-0.97399999999999998</v>
      </c>
      <c r="I202" s="10">
        <v>0.15639025839557399</v>
      </c>
      <c r="J202" s="31" t="s">
        <v>13255</v>
      </c>
    </row>
    <row r="203" spans="1:10" x14ac:dyDescent="0.3">
      <c r="A203" s="15" t="s">
        <v>10541</v>
      </c>
      <c r="B203" s="13" t="s">
        <v>8</v>
      </c>
      <c r="C203" s="13" t="s">
        <v>10542</v>
      </c>
      <c r="D203" s="16" t="s">
        <v>10543</v>
      </c>
      <c r="E203" s="18">
        <v>0.24299999999999999</v>
      </c>
      <c r="F203" s="10">
        <v>0.885052139666203</v>
      </c>
      <c r="G203" s="11" t="s">
        <v>13255</v>
      </c>
      <c r="H203" s="18">
        <v>0.193</v>
      </c>
      <c r="I203" s="10" t="s">
        <v>282</v>
      </c>
      <c r="J203" s="31" t="s">
        <v>13255</v>
      </c>
    </row>
    <row r="204" spans="1:10" x14ac:dyDescent="0.3">
      <c r="A204" s="15" t="s">
        <v>10842</v>
      </c>
      <c r="B204" s="13" t="s">
        <v>10844</v>
      </c>
      <c r="C204" s="13" t="s">
        <v>10843</v>
      </c>
      <c r="D204" s="16" t="s">
        <v>9073</v>
      </c>
      <c r="E204" s="18">
        <v>0.54200000000000004</v>
      </c>
      <c r="F204" s="10">
        <v>0.73092154416278199</v>
      </c>
      <c r="G204" s="11" t="s">
        <v>13255</v>
      </c>
      <c r="H204" s="18">
        <v>-0.432</v>
      </c>
      <c r="I204" s="10" t="s">
        <v>282</v>
      </c>
      <c r="J204" s="31" t="s">
        <v>13255</v>
      </c>
    </row>
    <row r="205" spans="1:10" x14ac:dyDescent="0.3">
      <c r="A205" s="15" t="s">
        <v>10582</v>
      </c>
      <c r="B205" s="13" t="s">
        <v>10584</v>
      </c>
      <c r="C205" s="13" t="s">
        <v>10583</v>
      </c>
      <c r="D205" s="16" t="s">
        <v>10585</v>
      </c>
      <c r="E205" s="18">
        <v>-0.78800000000000003</v>
      </c>
      <c r="F205" s="10">
        <v>0.40248431579418897</v>
      </c>
      <c r="G205" s="11" t="s">
        <v>13255</v>
      </c>
      <c r="H205" s="18">
        <v>-0.56100000000000005</v>
      </c>
      <c r="I205" s="10" t="s">
        <v>282</v>
      </c>
      <c r="J205" s="31" t="s">
        <v>13255</v>
      </c>
    </row>
    <row r="206" spans="1:10" x14ac:dyDescent="0.3">
      <c r="A206" s="15" t="s">
        <v>5873</v>
      </c>
      <c r="B206" s="13" t="s">
        <v>5875</v>
      </c>
      <c r="C206" s="13" t="s">
        <v>5874</v>
      </c>
      <c r="D206" s="16" t="s">
        <v>2773</v>
      </c>
      <c r="E206" s="18">
        <v>0.371</v>
      </c>
      <c r="F206" s="10">
        <v>0.69584225121188004</v>
      </c>
      <c r="G206" s="11" t="s">
        <v>13255</v>
      </c>
      <c r="H206" s="18">
        <v>1.2689999999999999</v>
      </c>
      <c r="I206" s="10">
        <v>5.0973471552944002E-2</v>
      </c>
      <c r="J206" s="31" t="s">
        <v>13255</v>
      </c>
    </row>
    <row r="207" spans="1:10" x14ac:dyDescent="0.3">
      <c r="A207" s="15" t="s">
        <v>10477</v>
      </c>
      <c r="B207" s="13" t="s">
        <v>10479</v>
      </c>
      <c r="C207" s="13" t="s">
        <v>10478</v>
      </c>
      <c r="D207" s="16" t="s">
        <v>2986</v>
      </c>
      <c r="E207" s="18">
        <v>-0.34899999999999998</v>
      </c>
      <c r="F207" s="10">
        <v>0.70639189280840198</v>
      </c>
      <c r="G207" s="11" t="s">
        <v>13255</v>
      </c>
      <c r="H207" s="18">
        <v>-0.495</v>
      </c>
      <c r="I207" s="10" t="s">
        <v>282</v>
      </c>
      <c r="J207" s="31" t="s">
        <v>13255</v>
      </c>
    </row>
    <row r="208" spans="1:10" x14ac:dyDescent="0.3">
      <c r="A208" s="15" t="s">
        <v>9694</v>
      </c>
      <c r="B208" s="13" t="s">
        <v>9696</v>
      </c>
      <c r="C208" s="13" t="s">
        <v>9695</v>
      </c>
      <c r="D208" s="16" t="s">
        <v>9697</v>
      </c>
      <c r="E208" s="18">
        <v>-1.2330000000000001</v>
      </c>
      <c r="F208" s="10">
        <v>0.394650210391219</v>
      </c>
      <c r="G208" s="11" t="s">
        <v>13255</v>
      </c>
      <c r="H208" s="18">
        <v>-1.429</v>
      </c>
      <c r="I208" s="10">
        <v>0.24865706550200001</v>
      </c>
      <c r="J208" s="31" t="s">
        <v>13255</v>
      </c>
    </row>
    <row r="209" spans="1:10" x14ac:dyDescent="0.3">
      <c r="A209" s="15" t="s">
        <v>5519</v>
      </c>
      <c r="B209" s="13" t="s">
        <v>5521</v>
      </c>
      <c r="C209" s="13" t="s">
        <v>5520</v>
      </c>
      <c r="D209" s="16" t="s">
        <v>5522</v>
      </c>
      <c r="E209" s="18">
        <v>-0.52600000000000002</v>
      </c>
      <c r="F209" s="10">
        <v>0.71184936049075798</v>
      </c>
      <c r="G209" s="11" t="s">
        <v>13255</v>
      </c>
      <c r="H209" s="18">
        <v>-2.1320000000000001</v>
      </c>
      <c r="I209" s="10">
        <v>3.12268794074105E-2</v>
      </c>
      <c r="J209" s="31" t="s">
        <v>13254</v>
      </c>
    </row>
    <row r="210" spans="1:10" x14ac:dyDescent="0.3">
      <c r="A210" s="15" t="s">
        <v>3092</v>
      </c>
      <c r="B210" s="13" t="s">
        <v>8</v>
      </c>
      <c r="C210" s="13" t="s">
        <v>3093</v>
      </c>
      <c r="D210" s="16" t="s">
        <v>3094</v>
      </c>
      <c r="E210" s="18">
        <v>1.1100000000000001</v>
      </c>
      <c r="F210" s="10">
        <v>0.22812533042576599</v>
      </c>
      <c r="G210" s="11" t="s">
        <v>13255</v>
      </c>
      <c r="H210" s="18">
        <v>-0.68899999999999995</v>
      </c>
      <c r="I210" s="10">
        <v>0.42554503913083203</v>
      </c>
      <c r="J210" s="31" t="s">
        <v>13255</v>
      </c>
    </row>
    <row r="211" spans="1:10" x14ac:dyDescent="0.3">
      <c r="A211" s="15" t="e">
        <v>#N/A</v>
      </c>
      <c r="B211" s="13" t="s">
        <v>3935</v>
      </c>
      <c r="C211" s="13" t="s">
        <v>3934</v>
      </c>
      <c r="D211" s="16" t="s">
        <v>28</v>
      </c>
      <c r="E211" s="18">
        <v>-4.9000000000000002E-2</v>
      </c>
      <c r="F211" s="10">
        <v>0.99262813483341705</v>
      </c>
      <c r="G211" s="11" t="s">
        <v>13255</v>
      </c>
      <c r="H211" s="18">
        <v>-0.85499999999999998</v>
      </c>
      <c r="I211" s="10">
        <v>0.75948016723465706</v>
      </c>
      <c r="J211" s="31" t="s">
        <v>13255</v>
      </c>
    </row>
    <row r="212" spans="1:10" x14ac:dyDescent="0.3">
      <c r="A212" s="15" t="e">
        <v>#N/A</v>
      </c>
      <c r="B212" s="13" t="s">
        <v>5823</v>
      </c>
      <c r="C212" s="13" t="s">
        <v>5822</v>
      </c>
      <c r="D212" s="16" t="s">
        <v>28</v>
      </c>
      <c r="E212" s="18">
        <v>0.41399999999999998</v>
      </c>
      <c r="F212" s="10">
        <v>0.92829815315571895</v>
      </c>
      <c r="G212" s="11" t="s">
        <v>13255</v>
      </c>
      <c r="H212" s="18">
        <v>-1.048</v>
      </c>
      <c r="I212" s="10">
        <v>0.72651954643320205</v>
      </c>
      <c r="J212" s="31" t="s">
        <v>13255</v>
      </c>
    </row>
    <row r="213" spans="1:10" x14ac:dyDescent="0.3">
      <c r="A213" s="15" t="s">
        <v>3933</v>
      </c>
      <c r="B213" s="13" t="s">
        <v>1247</v>
      </c>
      <c r="C213" s="13" t="s">
        <v>1246</v>
      </c>
      <c r="D213" s="16" t="s">
        <v>28</v>
      </c>
      <c r="E213" s="18">
        <v>-3.0000000000000001E-3</v>
      </c>
      <c r="F213" s="10">
        <v>0.99887699132153596</v>
      </c>
      <c r="G213" s="11" t="s">
        <v>13255</v>
      </c>
      <c r="H213" s="18">
        <v>-1.671</v>
      </c>
      <c r="I213" s="10">
        <v>8.1020444730355107E-2</v>
      </c>
      <c r="J213" s="31" t="s">
        <v>13255</v>
      </c>
    </row>
    <row r="214" spans="1:10" x14ac:dyDescent="0.3">
      <c r="A214" s="15" t="s">
        <v>5820</v>
      </c>
      <c r="B214" s="13" t="s">
        <v>10707</v>
      </c>
      <c r="C214" s="13" t="s">
        <v>5821</v>
      </c>
      <c r="D214" s="16" t="s">
        <v>28</v>
      </c>
      <c r="E214" s="18">
        <v>-7.5999999999999998E-2</v>
      </c>
      <c r="F214" s="10">
        <v>0.94417386010334703</v>
      </c>
      <c r="G214" s="11" t="s">
        <v>13255</v>
      </c>
      <c r="H214" s="18">
        <v>0.378</v>
      </c>
      <c r="I214" s="10" t="s">
        <v>282</v>
      </c>
      <c r="J214" s="31" t="s">
        <v>13255</v>
      </c>
    </row>
    <row r="215" spans="1:10" x14ac:dyDescent="0.3">
      <c r="A215" s="15" t="s">
        <v>1244</v>
      </c>
      <c r="B215" s="13" t="s">
        <v>8</v>
      </c>
      <c r="C215" s="13" t="s">
        <v>1245</v>
      </c>
      <c r="D215" s="16" t="s">
        <v>28</v>
      </c>
      <c r="E215" s="18">
        <v>-0.84</v>
      </c>
      <c r="F215" s="10">
        <v>0.69223262432419796</v>
      </c>
      <c r="G215" s="11" t="s">
        <v>13255</v>
      </c>
      <c r="H215" s="18">
        <v>-1.139</v>
      </c>
      <c r="I215" s="10" t="s">
        <v>282</v>
      </c>
      <c r="J215" s="31" t="s">
        <v>13255</v>
      </c>
    </row>
    <row r="216" spans="1:10" x14ac:dyDescent="0.3">
      <c r="A216" s="15" t="s">
        <v>10705</v>
      </c>
      <c r="B216" s="13" t="s">
        <v>10989</v>
      </c>
      <c r="C216" s="13" t="s">
        <v>10706</v>
      </c>
      <c r="D216" s="16" t="s">
        <v>10990</v>
      </c>
      <c r="E216" s="18">
        <v>-1.5469999999999999</v>
      </c>
      <c r="F216" s="10">
        <v>0.112707068364822</v>
      </c>
      <c r="G216" s="11" t="s">
        <v>13255</v>
      </c>
      <c r="H216" s="18">
        <v>-1.214</v>
      </c>
      <c r="I216" s="10" t="s">
        <v>282</v>
      </c>
      <c r="J216" s="31" t="s">
        <v>13255</v>
      </c>
    </row>
    <row r="217" spans="1:10" x14ac:dyDescent="0.3">
      <c r="A217" s="15" t="s">
        <v>11494</v>
      </c>
      <c r="B217" s="13" t="s">
        <v>4934</v>
      </c>
      <c r="C217" s="13" t="s">
        <v>4932</v>
      </c>
      <c r="D217" s="16" t="s">
        <v>4933</v>
      </c>
      <c r="E217" s="18">
        <v>-1.841</v>
      </c>
      <c r="F217" s="10">
        <v>5.0893024222689103E-5</v>
      </c>
      <c r="G217" s="11" t="s">
        <v>13254</v>
      </c>
      <c r="H217" s="18">
        <v>-1.0960000000000001</v>
      </c>
      <c r="I217" s="10">
        <v>4.3133449991730799E-2</v>
      </c>
      <c r="J217" s="31" t="s">
        <v>13254</v>
      </c>
    </row>
    <row r="218" spans="1:10" x14ac:dyDescent="0.3">
      <c r="A218" s="15" t="s">
        <v>10988</v>
      </c>
      <c r="B218" s="13" t="s">
        <v>8</v>
      </c>
      <c r="C218" s="13" t="s">
        <v>6218</v>
      </c>
      <c r="D218" s="15" t="s">
        <v>28</v>
      </c>
      <c r="E218" s="18">
        <v>-1.4530000000000001</v>
      </c>
      <c r="F218" s="10">
        <v>2.32823655463773E-2</v>
      </c>
      <c r="G218" s="11" t="s">
        <v>13254</v>
      </c>
      <c r="H218" s="18">
        <v>-1.33</v>
      </c>
      <c r="I218" s="10">
        <v>4.9332254130241102E-2</v>
      </c>
      <c r="J218" s="31" t="s">
        <v>13254</v>
      </c>
    </row>
    <row r="219" spans="1:10" x14ac:dyDescent="0.3">
      <c r="A219" s="15" t="s">
        <v>4930</v>
      </c>
      <c r="B219" s="13" t="s">
        <v>8</v>
      </c>
      <c r="C219" s="13" t="s">
        <v>4931</v>
      </c>
      <c r="D219" s="15" t="s">
        <v>28</v>
      </c>
      <c r="E219" s="18">
        <v>-1.6579999999999999</v>
      </c>
      <c r="F219" s="10">
        <v>0.31110806712266398</v>
      </c>
      <c r="G219" s="11" t="s">
        <v>13255</v>
      </c>
      <c r="H219" s="18">
        <v>-0.89900000000000002</v>
      </c>
      <c r="I219" s="10" t="s">
        <v>282</v>
      </c>
      <c r="J219" s="31" t="s">
        <v>13255</v>
      </c>
    </row>
    <row r="220" spans="1:10" x14ac:dyDescent="0.3">
      <c r="A220" s="15" t="s">
        <v>6216</v>
      </c>
      <c r="B220" s="13" t="s">
        <v>8068</v>
      </c>
      <c r="C220" s="13" t="s">
        <v>6217</v>
      </c>
      <c r="D220" s="16" t="s">
        <v>8069</v>
      </c>
      <c r="E220" s="18">
        <v>0.51600000000000001</v>
      </c>
      <c r="F220" s="10">
        <v>0.70779397025046997</v>
      </c>
      <c r="G220" s="11" t="s">
        <v>13255</v>
      </c>
      <c r="H220" s="18">
        <v>-0.28799999999999998</v>
      </c>
      <c r="I220" s="10">
        <v>0.77205194059498605</v>
      </c>
      <c r="J220" s="31" t="s">
        <v>13255</v>
      </c>
    </row>
    <row r="221" spans="1:10" x14ac:dyDescent="0.3">
      <c r="A221" s="15" t="e">
        <v>#N/A</v>
      </c>
      <c r="B221" s="13" t="s">
        <v>8</v>
      </c>
      <c r="C221" s="13" t="s">
        <v>12990</v>
      </c>
      <c r="D221" s="16" t="s">
        <v>28</v>
      </c>
      <c r="E221" s="18">
        <v>-0.94299999999999995</v>
      </c>
      <c r="F221" s="10" t="s">
        <v>282</v>
      </c>
      <c r="G221" s="11" t="s">
        <v>13255</v>
      </c>
      <c r="H221" s="18">
        <v>0.755</v>
      </c>
      <c r="I221" s="10" t="s">
        <v>282</v>
      </c>
      <c r="J221" s="31" t="s">
        <v>13255</v>
      </c>
    </row>
    <row r="222" spans="1:10" x14ac:dyDescent="0.3">
      <c r="A222" s="15" t="s">
        <v>12504</v>
      </c>
      <c r="B222" s="13" t="s">
        <v>9326</v>
      </c>
      <c r="C222" s="13" t="s">
        <v>9325</v>
      </c>
      <c r="D222" s="16" t="s">
        <v>3426</v>
      </c>
      <c r="E222" s="18">
        <v>-0.629</v>
      </c>
      <c r="F222" s="10">
        <v>0.35530431623515102</v>
      </c>
      <c r="G222" s="11" t="s">
        <v>13255</v>
      </c>
      <c r="H222" s="18">
        <v>9.8000000000000004E-2</v>
      </c>
      <c r="I222" s="10">
        <v>0.88033982970858105</v>
      </c>
      <c r="J222" s="31" t="s">
        <v>13255</v>
      </c>
    </row>
    <row r="223" spans="1:10" x14ac:dyDescent="0.3">
      <c r="A223" s="15" t="s">
        <v>8066</v>
      </c>
      <c r="B223" s="13" t="s">
        <v>8308</v>
      </c>
      <c r="C223" s="13" t="s">
        <v>8067</v>
      </c>
      <c r="D223" s="16" t="s">
        <v>8309</v>
      </c>
      <c r="E223" s="18">
        <v>-0.28000000000000003</v>
      </c>
      <c r="F223" s="10">
        <v>0.83650076224606695</v>
      </c>
      <c r="G223" s="11" t="s">
        <v>13255</v>
      </c>
      <c r="H223" s="18">
        <v>-1.141</v>
      </c>
      <c r="I223" s="10">
        <v>0.193793253845671</v>
      </c>
      <c r="J223" s="31" t="s">
        <v>13255</v>
      </c>
    </row>
    <row r="224" spans="1:10" x14ac:dyDescent="0.3">
      <c r="A224" s="15" t="s">
        <v>12989</v>
      </c>
      <c r="B224" s="13" t="s">
        <v>6712</v>
      </c>
      <c r="C224" s="13" t="s">
        <v>6711</v>
      </c>
      <c r="D224" s="16" t="s">
        <v>6713</v>
      </c>
      <c r="E224" s="18">
        <v>0.997</v>
      </c>
      <c r="F224" s="10">
        <v>0.20530011216625901</v>
      </c>
      <c r="G224" s="11" t="s">
        <v>13255</v>
      </c>
      <c r="H224" s="18">
        <v>-0.58099999999999996</v>
      </c>
      <c r="I224" s="10">
        <v>0.43284855451930798</v>
      </c>
      <c r="J224" s="31" t="s">
        <v>13255</v>
      </c>
    </row>
    <row r="225" spans="1:10" x14ac:dyDescent="0.3">
      <c r="A225" s="15" t="s">
        <v>9324</v>
      </c>
      <c r="B225" s="13" t="s">
        <v>3991</v>
      </c>
      <c r="C225" s="13" t="s">
        <v>3990</v>
      </c>
      <c r="D225" s="16" t="s">
        <v>3992</v>
      </c>
      <c r="E225" s="18">
        <v>1.804</v>
      </c>
      <c r="F225" s="10">
        <v>0.265084234646635</v>
      </c>
      <c r="G225" s="11" t="s">
        <v>13255</v>
      </c>
      <c r="H225" s="18">
        <v>-0.11700000000000001</v>
      </c>
      <c r="I225" s="10">
        <v>0.94372825710781205</v>
      </c>
      <c r="J225" s="31" t="s">
        <v>13255</v>
      </c>
    </row>
    <row r="226" spans="1:10" x14ac:dyDescent="0.3">
      <c r="A226" s="15" t="s">
        <v>8307</v>
      </c>
      <c r="B226" s="13" t="s">
        <v>8288</v>
      </c>
      <c r="C226" s="13" t="s">
        <v>8287</v>
      </c>
      <c r="D226" s="16" t="s">
        <v>8248</v>
      </c>
      <c r="E226" s="18">
        <v>0.185</v>
      </c>
      <c r="F226" s="10">
        <v>0.87158235161113795</v>
      </c>
      <c r="G226" s="11" t="s">
        <v>13255</v>
      </c>
      <c r="H226" s="18">
        <v>0.16600000000000001</v>
      </c>
      <c r="I226" s="10">
        <v>0.832752999340308</v>
      </c>
      <c r="J226" s="31" t="s">
        <v>13255</v>
      </c>
    </row>
    <row r="227" spans="1:10" x14ac:dyDescent="0.3">
      <c r="A227" s="15" t="s">
        <v>3988</v>
      </c>
      <c r="B227" s="13" t="s">
        <v>8</v>
      </c>
      <c r="C227" s="13" t="s">
        <v>3989</v>
      </c>
      <c r="D227" s="16" t="s">
        <v>28</v>
      </c>
      <c r="E227" s="18">
        <v>5.2999999999999999E-2</v>
      </c>
      <c r="F227" s="10">
        <v>0.96900105335418596</v>
      </c>
      <c r="G227" s="11" t="s">
        <v>13255</v>
      </c>
      <c r="H227" s="18">
        <v>1.726</v>
      </c>
      <c r="I227" s="10">
        <v>3.5352868716567697E-2</v>
      </c>
      <c r="J227" s="31" t="s">
        <v>13254</v>
      </c>
    </row>
    <row r="228" spans="1:10" x14ac:dyDescent="0.3">
      <c r="A228" s="15" t="s">
        <v>8285</v>
      </c>
      <c r="B228" s="13" t="s">
        <v>9023</v>
      </c>
      <c r="C228" s="13" t="s">
        <v>8286</v>
      </c>
      <c r="D228" s="16" t="s">
        <v>28</v>
      </c>
      <c r="E228" s="18">
        <v>0.31</v>
      </c>
      <c r="F228" s="10">
        <v>0.72319289701113798</v>
      </c>
      <c r="G228" s="11" t="s">
        <v>13255</v>
      </c>
      <c r="H228" s="18">
        <v>-6.4000000000000001E-2</v>
      </c>
      <c r="I228" s="10">
        <v>0.92512099522571201</v>
      </c>
      <c r="J228" s="31" t="s">
        <v>13255</v>
      </c>
    </row>
    <row r="229" spans="1:10" x14ac:dyDescent="0.3">
      <c r="A229" s="15" t="s">
        <v>9875</v>
      </c>
      <c r="B229" s="13" t="s">
        <v>11075</v>
      </c>
      <c r="C229" s="13" t="s">
        <v>9876</v>
      </c>
      <c r="D229" s="16" t="s">
        <v>3992</v>
      </c>
      <c r="E229" s="18">
        <v>-0.20499999999999999</v>
      </c>
      <c r="F229" s="10">
        <v>0.85042168588890399</v>
      </c>
      <c r="G229" s="11" t="s">
        <v>13255</v>
      </c>
      <c r="H229" s="18">
        <v>-0.186</v>
      </c>
      <c r="I229" s="10" t="s">
        <v>282</v>
      </c>
      <c r="J229" s="31" t="s">
        <v>13255</v>
      </c>
    </row>
    <row r="230" spans="1:10" x14ac:dyDescent="0.3">
      <c r="A230" s="15" t="s">
        <v>9021</v>
      </c>
      <c r="B230" s="13" t="s">
        <v>10911</v>
      </c>
      <c r="C230" s="13" t="s">
        <v>9022</v>
      </c>
      <c r="D230" s="16" t="s">
        <v>10910</v>
      </c>
      <c r="E230" s="18">
        <v>5.5E-2</v>
      </c>
      <c r="F230" s="10">
        <v>0.95573625294900699</v>
      </c>
      <c r="G230" s="11" t="s">
        <v>13255</v>
      </c>
      <c r="H230" s="18">
        <v>0.14099999999999999</v>
      </c>
      <c r="I230" s="10">
        <v>0.82349162308644996</v>
      </c>
      <c r="J230" s="31" t="s">
        <v>13255</v>
      </c>
    </row>
    <row r="231" spans="1:10" x14ac:dyDescent="0.3">
      <c r="A231" s="15" t="s">
        <v>11074</v>
      </c>
      <c r="B231" s="13" t="s">
        <v>2735</v>
      </c>
      <c r="C231" s="13" t="s">
        <v>2733</v>
      </c>
      <c r="D231" s="16" t="s">
        <v>2734</v>
      </c>
      <c r="E231" s="18">
        <v>0.77100000000000002</v>
      </c>
      <c r="F231" s="10">
        <v>0.155961173029628</v>
      </c>
      <c r="G231" s="11" t="s">
        <v>13255</v>
      </c>
      <c r="H231" s="18">
        <v>0.56100000000000005</v>
      </c>
      <c r="I231" s="10">
        <v>0.27614157322593302</v>
      </c>
      <c r="J231" s="31" t="s">
        <v>13255</v>
      </c>
    </row>
    <row r="232" spans="1:10" x14ac:dyDescent="0.3">
      <c r="A232" s="15" t="s">
        <v>10909</v>
      </c>
      <c r="B232" s="13" t="s">
        <v>2759</v>
      </c>
      <c r="C232" s="13" t="s">
        <v>2757</v>
      </c>
      <c r="D232" s="16" t="s">
        <v>2758</v>
      </c>
      <c r="E232" s="18">
        <v>1.43</v>
      </c>
      <c r="F232" s="10">
        <v>5.8283376838665801E-2</v>
      </c>
      <c r="G232" s="11" t="s">
        <v>13255</v>
      </c>
      <c r="H232" s="18">
        <v>1.74</v>
      </c>
      <c r="I232" s="10">
        <v>2.3674253035454999E-2</v>
      </c>
      <c r="J232" s="31" t="s">
        <v>13254</v>
      </c>
    </row>
    <row r="233" spans="1:10" x14ac:dyDescent="0.3">
      <c r="A233" s="15" t="s">
        <v>2731</v>
      </c>
      <c r="B233" s="13" t="s">
        <v>7476</v>
      </c>
      <c r="C233" s="13" t="s">
        <v>2732</v>
      </c>
      <c r="D233" s="16" t="s">
        <v>7475</v>
      </c>
      <c r="E233" s="18">
        <v>0.80100000000000005</v>
      </c>
      <c r="F233" s="10">
        <v>0.26239515288422599</v>
      </c>
      <c r="G233" s="11" t="s">
        <v>13255</v>
      </c>
      <c r="H233" s="18">
        <v>1.764</v>
      </c>
      <c r="I233" s="10">
        <v>5.2684859912618103E-3</v>
      </c>
      <c r="J233" s="31" t="s">
        <v>13254</v>
      </c>
    </row>
    <row r="234" spans="1:10" x14ac:dyDescent="0.3">
      <c r="A234" s="15" t="s">
        <v>2755</v>
      </c>
      <c r="B234" s="13" t="s">
        <v>2805</v>
      </c>
      <c r="C234" s="13" t="s">
        <v>2756</v>
      </c>
      <c r="D234" s="16" t="s">
        <v>2804</v>
      </c>
      <c r="E234" s="18">
        <v>0.95599999999999996</v>
      </c>
      <c r="F234" s="10">
        <v>0.186055328622176</v>
      </c>
      <c r="G234" s="11" t="s">
        <v>13255</v>
      </c>
      <c r="H234" s="18">
        <v>1.274</v>
      </c>
      <c r="I234" s="10">
        <v>5.9473401517834902E-2</v>
      </c>
      <c r="J234" s="31" t="s">
        <v>13255</v>
      </c>
    </row>
    <row r="235" spans="1:10" x14ac:dyDescent="0.3">
      <c r="A235" s="15" t="s">
        <v>7473</v>
      </c>
      <c r="B235" s="13" t="s">
        <v>7949</v>
      </c>
      <c r="C235" s="13" t="s">
        <v>7474</v>
      </c>
      <c r="D235" s="16" t="s">
        <v>3261</v>
      </c>
      <c r="E235" s="18">
        <v>2.04</v>
      </c>
      <c r="F235" s="10">
        <v>4.8028674005300004E-3</v>
      </c>
      <c r="G235" s="11" t="s">
        <v>13254</v>
      </c>
      <c r="H235" s="18">
        <v>0.92800000000000005</v>
      </c>
      <c r="I235" s="10">
        <v>0.226085788206875</v>
      </c>
      <c r="J235" s="31" t="s">
        <v>13255</v>
      </c>
    </row>
    <row r="236" spans="1:10" x14ac:dyDescent="0.3">
      <c r="A236" s="15" t="s">
        <v>2802</v>
      </c>
      <c r="B236" s="13" t="s">
        <v>8781</v>
      </c>
      <c r="C236" s="13" t="s">
        <v>2803</v>
      </c>
      <c r="D236" s="16" t="s">
        <v>8780</v>
      </c>
      <c r="E236" s="18">
        <v>1.8160000000000001</v>
      </c>
      <c r="F236" s="10">
        <v>1.46360490492905E-2</v>
      </c>
      <c r="G236" s="11" t="s">
        <v>13254</v>
      </c>
      <c r="H236" s="18">
        <v>0.69199999999999995</v>
      </c>
      <c r="I236" s="10">
        <v>0.36156722081878501</v>
      </c>
      <c r="J236" s="31" t="s">
        <v>13255</v>
      </c>
    </row>
    <row r="237" spans="1:10" x14ac:dyDescent="0.3">
      <c r="A237" s="15" t="s">
        <v>7948</v>
      </c>
      <c r="B237" s="13" t="s">
        <v>924</v>
      </c>
      <c r="C237" s="13" t="s">
        <v>922</v>
      </c>
      <c r="D237" s="16" t="s">
        <v>925</v>
      </c>
      <c r="E237" s="18">
        <v>1.3879999999999999</v>
      </c>
      <c r="F237" s="10">
        <v>0.16703729010295701</v>
      </c>
      <c r="G237" s="11" t="s">
        <v>13255</v>
      </c>
      <c r="H237" s="18">
        <v>2.0350000000000001</v>
      </c>
      <c r="I237" s="10">
        <v>3.4323942561545397E-2</v>
      </c>
      <c r="J237" s="31" t="s">
        <v>13254</v>
      </c>
    </row>
    <row r="238" spans="1:10" x14ac:dyDescent="0.3">
      <c r="A238" s="15" t="s">
        <v>8779</v>
      </c>
      <c r="B238" s="13" t="s">
        <v>3996</v>
      </c>
      <c r="C238" s="13" t="s">
        <v>3995</v>
      </c>
      <c r="D238" s="16" t="s">
        <v>1814</v>
      </c>
      <c r="E238" s="18">
        <v>0.66500000000000004</v>
      </c>
      <c r="F238" s="10">
        <v>0.27994013420163499</v>
      </c>
      <c r="G238" s="11" t="s">
        <v>13255</v>
      </c>
      <c r="H238" s="18">
        <v>-0.34799999999999998</v>
      </c>
      <c r="I238" s="10">
        <v>0.53906188484856998</v>
      </c>
      <c r="J238" s="31" t="s">
        <v>13255</v>
      </c>
    </row>
    <row r="239" spans="1:10" x14ac:dyDescent="0.3">
      <c r="A239" s="15" t="s">
        <v>920</v>
      </c>
      <c r="B239" s="13" t="s">
        <v>987</v>
      </c>
      <c r="C239" s="13" t="s">
        <v>921</v>
      </c>
      <c r="D239" s="16" t="s">
        <v>988</v>
      </c>
      <c r="E239" s="18">
        <v>0.61399999999999999</v>
      </c>
      <c r="F239" s="10">
        <v>0.64877937329430102</v>
      </c>
      <c r="G239" s="11" t="s">
        <v>13255</v>
      </c>
      <c r="H239" s="18">
        <v>0.65800000000000003</v>
      </c>
      <c r="I239" s="10">
        <v>0.50199495041540199</v>
      </c>
      <c r="J239" s="31" t="s">
        <v>13255</v>
      </c>
    </row>
    <row r="240" spans="1:10" x14ac:dyDescent="0.3">
      <c r="A240" s="15" t="s">
        <v>3993</v>
      </c>
      <c r="B240" s="13" t="s">
        <v>6412</v>
      </c>
      <c r="C240" s="13" t="s">
        <v>3994</v>
      </c>
      <c r="D240" s="16" t="s">
        <v>6413</v>
      </c>
      <c r="E240" s="18">
        <v>0.13200000000000001</v>
      </c>
      <c r="F240" s="10">
        <v>0.90007989710393799</v>
      </c>
      <c r="G240" s="11" t="s">
        <v>13255</v>
      </c>
      <c r="H240" s="18">
        <v>0.65</v>
      </c>
      <c r="I240" s="10">
        <v>0.32262850338802801</v>
      </c>
      <c r="J240" s="31" t="s">
        <v>13255</v>
      </c>
    </row>
    <row r="241" spans="1:10" x14ac:dyDescent="0.3">
      <c r="A241" s="15" t="s">
        <v>985</v>
      </c>
      <c r="B241" s="13" t="s">
        <v>7854</v>
      </c>
      <c r="C241" s="13" t="s">
        <v>986</v>
      </c>
      <c r="D241" s="16" t="s">
        <v>7853</v>
      </c>
      <c r="E241" s="18">
        <v>0.96399999999999997</v>
      </c>
      <c r="F241" s="10">
        <v>0.13364894912641401</v>
      </c>
      <c r="G241" s="11" t="s">
        <v>13255</v>
      </c>
      <c r="H241" s="18">
        <v>0.68500000000000005</v>
      </c>
      <c r="I241" s="10">
        <v>0.25325449744018202</v>
      </c>
      <c r="J241" s="31" t="s">
        <v>13255</v>
      </c>
    </row>
    <row r="242" spans="1:10" x14ac:dyDescent="0.3">
      <c r="A242" s="15" t="s">
        <v>6410</v>
      </c>
      <c r="B242" s="13" t="s">
        <v>10265</v>
      </c>
      <c r="C242" s="13" t="s">
        <v>6411</v>
      </c>
      <c r="D242" s="16" t="s">
        <v>10264</v>
      </c>
      <c r="E242" s="18">
        <v>0.245</v>
      </c>
      <c r="F242" s="10">
        <v>0.88903510845421296</v>
      </c>
      <c r="G242" s="11" t="s">
        <v>13255</v>
      </c>
      <c r="H242" s="18">
        <v>-0.20799999999999999</v>
      </c>
      <c r="I242" s="10" t="s">
        <v>282</v>
      </c>
      <c r="J242" s="31" t="s">
        <v>13255</v>
      </c>
    </row>
    <row r="243" spans="1:10" x14ac:dyDescent="0.3">
      <c r="A243" s="15" t="s">
        <v>7852</v>
      </c>
      <c r="B243" s="13" t="s">
        <v>6173</v>
      </c>
      <c r="C243" s="13" t="s">
        <v>6172</v>
      </c>
      <c r="D243" s="16" t="s">
        <v>6174</v>
      </c>
      <c r="E243" s="18">
        <v>0.73199999999999998</v>
      </c>
      <c r="F243" s="10">
        <v>0.39527433112598698</v>
      </c>
      <c r="G243" s="11" t="s">
        <v>13255</v>
      </c>
      <c r="H243" s="18">
        <v>0.57799999999999996</v>
      </c>
      <c r="I243" s="10">
        <v>0.43220042841583101</v>
      </c>
      <c r="J243" s="31" t="s">
        <v>13255</v>
      </c>
    </row>
    <row r="244" spans="1:10" x14ac:dyDescent="0.3">
      <c r="A244" s="15" t="s">
        <v>10263</v>
      </c>
      <c r="B244" s="13" t="s">
        <v>5232</v>
      </c>
      <c r="C244" s="13" t="s">
        <v>5231</v>
      </c>
      <c r="D244" s="16" t="s">
        <v>5233</v>
      </c>
      <c r="E244" s="18">
        <v>-0.38200000000000001</v>
      </c>
      <c r="F244" s="10">
        <v>0.69584225121188004</v>
      </c>
      <c r="G244" s="11" t="s">
        <v>13255</v>
      </c>
      <c r="H244" s="18">
        <v>-0.23200000000000001</v>
      </c>
      <c r="I244" s="10">
        <v>0.74447917125361596</v>
      </c>
      <c r="J244" s="31" t="s">
        <v>13255</v>
      </c>
    </row>
    <row r="245" spans="1:10" x14ac:dyDescent="0.3">
      <c r="A245" s="15" t="s">
        <v>6171</v>
      </c>
      <c r="B245" s="13" t="s">
        <v>6144</v>
      </c>
      <c r="C245" s="13" t="s">
        <v>6143</v>
      </c>
      <c r="D245" s="16" t="s">
        <v>4227</v>
      </c>
      <c r="E245" s="18">
        <v>-0.35</v>
      </c>
      <c r="F245" s="10">
        <v>0.74873391001762701</v>
      </c>
      <c r="G245" s="11" t="s">
        <v>13255</v>
      </c>
      <c r="H245" s="18">
        <v>-0.77900000000000003</v>
      </c>
      <c r="I245" s="10">
        <v>0.28623336211290601</v>
      </c>
      <c r="J245" s="31" t="s">
        <v>13255</v>
      </c>
    </row>
    <row r="246" spans="1:10" x14ac:dyDescent="0.3">
      <c r="A246" s="15" t="s">
        <v>5230</v>
      </c>
      <c r="B246" s="13" t="s">
        <v>4680</v>
      </c>
      <c r="C246" s="13" t="s">
        <v>4679</v>
      </c>
      <c r="D246" s="16" t="s">
        <v>4681</v>
      </c>
      <c r="E246" s="18">
        <v>0.35199999999999998</v>
      </c>
      <c r="F246" s="10">
        <v>0.66203958934505702</v>
      </c>
      <c r="G246" s="11" t="s">
        <v>13255</v>
      </c>
      <c r="H246" s="18">
        <v>-0.52500000000000002</v>
      </c>
      <c r="I246" s="10">
        <v>0.353696709077163</v>
      </c>
      <c r="J246" s="31" t="s">
        <v>13255</v>
      </c>
    </row>
    <row r="247" spans="1:10" x14ac:dyDescent="0.3">
      <c r="A247" s="15" t="s">
        <v>6141</v>
      </c>
      <c r="B247" s="13" t="s">
        <v>8807</v>
      </c>
      <c r="C247" s="13" t="s">
        <v>6142</v>
      </c>
      <c r="D247" s="16" t="s">
        <v>8808</v>
      </c>
      <c r="E247" s="18">
        <v>0.57299999999999995</v>
      </c>
      <c r="F247" s="10">
        <v>0.53663506277629802</v>
      </c>
      <c r="G247" s="11" t="s">
        <v>13255</v>
      </c>
      <c r="H247" s="18">
        <v>0.74199999999999999</v>
      </c>
      <c r="I247" s="10">
        <v>0.28515594881227802</v>
      </c>
      <c r="J247" s="31" t="s">
        <v>13255</v>
      </c>
    </row>
    <row r="248" spans="1:10" x14ac:dyDescent="0.3">
      <c r="A248" s="15" t="s">
        <v>4678</v>
      </c>
      <c r="B248" s="13" t="s">
        <v>4601</v>
      </c>
      <c r="C248" s="13" t="s">
        <v>4600</v>
      </c>
      <c r="D248" s="16" t="s">
        <v>2986</v>
      </c>
      <c r="E248" s="18">
        <v>-0.54800000000000004</v>
      </c>
      <c r="F248" s="10">
        <v>0.39743116253419702</v>
      </c>
      <c r="G248" s="11" t="s">
        <v>13255</v>
      </c>
      <c r="H248" s="18">
        <v>0.34</v>
      </c>
      <c r="I248" s="10">
        <v>0.54615685450098705</v>
      </c>
      <c r="J248" s="31" t="s">
        <v>13255</v>
      </c>
    </row>
    <row r="249" spans="1:10" x14ac:dyDescent="0.3">
      <c r="A249" s="15" t="s">
        <v>8806</v>
      </c>
      <c r="B249" s="13" t="s">
        <v>8640</v>
      </c>
      <c r="C249" s="13" t="s">
        <v>8639</v>
      </c>
      <c r="D249" s="16" t="s">
        <v>6163</v>
      </c>
      <c r="E249" s="18">
        <v>-0.69399999999999995</v>
      </c>
      <c r="F249" s="10">
        <v>0.21060454692373701</v>
      </c>
      <c r="G249" s="11" t="s">
        <v>13255</v>
      </c>
      <c r="H249" s="18">
        <v>0.16900000000000001</v>
      </c>
      <c r="I249" s="10">
        <v>0.75435012597380202</v>
      </c>
      <c r="J249" s="31" t="s">
        <v>13255</v>
      </c>
    </row>
    <row r="250" spans="1:10" x14ac:dyDescent="0.3">
      <c r="A250" s="15" t="s">
        <v>4599</v>
      </c>
      <c r="B250" s="13" t="s">
        <v>3049</v>
      </c>
      <c r="C250" s="13" t="s">
        <v>3048</v>
      </c>
      <c r="D250" s="16" t="s">
        <v>3050</v>
      </c>
      <c r="E250" s="18">
        <v>-0.53300000000000003</v>
      </c>
      <c r="F250" s="10">
        <v>0.44739975497699402</v>
      </c>
      <c r="G250" s="11" t="s">
        <v>13255</v>
      </c>
      <c r="H250" s="18">
        <v>-6.5000000000000002E-2</v>
      </c>
      <c r="I250" s="10">
        <v>0.92512099522571201</v>
      </c>
      <c r="J250" s="31" t="s">
        <v>13255</v>
      </c>
    </row>
    <row r="251" spans="1:10" x14ac:dyDescent="0.3">
      <c r="A251" s="15" t="s">
        <v>8638</v>
      </c>
      <c r="B251" s="13" t="s">
        <v>5284</v>
      </c>
      <c r="C251" s="13" t="s">
        <v>5282</v>
      </c>
      <c r="D251" s="16" t="s">
        <v>5285</v>
      </c>
      <c r="E251" s="18">
        <v>-0.88700000000000001</v>
      </c>
      <c r="F251" s="10">
        <v>0.208437299681482</v>
      </c>
      <c r="G251" s="11" t="s">
        <v>13255</v>
      </c>
      <c r="H251" s="18">
        <v>0.629</v>
      </c>
      <c r="I251" s="10">
        <v>0.34087698776203901</v>
      </c>
      <c r="J251" s="31" t="s">
        <v>13255</v>
      </c>
    </row>
    <row r="252" spans="1:10" x14ac:dyDescent="0.3">
      <c r="A252" s="15" t="s">
        <v>3046</v>
      </c>
      <c r="B252" s="13" t="s">
        <v>3489</v>
      </c>
      <c r="C252" s="13" t="s">
        <v>3047</v>
      </c>
      <c r="D252" s="16" t="s">
        <v>3490</v>
      </c>
      <c r="E252" s="18">
        <v>0.72399999999999998</v>
      </c>
      <c r="F252" s="10">
        <v>0.24130974787300799</v>
      </c>
      <c r="G252" s="11" t="s">
        <v>13255</v>
      </c>
      <c r="H252" s="18">
        <v>-0.57299999999999995</v>
      </c>
      <c r="I252" s="10">
        <v>0.31285278784575699</v>
      </c>
      <c r="J252" s="31" t="s">
        <v>13255</v>
      </c>
    </row>
    <row r="253" spans="1:10" x14ac:dyDescent="0.3">
      <c r="A253" s="15" t="s">
        <v>5281</v>
      </c>
      <c r="B253" s="13" t="s">
        <v>423</v>
      </c>
      <c r="C253" s="13" t="s">
        <v>422</v>
      </c>
      <c r="D253" s="16" t="s">
        <v>424</v>
      </c>
      <c r="E253" s="18">
        <v>-0.32700000000000001</v>
      </c>
      <c r="F253" s="10">
        <v>0.66060338213585401</v>
      </c>
      <c r="G253" s="11" t="s">
        <v>13255</v>
      </c>
      <c r="H253" s="18">
        <v>-8.0000000000000002E-3</v>
      </c>
      <c r="I253" s="10">
        <v>0.99137164434327296</v>
      </c>
      <c r="J253" s="31" t="s">
        <v>13255</v>
      </c>
    </row>
    <row r="254" spans="1:10" x14ac:dyDescent="0.3">
      <c r="A254" s="15" t="s">
        <v>3487</v>
      </c>
      <c r="B254" s="13" t="s">
        <v>7672</v>
      </c>
      <c r="C254" s="13" t="s">
        <v>3488</v>
      </c>
      <c r="D254" s="16" t="s">
        <v>7673</v>
      </c>
      <c r="E254" s="18">
        <v>-0.91300000000000003</v>
      </c>
      <c r="F254" s="10">
        <v>0.179019106341961</v>
      </c>
      <c r="G254" s="11" t="s">
        <v>13255</v>
      </c>
      <c r="H254" s="18">
        <v>0.63700000000000001</v>
      </c>
      <c r="I254" s="10">
        <v>0.32526914325136702</v>
      </c>
      <c r="J254" s="31" t="s">
        <v>13255</v>
      </c>
    </row>
    <row r="255" spans="1:10" x14ac:dyDescent="0.3">
      <c r="A255" s="15" t="s">
        <v>420</v>
      </c>
      <c r="B255" s="13" t="s">
        <v>5405</v>
      </c>
      <c r="C255" s="13" t="s">
        <v>421</v>
      </c>
      <c r="D255" s="16" t="s">
        <v>5406</v>
      </c>
      <c r="E255" s="18">
        <v>0.69099999999999995</v>
      </c>
      <c r="F255" s="10">
        <v>0.23635610746305499</v>
      </c>
      <c r="G255" s="11" t="s">
        <v>13255</v>
      </c>
      <c r="H255" s="18">
        <v>1.337</v>
      </c>
      <c r="I255" s="10">
        <v>1.3564624131707699E-2</v>
      </c>
      <c r="J255" s="31" t="s">
        <v>13254</v>
      </c>
    </row>
    <row r="256" spans="1:10" x14ac:dyDescent="0.3">
      <c r="A256" s="15" t="s">
        <v>7671</v>
      </c>
      <c r="B256" s="13" t="s">
        <v>2676</v>
      </c>
      <c r="C256" s="13" t="s">
        <v>2675</v>
      </c>
      <c r="D256" s="16" t="s">
        <v>2677</v>
      </c>
      <c r="E256" s="18">
        <v>0.54300000000000004</v>
      </c>
      <c r="F256" s="10">
        <v>0.28847496285563601</v>
      </c>
      <c r="G256" s="11" t="s">
        <v>13255</v>
      </c>
      <c r="H256" s="18">
        <v>0.93799999999999994</v>
      </c>
      <c r="I256" s="10">
        <v>4.0543384272885702E-2</v>
      </c>
      <c r="J256" s="31" t="s">
        <v>13254</v>
      </c>
    </row>
    <row r="257" spans="1:10" x14ac:dyDescent="0.3">
      <c r="A257" s="15" t="s">
        <v>5404</v>
      </c>
      <c r="B257" s="13" t="s">
        <v>4770</v>
      </c>
      <c r="C257" s="13" t="s">
        <v>4768</v>
      </c>
      <c r="D257" s="16" t="s">
        <v>4769</v>
      </c>
      <c r="E257" s="18">
        <v>-0.193</v>
      </c>
      <c r="F257" s="10">
        <v>0.85811194615609598</v>
      </c>
      <c r="G257" s="11" t="s">
        <v>13255</v>
      </c>
      <c r="H257" s="18">
        <v>1.119</v>
      </c>
      <c r="I257" s="10">
        <v>9.8076735904644205E-2</v>
      </c>
      <c r="J257" s="31" t="s">
        <v>13255</v>
      </c>
    </row>
    <row r="258" spans="1:10" x14ac:dyDescent="0.3">
      <c r="A258" s="15" t="s">
        <v>2673</v>
      </c>
      <c r="B258" s="13" t="s">
        <v>7742</v>
      </c>
      <c r="C258" s="13" t="s">
        <v>2674</v>
      </c>
      <c r="D258" s="16" t="s">
        <v>7741</v>
      </c>
      <c r="E258" s="18">
        <v>0.30299999999999999</v>
      </c>
      <c r="F258" s="10">
        <v>0.77031183404307102</v>
      </c>
      <c r="G258" s="11" t="s">
        <v>13255</v>
      </c>
      <c r="H258" s="18">
        <v>0.29599999999999999</v>
      </c>
      <c r="I258" s="10">
        <v>0.67868622502962805</v>
      </c>
      <c r="J258" s="31" t="s">
        <v>13255</v>
      </c>
    </row>
    <row r="259" spans="1:10" x14ac:dyDescent="0.3">
      <c r="A259" s="15" t="s">
        <v>4766</v>
      </c>
      <c r="B259" s="13" t="s">
        <v>8172</v>
      </c>
      <c r="C259" s="13" t="s">
        <v>4767</v>
      </c>
      <c r="D259" s="16" t="s">
        <v>8173</v>
      </c>
      <c r="E259" s="18">
        <v>1.444</v>
      </c>
      <c r="F259" s="10">
        <v>0.21023884964800801</v>
      </c>
      <c r="G259" s="11" t="s">
        <v>13255</v>
      </c>
      <c r="H259" s="18">
        <v>1.788</v>
      </c>
      <c r="I259" s="10">
        <v>8.9720548531597E-2</v>
      </c>
      <c r="J259" s="31" t="s">
        <v>13255</v>
      </c>
    </row>
    <row r="260" spans="1:10" x14ac:dyDescent="0.3">
      <c r="A260" s="15" t="s">
        <v>7739</v>
      </c>
      <c r="B260" s="13" t="s">
        <v>9472</v>
      </c>
      <c r="C260" s="13" t="s">
        <v>7740</v>
      </c>
      <c r="D260" s="16" t="s">
        <v>9473</v>
      </c>
      <c r="E260" s="18">
        <v>1.036</v>
      </c>
      <c r="F260" s="10">
        <v>0.26247737365753498</v>
      </c>
      <c r="G260" s="11" t="s">
        <v>13255</v>
      </c>
      <c r="H260" s="18">
        <v>0.83599999999999997</v>
      </c>
      <c r="I260" s="10">
        <v>0.30414760198547802</v>
      </c>
      <c r="J260" s="31" t="s">
        <v>13255</v>
      </c>
    </row>
    <row r="261" spans="1:10" x14ac:dyDescent="0.3">
      <c r="A261" s="15" t="s">
        <v>8170</v>
      </c>
      <c r="B261" s="13" t="s">
        <v>9245</v>
      </c>
      <c r="C261" s="13" t="s">
        <v>8171</v>
      </c>
      <c r="D261" s="16" t="s">
        <v>9244</v>
      </c>
      <c r="E261" s="18">
        <v>0.39200000000000002</v>
      </c>
      <c r="F261" s="10">
        <v>0.77449969762432302</v>
      </c>
      <c r="G261" s="11" t="s">
        <v>13255</v>
      </c>
      <c r="H261" s="18">
        <v>0.59</v>
      </c>
      <c r="I261" s="10">
        <v>0.52073229059353399</v>
      </c>
      <c r="J261" s="31" t="s">
        <v>13255</v>
      </c>
    </row>
    <row r="262" spans="1:10" x14ac:dyDescent="0.3">
      <c r="A262" s="15" t="s">
        <v>9471</v>
      </c>
      <c r="B262" s="13" t="s">
        <v>4651</v>
      </c>
      <c r="C262" s="13" t="s">
        <v>4650</v>
      </c>
      <c r="D262" s="16" t="s">
        <v>4652</v>
      </c>
      <c r="E262" s="18">
        <v>0.40899999999999997</v>
      </c>
      <c r="F262" s="10">
        <v>0.71989851031543195</v>
      </c>
      <c r="G262" s="11" t="s">
        <v>13255</v>
      </c>
      <c r="H262" s="18">
        <v>0.85799999999999998</v>
      </c>
      <c r="I262" s="10">
        <v>0.26466806535543902</v>
      </c>
      <c r="J262" s="31" t="s">
        <v>13255</v>
      </c>
    </row>
    <row r="263" spans="1:10" x14ac:dyDescent="0.3">
      <c r="A263" s="15" t="s">
        <v>9243</v>
      </c>
      <c r="B263" s="13" t="s">
        <v>7345</v>
      </c>
      <c r="C263" s="13" t="s">
        <v>7344</v>
      </c>
      <c r="D263" s="16" t="s">
        <v>7346</v>
      </c>
      <c r="E263" s="18">
        <v>0.34</v>
      </c>
      <c r="F263" s="10">
        <v>0.76479419471374699</v>
      </c>
      <c r="G263" s="11" t="s">
        <v>13255</v>
      </c>
      <c r="H263" s="18">
        <v>0.60899999999999999</v>
      </c>
      <c r="I263" s="10">
        <v>0.42431466806632001</v>
      </c>
      <c r="J263" s="31" t="s">
        <v>13255</v>
      </c>
    </row>
    <row r="264" spans="1:10" x14ac:dyDescent="0.3">
      <c r="A264" s="15" t="s">
        <v>4649</v>
      </c>
      <c r="B264" s="13" t="s">
        <v>1580</v>
      </c>
      <c r="C264" s="13" t="s">
        <v>1579</v>
      </c>
      <c r="D264" s="16" t="s">
        <v>1581</v>
      </c>
      <c r="E264" s="18">
        <v>1.048</v>
      </c>
      <c r="F264" s="10">
        <v>0.46129906998585002</v>
      </c>
      <c r="G264" s="11" t="s">
        <v>13255</v>
      </c>
      <c r="H264" s="18">
        <v>1.623</v>
      </c>
      <c r="I264" s="10">
        <v>0.159623841340095</v>
      </c>
      <c r="J264" s="31" t="s">
        <v>13255</v>
      </c>
    </row>
    <row r="265" spans="1:10" x14ac:dyDescent="0.3">
      <c r="A265" s="15" t="s">
        <v>7342</v>
      </c>
      <c r="B265" s="13" t="s">
        <v>7764</v>
      </c>
      <c r="C265" s="13" t="s">
        <v>7343</v>
      </c>
      <c r="D265" s="16" t="s">
        <v>7763</v>
      </c>
      <c r="E265" s="18">
        <v>0.86599999999999999</v>
      </c>
      <c r="F265" s="10">
        <v>0.59031060431430604</v>
      </c>
      <c r="G265" s="11" t="s">
        <v>13255</v>
      </c>
      <c r="H265" s="18">
        <v>1.63</v>
      </c>
      <c r="I265" s="10">
        <v>0.16413534703635099</v>
      </c>
      <c r="J265" s="31" t="s">
        <v>13255</v>
      </c>
    </row>
    <row r="266" spans="1:10" x14ac:dyDescent="0.3">
      <c r="A266" s="15" t="s">
        <v>1578</v>
      </c>
      <c r="B266" s="13" t="s">
        <v>368</v>
      </c>
      <c r="C266" s="13" t="s">
        <v>367</v>
      </c>
      <c r="D266" s="16" t="s">
        <v>369</v>
      </c>
      <c r="E266" s="18">
        <v>0.34499999999999997</v>
      </c>
      <c r="F266" s="10">
        <v>0.80227596364909604</v>
      </c>
      <c r="G266" s="11" t="s">
        <v>13255</v>
      </c>
      <c r="H266" s="18">
        <v>1.143</v>
      </c>
      <c r="I266" s="10">
        <v>0.214664666720282</v>
      </c>
      <c r="J266" s="31" t="s">
        <v>13255</v>
      </c>
    </row>
    <row r="267" spans="1:10" x14ac:dyDescent="0.3">
      <c r="A267" s="15" t="s">
        <v>7762</v>
      </c>
      <c r="B267" s="13" t="s">
        <v>8</v>
      </c>
      <c r="C267" s="13" t="s">
        <v>1140</v>
      </c>
      <c r="D267" s="16" t="s">
        <v>28</v>
      </c>
      <c r="E267" s="18">
        <v>-1.6659999999999999</v>
      </c>
      <c r="F267" s="10">
        <v>3.89162768620945E-2</v>
      </c>
      <c r="G267" s="11" t="s">
        <v>13254</v>
      </c>
      <c r="H267" s="18">
        <v>-0.622</v>
      </c>
      <c r="I267" s="10">
        <v>0.46627401432899102</v>
      </c>
      <c r="J267" s="31" t="s">
        <v>13255</v>
      </c>
    </row>
    <row r="268" spans="1:10" x14ac:dyDescent="0.3">
      <c r="A268" s="15" t="s">
        <v>365</v>
      </c>
      <c r="B268" s="13" t="s">
        <v>8357</v>
      </c>
      <c r="C268" s="13" t="s">
        <v>366</v>
      </c>
      <c r="D268" s="16" t="s">
        <v>8356</v>
      </c>
      <c r="E268" s="18">
        <v>0.90200000000000002</v>
      </c>
      <c r="F268" s="10">
        <v>0.23579068908442799</v>
      </c>
      <c r="G268" s="11" t="s">
        <v>13255</v>
      </c>
      <c r="H268" s="18">
        <v>0.89200000000000002</v>
      </c>
      <c r="I268" s="10">
        <v>0.19087390218222999</v>
      </c>
      <c r="J268" s="31" t="s">
        <v>13255</v>
      </c>
    </row>
    <row r="269" spans="1:10" x14ac:dyDescent="0.3">
      <c r="A269" s="15" t="s">
        <v>1138</v>
      </c>
      <c r="B269" s="13" t="s">
        <v>1892</v>
      </c>
      <c r="C269" s="13" t="s">
        <v>1139</v>
      </c>
      <c r="D269" s="16" t="s">
        <v>1893</v>
      </c>
      <c r="E269" s="18">
        <v>-0.46100000000000002</v>
      </c>
      <c r="F269" s="10">
        <v>0.47149880005699901</v>
      </c>
      <c r="G269" s="11" t="s">
        <v>13255</v>
      </c>
      <c r="H269" s="18">
        <v>9.6000000000000002E-2</v>
      </c>
      <c r="I269" s="10">
        <v>0.86660059254576904</v>
      </c>
      <c r="J269" s="31" t="s">
        <v>13255</v>
      </c>
    </row>
    <row r="270" spans="1:10" x14ac:dyDescent="0.3">
      <c r="A270" s="15" t="s">
        <v>8355</v>
      </c>
      <c r="B270" s="13" t="s">
        <v>3734</v>
      </c>
      <c r="C270" s="13" t="s">
        <v>3733</v>
      </c>
      <c r="D270" s="16" t="s">
        <v>3735</v>
      </c>
      <c r="E270" s="18">
        <v>-1.7000000000000001E-2</v>
      </c>
      <c r="F270" s="10">
        <v>0.98754150938396001</v>
      </c>
      <c r="G270" s="11" t="s">
        <v>13255</v>
      </c>
      <c r="H270" s="18">
        <v>-0.73399999999999999</v>
      </c>
      <c r="I270" s="10">
        <v>0.18872246762643699</v>
      </c>
      <c r="J270" s="31" t="s">
        <v>13255</v>
      </c>
    </row>
    <row r="271" spans="1:10" x14ac:dyDescent="0.3">
      <c r="A271" s="15" t="s">
        <v>1890</v>
      </c>
      <c r="B271" s="13" t="s">
        <v>7299</v>
      </c>
      <c r="C271" s="13" t="s">
        <v>1891</v>
      </c>
      <c r="D271" s="16" t="s">
        <v>7300</v>
      </c>
      <c r="E271" s="18">
        <v>-1.9550000000000001</v>
      </c>
      <c r="F271" s="10">
        <v>9.8821434688048395E-5</v>
      </c>
      <c r="G271" s="11" t="s">
        <v>13254</v>
      </c>
      <c r="H271" s="18">
        <v>-0.73299999999999998</v>
      </c>
      <c r="I271" s="10">
        <v>0.21644699638034601</v>
      </c>
      <c r="J271" s="31" t="s">
        <v>13255</v>
      </c>
    </row>
    <row r="272" spans="1:10" x14ac:dyDescent="0.3">
      <c r="A272" s="15" t="s">
        <v>3732</v>
      </c>
      <c r="B272" s="13" t="s">
        <v>1907</v>
      </c>
      <c r="C272" s="13" t="s">
        <v>1906</v>
      </c>
      <c r="D272" s="16" t="s">
        <v>701</v>
      </c>
      <c r="E272" s="18">
        <v>-2.0920000000000001</v>
      </c>
      <c r="F272" s="10">
        <v>1.20612380110582E-2</v>
      </c>
      <c r="G272" s="11" t="s">
        <v>13254</v>
      </c>
      <c r="H272" s="18">
        <v>-1.29</v>
      </c>
      <c r="I272" s="10">
        <v>0.150744137479009</v>
      </c>
      <c r="J272" s="31" t="s">
        <v>13255</v>
      </c>
    </row>
    <row r="273" spans="1:10" x14ac:dyDescent="0.3">
      <c r="A273" s="15" t="s">
        <v>7297</v>
      </c>
      <c r="B273" s="13" t="s">
        <v>10687</v>
      </c>
      <c r="C273" s="13" t="s">
        <v>7298</v>
      </c>
      <c r="D273" s="16" t="s">
        <v>10686</v>
      </c>
      <c r="E273" s="18">
        <v>-0.66300000000000003</v>
      </c>
      <c r="F273" s="10">
        <v>0.35611570569968198</v>
      </c>
      <c r="G273" s="11" t="s">
        <v>13255</v>
      </c>
      <c r="H273" s="18">
        <v>-0.27800000000000002</v>
      </c>
      <c r="I273" s="10">
        <v>0.67082229213687905</v>
      </c>
      <c r="J273" s="31" t="s">
        <v>13255</v>
      </c>
    </row>
    <row r="274" spans="1:10" x14ac:dyDescent="0.3">
      <c r="A274" s="15" t="s">
        <v>1904</v>
      </c>
      <c r="B274" s="13" t="s">
        <v>5659</v>
      </c>
      <c r="C274" s="13" t="s">
        <v>1905</v>
      </c>
      <c r="D274" s="16" t="s">
        <v>5658</v>
      </c>
      <c r="E274" s="18">
        <v>5.5E-2</v>
      </c>
      <c r="F274" s="10">
        <v>0.96501779960705802</v>
      </c>
      <c r="G274" s="11" t="s">
        <v>13255</v>
      </c>
      <c r="H274" s="18">
        <v>1.0509999999999999</v>
      </c>
      <c r="I274" s="10">
        <v>0.162139687145717</v>
      </c>
      <c r="J274" s="31" t="s">
        <v>13255</v>
      </c>
    </row>
    <row r="275" spans="1:10" x14ac:dyDescent="0.3">
      <c r="A275" s="15" t="s">
        <v>10685</v>
      </c>
      <c r="B275" s="13" t="s">
        <v>4336</v>
      </c>
      <c r="C275" s="13" t="s">
        <v>4335</v>
      </c>
      <c r="D275" s="16" t="s">
        <v>4337</v>
      </c>
      <c r="E275" s="18">
        <v>0.78100000000000003</v>
      </c>
      <c r="F275" s="10">
        <v>0.41992416306000402</v>
      </c>
      <c r="G275" s="11" t="s">
        <v>13255</v>
      </c>
      <c r="H275" s="18">
        <v>1.6859999999999999</v>
      </c>
      <c r="I275" s="10">
        <v>3.6962158161812197E-2</v>
      </c>
      <c r="J275" s="31" t="s">
        <v>13254</v>
      </c>
    </row>
    <row r="276" spans="1:10" x14ac:dyDescent="0.3">
      <c r="A276" s="15" t="s">
        <v>5656</v>
      </c>
      <c r="B276" s="13" t="s">
        <v>9042</v>
      </c>
      <c r="C276" s="13" t="s">
        <v>5657</v>
      </c>
      <c r="D276" s="16" t="s">
        <v>9043</v>
      </c>
      <c r="E276" s="18">
        <v>0.69899999999999995</v>
      </c>
      <c r="F276" s="10">
        <v>0.49396103944205599</v>
      </c>
      <c r="G276" s="11" t="s">
        <v>13255</v>
      </c>
      <c r="H276" s="18">
        <v>0.63100000000000001</v>
      </c>
      <c r="I276" s="10" t="s">
        <v>282</v>
      </c>
      <c r="J276" s="31" t="s">
        <v>13255</v>
      </c>
    </row>
    <row r="277" spans="1:10" x14ac:dyDescent="0.3">
      <c r="A277" s="15" t="s">
        <v>4334</v>
      </c>
      <c r="B277" s="13" t="s">
        <v>4039</v>
      </c>
      <c r="C277" s="13" t="s">
        <v>4038</v>
      </c>
      <c r="D277" s="16" t="s">
        <v>4040</v>
      </c>
      <c r="E277" s="18">
        <v>0.27200000000000002</v>
      </c>
      <c r="F277" s="10">
        <v>0.76479419471374699</v>
      </c>
      <c r="G277" s="11" t="s">
        <v>13255</v>
      </c>
      <c r="H277" s="18">
        <v>0.71099999999999997</v>
      </c>
      <c r="I277" s="10">
        <v>0.24069374852624101</v>
      </c>
      <c r="J277" s="31" t="s">
        <v>13255</v>
      </c>
    </row>
    <row r="278" spans="1:10" x14ac:dyDescent="0.3">
      <c r="A278" s="15" t="s">
        <v>9041</v>
      </c>
      <c r="B278" s="13" t="s">
        <v>2127</v>
      </c>
      <c r="C278" s="13" t="s">
        <v>2126</v>
      </c>
      <c r="D278" s="16" t="s">
        <v>2128</v>
      </c>
      <c r="E278" s="18">
        <v>0.45800000000000002</v>
      </c>
      <c r="F278" s="10">
        <v>0.61659268189072902</v>
      </c>
      <c r="G278" s="11" t="s">
        <v>13255</v>
      </c>
      <c r="H278" s="18">
        <v>1.37</v>
      </c>
      <c r="I278" s="10">
        <v>3.8805271231316898E-2</v>
      </c>
      <c r="J278" s="31" t="s">
        <v>13254</v>
      </c>
    </row>
    <row r="279" spans="1:10" x14ac:dyDescent="0.3">
      <c r="A279" s="15" t="s">
        <v>4037</v>
      </c>
      <c r="B279" s="13" t="s">
        <v>2849</v>
      </c>
      <c r="C279" s="13" t="s">
        <v>2847</v>
      </c>
      <c r="D279" s="16" t="s">
        <v>2848</v>
      </c>
      <c r="E279" s="18">
        <v>0.39100000000000001</v>
      </c>
      <c r="F279" s="10">
        <v>0.75767279566720402</v>
      </c>
      <c r="G279" s="11" t="s">
        <v>13255</v>
      </c>
      <c r="H279" s="18">
        <v>1.119</v>
      </c>
      <c r="I279" s="10">
        <v>0.183447904217381</v>
      </c>
      <c r="J279" s="31" t="s">
        <v>13255</v>
      </c>
    </row>
    <row r="280" spans="1:10" x14ac:dyDescent="0.3">
      <c r="A280" s="15" t="s">
        <v>2124</v>
      </c>
      <c r="B280" s="13" t="s">
        <v>2157</v>
      </c>
      <c r="C280" s="13" t="s">
        <v>2125</v>
      </c>
      <c r="D280" s="16" t="s">
        <v>2156</v>
      </c>
      <c r="E280" s="18">
        <v>0.16500000000000001</v>
      </c>
      <c r="F280" s="10">
        <v>0.86201417164878402</v>
      </c>
      <c r="G280" s="11" t="s">
        <v>13255</v>
      </c>
      <c r="H280" s="18">
        <v>-0.93799999999999994</v>
      </c>
      <c r="I280" s="10">
        <v>0.118712530761117</v>
      </c>
      <c r="J280" s="31" t="s">
        <v>13255</v>
      </c>
    </row>
    <row r="281" spans="1:10" x14ac:dyDescent="0.3">
      <c r="A281" s="15" t="s">
        <v>2845</v>
      </c>
      <c r="B281" s="13" t="s">
        <v>7857</v>
      </c>
      <c r="C281" s="13" t="s">
        <v>2846</v>
      </c>
      <c r="D281" s="16" t="s">
        <v>2433</v>
      </c>
      <c r="E281" s="18">
        <v>-0.371</v>
      </c>
      <c r="F281" s="10">
        <v>0.68827727033822705</v>
      </c>
      <c r="G281" s="11" t="s">
        <v>13255</v>
      </c>
      <c r="H281" s="18">
        <v>0.437</v>
      </c>
      <c r="I281" s="10">
        <v>0.49705280609756303</v>
      </c>
      <c r="J281" s="31" t="s">
        <v>13255</v>
      </c>
    </row>
    <row r="282" spans="1:10" x14ac:dyDescent="0.3">
      <c r="A282" s="15" t="s">
        <v>2154</v>
      </c>
      <c r="B282" s="13" t="s">
        <v>5852</v>
      </c>
      <c r="C282" s="13" t="s">
        <v>2155</v>
      </c>
      <c r="D282" s="16" t="s">
        <v>5853</v>
      </c>
      <c r="E282" s="18">
        <v>-0.46</v>
      </c>
      <c r="F282" s="10">
        <v>0.753681644954736</v>
      </c>
      <c r="G282" s="11" t="s">
        <v>13255</v>
      </c>
      <c r="H282" s="18">
        <v>1.139</v>
      </c>
      <c r="I282" s="10">
        <v>0.24383796535164601</v>
      </c>
      <c r="J282" s="31" t="s">
        <v>13255</v>
      </c>
    </row>
    <row r="283" spans="1:10" x14ac:dyDescent="0.3">
      <c r="A283" s="15" t="s">
        <v>7855</v>
      </c>
      <c r="B283" s="13" t="s">
        <v>11812</v>
      </c>
      <c r="C283" s="13" t="s">
        <v>7856</v>
      </c>
      <c r="D283" s="16" t="s">
        <v>11813</v>
      </c>
      <c r="E283" s="18">
        <v>-0.13300000000000001</v>
      </c>
      <c r="F283" s="10">
        <v>0.94075673165129903</v>
      </c>
      <c r="G283" s="11" t="s">
        <v>13255</v>
      </c>
      <c r="H283" s="18">
        <v>0.65700000000000003</v>
      </c>
      <c r="I283" s="10" t="s">
        <v>282</v>
      </c>
      <c r="J283" s="31" t="s">
        <v>13255</v>
      </c>
    </row>
    <row r="284" spans="1:10" x14ac:dyDescent="0.3">
      <c r="A284" s="15" t="s">
        <v>5850</v>
      </c>
      <c r="B284" s="13" t="s">
        <v>10109</v>
      </c>
      <c r="C284" s="13" t="s">
        <v>5851</v>
      </c>
      <c r="D284" s="16" t="s">
        <v>3631</v>
      </c>
      <c r="E284" s="18">
        <v>-2.5459999999999998</v>
      </c>
      <c r="F284" s="10">
        <v>4.0185356659665398E-6</v>
      </c>
      <c r="G284" s="11" t="s">
        <v>13254</v>
      </c>
      <c r="H284" s="18">
        <v>-1.3120000000000001</v>
      </c>
      <c r="I284" s="10">
        <v>5.0686143568970103E-2</v>
      </c>
      <c r="J284" s="31" t="s">
        <v>13255</v>
      </c>
    </row>
    <row r="285" spans="1:10" x14ac:dyDescent="0.3">
      <c r="A285" s="15" t="s">
        <v>11810</v>
      </c>
      <c r="B285" s="13" t="s">
        <v>12302</v>
      </c>
      <c r="C285" s="13" t="s">
        <v>11811</v>
      </c>
      <c r="D285" s="16" t="s">
        <v>716</v>
      </c>
      <c r="E285" s="18">
        <v>0.34200000000000003</v>
      </c>
      <c r="F285" s="10">
        <v>0.87078979856633099</v>
      </c>
      <c r="G285" s="11" t="s">
        <v>13255</v>
      </c>
      <c r="H285" s="18">
        <v>-1.7649999999999999</v>
      </c>
      <c r="I285" s="10" t="s">
        <v>282</v>
      </c>
      <c r="J285" s="31" t="s">
        <v>13255</v>
      </c>
    </row>
    <row r="286" spans="1:10" x14ac:dyDescent="0.3">
      <c r="A286" s="15" t="s">
        <v>10107</v>
      </c>
      <c r="B286" s="13" t="s">
        <v>10186</v>
      </c>
      <c r="C286" s="13" t="s">
        <v>10108</v>
      </c>
      <c r="D286" s="16" t="s">
        <v>1962</v>
      </c>
      <c r="E286" s="18">
        <v>-1.3380000000000001</v>
      </c>
      <c r="F286" s="10">
        <v>3.2561973627021797E-2</v>
      </c>
      <c r="G286" s="11" t="s">
        <v>13254</v>
      </c>
      <c r="H286" s="18">
        <v>-0.80600000000000005</v>
      </c>
      <c r="I286" s="10">
        <v>0.21176431883125199</v>
      </c>
      <c r="J286" s="31" t="s">
        <v>13255</v>
      </c>
    </row>
    <row r="287" spans="1:10" x14ac:dyDescent="0.3">
      <c r="A287" s="15" t="s">
        <v>12301</v>
      </c>
      <c r="B287" s="13" t="s">
        <v>9340</v>
      </c>
      <c r="C287" s="13" t="s">
        <v>9339</v>
      </c>
      <c r="D287" s="16" t="s">
        <v>3747</v>
      </c>
      <c r="E287" s="18">
        <v>-0.59399999999999997</v>
      </c>
      <c r="F287" s="10">
        <v>0.56987404433830102</v>
      </c>
      <c r="G287" s="11" t="s">
        <v>13255</v>
      </c>
      <c r="H287" s="18">
        <v>-0.27</v>
      </c>
      <c r="I287" s="10">
        <v>0.74400928799053201</v>
      </c>
      <c r="J287" s="31" t="s">
        <v>13255</v>
      </c>
    </row>
    <row r="288" spans="1:10" x14ac:dyDescent="0.3">
      <c r="A288" s="15" t="s">
        <v>10185</v>
      </c>
      <c r="B288" s="13" t="s">
        <v>3587</v>
      </c>
      <c r="C288" s="13" t="s">
        <v>3586</v>
      </c>
      <c r="D288" s="16" t="s">
        <v>1130</v>
      </c>
      <c r="E288" s="18">
        <v>0.13</v>
      </c>
      <c r="F288" s="10">
        <v>0.92295471746101099</v>
      </c>
      <c r="G288" s="11" t="s">
        <v>13255</v>
      </c>
      <c r="H288" s="18">
        <v>1.22</v>
      </c>
      <c r="I288" s="10">
        <v>0.13430010406701001</v>
      </c>
      <c r="J288" s="31" t="s">
        <v>13255</v>
      </c>
    </row>
    <row r="289" spans="1:10" x14ac:dyDescent="0.3">
      <c r="A289" s="15" t="s">
        <v>3584</v>
      </c>
      <c r="B289" s="13" t="s">
        <v>8291</v>
      </c>
      <c r="C289" s="13" t="s">
        <v>3585</v>
      </c>
      <c r="D289" s="16" t="s">
        <v>8292</v>
      </c>
      <c r="E289" s="18">
        <v>-0.17799999999999999</v>
      </c>
      <c r="F289" s="10">
        <v>0.86201417164878402</v>
      </c>
      <c r="G289" s="11" t="s">
        <v>13255</v>
      </c>
      <c r="H289" s="18">
        <v>-0.109</v>
      </c>
      <c r="I289" s="10">
        <v>0.88051738962503601</v>
      </c>
      <c r="J289" s="31" t="s">
        <v>13255</v>
      </c>
    </row>
    <row r="290" spans="1:10" x14ac:dyDescent="0.3">
      <c r="A290" s="15" t="s">
        <v>8289</v>
      </c>
      <c r="B290" s="13" t="s">
        <v>8</v>
      </c>
      <c r="C290" s="13" t="s">
        <v>8290</v>
      </c>
      <c r="D290" s="16" t="s">
        <v>28</v>
      </c>
      <c r="E290" s="18">
        <v>-0.66500000000000004</v>
      </c>
      <c r="F290" s="10" t="s">
        <v>282</v>
      </c>
      <c r="G290" s="11" t="s">
        <v>13255</v>
      </c>
      <c r="H290" s="18">
        <v>1.2999999999999999E-2</v>
      </c>
      <c r="I290" s="10" t="s">
        <v>282</v>
      </c>
      <c r="J290" s="31" t="s">
        <v>13255</v>
      </c>
    </row>
    <row r="291" spans="1:10" x14ac:dyDescent="0.3">
      <c r="A291" s="15" t="s">
        <v>8520</v>
      </c>
      <c r="B291" s="13" t="s">
        <v>8522</v>
      </c>
      <c r="C291" s="13" t="s">
        <v>8521</v>
      </c>
      <c r="D291" s="16" t="s">
        <v>28</v>
      </c>
      <c r="E291" s="18">
        <v>-1.8320000000000001</v>
      </c>
      <c r="F291" s="10">
        <v>4.58804374656804E-2</v>
      </c>
      <c r="G291" s="11" t="s">
        <v>13254</v>
      </c>
      <c r="H291" s="18">
        <v>-1.482</v>
      </c>
      <c r="I291" s="10">
        <v>0.114744224913805</v>
      </c>
      <c r="J291" s="31" t="s">
        <v>13255</v>
      </c>
    </row>
    <row r="292" spans="1:10" x14ac:dyDescent="0.3">
      <c r="A292" s="15" t="s">
        <v>8735</v>
      </c>
      <c r="B292" s="13" t="s">
        <v>8737</v>
      </c>
      <c r="C292" s="13" t="s">
        <v>8736</v>
      </c>
      <c r="D292" s="16" t="s">
        <v>28</v>
      </c>
      <c r="E292" s="18">
        <v>-0.90100000000000002</v>
      </c>
      <c r="F292" s="10">
        <v>0.44191898743507302</v>
      </c>
      <c r="G292" s="11" t="s">
        <v>13255</v>
      </c>
      <c r="H292" s="18">
        <v>-1.083</v>
      </c>
      <c r="I292" s="10">
        <v>0.263203123531773</v>
      </c>
      <c r="J292" s="31" t="s">
        <v>13255</v>
      </c>
    </row>
    <row r="293" spans="1:10" x14ac:dyDescent="0.3">
      <c r="A293" s="15" t="s">
        <v>9271</v>
      </c>
      <c r="B293" s="13" t="s">
        <v>9274</v>
      </c>
      <c r="C293" s="13" t="s">
        <v>9272</v>
      </c>
      <c r="D293" s="16" t="s">
        <v>9273</v>
      </c>
      <c r="E293" s="18">
        <v>-2.6850000000000001</v>
      </c>
      <c r="F293" s="10">
        <v>4.7404983573993003E-6</v>
      </c>
      <c r="G293" s="11" t="s">
        <v>13254</v>
      </c>
      <c r="H293" s="18">
        <v>-1.2270000000000001</v>
      </c>
      <c r="I293" s="10">
        <v>8.3448541955819702E-2</v>
      </c>
      <c r="J293" s="31" t="s">
        <v>13255</v>
      </c>
    </row>
    <row r="294" spans="1:10" x14ac:dyDescent="0.3">
      <c r="A294" s="15" t="s">
        <v>10131</v>
      </c>
      <c r="B294" s="13" t="s">
        <v>10133</v>
      </c>
      <c r="C294" s="13" t="s">
        <v>10132</v>
      </c>
      <c r="D294" s="16" t="s">
        <v>10134</v>
      </c>
      <c r="E294" s="18">
        <v>-0.38700000000000001</v>
      </c>
      <c r="F294" s="10">
        <v>0.728807551212167</v>
      </c>
      <c r="G294" s="11" t="s">
        <v>13255</v>
      </c>
      <c r="H294" s="18">
        <v>0.189</v>
      </c>
      <c r="I294" s="10">
        <v>0.81400683885557201</v>
      </c>
      <c r="J294" s="31" t="s">
        <v>13255</v>
      </c>
    </row>
    <row r="295" spans="1:10" x14ac:dyDescent="0.3">
      <c r="A295" s="15" t="s">
        <v>6989</v>
      </c>
      <c r="B295" s="13" t="s">
        <v>6991</v>
      </c>
      <c r="C295" s="13" t="s">
        <v>6990</v>
      </c>
      <c r="D295" s="16" t="s">
        <v>1931</v>
      </c>
      <c r="E295" s="18">
        <v>-1.462</v>
      </c>
      <c r="F295" s="10">
        <v>0.21207793283614601</v>
      </c>
      <c r="G295" s="11" t="s">
        <v>13255</v>
      </c>
      <c r="H295" s="18">
        <v>1.2589999999999999</v>
      </c>
      <c r="I295" s="10">
        <v>0.24871057037539601</v>
      </c>
      <c r="J295" s="31" t="s">
        <v>13255</v>
      </c>
    </row>
    <row r="296" spans="1:10" x14ac:dyDescent="0.3">
      <c r="A296" s="15" t="s">
        <v>2371</v>
      </c>
      <c r="B296" s="13" t="s">
        <v>2373</v>
      </c>
      <c r="C296" s="13" t="s">
        <v>2372</v>
      </c>
      <c r="D296" s="16" t="s">
        <v>28</v>
      </c>
      <c r="E296" s="18">
        <v>0.127</v>
      </c>
      <c r="F296" s="10">
        <v>0.90731541580574004</v>
      </c>
      <c r="G296" s="11" t="s">
        <v>13255</v>
      </c>
      <c r="H296" s="18">
        <v>0.95899999999999996</v>
      </c>
      <c r="I296" s="10">
        <v>0.157548411101717</v>
      </c>
      <c r="J296" s="31" t="s">
        <v>13255</v>
      </c>
    </row>
    <row r="297" spans="1:10" x14ac:dyDescent="0.3">
      <c r="A297" s="15" t="s">
        <v>4919</v>
      </c>
      <c r="B297" s="13" t="s">
        <v>4921</v>
      </c>
      <c r="C297" s="13" t="s">
        <v>4920</v>
      </c>
      <c r="D297" s="16" t="s">
        <v>3406</v>
      </c>
      <c r="E297" s="18">
        <v>0.26300000000000001</v>
      </c>
      <c r="F297" s="10">
        <v>0.86201417164878402</v>
      </c>
      <c r="G297" s="11" t="s">
        <v>13255</v>
      </c>
      <c r="H297" s="18">
        <v>1.325</v>
      </c>
      <c r="I297" s="10">
        <v>0.16150581979949899</v>
      </c>
      <c r="J297" s="31" t="s">
        <v>13255</v>
      </c>
    </row>
    <row r="298" spans="1:10" x14ac:dyDescent="0.3">
      <c r="A298" s="15" t="s">
        <v>118</v>
      </c>
      <c r="B298" s="13" t="s">
        <v>121</v>
      </c>
      <c r="C298" s="13" t="s">
        <v>119</v>
      </c>
      <c r="D298" s="16" t="s">
        <v>120</v>
      </c>
      <c r="E298" s="18">
        <v>0.30499999999999999</v>
      </c>
      <c r="F298" s="10">
        <v>0.71368340816053499</v>
      </c>
      <c r="G298" s="11" t="s">
        <v>13255</v>
      </c>
      <c r="H298" s="18">
        <v>0.52100000000000002</v>
      </c>
      <c r="I298" s="10">
        <v>0.36156722081878501</v>
      </c>
      <c r="J298" s="31" t="s">
        <v>13255</v>
      </c>
    </row>
    <row r="299" spans="1:10" x14ac:dyDescent="0.3">
      <c r="A299" s="15" t="s">
        <v>1027</v>
      </c>
      <c r="B299" s="13" t="s">
        <v>1030</v>
      </c>
      <c r="C299" s="13" t="s">
        <v>1028</v>
      </c>
      <c r="D299" s="16" t="s">
        <v>1029</v>
      </c>
      <c r="E299" s="18">
        <v>7.4999999999999997E-2</v>
      </c>
      <c r="F299" s="10">
        <v>0.93999315280023998</v>
      </c>
      <c r="G299" s="11" t="s">
        <v>13255</v>
      </c>
      <c r="H299" s="18">
        <v>0.59799999999999998</v>
      </c>
      <c r="I299" s="10">
        <v>0.32658904188897703</v>
      </c>
      <c r="J299" s="31" t="s">
        <v>13255</v>
      </c>
    </row>
    <row r="300" spans="1:10" x14ac:dyDescent="0.3">
      <c r="A300" s="15" t="s">
        <v>355</v>
      </c>
      <c r="B300" s="13" t="s">
        <v>358</v>
      </c>
      <c r="C300" s="13" t="s">
        <v>356</v>
      </c>
      <c r="D300" s="16" t="s">
        <v>359</v>
      </c>
      <c r="E300" s="18">
        <v>0.35399999999999998</v>
      </c>
      <c r="F300" s="10">
        <v>0.68046023744763395</v>
      </c>
      <c r="G300" s="11" t="s">
        <v>13255</v>
      </c>
      <c r="H300" s="18">
        <v>0.43</v>
      </c>
      <c r="I300" s="10">
        <v>0.47935714246786998</v>
      </c>
      <c r="J300" s="31" t="s">
        <v>13255</v>
      </c>
    </row>
    <row r="301" spans="1:10" x14ac:dyDescent="0.3">
      <c r="A301" s="15" t="s">
        <v>8010</v>
      </c>
      <c r="B301" s="13" t="s">
        <v>8013</v>
      </c>
      <c r="C301" s="13" t="s">
        <v>8011</v>
      </c>
      <c r="D301" s="16" t="s">
        <v>8012</v>
      </c>
      <c r="E301" s="18">
        <v>-0.745</v>
      </c>
      <c r="F301" s="10">
        <v>0.415206992324959</v>
      </c>
      <c r="G301" s="11" t="s">
        <v>13255</v>
      </c>
      <c r="H301" s="18">
        <v>-0.35799999999999998</v>
      </c>
      <c r="I301" s="10">
        <v>0.65573979227262202</v>
      </c>
      <c r="J301" s="31" t="s">
        <v>13255</v>
      </c>
    </row>
    <row r="302" spans="1:10" x14ac:dyDescent="0.3">
      <c r="A302" s="15" t="s">
        <v>6691</v>
      </c>
      <c r="B302" s="13" t="s">
        <v>6693</v>
      </c>
      <c r="C302" s="13" t="s">
        <v>6692</v>
      </c>
      <c r="D302" s="16" t="s">
        <v>6694</v>
      </c>
      <c r="E302" s="18">
        <v>-0.129</v>
      </c>
      <c r="F302" s="10">
        <v>0.88972528805374196</v>
      </c>
      <c r="G302" s="11" t="s">
        <v>13255</v>
      </c>
      <c r="H302" s="18">
        <v>-0.22500000000000001</v>
      </c>
      <c r="I302" s="10">
        <v>0.72062811272388905</v>
      </c>
      <c r="J302" s="31" t="s">
        <v>13255</v>
      </c>
    </row>
    <row r="303" spans="1:10" x14ac:dyDescent="0.3">
      <c r="A303" s="15" t="e">
        <v>#N/A</v>
      </c>
      <c r="B303" s="13" t="s">
        <v>6345</v>
      </c>
      <c r="C303" s="13" t="s">
        <v>6344</v>
      </c>
      <c r="D303" s="16" t="s">
        <v>6346</v>
      </c>
      <c r="E303" s="18">
        <v>-0.76200000000000001</v>
      </c>
      <c r="F303" s="10">
        <v>0.77059301729062502</v>
      </c>
      <c r="G303" s="11" t="s">
        <v>13255</v>
      </c>
      <c r="H303" s="18">
        <v>-1.069</v>
      </c>
      <c r="I303" s="10">
        <v>0.55826069902831599</v>
      </c>
      <c r="J303" s="31" t="s">
        <v>13255</v>
      </c>
    </row>
    <row r="304" spans="1:10" x14ac:dyDescent="0.3">
      <c r="A304" s="15" t="s">
        <v>6342</v>
      </c>
      <c r="B304" s="13" t="s">
        <v>8</v>
      </c>
      <c r="C304" s="13" t="s">
        <v>6343</v>
      </c>
      <c r="D304" s="16" t="s">
        <v>28</v>
      </c>
      <c r="E304" s="18">
        <v>-1.1910000000000001</v>
      </c>
      <c r="F304" s="10">
        <v>1.4885485964777E-2</v>
      </c>
      <c r="G304" s="11" t="s">
        <v>13254</v>
      </c>
      <c r="H304" s="18">
        <v>-0.75</v>
      </c>
      <c r="I304" s="10">
        <v>0.150744137479009</v>
      </c>
      <c r="J304" s="31" t="s">
        <v>13255</v>
      </c>
    </row>
    <row r="305" spans="1:10" x14ac:dyDescent="0.3">
      <c r="A305" s="15" t="s">
        <v>8822</v>
      </c>
      <c r="B305" s="13" t="s">
        <v>11383</v>
      </c>
      <c r="C305" s="13" t="s">
        <v>8823</v>
      </c>
      <c r="D305" s="16" t="s">
        <v>11382</v>
      </c>
      <c r="E305" s="18">
        <v>-3.2850000000000001</v>
      </c>
      <c r="F305" s="10">
        <v>3.1523191465355002E-12</v>
      </c>
      <c r="G305" s="11" t="s">
        <v>13254</v>
      </c>
      <c r="H305" s="18">
        <v>-1.484</v>
      </c>
      <c r="I305" s="10">
        <v>1.48505168792223E-2</v>
      </c>
      <c r="J305" s="31" t="s">
        <v>13254</v>
      </c>
    </row>
    <row r="306" spans="1:10" x14ac:dyDescent="0.3">
      <c r="A306" s="15" t="s">
        <v>11381</v>
      </c>
      <c r="B306" s="13" t="s">
        <v>8207</v>
      </c>
      <c r="C306" s="13" t="s">
        <v>8206</v>
      </c>
      <c r="D306" s="16" t="s">
        <v>4572</v>
      </c>
      <c r="E306" s="18">
        <v>-3.2240000000000002</v>
      </c>
      <c r="F306" s="10">
        <v>1.8386447732959701E-10</v>
      </c>
      <c r="G306" s="11" t="s">
        <v>13254</v>
      </c>
      <c r="H306" s="18">
        <v>-1.444</v>
      </c>
      <c r="I306" s="10">
        <v>2.6238319906413399E-2</v>
      </c>
      <c r="J306" s="31" t="s">
        <v>13254</v>
      </c>
    </row>
    <row r="307" spans="1:10" x14ac:dyDescent="0.3">
      <c r="A307" s="15" t="s">
        <v>8204</v>
      </c>
      <c r="B307" s="13" t="s">
        <v>11496</v>
      </c>
      <c r="C307" s="13" t="s">
        <v>8205</v>
      </c>
      <c r="D307" s="16" t="s">
        <v>28</v>
      </c>
      <c r="E307" s="18">
        <v>-2.3210000000000002</v>
      </c>
      <c r="F307" s="10">
        <v>5.4853146031928003E-6</v>
      </c>
      <c r="G307" s="11" t="s">
        <v>13254</v>
      </c>
      <c r="H307" s="18">
        <v>-0.26200000000000001</v>
      </c>
      <c r="I307" s="10" t="s">
        <v>282</v>
      </c>
      <c r="J307" s="31" t="s">
        <v>13255</v>
      </c>
    </row>
    <row r="308" spans="1:10" x14ac:dyDescent="0.3">
      <c r="A308" s="15" t="s">
        <v>11495</v>
      </c>
      <c r="B308" s="13" t="s">
        <v>8</v>
      </c>
      <c r="C308" s="13" t="s">
        <v>9054</v>
      </c>
      <c r="D308" s="16" t="s">
        <v>315</v>
      </c>
      <c r="E308" s="18">
        <v>-2.5409999999999999</v>
      </c>
      <c r="F308" s="10">
        <v>6.9522592416097295E-10</v>
      </c>
      <c r="G308" s="11" t="s">
        <v>13254</v>
      </c>
      <c r="H308" s="18">
        <v>-0.51600000000000001</v>
      </c>
      <c r="I308" s="10">
        <v>0.32319758585178299</v>
      </c>
      <c r="J308" s="31" t="s">
        <v>13255</v>
      </c>
    </row>
    <row r="309" spans="1:10" x14ac:dyDescent="0.3">
      <c r="A309" s="15" t="s">
        <v>9053</v>
      </c>
      <c r="B309" s="13" t="s">
        <v>8</v>
      </c>
      <c r="C309" s="13" t="s">
        <v>8643</v>
      </c>
      <c r="D309" s="16" t="s">
        <v>6624</v>
      </c>
      <c r="E309" s="18">
        <v>-0.746</v>
      </c>
      <c r="F309" s="10">
        <v>0.31886806091040498</v>
      </c>
      <c r="G309" s="11" t="s">
        <v>13255</v>
      </c>
      <c r="H309" s="18">
        <v>-0.33200000000000002</v>
      </c>
      <c r="I309" s="10">
        <v>0.62683746258483797</v>
      </c>
      <c r="J309" s="31" t="s">
        <v>13255</v>
      </c>
    </row>
    <row r="310" spans="1:10" x14ac:dyDescent="0.3">
      <c r="A310" s="15" t="s">
        <v>8641</v>
      </c>
      <c r="B310" s="13" t="s">
        <v>11866</v>
      </c>
      <c r="C310" s="13" t="s">
        <v>8642</v>
      </c>
      <c r="D310" s="16" t="s">
        <v>8362</v>
      </c>
      <c r="E310" s="18">
        <v>-0.108</v>
      </c>
      <c r="F310" s="10">
        <v>0.94776766695998704</v>
      </c>
      <c r="G310" s="11" t="s">
        <v>13255</v>
      </c>
      <c r="H310" s="18">
        <v>0.17799999999999999</v>
      </c>
      <c r="I310" s="10" t="s">
        <v>282</v>
      </c>
      <c r="J310" s="31" t="s">
        <v>13255</v>
      </c>
    </row>
    <row r="311" spans="1:10" x14ac:dyDescent="0.3">
      <c r="A311" s="15" t="s">
        <v>11865</v>
      </c>
      <c r="B311" s="13" t="s">
        <v>11435</v>
      </c>
      <c r="C311" s="13" t="s">
        <v>11434</v>
      </c>
      <c r="D311" s="16" t="s">
        <v>2651</v>
      </c>
      <c r="E311" s="18">
        <v>-0.38400000000000001</v>
      </c>
      <c r="F311" s="10">
        <v>0.69483564952395604</v>
      </c>
      <c r="G311" s="11" t="s">
        <v>13255</v>
      </c>
      <c r="H311" s="18">
        <v>-0.23799999999999999</v>
      </c>
      <c r="I311" s="10" t="s">
        <v>282</v>
      </c>
      <c r="J311" s="31" t="s">
        <v>13255</v>
      </c>
    </row>
    <row r="312" spans="1:10" x14ac:dyDescent="0.3">
      <c r="A312" s="15" t="s">
        <v>11433</v>
      </c>
      <c r="B312" s="13" t="s">
        <v>11132</v>
      </c>
      <c r="C312" s="13" t="s">
        <v>11131</v>
      </c>
      <c r="D312" s="16" t="s">
        <v>7422</v>
      </c>
      <c r="E312" s="18">
        <v>-0.85099999999999998</v>
      </c>
      <c r="F312" s="10">
        <v>0.36646794835391699</v>
      </c>
      <c r="G312" s="11" t="s">
        <v>13255</v>
      </c>
      <c r="H312" s="18">
        <v>0.49299999999999999</v>
      </c>
      <c r="I312" s="10" t="s">
        <v>282</v>
      </c>
      <c r="J312" s="31" t="s">
        <v>13255</v>
      </c>
    </row>
    <row r="313" spans="1:10" x14ac:dyDescent="0.3">
      <c r="A313" s="15" t="s">
        <v>11129</v>
      </c>
      <c r="B313" s="13" t="s">
        <v>11535</v>
      </c>
      <c r="C313" s="13" t="s">
        <v>11130</v>
      </c>
      <c r="D313" s="16" t="s">
        <v>7206</v>
      </c>
      <c r="E313" s="18">
        <v>-0.45600000000000002</v>
      </c>
      <c r="F313" s="10">
        <v>0.77092799036724402</v>
      </c>
      <c r="G313" s="11" t="s">
        <v>13255</v>
      </c>
      <c r="H313" s="18">
        <v>1.5</v>
      </c>
      <c r="I313" s="10" t="s">
        <v>282</v>
      </c>
      <c r="J313" s="31" t="s">
        <v>13255</v>
      </c>
    </row>
    <row r="314" spans="1:10" x14ac:dyDescent="0.3">
      <c r="A314" s="15" t="s">
        <v>11533</v>
      </c>
      <c r="B314" s="13" t="s">
        <v>11700</v>
      </c>
      <c r="C314" s="13" t="s">
        <v>11534</v>
      </c>
      <c r="D314" s="16" t="s">
        <v>4828</v>
      </c>
      <c r="E314" s="18">
        <v>-0.747</v>
      </c>
      <c r="F314" s="10">
        <v>0.38282548668538302</v>
      </c>
      <c r="G314" s="11" t="s">
        <v>13255</v>
      </c>
      <c r="H314" s="18">
        <v>-0.17100000000000001</v>
      </c>
      <c r="I314" s="10" t="s">
        <v>282</v>
      </c>
      <c r="J314" s="31" t="s">
        <v>13255</v>
      </c>
    </row>
    <row r="315" spans="1:10" x14ac:dyDescent="0.3">
      <c r="A315" s="15" t="s">
        <v>11699</v>
      </c>
      <c r="B315" s="13" t="s">
        <v>10458</v>
      </c>
      <c r="C315" s="13" t="s">
        <v>10457</v>
      </c>
      <c r="D315" s="16" t="s">
        <v>7422</v>
      </c>
      <c r="E315" s="18">
        <v>-0.71699999999999997</v>
      </c>
      <c r="F315" s="10">
        <v>0.49892433308242501</v>
      </c>
      <c r="G315" s="11" t="s">
        <v>13255</v>
      </c>
      <c r="H315" s="18">
        <v>0.38400000000000001</v>
      </c>
      <c r="I315" s="10">
        <v>0.65945884554646295</v>
      </c>
      <c r="J315" s="31" t="s">
        <v>13255</v>
      </c>
    </row>
    <row r="316" spans="1:10" x14ac:dyDescent="0.3">
      <c r="A316" s="15" t="s">
        <v>10455</v>
      </c>
      <c r="B316" s="13" t="s">
        <v>11189</v>
      </c>
      <c r="C316" s="13" t="s">
        <v>10456</v>
      </c>
      <c r="D316" s="16" t="s">
        <v>11188</v>
      </c>
      <c r="E316" s="18">
        <v>-1.089</v>
      </c>
      <c r="F316" s="10">
        <v>0.22798442966976701</v>
      </c>
      <c r="G316" s="11" t="s">
        <v>13255</v>
      </c>
      <c r="H316" s="18">
        <v>0.55900000000000005</v>
      </c>
      <c r="I316" s="10" t="s">
        <v>282</v>
      </c>
      <c r="J316" s="31" t="s">
        <v>13255</v>
      </c>
    </row>
    <row r="317" spans="1:10" x14ac:dyDescent="0.3">
      <c r="A317" s="15" t="s">
        <v>11186</v>
      </c>
      <c r="B317" s="13" t="s">
        <v>12132</v>
      </c>
      <c r="C317" s="13" t="s">
        <v>11187</v>
      </c>
      <c r="D317" s="16" t="s">
        <v>12133</v>
      </c>
      <c r="E317" s="18">
        <v>-0.14799999999999999</v>
      </c>
      <c r="F317" s="10">
        <v>0.94379144389858505</v>
      </c>
      <c r="G317" s="11" t="s">
        <v>13255</v>
      </c>
      <c r="H317" s="18">
        <v>-0.76100000000000001</v>
      </c>
      <c r="I317" s="10" t="s">
        <v>282</v>
      </c>
      <c r="J317" s="31" t="s">
        <v>13255</v>
      </c>
    </row>
    <row r="318" spans="1:10" x14ac:dyDescent="0.3">
      <c r="A318" s="15" t="s">
        <v>12131</v>
      </c>
      <c r="B318" s="13" t="s">
        <v>10484</v>
      </c>
      <c r="C318" s="13" t="s">
        <v>10482</v>
      </c>
      <c r="D318" s="16" t="s">
        <v>10483</v>
      </c>
      <c r="E318" s="18">
        <v>-9.8000000000000004E-2</v>
      </c>
      <c r="F318" s="10">
        <v>0.92738268357152998</v>
      </c>
      <c r="G318" s="11" t="s">
        <v>13255</v>
      </c>
      <c r="H318" s="18">
        <v>0.25900000000000001</v>
      </c>
      <c r="I318" s="10" t="s">
        <v>282</v>
      </c>
      <c r="J318" s="31" t="s">
        <v>13255</v>
      </c>
    </row>
    <row r="319" spans="1:10" x14ac:dyDescent="0.3">
      <c r="A319" s="15" t="s">
        <v>10480</v>
      </c>
      <c r="B319" s="13" t="s">
        <v>11191</v>
      </c>
      <c r="C319" s="13" t="s">
        <v>10481</v>
      </c>
      <c r="D319" s="16" t="s">
        <v>4370</v>
      </c>
      <c r="E319" s="18">
        <v>-2.6059999999999999</v>
      </c>
      <c r="F319" s="10">
        <v>1.19640728240707E-4</v>
      </c>
      <c r="G319" s="11" t="s">
        <v>13254</v>
      </c>
      <c r="H319" s="18">
        <v>-1.014</v>
      </c>
      <c r="I319" s="10">
        <v>0.20240874964463901</v>
      </c>
      <c r="J319" s="31" t="s">
        <v>13255</v>
      </c>
    </row>
    <row r="320" spans="1:10" x14ac:dyDescent="0.3">
      <c r="A320" s="15" t="s">
        <v>11190</v>
      </c>
      <c r="B320" s="13" t="s">
        <v>10047</v>
      </c>
      <c r="C320" s="13" t="s">
        <v>10046</v>
      </c>
      <c r="D320" s="16" t="s">
        <v>28</v>
      </c>
      <c r="E320" s="18">
        <v>-2.036</v>
      </c>
      <c r="F320" s="10">
        <v>3.0719419680914398E-3</v>
      </c>
      <c r="G320" s="11" t="s">
        <v>13254</v>
      </c>
      <c r="H320" s="18">
        <v>0.19600000000000001</v>
      </c>
      <c r="I320" s="10">
        <v>0.813377353737891</v>
      </c>
      <c r="J320" s="31" t="s">
        <v>13255</v>
      </c>
    </row>
    <row r="321" spans="1:10" x14ac:dyDescent="0.3">
      <c r="A321" s="15" t="s">
        <v>10044</v>
      </c>
      <c r="B321" s="13" t="s">
        <v>11209</v>
      </c>
      <c r="C321" s="13" t="s">
        <v>10045</v>
      </c>
      <c r="D321" s="16" t="s">
        <v>2289</v>
      </c>
      <c r="E321" s="18">
        <v>-0.82899999999999996</v>
      </c>
      <c r="F321" s="10">
        <v>0.33194399028608701</v>
      </c>
      <c r="G321" s="11" t="s">
        <v>13255</v>
      </c>
      <c r="H321" s="18">
        <v>-0.61499999999999999</v>
      </c>
      <c r="I321" s="10" t="s">
        <v>282</v>
      </c>
      <c r="J321" s="31" t="s">
        <v>13255</v>
      </c>
    </row>
    <row r="322" spans="1:10" x14ac:dyDescent="0.3">
      <c r="A322" s="15" t="s">
        <v>11207</v>
      </c>
      <c r="B322" s="13" t="s">
        <v>11888</v>
      </c>
      <c r="C322" s="13" t="s">
        <v>11208</v>
      </c>
      <c r="D322" s="16" t="s">
        <v>2289</v>
      </c>
      <c r="E322" s="18">
        <v>-0.60699999999999998</v>
      </c>
      <c r="F322" s="10">
        <v>0.73537228165023805</v>
      </c>
      <c r="G322" s="11" t="s">
        <v>13255</v>
      </c>
      <c r="H322" s="18">
        <v>0.317</v>
      </c>
      <c r="I322" s="10" t="s">
        <v>282</v>
      </c>
      <c r="J322" s="31" t="s">
        <v>13255</v>
      </c>
    </row>
    <row r="323" spans="1:10" x14ac:dyDescent="0.3">
      <c r="A323" s="15" t="s">
        <v>11887</v>
      </c>
      <c r="B323" s="13" t="s">
        <v>10432</v>
      </c>
      <c r="C323" s="13" t="s">
        <v>10431</v>
      </c>
      <c r="D323" s="16" t="s">
        <v>28</v>
      </c>
      <c r="E323" s="18">
        <v>-0.629</v>
      </c>
      <c r="F323" s="10">
        <v>0.56354522295481702</v>
      </c>
      <c r="G323" s="11" t="s">
        <v>13255</v>
      </c>
      <c r="H323" s="18">
        <v>4.1000000000000002E-2</v>
      </c>
      <c r="I323" s="10">
        <v>0.96354709137698202</v>
      </c>
      <c r="J323" s="31" t="s">
        <v>13255</v>
      </c>
    </row>
    <row r="324" spans="1:10" x14ac:dyDescent="0.3">
      <c r="A324" s="15" t="s">
        <v>10429</v>
      </c>
      <c r="B324" s="13" t="s">
        <v>11815</v>
      </c>
      <c r="C324" s="13" t="s">
        <v>10430</v>
      </c>
      <c r="D324" s="16" t="s">
        <v>3111</v>
      </c>
      <c r="E324" s="18">
        <v>-0.85499999999999998</v>
      </c>
      <c r="F324" s="10">
        <v>0.30289985768819999</v>
      </c>
      <c r="G324" s="11" t="s">
        <v>13255</v>
      </c>
      <c r="H324" s="18">
        <v>-0.68</v>
      </c>
      <c r="I324" s="10" t="s">
        <v>282</v>
      </c>
      <c r="J324" s="31" t="s">
        <v>13255</v>
      </c>
    </row>
    <row r="325" spans="1:10" x14ac:dyDescent="0.3">
      <c r="A325" s="15" t="s">
        <v>11814</v>
      </c>
      <c r="B325" s="13" t="s">
        <v>9344</v>
      </c>
      <c r="C325" s="13" t="s">
        <v>9343</v>
      </c>
      <c r="D325" s="16" t="s">
        <v>722</v>
      </c>
      <c r="E325" s="18">
        <v>-0.432</v>
      </c>
      <c r="F325" s="10">
        <v>0.634903089052133</v>
      </c>
      <c r="G325" s="11" t="s">
        <v>13255</v>
      </c>
      <c r="H325" s="18">
        <v>-0.5</v>
      </c>
      <c r="I325" s="10">
        <v>0.44895736463574998</v>
      </c>
      <c r="J325" s="31" t="s">
        <v>13255</v>
      </c>
    </row>
    <row r="326" spans="1:10" x14ac:dyDescent="0.3">
      <c r="A326" s="15" t="s">
        <v>9341</v>
      </c>
      <c r="B326" s="13" t="s">
        <v>11211</v>
      </c>
      <c r="C326" s="13" t="s">
        <v>9342</v>
      </c>
      <c r="D326" s="16" t="s">
        <v>11212</v>
      </c>
      <c r="E326" s="18">
        <v>-0.93100000000000005</v>
      </c>
      <c r="F326" s="10">
        <v>0.28328048135456002</v>
      </c>
      <c r="G326" s="11" t="s">
        <v>13255</v>
      </c>
      <c r="H326" s="18">
        <v>0.21299999999999999</v>
      </c>
      <c r="I326" s="10" t="s">
        <v>282</v>
      </c>
      <c r="J326" s="31" t="s">
        <v>13255</v>
      </c>
    </row>
    <row r="327" spans="1:10" x14ac:dyDescent="0.3">
      <c r="A327" s="15" t="s">
        <v>11210</v>
      </c>
      <c r="B327" s="13" t="s">
        <v>10518</v>
      </c>
      <c r="C327" s="13" t="s">
        <v>10517</v>
      </c>
      <c r="D327" s="16" t="s">
        <v>8480</v>
      </c>
      <c r="E327" s="18">
        <v>-0.97799999999999998</v>
      </c>
      <c r="F327" s="10">
        <v>0.15044276680038199</v>
      </c>
      <c r="G327" s="11" t="s">
        <v>13255</v>
      </c>
      <c r="H327" s="18">
        <v>0.23899999999999999</v>
      </c>
      <c r="I327" s="10">
        <v>0.72296080385837003</v>
      </c>
      <c r="J327" s="31" t="s">
        <v>13255</v>
      </c>
    </row>
    <row r="328" spans="1:10" x14ac:dyDescent="0.3">
      <c r="A328" s="15" t="e">
        <v>#N/A</v>
      </c>
      <c r="B328" s="13" t="s">
        <v>8</v>
      </c>
      <c r="C328" s="13" t="s">
        <v>13051</v>
      </c>
      <c r="D328" s="16" t="s">
        <v>28</v>
      </c>
      <c r="E328" s="18">
        <v>-2.7109999999999999</v>
      </c>
      <c r="F328" s="10" t="s">
        <v>282</v>
      </c>
      <c r="G328" s="11" t="s">
        <v>13255</v>
      </c>
      <c r="H328" s="18">
        <v>0.376</v>
      </c>
      <c r="I328" s="10" t="s">
        <v>282</v>
      </c>
      <c r="J328" s="31" t="s">
        <v>13255</v>
      </c>
    </row>
    <row r="329" spans="1:10" x14ac:dyDescent="0.3">
      <c r="A329" s="15" t="s">
        <v>10516</v>
      </c>
      <c r="B329" s="13" t="s">
        <v>8</v>
      </c>
      <c r="C329" s="13" t="s">
        <v>10124</v>
      </c>
      <c r="D329" s="16" t="s">
        <v>9672</v>
      </c>
      <c r="E329" s="18">
        <v>-0.25</v>
      </c>
      <c r="F329" s="10">
        <v>0.80118276533849997</v>
      </c>
      <c r="G329" s="11" t="s">
        <v>13255</v>
      </c>
      <c r="H329" s="18">
        <v>-6.0000000000000001E-3</v>
      </c>
      <c r="I329" s="10">
        <v>0.99423877576935604</v>
      </c>
      <c r="J329" s="31" t="s">
        <v>13255</v>
      </c>
    </row>
    <row r="330" spans="1:10" x14ac:dyDescent="0.3">
      <c r="A330" s="15" t="s">
        <v>10122</v>
      </c>
      <c r="B330" s="13" t="s">
        <v>11859</v>
      </c>
      <c r="C330" s="13" t="s">
        <v>10123</v>
      </c>
      <c r="D330" s="16" t="s">
        <v>28</v>
      </c>
      <c r="E330" s="18">
        <v>-1.08</v>
      </c>
      <c r="F330" s="10">
        <v>0.465261705428132</v>
      </c>
      <c r="G330" s="11" t="s">
        <v>13255</v>
      </c>
      <c r="H330" s="18">
        <v>-1.2829999999999999</v>
      </c>
      <c r="I330" s="10" t="s">
        <v>282</v>
      </c>
      <c r="J330" s="31" t="s">
        <v>13255</v>
      </c>
    </row>
    <row r="331" spans="1:10" x14ac:dyDescent="0.3">
      <c r="A331" s="15" t="s">
        <v>8697</v>
      </c>
      <c r="B331" s="13" t="s">
        <v>8699</v>
      </c>
      <c r="C331" s="13" t="s">
        <v>8698</v>
      </c>
      <c r="D331" s="16" t="s">
        <v>8700</v>
      </c>
      <c r="E331" s="18">
        <v>-2.5049999999999999</v>
      </c>
      <c r="F331" s="10">
        <v>9.6485094165177505E-11</v>
      </c>
      <c r="G331" s="11" t="s">
        <v>13254</v>
      </c>
      <c r="H331" s="18">
        <v>-1.4950000000000001</v>
      </c>
      <c r="I331" s="10">
        <v>1.7992342613547801E-3</v>
      </c>
      <c r="J331" s="31" t="s">
        <v>13254</v>
      </c>
    </row>
    <row r="332" spans="1:10" x14ac:dyDescent="0.3">
      <c r="A332" s="15" t="s">
        <v>10434</v>
      </c>
      <c r="B332" s="13" t="s">
        <v>10436</v>
      </c>
      <c r="C332" s="13" t="s">
        <v>10435</v>
      </c>
      <c r="D332" s="16" t="s">
        <v>28</v>
      </c>
      <c r="E332" s="18">
        <v>-0.14899999999999999</v>
      </c>
      <c r="F332" s="10">
        <v>0.91800140286947796</v>
      </c>
      <c r="G332" s="11" t="s">
        <v>13255</v>
      </c>
      <c r="H332" s="18">
        <v>-0.82599999999999996</v>
      </c>
      <c r="I332" s="10" t="s">
        <v>282</v>
      </c>
      <c r="J332" s="31" t="s">
        <v>13255</v>
      </c>
    </row>
    <row r="333" spans="1:10" x14ac:dyDescent="0.3">
      <c r="A333" s="15" t="s">
        <v>10754</v>
      </c>
      <c r="B333" s="13" t="s">
        <v>10756</v>
      </c>
      <c r="C333" s="13" t="s">
        <v>10755</v>
      </c>
      <c r="D333" s="16" t="s">
        <v>10757</v>
      </c>
      <c r="E333" s="18">
        <v>-0.61899999999999999</v>
      </c>
      <c r="F333" s="10">
        <v>0.38274317546849002</v>
      </c>
      <c r="G333" s="11" t="s">
        <v>13255</v>
      </c>
      <c r="H333" s="18">
        <v>-0.49199999999999999</v>
      </c>
      <c r="I333" s="10" t="s">
        <v>282</v>
      </c>
      <c r="J333" s="31" t="s">
        <v>13255</v>
      </c>
    </row>
    <row r="334" spans="1:10" x14ac:dyDescent="0.3">
      <c r="A334" s="15" t="s">
        <v>11321</v>
      </c>
      <c r="B334" s="13" t="s">
        <v>11323</v>
      </c>
      <c r="C334" s="13" t="s">
        <v>11322</v>
      </c>
      <c r="D334" s="16" t="s">
        <v>11324</v>
      </c>
      <c r="E334" s="18">
        <v>-0.72799999999999998</v>
      </c>
      <c r="F334" s="10">
        <v>0.55572581164521695</v>
      </c>
      <c r="G334" s="11" t="s">
        <v>13255</v>
      </c>
      <c r="H334" s="18">
        <v>-0.214</v>
      </c>
      <c r="I334" s="10" t="s">
        <v>282</v>
      </c>
      <c r="J334" s="31" t="s">
        <v>13255</v>
      </c>
    </row>
    <row r="335" spans="1:10" x14ac:dyDescent="0.3">
      <c r="A335" s="15" t="s">
        <v>10615</v>
      </c>
      <c r="B335" s="13" t="s">
        <v>10618</v>
      </c>
      <c r="C335" s="13" t="s">
        <v>10616</v>
      </c>
      <c r="D335" s="16" t="s">
        <v>10617</v>
      </c>
      <c r="E335" s="18">
        <v>-1.1850000000000001</v>
      </c>
      <c r="F335" s="10">
        <v>5.9729902786365398E-2</v>
      </c>
      <c r="G335" s="11" t="s">
        <v>13255</v>
      </c>
      <c r="H335" s="18">
        <v>-0.55200000000000005</v>
      </c>
      <c r="I335" s="10">
        <v>0.38243256927018998</v>
      </c>
      <c r="J335" s="31" t="s">
        <v>13255</v>
      </c>
    </row>
    <row r="336" spans="1:10" x14ac:dyDescent="0.3">
      <c r="A336" s="15" t="e">
        <v>#N/A</v>
      </c>
      <c r="B336" s="13" t="s">
        <v>8</v>
      </c>
      <c r="C336" s="13" t="s">
        <v>6191</v>
      </c>
      <c r="D336" s="16" t="s">
        <v>28</v>
      </c>
      <c r="E336" s="18">
        <v>-0.63100000000000001</v>
      </c>
      <c r="F336" s="10">
        <v>0.65455585469157196</v>
      </c>
      <c r="G336" s="11" t="s">
        <v>13255</v>
      </c>
      <c r="H336" s="18">
        <v>-0.80300000000000005</v>
      </c>
      <c r="I336" s="10">
        <v>0.431465409410076</v>
      </c>
      <c r="J336" s="31" t="s">
        <v>13255</v>
      </c>
    </row>
    <row r="337" spans="1:10" x14ac:dyDescent="0.3">
      <c r="A337" s="15" t="s">
        <v>6189</v>
      </c>
      <c r="B337" s="13" t="s">
        <v>7447</v>
      </c>
      <c r="C337" s="13" t="s">
        <v>6190</v>
      </c>
      <c r="D337" s="16" t="s">
        <v>28</v>
      </c>
      <c r="E337" s="18">
        <v>-0.24099999999999999</v>
      </c>
      <c r="F337" s="10">
        <v>0.77449969762432302</v>
      </c>
      <c r="G337" s="11" t="s">
        <v>13255</v>
      </c>
      <c r="H337" s="18">
        <v>-1.07</v>
      </c>
      <c r="I337" s="10">
        <v>5.3675594504755897E-2</v>
      </c>
      <c r="J337" s="31" t="s">
        <v>13255</v>
      </c>
    </row>
    <row r="338" spans="1:10" x14ac:dyDescent="0.3">
      <c r="A338" s="15" t="s">
        <v>7446</v>
      </c>
      <c r="B338" s="13" t="s">
        <v>4226</v>
      </c>
      <c r="C338" s="13" t="s">
        <v>4225</v>
      </c>
      <c r="D338" s="16" t="s">
        <v>4227</v>
      </c>
      <c r="E338" s="18">
        <v>-0.42799999999999999</v>
      </c>
      <c r="F338" s="10">
        <v>0.81500450433148297</v>
      </c>
      <c r="G338" s="11" t="s">
        <v>13255</v>
      </c>
      <c r="H338" s="18">
        <v>-2.0449999999999999</v>
      </c>
      <c r="I338" s="10">
        <v>9.1097606626601296E-2</v>
      </c>
      <c r="J338" s="31" t="s">
        <v>13255</v>
      </c>
    </row>
    <row r="339" spans="1:10" x14ac:dyDescent="0.3">
      <c r="A339" s="15" t="e">
        <v>#N/A</v>
      </c>
      <c r="B339" s="13" t="s">
        <v>7828</v>
      </c>
      <c r="C339" s="13" t="s">
        <v>7827</v>
      </c>
      <c r="D339" s="16" t="s">
        <v>1926</v>
      </c>
      <c r="E339" s="18">
        <v>-1.9710000000000001</v>
      </c>
      <c r="F339" s="10">
        <v>0.19958115578075999</v>
      </c>
      <c r="G339" s="11" t="s">
        <v>13255</v>
      </c>
      <c r="H339" s="18">
        <v>1E-3</v>
      </c>
      <c r="I339" s="10">
        <v>0.99923802640188697</v>
      </c>
      <c r="J339" s="31" t="s">
        <v>13255</v>
      </c>
    </row>
    <row r="340" spans="1:10" x14ac:dyDescent="0.3">
      <c r="A340" s="15" t="s">
        <v>4223</v>
      </c>
      <c r="B340" s="13" t="s">
        <v>9186</v>
      </c>
      <c r="C340" s="13" t="s">
        <v>4224</v>
      </c>
      <c r="D340" s="16" t="s">
        <v>9185</v>
      </c>
      <c r="E340" s="18">
        <v>0.97599999999999998</v>
      </c>
      <c r="F340" s="10">
        <v>0.575979772608609</v>
      </c>
      <c r="G340" s="11" t="s">
        <v>13255</v>
      </c>
      <c r="H340" s="18">
        <v>1.8979999999999999</v>
      </c>
      <c r="I340" s="10">
        <v>0.13752921004271301</v>
      </c>
      <c r="J340" s="31" t="s">
        <v>13255</v>
      </c>
    </row>
    <row r="341" spans="1:10" x14ac:dyDescent="0.3">
      <c r="A341" s="15" t="s">
        <v>7825</v>
      </c>
      <c r="B341" s="13" t="s">
        <v>8496</v>
      </c>
      <c r="C341" s="13" t="s">
        <v>7826</v>
      </c>
      <c r="D341" s="16" t="s">
        <v>526</v>
      </c>
      <c r="E341" s="18">
        <v>0.52800000000000002</v>
      </c>
      <c r="F341" s="10">
        <v>0.56891428295992696</v>
      </c>
      <c r="G341" s="11" t="s">
        <v>13255</v>
      </c>
      <c r="H341" s="18">
        <v>-0.82299999999999995</v>
      </c>
      <c r="I341" s="10">
        <v>0.22733780647889901</v>
      </c>
      <c r="J341" s="31" t="s">
        <v>13255</v>
      </c>
    </row>
    <row r="342" spans="1:10" x14ac:dyDescent="0.3">
      <c r="A342" s="15" t="s">
        <v>9184</v>
      </c>
      <c r="B342" s="13" t="s">
        <v>3835</v>
      </c>
      <c r="C342" s="13" t="s">
        <v>3834</v>
      </c>
      <c r="D342" s="16" t="s">
        <v>3836</v>
      </c>
      <c r="E342" s="18">
        <v>0.129</v>
      </c>
      <c r="F342" s="10">
        <v>0.90966893348698097</v>
      </c>
      <c r="G342" s="11" t="s">
        <v>13255</v>
      </c>
      <c r="H342" s="18">
        <v>0.14099999999999999</v>
      </c>
      <c r="I342" s="10">
        <v>0.85798739233457599</v>
      </c>
      <c r="J342" s="31" t="s">
        <v>13255</v>
      </c>
    </row>
    <row r="343" spans="1:10" x14ac:dyDescent="0.3">
      <c r="A343" s="15" t="s">
        <v>8495</v>
      </c>
      <c r="B343" s="13" t="s">
        <v>1614</v>
      </c>
      <c r="C343" s="13" t="s">
        <v>1613</v>
      </c>
      <c r="D343" s="16" t="s">
        <v>1615</v>
      </c>
      <c r="E343" s="18">
        <v>-0.23899999999999999</v>
      </c>
      <c r="F343" s="10">
        <v>0.80081467564366204</v>
      </c>
      <c r="G343" s="11" t="s">
        <v>13255</v>
      </c>
      <c r="H343" s="18">
        <v>0.67100000000000004</v>
      </c>
      <c r="I343" s="10">
        <v>0.28623336211290601</v>
      </c>
      <c r="J343" s="31" t="s">
        <v>13255</v>
      </c>
    </row>
    <row r="344" spans="1:10" x14ac:dyDescent="0.3">
      <c r="A344" s="15" t="s">
        <v>3832</v>
      </c>
      <c r="B344" s="13" t="s">
        <v>11769</v>
      </c>
      <c r="C344" s="13" t="s">
        <v>3833</v>
      </c>
      <c r="D344" s="16" t="s">
        <v>28</v>
      </c>
      <c r="E344" s="18">
        <v>-2.1819999999999999</v>
      </c>
      <c r="F344" s="10">
        <v>5.4947876685470999E-2</v>
      </c>
      <c r="G344" s="11" t="s">
        <v>13255</v>
      </c>
      <c r="H344" s="18">
        <v>-0.19700000000000001</v>
      </c>
      <c r="I344" s="10" t="s">
        <v>282</v>
      </c>
      <c r="J344" s="31" t="s">
        <v>13255</v>
      </c>
    </row>
    <row r="345" spans="1:10" x14ac:dyDescent="0.3">
      <c r="A345" s="15" t="s">
        <v>1611</v>
      </c>
      <c r="B345" s="13" t="s">
        <v>12305</v>
      </c>
      <c r="C345" s="13" t="s">
        <v>1612</v>
      </c>
      <c r="D345" s="16" t="s">
        <v>2794</v>
      </c>
      <c r="E345" s="18">
        <v>-1.623</v>
      </c>
      <c r="F345" s="10">
        <v>4.6767265685254703E-2</v>
      </c>
      <c r="G345" s="11" t="s">
        <v>13254</v>
      </c>
      <c r="H345" s="18">
        <v>0.96199999999999997</v>
      </c>
      <c r="I345" s="10" t="s">
        <v>282</v>
      </c>
      <c r="J345" s="31" t="s">
        <v>13255</v>
      </c>
    </row>
    <row r="346" spans="1:10" x14ac:dyDescent="0.3">
      <c r="A346" s="15" t="s">
        <v>11767</v>
      </c>
      <c r="B346" s="13" t="s">
        <v>12549</v>
      </c>
      <c r="C346" s="13" t="s">
        <v>11768</v>
      </c>
      <c r="D346" s="16" t="s">
        <v>5701</v>
      </c>
      <c r="E346" s="18">
        <v>-0.159</v>
      </c>
      <c r="F346" s="10" t="s">
        <v>282</v>
      </c>
      <c r="G346" s="11" t="s">
        <v>13255</v>
      </c>
      <c r="H346" s="18">
        <v>6.0999999999999999E-2</v>
      </c>
      <c r="I346" s="10" t="s">
        <v>282</v>
      </c>
      <c r="J346" s="31" t="s">
        <v>13255</v>
      </c>
    </row>
    <row r="347" spans="1:10" x14ac:dyDescent="0.3">
      <c r="A347" s="15" t="s">
        <v>12303</v>
      </c>
      <c r="B347" s="13" t="s">
        <v>12366</v>
      </c>
      <c r="C347" s="13" t="s">
        <v>12304</v>
      </c>
      <c r="D347" s="16" t="s">
        <v>7004</v>
      </c>
      <c r="E347" s="18">
        <v>-5.6000000000000001E-2</v>
      </c>
      <c r="F347" s="10" t="s">
        <v>282</v>
      </c>
      <c r="G347" s="11" t="s">
        <v>13255</v>
      </c>
      <c r="H347" s="18">
        <v>1.157</v>
      </c>
      <c r="I347" s="10" t="s">
        <v>282</v>
      </c>
      <c r="J347" s="31" t="s">
        <v>13255</v>
      </c>
    </row>
    <row r="348" spans="1:10" x14ac:dyDescent="0.3">
      <c r="A348" s="15" t="s">
        <v>12548</v>
      </c>
      <c r="B348" s="13" t="s">
        <v>5036</v>
      </c>
      <c r="C348" s="13" t="s">
        <v>5035</v>
      </c>
      <c r="D348" s="16" t="s">
        <v>2047</v>
      </c>
      <c r="E348" s="18">
        <v>0.04</v>
      </c>
      <c r="F348" s="10">
        <v>0.98657692846698197</v>
      </c>
      <c r="G348" s="11" t="s">
        <v>13255</v>
      </c>
      <c r="H348" s="18">
        <v>0.496</v>
      </c>
      <c r="I348" s="10">
        <v>0.70896415378129696</v>
      </c>
      <c r="J348" s="31" t="s">
        <v>13255</v>
      </c>
    </row>
    <row r="349" spans="1:10" x14ac:dyDescent="0.3">
      <c r="A349" s="15" t="s">
        <v>12365</v>
      </c>
      <c r="B349" s="13" t="s">
        <v>12158</v>
      </c>
      <c r="C349" s="13" t="s">
        <v>12157</v>
      </c>
      <c r="D349" s="16" t="s">
        <v>1931</v>
      </c>
      <c r="E349" s="18">
        <v>-0.505</v>
      </c>
      <c r="F349" s="10">
        <v>0.75220245366747196</v>
      </c>
      <c r="G349" s="11" t="s">
        <v>13255</v>
      </c>
      <c r="H349" s="18">
        <v>-0.65400000000000003</v>
      </c>
      <c r="I349" s="10" t="s">
        <v>282</v>
      </c>
      <c r="J349" s="31" t="s">
        <v>13255</v>
      </c>
    </row>
    <row r="350" spans="1:10" x14ac:dyDescent="0.3">
      <c r="A350" s="15" t="s">
        <v>5033</v>
      </c>
      <c r="B350" s="13" t="s">
        <v>8</v>
      </c>
      <c r="C350" s="13" t="s">
        <v>5034</v>
      </c>
      <c r="D350" s="16" t="s">
        <v>12031</v>
      </c>
      <c r="E350" s="18">
        <v>-0.20399999999999999</v>
      </c>
      <c r="F350" s="10">
        <v>0.88057210550928799</v>
      </c>
      <c r="G350" s="11" t="s">
        <v>13255</v>
      </c>
      <c r="H350" s="18">
        <v>-0.24199999999999999</v>
      </c>
      <c r="I350" s="10" t="s">
        <v>282</v>
      </c>
      <c r="J350" s="31" t="s">
        <v>13255</v>
      </c>
    </row>
    <row r="351" spans="1:10" x14ac:dyDescent="0.3">
      <c r="A351" s="15" t="s">
        <v>12030</v>
      </c>
      <c r="B351" s="13" t="s">
        <v>799</v>
      </c>
      <c r="C351" s="13" t="s">
        <v>798</v>
      </c>
      <c r="D351" s="16" t="s">
        <v>800</v>
      </c>
      <c r="E351" s="18">
        <v>7.1999999999999995E-2</v>
      </c>
      <c r="F351" s="10">
        <v>0.95058584332646101</v>
      </c>
      <c r="G351" s="11" t="s">
        <v>13255</v>
      </c>
      <c r="H351" s="18">
        <v>1.2190000000000001</v>
      </c>
      <c r="I351" s="10">
        <v>9.0045082264782694E-2</v>
      </c>
      <c r="J351" s="31" t="s">
        <v>13255</v>
      </c>
    </row>
    <row r="352" spans="1:10" x14ac:dyDescent="0.3">
      <c r="A352" s="15" t="s">
        <v>796</v>
      </c>
      <c r="B352" s="13" t="s">
        <v>5426</v>
      </c>
      <c r="C352" s="13" t="s">
        <v>797</v>
      </c>
      <c r="D352" s="16" t="s">
        <v>5425</v>
      </c>
      <c r="E352" s="18">
        <v>-0.47299999999999998</v>
      </c>
      <c r="F352" s="10">
        <v>0.51829194963214797</v>
      </c>
      <c r="G352" s="11" t="s">
        <v>13255</v>
      </c>
      <c r="H352" s="18">
        <v>-5.0000000000000001E-3</v>
      </c>
      <c r="I352" s="10">
        <v>0.99460238364338205</v>
      </c>
      <c r="J352" s="31" t="s">
        <v>13255</v>
      </c>
    </row>
    <row r="353" spans="1:10" x14ac:dyDescent="0.3">
      <c r="A353" s="15" t="s">
        <v>5423</v>
      </c>
      <c r="B353" s="13" t="s">
        <v>7144</v>
      </c>
      <c r="C353" s="13" t="s">
        <v>5424</v>
      </c>
      <c r="D353" s="16" t="s">
        <v>7145</v>
      </c>
      <c r="E353" s="18">
        <v>-1.1519999999999999</v>
      </c>
      <c r="F353" s="10">
        <v>0.113286233681672</v>
      </c>
      <c r="G353" s="11" t="s">
        <v>13255</v>
      </c>
      <c r="H353" s="18">
        <v>2.7E-2</v>
      </c>
      <c r="I353" s="10">
        <v>0.97281728143789203</v>
      </c>
      <c r="J353" s="31" t="s">
        <v>13255</v>
      </c>
    </row>
    <row r="354" spans="1:10" x14ac:dyDescent="0.3">
      <c r="A354" s="15" t="s">
        <v>7142</v>
      </c>
      <c r="B354" s="13" t="s">
        <v>11221</v>
      </c>
      <c r="C354" s="13" t="s">
        <v>7143</v>
      </c>
      <c r="D354" s="16" t="s">
        <v>28</v>
      </c>
      <c r="E354" s="18">
        <v>-2.891</v>
      </c>
      <c r="F354" s="10">
        <v>2.5045431488866301E-9</v>
      </c>
      <c r="G354" s="11" t="s">
        <v>13254</v>
      </c>
      <c r="H354" s="18">
        <v>-0.63300000000000001</v>
      </c>
      <c r="I354" s="10">
        <v>0.30327994188498603</v>
      </c>
      <c r="J354" s="31" t="s">
        <v>13255</v>
      </c>
    </row>
    <row r="355" spans="1:10" x14ac:dyDescent="0.3">
      <c r="A355" s="15" t="s">
        <v>11220</v>
      </c>
      <c r="B355" s="13" t="s">
        <v>9156</v>
      </c>
      <c r="C355" s="13" t="s">
        <v>9155</v>
      </c>
      <c r="D355" s="16" t="s">
        <v>2002</v>
      </c>
      <c r="E355" s="18">
        <v>-1.0840000000000001</v>
      </c>
      <c r="F355" s="10">
        <v>0.35981391741996999</v>
      </c>
      <c r="G355" s="11" t="s">
        <v>13255</v>
      </c>
      <c r="H355" s="18">
        <v>-0.86</v>
      </c>
      <c r="I355" s="10">
        <v>0.41083198721637398</v>
      </c>
      <c r="J355" s="31" t="s">
        <v>13255</v>
      </c>
    </row>
    <row r="356" spans="1:10" x14ac:dyDescent="0.3">
      <c r="A356" s="15" t="s">
        <v>9154</v>
      </c>
      <c r="B356" s="13" t="s">
        <v>3277</v>
      </c>
      <c r="C356" s="13" t="s">
        <v>3275</v>
      </c>
      <c r="D356" s="16" t="s">
        <v>3276</v>
      </c>
      <c r="E356" s="18">
        <v>0.27600000000000002</v>
      </c>
      <c r="F356" s="10">
        <v>0.74281189967504702</v>
      </c>
      <c r="G356" s="11" t="s">
        <v>13255</v>
      </c>
      <c r="H356" s="18">
        <v>0.6</v>
      </c>
      <c r="I356" s="10">
        <v>0.28767202584809198</v>
      </c>
      <c r="J356" s="31" t="s">
        <v>13255</v>
      </c>
    </row>
    <row r="357" spans="1:10" x14ac:dyDescent="0.3">
      <c r="A357" s="15" t="s">
        <v>3273</v>
      </c>
      <c r="B357" s="13" t="s">
        <v>9120</v>
      </c>
      <c r="C357" s="13" t="s">
        <v>3274</v>
      </c>
      <c r="D357" s="16" t="s">
        <v>9119</v>
      </c>
      <c r="E357" s="18">
        <v>-8.6999999999999994E-2</v>
      </c>
      <c r="F357" s="10">
        <v>0.93999315280023998</v>
      </c>
      <c r="G357" s="11" t="s">
        <v>13255</v>
      </c>
      <c r="H357" s="18">
        <v>-0.26300000000000001</v>
      </c>
      <c r="I357" s="10">
        <v>0.71590355180819099</v>
      </c>
      <c r="J357" s="31" t="s">
        <v>13255</v>
      </c>
    </row>
    <row r="358" spans="1:10" x14ac:dyDescent="0.3">
      <c r="A358" s="15" t="s">
        <v>9118</v>
      </c>
      <c r="B358" s="13" t="s">
        <v>7183</v>
      </c>
      <c r="C358" s="13" t="s">
        <v>7182</v>
      </c>
      <c r="D358" s="16" t="s">
        <v>7184</v>
      </c>
      <c r="E358" s="18">
        <v>0.84899999999999998</v>
      </c>
      <c r="F358" s="10">
        <v>0.15065476665493199</v>
      </c>
      <c r="G358" s="11" t="s">
        <v>13255</v>
      </c>
      <c r="H358" s="18">
        <v>-2.3E-2</v>
      </c>
      <c r="I358" s="10">
        <v>0.97056615658911605</v>
      </c>
      <c r="J358" s="31" t="s">
        <v>13255</v>
      </c>
    </row>
    <row r="359" spans="1:10" x14ac:dyDescent="0.3">
      <c r="A359" s="15" t="s">
        <v>7181</v>
      </c>
      <c r="B359" s="13" t="s">
        <v>5984</v>
      </c>
      <c r="C359" s="13" t="s">
        <v>5983</v>
      </c>
      <c r="D359" s="16" t="s">
        <v>1066</v>
      </c>
      <c r="E359" s="18">
        <v>-0.752</v>
      </c>
      <c r="F359" s="10">
        <v>0.27542565365749599</v>
      </c>
      <c r="G359" s="11" t="s">
        <v>13255</v>
      </c>
      <c r="H359" s="18">
        <v>-0.61</v>
      </c>
      <c r="I359" s="10">
        <v>0.33097011728507197</v>
      </c>
      <c r="J359" s="31" t="s">
        <v>13255</v>
      </c>
    </row>
    <row r="360" spans="1:10" x14ac:dyDescent="0.3">
      <c r="A360" s="15" t="s">
        <v>5982</v>
      </c>
      <c r="B360" s="13" t="s">
        <v>1724</v>
      </c>
      <c r="C360" s="13" t="s">
        <v>1723</v>
      </c>
      <c r="D360" s="16" t="s">
        <v>28</v>
      </c>
      <c r="E360" s="18">
        <v>7.0000000000000001E-3</v>
      </c>
      <c r="F360" s="10">
        <v>0.99526716615438404</v>
      </c>
      <c r="G360" s="11" t="s">
        <v>13255</v>
      </c>
      <c r="H360" s="18">
        <v>0.218</v>
      </c>
      <c r="I360" s="10">
        <v>0.64557230686344802</v>
      </c>
      <c r="J360" s="31" t="s">
        <v>13255</v>
      </c>
    </row>
    <row r="361" spans="1:10" x14ac:dyDescent="0.3">
      <c r="A361" s="15" t="s">
        <v>1722</v>
      </c>
      <c r="B361" s="13" t="s">
        <v>1666</v>
      </c>
      <c r="C361" s="13" t="s">
        <v>1664</v>
      </c>
      <c r="D361" s="16" t="s">
        <v>1665</v>
      </c>
      <c r="E361" s="18">
        <v>0.94599999999999995</v>
      </c>
      <c r="F361" s="10">
        <v>0.25591152344851098</v>
      </c>
      <c r="G361" s="11" t="s">
        <v>13255</v>
      </c>
      <c r="H361" s="18">
        <v>1.2549999999999999</v>
      </c>
      <c r="I361" s="10">
        <v>9.7434289080909897E-2</v>
      </c>
      <c r="J361" s="31" t="s">
        <v>13255</v>
      </c>
    </row>
    <row r="362" spans="1:10" x14ac:dyDescent="0.3">
      <c r="A362" s="15" t="s">
        <v>1662</v>
      </c>
      <c r="B362" s="13" t="s">
        <v>8</v>
      </c>
      <c r="C362" s="13" t="s">
        <v>1663</v>
      </c>
      <c r="D362" s="16" t="s">
        <v>5844</v>
      </c>
      <c r="E362" s="18">
        <v>1.401</v>
      </c>
      <c r="F362" s="10">
        <v>5.0791051620478903E-3</v>
      </c>
      <c r="G362" s="11" t="s">
        <v>13254</v>
      </c>
      <c r="H362" s="18">
        <v>1.427</v>
      </c>
      <c r="I362" s="10">
        <v>6.3450142842893797E-3</v>
      </c>
      <c r="J362" s="31" t="s">
        <v>13254</v>
      </c>
    </row>
    <row r="363" spans="1:10" x14ac:dyDescent="0.3">
      <c r="A363" s="15" t="s">
        <v>1151</v>
      </c>
      <c r="B363" s="13" t="s">
        <v>1153</v>
      </c>
      <c r="C363" s="13" t="s">
        <v>1152</v>
      </c>
      <c r="D363" s="16" t="s">
        <v>28</v>
      </c>
      <c r="E363" s="18">
        <v>0.99099999999999999</v>
      </c>
      <c r="F363" s="10">
        <v>3.6910938804457102E-2</v>
      </c>
      <c r="G363" s="11" t="s">
        <v>13254</v>
      </c>
      <c r="H363" s="18">
        <v>0.42499999999999999</v>
      </c>
      <c r="I363" s="10">
        <v>0.38652057907401099</v>
      </c>
      <c r="J363" s="31" t="s">
        <v>13255</v>
      </c>
    </row>
    <row r="364" spans="1:10" x14ac:dyDescent="0.3">
      <c r="A364" s="15" t="s">
        <v>11923</v>
      </c>
      <c r="B364" s="13" t="s">
        <v>5687</v>
      </c>
      <c r="C364" s="13" t="s">
        <v>5686</v>
      </c>
      <c r="D364" s="15" t="s">
        <v>5688</v>
      </c>
      <c r="E364" s="18">
        <v>1.0629999999999999</v>
      </c>
      <c r="F364" s="10">
        <v>0.20147675811369301</v>
      </c>
      <c r="G364" s="11" t="s">
        <v>13255</v>
      </c>
      <c r="H364" s="18">
        <v>0.86899999999999999</v>
      </c>
      <c r="I364" s="10">
        <v>0.25660360907629998</v>
      </c>
      <c r="J364" s="31" t="s">
        <v>13255</v>
      </c>
    </row>
    <row r="365" spans="1:10" x14ac:dyDescent="0.3">
      <c r="A365" s="15" t="s">
        <v>2286</v>
      </c>
      <c r="B365" s="13" t="s">
        <v>11924</v>
      </c>
      <c r="C365" s="13" t="s">
        <v>2287</v>
      </c>
      <c r="D365" s="15" t="s">
        <v>339</v>
      </c>
      <c r="E365" s="18">
        <v>0.60599999999999998</v>
      </c>
      <c r="F365" s="10">
        <v>0.75478329797488497</v>
      </c>
      <c r="G365" s="11" t="s">
        <v>13255</v>
      </c>
      <c r="H365" s="18">
        <v>-0.42299999999999999</v>
      </c>
      <c r="I365" s="10" t="s">
        <v>282</v>
      </c>
      <c r="J365" s="31" t="s">
        <v>13255</v>
      </c>
    </row>
    <row r="366" spans="1:10" x14ac:dyDescent="0.3">
      <c r="A366" s="15" t="s">
        <v>1653</v>
      </c>
      <c r="B366" s="13" t="s">
        <v>2288</v>
      </c>
      <c r="C366" s="13" t="s">
        <v>1654</v>
      </c>
      <c r="D366" s="15" t="s">
        <v>2289</v>
      </c>
      <c r="E366" s="18">
        <v>0.377</v>
      </c>
      <c r="F366" s="10">
        <v>0.69296813116512801</v>
      </c>
      <c r="G366" s="11" t="s">
        <v>13255</v>
      </c>
      <c r="H366" s="18">
        <v>-0.39100000000000001</v>
      </c>
      <c r="I366" s="10">
        <v>0.56378889435753898</v>
      </c>
      <c r="J366" s="31" t="s">
        <v>13255</v>
      </c>
    </row>
    <row r="367" spans="1:10" x14ac:dyDescent="0.3">
      <c r="A367" s="15" t="s">
        <v>9345</v>
      </c>
      <c r="B367" s="13" t="s">
        <v>1657</v>
      </c>
      <c r="C367" s="13" t="s">
        <v>1655</v>
      </c>
      <c r="D367" s="15" t="s">
        <v>1656</v>
      </c>
      <c r="E367" s="18">
        <v>0.33700000000000002</v>
      </c>
      <c r="F367" s="10">
        <v>0.76369738917991703</v>
      </c>
      <c r="G367" s="11" t="s">
        <v>13255</v>
      </c>
      <c r="H367" s="18">
        <v>-1.022</v>
      </c>
      <c r="I367" s="10">
        <v>0.16633979418612899</v>
      </c>
      <c r="J367" s="31" t="s">
        <v>13255</v>
      </c>
    </row>
    <row r="368" spans="1:10" x14ac:dyDescent="0.3">
      <c r="A368" s="15" t="s">
        <v>1213</v>
      </c>
      <c r="B368" s="13" t="s">
        <v>9347</v>
      </c>
      <c r="C368" s="13" t="s">
        <v>1214</v>
      </c>
      <c r="D368" s="15" t="s">
        <v>9346</v>
      </c>
      <c r="E368" s="18">
        <v>-0.307</v>
      </c>
      <c r="F368" s="10">
        <v>0.86271955594751704</v>
      </c>
      <c r="G368" s="11" t="s">
        <v>13255</v>
      </c>
      <c r="H368" s="18">
        <v>-0.503</v>
      </c>
      <c r="I368" s="10">
        <v>0.67172302466363698</v>
      </c>
      <c r="J368" s="31" t="s">
        <v>13255</v>
      </c>
    </row>
    <row r="369" spans="1:10" x14ac:dyDescent="0.3">
      <c r="A369" s="15" t="s">
        <v>10232</v>
      </c>
      <c r="B369" s="13" t="s">
        <v>1217</v>
      </c>
      <c r="C369" s="13" t="s">
        <v>1215</v>
      </c>
      <c r="D369" s="15" t="s">
        <v>1216</v>
      </c>
      <c r="E369" s="18">
        <v>-1.8340000000000001</v>
      </c>
      <c r="F369" s="10">
        <v>2.35310610400144E-4</v>
      </c>
      <c r="G369" s="11" t="s">
        <v>13254</v>
      </c>
      <c r="H369" s="18">
        <v>0.316</v>
      </c>
      <c r="I369" s="10">
        <v>0.60201876681706201</v>
      </c>
      <c r="J369" s="31" t="s">
        <v>13255</v>
      </c>
    </row>
    <row r="370" spans="1:10" x14ac:dyDescent="0.3">
      <c r="A370" s="15" t="s">
        <v>12413</v>
      </c>
      <c r="B370" s="13" t="s">
        <v>10235</v>
      </c>
      <c r="C370" s="13" t="s">
        <v>10233</v>
      </c>
      <c r="D370" s="15" t="s">
        <v>10234</v>
      </c>
      <c r="E370" s="18">
        <v>-1.7709999999999999</v>
      </c>
      <c r="F370" s="10">
        <v>2.29174750647722E-5</v>
      </c>
      <c r="G370" s="11" t="s">
        <v>13254</v>
      </c>
      <c r="H370" s="18">
        <v>-0.73</v>
      </c>
      <c r="I370" s="10">
        <v>0.14369721641626099</v>
      </c>
      <c r="J370" s="31" t="s">
        <v>13255</v>
      </c>
    </row>
    <row r="371" spans="1:10" x14ac:dyDescent="0.3">
      <c r="A371" s="15" t="s">
        <v>10348</v>
      </c>
      <c r="B371" s="13" t="s">
        <v>12414</v>
      </c>
      <c r="C371" s="13" t="s">
        <v>10349</v>
      </c>
      <c r="D371" s="15" t="s">
        <v>28</v>
      </c>
      <c r="E371" s="18">
        <v>-1.8420000000000001</v>
      </c>
      <c r="F371" s="10">
        <v>1.7291505484673501E-2</v>
      </c>
      <c r="G371" s="11" t="s">
        <v>13254</v>
      </c>
      <c r="H371" s="18">
        <v>-2.1429999999999998</v>
      </c>
      <c r="I371" s="10" t="s">
        <v>282</v>
      </c>
      <c r="J371" s="31" t="s">
        <v>13255</v>
      </c>
    </row>
    <row r="372" spans="1:10" x14ac:dyDescent="0.3">
      <c r="A372" s="15" t="s">
        <v>9290</v>
      </c>
      <c r="B372" s="13" t="s">
        <v>10350</v>
      </c>
      <c r="C372" s="13" t="s">
        <v>9291</v>
      </c>
      <c r="D372" s="15" t="s">
        <v>10351</v>
      </c>
      <c r="E372" s="18">
        <v>-0.09</v>
      </c>
      <c r="F372" s="10">
        <v>0.93999315280023998</v>
      </c>
      <c r="G372" s="11" t="s">
        <v>13255</v>
      </c>
      <c r="H372" s="18">
        <v>-0.50600000000000001</v>
      </c>
      <c r="I372" s="10">
        <v>0.48097824649304299</v>
      </c>
      <c r="J372" s="31" t="s">
        <v>13255</v>
      </c>
    </row>
    <row r="373" spans="1:10" x14ac:dyDescent="0.3">
      <c r="A373" s="15" t="s">
        <v>11905</v>
      </c>
      <c r="B373" s="13" t="s">
        <v>9293</v>
      </c>
      <c r="C373" s="13" t="s">
        <v>9292</v>
      </c>
      <c r="D373" s="15" t="s">
        <v>9294</v>
      </c>
      <c r="E373" s="18">
        <v>-2.33</v>
      </c>
      <c r="F373" s="10">
        <v>2.68416228658223E-4</v>
      </c>
      <c r="G373" s="11" t="s">
        <v>13254</v>
      </c>
      <c r="H373" s="18">
        <v>-0.24399999999999999</v>
      </c>
      <c r="I373" s="10">
        <v>0.75695677782618298</v>
      </c>
      <c r="J373" s="31" t="s">
        <v>13255</v>
      </c>
    </row>
    <row r="374" spans="1:10" x14ac:dyDescent="0.3">
      <c r="A374" s="15" t="s">
        <v>11954</v>
      </c>
      <c r="B374" s="13" t="s">
        <v>11907</v>
      </c>
      <c r="C374" s="13" t="s">
        <v>11906</v>
      </c>
      <c r="D374" s="15" t="s">
        <v>357</v>
      </c>
      <c r="E374" s="18">
        <v>-2.5230000000000001</v>
      </c>
      <c r="F374" s="10">
        <v>3.1745751130379902E-6</v>
      </c>
      <c r="G374" s="11" t="s">
        <v>13254</v>
      </c>
      <c r="H374" s="18">
        <v>-1.165</v>
      </c>
      <c r="I374" s="10">
        <v>7.3833100515488206E-2</v>
      </c>
      <c r="J374" s="31" t="s">
        <v>13255</v>
      </c>
    </row>
    <row r="375" spans="1:10" x14ac:dyDescent="0.3">
      <c r="A375" s="15" t="s">
        <v>9828</v>
      </c>
      <c r="B375" s="13" t="s">
        <v>11955</v>
      </c>
      <c r="C375" s="13" t="s">
        <v>9829</v>
      </c>
      <c r="D375" s="15" t="s">
        <v>28</v>
      </c>
      <c r="E375" s="18">
        <v>-2.3260000000000001</v>
      </c>
      <c r="F375" s="10">
        <v>9.1613048167854799E-3</v>
      </c>
      <c r="G375" s="11" t="s">
        <v>13254</v>
      </c>
      <c r="H375" s="18">
        <v>0.50700000000000001</v>
      </c>
      <c r="I375" s="10" t="s">
        <v>282</v>
      </c>
      <c r="J375" s="31" t="s">
        <v>13255</v>
      </c>
    </row>
    <row r="376" spans="1:10" x14ac:dyDescent="0.3">
      <c r="A376" s="15" t="s">
        <v>7395</v>
      </c>
      <c r="B376" s="13" t="s">
        <v>9830</v>
      </c>
      <c r="C376" s="13" t="s">
        <v>7396</v>
      </c>
      <c r="D376" s="15" t="s">
        <v>9831</v>
      </c>
      <c r="E376" s="18">
        <v>-2.4929999999999999</v>
      </c>
      <c r="F376" s="10">
        <v>4.10407707688408E-7</v>
      </c>
      <c r="G376" s="11" t="s">
        <v>13254</v>
      </c>
      <c r="H376" s="18">
        <v>-1.252</v>
      </c>
      <c r="I376" s="10">
        <v>4.1005090595639997E-2</v>
      </c>
      <c r="J376" s="31" t="s">
        <v>13254</v>
      </c>
    </row>
    <row r="377" spans="1:10" x14ac:dyDescent="0.3">
      <c r="A377" s="15" t="s">
        <v>11938</v>
      </c>
      <c r="B377" s="13" t="s">
        <v>7398</v>
      </c>
      <c r="C377" s="13" t="s">
        <v>7397</v>
      </c>
      <c r="D377" s="15" t="s">
        <v>130</v>
      </c>
      <c r="E377" s="18">
        <v>-2.7229999999999999</v>
      </c>
      <c r="F377" s="10">
        <v>1.92261207685637E-6</v>
      </c>
      <c r="G377" s="11" t="s">
        <v>13254</v>
      </c>
      <c r="H377" s="18">
        <v>-1.744</v>
      </c>
      <c r="I377" s="10">
        <v>1.39890654909837E-2</v>
      </c>
      <c r="J377" s="31" t="s">
        <v>13254</v>
      </c>
    </row>
    <row r="378" spans="1:10" x14ac:dyDescent="0.3">
      <c r="A378" s="15" t="s">
        <v>8300</v>
      </c>
      <c r="B378" s="13" t="s">
        <v>11939</v>
      </c>
      <c r="C378" s="13" t="s">
        <v>8301</v>
      </c>
      <c r="D378" s="15" t="s">
        <v>2462</v>
      </c>
      <c r="E378" s="18">
        <v>-2.4390000000000001</v>
      </c>
      <c r="F378" s="10">
        <v>6.1570950207876502E-5</v>
      </c>
      <c r="G378" s="11" t="s">
        <v>13254</v>
      </c>
      <c r="H378" s="18">
        <v>-1.0780000000000001</v>
      </c>
      <c r="I378" s="10">
        <v>0.13486556670816299</v>
      </c>
      <c r="J378" s="31" t="s">
        <v>13255</v>
      </c>
    </row>
    <row r="379" spans="1:10" x14ac:dyDescent="0.3">
      <c r="A379" s="15" t="s">
        <v>4425</v>
      </c>
      <c r="B379" s="13" t="s">
        <v>8302</v>
      </c>
      <c r="C379" s="13" t="s">
        <v>4426</v>
      </c>
      <c r="D379" s="15" t="s">
        <v>8303</v>
      </c>
      <c r="E379" s="18">
        <v>0.02</v>
      </c>
      <c r="F379" s="10">
        <v>0.98886939620773895</v>
      </c>
      <c r="G379" s="11" t="s">
        <v>13255</v>
      </c>
      <c r="H379" s="18">
        <v>-0.95799999999999996</v>
      </c>
      <c r="I379" s="10">
        <v>0.198979455646737</v>
      </c>
      <c r="J379" s="31" t="s">
        <v>13255</v>
      </c>
    </row>
    <row r="380" spans="1:10" x14ac:dyDescent="0.3">
      <c r="A380" s="15" t="s">
        <v>2621</v>
      </c>
      <c r="B380" s="13" t="s">
        <v>4427</v>
      </c>
      <c r="C380" s="13" t="s">
        <v>2622</v>
      </c>
      <c r="D380" s="15" t="s">
        <v>3111</v>
      </c>
      <c r="E380" s="18">
        <v>0.36499999999999999</v>
      </c>
      <c r="F380" s="10">
        <v>0.69584225121188004</v>
      </c>
      <c r="G380" s="11" t="s">
        <v>13255</v>
      </c>
      <c r="H380" s="18">
        <v>5.3999999999999999E-2</v>
      </c>
      <c r="I380" s="10">
        <v>0.94254480007988595</v>
      </c>
      <c r="J380" s="31" t="s">
        <v>13255</v>
      </c>
    </row>
    <row r="381" spans="1:10" x14ac:dyDescent="0.3">
      <c r="A381" s="15" t="s">
        <v>8262</v>
      </c>
      <c r="B381" s="13" t="s">
        <v>2625</v>
      </c>
      <c r="C381" s="13" t="s">
        <v>2623</v>
      </c>
      <c r="D381" s="15" t="s">
        <v>2624</v>
      </c>
      <c r="E381" s="18">
        <v>0.98599999999999999</v>
      </c>
      <c r="F381" s="10">
        <v>0.246660073429292</v>
      </c>
      <c r="G381" s="11" t="s">
        <v>13255</v>
      </c>
      <c r="H381" s="18">
        <v>1.5549999999999999</v>
      </c>
      <c r="I381" s="10">
        <v>4.58646520670207E-2</v>
      </c>
      <c r="J381" s="31" t="s">
        <v>13254</v>
      </c>
    </row>
    <row r="382" spans="1:10" x14ac:dyDescent="0.3">
      <c r="A382" s="15" t="s">
        <v>10632</v>
      </c>
      <c r="B382" s="13" t="s">
        <v>8264</v>
      </c>
      <c r="C382" s="13" t="s">
        <v>8263</v>
      </c>
      <c r="D382" s="15" t="s">
        <v>1310</v>
      </c>
      <c r="E382" s="18">
        <v>-1.8</v>
      </c>
      <c r="F382" s="10">
        <v>2.0378751137204099E-5</v>
      </c>
      <c r="G382" s="11" t="s">
        <v>13254</v>
      </c>
      <c r="H382" s="18">
        <v>-0.39900000000000002</v>
      </c>
      <c r="I382" s="10">
        <v>0.43934882734064501</v>
      </c>
      <c r="J382" s="31" t="s">
        <v>13255</v>
      </c>
    </row>
    <row r="383" spans="1:10" x14ac:dyDescent="0.3">
      <c r="A383" s="15" t="e">
        <v>#N/A</v>
      </c>
      <c r="B383" s="13" t="s">
        <v>10634</v>
      </c>
      <c r="C383" s="13" t="s">
        <v>10633</v>
      </c>
      <c r="D383" s="15" t="s">
        <v>1926</v>
      </c>
      <c r="E383" s="18">
        <v>-0.48799999999999999</v>
      </c>
      <c r="F383" s="10">
        <v>0.70810554486907296</v>
      </c>
      <c r="G383" s="11" t="s">
        <v>13255</v>
      </c>
      <c r="H383" s="18">
        <v>-1.2190000000000001</v>
      </c>
      <c r="I383" s="10" t="s">
        <v>282</v>
      </c>
      <c r="J383" s="31" t="s">
        <v>13255</v>
      </c>
    </row>
    <row r="384" spans="1:10" x14ac:dyDescent="0.3">
      <c r="A384" s="15" t="s">
        <v>1388</v>
      </c>
      <c r="B384" s="13" t="s">
        <v>1391</v>
      </c>
      <c r="C384" s="13" t="s">
        <v>1389</v>
      </c>
      <c r="D384" s="16" t="s">
        <v>1390</v>
      </c>
      <c r="E384" s="18">
        <v>0.50600000000000001</v>
      </c>
      <c r="F384" s="10">
        <v>0.66489598053710497</v>
      </c>
      <c r="G384" s="11" t="s">
        <v>13255</v>
      </c>
      <c r="H384" s="18">
        <v>0.158</v>
      </c>
      <c r="I384" s="10">
        <v>0.86098433284331599</v>
      </c>
      <c r="J384" s="31" t="s">
        <v>13255</v>
      </c>
    </row>
    <row r="385" spans="1:10" x14ac:dyDescent="0.3">
      <c r="A385" s="15" t="s">
        <v>4922</v>
      </c>
      <c r="B385" s="13" t="s">
        <v>4924</v>
      </c>
      <c r="C385" s="13" t="s">
        <v>4923</v>
      </c>
      <c r="D385" s="16" t="s">
        <v>4925</v>
      </c>
      <c r="E385" s="18">
        <v>0.441</v>
      </c>
      <c r="F385" s="10">
        <v>0.518059937176234</v>
      </c>
      <c r="G385" s="11" t="s">
        <v>13255</v>
      </c>
      <c r="H385" s="18">
        <v>0.24399999999999999</v>
      </c>
      <c r="I385" s="10">
        <v>0.66021533616040495</v>
      </c>
      <c r="J385" s="31" t="s">
        <v>13255</v>
      </c>
    </row>
    <row r="386" spans="1:10" x14ac:dyDescent="0.3">
      <c r="A386" s="15" t="s">
        <v>217</v>
      </c>
      <c r="B386" s="13" t="s">
        <v>220</v>
      </c>
      <c r="C386" s="13" t="s">
        <v>218</v>
      </c>
      <c r="D386" s="16" t="s">
        <v>219</v>
      </c>
      <c r="E386" s="18">
        <v>0.38400000000000001</v>
      </c>
      <c r="F386" s="10">
        <v>0.74739904691646297</v>
      </c>
      <c r="G386" s="11" t="s">
        <v>13255</v>
      </c>
      <c r="H386" s="18">
        <v>1.595</v>
      </c>
      <c r="I386" s="10">
        <v>4.58646520670207E-2</v>
      </c>
      <c r="J386" s="31" t="s">
        <v>13254</v>
      </c>
    </row>
    <row r="387" spans="1:10" x14ac:dyDescent="0.3">
      <c r="A387" s="15" t="s">
        <v>5249</v>
      </c>
      <c r="B387" s="13" t="s">
        <v>8843</v>
      </c>
      <c r="C387" s="13" t="s">
        <v>5250</v>
      </c>
      <c r="D387" s="16" t="s">
        <v>5785</v>
      </c>
      <c r="E387" s="18">
        <v>1.8009999999999999</v>
      </c>
      <c r="F387" s="10">
        <v>9.4695565658316598E-3</v>
      </c>
      <c r="G387" s="11" t="s">
        <v>13254</v>
      </c>
      <c r="H387" s="18">
        <v>0.61899999999999999</v>
      </c>
      <c r="I387" s="10" t="s">
        <v>282</v>
      </c>
      <c r="J387" s="31" t="s">
        <v>13255</v>
      </c>
    </row>
    <row r="388" spans="1:10" x14ac:dyDescent="0.3">
      <c r="A388" s="15" t="s">
        <v>6201</v>
      </c>
      <c r="B388" s="13" t="s">
        <v>5253</v>
      </c>
      <c r="C388" s="13" t="s">
        <v>5251</v>
      </c>
      <c r="D388" s="16" t="s">
        <v>5252</v>
      </c>
      <c r="E388" s="18">
        <v>0.11</v>
      </c>
      <c r="F388" s="10">
        <v>0.90345237627943698</v>
      </c>
      <c r="G388" s="11" t="s">
        <v>13255</v>
      </c>
      <c r="H388" s="18">
        <v>0.246</v>
      </c>
      <c r="I388" s="10">
        <v>0.67868622502962805</v>
      </c>
      <c r="J388" s="31" t="s">
        <v>13255</v>
      </c>
    </row>
    <row r="389" spans="1:10" x14ac:dyDescent="0.3">
      <c r="A389" s="15" t="s">
        <v>4142</v>
      </c>
      <c r="B389" s="13" t="s">
        <v>8</v>
      </c>
      <c r="C389" s="13" t="s">
        <v>4143</v>
      </c>
      <c r="D389" s="16" t="s">
        <v>6202</v>
      </c>
      <c r="E389" s="18">
        <v>0.55200000000000005</v>
      </c>
      <c r="F389" s="10">
        <v>0.57907329519503603</v>
      </c>
      <c r="G389" s="11" t="s">
        <v>13255</v>
      </c>
      <c r="H389" s="18">
        <v>-0.24399999999999999</v>
      </c>
      <c r="I389" s="10">
        <v>0.75353034552832598</v>
      </c>
      <c r="J389" s="31" t="s">
        <v>13255</v>
      </c>
    </row>
    <row r="390" spans="1:10" x14ac:dyDescent="0.3">
      <c r="A390" s="15" t="s">
        <v>689</v>
      </c>
      <c r="B390" s="13" t="s">
        <v>4145</v>
      </c>
      <c r="C390" s="13" t="s">
        <v>690</v>
      </c>
      <c r="D390" s="15" t="s">
        <v>4144</v>
      </c>
      <c r="E390" s="18">
        <v>-3.6999999999999998E-2</v>
      </c>
      <c r="F390" s="10">
        <v>0.98358833238255905</v>
      </c>
      <c r="G390" s="11" t="s">
        <v>13255</v>
      </c>
      <c r="H390" s="18">
        <v>1.131</v>
      </c>
      <c r="I390" s="10">
        <v>0.24865706550200001</v>
      </c>
      <c r="J390" s="31" t="s">
        <v>13255</v>
      </c>
    </row>
    <row r="391" spans="1:10" x14ac:dyDescent="0.3">
      <c r="A391" s="15" t="s">
        <v>10666</v>
      </c>
      <c r="B391" s="13" t="s">
        <v>692</v>
      </c>
      <c r="C391" s="13" t="s">
        <v>691</v>
      </c>
      <c r="D391" s="16" t="s">
        <v>537</v>
      </c>
      <c r="E391" s="18">
        <v>0.16</v>
      </c>
      <c r="F391" s="10">
        <v>0.85610549046075402</v>
      </c>
      <c r="G391" s="11" t="s">
        <v>13255</v>
      </c>
      <c r="H391" s="18">
        <v>0.52100000000000002</v>
      </c>
      <c r="I391" s="10">
        <v>0.34794496472888398</v>
      </c>
      <c r="J391" s="31" t="s">
        <v>13255</v>
      </c>
    </row>
    <row r="392" spans="1:10" x14ac:dyDescent="0.3">
      <c r="A392" s="15" t="s">
        <v>9786</v>
      </c>
      <c r="B392" s="13" t="s">
        <v>10667</v>
      </c>
      <c r="C392" s="13" t="s">
        <v>9787</v>
      </c>
      <c r="D392" s="16" t="s">
        <v>6214</v>
      </c>
      <c r="E392" s="18">
        <v>1.1719999999999999</v>
      </c>
      <c r="F392" s="10">
        <v>0.29497327954788899</v>
      </c>
      <c r="G392" s="11" t="s">
        <v>13255</v>
      </c>
      <c r="H392" s="18">
        <v>0.57599999999999996</v>
      </c>
      <c r="I392" s="10" t="s">
        <v>282</v>
      </c>
      <c r="J392" s="31" t="s">
        <v>13255</v>
      </c>
    </row>
    <row r="393" spans="1:10" x14ac:dyDescent="0.3">
      <c r="A393" s="15" t="s">
        <v>7954</v>
      </c>
      <c r="B393" s="13" t="s">
        <v>9788</v>
      </c>
      <c r="C393" s="13" t="s">
        <v>7955</v>
      </c>
      <c r="D393" s="16" t="s">
        <v>9789</v>
      </c>
      <c r="E393" s="18">
        <v>-0.61899999999999999</v>
      </c>
      <c r="F393" s="10">
        <v>0.71989851031543195</v>
      </c>
      <c r="G393" s="11" t="s">
        <v>13255</v>
      </c>
      <c r="H393" s="18">
        <v>1.3160000000000001</v>
      </c>
      <c r="I393" s="10">
        <v>0.25960537625256103</v>
      </c>
      <c r="J393" s="31" t="s">
        <v>13255</v>
      </c>
    </row>
    <row r="394" spans="1:10" x14ac:dyDescent="0.3">
      <c r="A394" s="15" t="s">
        <v>9474</v>
      </c>
      <c r="B394" s="13" t="s">
        <v>7957</v>
      </c>
      <c r="C394" s="13" t="s">
        <v>7956</v>
      </c>
      <c r="D394" s="16" t="s">
        <v>4842</v>
      </c>
      <c r="E394" s="18">
        <v>0.223</v>
      </c>
      <c r="F394" s="10">
        <v>0.93039315906525999</v>
      </c>
      <c r="G394" s="11" t="s">
        <v>13255</v>
      </c>
      <c r="H394" s="18">
        <v>-0.44400000000000001</v>
      </c>
      <c r="I394" s="10">
        <v>0.79096635566943096</v>
      </c>
      <c r="J394" s="31" t="s">
        <v>13255</v>
      </c>
    </row>
    <row r="395" spans="1:10" x14ac:dyDescent="0.3">
      <c r="A395" s="15" t="s">
        <v>6212</v>
      </c>
      <c r="B395" s="13" t="s">
        <v>9475</v>
      </c>
      <c r="C395" s="13" t="s">
        <v>6213</v>
      </c>
      <c r="D395" s="16" t="s">
        <v>9476</v>
      </c>
      <c r="E395" s="18">
        <v>-0.47199999999999998</v>
      </c>
      <c r="F395" s="10">
        <v>0.82176142746783898</v>
      </c>
      <c r="G395" s="11" t="s">
        <v>13255</v>
      </c>
      <c r="H395" s="18">
        <v>-0.55600000000000005</v>
      </c>
      <c r="I395" s="10">
        <v>0.701636062791827</v>
      </c>
      <c r="J395" s="31" t="s">
        <v>13255</v>
      </c>
    </row>
    <row r="396" spans="1:10" x14ac:dyDescent="0.3">
      <c r="A396" s="15" t="s">
        <v>728</v>
      </c>
      <c r="B396" s="13" t="s">
        <v>6215</v>
      </c>
      <c r="C396" s="13" t="s">
        <v>729</v>
      </c>
      <c r="D396" s="16" t="s">
        <v>6214</v>
      </c>
      <c r="E396" s="18">
        <v>0.123</v>
      </c>
      <c r="F396" s="10">
        <v>0.95573625294900699</v>
      </c>
      <c r="G396" s="11" t="s">
        <v>13255</v>
      </c>
      <c r="H396" s="18">
        <v>-0.67600000000000005</v>
      </c>
      <c r="I396" s="10">
        <v>0.633152503746642</v>
      </c>
      <c r="J396" s="31" t="s">
        <v>13255</v>
      </c>
    </row>
    <row r="397" spans="1:10" x14ac:dyDescent="0.3">
      <c r="A397" s="15" t="s">
        <v>4182</v>
      </c>
      <c r="B397" s="13" t="s">
        <v>732</v>
      </c>
      <c r="C397" s="13" t="s">
        <v>730</v>
      </c>
      <c r="D397" s="16" t="s">
        <v>731</v>
      </c>
      <c r="E397" s="18">
        <v>1.7999999999999999E-2</v>
      </c>
      <c r="F397" s="10">
        <v>0.98657692846698197</v>
      </c>
      <c r="G397" s="11" t="s">
        <v>13255</v>
      </c>
      <c r="H397" s="18">
        <v>0.68700000000000006</v>
      </c>
      <c r="I397" s="10">
        <v>0.23240739069229999</v>
      </c>
      <c r="J397" s="31" t="s">
        <v>13255</v>
      </c>
    </row>
    <row r="398" spans="1:10" x14ac:dyDescent="0.3">
      <c r="A398" s="15" t="s">
        <v>3322</v>
      </c>
      <c r="B398" s="13" t="s">
        <v>4184</v>
      </c>
      <c r="C398" s="13" t="s">
        <v>3323</v>
      </c>
      <c r="D398" s="16" t="s">
        <v>4183</v>
      </c>
      <c r="E398" s="18">
        <v>4.3999999999999997E-2</v>
      </c>
      <c r="F398" s="10">
        <v>0.97889470616269503</v>
      </c>
      <c r="G398" s="11" t="s">
        <v>13255</v>
      </c>
      <c r="H398" s="18">
        <v>1.875</v>
      </c>
      <c r="I398" s="10">
        <v>3.5472367494172798E-2</v>
      </c>
      <c r="J398" s="31" t="s">
        <v>13254</v>
      </c>
    </row>
    <row r="399" spans="1:10" x14ac:dyDescent="0.3">
      <c r="A399" s="15" t="s">
        <v>12415</v>
      </c>
      <c r="B399" s="13" t="s">
        <v>3325</v>
      </c>
      <c r="C399" s="13" t="s">
        <v>3324</v>
      </c>
      <c r="D399" s="15" t="s">
        <v>2664</v>
      </c>
      <c r="E399" s="18">
        <v>0</v>
      </c>
      <c r="F399" s="10">
        <v>0.99998444628850003</v>
      </c>
      <c r="G399" s="11" t="s">
        <v>13255</v>
      </c>
      <c r="H399" s="18">
        <v>0.30199999999999999</v>
      </c>
      <c r="I399" s="10">
        <v>0.56269933783383497</v>
      </c>
      <c r="J399" s="31" t="s">
        <v>13255</v>
      </c>
    </row>
    <row r="400" spans="1:10" x14ac:dyDescent="0.3">
      <c r="A400" s="15" t="s">
        <v>10586</v>
      </c>
      <c r="B400" s="13" t="s">
        <v>12416</v>
      </c>
      <c r="C400" s="13" t="s">
        <v>10587</v>
      </c>
      <c r="D400" s="16" t="s">
        <v>28</v>
      </c>
      <c r="E400" s="18">
        <v>1.5669999999999999</v>
      </c>
      <c r="F400" s="10" t="s">
        <v>282</v>
      </c>
      <c r="G400" s="11" t="s">
        <v>13255</v>
      </c>
      <c r="H400" s="18">
        <v>-0.10199999999999999</v>
      </c>
      <c r="I400" s="10" t="s">
        <v>282</v>
      </c>
      <c r="J400" s="31" t="s">
        <v>13255</v>
      </c>
    </row>
    <row r="401" spans="1:10" x14ac:dyDescent="0.3">
      <c r="A401" s="15" t="s">
        <v>11358</v>
      </c>
      <c r="B401" s="13" t="s">
        <v>12744</v>
      </c>
      <c r="C401" s="13" t="s">
        <v>11359</v>
      </c>
      <c r="D401" s="16" t="s">
        <v>28</v>
      </c>
      <c r="E401" s="18">
        <v>-2.2949999999999999</v>
      </c>
      <c r="F401" s="10">
        <v>0.16715225165328501</v>
      </c>
      <c r="G401" s="11" t="s">
        <v>13255</v>
      </c>
      <c r="H401" s="18">
        <v>-1.8480000000000001</v>
      </c>
      <c r="I401" s="10" t="s">
        <v>282</v>
      </c>
      <c r="J401" s="31" t="s">
        <v>13255</v>
      </c>
    </row>
    <row r="402" spans="1:10" x14ac:dyDescent="0.3">
      <c r="A402" s="15" t="s">
        <v>12433</v>
      </c>
      <c r="B402" s="13" t="s">
        <v>10589</v>
      </c>
      <c r="C402" s="13" t="s">
        <v>10588</v>
      </c>
      <c r="D402" s="16" t="s">
        <v>28</v>
      </c>
      <c r="E402" s="18">
        <v>0.26600000000000001</v>
      </c>
      <c r="F402" s="10">
        <v>0.78814103928521695</v>
      </c>
      <c r="G402" s="11" t="s">
        <v>13255</v>
      </c>
      <c r="H402" s="18">
        <v>0.41699999999999998</v>
      </c>
      <c r="I402" s="10" t="s">
        <v>282</v>
      </c>
      <c r="J402" s="31" t="s">
        <v>13255</v>
      </c>
    </row>
    <row r="403" spans="1:10" x14ac:dyDescent="0.3">
      <c r="A403" s="15" t="s">
        <v>10318</v>
      </c>
      <c r="B403" s="13" t="s">
        <v>11360</v>
      </c>
      <c r="C403" s="13" t="s">
        <v>10319</v>
      </c>
      <c r="D403" s="16" t="s">
        <v>28</v>
      </c>
      <c r="E403" s="18">
        <v>-0.36199999999999999</v>
      </c>
      <c r="F403" s="10">
        <v>0.79391773315224701</v>
      </c>
      <c r="G403" s="11" t="s">
        <v>13255</v>
      </c>
      <c r="H403" s="18">
        <v>0.26200000000000001</v>
      </c>
      <c r="I403" s="10" t="s">
        <v>282</v>
      </c>
      <c r="J403" s="31" t="s">
        <v>13255</v>
      </c>
    </row>
    <row r="404" spans="1:10" x14ac:dyDescent="0.3">
      <c r="A404" s="15" t="s">
        <v>12444</v>
      </c>
      <c r="B404" s="13" t="s">
        <v>12435</v>
      </c>
      <c r="C404" s="13" t="s">
        <v>12434</v>
      </c>
      <c r="D404" s="16" t="s">
        <v>8044</v>
      </c>
      <c r="E404" s="18">
        <v>-0.36</v>
      </c>
      <c r="F404" s="10">
        <v>0.84163672776807497</v>
      </c>
      <c r="G404" s="11" t="s">
        <v>13255</v>
      </c>
      <c r="H404" s="18">
        <v>0.78800000000000003</v>
      </c>
      <c r="I404" s="10" t="s">
        <v>282</v>
      </c>
      <c r="J404" s="31" t="s">
        <v>13255</v>
      </c>
    </row>
    <row r="405" spans="1:10" x14ac:dyDescent="0.3">
      <c r="A405" s="15" t="s">
        <v>13095</v>
      </c>
      <c r="B405" s="13" t="s">
        <v>8</v>
      </c>
      <c r="C405" s="13" t="s">
        <v>10320</v>
      </c>
      <c r="D405" s="16" t="s">
        <v>3432</v>
      </c>
      <c r="E405" s="18">
        <v>-0.98899999999999999</v>
      </c>
      <c r="F405" s="10">
        <v>0.38616595786023999</v>
      </c>
      <c r="G405" s="11" t="s">
        <v>13255</v>
      </c>
      <c r="H405" s="18">
        <v>0.45400000000000001</v>
      </c>
      <c r="I405" s="10">
        <v>0.65306744634549296</v>
      </c>
      <c r="J405" s="31" t="s">
        <v>13255</v>
      </c>
    </row>
    <row r="406" spans="1:10" x14ac:dyDescent="0.3">
      <c r="A406" s="15" t="s">
        <v>12172</v>
      </c>
      <c r="B406" s="13" t="s">
        <v>12445</v>
      </c>
      <c r="C406" s="13" t="s">
        <v>12173</v>
      </c>
      <c r="D406" s="16" t="s">
        <v>12446</v>
      </c>
      <c r="E406" s="18">
        <v>0.35699999999999998</v>
      </c>
      <c r="F406" s="10">
        <v>0.85865102485236799</v>
      </c>
      <c r="G406" s="11" t="s">
        <v>13255</v>
      </c>
      <c r="H406" s="18">
        <v>-0.60199999999999998</v>
      </c>
      <c r="I406" s="10" t="s">
        <v>282</v>
      </c>
      <c r="J406" s="31" t="s">
        <v>13255</v>
      </c>
    </row>
    <row r="407" spans="1:10" x14ac:dyDescent="0.3">
      <c r="A407" s="15" t="s">
        <v>12687</v>
      </c>
      <c r="B407" s="13" t="s">
        <v>13096</v>
      </c>
      <c r="C407" s="13" t="s">
        <v>12688</v>
      </c>
      <c r="D407" s="16" t="s">
        <v>7004</v>
      </c>
      <c r="E407" s="18">
        <v>0.872</v>
      </c>
      <c r="F407" s="10" t="s">
        <v>282</v>
      </c>
      <c r="G407" s="11" t="s">
        <v>13255</v>
      </c>
      <c r="H407" s="18">
        <v>-3.698</v>
      </c>
      <c r="I407" s="10" t="s">
        <v>282</v>
      </c>
      <c r="J407" s="31" t="s">
        <v>13255</v>
      </c>
    </row>
    <row r="408" spans="1:10" x14ac:dyDescent="0.3">
      <c r="A408" s="15" t="s">
        <v>12181</v>
      </c>
      <c r="B408" s="13" t="s">
        <v>12175</v>
      </c>
      <c r="C408" s="13" t="s">
        <v>12174</v>
      </c>
      <c r="D408" s="16" t="s">
        <v>2794</v>
      </c>
      <c r="E408" s="18">
        <v>-3.5000000000000003E-2</v>
      </c>
      <c r="F408" s="10">
        <v>0.98853032063070301</v>
      </c>
      <c r="G408" s="11" t="s">
        <v>13255</v>
      </c>
      <c r="H408" s="18">
        <v>1.19</v>
      </c>
      <c r="I408" s="10" t="s">
        <v>282</v>
      </c>
      <c r="J408" s="31" t="s">
        <v>13255</v>
      </c>
    </row>
    <row r="409" spans="1:10" x14ac:dyDescent="0.3">
      <c r="A409" s="15" t="s">
        <v>13039</v>
      </c>
      <c r="B409" s="13" t="s">
        <v>12690</v>
      </c>
      <c r="C409" s="13" t="s">
        <v>12689</v>
      </c>
      <c r="D409" s="16" t="s">
        <v>28</v>
      </c>
      <c r="E409" s="18">
        <v>-1.3049999999999999</v>
      </c>
      <c r="F409" s="10" t="s">
        <v>282</v>
      </c>
      <c r="G409" s="11" t="s">
        <v>13255</v>
      </c>
      <c r="H409" s="18">
        <v>-0.86699999999999999</v>
      </c>
      <c r="I409" s="10" t="s">
        <v>282</v>
      </c>
      <c r="J409" s="31" t="s">
        <v>13255</v>
      </c>
    </row>
    <row r="410" spans="1:10" x14ac:dyDescent="0.3">
      <c r="A410" s="15" t="s">
        <v>12691</v>
      </c>
      <c r="B410" s="13" t="s">
        <v>8</v>
      </c>
      <c r="C410" s="13" t="s">
        <v>12182</v>
      </c>
      <c r="D410" s="16" t="s">
        <v>28</v>
      </c>
      <c r="E410" s="18">
        <v>-0.89100000000000001</v>
      </c>
      <c r="F410" s="10">
        <v>0.54327126573912099</v>
      </c>
      <c r="G410" s="11" t="s">
        <v>13255</v>
      </c>
      <c r="H410" s="18">
        <v>1.1739999999999999</v>
      </c>
      <c r="I410" s="10" t="s">
        <v>282</v>
      </c>
      <c r="J410" s="31" t="s">
        <v>13255</v>
      </c>
    </row>
    <row r="411" spans="1:10" x14ac:dyDescent="0.3">
      <c r="A411" s="15" t="s">
        <v>10804</v>
      </c>
      <c r="B411" s="13" t="s">
        <v>13040</v>
      </c>
      <c r="C411" s="13" t="s">
        <v>10805</v>
      </c>
      <c r="D411" s="16" t="s">
        <v>28</v>
      </c>
      <c r="E411" s="18">
        <v>-1.45</v>
      </c>
      <c r="F411" s="10" t="s">
        <v>282</v>
      </c>
      <c r="G411" s="11" t="s">
        <v>13255</v>
      </c>
      <c r="H411" s="18">
        <v>-1.679</v>
      </c>
      <c r="I411" s="10" t="s">
        <v>282</v>
      </c>
      <c r="J411" s="31" t="s">
        <v>13255</v>
      </c>
    </row>
    <row r="412" spans="1:10" x14ac:dyDescent="0.3">
      <c r="A412" s="15" t="s">
        <v>11677</v>
      </c>
      <c r="B412" s="13" t="s">
        <v>12692</v>
      </c>
      <c r="C412" s="13" t="s">
        <v>11678</v>
      </c>
      <c r="D412" s="16" t="s">
        <v>6605</v>
      </c>
      <c r="E412" s="18">
        <v>-0.245</v>
      </c>
      <c r="F412" s="10" t="s">
        <v>282</v>
      </c>
      <c r="G412" s="11" t="s">
        <v>13255</v>
      </c>
      <c r="H412" s="18">
        <v>-0.60899999999999999</v>
      </c>
      <c r="I412" s="10" t="s">
        <v>282</v>
      </c>
      <c r="J412" s="31" t="s">
        <v>13255</v>
      </c>
    </row>
    <row r="413" spans="1:10" x14ac:dyDescent="0.3">
      <c r="A413" s="15" t="s">
        <v>12942</v>
      </c>
      <c r="B413" s="13" t="s">
        <v>10807</v>
      </c>
      <c r="C413" s="13" t="s">
        <v>10806</v>
      </c>
      <c r="D413" s="16" t="s">
        <v>1931</v>
      </c>
      <c r="E413" s="18">
        <v>-0.255</v>
      </c>
      <c r="F413" s="10">
        <v>0.82726388266762196</v>
      </c>
      <c r="G413" s="11" t="s">
        <v>13255</v>
      </c>
      <c r="H413" s="18">
        <v>0.42199999999999999</v>
      </c>
      <c r="I413" s="10" t="s">
        <v>282</v>
      </c>
      <c r="J413" s="31" t="s">
        <v>13255</v>
      </c>
    </row>
    <row r="414" spans="1:10" x14ac:dyDescent="0.3">
      <c r="A414" s="15" t="s">
        <v>11956</v>
      </c>
      <c r="B414" s="13" t="s">
        <v>11681</v>
      </c>
      <c r="C414" s="13" t="s">
        <v>11679</v>
      </c>
      <c r="D414" s="15" t="s">
        <v>11680</v>
      </c>
      <c r="E414" s="18">
        <v>-0.9</v>
      </c>
      <c r="F414" s="10">
        <v>0.24906348321792601</v>
      </c>
      <c r="G414" s="11" t="s">
        <v>13255</v>
      </c>
      <c r="H414" s="18">
        <v>0.224</v>
      </c>
      <c r="I414" s="10" t="s">
        <v>282</v>
      </c>
      <c r="J414" s="31" t="s">
        <v>13255</v>
      </c>
    </row>
    <row r="415" spans="1:10" x14ac:dyDescent="0.3">
      <c r="A415" s="15" t="s">
        <v>11606</v>
      </c>
      <c r="B415" s="13" t="s">
        <v>12943</v>
      </c>
      <c r="C415" s="13" t="s">
        <v>11607</v>
      </c>
      <c r="D415" s="16" t="s">
        <v>6751</v>
      </c>
      <c r="E415" s="18">
        <v>-1.339</v>
      </c>
      <c r="F415" s="10">
        <v>0.43612668929767401</v>
      </c>
      <c r="G415" s="11" t="s">
        <v>13255</v>
      </c>
      <c r="H415" s="18">
        <v>-3.08</v>
      </c>
      <c r="I415" s="10" t="s">
        <v>282</v>
      </c>
      <c r="J415" s="31" t="s">
        <v>13255</v>
      </c>
    </row>
    <row r="416" spans="1:10" x14ac:dyDescent="0.3">
      <c r="A416" s="15" t="s">
        <v>12944</v>
      </c>
      <c r="B416" s="13" t="s">
        <v>11958</v>
      </c>
      <c r="C416" s="13" t="s">
        <v>11957</v>
      </c>
      <c r="D416" s="16" t="s">
        <v>11959</v>
      </c>
      <c r="E416" s="18">
        <v>-0.72</v>
      </c>
      <c r="F416" s="10">
        <v>0.64424084784373103</v>
      </c>
      <c r="G416" s="11" t="s">
        <v>13255</v>
      </c>
      <c r="H416" s="18">
        <v>3.0000000000000001E-3</v>
      </c>
      <c r="I416" s="10" t="s">
        <v>282</v>
      </c>
      <c r="J416" s="31" t="s">
        <v>13255</v>
      </c>
    </row>
    <row r="417" spans="1:10" x14ac:dyDescent="0.3">
      <c r="A417" s="15" t="s">
        <v>12626</v>
      </c>
      <c r="B417" s="13" t="s">
        <v>11609</v>
      </c>
      <c r="C417" s="13" t="s">
        <v>11608</v>
      </c>
      <c r="D417" s="16" t="s">
        <v>11610</v>
      </c>
      <c r="E417" s="18">
        <v>-0.90900000000000003</v>
      </c>
      <c r="F417" s="10">
        <v>0.55748893880530004</v>
      </c>
      <c r="G417" s="11" t="s">
        <v>13255</v>
      </c>
      <c r="H417" s="18">
        <v>-0.28799999999999998</v>
      </c>
      <c r="I417" s="10" t="s">
        <v>282</v>
      </c>
      <c r="J417" s="31" t="s">
        <v>13255</v>
      </c>
    </row>
    <row r="418" spans="1:10" x14ac:dyDescent="0.3">
      <c r="A418" s="15" t="s">
        <v>4291</v>
      </c>
      <c r="B418" s="13" t="s">
        <v>12945</v>
      </c>
      <c r="C418" s="13" t="s">
        <v>4292</v>
      </c>
      <c r="D418" s="16" t="s">
        <v>28</v>
      </c>
      <c r="E418" s="18">
        <v>-0.70599999999999996</v>
      </c>
      <c r="F418" s="10" t="s">
        <v>282</v>
      </c>
      <c r="G418" s="11" t="s">
        <v>13255</v>
      </c>
      <c r="H418" s="18">
        <v>-1.821</v>
      </c>
      <c r="I418" s="10" t="s">
        <v>282</v>
      </c>
      <c r="J418" s="31" t="s">
        <v>13255</v>
      </c>
    </row>
    <row r="419" spans="1:10" x14ac:dyDescent="0.3">
      <c r="A419" s="15" t="s">
        <v>11539</v>
      </c>
      <c r="B419" s="13" t="s">
        <v>12627</v>
      </c>
      <c r="C419" s="13" t="s">
        <v>11540</v>
      </c>
      <c r="D419" s="16" t="s">
        <v>3631</v>
      </c>
      <c r="E419" s="18">
        <v>-0.83399999999999996</v>
      </c>
      <c r="F419" s="10">
        <v>0.60717932728761603</v>
      </c>
      <c r="G419" s="11" t="s">
        <v>13255</v>
      </c>
      <c r="H419" s="18">
        <v>-1.22</v>
      </c>
      <c r="I419" s="10" t="s">
        <v>282</v>
      </c>
      <c r="J419" s="31" t="s">
        <v>13255</v>
      </c>
    </row>
    <row r="420" spans="1:10" x14ac:dyDescent="0.3">
      <c r="A420" s="15" t="s">
        <v>13052</v>
      </c>
      <c r="B420" s="13" t="s">
        <v>4294</v>
      </c>
      <c r="C420" s="13" t="s">
        <v>4293</v>
      </c>
      <c r="D420" s="16" t="s">
        <v>357</v>
      </c>
      <c r="E420" s="18">
        <v>-0.376</v>
      </c>
      <c r="F420" s="10">
        <v>0.81500450433148297</v>
      </c>
      <c r="G420" s="11" t="s">
        <v>13255</v>
      </c>
      <c r="H420" s="18">
        <v>-0.83399999999999996</v>
      </c>
      <c r="I420" s="10" t="s">
        <v>282</v>
      </c>
      <c r="J420" s="31" t="s">
        <v>13255</v>
      </c>
    </row>
    <row r="421" spans="1:10" x14ac:dyDescent="0.3">
      <c r="A421" s="15" t="s">
        <v>12282</v>
      </c>
      <c r="B421" s="13" t="s">
        <v>11542</v>
      </c>
      <c r="C421" s="13" t="s">
        <v>11541</v>
      </c>
      <c r="D421" s="16" t="s">
        <v>1097</v>
      </c>
      <c r="E421" s="18">
        <v>-0.125</v>
      </c>
      <c r="F421" s="10">
        <v>0.94395066818968698</v>
      </c>
      <c r="G421" s="11" t="s">
        <v>13255</v>
      </c>
      <c r="H421" s="18">
        <v>0.94799999999999995</v>
      </c>
      <c r="I421" s="10" t="s">
        <v>282</v>
      </c>
      <c r="J421" s="31" t="s">
        <v>13255</v>
      </c>
    </row>
    <row r="422" spans="1:10" x14ac:dyDescent="0.3">
      <c r="A422" s="15" t="s">
        <v>10659</v>
      </c>
      <c r="B422" s="13" t="s">
        <v>13053</v>
      </c>
      <c r="C422" s="13" t="s">
        <v>10660</v>
      </c>
      <c r="D422" s="15" t="s">
        <v>13054</v>
      </c>
      <c r="E422" s="18">
        <v>0.55900000000000005</v>
      </c>
      <c r="F422" s="10" t="s">
        <v>282</v>
      </c>
      <c r="G422" s="11" t="s">
        <v>13255</v>
      </c>
      <c r="H422" s="18">
        <v>3.2160000000000002</v>
      </c>
      <c r="I422" s="10" t="s">
        <v>282</v>
      </c>
      <c r="J422" s="31" t="s">
        <v>13255</v>
      </c>
    </row>
    <row r="423" spans="1:10" x14ac:dyDescent="0.3">
      <c r="A423" s="15" t="s">
        <v>12542</v>
      </c>
      <c r="B423" s="13" t="s">
        <v>12284</v>
      </c>
      <c r="C423" s="13" t="s">
        <v>12283</v>
      </c>
      <c r="D423" s="16" t="s">
        <v>9921</v>
      </c>
      <c r="E423" s="18">
        <v>-0.65400000000000003</v>
      </c>
      <c r="F423" s="10">
        <v>0.64257539588388601</v>
      </c>
      <c r="G423" s="11" t="s">
        <v>13255</v>
      </c>
      <c r="H423" s="18">
        <v>0.36399999999999999</v>
      </c>
      <c r="I423" s="10" t="s">
        <v>282</v>
      </c>
      <c r="J423" s="31" t="s">
        <v>13255</v>
      </c>
    </row>
    <row r="424" spans="1:10" x14ac:dyDescent="0.3">
      <c r="A424" s="15" t="s">
        <v>9169</v>
      </c>
      <c r="B424" s="13" t="s">
        <v>10661</v>
      </c>
      <c r="C424" s="13" t="s">
        <v>9170</v>
      </c>
      <c r="D424" s="16" t="s">
        <v>2128</v>
      </c>
      <c r="E424" s="18">
        <v>-0.80400000000000005</v>
      </c>
      <c r="F424" s="10">
        <v>0.51744399596987101</v>
      </c>
      <c r="G424" s="11" t="s">
        <v>13255</v>
      </c>
      <c r="H424" s="18">
        <v>-1.391</v>
      </c>
      <c r="I424" s="10">
        <v>0.14702028021487201</v>
      </c>
      <c r="J424" s="31" t="s">
        <v>13255</v>
      </c>
    </row>
    <row r="425" spans="1:10" x14ac:dyDescent="0.3">
      <c r="A425" s="15" t="s">
        <v>10668</v>
      </c>
      <c r="B425" s="13" t="s">
        <v>8</v>
      </c>
      <c r="C425" s="13" t="s">
        <v>10669</v>
      </c>
      <c r="D425" s="16" t="s">
        <v>3372</v>
      </c>
      <c r="E425" s="18">
        <v>-0.89300000000000002</v>
      </c>
      <c r="F425" s="10">
        <v>0.68054533185281296</v>
      </c>
      <c r="G425" s="11" t="s">
        <v>13255</v>
      </c>
      <c r="H425" s="18">
        <v>2.7949999999999999</v>
      </c>
      <c r="I425" s="10" t="s">
        <v>282</v>
      </c>
      <c r="J425" s="31" t="s">
        <v>13255</v>
      </c>
    </row>
    <row r="426" spans="1:10" x14ac:dyDescent="0.3">
      <c r="A426" s="15" t="s">
        <v>6145</v>
      </c>
      <c r="B426" s="13" t="s">
        <v>9171</v>
      </c>
      <c r="C426" s="13" t="s">
        <v>6146</v>
      </c>
      <c r="D426" s="16" t="s">
        <v>28</v>
      </c>
      <c r="E426" s="18">
        <v>0.373</v>
      </c>
      <c r="F426" s="10">
        <v>0.77707016568350296</v>
      </c>
      <c r="G426" s="11" t="s">
        <v>13255</v>
      </c>
      <c r="H426" s="18">
        <v>-0.3</v>
      </c>
      <c r="I426" s="10">
        <v>0.74409413456559204</v>
      </c>
      <c r="J426" s="31" t="s">
        <v>13255</v>
      </c>
    </row>
    <row r="427" spans="1:10" x14ac:dyDescent="0.3">
      <c r="A427" s="15" t="s">
        <v>753</v>
      </c>
      <c r="B427" s="13" t="s">
        <v>10670</v>
      </c>
      <c r="C427" s="13" t="s">
        <v>754</v>
      </c>
      <c r="D427" s="16" t="s">
        <v>8488</v>
      </c>
      <c r="E427" s="18">
        <v>3.4000000000000002E-2</v>
      </c>
      <c r="F427" s="10">
        <v>0.979459591866779</v>
      </c>
      <c r="G427" s="11" t="s">
        <v>13255</v>
      </c>
      <c r="H427" s="18">
        <v>0.248</v>
      </c>
      <c r="I427" s="10" t="s">
        <v>282</v>
      </c>
      <c r="J427" s="31" t="s">
        <v>13255</v>
      </c>
    </row>
    <row r="428" spans="1:10" x14ac:dyDescent="0.3">
      <c r="A428" s="15" t="s">
        <v>1765</v>
      </c>
      <c r="B428" s="13" t="s">
        <v>6147</v>
      </c>
      <c r="C428" s="13" t="s">
        <v>1766</v>
      </c>
      <c r="D428" s="16" t="s">
        <v>6148</v>
      </c>
      <c r="E428" s="18">
        <v>0.42799999999999999</v>
      </c>
      <c r="F428" s="10">
        <v>0.63932542698337702</v>
      </c>
      <c r="G428" s="11" t="s">
        <v>13255</v>
      </c>
      <c r="H428" s="18">
        <v>-0.88400000000000001</v>
      </c>
      <c r="I428" s="10">
        <v>0.16858897030071601</v>
      </c>
      <c r="J428" s="31" t="s">
        <v>13255</v>
      </c>
    </row>
    <row r="429" spans="1:10" x14ac:dyDescent="0.3">
      <c r="A429" s="15" t="s">
        <v>4702</v>
      </c>
      <c r="B429" s="13" t="s">
        <v>757</v>
      </c>
      <c r="C429" s="13" t="s">
        <v>755</v>
      </c>
      <c r="D429" s="16" t="s">
        <v>756</v>
      </c>
      <c r="E429" s="18">
        <v>0.61499999999999999</v>
      </c>
      <c r="F429" s="10">
        <v>0.33621382642668102</v>
      </c>
      <c r="G429" s="11" t="s">
        <v>13255</v>
      </c>
      <c r="H429" s="18">
        <v>6.0000000000000001E-3</v>
      </c>
      <c r="I429" s="10">
        <v>0.99423877576935604</v>
      </c>
      <c r="J429" s="31" t="s">
        <v>13255</v>
      </c>
    </row>
    <row r="430" spans="1:10" x14ac:dyDescent="0.3">
      <c r="A430" s="15" t="s">
        <v>3405</v>
      </c>
      <c r="B430" s="13" t="s">
        <v>1768</v>
      </c>
      <c r="C430" s="13" t="s">
        <v>1767</v>
      </c>
      <c r="D430" s="15" t="s">
        <v>1769</v>
      </c>
      <c r="E430" s="18">
        <v>0.871</v>
      </c>
      <c r="F430" s="10">
        <v>0.294541387533304</v>
      </c>
      <c r="G430" s="11" t="s">
        <v>13255</v>
      </c>
      <c r="H430" s="18">
        <v>1.395</v>
      </c>
      <c r="I430" s="10">
        <v>5.9473401517834902E-2</v>
      </c>
      <c r="J430" s="31" t="s">
        <v>13255</v>
      </c>
    </row>
    <row r="431" spans="1:10" x14ac:dyDescent="0.3">
      <c r="A431" s="15" t="s">
        <v>3612</v>
      </c>
      <c r="B431" s="13" t="s">
        <v>4704</v>
      </c>
      <c r="C431" s="13" t="s">
        <v>3613</v>
      </c>
      <c r="D431" s="16" t="s">
        <v>4703</v>
      </c>
      <c r="E431" s="18">
        <v>1.097</v>
      </c>
      <c r="F431" s="10">
        <v>0.12288778495043901</v>
      </c>
      <c r="G431" s="11" t="s">
        <v>13255</v>
      </c>
      <c r="H431" s="18">
        <v>1.0609999999999999</v>
      </c>
      <c r="I431" s="10">
        <v>0.118256989921568</v>
      </c>
      <c r="J431" s="31" t="s">
        <v>13255</v>
      </c>
    </row>
    <row r="432" spans="1:10" x14ac:dyDescent="0.3">
      <c r="A432" s="15" t="s">
        <v>2823</v>
      </c>
      <c r="B432" s="13" t="s">
        <v>3407</v>
      </c>
      <c r="C432" s="13" t="s">
        <v>2824</v>
      </c>
      <c r="D432" s="16" t="s">
        <v>3406</v>
      </c>
      <c r="E432" s="18">
        <v>0.96599999999999997</v>
      </c>
      <c r="F432" s="10">
        <v>0.13058627362358</v>
      </c>
      <c r="G432" s="11" t="s">
        <v>13255</v>
      </c>
      <c r="H432" s="18">
        <v>0.61299999999999999</v>
      </c>
      <c r="I432" s="10">
        <v>0.31961310480587202</v>
      </c>
      <c r="J432" s="31" t="s">
        <v>13255</v>
      </c>
    </row>
    <row r="433" spans="1:10" x14ac:dyDescent="0.3">
      <c r="A433" s="15" t="s">
        <v>3252</v>
      </c>
      <c r="B433" s="13" t="s">
        <v>3614</v>
      </c>
      <c r="C433" s="13" t="s">
        <v>3253</v>
      </c>
      <c r="D433" s="16" t="s">
        <v>3615</v>
      </c>
      <c r="E433" s="18">
        <v>1.61</v>
      </c>
      <c r="F433" s="10">
        <v>9.1924708560710202E-4</v>
      </c>
      <c r="G433" s="11" t="s">
        <v>13254</v>
      </c>
      <c r="H433" s="18">
        <v>0.88900000000000001</v>
      </c>
      <c r="I433" s="10">
        <v>0.10447562561820201</v>
      </c>
      <c r="J433" s="31" t="s">
        <v>13255</v>
      </c>
    </row>
    <row r="434" spans="1:10" x14ac:dyDescent="0.3">
      <c r="A434" s="15" t="s">
        <v>62</v>
      </c>
      <c r="B434" s="13" t="s">
        <v>2826</v>
      </c>
      <c r="C434" s="13" t="s">
        <v>63</v>
      </c>
      <c r="D434" s="16" t="s">
        <v>2825</v>
      </c>
      <c r="E434" s="18">
        <v>1.3160000000000001</v>
      </c>
      <c r="F434" s="10">
        <v>0.19958115578075999</v>
      </c>
      <c r="G434" s="11" t="s">
        <v>13255</v>
      </c>
      <c r="H434" s="18">
        <v>1.8440000000000001</v>
      </c>
      <c r="I434" s="10">
        <v>5.3639978464746801E-2</v>
      </c>
      <c r="J434" s="31" t="s">
        <v>13255</v>
      </c>
    </row>
    <row r="435" spans="1:10" x14ac:dyDescent="0.3">
      <c r="A435" s="15" t="s">
        <v>4629</v>
      </c>
      <c r="B435" s="13" t="s">
        <v>3255</v>
      </c>
      <c r="C435" s="13" t="s">
        <v>3254</v>
      </c>
      <c r="D435" s="16" t="s">
        <v>3256</v>
      </c>
      <c r="E435" s="18">
        <v>-2.0169999999999999</v>
      </c>
      <c r="F435" s="10">
        <v>1.12153778111068E-4</v>
      </c>
      <c r="G435" s="11" t="s">
        <v>13254</v>
      </c>
      <c r="H435" s="18">
        <v>-0.216</v>
      </c>
      <c r="I435" s="10">
        <v>0.74020629995324405</v>
      </c>
      <c r="J435" s="31" t="s">
        <v>13255</v>
      </c>
    </row>
    <row r="436" spans="1:10" x14ac:dyDescent="0.3">
      <c r="A436" s="15" t="s">
        <v>11611</v>
      </c>
      <c r="B436" s="13" t="s">
        <v>66</v>
      </c>
      <c r="C436" s="13" t="s">
        <v>64</v>
      </c>
      <c r="D436" s="16" t="s">
        <v>65</v>
      </c>
      <c r="E436" s="18">
        <v>0.09</v>
      </c>
      <c r="F436" s="10">
        <v>0.94781812656545394</v>
      </c>
      <c r="G436" s="11" t="s">
        <v>13255</v>
      </c>
      <c r="H436" s="18">
        <v>0.93400000000000005</v>
      </c>
      <c r="I436" s="10">
        <v>0.273440922317429</v>
      </c>
      <c r="J436" s="31" t="s">
        <v>13255</v>
      </c>
    </row>
    <row r="437" spans="1:10" x14ac:dyDescent="0.3">
      <c r="A437" s="15" t="s">
        <v>1267</v>
      </c>
      <c r="B437" s="13" t="s">
        <v>4631</v>
      </c>
      <c r="C437" s="13" t="s">
        <v>1268</v>
      </c>
      <c r="D437" s="16" t="s">
        <v>4630</v>
      </c>
      <c r="E437" s="18">
        <v>1.724</v>
      </c>
      <c r="F437" s="10">
        <v>7.1057187141663605E-2</v>
      </c>
      <c r="G437" s="11" t="s">
        <v>13255</v>
      </c>
      <c r="H437" s="18">
        <v>-0.58099999999999996</v>
      </c>
      <c r="I437" s="10">
        <v>0.55613143227206296</v>
      </c>
      <c r="J437" s="31" t="s">
        <v>13255</v>
      </c>
    </row>
    <row r="438" spans="1:10" x14ac:dyDescent="0.3">
      <c r="A438" s="15" t="e">
        <v>#N/A</v>
      </c>
      <c r="B438" s="13" t="s">
        <v>8</v>
      </c>
      <c r="C438" s="13" t="s">
        <v>11612</v>
      </c>
      <c r="D438" s="16" t="s">
        <v>28</v>
      </c>
      <c r="E438" s="18">
        <v>2.649</v>
      </c>
      <c r="F438" s="10">
        <v>5.0154271303986801E-2</v>
      </c>
      <c r="G438" s="11" t="s">
        <v>13255</v>
      </c>
      <c r="H438" s="18">
        <v>-1.673</v>
      </c>
      <c r="I438" s="10" t="s">
        <v>282</v>
      </c>
      <c r="J438" s="31" t="s">
        <v>13255</v>
      </c>
    </row>
    <row r="439" spans="1:10" x14ac:dyDescent="0.3">
      <c r="A439" s="15" t="s">
        <v>5592</v>
      </c>
      <c r="B439" s="13" t="s">
        <v>1271</v>
      </c>
      <c r="C439" s="13" t="s">
        <v>1269</v>
      </c>
      <c r="D439" s="16" t="s">
        <v>1195</v>
      </c>
      <c r="E439" s="18">
        <v>-0.60099999999999998</v>
      </c>
      <c r="F439" s="10">
        <v>0.348706430317757</v>
      </c>
      <c r="G439" s="11" t="s">
        <v>13255</v>
      </c>
      <c r="H439" s="18">
        <v>-0.313</v>
      </c>
      <c r="I439" s="10">
        <v>0.58735225985042705</v>
      </c>
      <c r="J439" s="31" t="s">
        <v>13255</v>
      </c>
    </row>
    <row r="440" spans="1:10" x14ac:dyDescent="0.3">
      <c r="A440" s="15" t="s">
        <v>7617</v>
      </c>
      <c r="B440" s="13" t="s">
        <v>5594</v>
      </c>
      <c r="C440" s="13" t="s">
        <v>5593</v>
      </c>
      <c r="D440" s="16" t="s">
        <v>5595</v>
      </c>
      <c r="E440" s="18">
        <v>-1.7729999999999999</v>
      </c>
      <c r="F440" s="10">
        <v>2.4754281929241198E-3</v>
      </c>
      <c r="G440" s="11" t="s">
        <v>13254</v>
      </c>
      <c r="H440" s="18">
        <v>-0.86299999999999999</v>
      </c>
      <c r="I440" s="10">
        <v>0.187452333193525</v>
      </c>
      <c r="J440" s="31" t="s">
        <v>13255</v>
      </c>
    </row>
    <row r="441" spans="1:10" x14ac:dyDescent="0.3">
      <c r="A441" s="15" t="s">
        <v>11800</v>
      </c>
      <c r="B441" s="13" t="s">
        <v>7619</v>
      </c>
      <c r="C441" s="13" t="s">
        <v>7618</v>
      </c>
      <c r="D441" s="15" t="s">
        <v>4572</v>
      </c>
      <c r="E441" s="18">
        <v>-0.314</v>
      </c>
      <c r="F441" s="10">
        <v>0.78867681464394401</v>
      </c>
      <c r="G441" s="11" t="s">
        <v>13255</v>
      </c>
      <c r="H441" s="18">
        <v>-0.222</v>
      </c>
      <c r="I441" s="10">
        <v>0.79156690969925703</v>
      </c>
      <c r="J441" s="31" t="s">
        <v>13255</v>
      </c>
    </row>
    <row r="442" spans="1:10" x14ac:dyDescent="0.3">
      <c r="A442" s="15" t="s">
        <v>4961</v>
      </c>
      <c r="B442" s="13" t="s">
        <v>11802</v>
      </c>
      <c r="C442" s="13" t="s">
        <v>4962</v>
      </c>
      <c r="D442" s="16" t="s">
        <v>11801</v>
      </c>
      <c r="E442" s="18">
        <v>0.316</v>
      </c>
      <c r="F442" s="10">
        <v>0.82571617420652699</v>
      </c>
      <c r="G442" s="11" t="s">
        <v>13255</v>
      </c>
      <c r="H442" s="18">
        <v>1.595</v>
      </c>
      <c r="I442" s="10">
        <v>8.9061457445040307E-2</v>
      </c>
      <c r="J442" s="31" t="s">
        <v>13255</v>
      </c>
    </row>
    <row r="443" spans="1:10" x14ac:dyDescent="0.3">
      <c r="A443" s="15" t="s">
        <v>7416</v>
      </c>
      <c r="B443" s="13" t="s">
        <v>8</v>
      </c>
      <c r="C443" s="13" t="s">
        <v>4963</v>
      </c>
      <c r="D443" s="16" t="s">
        <v>28</v>
      </c>
      <c r="E443" s="18">
        <v>-0.41599999999999998</v>
      </c>
      <c r="F443" s="10">
        <v>0.71989851031543195</v>
      </c>
      <c r="G443" s="11" t="s">
        <v>13255</v>
      </c>
      <c r="H443" s="18">
        <v>-0.20100000000000001</v>
      </c>
      <c r="I443" s="10">
        <v>0.81400683885557201</v>
      </c>
      <c r="J443" s="31" t="s">
        <v>13255</v>
      </c>
    </row>
    <row r="444" spans="1:10" x14ac:dyDescent="0.3">
      <c r="A444" s="15" t="s">
        <v>7674</v>
      </c>
      <c r="B444" s="13" t="s">
        <v>8</v>
      </c>
      <c r="C444" s="13" t="s">
        <v>7417</v>
      </c>
      <c r="D444" s="16" t="s">
        <v>4894</v>
      </c>
      <c r="E444" s="18">
        <v>-1.026</v>
      </c>
      <c r="F444" s="10">
        <v>0.23608461765971001</v>
      </c>
      <c r="G444" s="11" t="s">
        <v>13255</v>
      </c>
      <c r="H444" s="18">
        <v>0.40600000000000003</v>
      </c>
      <c r="I444" s="10">
        <v>0.62403397905331204</v>
      </c>
      <c r="J444" s="31" t="s">
        <v>13255</v>
      </c>
    </row>
    <row r="445" spans="1:10" x14ac:dyDescent="0.3">
      <c r="A445" s="15" t="s">
        <v>5748</v>
      </c>
      <c r="B445" s="13" t="s">
        <v>7675</v>
      </c>
      <c r="C445" s="13" t="s">
        <v>5749</v>
      </c>
      <c r="D445" s="16" t="s">
        <v>7676</v>
      </c>
      <c r="E445" s="18">
        <v>-0.83799999999999997</v>
      </c>
      <c r="F445" s="10">
        <v>0.15948971828837799</v>
      </c>
      <c r="G445" s="11" t="s">
        <v>13255</v>
      </c>
      <c r="H445" s="18">
        <v>0.16600000000000001</v>
      </c>
      <c r="I445" s="10">
        <v>0.78660147300996697</v>
      </c>
      <c r="J445" s="31" t="s">
        <v>13255</v>
      </c>
    </row>
    <row r="446" spans="1:10" x14ac:dyDescent="0.3">
      <c r="A446" s="15" t="s">
        <v>13172</v>
      </c>
      <c r="B446" s="13" t="s">
        <v>5751</v>
      </c>
      <c r="C446" s="13" t="s">
        <v>5750</v>
      </c>
      <c r="D446" s="16" t="s">
        <v>2761</v>
      </c>
      <c r="E446" s="18">
        <v>-0.78</v>
      </c>
      <c r="F446" s="10">
        <v>0.58021488231983098</v>
      </c>
      <c r="G446" s="11" t="s">
        <v>13255</v>
      </c>
      <c r="H446" s="18">
        <v>-1.7509999999999999</v>
      </c>
      <c r="I446" s="10">
        <v>9.6729459603822093E-2</v>
      </c>
      <c r="J446" s="31" t="s">
        <v>13255</v>
      </c>
    </row>
    <row r="447" spans="1:10" x14ac:dyDescent="0.3">
      <c r="A447" s="15" t="e">
        <v>#N/A</v>
      </c>
      <c r="B447" s="13" t="s">
        <v>13174</v>
      </c>
      <c r="C447" s="13" t="s">
        <v>13173</v>
      </c>
      <c r="D447" s="16" t="s">
        <v>3629</v>
      </c>
      <c r="E447" s="18">
        <v>0</v>
      </c>
      <c r="F447" s="10" t="s">
        <v>282</v>
      </c>
      <c r="G447" s="11" t="s">
        <v>13255</v>
      </c>
      <c r="H447" s="18">
        <v>0</v>
      </c>
      <c r="I447" s="10" t="s">
        <v>282</v>
      </c>
      <c r="J447" s="31" t="s">
        <v>13255</v>
      </c>
    </row>
    <row r="448" spans="1:10" x14ac:dyDescent="0.3">
      <c r="A448" s="15" t="s">
        <v>5618</v>
      </c>
      <c r="B448" s="13" t="s">
        <v>5620</v>
      </c>
      <c r="C448" s="13" t="s">
        <v>5619</v>
      </c>
      <c r="D448" s="16" t="s">
        <v>5621</v>
      </c>
      <c r="E448" s="18">
        <v>-0.11700000000000001</v>
      </c>
      <c r="F448" s="10">
        <v>0.89433864622477499</v>
      </c>
      <c r="G448" s="11" t="s">
        <v>13255</v>
      </c>
      <c r="H448" s="18">
        <v>-0.64600000000000002</v>
      </c>
      <c r="I448" s="10">
        <v>0.244135188633574</v>
      </c>
      <c r="J448" s="31" t="s">
        <v>13255</v>
      </c>
    </row>
    <row r="449" spans="1:10" x14ac:dyDescent="0.3">
      <c r="A449" s="15" t="s">
        <v>7765</v>
      </c>
      <c r="B449" s="13" t="s">
        <v>8</v>
      </c>
      <c r="C449" s="13" t="s">
        <v>7766</v>
      </c>
      <c r="D449" s="16" t="s">
        <v>28</v>
      </c>
      <c r="E449" s="18">
        <v>0.90500000000000003</v>
      </c>
      <c r="F449" s="10">
        <v>0.235997163699361</v>
      </c>
      <c r="G449" s="11" t="s">
        <v>13255</v>
      </c>
      <c r="H449" s="18">
        <v>-9.9000000000000005E-2</v>
      </c>
      <c r="I449" s="10">
        <v>0.89950525213599197</v>
      </c>
      <c r="J449" s="31" t="s">
        <v>13255</v>
      </c>
    </row>
    <row r="450" spans="1:10" x14ac:dyDescent="0.3">
      <c r="A450" s="15" t="s">
        <v>11770</v>
      </c>
      <c r="B450" s="13" t="s">
        <v>11772</v>
      </c>
      <c r="C450" s="13" t="s">
        <v>11771</v>
      </c>
      <c r="D450" s="16" t="s">
        <v>722</v>
      </c>
      <c r="E450" s="18">
        <v>-1.3939999999999999</v>
      </c>
      <c r="F450" s="10">
        <v>0.154564065749765</v>
      </c>
      <c r="G450" s="11" t="s">
        <v>13255</v>
      </c>
      <c r="H450" s="18">
        <v>-0.16300000000000001</v>
      </c>
      <c r="I450" s="10" t="s">
        <v>282</v>
      </c>
      <c r="J450" s="31" t="s">
        <v>13255</v>
      </c>
    </row>
    <row r="451" spans="1:10" x14ac:dyDescent="0.3">
      <c r="A451" s="15" t="e">
        <v>#N/A</v>
      </c>
      <c r="B451" s="13" t="s">
        <v>8</v>
      </c>
      <c r="C451" s="13" t="s">
        <v>13098</v>
      </c>
      <c r="D451" s="16" t="s">
        <v>7716</v>
      </c>
      <c r="E451" s="18">
        <v>-0.55500000000000005</v>
      </c>
      <c r="F451" s="10" t="s">
        <v>282</v>
      </c>
      <c r="G451" s="11" t="s">
        <v>13255</v>
      </c>
      <c r="H451" s="18">
        <v>-1.105</v>
      </c>
      <c r="I451" s="10" t="s">
        <v>282</v>
      </c>
      <c r="J451" s="31" t="s">
        <v>13255</v>
      </c>
    </row>
    <row r="452" spans="1:10" x14ac:dyDescent="0.3">
      <c r="A452" s="15" t="s">
        <v>13097</v>
      </c>
      <c r="B452" s="13" t="s">
        <v>12629</v>
      </c>
      <c r="C452" s="13" t="s">
        <v>12628</v>
      </c>
      <c r="D452" s="16" t="s">
        <v>722</v>
      </c>
      <c r="E452" s="18">
        <v>-2.4369999999999998</v>
      </c>
      <c r="F452" s="10">
        <v>5.0154271303986801E-2</v>
      </c>
      <c r="G452" s="11" t="s">
        <v>13255</v>
      </c>
      <c r="H452" s="18">
        <v>-0.92100000000000004</v>
      </c>
      <c r="I452" s="10" t="s">
        <v>282</v>
      </c>
      <c r="J452" s="31" t="s">
        <v>13255</v>
      </c>
    </row>
    <row r="453" spans="1:10" x14ac:dyDescent="0.3">
      <c r="A453" s="15" t="s">
        <v>11102</v>
      </c>
      <c r="B453" s="13" t="s">
        <v>11104</v>
      </c>
      <c r="C453" s="13" t="s">
        <v>11103</v>
      </c>
      <c r="D453" s="16" t="s">
        <v>7716</v>
      </c>
      <c r="E453" s="18">
        <v>-1.327</v>
      </c>
      <c r="F453" s="10">
        <v>0.13128822517316299</v>
      </c>
      <c r="G453" s="11" t="s">
        <v>13255</v>
      </c>
      <c r="H453" s="18">
        <v>-0.20899999999999999</v>
      </c>
      <c r="I453" s="10" t="s">
        <v>282</v>
      </c>
      <c r="J453" s="31" t="s">
        <v>13255</v>
      </c>
    </row>
    <row r="454" spans="1:10" x14ac:dyDescent="0.3">
      <c r="A454" s="15" t="s">
        <v>1942</v>
      </c>
      <c r="B454" s="13" t="s">
        <v>1944</v>
      </c>
      <c r="C454" s="13" t="s">
        <v>1943</v>
      </c>
      <c r="D454" s="16" t="s">
        <v>28</v>
      </c>
      <c r="E454" s="18">
        <v>-2.6520000000000001</v>
      </c>
      <c r="F454" s="10">
        <v>1.0154752390356999E-3</v>
      </c>
      <c r="G454" s="11" t="s">
        <v>13254</v>
      </c>
      <c r="H454" s="18">
        <v>-1.06</v>
      </c>
      <c r="I454" s="10">
        <v>0.25076936266412497</v>
      </c>
      <c r="J454" s="31" t="s">
        <v>13255</v>
      </c>
    </row>
    <row r="455" spans="1:10" x14ac:dyDescent="0.3">
      <c r="A455" s="15" t="s">
        <v>6661</v>
      </c>
      <c r="B455" s="13" t="s">
        <v>6663</v>
      </c>
      <c r="C455" s="13" t="s">
        <v>6662</v>
      </c>
      <c r="D455" s="16" t="s">
        <v>5986</v>
      </c>
      <c r="E455" s="18">
        <v>-2.544</v>
      </c>
      <c r="F455" s="10">
        <v>2.5139108302652701E-4</v>
      </c>
      <c r="G455" s="11" t="s">
        <v>13254</v>
      </c>
      <c r="H455" s="18">
        <v>-1.9159999999999999</v>
      </c>
      <c r="I455" s="10">
        <v>2.11502843221065E-2</v>
      </c>
      <c r="J455" s="31" t="s">
        <v>13254</v>
      </c>
    </row>
    <row r="456" spans="1:10" x14ac:dyDescent="0.3">
      <c r="A456" s="15" t="s">
        <v>5900</v>
      </c>
      <c r="B456" s="13" t="s">
        <v>5903</v>
      </c>
      <c r="C456" s="13" t="s">
        <v>5901</v>
      </c>
      <c r="D456" s="16" t="s">
        <v>1114</v>
      </c>
      <c r="E456" s="18">
        <v>-1.6180000000000001</v>
      </c>
      <c r="F456" s="10">
        <v>6.9312106731884097E-3</v>
      </c>
      <c r="G456" s="11" t="s">
        <v>13254</v>
      </c>
      <c r="H456" s="18">
        <v>0.42499999999999999</v>
      </c>
      <c r="I456" s="10">
        <v>0.525792119472964</v>
      </c>
      <c r="J456" s="31" t="s">
        <v>13255</v>
      </c>
    </row>
    <row r="457" spans="1:10" x14ac:dyDescent="0.3">
      <c r="A457" s="15" t="s">
        <v>10135</v>
      </c>
      <c r="B457" s="13" t="s">
        <v>10137</v>
      </c>
      <c r="C457" s="13" t="s">
        <v>10136</v>
      </c>
      <c r="D457" s="16" t="s">
        <v>2488</v>
      </c>
      <c r="E457" s="18">
        <v>-1.605</v>
      </c>
      <c r="F457" s="10">
        <v>1.2057576471770399E-2</v>
      </c>
      <c r="G457" s="11" t="s">
        <v>13254</v>
      </c>
      <c r="H457" s="18">
        <v>-0.22600000000000001</v>
      </c>
      <c r="I457" s="10">
        <v>0.75505874989214405</v>
      </c>
      <c r="J457" s="31" t="s">
        <v>13255</v>
      </c>
    </row>
    <row r="458" spans="1:10" x14ac:dyDescent="0.3">
      <c r="A458" s="15" t="s">
        <v>573</v>
      </c>
      <c r="B458" s="13" t="s">
        <v>575</v>
      </c>
      <c r="C458" s="13" t="s">
        <v>574</v>
      </c>
      <c r="D458" s="15" t="s">
        <v>576</v>
      </c>
      <c r="E458" s="18">
        <v>0.26400000000000001</v>
      </c>
      <c r="F458" s="10">
        <v>0.78867681464394401</v>
      </c>
      <c r="G458" s="11" t="s">
        <v>13255</v>
      </c>
      <c r="H458" s="18">
        <v>0.68300000000000005</v>
      </c>
      <c r="I458" s="10">
        <v>0.30309055453935901</v>
      </c>
      <c r="J458" s="31" t="s">
        <v>13255</v>
      </c>
    </row>
    <row r="459" spans="1:10" x14ac:dyDescent="0.3">
      <c r="A459" s="15" t="e">
        <v>#N/A</v>
      </c>
      <c r="B459" s="13" t="s">
        <v>6475</v>
      </c>
      <c r="C459" s="13" t="s">
        <v>6474</v>
      </c>
      <c r="D459" s="16" t="s">
        <v>6476</v>
      </c>
      <c r="E459" s="18">
        <v>-0.72299999999999998</v>
      </c>
      <c r="F459" s="10">
        <v>0.58021488231983098</v>
      </c>
      <c r="G459" s="11" t="s">
        <v>13255</v>
      </c>
      <c r="H459" s="18">
        <v>-1.0289999999999999</v>
      </c>
      <c r="I459" s="10">
        <v>0.29434866023808498</v>
      </c>
      <c r="J459" s="31" t="s">
        <v>13255</v>
      </c>
    </row>
    <row r="460" spans="1:10" x14ac:dyDescent="0.3">
      <c r="A460" s="15" t="e">
        <v>#N/A</v>
      </c>
      <c r="B460" s="13" t="s">
        <v>8</v>
      </c>
      <c r="C460" s="13" t="s">
        <v>12344</v>
      </c>
      <c r="D460" s="16" t="s">
        <v>28</v>
      </c>
      <c r="E460" s="18">
        <v>0.56599999999999995</v>
      </c>
      <c r="F460" s="10">
        <v>0.76643266297595602</v>
      </c>
      <c r="G460" s="11" t="s">
        <v>13255</v>
      </c>
      <c r="H460" s="18">
        <v>0.51700000000000002</v>
      </c>
      <c r="I460" s="10" t="s">
        <v>282</v>
      </c>
      <c r="J460" s="31" t="s">
        <v>13255</v>
      </c>
    </row>
    <row r="461" spans="1:10" x14ac:dyDescent="0.3">
      <c r="A461" s="15" t="s">
        <v>6473</v>
      </c>
      <c r="B461" s="13" t="s">
        <v>2916</v>
      </c>
      <c r="C461" s="13" t="s">
        <v>2915</v>
      </c>
      <c r="D461" s="16" t="s">
        <v>28</v>
      </c>
      <c r="E461" s="18">
        <v>0.13800000000000001</v>
      </c>
      <c r="F461" s="10">
        <v>0.86835358785787597</v>
      </c>
      <c r="G461" s="11" t="s">
        <v>13255</v>
      </c>
      <c r="H461" s="18">
        <v>1.6E-2</v>
      </c>
      <c r="I461" s="10">
        <v>0.978434219116883</v>
      </c>
      <c r="J461" s="31" t="s">
        <v>13255</v>
      </c>
    </row>
    <row r="462" spans="1:10" x14ac:dyDescent="0.3">
      <c r="A462" s="15" t="s">
        <v>2913</v>
      </c>
      <c r="B462" s="13" t="s">
        <v>11049</v>
      </c>
      <c r="C462" s="13" t="s">
        <v>2914</v>
      </c>
      <c r="D462" s="16" t="s">
        <v>11050</v>
      </c>
      <c r="E462" s="18">
        <v>-0.45200000000000001</v>
      </c>
      <c r="F462" s="10">
        <v>0.63301809921004704</v>
      </c>
      <c r="G462" s="11" t="s">
        <v>13255</v>
      </c>
      <c r="H462" s="18">
        <v>-0.25900000000000001</v>
      </c>
      <c r="I462" s="10" t="s">
        <v>282</v>
      </c>
      <c r="J462" s="31" t="s">
        <v>13255</v>
      </c>
    </row>
    <row r="463" spans="1:10" x14ac:dyDescent="0.3">
      <c r="A463" s="15" t="s">
        <v>11048</v>
      </c>
      <c r="B463" s="13" t="s">
        <v>6557</v>
      </c>
      <c r="C463" s="13" t="s">
        <v>6556</v>
      </c>
      <c r="D463" s="16" t="s">
        <v>28</v>
      </c>
      <c r="E463" s="18">
        <v>0.53800000000000003</v>
      </c>
      <c r="F463" s="10">
        <v>0.62351116481070801</v>
      </c>
      <c r="G463" s="11" t="s">
        <v>13255</v>
      </c>
      <c r="H463" s="18">
        <v>1.1639999999999999</v>
      </c>
      <c r="I463" s="10">
        <v>0.13752921004271301</v>
      </c>
      <c r="J463" s="31" t="s">
        <v>13255</v>
      </c>
    </row>
    <row r="464" spans="1:10" x14ac:dyDescent="0.3">
      <c r="A464" s="15" t="s">
        <v>6554</v>
      </c>
      <c r="B464" s="13" t="s">
        <v>11642</v>
      </c>
      <c r="C464" s="13" t="s">
        <v>6555</v>
      </c>
      <c r="D464" s="15" t="s">
        <v>28</v>
      </c>
      <c r="E464" s="18">
        <v>-0.95499999999999996</v>
      </c>
      <c r="F464" s="10">
        <v>0.35535302778099997</v>
      </c>
      <c r="G464" s="11" t="s">
        <v>13255</v>
      </c>
      <c r="H464" s="18">
        <v>-0.61499999999999999</v>
      </c>
      <c r="I464" s="10" t="s">
        <v>282</v>
      </c>
      <c r="J464" s="31" t="s">
        <v>13255</v>
      </c>
    </row>
    <row r="465" spans="1:10" x14ac:dyDescent="0.3">
      <c r="A465" s="15" t="s">
        <v>11641</v>
      </c>
      <c r="B465" s="13" t="s">
        <v>7403</v>
      </c>
      <c r="C465" s="13" t="s">
        <v>7401</v>
      </c>
      <c r="D465" s="16" t="s">
        <v>7402</v>
      </c>
      <c r="E465" s="18">
        <v>0.64</v>
      </c>
      <c r="F465" s="10">
        <v>0.38868316873914799</v>
      </c>
      <c r="G465" s="11" t="s">
        <v>13255</v>
      </c>
      <c r="H465" s="18">
        <v>0.63100000000000001</v>
      </c>
      <c r="I465" s="10">
        <v>0.31157115118647</v>
      </c>
      <c r="J465" s="31" t="s">
        <v>13255</v>
      </c>
    </row>
    <row r="466" spans="1:10" x14ac:dyDescent="0.3">
      <c r="A466" s="15" t="s">
        <v>7399</v>
      </c>
      <c r="B466" s="13" t="s">
        <v>8895</v>
      </c>
      <c r="C466" s="13" t="s">
        <v>7400</v>
      </c>
      <c r="D466" s="16" t="s">
        <v>28</v>
      </c>
      <c r="E466" s="18">
        <v>-2.0299999999999998</v>
      </c>
      <c r="F466" s="10">
        <v>1.1749464521922401E-2</v>
      </c>
      <c r="G466" s="11" t="s">
        <v>13254</v>
      </c>
      <c r="H466" s="18">
        <v>-1.514</v>
      </c>
      <c r="I466" s="10">
        <v>8.1020444730355107E-2</v>
      </c>
      <c r="J466" s="31" t="s">
        <v>13255</v>
      </c>
    </row>
    <row r="467" spans="1:10" x14ac:dyDescent="0.3">
      <c r="A467" s="15" t="s">
        <v>8894</v>
      </c>
      <c r="B467" s="13" t="s">
        <v>6078</v>
      </c>
      <c r="C467" s="13" t="s">
        <v>6076</v>
      </c>
      <c r="D467" s="16" t="s">
        <v>6077</v>
      </c>
      <c r="E467" s="18">
        <v>-0.46500000000000002</v>
      </c>
      <c r="F467" s="10">
        <v>0.57593307461496002</v>
      </c>
      <c r="G467" s="11" t="s">
        <v>13255</v>
      </c>
      <c r="H467" s="18">
        <v>-0.214</v>
      </c>
      <c r="I467" s="10">
        <v>0.74227497282259702</v>
      </c>
      <c r="J467" s="31" t="s">
        <v>13255</v>
      </c>
    </row>
    <row r="468" spans="1:10" x14ac:dyDescent="0.3">
      <c r="A468" s="15" t="s">
        <v>6075</v>
      </c>
      <c r="B468" s="13" t="s">
        <v>5526</v>
      </c>
      <c r="C468" s="13" t="s">
        <v>5524</v>
      </c>
      <c r="D468" s="16" t="s">
        <v>5525</v>
      </c>
      <c r="E468" s="18">
        <v>0.47299999999999998</v>
      </c>
      <c r="F468" s="10">
        <v>0.72711073786751901</v>
      </c>
      <c r="G468" s="11" t="s">
        <v>13255</v>
      </c>
      <c r="H468" s="18">
        <v>0.93</v>
      </c>
      <c r="I468" s="10">
        <v>0.31285278784575699</v>
      </c>
      <c r="J468" s="31" t="s">
        <v>13255</v>
      </c>
    </row>
    <row r="469" spans="1:10" x14ac:dyDescent="0.3">
      <c r="A469" s="15" t="s">
        <v>5523</v>
      </c>
      <c r="B469" s="13" t="s">
        <v>5435</v>
      </c>
      <c r="C469" s="13" t="s">
        <v>5433</v>
      </c>
      <c r="D469" s="15" t="s">
        <v>5434</v>
      </c>
      <c r="E469" s="18">
        <v>-0.42899999999999999</v>
      </c>
      <c r="F469" s="10">
        <v>0.60998595479496098</v>
      </c>
      <c r="G469" s="11" t="s">
        <v>13255</v>
      </c>
      <c r="H469" s="18">
        <v>0.34300000000000003</v>
      </c>
      <c r="I469" s="10">
        <v>0.58800518844467897</v>
      </c>
      <c r="J469" s="31" t="s">
        <v>13255</v>
      </c>
    </row>
    <row r="470" spans="1:10" x14ac:dyDescent="0.3">
      <c r="A470" s="15" t="s">
        <v>5432</v>
      </c>
      <c r="B470" s="13" t="s">
        <v>2936</v>
      </c>
      <c r="C470" s="13" t="s">
        <v>2934</v>
      </c>
      <c r="D470" s="16" t="s">
        <v>2935</v>
      </c>
      <c r="E470" s="18">
        <v>8.1000000000000003E-2</v>
      </c>
      <c r="F470" s="10">
        <v>0.93462014063828103</v>
      </c>
      <c r="G470" s="11" t="s">
        <v>13255</v>
      </c>
      <c r="H470" s="18">
        <v>1.1180000000000001</v>
      </c>
      <c r="I470" s="10">
        <v>5.7182586107209499E-2</v>
      </c>
      <c r="J470" s="31" t="s">
        <v>13255</v>
      </c>
    </row>
    <row r="471" spans="1:10" x14ac:dyDescent="0.3">
      <c r="A471" s="15" t="s">
        <v>2932</v>
      </c>
      <c r="B471" s="13" t="s">
        <v>6965</v>
      </c>
      <c r="C471" s="13" t="s">
        <v>2933</v>
      </c>
      <c r="D471" s="16" t="s">
        <v>6966</v>
      </c>
      <c r="E471" s="18">
        <v>0.84699999999999998</v>
      </c>
      <c r="F471" s="10">
        <v>0.45618366928800802</v>
      </c>
      <c r="G471" s="11" t="s">
        <v>13255</v>
      </c>
      <c r="H471" s="18">
        <v>0.65400000000000003</v>
      </c>
      <c r="I471" s="10">
        <v>0.489429944595619</v>
      </c>
      <c r="J471" s="31" t="s">
        <v>13255</v>
      </c>
    </row>
    <row r="472" spans="1:10" x14ac:dyDescent="0.3">
      <c r="A472" s="15" t="s">
        <v>6963</v>
      </c>
      <c r="B472" s="13" t="s">
        <v>9879</v>
      </c>
      <c r="C472" s="13" t="s">
        <v>6964</v>
      </c>
      <c r="D472" s="16" t="s">
        <v>315</v>
      </c>
      <c r="E472" s="18">
        <v>-1.1140000000000001</v>
      </c>
      <c r="F472" s="10">
        <v>3.0824475646395101E-2</v>
      </c>
      <c r="G472" s="11" t="s">
        <v>13254</v>
      </c>
      <c r="H472" s="18">
        <v>-0.313</v>
      </c>
      <c r="I472" s="10">
        <v>0.56844284064912598</v>
      </c>
      <c r="J472" s="31" t="s">
        <v>13255</v>
      </c>
    </row>
    <row r="473" spans="1:10" x14ac:dyDescent="0.3">
      <c r="A473" s="15" t="s">
        <v>9877</v>
      </c>
      <c r="B473" s="13" t="s">
        <v>11942</v>
      </c>
      <c r="C473" s="13" t="s">
        <v>9878</v>
      </c>
      <c r="D473" s="16" t="s">
        <v>11941</v>
      </c>
      <c r="E473" s="18">
        <v>-2.4510000000000001</v>
      </c>
      <c r="F473" s="10">
        <v>4.0852802402774997E-5</v>
      </c>
      <c r="G473" s="11" t="s">
        <v>13254</v>
      </c>
      <c r="H473" s="18">
        <v>-0.93500000000000005</v>
      </c>
      <c r="I473" s="10" t="s">
        <v>282</v>
      </c>
      <c r="J473" s="31" t="s">
        <v>13255</v>
      </c>
    </row>
    <row r="474" spans="1:10" x14ac:dyDescent="0.3">
      <c r="A474" s="15" t="s">
        <v>11940</v>
      </c>
      <c r="B474" s="13" t="s">
        <v>11057</v>
      </c>
      <c r="C474" s="13" t="s">
        <v>11056</v>
      </c>
      <c r="D474" s="16" t="s">
        <v>9908</v>
      </c>
      <c r="E474" s="18">
        <v>-2.3380000000000001</v>
      </c>
      <c r="F474" s="10">
        <v>1.2510496711333E-4</v>
      </c>
      <c r="G474" s="11" t="s">
        <v>13254</v>
      </c>
      <c r="H474" s="18">
        <v>-0.81799999999999995</v>
      </c>
      <c r="I474" s="10">
        <v>0.25650693697889099</v>
      </c>
      <c r="J474" s="31" t="s">
        <v>13255</v>
      </c>
    </row>
    <row r="475" spans="1:10" x14ac:dyDescent="0.3">
      <c r="A475" s="15" t="s">
        <v>11054</v>
      </c>
      <c r="B475" s="13" t="s">
        <v>11798</v>
      </c>
      <c r="C475" s="13" t="s">
        <v>11055</v>
      </c>
      <c r="D475" s="16" t="s">
        <v>722</v>
      </c>
      <c r="E475" s="18">
        <v>-2.4849999999999999</v>
      </c>
      <c r="F475" s="10">
        <v>7.3261354119190298E-6</v>
      </c>
      <c r="G475" s="11" t="s">
        <v>13254</v>
      </c>
      <c r="H475" s="18">
        <v>-1.425</v>
      </c>
      <c r="I475" s="10" t="s">
        <v>282</v>
      </c>
      <c r="J475" s="31" t="s">
        <v>13255</v>
      </c>
    </row>
    <row r="476" spans="1:10" x14ac:dyDescent="0.3">
      <c r="A476" s="15" t="s">
        <v>11796</v>
      </c>
      <c r="B476" s="13" t="s">
        <v>12694</v>
      </c>
      <c r="C476" s="13" t="s">
        <v>11797</v>
      </c>
      <c r="D476" s="16" t="s">
        <v>28</v>
      </c>
      <c r="E476" s="18">
        <v>-2.7080000000000002</v>
      </c>
      <c r="F476" s="10">
        <v>8.1111587346168607E-2</v>
      </c>
      <c r="G476" s="11" t="s">
        <v>13255</v>
      </c>
      <c r="H476" s="18">
        <v>-2.3479999999999999</v>
      </c>
      <c r="I476" s="10" t="s">
        <v>282</v>
      </c>
      <c r="J476" s="31" t="s">
        <v>13255</v>
      </c>
    </row>
    <row r="477" spans="1:10" x14ac:dyDescent="0.3">
      <c r="A477" s="15" t="s">
        <v>12693</v>
      </c>
      <c r="B477" s="13" t="s">
        <v>2721</v>
      </c>
      <c r="C477" s="13" t="s">
        <v>2720</v>
      </c>
      <c r="D477" s="16" t="s">
        <v>28</v>
      </c>
      <c r="E477" s="18">
        <v>0.33800000000000002</v>
      </c>
      <c r="F477" s="10">
        <v>0.61768393832041701</v>
      </c>
      <c r="G477" s="11" t="s">
        <v>13255</v>
      </c>
      <c r="H477" s="18">
        <v>-0.125</v>
      </c>
      <c r="I477" s="10">
        <v>0.813377353737891</v>
      </c>
      <c r="J477" s="31" t="s">
        <v>13255</v>
      </c>
    </row>
    <row r="478" spans="1:10" x14ac:dyDescent="0.3">
      <c r="A478" s="15" t="s">
        <v>2718</v>
      </c>
      <c r="B478" s="13" t="s">
        <v>12598</v>
      </c>
      <c r="C478" s="13" t="s">
        <v>2719</v>
      </c>
      <c r="D478" s="16" t="s">
        <v>28</v>
      </c>
      <c r="E478" s="18">
        <v>-0.13800000000000001</v>
      </c>
      <c r="F478" s="10" t="s">
        <v>282</v>
      </c>
      <c r="G478" s="11" t="s">
        <v>13255</v>
      </c>
      <c r="H478" s="18">
        <v>-0.89900000000000002</v>
      </c>
      <c r="I478" s="10" t="s">
        <v>282</v>
      </c>
      <c r="J478" s="31" t="s">
        <v>13255</v>
      </c>
    </row>
    <row r="479" spans="1:10" x14ac:dyDescent="0.3">
      <c r="A479" s="15" t="s">
        <v>12597</v>
      </c>
      <c r="B479" s="13" t="s">
        <v>11891</v>
      </c>
      <c r="C479" s="13" t="s">
        <v>11890</v>
      </c>
      <c r="D479" s="16" t="s">
        <v>28</v>
      </c>
      <c r="E479" s="18">
        <v>0.14299999999999999</v>
      </c>
      <c r="F479" s="10">
        <v>0.94776766695998704</v>
      </c>
      <c r="G479" s="11" t="s">
        <v>13255</v>
      </c>
      <c r="H479" s="18">
        <v>-1.01</v>
      </c>
      <c r="I479" s="10" t="s">
        <v>282</v>
      </c>
      <c r="J479" s="31" t="s">
        <v>13255</v>
      </c>
    </row>
    <row r="480" spans="1:10" x14ac:dyDescent="0.3">
      <c r="A480" s="15" t="s">
        <v>11889</v>
      </c>
      <c r="B480" s="13" t="s">
        <v>8935</v>
      </c>
      <c r="C480" s="13" t="s">
        <v>8934</v>
      </c>
      <c r="D480" s="16" t="s">
        <v>2431</v>
      </c>
      <c r="E480" s="18">
        <v>-2.6739999999999999</v>
      </c>
      <c r="F480" s="10">
        <v>1.47921566965146E-5</v>
      </c>
      <c r="G480" s="11" t="s">
        <v>13254</v>
      </c>
      <c r="H480" s="18">
        <v>-0.98399999999999999</v>
      </c>
      <c r="I480" s="10">
        <v>0.184724539196648</v>
      </c>
      <c r="J480" s="31" t="s">
        <v>13255</v>
      </c>
    </row>
    <row r="481" spans="1:10" x14ac:dyDescent="0.3">
      <c r="A481" s="15" t="s">
        <v>8932</v>
      </c>
      <c r="B481" s="13" t="s">
        <v>10268</v>
      </c>
      <c r="C481" s="13" t="s">
        <v>8933</v>
      </c>
      <c r="D481" s="16" t="s">
        <v>28</v>
      </c>
      <c r="E481" s="18">
        <v>-2.2829999999999999</v>
      </c>
      <c r="F481" s="10">
        <v>7.2432747316274207E-2</v>
      </c>
      <c r="G481" s="11" t="s">
        <v>13255</v>
      </c>
      <c r="H481" s="18">
        <v>-1.5649999999999999</v>
      </c>
      <c r="I481" s="10">
        <v>0.224473880321264</v>
      </c>
      <c r="J481" s="31" t="s">
        <v>13255</v>
      </c>
    </row>
    <row r="482" spans="1:10" x14ac:dyDescent="0.3">
      <c r="A482" s="15" t="s">
        <v>10266</v>
      </c>
      <c r="B482" s="13" t="s">
        <v>12058</v>
      </c>
      <c r="C482" s="13" t="s">
        <v>10267</v>
      </c>
      <c r="D482" s="16" t="s">
        <v>28</v>
      </c>
      <c r="E482" s="18">
        <v>-2</v>
      </c>
      <c r="F482" s="10">
        <v>8.6428571729048505E-3</v>
      </c>
      <c r="G482" s="11" t="s">
        <v>13254</v>
      </c>
      <c r="H482" s="18">
        <v>-0.59499999999999997</v>
      </c>
      <c r="I482" s="10" t="s">
        <v>282</v>
      </c>
      <c r="J482" s="31" t="s">
        <v>13255</v>
      </c>
    </row>
    <row r="483" spans="1:10" x14ac:dyDescent="0.3">
      <c r="A483" s="15" t="e">
        <v>#N/A</v>
      </c>
      <c r="B483" s="13" t="s">
        <v>8</v>
      </c>
      <c r="C483" s="13" t="s">
        <v>13100</v>
      </c>
      <c r="D483" s="16" t="s">
        <v>28</v>
      </c>
      <c r="E483" s="18">
        <v>0.872</v>
      </c>
      <c r="F483" s="10" t="s">
        <v>282</v>
      </c>
      <c r="G483" s="11" t="s">
        <v>13255</v>
      </c>
      <c r="H483" s="18">
        <v>-3.8759999999999999</v>
      </c>
      <c r="I483" s="10" t="s">
        <v>282</v>
      </c>
      <c r="J483" s="31" t="s">
        <v>13255</v>
      </c>
    </row>
    <row r="484" spans="1:10" x14ac:dyDescent="0.3">
      <c r="A484" s="15" t="s">
        <v>12057</v>
      </c>
      <c r="B484" s="13" t="s">
        <v>8</v>
      </c>
      <c r="C484" s="13" t="s">
        <v>11393</v>
      </c>
      <c r="D484" s="16" t="s">
        <v>2248</v>
      </c>
      <c r="E484" s="18">
        <v>-1.2410000000000001</v>
      </c>
      <c r="F484" s="10">
        <v>0.210033025394394</v>
      </c>
      <c r="G484" s="11" t="s">
        <v>13255</v>
      </c>
      <c r="H484" s="18">
        <v>-1.04</v>
      </c>
      <c r="I484" s="10" t="s">
        <v>282</v>
      </c>
      <c r="J484" s="31" t="s">
        <v>13255</v>
      </c>
    </row>
    <row r="485" spans="1:10" x14ac:dyDescent="0.3">
      <c r="A485" s="15" t="s">
        <v>13099</v>
      </c>
      <c r="B485" s="13" t="s">
        <v>6777</v>
      </c>
      <c r="C485" s="13" t="s">
        <v>6776</v>
      </c>
      <c r="D485" s="16" t="s">
        <v>6778</v>
      </c>
      <c r="E485" s="18">
        <v>-0.115</v>
      </c>
      <c r="F485" s="10">
        <v>0.91532819796021903</v>
      </c>
      <c r="G485" s="11" t="s">
        <v>13255</v>
      </c>
      <c r="H485" s="18">
        <v>-0.76600000000000001</v>
      </c>
      <c r="I485" s="10" t="s">
        <v>282</v>
      </c>
      <c r="J485" s="31" t="s">
        <v>13255</v>
      </c>
    </row>
    <row r="486" spans="1:10" x14ac:dyDescent="0.3">
      <c r="A486" s="15" t="s">
        <v>11392</v>
      </c>
      <c r="B486" s="13" t="s">
        <v>6239</v>
      </c>
      <c r="C486" s="13" t="s">
        <v>6237</v>
      </c>
      <c r="D486" s="16" t="s">
        <v>6238</v>
      </c>
      <c r="E486" s="18">
        <v>1.292</v>
      </c>
      <c r="F486" s="10">
        <v>0.19280142399206501</v>
      </c>
      <c r="G486" s="11" t="s">
        <v>13255</v>
      </c>
      <c r="H486" s="18">
        <v>0.85199999999999998</v>
      </c>
      <c r="I486" s="10">
        <v>0.35640164107767502</v>
      </c>
      <c r="J486" s="31" t="s">
        <v>13255</v>
      </c>
    </row>
    <row r="487" spans="1:10" x14ac:dyDescent="0.3">
      <c r="A487" s="15" t="s">
        <v>6774</v>
      </c>
      <c r="B487" s="13" t="s">
        <v>8886</v>
      </c>
      <c r="C487" s="13" t="s">
        <v>6775</v>
      </c>
      <c r="D487" s="16" t="s">
        <v>8887</v>
      </c>
      <c r="E487" s="18">
        <v>0.104</v>
      </c>
      <c r="F487" s="10">
        <v>0.92829815315571895</v>
      </c>
      <c r="G487" s="11" t="s">
        <v>13255</v>
      </c>
      <c r="H487" s="18">
        <v>-0.44600000000000001</v>
      </c>
      <c r="I487" s="10">
        <v>0.52892499037350404</v>
      </c>
      <c r="J487" s="31" t="s">
        <v>13255</v>
      </c>
    </row>
    <row r="488" spans="1:10" x14ac:dyDescent="0.3">
      <c r="A488" s="15" t="s">
        <v>6235</v>
      </c>
      <c r="B488" s="13" t="s">
        <v>9193</v>
      </c>
      <c r="C488" s="13" t="s">
        <v>6236</v>
      </c>
      <c r="D488" s="16" t="s">
        <v>9192</v>
      </c>
      <c r="E488" s="18">
        <v>0.19900000000000001</v>
      </c>
      <c r="F488" s="10">
        <v>0.86269210149184505</v>
      </c>
      <c r="G488" s="11" t="s">
        <v>13255</v>
      </c>
      <c r="H488" s="18">
        <v>0.498</v>
      </c>
      <c r="I488" s="10">
        <v>0.49499364624497599</v>
      </c>
      <c r="J488" s="31" t="s">
        <v>13255</v>
      </c>
    </row>
    <row r="489" spans="1:10" x14ac:dyDescent="0.3">
      <c r="A489" s="15" t="e">
        <v>#N/A</v>
      </c>
      <c r="B489" s="13" t="s">
        <v>9111</v>
      </c>
      <c r="C489" s="13" t="s">
        <v>9110</v>
      </c>
      <c r="D489" s="16" t="s">
        <v>7953</v>
      </c>
      <c r="E489" s="18">
        <v>0.82699999999999996</v>
      </c>
      <c r="F489" s="10">
        <v>0.61581456130617596</v>
      </c>
      <c r="G489" s="11" t="s">
        <v>13255</v>
      </c>
      <c r="H489" s="18">
        <v>0.58399999999999996</v>
      </c>
      <c r="I489" s="10" t="s">
        <v>282</v>
      </c>
      <c r="J489" s="31" t="s">
        <v>13255</v>
      </c>
    </row>
    <row r="490" spans="1:10" x14ac:dyDescent="0.3">
      <c r="A490" s="15" t="s">
        <v>8884</v>
      </c>
      <c r="B490" s="13" t="s">
        <v>1859</v>
      </c>
      <c r="C490" s="13" t="s">
        <v>1857</v>
      </c>
      <c r="D490" s="16" t="s">
        <v>1858</v>
      </c>
      <c r="E490" s="18">
        <v>-1.8029999999999999</v>
      </c>
      <c r="F490" s="10">
        <v>7.0662206486189695E-4</v>
      </c>
      <c r="G490" s="11" t="s">
        <v>13254</v>
      </c>
      <c r="H490" s="18">
        <v>-0.155</v>
      </c>
      <c r="I490" s="10">
        <v>0.81480056683326096</v>
      </c>
      <c r="J490" s="31" t="s">
        <v>13255</v>
      </c>
    </row>
    <row r="491" spans="1:10" x14ac:dyDescent="0.3">
      <c r="A491" s="15" t="s">
        <v>9190</v>
      </c>
      <c r="B491" s="13" t="s">
        <v>11545</v>
      </c>
      <c r="C491" s="13" t="s">
        <v>9191</v>
      </c>
      <c r="D491" s="16" t="s">
        <v>11546</v>
      </c>
      <c r="E491" s="18">
        <v>-0.65300000000000002</v>
      </c>
      <c r="F491" s="10">
        <v>0.63837445185137298</v>
      </c>
      <c r="G491" s="11" t="s">
        <v>13255</v>
      </c>
      <c r="H491" s="18">
        <v>0.83299999999999996</v>
      </c>
      <c r="I491" s="10" t="s">
        <v>282</v>
      </c>
      <c r="J491" s="31" t="s">
        <v>13255</v>
      </c>
    </row>
    <row r="492" spans="1:10" x14ac:dyDescent="0.3">
      <c r="A492" s="15" t="s">
        <v>9108</v>
      </c>
      <c r="B492" s="13" t="s">
        <v>11193</v>
      </c>
      <c r="C492" s="13" t="s">
        <v>9109</v>
      </c>
      <c r="D492" s="16" t="s">
        <v>5969</v>
      </c>
      <c r="E492" s="18">
        <v>-2.2210000000000001</v>
      </c>
      <c r="F492" s="10">
        <v>6.9476967903655498E-2</v>
      </c>
      <c r="G492" s="11" t="s">
        <v>13255</v>
      </c>
      <c r="H492" s="18">
        <v>-1.9390000000000001</v>
      </c>
      <c r="I492" s="10">
        <v>0.11662344710483601</v>
      </c>
      <c r="J492" s="31" t="s">
        <v>13255</v>
      </c>
    </row>
    <row r="493" spans="1:10" x14ac:dyDescent="0.3">
      <c r="A493" s="15" t="s">
        <v>1855</v>
      </c>
      <c r="B493" s="13" t="s">
        <v>8876</v>
      </c>
      <c r="C493" s="13" t="s">
        <v>1856</v>
      </c>
      <c r="D493" s="16" t="s">
        <v>8875</v>
      </c>
      <c r="E493" s="18">
        <v>-1.482</v>
      </c>
      <c r="F493" s="10">
        <v>0.182683796724702</v>
      </c>
      <c r="G493" s="11" t="s">
        <v>13255</v>
      </c>
      <c r="H493" s="18">
        <v>-0.76200000000000001</v>
      </c>
      <c r="I493" s="10">
        <v>0.47935714246786998</v>
      </c>
      <c r="J493" s="31" t="s">
        <v>13255</v>
      </c>
    </row>
    <row r="494" spans="1:10" x14ac:dyDescent="0.3">
      <c r="A494" s="15" t="s">
        <v>11543</v>
      </c>
      <c r="B494" s="13" t="s">
        <v>12184</v>
      </c>
      <c r="C494" s="13" t="s">
        <v>11544</v>
      </c>
      <c r="D494" s="16" t="s">
        <v>28</v>
      </c>
      <c r="E494" s="18">
        <v>0.215</v>
      </c>
      <c r="F494" s="10">
        <v>0.92295471746101099</v>
      </c>
      <c r="G494" s="11" t="s">
        <v>13255</v>
      </c>
      <c r="H494" s="18">
        <v>1.2230000000000001</v>
      </c>
      <c r="I494" s="10" t="s">
        <v>282</v>
      </c>
      <c r="J494" s="31" t="s">
        <v>13255</v>
      </c>
    </row>
    <row r="495" spans="1:10" x14ac:dyDescent="0.3">
      <c r="A495" s="15" t="s">
        <v>11192</v>
      </c>
      <c r="B495" s="13" t="s">
        <v>1044</v>
      </c>
      <c r="C495" s="13" t="s">
        <v>1043</v>
      </c>
      <c r="D495" s="16" t="s">
        <v>130</v>
      </c>
      <c r="E495" s="18">
        <v>-0.33500000000000002</v>
      </c>
      <c r="F495" s="10">
        <v>0.70539536212282306</v>
      </c>
      <c r="G495" s="11" t="s">
        <v>13255</v>
      </c>
      <c r="H495" s="18">
        <v>0.251</v>
      </c>
      <c r="I495" s="10">
        <v>0.68393396659903405</v>
      </c>
      <c r="J495" s="31" t="s">
        <v>13255</v>
      </c>
    </row>
    <row r="496" spans="1:10" x14ac:dyDescent="0.3">
      <c r="A496" s="15" t="s">
        <v>8873</v>
      </c>
      <c r="B496" s="13" t="s">
        <v>11563</v>
      </c>
      <c r="C496" s="13" t="s">
        <v>8874</v>
      </c>
      <c r="D496" s="16" t="s">
        <v>28</v>
      </c>
      <c r="E496" s="18">
        <v>-0.93200000000000005</v>
      </c>
      <c r="F496" s="10">
        <v>0.25254023133124998</v>
      </c>
      <c r="G496" s="11" t="s">
        <v>13255</v>
      </c>
      <c r="H496" s="18">
        <v>-0.25800000000000001</v>
      </c>
      <c r="I496" s="10" t="s">
        <v>282</v>
      </c>
      <c r="J496" s="31" t="s">
        <v>13255</v>
      </c>
    </row>
    <row r="497" spans="1:10" x14ac:dyDescent="0.3">
      <c r="A497" s="15" t="s">
        <v>12183</v>
      </c>
      <c r="B497" s="13" t="s">
        <v>7384</v>
      </c>
      <c r="C497" s="13" t="s">
        <v>7383</v>
      </c>
      <c r="D497" s="16" t="s">
        <v>187</v>
      </c>
      <c r="E497" s="18">
        <v>-1.3080000000000001</v>
      </c>
      <c r="F497" s="10">
        <v>0.33690293463593002</v>
      </c>
      <c r="G497" s="11" t="s">
        <v>13255</v>
      </c>
      <c r="H497" s="18">
        <v>1.542</v>
      </c>
      <c r="I497" s="10" t="s">
        <v>282</v>
      </c>
      <c r="J497" s="31" t="s">
        <v>13255</v>
      </c>
    </row>
    <row r="498" spans="1:10" x14ac:dyDescent="0.3">
      <c r="A498" s="15" t="s">
        <v>1041</v>
      </c>
      <c r="B498" s="13" t="s">
        <v>6851</v>
      </c>
      <c r="C498" s="13" t="s">
        <v>1042</v>
      </c>
      <c r="D498" s="16" t="s">
        <v>2462</v>
      </c>
      <c r="E498" s="18">
        <v>-0.41499999999999998</v>
      </c>
      <c r="F498" s="10">
        <v>0.78332614760302499</v>
      </c>
      <c r="G498" s="11" t="s">
        <v>13255</v>
      </c>
      <c r="H498" s="18">
        <v>-2E-3</v>
      </c>
      <c r="I498" s="10" t="s">
        <v>282</v>
      </c>
      <c r="J498" s="31" t="s">
        <v>13255</v>
      </c>
    </row>
    <row r="499" spans="1:10" x14ac:dyDescent="0.3">
      <c r="A499" s="15" t="s">
        <v>11561</v>
      </c>
      <c r="B499" s="13" t="s">
        <v>12756</v>
      </c>
      <c r="C499" s="13" t="s">
        <v>11562</v>
      </c>
      <c r="D499" s="16" t="s">
        <v>339</v>
      </c>
      <c r="E499" s="18">
        <v>-1.6419999999999999</v>
      </c>
      <c r="F499" s="10">
        <v>0.15948971828837799</v>
      </c>
      <c r="G499" s="11" t="s">
        <v>13255</v>
      </c>
      <c r="H499" s="18">
        <v>-0.48799999999999999</v>
      </c>
      <c r="I499" s="10" t="s">
        <v>282</v>
      </c>
      <c r="J499" s="31" t="s">
        <v>13255</v>
      </c>
    </row>
    <row r="500" spans="1:10" x14ac:dyDescent="0.3">
      <c r="A500" s="15" t="s">
        <v>7381</v>
      </c>
      <c r="B500" s="13" t="s">
        <v>8</v>
      </c>
      <c r="C500" s="13" t="s">
        <v>7382</v>
      </c>
      <c r="D500" s="16" t="s">
        <v>28</v>
      </c>
      <c r="E500" s="18">
        <v>-0.63500000000000001</v>
      </c>
      <c r="F500" s="10" t="s">
        <v>282</v>
      </c>
      <c r="G500" s="11" t="s">
        <v>13255</v>
      </c>
      <c r="H500" s="18">
        <v>1.7869999999999999</v>
      </c>
      <c r="I500" s="10" t="s">
        <v>282</v>
      </c>
      <c r="J500" s="31" t="s">
        <v>13255</v>
      </c>
    </row>
    <row r="501" spans="1:10" x14ac:dyDescent="0.3">
      <c r="A501" s="15" t="s">
        <v>6849</v>
      </c>
      <c r="B501" s="13" t="s">
        <v>11688</v>
      </c>
      <c r="C501" s="13" t="s">
        <v>6850</v>
      </c>
      <c r="D501" s="16" t="s">
        <v>2986</v>
      </c>
      <c r="E501" s="18">
        <v>8.1000000000000003E-2</v>
      </c>
      <c r="F501" s="10">
        <v>0.95312427844704894</v>
      </c>
      <c r="G501" s="11" t="s">
        <v>13255</v>
      </c>
      <c r="H501" s="18">
        <v>0.60399999999999998</v>
      </c>
      <c r="I501" s="10" t="s">
        <v>282</v>
      </c>
      <c r="J501" s="31" t="s">
        <v>13255</v>
      </c>
    </row>
    <row r="502" spans="1:10" x14ac:dyDescent="0.3">
      <c r="A502" s="15" t="s">
        <v>12755</v>
      </c>
      <c r="B502" s="13" t="s">
        <v>11776</v>
      </c>
      <c r="C502" s="13" t="s">
        <v>11774</v>
      </c>
      <c r="D502" s="16" t="s">
        <v>11775</v>
      </c>
      <c r="E502" s="18">
        <v>-0.67400000000000004</v>
      </c>
      <c r="F502" s="10">
        <v>0.51491068639721904</v>
      </c>
      <c r="G502" s="11" t="s">
        <v>13255</v>
      </c>
      <c r="H502" s="18">
        <v>-0.55300000000000005</v>
      </c>
      <c r="I502" s="10" t="s">
        <v>282</v>
      </c>
      <c r="J502" s="31" t="s">
        <v>13255</v>
      </c>
    </row>
    <row r="503" spans="1:10" x14ac:dyDescent="0.3">
      <c r="A503" s="15" t="e">
        <v>#N/A</v>
      </c>
      <c r="B503" s="13" t="s">
        <v>8</v>
      </c>
      <c r="C503" s="13" t="s">
        <v>8757</v>
      </c>
      <c r="D503" s="16" t="s">
        <v>28</v>
      </c>
      <c r="E503" s="18">
        <v>0.223</v>
      </c>
      <c r="F503" s="10">
        <v>0.90018520108268996</v>
      </c>
      <c r="G503" s="11" t="s">
        <v>13255</v>
      </c>
      <c r="H503" s="18">
        <v>-0.94699999999999995</v>
      </c>
      <c r="I503" s="10">
        <v>0.40190792399127501</v>
      </c>
      <c r="J503" s="31" t="s">
        <v>13255</v>
      </c>
    </row>
    <row r="504" spans="1:10" x14ac:dyDescent="0.3">
      <c r="A504" s="15" t="s">
        <v>12807</v>
      </c>
      <c r="B504" s="13" t="s">
        <v>2260</v>
      </c>
      <c r="C504" s="13" t="s">
        <v>2259</v>
      </c>
      <c r="D504" s="16" t="s">
        <v>28</v>
      </c>
      <c r="E504" s="18">
        <v>0.20899999999999999</v>
      </c>
      <c r="F504" s="10">
        <v>0.89713966476479001</v>
      </c>
      <c r="G504" s="11" t="s">
        <v>13255</v>
      </c>
      <c r="H504" s="18">
        <v>-0.78500000000000003</v>
      </c>
      <c r="I504" s="10">
        <v>0.45128258107143998</v>
      </c>
      <c r="J504" s="31" t="s">
        <v>13255</v>
      </c>
    </row>
    <row r="505" spans="1:10" x14ac:dyDescent="0.3">
      <c r="A505" s="15" t="s">
        <v>11687</v>
      </c>
      <c r="B505" s="13" t="s">
        <v>2541</v>
      </c>
      <c r="C505" s="13" t="s">
        <v>2539</v>
      </c>
      <c r="D505" s="15" t="s">
        <v>2540</v>
      </c>
      <c r="E505" s="18">
        <v>1.1100000000000001</v>
      </c>
      <c r="F505" s="10">
        <v>0.27542565365749599</v>
      </c>
      <c r="G505" s="11" t="s">
        <v>13255</v>
      </c>
      <c r="H505" s="18">
        <v>1.2410000000000001</v>
      </c>
      <c r="I505" s="10">
        <v>0.17374995341907101</v>
      </c>
      <c r="J505" s="31" t="s">
        <v>13255</v>
      </c>
    </row>
    <row r="506" spans="1:10" x14ac:dyDescent="0.3">
      <c r="A506" s="15" t="s">
        <v>11773</v>
      </c>
      <c r="B506" s="13" t="s">
        <v>9975</v>
      </c>
      <c r="C506" s="13" t="s">
        <v>9974</v>
      </c>
      <c r="D506" s="16" t="s">
        <v>9976</v>
      </c>
      <c r="E506" s="18">
        <v>0.64800000000000002</v>
      </c>
      <c r="F506" s="10">
        <v>0.70645269957692802</v>
      </c>
      <c r="G506" s="11" t="s">
        <v>13255</v>
      </c>
      <c r="H506" s="18">
        <v>2.4660000000000002</v>
      </c>
      <c r="I506" s="10">
        <v>3.4652467728063102E-2</v>
      </c>
      <c r="J506" s="31" t="s">
        <v>13254</v>
      </c>
    </row>
    <row r="507" spans="1:10" x14ac:dyDescent="0.3">
      <c r="A507" s="15" t="s">
        <v>8756</v>
      </c>
      <c r="B507" s="13" t="s">
        <v>7779</v>
      </c>
      <c r="C507" s="13" t="s">
        <v>7778</v>
      </c>
      <c r="D507" s="16" t="s">
        <v>7780</v>
      </c>
      <c r="E507" s="18">
        <v>0.28899999999999998</v>
      </c>
      <c r="F507" s="10">
        <v>0.79080496409649204</v>
      </c>
      <c r="G507" s="11" t="s">
        <v>13255</v>
      </c>
      <c r="H507" s="18">
        <v>0.56799999999999995</v>
      </c>
      <c r="I507" s="10">
        <v>0.44251113646264501</v>
      </c>
      <c r="J507" s="31" t="s">
        <v>13255</v>
      </c>
    </row>
    <row r="508" spans="1:10" x14ac:dyDescent="0.3">
      <c r="A508" s="15" t="s">
        <v>2258</v>
      </c>
      <c r="B508" s="13" t="s">
        <v>239</v>
      </c>
      <c r="C508" s="13" t="s">
        <v>238</v>
      </c>
      <c r="D508" s="16" t="s">
        <v>28</v>
      </c>
      <c r="E508" s="18">
        <v>0.91800000000000004</v>
      </c>
      <c r="F508" s="10">
        <v>0.36900717623473001</v>
      </c>
      <c r="G508" s="11" t="s">
        <v>13255</v>
      </c>
      <c r="H508" s="18">
        <v>-6.2E-2</v>
      </c>
      <c r="I508" s="10">
        <v>0.95044326355348097</v>
      </c>
      <c r="J508" s="31" t="s">
        <v>13255</v>
      </c>
    </row>
    <row r="509" spans="1:10" x14ac:dyDescent="0.3">
      <c r="A509" s="15" t="s">
        <v>2537</v>
      </c>
      <c r="B509" s="13" t="s">
        <v>2550</v>
      </c>
      <c r="C509" s="13" t="s">
        <v>2538</v>
      </c>
      <c r="D509" s="16" t="s">
        <v>2549</v>
      </c>
      <c r="E509" s="18">
        <v>0.48299999999999998</v>
      </c>
      <c r="F509" s="10">
        <v>0.68172067524270497</v>
      </c>
      <c r="G509" s="11" t="s">
        <v>13255</v>
      </c>
      <c r="H509" s="18">
        <v>-0.78300000000000003</v>
      </c>
      <c r="I509" s="10">
        <v>0.339018510288985</v>
      </c>
      <c r="J509" s="31" t="s">
        <v>13255</v>
      </c>
    </row>
    <row r="510" spans="1:10" x14ac:dyDescent="0.3">
      <c r="A510" s="15" t="s">
        <v>9973</v>
      </c>
      <c r="B510" s="13" t="s">
        <v>4595</v>
      </c>
      <c r="C510" s="13" t="s">
        <v>4594</v>
      </c>
      <c r="D510" s="16" t="s">
        <v>610</v>
      </c>
      <c r="E510" s="18">
        <v>-0.23100000000000001</v>
      </c>
      <c r="F510" s="10">
        <v>0.79972772993999497</v>
      </c>
      <c r="G510" s="11" t="s">
        <v>13255</v>
      </c>
      <c r="H510" s="18">
        <v>8.4000000000000005E-2</v>
      </c>
      <c r="I510" s="10">
        <v>0.90181872182916401</v>
      </c>
      <c r="J510" s="31" t="s">
        <v>13255</v>
      </c>
    </row>
    <row r="511" spans="1:10" x14ac:dyDescent="0.3">
      <c r="A511" s="15" t="s">
        <v>7777</v>
      </c>
      <c r="B511" s="13" t="s">
        <v>6081</v>
      </c>
      <c r="C511" s="13" t="s">
        <v>6080</v>
      </c>
      <c r="D511" s="16" t="s">
        <v>923</v>
      </c>
      <c r="E511" s="18">
        <v>-7.6999999999999999E-2</v>
      </c>
      <c r="F511" s="10">
        <v>0.93975148461395996</v>
      </c>
      <c r="G511" s="11" t="s">
        <v>13255</v>
      </c>
      <c r="H511" s="18">
        <v>0.97099999999999997</v>
      </c>
      <c r="I511" s="10">
        <v>0.109527138034965</v>
      </c>
      <c r="J511" s="31" t="s">
        <v>13255</v>
      </c>
    </row>
    <row r="512" spans="1:10" x14ac:dyDescent="0.3">
      <c r="A512" s="15" t="s">
        <v>236</v>
      </c>
      <c r="B512" s="13" t="s">
        <v>4983</v>
      </c>
      <c r="C512" s="13" t="s">
        <v>237</v>
      </c>
      <c r="D512" s="16" t="s">
        <v>4982</v>
      </c>
      <c r="E512" s="18">
        <v>0.56799999999999995</v>
      </c>
      <c r="F512" s="10">
        <v>0.69125492908635999</v>
      </c>
      <c r="G512" s="11" t="s">
        <v>13255</v>
      </c>
      <c r="H512" s="18">
        <v>1.5</v>
      </c>
      <c r="I512" s="10">
        <v>0.12580544150985001</v>
      </c>
      <c r="J512" s="31" t="s">
        <v>13255</v>
      </c>
    </row>
    <row r="513" spans="1:10" x14ac:dyDescent="0.3">
      <c r="A513" s="15" t="s">
        <v>2547</v>
      </c>
      <c r="B513" s="13" t="s">
        <v>6716</v>
      </c>
      <c r="C513" s="13" t="s">
        <v>2548</v>
      </c>
      <c r="D513" s="16" t="s">
        <v>6717</v>
      </c>
      <c r="E513" s="18">
        <v>0.19800000000000001</v>
      </c>
      <c r="F513" s="10">
        <v>0.86271955594751704</v>
      </c>
      <c r="G513" s="11" t="s">
        <v>13255</v>
      </c>
      <c r="H513" s="18">
        <v>0.70799999999999996</v>
      </c>
      <c r="I513" s="10">
        <v>0.33257592211826997</v>
      </c>
      <c r="J513" s="31" t="s">
        <v>13255</v>
      </c>
    </row>
    <row r="514" spans="1:10" x14ac:dyDescent="0.3">
      <c r="A514" s="15" t="s">
        <v>4593</v>
      </c>
      <c r="B514" s="13" t="s">
        <v>4193</v>
      </c>
      <c r="C514" s="13" t="s">
        <v>4191</v>
      </c>
      <c r="D514" s="16" t="s">
        <v>4192</v>
      </c>
      <c r="E514" s="18">
        <v>0.27300000000000002</v>
      </c>
      <c r="F514" s="10">
        <v>0.73377769165155904</v>
      </c>
      <c r="G514" s="11" t="s">
        <v>13255</v>
      </c>
      <c r="H514" s="18">
        <v>-0.13400000000000001</v>
      </c>
      <c r="I514" s="10">
        <v>0.81803638264969003</v>
      </c>
      <c r="J514" s="31" t="s">
        <v>13255</v>
      </c>
    </row>
    <row r="515" spans="1:10" x14ac:dyDescent="0.3">
      <c r="A515" s="15" t="s">
        <v>6079</v>
      </c>
      <c r="B515" s="13" t="s">
        <v>3708</v>
      </c>
      <c r="C515" s="13" t="s">
        <v>3707</v>
      </c>
      <c r="D515" s="16" t="s">
        <v>28</v>
      </c>
      <c r="E515" s="18">
        <v>1.0029999999999999</v>
      </c>
      <c r="F515" s="10">
        <v>0.11128352097703401</v>
      </c>
      <c r="G515" s="11" t="s">
        <v>13255</v>
      </c>
      <c r="H515" s="18">
        <v>-0.219</v>
      </c>
      <c r="I515" s="10">
        <v>0.73544414574030403</v>
      </c>
      <c r="J515" s="31" t="s">
        <v>13255</v>
      </c>
    </row>
    <row r="516" spans="1:10" x14ac:dyDescent="0.3">
      <c r="A516" s="15" t="s">
        <v>4980</v>
      </c>
      <c r="B516" s="13" t="s">
        <v>11462</v>
      </c>
      <c r="C516" s="13" t="s">
        <v>4981</v>
      </c>
      <c r="D516" s="16" t="s">
        <v>2986</v>
      </c>
      <c r="E516" s="18">
        <v>0.44900000000000001</v>
      </c>
      <c r="F516" s="10">
        <v>0.78867681464394401</v>
      </c>
      <c r="G516" s="11" t="s">
        <v>13255</v>
      </c>
      <c r="H516" s="18">
        <v>0.49</v>
      </c>
      <c r="I516" s="10" t="s">
        <v>282</v>
      </c>
      <c r="J516" s="31" t="s">
        <v>13255</v>
      </c>
    </row>
    <row r="517" spans="1:10" x14ac:dyDescent="0.3">
      <c r="A517" s="15" t="s">
        <v>6714</v>
      </c>
      <c r="B517" s="13" t="s">
        <v>8158</v>
      </c>
      <c r="C517" s="13" t="s">
        <v>6715</v>
      </c>
      <c r="D517" s="16" t="s">
        <v>1012</v>
      </c>
      <c r="E517" s="18">
        <v>-6.4000000000000001E-2</v>
      </c>
      <c r="F517" s="10">
        <v>0.95058584332646101</v>
      </c>
      <c r="G517" s="11" t="s">
        <v>13255</v>
      </c>
      <c r="H517" s="18">
        <v>0.16200000000000001</v>
      </c>
      <c r="I517" s="10">
        <v>0.813377353737891</v>
      </c>
      <c r="J517" s="31" t="s">
        <v>13255</v>
      </c>
    </row>
    <row r="518" spans="1:10" x14ac:dyDescent="0.3">
      <c r="A518" s="15" t="s">
        <v>4189</v>
      </c>
      <c r="B518" s="13" t="s">
        <v>12225</v>
      </c>
      <c r="C518" s="13" t="s">
        <v>4190</v>
      </c>
      <c r="D518" s="16" t="s">
        <v>28</v>
      </c>
      <c r="E518" s="18">
        <v>-0.83699999999999997</v>
      </c>
      <c r="F518" s="10">
        <v>0.60998595479496098</v>
      </c>
      <c r="G518" s="11" t="s">
        <v>13255</v>
      </c>
      <c r="H518" s="18">
        <v>-1.6910000000000001</v>
      </c>
      <c r="I518" s="10" t="s">
        <v>282</v>
      </c>
      <c r="J518" s="31" t="s">
        <v>13255</v>
      </c>
    </row>
    <row r="519" spans="1:10" x14ac:dyDescent="0.3">
      <c r="A519" s="15" t="s">
        <v>3705</v>
      </c>
      <c r="B519" s="13" t="s">
        <v>12853</v>
      </c>
      <c r="C519" s="13" t="s">
        <v>3706</v>
      </c>
      <c r="D519" s="16" t="s">
        <v>28</v>
      </c>
      <c r="E519" s="18">
        <v>-1.645</v>
      </c>
      <c r="F519" s="10" t="s">
        <v>282</v>
      </c>
      <c r="G519" s="11" t="s">
        <v>13255</v>
      </c>
      <c r="H519" s="18">
        <v>-1.764</v>
      </c>
      <c r="I519" s="10" t="s">
        <v>282</v>
      </c>
      <c r="J519" s="31" t="s">
        <v>13255</v>
      </c>
    </row>
    <row r="520" spans="1:10" x14ac:dyDescent="0.3">
      <c r="A520" s="15" t="s">
        <v>11460</v>
      </c>
      <c r="B520" s="13" t="s">
        <v>12632</v>
      </c>
      <c r="C520" s="13" t="s">
        <v>11461</v>
      </c>
      <c r="D520" s="16" t="s">
        <v>12631</v>
      </c>
      <c r="E520" s="18">
        <v>-0.20699999999999999</v>
      </c>
      <c r="F520" s="10" t="s">
        <v>282</v>
      </c>
      <c r="G520" s="11" t="s">
        <v>13255</v>
      </c>
      <c r="H520" s="18">
        <v>-2.0499999999999998</v>
      </c>
      <c r="I520" s="10" t="s">
        <v>282</v>
      </c>
      <c r="J520" s="31" t="s">
        <v>13255</v>
      </c>
    </row>
    <row r="521" spans="1:10" x14ac:dyDescent="0.3">
      <c r="A521" s="15" t="s">
        <v>8156</v>
      </c>
      <c r="B521" s="13" t="s">
        <v>12258</v>
      </c>
      <c r="C521" s="13" t="s">
        <v>8157</v>
      </c>
      <c r="D521" s="16" t="s">
        <v>12257</v>
      </c>
      <c r="E521" s="18">
        <v>2E-3</v>
      </c>
      <c r="F521" s="10">
        <v>0.99946360160198799</v>
      </c>
      <c r="G521" s="11" t="s">
        <v>13255</v>
      </c>
      <c r="H521" s="18">
        <v>-0.245</v>
      </c>
      <c r="I521" s="10" t="s">
        <v>282</v>
      </c>
      <c r="J521" s="31" t="s">
        <v>13255</v>
      </c>
    </row>
    <row r="522" spans="1:10" x14ac:dyDescent="0.3">
      <c r="A522" s="15" t="s">
        <v>12223</v>
      </c>
      <c r="B522" s="13" t="s">
        <v>12376</v>
      </c>
      <c r="C522" s="13" t="s">
        <v>12224</v>
      </c>
      <c r="D522" s="16" t="s">
        <v>12375</v>
      </c>
      <c r="E522" s="18">
        <v>-0.40699999999999997</v>
      </c>
      <c r="F522" s="10">
        <v>0.79996878103364799</v>
      </c>
      <c r="G522" s="11" t="s">
        <v>13255</v>
      </c>
      <c r="H522" s="18">
        <v>0.53400000000000003</v>
      </c>
      <c r="I522" s="10" t="s">
        <v>282</v>
      </c>
      <c r="J522" s="31" t="s">
        <v>13255</v>
      </c>
    </row>
    <row r="523" spans="1:10" x14ac:dyDescent="0.3">
      <c r="A523" s="15" t="s">
        <v>12852</v>
      </c>
      <c r="B523" s="13" t="s">
        <v>12697</v>
      </c>
      <c r="C523" s="13" t="s">
        <v>12696</v>
      </c>
      <c r="D523" s="16" t="s">
        <v>12698</v>
      </c>
      <c r="E523" s="18">
        <v>-0.372</v>
      </c>
      <c r="F523" s="10">
        <v>0.88241790190109404</v>
      </c>
      <c r="G523" s="11" t="s">
        <v>13255</v>
      </c>
      <c r="H523" s="18">
        <v>1.41</v>
      </c>
      <c r="I523" s="10" t="s">
        <v>282</v>
      </c>
      <c r="J523" s="31" t="s">
        <v>13255</v>
      </c>
    </row>
    <row r="524" spans="1:10" x14ac:dyDescent="0.3">
      <c r="A524" s="15" t="s">
        <v>12630</v>
      </c>
      <c r="B524" s="13" t="s">
        <v>12601</v>
      </c>
      <c r="C524" s="13" t="s">
        <v>12600</v>
      </c>
      <c r="D524" s="16" t="s">
        <v>1812</v>
      </c>
      <c r="E524" s="18">
        <v>-1.383</v>
      </c>
      <c r="F524" s="10">
        <v>0.24797552357028699</v>
      </c>
      <c r="G524" s="11" t="s">
        <v>13255</v>
      </c>
      <c r="H524" s="18">
        <v>-0.85099999999999998</v>
      </c>
      <c r="I524" s="10" t="s">
        <v>282</v>
      </c>
      <c r="J524" s="31" t="s">
        <v>13255</v>
      </c>
    </row>
    <row r="525" spans="1:10" x14ac:dyDescent="0.3">
      <c r="A525" s="15" t="s">
        <v>12256</v>
      </c>
      <c r="B525" s="13" t="s">
        <v>7977</v>
      </c>
      <c r="C525" s="13" t="s">
        <v>7975</v>
      </c>
      <c r="D525" s="16" t="s">
        <v>7976</v>
      </c>
      <c r="E525" s="18">
        <v>-0.22800000000000001</v>
      </c>
      <c r="F525" s="10">
        <v>0.85810872180005604</v>
      </c>
      <c r="G525" s="11" t="s">
        <v>13255</v>
      </c>
      <c r="H525" s="18">
        <v>1.2370000000000001</v>
      </c>
      <c r="I525" s="10">
        <v>0.118712530761117</v>
      </c>
      <c r="J525" s="31" t="s">
        <v>13255</v>
      </c>
    </row>
    <row r="526" spans="1:10" x14ac:dyDescent="0.3">
      <c r="A526" s="15" t="s">
        <v>12374</v>
      </c>
      <c r="B526" s="13" t="s">
        <v>11428</v>
      </c>
      <c r="C526" s="13" t="s">
        <v>11426</v>
      </c>
      <c r="D526" s="15" t="s">
        <v>11427</v>
      </c>
      <c r="E526" s="18">
        <v>0.14000000000000001</v>
      </c>
      <c r="F526" s="10">
        <v>0.90345237627943698</v>
      </c>
      <c r="G526" s="11" t="s">
        <v>13255</v>
      </c>
      <c r="H526" s="18">
        <v>0.58199999999999996</v>
      </c>
      <c r="I526" s="10" t="s">
        <v>282</v>
      </c>
      <c r="J526" s="31" t="s">
        <v>13255</v>
      </c>
    </row>
    <row r="527" spans="1:10" x14ac:dyDescent="0.3">
      <c r="A527" s="15" t="s">
        <v>12695</v>
      </c>
      <c r="B527" s="13" t="s">
        <v>11286</v>
      </c>
      <c r="C527" s="13" t="s">
        <v>11284</v>
      </c>
      <c r="D527" s="15" t="s">
        <v>11285</v>
      </c>
      <c r="E527" s="18">
        <v>0.83299999999999996</v>
      </c>
      <c r="F527" s="10">
        <v>0.47787244426919501</v>
      </c>
      <c r="G527" s="11" t="s">
        <v>13255</v>
      </c>
      <c r="H527" s="18">
        <v>0.55400000000000005</v>
      </c>
      <c r="I527" s="10" t="s">
        <v>282</v>
      </c>
      <c r="J527" s="31" t="s">
        <v>13255</v>
      </c>
    </row>
    <row r="528" spans="1:10" x14ac:dyDescent="0.3">
      <c r="A528" s="15" t="s">
        <v>12599</v>
      </c>
      <c r="B528" s="13" t="s">
        <v>8340</v>
      </c>
      <c r="C528" s="13" t="s">
        <v>8338</v>
      </c>
      <c r="D528" s="16" t="s">
        <v>8339</v>
      </c>
      <c r="E528" s="18">
        <v>-8.9999999999999993E-3</v>
      </c>
      <c r="F528" s="10">
        <v>0.99526716615438404</v>
      </c>
      <c r="G528" s="11" t="s">
        <v>13255</v>
      </c>
      <c r="H528" s="18">
        <v>0.72299999999999998</v>
      </c>
      <c r="I528" s="10">
        <v>0.25650693697889099</v>
      </c>
      <c r="J528" s="31" t="s">
        <v>13255</v>
      </c>
    </row>
    <row r="529" spans="1:10" x14ac:dyDescent="0.3">
      <c r="A529" s="15" t="s">
        <v>7973</v>
      </c>
      <c r="B529" s="13" t="s">
        <v>11449</v>
      </c>
      <c r="C529" s="13" t="s">
        <v>7974</v>
      </c>
      <c r="D529" s="16" t="s">
        <v>11448</v>
      </c>
      <c r="E529" s="18">
        <v>0.30399999999999999</v>
      </c>
      <c r="F529" s="10">
        <v>0.86915630455230697</v>
      </c>
      <c r="G529" s="11" t="s">
        <v>13255</v>
      </c>
      <c r="H529" s="18">
        <v>1.4470000000000001</v>
      </c>
      <c r="I529" s="10" t="s">
        <v>282</v>
      </c>
      <c r="J529" s="31" t="s">
        <v>13255</v>
      </c>
    </row>
    <row r="530" spans="1:10" x14ac:dyDescent="0.3">
      <c r="A530" s="15" t="s">
        <v>11425</v>
      </c>
      <c r="B530" s="13" t="s">
        <v>8651</v>
      </c>
      <c r="C530" s="13" t="s">
        <v>8649</v>
      </c>
      <c r="D530" s="16" t="s">
        <v>8650</v>
      </c>
      <c r="E530" s="18">
        <v>-0.19</v>
      </c>
      <c r="F530" s="10">
        <v>0.85810872180005604</v>
      </c>
      <c r="G530" s="11" t="s">
        <v>13255</v>
      </c>
      <c r="H530" s="18">
        <v>1.0109999999999999</v>
      </c>
      <c r="I530" s="10">
        <v>0.12334445557620401</v>
      </c>
      <c r="J530" s="31" t="s">
        <v>13255</v>
      </c>
    </row>
    <row r="531" spans="1:10" x14ac:dyDescent="0.3">
      <c r="A531" s="15" t="s">
        <v>11283</v>
      </c>
      <c r="B531" s="13" t="s">
        <v>10504</v>
      </c>
      <c r="C531" s="13" t="s">
        <v>10502</v>
      </c>
      <c r="D531" s="16" t="s">
        <v>10503</v>
      </c>
      <c r="E531" s="18">
        <v>9.5000000000000001E-2</v>
      </c>
      <c r="F531" s="10">
        <v>0.94395066818968698</v>
      </c>
      <c r="G531" s="11" t="s">
        <v>13255</v>
      </c>
      <c r="H531" s="18">
        <v>-5.3999999999999999E-2</v>
      </c>
      <c r="I531" s="10" t="s">
        <v>282</v>
      </c>
      <c r="J531" s="31" t="s">
        <v>13255</v>
      </c>
    </row>
    <row r="532" spans="1:10" x14ac:dyDescent="0.3">
      <c r="A532" s="15" t="s">
        <v>8336</v>
      </c>
      <c r="B532" s="13" t="s">
        <v>9563</v>
      </c>
      <c r="C532" s="13" t="s">
        <v>8337</v>
      </c>
      <c r="D532" s="16" t="s">
        <v>28</v>
      </c>
      <c r="E532" s="18">
        <v>0.88300000000000001</v>
      </c>
      <c r="F532" s="10">
        <v>0.20660559066606499</v>
      </c>
      <c r="G532" s="11" t="s">
        <v>13255</v>
      </c>
      <c r="H532" s="18">
        <v>-0.91700000000000004</v>
      </c>
      <c r="I532" s="10">
        <v>0.13486556670816299</v>
      </c>
      <c r="J532" s="31" t="s">
        <v>13255</v>
      </c>
    </row>
    <row r="533" spans="1:10" x14ac:dyDescent="0.3">
      <c r="A533" s="15" t="s">
        <v>11447</v>
      </c>
      <c r="B533" s="13" t="s">
        <v>10947</v>
      </c>
      <c r="C533" s="13" t="s">
        <v>10946</v>
      </c>
      <c r="D533" s="16" t="s">
        <v>194</v>
      </c>
      <c r="E533" s="18">
        <v>-1.282</v>
      </c>
      <c r="F533" s="10">
        <v>4.9977603915227403E-2</v>
      </c>
      <c r="G533" s="11" t="s">
        <v>13254</v>
      </c>
      <c r="H533" s="18">
        <v>-0.73699999999999999</v>
      </c>
      <c r="I533" s="10" t="s">
        <v>282</v>
      </c>
      <c r="J533" s="31" t="s">
        <v>13255</v>
      </c>
    </row>
    <row r="534" spans="1:10" x14ac:dyDescent="0.3">
      <c r="A534" s="15" t="s">
        <v>8647</v>
      </c>
      <c r="B534" s="13" t="s">
        <v>10673</v>
      </c>
      <c r="C534" s="13" t="s">
        <v>8648</v>
      </c>
      <c r="D534" s="16" t="s">
        <v>9131</v>
      </c>
      <c r="E534" s="18">
        <v>-1.4610000000000001</v>
      </c>
      <c r="F534" s="10">
        <v>7.8996336164498193E-2</v>
      </c>
      <c r="G534" s="11" t="s">
        <v>13255</v>
      </c>
      <c r="H534" s="18">
        <v>-0.91700000000000004</v>
      </c>
      <c r="I534" s="10">
        <v>0.27002896112863201</v>
      </c>
      <c r="J534" s="31" t="s">
        <v>13255</v>
      </c>
    </row>
    <row r="535" spans="1:10" x14ac:dyDescent="0.3">
      <c r="A535" s="15" t="s">
        <v>10501</v>
      </c>
      <c r="B535" s="13" t="s">
        <v>10073</v>
      </c>
      <c r="C535" s="13" t="s">
        <v>10072</v>
      </c>
      <c r="D535" s="16" t="s">
        <v>4431</v>
      </c>
      <c r="E535" s="18">
        <v>-2.2040000000000002</v>
      </c>
      <c r="F535" s="10">
        <v>1.45701406941971E-3</v>
      </c>
      <c r="G535" s="11" t="s">
        <v>13254</v>
      </c>
      <c r="H535" s="18">
        <v>-6.6000000000000003E-2</v>
      </c>
      <c r="I535" s="10">
        <v>0.94254480007988595</v>
      </c>
      <c r="J535" s="31" t="s">
        <v>13255</v>
      </c>
    </row>
    <row r="536" spans="1:10" x14ac:dyDescent="0.3">
      <c r="A536" s="15" t="s">
        <v>9561</v>
      </c>
      <c r="B536" s="13" t="s">
        <v>12259</v>
      </c>
      <c r="C536" s="13" t="s">
        <v>9562</v>
      </c>
      <c r="D536" s="16" t="s">
        <v>5283</v>
      </c>
      <c r="E536" s="18">
        <v>-2.67</v>
      </c>
      <c r="F536" s="10">
        <v>4.6397254963504303E-2</v>
      </c>
      <c r="G536" s="11" t="s">
        <v>13254</v>
      </c>
      <c r="H536" s="18">
        <v>-2.5649999999999999</v>
      </c>
      <c r="I536" s="10" t="s">
        <v>282</v>
      </c>
      <c r="J536" s="31" t="s">
        <v>13255</v>
      </c>
    </row>
    <row r="537" spans="1:10" x14ac:dyDescent="0.3">
      <c r="A537" s="15" t="s">
        <v>10944</v>
      </c>
      <c r="B537" s="13" t="s">
        <v>11917</v>
      </c>
      <c r="C537" s="13" t="s">
        <v>10945</v>
      </c>
      <c r="D537" s="16" t="s">
        <v>9294</v>
      </c>
      <c r="E537" s="18">
        <v>-2.73</v>
      </c>
      <c r="F537" s="10">
        <v>3.1745751130379902E-6</v>
      </c>
      <c r="G537" s="11" t="s">
        <v>13254</v>
      </c>
      <c r="H537" s="18">
        <v>-1.0900000000000001</v>
      </c>
      <c r="I537" s="10" t="s">
        <v>282</v>
      </c>
      <c r="J537" s="31" t="s">
        <v>13255</v>
      </c>
    </row>
    <row r="538" spans="1:10" x14ac:dyDescent="0.3">
      <c r="A538" s="15" t="s">
        <v>10671</v>
      </c>
      <c r="B538" s="13" t="s">
        <v>13003</v>
      </c>
      <c r="C538" s="13" t="s">
        <v>10672</v>
      </c>
      <c r="D538" s="16" t="s">
        <v>13002</v>
      </c>
      <c r="E538" s="18">
        <v>-4.1319999999999997</v>
      </c>
      <c r="F538" s="10">
        <v>1.20692573566932E-4</v>
      </c>
      <c r="G538" s="11" t="s">
        <v>13254</v>
      </c>
      <c r="H538" s="18">
        <v>-1.4930000000000001</v>
      </c>
      <c r="I538" s="10" t="s">
        <v>282</v>
      </c>
      <c r="J538" s="31" t="s">
        <v>13255</v>
      </c>
    </row>
    <row r="539" spans="1:10" x14ac:dyDescent="0.3">
      <c r="A539" s="15" t="s">
        <v>10070</v>
      </c>
      <c r="B539" s="13" t="s">
        <v>11396</v>
      </c>
      <c r="C539" s="13" t="s">
        <v>10071</v>
      </c>
      <c r="D539" s="16" t="s">
        <v>7716</v>
      </c>
      <c r="E539" s="18">
        <v>-2.1000000000000001E-2</v>
      </c>
      <c r="F539" s="10">
        <v>0.99125170161224396</v>
      </c>
      <c r="G539" s="11" t="s">
        <v>13255</v>
      </c>
      <c r="H539" s="18">
        <v>1.2989999999999999</v>
      </c>
      <c r="I539" s="10" t="s">
        <v>282</v>
      </c>
      <c r="J539" s="31" t="s">
        <v>13255</v>
      </c>
    </row>
    <row r="540" spans="1:10" x14ac:dyDescent="0.3">
      <c r="A540" s="15" t="s">
        <v>11916</v>
      </c>
      <c r="B540" s="13" t="s">
        <v>11779</v>
      </c>
      <c r="C540" s="13" t="s">
        <v>11778</v>
      </c>
      <c r="D540" s="16" t="s">
        <v>7761</v>
      </c>
      <c r="E540" s="18">
        <v>-1.395</v>
      </c>
      <c r="F540" s="10">
        <v>5.2652825722569498E-2</v>
      </c>
      <c r="G540" s="11" t="s">
        <v>13255</v>
      </c>
      <c r="H540" s="18">
        <v>-1.958</v>
      </c>
      <c r="I540" s="10" t="s">
        <v>282</v>
      </c>
      <c r="J540" s="31" t="s">
        <v>13255</v>
      </c>
    </row>
    <row r="541" spans="1:10" x14ac:dyDescent="0.3">
      <c r="A541" s="15" t="e">
        <v>#N/A</v>
      </c>
      <c r="B541" s="13" t="s">
        <v>8</v>
      </c>
      <c r="C541" s="13" t="s">
        <v>12700</v>
      </c>
      <c r="D541" s="16" t="s">
        <v>28</v>
      </c>
      <c r="E541" s="18">
        <v>-0.155</v>
      </c>
      <c r="F541" s="10" t="s">
        <v>282</v>
      </c>
      <c r="G541" s="11" t="s">
        <v>13255</v>
      </c>
      <c r="H541" s="18">
        <v>-3.4369999999999998</v>
      </c>
      <c r="I541" s="10" t="s">
        <v>282</v>
      </c>
      <c r="J541" s="31" t="s">
        <v>13255</v>
      </c>
    </row>
    <row r="542" spans="1:10" x14ac:dyDescent="0.3">
      <c r="A542" s="15" t="s">
        <v>13001</v>
      </c>
      <c r="B542" s="13" t="s">
        <v>5650</v>
      </c>
      <c r="C542" s="13" t="s">
        <v>5649</v>
      </c>
      <c r="D542" s="16" t="s">
        <v>744</v>
      </c>
      <c r="E542" s="18">
        <v>-0.56000000000000005</v>
      </c>
      <c r="F542" s="10">
        <v>0.51829194963214797</v>
      </c>
      <c r="G542" s="11" t="s">
        <v>13255</v>
      </c>
      <c r="H542" s="18">
        <v>-0.63300000000000001</v>
      </c>
      <c r="I542" s="10">
        <v>0.356208135013241</v>
      </c>
      <c r="J542" s="31" t="s">
        <v>13255</v>
      </c>
    </row>
    <row r="543" spans="1:10" x14ac:dyDescent="0.3">
      <c r="A543" s="15" t="s">
        <v>11394</v>
      </c>
      <c r="B543" s="13" t="s">
        <v>12746</v>
      </c>
      <c r="C543" s="13" t="s">
        <v>11395</v>
      </c>
      <c r="D543" s="16" t="s">
        <v>28</v>
      </c>
      <c r="E543" s="18">
        <v>0.48199999999999998</v>
      </c>
      <c r="F543" s="10" t="s">
        <v>282</v>
      </c>
      <c r="G543" s="11" t="s">
        <v>13255</v>
      </c>
      <c r="H543" s="18">
        <v>-0.64100000000000001</v>
      </c>
      <c r="I543" s="10" t="s">
        <v>282</v>
      </c>
      <c r="J543" s="31" t="s">
        <v>13255</v>
      </c>
    </row>
    <row r="544" spans="1:10" x14ac:dyDescent="0.3">
      <c r="A544" s="15" t="s">
        <v>11777</v>
      </c>
      <c r="B544" s="13" t="s">
        <v>11142</v>
      </c>
      <c r="C544" s="13" t="s">
        <v>11141</v>
      </c>
      <c r="D544" s="16" t="s">
        <v>28</v>
      </c>
      <c r="E544" s="18">
        <v>-0.56899999999999995</v>
      </c>
      <c r="F544" s="10">
        <v>0.689203650790432</v>
      </c>
      <c r="G544" s="11" t="s">
        <v>13255</v>
      </c>
      <c r="H544" s="18">
        <v>0.439</v>
      </c>
      <c r="I544" s="10" t="s">
        <v>282</v>
      </c>
      <c r="J544" s="31" t="s">
        <v>13255</v>
      </c>
    </row>
    <row r="545" spans="1:10" x14ac:dyDescent="0.3">
      <c r="A545" s="15" t="s">
        <v>12699</v>
      </c>
      <c r="B545" s="13" t="s">
        <v>3894</v>
      </c>
      <c r="C545" s="13" t="s">
        <v>3893</v>
      </c>
      <c r="D545" s="16" t="s">
        <v>3372</v>
      </c>
      <c r="E545" s="18">
        <v>-0.51600000000000001</v>
      </c>
      <c r="F545" s="10">
        <v>0.46839829503319202</v>
      </c>
      <c r="G545" s="11" t="s">
        <v>13255</v>
      </c>
      <c r="H545" s="18">
        <v>6.0000000000000001E-3</v>
      </c>
      <c r="I545" s="10">
        <v>0.99425909477966601</v>
      </c>
      <c r="J545" s="31" t="s">
        <v>13255</v>
      </c>
    </row>
    <row r="546" spans="1:10" x14ac:dyDescent="0.3">
      <c r="A546" s="15" t="s">
        <v>5647</v>
      </c>
      <c r="B546" s="13" t="s">
        <v>8367</v>
      </c>
      <c r="C546" s="13" t="s">
        <v>5648</v>
      </c>
      <c r="D546" s="16" t="s">
        <v>28</v>
      </c>
      <c r="E546" s="18">
        <v>0.41499999999999998</v>
      </c>
      <c r="F546" s="10">
        <v>0.80757454838483</v>
      </c>
      <c r="G546" s="11" t="s">
        <v>13255</v>
      </c>
      <c r="H546" s="18">
        <v>-0.62</v>
      </c>
      <c r="I546" s="10">
        <v>0.59890702024057796</v>
      </c>
      <c r="J546" s="31" t="s">
        <v>13255</v>
      </c>
    </row>
    <row r="547" spans="1:10" x14ac:dyDescent="0.3">
      <c r="A547" s="15" t="s">
        <v>12745</v>
      </c>
      <c r="B547" s="13" t="s">
        <v>10712</v>
      </c>
      <c r="C547" s="13" t="s">
        <v>10711</v>
      </c>
      <c r="D547" s="16" t="s">
        <v>28</v>
      </c>
      <c r="E547" s="18">
        <v>-1.0620000000000001</v>
      </c>
      <c r="F547" s="10">
        <v>0.48392165496554002</v>
      </c>
      <c r="G547" s="11" t="s">
        <v>13255</v>
      </c>
      <c r="H547" s="18">
        <v>0.17199999999999999</v>
      </c>
      <c r="I547" s="10" t="s">
        <v>282</v>
      </c>
      <c r="J547" s="31" t="s">
        <v>13255</v>
      </c>
    </row>
    <row r="548" spans="1:10" x14ac:dyDescent="0.3">
      <c r="A548" s="15" t="s">
        <v>11140</v>
      </c>
      <c r="B548" s="13" t="s">
        <v>10056</v>
      </c>
      <c r="C548" s="13" t="s">
        <v>10055</v>
      </c>
      <c r="D548" s="16" t="s">
        <v>4568</v>
      </c>
      <c r="E548" s="18">
        <v>0.41199999999999998</v>
      </c>
      <c r="F548" s="10">
        <v>0.69125492908635999</v>
      </c>
      <c r="G548" s="11" t="s">
        <v>13255</v>
      </c>
      <c r="H548" s="18">
        <v>0.94099999999999995</v>
      </c>
      <c r="I548" s="10" t="s">
        <v>282</v>
      </c>
      <c r="J548" s="31" t="s">
        <v>13255</v>
      </c>
    </row>
    <row r="549" spans="1:10" x14ac:dyDescent="0.3">
      <c r="A549" s="15" t="s">
        <v>3892</v>
      </c>
      <c r="B549" s="13" t="s">
        <v>743</v>
      </c>
      <c r="C549" s="13" t="s">
        <v>742</v>
      </c>
      <c r="D549" s="16" t="s">
        <v>744</v>
      </c>
      <c r="E549" s="18">
        <v>0.54100000000000004</v>
      </c>
      <c r="F549" s="10">
        <v>0.35226493106906598</v>
      </c>
      <c r="G549" s="11" t="s">
        <v>13255</v>
      </c>
      <c r="H549" s="18">
        <v>0.752</v>
      </c>
      <c r="I549" s="10">
        <v>0.13430010406701001</v>
      </c>
      <c r="J549" s="31" t="s">
        <v>13255</v>
      </c>
    </row>
    <row r="550" spans="1:10" x14ac:dyDescent="0.3">
      <c r="A550" s="15" t="s">
        <v>10054</v>
      </c>
      <c r="B550" s="13" t="s">
        <v>2809</v>
      </c>
      <c r="C550" s="13" t="s">
        <v>2808</v>
      </c>
      <c r="D550" s="16" t="s">
        <v>1276</v>
      </c>
      <c r="E550" s="18">
        <v>0.76300000000000001</v>
      </c>
      <c r="F550" s="10">
        <v>0.39721001494581798</v>
      </c>
      <c r="G550" s="11" t="s">
        <v>13255</v>
      </c>
      <c r="H550" s="18">
        <v>0.183</v>
      </c>
      <c r="I550" s="10">
        <v>0.82318933671453798</v>
      </c>
      <c r="J550" s="31" t="s">
        <v>13255</v>
      </c>
    </row>
    <row r="551" spans="1:10" x14ac:dyDescent="0.3">
      <c r="A551" s="15" t="s">
        <v>740</v>
      </c>
      <c r="B551" s="13" t="s">
        <v>11326</v>
      </c>
      <c r="C551" s="13" t="s">
        <v>741</v>
      </c>
      <c r="D551" s="16" t="s">
        <v>6913</v>
      </c>
      <c r="E551" s="18">
        <v>0.95099999999999996</v>
      </c>
      <c r="F551" s="10">
        <v>0.28921920391511502</v>
      </c>
      <c r="G551" s="11" t="s">
        <v>13255</v>
      </c>
      <c r="H551" s="18">
        <v>-0.66600000000000004</v>
      </c>
      <c r="I551" s="10" t="s">
        <v>282</v>
      </c>
      <c r="J551" s="31" t="s">
        <v>13255</v>
      </c>
    </row>
    <row r="552" spans="1:10" x14ac:dyDescent="0.3">
      <c r="A552" s="15" t="s">
        <v>2806</v>
      </c>
      <c r="B552" s="13" t="s">
        <v>10794</v>
      </c>
      <c r="C552" s="13" t="s">
        <v>2807</v>
      </c>
      <c r="D552" s="16" t="s">
        <v>28</v>
      </c>
      <c r="E552" s="18">
        <v>0.85699999999999998</v>
      </c>
      <c r="F552" s="10">
        <v>0.46142476492177098</v>
      </c>
      <c r="G552" s="11" t="s">
        <v>13255</v>
      </c>
      <c r="H552" s="18">
        <v>0.77100000000000002</v>
      </c>
      <c r="I552" s="10" t="s">
        <v>282</v>
      </c>
      <c r="J552" s="31" t="s">
        <v>13255</v>
      </c>
    </row>
    <row r="553" spans="1:10" x14ac:dyDescent="0.3">
      <c r="A553" s="15" t="s">
        <v>11325</v>
      </c>
      <c r="B553" s="13" t="s">
        <v>5668</v>
      </c>
      <c r="C553" s="13" t="s">
        <v>5667</v>
      </c>
      <c r="D553" s="16" t="s">
        <v>744</v>
      </c>
      <c r="E553" s="18">
        <v>0.74299999999999999</v>
      </c>
      <c r="F553" s="10">
        <v>0.20299750347694601</v>
      </c>
      <c r="G553" s="11" t="s">
        <v>13255</v>
      </c>
      <c r="H553" s="18">
        <v>0.82599999999999996</v>
      </c>
      <c r="I553" s="10">
        <v>0.121790335361979</v>
      </c>
      <c r="J553" s="31" t="s">
        <v>13255</v>
      </c>
    </row>
    <row r="554" spans="1:10" x14ac:dyDescent="0.3">
      <c r="A554" s="15" t="s">
        <v>5665</v>
      </c>
      <c r="B554" s="13" t="s">
        <v>10546</v>
      </c>
      <c r="C554" s="13" t="s">
        <v>5666</v>
      </c>
      <c r="D554" s="16" t="s">
        <v>2697</v>
      </c>
      <c r="E554" s="18">
        <v>0.80800000000000005</v>
      </c>
      <c r="F554" s="10">
        <v>0.70329296368068195</v>
      </c>
      <c r="G554" s="11" t="s">
        <v>13255</v>
      </c>
      <c r="H554" s="18">
        <v>-1.5149999999999999</v>
      </c>
      <c r="I554" s="10" t="s">
        <v>282</v>
      </c>
      <c r="J554" s="31" t="s">
        <v>13255</v>
      </c>
    </row>
    <row r="555" spans="1:10" x14ac:dyDescent="0.3">
      <c r="A555" s="15" t="s">
        <v>10544</v>
      </c>
      <c r="B555" s="13" t="s">
        <v>11465</v>
      </c>
      <c r="C555" s="13" t="s">
        <v>10545</v>
      </c>
      <c r="D555" s="16" t="s">
        <v>10421</v>
      </c>
      <c r="E555" s="18">
        <v>0.13800000000000001</v>
      </c>
      <c r="F555" s="10">
        <v>0.92295471746101099</v>
      </c>
      <c r="G555" s="11" t="s">
        <v>13255</v>
      </c>
      <c r="H555" s="18">
        <v>-2.5000000000000001E-2</v>
      </c>
      <c r="I555" s="10" t="s">
        <v>282</v>
      </c>
      <c r="J555" s="31" t="s">
        <v>13255</v>
      </c>
    </row>
    <row r="556" spans="1:10" x14ac:dyDescent="0.3">
      <c r="A556" s="15" t="s">
        <v>11463</v>
      </c>
      <c r="B556" s="13" t="s">
        <v>12615</v>
      </c>
      <c r="C556" s="13" t="s">
        <v>11464</v>
      </c>
      <c r="D556" s="16" t="s">
        <v>6025</v>
      </c>
      <c r="E556" s="18">
        <v>1.0760000000000001</v>
      </c>
      <c r="F556" s="10" t="s">
        <v>282</v>
      </c>
      <c r="G556" s="11" t="s">
        <v>13255</v>
      </c>
      <c r="H556" s="18">
        <v>-2.0609999999999999</v>
      </c>
      <c r="I556" s="10" t="s">
        <v>282</v>
      </c>
      <c r="J556" s="31" t="s">
        <v>13255</v>
      </c>
    </row>
    <row r="557" spans="1:10" x14ac:dyDescent="0.3">
      <c r="A557" s="15" t="s">
        <v>12613</v>
      </c>
      <c r="B557" s="13" t="s">
        <v>12992</v>
      </c>
      <c r="C557" s="13" t="s">
        <v>12614</v>
      </c>
      <c r="D557" s="16" t="s">
        <v>12237</v>
      </c>
      <c r="E557" s="18">
        <v>-0.26800000000000002</v>
      </c>
      <c r="F557" s="10" t="s">
        <v>282</v>
      </c>
      <c r="G557" s="11" t="s">
        <v>13255</v>
      </c>
      <c r="H557" s="18">
        <v>-1.514</v>
      </c>
      <c r="I557" s="10" t="s">
        <v>282</v>
      </c>
      <c r="J557" s="31" t="s">
        <v>13255</v>
      </c>
    </row>
    <row r="558" spans="1:10" x14ac:dyDescent="0.3">
      <c r="A558" s="15" t="s">
        <v>12991</v>
      </c>
      <c r="B558" s="13" t="s">
        <v>12857</v>
      </c>
      <c r="C558" s="13" t="s">
        <v>12855</v>
      </c>
      <c r="D558" s="16" t="s">
        <v>12856</v>
      </c>
      <c r="E558" s="18">
        <v>-0.435</v>
      </c>
      <c r="F558" s="10" t="s">
        <v>282</v>
      </c>
      <c r="G558" s="11" t="s">
        <v>13255</v>
      </c>
      <c r="H558" s="18">
        <v>-1.2390000000000001</v>
      </c>
      <c r="I558" s="10" t="s">
        <v>282</v>
      </c>
      <c r="J558" s="31" t="s">
        <v>13255</v>
      </c>
    </row>
    <row r="559" spans="1:10" x14ac:dyDescent="0.3">
      <c r="A559" s="15" t="s">
        <v>12854</v>
      </c>
      <c r="B559" s="13" t="s">
        <v>5948</v>
      </c>
      <c r="C559" s="13" t="s">
        <v>5947</v>
      </c>
      <c r="D559" s="16" t="s">
        <v>610</v>
      </c>
      <c r="E559" s="18">
        <v>1.7010000000000001</v>
      </c>
      <c r="F559" s="10">
        <v>2.0765094219048898E-2</v>
      </c>
      <c r="G559" s="11" t="s">
        <v>13254</v>
      </c>
      <c r="H559" s="18">
        <v>-4.17</v>
      </c>
      <c r="I559" s="10">
        <v>3.1302684780257698E-12</v>
      </c>
      <c r="J559" s="31" t="s">
        <v>13254</v>
      </c>
    </row>
    <row r="560" spans="1:10" x14ac:dyDescent="0.3">
      <c r="A560" s="15" t="s">
        <v>5945</v>
      </c>
      <c r="B560" s="13" t="s">
        <v>11499</v>
      </c>
      <c r="C560" s="13" t="s">
        <v>5946</v>
      </c>
      <c r="D560" s="16" t="s">
        <v>923</v>
      </c>
      <c r="E560" s="18">
        <v>2.5609999999999999</v>
      </c>
      <c r="F560" s="10">
        <v>0.14999791337570401</v>
      </c>
      <c r="G560" s="11" t="s">
        <v>13255</v>
      </c>
      <c r="H560" s="18">
        <v>2.028</v>
      </c>
      <c r="I560" s="10" t="s">
        <v>282</v>
      </c>
      <c r="J560" s="31" t="s">
        <v>13255</v>
      </c>
    </row>
    <row r="561" spans="1:10" x14ac:dyDescent="0.3">
      <c r="A561" s="15" t="s">
        <v>11497</v>
      </c>
      <c r="B561" s="13" t="s">
        <v>11565</v>
      </c>
      <c r="C561" s="13" t="s">
        <v>11498</v>
      </c>
      <c r="D561" s="16" t="s">
        <v>1812</v>
      </c>
      <c r="E561" s="18">
        <v>0.88100000000000001</v>
      </c>
      <c r="F561" s="10">
        <v>0.61112490896791005</v>
      </c>
      <c r="G561" s="11" t="s">
        <v>13255</v>
      </c>
      <c r="H561" s="18">
        <v>1.274</v>
      </c>
      <c r="I561" s="10" t="s">
        <v>282</v>
      </c>
      <c r="J561" s="31" t="s">
        <v>13255</v>
      </c>
    </row>
    <row r="562" spans="1:10" x14ac:dyDescent="0.3">
      <c r="A562" s="15" t="s">
        <v>11564</v>
      </c>
      <c r="B562" s="13" t="s">
        <v>9710</v>
      </c>
      <c r="C562" s="13" t="s">
        <v>9709</v>
      </c>
      <c r="D562" s="16" t="s">
        <v>9711</v>
      </c>
      <c r="E562" s="18">
        <v>0.78200000000000003</v>
      </c>
      <c r="F562" s="10">
        <v>0.67249472687042999</v>
      </c>
      <c r="G562" s="11" t="s">
        <v>13255</v>
      </c>
      <c r="H562" s="18">
        <v>1.137</v>
      </c>
      <c r="I562" s="10" t="s">
        <v>282</v>
      </c>
      <c r="J562" s="31" t="s">
        <v>13255</v>
      </c>
    </row>
    <row r="563" spans="1:10" x14ac:dyDescent="0.3">
      <c r="A563" s="15" t="s">
        <v>9707</v>
      </c>
      <c r="B563" s="13" t="s">
        <v>12186</v>
      </c>
      <c r="C563" s="13" t="s">
        <v>9708</v>
      </c>
      <c r="D563" s="16" t="s">
        <v>9711</v>
      </c>
      <c r="E563" s="18">
        <v>-0.42699999999999999</v>
      </c>
      <c r="F563" s="10">
        <v>0.81574015761191798</v>
      </c>
      <c r="G563" s="11" t="s">
        <v>13255</v>
      </c>
      <c r="H563" s="18">
        <v>-0.502</v>
      </c>
      <c r="I563" s="10" t="s">
        <v>282</v>
      </c>
      <c r="J563" s="31" t="s">
        <v>13255</v>
      </c>
    </row>
    <row r="564" spans="1:10" x14ac:dyDescent="0.3">
      <c r="A564" s="15" t="s">
        <v>12185</v>
      </c>
      <c r="B564" s="13" t="s">
        <v>8839</v>
      </c>
      <c r="C564" s="13" t="s">
        <v>8837</v>
      </c>
      <c r="D564" s="16" t="s">
        <v>8838</v>
      </c>
      <c r="E564" s="18">
        <v>0.51600000000000001</v>
      </c>
      <c r="F564" s="10">
        <v>0.72849419153848904</v>
      </c>
      <c r="G564" s="11" t="s">
        <v>13255</v>
      </c>
      <c r="H564" s="18">
        <v>0.66500000000000004</v>
      </c>
      <c r="I564" s="10">
        <v>0.50896391654718098</v>
      </c>
      <c r="J564" s="31" t="s">
        <v>13255</v>
      </c>
    </row>
    <row r="565" spans="1:10" x14ac:dyDescent="0.3">
      <c r="A565" s="15" t="s">
        <v>8835</v>
      </c>
      <c r="B565" s="13" t="s">
        <v>11107</v>
      </c>
      <c r="C565" s="13" t="s">
        <v>8836</v>
      </c>
      <c r="D565" s="16" t="s">
        <v>11106</v>
      </c>
      <c r="E565" s="18">
        <v>0.372</v>
      </c>
      <c r="F565" s="10">
        <v>0.79971937421779205</v>
      </c>
      <c r="G565" s="11" t="s">
        <v>13255</v>
      </c>
      <c r="H565" s="18">
        <v>0.79</v>
      </c>
      <c r="I565" s="10" t="s">
        <v>282</v>
      </c>
      <c r="J565" s="31" t="s">
        <v>13255</v>
      </c>
    </row>
    <row r="566" spans="1:10" x14ac:dyDescent="0.3">
      <c r="A566" s="15" t="s">
        <v>11105</v>
      </c>
      <c r="B566" s="13" t="s">
        <v>10677</v>
      </c>
      <c r="C566" s="13" t="s">
        <v>10676</v>
      </c>
      <c r="D566" s="16" t="s">
        <v>8499</v>
      </c>
      <c r="E566" s="18">
        <v>-0.28199999999999997</v>
      </c>
      <c r="F566" s="10">
        <v>0.81053043477813802</v>
      </c>
      <c r="G566" s="11" t="s">
        <v>13255</v>
      </c>
      <c r="H566" s="18">
        <v>-1.282</v>
      </c>
      <c r="I566" s="10" t="s">
        <v>282</v>
      </c>
      <c r="J566" s="31" t="s">
        <v>13255</v>
      </c>
    </row>
    <row r="567" spans="1:10" x14ac:dyDescent="0.3">
      <c r="A567" s="15" t="s">
        <v>10674</v>
      </c>
      <c r="B567" s="13" t="s">
        <v>11486</v>
      </c>
      <c r="C567" s="13" t="s">
        <v>10675</v>
      </c>
      <c r="D567" s="15" t="s">
        <v>28</v>
      </c>
      <c r="E567" s="18">
        <v>-2.7989999999999999</v>
      </c>
      <c r="F567" s="10">
        <v>3.1844921838654599E-3</v>
      </c>
      <c r="G567" s="11" t="s">
        <v>13254</v>
      </c>
      <c r="H567" s="18">
        <v>-1.9730000000000001</v>
      </c>
      <c r="I567" s="10" t="s">
        <v>282</v>
      </c>
      <c r="J567" s="31" t="s">
        <v>13255</v>
      </c>
    </row>
    <row r="568" spans="1:10" x14ac:dyDescent="0.3">
      <c r="A568" s="15" t="s">
        <v>11485</v>
      </c>
      <c r="B568" s="13" t="s">
        <v>8</v>
      </c>
      <c r="C568" s="13" t="s">
        <v>6859</v>
      </c>
      <c r="D568" s="16" t="s">
        <v>3372</v>
      </c>
      <c r="E568" s="18">
        <v>-1.585</v>
      </c>
      <c r="F568" s="10">
        <v>3.8440286539555599E-2</v>
      </c>
      <c r="G568" s="11" t="s">
        <v>13254</v>
      </c>
      <c r="H568" s="18">
        <v>-0.313</v>
      </c>
      <c r="I568" s="10">
        <v>0.707763558609798</v>
      </c>
      <c r="J568" s="31" t="s">
        <v>13255</v>
      </c>
    </row>
    <row r="569" spans="1:10" x14ac:dyDescent="0.3">
      <c r="A569" s="15" t="s">
        <v>6858</v>
      </c>
      <c r="B569" s="13" t="s">
        <v>8</v>
      </c>
      <c r="C569" s="13" t="s">
        <v>4858</v>
      </c>
      <c r="D569" s="16" t="s">
        <v>28</v>
      </c>
      <c r="E569" s="18">
        <v>-2.0489999999999999</v>
      </c>
      <c r="F569" s="10">
        <v>6.1435282792908601E-3</v>
      </c>
      <c r="G569" s="11" t="s">
        <v>13254</v>
      </c>
      <c r="H569" s="18">
        <v>-0.43</v>
      </c>
      <c r="I569" s="10">
        <v>0.61452377501002597</v>
      </c>
      <c r="J569" s="31" t="s">
        <v>13255</v>
      </c>
    </row>
    <row r="570" spans="1:10" x14ac:dyDescent="0.3">
      <c r="A570" s="15" t="s">
        <v>4856</v>
      </c>
      <c r="B570" s="13" t="s">
        <v>10916</v>
      </c>
      <c r="C570" s="13" t="s">
        <v>4857</v>
      </c>
      <c r="D570" s="16" t="s">
        <v>10886</v>
      </c>
      <c r="E570" s="18">
        <v>-1.07</v>
      </c>
      <c r="F570" s="10">
        <v>0.360001341480783</v>
      </c>
      <c r="G570" s="11" t="s">
        <v>13255</v>
      </c>
      <c r="H570" s="18">
        <v>-1.2210000000000001</v>
      </c>
      <c r="I570" s="10" t="s">
        <v>282</v>
      </c>
      <c r="J570" s="31" t="s">
        <v>13255</v>
      </c>
    </row>
    <row r="571" spans="1:10" x14ac:dyDescent="0.3">
      <c r="A571" s="15" t="e">
        <v>#N/A</v>
      </c>
      <c r="B571" s="13" t="s">
        <v>8</v>
      </c>
      <c r="C571" s="13" t="s">
        <v>7227</v>
      </c>
      <c r="D571" s="16" t="s">
        <v>28</v>
      </c>
      <c r="E571" s="18">
        <v>-0.26300000000000001</v>
      </c>
      <c r="F571" s="10">
        <v>0.857711450677624</v>
      </c>
      <c r="G571" s="11" t="s">
        <v>13255</v>
      </c>
      <c r="H571" s="18">
        <v>-1.1200000000000001</v>
      </c>
      <c r="I571" s="10">
        <v>0.225296860340509</v>
      </c>
      <c r="J571" s="31" t="s">
        <v>13255</v>
      </c>
    </row>
    <row r="572" spans="1:10" x14ac:dyDescent="0.3">
      <c r="A572" s="15" t="s">
        <v>10914</v>
      </c>
      <c r="B572" s="13" t="s">
        <v>11652</v>
      </c>
      <c r="C572" s="13" t="s">
        <v>10915</v>
      </c>
      <c r="D572" s="16" t="s">
        <v>11651</v>
      </c>
      <c r="E572" s="18">
        <v>-0.53900000000000003</v>
      </c>
      <c r="F572" s="10">
        <v>0.59738441338832104</v>
      </c>
      <c r="G572" s="11" t="s">
        <v>13255</v>
      </c>
      <c r="H572" s="18">
        <v>-0.17100000000000001</v>
      </c>
      <c r="I572" s="10" t="s">
        <v>282</v>
      </c>
      <c r="J572" s="31" t="s">
        <v>13255</v>
      </c>
    </row>
    <row r="573" spans="1:10" x14ac:dyDescent="0.3">
      <c r="A573" s="15" t="s">
        <v>7225</v>
      </c>
      <c r="B573" s="13" t="s">
        <v>12946</v>
      </c>
      <c r="C573" s="13" t="s">
        <v>7226</v>
      </c>
      <c r="D573" s="16" t="s">
        <v>3372</v>
      </c>
      <c r="E573" s="18">
        <v>-1.139</v>
      </c>
      <c r="F573" s="10" t="s">
        <v>282</v>
      </c>
      <c r="G573" s="11" t="s">
        <v>13255</v>
      </c>
      <c r="H573" s="18">
        <v>-1.244</v>
      </c>
      <c r="I573" s="10" t="s">
        <v>282</v>
      </c>
      <c r="J573" s="31" t="s">
        <v>13255</v>
      </c>
    </row>
    <row r="574" spans="1:10" x14ac:dyDescent="0.3">
      <c r="A574" s="15" t="s">
        <v>11649</v>
      </c>
      <c r="B574" s="13" t="s">
        <v>13056</v>
      </c>
      <c r="C574" s="13" t="s">
        <v>11650</v>
      </c>
      <c r="D574" s="16" t="s">
        <v>13057</v>
      </c>
      <c r="E574" s="18">
        <v>-2.766</v>
      </c>
      <c r="F574" s="10" t="s">
        <v>282</v>
      </c>
      <c r="G574" s="11" t="s">
        <v>13255</v>
      </c>
      <c r="H574" s="18">
        <v>-1.2210000000000001</v>
      </c>
      <c r="I574" s="10" t="s">
        <v>282</v>
      </c>
      <c r="J574" s="31" t="s">
        <v>13255</v>
      </c>
    </row>
    <row r="575" spans="1:10" x14ac:dyDescent="0.3">
      <c r="A575" s="15" t="s">
        <v>13055</v>
      </c>
      <c r="B575" s="13" t="s">
        <v>12636</v>
      </c>
      <c r="C575" s="13" t="s">
        <v>12635</v>
      </c>
      <c r="D575" s="16" t="s">
        <v>28</v>
      </c>
      <c r="E575" s="18">
        <v>-0.58599999999999997</v>
      </c>
      <c r="F575" s="10" t="s">
        <v>282</v>
      </c>
      <c r="G575" s="11" t="s">
        <v>13255</v>
      </c>
      <c r="H575" s="18">
        <v>-0.79800000000000004</v>
      </c>
      <c r="I575" s="10" t="s">
        <v>282</v>
      </c>
      <c r="J575" s="31" t="s">
        <v>13255</v>
      </c>
    </row>
    <row r="576" spans="1:10" x14ac:dyDescent="0.3">
      <c r="A576" s="15" t="s">
        <v>12633</v>
      </c>
      <c r="B576" s="13" t="s">
        <v>13102</v>
      </c>
      <c r="C576" s="13" t="s">
        <v>12634</v>
      </c>
      <c r="D576" s="15" t="s">
        <v>13101</v>
      </c>
      <c r="E576" s="18">
        <v>-1.764</v>
      </c>
      <c r="F576" s="10" t="s">
        <v>282</v>
      </c>
      <c r="G576" s="11" t="s">
        <v>13255</v>
      </c>
      <c r="H576" s="18">
        <v>-0.59</v>
      </c>
      <c r="I576" s="10" t="s">
        <v>282</v>
      </c>
      <c r="J576" s="31" t="s">
        <v>13255</v>
      </c>
    </row>
    <row r="577" spans="1:10" x14ac:dyDescent="0.3">
      <c r="A577" s="15" t="e">
        <v>#N/A</v>
      </c>
      <c r="B577" s="13" t="s">
        <v>13105</v>
      </c>
      <c r="C577" s="13" t="s">
        <v>13104</v>
      </c>
      <c r="D577" s="16" t="s">
        <v>28</v>
      </c>
      <c r="E577" s="18">
        <v>0.84399999999999997</v>
      </c>
      <c r="F577" s="10" t="s">
        <v>282</v>
      </c>
      <c r="G577" s="11" t="s">
        <v>13255</v>
      </c>
      <c r="H577" s="18">
        <v>-0.96899999999999997</v>
      </c>
      <c r="I577" s="10" t="s">
        <v>282</v>
      </c>
      <c r="J577" s="31" t="s">
        <v>13255</v>
      </c>
    </row>
    <row r="578" spans="1:10" x14ac:dyDescent="0.3">
      <c r="A578" s="15" t="s">
        <v>13103</v>
      </c>
      <c r="B578" s="13" t="s">
        <v>12071</v>
      </c>
      <c r="C578" s="13" t="s">
        <v>12070</v>
      </c>
      <c r="D578" s="16" t="s">
        <v>627</v>
      </c>
      <c r="E578" s="18">
        <v>-0.47799999999999998</v>
      </c>
      <c r="F578" s="10">
        <v>0.753681644954736</v>
      </c>
      <c r="G578" s="11" t="s">
        <v>13255</v>
      </c>
      <c r="H578" s="18">
        <v>-1.034</v>
      </c>
      <c r="I578" s="10" t="s">
        <v>282</v>
      </c>
      <c r="J578" s="31" t="s">
        <v>13255</v>
      </c>
    </row>
    <row r="579" spans="1:10" x14ac:dyDescent="0.3">
      <c r="A579" s="15" t="s">
        <v>12068</v>
      </c>
      <c r="B579" s="13" t="s">
        <v>12552</v>
      </c>
      <c r="C579" s="13" t="s">
        <v>12069</v>
      </c>
      <c r="D579" s="16" t="s">
        <v>12553</v>
      </c>
      <c r="E579" s="18">
        <v>1.3360000000000001</v>
      </c>
      <c r="F579" s="10" t="s">
        <v>282</v>
      </c>
      <c r="G579" s="11" t="s">
        <v>13255</v>
      </c>
      <c r="H579" s="18">
        <v>-0.48399999999999999</v>
      </c>
      <c r="I579" s="10" t="s">
        <v>282</v>
      </c>
      <c r="J579" s="31" t="s">
        <v>13255</v>
      </c>
    </row>
    <row r="580" spans="1:10" x14ac:dyDescent="0.3">
      <c r="A580" s="15" t="s">
        <v>12550</v>
      </c>
      <c r="B580" s="13" t="s">
        <v>12919</v>
      </c>
      <c r="C580" s="13" t="s">
        <v>12551</v>
      </c>
      <c r="D580" s="16" t="s">
        <v>12920</v>
      </c>
      <c r="E580" s="18">
        <v>-0.90200000000000002</v>
      </c>
      <c r="F580" s="10" t="s">
        <v>282</v>
      </c>
      <c r="G580" s="11" t="s">
        <v>13255</v>
      </c>
      <c r="H580" s="18">
        <v>-1.7030000000000001</v>
      </c>
      <c r="I580" s="10" t="s">
        <v>282</v>
      </c>
      <c r="J580" s="31" t="s">
        <v>13255</v>
      </c>
    </row>
    <row r="581" spans="1:10" x14ac:dyDescent="0.3">
      <c r="A581" s="15" t="s">
        <v>7535</v>
      </c>
      <c r="B581" s="13" t="s">
        <v>7537</v>
      </c>
      <c r="C581" s="13" t="s">
        <v>7536</v>
      </c>
      <c r="D581" s="16" t="s">
        <v>1476</v>
      </c>
      <c r="E581" s="18">
        <v>0.19900000000000001</v>
      </c>
      <c r="F581" s="10">
        <v>0.90518135959359702</v>
      </c>
      <c r="G581" s="11" t="s">
        <v>13255</v>
      </c>
      <c r="H581" s="18">
        <v>-1.091</v>
      </c>
      <c r="I581" s="10">
        <v>0.30313461663636898</v>
      </c>
      <c r="J581" s="31" t="s">
        <v>13255</v>
      </c>
    </row>
    <row r="582" spans="1:10" x14ac:dyDescent="0.3">
      <c r="A582" s="15" t="s">
        <v>4790</v>
      </c>
      <c r="B582" s="13" t="s">
        <v>7935</v>
      </c>
      <c r="C582" s="13" t="s">
        <v>4791</v>
      </c>
      <c r="D582" s="16" t="s">
        <v>7936</v>
      </c>
      <c r="E582" s="18">
        <v>1.234</v>
      </c>
      <c r="F582" s="10">
        <v>0.23579501672497499</v>
      </c>
      <c r="G582" s="11" t="s">
        <v>13255</v>
      </c>
      <c r="H582" s="18">
        <v>-0.26900000000000002</v>
      </c>
      <c r="I582" s="10">
        <v>0.79295031955129602</v>
      </c>
      <c r="J582" s="31" t="s">
        <v>13255</v>
      </c>
    </row>
    <row r="583" spans="1:10" x14ac:dyDescent="0.3">
      <c r="A583" s="15" t="s">
        <v>2481</v>
      </c>
      <c r="B583" s="13" t="s">
        <v>4792</v>
      </c>
      <c r="C583" s="13" t="s">
        <v>2482</v>
      </c>
      <c r="D583" s="16" t="s">
        <v>28</v>
      </c>
      <c r="E583" s="18">
        <v>1.123</v>
      </c>
      <c r="F583" s="10">
        <v>0.47020341515721098</v>
      </c>
      <c r="G583" s="11" t="s">
        <v>13255</v>
      </c>
      <c r="H583" s="18">
        <v>-1.198</v>
      </c>
      <c r="I583" s="10">
        <v>0.34557912011456099</v>
      </c>
      <c r="J583" s="31" t="s">
        <v>13255</v>
      </c>
    </row>
    <row r="584" spans="1:10" x14ac:dyDescent="0.3">
      <c r="A584" s="15" t="s">
        <v>13153</v>
      </c>
      <c r="B584" s="13" t="s">
        <v>8</v>
      </c>
      <c r="C584" s="13" t="s">
        <v>2483</v>
      </c>
      <c r="D584" s="16" t="s">
        <v>629</v>
      </c>
      <c r="E584" s="18">
        <v>0.36</v>
      </c>
      <c r="F584" s="10">
        <v>0.78814103928521695</v>
      </c>
      <c r="G584" s="11" t="s">
        <v>13255</v>
      </c>
      <c r="H584" s="18">
        <v>-1.145</v>
      </c>
      <c r="I584" s="10">
        <v>0.195863993189862</v>
      </c>
      <c r="J584" s="31" t="s">
        <v>13255</v>
      </c>
    </row>
    <row r="585" spans="1:10" x14ac:dyDescent="0.3">
      <c r="A585" s="15" t="s">
        <v>13106</v>
      </c>
      <c r="B585" s="13" t="s">
        <v>13154</v>
      </c>
      <c r="C585" s="13" t="s">
        <v>13107</v>
      </c>
      <c r="D585" s="16" t="s">
        <v>13155</v>
      </c>
      <c r="E585" s="18">
        <v>-1.6539999999999999</v>
      </c>
      <c r="F585" s="10" t="s">
        <v>282</v>
      </c>
      <c r="G585" s="11" t="s">
        <v>13255</v>
      </c>
      <c r="H585" s="18">
        <v>-2.218</v>
      </c>
      <c r="I585" s="10" t="s">
        <v>282</v>
      </c>
      <c r="J585" s="31" t="s">
        <v>13255</v>
      </c>
    </row>
    <row r="586" spans="1:10" x14ac:dyDescent="0.3">
      <c r="A586" s="15" t="s">
        <v>13111</v>
      </c>
      <c r="B586" s="13" t="s">
        <v>13110</v>
      </c>
      <c r="C586" s="13" t="s">
        <v>13108</v>
      </c>
      <c r="D586" s="16" t="s">
        <v>13109</v>
      </c>
      <c r="E586" s="18">
        <v>-1.804</v>
      </c>
      <c r="F586" s="10" t="s">
        <v>282</v>
      </c>
      <c r="G586" s="11" t="s">
        <v>13255</v>
      </c>
      <c r="H586" s="18">
        <v>-1.5089999999999999</v>
      </c>
      <c r="I586" s="10" t="s">
        <v>282</v>
      </c>
      <c r="J586" s="31" t="s">
        <v>13255</v>
      </c>
    </row>
    <row r="587" spans="1:10" x14ac:dyDescent="0.3">
      <c r="A587" s="15" t="s">
        <v>12784</v>
      </c>
      <c r="B587" s="13" t="s">
        <v>13113</v>
      </c>
      <c r="C587" s="13" t="s">
        <v>12785</v>
      </c>
      <c r="D587" s="16" t="s">
        <v>13112</v>
      </c>
      <c r="E587" s="18">
        <v>-2.629</v>
      </c>
      <c r="F587" s="10" t="s">
        <v>282</v>
      </c>
      <c r="G587" s="11" t="s">
        <v>13255</v>
      </c>
      <c r="H587" s="18">
        <v>-0.46600000000000003</v>
      </c>
      <c r="I587" s="10" t="s">
        <v>282</v>
      </c>
      <c r="J587" s="31" t="s">
        <v>13255</v>
      </c>
    </row>
    <row r="588" spans="1:10" x14ac:dyDescent="0.3">
      <c r="A588" s="15" t="s">
        <v>12808</v>
      </c>
      <c r="B588" s="13" t="s">
        <v>12788</v>
      </c>
      <c r="C588" s="13" t="s">
        <v>12786</v>
      </c>
      <c r="D588" s="16" t="s">
        <v>12787</v>
      </c>
      <c r="E588" s="18">
        <v>-1.2430000000000001</v>
      </c>
      <c r="F588" s="10" t="s">
        <v>282</v>
      </c>
      <c r="G588" s="11" t="s">
        <v>13255</v>
      </c>
      <c r="H588" s="18">
        <v>-0.317</v>
      </c>
      <c r="I588" s="10" t="s">
        <v>282</v>
      </c>
      <c r="J588" s="31" t="s">
        <v>13255</v>
      </c>
    </row>
    <row r="589" spans="1:10" x14ac:dyDescent="0.3">
      <c r="A589" s="15" t="s">
        <v>13114</v>
      </c>
      <c r="B589" s="13" t="s">
        <v>12810</v>
      </c>
      <c r="C589" s="13" t="s">
        <v>12809</v>
      </c>
      <c r="D589" s="16" t="s">
        <v>2062</v>
      </c>
      <c r="E589" s="18">
        <v>-0.46500000000000002</v>
      </c>
      <c r="F589" s="10" t="s">
        <v>282</v>
      </c>
      <c r="G589" s="11" t="s">
        <v>13255</v>
      </c>
      <c r="H589" s="18">
        <v>-0.05</v>
      </c>
      <c r="I589" s="10" t="s">
        <v>282</v>
      </c>
      <c r="J589" s="31" t="s">
        <v>13255</v>
      </c>
    </row>
    <row r="590" spans="1:10" x14ac:dyDescent="0.3">
      <c r="A590" s="15" t="s">
        <v>12993</v>
      </c>
      <c r="B590" s="13" t="s">
        <v>8</v>
      </c>
      <c r="C590" s="13" t="s">
        <v>12994</v>
      </c>
      <c r="D590" s="15" t="s">
        <v>13115</v>
      </c>
      <c r="E590" s="18">
        <v>-2.996</v>
      </c>
      <c r="F590" s="10" t="s">
        <v>282</v>
      </c>
      <c r="G590" s="11" t="s">
        <v>13255</v>
      </c>
      <c r="H590" s="18">
        <v>-1.335</v>
      </c>
      <c r="I590" s="10" t="s">
        <v>282</v>
      </c>
      <c r="J590" s="31" t="s">
        <v>13255</v>
      </c>
    </row>
    <row r="591" spans="1:10" x14ac:dyDescent="0.3">
      <c r="A591" s="15" t="s">
        <v>12582</v>
      </c>
      <c r="B591" s="13" t="s">
        <v>12995</v>
      </c>
      <c r="C591" s="13" t="s">
        <v>12583</v>
      </c>
      <c r="D591" s="16" t="s">
        <v>28</v>
      </c>
      <c r="E591" s="18">
        <v>1.282</v>
      </c>
      <c r="F591" s="10" t="s">
        <v>282</v>
      </c>
      <c r="G591" s="11" t="s">
        <v>13255</v>
      </c>
      <c r="H591" s="18">
        <v>-1.6020000000000001</v>
      </c>
      <c r="I591" s="10" t="s">
        <v>282</v>
      </c>
      <c r="J591" s="31" t="s">
        <v>13255</v>
      </c>
    </row>
    <row r="592" spans="1:10" x14ac:dyDescent="0.3">
      <c r="A592" s="15" t="s">
        <v>13175</v>
      </c>
      <c r="B592" s="13" t="s">
        <v>12585</v>
      </c>
      <c r="C592" s="13" t="s">
        <v>12584</v>
      </c>
      <c r="D592" s="16" t="s">
        <v>12586</v>
      </c>
      <c r="E592" s="18">
        <v>2.3E-2</v>
      </c>
      <c r="F592" s="10" t="s">
        <v>282</v>
      </c>
      <c r="G592" s="11" t="s">
        <v>13255</v>
      </c>
      <c r="H592" s="18">
        <v>-0.74299999999999999</v>
      </c>
      <c r="I592" s="10" t="s">
        <v>282</v>
      </c>
      <c r="J592" s="31" t="s">
        <v>13255</v>
      </c>
    </row>
    <row r="593" spans="1:10" x14ac:dyDescent="0.3">
      <c r="A593" s="15" t="s">
        <v>13041</v>
      </c>
      <c r="B593" s="13" t="s">
        <v>13176</v>
      </c>
      <c r="C593" s="13" t="s">
        <v>13042</v>
      </c>
      <c r="D593" s="16" t="s">
        <v>28</v>
      </c>
      <c r="E593" s="18">
        <v>-5.516</v>
      </c>
      <c r="F593" s="10" t="s">
        <v>282</v>
      </c>
      <c r="G593" s="11" t="s">
        <v>13255</v>
      </c>
      <c r="H593" s="18">
        <v>-2.0539999999999998</v>
      </c>
      <c r="I593" s="10" t="s">
        <v>282</v>
      </c>
      <c r="J593" s="31" t="s">
        <v>13255</v>
      </c>
    </row>
    <row r="594" spans="1:10" x14ac:dyDescent="0.3">
      <c r="A594" s="15" t="s">
        <v>12811</v>
      </c>
      <c r="B594" s="13" t="s">
        <v>13043</v>
      </c>
      <c r="C594" s="13" t="s">
        <v>12812</v>
      </c>
      <c r="D594" s="16" t="s">
        <v>5951</v>
      </c>
      <c r="E594" s="18">
        <v>0.32300000000000001</v>
      </c>
      <c r="F594" s="10" t="s">
        <v>282</v>
      </c>
      <c r="G594" s="11" t="s">
        <v>13255</v>
      </c>
      <c r="H594" s="18">
        <v>-0.15</v>
      </c>
      <c r="I594" s="10" t="s">
        <v>282</v>
      </c>
      <c r="J594" s="31" t="s">
        <v>13255</v>
      </c>
    </row>
    <row r="595" spans="1:10" x14ac:dyDescent="0.3">
      <c r="A595" s="15" t="s">
        <v>12637</v>
      </c>
      <c r="B595" s="13" t="s">
        <v>12814</v>
      </c>
      <c r="C595" s="13" t="s">
        <v>12638</v>
      </c>
      <c r="D595" s="16" t="s">
        <v>12813</v>
      </c>
      <c r="E595" s="18">
        <v>-1.4379999999999999</v>
      </c>
      <c r="F595" s="10" t="s">
        <v>282</v>
      </c>
      <c r="G595" s="11" t="s">
        <v>13255</v>
      </c>
      <c r="H595" s="18">
        <v>-1.0229999999999999</v>
      </c>
      <c r="I595" s="10" t="s">
        <v>282</v>
      </c>
      <c r="J595" s="31" t="s">
        <v>13255</v>
      </c>
    </row>
    <row r="596" spans="1:10" x14ac:dyDescent="0.3">
      <c r="A596" s="15" t="s">
        <v>10795</v>
      </c>
      <c r="B596" s="13" t="s">
        <v>12640</v>
      </c>
      <c r="C596" s="13" t="s">
        <v>10796</v>
      </c>
      <c r="D596" s="16" t="s">
        <v>12639</v>
      </c>
      <c r="E596" s="18">
        <v>1.839</v>
      </c>
      <c r="F596" s="10" t="s">
        <v>282</v>
      </c>
      <c r="G596" s="11" t="s">
        <v>13255</v>
      </c>
      <c r="H596" s="18">
        <v>0.14899999999999999</v>
      </c>
      <c r="I596" s="10" t="s">
        <v>282</v>
      </c>
      <c r="J596" s="31" t="s">
        <v>13255</v>
      </c>
    </row>
    <row r="597" spans="1:10" x14ac:dyDescent="0.3">
      <c r="A597" s="15" t="s">
        <v>10125</v>
      </c>
      <c r="B597" s="13" t="s">
        <v>10797</v>
      </c>
      <c r="C597" s="13" t="s">
        <v>10126</v>
      </c>
      <c r="D597" s="16" t="s">
        <v>10798</v>
      </c>
      <c r="E597" s="18">
        <v>-1.4E-2</v>
      </c>
      <c r="F597" s="10">
        <v>0.99117707666853405</v>
      </c>
      <c r="G597" s="11" t="s">
        <v>13255</v>
      </c>
      <c r="H597" s="18">
        <v>3.2000000000000001E-2</v>
      </c>
      <c r="I597" s="10" t="s">
        <v>282</v>
      </c>
      <c r="J597" s="31" t="s">
        <v>13255</v>
      </c>
    </row>
    <row r="598" spans="1:10" x14ac:dyDescent="0.3">
      <c r="A598" s="15" t="s">
        <v>6648</v>
      </c>
      <c r="B598" s="13" t="s">
        <v>10127</v>
      </c>
      <c r="C598" s="13" t="s">
        <v>6649</v>
      </c>
      <c r="D598" s="16" t="s">
        <v>528</v>
      </c>
      <c r="E598" s="18">
        <v>-2.2610000000000001</v>
      </c>
      <c r="F598" s="10">
        <v>2.5931294770229602E-3</v>
      </c>
      <c r="G598" s="11" t="s">
        <v>13254</v>
      </c>
      <c r="H598" s="18">
        <v>-0.50700000000000001</v>
      </c>
      <c r="I598" s="10">
        <v>0.56081870301083203</v>
      </c>
      <c r="J598" s="31" t="s">
        <v>13255</v>
      </c>
    </row>
    <row r="599" spans="1:10" x14ac:dyDescent="0.3">
      <c r="A599" s="15" t="s">
        <v>7043</v>
      </c>
      <c r="B599" s="13" t="s">
        <v>6651</v>
      </c>
      <c r="C599" s="13" t="s">
        <v>6650</v>
      </c>
      <c r="D599" s="16" t="s">
        <v>1276</v>
      </c>
      <c r="E599" s="18">
        <v>-1.3620000000000001</v>
      </c>
      <c r="F599" s="10">
        <v>4.8271545158103099E-2</v>
      </c>
      <c r="G599" s="11" t="s">
        <v>13254</v>
      </c>
      <c r="H599" s="18">
        <v>-1.006</v>
      </c>
      <c r="I599" s="10">
        <v>0.15137909626022999</v>
      </c>
      <c r="J599" s="31" t="s">
        <v>13255</v>
      </c>
    </row>
    <row r="600" spans="1:10" x14ac:dyDescent="0.3">
      <c r="A600" s="15" t="s">
        <v>8998</v>
      </c>
      <c r="B600" s="13" t="s">
        <v>7045</v>
      </c>
      <c r="C600" s="13" t="s">
        <v>7044</v>
      </c>
      <c r="D600" s="16" t="s">
        <v>28</v>
      </c>
      <c r="E600" s="18">
        <v>-0.29599999999999999</v>
      </c>
      <c r="F600" s="10">
        <v>0.69584225121188004</v>
      </c>
      <c r="G600" s="11" t="s">
        <v>13255</v>
      </c>
      <c r="H600" s="18">
        <v>0.29299999999999998</v>
      </c>
      <c r="I600" s="10">
        <v>0.58381935614394098</v>
      </c>
      <c r="J600" s="31" t="s">
        <v>13255</v>
      </c>
    </row>
    <row r="601" spans="1:10" x14ac:dyDescent="0.3">
      <c r="A601" s="15" t="s">
        <v>10780</v>
      </c>
      <c r="B601" s="13" t="s">
        <v>9000</v>
      </c>
      <c r="C601" s="13" t="s">
        <v>8999</v>
      </c>
      <c r="D601" s="16" t="s">
        <v>9001</v>
      </c>
      <c r="E601" s="18">
        <v>0.20599999999999999</v>
      </c>
      <c r="F601" s="10">
        <v>0.90219773984544005</v>
      </c>
      <c r="G601" s="11" t="s">
        <v>13255</v>
      </c>
      <c r="H601" s="18">
        <v>-1.3240000000000001</v>
      </c>
      <c r="I601" s="10">
        <v>0.20669644506146101</v>
      </c>
      <c r="J601" s="31" t="s">
        <v>13255</v>
      </c>
    </row>
    <row r="602" spans="1:10" x14ac:dyDescent="0.3">
      <c r="A602" s="15" t="e">
        <v>#N/A</v>
      </c>
      <c r="B602" s="13" t="s">
        <v>10782</v>
      </c>
      <c r="C602" s="13" t="s">
        <v>10781</v>
      </c>
      <c r="D602" s="16" t="s">
        <v>10783</v>
      </c>
      <c r="E602" s="18">
        <v>0.22500000000000001</v>
      </c>
      <c r="F602" s="10">
        <v>0.86912272537694402</v>
      </c>
      <c r="G602" s="11" t="s">
        <v>13255</v>
      </c>
      <c r="H602" s="18">
        <v>-1.976</v>
      </c>
      <c r="I602" s="10" t="s">
        <v>282</v>
      </c>
      <c r="J602" s="31" t="s">
        <v>13255</v>
      </c>
    </row>
    <row r="603" spans="1:10" x14ac:dyDescent="0.3">
      <c r="A603" s="15" t="s">
        <v>4850</v>
      </c>
      <c r="B603" s="13" t="s">
        <v>4852</v>
      </c>
      <c r="C603" s="13" t="s">
        <v>4851</v>
      </c>
      <c r="D603" s="16" t="s">
        <v>2449</v>
      </c>
      <c r="E603" s="18">
        <v>0.01</v>
      </c>
      <c r="F603" s="10">
        <v>0.99526716615438404</v>
      </c>
      <c r="G603" s="11" t="s">
        <v>13255</v>
      </c>
      <c r="H603" s="18">
        <v>-0.70199999999999996</v>
      </c>
      <c r="I603" s="10">
        <v>0.33228722130440802</v>
      </c>
      <c r="J603" s="31" t="s">
        <v>13255</v>
      </c>
    </row>
    <row r="604" spans="1:10" x14ac:dyDescent="0.3">
      <c r="A604" s="15" t="s">
        <v>10257</v>
      </c>
      <c r="B604" s="13" t="s">
        <v>10259</v>
      </c>
      <c r="C604" s="13" t="s">
        <v>10258</v>
      </c>
      <c r="D604" s="16" t="s">
        <v>28</v>
      </c>
      <c r="E604" s="18">
        <v>-0.56299999999999994</v>
      </c>
      <c r="F604" s="10">
        <v>0.65728662661728698</v>
      </c>
      <c r="G604" s="11" t="s">
        <v>13255</v>
      </c>
      <c r="H604" s="18">
        <v>-0.123</v>
      </c>
      <c r="I604" s="10" t="s">
        <v>282</v>
      </c>
      <c r="J604" s="31" t="s">
        <v>13255</v>
      </c>
    </row>
    <row r="605" spans="1:10" x14ac:dyDescent="0.3">
      <c r="A605" s="15" t="s">
        <v>2689</v>
      </c>
      <c r="B605" s="13" t="s">
        <v>2691</v>
      </c>
      <c r="C605" s="13" t="s">
        <v>2690</v>
      </c>
      <c r="D605" s="16" t="s">
        <v>2692</v>
      </c>
      <c r="E605" s="18">
        <v>5.8000000000000003E-2</v>
      </c>
      <c r="F605" s="10">
        <v>0.96728075935667202</v>
      </c>
      <c r="G605" s="11" t="s">
        <v>13255</v>
      </c>
      <c r="H605" s="18">
        <v>-0.28999999999999998</v>
      </c>
      <c r="I605" s="10">
        <v>0.74928202541829902</v>
      </c>
      <c r="J605" s="31" t="s">
        <v>13255</v>
      </c>
    </row>
    <row r="606" spans="1:10" x14ac:dyDescent="0.3">
      <c r="A606" s="15" t="s">
        <v>3922</v>
      </c>
      <c r="B606" s="13" t="s">
        <v>3924</v>
      </c>
      <c r="C606" s="13" t="s">
        <v>3923</v>
      </c>
      <c r="D606" s="16" t="s">
        <v>3925</v>
      </c>
      <c r="E606" s="18">
        <v>0.75800000000000001</v>
      </c>
      <c r="F606" s="10">
        <v>0.63772399708160099</v>
      </c>
      <c r="G606" s="11" t="s">
        <v>13255</v>
      </c>
      <c r="H606" s="18">
        <v>-0.81</v>
      </c>
      <c r="I606" s="10">
        <v>0.489737629531042</v>
      </c>
      <c r="J606" s="31" t="s">
        <v>13255</v>
      </c>
    </row>
    <row r="607" spans="1:10" x14ac:dyDescent="0.3">
      <c r="A607" s="15" t="s">
        <v>1671</v>
      </c>
      <c r="B607" s="13" t="s">
        <v>1673</v>
      </c>
      <c r="C607" s="13" t="s">
        <v>1672</v>
      </c>
      <c r="D607" s="16" t="s">
        <v>629</v>
      </c>
      <c r="E607" s="18">
        <v>0.39800000000000002</v>
      </c>
      <c r="F607" s="10">
        <v>0.78891093358920505</v>
      </c>
      <c r="G607" s="11" t="s">
        <v>13255</v>
      </c>
      <c r="H607" s="18">
        <v>-0.57899999999999996</v>
      </c>
      <c r="I607" s="10">
        <v>0.57740139383223699</v>
      </c>
      <c r="J607" s="31" t="s">
        <v>13255</v>
      </c>
    </row>
    <row r="608" spans="1:10" x14ac:dyDescent="0.3">
      <c r="A608" s="15" t="s">
        <v>5752</v>
      </c>
      <c r="B608" s="13" t="s">
        <v>5754</v>
      </c>
      <c r="C608" s="13" t="s">
        <v>5753</v>
      </c>
      <c r="D608" s="16" t="s">
        <v>1276</v>
      </c>
      <c r="E608" s="18">
        <v>0.26400000000000001</v>
      </c>
      <c r="F608" s="10">
        <v>0.84904832321670498</v>
      </c>
      <c r="G608" s="11" t="s">
        <v>13255</v>
      </c>
      <c r="H608" s="18">
        <v>-0.66900000000000004</v>
      </c>
      <c r="I608" s="10">
        <v>0.46254738413176399</v>
      </c>
      <c r="J608" s="31" t="s">
        <v>13255</v>
      </c>
    </row>
    <row r="609" spans="1:10" x14ac:dyDescent="0.3">
      <c r="A609" s="15" t="s">
        <v>4309</v>
      </c>
      <c r="B609" s="13" t="s">
        <v>4311</v>
      </c>
      <c r="C609" s="13" t="s">
        <v>4310</v>
      </c>
      <c r="D609" s="15" t="s">
        <v>2473</v>
      </c>
      <c r="E609" s="18">
        <v>0.433</v>
      </c>
      <c r="F609" s="10">
        <v>0.76538278608241905</v>
      </c>
      <c r="G609" s="11" t="s">
        <v>13255</v>
      </c>
      <c r="H609" s="18">
        <v>-9.6000000000000002E-2</v>
      </c>
      <c r="I609" s="10">
        <v>0.93204576226626301</v>
      </c>
      <c r="J609" s="31" t="s">
        <v>13255</v>
      </c>
    </row>
    <row r="610" spans="1:10" x14ac:dyDescent="0.3">
      <c r="A610" s="15" t="s">
        <v>11892</v>
      </c>
      <c r="B610" s="13" t="s">
        <v>8</v>
      </c>
      <c r="C610" s="13" t="s">
        <v>11893</v>
      </c>
      <c r="D610" s="16" t="s">
        <v>11894</v>
      </c>
      <c r="E610" s="18">
        <v>0.35499999999999998</v>
      </c>
      <c r="F610" s="10">
        <v>0.792627046034314</v>
      </c>
      <c r="G610" s="11" t="s">
        <v>13255</v>
      </c>
      <c r="H610" s="18">
        <v>0.95799999999999996</v>
      </c>
      <c r="I610" s="10" t="s">
        <v>282</v>
      </c>
      <c r="J610" s="31" t="s">
        <v>13255</v>
      </c>
    </row>
    <row r="611" spans="1:10" x14ac:dyDescent="0.3">
      <c r="A611" s="15" t="e">
        <v>#N/A</v>
      </c>
      <c r="B611" s="13" t="s">
        <v>12998</v>
      </c>
      <c r="C611" s="13" t="s">
        <v>12997</v>
      </c>
      <c r="D611" s="16" t="s">
        <v>5591</v>
      </c>
      <c r="E611" s="18">
        <v>0.34</v>
      </c>
      <c r="F611" s="10" t="s">
        <v>282</v>
      </c>
      <c r="G611" s="11" t="s">
        <v>13255</v>
      </c>
      <c r="H611" s="18">
        <v>1.1279999999999999</v>
      </c>
      <c r="I611" s="10" t="s">
        <v>282</v>
      </c>
      <c r="J611" s="31" t="s">
        <v>13255</v>
      </c>
    </row>
    <row r="612" spans="1:10" x14ac:dyDescent="0.3">
      <c r="A612" s="15" t="e">
        <v>#N/A</v>
      </c>
      <c r="B612" s="13" t="s">
        <v>13179</v>
      </c>
      <c r="C612" s="13" t="s">
        <v>13178</v>
      </c>
      <c r="D612" s="16" t="s">
        <v>13020</v>
      </c>
      <c r="E612" s="18">
        <v>0</v>
      </c>
      <c r="F612" s="10" t="s">
        <v>282</v>
      </c>
      <c r="G612" s="11" t="s">
        <v>13255</v>
      </c>
      <c r="H612" s="18">
        <v>0</v>
      </c>
      <c r="I612" s="10" t="s">
        <v>282</v>
      </c>
      <c r="J612" s="31" t="s">
        <v>13255</v>
      </c>
    </row>
    <row r="613" spans="1:10" x14ac:dyDescent="0.3">
      <c r="A613" s="15" t="e">
        <v>#N/A</v>
      </c>
      <c r="B613" s="13" t="s">
        <v>13061</v>
      </c>
      <c r="C613" s="13" t="s">
        <v>13060</v>
      </c>
      <c r="D613" s="15" t="s">
        <v>28</v>
      </c>
      <c r="E613" s="18">
        <v>-0.81299999999999994</v>
      </c>
      <c r="F613" s="10" t="s">
        <v>282</v>
      </c>
      <c r="G613" s="11" t="s">
        <v>13255</v>
      </c>
      <c r="H613" s="18">
        <v>-2.0219999999999998</v>
      </c>
      <c r="I613" s="10" t="s">
        <v>282</v>
      </c>
      <c r="J613" s="31" t="s">
        <v>13255</v>
      </c>
    </row>
    <row r="614" spans="1:10" x14ac:dyDescent="0.3">
      <c r="A614" s="15" t="s">
        <v>12996</v>
      </c>
      <c r="B614" s="13" t="s">
        <v>12949</v>
      </c>
      <c r="C614" s="13" t="s">
        <v>12948</v>
      </c>
      <c r="D614" s="16" t="s">
        <v>28</v>
      </c>
      <c r="E614" s="18">
        <v>0.76900000000000002</v>
      </c>
      <c r="F614" s="10" t="s">
        <v>282</v>
      </c>
      <c r="G614" s="11" t="s">
        <v>13255</v>
      </c>
      <c r="H614" s="18">
        <v>-2.4460000000000002</v>
      </c>
      <c r="I614" s="10" t="s">
        <v>282</v>
      </c>
      <c r="J614" s="31" t="s">
        <v>13255</v>
      </c>
    </row>
    <row r="615" spans="1:10" x14ac:dyDescent="0.3">
      <c r="A615" s="15" t="s">
        <v>13177</v>
      </c>
      <c r="B615" s="13" t="s">
        <v>8</v>
      </c>
      <c r="C615" s="13" t="s">
        <v>12860</v>
      </c>
      <c r="D615" s="15" t="s">
        <v>1356</v>
      </c>
      <c r="E615" s="18">
        <v>-0.48899999999999999</v>
      </c>
      <c r="F615" s="10" t="s">
        <v>282</v>
      </c>
      <c r="G615" s="11" t="s">
        <v>13255</v>
      </c>
      <c r="H615" s="18">
        <v>-1.204</v>
      </c>
      <c r="I615" s="10" t="s">
        <v>282</v>
      </c>
      <c r="J615" s="31" t="s">
        <v>13255</v>
      </c>
    </row>
    <row r="616" spans="1:10" x14ac:dyDescent="0.3">
      <c r="A616" s="15" t="s">
        <v>13058</v>
      </c>
      <c r="B616" s="13" t="s">
        <v>13158</v>
      </c>
      <c r="C616" s="13" t="s">
        <v>13059</v>
      </c>
      <c r="D616" s="16" t="s">
        <v>13157</v>
      </c>
      <c r="E616" s="18">
        <v>-1.6359999999999999</v>
      </c>
      <c r="F616" s="10" t="s">
        <v>282</v>
      </c>
      <c r="G616" s="11" t="s">
        <v>13255</v>
      </c>
      <c r="H616" s="18">
        <v>-1.373</v>
      </c>
      <c r="I616" s="10" t="s">
        <v>282</v>
      </c>
      <c r="J616" s="31" t="s">
        <v>13255</v>
      </c>
    </row>
    <row r="617" spans="1:10" x14ac:dyDescent="0.3">
      <c r="A617" s="15" t="e">
        <v>#N/A</v>
      </c>
      <c r="B617" s="13" t="s">
        <v>13182</v>
      </c>
      <c r="C617" s="13" t="s">
        <v>13181</v>
      </c>
      <c r="D617" s="16" t="s">
        <v>28</v>
      </c>
      <c r="E617" s="18">
        <v>-4.7699999999999996</v>
      </c>
      <c r="F617" s="10" t="s">
        <v>282</v>
      </c>
      <c r="G617" s="11" t="s">
        <v>13255</v>
      </c>
      <c r="H617" s="18">
        <v>-0.107</v>
      </c>
      <c r="I617" s="10" t="s">
        <v>282</v>
      </c>
      <c r="J617" s="31" t="s">
        <v>13255</v>
      </c>
    </row>
    <row r="618" spans="1:10" x14ac:dyDescent="0.3">
      <c r="A618" s="15" t="s">
        <v>12947</v>
      </c>
      <c r="B618" s="13" t="s">
        <v>11459</v>
      </c>
      <c r="C618" s="13" t="s">
        <v>11457</v>
      </c>
      <c r="D618" s="15" t="s">
        <v>11458</v>
      </c>
      <c r="E618" s="18">
        <v>-0.55700000000000005</v>
      </c>
      <c r="F618" s="10">
        <v>0.62045037689317195</v>
      </c>
      <c r="G618" s="11" t="s">
        <v>13255</v>
      </c>
      <c r="H618" s="18">
        <v>0.29899999999999999</v>
      </c>
      <c r="I618" s="10" t="s">
        <v>282</v>
      </c>
      <c r="J618" s="31" t="s">
        <v>13255</v>
      </c>
    </row>
    <row r="619" spans="1:10" x14ac:dyDescent="0.3">
      <c r="A619" s="15" t="s">
        <v>12858</v>
      </c>
      <c r="B619" s="13" t="s">
        <v>13117</v>
      </c>
      <c r="C619" s="13" t="s">
        <v>12859</v>
      </c>
      <c r="D619" s="16" t="s">
        <v>28</v>
      </c>
      <c r="E619" s="18">
        <v>-0.93500000000000005</v>
      </c>
      <c r="F619" s="10" t="s">
        <v>282</v>
      </c>
      <c r="G619" s="11" t="s">
        <v>13255</v>
      </c>
      <c r="H619" s="18">
        <v>-1.1719999999999999</v>
      </c>
      <c r="I619" s="10" t="s">
        <v>282</v>
      </c>
      <c r="J619" s="31" t="s">
        <v>13255</v>
      </c>
    </row>
    <row r="620" spans="1:10" x14ac:dyDescent="0.3">
      <c r="A620" s="15" t="s">
        <v>13156</v>
      </c>
      <c r="B620" s="13" t="s">
        <v>13064</v>
      </c>
      <c r="C620" s="13" t="s">
        <v>13063</v>
      </c>
      <c r="D620" s="16" t="s">
        <v>6398</v>
      </c>
      <c r="E620" s="18">
        <v>0.76800000000000002</v>
      </c>
      <c r="F620" s="10" t="s">
        <v>282</v>
      </c>
      <c r="G620" s="11" t="s">
        <v>13255</v>
      </c>
      <c r="H620" s="18">
        <v>-0.82</v>
      </c>
      <c r="I620" s="10" t="s">
        <v>282</v>
      </c>
      <c r="J620" s="31" t="s">
        <v>13255</v>
      </c>
    </row>
    <row r="621" spans="1:10" x14ac:dyDescent="0.3">
      <c r="A621" s="15" t="s">
        <v>13180</v>
      </c>
      <c r="B621" s="13" t="s">
        <v>13087</v>
      </c>
      <c r="C621" s="13" t="s">
        <v>13086</v>
      </c>
      <c r="D621" s="16" t="s">
        <v>28</v>
      </c>
      <c r="E621" s="18">
        <v>-2.0150000000000001</v>
      </c>
      <c r="F621" s="10" t="s">
        <v>282</v>
      </c>
      <c r="G621" s="11" t="s">
        <v>13255</v>
      </c>
      <c r="H621" s="18">
        <v>-1.845</v>
      </c>
      <c r="I621" s="10" t="s">
        <v>282</v>
      </c>
      <c r="J621" s="31" t="s">
        <v>13255</v>
      </c>
    </row>
    <row r="622" spans="1:10" x14ac:dyDescent="0.3">
      <c r="A622" s="15" t="s">
        <v>11455</v>
      </c>
      <c r="B622" s="13" t="s">
        <v>12228</v>
      </c>
      <c r="C622" s="13" t="s">
        <v>11456</v>
      </c>
      <c r="D622" s="16" t="s">
        <v>12227</v>
      </c>
      <c r="E622" s="18">
        <v>-0.46899999999999997</v>
      </c>
      <c r="F622" s="10">
        <v>0.75784856014879398</v>
      </c>
      <c r="G622" s="11" t="s">
        <v>13255</v>
      </c>
      <c r="H622" s="18">
        <v>0.66600000000000004</v>
      </c>
      <c r="I622" s="10" t="s">
        <v>282</v>
      </c>
      <c r="J622" s="31" t="s">
        <v>13255</v>
      </c>
    </row>
    <row r="623" spans="1:10" x14ac:dyDescent="0.3">
      <c r="A623" s="15" t="s">
        <v>13116</v>
      </c>
      <c r="B623" s="13" t="s">
        <v>9278</v>
      </c>
      <c r="C623" s="13" t="s">
        <v>9277</v>
      </c>
      <c r="D623" s="16" t="s">
        <v>1221</v>
      </c>
      <c r="E623" s="18">
        <v>-0.999</v>
      </c>
      <c r="F623" s="10">
        <v>0.56201077532961496</v>
      </c>
      <c r="G623" s="11" t="s">
        <v>13255</v>
      </c>
      <c r="H623" s="18">
        <v>-0.44</v>
      </c>
      <c r="I623" s="10" t="s">
        <v>282</v>
      </c>
      <c r="J623" s="31" t="s">
        <v>13255</v>
      </c>
    </row>
    <row r="624" spans="1:10" x14ac:dyDescent="0.3">
      <c r="A624" s="15" t="s">
        <v>13062</v>
      </c>
      <c r="B624" s="13" t="s">
        <v>12618</v>
      </c>
      <c r="C624" s="13" t="s">
        <v>12617</v>
      </c>
      <c r="D624" s="15" t="s">
        <v>28</v>
      </c>
      <c r="E624" s="18">
        <v>-0.95399999999999996</v>
      </c>
      <c r="F624" s="10" t="s">
        <v>282</v>
      </c>
      <c r="G624" s="11" t="s">
        <v>13255</v>
      </c>
      <c r="H624" s="18">
        <v>-1.1839999999999999</v>
      </c>
      <c r="I624" s="10" t="s">
        <v>282</v>
      </c>
      <c r="J624" s="31" t="s">
        <v>13255</v>
      </c>
    </row>
    <row r="625" spans="1:10" x14ac:dyDescent="0.3">
      <c r="A625" s="15" t="s">
        <v>13085</v>
      </c>
      <c r="B625" s="13" t="s">
        <v>11655</v>
      </c>
      <c r="C625" s="13" t="s">
        <v>11654</v>
      </c>
      <c r="D625" s="16" t="s">
        <v>28</v>
      </c>
      <c r="E625" s="18">
        <v>-0.55700000000000005</v>
      </c>
      <c r="F625" s="10">
        <v>0.76479419471374699</v>
      </c>
      <c r="G625" s="11" t="s">
        <v>13255</v>
      </c>
      <c r="H625" s="18">
        <v>-0.93200000000000005</v>
      </c>
      <c r="I625" s="10" t="s">
        <v>282</v>
      </c>
      <c r="J625" s="31" t="s">
        <v>13255</v>
      </c>
    </row>
    <row r="626" spans="1:10" x14ac:dyDescent="0.3">
      <c r="A626" s="15" t="s">
        <v>12226</v>
      </c>
      <c r="B626" s="13" t="s">
        <v>10932</v>
      </c>
      <c r="C626" s="13" t="s">
        <v>10931</v>
      </c>
      <c r="D626" s="16" t="s">
        <v>3029</v>
      </c>
      <c r="E626" s="18">
        <v>-0.36199999999999999</v>
      </c>
      <c r="F626" s="10">
        <v>0.85983394665737101</v>
      </c>
      <c r="G626" s="11" t="s">
        <v>13255</v>
      </c>
      <c r="H626" s="18">
        <v>-1.0189999999999999</v>
      </c>
      <c r="I626" s="10" t="s">
        <v>282</v>
      </c>
      <c r="J626" s="31" t="s">
        <v>13255</v>
      </c>
    </row>
    <row r="627" spans="1:10" x14ac:dyDescent="0.3">
      <c r="A627" s="15" t="s">
        <v>9275</v>
      </c>
      <c r="B627" s="13" t="s">
        <v>11620</v>
      </c>
      <c r="C627" s="13" t="s">
        <v>9276</v>
      </c>
      <c r="D627" s="16" t="s">
        <v>11621</v>
      </c>
      <c r="E627" s="18">
        <v>-1.5509999999999999</v>
      </c>
      <c r="F627" s="10">
        <v>5.86123472230217E-2</v>
      </c>
      <c r="G627" s="11" t="s">
        <v>13255</v>
      </c>
      <c r="H627" s="18">
        <v>-0.95799999999999996</v>
      </c>
      <c r="I627" s="10" t="s">
        <v>282</v>
      </c>
      <c r="J627" s="31" t="s">
        <v>13255</v>
      </c>
    </row>
    <row r="628" spans="1:10" x14ac:dyDescent="0.3">
      <c r="A628" s="15" t="s">
        <v>12616</v>
      </c>
      <c r="B628" s="13" t="s">
        <v>12230</v>
      </c>
      <c r="C628" s="13" t="s">
        <v>12229</v>
      </c>
      <c r="D628" s="16" t="s">
        <v>10421</v>
      </c>
      <c r="E628" s="18">
        <v>-1.526</v>
      </c>
      <c r="F628" s="10">
        <v>0.14383978191954599</v>
      </c>
      <c r="G628" s="11" t="s">
        <v>13255</v>
      </c>
      <c r="H628" s="18">
        <v>-1.0620000000000001</v>
      </c>
      <c r="I628" s="10" t="s">
        <v>282</v>
      </c>
      <c r="J628" s="31" t="s">
        <v>13255</v>
      </c>
    </row>
    <row r="629" spans="1:10" x14ac:dyDescent="0.3">
      <c r="A629" s="15" t="s">
        <v>11653</v>
      </c>
      <c r="B629" s="13" t="s">
        <v>10272</v>
      </c>
      <c r="C629" s="13" t="s">
        <v>10271</v>
      </c>
      <c r="D629" s="16" t="s">
        <v>2697</v>
      </c>
      <c r="E629" s="18">
        <v>0.52200000000000002</v>
      </c>
      <c r="F629" s="10">
        <v>0.61955138777379204</v>
      </c>
      <c r="G629" s="11" t="s">
        <v>13255</v>
      </c>
      <c r="H629" s="18">
        <v>-0.112</v>
      </c>
      <c r="I629" s="10" t="s">
        <v>282</v>
      </c>
      <c r="J629" s="31" t="s">
        <v>13255</v>
      </c>
    </row>
    <row r="630" spans="1:10" x14ac:dyDescent="0.3">
      <c r="A630" s="15" t="s">
        <v>10930</v>
      </c>
      <c r="B630" s="13" t="s">
        <v>6687</v>
      </c>
      <c r="C630" s="13" t="s">
        <v>6686</v>
      </c>
      <c r="D630" s="16" t="s">
        <v>28</v>
      </c>
      <c r="E630" s="18">
        <v>0.438</v>
      </c>
      <c r="F630" s="10">
        <v>0.71943282069654901</v>
      </c>
      <c r="G630" s="11" t="s">
        <v>13255</v>
      </c>
      <c r="H630" s="18">
        <v>-1.1659999999999999</v>
      </c>
      <c r="I630" s="10">
        <v>0.15610578014993101</v>
      </c>
      <c r="J630" s="31" t="s">
        <v>13255</v>
      </c>
    </row>
    <row r="631" spans="1:10" x14ac:dyDescent="0.3">
      <c r="A631" s="15" t="s">
        <v>11619</v>
      </c>
      <c r="B631" s="13" t="s">
        <v>8417</v>
      </c>
      <c r="C631" s="13" t="s">
        <v>8415</v>
      </c>
      <c r="D631" s="16" t="s">
        <v>8416</v>
      </c>
      <c r="E631" s="18">
        <v>0.19400000000000001</v>
      </c>
      <c r="F631" s="10">
        <v>0.91226877445312904</v>
      </c>
      <c r="G631" s="11" t="s">
        <v>13255</v>
      </c>
      <c r="H631" s="18">
        <v>-0.78500000000000003</v>
      </c>
      <c r="I631" s="10">
        <v>0.48596243628409402</v>
      </c>
      <c r="J631" s="31" t="s">
        <v>13255</v>
      </c>
    </row>
    <row r="632" spans="1:10" x14ac:dyDescent="0.3">
      <c r="A632" s="15" t="e">
        <v>#N/A</v>
      </c>
      <c r="B632" s="13" t="s">
        <v>12863</v>
      </c>
      <c r="C632" s="13" t="s">
        <v>12862</v>
      </c>
      <c r="D632" s="16" t="s">
        <v>11216</v>
      </c>
      <c r="E632" s="18">
        <v>0.61699999999999999</v>
      </c>
      <c r="F632" s="10" t="s">
        <v>282</v>
      </c>
      <c r="G632" s="11" t="s">
        <v>13255</v>
      </c>
      <c r="H632" s="18">
        <v>-0.56200000000000006</v>
      </c>
      <c r="I632" s="10" t="s">
        <v>282</v>
      </c>
      <c r="J632" s="31" t="s">
        <v>13255</v>
      </c>
    </row>
    <row r="633" spans="1:10" x14ac:dyDescent="0.3">
      <c r="A633" s="15" t="s">
        <v>10269</v>
      </c>
      <c r="B633" s="13" t="s">
        <v>12604</v>
      </c>
      <c r="C633" s="13" t="s">
        <v>10270</v>
      </c>
      <c r="D633" s="16" t="s">
        <v>12603</v>
      </c>
      <c r="E633" s="18">
        <v>-0.97099999999999997</v>
      </c>
      <c r="F633" s="10">
        <v>0.62045037689317195</v>
      </c>
      <c r="G633" s="11" t="s">
        <v>13255</v>
      </c>
      <c r="H633" s="18">
        <v>1.784</v>
      </c>
      <c r="I633" s="10" t="s">
        <v>282</v>
      </c>
      <c r="J633" s="31" t="s">
        <v>13255</v>
      </c>
    </row>
    <row r="634" spans="1:10" x14ac:dyDescent="0.3">
      <c r="A634" s="15" t="s">
        <v>6685</v>
      </c>
      <c r="B634" s="13" t="s">
        <v>4971</v>
      </c>
      <c r="C634" s="13" t="s">
        <v>4970</v>
      </c>
      <c r="D634" s="16" t="s">
        <v>4122</v>
      </c>
      <c r="E634" s="18">
        <v>0.104</v>
      </c>
      <c r="F634" s="10">
        <v>0.93692217865034</v>
      </c>
      <c r="G634" s="11" t="s">
        <v>13255</v>
      </c>
      <c r="H634" s="18">
        <v>0.82799999999999996</v>
      </c>
      <c r="I634" s="10">
        <v>0.29952020413428498</v>
      </c>
      <c r="J634" s="31" t="s">
        <v>13255</v>
      </c>
    </row>
    <row r="635" spans="1:10" x14ac:dyDescent="0.3">
      <c r="A635" s="15" t="s">
        <v>8413</v>
      </c>
      <c r="B635" s="13" t="s">
        <v>8</v>
      </c>
      <c r="C635" s="13" t="s">
        <v>8414</v>
      </c>
      <c r="D635" s="16" t="s">
        <v>28</v>
      </c>
      <c r="E635" s="18">
        <v>-0.38</v>
      </c>
      <c r="F635" s="10" t="s">
        <v>282</v>
      </c>
      <c r="G635" s="11" t="s">
        <v>13255</v>
      </c>
      <c r="H635" s="18">
        <v>-2.59</v>
      </c>
      <c r="I635" s="10" t="s">
        <v>282</v>
      </c>
      <c r="J635" s="31" t="s">
        <v>13255</v>
      </c>
    </row>
    <row r="636" spans="1:10" x14ac:dyDescent="0.3">
      <c r="A636" s="15" t="s">
        <v>12861</v>
      </c>
      <c r="B636" s="13" t="s">
        <v>9092</v>
      </c>
      <c r="C636" s="13" t="s">
        <v>9091</v>
      </c>
      <c r="D636" s="16" t="s">
        <v>7716</v>
      </c>
      <c r="E636" s="18">
        <v>-0.621</v>
      </c>
      <c r="F636" s="10">
        <v>0.38855656678182199</v>
      </c>
      <c r="G636" s="11" t="s">
        <v>13255</v>
      </c>
      <c r="H636" s="18">
        <v>-0.65800000000000003</v>
      </c>
      <c r="I636" s="10">
        <v>0.27873064017829502</v>
      </c>
      <c r="J636" s="31" t="s">
        <v>13255</v>
      </c>
    </row>
    <row r="637" spans="1:10" x14ac:dyDescent="0.3">
      <c r="A637" s="15" t="s">
        <v>12602</v>
      </c>
      <c r="B637" s="13" t="s">
        <v>11197</v>
      </c>
      <c r="C637" s="13" t="s">
        <v>11196</v>
      </c>
      <c r="D637" s="16" t="s">
        <v>28</v>
      </c>
      <c r="E637" s="18">
        <v>-1.278</v>
      </c>
      <c r="F637" s="10">
        <v>0.27540116427001299</v>
      </c>
      <c r="G637" s="11" t="s">
        <v>13255</v>
      </c>
      <c r="H637" s="18">
        <v>-1.458</v>
      </c>
      <c r="I637" s="10" t="s">
        <v>282</v>
      </c>
      <c r="J637" s="31" t="s">
        <v>13255</v>
      </c>
    </row>
    <row r="638" spans="1:10" x14ac:dyDescent="0.3">
      <c r="A638" s="15" t="s">
        <v>4968</v>
      </c>
      <c r="B638" s="13" t="s">
        <v>11818</v>
      </c>
      <c r="C638" s="13" t="s">
        <v>4969</v>
      </c>
      <c r="D638" s="16" t="s">
        <v>8531</v>
      </c>
      <c r="E638" s="18">
        <v>0.35199999999999998</v>
      </c>
      <c r="F638" s="10">
        <v>0.86450558570635505</v>
      </c>
      <c r="G638" s="11" t="s">
        <v>13255</v>
      </c>
      <c r="H638" s="18">
        <v>-1.173</v>
      </c>
      <c r="I638" s="10" t="s">
        <v>282</v>
      </c>
      <c r="J638" s="31" t="s">
        <v>13255</v>
      </c>
    </row>
    <row r="639" spans="1:10" x14ac:dyDescent="0.3">
      <c r="A639" s="15" t="s">
        <v>13065</v>
      </c>
      <c r="B639" s="13" t="s">
        <v>9249</v>
      </c>
      <c r="C639" s="13" t="s">
        <v>9248</v>
      </c>
      <c r="D639" s="16" t="s">
        <v>8096</v>
      </c>
      <c r="E639" s="18">
        <v>0.03</v>
      </c>
      <c r="F639" s="10">
        <v>0.98714888456328898</v>
      </c>
      <c r="G639" s="11" t="s">
        <v>13255</v>
      </c>
      <c r="H639" s="18">
        <v>-1.3480000000000001</v>
      </c>
      <c r="I639" s="10">
        <v>0.17292930263331799</v>
      </c>
      <c r="J639" s="31" t="s">
        <v>13255</v>
      </c>
    </row>
    <row r="640" spans="1:10" x14ac:dyDescent="0.3">
      <c r="A640" s="15" t="e">
        <v>#N/A</v>
      </c>
      <c r="B640" s="13" t="s">
        <v>12866</v>
      </c>
      <c r="C640" s="13" t="s">
        <v>12865</v>
      </c>
      <c r="D640" s="16" t="s">
        <v>11216</v>
      </c>
      <c r="E640" s="18">
        <v>-1.3560000000000001</v>
      </c>
      <c r="F640" s="10" t="s">
        <v>282</v>
      </c>
      <c r="G640" s="11" t="s">
        <v>13255</v>
      </c>
      <c r="H640" s="18">
        <v>-1.1160000000000001</v>
      </c>
      <c r="I640" s="10" t="s">
        <v>282</v>
      </c>
      <c r="J640" s="31" t="s">
        <v>13255</v>
      </c>
    </row>
    <row r="641" spans="1:10" x14ac:dyDescent="0.3">
      <c r="A641" s="15" t="e">
        <v>#N/A</v>
      </c>
      <c r="B641" s="13" t="s">
        <v>8</v>
      </c>
      <c r="C641" s="13" t="s">
        <v>13160</v>
      </c>
      <c r="D641" s="16" t="s">
        <v>28</v>
      </c>
      <c r="E641" s="18">
        <v>-4.5510000000000002</v>
      </c>
      <c r="F641" s="10" t="s">
        <v>282</v>
      </c>
      <c r="G641" s="11" t="s">
        <v>13255</v>
      </c>
      <c r="H641" s="18">
        <v>-2.222</v>
      </c>
      <c r="I641" s="10" t="s">
        <v>282</v>
      </c>
      <c r="J641" s="31" t="s">
        <v>13255</v>
      </c>
    </row>
    <row r="642" spans="1:10" x14ac:dyDescent="0.3">
      <c r="A642" s="15" t="s">
        <v>9089</v>
      </c>
      <c r="B642" s="13" t="s">
        <v>12816</v>
      </c>
      <c r="C642" s="13" t="s">
        <v>9090</v>
      </c>
      <c r="D642" s="16" t="s">
        <v>2248</v>
      </c>
      <c r="E642" s="18">
        <v>-0.54900000000000004</v>
      </c>
      <c r="F642" s="10" t="s">
        <v>282</v>
      </c>
      <c r="G642" s="11" t="s">
        <v>13255</v>
      </c>
      <c r="H642" s="18">
        <v>0.76500000000000001</v>
      </c>
      <c r="I642" s="10" t="s">
        <v>282</v>
      </c>
      <c r="J642" s="31" t="s">
        <v>13255</v>
      </c>
    </row>
    <row r="643" spans="1:10" x14ac:dyDescent="0.3">
      <c r="A643" s="15" t="s">
        <v>11194</v>
      </c>
      <c r="B643" s="13" t="s">
        <v>12703</v>
      </c>
      <c r="C643" s="13" t="s">
        <v>11195</v>
      </c>
      <c r="D643" s="16" t="s">
        <v>2047</v>
      </c>
      <c r="E643" s="18">
        <v>-1.5620000000000001</v>
      </c>
      <c r="F643" s="10">
        <v>0.27970369830008202</v>
      </c>
      <c r="G643" s="11" t="s">
        <v>13255</v>
      </c>
      <c r="H643" s="18">
        <v>0.75700000000000001</v>
      </c>
      <c r="I643" s="10" t="s">
        <v>282</v>
      </c>
      <c r="J643" s="31" t="s">
        <v>13255</v>
      </c>
    </row>
    <row r="644" spans="1:10" x14ac:dyDescent="0.3">
      <c r="A644" s="15" t="s">
        <v>11816</v>
      </c>
      <c r="B644" s="13" t="s">
        <v>12555</v>
      </c>
      <c r="C644" s="13" t="s">
        <v>11817</v>
      </c>
      <c r="D644" s="16" t="s">
        <v>12556</v>
      </c>
      <c r="E644" s="18">
        <v>-1.224</v>
      </c>
      <c r="F644" s="10">
        <v>0.41827612805905801</v>
      </c>
      <c r="G644" s="11" t="s">
        <v>13255</v>
      </c>
      <c r="H644" s="18">
        <v>-1.252</v>
      </c>
      <c r="I644" s="10" t="s">
        <v>282</v>
      </c>
      <c r="J644" s="31" t="s">
        <v>13255</v>
      </c>
    </row>
    <row r="645" spans="1:10" x14ac:dyDescent="0.3">
      <c r="A645" s="15" t="s">
        <v>9246</v>
      </c>
      <c r="B645" s="13" t="s">
        <v>12493</v>
      </c>
      <c r="C645" s="13" t="s">
        <v>9247</v>
      </c>
      <c r="D645" s="15" t="s">
        <v>2248</v>
      </c>
      <c r="E645" s="18">
        <v>-1.0009999999999999</v>
      </c>
      <c r="F645" s="10">
        <v>0.36731323034367502</v>
      </c>
      <c r="G645" s="11" t="s">
        <v>13255</v>
      </c>
      <c r="H645" s="18">
        <v>-1.9E-2</v>
      </c>
      <c r="I645" s="10" t="s">
        <v>282</v>
      </c>
      <c r="J645" s="31" t="s">
        <v>13255</v>
      </c>
    </row>
    <row r="646" spans="1:10" x14ac:dyDescent="0.3">
      <c r="A646" s="15" t="s">
        <v>12864</v>
      </c>
      <c r="B646" s="13" t="s">
        <v>12325</v>
      </c>
      <c r="C646" s="13" t="s">
        <v>12324</v>
      </c>
      <c r="D646" s="16" t="s">
        <v>28</v>
      </c>
      <c r="E646" s="18">
        <v>-1.0069999999999999</v>
      </c>
      <c r="F646" s="10">
        <v>0.46472610451431801</v>
      </c>
      <c r="G646" s="11" t="s">
        <v>13255</v>
      </c>
      <c r="H646" s="18">
        <v>0.49299999999999999</v>
      </c>
      <c r="I646" s="10" t="s">
        <v>282</v>
      </c>
      <c r="J646" s="31" t="s">
        <v>13255</v>
      </c>
    </row>
    <row r="647" spans="1:10" x14ac:dyDescent="0.3">
      <c r="A647" s="15" t="s">
        <v>13159</v>
      </c>
      <c r="B647" s="13" t="s">
        <v>12046</v>
      </c>
      <c r="C647" s="13" t="s">
        <v>12045</v>
      </c>
      <c r="D647" s="16" t="s">
        <v>12047</v>
      </c>
      <c r="E647" s="18">
        <v>-0.85599999999999998</v>
      </c>
      <c r="F647" s="10">
        <v>0.61143438024447205</v>
      </c>
      <c r="G647" s="11" t="s">
        <v>13255</v>
      </c>
      <c r="H647" s="18">
        <v>1.4470000000000001</v>
      </c>
      <c r="I647" s="10" t="s">
        <v>282</v>
      </c>
      <c r="J647" s="31" t="s">
        <v>13255</v>
      </c>
    </row>
    <row r="648" spans="1:10" x14ac:dyDescent="0.3">
      <c r="A648" s="15" t="s">
        <v>12815</v>
      </c>
      <c r="B648" s="13" t="s">
        <v>12437</v>
      </c>
      <c r="C648" s="13" t="s">
        <v>12436</v>
      </c>
      <c r="D648" s="16" t="s">
        <v>28</v>
      </c>
      <c r="E648" s="18">
        <v>-1.6850000000000001</v>
      </c>
      <c r="F648" s="10">
        <v>8.9131830217619903E-2</v>
      </c>
      <c r="G648" s="11" t="s">
        <v>13255</v>
      </c>
      <c r="H648" s="18">
        <v>0.70199999999999996</v>
      </c>
      <c r="I648" s="10" t="s">
        <v>282</v>
      </c>
      <c r="J648" s="31" t="s">
        <v>13255</v>
      </c>
    </row>
    <row r="649" spans="1:10" x14ac:dyDescent="0.3">
      <c r="A649" s="15" t="s">
        <v>12701</v>
      </c>
      <c r="B649" s="13" t="s">
        <v>12758</v>
      </c>
      <c r="C649" s="13" t="s">
        <v>12702</v>
      </c>
      <c r="D649" s="16" t="s">
        <v>28</v>
      </c>
      <c r="E649" s="18">
        <v>-1.091</v>
      </c>
      <c r="F649" s="10">
        <v>0.63017171034945096</v>
      </c>
      <c r="G649" s="11" t="s">
        <v>13255</v>
      </c>
      <c r="H649" s="18">
        <v>1.9419999999999999</v>
      </c>
      <c r="I649" s="10" t="s">
        <v>282</v>
      </c>
      <c r="J649" s="31" t="s">
        <v>13255</v>
      </c>
    </row>
    <row r="650" spans="1:10" x14ac:dyDescent="0.3">
      <c r="A650" s="15" t="s">
        <v>12554</v>
      </c>
      <c r="B650" s="13" t="s">
        <v>12450</v>
      </c>
      <c r="C650" s="13" t="s">
        <v>12448</v>
      </c>
      <c r="D650" s="16" t="s">
        <v>12449</v>
      </c>
      <c r="E650" s="18">
        <v>0.64700000000000002</v>
      </c>
      <c r="F650" s="10">
        <v>0.777544603299409</v>
      </c>
      <c r="G650" s="11" t="s">
        <v>13255</v>
      </c>
      <c r="H650" s="18">
        <v>0.90200000000000002</v>
      </c>
      <c r="I650" s="10" t="s">
        <v>282</v>
      </c>
      <c r="J650" s="31" t="s">
        <v>13255</v>
      </c>
    </row>
    <row r="651" spans="1:10" x14ac:dyDescent="0.3">
      <c r="A651" s="15" t="s">
        <v>12492</v>
      </c>
      <c r="B651" s="13" t="s">
        <v>12379</v>
      </c>
      <c r="C651" s="13" t="s">
        <v>12378</v>
      </c>
      <c r="D651" s="16" t="s">
        <v>28</v>
      </c>
      <c r="E651" s="18">
        <v>-1.395</v>
      </c>
      <c r="F651" s="10">
        <v>0.141806796933305</v>
      </c>
      <c r="G651" s="11" t="s">
        <v>13255</v>
      </c>
      <c r="H651" s="18">
        <v>-0.74199999999999999</v>
      </c>
      <c r="I651" s="10" t="s">
        <v>282</v>
      </c>
      <c r="J651" s="31" t="s">
        <v>13255</v>
      </c>
    </row>
    <row r="652" spans="1:10" x14ac:dyDescent="0.3">
      <c r="A652" s="15" t="s">
        <v>12323</v>
      </c>
      <c r="B652" s="13" t="s">
        <v>12262</v>
      </c>
      <c r="C652" s="13" t="s">
        <v>12261</v>
      </c>
      <c r="D652" s="16" t="s">
        <v>28</v>
      </c>
      <c r="E652" s="18">
        <v>-1.476</v>
      </c>
      <c r="F652" s="10">
        <v>0.14383978191954599</v>
      </c>
      <c r="G652" s="11" t="s">
        <v>13255</v>
      </c>
      <c r="H652" s="18">
        <v>-1.264</v>
      </c>
      <c r="I652" s="10" t="s">
        <v>282</v>
      </c>
      <c r="J652" s="31" t="s">
        <v>13255</v>
      </c>
    </row>
    <row r="653" spans="1:10" x14ac:dyDescent="0.3">
      <c r="A653" s="15" t="s">
        <v>12043</v>
      </c>
      <c r="B653" s="13" t="s">
        <v>12188</v>
      </c>
      <c r="C653" s="13" t="s">
        <v>12044</v>
      </c>
      <c r="D653" s="16" t="s">
        <v>11522</v>
      </c>
      <c r="E653" s="18">
        <v>0.89800000000000002</v>
      </c>
      <c r="F653" s="10">
        <v>0.62045037689317195</v>
      </c>
      <c r="G653" s="11" t="s">
        <v>13255</v>
      </c>
      <c r="H653" s="18">
        <v>0.86799999999999999</v>
      </c>
      <c r="I653" s="10" t="s">
        <v>282</v>
      </c>
      <c r="J653" s="31" t="s">
        <v>13255</v>
      </c>
    </row>
    <row r="654" spans="1:10" x14ac:dyDescent="0.3">
      <c r="A654" s="15" t="s">
        <v>12757</v>
      </c>
      <c r="B654" s="13" t="s">
        <v>12161</v>
      </c>
      <c r="C654" s="13" t="s">
        <v>12160</v>
      </c>
      <c r="D654" s="16" t="s">
        <v>28</v>
      </c>
      <c r="E654" s="18">
        <v>-0.33700000000000002</v>
      </c>
      <c r="F654" s="10">
        <v>0.84764359432846703</v>
      </c>
      <c r="G654" s="11" t="s">
        <v>13255</v>
      </c>
      <c r="H654" s="18">
        <v>-0.53100000000000003</v>
      </c>
      <c r="I654" s="10" t="s">
        <v>282</v>
      </c>
      <c r="J654" s="31" t="s">
        <v>13255</v>
      </c>
    </row>
    <row r="655" spans="1:10" x14ac:dyDescent="0.3">
      <c r="A655" s="15" t="s">
        <v>12447</v>
      </c>
      <c r="B655" s="13" t="s">
        <v>12233</v>
      </c>
      <c r="C655" s="13" t="s">
        <v>12232</v>
      </c>
      <c r="D655" s="15" t="s">
        <v>12234</v>
      </c>
      <c r="E655" s="18">
        <v>-0.623</v>
      </c>
      <c r="F655" s="10">
        <v>0.69399960164292795</v>
      </c>
      <c r="G655" s="11" t="s">
        <v>13255</v>
      </c>
      <c r="H655" s="18">
        <v>0.61099999999999999</v>
      </c>
      <c r="I655" s="10" t="s">
        <v>282</v>
      </c>
      <c r="J655" s="31" t="s">
        <v>13255</v>
      </c>
    </row>
    <row r="656" spans="1:10" x14ac:dyDescent="0.3">
      <c r="A656" s="15" t="s">
        <v>12377</v>
      </c>
      <c r="B656" s="13" t="s">
        <v>11438</v>
      </c>
      <c r="C656" s="13" t="s">
        <v>11437</v>
      </c>
      <c r="D656" s="15" t="s">
        <v>11439</v>
      </c>
      <c r="E656" s="18">
        <v>-2.004</v>
      </c>
      <c r="F656" s="10">
        <v>6.2409121744182401E-2</v>
      </c>
      <c r="G656" s="11" t="s">
        <v>13255</v>
      </c>
      <c r="H656" s="18">
        <v>0.501</v>
      </c>
      <c r="I656" s="10" t="s">
        <v>282</v>
      </c>
      <c r="J656" s="31" t="s">
        <v>13255</v>
      </c>
    </row>
    <row r="657" spans="1:10" x14ac:dyDescent="0.3">
      <c r="A657" s="15" t="s">
        <v>12260</v>
      </c>
      <c r="B657" s="13" t="s">
        <v>11556</v>
      </c>
      <c r="C657" s="13" t="s">
        <v>11555</v>
      </c>
      <c r="D657" s="16" t="s">
        <v>3372</v>
      </c>
      <c r="E657" s="18">
        <v>-1.673</v>
      </c>
      <c r="F657" s="10">
        <v>0.165311194144489</v>
      </c>
      <c r="G657" s="11" t="s">
        <v>13255</v>
      </c>
      <c r="H657" s="18">
        <v>-0.875</v>
      </c>
      <c r="I657" s="10" t="s">
        <v>282</v>
      </c>
      <c r="J657" s="31" t="s">
        <v>13255</v>
      </c>
    </row>
    <row r="658" spans="1:10" x14ac:dyDescent="0.3">
      <c r="A658" s="15" t="s">
        <v>12187</v>
      </c>
      <c r="B658" s="13" t="s">
        <v>7480</v>
      </c>
      <c r="C658" s="13" t="s">
        <v>7479</v>
      </c>
      <c r="D658" s="16" t="s">
        <v>7481</v>
      </c>
      <c r="E658" s="18">
        <v>8.1000000000000003E-2</v>
      </c>
      <c r="F658" s="10">
        <v>0.94395066818968698</v>
      </c>
      <c r="G658" s="11" t="s">
        <v>13255</v>
      </c>
      <c r="H658" s="18">
        <v>-0.95399999999999996</v>
      </c>
      <c r="I658" s="10">
        <v>0.17423904372743901</v>
      </c>
      <c r="J658" s="31" t="s">
        <v>13255</v>
      </c>
    </row>
    <row r="659" spans="1:10" x14ac:dyDescent="0.3">
      <c r="A659" s="15" t="s">
        <v>12159</v>
      </c>
      <c r="B659" s="13" t="s">
        <v>11743</v>
      </c>
      <c r="C659" s="13" t="s">
        <v>11742</v>
      </c>
      <c r="D659" s="15" t="s">
        <v>28</v>
      </c>
      <c r="E659" s="18">
        <v>-5.056</v>
      </c>
      <c r="F659" s="10">
        <v>2.0235794152931399E-10</v>
      </c>
      <c r="G659" s="11" t="s">
        <v>13254</v>
      </c>
      <c r="H659" s="18">
        <v>-3.3479999999999999</v>
      </c>
      <c r="I659" s="10">
        <v>4.1378708146097202E-4</v>
      </c>
      <c r="J659" s="31" t="s">
        <v>13254</v>
      </c>
    </row>
    <row r="660" spans="1:10" x14ac:dyDescent="0.3">
      <c r="A660" s="15" t="s">
        <v>12231</v>
      </c>
      <c r="B660" s="13" t="s">
        <v>10461</v>
      </c>
      <c r="C660" s="13" t="s">
        <v>10460</v>
      </c>
      <c r="D660" s="16" t="s">
        <v>3002</v>
      </c>
      <c r="E660" s="18">
        <v>-4.4779999999999998</v>
      </c>
      <c r="F660" s="10">
        <v>7.4251317513705798E-21</v>
      </c>
      <c r="G660" s="11" t="s">
        <v>13254</v>
      </c>
      <c r="H660" s="18">
        <v>-3.83</v>
      </c>
      <c r="I660" s="10">
        <v>9.0069170691562902E-15</v>
      </c>
      <c r="J660" s="31" t="s">
        <v>13254</v>
      </c>
    </row>
    <row r="661" spans="1:10" x14ac:dyDescent="0.3">
      <c r="A661" s="15" t="e">
        <v>#N/A</v>
      </c>
      <c r="B661" s="13" t="s">
        <v>12513</v>
      </c>
      <c r="C661" s="13" t="s">
        <v>12512</v>
      </c>
      <c r="D661" s="16" t="s">
        <v>12475</v>
      </c>
      <c r="E661" s="18">
        <v>-4.5810000000000004</v>
      </c>
      <c r="F661" s="10">
        <v>1.7706977876549301E-3</v>
      </c>
      <c r="G661" s="11" t="s">
        <v>13254</v>
      </c>
      <c r="H661" s="18">
        <v>-2.4820000000000002</v>
      </c>
      <c r="I661" s="10" t="s">
        <v>282</v>
      </c>
      <c r="J661" s="31" t="s">
        <v>13255</v>
      </c>
    </row>
    <row r="662" spans="1:10" x14ac:dyDescent="0.3">
      <c r="A662" s="15" t="s">
        <v>11436</v>
      </c>
      <c r="B662" s="13" t="s">
        <v>504</v>
      </c>
      <c r="C662" s="13" t="s">
        <v>502</v>
      </c>
      <c r="D662" s="16" t="s">
        <v>503</v>
      </c>
      <c r="E662" s="18">
        <v>1.319</v>
      </c>
      <c r="F662" s="10">
        <v>0.115969297891775</v>
      </c>
      <c r="G662" s="11" t="s">
        <v>13255</v>
      </c>
      <c r="H662" s="18">
        <v>0.18</v>
      </c>
      <c r="I662" s="10">
        <v>0.83923901801650802</v>
      </c>
      <c r="J662" s="31" t="s">
        <v>13255</v>
      </c>
    </row>
    <row r="663" spans="1:10" x14ac:dyDescent="0.3">
      <c r="A663" s="15" t="s">
        <v>11554</v>
      </c>
      <c r="B663" s="13" t="s">
        <v>1641</v>
      </c>
      <c r="C663" s="13" t="s">
        <v>1639</v>
      </c>
      <c r="D663" s="16" t="s">
        <v>1640</v>
      </c>
      <c r="E663" s="18">
        <v>-0.33600000000000002</v>
      </c>
      <c r="F663" s="10">
        <v>0.69584225121188004</v>
      </c>
      <c r="G663" s="11" t="s">
        <v>13255</v>
      </c>
      <c r="H663" s="18">
        <v>-0.28100000000000003</v>
      </c>
      <c r="I663" s="10">
        <v>0.651337222847439</v>
      </c>
      <c r="J663" s="31" t="s">
        <v>13255</v>
      </c>
    </row>
    <row r="664" spans="1:10" x14ac:dyDescent="0.3">
      <c r="A664" s="15" t="s">
        <v>7477</v>
      </c>
      <c r="B664" s="13" t="s">
        <v>8872</v>
      </c>
      <c r="C664" s="13" t="s">
        <v>7478</v>
      </c>
      <c r="D664" s="16" t="s">
        <v>8871</v>
      </c>
      <c r="E664" s="18">
        <v>1.724</v>
      </c>
      <c r="F664" s="10">
        <v>6.5555592384559505E-2</v>
      </c>
      <c r="G664" s="11" t="s">
        <v>13255</v>
      </c>
      <c r="H664" s="18">
        <v>-1.375</v>
      </c>
      <c r="I664" s="10" t="s">
        <v>282</v>
      </c>
      <c r="J664" s="31" t="s">
        <v>13255</v>
      </c>
    </row>
    <row r="665" spans="1:10" x14ac:dyDescent="0.3">
      <c r="A665" s="15" t="s">
        <v>11741</v>
      </c>
      <c r="B665" s="13" t="s">
        <v>1290</v>
      </c>
      <c r="C665" s="13" t="s">
        <v>1288</v>
      </c>
      <c r="D665" s="15" t="s">
        <v>1289</v>
      </c>
      <c r="E665" s="18">
        <v>1.4570000000000001</v>
      </c>
      <c r="F665" s="10">
        <v>4.7665547030238599E-2</v>
      </c>
      <c r="G665" s="11" t="s">
        <v>13254</v>
      </c>
      <c r="H665" s="18">
        <v>0.55500000000000005</v>
      </c>
      <c r="I665" s="10">
        <v>0.468749017357252</v>
      </c>
      <c r="J665" s="31" t="s">
        <v>13255</v>
      </c>
    </row>
    <row r="666" spans="1:10" x14ac:dyDescent="0.3">
      <c r="A666" s="15" t="s">
        <v>10459</v>
      </c>
      <c r="B666" s="13" t="s">
        <v>8</v>
      </c>
      <c r="C666" s="13" t="s">
        <v>2867</v>
      </c>
      <c r="D666" s="16" t="s">
        <v>28</v>
      </c>
      <c r="E666" s="18">
        <v>1.3089999999999999</v>
      </c>
      <c r="F666" s="10">
        <v>9.0050432566119998E-2</v>
      </c>
      <c r="G666" s="11" t="s">
        <v>13255</v>
      </c>
      <c r="H666" s="18">
        <v>1.4159999999999999</v>
      </c>
      <c r="I666" s="10">
        <v>6.1252645408510498E-2</v>
      </c>
      <c r="J666" s="31" t="s">
        <v>13255</v>
      </c>
    </row>
    <row r="667" spans="1:10" x14ac:dyDescent="0.3">
      <c r="A667" s="15" t="s">
        <v>12511</v>
      </c>
      <c r="B667" s="13" t="s">
        <v>4502</v>
      </c>
      <c r="C667" s="13" t="s">
        <v>4500</v>
      </c>
      <c r="D667" s="15" t="s">
        <v>4501</v>
      </c>
      <c r="E667" s="18">
        <v>2.0110000000000001</v>
      </c>
      <c r="F667" s="10">
        <v>3.1084831507289401E-4</v>
      </c>
      <c r="G667" s="11" t="s">
        <v>13254</v>
      </c>
      <c r="H667" s="18">
        <v>0.2</v>
      </c>
      <c r="I667" s="10">
        <v>0.76437733882381398</v>
      </c>
      <c r="J667" s="31" t="s">
        <v>13255</v>
      </c>
    </row>
    <row r="668" spans="1:10" x14ac:dyDescent="0.3">
      <c r="A668" s="15" t="s">
        <v>500</v>
      </c>
      <c r="B668" s="13" t="s">
        <v>1466</v>
      </c>
      <c r="C668" s="13" t="s">
        <v>501</v>
      </c>
      <c r="D668" s="16" t="s">
        <v>1465</v>
      </c>
      <c r="E668" s="18">
        <v>1.857</v>
      </c>
      <c r="F668" s="10">
        <v>5.8972868802136903E-2</v>
      </c>
      <c r="G668" s="11" t="s">
        <v>13255</v>
      </c>
      <c r="H668" s="18">
        <v>1.7729999999999999</v>
      </c>
      <c r="I668" s="10">
        <v>7.3054120392783806E-2</v>
      </c>
      <c r="J668" s="31" t="s">
        <v>13255</v>
      </c>
    </row>
    <row r="669" spans="1:10" x14ac:dyDescent="0.3">
      <c r="A669" s="15" t="s">
        <v>1637</v>
      </c>
      <c r="B669" s="13" t="s">
        <v>3684</v>
      </c>
      <c r="C669" s="13" t="s">
        <v>1638</v>
      </c>
      <c r="D669" s="16" t="s">
        <v>3683</v>
      </c>
      <c r="E669" s="18">
        <v>-0.157</v>
      </c>
      <c r="F669" s="10">
        <v>0.95058584332646101</v>
      </c>
      <c r="G669" s="11" t="s">
        <v>13255</v>
      </c>
      <c r="H669" s="18">
        <v>-0.54</v>
      </c>
      <c r="I669" s="10">
        <v>0.74687251377239505</v>
      </c>
      <c r="J669" s="31" t="s">
        <v>13255</v>
      </c>
    </row>
    <row r="670" spans="1:10" x14ac:dyDescent="0.3">
      <c r="A670" s="15" t="s">
        <v>8870</v>
      </c>
      <c r="B670" s="13" t="s">
        <v>1832</v>
      </c>
      <c r="C670" s="13" t="s">
        <v>1830</v>
      </c>
      <c r="D670" s="15" t="s">
        <v>1831</v>
      </c>
      <c r="E670" s="18">
        <v>0.81299999999999994</v>
      </c>
      <c r="F670" s="10">
        <v>0.62453359306052603</v>
      </c>
      <c r="G670" s="11" t="s">
        <v>13255</v>
      </c>
      <c r="H670" s="18">
        <v>-1.246</v>
      </c>
      <c r="I670" s="10">
        <v>0.30313461663636898</v>
      </c>
      <c r="J670" s="31" t="s">
        <v>13255</v>
      </c>
    </row>
    <row r="671" spans="1:10" x14ac:dyDescent="0.3">
      <c r="A671" s="15" t="e">
        <v>#N/A</v>
      </c>
      <c r="B671" s="13" t="s">
        <v>9761</v>
      </c>
      <c r="C671" s="13" t="s">
        <v>9760</v>
      </c>
      <c r="D671" s="16" t="s">
        <v>9762</v>
      </c>
      <c r="E671" s="18">
        <v>-0.04</v>
      </c>
      <c r="F671" s="10">
        <v>0.98853032063070301</v>
      </c>
      <c r="G671" s="11" t="s">
        <v>13255</v>
      </c>
      <c r="H671" s="18">
        <v>-2.0470000000000002</v>
      </c>
      <c r="I671" s="10">
        <v>0.15862762666431099</v>
      </c>
      <c r="J671" s="31" t="s">
        <v>13255</v>
      </c>
    </row>
    <row r="672" spans="1:10" x14ac:dyDescent="0.3">
      <c r="A672" s="15" t="s">
        <v>1286</v>
      </c>
      <c r="B672" s="13" t="s">
        <v>11030</v>
      </c>
      <c r="C672" s="13" t="s">
        <v>1287</v>
      </c>
      <c r="D672" s="16" t="s">
        <v>2449</v>
      </c>
      <c r="E672" s="18">
        <v>0.247</v>
      </c>
      <c r="F672" s="10">
        <v>0.88827805998352405</v>
      </c>
      <c r="G672" s="11" t="s">
        <v>13255</v>
      </c>
      <c r="H672" s="18">
        <v>-1.619</v>
      </c>
      <c r="I672" s="10" t="s">
        <v>282</v>
      </c>
      <c r="J672" s="31" t="s">
        <v>13255</v>
      </c>
    </row>
    <row r="673" spans="1:10" x14ac:dyDescent="0.3">
      <c r="A673" s="15" t="s">
        <v>2865</v>
      </c>
      <c r="B673" s="13" t="s">
        <v>9414</v>
      </c>
      <c r="C673" s="13" t="s">
        <v>2866</v>
      </c>
      <c r="D673" s="16" t="s">
        <v>9413</v>
      </c>
      <c r="E673" s="18">
        <v>0.42499999999999999</v>
      </c>
      <c r="F673" s="10">
        <v>0.73830110936928905</v>
      </c>
      <c r="G673" s="11" t="s">
        <v>13255</v>
      </c>
      <c r="H673" s="18">
        <v>-0.34499999999999997</v>
      </c>
      <c r="I673" s="10" t="s">
        <v>282</v>
      </c>
      <c r="J673" s="31" t="s">
        <v>13255</v>
      </c>
    </row>
    <row r="674" spans="1:10" x14ac:dyDescent="0.3">
      <c r="A674" s="15" t="s">
        <v>4498</v>
      </c>
      <c r="B674" s="13" t="s">
        <v>8</v>
      </c>
      <c r="C674" s="13" t="s">
        <v>4499</v>
      </c>
      <c r="D674" s="15" t="s">
        <v>28</v>
      </c>
      <c r="E674" s="18">
        <v>-7.1999999999999995E-2</v>
      </c>
      <c r="F674" s="10" t="s">
        <v>282</v>
      </c>
      <c r="G674" s="11" t="s">
        <v>13255</v>
      </c>
      <c r="H674" s="18">
        <v>-0.59399999999999997</v>
      </c>
      <c r="I674" s="10" t="s">
        <v>282</v>
      </c>
      <c r="J674" s="31" t="s">
        <v>13255</v>
      </c>
    </row>
    <row r="675" spans="1:10" x14ac:dyDescent="0.3">
      <c r="A675" s="15" t="s">
        <v>1463</v>
      </c>
      <c r="B675" s="13" t="s">
        <v>8</v>
      </c>
      <c r="C675" s="13" t="s">
        <v>1464</v>
      </c>
      <c r="D675" s="16" t="s">
        <v>28</v>
      </c>
      <c r="E675" s="18">
        <v>-0.77</v>
      </c>
      <c r="F675" s="10">
        <v>0.73786866016882702</v>
      </c>
      <c r="G675" s="11" t="s">
        <v>13255</v>
      </c>
      <c r="H675" s="18">
        <v>-0.47699999999999998</v>
      </c>
      <c r="I675" s="10" t="s">
        <v>282</v>
      </c>
      <c r="J675" s="31" t="s">
        <v>13255</v>
      </c>
    </row>
    <row r="676" spans="1:10" x14ac:dyDescent="0.3">
      <c r="A676" s="15" t="s">
        <v>3681</v>
      </c>
      <c r="B676" s="13" t="s">
        <v>12984</v>
      </c>
      <c r="C676" s="13" t="s">
        <v>3682</v>
      </c>
      <c r="D676" s="16" t="s">
        <v>28</v>
      </c>
      <c r="E676" s="18">
        <v>-1.9470000000000001</v>
      </c>
      <c r="F676" s="10" t="s">
        <v>282</v>
      </c>
      <c r="G676" s="11" t="s">
        <v>13255</v>
      </c>
      <c r="H676" s="18">
        <v>-1.65</v>
      </c>
      <c r="I676" s="10" t="s">
        <v>282</v>
      </c>
      <c r="J676" s="31" t="s">
        <v>13255</v>
      </c>
    </row>
    <row r="677" spans="1:10" x14ac:dyDescent="0.3">
      <c r="A677" s="15" t="s">
        <v>1828</v>
      </c>
      <c r="B677" s="13" t="s">
        <v>11052</v>
      </c>
      <c r="C677" s="13" t="s">
        <v>1829</v>
      </c>
      <c r="D677" s="16" t="s">
        <v>11053</v>
      </c>
      <c r="E677" s="18">
        <v>-1.278</v>
      </c>
      <c r="F677" s="10">
        <v>0.137754808799402</v>
      </c>
      <c r="G677" s="11" t="s">
        <v>13255</v>
      </c>
      <c r="H677" s="18">
        <v>-0.90100000000000002</v>
      </c>
      <c r="I677" s="10" t="s">
        <v>282</v>
      </c>
      <c r="J677" s="31" t="s">
        <v>13255</v>
      </c>
    </row>
    <row r="678" spans="1:10" x14ac:dyDescent="0.3">
      <c r="A678" s="15" t="e">
        <v>#N/A</v>
      </c>
      <c r="B678" s="13" t="s">
        <v>12719</v>
      </c>
      <c r="C678" s="13" t="s">
        <v>12718</v>
      </c>
      <c r="D678" s="16" t="s">
        <v>28</v>
      </c>
      <c r="E678" s="18">
        <v>-0.40799999999999997</v>
      </c>
      <c r="F678" s="10" t="s">
        <v>282</v>
      </c>
      <c r="G678" s="11" t="s">
        <v>13255</v>
      </c>
      <c r="H678" s="18">
        <v>-6.9000000000000006E-2</v>
      </c>
      <c r="I678" s="10" t="s">
        <v>282</v>
      </c>
      <c r="J678" s="31" t="s">
        <v>13255</v>
      </c>
    </row>
    <row r="679" spans="1:10" x14ac:dyDescent="0.3">
      <c r="A679" s="15" t="s">
        <v>9758</v>
      </c>
      <c r="B679" s="13" t="s">
        <v>9764</v>
      </c>
      <c r="C679" s="13" t="s">
        <v>9759</v>
      </c>
      <c r="D679" s="16" t="s">
        <v>9145</v>
      </c>
      <c r="E679" s="18">
        <v>-4.7E-2</v>
      </c>
      <c r="F679" s="10">
        <v>0.96372863066997805</v>
      </c>
      <c r="G679" s="11" t="s">
        <v>13255</v>
      </c>
      <c r="H679" s="18">
        <v>-0.111</v>
      </c>
      <c r="I679" s="10">
        <v>0.86961976997073598</v>
      </c>
      <c r="J679" s="31" t="s">
        <v>13255</v>
      </c>
    </row>
    <row r="680" spans="1:10" x14ac:dyDescent="0.3">
      <c r="A680" s="15" t="s">
        <v>11029</v>
      </c>
      <c r="B680" s="13" t="s">
        <v>7861</v>
      </c>
      <c r="C680" s="13" t="s">
        <v>7860</v>
      </c>
      <c r="D680" s="16" t="s">
        <v>1276</v>
      </c>
      <c r="E680" s="18">
        <v>-0.78100000000000003</v>
      </c>
      <c r="F680" s="10">
        <v>0.16703729010295701</v>
      </c>
      <c r="G680" s="11" t="s">
        <v>13255</v>
      </c>
      <c r="H680" s="18">
        <v>-0.33500000000000002</v>
      </c>
      <c r="I680" s="10">
        <v>0.54531012481993901</v>
      </c>
      <c r="J680" s="31" t="s">
        <v>13255</v>
      </c>
    </row>
    <row r="681" spans="1:10" x14ac:dyDescent="0.3">
      <c r="A681" s="15" t="s">
        <v>9412</v>
      </c>
      <c r="B681" s="13" t="s">
        <v>9252</v>
      </c>
      <c r="C681" s="13" t="s">
        <v>9251</v>
      </c>
      <c r="D681" s="16" t="s">
        <v>9253</v>
      </c>
      <c r="E681" s="18">
        <v>-0.70399999999999996</v>
      </c>
      <c r="F681" s="10">
        <v>0.475580445277348</v>
      </c>
      <c r="G681" s="11" t="s">
        <v>13255</v>
      </c>
      <c r="H681" s="18">
        <v>-0.56599999999999995</v>
      </c>
      <c r="I681" s="10">
        <v>0.486799224909575</v>
      </c>
      <c r="J681" s="31" t="s">
        <v>13255</v>
      </c>
    </row>
    <row r="682" spans="1:10" x14ac:dyDescent="0.3">
      <c r="A682" s="15" t="s">
        <v>12725</v>
      </c>
      <c r="B682" s="13" t="s">
        <v>11399</v>
      </c>
      <c r="C682" s="13" t="s">
        <v>11398</v>
      </c>
      <c r="D682" s="16" t="s">
        <v>11400</v>
      </c>
      <c r="E682" s="18">
        <v>-0.34399999999999997</v>
      </c>
      <c r="F682" s="10">
        <v>0.83468872483726098</v>
      </c>
      <c r="G682" s="11" t="s">
        <v>13255</v>
      </c>
      <c r="H682" s="18">
        <v>-0.219</v>
      </c>
      <c r="I682" s="10" t="s">
        <v>282</v>
      </c>
      <c r="J682" s="31" t="s">
        <v>13255</v>
      </c>
    </row>
    <row r="683" spans="1:10" x14ac:dyDescent="0.3">
      <c r="A683" s="15" t="s">
        <v>12494</v>
      </c>
      <c r="B683" s="13" t="s">
        <v>8</v>
      </c>
      <c r="C683" s="13" t="s">
        <v>11582</v>
      </c>
      <c r="D683" s="15" t="s">
        <v>28</v>
      </c>
      <c r="E683" s="18">
        <v>-1.069</v>
      </c>
      <c r="F683" s="10">
        <v>0.159219374470459</v>
      </c>
      <c r="G683" s="11" t="s">
        <v>13255</v>
      </c>
      <c r="H683" s="18">
        <v>-0.43</v>
      </c>
      <c r="I683" s="10" t="s">
        <v>282</v>
      </c>
      <c r="J683" s="31" t="s">
        <v>13255</v>
      </c>
    </row>
    <row r="684" spans="1:10" x14ac:dyDescent="0.3">
      <c r="A684" s="15" t="e">
        <v>#N/A</v>
      </c>
      <c r="B684" s="13" t="s">
        <v>8</v>
      </c>
      <c r="C684" s="13" t="s">
        <v>13162</v>
      </c>
      <c r="D684" s="16" t="s">
        <v>3629</v>
      </c>
      <c r="E684" s="18">
        <v>-2.2919999999999998</v>
      </c>
      <c r="F684" s="10" t="s">
        <v>282</v>
      </c>
      <c r="G684" s="11" t="s">
        <v>13255</v>
      </c>
      <c r="H684" s="18">
        <v>1.518</v>
      </c>
      <c r="I684" s="10" t="s">
        <v>282</v>
      </c>
      <c r="J684" s="31" t="s">
        <v>13255</v>
      </c>
    </row>
    <row r="685" spans="1:10" x14ac:dyDescent="0.3">
      <c r="A685" s="15" t="e">
        <v>#N/A</v>
      </c>
      <c r="B685" s="13" t="s">
        <v>8</v>
      </c>
      <c r="C685" s="13" t="s">
        <v>13184</v>
      </c>
      <c r="D685" s="16" t="s">
        <v>3629</v>
      </c>
      <c r="E685" s="18">
        <v>-3.6219999999999999</v>
      </c>
      <c r="F685" s="10" t="s">
        <v>282</v>
      </c>
      <c r="G685" s="11" t="s">
        <v>13255</v>
      </c>
      <c r="H685" s="18">
        <v>-3.46</v>
      </c>
      <c r="I685" s="10" t="s">
        <v>282</v>
      </c>
      <c r="J685" s="31" t="s">
        <v>13255</v>
      </c>
    </row>
    <row r="686" spans="1:10" x14ac:dyDescent="0.3">
      <c r="A686" s="15" t="s">
        <v>12983</v>
      </c>
      <c r="B686" s="13" t="s">
        <v>8</v>
      </c>
      <c r="C686" s="13" t="s">
        <v>12163</v>
      </c>
      <c r="D686" s="15" t="s">
        <v>1476</v>
      </c>
      <c r="E686" s="18">
        <v>-0.03</v>
      </c>
      <c r="F686" s="10">
        <v>0.98853032063070301</v>
      </c>
      <c r="G686" s="11" t="s">
        <v>13255</v>
      </c>
      <c r="H686" s="18">
        <v>-0.58699999999999997</v>
      </c>
      <c r="I686" s="10" t="s">
        <v>282</v>
      </c>
      <c r="J686" s="31" t="s">
        <v>13255</v>
      </c>
    </row>
    <row r="687" spans="1:10" x14ac:dyDescent="0.3">
      <c r="A687" s="15" t="s">
        <v>11051</v>
      </c>
      <c r="B687" s="13" t="s">
        <v>10209</v>
      </c>
      <c r="C687" s="13" t="s">
        <v>10208</v>
      </c>
      <c r="D687" s="16" t="s">
        <v>2646</v>
      </c>
      <c r="E687" s="18">
        <v>-0.29799999999999999</v>
      </c>
      <c r="F687" s="10">
        <v>0.80081467564366204</v>
      </c>
      <c r="G687" s="11" t="s">
        <v>13255</v>
      </c>
      <c r="H687" s="18">
        <v>-0.313</v>
      </c>
      <c r="I687" s="10" t="s">
        <v>282</v>
      </c>
      <c r="J687" s="31" t="s">
        <v>13255</v>
      </c>
    </row>
    <row r="688" spans="1:10" x14ac:dyDescent="0.3">
      <c r="A688" s="15" t="s">
        <v>12717</v>
      </c>
      <c r="B688" s="13" t="s">
        <v>12337</v>
      </c>
      <c r="C688" s="13" t="s">
        <v>12336</v>
      </c>
      <c r="D688" s="15" t="s">
        <v>12338</v>
      </c>
      <c r="E688" s="18">
        <v>-1.7470000000000001</v>
      </c>
      <c r="F688" s="10">
        <v>9.1613048167854799E-3</v>
      </c>
      <c r="G688" s="11" t="s">
        <v>13254</v>
      </c>
      <c r="H688" s="18">
        <v>-1.345</v>
      </c>
      <c r="I688" s="10">
        <v>6.3445396960955205E-2</v>
      </c>
      <c r="J688" s="31" t="s">
        <v>13255</v>
      </c>
    </row>
    <row r="689" spans="1:10" x14ac:dyDescent="0.3">
      <c r="A689" s="15" t="s">
        <v>9763</v>
      </c>
      <c r="B689" s="13" t="s">
        <v>2843</v>
      </c>
      <c r="C689" s="13" t="s">
        <v>2842</v>
      </c>
      <c r="D689" s="16" t="s">
        <v>2844</v>
      </c>
      <c r="E689" s="18">
        <v>-1.579</v>
      </c>
      <c r="F689" s="10">
        <v>6.9008210636223397E-4</v>
      </c>
      <c r="G689" s="11" t="s">
        <v>13254</v>
      </c>
      <c r="H689" s="18">
        <v>-0.34899999999999998</v>
      </c>
      <c r="I689" s="10">
        <v>0.52492492282408498</v>
      </c>
      <c r="J689" s="31" t="s">
        <v>13255</v>
      </c>
    </row>
    <row r="690" spans="1:10" x14ac:dyDescent="0.3">
      <c r="A690" s="15" t="e">
        <v>#N/A</v>
      </c>
      <c r="B690" s="13" t="s">
        <v>8</v>
      </c>
      <c r="C690" s="13" t="s">
        <v>13000</v>
      </c>
      <c r="D690" s="16" t="s">
        <v>3629</v>
      </c>
      <c r="E690" s="18">
        <v>-0.68100000000000005</v>
      </c>
      <c r="F690" s="10" t="s">
        <v>282</v>
      </c>
      <c r="G690" s="11" t="s">
        <v>13255</v>
      </c>
      <c r="H690" s="18">
        <v>-2.0329999999999999</v>
      </c>
      <c r="I690" s="10" t="s">
        <v>282</v>
      </c>
      <c r="J690" s="31" t="s">
        <v>13255</v>
      </c>
    </row>
    <row r="691" spans="1:10" x14ac:dyDescent="0.3">
      <c r="A691" s="15" t="s">
        <v>7858</v>
      </c>
      <c r="B691" s="13" t="s">
        <v>8</v>
      </c>
      <c r="C691" s="13" t="s">
        <v>7859</v>
      </c>
      <c r="D691" s="16" t="s">
        <v>3629</v>
      </c>
      <c r="E691" s="18">
        <v>-2.008</v>
      </c>
      <c r="F691" s="10">
        <v>0.118775633486217</v>
      </c>
      <c r="G691" s="11" t="s">
        <v>13255</v>
      </c>
      <c r="H691" s="18">
        <v>-1.165</v>
      </c>
      <c r="I691" s="10" t="s">
        <v>282</v>
      </c>
      <c r="J691" s="31" t="s">
        <v>13255</v>
      </c>
    </row>
    <row r="692" spans="1:10" x14ac:dyDescent="0.3">
      <c r="A692" s="15" t="s">
        <v>9250</v>
      </c>
      <c r="B692" s="13" t="s">
        <v>7540</v>
      </c>
      <c r="C692" s="13" t="s">
        <v>7539</v>
      </c>
      <c r="D692" s="16" t="s">
        <v>4012</v>
      </c>
      <c r="E692" s="18">
        <v>-0.16900000000000001</v>
      </c>
      <c r="F692" s="10">
        <v>0.86220742257109495</v>
      </c>
      <c r="G692" s="11" t="s">
        <v>13255</v>
      </c>
      <c r="H692" s="18">
        <v>-0.69499999999999995</v>
      </c>
      <c r="I692" s="10">
        <v>0.25746333355186002</v>
      </c>
      <c r="J692" s="31" t="s">
        <v>13255</v>
      </c>
    </row>
    <row r="693" spans="1:10" x14ac:dyDescent="0.3">
      <c r="A693" s="15" t="s">
        <v>11397</v>
      </c>
      <c r="B693" s="13" t="s">
        <v>7865</v>
      </c>
      <c r="C693" s="13" t="s">
        <v>7863</v>
      </c>
      <c r="D693" s="16" t="s">
        <v>7864</v>
      </c>
      <c r="E693" s="18">
        <v>0.36399999999999999</v>
      </c>
      <c r="F693" s="10">
        <v>0.75787563878417696</v>
      </c>
      <c r="G693" s="11" t="s">
        <v>13255</v>
      </c>
      <c r="H693" s="18">
        <v>0.8</v>
      </c>
      <c r="I693" s="10">
        <v>0.30575901855142201</v>
      </c>
      <c r="J693" s="31" t="s">
        <v>13255</v>
      </c>
    </row>
    <row r="694" spans="1:10" x14ac:dyDescent="0.3">
      <c r="A694" s="15" t="s">
        <v>11581</v>
      </c>
      <c r="B694" s="13" t="s">
        <v>11329</v>
      </c>
      <c r="C694" s="13" t="s">
        <v>11328</v>
      </c>
      <c r="D694" s="16" t="s">
        <v>11330</v>
      </c>
      <c r="E694" s="18">
        <v>-1.1299999999999999</v>
      </c>
      <c r="F694" s="10">
        <v>0.44077375112613498</v>
      </c>
      <c r="G694" s="11" t="s">
        <v>13255</v>
      </c>
      <c r="H694" s="18">
        <v>-1.3109999999999999</v>
      </c>
      <c r="I694" s="10" t="s">
        <v>282</v>
      </c>
      <c r="J694" s="31" t="s">
        <v>13255</v>
      </c>
    </row>
    <row r="695" spans="1:10" x14ac:dyDescent="0.3">
      <c r="A695" s="15" t="s">
        <v>13161</v>
      </c>
      <c r="B695" s="13" t="s">
        <v>10002</v>
      </c>
      <c r="C695" s="13" t="s">
        <v>10001</v>
      </c>
      <c r="D695" s="16" t="s">
        <v>8003</v>
      </c>
      <c r="E695" s="18">
        <v>-1.4730000000000001</v>
      </c>
      <c r="F695" s="10">
        <v>0.10519668119511399</v>
      </c>
      <c r="G695" s="11" t="s">
        <v>13255</v>
      </c>
      <c r="H695" s="18">
        <v>0.79600000000000004</v>
      </c>
      <c r="I695" s="10">
        <v>0.37322327933100502</v>
      </c>
      <c r="J695" s="31" t="s">
        <v>13255</v>
      </c>
    </row>
    <row r="696" spans="1:10" x14ac:dyDescent="0.3">
      <c r="A696" s="15" t="s">
        <v>13183</v>
      </c>
      <c r="B696" s="13" t="s">
        <v>10374</v>
      </c>
      <c r="C696" s="13" t="s">
        <v>10373</v>
      </c>
      <c r="D696" s="16" t="s">
        <v>10375</v>
      </c>
      <c r="E696" s="18">
        <v>-0.111</v>
      </c>
      <c r="F696" s="10">
        <v>0.91139502358329705</v>
      </c>
      <c r="G696" s="11" t="s">
        <v>13255</v>
      </c>
      <c r="H696" s="18">
        <v>0.34</v>
      </c>
      <c r="I696" s="10" t="s">
        <v>282</v>
      </c>
      <c r="J696" s="31" t="s">
        <v>13255</v>
      </c>
    </row>
    <row r="697" spans="1:10" x14ac:dyDescent="0.3">
      <c r="A697" s="15" t="s">
        <v>12162</v>
      </c>
      <c r="B697" s="13" t="s">
        <v>11375</v>
      </c>
      <c r="C697" s="13" t="s">
        <v>11374</v>
      </c>
      <c r="D697" s="16" t="s">
        <v>28</v>
      </c>
      <c r="E697" s="18">
        <v>-0.46200000000000002</v>
      </c>
      <c r="F697" s="10">
        <v>0.88585907720706702</v>
      </c>
      <c r="G697" s="11" t="s">
        <v>13255</v>
      </c>
      <c r="H697" s="18">
        <v>1.446</v>
      </c>
      <c r="I697" s="10" t="s">
        <v>282</v>
      </c>
      <c r="J697" s="31" t="s">
        <v>13255</v>
      </c>
    </row>
    <row r="698" spans="1:10" x14ac:dyDescent="0.3">
      <c r="A698" s="15" t="s">
        <v>10207</v>
      </c>
      <c r="B698" s="13" t="s">
        <v>5182</v>
      </c>
      <c r="C698" s="13" t="s">
        <v>5180</v>
      </c>
      <c r="D698" s="16" t="s">
        <v>5181</v>
      </c>
      <c r="E698" s="18">
        <v>-0.254</v>
      </c>
      <c r="F698" s="10">
        <v>0.78044680573224201</v>
      </c>
      <c r="G698" s="11" t="s">
        <v>13255</v>
      </c>
      <c r="H698" s="18">
        <v>3.5999999999999997E-2</v>
      </c>
      <c r="I698" s="10">
        <v>0.95744685375049698</v>
      </c>
      <c r="J698" s="31" t="s">
        <v>13255</v>
      </c>
    </row>
    <row r="699" spans="1:10" x14ac:dyDescent="0.3">
      <c r="A699" s="15" t="s">
        <v>12335</v>
      </c>
      <c r="B699" s="13" t="s">
        <v>706</v>
      </c>
      <c r="C699" s="13" t="s">
        <v>704</v>
      </c>
      <c r="D699" s="16" t="s">
        <v>705</v>
      </c>
      <c r="E699" s="18">
        <v>-0.36199999999999999</v>
      </c>
      <c r="F699" s="10">
        <v>0.77449969762432302</v>
      </c>
      <c r="G699" s="11" t="s">
        <v>13255</v>
      </c>
      <c r="H699" s="18">
        <v>0.60699999999999998</v>
      </c>
      <c r="I699" s="10">
        <v>0.48097824649304299</v>
      </c>
      <c r="J699" s="31" t="s">
        <v>13255</v>
      </c>
    </row>
    <row r="700" spans="1:10" x14ac:dyDescent="0.3">
      <c r="A700" s="15" t="s">
        <v>2840</v>
      </c>
      <c r="B700" s="13" t="s">
        <v>6517</v>
      </c>
      <c r="C700" s="13" t="s">
        <v>2841</v>
      </c>
      <c r="D700" s="15" t="s">
        <v>6516</v>
      </c>
      <c r="E700" s="18">
        <v>0.46600000000000003</v>
      </c>
      <c r="F700" s="10">
        <v>0.737764952735665</v>
      </c>
      <c r="G700" s="11" t="s">
        <v>13255</v>
      </c>
      <c r="H700" s="18">
        <v>1.2749999999999999</v>
      </c>
      <c r="I700" s="10">
        <v>0.17235987016502299</v>
      </c>
      <c r="J700" s="31" t="s">
        <v>13255</v>
      </c>
    </row>
    <row r="701" spans="1:10" x14ac:dyDescent="0.3">
      <c r="A701" s="15" t="s">
        <v>12999</v>
      </c>
      <c r="B701" s="13" t="s">
        <v>8188</v>
      </c>
      <c r="C701" s="13" t="s">
        <v>8187</v>
      </c>
      <c r="D701" s="16" t="s">
        <v>8189</v>
      </c>
      <c r="E701" s="18">
        <v>1.327</v>
      </c>
      <c r="F701" s="10">
        <v>0.16233624725441101</v>
      </c>
      <c r="G701" s="11" t="s">
        <v>13255</v>
      </c>
      <c r="H701" s="18">
        <v>1.4039999999999999</v>
      </c>
      <c r="I701" s="10">
        <v>0.11363426982724199</v>
      </c>
      <c r="J701" s="31" t="s">
        <v>13255</v>
      </c>
    </row>
    <row r="702" spans="1:10" x14ac:dyDescent="0.3">
      <c r="A702" s="15" t="s">
        <v>12605</v>
      </c>
      <c r="B702" s="13" t="s">
        <v>3793</v>
      </c>
      <c r="C702" s="13" t="s">
        <v>3791</v>
      </c>
      <c r="D702" s="16" t="s">
        <v>3794</v>
      </c>
      <c r="E702" s="18">
        <v>0.50700000000000001</v>
      </c>
      <c r="F702" s="10">
        <v>0.48474975469131698</v>
      </c>
      <c r="G702" s="11" t="s">
        <v>13255</v>
      </c>
      <c r="H702" s="18">
        <v>1.1000000000000001</v>
      </c>
      <c r="I702" s="10">
        <v>5.7682261632367102E-2</v>
      </c>
      <c r="J702" s="31" t="s">
        <v>13255</v>
      </c>
    </row>
    <row r="703" spans="1:10" x14ac:dyDescent="0.3">
      <c r="A703" s="15" t="s">
        <v>7538</v>
      </c>
      <c r="B703" s="13" t="s">
        <v>5088</v>
      </c>
      <c r="C703" s="13" t="s">
        <v>5087</v>
      </c>
      <c r="D703" s="16" t="s">
        <v>1276</v>
      </c>
      <c r="E703" s="18">
        <v>0.67</v>
      </c>
      <c r="F703" s="10">
        <v>0.59854424085408897</v>
      </c>
      <c r="G703" s="11" t="s">
        <v>13255</v>
      </c>
      <c r="H703" s="18">
        <v>-0.877</v>
      </c>
      <c r="I703" s="10">
        <v>0.352308662473859</v>
      </c>
      <c r="J703" s="31" t="s">
        <v>13255</v>
      </c>
    </row>
    <row r="704" spans="1:10" x14ac:dyDescent="0.3">
      <c r="A704" s="15" t="s">
        <v>7862</v>
      </c>
      <c r="B704" s="13" t="s">
        <v>4721</v>
      </c>
      <c r="C704" s="13" t="s">
        <v>4720</v>
      </c>
      <c r="D704" s="16" t="s">
        <v>4722</v>
      </c>
      <c r="E704" s="18">
        <v>0.48399999999999999</v>
      </c>
      <c r="F704" s="10">
        <v>0.686510685796481</v>
      </c>
      <c r="G704" s="11" t="s">
        <v>13255</v>
      </c>
      <c r="H704" s="18">
        <v>1.0589999999999999</v>
      </c>
      <c r="I704" s="10">
        <v>0.19527628151415199</v>
      </c>
      <c r="J704" s="31" t="s">
        <v>13255</v>
      </c>
    </row>
    <row r="705" spans="1:10" x14ac:dyDescent="0.3">
      <c r="A705" s="15" t="s">
        <v>11327</v>
      </c>
      <c r="B705" s="13" t="s">
        <v>7843</v>
      </c>
      <c r="C705" s="13" t="s">
        <v>7842</v>
      </c>
      <c r="D705" s="16" t="s">
        <v>7844</v>
      </c>
      <c r="E705" s="18">
        <v>-0.32400000000000001</v>
      </c>
      <c r="F705" s="10">
        <v>0.79276619838596696</v>
      </c>
      <c r="G705" s="11" t="s">
        <v>13255</v>
      </c>
      <c r="H705" s="18">
        <v>-0.57099999999999995</v>
      </c>
      <c r="I705" s="10">
        <v>0.497859597356754</v>
      </c>
      <c r="J705" s="31" t="s">
        <v>13255</v>
      </c>
    </row>
    <row r="706" spans="1:10" x14ac:dyDescent="0.3">
      <c r="A706" s="15" t="s">
        <v>10000</v>
      </c>
      <c r="B706" s="13" t="s">
        <v>4155</v>
      </c>
      <c r="C706" s="13" t="s">
        <v>4153</v>
      </c>
      <c r="D706" s="16" t="s">
        <v>4154</v>
      </c>
      <c r="E706" s="18">
        <v>2E-3</v>
      </c>
      <c r="F706" s="10">
        <v>0.99887699132153596</v>
      </c>
      <c r="G706" s="11" t="s">
        <v>13255</v>
      </c>
      <c r="H706" s="18">
        <v>0.59099999999999997</v>
      </c>
      <c r="I706" s="10">
        <v>0.25076936266412497</v>
      </c>
      <c r="J706" s="31" t="s">
        <v>13255</v>
      </c>
    </row>
    <row r="707" spans="1:10" x14ac:dyDescent="0.3">
      <c r="A707" s="15" t="s">
        <v>10372</v>
      </c>
      <c r="B707" s="13" t="s">
        <v>6797</v>
      </c>
      <c r="C707" s="13" t="s">
        <v>6796</v>
      </c>
      <c r="D707" s="16" t="s">
        <v>28</v>
      </c>
      <c r="E707" s="18">
        <v>8.1000000000000003E-2</v>
      </c>
      <c r="F707" s="10">
        <v>0.96501779960705802</v>
      </c>
      <c r="G707" s="11" t="s">
        <v>13255</v>
      </c>
      <c r="H707" s="18">
        <v>-0.55300000000000005</v>
      </c>
      <c r="I707" s="10">
        <v>0.63283572787923403</v>
      </c>
      <c r="J707" s="31" t="s">
        <v>13255</v>
      </c>
    </row>
    <row r="708" spans="1:10" x14ac:dyDescent="0.3">
      <c r="A708" s="15" t="e">
        <v>#N/A</v>
      </c>
      <c r="B708" s="13" t="s">
        <v>10296</v>
      </c>
      <c r="C708" s="13" t="s">
        <v>10295</v>
      </c>
      <c r="D708" s="16" t="s">
        <v>28</v>
      </c>
      <c r="E708" s="18">
        <v>0.56000000000000005</v>
      </c>
      <c r="F708" s="10">
        <v>0.78309736890828596</v>
      </c>
      <c r="G708" s="11" t="s">
        <v>13255</v>
      </c>
      <c r="H708" s="18">
        <v>-0.374</v>
      </c>
      <c r="I708" s="10" t="s">
        <v>282</v>
      </c>
      <c r="J708" s="31" t="s">
        <v>13255</v>
      </c>
    </row>
    <row r="709" spans="1:10" x14ac:dyDescent="0.3">
      <c r="A709" s="15" t="s">
        <v>11373</v>
      </c>
      <c r="B709" s="13" t="s">
        <v>6099</v>
      </c>
      <c r="C709" s="13" t="s">
        <v>6097</v>
      </c>
      <c r="D709" s="16" t="s">
        <v>6098</v>
      </c>
      <c r="E709" s="18">
        <v>0.13900000000000001</v>
      </c>
      <c r="F709" s="10">
        <v>0.92252488690536405</v>
      </c>
      <c r="G709" s="11" t="s">
        <v>13255</v>
      </c>
      <c r="H709" s="18">
        <v>1.1259999999999999</v>
      </c>
      <c r="I709" s="10">
        <v>0.18780040282532201</v>
      </c>
      <c r="J709" s="31" t="s">
        <v>13255</v>
      </c>
    </row>
    <row r="710" spans="1:10" x14ac:dyDescent="0.3">
      <c r="A710" s="15" t="s">
        <v>5179</v>
      </c>
      <c r="B710" s="13" t="s">
        <v>2264</v>
      </c>
      <c r="C710" s="13" t="s">
        <v>2262</v>
      </c>
      <c r="D710" s="15" t="s">
        <v>2263</v>
      </c>
      <c r="E710" s="18">
        <v>0.371</v>
      </c>
      <c r="F710" s="10">
        <v>0.82646749576939105</v>
      </c>
      <c r="G710" s="11" t="s">
        <v>13255</v>
      </c>
      <c r="H710" s="18">
        <v>1.7629999999999999</v>
      </c>
      <c r="I710" s="10">
        <v>0.113173444488115</v>
      </c>
      <c r="J710" s="31" t="s">
        <v>13255</v>
      </c>
    </row>
    <row r="711" spans="1:10" x14ac:dyDescent="0.3">
      <c r="A711" s="15" t="s">
        <v>702</v>
      </c>
      <c r="B711" s="13" t="s">
        <v>3602</v>
      </c>
      <c r="C711" s="13" t="s">
        <v>703</v>
      </c>
      <c r="D711" s="16" t="s">
        <v>3603</v>
      </c>
      <c r="E711" s="18">
        <v>-2.27</v>
      </c>
      <c r="F711" s="10">
        <v>2.2845525732509898E-2</v>
      </c>
      <c r="G711" s="11" t="s">
        <v>13254</v>
      </c>
      <c r="H711" s="18">
        <v>-0.34100000000000003</v>
      </c>
      <c r="I711" s="10">
        <v>0.75948016723465706</v>
      </c>
      <c r="J711" s="31" t="s">
        <v>13255</v>
      </c>
    </row>
    <row r="712" spans="1:10" x14ac:dyDescent="0.3">
      <c r="A712" s="15" t="s">
        <v>6515</v>
      </c>
      <c r="B712" s="13" t="s">
        <v>346</v>
      </c>
      <c r="C712" s="13" t="s">
        <v>344</v>
      </c>
      <c r="D712" s="16" t="s">
        <v>345</v>
      </c>
      <c r="E712" s="18">
        <v>-2.0579999999999998</v>
      </c>
      <c r="F712" s="10">
        <v>1.59867289123821E-7</v>
      </c>
      <c r="G712" s="11" t="s">
        <v>13254</v>
      </c>
      <c r="H712" s="18">
        <v>-0.46800000000000003</v>
      </c>
      <c r="I712" s="10">
        <v>0.338834209018467</v>
      </c>
      <c r="J712" s="31" t="s">
        <v>13255</v>
      </c>
    </row>
    <row r="713" spans="1:10" x14ac:dyDescent="0.3">
      <c r="A713" s="15" t="s">
        <v>8186</v>
      </c>
      <c r="B713" s="13" t="s">
        <v>5018</v>
      </c>
      <c r="C713" s="13" t="s">
        <v>5016</v>
      </c>
      <c r="D713" s="16" t="s">
        <v>5017</v>
      </c>
      <c r="E713" s="18">
        <v>-2.5999999999999999E-2</v>
      </c>
      <c r="F713" s="10">
        <v>0.98867362748507004</v>
      </c>
      <c r="G713" s="11" t="s">
        <v>13255</v>
      </c>
      <c r="H713" s="18">
        <v>-1.139</v>
      </c>
      <c r="I713" s="10">
        <v>0.242595965012945</v>
      </c>
      <c r="J713" s="31" t="s">
        <v>13255</v>
      </c>
    </row>
    <row r="714" spans="1:10" x14ac:dyDescent="0.3">
      <c r="A714" s="15" t="s">
        <v>3789</v>
      </c>
      <c r="B714" s="13" t="s">
        <v>7526</v>
      </c>
      <c r="C714" s="13" t="s">
        <v>3790</v>
      </c>
      <c r="D714" s="16" t="s">
        <v>7525</v>
      </c>
      <c r="E714" s="18">
        <v>-0.59499999999999997</v>
      </c>
      <c r="F714" s="10">
        <v>0.60613970185617605</v>
      </c>
      <c r="G714" s="11" t="s">
        <v>13255</v>
      </c>
      <c r="H714" s="18">
        <v>-0.17</v>
      </c>
      <c r="I714" s="10">
        <v>0.85384536614566897</v>
      </c>
      <c r="J714" s="31" t="s">
        <v>13255</v>
      </c>
    </row>
    <row r="715" spans="1:10" x14ac:dyDescent="0.3">
      <c r="A715" s="15" t="s">
        <v>5085</v>
      </c>
      <c r="B715" s="13" t="s">
        <v>9026</v>
      </c>
      <c r="C715" s="13" t="s">
        <v>5086</v>
      </c>
      <c r="D715" s="15" t="s">
        <v>9025</v>
      </c>
      <c r="E715" s="18">
        <v>0.02</v>
      </c>
      <c r="F715" s="10">
        <v>0.98853032063070301</v>
      </c>
      <c r="G715" s="11" t="s">
        <v>13255</v>
      </c>
      <c r="H715" s="18">
        <v>-0.115</v>
      </c>
      <c r="I715" s="10">
        <v>0.88567531718298798</v>
      </c>
      <c r="J715" s="31" t="s">
        <v>13255</v>
      </c>
    </row>
    <row r="716" spans="1:10" x14ac:dyDescent="0.3">
      <c r="A716" s="15" t="s">
        <v>4718</v>
      </c>
      <c r="B716" s="13" t="s">
        <v>4938</v>
      </c>
      <c r="C716" s="13" t="s">
        <v>4719</v>
      </c>
      <c r="D716" s="16" t="s">
        <v>4937</v>
      </c>
      <c r="E716" s="18">
        <v>-0.98</v>
      </c>
      <c r="F716" s="10">
        <v>0.19958115578075999</v>
      </c>
      <c r="G716" s="11" t="s">
        <v>13255</v>
      </c>
      <c r="H716" s="18">
        <v>-0.43099999999999999</v>
      </c>
      <c r="I716" s="10">
        <v>0.56102702005499905</v>
      </c>
      <c r="J716" s="31" t="s">
        <v>13255</v>
      </c>
    </row>
    <row r="717" spans="1:10" x14ac:dyDescent="0.3">
      <c r="A717" s="15" t="s">
        <v>7841</v>
      </c>
      <c r="B717" s="13" t="s">
        <v>1025</v>
      </c>
      <c r="C717" s="13" t="s">
        <v>1024</v>
      </c>
      <c r="D717" s="16" t="s">
        <v>1026</v>
      </c>
      <c r="E717" s="18">
        <v>-3.4000000000000002E-2</v>
      </c>
      <c r="F717" s="10">
        <v>0.97940953898011696</v>
      </c>
      <c r="G717" s="11" t="s">
        <v>13255</v>
      </c>
      <c r="H717" s="18">
        <v>0.74299999999999999</v>
      </c>
      <c r="I717" s="10">
        <v>0.29844942141849801</v>
      </c>
      <c r="J717" s="31" t="s">
        <v>13255</v>
      </c>
    </row>
    <row r="718" spans="1:10" x14ac:dyDescent="0.3">
      <c r="A718" s="15" t="s">
        <v>4151</v>
      </c>
      <c r="B718" s="13" t="s">
        <v>10785</v>
      </c>
      <c r="C718" s="13" t="s">
        <v>4152</v>
      </c>
      <c r="D718" s="16" t="s">
        <v>28</v>
      </c>
      <c r="E718" s="18">
        <v>0.83899999999999997</v>
      </c>
      <c r="F718" s="10">
        <v>0.66498494064040603</v>
      </c>
      <c r="G718" s="11" t="s">
        <v>13255</v>
      </c>
      <c r="H718" s="18">
        <v>-0.56699999999999995</v>
      </c>
      <c r="I718" s="10" t="s">
        <v>282</v>
      </c>
      <c r="J718" s="31" t="s">
        <v>13255</v>
      </c>
    </row>
    <row r="719" spans="1:10" x14ac:dyDescent="0.3">
      <c r="A719" s="15" t="s">
        <v>6795</v>
      </c>
      <c r="B719" s="13" t="s">
        <v>1061</v>
      </c>
      <c r="C719" s="13" t="s">
        <v>1060</v>
      </c>
      <c r="D719" s="16" t="s">
        <v>28</v>
      </c>
      <c r="E719" s="18">
        <v>-2.056</v>
      </c>
      <c r="F719" s="10">
        <v>5.84500300645183E-2</v>
      </c>
      <c r="G719" s="11" t="s">
        <v>13255</v>
      </c>
      <c r="H719" s="18">
        <v>-1.161</v>
      </c>
      <c r="I719" s="10">
        <v>0.29113802562712299</v>
      </c>
      <c r="J719" s="31" t="s">
        <v>13255</v>
      </c>
    </row>
    <row r="720" spans="1:10" x14ac:dyDescent="0.3">
      <c r="A720" s="15" t="s">
        <v>10294</v>
      </c>
      <c r="B720" s="13" t="s">
        <v>761</v>
      </c>
      <c r="C720" s="13" t="s">
        <v>760</v>
      </c>
      <c r="D720" s="16" t="s">
        <v>159</v>
      </c>
      <c r="E720" s="18">
        <v>0.88600000000000001</v>
      </c>
      <c r="F720" s="10">
        <v>0.51483963419671097</v>
      </c>
      <c r="G720" s="11" t="s">
        <v>13255</v>
      </c>
      <c r="H720" s="18">
        <v>1.357</v>
      </c>
      <c r="I720" s="10">
        <v>0.20240874964463901</v>
      </c>
      <c r="J720" s="31" t="s">
        <v>13255</v>
      </c>
    </row>
    <row r="721" spans="1:10" x14ac:dyDescent="0.3">
      <c r="A721" s="15" t="s">
        <v>6096</v>
      </c>
      <c r="B721" s="13" t="s">
        <v>2267</v>
      </c>
      <c r="C721" s="13" t="s">
        <v>2266</v>
      </c>
      <c r="D721" s="16" t="s">
        <v>2268</v>
      </c>
      <c r="E721" s="18">
        <v>1.2E-2</v>
      </c>
      <c r="F721" s="10">
        <v>0.99262813483341705</v>
      </c>
      <c r="G721" s="11" t="s">
        <v>13255</v>
      </c>
      <c r="H721" s="18">
        <v>-0.45800000000000002</v>
      </c>
      <c r="I721" s="10">
        <v>0.48636627399536297</v>
      </c>
      <c r="J721" s="31" t="s">
        <v>13255</v>
      </c>
    </row>
    <row r="722" spans="1:10" x14ac:dyDescent="0.3">
      <c r="A722" s="15" t="s">
        <v>2261</v>
      </c>
      <c r="B722" s="13" t="s">
        <v>1144</v>
      </c>
      <c r="C722" s="13" t="s">
        <v>1143</v>
      </c>
      <c r="D722" s="16" t="s">
        <v>1145</v>
      </c>
      <c r="E722" s="18">
        <v>-0.03</v>
      </c>
      <c r="F722" s="10">
        <v>0.97489151665723295</v>
      </c>
      <c r="G722" s="11" t="s">
        <v>13255</v>
      </c>
      <c r="H722" s="18">
        <v>0.49199999999999999</v>
      </c>
      <c r="I722" s="10">
        <v>0.376918466800652</v>
      </c>
      <c r="J722" s="31" t="s">
        <v>13255</v>
      </c>
    </row>
    <row r="723" spans="1:10" x14ac:dyDescent="0.3">
      <c r="A723" s="15" t="s">
        <v>3601</v>
      </c>
      <c r="B723" s="13" t="s">
        <v>2957</v>
      </c>
      <c r="C723" s="13" t="s">
        <v>2956</v>
      </c>
      <c r="D723" s="16" t="s">
        <v>2958</v>
      </c>
      <c r="E723" s="18">
        <v>6.5000000000000002E-2</v>
      </c>
      <c r="F723" s="10">
        <v>0.942991576491921</v>
      </c>
      <c r="G723" s="11" t="s">
        <v>13255</v>
      </c>
      <c r="H723" s="18">
        <v>0.316</v>
      </c>
      <c r="I723" s="10">
        <v>0.57776489376141404</v>
      </c>
      <c r="J723" s="31" t="s">
        <v>13255</v>
      </c>
    </row>
    <row r="724" spans="1:10" x14ac:dyDescent="0.3">
      <c r="A724" s="15" t="s">
        <v>342</v>
      </c>
      <c r="B724" s="13" t="s">
        <v>1660</v>
      </c>
      <c r="C724" s="13" t="s">
        <v>343</v>
      </c>
      <c r="D724" s="15" t="s">
        <v>1661</v>
      </c>
      <c r="E724" s="18">
        <v>0.41499999999999998</v>
      </c>
      <c r="F724" s="10">
        <v>0.72395405580656202</v>
      </c>
      <c r="G724" s="11" t="s">
        <v>13255</v>
      </c>
      <c r="H724" s="18">
        <v>1.127</v>
      </c>
      <c r="I724" s="10">
        <v>0.15641301655471301</v>
      </c>
      <c r="J724" s="31" t="s">
        <v>13255</v>
      </c>
    </row>
    <row r="725" spans="1:10" x14ac:dyDescent="0.3">
      <c r="A725" s="15" t="s">
        <v>5015</v>
      </c>
      <c r="B725" s="13" t="s">
        <v>3507</v>
      </c>
      <c r="C725" s="13" t="s">
        <v>3506</v>
      </c>
      <c r="D725" s="16" t="s">
        <v>3508</v>
      </c>
      <c r="E725" s="18">
        <v>0.83199999999999996</v>
      </c>
      <c r="F725" s="10">
        <v>0.25011057336394699</v>
      </c>
      <c r="G725" s="11" t="s">
        <v>13255</v>
      </c>
      <c r="H725" s="18">
        <v>-0.77</v>
      </c>
      <c r="I725" s="10">
        <v>0.24383796535164601</v>
      </c>
      <c r="J725" s="31" t="s">
        <v>13255</v>
      </c>
    </row>
    <row r="726" spans="1:10" x14ac:dyDescent="0.3">
      <c r="A726" s="15" t="s">
        <v>7524</v>
      </c>
      <c r="B726" s="13" t="s">
        <v>1562</v>
      </c>
      <c r="C726" s="13" t="s">
        <v>1560</v>
      </c>
      <c r="D726" s="16" t="s">
        <v>1561</v>
      </c>
      <c r="E726" s="18">
        <v>0.371</v>
      </c>
      <c r="F726" s="10">
        <v>0.74570706264231901</v>
      </c>
      <c r="G726" s="11" t="s">
        <v>13255</v>
      </c>
      <c r="H726" s="18">
        <v>0.55100000000000005</v>
      </c>
      <c r="I726" s="10">
        <v>0.48097824649304299</v>
      </c>
      <c r="J726" s="31" t="s">
        <v>13255</v>
      </c>
    </row>
    <row r="727" spans="1:10" x14ac:dyDescent="0.3">
      <c r="A727" s="15" t="s">
        <v>9024</v>
      </c>
      <c r="B727" s="13" t="s">
        <v>3361</v>
      </c>
      <c r="C727" s="13" t="s">
        <v>3359</v>
      </c>
      <c r="D727" s="16" t="s">
        <v>3360</v>
      </c>
      <c r="E727" s="18">
        <v>0.89900000000000002</v>
      </c>
      <c r="F727" s="10">
        <v>0.149851613773548</v>
      </c>
      <c r="G727" s="11" t="s">
        <v>13255</v>
      </c>
      <c r="H727" s="18">
        <v>0.629</v>
      </c>
      <c r="I727" s="10">
        <v>0.28782637703175001</v>
      </c>
      <c r="J727" s="31" t="s">
        <v>13255</v>
      </c>
    </row>
    <row r="728" spans="1:10" x14ac:dyDescent="0.3">
      <c r="A728" s="15" t="s">
        <v>4935</v>
      </c>
      <c r="B728" s="13" t="s">
        <v>8783</v>
      </c>
      <c r="C728" s="13" t="s">
        <v>4936</v>
      </c>
      <c r="D728" s="16" t="s">
        <v>8782</v>
      </c>
      <c r="E728" s="18">
        <v>1.407</v>
      </c>
      <c r="F728" s="10">
        <v>9.3141579462144894E-2</v>
      </c>
      <c r="G728" s="11" t="s">
        <v>13255</v>
      </c>
      <c r="H728" s="18">
        <v>0.78600000000000003</v>
      </c>
      <c r="I728" s="10">
        <v>0.33055517210955998</v>
      </c>
      <c r="J728" s="31" t="s">
        <v>13255</v>
      </c>
    </row>
    <row r="729" spans="1:10" x14ac:dyDescent="0.3">
      <c r="A729" s="15" t="s">
        <v>1022</v>
      </c>
      <c r="B729" s="13" t="s">
        <v>3486</v>
      </c>
      <c r="C729" s="13" t="s">
        <v>1023</v>
      </c>
      <c r="D729" s="16" t="s">
        <v>684</v>
      </c>
      <c r="E729" s="18">
        <v>1.6910000000000001</v>
      </c>
      <c r="F729" s="10">
        <v>2.9127734418679101E-2</v>
      </c>
      <c r="G729" s="11" t="s">
        <v>13254</v>
      </c>
      <c r="H729" s="18">
        <v>0.186</v>
      </c>
      <c r="I729" s="10">
        <v>0.82971841424044201</v>
      </c>
      <c r="J729" s="31" t="s">
        <v>13255</v>
      </c>
    </row>
    <row r="730" spans="1:10" x14ac:dyDescent="0.3">
      <c r="A730" s="15" t="s">
        <v>10784</v>
      </c>
      <c r="B730" s="13" t="s">
        <v>5759</v>
      </c>
      <c r="C730" s="13" t="s">
        <v>5757</v>
      </c>
      <c r="D730" s="16" t="s">
        <v>5758</v>
      </c>
      <c r="E730" s="18">
        <v>1.022</v>
      </c>
      <c r="F730" s="10">
        <v>0.13212683065011699</v>
      </c>
      <c r="G730" s="11" t="s">
        <v>13255</v>
      </c>
      <c r="H730" s="18">
        <v>0.91200000000000003</v>
      </c>
      <c r="I730" s="10">
        <v>0.15515422350084199</v>
      </c>
      <c r="J730" s="31" t="s">
        <v>13255</v>
      </c>
    </row>
    <row r="731" spans="1:10" x14ac:dyDescent="0.3">
      <c r="A731" s="15" t="s">
        <v>1058</v>
      </c>
      <c r="B731" s="13" t="s">
        <v>4734</v>
      </c>
      <c r="C731" s="13" t="s">
        <v>1059</v>
      </c>
      <c r="D731" s="16" t="s">
        <v>4733</v>
      </c>
      <c r="E731" s="18">
        <v>0.73499999999999999</v>
      </c>
      <c r="F731" s="10">
        <v>0.52222186653793601</v>
      </c>
      <c r="G731" s="11" t="s">
        <v>13255</v>
      </c>
      <c r="H731" s="18">
        <v>0.83499999999999996</v>
      </c>
      <c r="I731" s="10">
        <v>0.35452268355989702</v>
      </c>
      <c r="J731" s="31" t="s">
        <v>13255</v>
      </c>
    </row>
    <row r="732" spans="1:10" x14ac:dyDescent="0.3">
      <c r="A732" s="15" t="s">
        <v>758</v>
      </c>
      <c r="B732" s="13" t="s">
        <v>4358</v>
      </c>
      <c r="C732" s="13" t="s">
        <v>759</v>
      </c>
      <c r="D732" s="16" t="s">
        <v>4359</v>
      </c>
      <c r="E732" s="18">
        <v>1.268</v>
      </c>
      <c r="F732" s="10">
        <v>0.136113811833737</v>
      </c>
      <c r="G732" s="11" t="s">
        <v>13255</v>
      </c>
      <c r="H732" s="18">
        <v>-0.432</v>
      </c>
      <c r="I732" s="10">
        <v>0.61168360540794198</v>
      </c>
      <c r="J732" s="31" t="s">
        <v>13255</v>
      </c>
    </row>
    <row r="733" spans="1:10" x14ac:dyDescent="0.3">
      <c r="A733" s="15" t="s">
        <v>2265</v>
      </c>
      <c r="B733" s="13" t="s">
        <v>1440</v>
      </c>
      <c r="C733" s="13" t="s">
        <v>1438</v>
      </c>
      <c r="D733" s="16" t="s">
        <v>1439</v>
      </c>
      <c r="E733" s="18">
        <v>0.73099999999999998</v>
      </c>
      <c r="F733" s="10">
        <v>0.22792063219638201</v>
      </c>
      <c r="G733" s="11" t="s">
        <v>13255</v>
      </c>
      <c r="H733" s="18">
        <v>-0.32</v>
      </c>
      <c r="I733" s="10">
        <v>0.57996512050577698</v>
      </c>
      <c r="J733" s="31" t="s">
        <v>13255</v>
      </c>
    </row>
    <row r="734" spans="1:10" x14ac:dyDescent="0.3">
      <c r="A734" s="15" t="s">
        <v>1141</v>
      </c>
      <c r="B734" s="13" t="s">
        <v>4346</v>
      </c>
      <c r="C734" s="13" t="s">
        <v>1142</v>
      </c>
      <c r="D734" s="16" t="s">
        <v>4347</v>
      </c>
      <c r="E734" s="18">
        <v>1.5940000000000001</v>
      </c>
      <c r="F734" s="10">
        <v>2.8772516876847801E-2</v>
      </c>
      <c r="G734" s="11" t="s">
        <v>13254</v>
      </c>
      <c r="H734" s="18">
        <v>1.3879999999999999</v>
      </c>
      <c r="I734" s="10">
        <v>6.2262981357590001E-2</v>
      </c>
      <c r="J734" s="31" t="s">
        <v>13255</v>
      </c>
    </row>
    <row r="735" spans="1:10" x14ac:dyDescent="0.3">
      <c r="A735" s="15" t="s">
        <v>2954</v>
      </c>
      <c r="B735" s="13" t="s">
        <v>6832</v>
      </c>
      <c r="C735" s="13" t="s">
        <v>2955</v>
      </c>
      <c r="D735" s="15" t="s">
        <v>6833</v>
      </c>
      <c r="E735" s="18">
        <v>0.19600000000000001</v>
      </c>
      <c r="F735" s="10">
        <v>0.88979414526197997</v>
      </c>
      <c r="G735" s="11" t="s">
        <v>13255</v>
      </c>
      <c r="H735" s="18">
        <v>0.17899999999999999</v>
      </c>
      <c r="I735" s="10">
        <v>0.85798739233457599</v>
      </c>
      <c r="J735" s="31" t="s">
        <v>13255</v>
      </c>
    </row>
    <row r="736" spans="1:10" x14ac:dyDescent="0.3">
      <c r="A736" s="15" t="s">
        <v>1658</v>
      </c>
      <c r="B736" s="13" t="s">
        <v>8616</v>
      </c>
      <c r="C736" s="13" t="s">
        <v>1659</v>
      </c>
      <c r="D736" s="16" t="s">
        <v>8617</v>
      </c>
      <c r="E736" s="18">
        <v>1.232</v>
      </c>
      <c r="F736" s="10">
        <v>0.13029704693188199</v>
      </c>
      <c r="G736" s="11" t="s">
        <v>13255</v>
      </c>
      <c r="H736" s="18">
        <v>-8.6999999999999994E-2</v>
      </c>
      <c r="I736" s="10">
        <v>0.92441228986736501</v>
      </c>
      <c r="J736" s="31" t="s">
        <v>13255</v>
      </c>
    </row>
    <row r="737" spans="1:10" x14ac:dyDescent="0.3">
      <c r="A737" s="15" t="s">
        <v>3504</v>
      </c>
      <c r="B737" s="13" t="s">
        <v>5130</v>
      </c>
      <c r="C737" s="13" t="s">
        <v>3505</v>
      </c>
      <c r="D737" s="16" t="s">
        <v>5129</v>
      </c>
      <c r="E737" s="18">
        <v>0.69899999999999995</v>
      </c>
      <c r="F737" s="10">
        <v>0.48229590479193102</v>
      </c>
      <c r="G737" s="11" t="s">
        <v>13255</v>
      </c>
      <c r="H737" s="18">
        <v>1.026</v>
      </c>
      <c r="I737" s="10">
        <v>0.19527628151415199</v>
      </c>
      <c r="J737" s="31" t="s">
        <v>13255</v>
      </c>
    </row>
    <row r="738" spans="1:10" x14ac:dyDescent="0.3">
      <c r="A738" s="15" t="s">
        <v>1558</v>
      </c>
      <c r="B738" s="13" t="s">
        <v>7218</v>
      </c>
      <c r="C738" s="13" t="s">
        <v>1559</v>
      </c>
      <c r="D738" s="16" t="s">
        <v>7217</v>
      </c>
      <c r="E738" s="18">
        <v>-1.39</v>
      </c>
      <c r="F738" s="10">
        <v>0.248587521562351</v>
      </c>
      <c r="G738" s="11" t="s">
        <v>13255</v>
      </c>
      <c r="H738" s="18">
        <v>-1.25</v>
      </c>
      <c r="I738" s="10" t="s">
        <v>282</v>
      </c>
      <c r="J738" s="31" t="s">
        <v>13255</v>
      </c>
    </row>
    <row r="739" spans="1:10" x14ac:dyDescent="0.3">
      <c r="A739" s="15" t="s">
        <v>3357</v>
      </c>
      <c r="B739" s="13" t="s">
        <v>6735</v>
      </c>
      <c r="C739" s="13" t="s">
        <v>3358</v>
      </c>
      <c r="D739" s="16" t="s">
        <v>28</v>
      </c>
      <c r="E739" s="18">
        <v>-0.10299999999999999</v>
      </c>
      <c r="F739" s="10">
        <v>0.942991576491921</v>
      </c>
      <c r="G739" s="11" t="s">
        <v>13255</v>
      </c>
      <c r="H739" s="18">
        <v>1.53</v>
      </c>
      <c r="I739" s="10">
        <v>7.5832415511508905E-2</v>
      </c>
      <c r="J739" s="31" t="s">
        <v>13255</v>
      </c>
    </row>
    <row r="740" spans="1:10" x14ac:dyDescent="0.3">
      <c r="A740" s="15" t="s">
        <v>3484</v>
      </c>
      <c r="B740" s="13" t="s">
        <v>7202</v>
      </c>
      <c r="C740" s="13" t="s">
        <v>3485</v>
      </c>
      <c r="D740" s="16" t="s">
        <v>7203</v>
      </c>
      <c r="E740" s="18">
        <v>0.51</v>
      </c>
      <c r="F740" s="10">
        <v>0.62370886368476597</v>
      </c>
      <c r="G740" s="11" t="s">
        <v>13255</v>
      </c>
      <c r="H740" s="18">
        <v>1.5620000000000001</v>
      </c>
      <c r="I740" s="10">
        <v>3.5949132988471799E-2</v>
      </c>
      <c r="J740" s="31" t="s">
        <v>13254</v>
      </c>
    </row>
    <row r="741" spans="1:10" x14ac:dyDescent="0.3">
      <c r="A741" s="15" t="s">
        <v>5755</v>
      </c>
      <c r="B741" s="13" t="s">
        <v>8294</v>
      </c>
      <c r="C741" s="13" t="s">
        <v>5756</v>
      </c>
      <c r="D741" s="16" t="s">
        <v>3465</v>
      </c>
      <c r="E741" s="18">
        <v>-0.18</v>
      </c>
      <c r="F741" s="10">
        <v>0.82114881315502297</v>
      </c>
      <c r="G741" s="11" t="s">
        <v>13255</v>
      </c>
      <c r="H741" s="18">
        <v>0.32100000000000001</v>
      </c>
      <c r="I741" s="10">
        <v>0.54384038319966999</v>
      </c>
      <c r="J741" s="31" t="s">
        <v>13255</v>
      </c>
    </row>
    <row r="742" spans="1:10" x14ac:dyDescent="0.3">
      <c r="A742" s="15" t="s">
        <v>4732</v>
      </c>
      <c r="B742" s="13" t="s">
        <v>2925</v>
      </c>
      <c r="C742" s="13" t="s">
        <v>2924</v>
      </c>
      <c r="D742" s="15" t="s">
        <v>2926</v>
      </c>
      <c r="E742" s="18">
        <v>-0.44700000000000001</v>
      </c>
      <c r="F742" s="10">
        <v>0.737764952735665</v>
      </c>
      <c r="G742" s="11" t="s">
        <v>13255</v>
      </c>
      <c r="H742" s="18">
        <v>1.272</v>
      </c>
      <c r="I742" s="10">
        <v>0.157548411101717</v>
      </c>
      <c r="J742" s="31" t="s">
        <v>13255</v>
      </c>
    </row>
    <row r="743" spans="1:10" x14ac:dyDescent="0.3">
      <c r="A743" s="15" t="s">
        <v>4357</v>
      </c>
      <c r="B743" s="13" t="s">
        <v>4123</v>
      </c>
      <c r="C743" s="13" t="s">
        <v>4121</v>
      </c>
      <c r="D743" s="16" t="s">
        <v>4122</v>
      </c>
      <c r="E743" s="18">
        <v>0.70499999999999996</v>
      </c>
      <c r="F743" s="10">
        <v>0.347536874438163</v>
      </c>
      <c r="G743" s="11" t="s">
        <v>13255</v>
      </c>
      <c r="H743" s="18">
        <v>0.35399999999999998</v>
      </c>
      <c r="I743" s="10">
        <v>0.59826350495002001</v>
      </c>
      <c r="J743" s="31" t="s">
        <v>13255</v>
      </c>
    </row>
    <row r="744" spans="1:10" x14ac:dyDescent="0.3">
      <c r="A744" s="15" t="s">
        <v>1436</v>
      </c>
      <c r="B744" s="13" t="s">
        <v>3091</v>
      </c>
      <c r="C744" s="13" t="s">
        <v>1437</v>
      </c>
      <c r="D744" s="16" t="s">
        <v>3090</v>
      </c>
      <c r="E744" s="18">
        <v>1.353</v>
      </c>
      <c r="F744" s="10">
        <v>2.5873199407249001E-2</v>
      </c>
      <c r="G744" s="11" t="s">
        <v>13254</v>
      </c>
      <c r="H744" s="18">
        <v>0.52500000000000002</v>
      </c>
      <c r="I744" s="10">
        <v>0.41208397423348803</v>
      </c>
      <c r="J744" s="31" t="s">
        <v>13255</v>
      </c>
    </row>
    <row r="745" spans="1:10" x14ac:dyDescent="0.3">
      <c r="A745" s="15" t="s">
        <v>4344</v>
      </c>
      <c r="B745" s="13" t="s">
        <v>7920</v>
      </c>
      <c r="C745" s="13" t="s">
        <v>4345</v>
      </c>
      <c r="D745" s="16" t="s">
        <v>7919</v>
      </c>
      <c r="E745" s="18">
        <v>0.88</v>
      </c>
      <c r="F745" s="10">
        <v>0.160033946546841</v>
      </c>
      <c r="G745" s="11" t="s">
        <v>13255</v>
      </c>
      <c r="H745" s="18">
        <v>-0.20799999999999999</v>
      </c>
      <c r="I745" s="10">
        <v>0.73544414574030403</v>
      </c>
      <c r="J745" s="31" t="s">
        <v>13255</v>
      </c>
    </row>
    <row r="746" spans="1:10" x14ac:dyDescent="0.3">
      <c r="A746" s="15" t="s">
        <v>6830</v>
      </c>
      <c r="B746" s="13" t="s">
        <v>8653</v>
      </c>
      <c r="C746" s="13" t="s">
        <v>6831</v>
      </c>
      <c r="D746" s="16" t="s">
        <v>8654</v>
      </c>
      <c r="E746" s="18">
        <v>5.1999999999999998E-2</v>
      </c>
      <c r="F746" s="10">
        <v>0.97489151665723295</v>
      </c>
      <c r="G746" s="11" t="s">
        <v>13255</v>
      </c>
      <c r="H746" s="18">
        <v>0.89900000000000002</v>
      </c>
      <c r="I746" s="10">
        <v>0.33902508919802199</v>
      </c>
      <c r="J746" s="31" t="s">
        <v>13255</v>
      </c>
    </row>
    <row r="747" spans="1:10" x14ac:dyDescent="0.3">
      <c r="A747" s="15" t="s">
        <v>8614</v>
      </c>
      <c r="B747" s="13" t="s">
        <v>12166</v>
      </c>
      <c r="C747" s="13" t="s">
        <v>8615</v>
      </c>
      <c r="D747" s="16" t="s">
        <v>12165</v>
      </c>
      <c r="E747" s="18">
        <v>0.78300000000000003</v>
      </c>
      <c r="F747" s="10">
        <v>0.62453359306052603</v>
      </c>
      <c r="G747" s="11" t="s">
        <v>13255</v>
      </c>
      <c r="H747" s="18">
        <v>-0.877</v>
      </c>
      <c r="I747" s="10" t="s">
        <v>282</v>
      </c>
      <c r="J747" s="31" t="s">
        <v>13255</v>
      </c>
    </row>
    <row r="748" spans="1:10" x14ac:dyDescent="0.3">
      <c r="A748" s="15" t="e">
        <v>#N/A</v>
      </c>
      <c r="B748" s="13" t="s">
        <v>8</v>
      </c>
      <c r="C748" s="13" t="s">
        <v>12818</v>
      </c>
      <c r="D748" s="16" t="s">
        <v>28</v>
      </c>
      <c r="E748" s="18">
        <v>-1.02</v>
      </c>
      <c r="F748" s="10" t="s">
        <v>282</v>
      </c>
      <c r="G748" s="11" t="s">
        <v>13255</v>
      </c>
      <c r="H748" s="18">
        <v>-2.6659999999999999</v>
      </c>
      <c r="I748" s="10" t="s">
        <v>282</v>
      </c>
      <c r="J748" s="31" t="s">
        <v>13255</v>
      </c>
    </row>
    <row r="749" spans="1:10" x14ac:dyDescent="0.3">
      <c r="A749" s="15" t="s">
        <v>5127</v>
      </c>
      <c r="B749" s="13" t="s">
        <v>11228</v>
      </c>
      <c r="C749" s="13" t="s">
        <v>5128</v>
      </c>
      <c r="D749" s="16" t="s">
        <v>28</v>
      </c>
      <c r="E749" s="18">
        <v>-0.93600000000000005</v>
      </c>
      <c r="F749" s="10">
        <v>0.43436182807830698</v>
      </c>
      <c r="G749" s="11" t="s">
        <v>13255</v>
      </c>
      <c r="H749" s="18">
        <v>-0.49099999999999999</v>
      </c>
      <c r="I749" s="10" t="s">
        <v>282</v>
      </c>
      <c r="J749" s="31" t="s">
        <v>13255</v>
      </c>
    </row>
    <row r="750" spans="1:10" x14ac:dyDescent="0.3">
      <c r="A750" s="15" t="s">
        <v>7215</v>
      </c>
      <c r="B750" s="13" t="s">
        <v>8000</v>
      </c>
      <c r="C750" s="13" t="s">
        <v>7216</v>
      </c>
      <c r="D750" s="16" t="s">
        <v>28</v>
      </c>
      <c r="E750" s="18">
        <v>-1.4139999999999999</v>
      </c>
      <c r="F750" s="10">
        <v>3.0454023556415301E-3</v>
      </c>
      <c r="G750" s="11" t="s">
        <v>13254</v>
      </c>
      <c r="H750" s="18">
        <v>-0.54300000000000004</v>
      </c>
      <c r="I750" s="10">
        <v>0.30987680274073498</v>
      </c>
      <c r="J750" s="31" t="s">
        <v>13255</v>
      </c>
    </row>
    <row r="751" spans="1:10" x14ac:dyDescent="0.3">
      <c r="A751" s="15" t="s">
        <v>6733</v>
      </c>
      <c r="B751" s="13" t="s">
        <v>8</v>
      </c>
      <c r="C751" s="13" t="s">
        <v>6734</v>
      </c>
      <c r="D751" s="16" t="s">
        <v>10298</v>
      </c>
      <c r="E751" s="18">
        <v>-1.4319999999999999</v>
      </c>
      <c r="F751" s="10">
        <v>0.29282329870075002</v>
      </c>
      <c r="G751" s="11" t="s">
        <v>13255</v>
      </c>
      <c r="H751" s="18">
        <v>-0.64</v>
      </c>
      <c r="I751" s="10">
        <v>0.61430332976963897</v>
      </c>
      <c r="J751" s="31" t="s">
        <v>13255</v>
      </c>
    </row>
    <row r="752" spans="1:10" x14ac:dyDescent="0.3">
      <c r="A752" s="15" t="s">
        <v>7200</v>
      </c>
      <c r="B752" s="13" t="s">
        <v>10898</v>
      </c>
      <c r="C752" s="13" t="s">
        <v>7201</v>
      </c>
      <c r="D752" s="16" t="s">
        <v>8096</v>
      </c>
      <c r="E752" s="18">
        <v>0.36699999999999999</v>
      </c>
      <c r="F752" s="10">
        <v>0.78641567939187995</v>
      </c>
      <c r="G752" s="11" t="s">
        <v>13255</v>
      </c>
      <c r="H752" s="18">
        <v>-0.76300000000000001</v>
      </c>
      <c r="I752" s="10" t="s">
        <v>282</v>
      </c>
      <c r="J752" s="31" t="s">
        <v>13255</v>
      </c>
    </row>
    <row r="753" spans="1:10" x14ac:dyDescent="0.3">
      <c r="A753" s="15" t="s">
        <v>8293</v>
      </c>
      <c r="B753" s="13" t="s">
        <v>6698</v>
      </c>
      <c r="C753" s="13" t="s">
        <v>6697</v>
      </c>
      <c r="D753" s="15" t="s">
        <v>6699</v>
      </c>
      <c r="E753" s="18">
        <v>0.35099999999999998</v>
      </c>
      <c r="F753" s="10">
        <v>0.67490848067829401</v>
      </c>
      <c r="G753" s="11" t="s">
        <v>13255</v>
      </c>
      <c r="H753" s="18">
        <v>-0.28999999999999998</v>
      </c>
      <c r="I753" s="10">
        <v>0.62529901637304297</v>
      </c>
      <c r="J753" s="31" t="s">
        <v>13255</v>
      </c>
    </row>
    <row r="754" spans="1:10" x14ac:dyDescent="0.3">
      <c r="A754" s="15" t="s">
        <v>2922</v>
      </c>
      <c r="B754" s="13" t="s">
        <v>10413</v>
      </c>
      <c r="C754" s="13" t="s">
        <v>2923</v>
      </c>
      <c r="D754" s="16" t="s">
        <v>28</v>
      </c>
      <c r="E754" s="18">
        <v>0.63400000000000001</v>
      </c>
      <c r="F754" s="10">
        <v>0.59611849490716995</v>
      </c>
      <c r="G754" s="11" t="s">
        <v>13255</v>
      </c>
      <c r="H754" s="18">
        <v>-0.21</v>
      </c>
      <c r="I754" s="10" t="s">
        <v>282</v>
      </c>
      <c r="J754" s="31" t="s">
        <v>13255</v>
      </c>
    </row>
    <row r="755" spans="1:10" x14ac:dyDescent="0.3">
      <c r="A755" s="15" t="s">
        <v>4119</v>
      </c>
      <c r="B755" s="13" t="s">
        <v>9738</v>
      </c>
      <c r="C755" s="13" t="s">
        <v>4120</v>
      </c>
      <c r="D755" s="16" t="s">
        <v>28</v>
      </c>
      <c r="E755" s="18">
        <v>1.218</v>
      </c>
      <c r="F755" s="10">
        <v>0.13764889068198999</v>
      </c>
      <c r="G755" s="11" t="s">
        <v>13255</v>
      </c>
      <c r="H755" s="18">
        <v>0.184</v>
      </c>
      <c r="I755" s="10">
        <v>0.82073423119619204</v>
      </c>
      <c r="J755" s="31" t="s">
        <v>13255</v>
      </c>
    </row>
    <row r="756" spans="1:10" x14ac:dyDescent="0.3">
      <c r="A756" s="15" t="s">
        <v>3088</v>
      </c>
      <c r="B756" s="13" t="s">
        <v>8595</v>
      </c>
      <c r="C756" s="13" t="s">
        <v>3089</v>
      </c>
      <c r="D756" s="16" t="s">
        <v>28</v>
      </c>
      <c r="E756" s="18">
        <v>0.69099999999999995</v>
      </c>
      <c r="F756" s="10">
        <v>0.728807551212167</v>
      </c>
      <c r="G756" s="11" t="s">
        <v>13255</v>
      </c>
      <c r="H756" s="18">
        <v>0.68700000000000006</v>
      </c>
      <c r="I756" s="10">
        <v>0.62264070160234697</v>
      </c>
      <c r="J756" s="31" t="s">
        <v>13255</v>
      </c>
    </row>
    <row r="757" spans="1:10" x14ac:dyDescent="0.3">
      <c r="A757" s="15" t="e">
        <v>#N/A</v>
      </c>
      <c r="B757" s="13" t="s">
        <v>8</v>
      </c>
      <c r="C757" s="13" t="s">
        <v>12721</v>
      </c>
      <c r="D757" s="16" t="s">
        <v>28</v>
      </c>
      <c r="E757" s="18">
        <v>-0.58299999999999996</v>
      </c>
      <c r="F757" s="10" t="s">
        <v>282</v>
      </c>
      <c r="G757" s="11" t="s">
        <v>13255</v>
      </c>
      <c r="H757" s="18">
        <v>-1.282</v>
      </c>
      <c r="I757" s="10" t="s">
        <v>282</v>
      </c>
      <c r="J757" s="31" t="s">
        <v>13255</v>
      </c>
    </row>
    <row r="758" spans="1:10" x14ac:dyDescent="0.3">
      <c r="A758" s="15" t="s">
        <v>7918</v>
      </c>
      <c r="B758" s="13" t="s">
        <v>2386</v>
      </c>
      <c r="C758" s="13" t="s">
        <v>2385</v>
      </c>
      <c r="D758" s="16" t="s">
        <v>28</v>
      </c>
      <c r="E758" s="18">
        <v>-0.88</v>
      </c>
      <c r="F758" s="10">
        <v>0.28620217766445499</v>
      </c>
      <c r="G758" s="11" t="s">
        <v>13255</v>
      </c>
      <c r="H758" s="18">
        <v>1.008</v>
      </c>
      <c r="I758" s="10">
        <v>0.17292930263331799</v>
      </c>
      <c r="J758" s="31" t="s">
        <v>13255</v>
      </c>
    </row>
    <row r="759" spans="1:10" x14ac:dyDescent="0.3">
      <c r="A759" s="15" t="s">
        <v>8652</v>
      </c>
      <c r="B759" s="13" t="s">
        <v>8646</v>
      </c>
      <c r="C759" s="13" t="s">
        <v>8645</v>
      </c>
      <c r="D759" s="16" t="s">
        <v>28</v>
      </c>
      <c r="E759" s="18">
        <v>0.81200000000000006</v>
      </c>
      <c r="F759" s="10">
        <v>0.45104415328872599</v>
      </c>
      <c r="G759" s="11" t="s">
        <v>13255</v>
      </c>
      <c r="H759" s="18">
        <v>0.77700000000000002</v>
      </c>
      <c r="I759" s="10">
        <v>0.37428579927339001</v>
      </c>
      <c r="J759" s="31" t="s">
        <v>13255</v>
      </c>
    </row>
    <row r="760" spans="1:10" x14ac:dyDescent="0.3">
      <c r="A760" s="15" t="s">
        <v>12164</v>
      </c>
      <c r="B760" s="13" t="s">
        <v>2871</v>
      </c>
      <c r="C760" s="13" t="s">
        <v>2870</v>
      </c>
      <c r="D760" s="16" t="s">
        <v>471</v>
      </c>
      <c r="E760" s="18">
        <v>-4.3999999999999997E-2</v>
      </c>
      <c r="F760" s="10">
        <v>0.97940953898011696</v>
      </c>
      <c r="G760" s="11" t="s">
        <v>13255</v>
      </c>
      <c r="H760" s="18">
        <v>1.115</v>
      </c>
      <c r="I760" s="10">
        <v>0.22764806856134301</v>
      </c>
      <c r="J760" s="31" t="s">
        <v>13255</v>
      </c>
    </row>
    <row r="761" spans="1:10" x14ac:dyDescent="0.3">
      <c r="A761" s="15" t="s">
        <v>12817</v>
      </c>
      <c r="B761" s="13" t="s">
        <v>8730</v>
      </c>
      <c r="C761" s="13" t="s">
        <v>8729</v>
      </c>
      <c r="D761" s="16" t="s">
        <v>4801</v>
      </c>
      <c r="E761" s="18">
        <v>0.44600000000000001</v>
      </c>
      <c r="F761" s="10">
        <v>0.64024311513436305</v>
      </c>
      <c r="G761" s="11" t="s">
        <v>13255</v>
      </c>
      <c r="H761" s="18">
        <v>0.89500000000000002</v>
      </c>
      <c r="I761" s="10">
        <v>0.17646232761722999</v>
      </c>
      <c r="J761" s="31" t="s">
        <v>13255</v>
      </c>
    </row>
    <row r="762" spans="1:10" x14ac:dyDescent="0.3">
      <c r="A762" s="15" t="s">
        <v>11227</v>
      </c>
      <c r="B762" s="13" t="s">
        <v>8260</v>
      </c>
      <c r="C762" s="13" t="s">
        <v>8259</v>
      </c>
      <c r="D762" s="16" t="s">
        <v>8261</v>
      </c>
      <c r="E762" s="18">
        <v>0.73399999999999999</v>
      </c>
      <c r="F762" s="10">
        <v>0.496235572959219</v>
      </c>
      <c r="G762" s="11" t="s">
        <v>13255</v>
      </c>
      <c r="H762" s="18">
        <v>9.9000000000000005E-2</v>
      </c>
      <c r="I762" s="10">
        <v>0.92441228986736501</v>
      </c>
      <c r="J762" s="31" t="s">
        <v>13255</v>
      </c>
    </row>
    <row r="763" spans="1:10" x14ac:dyDescent="0.3">
      <c r="A763" s="15" t="s">
        <v>7999</v>
      </c>
      <c r="B763" s="13" t="s">
        <v>1670</v>
      </c>
      <c r="C763" s="13" t="s">
        <v>1669</v>
      </c>
      <c r="D763" s="16" t="s">
        <v>357</v>
      </c>
      <c r="E763" s="18">
        <v>0.46700000000000003</v>
      </c>
      <c r="F763" s="10">
        <v>0.70776230880219004</v>
      </c>
      <c r="G763" s="11" t="s">
        <v>13255</v>
      </c>
      <c r="H763" s="18">
        <v>-0.85799999999999998</v>
      </c>
      <c r="I763" s="10">
        <v>0.32028612220116298</v>
      </c>
      <c r="J763" s="31" t="s">
        <v>13255</v>
      </c>
    </row>
    <row r="764" spans="1:10" x14ac:dyDescent="0.3">
      <c r="A764" s="15" t="s">
        <v>10297</v>
      </c>
      <c r="B764" s="13" t="s">
        <v>3849</v>
      </c>
      <c r="C764" s="13" t="s">
        <v>3848</v>
      </c>
      <c r="D764" s="16" t="s">
        <v>28</v>
      </c>
      <c r="E764" s="18">
        <v>1.22</v>
      </c>
      <c r="F764" s="10">
        <v>0.24722979862106401</v>
      </c>
      <c r="G764" s="11" t="s">
        <v>13255</v>
      </c>
      <c r="H764" s="18">
        <v>0.13900000000000001</v>
      </c>
      <c r="I764" s="10">
        <v>0.89744524801228598</v>
      </c>
      <c r="J764" s="31" t="s">
        <v>13255</v>
      </c>
    </row>
    <row r="765" spans="1:10" x14ac:dyDescent="0.3">
      <c r="A765" s="15" t="s">
        <v>10896</v>
      </c>
      <c r="B765" s="13" t="s">
        <v>12951</v>
      </c>
      <c r="C765" s="13" t="s">
        <v>10897</v>
      </c>
      <c r="D765" s="16" t="s">
        <v>28</v>
      </c>
      <c r="E765" s="18">
        <v>1.71</v>
      </c>
      <c r="F765" s="10" t="s">
        <v>282</v>
      </c>
      <c r="G765" s="11" t="s">
        <v>13255</v>
      </c>
      <c r="H765" s="18">
        <v>-0.66</v>
      </c>
      <c r="I765" s="10" t="s">
        <v>282</v>
      </c>
      <c r="J765" s="31" t="s">
        <v>13255</v>
      </c>
    </row>
    <row r="766" spans="1:10" x14ac:dyDescent="0.3">
      <c r="A766" s="15" t="s">
        <v>6695</v>
      </c>
      <c r="B766" s="13" t="s">
        <v>11993</v>
      </c>
      <c r="C766" s="13" t="s">
        <v>6696</v>
      </c>
      <c r="D766" s="16" t="s">
        <v>11994</v>
      </c>
      <c r="E766" s="18">
        <v>1.464</v>
      </c>
      <c r="F766" s="10">
        <v>0.19407627989772799</v>
      </c>
      <c r="G766" s="11" t="s">
        <v>13255</v>
      </c>
      <c r="H766" s="18">
        <v>0.375</v>
      </c>
      <c r="I766" s="10" t="s">
        <v>282</v>
      </c>
      <c r="J766" s="31" t="s">
        <v>13255</v>
      </c>
    </row>
    <row r="767" spans="1:10" x14ac:dyDescent="0.3">
      <c r="A767" s="15" t="s">
        <v>9736</v>
      </c>
      <c r="B767" s="13" t="s">
        <v>12727</v>
      </c>
      <c r="C767" s="13" t="s">
        <v>9737</v>
      </c>
      <c r="D767" s="16" t="s">
        <v>28</v>
      </c>
      <c r="E767" s="18">
        <v>-0.26</v>
      </c>
      <c r="F767" s="10" t="s">
        <v>282</v>
      </c>
      <c r="G767" s="11" t="s">
        <v>13255</v>
      </c>
      <c r="H767" s="18">
        <v>-1.649</v>
      </c>
      <c r="I767" s="10" t="s">
        <v>282</v>
      </c>
      <c r="J767" s="31" t="s">
        <v>13255</v>
      </c>
    </row>
    <row r="768" spans="1:10" x14ac:dyDescent="0.3">
      <c r="A768" s="15" t="s">
        <v>8593</v>
      </c>
      <c r="B768" s="13" t="s">
        <v>11059</v>
      </c>
      <c r="C768" s="13" t="s">
        <v>8594</v>
      </c>
      <c r="D768" s="16" t="s">
        <v>28</v>
      </c>
      <c r="E768" s="18">
        <v>0.56899999999999995</v>
      </c>
      <c r="F768" s="10">
        <v>0.69584225121188004</v>
      </c>
      <c r="G768" s="11" t="s">
        <v>13255</v>
      </c>
      <c r="H768" s="18">
        <v>-1.663</v>
      </c>
      <c r="I768" s="10" t="s">
        <v>282</v>
      </c>
      <c r="J768" s="31" t="s">
        <v>13255</v>
      </c>
    </row>
    <row r="769" spans="1:10" x14ac:dyDescent="0.3">
      <c r="A769" s="15" t="e">
        <v>#N/A</v>
      </c>
      <c r="B769" s="13" t="s">
        <v>12308</v>
      </c>
      <c r="C769" s="13" t="s">
        <v>12307</v>
      </c>
      <c r="D769" s="16" t="s">
        <v>1926</v>
      </c>
      <c r="E769" s="18">
        <v>-0.77900000000000003</v>
      </c>
      <c r="F769" s="10">
        <v>0.62152194828847096</v>
      </c>
      <c r="G769" s="11" t="s">
        <v>13255</v>
      </c>
      <c r="H769" s="18">
        <v>-2.3940000000000001</v>
      </c>
      <c r="I769" s="10" t="s">
        <v>282</v>
      </c>
      <c r="J769" s="31" t="s">
        <v>13255</v>
      </c>
    </row>
    <row r="770" spans="1:10" x14ac:dyDescent="0.3">
      <c r="A770" s="15" t="s">
        <v>12720</v>
      </c>
      <c r="B770" s="13" t="s">
        <v>5848</v>
      </c>
      <c r="C770" s="13" t="s">
        <v>5847</v>
      </c>
      <c r="D770" s="15" t="s">
        <v>5849</v>
      </c>
      <c r="E770" s="18">
        <v>0.31</v>
      </c>
      <c r="F770" s="10">
        <v>0.76369738917991703</v>
      </c>
      <c r="G770" s="11" t="s">
        <v>13255</v>
      </c>
      <c r="H770" s="18">
        <v>-9.6000000000000002E-2</v>
      </c>
      <c r="I770" s="10">
        <v>0.90054348616529301</v>
      </c>
      <c r="J770" s="31" t="s">
        <v>13255</v>
      </c>
    </row>
    <row r="771" spans="1:10" x14ac:dyDescent="0.3">
      <c r="A771" s="15" t="s">
        <v>2383</v>
      </c>
      <c r="B771" s="13" t="s">
        <v>8676</v>
      </c>
      <c r="C771" s="13" t="s">
        <v>2384</v>
      </c>
      <c r="D771" s="16" t="s">
        <v>5406</v>
      </c>
      <c r="E771" s="18">
        <v>-9.5000000000000001E-2</v>
      </c>
      <c r="F771" s="10">
        <v>0.93975148461395996</v>
      </c>
      <c r="G771" s="11" t="s">
        <v>13255</v>
      </c>
      <c r="H771" s="18">
        <v>0.14699999999999999</v>
      </c>
      <c r="I771" s="10">
        <v>0.85798739233457599</v>
      </c>
      <c r="J771" s="31" t="s">
        <v>13255</v>
      </c>
    </row>
    <row r="772" spans="1:10" x14ac:dyDescent="0.3">
      <c r="A772" s="15" t="s">
        <v>8644</v>
      </c>
      <c r="B772" s="13" t="s">
        <v>6568</v>
      </c>
      <c r="C772" s="13" t="s">
        <v>6567</v>
      </c>
      <c r="D772" s="16" t="s">
        <v>6569</v>
      </c>
      <c r="E772" s="18">
        <v>0.16400000000000001</v>
      </c>
      <c r="F772" s="10">
        <v>0.88585907720706702</v>
      </c>
      <c r="G772" s="11" t="s">
        <v>13255</v>
      </c>
      <c r="H772" s="18">
        <v>0.70399999999999996</v>
      </c>
      <c r="I772" s="10">
        <v>0.338834209018467</v>
      </c>
      <c r="J772" s="31" t="s">
        <v>13255</v>
      </c>
    </row>
    <row r="773" spans="1:10" x14ac:dyDescent="0.3">
      <c r="A773" s="15" t="s">
        <v>2868</v>
      </c>
      <c r="B773" s="13" t="s">
        <v>5606</v>
      </c>
      <c r="C773" s="13" t="s">
        <v>2869</v>
      </c>
      <c r="D773" s="16" t="s">
        <v>5607</v>
      </c>
      <c r="E773" s="18">
        <v>0.35699999999999998</v>
      </c>
      <c r="F773" s="10">
        <v>0.737764952735665</v>
      </c>
      <c r="G773" s="11" t="s">
        <v>13255</v>
      </c>
      <c r="H773" s="18">
        <v>0.69699999999999995</v>
      </c>
      <c r="I773" s="10">
        <v>0.33489148248443901</v>
      </c>
      <c r="J773" s="31" t="s">
        <v>13255</v>
      </c>
    </row>
    <row r="774" spans="1:10" x14ac:dyDescent="0.3">
      <c r="A774" s="15" t="s">
        <v>8728</v>
      </c>
      <c r="B774" s="13" t="s">
        <v>4272</v>
      </c>
      <c r="C774" s="13" t="s">
        <v>4271</v>
      </c>
      <c r="D774" s="16" t="s">
        <v>4273</v>
      </c>
      <c r="E774" s="18">
        <v>0.121</v>
      </c>
      <c r="F774" s="10">
        <v>0.94395066818968698</v>
      </c>
      <c r="G774" s="11" t="s">
        <v>13255</v>
      </c>
      <c r="H774" s="18">
        <v>-1.726</v>
      </c>
      <c r="I774" s="10">
        <v>0.109527138034965</v>
      </c>
      <c r="J774" s="31" t="s">
        <v>13255</v>
      </c>
    </row>
    <row r="775" spans="1:10" x14ac:dyDescent="0.3">
      <c r="A775" s="15" t="s">
        <v>8258</v>
      </c>
      <c r="B775" s="13" t="s">
        <v>389</v>
      </c>
      <c r="C775" s="13" t="s">
        <v>387</v>
      </c>
      <c r="D775" s="16" t="s">
        <v>390</v>
      </c>
      <c r="E775" s="18">
        <v>0.98599999999999999</v>
      </c>
      <c r="F775" s="10">
        <v>5.9544704828566497E-2</v>
      </c>
      <c r="G775" s="11" t="s">
        <v>13255</v>
      </c>
      <c r="H775" s="18">
        <v>0.63100000000000001</v>
      </c>
      <c r="I775" s="10">
        <v>0.21901383157228799</v>
      </c>
      <c r="J775" s="31" t="s">
        <v>13255</v>
      </c>
    </row>
    <row r="776" spans="1:10" x14ac:dyDescent="0.3">
      <c r="A776" s="15" t="s">
        <v>1667</v>
      </c>
      <c r="B776" s="13" t="s">
        <v>5477</v>
      </c>
      <c r="C776" s="13" t="s">
        <v>1668</v>
      </c>
      <c r="D776" s="16" t="s">
        <v>5476</v>
      </c>
      <c r="E776" s="18">
        <v>1.415</v>
      </c>
      <c r="F776" s="10">
        <v>1.7291505484673501E-2</v>
      </c>
      <c r="G776" s="11" t="s">
        <v>13254</v>
      </c>
      <c r="H776" s="18">
        <v>1.3180000000000001</v>
      </c>
      <c r="I776" s="10">
        <v>3.40402472958381E-2</v>
      </c>
      <c r="J776" s="31" t="s">
        <v>13254</v>
      </c>
    </row>
    <row r="777" spans="1:10" x14ac:dyDescent="0.3">
      <c r="A777" s="15" t="s">
        <v>3846</v>
      </c>
      <c r="B777" s="13" t="s">
        <v>9288</v>
      </c>
      <c r="C777" s="13" t="s">
        <v>3847</v>
      </c>
      <c r="D777" s="16" t="s">
        <v>9289</v>
      </c>
      <c r="E777" s="18">
        <v>1.345</v>
      </c>
      <c r="F777" s="10">
        <v>9.3708593914270097E-2</v>
      </c>
      <c r="G777" s="11" t="s">
        <v>13255</v>
      </c>
      <c r="H777" s="18">
        <v>0.40100000000000002</v>
      </c>
      <c r="I777" s="10" t="s">
        <v>282</v>
      </c>
      <c r="J777" s="31" t="s">
        <v>13255</v>
      </c>
    </row>
    <row r="778" spans="1:10" x14ac:dyDescent="0.3">
      <c r="A778" s="15" t="s">
        <v>12950</v>
      </c>
      <c r="B778" s="13" t="s">
        <v>11997</v>
      </c>
      <c r="C778" s="13" t="s">
        <v>11996</v>
      </c>
      <c r="D778" s="16" t="s">
        <v>11998</v>
      </c>
      <c r="E778" s="18">
        <v>0.67200000000000004</v>
      </c>
      <c r="F778" s="10">
        <v>0.66060338213585401</v>
      </c>
      <c r="G778" s="11" t="s">
        <v>13255</v>
      </c>
      <c r="H778" s="18">
        <v>-0.87</v>
      </c>
      <c r="I778" s="10" t="s">
        <v>282</v>
      </c>
      <c r="J778" s="31" t="s">
        <v>13255</v>
      </c>
    </row>
    <row r="779" spans="1:10" x14ac:dyDescent="0.3">
      <c r="A779" s="15" t="e">
        <v>#N/A</v>
      </c>
      <c r="B779" s="13" t="s">
        <v>12400</v>
      </c>
      <c r="C779" s="13" t="s">
        <v>12399</v>
      </c>
      <c r="D779" s="16" t="s">
        <v>3629</v>
      </c>
      <c r="E779" s="18">
        <v>7.0999999999999994E-2</v>
      </c>
      <c r="F779" s="10">
        <v>0.98389397383617505</v>
      </c>
      <c r="G779" s="11" t="s">
        <v>13255</v>
      </c>
      <c r="H779" s="18">
        <v>0.107</v>
      </c>
      <c r="I779" s="10" t="s">
        <v>282</v>
      </c>
      <c r="J779" s="31" t="s">
        <v>13255</v>
      </c>
    </row>
    <row r="780" spans="1:10" x14ac:dyDescent="0.3">
      <c r="A780" s="15" t="s">
        <v>11992</v>
      </c>
      <c r="B780" s="13" t="s">
        <v>2197</v>
      </c>
      <c r="C780" s="13" t="s">
        <v>2196</v>
      </c>
      <c r="D780" s="16" t="s">
        <v>2198</v>
      </c>
      <c r="E780" s="18">
        <v>0.504</v>
      </c>
      <c r="F780" s="10">
        <v>0.55266220296645197</v>
      </c>
      <c r="G780" s="11" t="s">
        <v>13255</v>
      </c>
      <c r="H780" s="18">
        <v>0.46</v>
      </c>
      <c r="I780" s="10">
        <v>0.48277207212347101</v>
      </c>
      <c r="J780" s="31" t="s">
        <v>13255</v>
      </c>
    </row>
    <row r="781" spans="1:10" x14ac:dyDescent="0.3">
      <c r="A781" s="15" t="s">
        <v>12726</v>
      </c>
      <c r="B781" s="13" t="s">
        <v>7284</v>
      </c>
      <c r="C781" s="13" t="s">
        <v>7283</v>
      </c>
      <c r="D781" s="15" t="s">
        <v>194</v>
      </c>
      <c r="E781" s="18">
        <v>1.3520000000000001</v>
      </c>
      <c r="F781" s="10">
        <v>0.18122466715708499</v>
      </c>
      <c r="G781" s="11" t="s">
        <v>13255</v>
      </c>
      <c r="H781" s="18">
        <v>0.98</v>
      </c>
      <c r="I781" s="10">
        <v>0.29976701573168102</v>
      </c>
      <c r="J781" s="31" t="s">
        <v>13255</v>
      </c>
    </row>
    <row r="782" spans="1:10" x14ac:dyDescent="0.3">
      <c r="A782" s="15" t="s">
        <v>11058</v>
      </c>
      <c r="B782" s="13" t="s">
        <v>3006</v>
      </c>
      <c r="C782" s="13" t="s">
        <v>3004</v>
      </c>
      <c r="D782" s="16" t="s">
        <v>3005</v>
      </c>
      <c r="E782" s="18">
        <v>1.1100000000000001</v>
      </c>
      <c r="F782" s="10">
        <v>0.28315842224860399</v>
      </c>
      <c r="G782" s="11" t="s">
        <v>13255</v>
      </c>
      <c r="H782" s="18">
        <v>1.1950000000000001</v>
      </c>
      <c r="I782" s="10">
        <v>0.196853306063144</v>
      </c>
      <c r="J782" s="31" t="s">
        <v>13255</v>
      </c>
    </row>
    <row r="783" spans="1:10" x14ac:dyDescent="0.3">
      <c r="A783" s="15" t="s">
        <v>12306</v>
      </c>
      <c r="B783" s="13" t="s">
        <v>4809</v>
      </c>
      <c r="C783" s="13" t="s">
        <v>4807</v>
      </c>
      <c r="D783" s="15" t="s">
        <v>4808</v>
      </c>
      <c r="E783" s="18">
        <v>0.47099999999999997</v>
      </c>
      <c r="F783" s="10">
        <v>0.753681644954736</v>
      </c>
      <c r="G783" s="11" t="s">
        <v>13255</v>
      </c>
      <c r="H783" s="18">
        <v>0.158</v>
      </c>
      <c r="I783" s="10">
        <v>0.88727706727493705</v>
      </c>
      <c r="J783" s="31" t="s">
        <v>13255</v>
      </c>
    </row>
    <row r="784" spans="1:10" x14ac:dyDescent="0.3">
      <c r="A784" s="15" t="e">
        <v>#N/A</v>
      </c>
      <c r="B784" s="13" t="s">
        <v>11538</v>
      </c>
      <c r="C784" s="13" t="s">
        <v>11537</v>
      </c>
      <c r="D784" s="16" t="s">
        <v>4222</v>
      </c>
      <c r="E784" s="18">
        <v>-1.496</v>
      </c>
      <c r="F784" s="10">
        <v>0.50474823074728903</v>
      </c>
      <c r="G784" s="11" t="s">
        <v>13255</v>
      </c>
      <c r="H784" s="18">
        <v>-0.96299999999999997</v>
      </c>
      <c r="I784" s="10" t="s">
        <v>282</v>
      </c>
      <c r="J784" s="31" t="s">
        <v>13255</v>
      </c>
    </row>
    <row r="785" spans="1:10" x14ac:dyDescent="0.3">
      <c r="A785" s="15" t="s">
        <v>5845</v>
      </c>
      <c r="B785" s="13" t="s">
        <v>9393</v>
      </c>
      <c r="C785" s="13" t="s">
        <v>5846</v>
      </c>
      <c r="D785" s="16" t="s">
        <v>2257</v>
      </c>
      <c r="E785" s="18">
        <v>-1.4790000000000001</v>
      </c>
      <c r="F785" s="10">
        <v>1.2462220013810201E-2</v>
      </c>
      <c r="G785" s="11" t="s">
        <v>13254</v>
      </c>
      <c r="H785" s="18">
        <v>-0.28399999999999997</v>
      </c>
      <c r="I785" s="10">
        <v>0.66989852036358499</v>
      </c>
      <c r="J785" s="31" t="s">
        <v>13255</v>
      </c>
    </row>
    <row r="786" spans="1:10" x14ac:dyDescent="0.3">
      <c r="A786" s="15" t="s">
        <v>8675</v>
      </c>
      <c r="B786" s="13" t="s">
        <v>8634</v>
      </c>
      <c r="C786" s="13" t="s">
        <v>8633</v>
      </c>
      <c r="D786" s="16" t="s">
        <v>28</v>
      </c>
      <c r="E786" s="18">
        <v>1.363</v>
      </c>
      <c r="F786" s="10">
        <v>5.9616316702155003E-2</v>
      </c>
      <c r="G786" s="11" t="s">
        <v>13255</v>
      </c>
      <c r="H786" s="18">
        <v>1.1479999999999999</v>
      </c>
      <c r="I786" s="10">
        <v>0.10118049804628799</v>
      </c>
      <c r="J786" s="31" t="s">
        <v>13255</v>
      </c>
    </row>
    <row r="787" spans="1:10" x14ac:dyDescent="0.3">
      <c r="A787" s="15" t="s">
        <v>6565</v>
      </c>
      <c r="B787" s="13" t="s">
        <v>11345</v>
      </c>
      <c r="C787" s="13" t="s">
        <v>6566</v>
      </c>
      <c r="D787" s="16" t="s">
        <v>11346</v>
      </c>
      <c r="E787" s="18">
        <v>0.77500000000000002</v>
      </c>
      <c r="F787" s="10">
        <v>0.38861459705977802</v>
      </c>
      <c r="G787" s="11" t="s">
        <v>13255</v>
      </c>
      <c r="H787" s="18">
        <v>0.434</v>
      </c>
      <c r="I787" s="10" t="s">
        <v>282</v>
      </c>
      <c r="J787" s="31" t="s">
        <v>13255</v>
      </c>
    </row>
    <row r="788" spans="1:10" x14ac:dyDescent="0.3">
      <c r="A788" s="15" t="s">
        <v>5604</v>
      </c>
      <c r="B788" s="13" t="s">
        <v>7439</v>
      </c>
      <c r="C788" s="13" t="s">
        <v>5605</v>
      </c>
      <c r="D788" s="15" t="s">
        <v>7438</v>
      </c>
      <c r="E788" s="18">
        <v>1.595</v>
      </c>
      <c r="F788" s="10">
        <v>3.3767573515589701E-3</v>
      </c>
      <c r="G788" s="11" t="s">
        <v>13254</v>
      </c>
      <c r="H788" s="18">
        <v>0.60099999999999998</v>
      </c>
      <c r="I788" s="10">
        <v>0.29858918896165598</v>
      </c>
      <c r="J788" s="31" t="s">
        <v>13255</v>
      </c>
    </row>
    <row r="789" spans="1:10" x14ac:dyDescent="0.3">
      <c r="A789" s="15" t="s">
        <v>4269</v>
      </c>
      <c r="B789" s="13" t="s">
        <v>7083</v>
      </c>
      <c r="C789" s="13" t="s">
        <v>4270</v>
      </c>
      <c r="D789" s="16" t="s">
        <v>315</v>
      </c>
      <c r="E789" s="18">
        <v>-2.2509999999999999</v>
      </c>
      <c r="F789" s="10">
        <v>1.1749464521922401E-2</v>
      </c>
      <c r="G789" s="11" t="s">
        <v>13254</v>
      </c>
      <c r="H789" s="18">
        <v>-2.9670000000000001</v>
      </c>
      <c r="I789" s="10">
        <v>1.62802125431284E-3</v>
      </c>
      <c r="J789" s="31" t="s">
        <v>13254</v>
      </c>
    </row>
    <row r="790" spans="1:10" x14ac:dyDescent="0.3">
      <c r="A790" s="15" t="s">
        <v>385</v>
      </c>
      <c r="B790" s="13" t="s">
        <v>2454</v>
      </c>
      <c r="C790" s="13" t="s">
        <v>386</v>
      </c>
      <c r="D790" s="16" t="s">
        <v>2455</v>
      </c>
      <c r="E790" s="18">
        <v>-1.966</v>
      </c>
      <c r="F790" s="10">
        <v>8.0239767181128103E-4</v>
      </c>
      <c r="G790" s="11" t="s">
        <v>13254</v>
      </c>
      <c r="H790" s="18">
        <v>-2.089</v>
      </c>
      <c r="I790" s="10">
        <v>1.42702113164975E-3</v>
      </c>
      <c r="J790" s="31" t="s">
        <v>13254</v>
      </c>
    </row>
    <row r="791" spans="1:10" x14ac:dyDescent="0.3">
      <c r="A791" s="15" t="s">
        <v>5474</v>
      </c>
      <c r="B791" s="13" t="s">
        <v>9329</v>
      </c>
      <c r="C791" s="13" t="s">
        <v>5475</v>
      </c>
      <c r="D791" s="16" t="s">
        <v>9330</v>
      </c>
      <c r="E791" s="18">
        <v>-0.751</v>
      </c>
      <c r="F791" s="10">
        <v>0.40833939077127202</v>
      </c>
      <c r="G791" s="11" t="s">
        <v>13255</v>
      </c>
      <c r="H791" s="18">
        <v>0.59399999999999997</v>
      </c>
      <c r="I791" s="10">
        <v>0.44251113646264501</v>
      </c>
      <c r="J791" s="31" t="s">
        <v>13255</v>
      </c>
    </row>
    <row r="792" spans="1:10" x14ac:dyDescent="0.3">
      <c r="A792" s="15" t="s">
        <v>9286</v>
      </c>
      <c r="B792" s="13" t="s">
        <v>9551</v>
      </c>
      <c r="C792" s="13" t="s">
        <v>9287</v>
      </c>
      <c r="D792" s="16" t="s">
        <v>28</v>
      </c>
      <c r="E792" s="18">
        <v>-1.0169999999999999</v>
      </c>
      <c r="F792" s="10">
        <v>0.22357458605835501</v>
      </c>
      <c r="G792" s="11" t="s">
        <v>13255</v>
      </c>
      <c r="H792" s="18">
        <v>-0.26100000000000001</v>
      </c>
      <c r="I792" s="10">
        <v>0.75027899683655297</v>
      </c>
      <c r="J792" s="31" t="s">
        <v>13255</v>
      </c>
    </row>
    <row r="793" spans="1:10" x14ac:dyDescent="0.3">
      <c r="A793" s="15" t="s">
        <v>11995</v>
      </c>
      <c r="B793" s="13" t="s">
        <v>9139</v>
      </c>
      <c r="C793" s="13" t="s">
        <v>9138</v>
      </c>
      <c r="D793" s="16" t="s">
        <v>5406</v>
      </c>
      <c r="E793" s="18">
        <v>-0.749</v>
      </c>
      <c r="F793" s="10">
        <v>0.33016066882162398</v>
      </c>
      <c r="G793" s="11" t="s">
        <v>13255</v>
      </c>
      <c r="H793" s="18">
        <v>0.85099999999999998</v>
      </c>
      <c r="I793" s="10">
        <v>0.20240874964463901</v>
      </c>
      <c r="J793" s="31" t="s">
        <v>13255</v>
      </c>
    </row>
    <row r="794" spans="1:10" x14ac:dyDescent="0.3">
      <c r="A794" s="15" t="s">
        <v>12398</v>
      </c>
      <c r="B794" s="13" t="s">
        <v>5672</v>
      </c>
      <c r="C794" s="13" t="s">
        <v>5670</v>
      </c>
      <c r="D794" s="16" t="s">
        <v>5671</v>
      </c>
      <c r="E794" s="18">
        <v>-1.054</v>
      </c>
      <c r="F794" s="10">
        <v>0.12615843223980999</v>
      </c>
      <c r="G794" s="11" t="s">
        <v>13255</v>
      </c>
      <c r="H794" s="18">
        <v>-0.309</v>
      </c>
      <c r="I794" s="10">
        <v>0.65945884554646295</v>
      </c>
      <c r="J794" s="31" t="s">
        <v>13255</v>
      </c>
    </row>
    <row r="795" spans="1:10" x14ac:dyDescent="0.3">
      <c r="A795" s="15" t="s">
        <v>2194</v>
      </c>
      <c r="B795" s="13" t="s">
        <v>9003</v>
      </c>
      <c r="C795" s="13" t="s">
        <v>2195</v>
      </c>
      <c r="D795" s="15" t="s">
        <v>28</v>
      </c>
      <c r="E795" s="18">
        <v>-1.9910000000000001</v>
      </c>
      <c r="F795" s="10">
        <v>1.9125260203340998E-2</v>
      </c>
      <c r="G795" s="11" t="s">
        <v>13254</v>
      </c>
      <c r="H795" s="18">
        <v>-1.4039999999999999</v>
      </c>
      <c r="I795" s="10">
        <v>0.118712530761117</v>
      </c>
      <c r="J795" s="31" t="s">
        <v>13255</v>
      </c>
    </row>
    <row r="796" spans="1:10" x14ac:dyDescent="0.3">
      <c r="A796" s="15" t="s">
        <v>7281</v>
      </c>
      <c r="B796" s="13" t="s">
        <v>10139</v>
      </c>
      <c r="C796" s="13" t="s">
        <v>7282</v>
      </c>
      <c r="D796" s="16" t="s">
        <v>28</v>
      </c>
      <c r="E796" s="18">
        <v>-1.5049999999999999</v>
      </c>
      <c r="F796" s="10">
        <v>2.3208697980651699E-2</v>
      </c>
      <c r="G796" s="11" t="s">
        <v>13254</v>
      </c>
      <c r="H796" s="18">
        <v>0.19</v>
      </c>
      <c r="I796" s="10">
        <v>0.79947284077971803</v>
      </c>
      <c r="J796" s="31" t="s">
        <v>13255</v>
      </c>
    </row>
    <row r="797" spans="1:10" x14ac:dyDescent="0.3">
      <c r="A797" s="15" t="s">
        <v>3003</v>
      </c>
      <c r="B797" s="13" t="s">
        <v>1888</v>
      </c>
      <c r="C797" s="13" t="s">
        <v>1887</v>
      </c>
      <c r="D797" s="16" t="s">
        <v>1889</v>
      </c>
      <c r="E797" s="18">
        <v>0.14599999999999999</v>
      </c>
      <c r="F797" s="10">
        <v>0.90345237627943698</v>
      </c>
      <c r="G797" s="11" t="s">
        <v>13255</v>
      </c>
      <c r="H797" s="18">
        <v>0.41399999999999998</v>
      </c>
      <c r="I797" s="10">
        <v>0.59700906661473496</v>
      </c>
      <c r="J797" s="31" t="s">
        <v>13255</v>
      </c>
    </row>
    <row r="798" spans="1:10" x14ac:dyDescent="0.3">
      <c r="A798" s="15" t="s">
        <v>4806</v>
      </c>
      <c r="B798" s="13" t="s">
        <v>3498</v>
      </c>
      <c r="C798" s="13" t="s">
        <v>3496</v>
      </c>
      <c r="D798" s="16" t="s">
        <v>3497</v>
      </c>
      <c r="E798" s="18">
        <v>0.96099999999999997</v>
      </c>
      <c r="F798" s="10">
        <v>0.14383978191954599</v>
      </c>
      <c r="G798" s="11" t="s">
        <v>13255</v>
      </c>
      <c r="H798" s="18">
        <v>1.415</v>
      </c>
      <c r="I798" s="10">
        <v>2.5458812706292799E-2</v>
      </c>
      <c r="J798" s="31" t="s">
        <v>13254</v>
      </c>
    </row>
    <row r="799" spans="1:10" x14ac:dyDescent="0.3">
      <c r="A799" s="15" t="s">
        <v>11536</v>
      </c>
      <c r="B799" s="13" t="s">
        <v>3954</v>
      </c>
      <c r="C799" s="13" t="s">
        <v>3953</v>
      </c>
      <c r="D799" s="16" t="s">
        <v>3955</v>
      </c>
      <c r="E799" s="18">
        <v>1.1220000000000001</v>
      </c>
      <c r="F799" s="10">
        <v>1.66771495686956E-2</v>
      </c>
      <c r="G799" s="11" t="s">
        <v>13254</v>
      </c>
      <c r="H799" s="18">
        <v>1.232</v>
      </c>
      <c r="I799" s="10">
        <v>1.3564624131707699E-2</v>
      </c>
      <c r="J799" s="31" t="s">
        <v>13254</v>
      </c>
    </row>
    <row r="800" spans="1:10" x14ac:dyDescent="0.3">
      <c r="A800" s="15" t="s">
        <v>9392</v>
      </c>
      <c r="B800" s="13" t="s">
        <v>2368</v>
      </c>
      <c r="C800" s="13" t="s">
        <v>2367</v>
      </c>
      <c r="D800" s="16" t="s">
        <v>28</v>
      </c>
      <c r="E800" s="18">
        <v>-0.33700000000000002</v>
      </c>
      <c r="F800" s="10">
        <v>0.84600646235489096</v>
      </c>
      <c r="G800" s="11" t="s">
        <v>13255</v>
      </c>
      <c r="H800" s="18">
        <v>-1.028</v>
      </c>
      <c r="I800" s="10">
        <v>0.358525481875208</v>
      </c>
      <c r="J800" s="31" t="s">
        <v>13255</v>
      </c>
    </row>
    <row r="801" spans="1:10" x14ac:dyDescent="0.3">
      <c r="A801" s="15" t="s">
        <v>8632</v>
      </c>
      <c r="B801" s="13" t="s">
        <v>3163</v>
      </c>
      <c r="C801" s="13" t="s">
        <v>3162</v>
      </c>
      <c r="D801" s="16" t="s">
        <v>1319</v>
      </c>
      <c r="E801" s="18">
        <v>-0.64900000000000002</v>
      </c>
      <c r="F801" s="10">
        <v>0.28342244479376999</v>
      </c>
      <c r="G801" s="11" t="s">
        <v>13255</v>
      </c>
      <c r="H801" s="18">
        <v>0.59499999999999997</v>
      </c>
      <c r="I801" s="10">
        <v>0.27587750062809402</v>
      </c>
      <c r="J801" s="31" t="s">
        <v>13255</v>
      </c>
    </row>
    <row r="802" spans="1:10" x14ac:dyDescent="0.3">
      <c r="A802" s="15" t="s">
        <v>11344</v>
      </c>
      <c r="B802" s="13" t="s">
        <v>4834</v>
      </c>
      <c r="C802" s="13" t="s">
        <v>4832</v>
      </c>
      <c r="D802" s="16" t="s">
        <v>4833</v>
      </c>
      <c r="E802" s="18">
        <v>-0.40400000000000003</v>
      </c>
      <c r="F802" s="10">
        <v>0.56891428295992696</v>
      </c>
      <c r="G802" s="11" t="s">
        <v>13255</v>
      </c>
      <c r="H802" s="18">
        <v>0.128</v>
      </c>
      <c r="I802" s="10">
        <v>0.82259260991579897</v>
      </c>
      <c r="J802" s="31" t="s">
        <v>13255</v>
      </c>
    </row>
    <row r="803" spans="1:10" x14ac:dyDescent="0.3">
      <c r="A803" s="15" t="s">
        <v>7436</v>
      </c>
      <c r="B803" s="13" t="s">
        <v>11721</v>
      </c>
      <c r="C803" s="13" t="s">
        <v>7437</v>
      </c>
      <c r="D803" s="16" t="s">
        <v>11722</v>
      </c>
      <c r="E803" s="18">
        <v>-1.0009999999999999</v>
      </c>
      <c r="F803" s="10">
        <v>0.59113933228799698</v>
      </c>
      <c r="G803" s="11" t="s">
        <v>13255</v>
      </c>
      <c r="H803" s="18">
        <v>-0.70399999999999996</v>
      </c>
      <c r="I803" s="10" t="s">
        <v>282</v>
      </c>
      <c r="J803" s="31" t="s">
        <v>13255</v>
      </c>
    </row>
    <row r="804" spans="1:10" x14ac:dyDescent="0.3">
      <c r="A804" s="15" t="s">
        <v>7081</v>
      </c>
      <c r="B804" s="13" t="s">
        <v>10714</v>
      </c>
      <c r="C804" s="13" t="s">
        <v>7082</v>
      </c>
      <c r="D804" s="16" t="s">
        <v>10715</v>
      </c>
      <c r="E804" s="18">
        <v>0.40400000000000003</v>
      </c>
      <c r="F804" s="10">
        <v>0.79080496409649204</v>
      </c>
      <c r="G804" s="11" t="s">
        <v>13255</v>
      </c>
      <c r="H804" s="18">
        <v>0.749</v>
      </c>
      <c r="I804" s="10" t="s">
        <v>282</v>
      </c>
      <c r="J804" s="31" t="s">
        <v>13255</v>
      </c>
    </row>
    <row r="805" spans="1:10" x14ac:dyDescent="0.3">
      <c r="A805" s="15" t="s">
        <v>2452</v>
      </c>
      <c r="B805" s="13" t="s">
        <v>2944</v>
      </c>
      <c r="C805" s="13" t="s">
        <v>2453</v>
      </c>
      <c r="D805" s="16" t="s">
        <v>2943</v>
      </c>
      <c r="E805" s="18">
        <v>0.20200000000000001</v>
      </c>
      <c r="F805" s="10">
        <v>0.86192734583966502</v>
      </c>
      <c r="G805" s="11" t="s">
        <v>13255</v>
      </c>
      <c r="H805" s="18">
        <v>1.2450000000000001</v>
      </c>
      <c r="I805" s="10">
        <v>8.7285748275466896E-2</v>
      </c>
      <c r="J805" s="31" t="s">
        <v>13255</v>
      </c>
    </row>
    <row r="806" spans="1:10" x14ac:dyDescent="0.3">
      <c r="A806" s="15" t="s">
        <v>9327</v>
      </c>
      <c r="B806" s="13" t="s">
        <v>10218</v>
      </c>
      <c r="C806" s="13" t="s">
        <v>9328</v>
      </c>
      <c r="D806" s="16" t="s">
        <v>10219</v>
      </c>
      <c r="E806" s="18">
        <v>-1.2549999999999999</v>
      </c>
      <c r="F806" s="10">
        <v>9.2458650845620702E-2</v>
      </c>
      <c r="G806" s="11" t="s">
        <v>13255</v>
      </c>
      <c r="H806" s="18">
        <v>0.24399999999999999</v>
      </c>
      <c r="I806" s="10">
        <v>0.75283661558040904</v>
      </c>
      <c r="J806" s="31" t="s">
        <v>13255</v>
      </c>
    </row>
    <row r="807" spans="1:10" x14ac:dyDescent="0.3">
      <c r="A807" s="15" t="s">
        <v>9549</v>
      </c>
      <c r="B807" s="13" t="s">
        <v>9766</v>
      </c>
      <c r="C807" s="13" t="s">
        <v>9550</v>
      </c>
      <c r="D807" s="16" t="s">
        <v>9767</v>
      </c>
      <c r="E807" s="18">
        <v>-0.47199999999999998</v>
      </c>
      <c r="F807" s="10">
        <v>0.69881959930512305</v>
      </c>
      <c r="G807" s="11" t="s">
        <v>13255</v>
      </c>
      <c r="H807" s="18">
        <v>-1.2729999999999999</v>
      </c>
      <c r="I807" s="10">
        <v>0.12939736364221799</v>
      </c>
      <c r="J807" s="31" t="s">
        <v>13255</v>
      </c>
    </row>
    <row r="808" spans="1:10" x14ac:dyDescent="0.3">
      <c r="A808" s="15" t="s">
        <v>9137</v>
      </c>
      <c r="B808" s="13" t="s">
        <v>5726</v>
      </c>
      <c r="C808" s="13" t="s">
        <v>5725</v>
      </c>
      <c r="D808" s="16" t="s">
        <v>5727</v>
      </c>
      <c r="E808" s="18">
        <v>-0.48099999999999998</v>
      </c>
      <c r="F808" s="10">
        <v>0.487029151166187</v>
      </c>
      <c r="G808" s="11" t="s">
        <v>13255</v>
      </c>
      <c r="H808" s="18">
        <v>0.29299999999999998</v>
      </c>
      <c r="I808" s="10">
        <v>0.61403655196637696</v>
      </c>
      <c r="J808" s="31" t="s">
        <v>13255</v>
      </c>
    </row>
    <row r="809" spans="1:10" x14ac:dyDescent="0.3">
      <c r="A809" s="15" t="s">
        <v>5669</v>
      </c>
      <c r="B809" s="13" t="s">
        <v>3788</v>
      </c>
      <c r="C809" s="13" t="s">
        <v>3786</v>
      </c>
      <c r="D809" s="15" t="s">
        <v>3787</v>
      </c>
      <c r="E809" s="18">
        <v>-0.70499999999999996</v>
      </c>
      <c r="F809" s="10">
        <v>0.36524104987018002</v>
      </c>
      <c r="G809" s="11" t="s">
        <v>13255</v>
      </c>
      <c r="H809" s="18">
        <v>0.86899999999999999</v>
      </c>
      <c r="I809" s="10">
        <v>0.19373858064076199</v>
      </c>
      <c r="J809" s="31" t="s">
        <v>13255</v>
      </c>
    </row>
    <row r="810" spans="1:10" x14ac:dyDescent="0.3">
      <c r="A810" s="15" t="s">
        <v>9002</v>
      </c>
      <c r="B810" s="13" t="s">
        <v>3755</v>
      </c>
      <c r="C810" s="13" t="s">
        <v>3754</v>
      </c>
      <c r="D810" s="15" t="s">
        <v>28</v>
      </c>
      <c r="E810" s="18">
        <v>0.50700000000000001</v>
      </c>
      <c r="F810" s="10">
        <v>0.739607045519032</v>
      </c>
      <c r="G810" s="11" t="s">
        <v>13255</v>
      </c>
      <c r="H810" s="18">
        <v>-0.72699999999999998</v>
      </c>
      <c r="I810" s="10">
        <v>0.49174503202301501</v>
      </c>
      <c r="J810" s="31" t="s">
        <v>13255</v>
      </c>
    </row>
    <row r="811" spans="1:10" x14ac:dyDescent="0.3">
      <c r="A811" s="15" t="s">
        <v>10138</v>
      </c>
      <c r="B811" s="13" t="s">
        <v>2688</v>
      </c>
      <c r="C811" s="13" t="s">
        <v>2687</v>
      </c>
      <c r="D811" s="16" t="s">
        <v>1711</v>
      </c>
      <c r="E811" s="18">
        <v>0.27900000000000003</v>
      </c>
      <c r="F811" s="10">
        <v>0.72750450382972198</v>
      </c>
      <c r="G811" s="11" t="s">
        <v>13255</v>
      </c>
      <c r="H811" s="18">
        <v>-0.247</v>
      </c>
      <c r="I811" s="10">
        <v>0.66318483492985403</v>
      </c>
      <c r="J811" s="31" t="s">
        <v>13255</v>
      </c>
    </row>
    <row r="812" spans="1:10" x14ac:dyDescent="0.3">
      <c r="A812" s="15" t="s">
        <v>1886</v>
      </c>
      <c r="B812" s="13" t="s">
        <v>1162</v>
      </c>
      <c r="C812" s="13" t="s">
        <v>1161</v>
      </c>
      <c r="D812" s="16" t="s">
        <v>28</v>
      </c>
      <c r="E812" s="18">
        <v>0.34699999999999998</v>
      </c>
      <c r="F812" s="10">
        <v>0.80340500459747</v>
      </c>
      <c r="G812" s="11" t="s">
        <v>13255</v>
      </c>
      <c r="H812" s="18">
        <v>-1.0760000000000001</v>
      </c>
      <c r="I812" s="10">
        <v>0.24751653361064899</v>
      </c>
      <c r="J812" s="31" t="s">
        <v>13255</v>
      </c>
    </row>
    <row r="813" spans="1:10" x14ac:dyDescent="0.3">
      <c r="A813" s="15" t="s">
        <v>3495</v>
      </c>
      <c r="B813" s="13" t="s">
        <v>517</v>
      </c>
      <c r="C813" s="13" t="s">
        <v>516</v>
      </c>
      <c r="D813" s="16" t="s">
        <v>28</v>
      </c>
      <c r="E813" s="18">
        <v>-0.40100000000000002</v>
      </c>
      <c r="F813" s="10">
        <v>0.70129455388151996</v>
      </c>
      <c r="G813" s="11" t="s">
        <v>13255</v>
      </c>
      <c r="H813" s="18">
        <v>-1.052</v>
      </c>
      <c r="I813" s="10">
        <v>0.14369721641626099</v>
      </c>
      <c r="J813" s="31" t="s">
        <v>13255</v>
      </c>
    </row>
    <row r="814" spans="1:10" x14ac:dyDescent="0.3">
      <c r="A814" s="15" t="s">
        <v>3951</v>
      </c>
      <c r="B814" s="13" t="s">
        <v>6654</v>
      </c>
      <c r="C814" s="13" t="s">
        <v>3952</v>
      </c>
      <c r="D814" s="16" t="s">
        <v>4278</v>
      </c>
      <c r="E814" s="18">
        <v>2.3279999999999998</v>
      </c>
      <c r="F814" s="10">
        <v>2.8571179865878302E-2</v>
      </c>
      <c r="G814" s="11" t="s">
        <v>13254</v>
      </c>
      <c r="H814" s="18">
        <v>2.5129999999999999</v>
      </c>
      <c r="I814" s="10">
        <v>2.2478363088925798E-2</v>
      </c>
      <c r="J814" s="31" t="s">
        <v>13254</v>
      </c>
    </row>
    <row r="815" spans="1:10" x14ac:dyDescent="0.3">
      <c r="A815" s="15" t="s">
        <v>2365</v>
      </c>
      <c r="B815" s="13" t="s">
        <v>6400</v>
      </c>
      <c r="C815" s="13" t="s">
        <v>2366</v>
      </c>
      <c r="D815" s="16" t="s">
        <v>28</v>
      </c>
      <c r="E815" s="18">
        <v>1.7729999999999999</v>
      </c>
      <c r="F815" s="10">
        <v>5.4450036195454101E-3</v>
      </c>
      <c r="G815" s="11" t="s">
        <v>13254</v>
      </c>
      <c r="H815" s="18">
        <v>1.0660000000000001</v>
      </c>
      <c r="I815" s="10">
        <v>0.11659217854036701</v>
      </c>
      <c r="J815" s="31" t="s">
        <v>13255</v>
      </c>
    </row>
    <row r="816" spans="1:10" x14ac:dyDescent="0.3">
      <c r="A816" s="15" t="s">
        <v>3160</v>
      </c>
      <c r="B816" s="13" t="s">
        <v>8236</v>
      </c>
      <c r="C816" s="13" t="s">
        <v>3161</v>
      </c>
      <c r="D816" s="16" t="s">
        <v>8237</v>
      </c>
      <c r="E816" s="18">
        <v>2.4870000000000001</v>
      </c>
      <c r="F816" s="10">
        <v>1.6645344982999801E-4</v>
      </c>
      <c r="G816" s="11" t="s">
        <v>13254</v>
      </c>
      <c r="H816" s="18">
        <v>1.825</v>
      </c>
      <c r="I816" s="10">
        <v>1.28731638477335E-2</v>
      </c>
      <c r="J816" s="31" t="s">
        <v>13254</v>
      </c>
    </row>
    <row r="817" spans="1:10" x14ac:dyDescent="0.3">
      <c r="A817" s="15" t="s">
        <v>4831</v>
      </c>
      <c r="B817" s="13" t="s">
        <v>3797</v>
      </c>
      <c r="C817" s="13" t="s">
        <v>3796</v>
      </c>
      <c r="D817" s="16" t="s">
        <v>3798</v>
      </c>
      <c r="E817" s="18">
        <v>2.4E-2</v>
      </c>
      <c r="F817" s="10">
        <v>0.98587477493104503</v>
      </c>
      <c r="G817" s="11" t="s">
        <v>13255</v>
      </c>
      <c r="H817" s="18">
        <v>0.503</v>
      </c>
      <c r="I817" s="10">
        <v>0.50856529672947104</v>
      </c>
      <c r="J817" s="31" t="s">
        <v>13255</v>
      </c>
    </row>
    <row r="818" spans="1:10" x14ac:dyDescent="0.3">
      <c r="A818" s="15" t="s">
        <v>11720</v>
      </c>
      <c r="B818" s="13" t="s">
        <v>7463</v>
      </c>
      <c r="C818" s="13" t="s">
        <v>7462</v>
      </c>
      <c r="D818" s="16" t="s">
        <v>2289</v>
      </c>
      <c r="E818" s="18">
        <v>1.0529999999999999</v>
      </c>
      <c r="F818" s="10">
        <v>0.374315291110558</v>
      </c>
      <c r="G818" s="11" t="s">
        <v>13255</v>
      </c>
      <c r="H818" s="18">
        <v>2.3039999999999998</v>
      </c>
      <c r="I818" s="10">
        <v>2.3674253035454999E-2</v>
      </c>
      <c r="J818" s="31" t="s">
        <v>13254</v>
      </c>
    </row>
    <row r="819" spans="1:10" x14ac:dyDescent="0.3">
      <c r="A819" s="15" t="s">
        <v>10713</v>
      </c>
      <c r="B819" s="13" t="s">
        <v>6766</v>
      </c>
      <c r="C819" s="13" t="s">
        <v>6765</v>
      </c>
      <c r="D819" s="16" t="s">
        <v>2289</v>
      </c>
      <c r="E819" s="18">
        <v>1.5660000000000001</v>
      </c>
      <c r="F819" s="10">
        <v>1.3373570689468399E-3</v>
      </c>
      <c r="G819" s="11" t="s">
        <v>13254</v>
      </c>
      <c r="H819" s="18">
        <v>1.1040000000000001</v>
      </c>
      <c r="I819" s="10">
        <v>3.7505625434289702E-2</v>
      </c>
      <c r="J819" s="31" t="s">
        <v>13254</v>
      </c>
    </row>
    <row r="820" spans="1:10" x14ac:dyDescent="0.3">
      <c r="A820" s="15" t="s">
        <v>2941</v>
      </c>
      <c r="B820" s="13" t="s">
        <v>3692</v>
      </c>
      <c r="C820" s="13" t="s">
        <v>2942</v>
      </c>
      <c r="D820" s="16" t="s">
        <v>3691</v>
      </c>
      <c r="E820" s="18">
        <v>1.5680000000000001</v>
      </c>
      <c r="F820" s="10">
        <v>4.4741388013049997E-3</v>
      </c>
      <c r="G820" s="11" t="s">
        <v>13254</v>
      </c>
      <c r="H820" s="18">
        <v>1.373</v>
      </c>
      <c r="I820" s="10">
        <v>2.3674253035454999E-2</v>
      </c>
      <c r="J820" s="31" t="s">
        <v>13254</v>
      </c>
    </row>
    <row r="821" spans="1:10" x14ac:dyDescent="0.3">
      <c r="A821" s="15" t="s">
        <v>10217</v>
      </c>
      <c r="B821" s="13" t="s">
        <v>8385</v>
      </c>
      <c r="C821" s="13" t="s">
        <v>8384</v>
      </c>
      <c r="D821" s="16" t="s">
        <v>8386</v>
      </c>
      <c r="E821" s="18">
        <v>6.3E-2</v>
      </c>
      <c r="F821" s="10">
        <v>0.96247110259075397</v>
      </c>
      <c r="G821" s="11" t="s">
        <v>13255</v>
      </c>
      <c r="H821" s="18">
        <v>1.569</v>
      </c>
      <c r="I821" s="10">
        <v>5.0973471552944002E-2</v>
      </c>
      <c r="J821" s="31" t="s">
        <v>13255</v>
      </c>
    </row>
    <row r="822" spans="1:10" x14ac:dyDescent="0.3">
      <c r="A822" s="15" t="s">
        <v>9765</v>
      </c>
      <c r="B822" s="13" t="s">
        <v>2066</v>
      </c>
      <c r="C822" s="13" t="s">
        <v>2065</v>
      </c>
      <c r="D822" s="15" t="s">
        <v>2067</v>
      </c>
      <c r="E822" s="18">
        <v>0.84</v>
      </c>
      <c r="F822" s="10">
        <v>0.274392805820869</v>
      </c>
      <c r="G822" s="11" t="s">
        <v>13255</v>
      </c>
      <c r="H822" s="18">
        <v>1.7350000000000001</v>
      </c>
      <c r="I822" s="10">
        <v>1.40371370104935E-2</v>
      </c>
      <c r="J822" s="31" t="s">
        <v>13254</v>
      </c>
    </row>
    <row r="823" spans="1:10" x14ac:dyDescent="0.3">
      <c r="A823" s="15" t="s">
        <v>5723</v>
      </c>
      <c r="B823" s="13" t="s">
        <v>7748</v>
      </c>
      <c r="C823" s="13" t="s">
        <v>5724</v>
      </c>
      <c r="D823" s="16" t="s">
        <v>7749</v>
      </c>
      <c r="E823" s="18">
        <v>0.94899999999999995</v>
      </c>
      <c r="F823" s="10">
        <v>0.30866376795780498</v>
      </c>
      <c r="G823" s="11" t="s">
        <v>13255</v>
      </c>
      <c r="H823" s="18">
        <v>0.189</v>
      </c>
      <c r="I823" s="10">
        <v>0.83110023296860103</v>
      </c>
      <c r="J823" s="31" t="s">
        <v>13255</v>
      </c>
    </row>
    <row r="824" spans="1:10" x14ac:dyDescent="0.3">
      <c r="A824" s="15" t="e">
        <v>#N/A</v>
      </c>
      <c r="B824" s="13" t="s">
        <v>8937</v>
      </c>
      <c r="C824" s="13" t="s">
        <v>8936</v>
      </c>
      <c r="D824" s="16" t="s">
        <v>8938</v>
      </c>
      <c r="E824" s="18">
        <v>-9.23</v>
      </c>
      <c r="F824" s="10">
        <v>3.7663352106910401E-4</v>
      </c>
      <c r="G824" s="11" t="s">
        <v>13254</v>
      </c>
      <c r="H824" s="18">
        <v>4.8490000000000002</v>
      </c>
      <c r="I824" s="10">
        <v>0.109527138034965</v>
      </c>
      <c r="J824" s="31" t="s">
        <v>13255</v>
      </c>
    </row>
    <row r="825" spans="1:10" x14ac:dyDescent="0.3">
      <c r="A825" s="15" t="e">
        <v>#N/A</v>
      </c>
      <c r="B825" s="13" t="s">
        <v>13186</v>
      </c>
      <c r="C825" s="13" t="s">
        <v>13185</v>
      </c>
      <c r="D825" s="16" t="s">
        <v>13093</v>
      </c>
      <c r="E825" s="18">
        <v>-1.9339999999999999</v>
      </c>
      <c r="F825" s="10" t="s">
        <v>282</v>
      </c>
      <c r="G825" s="11" t="s">
        <v>13255</v>
      </c>
      <c r="H825" s="18">
        <v>-0.34799999999999998</v>
      </c>
      <c r="I825" s="10" t="s">
        <v>282</v>
      </c>
      <c r="J825" s="31" t="s">
        <v>13255</v>
      </c>
    </row>
    <row r="826" spans="1:10" x14ac:dyDescent="0.3">
      <c r="A826" s="15" t="e">
        <v>#N/A</v>
      </c>
      <c r="B826" s="13" t="s">
        <v>13188</v>
      </c>
      <c r="C826" s="13" t="s">
        <v>13187</v>
      </c>
      <c r="D826" s="16" t="s">
        <v>10957</v>
      </c>
      <c r="E826" s="18">
        <v>0</v>
      </c>
      <c r="F826" s="10" t="s">
        <v>282</v>
      </c>
      <c r="G826" s="11" t="s">
        <v>13255</v>
      </c>
      <c r="H826" s="18">
        <v>0</v>
      </c>
      <c r="I826" s="10" t="s">
        <v>282</v>
      </c>
      <c r="J826" s="31" t="s">
        <v>13255</v>
      </c>
    </row>
    <row r="827" spans="1:10" x14ac:dyDescent="0.3">
      <c r="A827" s="15" t="e">
        <v>#N/A</v>
      </c>
      <c r="B827" s="13" t="s">
        <v>3722</v>
      </c>
      <c r="C827" s="13" t="s">
        <v>3721</v>
      </c>
      <c r="D827" s="16" t="s">
        <v>3723</v>
      </c>
      <c r="E827" s="18">
        <v>-1.613</v>
      </c>
      <c r="F827" s="10">
        <v>0.27791255035314</v>
      </c>
      <c r="G827" s="11" t="s">
        <v>13255</v>
      </c>
      <c r="H827" s="18">
        <v>4.6470000000000002</v>
      </c>
      <c r="I827" s="10">
        <v>1.9976857461568299E-4</v>
      </c>
      <c r="J827" s="31" t="s">
        <v>13254</v>
      </c>
    </row>
    <row r="828" spans="1:10" x14ac:dyDescent="0.3">
      <c r="A828" s="15" t="e">
        <v>#N/A</v>
      </c>
      <c r="B828" s="13" t="s">
        <v>1016</v>
      </c>
      <c r="C828" s="13" t="s">
        <v>1015</v>
      </c>
      <c r="D828" s="16" t="s">
        <v>1017</v>
      </c>
      <c r="E828" s="18">
        <v>-2.7029999999999998</v>
      </c>
      <c r="F828" s="10">
        <v>8.9131830217619903E-2</v>
      </c>
      <c r="G828" s="11" t="s">
        <v>13255</v>
      </c>
      <c r="H828" s="18">
        <v>3.863</v>
      </c>
      <c r="I828" s="10">
        <v>1.5569363004808601E-2</v>
      </c>
      <c r="J828" s="31" t="s">
        <v>13254</v>
      </c>
    </row>
    <row r="829" spans="1:10" x14ac:dyDescent="0.3">
      <c r="A829" s="15" t="s">
        <v>3784</v>
      </c>
      <c r="B829" s="13" t="s">
        <v>8618</v>
      </c>
      <c r="C829" s="13" t="s">
        <v>3785</v>
      </c>
      <c r="D829" s="16" t="s">
        <v>4951</v>
      </c>
      <c r="E829" s="18">
        <v>0.48299999999999998</v>
      </c>
      <c r="F829" s="10">
        <v>0.54456969763343899</v>
      </c>
      <c r="G829" s="11" t="s">
        <v>13255</v>
      </c>
      <c r="H829" s="18">
        <v>-1.1879999999999999</v>
      </c>
      <c r="I829" s="10">
        <v>4.6354591539897502E-2</v>
      </c>
      <c r="J829" s="31" t="s">
        <v>13254</v>
      </c>
    </row>
    <row r="830" spans="1:10" x14ac:dyDescent="0.3">
      <c r="A830" s="15" t="s">
        <v>3752</v>
      </c>
      <c r="B830" s="13" t="s">
        <v>10076</v>
      </c>
      <c r="C830" s="13" t="s">
        <v>3753</v>
      </c>
      <c r="D830" s="16" t="s">
        <v>4359</v>
      </c>
      <c r="E830" s="18">
        <v>1.0900000000000001</v>
      </c>
      <c r="F830" s="10">
        <v>0.10693496506290399</v>
      </c>
      <c r="G830" s="11" t="s">
        <v>13255</v>
      </c>
      <c r="H830" s="18">
        <v>0.13500000000000001</v>
      </c>
      <c r="I830" s="10" t="s">
        <v>282</v>
      </c>
      <c r="J830" s="31" t="s">
        <v>13255</v>
      </c>
    </row>
    <row r="831" spans="1:10" x14ac:dyDescent="0.3">
      <c r="A831" s="15" t="s">
        <v>2685</v>
      </c>
      <c r="B831" s="13" t="s">
        <v>9791</v>
      </c>
      <c r="C831" s="13" t="s">
        <v>2686</v>
      </c>
      <c r="D831" s="16" t="s">
        <v>9792</v>
      </c>
      <c r="E831" s="18">
        <v>1.2569999999999999</v>
      </c>
      <c r="F831" s="10">
        <v>9.8612661033170707E-2</v>
      </c>
      <c r="G831" s="11" t="s">
        <v>13255</v>
      </c>
      <c r="H831" s="18">
        <v>0.34100000000000003</v>
      </c>
      <c r="I831" s="10" t="s">
        <v>282</v>
      </c>
      <c r="J831" s="31" t="s">
        <v>13255</v>
      </c>
    </row>
    <row r="832" spans="1:10" x14ac:dyDescent="0.3">
      <c r="A832" s="15" t="s">
        <v>1159</v>
      </c>
      <c r="B832" s="13" t="s">
        <v>1395</v>
      </c>
      <c r="C832" s="13" t="s">
        <v>1160</v>
      </c>
      <c r="D832" s="16" t="s">
        <v>1394</v>
      </c>
      <c r="E832" s="18">
        <v>1.0680000000000001</v>
      </c>
      <c r="F832" s="10">
        <v>0.30558378638713901</v>
      </c>
      <c r="G832" s="11" t="s">
        <v>13255</v>
      </c>
      <c r="H832" s="18">
        <v>1.893</v>
      </c>
      <c r="I832" s="10">
        <v>4.2677175551428199E-2</v>
      </c>
      <c r="J832" s="31" t="s">
        <v>13254</v>
      </c>
    </row>
    <row r="833" spans="1:10" x14ac:dyDescent="0.3">
      <c r="A833" s="15" t="s">
        <v>514</v>
      </c>
      <c r="B833" s="13" t="s">
        <v>5288</v>
      </c>
      <c r="C833" s="13" t="s">
        <v>515</v>
      </c>
      <c r="D833" s="16" t="s">
        <v>5289</v>
      </c>
      <c r="E833" s="18">
        <v>0.73399999999999999</v>
      </c>
      <c r="F833" s="10">
        <v>0.47787244426919501</v>
      </c>
      <c r="G833" s="11" t="s">
        <v>13255</v>
      </c>
      <c r="H833" s="18">
        <v>0.05</v>
      </c>
      <c r="I833" s="10">
        <v>0.95642730670168297</v>
      </c>
      <c r="J833" s="31" t="s">
        <v>13255</v>
      </c>
    </row>
    <row r="834" spans="1:10" x14ac:dyDescent="0.3">
      <c r="A834" s="15" t="s">
        <v>6652</v>
      </c>
      <c r="B834" s="13" t="s">
        <v>7958</v>
      </c>
      <c r="C834" s="13" t="s">
        <v>6653</v>
      </c>
      <c r="D834" s="16" t="s">
        <v>28</v>
      </c>
      <c r="E834" s="18">
        <v>-0.17799999999999999</v>
      </c>
      <c r="F834" s="10">
        <v>0.87184241515727301</v>
      </c>
      <c r="G834" s="11" t="s">
        <v>13255</v>
      </c>
      <c r="H834" s="18">
        <v>0.16600000000000001</v>
      </c>
      <c r="I834" s="10">
        <v>0.82844982317937998</v>
      </c>
      <c r="J834" s="31" t="s">
        <v>13255</v>
      </c>
    </row>
    <row r="835" spans="1:10" x14ac:dyDescent="0.3">
      <c r="A835" s="15" t="s">
        <v>6399</v>
      </c>
      <c r="B835" s="13" t="s">
        <v>1434</v>
      </c>
      <c r="C835" s="13" t="s">
        <v>1433</v>
      </c>
      <c r="D835" s="16" t="s">
        <v>1435</v>
      </c>
      <c r="E835" s="18">
        <v>-0.92600000000000005</v>
      </c>
      <c r="F835" s="10">
        <v>0.16294957604978899</v>
      </c>
      <c r="G835" s="11" t="s">
        <v>13255</v>
      </c>
      <c r="H835" s="18">
        <v>-0.33</v>
      </c>
      <c r="I835" s="10">
        <v>0.61572940522541697</v>
      </c>
      <c r="J835" s="31" t="s">
        <v>13255</v>
      </c>
    </row>
    <row r="836" spans="1:10" x14ac:dyDescent="0.3">
      <c r="A836" s="15" t="s">
        <v>8235</v>
      </c>
      <c r="B836" s="13" t="s">
        <v>3268</v>
      </c>
      <c r="C836" s="13" t="s">
        <v>3267</v>
      </c>
      <c r="D836" s="16" t="s">
        <v>3269</v>
      </c>
      <c r="E836" s="18">
        <v>-1.6619999999999999</v>
      </c>
      <c r="F836" s="10">
        <v>7.1357502287738102E-4</v>
      </c>
      <c r="G836" s="11" t="s">
        <v>13254</v>
      </c>
      <c r="H836" s="18">
        <v>-0.77400000000000002</v>
      </c>
      <c r="I836" s="10">
        <v>0.16902637781069299</v>
      </c>
      <c r="J836" s="31" t="s">
        <v>13255</v>
      </c>
    </row>
    <row r="837" spans="1:10" x14ac:dyDescent="0.3">
      <c r="A837" s="15" t="e">
        <v>#N/A</v>
      </c>
      <c r="B837" s="13" t="s">
        <v>8</v>
      </c>
      <c r="C837" s="13" t="s">
        <v>7086</v>
      </c>
      <c r="D837" s="16" t="s">
        <v>28</v>
      </c>
      <c r="E837" s="18">
        <v>-1.1859999999999999</v>
      </c>
      <c r="F837" s="10">
        <v>0.100925509522359</v>
      </c>
      <c r="G837" s="11" t="s">
        <v>13255</v>
      </c>
      <c r="H837" s="18">
        <v>-0.48599999999999999</v>
      </c>
      <c r="I837" s="10">
        <v>0.50346698116333299</v>
      </c>
      <c r="J837" s="31" t="s">
        <v>13255</v>
      </c>
    </row>
    <row r="838" spans="1:10" x14ac:dyDescent="0.3">
      <c r="A838" s="15" t="s">
        <v>3795</v>
      </c>
      <c r="B838" s="13" t="s">
        <v>1098</v>
      </c>
      <c r="C838" s="13" t="s">
        <v>1096</v>
      </c>
      <c r="D838" s="16" t="s">
        <v>1099</v>
      </c>
      <c r="E838" s="18">
        <v>0.496</v>
      </c>
      <c r="F838" s="10">
        <v>0.61083122394292</v>
      </c>
      <c r="G838" s="11" t="s">
        <v>13255</v>
      </c>
      <c r="H838" s="18">
        <v>0.154</v>
      </c>
      <c r="I838" s="10">
        <v>0.84246768785689896</v>
      </c>
      <c r="J838" s="31" t="s">
        <v>13255</v>
      </c>
    </row>
    <row r="839" spans="1:10" x14ac:dyDescent="0.3">
      <c r="A839" s="15" t="s">
        <v>7461</v>
      </c>
      <c r="B839" s="13" t="s">
        <v>3903</v>
      </c>
      <c r="C839" s="13" t="s">
        <v>3902</v>
      </c>
      <c r="D839" s="16" t="s">
        <v>3636</v>
      </c>
      <c r="E839" s="18">
        <v>0.70699999999999996</v>
      </c>
      <c r="F839" s="10">
        <v>0.31236624158788101</v>
      </c>
      <c r="G839" s="11" t="s">
        <v>13255</v>
      </c>
      <c r="H839" s="18">
        <v>0.309</v>
      </c>
      <c r="I839" s="10">
        <v>0.62923544198488301</v>
      </c>
      <c r="J839" s="31" t="s">
        <v>13255</v>
      </c>
    </row>
    <row r="840" spans="1:10" x14ac:dyDescent="0.3">
      <c r="A840" s="15" t="s">
        <v>3689</v>
      </c>
      <c r="B840" s="13" t="s">
        <v>5222</v>
      </c>
      <c r="C840" s="13" t="s">
        <v>3690</v>
      </c>
      <c r="D840" s="16" t="s">
        <v>668</v>
      </c>
      <c r="E840" s="18">
        <v>1.109</v>
      </c>
      <c r="F840" s="10">
        <v>7.5559297877869594E-2</v>
      </c>
      <c r="G840" s="11" t="s">
        <v>13255</v>
      </c>
      <c r="H840" s="18">
        <v>0.52</v>
      </c>
      <c r="I840" s="10">
        <v>0.40360477816692097</v>
      </c>
      <c r="J840" s="31" t="s">
        <v>13255</v>
      </c>
    </row>
    <row r="841" spans="1:10" x14ac:dyDescent="0.3">
      <c r="A841" s="15" t="s">
        <v>8383</v>
      </c>
      <c r="B841" s="13" t="s">
        <v>42</v>
      </c>
      <c r="C841" s="13" t="s">
        <v>41</v>
      </c>
      <c r="D841" s="16" t="s">
        <v>28</v>
      </c>
      <c r="E841" s="18">
        <v>-0.90700000000000003</v>
      </c>
      <c r="F841" s="10">
        <v>0.109543689872917</v>
      </c>
      <c r="G841" s="11" t="s">
        <v>13255</v>
      </c>
      <c r="H841" s="18">
        <v>-6.2E-2</v>
      </c>
      <c r="I841" s="10">
        <v>0.92512099522571201</v>
      </c>
      <c r="J841" s="31" t="s">
        <v>13255</v>
      </c>
    </row>
    <row r="842" spans="1:10" x14ac:dyDescent="0.3">
      <c r="A842" s="15" t="s">
        <v>2063</v>
      </c>
      <c r="B842" s="13" t="s">
        <v>6588</v>
      </c>
      <c r="C842" s="13" t="s">
        <v>2064</v>
      </c>
      <c r="D842" s="16" t="s">
        <v>3372</v>
      </c>
      <c r="E842" s="18">
        <v>-2.363</v>
      </c>
      <c r="F842" s="10">
        <v>2.8327965120319399E-5</v>
      </c>
      <c r="G842" s="11" t="s">
        <v>13254</v>
      </c>
      <c r="H842" s="18">
        <v>-1.4530000000000001</v>
      </c>
      <c r="I842" s="10">
        <v>3.2994544074965403E-2</v>
      </c>
      <c r="J842" s="31" t="s">
        <v>13254</v>
      </c>
    </row>
    <row r="843" spans="1:10" x14ac:dyDescent="0.3">
      <c r="A843" s="15" t="s">
        <v>1013</v>
      </c>
      <c r="B843" s="13" t="s">
        <v>6330</v>
      </c>
      <c r="C843" s="13" t="s">
        <v>1014</v>
      </c>
      <c r="D843" s="16" t="s">
        <v>28</v>
      </c>
      <c r="E843" s="18">
        <v>-1.6950000000000001</v>
      </c>
      <c r="F843" s="10">
        <v>6.5940859455584894E-2</v>
      </c>
      <c r="G843" s="11" t="s">
        <v>13255</v>
      </c>
      <c r="H843" s="18">
        <v>-1.091</v>
      </c>
      <c r="I843" s="10">
        <v>0.24080202067043199</v>
      </c>
      <c r="J843" s="31" t="s">
        <v>13255</v>
      </c>
    </row>
    <row r="844" spans="1:10" x14ac:dyDescent="0.3">
      <c r="A844" s="15" t="s">
        <v>10074</v>
      </c>
      <c r="B844" s="13" t="s">
        <v>11567</v>
      </c>
      <c r="C844" s="13" t="s">
        <v>10075</v>
      </c>
      <c r="D844" s="15" t="s">
        <v>9837</v>
      </c>
      <c r="E844" s="18">
        <v>-0.72699999999999998</v>
      </c>
      <c r="F844" s="10">
        <v>0.76479419471374699</v>
      </c>
      <c r="G844" s="11" t="s">
        <v>13255</v>
      </c>
      <c r="H844" s="18">
        <v>1.512</v>
      </c>
      <c r="I844" s="10" t="s">
        <v>282</v>
      </c>
      <c r="J844" s="31" t="s">
        <v>13255</v>
      </c>
    </row>
    <row r="845" spans="1:10" x14ac:dyDescent="0.3">
      <c r="A845" s="15" t="s">
        <v>9790</v>
      </c>
      <c r="B845" s="13" t="s">
        <v>6929</v>
      </c>
      <c r="C845" s="13" t="s">
        <v>6928</v>
      </c>
      <c r="D845" s="16" t="s">
        <v>877</v>
      </c>
      <c r="E845" s="18">
        <v>-0.11</v>
      </c>
      <c r="F845" s="10">
        <v>0.95339904378427198</v>
      </c>
      <c r="G845" s="11" t="s">
        <v>13255</v>
      </c>
      <c r="H845" s="18">
        <v>-0.53100000000000003</v>
      </c>
      <c r="I845" s="10">
        <v>0.66318483492985403</v>
      </c>
      <c r="J845" s="31" t="s">
        <v>13255</v>
      </c>
    </row>
    <row r="846" spans="1:10" x14ac:dyDescent="0.3">
      <c r="A846" s="15" t="e">
        <v>#N/A</v>
      </c>
      <c r="B846" s="13" t="s">
        <v>8</v>
      </c>
      <c r="C846" s="13" t="s">
        <v>12418</v>
      </c>
      <c r="D846" s="16" t="s">
        <v>28</v>
      </c>
      <c r="E846" s="18">
        <v>-1.931</v>
      </c>
      <c r="F846" s="10">
        <v>0.110195747275931</v>
      </c>
      <c r="G846" s="11" t="s">
        <v>13255</v>
      </c>
      <c r="H846" s="18">
        <v>0.96399999999999997</v>
      </c>
      <c r="I846" s="10" t="s">
        <v>282</v>
      </c>
      <c r="J846" s="31" t="s">
        <v>13255</v>
      </c>
    </row>
    <row r="847" spans="1:10" x14ac:dyDescent="0.3">
      <c r="A847" s="15" t="s">
        <v>1392</v>
      </c>
      <c r="B847" s="13" t="s">
        <v>3695</v>
      </c>
      <c r="C847" s="13" t="s">
        <v>1393</v>
      </c>
      <c r="D847" s="16" t="s">
        <v>3372</v>
      </c>
      <c r="E847" s="18">
        <v>9.4E-2</v>
      </c>
      <c r="F847" s="10">
        <v>0.94075673165129903</v>
      </c>
      <c r="G847" s="11" t="s">
        <v>13255</v>
      </c>
      <c r="H847" s="18">
        <v>0.438</v>
      </c>
      <c r="I847" s="10">
        <v>0.58366784087982004</v>
      </c>
      <c r="J847" s="31" t="s">
        <v>13255</v>
      </c>
    </row>
    <row r="848" spans="1:10" x14ac:dyDescent="0.3">
      <c r="A848" s="15" t="s">
        <v>5286</v>
      </c>
      <c r="B848" s="13" t="s">
        <v>5959</v>
      </c>
      <c r="C848" s="13" t="s">
        <v>5287</v>
      </c>
      <c r="D848" s="16" t="s">
        <v>3372</v>
      </c>
      <c r="E848" s="18">
        <v>-0.16600000000000001</v>
      </c>
      <c r="F848" s="10">
        <v>0.90966893348698097</v>
      </c>
      <c r="G848" s="11" t="s">
        <v>13255</v>
      </c>
      <c r="H848" s="18">
        <v>1E-3</v>
      </c>
      <c r="I848" s="10">
        <v>0.99919459541106204</v>
      </c>
      <c r="J848" s="31" t="s">
        <v>13255</v>
      </c>
    </row>
    <row r="849" spans="1:10" x14ac:dyDescent="0.3">
      <c r="A849" s="15" t="s">
        <v>1431</v>
      </c>
      <c r="B849" s="13" t="s">
        <v>9836</v>
      </c>
      <c r="C849" s="13" t="s">
        <v>1432</v>
      </c>
      <c r="D849" s="16" t="s">
        <v>9837</v>
      </c>
      <c r="E849" s="18">
        <v>-1.4359999999999999</v>
      </c>
      <c r="F849" s="10">
        <v>0.24649038610482599</v>
      </c>
      <c r="G849" s="11" t="s">
        <v>13255</v>
      </c>
      <c r="H849" s="18">
        <v>0.91200000000000003</v>
      </c>
      <c r="I849" s="10">
        <v>0.42930853257920598</v>
      </c>
      <c r="J849" s="31" t="s">
        <v>13255</v>
      </c>
    </row>
    <row r="850" spans="1:10" x14ac:dyDescent="0.3">
      <c r="A850" s="15" t="s">
        <v>3266</v>
      </c>
      <c r="B850" s="13" t="s">
        <v>876</v>
      </c>
      <c r="C850" s="13" t="s">
        <v>875</v>
      </c>
      <c r="D850" s="16" t="s">
        <v>877</v>
      </c>
      <c r="E850" s="18">
        <v>-1.117</v>
      </c>
      <c r="F850" s="10">
        <v>0.20360782422194801</v>
      </c>
      <c r="G850" s="11" t="s">
        <v>13255</v>
      </c>
      <c r="H850" s="18">
        <v>-1.3049999999999999</v>
      </c>
      <c r="I850" s="10">
        <v>0.11363426982724199</v>
      </c>
      <c r="J850" s="31" t="s">
        <v>13255</v>
      </c>
    </row>
    <row r="851" spans="1:10" x14ac:dyDescent="0.3">
      <c r="A851" s="15" t="e">
        <v>#N/A</v>
      </c>
      <c r="B851" s="13" t="s">
        <v>9449</v>
      </c>
      <c r="C851" s="13" t="s">
        <v>9448</v>
      </c>
      <c r="D851" s="16" t="s">
        <v>4842</v>
      </c>
      <c r="E851" s="18">
        <v>-0.193</v>
      </c>
      <c r="F851" s="10">
        <v>0.85865102485236799</v>
      </c>
      <c r="G851" s="11" t="s">
        <v>13255</v>
      </c>
      <c r="H851" s="18">
        <v>-9.7000000000000003E-2</v>
      </c>
      <c r="I851" s="10">
        <v>0.89825119469260695</v>
      </c>
      <c r="J851" s="31" t="s">
        <v>13255</v>
      </c>
    </row>
    <row r="852" spans="1:10" x14ac:dyDescent="0.3">
      <c r="A852" s="15" t="s">
        <v>7084</v>
      </c>
      <c r="B852" s="13" t="s">
        <v>12168</v>
      </c>
      <c r="C852" s="13" t="s">
        <v>7085</v>
      </c>
      <c r="D852" s="16" t="s">
        <v>9789</v>
      </c>
      <c r="E852" s="18">
        <v>0.35299999999999998</v>
      </c>
      <c r="F852" s="10">
        <v>0.82191487207858005</v>
      </c>
      <c r="G852" s="11" t="s">
        <v>13255</v>
      </c>
      <c r="H852" s="18">
        <v>0.64500000000000002</v>
      </c>
      <c r="I852" s="10" t="s">
        <v>282</v>
      </c>
      <c r="J852" s="31" t="s">
        <v>13255</v>
      </c>
    </row>
    <row r="853" spans="1:10" x14ac:dyDescent="0.3">
      <c r="A853" s="15" t="s">
        <v>1094</v>
      </c>
      <c r="B853" s="13" t="s">
        <v>9987</v>
      </c>
      <c r="C853" s="13" t="s">
        <v>1095</v>
      </c>
      <c r="D853" s="15" t="s">
        <v>28</v>
      </c>
      <c r="E853" s="18">
        <v>6.0000000000000001E-3</v>
      </c>
      <c r="F853" s="10">
        <v>0.99639638622386595</v>
      </c>
      <c r="G853" s="11" t="s">
        <v>13255</v>
      </c>
      <c r="H853" s="18">
        <v>0.219</v>
      </c>
      <c r="I853" s="10" t="s">
        <v>282</v>
      </c>
      <c r="J853" s="31" t="s">
        <v>13255</v>
      </c>
    </row>
    <row r="854" spans="1:10" x14ac:dyDescent="0.3">
      <c r="A854" s="15" t="s">
        <v>3900</v>
      </c>
      <c r="B854" s="13" t="s">
        <v>9954</v>
      </c>
      <c r="C854" s="13" t="s">
        <v>3901</v>
      </c>
      <c r="D854" s="16" t="s">
        <v>9955</v>
      </c>
      <c r="E854" s="18">
        <v>5.1999999999999998E-2</v>
      </c>
      <c r="F854" s="10">
        <v>0.98122954981624999</v>
      </c>
      <c r="G854" s="11" t="s">
        <v>13255</v>
      </c>
      <c r="H854" s="18">
        <v>-1.054</v>
      </c>
      <c r="I854" s="10">
        <v>0.385872817321392</v>
      </c>
      <c r="J854" s="31" t="s">
        <v>13255</v>
      </c>
    </row>
    <row r="855" spans="1:10" x14ac:dyDescent="0.3">
      <c r="A855" s="15" t="s">
        <v>5220</v>
      </c>
      <c r="B855" s="13" t="s">
        <v>8054</v>
      </c>
      <c r="C855" s="13" t="s">
        <v>5221</v>
      </c>
      <c r="D855" s="16" t="s">
        <v>28</v>
      </c>
      <c r="E855" s="18">
        <v>7.1999999999999995E-2</v>
      </c>
      <c r="F855" s="10">
        <v>0.94776766695998704</v>
      </c>
      <c r="G855" s="11" t="s">
        <v>13255</v>
      </c>
      <c r="H855" s="18">
        <v>0.65100000000000002</v>
      </c>
      <c r="I855" s="10">
        <v>0.33333466816571899</v>
      </c>
      <c r="J855" s="31" t="s">
        <v>13255</v>
      </c>
    </row>
    <row r="856" spans="1:10" x14ac:dyDescent="0.3">
      <c r="A856" s="15" t="s">
        <v>39</v>
      </c>
      <c r="B856" s="13" t="s">
        <v>7808</v>
      </c>
      <c r="C856" s="13" t="s">
        <v>40</v>
      </c>
      <c r="D856" s="16" t="s">
        <v>4496</v>
      </c>
      <c r="E856" s="18">
        <v>0.16600000000000001</v>
      </c>
      <c r="F856" s="10">
        <v>0.90557339138026505</v>
      </c>
      <c r="G856" s="11" t="s">
        <v>13255</v>
      </c>
      <c r="H856" s="18">
        <v>-0.49199999999999999</v>
      </c>
      <c r="I856" s="10">
        <v>0.590125565852473</v>
      </c>
      <c r="J856" s="31" t="s">
        <v>13255</v>
      </c>
    </row>
    <row r="857" spans="1:10" x14ac:dyDescent="0.3">
      <c r="A857" s="15" t="s">
        <v>6587</v>
      </c>
      <c r="B857" s="13" t="s">
        <v>4007</v>
      </c>
      <c r="C857" s="13" t="s">
        <v>4006</v>
      </c>
      <c r="D857" s="16" t="s">
        <v>4008</v>
      </c>
      <c r="E857" s="18">
        <v>0.45600000000000002</v>
      </c>
      <c r="F857" s="10">
        <v>0.65353226106602302</v>
      </c>
      <c r="G857" s="11" t="s">
        <v>13255</v>
      </c>
      <c r="H857" s="18">
        <v>1.0900000000000001</v>
      </c>
      <c r="I857" s="10">
        <v>0.12603070912192901</v>
      </c>
      <c r="J857" s="31" t="s">
        <v>13255</v>
      </c>
    </row>
    <row r="858" spans="1:10" x14ac:dyDescent="0.3">
      <c r="A858" s="15" t="s">
        <v>6329</v>
      </c>
      <c r="B858" s="13" t="s">
        <v>4254</v>
      </c>
      <c r="C858" s="13" t="s">
        <v>4252</v>
      </c>
      <c r="D858" s="16" t="s">
        <v>4253</v>
      </c>
      <c r="E858" s="18">
        <v>1.026</v>
      </c>
      <c r="F858" s="10">
        <v>0.233903699165704</v>
      </c>
      <c r="G858" s="11" t="s">
        <v>13255</v>
      </c>
      <c r="H858" s="18">
        <v>1.4630000000000001</v>
      </c>
      <c r="I858" s="10">
        <v>6.2262981357590001E-2</v>
      </c>
      <c r="J858" s="31" t="s">
        <v>13255</v>
      </c>
    </row>
    <row r="859" spans="1:10" x14ac:dyDescent="0.3">
      <c r="A859" s="15" t="s">
        <v>11566</v>
      </c>
      <c r="B859" s="13" t="s">
        <v>3383</v>
      </c>
      <c r="C859" s="13" t="s">
        <v>3382</v>
      </c>
      <c r="D859" s="16" t="s">
        <v>28</v>
      </c>
      <c r="E859" s="18">
        <v>0.60299999999999998</v>
      </c>
      <c r="F859" s="10">
        <v>0.49308773419394297</v>
      </c>
      <c r="G859" s="11" t="s">
        <v>13255</v>
      </c>
      <c r="H859" s="18">
        <v>1.448</v>
      </c>
      <c r="I859" s="10">
        <v>3.98496535838423E-2</v>
      </c>
      <c r="J859" s="31" t="s">
        <v>13254</v>
      </c>
    </row>
    <row r="860" spans="1:10" x14ac:dyDescent="0.3">
      <c r="A860" s="15" t="s">
        <v>6927</v>
      </c>
      <c r="B860" s="13" t="s">
        <v>38</v>
      </c>
      <c r="C860" s="13" t="s">
        <v>37</v>
      </c>
      <c r="D860" s="16" t="s">
        <v>28</v>
      </c>
      <c r="E860" s="18">
        <v>-0.38300000000000001</v>
      </c>
      <c r="F860" s="10">
        <v>0.86735373856866205</v>
      </c>
      <c r="G860" s="11" t="s">
        <v>13255</v>
      </c>
      <c r="H860" s="18">
        <v>-0.442</v>
      </c>
      <c r="I860" s="10">
        <v>0.77715580375472104</v>
      </c>
      <c r="J860" s="31" t="s">
        <v>13255</v>
      </c>
    </row>
    <row r="861" spans="1:10" x14ac:dyDescent="0.3">
      <c r="A861" s="15" t="s">
        <v>12417</v>
      </c>
      <c r="B861" s="13" t="s">
        <v>2399</v>
      </c>
      <c r="C861" s="13" t="s">
        <v>2397</v>
      </c>
      <c r="D861" s="16" t="s">
        <v>2398</v>
      </c>
      <c r="E861" s="18">
        <v>0.97199999999999998</v>
      </c>
      <c r="F861" s="10">
        <v>0.22541474415690901</v>
      </c>
      <c r="G861" s="11" t="s">
        <v>13255</v>
      </c>
      <c r="H861" s="18">
        <v>0.27600000000000002</v>
      </c>
      <c r="I861" s="10">
        <v>0.72450522058547895</v>
      </c>
      <c r="J861" s="31" t="s">
        <v>13255</v>
      </c>
    </row>
    <row r="862" spans="1:10" x14ac:dyDescent="0.3">
      <c r="A862" s="15" t="s">
        <v>3693</v>
      </c>
      <c r="B862" s="13" t="s">
        <v>4504</v>
      </c>
      <c r="C862" s="13" t="s">
        <v>3694</v>
      </c>
      <c r="D862" s="16" t="s">
        <v>4505</v>
      </c>
      <c r="E862" s="18">
        <v>0.29299999999999998</v>
      </c>
      <c r="F862" s="10">
        <v>0.78867681464394401</v>
      </c>
      <c r="G862" s="11" t="s">
        <v>13255</v>
      </c>
      <c r="H862" s="18">
        <v>-1.0980000000000001</v>
      </c>
      <c r="I862" s="10">
        <v>0.131316560698445</v>
      </c>
      <c r="J862" s="31" t="s">
        <v>13255</v>
      </c>
    </row>
    <row r="863" spans="1:10" x14ac:dyDescent="0.3">
      <c r="A863" s="15" t="s">
        <v>5957</v>
      </c>
      <c r="B863" s="13" t="s">
        <v>9219</v>
      </c>
      <c r="C863" s="13" t="s">
        <v>5958</v>
      </c>
      <c r="D863" s="16" t="s">
        <v>9220</v>
      </c>
      <c r="E863" s="18">
        <v>1.51</v>
      </c>
      <c r="F863" s="10">
        <v>0.27739652025776301</v>
      </c>
      <c r="G863" s="11" t="s">
        <v>13255</v>
      </c>
      <c r="H863" s="18">
        <v>2.23</v>
      </c>
      <c r="I863" s="10">
        <v>6.8918745508403406E-2</v>
      </c>
      <c r="J863" s="31" t="s">
        <v>13255</v>
      </c>
    </row>
    <row r="864" spans="1:10" x14ac:dyDescent="0.3">
      <c r="A864" s="15" t="s">
        <v>9835</v>
      </c>
      <c r="B864" s="13" t="s">
        <v>8210</v>
      </c>
      <c r="C864" s="13" t="s">
        <v>8209</v>
      </c>
      <c r="D864" s="16" t="s">
        <v>8211</v>
      </c>
      <c r="E864" s="18">
        <v>0.82499999999999996</v>
      </c>
      <c r="F864" s="10">
        <v>0.56880669556187502</v>
      </c>
      <c r="G864" s="11" t="s">
        <v>13255</v>
      </c>
      <c r="H864" s="18">
        <v>0.66100000000000003</v>
      </c>
      <c r="I864" s="10">
        <v>0.55319067942046896</v>
      </c>
      <c r="J864" s="31" t="s">
        <v>13255</v>
      </c>
    </row>
    <row r="865" spans="1:10" x14ac:dyDescent="0.3">
      <c r="A865" s="15" t="s">
        <v>873</v>
      </c>
      <c r="B865" s="13" t="s">
        <v>6281</v>
      </c>
      <c r="C865" s="13" t="s">
        <v>874</v>
      </c>
      <c r="D865" s="16" t="s">
        <v>6282</v>
      </c>
      <c r="E865" s="18">
        <v>8.7999999999999995E-2</v>
      </c>
      <c r="F865" s="10">
        <v>0.93665333398657502</v>
      </c>
      <c r="G865" s="11" t="s">
        <v>13255</v>
      </c>
      <c r="H865" s="18">
        <v>0.73599999999999999</v>
      </c>
      <c r="I865" s="10">
        <v>0.26062323726939202</v>
      </c>
      <c r="J865" s="31" t="s">
        <v>13255</v>
      </c>
    </row>
    <row r="866" spans="1:10" x14ac:dyDescent="0.3">
      <c r="A866" s="15" t="s">
        <v>9446</v>
      </c>
      <c r="B866" s="13" t="s">
        <v>10950</v>
      </c>
      <c r="C866" s="13" t="s">
        <v>9447</v>
      </c>
      <c r="D866" s="16" t="s">
        <v>10949</v>
      </c>
      <c r="E866" s="18">
        <v>-1.177</v>
      </c>
      <c r="F866" s="10">
        <v>0.33669344182404398</v>
      </c>
      <c r="G866" s="11" t="s">
        <v>13255</v>
      </c>
      <c r="H866" s="18">
        <v>-0.83499999999999996</v>
      </c>
      <c r="I866" s="10" t="s">
        <v>282</v>
      </c>
      <c r="J866" s="31" t="s">
        <v>13255</v>
      </c>
    </row>
    <row r="867" spans="1:10" x14ac:dyDescent="0.3">
      <c r="A867" s="15" t="s">
        <v>12167</v>
      </c>
      <c r="B867" s="13" t="s">
        <v>9031</v>
      </c>
      <c r="C867" s="13" t="s">
        <v>9029</v>
      </c>
      <c r="D867" s="16" t="s">
        <v>9030</v>
      </c>
      <c r="E867" s="18">
        <v>-0.01</v>
      </c>
      <c r="F867" s="10">
        <v>0.99550185489889997</v>
      </c>
      <c r="G867" s="11" t="s">
        <v>13255</v>
      </c>
      <c r="H867" s="18">
        <v>0.30199999999999999</v>
      </c>
      <c r="I867" s="10">
        <v>0.74020629995324405</v>
      </c>
      <c r="J867" s="31" t="s">
        <v>13255</v>
      </c>
    </row>
    <row r="868" spans="1:10" x14ac:dyDescent="0.3">
      <c r="A868" s="15" t="s">
        <v>9985</v>
      </c>
      <c r="B868" s="13" t="s">
        <v>11086</v>
      </c>
      <c r="C868" s="13" t="s">
        <v>9986</v>
      </c>
      <c r="D868" s="16" t="s">
        <v>11087</v>
      </c>
      <c r="E868" s="18">
        <v>-0.77200000000000002</v>
      </c>
      <c r="F868" s="10">
        <v>0.46976760847800902</v>
      </c>
      <c r="G868" s="11" t="s">
        <v>13255</v>
      </c>
      <c r="H868" s="18">
        <v>0.92200000000000004</v>
      </c>
      <c r="I868" s="10" t="s">
        <v>282</v>
      </c>
      <c r="J868" s="31" t="s">
        <v>13255</v>
      </c>
    </row>
    <row r="869" spans="1:10" x14ac:dyDescent="0.3">
      <c r="A869" s="15" t="s">
        <v>9953</v>
      </c>
      <c r="B869" s="13" t="s">
        <v>6740</v>
      </c>
      <c r="C869" s="13" t="s">
        <v>6738</v>
      </c>
      <c r="D869" s="16" t="s">
        <v>6739</v>
      </c>
      <c r="E869" s="18">
        <v>-0.46600000000000003</v>
      </c>
      <c r="F869" s="10">
        <v>0.76940608343776096</v>
      </c>
      <c r="G869" s="11" t="s">
        <v>13255</v>
      </c>
      <c r="H869" s="18">
        <v>0.73499999999999999</v>
      </c>
      <c r="I869" s="10">
        <v>0.49320383227097297</v>
      </c>
      <c r="J869" s="31" t="s">
        <v>13255</v>
      </c>
    </row>
    <row r="870" spans="1:10" x14ac:dyDescent="0.3">
      <c r="A870" s="15" t="s">
        <v>8053</v>
      </c>
      <c r="B870" s="13" t="s">
        <v>1774</v>
      </c>
      <c r="C870" s="13" t="s">
        <v>1772</v>
      </c>
      <c r="D870" s="16" t="s">
        <v>1775</v>
      </c>
      <c r="E870" s="18">
        <v>-0.96499999999999997</v>
      </c>
      <c r="F870" s="10">
        <v>0.41872327957015998</v>
      </c>
      <c r="G870" s="11" t="s">
        <v>13255</v>
      </c>
      <c r="H870" s="18">
        <v>-1.6E-2</v>
      </c>
      <c r="I870" s="10">
        <v>0.99088618909958603</v>
      </c>
      <c r="J870" s="31" t="s">
        <v>13255</v>
      </c>
    </row>
    <row r="871" spans="1:10" x14ac:dyDescent="0.3">
      <c r="A871" s="15" t="s">
        <v>7807</v>
      </c>
      <c r="B871" s="13" t="s">
        <v>46</v>
      </c>
      <c r="C871" s="13" t="s">
        <v>45</v>
      </c>
      <c r="D871" s="15" t="s">
        <v>28</v>
      </c>
      <c r="E871" s="18">
        <v>0.72599999999999998</v>
      </c>
      <c r="F871" s="10">
        <v>0.25052706462902402</v>
      </c>
      <c r="G871" s="11" t="s">
        <v>13255</v>
      </c>
      <c r="H871" s="18">
        <v>0.246</v>
      </c>
      <c r="I871" s="10">
        <v>0.68487623657571295</v>
      </c>
      <c r="J871" s="31" t="s">
        <v>13255</v>
      </c>
    </row>
    <row r="872" spans="1:10" x14ac:dyDescent="0.3">
      <c r="A872" s="15" t="s">
        <v>4004</v>
      </c>
      <c r="B872" s="13" t="s">
        <v>5985</v>
      </c>
      <c r="C872" s="13" t="s">
        <v>4005</v>
      </c>
      <c r="D872" s="16" t="s">
        <v>5986</v>
      </c>
      <c r="E872" s="18">
        <v>-0.97</v>
      </c>
      <c r="F872" s="10">
        <v>0.357774224799567</v>
      </c>
      <c r="G872" s="11" t="s">
        <v>13255</v>
      </c>
      <c r="H872" s="18">
        <v>0.56599999999999995</v>
      </c>
      <c r="I872" s="10">
        <v>0.54871380421583704</v>
      </c>
      <c r="J872" s="31" t="s">
        <v>13255</v>
      </c>
    </row>
    <row r="873" spans="1:10" x14ac:dyDescent="0.3">
      <c r="A873" s="15" t="s">
        <v>3380</v>
      </c>
      <c r="B873" s="13" t="s">
        <v>4943</v>
      </c>
      <c r="C873" s="13" t="s">
        <v>3381</v>
      </c>
      <c r="D873" s="16" t="s">
        <v>4944</v>
      </c>
      <c r="E873" s="18">
        <v>-0.9</v>
      </c>
      <c r="F873" s="10">
        <v>0.34787794515905901</v>
      </c>
      <c r="G873" s="11" t="s">
        <v>13255</v>
      </c>
      <c r="H873" s="18">
        <v>-0.377</v>
      </c>
      <c r="I873" s="10">
        <v>0.66678911403516306</v>
      </c>
      <c r="J873" s="31" t="s">
        <v>13255</v>
      </c>
    </row>
    <row r="874" spans="1:10" x14ac:dyDescent="0.3">
      <c r="A874" s="15" t="s">
        <v>35</v>
      </c>
      <c r="B874" s="13" t="s">
        <v>8004</v>
      </c>
      <c r="C874" s="13" t="s">
        <v>36</v>
      </c>
      <c r="D874" s="16" t="s">
        <v>8005</v>
      </c>
      <c r="E874" s="18">
        <v>-0.95499999999999996</v>
      </c>
      <c r="F874" s="10">
        <v>0.21516845599364101</v>
      </c>
      <c r="G874" s="11" t="s">
        <v>13255</v>
      </c>
      <c r="H874" s="18">
        <v>-0.32500000000000001</v>
      </c>
      <c r="I874" s="10">
        <v>0.66318483492985403</v>
      </c>
      <c r="J874" s="31" t="s">
        <v>13255</v>
      </c>
    </row>
    <row r="875" spans="1:10" x14ac:dyDescent="0.3">
      <c r="A875" s="15" t="s">
        <v>2396</v>
      </c>
      <c r="B875" s="13" t="s">
        <v>1113</v>
      </c>
      <c r="C875" s="13" t="s">
        <v>1111</v>
      </c>
      <c r="D875" s="16" t="s">
        <v>1114</v>
      </c>
      <c r="E875" s="18">
        <v>-1.2270000000000001</v>
      </c>
      <c r="F875" s="10">
        <v>0.24797552357028699</v>
      </c>
      <c r="G875" s="11" t="s">
        <v>13255</v>
      </c>
      <c r="H875" s="18">
        <v>1.3140000000000001</v>
      </c>
      <c r="I875" s="10">
        <v>0.17423904372743901</v>
      </c>
      <c r="J875" s="31" t="s">
        <v>13255</v>
      </c>
    </row>
    <row r="876" spans="1:10" x14ac:dyDescent="0.3">
      <c r="A876" s="15" t="s">
        <v>4503</v>
      </c>
      <c r="B876" s="13" t="s">
        <v>2487</v>
      </c>
      <c r="C876" s="13" t="s">
        <v>2486</v>
      </c>
      <c r="D876" s="16" t="s">
        <v>2488</v>
      </c>
      <c r="E876" s="18">
        <v>-1.206</v>
      </c>
      <c r="F876" s="10">
        <v>0.22812533042576599</v>
      </c>
      <c r="G876" s="11" t="s">
        <v>13255</v>
      </c>
      <c r="H876" s="18">
        <v>1.256</v>
      </c>
      <c r="I876" s="10">
        <v>0.17244038691291799</v>
      </c>
      <c r="J876" s="31" t="s">
        <v>13255</v>
      </c>
    </row>
    <row r="877" spans="1:10" x14ac:dyDescent="0.3">
      <c r="A877" s="15" t="s">
        <v>9218</v>
      </c>
      <c r="B877" s="13" t="s">
        <v>1966</v>
      </c>
      <c r="C877" s="13" t="s">
        <v>1965</v>
      </c>
      <c r="D877" s="16" t="s">
        <v>1967</v>
      </c>
      <c r="E877" s="18">
        <v>-1.262</v>
      </c>
      <c r="F877" s="10">
        <v>9.3708593914270097E-2</v>
      </c>
      <c r="G877" s="11" t="s">
        <v>13255</v>
      </c>
      <c r="H877" s="18">
        <v>0.36099999999999999</v>
      </c>
      <c r="I877" s="10">
        <v>0.64461876994588296</v>
      </c>
      <c r="J877" s="31" t="s">
        <v>13255</v>
      </c>
    </row>
    <row r="878" spans="1:10" x14ac:dyDescent="0.3">
      <c r="A878" s="15" t="s">
        <v>8208</v>
      </c>
      <c r="B878" s="13" t="s">
        <v>6520</v>
      </c>
      <c r="C878" s="13" t="s">
        <v>6519</v>
      </c>
      <c r="D878" s="15" t="s">
        <v>923</v>
      </c>
      <c r="E878" s="18">
        <v>-1.0309999999999999</v>
      </c>
      <c r="F878" s="10">
        <v>0.16916032316489399</v>
      </c>
      <c r="G878" s="11" t="s">
        <v>13255</v>
      </c>
      <c r="H878" s="18">
        <v>0.311</v>
      </c>
      <c r="I878" s="10">
        <v>0.67868622502962805</v>
      </c>
      <c r="J878" s="31" t="s">
        <v>13255</v>
      </c>
    </row>
    <row r="879" spans="1:10" x14ac:dyDescent="0.3">
      <c r="A879" s="15" t="s">
        <v>6279</v>
      </c>
      <c r="B879" s="13" t="s">
        <v>8559</v>
      </c>
      <c r="C879" s="13" t="s">
        <v>6280</v>
      </c>
      <c r="D879" s="16" t="s">
        <v>8480</v>
      </c>
      <c r="E879" s="18">
        <v>0.35799999999999998</v>
      </c>
      <c r="F879" s="10">
        <v>0.70572475690310199</v>
      </c>
      <c r="G879" s="11" t="s">
        <v>13255</v>
      </c>
      <c r="H879" s="18">
        <v>1.254</v>
      </c>
      <c r="I879" s="10">
        <v>4.89462879564799E-2</v>
      </c>
      <c r="J879" s="31" t="s">
        <v>13254</v>
      </c>
    </row>
    <row r="880" spans="1:10" x14ac:dyDescent="0.3">
      <c r="A880" s="15" t="s">
        <v>10948</v>
      </c>
      <c r="B880" s="13" t="s">
        <v>5927</v>
      </c>
      <c r="C880" s="13" t="s">
        <v>5926</v>
      </c>
      <c r="D880" s="16" t="s">
        <v>194</v>
      </c>
      <c r="E880" s="18">
        <v>0.151</v>
      </c>
      <c r="F880" s="10">
        <v>0.90599658337171196</v>
      </c>
      <c r="G880" s="11" t="s">
        <v>13255</v>
      </c>
      <c r="H880" s="18">
        <v>0.75800000000000001</v>
      </c>
      <c r="I880" s="10">
        <v>0.34422717866053598</v>
      </c>
      <c r="J880" s="31" t="s">
        <v>13255</v>
      </c>
    </row>
    <row r="881" spans="1:10" x14ac:dyDescent="0.3">
      <c r="A881" s="15" t="s">
        <v>9027</v>
      </c>
      <c r="B881" s="13" t="s">
        <v>12705</v>
      </c>
      <c r="C881" s="13" t="s">
        <v>9028</v>
      </c>
      <c r="D881" s="16" t="s">
        <v>8923</v>
      </c>
      <c r="E881" s="18">
        <v>-0.79500000000000004</v>
      </c>
      <c r="F881" s="10">
        <v>0.66060338213585401</v>
      </c>
      <c r="G881" s="11" t="s">
        <v>13255</v>
      </c>
      <c r="H881" s="18">
        <v>0.32</v>
      </c>
      <c r="I881" s="10" t="s">
        <v>282</v>
      </c>
      <c r="J881" s="31" t="s">
        <v>13255</v>
      </c>
    </row>
    <row r="882" spans="1:10" x14ac:dyDescent="0.3">
      <c r="A882" s="15" t="s">
        <v>11084</v>
      </c>
      <c r="B882" s="13" t="s">
        <v>13005</v>
      </c>
      <c r="C882" s="13" t="s">
        <v>11085</v>
      </c>
      <c r="D882" s="16" t="s">
        <v>28</v>
      </c>
      <c r="E882" s="18">
        <v>-1.17</v>
      </c>
      <c r="F882" s="10" t="s">
        <v>282</v>
      </c>
      <c r="G882" s="11" t="s">
        <v>13255</v>
      </c>
      <c r="H882" s="18">
        <v>-1.149</v>
      </c>
      <c r="I882" s="10" t="s">
        <v>282</v>
      </c>
      <c r="J882" s="31" t="s">
        <v>13255</v>
      </c>
    </row>
    <row r="883" spans="1:10" x14ac:dyDescent="0.3">
      <c r="A883" s="15" t="s">
        <v>6736</v>
      </c>
      <c r="B883" s="13" t="s">
        <v>12368</v>
      </c>
      <c r="C883" s="13" t="s">
        <v>6737</v>
      </c>
      <c r="D883" s="15" t="s">
        <v>12369</v>
      </c>
      <c r="E883" s="18">
        <v>-0.69199999999999995</v>
      </c>
      <c r="F883" s="10">
        <v>0.59113933228799698</v>
      </c>
      <c r="G883" s="11" t="s">
        <v>13255</v>
      </c>
      <c r="H883" s="18">
        <v>-0.19700000000000001</v>
      </c>
      <c r="I883" s="10" t="s">
        <v>282</v>
      </c>
      <c r="J883" s="31" t="s">
        <v>13255</v>
      </c>
    </row>
    <row r="884" spans="1:10" x14ac:dyDescent="0.3">
      <c r="A884" s="15" t="s">
        <v>1770</v>
      </c>
      <c r="B884" s="13" t="s">
        <v>12110</v>
      </c>
      <c r="C884" s="13" t="s">
        <v>1771</v>
      </c>
      <c r="D884" s="16" t="s">
        <v>12111</v>
      </c>
      <c r="E884" s="18">
        <v>-1.704</v>
      </c>
      <c r="F884" s="10">
        <v>0.116079951214225</v>
      </c>
      <c r="G884" s="11" t="s">
        <v>13255</v>
      </c>
      <c r="H884" s="18">
        <v>0.71299999999999997</v>
      </c>
      <c r="I884" s="10" t="s">
        <v>282</v>
      </c>
      <c r="J884" s="31" t="s">
        <v>13255</v>
      </c>
    </row>
    <row r="885" spans="1:10" x14ac:dyDescent="0.3">
      <c r="A885" s="15" t="s">
        <v>43</v>
      </c>
      <c r="B885" s="13" t="s">
        <v>8</v>
      </c>
      <c r="C885" s="13" t="s">
        <v>44</v>
      </c>
      <c r="D885" s="16" t="s">
        <v>28</v>
      </c>
      <c r="E885" s="18">
        <v>-1.665</v>
      </c>
      <c r="F885" s="10">
        <v>4.0466209349426102E-2</v>
      </c>
      <c r="G885" s="11" t="s">
        <v>13254</v>
      </c>
      <c r="H885" s="18">
        <v>-0.84499999999999997</v>
      </c>
      <c r="I885" s="10" t="s">
        <v>282</v>
      </c>
      <c r="J885" s="31" t="s">
        <v>13255</v>
      </c>
    </row>
    <row r="886" spans="1:10" x14ac:dyDescent="0.3">
      <c r="A886" s="15" t="s">
        <v>4942</v>
      </c>
      <c r="B886" s="13" t="s">
        <v>715</v>
      </c>
      <c r="C886" s="13" t="s">
        <v>714</v>
      </c>
      <c r="D886" s="16" t="s">
        <v>716</v>
      </c>
      <c r="E886" s="18">
        <v>0.45600000000000002</v>
      </c>
      <c r="F886" s="10">
        <v>0.70810554486907296</v>
      </c>
      <c r="G886" s="11" t="s">
        <v>13255</v>
      </c>
      <c r="H886" s="18">
        <v>-0.45200000000000001</v>
      </c>
      <c r="I886" s="10">
        <v>0.60516264792851004</v>
      </c>
      <c r="J886" s="31" t="s">
        <v>13255</v>
      </c>
    </row>
    <row r="887" spans="1:10" x14ac:dyDescent="0.3">
      <c r="A887" s="15" t="s">
        <v>8001</v>
      </c>
      <c r="B887" s="13" t="s">
        <v>8</v>
      </c>
      <c r="C887" s="13" t="s">
        <v>8002</v>
      </c>
      <c r="D887" s="16" t="s">
        <v>28</v>
      </c>
      <c r="E887" s="18">
        <v>-0.20799999999999999</v>
      </c>
      <c r="F887" s="10">
        <v>0.83425045851632296</v>
      </c>
      <c r="G887" s="11" t="s">
        <v>13255</v>
      </c>
      <c r="H887" s="18">
        <v>0.14000000000000001</v>
      </c>
      <c r="I887" s="10">
        <v>0.83914725393629297</v>
      </c>
      <c r="J887" s="31" t="s">
        <v>13255</v>
      </c>
    </row>
    <row r="888" spans="1:10" x14ac:dyDescent="0.3">
      <c r="A888" s="15" t="s">
        <v>1109</v>
      </c>
      <c r="B888" s="13" t="s">
        <v>8924</v>
      </c>
      <c r="C888" s="13" t="s">
        <v>1110</v>
      </c>
      <c r="D888" s="16" t="s">
        <v>8923</v>
      </c>
      <c r="E888" s="18">
        <v>0.80600000000000005</v>
      </c>
      <c r="F888" s="10">
        <v>0.31598732014727599</v>
      </c>
      <c r="G888" s="11" t="s">
        <v>13255</v>
      </c>
      <c r="H888" s="18">
        <v>0.16800000000000001</v>
      </c>
      <c r="I888" s="10">
        <v>0.82168941477691804</v>
      </c>
      <c r="J888" s="31" t="s">
        <v>13255</v>
      </c>
    </row>
    <row r="889" spans="1:10" x14ac:dyDescent="0.3">
      <c r="A889" s="15" t="s">
        <v>2484</v>
      </c>
      <c r="B889" s="13" t="s">
        <v>12286</v>
      </c>
      <c r="C889" s="13" t="s">
        <v>2485</v>
      </c>
      <c r="D889" s="16" t="s">
        <v>28</v>
      </c>
      <c r="E889" s="18">
        <v>0.318</v>
      </c>
      <c r="F889" s="10" t="s">
        <v>282</v>
      </c>
      <c r="G889" s="11" t="s">
        <v>13255</v>
      </c>
      <c r="H889" s="18">
        <v>0.40799999999999997</v>
      </c>
      <c r="I889" s="10" t="s">
        <v>282</v>
      </c>
      <c r="J889" s="31" t="s">
        <v>13255</v>
      </c>
    </row>
    <row r="890" spans="1:10" x14ac:dyDescent="0.3">
      <c r="A890" s="15" t="s">
        <v>1963</v>
      </c>
      <c r="B890" s="13" t="s">
        <v>4764</v>
      </c>
      <c r="C890" s="13" t="s">
        <v>1964</v>
      </c>
      <c r="D890" s="16" t="s">
        <v>4765</v>
      </c>
      <c r="E890" s="18">
        <v>0.216</v>
      </c>
      <c r="F890" s="10">
        <v>0.82646749576939105</v>
      </c>
      <c r="G890" s="11" t="s">
        <v>13255</v>
      </c>
      <c r="H890" s="18">
        <v>0.64500000000000002</v>
      </c>
      <c r="I890" s="10">
        <v>0.31908649390431898</v>
      </c>
      <c r="J890" s="31" t="s">
        <v>13255</v>
      </c>
    </row>
    <row r="891" spans="1:10" x14ac:dyDescent="0.3">
      <c r="A891" s="15" t="s">
        <v>6518</v>
      </c>
      <c r="B891" s="13" t="s">
        <v>5327</v>
      </c>
      <c r="C891" s="13" t="s">
        <v>5326</v>
      </c>
      <c r="D891" s="16" t="s">
        <v>28</v>
      </c>
      <c r="E891" s="18">
        <v>-0.96199999999999997</v>
      </c>
      <c r="F891" s="10">
        <v>0.29904613566826899</v>
      </c>
      <c r="G891" s="11" t="s">
        <v>13255</v>
      </c>
      <c r="H891" s="18">
        <v>-0.28299999999999997</v>
      </c>
      <c r="I891" s="10">
        <v>0.74687251377239505</v>
      </c>
      <c r="J891" s="31" t="s">
        <v>13255</v>
      </c>
    </row>
    <row r="892" spans="1:10" x14ac:dyDescent="0.3">
      <c r="A892" s="15" t="s">
        <v>5925</v>
      </c>
      <c r="B892" s="13" t="s">
        <v>2725</v>
      </c>
      <c r="C892" s="13" t="s">
        <v>2724</v>
      </c>
      <c r="D892" s="16" t="s">
        <v>28</v>
      </c>
      <c r="E892" s="18">
        <v>-1.0880000000000001</v>
      </c>
      <c r="F892" s="10">
        <v>5.99102964483108E-2</v>
      </c>
      <c r="G892" s="11" t="s">
        <v>13255</v>
      </c>
      <c r="H892" s="18">
        <v>-0.35699999999999998</v>
      </c>
      <c r="I892" s="10">
        <v>0.55610532975347604</v>
      </c>
      <c r="J892" s="31" t="s">
        <v>13255</v>
      </c>
    </row>
    <row r="893" spans="1:10" x14ac:dyDescent="0.3">
      <c r="A893" s="15" t="s">
        <v>12704</v>
      </c>
      <c r="B893" s="13" t="s">
        <v>6084</v>
      </c>
      <c r="C893" s="13" t="s">
        <v>6083</v>
      </c>
      <c r="D893" s="16" t="s">
        <v>6085</v>
      </c>
      <c r="E893" s="18">
        <v>-0.9</v>
      </c>
      <c r="F893" s="10">
        <v>0.33621382642668102</v>
      </c>
      <c r="G893" s="11" t="s">
        <v>13255</v>
      </c>
      <c r="H893" s="18">
        <v>0.26700000000000002</v>
      </c>
      <c r="I893" s="10">
        <v>0.75830354370771003</v>
      </c>
      <c r="J893" s="31" t="s">
        <v>13255</v>
      </c>
    </row>
    <row r="894" spans="1:10" x14ac:dyDescent="0.3">
      <c r="A894" s="15" t="s">
        <v>13004</v>
      </c>
      <c r="B894" s="13" t="s">
        <v>5882</v>
      </c>
      <c r="C894" s="13" t="s">
        <v>5881</v>
      </c>
      <c r="D894" s="16" t="s">
        <v>28</v>
      </c>
      <c r="E894" s="18">
        <v>-1.327</v>
      </c>
      <c r="F894" s="10">
        <v>0.32068332880668499</v>
      </c>
      <c r="G894" s="11" t="s">
        <v>13255</v>
      </c>
      <c r="H894" s="18">
        <v>-1.0980000000000001</v>
      </c>
      <c r="I894" s="10">
        <v>0.35646273279810697</v>
      </c>
      <c r="J894" s="31" t="s">
        <v>13255</v>
      </c>
    </row>
    <row r="895" spans="1:10" x14ac:dyDescent="0.3">
      <c r="A895" s="15" t="s">
        <v>12367</v>
      </c>
      <c r="B895" s="13" t="s">
        <v>9235</v>
      </c>
      <c r="C895" s="13" t="s">
        <v>9234</v>
      </c>
      <c r="D895" s="16" t="s">
        <v>28</v>
      </c>
      <c r="E895" s="18">
        <v>-1.093</v>
      </c>
      <c r="F895" s="10">
        <v>0.22357458605835501</v>
      </c>
      <c r="G895" s="11" t="s">
        <v>13255</v>
      </c>
      <c r="H895" s="18">
        <v>-0.747</v>
      </c>
      <c r="I895" s="10">
        <v>0.37232073870980498</v>
      </c>
      <c r="J895" s="31" t="s">
        <v>13255</v>
      </c>
    </row>
    <row r="896" spans="1:10" x14ac:dyDescent="0.3">
      <c r="A896" s="15" t="s">
        <v>12108</v>
      </c>
      <c r="B896" s="13" t="s">
        <v>12452</v>
      </c>
      <c r="C896" s="13" t="s">
        <v>12109</v>
      </c>
      <c r="D896" s="16" t="s">
        <v>12453</v>
      </c>
      <c r="E896" s="18">
        <v>-1.2769999999999999</v>
      </c>
      <c r="F896" s="10">
        <v>0.48700339153251299</v>
      </c>
      <c r="G896" s="11" t="s">
        <v>13255</v>
      </c>
      <c r="H896" s="18">
        <v>0.78700000000000003</v>
      </c>
      <c r="I896" s="10" t="s">
        <v>282</v>
      </c>
      <c r="J896" s="31" t="s">
        <v>13255</v>
      </c>
    </row>
    <row r="897" spans="1:10" x14ac:dyDescent="0.3">
      <c r="A897" s="15" t="s">
        <v>12097</v>
      </c>
      <c r="B897" s="13" t="s">
        <v>10718</v>
      </c>
      <c r="C897" s="13" t="s">
        <v>10717</v>
      </c>
      <c r="D897" s="16" t="s">
        <v>10719</v>
      </c>
      <c r="E897" s="18">
        <v>-1.5649999999999999</v>
      </c>
      <c r="F897" s="10">
        <v>8.5345068744053995E-2</v>
      </c>
      <c r="G897" s="11" t="s">
        <v>13255</v>
      </c>
      <c r="H897" s="18">
        <v>-1.3320000000000001</v>
      </c>
      <c r="I897" s="10">
        <v>0.13981063026986401</v>
      </c>
      <c r="J897" s="31" t="s">
        <v>13255</v>
      </c>
    </row>
    <row r="898" spans="1:10" x14ac:dyDescent="0.3">
      <c r="A898" s="15" t="s">
        <v>712</v>
      </c>
      <c r="B898" s="13" t="s">
        <v>1057</v>
      </c>
      <c r="C898" s="13" t="s">
        <v>713</v>
      </c>
      <c r="D898" s="16" t="s">
        <v>1056</v>
      </c>
      <c r="E898" s="18">
        <v>0.70599999999999996</v>
      </c>
      <c r="F898" s="10">
        <v>0.42148166891980599</v>
      </c>
      <c r="G898" s="11" t="s">
        <v>13255</v>
      </c>
      <c r="H898" s="18">
        <v>0.28199999999999997</v>
      </c>
      <c r="I898" s="10">
        <v>0.71377331878333306</v>
      </c>
      <c r="J898" s="31" t="s">
        <v>13255</v>
      </c>
    </row>
    <row r="899" spans="1:10" x14ac:dyDescent="0.3">
      <c r="A899" s="15" t="s">
        <v>8802</v>
      </c>
      <c r="B899" s="13" t="s">
        <v>5598</v>
      </c>
      <c r="C899" s="13" t="s">
        <v>5596</v>
      </c>
      <c r="D899" s="16" t="s">
        <v>5597</v>
      </c>
      <c r="E899" s="18">
        <v>0.93500000000000005</v>
      </c>
      <c r="F899" s="10">
        <v>0.170330025425876</v>
      </c>
      <c r="G899" s="11" t="s">
        <v>13255</v>
      </c>
      <c r="H899" s="18">
        <v>-0.40100000000000002</v>
      </c>
      <c r="I899" s="10">
        <v>0.54178824120948998</v>
      </c>
      <c r="J899" s="31" t="s">
        <v>13255</v>
      </c>
    </row>
    <row r="900" spans="1:10" x14ac:dyDescent="0.3">
      <c r="A900" s="15" t="s">
        <v>8922</v>
      </c>
      <c r="B900" s="13" t="s">
        <v>1603</v>
      </c>
      <c r="C900" s="13" t="s">
        <v>1601</v>
      </c>
      <c r="D900" s="16" t="s">
        <v>1602</v>
      </c>
      <c r="E900" s="18">
        <v>0.74399999999999999</v>
      </c>
      <c r="F900" s="10">
        <v>0.56257972933600797</v>
      </c>
      <c r="G900" s="11" t="s">
        <v>13255</v>
      </c>
      <c r="H900" s="18">
        <v>0.97699999999999998</v>
      </c>
      <c r="I900" s="10">
        <v>0.31851036706223101</v>
      </c>
      <c r="J900" s="31" t="s">
        <v>13255</v>
      </c>
    </row>
    <row r="901" spans="1:10" x14ac:dyDescent="0.3">
      <c r="A901" s="15" t="s">
        <v>12285</v>
      </c>
      <c r="B901" s="13" t="s">
        <v>881</v>
      </c>
      <c r="C901" s="13" t="s">
        <v>879</v>
      </c>
      <c r="D901" s="16" t="s">
        <v>880</v>
      </c>
      <c r="E901" s="18">
        <v>0.97199999999999998</v>
      </c>
      <c r="F901" s="10">
        <v>0.42913165110041801</v>
      </c>
      <c r="G901" s="11" t="s">
        <v>13255</v>
      </c>
      <c r="H901" s="18">
        <v>2.0640000000000001</v>
      </c>
      <c r="I901" s="10">
        <v>4.4668755949259703E-2</v>
      </c>
      <c r="J901" s="31" t="s">
        <v>13254</v>
      </c>
    </row>
    <row r="902" spans="1:10" x14ac:dyDescent="0.3">
      <c r="A902" s="15" t="s">
        <v>4763</v>
      </c>
      <c r="B902" s="13" t="s">
        <v>414</v>
      </c>
      <c r="C902" s="13" t="s">
        <v>412</v>
      </c>
      <c r="D902" s="16" t="s">
        <v>413</v>
      </c>
      <c r="E902" s="18">
        <v>1.331</v>
      </c>
      <c r="F902" s="10">
        <v>6.5333064588773193E-2</v>
      </c>
      <c r="G902" s="11" t="s">
        <v>13255</v>
      </c>
      <c r="H902" s="18">
        <v>0.72899999999999998</v>
      </c>
      <c r="I902" s="10">
        <v>0.31961310480587202</v>
      </c>
      <c r="J902" s="31" t="s">
        <v>13255</v>
      </c>
    </row>
    <row r="903" spans="1:10" x14ac:dyDescent="0.3">
      <c r="A903" s="15" t="e">
        <v>#N/A</v>
      </c>
      <c r="B903" s="13" t="s">
        <v>11011</v>
      </c>
      <c r="C903" s="13" t="s">
        <v>11010</v>
      </c>
      <c r="D903" s="16" t="s">
        <v>28</v>
      </c>
      <c r="E903" s="18">
        <v>1.855</v>
      </c>
      <c r="F903" s="10">
        <v>9.3708593914270097E-2</v>
      </c>
      <c r="G903" s="11" t="s">
        <v>13255</v>
      </c>
      <c r="H903" s="18">
        <v>-1.0549999999999999</v>
      </c>
      <c r="I903" s="10" t="s">
        <v>282</v>
      </c>
      <c r="J903" s="31" t="s">
        <v>13255</v>
      </c>
    </row>
    <row r="904" spans="1:10" x14ac:dyDescent="0.3">
      <c r="A904" s="15" t="e">
        <v>#N/A</v>
      </c>
      <c r="B904" s="13" t="s">
        <v>9486</v>
      </c>
      <c r="C904" s="13" t="s">
        <v>9485</v>
      </c>
      <c r="D904" s="16" t="s">
        <v>9487</v>
      </c>
      <c r="E904" s="18">
        <v>0.84299999999999997</v>
      </c>
      <c r="F904" s="10">
        <v>0.25858236470250301</v>
      </c>
      <c r="G904" s="11" t="s">
        <v>13255</v>
      </c>
      <c r="H904" s="18">
        <v>-0.41199999999999998</v>
      </c>
      <c r="I904" s="10" t="s">
        <v>282</v>
      </c>
      <c r="J904" s="31" t="s">
        <v>13255</v>
      </c>
    </row>
    <row r="905" spans="1:10" x14ac:dyDescent="0.3">
      <c r="A905" s="15" t="s">
        <v>5324</v>
      </c>
      <c r="B905" s="13" t="s">
        <v>10900</v>
      </c>
      <c r="C905" s="13" t="s">
        <v>5325</v>
      </c>
      <c r="D905" s="16" t="s">
        <v>28</v>
      </c>
      <c r="E905" s="18">
        <v>0.48799999999999999</v>
      </c>
      <c r="F905" s="10">
        <v>0.68916780469210304</v>
      </c>
      <c r="G905" s="11" t="s">
        <v>13255</v>
      </c>
      <c r="H905" s="18">
        <v>-0.79300000000000004</v>
      </c>
      <c r="I905" s="10" t="s">
        <v>282</v>
      </c>
      <c r="J905" s="31" t="s">
        <v>13255</v>
      </c>
    </row>
    <row r="906" spans="1:10" x14ac:dyDescent="0.3">
      <c r="A906" s="15" t="s">
        <v>2722</v>
      </c>
      <c r="B906" s="13" t="s">
        <v>8</v>
      </c>
      <c r="C906" s="13" t="s">
        <v>2723</v>
      </c>
      <c r="D906" s="16" t="s">
        <v>28</v>
      </c>
      <c r="E906" s="18">
        <v>-1.772</v>
      </c>
      <c r="F906" s="10">
        <v>6.6254235598026496E-3</v>
      </c>
      <c r="G906" s="11" t="s">
        <v>13254</v>
      </c>
      <c r="H906" s="18">
        <v>-0.20899999999999999</v>
      </c>
      <c r="I906" s="10" t="s">
        <v>282</v>
      </c>
      <c r="J906" s="31" t="s">
        <v>13255</v>
      </c>
    </row>
    <row r="907" spans="1:10" x14ac:dyDescent="0.3">
      <c r="A907" s="15" t="e">
        <v>#N/A</v>
      </c>
      <c r="B907" s="13" t="s">
        <v>12869</v>
      </c>
      <c r="C907" s="13" t="s">
        <v>12868</v>
      </c>
      <c r="D907" s="16" t="s">
        <v>5591</v>
      </c>
      <c r="E907" s="18">
        <v>-1.3640000000000001</v>
      </c>
      <c r="F907" s="10" t="s">
        <v>282</v>
      </c>
      <c r="G907" s="11" t="s">
        <v>13255</v>
      </c>
      <c r="H907" s="18">
        <v>-1.0860000000000001</v>
      </c>
      <c r="I907" s="10" t="s">
        <v>282</v>
      </c>
      <c r="J907" s="31" t="s">
        <v>13255</v>
      </c>
    </row>
    <row r="908" spans="1:10" x14ac:dyDescent="0.3">
      <c r="A908" s="15" t="e">
        <v>#N/A</v>
      </c>
      <c r="B908" s="13" t="s">
        <v>13191</v>
      </c>
      <c r="C908" s="13" t="s">
        <v>13190</v>
      </c>
      <c r="D908" s="16" t="s">
        <v>13020</v>
      </c>
      <c r="E908" s="18">
        <v>0</v>
      </c>
      <c r="F908" s="10" t="s">
        <v>282</v>
      </c>
      <c r="G908" s="11" t="s">
        <v>13255</v>
      </c>
      <c r="H908" s="18">
        <v>0</v>
      </c>
      <c r="I908" s="10" t="s">
        <v>282</v>
      </c>
      <c r="J908" s="31" t="s">
        <v>13255</v>
      </c>
    </row>
    <row r="909" spans="1:10" x14ac:dyDescent="0.3">
      <c r="A909" s="15" t="e">
        <v>#N/A</v>
      </c>
      <c r="B909" s="13" t="s">
        <v>13194</v>
      </c>
      <c r="C909" s="13" t="s">
        <v>13193</v>
      </c>
      <c r="D909" s="16" t="s">
        <v>28</v>
      </c>
      <c r="E909" s="18">
        <v>-5.032</v>
      </c>
      <c r="F909" s="10" t="s">
        <v>282</v>
      </c>
      <c r="G909" s="11" t="s">
        <v>13255</v>
      </c>
      <c r="H909" s="18">
        <v>-2.5470000000000002</v>
      </c>
      <c r="I909" s="10" t="s">
        <v>282</v>
      </c>
      <c r="J909" s="31" t="s">
        <v>13255</v>
      </c>
    </row>
    <row r="910" spans="1:10" x14ac:dyDescent="0.3">
      <c r="A910" s="15" t="s">
        <v>6082</v>
      </c>
      <c r="B910" s="13" t="s">
        <v>8</v>
      </c>
      <c r="C910" s="13" t="s">
        <v>2708</v>
      </c>
      <c r="D910" s="16" t="s">
        <v>2709</v>
      </c>
      <c r="E910" s="18">
        <v>0.34</v>
      </c>
      <c r="F910" s="10">
        <v>0.86915630455230697</v>
      </c>
      <c r="G910" s="11" t="s">
        <v>13255</v>
      </c>
      <c r="H910" s="18">
        <v>0.53800000000000003</v>
      </c>
      <c r="I910" s="10" t="s">
        <v>282</v>
      </c>
      <c r="J910" s="31" t="s">
        <v>13255</v>
      </c>
    </row>
    <row r="911" spans="1:10" x14ac:dyDescent="0.3">
      <c r="A911" s="15" t="s">
        <v>5879</v>
      </c>
      <c r="B911" s="13" t="s">
        <v>10382</v>
      </c>
      <c r="C911" s="13" t="s">
        <v>5880</v>
      </c>
      <c r="D911" s="16" t="s">
        <v>28</v>
      </c>
      <c r="E911" s="18">
        <v>0.96199999999999997</v>
      </c>
      <c r="F911" s="10">
        <v>0.326149873262715</v>
      </c>
      <c r="G911" s="11" t="s">
        <v>13255</v>
      </c>
      <c r="H911" s="18">
        <v>-1.9E-2</v>
      </c>
      <c r="I911" s="10" t="s">
        <v>282</v>
      </c>
      <c r="J911" s="31" t="s">
        <v>13255</v>
      </c>
    </row>
    <row r="912" spans="1:10" x14ac:dyDescent="0.3">
      <c r="A912" s="15" t="s">
        <v>9232</v>
      </c>
      <c r="B912" s="13" t="s">
        <v>11412</v>
      </c>
      <c r="C912" s="13" t="s">
        <v>9233</v>
      </c>
      <c r="D912" s="16" t="s">
        <v>7953</v>
      </c>
      <c r="E912" s="18">
        <v>1.179</v>
      </c>
      <c r="F912" s="10">
        <v>0.29186078829509399</v>
      </c>
      <c r="G912" s="11" t="s">
        <v>13255</v>
      </c>
      <c r="H912" s="18">
        <v>1.284</v>
      </c>
      <c r="I912" s="10" t="s">
        <v>282</v>
      </c>
      <c r="J912" s="31" t="s">
        <v>13255</v>
      </c>
    </row>
    <row r="913" spans="1:10" x14ac:dyDescent="0.3">
      <c r="A913" s="15" t="s">
        <v>12451</v>
      </c>
      <c r="B913" s="13" t="s">
        <v>11820</v>
      </c>
      <c r="C913" s="13" t="s">
        <v>11819</v>
      </c>
      <c r="D913" s="16" t="s">
        <v>339</v>
      </c>
      <c r="E913" s="18">
        <v>-0.245</v>
      </c>
      <c r="F913" s="10">
        <v>0.90883607963623203</v>
      </c>
      <c r="G913" s="11" t="s">
        <v>13255</v>
      </c>
      <c r="H913" s="18">
        <v>2.081</v>
      </c>
      <c r="I913" s="10" t="s">
        <v>282</v>
      </c>
      <c r="J913" s="31" t="s">
        <v>13255</v>
      </c>
    </row>
    <row r="914" spans="1:10" x14ac:dyDescent="0.3">
      <c r="A914" s="15" t="s">
        <v>10716</v>
      </c>
      <c r="B914" s="13" t="s">
        <v>8142</v>
      </c>
      <c r="C914" s="13" t="s">
        <v>8141</v>
      </c>
      <c r="D914" s="16" t="s">
        <v>8143</v>
      </c>
      <c r="E914" s="18">
        <v>0.27200000000000002</v>
      </c>
      <c r="F914" s="10">
        <v>0.74581144014720702</v>
      </c>
      <c r="G914" s="11" t="s">
        <v>13255</v>
      </c>
      <c r="H914" s="18">
        <v>-0.41</v>
      </c>
      <c r="I914" s="10">
        <v>0.45763669630660198</v>
      </c>
      <c r="J914" s="31" t="s">
        <v>13255</v>
      </c>
    </row>
    <row r="915" spans="1:10" x14ac:dyDescent="0.3">
      <c r="A915" s="15" t="s">
        <v>1054</v>
      </c>
      <c r="B915" s="13" t="s">
        <v>11367</v>
      </c>
      <c r="C915" s="13" t="s">
        <v>1055</v>
      </c>
      <c r="D915" s="16" t="s">
        <v>28</v>
      </c>
      <c r="E915" s="18">
        <v>0.255</v>
      </c>
      <c r="F915" s="10">
        <v>0.82512086010253605</v>
      </c>
      <c r="G915" s="11" t="s">
        <v>13255</v>
      </c>
      <c r="H915" s="18">
        <v>4.8000000000000001E-2</v>
      </c>
      <c r="I915" s="10" t="s">
        <v>282</v>
      </c>
      <c r="J915" s="31" t="s">
        <v>13255</v>
      </c>
    </row>
    <row r="916" spans="1:10" x14ac:dyDescent="0.3">
      <c r="A916" s="15" t="s">
        <v>1599</v>
      </c>
      <c r="B916" s="13" t="s">
        <v>2626</v>
      </c>
      <c r="C916" s="13" t="s">
        <v>1600</v>
      </c>
      <c r="D916" s="16" t="s">
        <v>2627</v>
      </c>
      <c r="E916" s="18">
        <v>1.1539999999999999</v>
      </c>
      <c r="F916" s="10">
        <v>0.11027142293556901</v>
      </c>
      <c r="G916" s="11" t="s">
        <v>13255</v>
      </c>
      <c r="H916" s="18">
        <v>0.54</v>
      </c>
      <c r="I916" s="10">
        <v>0.45387998795332801</v>
      </c>
      <c r="J916" s="31" t="s">
        <v>13255</v>
      </c>
    </row>
    <row r="917" spans="1:10" x14ac:dyDescent="0.3">
      <c r="A917" s="15" t="s">
        <v>878</v>
      </c>
      <c r="B917" s="13" t="s">
        <v>98</v>
      </c>
      <c r="C917" s="13" t="s">
        <v>97</v>
      </c>
      <c r="D917" s="16" t="s">
        <v>28</v>
      </c>
      <c r="E917" s="18">
        <v>7.9000000000000001E-2</v>
      </c>
      <c r="F917" s="10">
        <v>0.93999315280023998</v>
      </c>
      <c r="G917" s="11" t="s">
        <v>13255</v>
      </c>
      <c r="H917" s="18">
        <v>-0.38100000000000001</v>
      </c>
      <c r="I917" s="10">
        <v>0.56269175757142198</v>
      </c>
      <c r="J917" s="31" t="s">
        <v>13255</v>
      </c>
    </row>
    <row r="918" spans="1:10" x14ac:dyDescent="0.3">
      <c r="A918" s="15" t="s">
        <v>410</v>
      </c>
      <c r="B918" s="13" t="s">
        <v>4893</v>
      </c>
      <c r="C918" s="13" t="s">
        <v>411</v>
      </c>
      <c r="D918" s="16" t="s">
        <v>4894</v>
      </c>
      <c r="E918" s="18">
        <v>0.375</v>
      </c>
      <c r="F918" s="10">
        <v>0.67744519122753699</v>
      </c>
      <c r="G918" s="11" t="s">
        <v>13255</v>
      </c>
      <c r="H918" s="18">
        <v>0.53600000000000003</v>
      </c>
      <c r="I918" s="10">
        <v>0.39206406052509502</v>
      </c>
      <c r="J918" s="31" t="s">
        <v>13255</v>
      </c>
    </row>
    <row r="919" spans="1:10" x14ac:dyDescent="0.3">
      <c r="A919" s="15" t="s">
        <v>11009</v>
      </c>
      <c r="B919" s="13" t="s">
        <v>5275</v>
      </c>
      <c r="C919" s="13" t="s">
        <v>5273</v>
      </c>
      <c r="D919" s="16" t="s">
        <v>5274</v>
      </c>
      <c r="E919" s="18">
        <v>0.16700000000000001</v>
      </c>
      <c r="F919" s="10">
        <v>0.85212982650375602</v>
      </c>
      <c r="G919" s="11" t="s">
        <v>13255</v>
      </c>
      <c r="H919" s="18">
        <v>0.76200000000000001</v>
      </c>
      <c r="I919" s="10">
        <v>0.17374995341907101</v>
      </c>
      <c r="J919" s="31" t="s">
        <v>13255</v>
      </c>
    </row>
    <row r="920" spans="1:10" x14ac:dyDescent="0.3">
      <c r="A920" s="15" t="s">
        <v>9484</v>
      </c>
      <c r="B920" s="13" t="s">
        <v>6323</v>
      </c>
      <c r="C920" s="13" t="s">
        <v>6322</v>
      </c>
      <c r="D920" s="15" t="s">
        <v>6324</v>
      </c>
      <c r="E920" s="18">
        <v>-0.06</v>
      </c>
      <c r="F920" s="10">
        <v>0.96247110259075397</v>
      </c>
      <c r="G920" s="11" t="s">
        <v>13255</v>
      </c>
      <c r="H920" s="18">
        <v>0.92300000000000004</v>
      </c>
      <c r="I920" s="10">
        <v>0.23454878071562801</v>
      </c>
      <c r="J920" s="31" t="s">
        <v>13255</v>
      </c>
    </row>
    <row r="921" spans="1:10" x14ac:dyDescent="0.3">
      <c r="A921" s="15" t="s">
        <v>10899</v>
      </c>
      <c r="B921" s="13" t="s">
        <v>5185</v>
      </c>
      <c r="C921" s="13" t="s">
        <v>5184</v>
      </c>
      <c r="D921" s="16" t="s">
        <v>5186</v>
      </c>
      <c r="E921" s="18">
        <v>0.61499999999999999</v>
      </c>
      <c r="F921" s="10">
        <v>0.49396103944205599</v>
      </c>
      <c r="G921" s="11" t="s">
        <v>13255</v>
      </c>
      <c r="H921" s="18">
        <v>1.149</v>
      </c>
      <c r="I921" s="10">
        <v>0.10878497201036801</v>
      </c>
      <c r="J921" s="31" t="s">
        <v>13255</v>
      </c>
    </row>
    <row r="922" spans="1:10" x14ac:dyDescent="0.3">
      <c r="A922" s="15" t="s">
        <v>11157</v>
      </c>
      <c r="B922" s="13" t="s">
        <v>10020</v>
      </c>
      <c r="C922" s="13" t="s">
        <v>10019</v>
      </c>
      <c r="D922" s="15" t="s">
        <v>1114</v>
      </c>
      <c r="E922" s="18">
        <v>-0.50600000000000001</v>
      </c>
      <c r="F922" s="10">
        <v>0.68046023744763395</v>
      </c>
      <c r="G922" s="11" t="s">
        <v>13255</v>
      </c>
      <c r="H922" s="18">
        <v>-0.40799999999999997</v>
      </c>
      <c r="I922" s="10">
        <v>0.64427268878613198</v>
      </c>
      <c r="J922" s="31" t="s">
        <v>13255</v>
      </c>
    </row>
    <row r="923" spans="1:10" x14ac:dyDescent="0.3">
      <c r="A923" s="15" t="s">
        <v>12867</v>
      </c>
      <c r="B923" s="13" t="s">
        <v>11289</v>
      </c>
      <c r="C923" s="13" t="s">
        <v>11288</v>
      </c>
      <c r="D923" s="16" t="s">
        <v>923</v>
      </c>
      <c r="E923" s="18">
        <v>-1.19</v>
      </c>
      <c r="F923" s="10">
        <v>0.58021488231983098</v>
      </c>
      <c r="G923" s="11" t="s">
        <v>13255</v>
      </c>
      <c r="H923" s="18">
        <v>-1.2869999999999999</v>
      </c>
      <c r="I923" s="10" t="s">
        <v>282</v>
      </c>
      <c r="J923" s="31" t="s">
        <v>13255</v>
      </c>
    </row>
    <row r="924" spans="1:10" x14ac:dyDescent="0.3">
      <c r="A924" s="15" t="s">
        <v>13189</v>
      </c>
      <c r="B924" s="13" t="s">
        <v>10023</v>
      </c>
      <c r="C924" s="13" t="s">
        <v>10022</v>
      </c>
      <c r="D924" s="15" t="s">
        <v>923</v>
      </c>
      <c r="E924" s="18">
        <v>-1.4590000000000001</v>
      </c>
      <c r="F924" s="10">
        <v>9.1661085637813906E-3</v>
      </c>
      <c r="G924" s="11" t="s">
        <v>13254</v>
      </c>
      <c r="H924" s="18">
        <v>1.6E-2</v>
      </c>
      <c r="I924" s="10">
        <v>0.98234041338533695</v>
      </c>
      <c r="J924" s="31" t="s">
        <v>13255</v>
      </c>
    </row>
    <row r="925" spans="1:10" x14ac:dyDescent="0.3">
      <c r="A925" s="15" t="s">
        <v>13192</v>
      </c>
      <c r="B925" s="13" t="s">
        <v>6812</v>
      </c>
      <c r="C925" s="13" t="s">
        <v>6811</v>
      </c>
      <c r="D925" s="16" t="s">
        <v>1812</v>
      </c>
      <c r="E925" s="18">
        <v>-0.88200000000000001</v>
      </c>
      <c r="F925" s="10">
        <v>0.19232275049898101</v>
      </c>
      <c r="G925" s="11" t="s">
        <v>13255</v>
      </c>
      <c r="H925" s="18">
        <v>-6.9000000000000006E-2</v>
      </c>
      <c r="I925" s="10">
        <v>0.92571810651501896</v>
      </c>
      <c r="J925" s="31" t="s">
        <v>13255</v>
      </c>
    </row>
    <row r="926" spans="1:10" x14ac:dyDescent="0.3">
      <c r="A926" s="15" t="s">
        <v>2706</v>
      </c>
      <c r="B926" s="13" t="s">
        <v>9426</v>
      </c>
      <c r="C926" s="13" t="s">
        <v>2707</v>
      </c>
      <c r="D926" s="16" t="s">
        <v>9425</v>
      </c>
      <c r="E926" s="18">
        <v>-1.454</v>
      </c>
      <c r="F926" s="10">
        <v>4.6092128821605197E-2</v>
      </c>
      <c r="G926" s="11" t="s">
        <v>13254</v>
      </c>
      <c r="H926" s="18">
        <v>9.6000000000000002E-2</v>
      </c>
      <c r="I926" s="10">
        <v>0.90956669676213697</v>
      </c>
      <c r="J926" s="31" t="s">
        <v>13255</v>
      </c>
    </row>
    <row r="927" spans="1:10" x14ac:dyDescent="0.3">
      <c r="A927" s="15" t="s">
        <v>10380</v>
      </c>
      <c r="B927" s="13" t="s">
        <v>10415</v>
      </c>
      <c r="C927" s="13" t="s">
        <v>10381</v>
      </c>
      <c r="D927" s="16" t="s">
        <v>8005</v>
      </c>
      <c r="E927" s="18">
        <v>-0.95499999999999996</v>
      </c>
      <c r="F927" s="10">
        <v>0.154564065749765</v>
      </c>
      <c r="G927" s="11" t="s">
        <v>13255</v>
      </c>
      <c r="H927" s="18">
        <v>-0.47299999999999998</v>
      </c>
      <c r="I927" s="10">
        <v>0.46476569640294102</v>
      </c>
      <c r="J927" s="31" t="s">
        <v>13255</v>
      </c>
    </row>
    <row r="928" spans="1:10" x14ac:dyDescent="0.3">
      <c r="A928" s="15" t="s">
        <v>11411</v>
      </c>
      <c r="B928" s="13" t="s">
        <v>8544</v>
      </c>
      <c r="C928" s="13" t="s">
        <v>8543</v>
      </c>
      <c r="D928" s="16" t="s">
        <v>2257</v>
      </c>
      <c r="E928" s="18">
        <v>-1.669</v>
      </c>
      <c r="F928" s="10">
        <v>0.116618902226058</v>
      </c>
      <c r="G928" s="11" t="s">
        <v>13255</v>
      </c>
      <c r="H928" s="18">
        <v>-1.1839999999999999</v>
      </c>
      <c r="I928" s="10">
        <v>0.25081212586354501</v>
      </c>
      <c r="J928" s="31" t="s">
        <v>13255</v>
      </c>
    </row>
    <row r="929" spans="1:10" x14ac:dyDescent="0.3">
      <c r="A929" s="15" t="s">
        <v>8140</v>
      </c>
      <c r="B929" s="13" t="s">
        <v>2753</v>
      </c>
      <c r="C929" s="13" t="s">
        <v>2752</v>
      </c>
      <c r="D929" s="16" t="s">
        <v>2754</v>
      </c>
      <c r="E929" s="18">
        <v>1.994</v>
      </c>
      <c r="F929" s="10">
        <v>2.1956916546938401E-2</v>
      </c>
      <c r="G929" s="11" t="s">
        <v>13254</v>
      </c>
      <c r="H929" s="18">
        <v>1.0620000000000001</v>
      </c>
      <c r="I929" s="10">
        <v>0.24461542478255999</v>
      </c>
      <c r="J929" s="31" t="s">
        <v>13255</v>
      </c>
    </row>
    <row r="930" spans="1:10" x14ac:dyDescent="0.3">
      <c r="A930" s="15" t="s">
        <v>95</v>
      </c>
      <c r="B930" s="13" t="s">
        <v>4202</v>
      </c>
      <c r="C930" s="13" t="s">
        <v>96</v>
      </c>
      <c r="D930" s="16" t="s">
        <v>4201</v>
      </c>
      <c r="E930" s="18">
        <v>1.2829999999999999</v>
      </c>
      <c r="F930" s="10">
        <v>0.19187494978637201</v>
      </c>
      <c r="G930" s="11" t="s">
        <v>13255</v>
      </c>
      <c r="H930" s="18">
        <v>1.8160000000000001</v>
      </c>
      <c r="I930" s="10">
        <v>4.77986932464965E-2</v>
      </c>
      <c r="J930" s="31" t="s">
        <v>13254</v>
      </c>
    </row>
    <row r="931" spans="1:10" x14ac:dyDescent="0.3">
      <c r="A931" s="15" t="s">
        <v>4891</v>
      </c>
      <c r="B931" s="13" t="s">
        <v>7892</v>
      </c>
      <c r="C931" s="13" t="s">
        <v>4892</v>
      </c>
      <c r="D931" s="16" t="s">
        <v>194</v>
      </c>
      <c r="E931" s="18">
        <v>1.5029999999999999</v>
      </c>
      <c r="F931" s="10">
        <v>8.1125930791138098E-2</v>
      </c>
      <c r="G931" s="11" t="s">
        <v>13255</v>
      </c>
      <c r="H931" s="18">
        <v>1.5649999999999999</v>
      </c>
      <c r="I931" s="10">
        <v>5.9961365966487802E-2</v>
      </c>
      <c r="J931" s="31" t="s">
        <v>13255</v>
      </c>
    </row>
    <row r="932" spans="1:10" x14ac:dyDescent="0.3">
      <c r="A932" s="15" t="s">
        <v>5271</v>
      </c>
      <c r="B932" s="13" t="s">
        <v>5700</v>
      </c>
      <c r="C932" s="13" t="s">
        <v>5272</v>
      </c>
      <c r="D932" s="16" t="s">
        <v>5701</v>
      </c>
      <c r="E932" s="18">
        <v>0.223</v>
      </c>
      <c r="F932" s="10">
        <v>0.84677319023606801</v>
      </c>
      <c r="G932" s="11" t="s">
        <v>13255</v>
      </c>
      <c r="H932" s="18">
        <v>0.63700000000000001</v>
      </c>
      <c r="I932" s="10">
        <v>0.39123423939490398</v>
      </c>
      <c r="J932" s="31" t="s">
        <v>13255</v>
      </c>
    </row>
    <row r="933" spans="1:10" x14ac:dyDescent="0.3">
      <c r="A933" s="15" t="s">
        <v>6320</v>
      </c>
      <c r="B933" s="13" t="s">
        <v>7601</v>
      </c>
      <c r="C933" s="13" t="s">
        <v>6321</v>
      </c>
      <c r="D933" s="16" t="s">
        <v>7004</v>
      </c>
      <c r="E933" s="18">
        <v>0.20200000000000001</v>
      </c>
      <c r="F933" s="10">
        <v>0.85810872180005604</v>
      </c>
      <c r="G933" s="11" t="s">
        <v>13255</v>
      </c>
      <c r="H933" s="18">
        <v>-0.35</v>
      </c>
      <c r="I933" s="10">
        <v>0.633152503746642</v>
      </c>
      <c r="J933" s="31" t="s">
        <v>13255</v>
      </c>
    </row>
    <row r="934" spans="1:10" x14ac:dyDescent="0.3">
      <c r="A934" s="15" t="s">
        <v>5183</v>
      </c>
      <c r="B934" s="13" t="s">
        <v>3334</v>
      </c>
      <c r="C934" s="13" t="s">
        <v>3332</v>
      </c>
      <c r="D934" s="15" t="s">
        <v>3333</v>
      </c>
      <c r="E934" s="18">
        <v>0.30199999999999999</v>
      </c>
      <c r="F934" s="10">
        <v>0.86069324221913701</v>
      </c>
      <c r="G934" s="11" t="s">
        <v>13255</v>
      </c>
      <c r="H934" s="18">
        <v>2.3330000000000002</v>
      </c>
      <c r="I934" s="10">
        <v>3.2994544074965403E-2</v>
      </c>
      <c r="J934" s="31" t="s">
        <v>13254</v>
      </c>
    </row>
    <row r="935" spans="1:10" x14ac:dyDescent="0.3">
      <c r="A935" s="15" t="s">
        <v>10018</v>
      </c>
      <c r="B935" s="13" t="s">
        <v>7074</v>
      </c>
      <c r="C935" s="13" t="s">
        <v>7073</v>
      </c>
      <c r="D935" s="16" t="s">
        <v>7075</v>
      </c>
      <c r="E935" s="18">
        <v>0.628</v>
      </c>
      <c r="F935" s="10">
        <v>0.71273364180343801</v>
      </c>
      <c r="G935" s="11" t="s">
        <v>13255</v>
      </c>
      <c r="H935" s="18">
        <v>-0.42499999999999999</v>
      </c>
      <c r="I935" s="10">
        <v>0.73195292563341796</v>
      </c>
      <c r="J935" s="31" t="s">
        <v>13255</v>
      </c>
    </row>
    <row r="936" spans="1:10" x14ac:dyDescent="0.3">
      <c r="A936" s="15" t="s">
        <v>11287</v>
      </c>
      <c r="B936" s="13" t="s">
        <v>4017</v>
      </c>
      <c r="C936" s="13" t="s">
        <v>4015</v>
      </c>
      <c r="D936" s="15" t="s">
        <v>4016</v>
      </c>
      <c r="E936" s="18">
        <v>0.48199999999999998</v>
      </c>
      <c r="F936" s="10">
        <v>0.69584225121188004</v>
      </c>
      <c r="G936" s="11" t="s">
        <v>13255</v>
      </c>
      <c r="H936" s="18">
        <v>0.77500000000000002</v>
      </c>
      <c r="I936" s="10">
        <v>0.36621144547669898</v>
      </c>
      <c r="J936" s="31" t="s">
        <v>13255</v>
      </c>
    </row>
    <row r="937" spans="1:10" x14ac:dyDescent="0.3">
      <c r="A937" s="15" t="s">
        <v>10021</v>
      </c>
      <c r="B937" s="13" t="s">
        <v>1912</v>
      </c>
      <c r="C937" s="13" t="s">
        <v>1910</v>
      </c>
      <c r="D937" s="15" t="s">
        <v>1911</v>
      </c>
      <c r="E937" s="18">
        <v>0.63500000000000001</v>
      </c>
      <c r="F937" s="10">
        <v>0.48700339153251299</v>
      </c>
      <c r="G937" s="11" t="s">
        <v>13255</v>
      </c>
      <c r="H937" s="18">
        <v>1.4019999999999999</v>
      </c>
      <c r="I937" s="10">
        <v>5.4889528228175097E-2</v>
      </c>
      <c r="J937" s="31" t="s">
        <v>13255</v>
      </c>
    </row>
    <row r="938" spans="1:10" x14ac:dyDescent="0.3">
      <c r="A938" s="15" t="s">
        <v>6810</v>
      </c>
      <c r="B938" s="13" t="s">
        <v>2705</v>
      </c>
      <c r="C938" s="13" t="s">
        <v>2703</v>
      </c>
      <c r="D938" s="16" t="s">
        <v>2704</v>
      </c>
      <c r="E938" s="18">
        <v>0.86299999999999999</v>
      </c>
      <c r="F938" s="10">
        <v>0.22812533042576599</v>
      </c>
      <c r="G938" s="11" t="s">
        <v>13255</v>
      </c>
      <c r="H938" s="18">
        <v>0.98299999999999998</v>
      </c>
      <c r="I938" s="10">
        <v>0.13394068395128</v>
      </c>
      <c r="J938" s="31" t="s">
        <v>13255</v>
      </c>
    </row>
    <row r="939" spans="1:10" x14ac:dyDescent="0.3">
      <c r="A939" s="15" t="s">
        <v>9424</v>
      </c>
      <c r="B939" s="13" t="s">
        <v>2949</v>
      </c>
      <c r="C939" s="13" t="s">
        <v>2947</v>
      </c>
      <c r="D939" s="16" t="s">
        <v>2948</v>
      </c>
      <c r="E939" s="18">
        <v>-5.8000000000000003E-2</v>
      </c>
      <c r="F939" s="10">
        <v>0.95389473490238197</v>
      </c>
      <c r="G939" s="11" t="s">
        <v>13255</v>
      </c>
      <c r="H939" s="18">
        <v>0.313</v>
      </c>
      <c r="I939" s="10">
        <v>0.62723654658599404</v>
      </c>
      <c r="J939" s="31" t="s">
        <v>13255</v>
      </c>
    </row>
    <row r="940" spans="1:10" x14ac:dyDescent="0.3">
      <c r="A940" s="15" t="s">
        <v>10414</v>
      </c>
      <c r="B940" s="13" t="s">
        <v>7180</v>
      </c>
      <c r="C940" s="13" t="s">
        <v>7178</v>
      </c>
      <c r="D940" s="16" t="s">
        <v>7179</v>
      </c>
      <c r="E940" s="18">
        <v>1.302</v>
      </c>
      <c r="F940" s="10">
        <v>1.9477790016571801E-2</v>
      </c>
      <c r="G940" s="11" t="s">
        <v>13254</v>
      </c>
      <c r="H940" s="18">
        <v>0.34</v>
      </c>
      <c r="I940" s="10">
        <v>0.56378889435753898</v>
      </c>
      <c r="J940" s="31" t="s">
        <v>13255</v>
      </c>
    </row>
    <row r="941" spans="1:10" x14ac:dyDescent="0.3">
      <c r="A941" s="15" t="s">
        <v>8542</v>
      </c>
      <c r="B941" s="13" t="s">
        <v>6286</v>
      </c>
      <c r="C941" s="13" t="s">
        <v>6285</v>
      </c>
      <c r="D941" s="16" t="s">
        <v>6287</v>
      </c>
      <c r="E941" s="18">
        <v>0.253</v>
      </c>
      <c r="F941" s="10">
        <v>0.76479419471374699</v>
      </c>
      <c r="G941" s="11" t="s">
        <v>13255</v>
      </c>
      <c r="H941" s="18">
        <v>0.40899999999999997</v>
      </c>
      <c r="I941" s="10">
        <v>0.47309276990838101</v>
      </c>
      <c r="J941" s="31" t="s">
        <v>13255</v>
      </c>
    </row>
    <row r="942" spans="1:10" x14ac:dyDescent="0.3">
      <c r="A942" s="15" t="s">
        <v>2750</v>
      </c>
      <c r="B942" s="13" t="s">
        <v>4262</v>
      </c>
      <c r="C942" s="13" t="s">
        <v>2751</v>
      </c>
      <c r="D942" s="16" t="s">
        <v>4263</v>
      </c>
      <c r="E942" s="18">
        <v>-3.6059999999999999</v>
      </c>
      <c r="F942" s="10">
        <v>2.0264595115115801E-6</v>
      </c>
      <c r="G942" s="11" t="s">
        <v>13254</v>
      </c>
      <c r="H942" s="18">
        <v>-1.909</v>
      </c>
      <c r="I942" s="10">
        <v>3.8805271231316898E-2</v>
      </c>
      <c r="J942" s="31" t="s">
        <v>13254</v>
      </c>
    </row>
    <row r="943" spans="1:10" x14ac:dyDescent="0.3">
      <c r="A943" s="15" t="s">
        <v>4199</v>
      </c>
      <c r="B943" s="13" t="s">
        <v>8</v>
      </c>
      <c r="C943" s="13" t="s">
        <v>4200</v>
      </c>
      <c r="D943" s="15" t="s">
        <v>10231</v>
      </c>
      <c r="E943" s="18">
        <v>1.3460000000000001</v>
      </c>
      <c r="F943" s="10">
        <v>7.5705733004188799E-2</v>
      </c>
      <c r="G943" s="11" t="s">
        <v>13255</v>
      </c>
      <c r="H943" s="18">
        <v>-0.19700000000000001</v>
      </c>
      <c r="I943" s="10">
        <v>0.793917138582108</v>
      </c>
      <c r="J943" s="31" t="s">
        <v>13255</v>
      </c>
    </row>
    <row r="944" spans="1:10" x14ac:dyDescent="0.3">
      <c r="A944" s="15" t="s">
        <v>7890</v>
      </c>
      <c r="B944" s="13" t="s">
        <v>11896</v>
      </c>
      <c r="C944" s="13" t="s">
        <v>7891</v>
      </c>
      <c r="D944" s="16" t="s">
        <v>28</v>
      </c>
      <c r="E944" s="18">
        <v>-1.0649999999999999</v>
      </c>
      <c r="F944" s="10">
        <v>0.64024311513436305</v>
      </c>
      <c r="G944" s="11" t="s">
        <v>13255</v>
      </c>
      <c r="H944" s="18">
        <v>2.2999999999999998</v>
      </c>
      <c r="I944" s="10" t="s">
        <v>282</v>
      </c>
      <c r="J944" s="31" t="s">
        <v>13255</v>
      </c>
    </row>
    <row r="945" spans="1:10" x14ac:dyDescent="0.3">
      <c r="A945" s="15" t="s">
        <v>5698</v>
      </c>
      <c r="B945" s="13" t="s">
        <v>5355</v>
      </c>
      <c r="C945" s="13" t="s">
        <v>5354</v>
      </c>
      <c r="D945" s="15" t="s">
        <v>5356</v>
      </c>
      <c r="E945" s="18">
        <v>-0.27400000000000002</v>
      </c>
      <c r="F945" s="10">
        <v>0.73537228165023805</v>
      </c>
      <c r="G945" s="11" t="s">
        <v>13255</v>
      </c>
      <c r="H945" s="18">
        <v>-0.70899999999999996</v>
      </c>
      <c r="I945" s="10">
        <v>0.191698830185425</v>
      </c>
      <c r="J945" s="31" t="s">
        <v>13255</v>
      </c>
    </row>
    <row r="946" spans="1:10" x14ac:dyDescent="0.3">
      <c r="A946" s="15" t="s">
        <v>7600</v>
      </c>
      <c r="B946" s="13" t="s">
        <v>6946</v>
      </c>
      <c r="C946" s="13" t="s">
        <v>6945</v>
      </c>
      <c r="D946" s="15" t="s">
        <v>744</v>
      </c>
      <c r="E946" s="18">
        <v>1.357</v>
      </c>
      <c r="F946" s="10">
        <v>6.7027101706154404E-2</v>
      </c>
      <c r="G946" s="11" t="s">
        <v>13255</v>
      </c>
      <c r="H946" s="18">
        <v>0.70199999999999996</v>
      </c>
      <c r="I946" s="10">
        <v>0.337424868479684</v>
      </c>
      <c r="J946" s="31" t="s">
        <v>13255</v>
      </c>
    </row>
    <row r="947" spans="1:10" x14ac:dyDescent="0.3">
      <c r="A947" s="15" t="s">
        <v>3330</v>
      </c>
      <c r="B947" s="13" t="s">
        <v>3758</v>
      </c>
      <c r="C947" s="13" t="s">
        <v>3331</v>
      </c>
      <c r="D947" s="15" t="s">
        <v>28</v>
      </c>
      <c r="E947" s="18">
        <v>0.98899999999999999</v>
      </c>
      <c r="F947" s="10">
        <v>6.6974518794307103E-2</v>
      </c>
      <c r="G947" s="11" t="s">
        <v>13255</v>
      </c>
      <c r="H947" s="18">
        <v>-5.5E-2</v>
      </c>
      <c r="I947" s="10">
        <v>0.92955413346511595</v>
      </c>
      <c r="J947" s="31" t="s">
        <v>13255</v>
      </c>
    </row>
    <row r="948" spans="1:10" x14ac:dyDescent="0.3">
      <c r="A948" s="15" t="s">
        <v>7072</v>
      </c>
      <c r="B948" s="13" t="s">
        <v>8</v>
      </c>
      <c r="C948" s="13" t="s">
        <v>3703</v>
      </c>
      <c r="D948" s="16" t="s">
        <v>3704</v>
      </c>
      <c r="E948" s="18">
        <v>1.165</v>
      </c>
      <c r="F948" s="10">
        <v>0.26966801520088401</v>
      </c>
      <c r="G948" s="11" t="s">
        <v>13255</v>
      </c>
      <c r="H948" s="18">
        <v>1.3380000000000001</v>
      </c>
      <c r="I948" s="10">
        <v>0.157548411101717</v>
      </c>
      <c r="J948" s="31" t="s">
        <v>13255</v>
      </c>
    </row>
    <row r="949" spans="1:10" x14ac:dyDescent="0.3">
      <c r="A949" s="15" t="s">
        <v>4013</v>
      </c>
      <c r="B949" s="13" t="s">
        <v>4470</v>
      </c>
      <c r="C949" s="13" t="s">
        <v>4014</v>
      </c>
      <c r="D949" s="16" t="s">
        <v>4469</v>
      </c>
      <c r="E949" s="18">
        <v>0.54900000000000004</v>
      </c>
      <c r="F949" s="10">
        <v>0.51141532260886302</v>
      </c>
      <c r="G949" s="11" t="s">
        <v>13255</v>
      </c>
      <c r="H949" s="18">
        <v>0.84799999999999998</v>
      </c>
      <c r="I949" s="10">
        <v>0.19300150030820801</v>
      </c>
      <c r="J949" s="31" t="s">
        <v>13255</v>
      </c>
    </row>
    <row r="950" spans="1:10" x14ac:dyDescent="0.3">
      <c r="A950" s="15" t="s">
        <v>1908</v>
      </c>
      <c r="B950" s="13" t="s">
        <v>3667</v>
      </c>
      <c r="C950" s="13" t="s">
        <v>1909</v>
      </c>
      <c r="D950" s="16" t="s">
        <v>3666</v>
      </c>
      <c r="E950" s="18">
        <v>8.8999999999999996E-2</v>
      </c>
      <c r="F950" s="10">
        <v>0.94339308481494999</v>
      </c>
      <c r="G950" s="11" t="s">
        <v>13255</v>
      </c>
      <c r="H950" s="18">
        <v>0.48599999999999999</v>
      </c>
      <c r="I950" s="10">
        <v>0.53443460415172495</v>
      </c>
      <c r="J950" s="31" t="s">
        <v>13255</v>
      </c>
    </row>
    <row r="951" spans="1:10" x14ac:dyDescent="0.3">
      <c r="A951" s="15" t="s">
        <v>2701</v>
      </c>
      <c r="B951" s="13" t="s">
        <v>7102</v>
      </c>
      <c r="C951" s="13" t="s">
        <v>2702</v>
      </c>
      <c r="D951" s="16" t="s">
        <v>722</v>
      </c>
      <c r="E951" s="18">
        <v>-0.35199999999999998</v>
      </c>
      <c r="F951" s="10">
        <v>0.72207404502975503</v>
      </c>
      <c r="G951" s="11" t="s">
        <v>13255</v>
      </c>
      <c r="H951" s="18">
        <v>0.76700000000000002</v>
      </c>
      <c r="I951" s="10">
        <v>0.24965877227616701</v>
      </c>
      <c r="J951" s="31" t="s">
        <v>13255</v>
      </c>
    </row>
    <row r="952" spans="1:10" x14ac:dyDescent="0.3">
      <c r="A952" s="15" t="s">
        <v>2945</v>
      </c>
      <c r="B952" s="13" t="s">
        <v>6803</v>
      </c>
      <c r="C952" s="13" t="s">
        <v>2946</v>
      </c>
      <c r="D952" s="16" t="s">
        <v>6804</v>
      </c>
      <c r="E952" s="18">
        <v>0.115</v>
      </c>
      <c r="F952" s="10">
        <v>0.88130224781098898</v>
      </c>
      <c r="G952" s="11" t="s">
        <v>13255</v>
      </c>
      <c r="H952" s="18">
        <v>-0.24399999999999999</v>
      </c>
      <c r="I952" s="10">
        <v>0.62905063523202198</v>
      </c>
      <c r="J952" s="31" t="s">
        <v>13255</v>
      </c>
    </row>
    <row r="953" spans="1:10" x14ac:dyDescent="0.3">
      <c r="A953" s="15" t="s">
        <v>7177</v>
      </c>
      <c r="B953" s="13" t="s">
        <v>5331</v>
      </c>
      <c r="C953" s="13" t="s">
        <v>5329</v>
      </c>
      <c r="D953" s="16" t="s">
        <v>5330</v>
      </c>
      <c r="E953" s="18">
        <v>0.64900000000000002</v>
      </c>
      <c r="F953" s="10">
        <v>0.48784305978934001</v>
      </c>
      <c r="G953" s="11" t="s">
        <v>13255</v>
      </c>
      <c r="H953" s="18">
        <v>1.3660000000000001</v>
      </c>
      <c r="I953" s="10">
        <v>6.5268230368977498E-2</v>
      </c>
      <c r="J953" s="31" t="s">
        <v>13255</v>
      </c>
    </row>
    <row r="954" spans="1:10" x14ac:dyDescent="0.3">
      <c r="A954" s="15" t="s">
        <v>6283</v>
      </c>
      <c r="B954" s="13" t="s">
        <v>8270</v>
      </c>
      <c r="C954" s="13" t="s">
        <v>6284</v>
      </c>
      <c r="D954" s="16" t="s">
        <v>8005</v>
      </c>
      <c r="E954" s="18">
        <v>0.61699999999999999</v>
      </c>
      <c r="F954" s="10">
        <v>0.40143575767093898</v>
      </c>
      <c r="G954" s="11" t="s">
        <v>13255</v>
      </c>
      <c r="H954" s="18">
        <v>-0.255</v>
      </c>
      <c r="I954" s="10">
        <v>0.68756934256816304</v>
      </c>
      <c r="J954" s="31" t="s">
        <v>13255</v>
      </c>
    </row>
    <row r="955" spans="1:10" x14ac:dyDescent="0.3">
      <c r="A955" s="15" t="s">
        <v>4261</v>
      </c>
      <c r="B955" s="13" t="s">
        <v>3285</v>
      </c>
      <c r="C955" s="13" t="s">
        <v>3283</v>
      </c>
      <c r="D955" s="16" t="s">
        <v>3284</v>
      </c>
      <c r="E955" s="18">
        <v>0.60099999999999998</v>
      </c>
      <c r="F955" s="10">
        <v>0.41992416306000402</v>
      </c>
      <c r="G955" s="11" t="s">
        <v>13255</v>
      </c>
      <c r="H955" s="18">
        <v>1.3440000000000001</v>
      </c>
      <c r="I955" s="10">
        <v>3.2027640874314603E-2</v>
      </c>
      <c r="J955" s="31" t="s">
        <v>13254</v>
      </c>
    </row>
    <row r="956" spans="1:10" x14ac:dyDescent="0.3">
      <c r="A956" s="15" t="s">
        <v>10230</v>
      </c>
      <c r="B956" s="13" t="s">
        <v>9611</v>
      </c>
      <c r="C956" s="13" t="s">
        <v>9610</v>
      </c>
      <c r="D956" s="16" t="s">
        <v>9612</v>
      </c>
      <c r="E956" s="18">
        <v>0.94799999999999995</v>
      </c>
      <c r="F956" s="10">
        <v>0.34450585030624398</v>
      </c>
      <c r="G956" s="11" t="s">
        <v>13255</v>
      </c>
      <c r="H956" s="18">
        <v>5.1999999999999998E-2</v>
      </c>
      <c r="I956" s="10" t="s">
        <v>282</v>
      </c>
      <c r="J956" s="31" t="s">
        <v>13255</v>
      </c>
    </row>
    <row r="957" spans="1:10" x14ac:dyDescent="0.3">
      <c r="A957" s="15" t="s">
        <v>11895</v>
      </c>
      <c r="B957" s="13" t="s">
        <v>7589</v>
      </c>
      <c r="C957" s="13" t="s">
        <v>7588</v>
      </c>
      <c r="D957" s="16" t="s">
        <v>28</v>
      </c>
      <c r="E957" s="18">
        <v>0.25800000000000001</v>
      </c>
      <c r="F957" s="10">
        <v>0.82824773690416797</v>
      </c>
      <c r="G957" s="11" t="s">
        <v>13255</v>
      </c>
      <c r="H957" s="18">
        <v>-0.70499999999999996</v>
      </c>
      <c r="I957" s="10">
        <v>0.36220347981503997</v>
      </c>
      <c r="J957" s="31" t="s">
        <v>13255</v>
      </c>
    </row>
    <row r="958" spans="1:10" x14ac:dyDescent="0.3">
      <c r="A958" s="15" t="s">
        <v>5353</v>
      </c>
      <c r="B958" s="13" t="s">
        <v>2813</v>
      </c>
      <c r="C958" s="13" t="s">
        <v>2811</v>
      </c>
      <c r="D958" s="16" t="s">
        <v>2814</v>
      </c>
      <c r="E958" s="18">
        <v>0.16800000000000001</v>
      </c>
      <c r="F958" s="10">
        <v>0.90112052508899998</v>
      </c>
      <c r="G958" s="11" t="s">
        <v>13255</v>
      </c>
      <c r="H958" s="18">
        <v>0.98</v>
      </c>
      <c r="I958" s="10">
        <v>0.24965877227616701</v>
      </c>
      <c r="J958" s="31" t="s">
        <v>13255</v>
      </c>
    </row>
    <row r="959" spans="1:10" x14ac:dyDescent="0.3">
      <c r="A959" s="15" t="s">
        <v>6943</v>
      </c>
      <c r="B959" s="13" t="s">
        <v>11467</v>
      </c>
      <c r="C959" s="13" t="s">
        <v>6944</v>
      </c>
      <c r="D959" s="16" t="s">
        <v>11468</v>
      </c>
      <c r="E959" s="18">
        <v>0.20200000000000001</v>
      </c>
      <c r="F959" s="10">
        <v>0.885052139666203</v>
      </c>
      <c r="G959" s="11" t="s">
        <v>13255</v>
      </c>
      <c r="H959" s="18">
        <v>1.0820000000000001</v>
      </c>
      <c r="I959" s="10" t="s">
        <v>282</v>
      </c>
      <c r="J959" s="31" t="s">
        <v>13255</v>
      </c>
    </row>
    <row r="960" spans="1:10" x14ac:dyDescent="0.3">
      <c r="A960" s="15" t="s">
        <v>3756</v>
      </c>
      <c r="B960" s="13" t="s">
        <v>5691</v>
      </c>
      <c r="C960" s="13" t="s">
        <v>3757</v>
      </c>
      <c r="D960" s="16" t="s">
        <v>5692</v>
      </c>
      <c r="E960" s="18">
        <v>1.673</v>
      </c>
      <c r="F960" s="10">
        <v>3.6061558361415299E-3</v>
      </c>
      <c r="G960" s="11" t="s">
        <v>13254</v>
      </c>
      <c r="H960" s="18">
        <v>-8.7999999999999995E-2</v>
      </c>
      <c r="I960" s="10">
        <v>0.90054348616529301</v>
      </c>
      <c r="J960" s="31" t="s">
        <v>13255</v>
      </c>
    </row>
    <row r="961" spans="1:10" x14ac:dyDescent="0.3">
      <c r="A961" s="15" t="s">
        <v>3701</v>
      </c>
      <c r="B961" s="13" t="s">
        <v>4175</v>
      </c>
      <c r="C961" s="13" t="s">
        <v>3702</v>
      </c>
      <c r="D961" s="16" t="s">
        <v>4176</v>
      </c>
      <c r="E961" s="18">
        <v>-0.19400000000000001</v>
      </c>
      <c r="F961" s="10">
        <v>0.85610549046075402</v>
      </c>
      <c r="G961" s="11" t="s">
        <v>13255</v>
      </c>
      <c r="H961" s="18">
        <v>-0.34899999999999998</v>
      </c>
      <c r="I961" s="10">
        <v>0.61522629944679996</v>
      </c>
      <c r="J961" s="31" t="s">
        <v>13255</v>
      </c>
    </row>
    <row r="962" spans="1:10" x14ac:dyDescent="0.3">
      <c r="A962" s="15" t="s">
        <v>4468</v>
      </c>
      <c r="B962" s="13" t="s">
        <v>1083</v>
      </c>
      <c r="C962" s="13" t="s">
        <v>1082</v>
      </c>
      <c r="D962" s="16" t="s">
        <v>1084</v>
      </c>
      <c r="E962" s="18">
        <v>-7.0000000000000001E-3</v>
      </c>
      <c r="F962" s="10">
        <v>0.99550185489889997</v>
      </c>
      <c r="G962" s="11" t="s">
        <v>13255</v>
      </c>
      <c r="H962" s="18">
        <v>0.96</v>
      </c>
      <c r="I962" s="10">
        <v>9.0707907463214693E-2</v>
      </c>
      <c r="J962" s="31" t="s">
        <v>13255</v>
      </c>
    </row>
    <row r="963" spans="1:10" x14ac:dyDescent="0.3">
      <c r="A963" s="15" t="s">
        <v>3664</v>
      </c>
      <c r="B963" s="13" t="s">
        <v>9159</v>
      </c>
      <c r="C963" s="13" t="s">
        <v>3665</v>
      </c>
      <c r="D963" s="16" t="s">
        <v>9160</v>
      </c>
      <c r="E963" s="18">
        <v>-1.7649999999999999</v>
      </c>
      <c r="F963" s="10">
        <v>5.85427126352135E-3</v>
      </c>
      <c r="G963" s="11" t="s">
        <v>13254</v>
      </c>
      <c r="H963" s="18">
        <v>-5.6000000000000001E-2</v>
      </c>
      <c r="I963" s="10">
        <v>0.94372825710781205</v>
      </c>
      <c r="J963" s="31" t="s">
        <v>13255</v>
      </c>
    </row>
    <row r="964" spans="1:10" x14ac:dyDescent="0.3">
      <c r="A964" s="15" t="s">
        <v>7101</v>
      </c>
      <c r="B964" s="13" t="s">
        <v>4049</v>
      </c>
      <c r="C964" s="13" t="s">
        <v>4048</v>
      </c>
      <c r="D964" s="16" t="s">
        <v>4050</v>
      </c>
      <c r="E964" s="18">
        <v>0.58499999999999996</v>
      </c>
      <c r="F964" s="10">
        <v>0.60799835177960904</v>
      </c>
      <c r="G964" s="11" t="s">
        <v>13255</v>
      </c>
      <c r="H964" s="18">
        <v>1.421</v>
      </c>
      <c r="I964" s="10">
        <v>8.6998784708354607E-2</v>
      </c>
      <c r="J964" s="31" t="s">
        <v>13255</v>
      </c>
    </row>
    <row r="965" spans="1:10" x14ac:dyDescent="0.3">
      <c r="A965" s="15" t="s">
        <v>6802</v>
      </c>
      <c r="B965" s="13" t="s">
        <v>512</v>
      </c>
      <c r="C965" s="13" t="s">
        <v>511</v>
      </c>
      <c r="D965" s="16" t="s">
        <v>513</v>
      </c>
      <c r="E965" s="18">
        <v>0.40300000000000002</v>
      </c>
      <c r="F965" s="10">
        <v>0.679827868877666</v>
      </c>
      <c r="G965" s="11" t="s">
        <v>13255</v>
      </c>
      <c r="H965" s="18">
        <v>1.0549999999999999</v>
      </c>
      <c r="I965" s="10">
        <v>0.117866423166566</v>
      </c>
      <c r="J965" s="31" t="s">
        <v>13255</v>
      </c>
    </row>
    <row r="966" spans="1:10" x14ac:dyDescent="0.3">
      <c r="A966" s="15" t="s">
        <v>5328</v>
      </c>
      <c r="B966" s="13" t="s">
        <v>460</v>
      </c>
      <c r="C966" s="13" t="s">
        <v>459</v>
      </c>
      <c r="D966" s="16" t="s">
        <v>461</v>
      </c>
      <c r="E966" s="18">
        <v>0.38200000000000001</v>
      </c>
      <c r="F966" s="10">
        <v>0.61105651360591795</v>
      </c>
      <c r="G966" s="11" t="s">
        <v>13255</v>
      </c>
      <c r="H966" s="18">
        <v>1.1419999999999999</v>
      </c>
      <c r="I966" s="10">
        <v>3.7505625434289702E-2</v>
      </c>
      <c r="J966" s="31" t="s">
        <v>13254</v>
      </c>
    </row>
    <row r="967" spans="1:10" x14ac:dyDescent="0.3">
      <c r="A967" s="15" t="s">
        <v>8269</v>
      </c>
      <c r="B967" s="13" t="s">
        <v>3337</v>
      </c>
      <c r="C967" s="13" t="s">
        <v>3336</v>
      </c>
      <c r="D967" s="16" t="s">
        <v>3338</v>
      </c>
      <c r="E967" s="18">
        <v>-0.16700000000000001</v>
      </c>
      <c r="F967" s="10">
        <v>0.88903510845421296</v>
      </c>
      <c r="G967" s="11" t="s">
        <v>13255</v>
      </c>
      <c r="H967" s="18">
        <v>1.04</v>
      </c>
      <c r="I967" s="10">
        <v>0.17423904372743901</v>
      </c>
      <c r="J967" s="31" t="s">
        <v>13255</v>
      </c>
    </row>
    <row r="968" spans="1:10" x14ac:dyDescent="0.3">
      <c r="A968" s="15" t="s">
        <v>3282</v>
      </c>
      <c r="B968" s="13" t="s">
        <v>1089</v>
      </c>
      <c r="C968" s="13" t="s">
        <v>1087</v>
      </c>
      <c r="D968" s="16" t="s">
        <v>1088</v>
      </c>
      <c r="E968" s="18">
        <v>0.1</v>
      </c>
      <c r="F968" s="10">
        <v>0.94379144389858505</v>
      </c>
      <c r="G968" s="11" t="s">
        <v>13255</v>
      </c>
      <c r="H968" s="18">
        <v>0.996</v>
      </c>
      <c r="I968" s="10">
        <v>0.25076936266412497</v>
      </c>
      <c r="J968" s="31" t="s">
        <v>13255</v>
      </c>
    </row>
    <row r="969" spans="1:10" x14ac:dyDescent="0.3">
      <c r="A969" s="15" t="s">
        <v>9608</v>
      </c>
      <c r="B969" s="13" t="s">
        <v>9882</v>
      </c>
      <c r="C969" s="13" t="s">
        <v>9609</v>
      </c>
      <c r="D969" s="16" t="s">
        <v>9883</v>
      </c>
      <c r="E969" s="18">
        <v>0.91500000000000004</v>
      </c>
      <c r="F969" s="10">
        <v>0.265985289717172</v>
      </c>
      <c r="G969" s="11" t="s">
        <v>13255</v>
      </c>
      <c r="H969" s="18">
        <v>0.77600000000000002</v>
      </c>
      <c r="I969" s="10">
        <v>0.297807834874731</v>
      </c>
      <c r="J969" s="31" t="s">
        <v>13255</v>
      </c>
    </row>
    <row r="970" spans="1:10" x14ac:dyDescent="0.3">
      <c r="A970" s="15" t="s">
        <v>7587</v>
      </c>
      <c r="B970" s="13" t="s">
        <v>4033</v>
      </c>
      <c r="C970" s="13" t="s">
        <v>4031</v>
      </c>
      <c r="D970" s="16" t="s">
        <v>4032</v>
      </c>
      <c r="E970" s="18">
        <v>1.34</v>
      </c>
      <c r="F970" s="10">
        <v>9.7207480083359193E-2</v>
      </c>
      <c r="G970" s="11" t="s">
        <v>13255</v>
      </c>
      <c r="H970" s="18">
        <v>1.544</v>
      </c>
      <c r="I970" s="10">
        <v>5.0973471552944002E-2</v>
      </c>
      <c r="J970" s="31" t="s">
        <v>13255</v>
      </c>
    </row>
    <row r="971" spans="1:10" x14ac:dyDescent="0.3">
      <c r="A971" s="15" t="s">
        <v>2810</v>
      </c>
      <c r="B971" s="13" t="s">
        <v>1707</v>
      </c>
      <c r="C971" s="13" t="s">
        <v>1706</v>
      </c>
      <c r="D971" s="16" t="s">
        <v>28</v>
      </c>
      <c r="E971" s="18">
        <v>0.03</v>
      </c>
      <c r="F971" s="10">
        <v>0.98094435219653497</v>
      </c>
      <c r="G971" s="11" t="s">
        <v>13255</v>
      </c>
      <c r="H971" s="18">
        <v>0.16400000000000001</v>
      </c>
      <c r="I971" s="10">
        <v>0.82104044010709798</v>
      </c>
      <c r="J971" s="31" t="s">
        <v>13255</v>
      </c>
    </row>
    <row r="972" spans="1:10" x14ac:dyDescent="0.3">
      <c r="A972" s="15" t="s">
        <v>11466</v>
      </c>
      <c r="B972" s="13" t="s">
        <v>3565</v>
      </c>
      <c r="C972" s="13" t="s">
        <v>3563</v>
      </c>
      <c r="D972" s="15" t="s">
        <v>3564</v>
      </c>
      <c r="E972" s="18">
        <v>0.31900000000000001</v>
      </c>
      <c r="F972" s="10">
        <v>0.68054533185281296</v>
      </c>
      <c r="G972" s="11" t="s">
        <v>13255</v>
      </c>
      <c r="H972" s="18">
        <v>2.8000000000000001E-2</v>
      </c>
      <c r="I972" s="10">
        <v>0.96287482482749998</v>
      </c>
      <c r="J972" s="31" t="s">
        <v>13255</v>
      </c>
    </row>
    <row r="973" spans="1:10" x14ac:dyDescent="0.3">
      <c r="A973" s="15" t="s">
        <v>5689</v>
      </c>
      <c r="B973" s="13" t="s">
        <v>11002</v>
      </c>
      <c r="C973" s="13" t="s">
        <v>5690</v>
      </c>
      <c r="D973" s="15" t="s">
        <v>11001</v>
      </c>
      <c r="E973" s="18">
        <v>0.3</v>
      </c>
      <c r="F973" s="10">
        <v>0.92295471746101099</v>
      </c>
      <c r="G973" s="11" t="s">
        <v>13255</v>
      </c>
      <c r="H973" s="18">
        <v>0.28599999999999998</v>
      </c>
      <c r="I973" s="10" t="s">
        <v>282</v>
      </c>
      <c r="J973" s="31" t="s">
        <v>13255</v>
      </c>
    </row>
    <row r="974" spans="1:10" x14ac:dyDescent="0.3">
      <c r="A974" s="15" t="s">
        <v>4173</v>
      </c>
      <c r="B974" s="13" t="s">
        <v>7442</v>
      </c>
      <c r="C974" s="13" t="s">
        <v>4174</v>
      </c>
      <c r="D974" s="16" t="s">
        <v>7443</v>
      </c>
      <c r="E974" s="18">
        <v>1.268</v>
      </c>
      <c r="F974" s="10">
        <v>0.29904613566826899</v>
      </c>
      <c r="G974" s="11" t="s">
        <v>13255</v>
      </c>
      <c r="H974" s="18">
        <v>2.4750000000000001</v>
      </c>
      <c r="I974" s="10">
        <v>2.3674253035454999E-2</v>
      </c>
      <c r="J974" s="31" t="s">
        <v>13254</v>
      </c>
    </row>
    <row r="975" spans="1:10" x14ac:dyDescent="0.3">
      <c r="A975" s="15" t="s">
        <v>1080</v>
      </c>
      <c r="B975" s="13" t="s">
        <v>10418</v>
      </c>
      <c r="C975" s="13" t="s">
        <v>1081</v>
      </c>
      <c r="D975" s="16" t="s">
        <v>28</v>
      </c>
      <c r="E975" s="18">
        <v>-0.46800000000000003</v>
      </c>
      <c r="F975" s="10">
        <v>0.84507672867390904</v>
      </c>
      <c r="G975" s="11" t="s">
        <v>13255</v>
      </c>
      <c r="H975" s="18">
        <v>0.54500000000000004</v>
      </c>
      <c r="I975" s="10" t="s">
        <v>282</v>
      </c>
      <c r="J975" s="31" t="s">
        <v>13255</v>
      </c>
    </row>
    <row r="976" spans="1:10" x14ac:dyDescent="0.3">
      <c r="A976" s="15" t="s">
        <v>9157</v>
      </c>
      <c r="B976" s="13" t="s">
        <v>11629</v>
      </c>
      <c r="C976" s="13" t="s">
        <v>9158</v>
      </c>
      <c r="D976" s="16" t="s">
        <v>9741</v>
      </c>
      <c r="E976" s="18">
        <v>-0.26400000000000001</v>
      </c>
      <c r="F976" s="10">
        <v>0.88280845293544397</v>
      </c>
      <c r="G976" s="11" t="s">
        <v>13255</v>
      </c>
      <c r="H976" s="18">
        <v>0.625</v>
      </c>
      <c r="I976" s="10" t="s">
        <v>282</v>
      </c>
      <c r="J976" s="31" t="s">
        <v>13255</v>
      </c>
    </row>
    <row r="977" spans="1:10" x14ac:dyDescent="0.3">
      <c r="A977" s="15" t="s">
        <v>4047</v>
      </c>
      <c r="B977" s="13" t="s">
        <v>1807</v>
      </c>
      <c r="C977" s="13" t="s">
        <v>1806</v>
      </c>
      <c r="D977" s="16" t="s">
        <v>1808</v>
      </c>
      <c r="E977" s="18">
        <v>0.152</v>
      </c>
      <c r="F977" s="10">
        <v>0.87284511085161398</v>
      </c>
      <c r="G977" s="11" t="s">
        <v>13255</v>
      </c>
      <c r="H977" s="18">
        <v>0.72399999999999998</v>
      </c>
      <c r="I977" s="10">
        <v>0.24383796535164601</v>
      </c>
      <c r="J977" s="31" t="s">
        <v>13255</v>
      </c>
    </row>
    <row r="978" spans="1:10" x14ac:dyDescent="0.3">
      <c r="A978" s="15" t="s">
        <v>509</v>
      </c>
      <c r="B978" s="13" t="s">
        <v>11332</v>
      </c>
      <c r="C978" s="13" t="s">
        <v>510</v>
      </c>
      <c r="D978" s="16" t="s">
        <v>9804</v>
      </c>
      <c r="E978" s="18">
        <v>0.79</v>
      </c>
      <c r="F978" s="10">
        <v>0.76608533779088805</v>
      </c>
      <c r="G978" s="11" t="s">
        <v>13255</v>
      </c>
      <c r="H978" s="18">
        <v>-1.071</v>
      </c>
      <c r="I978" s="10" t="s">
        <v>282</v>
      </c>
      <c r="J978" s="31" t="s">
        <v>13255</v>
      </c>
    </row>
    <row r="979" spans="1:10" x14ac:dyDescent="0.3">
      <c r="A979" s="15" t="s">
        <v>457</v>
      </c>
      <c r="B979" s="13" t="s">
        <v>7529</v>
      </c>
      <c r="C979" s="13" t="s">
        <v>458</v>
      </c>
      <c r="D979" s="16" t="s">
        <v>4568</v>
      </c>
      <c r="E979" s="18">
        <v>0.57499999999999996</v>
      </c>
      <c r="F979" s="10">
        <v>0.76479419471374699</v>
      </c>
      <c r="G979" s="11" t="s">
        <v>13255</v>
      </c>
      <c r="H979" s="18">
        <v>-0.193</v>
      </c>
      <c r="I979" s="10">
        <v>0.89224104588588504</v>
      </c>
      <c r="J979" s="31" t="s">
        <v>13255</v>
      </c>
    </row>
    <row r="980" spans="1:10" x14ac:dyDescent="0.3">
      <c r="A980" s="15" t="s">
        <v>3335</v>
      </c>
      <c r="B980" s="13" t="s">
        <v>3238</v>
      </c>
      <c r="C980" s="13" t="s">
        <v>3237</v>
      </c>
      <c r="D980" s="16" t="s">
        <v>3239</v>
      </c>
      <c r="E980" s="18">
        <v>0.26600000000000001</v>
      </c>
      <c r="F980" s="10">
        <v>0.71989851031543195</v>
      </c>
      <c r="G980" s="11" t="s">
        <v>13255</v>
      </c>
      <c r="H980" s="18">
        <v>0.34200000000000003</v>
      </c>
      <c r="I980" s="10">
        <v>0.50587352022710597</v>
      </c>
      <c r="J980" s="31" t="s">
        <v>13255</v>
      </c>
    </row>
    <row r="981" spans="1:10" x14ac:dyDescent="0.3">
      <c r="A981" s="15" t="s">
        <v>1085</v>
      </c>
      <c r="B981" s="13" t="s">
        <v>7193</v>
      </c>
      <c r="C981" s="13" t="s">
        <v>1086</v>
      </c>
      <c r="D981" s="16" t="s">
        <v>7194</v>
      </c>
      <c r="E981" s="18">
        <v>-3.4000000000000002E-2</v>
      </c>
      <c r="F981" s="10">
        <v>0.98122954981624999</v>
      </c>
      <c r="G981" s="11" t="s">
        <v>13255</v>
      </c>
      <c r="H981" s="18">
        <v>1.26</v>
      </c>
      <c r="I981" s="10">
        <v>0.11726090829245001</v>
      </c>
      <c r="J981" s="31" t="s">
        <v>13255</v>
      </c>
    </row>
    <row r="982" spans="1:10" x14ac:dyDescent="0.3">
      <c r="A982" s="15" t="s">
        <v>9880</v>
      </c>
      <c r="B982" s="13" t="s">
        <v>11663</v>
      </c>
      <c r="C982" s="13" t="s">
        <v>9881</v>
      </c>
      <c r="D982" s="16" t="s">
        <v>11662</v>
      </c>
      <c r="E982" s="18">
        <v>0.42799999999999999</v>
      </c>
      <c r="F982" s="10">
        <v>0.68746431213264803</v>
      </c>
      <c r="G982" s="11" t="s">
        <v>13255</v>
      </c>
      <c r="H982" s="18">
        <v>0.99199999999999999</v>
      </c>
      <c r="I982" s="10">
        <v>0.17292930263331799</v>
      </c>
      <c r="J982" s="31" t="s">
        <v>13255</v>
      </c>
    </row>
    <row r="983" spans="1:10" x14ac:dyDescent="0.3">
      <c r="A983" s="15" t="s">
        <v>4029</v>
      </c>
      <c r="B983" s="13" t="s">
        <v>10080</v>
      </c>
      <c r="C983" s="13" t="s">
        <v>4030</v>
      </c>
      <c r="D983" s="16" t="s">
        <v>28</v>
      </c>
      <c r="E983" s="18">
        <v>-1.7450000000000001</v>
      </c>
      <c r="F983" s="10">
        <v>5.3525033215288398E-2</v>
      </c>
      <c r="G983" s="11" t="s">
        <v>13255</v>
      </c>
      <c r="H983" s="18">
        <v>-1.2649999999999999</v>
      </c>
      <c r="I983" s="10">
        <v>0.16858897030071601</v>
      </c>
      <c r="J983" s="31" t="s">
        <v>13255</v>
      </c>
    </row>
    <row r="984" spans="1:10" x14ac:dyDescent="0.3">
      <c r="A984" s="15" t="s">
        <v>1704</v>
      </c>
      <c r="B984" s="13" t="s">
        <v>7326</v>
      </c>
      <c r="C984" s="13" t="s">
        <v>1705</v>
      </c>
      <c r="D984" s="16" t="s">
        <v>153</v>
      </c>
      <c r="E984" s="18">
        <v>-1.3029999999999999</v>
      </c>
      <c r="F984" s="10">
        <v>3.5538750001670699E-2</v>
      </c>
      <c r="G984" s="11" t="s">
        <v>13254</v>
      </c>
      <c r="H984" s="18">
        <v>-0.55300000000000005</v>
      </c>
      <c r="I984" s="10">
        <v>0.39165812973503999</v>
      </c>
      <c r="J984" s="31" t="s">
        <v>13255</v>
      </c>
    </row>
    <row r="985" spans="1:10" x14ac:dyDescent="0.3">
      <c r="A985" s="15" t="e">
        <v>#N/A</v>
      </c>
      <c r="B985" s="13" t="s">
        <v>8</v>
      </c>
      <c r="C985" s="13" t="s">
        <v>12346</v>
      </c>
      <c r="D985" s="16" t="s">
        <v>28</v>
      </c>
      <c r="E985" s="18">
        <v>0.43099999999999999</v>
      </c>
      <c r="F985" s="10" t="s">
        <v>282</v>
      </c>
      <c r="G985" s="11" t="s">
        <v>13255</v>
      </c>
      <c r="H985" s="18">
        <v>-0.371</v>
      </c>
      <c r="I985" s="10" t="s">
        <v>282</v>
      </c>
      <c r="J985" s="31" t="s">
        <v>13255</v>
      </c>
    </row>
    <row r="986" spans="1:10" x14ac:dyDescent="0.3">
      <c r="A986" s="15" t="s">
        <v>3561</v>
      </c>
      <c r="B986" s="13" t="s">
        <v>9525</v>
      </c>
      <c r="C986" s="13" t="s">
        <v>3562</v>
      </c>
      <c r="D986" s="16" t="s">
        <v>720</v>
      </c>
      <c r="E986" s="18">
        <v>-0.58399999999999996</v>
      </c>
      <c r="F986" s="10">
        <v>0.652602602515442</v>
      </c>
      <c r="G986" s="11" t="s">
        <v>13255</v>
      </c>
      <c r="H986" s="18">
        <v>0.29899999999999999</v>
      </c>
      <c r="I986" s="10" t="s">
        <v>282</v>
      </c>
      <c r="J986" s="31" t="s">
        <v>13255</v>
      </c>
    </row>
    <row r="987" spans="1:10" x14ac:dyDescent="0.3">
      <c r="A987" s="15" t="s">
        <v>11000</v>
      </c>
      <c r="B987" s="13" t="s">
        <v>10811</v>
      </c>
      <c r="C987" s="13" t="s">
        <v>10809</v>
      </c>
      <c r="D987" s="16" t="s">
        <v>10810</v>
      </c>
      <c r="E987" s="18">
        <v>0.114</v>
      </c>
      <c r="F987" s="10">
        <v>0.92295471746101099</v>
      </c>
      <c r="G987" s="11" t="s">
        <v>13255</v>
      </c>
      <c r="H987" s="18">
        <v>6.0999999999999999E-2</v>
      </c>
      <c r="I987" s="10">
        <v>0.94119629769580004</v>
      </c>
      <c r="J987" s="31" t="s">
        <v>13255</v>
      </c>
    </row>
    <row r="988" spans="1:10" x14ac:dyDescent="0.3">
      <c r="A988" s="15" t="s">
        <v>7441</v>
      </c>
      <c r="B988" s="13" t="s">
        <v>3699</v>
      </c>
      <c r="C988" s="13" t="s">
        <v>3698</v>
      </c>
      <c r="D988" s="16" t="s">
        <v>3700</v>
      </c>
      <c r="E988" s="18">
        <v>-1.6160000000000001</v>
      </c>
      <c r="F988" s="10">
        <v>1.46360490492905E-2</v>
      </c>
      <c r="G988" s="11" t="s">
        <v>13254</v>
      </c>
      <c r="H988" s="18">
        <v>0.65300000000000002</v>
      </c>
      <c r="I988" s="10">
        <v>0.35949683400229598</v>
      </c>
      <c r="J988" s="31" t="s">
        <v>13255</v>
      </c>
    </row>
    <row r="989" spans="1:10" x14ac:dyDescent="0.3">
      <c r="A989" s="15" t="s">
        <v>10416</v>
      </c>
      <c r="B989" s="13" t="s">
        <v>11090</v>
      </c>
      <c r="C989" s="13" t="s">
        <v>10417</v>
      </c>
      <c r="D989" s="16" t="s">
        <v>7716</v>
      </c>
      <c r="E989" s="18">
        <v>-0.06</v>
      </c>
      <c r="F989" s="10">
        <v>0.96156523257489201</v>
      </c>
      <c r="G989" s="11" t="s">
        <v>13255</v>
      </c>
      <c r="H989" s="18">
        <v>-0.79400000000000004</v>
      </c>
      <c r="I989" s="10" t="s">
        <v>282</v>
      </c>
      <c r="J989" s="31" t="s">
        <v>13255</v>
      </c>
    </row>
    <row r="990" spans="1:10" x14ac:dyDescent="0.3">
      <c r="A990" s="15" t="s">
        <v>11628</v>
      </c>
      <c r="B990" s="13" t="s">
        <v>10444</v>
      </c>
      <c r="C990" s="13" t="s">
        <v>10443</v>
      </c>
      <c r="D990" s="16" t="s">
        <v>3111</v>
      </c>
      <c r="E990" s="18">
        <v>0.23599999999999999</v>
      </c>
      <c r="F990" s="10">
        <v>0.86912272537694402</v>
      </c>
      <c r="G990" s="11" t="s">
        <v>13255</v>
      </c>
      <c r="H990" s="18">
        <v>-1.2729999999999999</v>
      </c>
      <c r="I990" s="10" t="s">
        <v>282</v>
      </c>
      <c r="J990" s="31" t="s">
        <v>13255</v>
      </c>
    </row>
    <row r="991" spans="1:10" x14ac:dyDescent="0.3">
      <c r="A991" s="15" t="s">
        <v>1804</v>
      </c>
      <c r="B991" s="13" t="s">
        <v>10523</v>
      </c>
      <c r="C991" s="13" t="s">
        <v>1805</v>
      </c>
      <c r="D991" s="16" t="s">
        <v>3111</v>
      </c>
      <c r="E991" s="18">
        <v>-0.56499999999999995</v>
      </c>
      <c r="F991" s="10">
        <v>0.54302648060696901</v>
      </c>
      <c r="G991" s="11" t="s">
        <v>13255</v>
      </c>
      <c r="H991" s="18">
        <v>0.128</v>
      </c>
      <c r="I991" s="10" t="s">
        <v>282</v>
      </c>
      <c r="J991" s="31" t="s">
        <v>13255</v>
      </c>
    </row>
    <row r="992" spans="1:10" x14ac:dyDescent="0.3">
      <c r="A992" s="15" t="s">
        <v>11331</v>
      </c>
      <c r="B992" s="13" t="s">
        <v>10361</v>
      </c>
      <c r="C992" s="13" t="s">
        <v>10360</v>
      </c>
      <c r="D992" s="16" t="s">
        <v>28</v>
      </c>
      <c r="E992" s="18">
        <v>0.156</v>
      </c>
      <c r="F992" s="10">
        <v>0.92295471746101099</v>
      </c>
      <c r="G992" s="11" t="s">
        <v>13255</v>
      </c>
      <c r="H992" s="18">
        <v>-0.49399999999999999</v>
      </c>
      <c r="I992" s="10" t="s">
        <v>282</v>
      </c>
      <c r="J992" s="31" t="s">
        <v>13255</v>
      </c>
    </row>
    <row r="993" spans="1:10" x14ac:dyDescent="0.3">
      <c r="A993" s="15" t="s">
        <v>7527</v>
      </c>
      <c r="B993" s="13" t="s">
        <v>11109</v>
      </c>
      <c r="C993" s="13" t="s">
        <v>7528</v>
      </c>
      <c r="D993" s="16" t="s">
        <v>11110</v>
      </c>
      <c r="E993" s="18">
        <v>0.82499999999999996</v>
      </c>
      <c r="F993" s="10">
        <v>0.42880669644807301</v>
      </c>
      <c r="G993" s="11" t="s">
        <v>13255</v>
      </c>
      <c r="H993" s="18">
        <v>-4.4999999999999998E-2</v>
      </c>
      <c r="I993" s="10" t="s">
        <v>282</v>
      </c>
      <c r="J993" s="31" t="s">
        <v>13255</v>
      </c>
    </row>
    <row r="994" spans="1:10" x14ac:dyDescent="0.3">
      <c r="A994" s="15" t="s">
        <v>3235</v>
      </c>
      <c r="B994" s="13" t="s">
        <v>8811</v>
      </c>
      <c r="C994" s="13" t="s">
        <v>3236</v>
      </c>
      <c r="D994" s="16" t="s">
        <v>1276</v>
      </c>
      <c r="E994" s="18">
        <v>1.2999999999999999E-2</v>
      </c>
      <c r="F994" s="10">
        <v>0.99262813483341705</v>
      </c>
      <c r="G994" s="11" t="s">
        <v>13255</v>
      </c>
      <c r="H994" s="18">
        <v>-0.86899999999999999</v>
      </c>
      <c r="I994" s="10">
        <v>0.237052473370475</v>
      </c>
      <c r="J994" s="31" t="s">
        <v>13255</v>
      </c>
    </row>
    <row r="995" spans="1:10" x14ac:dyDescent="0.3">
      <c r="A995" s="15" t="s">
        <v>7192</v>
      </c>
      <c r="B995" s="13" t="s">
        <v>572</v>
      </c>
      <c r="C995" s="13" t="s">
        <v>570</v>
      </c>
      <c r="D995" s="16" t="s">
        <v>571</v>
      </c>
      <c r="E995" s="18">
        <v>-0.503</v>
      </c>
      <c r="F995" s="10">
        <v>0.451522812490533</v>
      </c>
      <c r="G995" s="11" t="s">
        <v>13255</v>
      </c>
      <c r="H995" s="18">
        <v>0.40699999999999997</v>
      </c>
      <c r="I995" s="10">
        <v>0.468749017357252</v>
      </c>
      <c r="J995" s="31" t="s">
        <v>13255</v>
      </c>
    </row>
    <row r="996" spans="1:10" x14ac:dyDescent="0.3">
      <c r="A996" s="15" t="s">
        <v>11661</v>
      </c>
      <c r="B996" s="13" t="s">
        <v>9799</v>
      </c>
      <c r="C996" s="13" t="s">
        <v>9798</v>
      </c>
      <c r="D996" s="16" t="s">
        <v>2263</v>
      </c>
      <c r="E996" s="18">
        <v>0.96399999999999997</v>
      </c>
      <c r="F996" s="10">
        <v>0.42881780909831502</v>
      </c>
      <c r="G996" s="11" t="s">
        <v>13255</v>
      </c>
      <c r="H996" s="18">
        <v>2.4820000000000002</v>
      </c>
      <c r="I996" s="10">
        <v>1.3564624131707699E-2</v>
      </c>
      <c r="J996" s="31" t="s">
        <v>13254</v>
      </c>
    </row>
    <row r="997" spans="1:10" x14ac:dyDescent="0.3">
      <c r="A997" s="15" t="s">
        <v>10079</v>
      </c>
      <c r="B997" s="13" t="s">
        <v>7068</v>
      </c>
      <c r="C997" s="13" t="s">
        <v>7067</v>
      </c>
      <c r="D997" s="16" t="s">
        <v>5942</v>
      </c>
      <c r="E997" s="18">
        <v>0.215</v>
      </c>
      <c r="F997" s="10">
        <v>0.83753516249969295</v>
      </c>
      <c r="G997" s="11" t="s">
        <v>13255</v>
      </c>
      <c r="H997" s="18">
        <v>0.89500000000000002</v>
      </c>
      <c r="I997" s="10">
        <v>0.18074183419420101</v>
      </c>
      <c r="J997" s="31" t="s">
        <v>13255</v>
      </c>
    </row>
    <row r="998" spans="1:10" x14ac:dyDescent="0.3">
      <c r="A998" s="15" t="s">
        <v>7324</v>
      </c>
      <c r="B998" s="13" t="s">
        <v>11348</v>
      </c>
      <c r="C998" s="13" t="s">
        <v>7325</v>
      </c>
      <c r="D998" s="16" t="s">
        <v>11349</v>
      </c>
      <c r="E998" s="18">
        <v>0.375</v>
      </c>
      <c r="F998" s="10">
        <v>0.737764952735665</v>
      </c>
      <c r="G998" s="11" t="s">
        <v>13255</v>
      </c>
      <c r="H998" s="18">
        <v>-0.78100000000000003</v>
      </c>
      <c r="I998" s="10" t="s">
        <v>282</v>
      </c>
      <c r="J998" s="31" t="s">
        <v>13255</v>
      </c>
    </row>
    <row r="999" spans="1:10" x14ac:dyDescent="0.3">
      <c r="A999" s="15" t="s">
        <v>12345</v>
      </c>
      <c r="B999" s="13" t="s">
        <v>5910</v>
      </c>
      <c r="C999" s="13" t="s">
        <v>5909</v>
      </c>
      <c r="D999" s="16" t="s">
        <v>28</v>
      </c>
      <c r="E999" s="18">
        <v>0.161</v>
      </c>
      <c r="F999" s="10">
        <v>0.87184241515727301</v>
      </c>
      <c r="G999" s="11" t="s">
        <v>13255</v>
      </c>
      <c r="H999" s="18">
        <v>-0.25900000000000001</v>
      </c>
      <c r="I999" s="10">
        <v>0.69984151141258399</v>
      </c>
      <c r="J999" s="31" t="s">
        <v>13255</v>
      </c>
    </row>
    <row r="1000" spans="1:10" x14ac:dyDescent="0.3">
      <c r="A1000" s="15" t="s">
        <v>9524</v>
      </c>
      <c r="B1000" s="13" t="s">
        <v>2578</v>
      </c>
      <c r="C1000" s="13" t="s">
        <v>2576</v>
      </c>
      <c r="D1000" s="15" t="s">
        <v>2577</v>
      </c>
      <c r="E1000" s="18">
        <v>-0.70899999999999996</v>
      </c>
      <c r="F1000" s="10">
        <v>0.19588583077572</v>
      </c>
      <c r="G1000" s="11" t="s">
        <v>13255</v>
      </c>
      <c r="H1000" s="18">
        <v>0.20399999999999999</v>
      </c>
      <c r="I1000" s="10">
        <v>0.70772584920630599</v>
      </c>
      <c r="J1000" s="31" t="s">
        <v>13255</v>
      </c>
    </row>
    <row r="1001" spans="1:10" x14ac:dyDescent="0.3">
      <c r="A1001" s="15" t="s">
        <v>10808</v>
      </c>
      <c r="B1001" s="13" t="s">
        <v>4231</v>
      </c>
      <c r="C1001" s="13" t="s">
        <v>4230</v>
      </c>
      <c r="D1001" s="16" t="s">
        <v>4232</v>
      </c>
      <c r="E1001" s="18">
        <v>-0.873</v>
      </c>
      <c r="F1001" s="10">
        <v>0.42913165110041801</v>
      </c>
      <c r="G1001" s="11" t="s">
        <v>13255</v>
      </c>
      <c r="H1001" s="18">
        <v>1.3720000000000001</v>
      </c>
      <c r="I1001" s="10">
        <v>0.13456520929895799</v>
      </c>
      <c r="J1001" s="31" t="s">
        <v>13255</v>
      </c>
    </row>
    <row r="1002" spans="1:10" x14ac:dyDescent="0.3">
      <c r="A1002" s="15" t="e">
        <v>#N/A</v>
      </c>
      <c r="B1002" s="13" t="s">
        <v>8</v>
      </c>
      <c r="C1002" s="13" t="s">
        <v>12113</v>
      </c>
      <c r="D1002" s="16" t="s">
        <v>28</v>
      </c>
      <c r="E1002" s="18">
        <v>0.86499999999999999</v>
      </c>
      <c r="F1002" s="10">
        <v>0.60395482888811003</v>
      </c>
      <c r="G1002" s="11" t="s">
        <v>13255</v>
      </c>
      <c r="H1002" s="18">
        <v>0.85099999999999998</v>
      </c>
      <c r="I1002" s="10" t="s">
        <v>282</v>
      </c>
      <c r="J1002" s="31" t="s">
        <v>13255</v>
      </c>
    </row>
    <row r="1003" spans="1:10" x14ac:dyDescent="0.3">
      <c r="A1003" s="15" t="s">
        <v>3696</v>
      </c>
      <c r="B1003" s="13" t="s">
        <v>5501</v>
      </c>
      <c r="C1003" s="13" t="s">
        <v>3697</v>
      </c>
      <c r="D1003" s="16" t="s">
        <v>153</v>
      </c>
      <c r="E1003" s="18">
        <v>0.20100000000000001</v>
      </c>
      <c r="F1003" s="10">
        <v>0.86201417164878402</v>
      </c>
      <c r="G1003" s="11" t="s">
        <v>13255</v>
      </c>
      <c r="H1003" s="18">
        <v>0.98099999999999998</v>
      </c>
      <c r="I1003" s="10">
        <v>0.17292930263331799</v>
      </c>
      <c r="J1003" s="31" t="s">
        <v>13255</v>
      </c>
    </row>
    <row r="1004" spans="1:10" x14ac:dyDescent="0.3">
      <c r="A1004" s="15" t="s">
        <v>11088</v>
      </c>
      <c r="B1004" s="13" t="s">
        <v>11267</v>
      </c>
      <c r="C1004" s="13" t="s">
        <v>11089</v>
      </c>
      <c r="D1004" s="16" t="s">
        <v>11268</v>
      </c>
      <c r="E1004" s="18">
        <v>1.028</v>
      </c>
      <c r="F1004" s="10">
        <v>0.35632116642328898</v>
      </c>
      <c r="G1004" s="11" t="s">
        <v>13255</v>
      </c>
      <c r="H1004" s="18">
        <v>-0.50800000000000001</v>
      </c>
      <c r="I1004" s="10" t="s">
        <v>282</v>
      </c>
      <c r="J1004" s="31" t="s">
        <v>13255</v>
      </c>
    </row>
    <row r="1005" spans="1:10" x14ac:dyDescent="0.3">
      <c r="A1005" s="15" t="s">
        <v>10442</v>
      </c>
      <c r="B1005" s="13" t="s">
        <v>9452</v>
      </c>
      <c r="C1005" s="13" t="s">
        <v>9451</v>
      </c>
      <c r="D1005" s="15" t="s">
        <v>9453</v>
      </c>
      <c r="E1005" s="18">
        <v>-0.34899999999999998</v>
      </c>
      <c r="F1005" s="10">
        <v>0.72230733247970302</v>
      </c>
      <c r="G1005" s="11" t="s">
        <v>13255</v>
      </c>
      <c r="H1005" s="18">
        <v>0.221</v>
      </c>
      <c r="I1005" s="10">
        <v>0.75042691264633299</v>
      </c>
      <c r="J1005" s="31" t="s">
        <v>13255</v>
      </c>
    </row>
    <row r="1006" spans="1:10" x14ac:dyDescent="0.3">
      <c r="A1006" s="15" t="s">
        <v>10359</v>
      </c>
      <c r="B1006" s="13" t="s">
        <v>5495</v>
      </c>
      <c r="C1006" s="13" t="s">
        <v>5494</v>
      </c>
      <c r="D1006" s="16" t="s">
        <v>28</v>
      </c>
      <c r="E1006" s="18">
        <v>-0.879</v>
      </c>
      <c r="F1006" s="10">
        <v>9.7571188515422694E-2</v>
      </c>
      <c r="G1006" s="11" t="s">
        <v>13255</v>
      </c>
      <c r="H1006" s="18">
        <v>-0.14399999999999999</v>
      </c>
      <c r="I1006" s="10">
        <v>0.79947284077971803</v>
      </c>
      <c r="J1006" s="31" t="s">
        <v>13255</v>
      </c>
    </row>
    <row r="1007" spans="1:10" x14ac:dyDescent="0.3">
      <c r="A1007" s="15" t="s">
        <v>11108</v>
      </c>
      <c r="B1007" s="13" t="s">
        <v>4495</v>
      </c>
      <c r="C1007" s="13" t="s">
        <v>4494</v>
      </c>
      <c r="D1007" s="16" t="s">
        <v>1439</v>
      </c>
      <c r="E1007" s="18">
        <v>-1.0509999999999999</v>
      </c>
      <c r="F1007" s="10">
        <v>2.82934606044241E-2</v>
      </c>
      <c r="G1007" s="11" t="s">
        <v>13254</v>
      </c>
      <c r="H1007" s="18">
        <v>-1.0329999999999999</v>
      </c>
      <c r="I1007" s="10">
        <v>3.8980877025878199E-2</v>
      </c>
      <c r="J1007" s="31" t="s">
        <v>13254</v>
      </c>
    </row>
    <row r="1008" spans="1:10" x14ac:dyDescent="0.3">
      <c r="A1008" s="15" t="s">
        <v>8809</v>
      </c>
      <c r="B1008" s="13" t="s">
        <v>9432</v>
      </c>
      <c r="C1008" s="13" t="s">
        <v>8810</v>
      </c>
      <c r="D1008" s="16" t="s">
        <v>28</v>
      </c>
      <c r="E1008" s="18">
        <v>0.85</v>
      </c>
      <c r="F1008" s="10">
        <v>0.28168264766318102</v>
      </c>
      <c r="G1008" s="11" t="s">
        <v>13255</v>
      </c>
      <c r="H1008" s="18">
        <v>0.44500000000000001</v>
      </c>
      <c r="I1008" s="10">
        <v>0.52616912357540802</v>
      </c>
      <c r="J1008" s="31" t="s">
        <v>13255</v>
      </c>
    </row>
    <row r="1009" spans="1:10" x14ac:dyDescent="0.3">
      <c r="A1009" s="15" t="s">
        <v>568</v>
      </c>
      <c r="B1009" s="13" t="s">
        <v>5032</v>
      </c>
      <c r="C1009" s="13" t="s">
        <v>569</v>
      </c>
      <c r="D1009" s="16" t="s">
        <v>5031</v>
      </c>
      <c r="E1009" s="18">
        <v>0.81100000000000005</v>
      </c>
      <c r="F1009" s="10">
        <v>0.36900452724468102</v>
      </c>
      <c r="G1009" s="11" t="s">
        <v>13255</v>
      </c>
      <c r="H1009" s="18">
        <v>1.7529999999999999</v>
      </c>
      <c r="I1009" s="10">
        <v>2.4444681683557599E-2</v>
      </c>
      <c r="J1009" s="31" t="s">
        <v>13254</v>
      </c>
    </row>
    <row r="1010" spans="1:10" x14ac:dyDescent="0.3">
      <c r="A1010" s="15" t="s">
        <v>9797</v>
      </c>
      <c r="B1010" s="13" t="s">
        <v>4974</v>
      </c>
      <c r="C1010" s="13" t="s">
        <v>4973</v>
      </c>
      <c r="D1010" s="16" t="s">
        <v>4975</v>
      </c>
      <c r="E1010" s="18">
        <v>0.24299999999999999</v>
      </c>
      <c r="F1010" s="10">
        <v>0.83920505891920205</v>
      </c>
      <c r="G1010" s="11" t="s">
        <v>13255</v>
      </c>
      <c r="H1010" s="18">
        <v>0.18</v>
      </c>
      <c r="I1010" s="10">
        <v>0.82971841424044201</v>
      </c>
      <c r="J1010" s="31" t="s">
        <v>13255</v>
      </c>
    </row>
    <row r="1011" spans="1:10" x14ac:dyDescent="0.3">
      <c r="A1011" s="15" t="s">
        <v>7065</v>
      </c>
      <c r="B1011" s="13" t="s">
        <v>10058</v>
      </c>
      <c r="C1011" s="13" t="s">
        <v>7066</v>
      </c>
      <c r="D1011" s="16" t="s">
        <v>8885</v>
      </c>
      <c r="E1011" s="18">
        <v>7.0999999999999994E-2</v>
      </c>
      <c r="F1011" s="10">
        <v>0.96728075935667202</v>
      </c>
      <c r="G1011" s="11" t="s">
        <v>13255</v>
      </c>
      <c r="H1011" s="18">
        <v>2.3730000000000002</v>
      </c>
      <c r="I1011" s="10">
        <v>2.3973860727707599E-2</v>
      </c>
      <c r="J1011" s="31" t="s">
        <v>13254</v>
      </c>
    </row>
    <row r="1012" spans="1:10" x14ac:dyDescent="0.3">
      <c r="A1012" s="15" t="s">
        <v>11347</v>
      </c>
      <c r="B1012" s="13" t="s">
        <v>5061</v>
      </c>
      <c r="C1012" s="13" t="s">
        <v>5060</v>
      </c>
      <c r="D1012" s="16" t="s">
        <v>5062</v>
      </c>
      <c r="E1012" s="18">
        <v>0.73499999999999999</v>
      </c>
      <c r="F1012" s="10">
        <v>0.66498494064040603</v>
      </c>
      <c r="G1012" s="11" t="s">
        <v>13255</v>
      </c>
      <c r="H1012" s="18">
        <v>-0.64800000000000002</v>
      </c>
      <c r="I1012" s="10">
        <v>0.60392145501479599</v>
      </c>
      <c r="J1012" s="31" t="s">
        <v>13255</v>
      </c>
    </row>
    <row r="1013" spans="1:10" x14ac:dyDescent="0.3">
      <c r="A1013" s="15" t="s">
        <v>5907</v>
      </c>
      <c r="B1013" s="13" t="s">
        <v>7622</v>
      </c>
      <c r="C1013" s="13" t="s">
        <v>5908</v>
      </c>
      <c r="D1013" s="16" t="s">
        <v>5401</v>
      </c>
      <c r="E1013" s="18">
        <v>-1.1000000000000001</v>
      </c>
      <c r="F1013" s="10">
        <v>6.6930635782603498E-2</v>
      </c>
      <c r="G1013" s="11" t="s">
        <v>13255</v>
      </c>
      <c r="H1013" s="18">
        <v>0.43099999999999999</v>
      </c>
      <c r="I1013" s="10">
        <v>0.48107413133249799</v>
      </c>
      <c r="J1013" s="31" t="s">
        <v>13255</v>
      </c>
    </row>
    <row r="1014" spans="1:10" x14ac:dyDescent="0.3">
      <c r="A1014" s="15" t="s">
        <v>2574</v>
      </c>
      <c r="B1014" s="13" t="s">
        <v>8</v>
      </c>
      <c r="C1014" s="13" t="s">
        <v>2575</v>
      </c>
      <c r="D1014" s="16" t="s">
        <v>5401</v>
      </c>
      <c r="E1014" s="18">
        <v>-2.2519999999999998</v>
      </c>
      <c r="F1014" s="10">
        <v>6.13873468248112E-7</v>
      </c>
      <c r="G1014" s="11" t="s">
        <v>13254</v>
      </c>
      <c r="H1014" s="18">
        <v>-0.27700000000000002</v>
      </c>
      <c r="I1014" s="10">
        <v>0.62905063523202198</v>
      </c>
      <c r="J1014" s="31" t="s">
        <v>13255</v>
      </c>
    </row>
    <row r="1015" spans="1:10" x14ac:dyDescent="0.3">
      <c r="A1015" s="15" t="s">
        <v>4228</v>
      </c>
      <c r="B1015" s="13" t="s">
        <v>9950</v>
      </c>
      <c r="C1015" s="13" t="s">
        <v>4229</v>
      </c>
      <c r="D1015" s="16" t="s">
        <v>1721</v>
      </c>
      <c r="E1015" s="18">
        <v>-2.3319999999999999</v>
      </c>
      <c r="F1015" s="10">
        <v>4.2132475687470504E-6</v>
      </c>
      <c r="G1015" s="11" t="s">
        <v>13254</v>
      </c>
      <c r="H1015" s="18">
        <v>-0.42599999999999999</v>
      </c>
      <c r="I1015" s="10">
        <v>0.49315594006262897</v>
      </c>
      <c r="J1015" s="31" t="s">
        <v>13255</v>
      </c>
    </row>
    <row r="1016" spans="1:10" x14ac:dyDescent="0.3">
      <c r="A1016" s="15" t="s">
        <v>12112</v>
      </c>
      <c r="B1016" s="13" t="s">
        <v>4432</v>
      </c>
      <c r="C1016" s="13" t="s">
        <v>4430</v>
      </c>
      <c r="D1016" s="15" t="s">
        <v>3624</v>
      </c>
      <c r="E1016" s="18">
        <v>-1.3420000000000001</v>
      </c>
      <c r="F1016" s="10">
        <v>0.12947884839938401</v>
      </c>
      <c r="G1016" s="11" t="s">
        <v>13255</v>
      </c>
      <c r="H1016" s="18">
        <v>0.64900000000000002</v>
      </c>
      <c r="I1016" s="10">
        <v>0.45987430698910398</v>
      </c>
      <c r="J1016" s="31" t="s">
        <v>13255</v>
      </c>
    </row>
    <row r="1017" spans="1:10" x14ac:dyDescent="0.3">
      <c r="A1017" s="15" t="s">
        <v>5499</v>
      </c>
      <c r="B1017" s="13" t="s">
        <v>9296</v>
      </c>
      <c r="C1017" s="13" t="s">
        <v>5500</v>
      </c>
      <c r="D1017" s="15" t="s">
        <v>2697</v>
      </c>
      <c r="E1017" s="18">
        <v>-1.4339999999999999</v>
      </c>
      <c r="F1017" s="10">
        <v>5.7753596943364398E-3</v>
      </c>
      <c r="G1017" s="11" t="s">
        <v>13254</v>
      </c>
      <c r="H1017" s="18">
        <v>-1.0840000000000001</v>
      </c>
      <c r="I1017" s="10">
        <v>5.4875765081032701E-2</v>
      </c>
      <c r="J1017" s="31" t="s">
        <v>13255</v>
      </c>
    </row>
    <row r="1018" spans="1:10" x14ac:dyDescent="0.3">
      <c r="A1018" s="15" t="s">
        <v>11266</v>
      </c>
      <c r="B1018" s="13" t="s">
        <v>10050</v>
      </c>
      <c r="C1018" s="13" t="s">
        <v>10049</v>
      </c>
      <c r="D1018" s="16" t="s">
        <v>526</v>
      </c>
      <c r="E1018" s="18">
        <v>-1.7370000000000001</v>
      </c>
      <c r="F1018" s="10">
        <v>4.8117442362127201E-3</v>
      </c>
      <c r="G1018" s="11" t="s">
        <v>13254</v>
      </c>
      <c r="H1018" s="18">
        <v>-1.1020000000000001</v>
      </c>
      <c r="I1018" s="10">
        <v>0.107019291166841</v>
      </c>
      <c r="J1018" s="31" t="s">
        <v>13255</v>
      </c>
    </row>
    <row r="1019" spans="1:10" x14ac:dyDescent="0.3">
      <c r="A1019" s="15" t="s">
        <v>9450</v>
      </c>
      <c r="B1019" s="13" t="s">
        <v>7070</v>
      </c>
      <c r="C1019" s="13" t="s">
        <v>7069</v>
      </c>
      <c r="D1019" s="16" t="s">
        <v>7071</v>
      </c>
      <c r="E1019" s="18">
        <v>-2.6059999999999999</v>
      </c>
      <c r="F1019" s="10">
        <v>2.04125445881916E-10</v>
      </c>
      <c r="G1019" s="11" t="s">
        <v>13254</v>
      </c>
      <c r="H1019" s="18">
        <v>-0.78200000000000003</v>
      </c>
      <c r="I1019" s="10">
        <v>0.13222465719351201</v>
      </c>
      <c r="J1019" s="31" t="s">
        <v>13255</v>
      </c>
    </row>
    <row r="1020" spans="1:10" x14ac:dyDescent="0.3">
      <c r="A1020" s="15" t="s">
        <v>5493</v>
      </c>
      <c r="B1020" s="13" t="s">
        <v>4054</v>
      </c>
      <c r="C1020" s="13" t="s">
        <v>4053</v>
      </c>
      <c r="D1020" s="16" t="s">
        <v>3974</v>
      </c>
      <c r="E1020" s="18">
        <v>0.58499999999999996</v>
      </c>
      <c r="F1020" s="10">
        <v>0.62893218790966798</v>
      </c>
      <c r="G1020" s="11" t="s">
        <v>13255</v>
      </c>
      <c r="H1020" s="18">
        <v>1.417</v>
      </c>
      <c r="I1020" s="10">
        <v>9.79219753482687E-2</v>
      </c>
      <c r="J1020" s="31" t="s">
        <v>13255</v>
      </c>
    </row>
    <row r="1021" spans="1:10" x14ac:dyDescent="0.3">
      <c r="A1021" s="15" t="s">
        <v>4493</v>
      </c>
      <c r="B1021" s="13" t="s">
        <v>4288</v>
      </c>
      <c r="C1021" s="13" t="s">
        <v>4286</v>
      </c>
      <c r="D1021" s="16" t="s">
        <v>4287</v>
      </c>
      <c r="E1021" s="18">
        <v>1.28</v>
      </c>
      <c r="F1021" s="10">
        <v>0.101510091400454</v>
      </c>
      <c r="G1021" s="11" t="s">
        <v>13255</v>
      </c>
      <c r="H1021" s="18">
        <v>0.90800000000000003</v>
      </c>
      <c r="I1021" s="10">
        <v>0.21776459354313399</v>
      </c>
      <c r="J1021" s="31" t="s">
        <v>13255</v>
      </c>
    </row>
    <row r="1022" spans="1:10" x14ac:dyDescent="0.3">
      <c r="A1022" s="15" t="s">
        <v>9431</v>
      </c>
      <c r="B1022" s="13" t="s">
        <v>2637</v>
      </c>
      <c r="C1022" s="13" t="s">
        <v>2635</v>
      </c>
      <c r="D1022" s="16" t="s">
        <v>2636</v>
      </c>
      <c r="E1022" s="18">
        <v>0.89600000000000002</v>
      </c>
      <c r="F1022" s="10">
        <v>0.55220128406453906</v>
      </c>
      <c r="G1022" s="11" t="s">
        <v>13255</v>
      </c>
      <c r="H1022" s="18">
        <v>-1.012</v>
      </c>
      <c r="I1022" s="10" t="s">
        <v>282</v>
      </c>
      <c r="J1022" s="31" t="s">
        <v>13255</v>
      </c>
    </row>
    <row r="1023" spans="1:10" x14ac:dyDescent="0.3">
      <c r="A1023" s="15" t="s">
        <v>5030</v>
      </c>
      <c r="B1023" s="13" t="s">
        <v>2532</v>
      </c>
      <c r="C1023" s="13" t="s">
        <v>2530</v>
      </c>
      <c r="D1023" s="16" t="s">
        <v>2531</v>
      </c>
      <c r="E1023" s="18">
        <v>0.495</v>
      </c>
      <c r="F1023" s="10">
        <v>0.59799371627576603</v>
      </c>
      <c r="G1023" s="11" t="s">
        <v>13255</v>
      </c>
      <c r="H1023" s="18">
        <v>4.9000000000000002E-2</v>
      </c>
      <c r="I1023" s="10">
        <v>0.950112964656324</v>
      </c>
      <c r="J1023" s="31" t="s">
        <v>13255</v>
      </c>
    </row>
    <row r="1024" spans="1:10" x14ac:dyDescent="0.3">
      <c r="A1024" s="15" t="s">
        <v>4972</v>
      </c>
      <c r="B1024" s="13" t="s">
        <v>3524</v>
      </c>
      <c r="C1024" s="13" t="s">
        <v>3523</v>
      </c>
      <c r="D1024" s="16" t="s">
        <v>2531</v>
      </c>
      <c r="E1024" s="18">
        <v>-0.76600000000000001</v>
      </c>
      <c r="F1024" s="10">
        <v>0.18797834319072901</v>
      </c>
      <c r="G1024" s="11" t="s">
        <v>13255</v>
      </c>
      <c r="H1024" s="18">
        <v>-5.5E-2</v>
      </c>
      <c r="I1024" s="10">
        <v>0.93141404923085902</v>
      </c>
      <c r="J1024" s="31" t="s">
        <v>13255</v>
      </c>
    </row>
    <row r="1025" spans="1:10" x14ac:dyDescent="0.3">
      <c r="A1025" s="15" t="s">
        <v>10057</v>
      </c>
      <c r="B1025" s="13" t="s">
        <v>6274</v>
      </c>
      <c r="C1025" s="13" t="s">
        <v>6272</v>
      </c>
      <c r="D1025" s="15" t="s">
        <v>6273</v>
      </c>
      <c r="E1025" s="18">
        <v>0.78900000000000003</v>
      </c>
      <c r="F1025" s="10">
        <v>0.44008925917328001</v>
      </c>
      <c r="G1025" s="11" t="s">
        <v>13255</v>
      </c>
      <c r="H1025" s="18">
        <v>1.0469999999999999</v>
      </c>
      <c r="I1025" s="10">
        <v>0.21165243267954001</v>
      </c>
      <c r="J1025" s="31" t="s">
        <v>13255</v>
      </c>
    </row>
    <row r="1026" spans="1:10" x14ac:dyDescent="0.3">
      <c r="A1026" s="15" t="s">
        <v>5059</v>
      </c>
      <c r="B1026" s="13" t="s">
        <v>2239</v>
      </c>
      <c r="C1026" s="13" t="s">
        <v>2238</v>
      </c>
      <c r="D1026" s="16" t="s">
        <v>2240</v>
      </c>
      <c r="E1026" s="18">
        <v>1.3680000000000001</v>
      </c>
      <c r="F1026" s="10">
        <v>0.115769979585246</v>
      </c>
      <c r="G1026" s="11" t="s">
        <v>13255</v>
      </c>
      <c r="H1026" s="18">
        <v>0.60699999999999998</v>
      </c>
      <c r="I1026" s="10">
        <v>0.48097824649304299</v>
      </c>
      <c r="J1026" s="31" t="s">
        <v>13255</v>
      </c>
    </row>
    <row r="1027" spans="1:10" x14ac:dyDescent="0.3">
      <c r="A1027" s="15" t="s">
        <v>7620</v>
      </c>
      <c r="B1027" s="13" t="s">
        <v>10212</v>
      </c>
      <c r="C1027" s="13" t="s">
        <v>7621</v>
      </c>
      <c r="D1027" s="16" t="s">
        <v>10211</v>
      </c>
      <c r="E1027" s="18">
        <v>0.79800000000000004</v>
      </c>
      <c r="F1027" s="10">
        <v>0.43723481153071297</v>
      </c>
      <c r="G1027" s="11" t="s">
        <v>13255</v>
      </c>
      <c r="H1027" s="18">
        <v>-1.6679999999999999</v>
      </c>
      <c r="I1027" s="10" t="s">
        <v>282</v>
      </c>
      <c r="J1027" s="31" t="s">
        <v>13255</v>
      </c>
    </row>
    <row r="1028" spans="1:10" x14ac:dyDescent="0.3">
      <c r="A1028" s="15" t="s">
        <v>7097</v>
      </c>
      <c r="B1028" s="13" t="s">
        <v>6592</v>
      </c>
      <c r="C1028" s="13" t="s">
        <v>6590</v>
      </c>
      <c r="D1028" s="16" t="s">
        <v>6591</v>
      </c>
      <c r="E1028" s="18">
        <v>0.86299999999999999</v>
      </c>
      <c r="F1028" s="10">
        <v>0.12462417130919599</v>
      </c>
      <c r="G1028" s="11" t="s">
        <v>13255</v>
      </c>
      <c r="H1028" s="18">
        <v>-0.53600000000000003</v>
      </c>
      <c r="I1028" s="10">
        <v>0.31285278784575699</v>
      </c>
      <c r="J1028" s="31" t="s">
        <v>13255</v>
      </c>
    </row>
    <row r="1029" spans="1:10" x14ac:dyDescent="0.3">
      <c r="A1029" s="15" t="s">
        <v>9948</v>
      </c>
      <c r="B1029" s="13" t="s">
        <v>10649</v>
      </c>
      <c r="C1029" s="13" t="s">
        <v>9949</v>
      </c>
      <c r="D1029" s="16" t="s">
        <v>10300</v>
      </c>
      <c r="E1029" s="18">
        <v>0.53600000000000003</v>
      </c>
      <c r="F1029" s="10">
        <v>0.70991796777695504</v>
      </c>
      <c r="G1029" s="11" t="s">
        <v>13255</v>
      </c>
      <c r="H1029" s="18">
        <v>9.4E-2</v>
      </c>
      <c r="I1029" s="10" t="s">
        <v>282</v>
      </c>
      <c r="J1029" s="31" t="s">
        <v>13255</v>
      </c>
    </row>
    <row r="1030" spans="1:10" x14ac:dyDescent="0.3">
      <c r="A1030" s="15" t="s">
        <v>4428</v>
      </c>
      <c r="B1030" s="13" t="s">
        <v>7580</v>
      </c>
      <c r="C1030" s="13" t="s">
        <v>4429</v>
      </c>
      <c r="D1030" s="16" t="s">
        <v>3396</v>
      </c>
      <c r="E1030" s="18">
        <v>0.70599999999999996</v>
      </c>
      <c r="F1030" s="10">
        <v>0.41688562953497499</v>
      </c>
      <c r="G1030" s="11" t="s">
        <v>13255</v>
      </c>
      <c r="H1030" s="18">
        <v>-0.49399999999999999</v>
      </c>
      <c r="I1030" s="10">
        <v>0.497404697681047</v>
      </c>
      <c r="J1030" s="31" t="s">
        <v>13255</v>
      </c>
    </row>
    <row r="1031" spans="1:10" x14ac:dyDescent="0.3">
      <c r="A1031" s="15" t="s">
        <v>9295</v>
      </c>
      <c r="B1031" s="13" t="s">
        <v>3388</v>
      </c>
      <c r="C1031" s="13" t="s">
        <v>3386</v>
      </c>
      <c r="D1031" s="16" t="s">
        <v>3387</v>
      </c>
      <c r="E1031" s="18">
        <v>1.0209999999999999</v>
      </c>
      <c r="F1031" s="10">
        <v>0.38359682045747401</v>
      </c>
      <c r="G1031" s="11" t="s">
        <v>13255</v>
      </c>
      <c r="H1031" s="18">
        <v>1.4550000000000001</v>
      </c>
      <c r="I1031" s="10">
        <v>0.14336062148843101</v>
      </c>
      <c r="J1031" s="31" t="s">
        <v>13255</v>
      </c>
    </row>
    <row r="1032" spans="1:10" x14ac:dyDescent="0.3">
      <c r="A1032" s="15" t="s">
        <v>10048</v>
      </c>
      <c r="B1032" s="13" t="s">
        <v>7907</v>
      </c>
      <c r="C1032" s="13" t="s">
        <v>7906</v>
      </c>
      <c r="D1032" s="16" t="s">
        <v>7908</v>
      </c>
      <c r="E1032" s="18">
        <v>1.2090000000000001</v>
      </c>
      <c r="F1032" s="10">
        <v>0.143718296756355</v>
      </c>
      <c r="G1032" s="11" t="s">
        <v>13255</v>
      </c>
      <c r="H1032" s="18">
        <v>0.57999999999999996</v>
      </c>
      <c r="I1032" s="10">
        <v>0.46608575992363599</v>
      </c>
      <c r="J1032" s="31" t="s">
        <v>13255</v>
      </c>
    </row>
    <row r="1033" spans="1:10" x14ac:dyDescent="0.3">
      <c r="A1033" s="15" t="s">
        <v>4051</v>
      </c>
      <c r="B1033" s="13" t="s">
        <v>5456</v>
      </c>
      <c r="C1033" s="13" t="s">
        <v>4052</v>
      </c>
      <c r="D1033" s="16" t="s">
        <v>341</v>
      </c>
      <c r="E1033" s="18">
        <v>1.5880000000000001</v>
      </c>
      <c r="F1033" s="10">
        <v>3.5471626963819001E-4</v>
      </c>
      <c r="G1033" s="11" t="s">
        <v>13254</v>
      </c>
      <c r="H1033" s="18">
        <v>0.216</v>
      </c>
      <c r="I1033" s="10">
        <v>0.67868622502962805</v>
      </c>
      <c r="J1033" s="31" t="s">
        <v>13255</v>
      </c>
    </row>
    <row r="1034" spans="1:10" x14ac:dyDescent="0.3">
      <c r="A1034" s="15" t="s">
        <v>4284</v>
      </c>
      <c r="B1034" s="13" t="s">
        <v>9725</v>
      </c>
      <c r="C1034" s="13" t="s">
        <v>4285</v>
      </c>
      <c r="D1034" s="15" t="s">
        <v>28</v>
      </c>
      <c r="E1034" s="18">
        <v>0.78400000000000003</v>
      </c>
      <c r="F1034" s="10">
        <v>0.38240322521518599</v>
      </c>
      <c r="G1034" s="11" t="s">
        <v>13255</v>
      </c>
      <c r="H1034" s="18">
        <v>0.49199999999999999</v>
      </c>
      <c r="I1034" s="10">
        <v>0.51090224782439597</v>
      </c>
      <c r="J1034" s="31" t="s">
        <v>13255</v>
      </c>
    </row>
    <row r="1035" spans="1:10" x14ac:dyDescent="0.3">
      <c r="A1035" s="15" t="s">
        <v>2633</v>
      </c>
      <c r="B1035" s="13" t="s">
        <v>9406</v>
      </c>
      <c r="C1035" s="13" t="s">
        <v>2634</v>
      </c>
      <c r="D1035" s="16" t="s">
        <v>9407</v>
      </c>
      <c r="E1035" s="18">
        <v>-6.9000000000000006E-2</v>
      </c>
      <c r="F1035" s="10">
        <v>0.95682829829032501</v>
      </c>
      <c r="G1035" s="11" t="s">
        <v>13255</v>
      </c>
      <c r="H1035" s="18">
        <v>0.50700000000000001</v>
      </c>
      <c r="I1035" s="10">
        <v>0.52693187499078198</v>
      </c>
      <c r="J1035" s="31" t="s">
        <v>13255</v>
      </c>
    </row>
    <row r="1036" spans="1:10" x14ac:dyDescent="0.3">
      <c r="A1036" s="15" t="s">
        <v>2528</v>
      </c>
      <c r="B1036" s="13" t="s">
        <v>8581</v>
      </c>
      <c r="C1036" s="13" t="s">
        <v>2529</v>
      </c>
      <c r="D1036" s="16" t="s">
        <v>8582</v>
      </c>
      <c r="E1036" s="18">
        <v>-0.56299999999999994</v>
      </c>
      <c r="F1036" s="10">
        <v>0.66328153627700004</v>
      </c>
      <c r="G1036" s="11" t="s">
        <v>13255</v>
      </c>
      <c r="H1036" s="18">
        <v>-1.5589999999999999</v>
      </c>
      <c r="I1036" s="10">
        <v>8.5366900836846907E-2</v>
      </c>
      <c r="J1036" s="31" t="s">
        <v>13255</v>
      </c>
    </row>
    <row r="1037" spans="1:10" x14ac:dyDescent="0.3">
      <c r="A1037" s="15" t="s">
        <v>3522</v>
      </c>
      <c r="B1037" s="13" t="s">
        <v>330</v>
      </c>
      <c r="C1037" s="13" t="s">
        <v>328</v>
      </c>
      <c r="D1037" s="16" t="s">
        <v>329</v>
      </c>
      <c r="E1037" s="18">
        <v>0.41099999999999998</v>
      </c>
      <c r="F1037" s="10">
        <v>0.69535402266802104</v>
      </c>
      <c r="G1037" s="11" t="s">
        <v>13255</v>
      </c>
      <c r="H1037" s="18">
        <v>1.675</v>
      </c>
      <c r="I1037" s="10">
        <v>2.23531289455772E-2</v>
      </c>
      <c r="J1037" s="31" t="s">
        <v>13254</v>
      </c>
    </row>
    <row r="1038" spans="1:10" x14ac:dyDescent="0.3">
      <c r="A1038" s="15" t="s">
        <v>6270</v>
      </c>
      <c r="B1038" s="13" t="s">
        <v>7507</v>
      </c>
      <c r="C1038" s="13" t="s">
        <v>6271</v>
      </c>
      <c r="D1038" s="16" t="s">
        <v>7506</v>
      </c>
      <c r="E1038" s="18">
        <v>-5.8999999999999997E-2</v>
      </c>
      <c r="F1038" s="10">
        <v>0.95339904378427198</v>
      </c>
      <c r="G1038" s="11" t="s">
        <v>13255</v>
      </c>
      <c r="H1038" s="18">
        <v>0.56999999999999995</v>
      </c>
      <c r="I1038" s="10">
        <v>0.358695611778861</v>
      </c>
      <c r="J1038" s="31" t="s">
        <v>13255</v>
      </c>
    </row>
    <row r="1039" spans="1:10" x14ac:dyDescent="0.3">
      <c r="A1039" s="15" t="s">
        <v>2237</v>
      </c>
      <c r="B1039" s="13" t="s">
        <v>2202</v>
      </c>
      <c r="C1039" s="13" t="s">
        <v>2201</v>
      </c>
      <c r="D1039" s="16" t="s">
        <v>2203</v>
      </c>
      <c r="E1039" s="18">
        <v>0.25</v>
      </c>
      <c r="F1039" s="10">
        <v>0.75617886273635204</v>
      </c>
      <c r="G1039" s="11" t="s">
        <v>13255</v>
      </c>
      <c r="H1039" s="18">
        <v>-0.67100000000000004</v>
      </c>
      <c r="I1039" s="10">
        <v>0.21176431883125199</v>
      </c>
      <c r="J1039" s="31" t="s">
        <v>13255</v>
      </c>
    </row>
    <row r="1040" spans="1:10" x14ac:dyDescent="0.3">
      <c r="A1040" s="15" t="s">
        <v>10210</v>
      </c>
      <c r="B1040" s="13" t="s">
        <v>4804</v>
      </c>
      <c r="C1040" s="13" t="s">
        <v>4803</v>
      </c>
      <c r="D1040" s="16" t="s">
        <v>4805</v>
      </c>
      <c r="E1040" s="18">
        <v>2.4E-2</v>
      </c>
      <c r="F1040" s="10">
        <v>0.983481864405651</v>
      </c>
      <c r="G1040" s="11" t="s">
        <v>13255</v>
      </c>
      <c r="H1040" s="18">
        <v>0.28599999999999998</v>
      </c>
      <c r="I1040" s="10">
        <v>0.67172302466363698</v>
      </c>
      <c r="J1040" s="31" t="s">
        <v>13255</v>
      </c>
    </row>
    <row r="1041" spans="1:10" x14ac:dyDescent="0.3">
      <c r="A1041" s="15" t="s">
        <v>6589</v>
      </c>
      <c r="B1041" s="13" t="s">
        <v>4889</v>
      </c>
      <c r="C1041" s="13" t="s">
        <v>4888</v>
      </c>
      <c r="D1041" s="16" t="s">
        <v>4890</v>
      </c>
      <c r="E1041" s="18">
        <v>0.84899999999999998</v>
      </c>
      <c r="F1041" s="10">
        <v>0.55358164391945897</v>
      </c>
      <c r="G1041" s="11" t="s">
        <v>13255</v>
      </c>
      <c r="H1041" s="18">
        <v>2.6560000000000001</v>
      </c>
      <c r="I1041" s="10">
        <v>1.5569363004808601E-2</v>
      </c>
      <c r="J1041" s="31" t="s">
        <v>13254</v>
      </c>
    </row>
    <row r="1042" spans="1:10" x14ac:dyDescent="0.3">
      <c r="A1042" s="15" t="s">
        <v>10648</v>
      </c>
      <c r="B1042" s="13" t="s">
        <v>5391</v>
      </c>
      <c r="C1042" s="13" t="s">
        <v>5390</v>
      </c>
      <c r="D1042" s="16" t="s">
        <v>5392</v>
      </c>
      <c r="E1042" s="18">
        <v>0.40899999999999997</v>
      </c>
      <c r="F1042" s="10">
        <v>0.71989851031543195</v>
      </c>
      <c r="G1042" s="11" t="s">
        <v>13255</v>
      </c>
      <c r="H1042" s="18">
        <v>-0.875</v>
      </c>
      <c r="I1042" s="10">
        <v>0.25672807522626401</v>
      </c>
      <c r="J1042" s="31" t="s">
        <v>13255</v>
      </c>
    </row>
    <row r="1043" spans="1:10" x14ac:dyDescent="0.3">
      <c r="A1043" s="15" t="s">
        <v>7579</v>
      </c>
      <c r="B1043" s="13" t="s">
        <v>6604</v>
      </c>
      <c r="C1043" s="13" t="s">
        <v>6603</v>
      </c>
      <c r="D1043" s="16" t="s">
        <v>6605</v>
      </c>
      <c r="E1043" s="18">
        <v>-0.38700000000000001</v>
      </c>
      <c r="F1043" s="10">
        <v>0.62787623273084103</v>
      </c>
      <c r="G1043" s="11" t="s">
        <v>13255</v>
      </c>
      <c r="H1043" s="18">
        <v>-1.075</v>
      </c>
      <c r="I1043" s="10">
        <v>5.9473401517834902E-2</v>
      </c>
      <c r="J1043" s="31" t="s">
        <v>13255</v>
      </c>
    </row>
    <row r="1044" spans="1:10" x14ac:dyDescent="0.3">
      <c r="A1044" s="15" t="s">
        <v>3384</v>
      </c>
      <c r="B1044" s="13" t="s">
        <v>11291</v>
      </c>
      <c r="C1044" s="13" t="s">
        <v>3385</v>
      </c>
      <c r="D1044" s="16" t="s">
        <v>1137</v>
      </c>
      <c r="E1044" s="18">
        <v>0.187</v>
      </c>
      <c r="F1044" s="10">
        <v>0.93430779994115598</v>
      </c>
      <c r="G1044" s="11" t="s">
        <v>13255</v>
      </c>
      <c r="H1044" s="18">
        <v>-1.752</v>
      </c>
      <c r="I1044" s="10" t="s">
        <v>282</v>
      </c>
      <c r="J1044" s="31" t="s">
        <v>13255</v>
      </c>
    </row>
    <row r="1045" spans="1:10" x14ac:dyDescent="0.3">
      <c r="A1045" s="15" t="s">
        <v>7905</v>
      </c>
      <c r="B1045" s="13" t="s">
        <v>6046</v>
      </c>
      <c r="C1045" s="13" t="s">
        <v>6045</v>
      </c>
      <c r="D1045" s="16" t="s">
        <v>28</v>
      </c>
      <c r="E1045" s="18">
        <v>-1.089</v>
      </c>
      <c r="F1045" s="10">
        <v>0.14277023563605801</v>
      </c>
      <c r="G1045" s="11" t="s">
        <v>13255</v>
      </c>
      <c r="H1045" s="18">
        <v>-0.33100000000000002</v>
      </c>
      <c r="I1045" s="10">
        <v>0.65767572957762699</v>
      </c>
      <c r="J1045" s="31" t="s">
        <v>13255</v>
      </c>
    </row>
    <row r="1046" spans="1:10" x14ac:dyDescent="0.3">
      <c r="A1046" s="15" t="s">
        <v>5455</v>
      </c>
      <c r="B1046" s="13" t="s">
        <v>84</v>
      </c>
      <c r="C1046" s="13" t="s">
        <v>82</v>
      </c>
      <c r="D1046" s="16" t="s">
        <v>83</v>
      </c>
      <c r="E1046" s="18">
        <v>0.39500000000000002</v>
      </c>
      <c r="F1046" s="10">
        <v>0.70864696617457301</v>
      </c>
      <c r="G1046" s="11" t="s">
        <v>13255</v>
      </c>
      <c r="H1046" s="18">
        <v>0.55900000000000005</v>
      </c>
      <c r="I1046" s="10">
        <v>0.45267199196361102</v>
      </c>
      <c r="J1046" s="31" t="s">
        <v>13255</v>
      </c>
    </row>
    <row r="1047" spans="1:10" x14ac:dyDescent="0.3">
      <c r="A1047" s="15" t="s">
        <v>9405</v>
      </c>
      <c r="B1047" s="13" t="s">
        <v>4688</v>
      </c>
      <c r="C1047" s="13" t="s">
        <v>4687</v>
      </c>
      <c r="D1047" s="16" t="s">
        <v>923</v>
      </c>
      <c r="E1047" s="18">
        <v>0.16200000000000001</v>
      </c>
      <c r="F1047" s="10">
        <v>0.86506612120419202</v>
      </c>
      <c r="G1047" s="11" t="s">
        <v>13255</v>
      </c>
      <c r="H1047" s="18">
        <v>3.0000000000000001E-3</v>
      </c>
      <c r="I1047" s="10">
        <v>0.99728588788709405</v>
      </c>
      <c r="J1047" s="31" t="s">
        <v>13255</v>
      </c>
    </row>
    <row r="1048" spans="1:10" x14ac:dyDescent="0.3">
      <c r="A1048" s="15" t="s">
        <v>8580</v>
      </c>
      <c r="B1048" s="13" t="s">
        <v>6303</v>
      </c>
      <c r="C1048" s="13" t="s">
        <v>6302</v>
      </c>
      <c r="D1048" s="16" t="s">
        <v>1276</v>
      </c>
      <c r="E1048" s="18">
        <v>0.33200000000000002</v>
      </c>
      <c r="F1048" s="10">
        <v>0.80426025176885296</v>
      </c>
      <c r="G1048" s="11" t="s">
        <v>13255</v>
      </c>
      <c r="H1048" s="18">
        <v>7.6999999999999999E-2</v>
      </c>
      <c r="I1048" s="10">
        <v>0.94119629769580004</v>
      </c>
      <c r="J1048" s="31" t="s">
        <v>13255</v>
      </c>
    </row>
    <row r="1049" spans="1:10" x14ac:dyDescent="0.3">
      <c r="A1049" s="15" t="e">
        <v>#N/A</v>
      </c>
      <c r="B1049" s="13" t="s">
        <v>10062</v>
      </c>
      <c r="C1049" s="13" t="s">
        <v>10061</v>
      </c>
      <c r="D1049" s="16" t="s">
        <v>28</v>
      </c>
      <c r="E1049" s="18">
        <v>-0.14399999999999999</v>
      </c>
      <c r="F1049" s="10">
        <v>0.93692217865034</v>
      </c>
      <c r="G1049" s="11" t="s">
        <v>13255</v>
      </c>
      <c r="H1049" s="18">
        <v>-0.59399999999999997</v>
      </c>
      <c r="I1049" s="10" t="s">
        <v>282</v>
      </c>
      <c r="J1049" s="31" t="s">
        <v>13255</v>
      </c>
    </row>
    <row r="1050" spans="1:10" x14ac:dyDescent="0.3">
      <c r="A1050" s="15" t="s">
        <v>326</v>
      </c>
      <c r="B1050" s="13" t="s">
        <v>3078</v>
      </c>
      <c r="C1050" s="13" t="s">
        <v>327</v>
      </c>
      <c r="D1050" s="16" t="s">
        <v>1812</v>
      </c>
      <c r="E1050" s="18">
        <v>2E-3</v>
      </c>
      <c r="F1050" s="10">
        <v>0.99887699132153596</v>
      </c>
      <c r="G1050" s="11" t="s">
        <v>13255</v>
      </c>
      <c r="H1050" s="18">
        <v>1.0860000000000001</v>
      </c>
      <c r="I1050" s="10">
        <v>9.5671773022292503E-2</v>
      </c>
      <c r="J1050" s="31" t="s">
        <v>13255</v>
      </c>
    </row>
    <row r="1051" spans="1:10" x14ac:dyDescent="0.3">
      <c r="A1051" s="15" t="s">
        <v>7504</v>
      </c>
      <c r="B1051" s="13" t="s">
        <v>11584</v>
      </c>
      <c r="C1051" s="13" t="s">
        <v>7505</v>
      </c>
      <c r="D1051" s="16" t="s">
        <v>11585</v>
      </c>
      <c r="E1051" s="18">
        <v>-0.214</v>
      </c>
      <c r="F1051" s="10">
        <v>0.903975152396018</v>
      </c>
      <c r="G1051" s="11" t="s">
        <v>13255</v>
      </c>
      <c r="H1051" s="18">
        <v>-0.80700000000000005</v>
      </c>
      <c r="I1051" s="10" t="s">
        <v>282</v>
      </c>
      <c r="J1051" s="31" t="s">
        <v>13255</v>
      </c>
    </row>
    <row r="1052" spans="1:10" x14ac:dyDescent="0.3">
      <c r="A1052" s="15" t="s">
        <v>2199</v>
      </c>
      <c r="B1052" s="13" t="s">
        <v>8311</v>
      </c>
      <c r="C1052" s="13" t="s">
        <v>2200</v>
      </c>
      <c r="D1052" s="16" t="s">
        <v>8312</v>
      </c>
      <c r="E1052" s="18">
        <v>0.83299999999999996</v>
      </c>
      <c r="F1052" s="10">
        <v>0.132823087350118</v>
      </c>
      <c r="G1052" s="11" t="s">
        <v>13255</v>
      </c>
      <c r="H1052" s="18">
        <v>-1.631</v>
      </c>
      <c r="I1052" s="10">
        <v>8.2199693989112995E-4</v>
      </c>
      <c r="J1052" s="31" t="s">
        <v>13254</v>
      </c>
    </row>
    <row r="1053" spans="1:10" x14ac:dyDescent="0.3">
      <c r="A1053" s="15" t="s">
        <v>4802</v>
      </c>
      <c r="B1053" s="13" t="s">
        <v>1683</v>
      </c>
      <c r="C1053" s="13" t="s">
        <v>1681</v>
      </c>
      <c r="D1053" s="16" t="s">
        <v>1682</v>
      </c>
      <c r="E1053" s="18">
        <v>0.90500000000000003</v>
      </c>
      <c r="F1053" s="10">
        <v>0.433146208702471</v>
      </c>
      <c r="G1053" s="11" t="s">
        <v>13255</v>
      </c>
      <c r="H1053" s="18">
        <v>1.4370000000000001</v>
      </c>
      <c r="I1053" s="10">
        <v>0.13327963363455</v>
      </c>
      <c r="J1053" s="31" t="s">
        <v>13255</v>
      </c>
    </row>
    <row r="1054" spans="1:10" x14ac:dyDescent="0.3">
      <c r="A1054" s="15" t="s">
        <v>4887</v>
      </c>
      <c r="B1054" s="13" t="s">
        <v>433</v>
      </c>
      <c r="C1054" s="13" t="s">
        <v>431</v>
      </c>
      <c r="D1054" s="16" t="s">
        <v>432</v>
      </c>
      <c r="E1054" s="18">
        <v>0.88700000000000001</v>
      </c>
      <c r="F1054" s="10">
        <v>0.46927996420601398</v>
      </c>
      <c r="G1054" s="11" t="s">
        <v>13255</v>
      </c>
      <c r="H1054" s="18">
        <v>1.84</v>
      </c>
      <c r="I1054" s="10">
        <v>6.3575494806348803E-2</v>
      </c>
      <c r="J1054" s="31" t="s">
        <v>13255</v>
      </c>
    </row>
    <row r="1055" spans="1:10" x14ac:dyDescent="0.3">
      <c r="A1055" s="15" t="s">
        <v>5388</v>
      </c>
      <c r="B1055" s="13" t="s">
        <v>8740</v>
      </c>
      <c r="C1055" s="13" t="s">
        <v>5389</v>
      </c>
      <c r="D1055" s="16" t="s">
        <v>8741</v>
      </c>
      <c r="E1055" s="18">
        <v>0.72399999999999998</v>
      </c>
      <c r="F1055" s="10">
        <v>0.518059937176234</v>
      </c>
      <c r="G1055" s="11" t="s">
        <v>13255</v>
      </c>
      <c r="H1055" s="18">
        <v>1.1839999999999999</v>
      </c>
      <c r="I1055" s="10">
        <v>0.16902637781069299</v>
      </c>
      <c r="J1055" s="31" t="s">
        <v>13255</v>
      </c>
    </row>
    <row r="1056" spans="1:10" x14ac:dyDescent="0.3">
      <c r="A1056" s="15" t="s">
        <v>6602</v>
      </c>
      <c r="B1056" s="13" t="s">
        <v>1993</v>
      </c>
      <c r="C1056" s="13" t="s">
        <v>1991</v>
      </c>
      <c r="D1056" s="16" t="s">
        <v>1992</v>
      </c>
      <c r="E1056" s="18">
        <v>1.2609999999999999</v>
      </c>
      <c r="F1056" s="10">
        <v>0.30426820140975003</v>
      </c>
      <c r="G1056" s="11" t="s">
        <v>13255</v>
      </c>
      <c r="H1056" s="18">
        <v>1.9570000000000001</v>
      </c>
      <c r="I1056" s="10">
        <v>7.3226607854924797E-2</v>
      </c>
      <c r="J1056" s="31" t="s">
        <v>13255</v>
      </c>
    </row>
    <row r="1057" spans="1:10" x14ac:dyDescent="0.3">
      <c r="A1057" s="15" t="s">
        <v>11290</v>
      </c>
      <c r="B1057" s="13" t="s">
        <v>2931</v>
      </c>
      <c r="C1057" s="13" t="s">
        <v>2929</v>
      </c>
      <c r="D1057" s="15" t="s">
        <v>2930</v>
      </c>
      <c r="E1057" s="18">
        <v>0.36099999999999999</v>
      </c>
      <c r="F1057" s="10">
        <v>0.83497305884815998</v>
      </c>
      <c r="G1057" s="11" t="s">
        <v>13255</v>
      </c>
      <c r="H1057" s="18">
        <v>-1.58</v>
      </c>
      <c r="I1057" s="10">
        <v>0.15924765876736999</v>
      </c>
      <c r="J1057" s="31" t="s">
        <v>13255</v>
      </c>
    </row>
    <row r="1058" spans="1:10" x14ac:dyDescent="0.3">
      <c r="A1058" s="15" t="s">
        <v>6044</v>
      </c>
      <c r="B1058" s="13" t="s">
        <v>476</v>
      </c>
      <c r="C1058" s="13" t="s">
        <v>474</v>
      </c>
      <c r="D1058" s="16" t="s">
        <v>475</v>
      </c>
      <c r="E1058" s="18">
        <v>0.94199999999999995</v>
      </c>
      <c r="F1058" s="10">
        <v>0.27540116427001299</v>
      </c>
      <c r="G1058" s="11" t="s">
        <v>13255</v>
      </c>
      <c r="H1058" s="18">
        <v>1.236</v>
      </c>
      <c r="I1058" s="10">
        <v>0.114431625392294</v>
      </c>
      <c r="J1058" s="31" t="s">
        <v>13255</v>
      </c>
    </row>
    <row r="1059" spans="1:10" x14ac:dyDescent="0.3">
      <c r="A1059" s="15" t="s">
        <v>80</v>
      </c>
      <c r="B1059" s="13" t="s">
        <v>1073</v>
      </c>
      <c r="C1059" s="13" t="s">
        <v>81</v>
      </c>
      <c r="D1059" s="16" t="s">
        <v>1074</v>
      </c>
      <c r="E1059" s="18">
        <v>0.107</v>
      </c>
      <c r="F1059" s="10">
        <v>0.91703577460080499</v>
      </c>
      <c r="G1059" s="11" t="s">
        <v>13255</v>
      </c>
      <c r="H1059" s="18">
        <v>0.80600000000000005</v>
      </c>
      <c r="I1059" s="10">
        <v>0.20370380266521401</v>
      </c>
      <c r="J1059" s="31" t="s">
        <v>13255</v>
      </c>
    </row>
    <row r="1060" spans="1:10" x14ac:dyDescent="0.3">
      <c r="A1060" s="15" t="s">
        <v>4685</v>
      </c>
      <c r="B1060" s="13" t="s">
        <v>6993</v>
      </c>
      <c r="C1060" s="13" t="s">
        <v>4686</v>
      </c>
      <c r="D1060" s="15" t="s">
        <v>6992</v>
      </c>
      <c r="E1060" s="18">
        <v>0.65</v>
      </c>
      <c r="F1060" s="10">
        <v>0.42752008998271601</v>
      </c>
      <c r="G1060" s="11" t="s">
        <v>13255</v>
      </c>
      <c r="H1060" s="18">
        <v>-1.4330000000000001</v>
      </c>
      <c r="I1060" s="10">
        <v>3.5352868716567697E-2</v>
      </c>
      <c r="J1060" s="31" t="s">
        <v>13254</v>
      </c>
    </row>
    <row r="1061" spans="1:10" x14ac:dyDescent="0.3">
      <c r="A1061" s="15" t="s">
        <v>6301</v>
      </c>
      <c r="B1061" s="13" t="s">
        <v>3342</v>
      </c>
      <c r="C1061" s="13" t="s">
        <v>3340</v>
      </c>
      <c r="D1061" s="15" t="s">
        <v>1310</v>
      </c>
      <c r="E1061" s="18">
        <v>-0.187</v>
      </c>
      <c r="F1061" s="10">
        <v>0.80923390963812303</v>
      </c>
      <c r="G1061" s="11" t="s">
        <v>13255</v>
      </c>
      <c r="H1061" s="18">
        <v>4.8000000000000001E-2</v>
      </c>
      <c r="I1061" s="10">
        <v>0.93512650936706598</v>
      </c>
      <c r="J1061" s="31" t="s">
        <v>13255</v>
      </c>
    </row>
    <row r="1062" spans="1:10" x14ac:dyDescent="0.3">
      <c r="A1062" s="15" t="s">
        <v>10059</v>
      </c>
      <c r="B1062" s="13" t="s">
        <v>10159</v>
      </c>
      <c r="C1062" s="13" t="s">
        <v>10060</v>
      </c>
      <c r="D1062" s="16" t="s">
        <v>8499</v>
      </c>
      <c r="E1062" s="18">
        <v>-0.23599999999999999</v>
      </c>
      <c r="F1062" s="10">
        <v>0.81363580323685103</v>
      </c>
      <c r="G1062" s="11" t="s">
        <v>13255</v>
      </c>
      <c r="H1062" s="18">
        <v>-0.48899999999999999</v>
      </c>
      <c r="I1062" s="10" t="s">
        <v>282</v>
      </c>
      <c r="J1062" s="31" t="s">
        <v>13255</v>
      </c>
    </row>
    <row r="1063" spans="1:10" x14ac:dyDescent="0.3">
      <c r="A1063" s="15" t="s">
        <v>3076</v>
      </c>
      <c r="B1063" s="13" t="s">
        <v>8</v>
      </c>
      <c r="C1063" s="13" t="s">
        <v>3077</v>
      </c>
      <c r="D1063" s="16" t="s">
        <v>28</v>
      </c>
      <c r="E1063" s="18">
        <v>-0.53300000000000003</v>
      </c>
      <c r="F1063" s="10">
        <v>0.80923390963812303</v>
      </c>
      <c r="G1063" s="11" t="s">
        <v>13255</v>
      </c>
      <c r="H1063" s="18">
        <v>-2.137</v>
      </c>
      <c r="I1063" s="10" t="s">
        <v>282</v>
      </c>
      <c r="J1063" s="31" t="s">
        <v>13255</v>
      </c>
    </row>
    <row r="1064" spans="1:10" x14ac:dyDescent="0.3">
      <c r="A1064" s="15" t="e">
        <v>#N/A</v>
      </c>
      <c r="B1064" s="13" t="s">
        <v>12646</v>
      </c>
      <c r="C1064" s="13" t="s">
        <v>12645</v>
      </c>
      <c r="D1064" s="16" t="s">
        <v>3629</v>
      </c>
      <c r="E1064" s="18">
        <v>-1.6240000000000001</v>
      </c>
      <c r="F1064" s="10">
        <v>0.76538278608241905</v>
      </c>
      <c r="G1064" s="11" t="s">
        <v>13255</v>
      </c>
      <c r="H1064" s="18">
        <v>-2.7280000000000002</v>
      </c>
      <c r="I1064" s="10" t="s">
        <v>282</v>
      </c>
      <c r="J1064" s="31" t="s">
        <v>13255</v>
      </c>
    </row>
    <row r="1065" spans="1:10" x14ac:dyDescent="0.3">
      <c r="A1065" s="15" t="s">
        <v>11583</v>
      </c>
      <c r="B1065" s="13" t="s">
        <v>5790</v>
      </c>
      <c r="C1065" s="13" t="s">
        <v>5789</v>
      </c>
      <c r="D1065" s="15" t="s">
        <v>28</v>
      </c>
      <c r="E1065" s="18">
        <v>-2.9489999999999998</v>
      </c>
      <c r="F1065" s="10">
        <v>1.76736833395519E-3</v>
      </c>
      <c r="G1065" s="11" t="s">
        <v>13254</v>
      </c>
      <c r="H1065" s="18">
        <v>-2.1259999999999999</v>
      </c>
      <c r="I1065" s="10">
        <v>4.6718092197294302E-2</v>
      </c>
      <c r="J1065" s="31" t="s">
        <v>13254</v>
      </c>
    </row>
    <row r="1066" spans="1:10" x14ac:dyDescent="0.3">
      <c r="A1066" s="15" t="s">
        <v>8310</v>
      </c>
      <c r="B1066" s="13" t="s">
        <v>8161</v>
      </c>
      <c r="C1066" s="13" t="s">
        <v>8160</v>
      </c>
      <c r="D1066" s="16" t="s">
        <v>4750</v>
      </c>
      <c r="E1066" s="18">
        <v>-0.91400000000000003</v>
      </c>
      <c r="F1066" s="10">
        <v>0.48485551555460799</v>
      </c>
      <c r="G1066" s="11" t="s">
        <v>13255</v>
      </c>
      <c r="H1066" s="18">
        <v>-1.831</v>
      </c>
      <c r="I1066" s="10">
        <v>8.2991982622659694E-2</v>
      </c>
      <c r="J1066" s="31" t="s">
        <v>13255</v>
      </c>
    </row>
    <row r="1067" spans="1:10" x14ac:dyDescent="0.3">
      <c r="A1067" s="15" t="s">
        <v>1679</v>
      </c>
      <c r="B1067" s="13" t="s">
        <v>4749</v>
      </c>
      <c r="C1067" s="13" t="s">
        <v>1680</v>
      </c>
      <c r="D1067" s="16" t="s">
        <v>4750</v>
      </c>
      <c r="E1067" s="18">
        <v>0.378</v>
      </c>
      <c r="F1067" s="10">
        <v>0.72256406710660304</v>
      </c>
      <c r="G1067" s="11" t="s">
        <v>13255</v>
      </c>
      <c r="H1067" s="18">
        <v>-0.11899999999999999</v>
      </c>
      <c r="I1067" s="10">
        <v>0.88369917548991395</v>
      </c>
      <c r="J1067" s="31" t="s">
        <v>13255</v>
      </c>
    </row>
    <row r="1068" spans="1:10" x14ac:dyDescent="0.3">
      <c r="A1068" s="15" t="e">
        <v>#N/A</v>
      </c>
      <c r="B1068" s="13" t="s">
        <v>116</v>
      </c>
      <c r="C1068" s="13" t="s">
        <v>115</v>
      </c>
      <c r="D1068" s="16" t="s">
        <v>117</v>
      </c>
      <c r="E1068" s="18">
        <v>-2.718</v>
      </c>
      <c r="F1068" s="10">
        <v>9.9928191131647293E-3</v>
      </c>
      <c r="G1068" s="11" t="s">
        <v>13254</v>
      </c>
      <c r="H1068" s="18">
        <v>-2.5739999999999998</v>
      </c>
      <c r="I1068" s="10">
        <v>2.6238319906413399E-2</v>
      </c>
      <c r="J1068" s="31" t="s">
        <v>13254</v>
      </c>
    </row>
    <row r="1069" spans="1:10" x14ac:dyDescent="0.3">
      <c r="A1069" s="15" t="s">
        <v>429</v>
      </c>
      <c r="B1069" s="13" t="s">
        <v>10748</v>
      </c>
      <c r="C1069" s="13" t="s">
        <v>430</v>
      </c>
      <c r="D1069" s="16" t="s">
        <v>3372</v>
      </c>
      <c r="E1069" s="18">
        <v>-2.964</v>
      </c>
      <c r="F1069" s="10">
        <v>1.65547080753956E-5</v>
      </c>
      <c r="G1069" s="11" t="s">
        <v>13254</v>
      </c>
      <c r="H1069" s="18">
        <v>-2.452</v>
      </c>
      <c r="I1069" s="10">
        <v>2.8882685892690999E-3</v>
      </c>
      <c r="J1069" s="31" t="s">
        <v>13254</v>
      </c>
    </row>
    <row r="1070" spans="1:10" x14ac:dyDescent="0.3">
      <c r="A1070" s="15" t="s">
        <v>8738</v>
      </c>
      <c r="B1070" s="13" t="s">
        <v>11470</v>
      </c>
      <c r="C1070" s="13" t="s">
        <v>8739</v>
      </c>
      <c r="D1070" s="16" t="s">
        <v>9868</v>
      </c>
      <c r="E1070" s="18">
        <v>-1.429</v>
      </c>
      <c r="F1070" s="10">
        <v>0.15750248270508099</v>
      </c>
      <c r="G1070" s="11" t="s">
        <v>13255</v>
      </c>
      <c r="H1070" s="18">
        <v>-1.341</v>
      </c>
      <c r="I1070" s="10" t="s">
        <v>282</v>
      </c>
      <c r="J1070" s="31" t="s">
        <v>13255</v>
      </c>
    </row>
    <row r="1071" spans="1:10" x14ac:dyDescent="0.3">
      <c r="A1071" s="15" t="s">
        <v>1989</v>
      </c>
      <c r="B1071" s="13" t="s">
        <v>5121</v>
      </c>
      <c r="C1071" s="13" t="s">
        <v>1990</v>
      </c>
      <c r="D1071" s="16" t="s">
        <v>5120</v>
      </c>
      <c r="E1071" s="18">
        <v>1.2809999999999999</v>
      </c>
      <c r="F1071" s="10">
        <v>9.2246079701862493E-2</v>
      </c>
      <c r="G1071" s="11" t="s">
        <v>13255</v>
      </c>
      <c r="H1071" s="18">
        <v>0.63900000000000001</v>
      </c>
      <c r="I1071" s="10">
        <v>0.39593163520986602</v>
      </c>
      <c r="J1071" s="31" t="s">
        <v>13255</v>
      </c>
    </row>
    <row r="1072" spans="1:10" x14ac:dyDescent="0.3">
      <c r="A1072" s="15" t="s">
        <v>2927</v>
      </c>
      <c r="B1072" s="13" t="s">
        <v>4956</v>
      </c>
      <c r="C1072" s="13" t="s">
        <v>2928</v>
      </c>
      <c r="D1072" s="15" t="s">
        <v>4955</v>
      </c>
      <c r="E1072" s="18">
        <v>0.92100000000000004</v>
      </c>
      <c r="F1072" s="10">
        <v>0.15813604453757399</v>
      </c>
      <c r="G1072" s="11" t="s">
        <v>13255</v>
      </c>
      <c r="H1072" s="18">
        <v>0.432</v>
      </c>
      <c r="I1072" s="10">
        <v>0.49112256645625402</v>
      </c>
      <c r="J1072" s="31" t="s">
        <v>13255</v>
      </c>
    </row>
    <row r="1073" spans="1:10" x14ac:dyDescent="0.3">
      <c r="A1073" s="15" t="s">
        <v>472</v>
      </c>
      <c r="B1073" s="13" t="s">
        <v>7455</v>
      </c>
      <c r="C1073" s="13" t="s">
        <v>473</v>
      </c>
      <c r="D1073" s="16" t="s">
        <v>7454</v>
      </c>
      <c r="E1073" s="18">
        <v>1.371</v>
      </c>
      <c r="F1073" s="10">
        <v>0.12590557893512799</v>
      </c>
      <c r="G1073" s="11" t="s">
        <v>13255</v>
      </c>
      <c r="H1073" s="18">
        <v>1.82</v>
      </c>
      <c r="I1073" s="10">
        <v>3.3011015816457601E-2</v>
      </c>
      <c r="J1073" s="31" t="s">
        <v>13254</v>
      </c>
    </row>
    <row r="1074" spans="1:10" x14ac:dyDescent="0.3">
      <c r="A1074" s="15" t="s">
        <v>1071</v>
      </c>
      <c r="B1074" s="13" t="s">
        <v>8575</v>
      </c>
      <c r="C1074" s="13" t="s">
        <v>1072</v>
      </c>
      <c r="D1074" s="16" t="s">
        <v>5113</v>
      </c>
      <c r="E1074" s="18">
        <v>9.8000000000000004E-2</v>
      </c>
      <c r="F1074" s="10">
        <v>0.93665333398657502</v>
      </c>
      <c r="G1074" s="11" t="s">
        <v>13255</v>
      </c>
      <c r="H1074" s="18">
        <v>0.20399999999999999</v>
      </c>
      <c r="I1074" s="10">
        <v>0.796377436274045</v>
      </c>
      <c r="J1074" s="31" t="s">
        <v>13255</v>
      </c>
    </row>
    <row r="1075" spans="1:10" x14ac:dyDescent="0.3">
      <c r="A1075" s="15" t="s">
        <v>3339</v>
      </c>
      <c r="B1075" s="13" t="s">
        <v>2699</v>
      </c>
      <c r="C1075" s="13" t="s">
        <v>2698</v>
      </c>
      <c r="D1075" s="16" t="s">
        <v>2700</v>
      </c>
      <c r="E1075" s="18">
        <v>1.194</v>
      </c>
      <c r="F1075" s="10">
        <v>5.0231876700657298E-2</v>
      </c>
      <c r="G1075" s="11" t="s">
        <v>13255</v>
      </c>
      <c r="H1075" s="18">
        <v>-0.158</v>
      </c>
      <c r="I1075" s="10">
        <v>0.813377353737891</v>
      </c>
      <c r="J1075" s="31" t="s">
        <v>13255</v>
      </c>
    </row>
    <row r="1076" spans="1:10" x14ac:dyDescent="0.3">
      <c r="A1076" s="15" t="s">
        <v>10158</v>
      </c>
      <c r="B1076" s="13" t="s">
        <v>2418</v>
      </c>
      <c r="C1076" s="13" t="s">
        <v>2417</v>
      </c>
      <c r="D1076" s="16" t="s">
        <v>2419</v>
      </c>
      <c r="E1076" s="18">
        <v>1.48</v>
      </c>
      <c r="F1076" s="10">
        <v>1.6973939224485299E-2</v>
      </c>
      <c r="G1076" s="11" t="s">
        <v>13254</v>
      </c>
      <c r="H1076" s="18">
        <v>1.327</v>
      </c>
      <c r="I1076" s="10">
        <v>4.3115819711703501E-2</v>
      </c>
      <c r="J1076" s="31" t="s">
        <v>13254</v>
      </c>
    </row>
    <row r="1077" spans="1:10" x14ac:dyDescent="0.3">
      <c r="A1077" s="15" t="s">
        <v>12644</v>
      </c>
      <c r="B1077" s="13" t="s">
        <v>1885</v>
      </c>
      <c r="C1077" s="13" t="s">
        <v>1883</v>
      </c>
      <c r="D1077" s="16" t="s">
        <v>1884</v>
      </c>
      <c r="E1077" s="18">
        <v>0.94599999999999995</v>
      </c>
      <c r="F1077" s="10">
        <v>0.44367372917158099</v>
      </c>
      <c r="G1077" s="11" t="s">
        <v>13255</v>
      </c>
      <c r="H1077" s="18">
        <v>2.5419999999999998</v>
      </c>
      <c r="I1077" s="10">
        <v>1.43916049539368E-2</v>
      </c>
      <c r="J1077" s="31" t="s">
        <v>13254</v>
      </c>
    </row>
    <row r="1078" spans="1:10" x14ac:dyDescent="0.3">
      <c r="A1078" s="15" t="s">
        <v>5788</v>
      </c>
      <c r="B1078" s="13" t="s">
        <v>3950</v>
      </c>
      <c r="C1078" s="13" t="s">
        <v>3948</v>
      </c>
      <c r="D1078" s="16" t="s">
        <v>3949</v>
      </c>
      <c r="E1078" s="18">
        <v>1.2250000000000001</v>
      </c>
      <c r="F1078" s="10">
        <v>0.157026511351782</v>
      </c>
      <c r="G1078" s="11" t="s">
        <v>13255</v>
      </c>
      <c r="H1078" s="18">
        <v>1.081</v>
      </c>
      <c r="I1078" s="10">
        <v>0.186189407329932</v>
      </c>
      <c r="J1078" s="31" t="s">
        <v>13255</v>
      </c>
    </row>
    <row r="1079" spans="1:10" x14ac:dyDescent="0.3">
      <c r="A1079" s="15" t="s">
        <v>8159</v>
      </c>
      <c r="B1079" s="13" t="s">
        <v>5465</v>
      </c>
      <c r="C1079" s="13" t="s">
        <v>5464</v>
      </c>
      <c r="D1079" s="16" t="s">
        <v>5466</v>
      </c>
      <c r="E1079" s="18">
        <v>1.2050000000000001</v>
      </c>
      <c r="F1079" s="10">
        <v>0.152796390520961</v>
      </c>
      <c r="G1079" s="11" t="s">
        <v>13255</v>
      </c>
      <c r="H1079" s="18">
        <v>0.53800000000000003</v>
      </c>
      <c r="I1079" s="10">
        <v>0.50856529672947104</v>
      </c>
      <c r="J1079" s="31" t="s">
        <v>13255</v>
      </c>
    </row>
    <row r="1080" spans="1:10" x14ac:dyDescent="0.3">
      <c r="A1080" s="15" t="s">
        <v>4747</v>
      </c>
      <c r="B1080" s="13" t="s">
        <v>8</v>
      </c>
      <c r="C1080" s="13" t="s">
        <v>4748</v>
      </c>
      <c r="D1080" s="16" t="s">
        <v>28</v>
      </c>
      <c r="E1080" s="18">
        <v>0</v>
      </c>
      <c r="F1080" s="10" t="s">
        <v>282</v>
      </c>
      <c r="G1080" s="11" t="s">
        <v>13255</v>
      </c>
      <c r="H1080" s="18">
        <v>0</v>
      </c>
      <c r="I1080" s="10" t="s">
        <v>282</v>
      </c>
      <c r="J1080" s="31" t="s">
        <v>13255</v>
      </c>
    </row>
    <row r="1081" spans="1:10" x14ac:dyDescent="0.3">
      <c r="A1081" s="15" t="s">
        <v>113</v>
      </c>
      <c r="B1081" s="13" t="s">
        <v>2767</v>
      </c>
      <c r="C1081" s="13" t="s">
        <v>114</v>
      </c>
      <c r="D1081" s="16" t="s">
        <v>2651</v>
      </c>
      <c r="E1081" s="18">
        <v>-0.4</v>
      </c>
      <c r="F1081" s="10">
        <v>0.716634964200623</v>
      </c>
      <c r="G1081" s="11" t="s">
        <v>13255</v>
      </c>
      <c r="H1081" s="18">
        <v>0.92600000000000005</v>
      </c>
      <c r="I1081" s="10">
        <v>0.21902024475166099</v>
      </c>
      <c r="J1081" s="31" t="s">
        <v>13255</v>
      </c>
    </row>
    <row r="1082" spans="1:10" x14ac:dyDescent="0.3">
      <c r="A1082" s="15" t="s">
        <v>10747</v>
      </c>
      <c r="B1082" s="13" t="s">
        <v>7421</v>
      </c>
      <c r="C1082" s="13" t="s">
        <v>7420</v>
      </c>
      <c r="D1082" s="16" t="s">
        <v>7422</v>
      </c>
      <c r="E1082" s="18">
        <v>-7.3999999999999996E-2</v>
      </c>
      <c r="F1082" s="10">
        <v>0.96276402890363899</v>
      </c>
      <c r="G1082" s="11" t="s">
        <v>13255</v>
      </c>
      <c r="H1082" s="18">
        <v>1.536</v>
      </c>
      <c r="I1082" s="10">
        <v>0.11038949912602999</v>
      </c>
      <c r="J1082" s="31" t="s">
        <v>13255</v>
      </c>
    </row>
    <row r="1083" spans="1:10" x14ac:dyDescent="0.3">
      <c r="A1083" s="15" t="s">
        <v>11469</v>
      </c>
      <c r="B1083" s="13" t="s">
        <v>8</v>
      </c>
      <c r="C1083" s="13" t="s">
        <v>11236</v>
      </c>
      <c r="D1083" s="15" t="s">
        <v>1931</v>
      </c>
      <c r="E1083" s="18">
        <v>0.80100000000000005</v>
      </c>
      <c r="F1083" s="10">
        <v>0.39527433112598698</v>
      </c>
      <c r="G1083" s="11" t="s">
        <v>13255</v>
      </c>
      <c r="H1083" s="18">
        <v>0.91700000000000004</v>
      </c>
      <c r="I1083" s="10" t="s">
        <v>282</v>
      </c>
      <c r="J1083" s="31" t="s">
        <v>13255</v>
      </c>
    </row>
    <row r="1084" spans="1:10" x14ac:dyDescent="0.3">
      <c r="A1084" s="15" t="s">
        <v>5118</v>
      </c>
      <c r="B1084" s="13" t="s">
        <v>8</v>
      </c>
      <c r="C1084" s="13" t="s">
        <v>5119</v>
      </c>
      <c r="D1084" s="15" t="s">
        <v>716</v>
      </c>
      <c r="E1084" s="18">
        <v>0.72399999999999998</v>
      </c>
      <c r="F1084" s="10">
        <v>0.41417597350470398</v>
      </c>
      <c r="G1084" s="11" t="s">
        <v>13255</v>
      </c>
      <c r="H1084" s="18">
        <v>0.40400000000000003</v>
      </c>
      <c r="I1084" s="10">
        <v>0.59660018168568596</v>
      </c>
      <c r="J1084" s="31" t="s">
        <v>13255</v>
      </c>
    </row>
    <row r="1085" spans="1:10" x14ac:dyDescent="0.3">
      <c r="A1085" s="15" t="s">
        <v>4953</v>
      </c>
      <c r="B1085" s="13" t="s">
        <v>8</v>
      </c>
      <c r="C1085" s="13" t="s">
        <v>4954</v>
      </c>
      <c r="D1085" s="16" t="s">
        <v>28</v>
      </c>
      <c r="E1085" s="18">
        <v>0.61699999999999999</v>
      </c>
      <c r="F1085" s="10">
        <v>0.38577856708545299</v>
      </c>
      <c r="G1085" s="11" t="s">
        <v>13255</v>
      </c>
      <c r="H1085" s="18">
        <v>-0.223</v>
      </c>
      <c r="I1085" s="10">
        <v>0.72139982901140898</v>
      </c>
      <c r="J1085" s="31" t="s">
        <v>13255</v>
      </c>
    </row>
    <row r="1086" spans="1:10" x14ac:dyDescent="0.3">
      <c r="A1086" s="15" t="s">
        <v>7452</v>
      </c>
      <c r="B1086" s="13" t="s">
        <v>9839</v>
      </c>
      <c r="C1086" s="13" t="s">
        <v>7453</v>
      </c>
      <c r="D1086" s="16" t="s">
        <v>4842</v>
      </c>
      <c r="E1086" s="18">
        <v>0.80600000000000005</v>
      </c>
      <c r="F1086" s="10">
        <v>0.62787623273084103</v>
      </c>
      <c r="G1086" s="11" t="s">
        <v>13255</v>
      </c>
      <c r="H1086" s="18">
        <v>-0.79500000000000004</v>
      </c>
      <c r="I1086" s="10" t="s">
        <v>282</v>
      </c>
      <c r="J1086" s="31" t="s">
        <v>13255</v>
      </c>
    </row>
    <row r="1087" spans="1:10" x14ac:dyDescent="0.3">
      <c r="A1087" s="15" t="s">
        <v>2415</v>
      </c>
      <c r="B1087" s="13" t="s">
        <v>9299</v>
      </c>
      <c r="C1087" s="13" t="s">
        <v>2416</v>
      </c>
      <c r="D1087" s="16" t="s">
        <v>9300</v>
      </c>
      <c r="E1087" s="18">
        <v>0.57799999999999996</v>
      </c>
      <c r="F1087" s="10">
        <v>0.59113933228799698</v>
      </c>
      <c r="G1087" s="11" t="s">
        <v>13255</v>
      </c>
      <c r="H1087" s="18">
        <v>0.25900000000000001</v>
      </c>
      <c r="I1087" s="10" t="s">
        <v>282</v>
      </c>
      <c r="J1087" s="31" t="s">
        <v>13255</v>
      </c>
    </row>
    <row r="1088" spans="1:10" x14ac:dyDescent="0.3">
      <c r="A1088" s="15" t="s">
        <v>1881</v>
      </c>
      <c r="B1088" s="13" t="s">
        <v>7887</v>
      </c>
      <c r="C1088" s="13" t="s">
        <v>1882</v>
      </c>
      <c r="D1088" s="16" t="s">
        <v>716</v>
      </c>
      <c r="E1088" s="18">
        <v>-0.13900000000000001</v>
      </c>
      <c r="F1088" s="10">
        <v>0.869027509507595</v>
      </c>
      <c r="G1088" s="11" t="s">
        <v>13255</v>
      </c>
      <c r="H1088" s="18">
        <v>-0.39700000000000002</v>
      </c>
      <c r="I1088" s="10">
        <v>0.46302055159612598</v>
      </c>
      <c r="J1088" s="31" t="s">
        <v>13255</v>
      </c>
    </row>
    <row r="1089" spans="1:10" x14ac:dyDescent="0.3">
      <c r="A1089" s="15" t="s">
        <v>3946</v>
      </c>
      <c r="B1089" s="13" t="s">
        <v>8043</v>
      </c>
      <c r="C1089" s="13" t="s">
        <v>3947</v>
      </c>
      <c r="D1089" s="16" t="s">
        <v>8044</v>
      </c>
      <c r="E1089" s="18">
        <v>-0.35499999999999998</v>
      </c>
      <c r="F1089" s="10">
        <v>0.75445496734054396</v>
      </c>
      <c r="G1089" s="11" t="s">
        <v>13255</v>
      </c>
      <c r="H1089" s="18">
        <v>-0.85599999999999998</v>
      </c>
      <c r="I1089" s="10">
        <v>0.25279642582649098</v>
      </c>
      <c r="J1089" s="31" t="s">
        <v>13255</v>
      </c>
    </row>
    <row r="1090" spans="1:10" x14ac:dyDescent="0.3">
      <c r="A1090" s="15" t="s">
        <v>5463</v>
      </c>
      <c r="B1090" s="13" t="s">
        <v>3431</v>
      </c>
      <c r="C1090" s="13" t="s">
        <v>3430</v>
      </c>
      <c r="D1090" s="16" t="s">
        <v>3432</v>
      </c>
      <c r="E1090" s="18">
        <v>2.1000000000000001E-2</v>
      </c>
      <c r="F1090" s="10">
        <v>0.98389397383617505</v>
      </c>
      <c r="G1090" s="11" t="s">
        <v>13255</v>
      </c>
      <c r="H1090" s="18">
        <v>0.29599999999999999</v>
      </c>
      <c r="I1090" s="10">
        <v>0.61572940522541697</v>
      </c>
      <c r="J1090" s="31" t="s">
        <v>13255</v>
      </c>
    </row>
    <row r="1091" spans="1:10" x14ac:dyDescent="0.3">
      <c r="A1091" s="15" t="s">
        <v>13195</v>
      </c>
      <c r="B1091" s="13" t="s">
        <v>8</v>
      </c>
      <c r="C1091" s="13" t="s">
        <v>6918</v>
      </c>
      <c r="D1091" s="16" t="s">
        <v>28</v>
      </c>
      <c r="E1091" s="18">
        <v>-0.38800000000000001</v>
      </c>
      <c r="F1091" s="10">
        <v>0.77432633310367105</v>
      </c>
      <c r="G1091" s="11" t="s">
        <v>13255</v>
      </c>
      <c r="H1091" s="18">
        <v>-0.28299999999999997</v>
      </c>
      <c r="I1091" s="10">
        <v>0.76526950992460896</v>
      </c>
      <c r="J1091" s="31" t="s">
        <v>13255</v>
      </c>
    </row>
    <row r="1092" spans="1:10" x14ac:dyDescent="0.3">
      <c r="A1092" s="15" t="e">
        <v>#N/A</v>
      </c>
      <c r="B1092" s="13" t="s">
        <v>13198</v>
      </c>
      <c r="C1092" s="13" t="s">
        <v>13197</v>
      </c>
      <c r="D1092" s="16" t="s">
        <v>3629</v>
      </c>
      <c r="E1092" s="18">
        <v>0</v>
      </c>
      <c r="F1092" s="10" t="s">
        <v>282</v>
      </c>
      <c r="G1092" s="11" t="s">
        <v>13255</v>
      </c>
      <c r="H1092" s="18">
        <v>0</v>
      </c>
      <c r="I1092" s="10" t="s">
        <v>282</v>
      </c>
      <c r="J1092" s="31" t="s">
        <v>13255</v>
      </c>
    </row>
    <row r="1093" spans="1:10" x14ac:dyDescent="0.3">
      <c r="A1093" s="15" t="s">
        <v>2765</v>
      </c>
      <c r="B1093" s="13" t="s">
        <v>8</v>
      </c>
      <c r="C1093" s="13" t="s">
        <v>2766</v>
      </c>
      <c r="D1093" s="16" t="s">
        <v>11172</v>
      </c>
      <c r="E1093" s="18">
        <v>0.23100000000000001</v>
      </c>
      <c r="F1093" s="10">
        <v>0.88585907720706702</v>
      </c>
      <c r="G1093" s="11" t="s">
        <v>13255</v>
      </c>
      <c r="H1093" s="18">
        <v>-0.76900000000000002</v>
      </c>
      <c r="I1093" s="10" t="s">
        <v>282</v>
      </c>
      <c r="J1093" s="31" t="s">
        <v>13255</v>
      </c>
    </row>
    <row r="1094" spans="1:10" x14ac:dyDescent="0.3">
      <c r="A1094" s="15" t="s">
        <v>7418</v>
      </c>
      <c r="B1094" s="13" t="s">
        <v>11644</v>
      </c>
      <c r="C1094" s="13" t="s">
        <v>7419</v>
      </c>
      <c r="D1094" s="16" t="s">
        <v>28</v>
      </c>
      <c r="E1094" s="18">
        <v>2.0739999999999998</v>
      </c>
      <c r="F1094" s="10">
        <v>0.13128822517316299</v>
      </c>
      <c r="G1094" s="11" t="s">
        <v>13255</v>
      </c>
      <c r="H1094" s="18">
        <v>-0.30499999999999999</v>
      </c>
      <c r="I1094" s="10" t="s">
        <v>282</v>
      </c>
      <c r="J1094" s="31" t="s">
        <v>13255</v>
      </c>
    </row>
    <row r="1095" spans="1:10" x14ac:dyDescent="0.3">
      <c r="A1095" s="15" t="s">
        <v>11234</v>
      </c>
      <c r="B1095" s="13" t="s">
        <v>11781</v>
      </c>
      <c r="C1095" s="13" t="s">
        <v>11235</v>
      </c>
      <c r="D1095" s="16" t="s">
        <v>28</v>
      </c>
      <c r="E1095" s="18">
        <v>0.312</v>
      </c>
      <c r="F1095" s="10">
        <v>0.86912272537694402</v>
      </c>
      <c r="G1095" s="11" t="s">
        <v>13255</v>
      </c>
      <c r="H1095" s="18">
        <v>0.38800000000000001</v>
      </c>
      <c r="I1095" s="10" t="s">
        <v>282</v>
      </c>
      <c r="J1095" s="31" t="s">
        <v>13255</v>
      </c>
    </row>
    <row r="1096" spans="1:10" x14ac:dyDescent="0.3">
      <c r="A1096" s="15" t="s">
        <v>7692</v>
      </c>
      <c r="B1096" s="13" t="s">
        <v>8</v>
      </c>
      <c r="C1096" s="13" t="s">
        <v>7693</v>
      </c>
      <c r="D1096" s="16" t="s">
        <v>226</v>
      </c>
      <c r="E1096" s="18">
        <v>0.26800000000000002</v>
      </c>
      <c r="F1096" s="10">
        <v>0.86271955594751704</v>
      </c>
      <c r="G1096" s="11" t="s">
        <v>13255</v>
      </c>
      <c r="H1096" s="18">
        <v>-1.0999999999999999E-2</v>
      </c>
      <c r="I1096" s="10" t="s">
        <v>282</v>
      </c>
      <c r="J1096" s="31" t="s">
        <v>13255</v>
      </c>
    </row>
    <row r="1097" spans="1:10" x14ac:dyDescent="0.3">
      <c r="A1097" s="15" t="e">
        <v>#N/A</v>
      </c>
      <c r="B1097" s="13" t="s">
        <v>12872</v>
      </c>
      <c r="C1097" s="13" t="s">
        <v>12871</v>
      </c>
      <c r="D1097" s="16" t="s">
        <v>3629</v>
      </c>
      <c r="E1097" s="18">
        <v>9.1999999999999998E-2</v>
      </c>
      <c r="F1097" s="10" t="s">
        <v>282</v>
      </c>
      <c r="G1097" s="11" t="s">
        <v>13255</v>
      </c>
      <c r="H1097" s="18">
        <v>-0.93899999999999995</v>
      </c>
      <c r="I1097" s="10" t="s">
        <v>282</v>
      </c>
      <c r="J1097" s="31" t="s">
        <v>13255</v>
      </c>
    </row>
    <row r="1098" spans="1:10" x14ac:dyDescent="0.3">
      <c r="A1098" s="15" t="e">
        <v>#N/A</v>
      </c>
      <c r="B1098" s="13" t="s">
        <v>8</v>
      </c>
      <c r="C1098" s="13" t="s">
        <v>10902</v>
      </c>
      <c r="D1098" s="16" t="s">
        <v>28</v>
      </c>
      <c r="E1098" s="18">
        <v>4.4999999999999998E-2</v>
      </c>
      <c r="F1098" s="10">
        <v>0.98802695330630697</v>
      </c>
      <c r="G1098" s="11" t="s">
        <v>13255</v>
      </c>
      <c r="H1098" s="18">
        <v>1.083</v>
      </c>
      <c r="I1098" s="10" t="s">
        <v>282</v>
      </c>
      <c r="J1098" s="31" t="s">
        <v>13255</v>
      </c>
    </row>
    <row r="1099" spans="1:10" x14ac:dyDescent="0.3">
      <c r="A1099" s="15" t="s">
        <v>7983</v>
      </c>
      <c r="B1099" s="13" t="s">
        <v>9740</v>
      </c>
      <c r="C1099" s="13" t="s">
        <v>7984</v>
      </c>
      <c r="D1099" s="16" t="s">
        <v>9741</v>
      </c>
      <c r="E1099" s="18">
        <v>-0.58399999999999996</v>
      </c>
      <c r="F1099" s="10">
        <v>0.464871678732517</v>
      </c>
      <c r="G1099" s="11" t="s">
        <v>13255</v>
      </c>
      <c r="H1099" s="18">
        <v>-0.72</v>
      </c>
      <c r="I1099" s="10">
        <v>0.25900129738851402</v>
      </c>
      <c r="J1099" s="31" t="s">
        <v>13255</v>
      </c>
    </row>
    <row r="1100" spans="1:10" x14ac:dyDescent="0.3">
      <c r="A1100" s="15" t="s">
        <v>9838</v>
      </c>
      <c r="B1100" s="13" t="s">
        <v>1930</v>
      </c>
      <c r="C1100" s="13" t="s">
        <v>1929</v>
      </c>
      <c r="D1100" s="16" t="s">
        <v>1931</v>
      </c>
      <c r="E1100" s="18">
        <v>-0.123</v>
      </c>
      <c r="F1100" s="10">
        <v>0.91703577460080499</v>
      </c>
      <c r="G1100" s="11" t="s">
        <v>13255</v>
      </c>
      <c r="H1100" s="18">
        <v>-0.14099999999999999</v>
      </c>
      <c r="I1100" s="10">
        <v>0.86074869161772105</v>
      </c>
      <c r="J1100" s="31" t="s">
        <v>13255</v>
      </c>
    </row>
    <row r="1101" spans="1:10" x14ac:dyDescent="0.3">
      <c r="A1101" s="15" t="s">
        <v>9297</v>
      </c>
      <c r="B1101" s="13" t="s">
        <v>8</v>
      </c>
      <c r="C1101" s="13" t="s">
        <v>9298</v>
      </c>
      <c r="D1101" s="16" t="s">
        <v>716</v>
      </c>
      <c r="E1101" s="18">
        <v>1.5309999999999999</v>
      </c>
      <c r="F1101" s="10">
        <v>1.1249483234587901E-2</v>
      </c>
      <c r="G1101" s="11" t="s">
        <v>13254</v>
      </c>
      <c r="H1101" s="18">
        <v>2.5000000000000001E-2</v>
      </c>
      <c r="I1101" s="10" t="s">
        <v>282</v>
      </c>
      <c r="J1101" s="31" t="s">
        <v>13255</v>
      </c>
    </row>
    <row r="1102" spans="1:10" x14ac:dyDescent="0.3">
      <c r="A1102" s="15" t="s">
        <v>7885</v>
      </c>
      <c r="B1102" s="13" t="s">
        <v>8</v>
      </c>
      <c r="C1102" s="13" t="s">
        <v>7886</v>
      </c>
      <c r="D1102" s="15" t="s">
        <v>28</v>
      </c>
      <c r="E1102" s="18">
        <v>0.497</v>
      </c>
      <c r="F1102" s="10">
        <v>0.75445496734054396</v>
      </c>
      <c r="G1102" s="11" t="s">
        <v>13255</v>
      </c>
      <c r="H1102" s="18">
        <v>0.39</v>
      </c>
      <c r="I1102" s="10" t="s">
        <v>282</v>
      </c>
      <c r="J1102" s="31" t="s">
        <v>13255</v>
      </c>
    </row>
    <row r="1103" spans="1:10" x14ac:dyDescent="0.3">
      <c r="A1103" s="15" t="s">
        <v>8041</v>
      </c>
      <c r="B1103" s="13" t="s">
        <v>10919</v>
      </c>
      <c r="C1103" s="13" t="s">
        <v>8042</v>
      </c>
      <c r="D1103" s="16" t="s">
        <v>7364</v>
      </c>
      <c r="E1103" s="18">
        <v>0.30399999999999999</v>
      </c>
      <c r="F1103" s="10">
        <v>0.79586225392622101</v>
      </c>
      <c r="G1103" s="11" t="s">
        <v>13255</v>
      </c>
      <c r="H1103" s="18">
        <v>0.95599999999999996</v>
      </c>
      <c r="I1103" s="10" t="s">
        <v>282</v>
      </c>
      <c r="J1103" s="31" t="s">
        <v>13255</v>
      </c>
    </row>
    <row r="1104" spans="1:10" x14ac:dyDescent="0.3">
      <c r="A1104" s="15" t="s">
        <v>3428</v>
      </c>
      <c r="B1104" s="13" t="s">
        <v>8</v>
      </c>
      <c r="C1104" s="13" t="s">
        <v>3429</v>
      </c>
      <c r="D1104" s="16" t="s">
        <v>28</v>
      </c>
      <c r="E1104" s="18">
        <v>0.83</v>
      </c>
      <c r="F1104" s="10">
        <v>0.46089003080494101</v>
      </c>
      <c r="G1104" s="11" t="s">
        <v>13255</v>
      </c>
      <c r="H1104" s="18">
        <v>0.98699999999999999</v>
      </c>
      <c r="I1104" s="10" t="s">
        <v>282</v>
      </c>
      <c r="J1104" s="31" t="s">
        <v>13255</v>
      </c>
    </row>
    <row r="1105" spans="1:10" x14ac:dyDescent="0.3">
      <c r="A1105" s="15" t="s">
        <v>6916</v>
      </c>
      <c r="B1105" s="13" t="s">
        <v>9513</v>
      </c>
      <c r="C1105" s="13" t="s">
        <v>6917</v>
      </c>
      <c r="D1105" s="16" t="s">
        <v>6423</v>
      </c>
      <c r="E1105" s="18">
        <v>-0.86899999999999999</v>
      </c>
      <c r="F1105" s="10">
        <v>0.27540116427001299</v>
      </c>
      <c r="G1105" s="11" t="s">
        <v>13255</v>
      </c>
      <c r="H1105" s="18">
        <v>-0.156</v>
      </c>
      <c r="I1105" s="10">
        <v>0.84232312044292201</v>
      </c>
      <c r="J1105" s="31" t="s">
        <v>13255</v>
      </c>
    </row>
    <row r="1106" spans="1:10" x14ac:dyDescent="0.3">
      <c r="A1106" s="15" t="s">
        <v>13196</v>
      </c>
      <c r="B1106" s="13" t="s">
        <v>3748</v>
      </c>
      <c r="C1106" s="13" t="s">
        <v>3746</v>
      </c>
      <c r="D1106" s="16" t="s">
        <v>3747</v>
      </c>
      <c r="E1106" s="18">
        <v>-1.405</v>
      </c>
      <c r="F1106" s="10">
        <v>0.18583828344674</v>
      </c>
      <c r="G1106" s="11" t="s">
        <v>13255</v>
      </c>
      <c r="H1106" s="18">
        <v>-0.246</v>
      </c>
      <c r="I1106" s="10">
        <v>0.82104044010709798</v>
      </c>
      <c r="J1106" s="31" t="s">
        <v>13255</v>
      </c>
    </row>
    <row r="1107" spans="1:10" x14ac:dyDescent="0.3">
      <c r="A1107" s="15" t="s">
        <v>11171</v>
      </c>
      <c r="B1107" s="13" t="s">
        <v>9095</v>
      </c>
      <c r="C1107" s="13" t="s">
        <v>9094</v>
      </c>
      <c r="D1107" s="16" t="s">
        <v>7716</v>
      </c>
      <c r="E1107" s="18">
        <v>5.3999999999999999E-2</v>
      </c>
      <c r="F1107" s="10">
        <v>0.95627797737190401</v>
      </c>
      <c r="G1107" s="11" t="s">
        <v>13255</v>
      </c>
      <c r="H1107" s="18">
        <v>-6.0999999999999999E-2</v>
      </c>
      <c r="I1107" s="10">
        <v>0.92891773175872505</v>
      </c>
      <c r="J1107" s="31" t="s">
        <v>13255</v>
      </c>
    </row>
    <row r="1108" spans="1:10" x14ac:dyDescent="0.3">
      <c r="A1108" s="15" t="s">
        <v>11643</v>
      </c>
      <c r="B1108" s="13" t="s">
        <v>8326</v>
      </c>
      <c r="C1108" s="13" t="s">
        <v>8325</v>
      </c>
      <c r="D1108" s="16" t="s">
        <v>8005</v>
      </c>
      <c r="E1108" s="18">
        <v>-0.129</v>
      </c>
      <c r="F1108" s="10">
        <v>0.89713966476479001</v>
      </c>
      <c r="G1108" s="11" t="s">
        <v>13255</v>
      </c>
      <c r="H1108" s="18">
        <v>0.92</v>
      </c>
      <c r="I1108" s="10">
        <v>0.13752921004271301</v>
      </c>
      <c r="J1108" s="31" t="s">
        <v>13255</v>
      </c>
    </row>
    <row r="1109" spans="1:10" x14ac:dyDescent="0.3">
      <c r="A1109" s="15" t="s">
        <v>11780</v>
      </c>
      <c r="B1109" s="13" t="s">
        <v>7570</v>
      </c>
      <c r="C1109" s="13" t="s">
        <v>7569</v>
      </c>
      <c r="D1109" s="16" t="s">
        <v>7571</v>
      </c>
      <c r="E1109" s="18">
        <v>-0.752</v>
      </c>
      <c r="F1109" s="10">
        <v>0.28011286512962502</v>
      </c>
      <c r="G1109" s="11" t="s">
        <v>13255</v>
      </c>
      <c r="H1109" s="18">
        <v>0.48299999999999998</v>
      </c>
      <c r="I1109" s="10">
        <v>0.451834935014709</v>
      </c>
      <c r="J1109" s="31" t="s">
        <v>13255</v>
      </c>
    </row>
    <row r="1110" spans="1:10" x14ac:dyDescent="0.3">
      <c r="A1110" s="15" t="s">
        <v>11586</v>
      </c>
      <c r="B1110" s="13" t="s">
        <v>10776</v>
      </c>
      <c r="C1110" s="13" t="s">
        <v>10775</v>
      </c>
      <c r="D1110" s="16" t="s">
        <v>10009</v>
      </c>
      <c r="E1110" s="18">
        <v>0.45400000000000001</v>
      </c>
      <c r="F1110" s="10">
        <v>0.62045037689317195</v>
      </c>
      <c r="G1110" s="11" t="s">
        <v>13255</v>
      </c>
      <c r="H1110" s="18">
        <v>0.42399999999999999</v>
      </c>
      <c r="I1110" s="10" t="s">
        <v>282</v>
      </c>
      <c r="J1110" s="31" t="s">
        <v>13255</v>
      </c>
    </row>
    <row r="1111" spans="1:10" x14ac:dyDescent="0.3">
      <c r="A1111" s="15" t="s">
        <v>12870</v>
      </c>
      <c r="B1111" s="13" t="s">
        <v>2605</v>
      </c>
      <c r="C1111" s="13" t="s">
        <v>2603</v>
      </c>
      <c r="D1111" s="15" t="s">
        <v>2606</v>
      </c>
      <c r="E1111" s="18">
        <v>0.30099999999999999</v>
      </c>
      <c r="F1111" s="10">
        <v>0.79080496409649204</v>
      </c>
      <c r="G1111" s="11" t="s">
        <v>13255</v>
      </c>
      <c r="H1111" s="18">
        <v>-0.20300000000000001</v>
      </c>
      <c r="I1111" s="10">
        <v>0.80518651624076298</v>
      </c>
      <c r="J1111" s="31" t="s">
        <v>13255</v>
      </c>
    </row>
    <row r="1112" spans="1:10" x14ac:dyDescent="0.3">
      <c r="A1112" s="15" t="s">
        <v>10901</v>
      </c>
      <c r="B1112" s="13" t="s">
        <v>9010</v>
      </c>
      <c r="C1112" s="13" t="s">
        <v>9009</v>
      </c>
      <c r="D1112" s="16" t="s">
        <v>28</v>
      </c>
      <c r="E1112" s="18">
        <v>0.90100000000000002</v>
      </c>
      <c r="F1112" s="10">
        <v>0.35279908588459302</v>
      </c>
      <c r="G1112" s="11" t="s">
        <v>13255</v>
      </c>
      <c r="H1112" s="18">
        <v>0.215</v>
      </c>
      <c r="I1112" s="10" t="s">
        <v>282</v>
      </c>
      <c r="J1112" s="31" t="s">
        <v>13255</v>
      </c>
    </row>
    <row r="1113" spans="1:10" x14ac:dyDescent="0.3">
      <c r="A1113" s="15" t="s">
        <v>9739</v>
      </c>
      <c r="B1113" s="13" t="s">
        <v>6583</v>
      </c>
      <c r="C1113" s="13" t="s">
        <v>6582</v>
      </c>
      <c r="D1113" s="16" t="s">
        <v>2604</v>
      </c>
      <c r="E1113" s="18">
        <v>0.152</v>
      </c>
      <c r="F1113" s="10">
        <v>0.90930052564184605</v>
      </c>
      <c r="G1113" s="11" t="s">
        <v>13255</v>
      </c>
      <c r="H1113" s="18">
        <v>0.499</v>
      </c>
      <c r="I1113" s="10">
        <v>0.56102702005499905</v>
      </c>
      <c r="J1113" s="31" t="s">
        <v>13255</v>
      </c>
    </row>
    <row r="1114" spans="1:10" x14ac:dyDescent="0.3">
      <c r="A1114" s="15" t="s">
        <v>1927</v>
      </c>
      <c r="B1114" s="13" t="s">
        <v>4866</v>
      </c>
      <c r="C1114" s="13" t="s">
        <v>1928</v>
      </c>
      <c r="D1114" s="16" t="s">
        <v>1615</v>
      </c>
      <c r="E1114" s="18">
        <v>-0.56699999999999995</v>
      </c>
      <c r="F1114" s="10">
        <v>0.64024311513436305</v>
      </c>
      <c r="G1114" s="11" t="s">
        <v>13255</v>
      </c>
      <c r="H1114" s="18">
        <v>0.75700000000000001</v>
      </c>
      <c r="I1114" s="10">
        <v>0.387620319259327</v>
      </c>
      <c r="J1114" s="31" t="s">
        <v>13255</v>
      </c>
    </row>
    <row r="1115" spans="1:10" x14ac:dyDescent="0.3">
      <c r="A1115" s="15" t="s">
        <v>9573</v>
      </c>
      <c r="B1115" s="13" t="s">
        <v>3156</v>
      </c>
      <c r="C1115" s="13" t="s">
        <v>3155</v>
      </c>
      <c r="D1115" s="16" t="s">
        <v>2604</v>
      </c>
      <c r="E1115" s="18">
        <v>-0.92800000000000005</v>
      </c>
      <c r="F1115" s="10">
        <v>0.147804849051032</v>
      </c>
      <c r="G1115" s="11" t="s">
        <v>13255</v>
      </c>
      <c r="H1115" s="18">
        <v>-0.69899999999999995</v>
      </c>
      <c r="I1115" s="10">
        <v>0.25309683826747298</v>
      </c>
      <c r="J1115" s="31" t="s">
        <v>13255</v>
      </c>
    </row>
    <row r="1116" spans="1:10" x14ac:dyDescent="0.3">
      <c r="A1116" s="15" t="s">
        <v>12079</v>
      </c>
      <c r="B1116" s="13" t="s">
        <v>6250</v>
      </c>
      <c r="C1116" s="13" t="s">
        <v>6248</v>
      </c>
      <c r="D1116" s="16" t="s">
        <v>6249</v>
      </c>
      <c r="E1116" s="18">
        <v>-0.33400000000000002</v>
      </c>
      <c r="F1116" s="10">
        <v>0.77059301729062502</v>
      </c>
      <c r="G1116" s="11" t="s">
        <v>13255</v>
      </c>
      <c r="H1116" s="18">
        <v>-0.16400000000000001</v>
      </c>
      <c r="I1116" s="10">
        <v>0.84278826547348495</v>
      </c>
      <c r="J1116" s="31" t="s">
        <v>13255</v>
      </c>
    </row>
    <row r="1117" spans="1:10" x14ac:dyDescent="0.3">
      <c r="A1117" s="15" t="s">
        <v>10917</v>
      </c>
      <c r="B1117" s="13" t="s">
        <v>11961</v>
      </c>
      <c r="C1117" s="13" t="s">
        <v>10918</v>
      </c>
      <c r="D1117" s="15" t="s">
        <v>11962</v>
      </c>
      <c r="E1117" s="18">
        <v>1.33</v>
      </c>
      <c r="F1117" s="10">
        <v>0.303533793633181</v>
      </c>
      <c r="G1117" s="11" t="s">
        <v>13255</v>
      </c>
      <c r="H1117" s="18">
        <v>-0.82099999999999995</v>
      </c>
      <c r="I1117" s="10" t="s">
        <v>282</v>
      </c>
      <c r="J1117" s="31" t="s">
        <v>13255</v>
      </c>
    </row>
    <row r="1118" spans="1:10" x14ac:dyDescent="0.3">
      <c r="A1118" s="15" t="s">
        <v>11799</v>
      </c>
      <c r="B1118" s="13" t="s">
        <v>5126</v>
      </c>
      <c r="C1118" s="13" t="s">
        <v>5124</v>
      </c>
      <c r="D1118" s="16" t="s">
        <v>5125</v>
      </c>
      <c r="E1118" s="18">
        <v>0.33800000000000002</v>
      </c>
      <c r="F1118" s="10">
        <v>0.778844609785316</v>
      </c>
      <c r="G1118" s="11" t="s">
        <v>13255</v>
      </c>
      <c r="H1118" s="18">
        <v>1.28</v>
      </c>
      <c r="I1118" s="10">
        <v>0.11363426982724199</v>
      </c>
      <c r="J1118" s="31" t="s">
        <v>13255</v>
      </c>
    </row>
    <row r="1119" spans="1:10" x14ac:dyDescent="0.3">
      <c r="A1119" s="15" t="s">
        <v>9512</v>
      </c>
      <c r="B1119" s="13" t="s">
        <v>4717</v>
      </c>
      <c r="C1119" s="13" t="s">
        <v>4715</v>
      </c>
      <c r="D1119" s="16" t="s">
        <v>4716</v>
      </c>
      <c r="E1119" s="18">
        <v>0.92600000000000005</v>
      </c>
      <c r="F1119" s="10">
        <v>0.22357458605835501</v>
      </c>
      <c r="G1119" s="11" t="s">
        <v>13255</v>
      </c>
      <c r="H1119" s="18">
        <v>1.016</v>
      </c>
      <c r="I1119" s="10">
        <v>0.14369721641626099</v>
      </c>
      <c r="J1119" s="31" t="s">
        <v>13255</v>
      </c>
    </row>
    <row r="1120" spans="1:10" x14ac:dyDescent="0.3">
      <c r="A1120" s="15" t="s">
        <v>3745</v>
      </c>
      <c r="B1120" s="13" t="s">
        <v>3494</v>
      </c>
      <c r="C1120" s="13" t="s">
        <v>3493</v>
      </c>
      <c r="D1120" s="16" t="s">
        <v>28</v>
      </c>
      <c r="E1120" s="18">
        <v>0.52</v>
      </c>
      <c r="F1120" s="10">
        <v>0.46839829503319202</v>
      </c>
      <c r="G1120" s="11" t="s">
        <v>13255</v>
      </c>
      <c r="H1120" s="18">
        <v>-4.5999999999999999E-2</v>
      </c>
      <c r="I1120" s="10">
        <v>0.94372825710781205</v>
      </c>
      <c r="J1120" s="31" t="s">
        <v>13255</v>
      </c>
    </row>
    <row r="1121" spans="1:10" x14ac:dyDescent="0.3">
      <c r="A1121" s="15" t="s">
        <v>9093</v>
      </c>
      <c r="B1121" s="13" t="s">
        <v>4065</v>
      </c>
      <c r="C1121" s="13" t="s">
        <v>4064</v>
      </c>
      <c r="D1121" s="16" t="s">
        <v>1079</v>
      </c>
      <c r="E1121" s="18">
        <v>-8.5999999999999993E-2</v>
      </c>
      <c r="F1121" s="10">
        <v>0.92829815315571895</v>
      </c>
      <c r="G1121" s="11" t="s">
        <v>13255</v>
      </c>
      <c r="H1121" s="18">
        <v>0.93899999999999995</v>
      </c>
      <c r="I1121" s="10">
        <v>0.104547684544994</v>
      </c>
      <c r="J1121" s="31" t="s">
        <v>13255</v>
      </c>
    </row>
    <row r="1122" spans="1:10" x14ac:dyDescent="0.3">
      <c r="A1122" s="15" t="s">
        <v>8323</v>
      </c>
      <c r="B1122" s="13" t="s">
        <v>8471</v>
      </c>
      <c r="C1122" s="13" t="s">
        <v>8324</v>
      </c>
      <c r="D1122" s="16" t="s">
        <v>4238</v>
      </c>
      <c r="E1122" s="18">
        <v>0.252</v>
      </c>
      <c r="F1122" s="10">
        <v>0.85149565893313806</v>
      </c>
      <c r="G1122" s="11" t="s">
        <v>13255</v>
      </c>
      <c r="H1122" s="18">
        <v>1.524</v>
      </c>
      <c r="I1122" s="10">
        <v>6.9569404812821006E-2</v>
      </c>
      <c r="J1122" s="31" t="s">
        <v>13255</v>
      </c>
    </row>
    <row r="1123" spans="1:10" x14ac:dyDescent="0.3">
      <c r="A1123" s="15" t="s">
        <v>7567</v>
      </c>
      <c r="B1123" s="13" t="s">
        <v>8226</v>
      </c>
      <c r="C1123" s="13" t="s">
        <v>7568</v>
      </c>
      <c r="D1123" s="16" t="s">
        <v>4478</v>
      </c>
      <c r="E1123" s="18">
        <v>-0.14399999999999999</v>
      </c>
      <c r="F1123" s="10">
        <v>0.92829815315571895</v>
      </c>
      <c r="G1123" s="11" t="s">
        <v>13255</v>
      </c>
      <c r="H1123" s="18">
        <v>1.151</v>
      </c>
      <c r="I1123" s="10">
        <v>0.23229483147091901</v>
      </c>
      <c r="J1123" s="31" t="s">
        <v>13255</v>
      </c>
    </row>
    <row r="1124" spans="1:10" x14ac:dyDescent="0.3">
      <c r="A1124" s="15" t="s">
        <v>10774</v>
      </c>
      <c r="B1124" s="13" t="s">
        <v>5334</v>
      </c>
      <c r="C1124" s="13" t="s">
        <v>5333</v>
      </c>
      <c r="D1124" s="16" t="s">
        <v>1652</v>
      </c>
      <c r="E1124" s="18">
        <v>-0.105</v>
      </c>
      <c r="F1124" s="10">
        <v>0.92295471746101099</v>
      </c>
      <c r="G1124" s="11" t="s">
        <v>13255</v>
      </c>
      <c r="H1124" s="18">
        <v>-0.83299999999999996</v>
      </c>
      <c r="I1124" s="10">
        <v>0.21192010559249599</v>
      </c>
      <c r="J1124" s="31" t="s">
        <v>13255</v>
      </c>
    </row>
    <row r="1125" spans="1:10" x14ac:dyDescent="0.3">
      <c r="A1125" s="15" t="s">
        <v>2602</v>
      </c>
      <c r="B1125" s="13" t="s">
        <v>688</v>
      </c>
      <c r="C1125" s="13" t="s">
        <v>687</v>
      </c>
      <c r="D1125" s="15" t="s">
        <v>28</v>
      </c>
      <c r="E1125" s="18">
        <v>0.31</v>
      </c>
      <c r="F1125" s="10">
        <v>0.80081467564366204</v>
      </c>
      <c r="G1125" s="11" t="s">
        <v>13255</v>
      </c>
      <c r="H1125" s="18">
        <v>0.99299999999999999</v>
      </c>
      <c r="I1125" s="10">
        <v>0.226085788206875</v>
      </c>
      <c r="J1125" s="31" t="s">
        <v>13255</v>
      </c>
    </row>
    <row r="1126" spans="1:10" x14ac:dyDescent="0.3">
      <c r="A1126" s="15" t="s">
        <v>9007</v>
      </c>
      <c r="B1126" s="13" t="s">
        <v>9523</v>
      </c>
      <c r="C1126" s="13" t="s">
        <v>9008</v>
      </c>
      <c r="D1126" s="16" t="s">
        <v>28</v>
      </c>
      <c r="E1126" s="18">
        <v>-0.33900000000000002</v>
      </c>
      <c r="F1126" s="10">
        <v>0.80241893967583899</v>
      </c>
      <c r="G1126" s="11" t="s">
        <v>13255</v>
      </c>
      <c r="H1126" s="18">
        <v>-1.135</v>
      </c>
      <c r="I1126" s="10">
        <v>0.20817706423393101</v>
      </c>
      <c r="J1126" s="31" t="s">
        <v>13255</v>
      </c>
    </row>
    <row r="1127" spans="1:10" x14ac:dyDescent="0.3">
      <c r="A1127" s="15" t="s">
        <v>6581</v>
      </c>
      <c r="B1127" s="13" t="s">
        <v>4024</v>
      </c>
      <c r="C1127" s="13" t="s">
        <v>4023</v>
      </c>
      <c r="D1127" s="15" t="s">
        <v>28</v>
      </c>
      <c r="E1127" s="18">
        <v>0.14199999999999999</v>
      </c>
      <c r="F1127" s="10">
        <v>0.885052139666203</v>
      </c>
      <c r="G1127" s="11" t="s">
        <v>13255</v>
      </c>
      <c r="H1127" s="18">
        <v>0.91600000000000004</v>
      </c>
      <c r="I1127" s="10">
        <v>0.14369721641626099</v>
      </c>
      <c r="J1127" s="31" t="s">
        <v>13255</v>
      </c>
    </row>
    <row r="1128" spans="1:10" x14ac:dyDescent="0.3">
      <c r="A1128" s="15" t="s">
        <v>4865</v>
      </c>
      <c r="B1128" s="13" t="s">
        <v>3813</v>
      </c>
      <c r="C1128" s="13" t="s">
        <v>3811</v>
      </c>
      <c r="D1128" s="15" t="s">
        <v>3812</v>
      </c>
      <c r="E1128" s="18">
        <v>-3.2000000000000001E-2</v>
      </c>
      <c r="F1128" s="10">
        <v>0.97965699025155895</v>
      </c>
      <c r="G1128" s="11" t="s">
        <v>13255</v>
      </c>
      <c r="H1128" s="18">
        <v>-6.0000000000000001E-3</v>
      </c>
      <c r="I1128" s="10">
        <v>0.99468879617140105</v>
      </c>
      <c r="J1128" s="31" t="s">
        <v>13255</v>
      </c>
    </row>
    <row r="1129" spans="1:10" x14ac:dyDescent="0.3">
      <c r="A1129" s="15" t="s">
        <v>3153</v>
      </c>
      <c r="B1129" s="13" t="s">
        <v>10787</v>
      </c>
      <c r="C1129" s="13" t="s">
        <v>3154</v>
      </c>
      <c r="D1129" s="16" t="s">
        <v>10788</v>
      </c>
      <c r="E1129" s="18">
        <v>0.41</v>
      </c>
      <c r="F1129" s="10">
        <v>0.68217793989323094</v>
      </c>
      <c r="G1129" s="11" t="s">
        <v>13255</v>
      </c>
      <c r="H1129" s="18">
        <v>-0.88800000000000001</v>
      </c>
      <c r="I1129" s="10" t="s">
        <v>282</v>
      </c>
      <c r="J1129" s="31" t="s">
        <v>13255</v>
      </c>
    </row>
    <row r="1130" spans="1:10" x14ac:dyDescent="0.3">
      <c r="A1130" s="15" t="s">
        <v>6246</v>
      </c>
      <c r="B1130" s="13" t="s">
        <v>11548</v>
      </c>
      <c r="C1130" s="13" t="s">
        <v>6247</v>
      </c>
      <c r="D1130" s="16" t="s">
        <v>11549</v>
      </c>
      <c r="E1130" s="18">
        <v>-5.1999999999999998E-2</v>
      </c>
      <c r="F1130" s="10">
        <v>0.97112825545669201</v>
      </c>
      <c r="G1130" s="11" t="s">
        <v>13255</v>
      </c>
      <c r="H1130" s="18">
        <v>-0.46200000000000002</v>
      </c>
      <c r="I1130" s="10" t="s">
        <v>282</v>
      </c>
      <c r="J1130" s="31" t="s">
        <v>13255</v>
      </c>
    </row>
    <row r="1131" spans="1:10" x14ac:dyDescent="0.3">
      <c r="A1131" s="15" t="s">
        <v>11960</v>
      </c>
      <c r="B1131" s="13" t="s">
        <v>6261</v>
      </c>
      <c r="C1131" s="13" t="s">
        <v>6259</v>
      </c>
      <c r="D1131" s="16" t="s">
        <v>6260</v>
      </c>
      <c r="E1131" s="18">
        <v>-1.204</v>
      </c>
      <c r="F1131" s="10">
        <v>0.15994114836625101</v>
      </c>
      <c r="G1131" s="11" t="s">
        <v>13255</v>
      </c>
      <c r="H1131" s="18">
        <v>1.9419999999999999</v>
      </c>
      <c r="I1131" s="10">
        <v>1.9837619872157399E-2</v>
      </c>
      <c r="J1131" s="31" t="s">
        <v>13254</v>
      </c>
    </row>
    <row r="1132" spans="1:10" x14ac:dyDescent="0.3">
      <c r="A1132" s="15" t="s">
        <v>5122</v>
      </c>
      <c r="B1132" s="13" t="s">
        <v>6933</v>
      </c>
      <c r="C1132" s="13" t="s">
        <v>5123</v>
      </c>
      <c r="D1132" s="16" t="s">
        <v>6932</v>
      </c>
      <c r="E1132" s="18">
        <v>-2.992</v>
      </c>
      <c r="F1132" s="10">
        <v>1.28347496916628E-5</v>
      </c>
      <c r="G1132" s="11" t="s">
        <v>13254</v>
      </c>
      <c r="H1132" s="18">
        <v>0.63900000000000001</v>
      </c>
      <c r="I1132" s="10">
        <v>0.44988210289372499</v>
      </c>
      <c r="J1132" s="31" t="s">
        <v>13255</v>
      </c>
    </row>
    <row r="1133" spans="1:10" x14ac:dyDescent="0.3">
      <c r="A1133" s="15" t="s">
        <v>4713</v>
      </c>
      <c r="B1133" s="13" t="s">
        <v>7960</v>
      </c>
      <c r="C1133" s="13" t="s">
        <v>4714</v>
      </c>
      <c r="D1133" s="16" t="s">
        <v>7961</v>
      </c>
      <c r="E1133" s="18">
        <v>-2.1850000000000001</v>
      </c>
      <c r="F1133" s="10">
        <v>7.5277250230737895E-5</v>
      </c>
      <c r="G1133" s="11" t="s">
        <v>13254</v>
      </c>
      <c r="H1133" s="18">
        <v>0.80200000000000005</v>
      </c>
      <c r="I1133" s="10">
        <v>0.22112700451151099</v>
      </c>
      <c r="J1133" s="31" t="s">
        <v>13255</v>
      </c>
    </row>
    <row r="1134" spans="1:10" x14ac:dyDescent="0.3">
      <c r="A1134" s="15" t="s">
        <v>3491</v>
      </c>
      <c r="B1134" s="13" t="s">
        <v>6434</v>
      </c>
      <c r="C1134" s="13" t="s">
        <v>3492</v>
      </c>
      <c r="D1134" s="16" t="s">
        <v>6433</v>
      </c>
      <c r="E1134" s="18">
        <v>-2.5289999999999999</v>
      </c>
      <c r="F1134" s="10">
        <v>7.5072636575486401E-6</v>
      </c>
      <c r="G1134" s="11" t="s">
        <v>13254</v>
      </c>
      <c r="H1134" s="18">
        <v>0.82699999999999996</v>
      </c>
      <c r="I1134" s="10">
        <v>0.225837905264026</v>
      </c>
      <c r="J1134" s="31" t="s">
        <v>13255</v>
      </c>
    </row>
    <row r="1135" spans="1:10" x14ac:dyDescent="0.3">
      <c r="A1135" s="15" t="s">
        <v>4062</v>
      </c>
      <c r="B1135" s="13" t="s">
        <v>9808</v>
      </c>
      <c r="C1135" s="13" t="s">
        <v>4063</v>
      </c>
      <c r="D1135" s="16" t="s">
        <v>7497</v>
      </c>
      <c r="E1135" s="18">
        <v>-1.1830000000000001</v>
      </c>
      <c r="F1135" s="10">
        <v>0.35185709354633599</v>
      </c>
      <c r="G1135" s="11" t="s">
        <v>13255</v>
      </c>
      <c r="H1135" s="18">
        <v>-1.36</v>
      </c>
      <c r="I1135" s="10">
        <v>0.21740866939967601</v>
      </c>
      <c r="J1135" s="31" t="s">
        <v>13255</v>
      </c>
    </row>
    <row r="1136" spans="1:10" x14ac:dyDescent="0.3">
      <c r="A1136" s="15" t="s">
        <v>8470</v>
      </c>
      <c r="B1136" s="13" t="s">
        <v>4657</v>
      </c>
      <c r="C1136" s="13" t="s">
        <v>4655</v>
      </c>
      <c r="D1136" s="16" t="s">
        <v>4656</v>
      </c>
      <c r="E1136" s="18">
        <v>-1.0620000000000001</v>
      </c>
      <c r="F1136" s="10">
        <v>0.25669397319380499</v>
      </c>
      <c r="G1136" s="11" t="s">
        <v>13255</v>
      </c>
      <c r="H1136" s="18">
        <v>1.399</v>
      </c>
      <c r="I1136" s="10">
        <v>0.101646463017025</v>
      </c>
      <c r="J1136" s="31" t="s">
        <v>13255</v>
      </c>
    </row>
    <row r="1137" spans="1:10" x14ac:dyDescent="0.3">
      <c r="A1137" s="15" t="s">
        <v>8225</v>
      </c>
      <c r="B1137" s="13" t="s">
        <v>8123</v>
      </c>
      <c r="C1137" s="13" t="s">
        <v>8122</v>
      </c>
      <c r="D1137" s="15" t="s">
        <v>8124</v>
      </c>
      <c r="E1137" s="18">
        <v>-0.44700000000000001</v>
      </c>
      <c r="F1137" s="10">
        <v>0.66888271715751302</v>
      </c>
      <c r="G1137" s="11" t="s">
        <v>13255</v>
      </c>
      <c r="H1137" s="18">
        <v>1.173</v>
      </c>
      <c r="I1137" s="10">
        <v>0.108666284146652</v>
      </c>
      <c r="J1137" s="31" t="s">
        <v>13255</v>
      </c>
    </row>
    <row r="1138" spans="1:10" x14ac:dyDescent="0.3">
      <c r="A1138" s="15" t="s">
        <v>5332</v>
      </c>
      <c r="B1138" s="13" t="s">
        <v>3110</v>
      </c>
      <c r="C1138" s="13" t="s">
        <v>3109</v>
      </c>
      <c r="D1138" s="16" t="s">
        <v>3111</v>
      </c>
      <c r="E1138" s="18">
        <v>-5.8999999999999997E-2</v>
      </c>
      <c r="F1138" s="10">
        <v>0.96347885019610202</v>
      </c>
      <c r="G1138" s="11" t="s">
        <v>13255</v>
      </c>
      <c r="H1138" s="18">
        <v>1.68</v>
      </c>
      <c r="I1138" s="10">
        <v>3.2994544074965403E-2</v>
      </c>
      <c r="J1138" s="31" t="s">
        <v>13254</v>
      </c>
    </row>
    <row r="1139" spans="1:10" x14ac:dyDescent="0.3">
      <c r="A1139" s="15" t="s">
        <v>685</v>
      </c>
      <c r="B1139" s="13" t="s">
        <v>5871</v>
      </c>
      <c r="C1139" s="13" t="s">
        <v>686</v>
      </c>
      <c r="D1139" s="16" t="s">
        <v>5872</v>
      </c>
      <c r="E1139" s="18">
        <v>1.3720000000000001</v>
      </c>
      <c r="F1139" s="10">
        <v>9.7207480083359193E-2</v>
      </c>
      <c r="G1139" s="11" t="s">
        <v>13255</v>
      </c>
      <c r="H1139" s="18">
        <v>1.5620000000000001</v>
      </c>
      <c r="I1139" s="10">
        <v>5.2002338823863598E-2</v>
      </c>
      <c r="J1139" s="31" t="s">
        <v>13255</v>
      </c>
    </row>
    <row r="1140" spans="1:10" x14ac:dyDescent="0.3">
      <c r="A1140" s="15" t="s">
        <v>9522</v>
      </c>
      <c r="B1140" s="13" t="s">
        <v>9033</v>
      </c>
      <c r="C1140" s="13" t="s">
        <v>9032</v>
      </c>
      <c r="D1140" s="16" t="s">
        <v>9034</v>
      </c>
      <c r="E1140" s="18">
        <v>0.90200000000000002</v>
      </c>
      <c r="F1140" s="10">
        <v>0.50433454687861301</v>
      </c>
      <c r="G1140" s="11" t="s">
        <v>13255</v>
      </c>
      <c r="H1140" s="18">
        <v>8.7999999999999995E-2</v>
      </c>
      <c r="I1140" s="10">
        <v>0.94302164956938805</v>
      </c>
      <c r="J1140" s="31" t="s">
        <v>13255</v>
      </c>
    </row>
    <row r="1141" spans="1:10" x14ac:dyDescent="0.3">
      <c r="A1141" s="15" t="s">
        <v>4021</v>
      </c>
      <c r="B1141" s="13" t="s">
        <v>9209</v>
      </c>
      <c r="C1141" s="13" t="s">
        <v>4022</v>
      </c>
      <c r="D1141" s="16" t="s">
        <v>9210</v>
      </c>
      <c r="E1141" s="18">
        <v>3.5000000000000003E-2</v>
      </c>
      <c r="F1141" s="10">
        <v>0.98185386896113802</v>
      </c>
      <c r="G1141" s="11" t="s">
        <v>13255</v>
      </c>
      <c r="H1141" s="18">
        <v>1.0549999999999999</v>
      </c>
      <c r="I1141" s="10">
        <v>0.20534821637374001</v>
      </c>
      <c r="J1141" s="31" t="s">
        <v>13255</v>
      </c>
    </row>
    <row r="1142" spans="1:10" x14ac:dyDescent="0.3">
      <c r="A1142" s="15" t="s">
        <v>3809</v>
      </c>
      <c r="B1142" s="13" t="s">
        <v>8305</v>
      </c>
      <c r="C1142" s="13" t="s">
        <v>3810</v>
      </c>
      <c r="D1142" s="16" t="s">
        <v>8306</v>
      </c>
      <c r="E1142" s="18">
        <v>-1.107</v>
      </c>
      <c r="F1142" s="10">
        <v>7.0103076520598495E-2</v>
      </c>
      <c r="G1142" s="11" t="s">
        <v>13255</v>
      </c>
      <c r="H1142" s="18">
        <v>4.5999999999999999E-2</v>
      </c>
      <c r="I1142" s="10">
        <v>0.946098125918439</v>
      </c>
      <c r="J1142" s="31" t="s">
        <v>13255</v>
      </c>
    </row>
    <row r="1143" spans="1:10" x14ac:dyDescent="0.3">
      <c r="A1143" s="15" t="s">
        <v>10786</v>
      </c>
      <c r="B1143" s="13" t="s">
        <v>5505</v>
      </c>
      <c r="C1143" s="13" t="s">
        <v>5504</v>
      </c>
      <c r="D1143" s="16" t="s">
        <v>489</v>
      </c>
      <c r="E1143" s="18">
        <v>-2.274</v>
      </c>
      <c r="F1143" s="10">
        <v>7.47278993938749E-4</v>
      </c>
      <c r="G1143" s="11" t="s">
        <v>13254</v>
      </c>
      <c r="H1143" s="18">
        <v>-1.149</v>
      </c>
      <c r="I1143" s="10">
        <v>0.13789386361391701</v>
      </c>
      <c r="J1143" s="31" t="s">
        <v>13255</v>
      </c>
    </row>
    <row r="1144" spans="1:10" x14ac:dyDescent="0.3">
      <c r="A1144" s="15" t="s">
        <v>11547</v>
      </c>
      <c r="B1144" s="13" t="s">
        <v>1129</v>
      </c>
      <c r="C1144" s="13" t="s">
        <v>1127</v>
      </c>
      <c r="D1144" s="16" t="s">
        <v>1130</v>
      </c>
      <c r="E1144" s="18">
        <v>0.26300000000000001</v>
      </c>
      <c r="F1144" s="10">
        <v>0.787353812947024</v>
      </c>
      <c r="G1144" s="11" t="s">
        <v>13255</v>
      </c>
      <c r="H1144" s="18">
        <v>0.25700000000000001</v>
      </c>
      <c r="I1144" s="10">
        <v>0.70772584920630599</v>
      </c>
      <c r="J1144" s="31" t="s">
        <v>13255</v>
      </c>
    </row>
    <row r="1145" spans="1:10" x14ac:dyDescent="0.3">
      <c r="A1145" s="15" t="s">
        <v>6258</v>
      </c>
      <c r="B1145" s="13" t="s">
        <v>3423</v>
      </c>
      <c r="C1145" s="13" t="s">
        <v>3421</v>
      </c>
      <c r="D1145" s="16" t="s">
        <v>3422</v>
      </c>
      <c r="E1145" s="18">
        <v>0.41699999999999998</v>
      </c>
      <c r="F1145" s="10">
        <v>0.69584225121188004</v>
      </c>
      <c r="G1145" s="11" t="s">
        <v>13255</v>
      </c>
      <c r="H1145" s="18">
        <v>-1.1559999999999999</v>
      </c>
      <c r="I1145" s="10">
        <v>0.115391619838581</v>
      </c>
      <c r="J1145" s="31" t="s">
        <v>13255</v>
      </c>
    </row>
    <row r="1146" spans="1:10" x14ac:dyDescent="0.3">
      <c r="A1146" s="15" t="s">
        <v>6930</v>
      </c>
      <c r="B1146" s="13" t="s">
        <v>7138</v>
      </c>
      <c r="C1146" s="13" t="s">
        <v>6931</v>
      </c>
      <c r="D1146" s="16" t="s">
        <v>7137</v>
      </c>
      <c r="E1146" s="18">
        <v>0.13400000000000001</v>
      </c>
      <c r="F1146" s="10">
        <v>0.93665333398657502</v>
      </c>
      <c r="G1146" s="11" t="s">
        <v>13255</v>
      </c>
      <c r="H1146" s="18">
        <v>0.53100000000000003</v>
      </c>
      <c r="I1146" s="10">
        <v>0.61430332976963897</v>
      </c>
      <c r="J1146" s="31" t="s">
        <v>13255</v>
      </c>
    </row>
    <row r="1147" spans="1:10" x14ac:dyDescent="0.3">
      <c r="A1147" s="15" t="s">
        <v>7959</v>
      </c>
      <c r="B1147" s="13" t="s">
        <v>4693</v>
      </c>
      <c r="C1147" s="13" t="s">
        <v>4691</v>
      </c>
      <c r="D1147" s="16" t="s">
        <v>4692</v>
      </c>
      <c r="E1147" s="18">
        <v>-0.67400000000000004</v>
      </c>
      <c r="F1147" s="10">
        <v>0.55748893880530004</v>
      </c>
      <c r="G1147" s="11" t="s">
        <v>13255</v>
      </c>
      <c r="H1147" s="18">
        <v>1.0009999999999999</v>
      </c>
      <c r="I1147" s="10">
        <v>0.24964323860363</v>
      </c>
      <c r="J1147" s="31" t="s">
        <v>13255</v>
      </c>
    </row>
    <row r="1148" spans="1:10" x14ac:dyDescent="0.3">
      <c r="A1148" s="15" t="s">
        <v>6432</v>
      </c>
      <c r="B1148" s="13" t="s">
        <v>4870</v>
      </c>
      <c r="C1148" s="13" t="s">
        <v>4869</v>
      </c>
      <c r="D1148" s="16" t="s">
        <v>4871</v>
      </c>
      <c r="E1148" s="18">
        <v>-0.52700000000000002</v>
      </c>
      <c r="F1148" s="10">
        <v>0.45722059122761199</v>
      </c>
      <c r="G1148" s="11" t="s">
        <v>13255</v>
      </c>
      <c r="H1148" s="18">
        <v>-0.63500000000000001</v>
      </c>
      <c r="I1148" s="10">
        <v>0.27326293650407502</v>
      </c>
      <c r="J1148" s="31" t="s">
        <v>13255</v>
      </c>
    </row>
    <row r="1149" spans="1:10" x14ac:dyDescent="0.3">
      <c r="A1149" s="15" t="s">
        <v>9807</v>
      </c>
      <c r="B1149" s="13" t="s">
        <v>8658</v>
      </c>
      <c r="C1149" s="13" t="s">
        <v>8657</v>
      </c>
      <c r="D1149" s="16" t="s">
        <v>8659</v>
      </c>
      <c r="E1149" s="18">
        <v>-0.52100000000000002</v>
      </c>
      <c r="F1149" s="10">
        <v>0.45104415328872599</v>
      </c>
      <c r="G1149" s="11" t="s">
        <v>13255</v>
      </c>
      <c r="H1149" s="18">
        <v>0.34899999999999998</v>
      </c>
      <c r="I1149" s="10">
        <v>0.54752663971125404</v>
      </c>
      <c r="J1149" s="31" t="s">
        <v>13255</v>
      </c>
    </row>
    <row r="1150" spans="1:10" x14ac:dyDescent="0.3">
      <c r="A1150" s="15" t="s">
        <v>4653</v>
      </c>
      <c r="B1150" s="13" t="s">
        <v>6503</v>
      </c>
      <c r="C1150" s="13" t="s">
        <v>4654</v>
      </c>
      <c r="D1150" s="16" t="s">
        <v>6504</v>
      </c>
      <c r="E1150" s="18">
        <v>0.63600000000000001</v>
      </c>
      <c r="F1150" s="10">
        <v>0.38577856708545299</v>
      </c>
      <c r="G1150" s="11" t="s">
        <v>13255</v>
      </c>
      <c r="H1150" s="18">
        <v>1.085</v>
      </c>
      <c r="I1150" s="10">
        <v>7.6010577285303499E-2</v>
      </c>
      <c r="J1150" s="31" t="s">
        <v>13255</v>
      </c>
    </row>
    <row r="1151" spans="1:10" x14ac:dyDescent="0.3">
      <c r="A1151" s="15" t="s">
        <v>8120</v>
      </c>
      <c r="B1151" s="13" t="s">
        <v>11293</v>
      </c>
      <c r="C1151" s="13" t="s">
        <v>8121</v>
      </c>
      <c r="D1151" s="16" t="s">
        <v>11294</v>
      </c>
      <c r="E1151" s="18">
        <v>1.6539999999999999</v>
      </c>
      <c r="F1151" s="10">
        <v>4.3200633693067897E-2</v>
      </c>
      <c r="G1151" s="11" t="s">
        <v>13254</v>
      </c>
      <c r="H1151" s="18">
        <v>-0.20899999999999999</v>
      </c>
      <c r="I1151" s="10" t="s">
        <v>282</v>
      </c>
      <c r="J1151" s="31" t="s">
        <v>13255</v>
      </c>
    </row>
    <row r="1152" spans="1:10" x14ac:dyDescent="0.3">
      <c r="A1152" s="15" t="s">
        <v>3107</v>
      </c>
      <c r="B1152" s="13" t="s">
        <v>7509</v>
      </c>
      <c r="C1152" s="13" t="s">
        <v>3108</v>
      </c>
      <c r="D1152" s="16" t="s">
        <v>7510</v>
      </c>
      <c r="E1152" s="18">
        <v>0.84899999999999998</v>
      </c>
      <c r="F1152" s="10">
        <v>0.31778171501846803</v>
      </c>
      <c r="G1152" s="11" t="s">
        <v>13255</v>
      </c>
      <c r="H1152" s="18">
        <v>0.89600000000000002</v>
      </c>
      <c r="I1152" s="10">
        <v>0.225837905264026</v>
      </c>
      <c r="J1152" s="31" t="s">
        <v>13255</v>
      </c>
    </row>
    <row r="1153" spans="1:10" x14ac:dyDescent="0.3">
      <c r="A1153" s="15" t="s">
        <v>5870</v>
      </c>
      <c r="B1153" s="13" t="s">
        <v>4095</v>
      </c>
      <c r="C1153" s="13" t="s">
        <v>4093</v>
      </c>
      <c r="D1153" s="16" t="s">
        <v>4094</v>
      </c>
      <c r="E1153" s="18">
        <v>1.2689999999999999</v>
      </c>
      <c r="F1153" s="10">
        <v>0.23579068908442799</v>
      </c>
      <c r="G1153" s="11" t="s">
        <v>13255</v>
      </c>
      <c r="H1153" s="18">
        <v>2.1970000000000001</v>
      </c>
      <c r="I1153" s="10">
        <v>2.7072411113907902E-2</v>
      </c>
      <c r="J1153" s="31" t="s">
        <v>13254</v>
      </c>
    </row>
    <row r="1154" spans="1:10" x14ac:dyDescent="0.3">
      <c r="A1154" s="15" t="s">
        <v>8304</v>
      </c>
      <c r="B1154" s="13" t="s">
        <v>3464</v>
      </c>
      <c r="C1154" s="13" t="s">
        <v>3463</v>
      </c>
      <c r="D1154" s="16" t="s">
        <v>3465</v>
      </c>
      <c r="E1154" s="18">
        <v>-0.78600000000000003</v>
      </c>
      <c r="F1154" s="10">
        <v>0.27148255425527701</v>
      </c>
      <c r="G1154" s="11" t="s">
        <v>13255</v>
      </c>
      <c r="H1154" s="18">
        <v>-0.78300000000000003</v>
      </c>
      <c r="I1154" s="10">
        <v>0.22647356349171999</v>
      </c>
      <c r="J1154" s="31" t="s">
        <v>13255</v>
      </c>
    </row>
    <row r="1155" spans="1:10" x14ac:dyDescent="0.3">
      <c r="A1155" s="15" t="s">
        <v>5502</v>
      </c>
      <c r="B1155" s="13" t="s">
        <v>8</v>
      </c>
      <c r="C1155" s="13" t="s">
        <v>5503</v>
      </c>
      <c r="D1155" s="16" t="s">
        <v>28</v>
      </c>
      <c r="E1155" s="18">
        <v>-9.0999999999999998E-2</v>
      </c>
      <c r="F1155" s="10">
        <v>0.93665333398657502</v>
      </c>
      <c r="G1155" s="11" t="s">
        <v>13255</v>
      </c>
      <c r="H1155" s="18">
        <v>0.115</v>
      </c>
      <c r="I1155" s="10" t="s">
        <v>282</v>
      </c>
      <c r="J1155" s="31" t="s">
        <v>13255</v>
      </c>
    </row>
    <row r="1156" spans="1:10" x14ac:dyDescent="0.3">
      <c r="A1156" s="15" t="s">
        <v>1125</v>
      </c>
      <c r="B1156" s="13" t="s">
        <v>11868</v>
      </c>
      <c r="C1156" s="13" t="s">
        <v>1126</v>
      </c>
      <c r="D1156" s="16" t="s">
        <v>7716</v>
      </c>
      <c r="E1156" s="18">
        <v>-9.2999999999999999E-2</v>
      </c>
      <c r="F1156" s="10">
        <v>0.94379144389858505</v>
      </c>
      <c r="G1156" s="11" t="s">
        <v>13255</v>
      </c>
      <c r="H1156" s="18">
        <v>0.32700000000000001</v>
      </c>
      <c r="I1156" s="10" t="s">
        <v>282</v>
      </c>
      <c r="J1156" s="31" t="s">
        <v>13255</v>
      </c>
    </row>
    <row r="1157" spans="1:10" x14ac:dyDescent="0.3">
      <c r="A1157" s="15" t="s">
        <v>3419</v>
      </c>
      <c r="B1157" s="13" t="s">
        <v>9130</v>
      </c>
      <c r="C1157" s="13" t="s">
        <v>3420</v>
      </c>
      <c r="D1157" s="16" t="s">
        <v>9131</v>
      </c>
      <c r="E1157" s="18">
        <v>-0.46700000000000003</v>
      </c>
      <c r="F1157" s="10">
        <v>0.55989981379776499</v>
      </c>
      <c r="G1157" s="11" t="s">
        <v>13255</v>
      </c>
      <c r="H1157" s="18">
        <v>-0.32</v>
      </c>
      <c r="I1157" s="10">
        <v>0.60676430558523797</v>
      </c>
      <c r="J1157" s="31" t="s">
        <v>13255</v>
      </c>
    </row>
    <row r="1158" spans="1:10" x14ac:dyDescent="0.3">
      <c r="A1158" s="15" t="s">
        <v>7135</v>
      </c>
      <c r="B1158" s="13" t="s">
        <v>8608</v>
      </c>
      <c r="C1158" s="13" t="s">
        <v>7136</v>
      </c>
      <c r="D1158" s="16" t="s">
        <v>8607</v>
      </c>
      <c r="E1158" s="18">
        <v>0.08</v>
      </c>
      <c r="F1158" s="10">
        <v>0.93665333398657502</v>
      </c>
      <c r="G1158" s="11" t="s">
        <v>13255</v>
      </c>
      <c r="H1158" s="18">
        <v>0.46100000000000002</v>
      </c>
      <c r="I1158" s="10">
        <v>0.44251113646264501</v>
      </c>
      <c r="J1158" s="31" t="s">
        <v>13255</v>
      </c>
    </row>
    <row r="1159" spans="1:10" x14ac:dyDescent="0.3">
      <c r="A1159" s="15" t="s">
        <v>4689</v>
      </c>
      <c r="B1159" s="13" t="s">
        <v>10238</v>
      </c>
      <c r="C1159" s="13" t="s">
        <v>4690</v>
      </c>
      <c r="D1159" s="16" t="s">
        <v>10239</v>
      </c>
      <c r="E1159" s="18">
        <v>-0.13300000000000001</v>
      </c>
      <c r="F1159" s="10">
        <v>0.887025268615937</v>
      </c>
      <c r="G1159" s="11" t="s">
        <v>13255</v>
      </c>
      <c r="H1159" s="18">
        <v>4.2000000000000003E-2</v>
      </c>
      <c r="I1159" s="10" t="s">
        <v>282</v>
      </c>
      <c r="J1159" s="31" t="s">
        <v>13255</v>
      </c>
    </row>
    <row r="1160" spans="1:10" x14ac:dyDescent="0.3">
      <c r="A1160" s="15" t="s">
        <v>4867</v>
      </c>
      <c r="B1160" s="13" t="s">
        <v>9509</v>
      </c>
      <c r="C1160" s="13" t="s">
        <v>4868</v>
      </c>
      <c r="D1160" s="16" t="s">
        <v>9508</v>
      </c>
      <c r="E1160" s="18">
        <v>-1.4999999999999999E-2</v>
      </c>
      <c r="F1160" s="10">
        <v>0.99246683459377205</v>
      </c>
      <c r="G1160" s="11" t="s">
        <v>13255</v>
      </c>
      <c r="H1160" s="18">
        <v>1.3520000000000001</v>
      </c>
      <c r="I1160" s="10">
        <v>5.68015232457885E-2</v>
      </c>
      <c r="J1160" s="31" t="s">
        <v>13255</v>
      </c>
    </row>
    <row r="1161" spans="1:10" x14ac:dyDescent="0.3">
      <c r="A1161" s="15" t="s">
        <v>8655</v>
      </c>
      <c r="B1161" s="13" t="s">
        <v>9142</v>
      </c>
      <c r="C1161" s="13" t="s">
        <v>8656</v>
      </c>
      <c r="D1161" s="16" t="s">
        <v>1112</v>
      </c>
      <c r="E1161" s="18">
        <v>-6.3E-2</v>
      </c>
      <c r="F1161" s="10">
        <v>0.95217226869696903</v>
      </c>
      <c r="G1161" s="11" t="s">
        <v>13255</v>
      </c>
      <c r="H1161" s="18">
        <v>0.33200000000000002</v>
      </c>
      <c r="I1161" s="10">
        <v>0.61572940522541697</v>
      </c>
      <c r="J1161" s="31" t="s">
        <v>13255</v>
      </c>
    </row>
    <row r="1162" spans="1:10" x14ac:dyDescent="0.3">
      <c r="A1162" s="15" t="s">
        <v>6501</v>
      </c>
      <c r="B1162" s="13" t="s">
        <v>9979</v>
      </c>
      <c r="C1162" s="13" t="s">
        <v>6502</v>
      </c>
      <c r="D1162" s="15" t="s">
        <v>7716</v>
      </c>
      <c r="E1162" s="18">
        <v>4.1000000000000002E-2</v>
      </c>
      <c r="F1162" s="10">
        <v>0.96688978964554995</v>
      </c>
      <c r="G1162" s="11" t="s">
        <v>13255</v>
      </c>
      <c r="H1162" s="18">
        <v>0.59499999999999997</v>
      </c>
      <c r="I1162" s="10" t="s">
        <v>282</v>
      </c>
      <c r="J1162" s="31" t="s">
        <v>13255</v>
      </c>
    </row>
    <row r="1163" spans="1:10" x14ac:dyDescent="0.3">
      <c r="A1163" s="15" t="s">
        <v>11292</v>
      </c>
      <c r="B1163" s="13" t="s">
        <v>6094</v>
      </c>
      <c r="C1163" s="13" t="s">
        <v>6093</v>
      </c>
      <c r="D1163" s="15" t="s">
        <v>6095</v>
      </c>
      <c r="E1163" s="18">
        <v>-0.98899999999999999</v>
      </c>
      <c r="F1163" s="10">
        <v>4.8107462142571299E-2</v>
      </c>
      <c r="G1163" s="11" t="s">
        <v>13254</v>
      </c>
      <c r="H1163" s="18">
        <v>-0.498</v>
      </c>
      <c r="I1163" s="10">
        <v>0.33117426811798201</v>
      </c>
      <c r="J1163" s="31" t="s">
        <v>13255</v>
      </c>
    </row>
    <row r="1164" spans="1:10" x14ac:dyDescent="0.3">
      <c r="A1164" s="15" t="s">
        <v>7508</v>
      </c>
      <c r="B1164" s="13" t="s">
        <v>5778</v>
      </c>
      <c r="C1164" s="13" t="s">
        <v>5777</v>
      </c>
      <c r="D1164" s="16" t="s">
        <v>1114</v>
      </c>
      <c r="E1164" s="18">
        <v>-2.1280000000000001</v>
      </c>
      <c r="F1164" s="10">
        <v>1.4901209701424099E-5</v>
      </c>
      <c r="G1164" s="11" t="s">
        <v>13254</v>
      </c>
      <c r="H1164" s="18">
        <v>-0.70599999999999996</v>
      </c>
      <c r="I1164" s="10">
        <v>0.23229483147091901</v>
      </c>
      <c r="J1164" s="31" t="s">
        <v>13255</v>
      </c>
    </row>
    <row r="1165" spans="1:10" x14ac:dyDescent="0.3">
      <c r="A1165" s="15" t="s">
        <v>4091</v>
      </c>
      <c r="B1165" s="13" t="s">
        <v>7161</v>
      </c>
      <c r="C1165" s="13" t="s">
        <v>4092</v>
      </c>
      <c r="D1165" s="16" t="s">
        <v>4238</v>
      </c>
      <c r="E1165" s="18">
        <v>-1.782</v>
      </c>
      <c r="F1165" s="10">
        <v>3.8991744949836098E-5</v>
      </c>
      <c r="G1165" s="11" t="s">
        <v>13254</v>
      </c>
      <c r="H1165" s="18">
        <v>-0.66200000000000003</v>
      </c>
      <c r="I1165" s="10">
        <v>0.19805082612407501</v>
      </c>
      <c r="J1165" s="31" t="s">
        <v>13255</v>
      </c>
    </row>
    <row r="1166" spans="1:10" x14ac:dyDescent="0.3">
      <c r="A1166" s="15" t="s">
        <v>3461</v>
      </c>
      <c r="B1166" s="13" t="s">
        <v>3544</v>
      </c>
      <c r="C1166" s="13" t="s">
        <v>3462</v>
      </c>
      <c r="D1166" s="15" t="s">
        <v>3545</v>
      </c>
      <c r="E1166" s="18">
        <v>-1.8149999999999999</v>
      </c>
      <c r="F1166" s="10">
        <v>5.3175324134634699E-5</v>
      </c>
      <c r="G1166" s="11" t="s">
        <v>13254</v>
      </c>
      <c r="H1166" s="18">
        <v>-0.496</v>
      </c>
      <c r="I1166" s="10">
        <v>0.35646273279810697</v>
      </c>
      <c r="J1166" s="31" t="s">
        <v>13255</v>
      </c>
    </row>
    <row r="1167" spans="1:10" x14ac:dyDescent="0.3">
      <c r="A1167" s="15" t="s">
        <v>10720</v>
      </c>
      <c r="B1167" s="13" t="s">
        <v>4788</v>
      </c>
      <c r="C1167" s="13" t="s">
        <v>4787</v>
      </c>
      <c r="D1167" s="16" t="s">
        <v>4789</v>
      </c>
      <c r="E1167" s="18">
        <v>-1.93</v>
      </c>
      <c r="F1167" s="10">
        <v>7.8417328889819893E-3</v>
      </c>
      <c r="G1167" s="11" t="s">
        <v>13254</v>
      </c>
      <c r="H1167" s="18">
        <v>-2.1800000000000002</v>
      </c>
      <c r="I1167" s="10">
        <v>6.0488997464924303E-3</v>
      </c>
      <c r="J1167" s="31" t="s">
        <v>13254</v>
      </c>
    </row>
    <row r="1168" spans="1:10" x14ac:dyDescent="0.3">
      <c r="A1168" s="15" t="s">
        <v>11867</v>
      </c>
      <c r="B1168" s="13" t="s">
        <v>10508</v>
      </c>
      <c r="C1168" s="13" t="s">
        <v>10506</v>
      </c>
      <c r="D1168" s="16" t="s">
        <v>10509</v>
      </c>
      <c r="E1168" s="18">
        <v>-1.587</v>
      </c>
      <c r="F1168" s="10">
        <v>0.23028208003973</v>
      </c>
      <c r="G1168" s="11" t="s">
        <v>13255</v>
      </c>
      <c r="H1168" s="18">
        <v>0.49299999999999999</v>
      </c>
      <c r="I1168" s="10">
        <v>0.70024996504190995</v>
      </c>
      <c r="J1168" s="31" t="s">
        <v>13255</v>
      </c>
    </row>
    <row r="1169" spans="1:10" x14ac:dyDescent="0.3">
      <c r="A1169" s="15" t="s">
        <v>9128</v>
      </c>
      <c r="B1169" s="13" t="s">
        <v>8</v>
      </c>
      <c r="C1169" s="13" t="s">
        <v>9129</v>
      </c>
      <c r="D1169" s="16" t="s">
        <v>28</v>
      </c>
      <c r="E1169" s="18">
        <v>-0.221</v>
      </c>
      <c r="F1169" s="10" t="s">
        <v>282</v>
      </c>
      <c r="G1169" s="11" t="s">
        <v>13255</v>
      </c>
      <c r="H1169" s="18">
        <v>-8.5999999999999993E-2</v>
      </c>
      <c r="I1169" s="10" t="s">
        <v>282</v>
      </c>
      <c r="J1169" s="31" t="s">
        <v>13255</v>
      </c>
    </row>
    <row r="1170" spans="1:10" x14ac:dyDescent="0.3">
      <c r="A1170" s="15" t="s">
        <v>8605</v>
      </c>
      <c r="B1170" s="13" t="s">
        <v>8</v>
      </c>
      <c r="C1170" s="13" t="s">
        <v>8606</v>
      </c>
      <c r="D1170" s="16" t="s">
        <v>28</v>
      </c>
      <c r="E1170" s="18">
        <v>0.35299999999999998</v>
      </c>
      <c r="F1170" s="10">
        <v>0.81407724859387498</v>
      </c>
      <c r="G1170" s="11" t="s">
        <v>13255</v>
      </c>
      <c r="H1170" s="18">
        <v>-1.0189999999999999</v>
      </c>
      <c r="I1170" s="10" t="s">
        <v>282</v>
      </c>
      <c r="J1170" s="31" t="s">
        <v>13255</v>
      </c>
    </row>
    <row r="1171" spans="1:10" x14ac:dyDescent="0.3">
      <c r="A1171" s="15" t="s">
        <v>10236</v>
      </c>
      <c r="B1171" s="13" t="s">
        <v>8</v>
      </c>
      <c r="C1171" s="13" t="s">
        <v>10237</v>
      </c>
      <c r="D1171" s="16" t="s">
        <v>1931</v>
      </c>
      <c r="E1171" s="18">
        <v>0.626</v>
      </c>
      <c r="F1171" s="10">
        <v>0.58959769314980204</v>
      </c>
      <c r="G1171" s="11" t="s">
        <v>13255</v>
      </c>
      <c r="H1171" s="18">
        <v>-0.36699999999999999</v>
      </c>
      <c r="I1171" s="10" t="s">
        <v>282</v>
      </c>
      <c r="J1171" s="31" t="s">
        <v>13255</v>
      </c>
    </row>
    <row r="1172" spans="1:10" x14ac:dyDescent="0.3">
      <c r="A1172" s="15" t="s">
        <v>9506</v>
      </c>
      <c r="B1172" s="13" t="s">
        <v>10759</v>
      </c>
      <c r="C1172" s="13" t="s">
        <v>9507</v>
      </c>
      <c r="D1172" s="16" t="s">
        <v>7688</v>
      </c>
      <c r="E1172" s="18">
        <v>1.7050000000000001</v>
      </c>
      <c r="F1172" s="10">
        <v>0.190917101763416</v>
      </c>
      <c r="G1172" s="11" t="s">
        <v>13255</v>
      </c>
      <c r="H1172" s="18">
        <v>1.7190000000000001</v>
      </c>
      <c r="I1172" s="10" t="s">
        <v>282</v>
      </c>
      <c r="J1172" s="31" t="s">
        <v>13255</v>
      </c>
    </row>
    <row r="1173" spans="1:10" x14ac:dyDescent="0.3">
      <c r="A1173" s="15" t="s">
        <v>9140</v>
      </c>
      <c r="B1173" s="13" t="s">
        <v>11380</v>
      </c>
      <c r="C1173" s="13" t="s">
        <v>9141</v>
      </c>
      <c r="D1173" s="16" t="s">
        <v>1812</v>
      </c>
      <c r="E1173" s="18">
        <v>1.216</v>
      </c>
      <c r="F1173" s="10">
        <v>0.180335866392619</v>
      </c>
      <c r="G1173" s="11" t="s">
        <v>13255</v>
      </c>
      <c r="H1173" s="18">
        <v>0.54100000000000004</v>
      </c>
      <c r="I1173" s="10" t="s">
        <v>282</v>
      </c>
      <c r="J1173" s="31" t="s">
        <v>13255</v>
      </c>
    </row>
    <row r="1174" spans="1:10" x14ac:dyDescent="0.3">
      <c r="A1174" s="15" t="s">
        <v>9977</v>
      </c>
      <c r="B1174" s="13" t="s">
        <v>11570</v>
      </c>
      <c r="C1174" s="13" t="s">
        <v>9978</v>
      </c>
      <c r="D1174" s="16" t="s">
        <v>610</v>
      </c>
      <c r="E1174" s="18">
        <v>8.2000000000000003E-2</v>
      </c>
      <c r="F1174" s="10">
        <v>0.95279683121903502</v>
      </c>
      <c r="G1174" s="11" t="s">
        <v>13255</v>
      </c>
      <c r="H1174" s="18">
        <v>-0.154</v>
      </c>
      <c r="I1174" s="10" t="s">
        <v>282</v>
      </c>
      <c r="J1174" s="31" t="s">
        <v>13255</v>
      </c>
    </row>
    <row r="1175" spans="1:10" x14ac:dyDescent="0.3">
      <c r="A1175" s="15" t="s">
        <v>6091</v>
      </c>
      <c r="B1175" s="13" t="s">
        <v>11746</v>
      </c>
      <c r="C1175" s="13" t="s">
        <v>6092</v>
      </c>
      <c r="D1175" s="16" t="s">
        <v>11747</v>
      </c>
      <c r="E1175" s="18">
        <v>-0.14799999999999999</v>
      </c>
      <c r="F1175" s="10">
        <v>0.90966893348698097</v>
      </c>
      <c r="G1175" s="11" t="s">
        <v>13255</v>
      </c>
      <c r="H1175" s="18">
        <v>0.23799999999999999</v>
      </c>
      <c r="I1175" s="10" t="s">
        <v>282</v>
      </c>
      <c r="J1175" s="31" t="s">
        <v>13255</v>
      </c>
    </row>
    <row r="1176" spans="1:10" x14ac:dyDescent="0.3">
      <c r="A1176" s="15" t="s">
        <v>5776</v>
      </c>
      <c r="B1176" s="13" t="s">
        <v>5244</v>
      </c>
      <c r="C1176" s="13" t="s">
        <v>5243</v>
      </c>
      <c r="D1176" s="16" t="s">
        <v>2620</v>
      </c>
      <c r="E1176" s="18">
        <v>7.4999999999999997E-2</v>
      </c>
      <c r="F1176" s="10">
        <v>0.960505148731851</v>
      </c>
      <c r="G1176" s="11" t="s">
        <v>13255</v>
      </c>
      <c r="H1176" s="18">
        <v>0.84199999999999997</v>
      </c>
      <c r="I1176" s="10">
        <v>0.35949858011373897</v>
      </c>
      <c r="J1176" s="31" t="s">
        <v>13255</v>
      </c>
    </row>
    <row r="1177" spans="1:10" x14ac:dyDescent="0.3">
      <c r="A1177" s="15" t="s">
        <v>3543</v>
      </c>
      <c r="B1177" s="13" t="s">
        <v>244</v>
      </c>
      <c r="C1177" s="13" t="s">
        <v>242</v>
      </c>
      <c r="D1177" s="16" t="s">
        <v>243</v>
      </c>
      <c r="E1177" s="18">
        <v>1.948</v>
      </c>
      <c r="F1177" s="10">
        <v>0.13394693509535199</v>
      </c>
      <c r="G1177" s="11" t="s">
        <v>13255</v>
      </c>
      <c r="H1177" s="18">
        <v>1.518</v>
      </c>
      <c r="I1177" s="10">
        <v>0.22647356349171999</v>
      </c>
      <c r="J1177" s="31" t="s">
        <v>13255</v>
      </c>
    </row>
    <row r="1178" spans="1:10" x14ac:dyDescent="0.3">
      <c r="A1178" s="15" t="s">
        <v>4786</v>
      </c>
      <c r="B1178" s="13" t="s">
        <v>1496</v>
      </c>
      <c r="C1178" s="13" t="s">
        <v>1494</v>
      </c>
      <c r="D1178" s="16" t="s">
        <v>1495</v>
      </c>
      <c r="E1178" s="18">
        <v>0.58399999999999996</v>
      </c>
      <c r="F1178" s="10">
        <v>0.68046023744763395</v>
      </c>
      <c r="G1178" s="11" t="s">
        <v>13255</v>
      </c>
      <c r="H1178" s="18">
        <v>-0.20300000000000001</v>
      </c>
      <c r="I1178" s="10">
        <v>0.84846135159077596</v>
      </c>
      <c r="J1178" s="31" t="s">
        <v>13255</v>
      </c>
    </row>
    <row r="1179" spans="1:10" x14ac:dyDescent="0.3">
      <c r="A1179" s="15" t="e">
        <v>#N/A</v>
      </c>
      <c r="B1179" s="13" t="s">
        <v>13119</v>
      </c>
      <c r="C1179" s="13" t="s">
        <v>13118</v>
      </c>
      <c r="D1179" s="16" t="s">
        <v>3629</v>
      </c>
      <c r="E1179" s="18">
        <v>0.246</v>
      </c>
      <c r="F1179" s="10" t="s">
        <v>282</v>
      </c>
      <c r="G1179" s="11" t="s">
        <v>13255</v>
      </c>
      <c r="H1179" s="18">
        <v>-0.27800000000000002</v>
      </c>
      <c r="I1179" s="10" t="s">
        <v>282</v>
      </c>
      <c r="J1179" s="31" t="s">
        <v>13255</v>
      </c>
    </row>
    <row r="1180" spans="1:10" x14ac:dyDescent="0.3">
      <c r="A1180" s="15" t="s">
        <v>10505</v>
      </c>
      <c r="B1180" s="13" t="s">
        <v>8976</v>
      </c>
      <c r="C1180" s="13" t="s">
        <v>8975</v>
      </c>
      <c r="D1180" s="16" t="s">
        <v>8977</v>
      </c>
      <c r="E1180" s="18">
        <v>-1.1679999999999999</v>
      </c>
      <c r="F1180" s="10">
        <v>0.48321606781431398</v>
      </c>
      <c r="G1180" s="11" t="s">
        <v>13255</v>
      </c>
      <c r="H1180" s="18">
        <v>-1.639</v>
      </c>
      <c r="I1180" s="10">
        <v>0.225296860340509</v>
      </c>
      <c r="J1180" s="31" t="s">
        <v>13255</v>
      </c>
    </row>
    <row r="1181" spans="1:10" x14ac:dyDescent="0.3">
      <c r="A1181" s="15" t="s">
        <v>12728</v>
      </c>
      <c r="B1181" s="13" t="s">
        <v>8865</v>
      </c>
      <c r="C1181" s="13" t="s">
        <v>8864</v>
      </c>
      <c r="D1181" s="15" t="s">
        <v>8866</v>
      </c>
      <c r="E1181" s="18">
        <v>-3.4289999999999998</v>
      </c>
      <c r="F1181" s="10">
        <v>1.8912912124281101E-15</v>
      </c>
      <c r="G1181" s="11" t="s">
        <v>13254</v>
      </c>
      <c r="H1181" s="18">
        <v>-0.998</v>
      </c>
      <c r="I1181" s="10">
        <v>7.39011407149371E-2</v>
      </c>
      <c r="J1181" s="31" t="s">
        <v>13255</v>
      </c>
    </row>
    <row r="1182" spans="1:10" x14ac:dyDescent="0.3">
      <c r="A1182" s="15" t="s">
        <v>11269</v>
      </c>
      <c r="B1182" s="13" t="s">
        <v>8734</v>
      </c>
      <c r="C1182" s="13" t="s">
        <v>8732</v>
      </c>
      <c r="D1182" s="16" t="s">
        <v>8733</v>
      </c>
      <c r="E1182" s="18">
        <v>-3.0920000000000001</v>
      </c>
      <c r="F1182" s="10">
        <v>6.9522592416097295E-10</v>
      </c>
      <c r="G1182" s="11" t="s">
        <v>13254</v>
      </c>
      <c r="H1182" s="18">
        <v>-0.56100000000000005</v>
      </c>
      <c r="I1182" s="10">
        <v>0.37906814562233299</v>
      </c>
      <c r="J1182" s="31" t="s">
        <v>13255</v>
      </c>
    </row>
    <row r="1183" spans="1:10" x14ac:dyDescent="0.3">
      <c r="A1183" s="15" t="s">
        <v>10799</v>
      </c>
      <c r="B1183" s="13" t="s">
        <v>11881</v>
      </c>
      <c r="C1183" s="13" t="s">
        <v>10800</v>
      </c>
      <c r="D1183" s="16" t="s">
        <v>28</v>
      </c>
      <c r="E1183" s="18">
        <v>-0.92900000000000005</v>
      </c>
      <c r="F1183" s="10">
        <v>0.37250827053632701</v>
      </c>
      <c r="G1183" s="11" t="s">
        <v>13255</v>
      </c>
      <c r="H1183" s="18">
        <v>-0.85899999999999999</v>
      </c>
      <c r="I1183" s="10" t="s">
        <v>282</v>
      </c>
      <c r="J1183" s="31" t="s">
        <v>13255</v>
      </c>
    </row>
    <row r="1184" spans="1:10" x14ac:dyDescent="0.3">
      <c r="A1184" s="15" t="s">
        <v>10758</v>
      </c>
      <c r="B1184" s="13" t="s">
        <v>5831</v>
      </c>
      <c r="C1184" s="13" t="s">
        <v>5830</v>
      </c>
      <c r="D1184" s="16" t="s">
        <v>5832</v>
      </c>
      <c r="E1184" s="18">
        <v>1.3080000000000001</v>
      </c>
      <c r="F1184" s="10">
        <v>6.5940859455584894E-2</v>
      </c>
      <c r="G1184" s="11" t="s">
        <v>13255</v>
      </c>
      <c r="H1184" s="18">
        <v>0.123</v>
      </c>
      <c r="I1184" s="10">
        <v>0.87594551057400305</v>
      </c>
      <c r="J1184" s="31" t="s">
        <v>13255</v>
      </c>
    </row>
    <row r="1185" spans="1:10" x14ac:dyDescent="0.3">
      <c r="A1185" s="15" t="s">
        <v>11378</v>
      </c>
      <c r="B1185" s="13" t="s">
        <v>11725</v>
      </c>
      <c r="C1185" s="13" t="s">
        <v>11379</v>
      </c>
      <c r="D1185" s="16" t="s">
        <v>28</v>
      </c>
      <c r="E1185" s="18">
        <v>-4.92</v>
      </c>
      <c r="F1185" s="10">
        <v>2.8525597084267401E-29</v>
      </c>
      <c r="G1185" s="11" t="s">
        <v>13254</v>
      </c>
      <c r="H1185" s="18">
        <v>-3.56</v>
      </c>
      <c r="I1185" s="10">
        <v>1.9943467566529099E-13</v>
      </c>
      <c r="J1185" s="31" t="s">
        <v>13254</v>
      </c>
    </row>
    <row r="1186" spans="1:10" x14ac:dyDescent="0.3">
      <c r="A1186" s="15" t="s">
        <v>11568</v>
      </c>
      <c r="B1186" s="13" t="s">
        <v>12349</v>
      </c>
      <c r="C1186" s="13" t="s">
        <v>11569</v>
      </c>
      <c r="D1186" s="16" t="s">
        <v>28</v>
      </c>
      <c r="E1186" s="18">
        <v>-4.1230000000000002</v>
      </c>
      <c r="F1186" s="10">
        <v>1.54247168496994E-9</v>
      </c>
      <c r="G1186" s="11" t="s">
        <v>13254</v>
      </c>
      <c r="H1186" s="18">
        <v>-2.7650000000000001</v>
      </c>
      <c r="I1186" s="10" t="s">
        <v>282</v>
      </c>
      <c r="J1186" s="31" t="s">
        <v>13255</v>
      </c>
    </row>
    <row r="1187" spans="1:10" x14ac:dyDescent="0.3">
      <c r="A1187" s="15" t="s">
        <v>11744</v>
      </c>
      <c r="B1187" s="13" t="s">
        <v>12381</v>
      </c>
      <c r="C1187" s="13" t="s">
        <v>11745</v>
      </c>
      <c r="D1187" s="16" t="s">
        <v>12382</v>
      </c>
      <c r="E1187" s="18">
        <v>-2.2010000000000001</v>
      </c>
      <c r="F1187" s="10">
        <v>8.9131830217619903E-2</v>
      </c>
      <c r="G1187" s="11" t="s">
        <v>13255</v>
      </c>
      <c r="H1187" s="18">
        <v>-2.125</v>
      </c>
      <c r="I1187" s="10" t="s">
        <v>282</v>
      </c>
      <c r="J1187" s="31" t="s">
        <v>13255</v>
      </c>
    </row>
    <row r="1188" spans="1:10" x14ac:dyDescent="0.3">
      <c r="A1188" s="15" t="s">
        <v>5241</v>
      </c>
      <c r="B1188" s="13" t="s">
        <v>11526</v>
      </c>
      <c r="C1188" s="13" t="s">
        <v>5242</v>
      </c>
      <c r="D1188" s="16" t="s">
        <v>7716</v>
      </c>
      <c r="E1188" s="18">
        <v>-0.51600000000000001</v>
      </c>
      <c r="F1188" s="10">
        <v>0.737764952735665</v>
      </c>
      <c r="G1188" s="11" t="s">
        <v>13255</v>
      </c>
      <c r="H1188" s="18">
        <v>-1.1220000000000001</v>
      </c>
      <c r="I1188" s="10" t="s">
        <v>282</v>
      </c>
      <c r="J1188" s="31" t="s">
        <v>13255</v>
      </c>
    </row>
    <row r="1189" spans="1:10" x14ac:dyDescent="0.3">
      <c r="A1189" s="15" t="e">
        <v>#N/A</v>
      </c>
      <c r="B1189" s="13" t="s">
        <v>8</v>
      </c>
      <c r="C1189" s="13" t="s">
        <v>13007</v>
      </c>
      <c r="D1189" s="16" t="s">
        <v>28</v>
      </c>
      <c r="E1189" s="18">
        <v>0.81100000000000005</v>
      </c>
      <c r="F1189" s="10" t="s">
        <v>282</v>
      </c>
      <c r="G1189" s="11" t="s">
        <v>13255</v>
      </c>
      <c r="H1189" s="18">
        <v>-0.73899999999999999</v>
      </c>
      <c r="I1189" s="10" t="s">
        <v>282</v>
      </c>
      <c r="J1189" s="31" t="s">
        <v>13255</v>
      </c>
    </row>
    <row r="1190" spans="1:10" x14ac:dyDescent="0.3">
      <c r="A1190" s="15" t="s">
        <v>240</v>
      </c>
      <c r="B1190" s="13" t="s">
        <v>11215</v>
      </c>
      <c r="C1190" s="13" t="s">
        <v>241</v>
      </c>
      <c r="D1190" s="15" t="s">
        <v>11216</v>
      </c>
      <c r="E1190" s="18">
        <v>-0.55700000000000005</v>
      </c>
      <c r="F1190" s="10">
        <v>0.76479419471374699</v>
      </c>
      <c r="G1190" s="11" t="s">
        <v>13255</v>
      </c>
      <c r="H1190" s="18">
        <v>-0.88500000000000001</v>
      </c>
      <c r="I1190" s="10" t="s">
        <v>282</v>
      </c>
      <c r="J1190" s="31" t="s">
        <v>13255</v>
      </c>
    </row>
    <row r="1191" spans="1:10" x14ac:dyDescent="0.3">
      <c r="A1191" s="15" t="s">
        <v>1492</v>
      </c>
      <c r="B1191" s="13" t="s">
        <v>8</v>
      </c>
      <c r="C1191" s="13" t="s">
        <v>1493</v>
      </c>
      <c r="D1191" s="16" t="s">
        <v>28</v>
      </c>
      <c r="E1191" s="18">
        <v>0.89700000000000002</v>
      </c>
      <c r="F1191" s="10">
        <v>0.73537228165023805</v>
      </c>
      <c r="G1191" s="11" t="s">
        <v>13255</v>
      </c>
      <c r="H1191" s="18">
        <v>-1.2889999999999999</v>
      </c>
      <c r="I1191" s="10" t="s">
        <v>282</v>
      </c>
      <c r="J1191" s="31" t="s">
        <v>13255</v>
      </c>
    </row>
    <row r="1192" spans="1:10" x14ac:dyDescent="0.3">
      <c r="A1192" s="15" t="s">
        <v>8974</v>
      </c>
      <c r="B1192" s="13" t="s">
        <v>8298</v>
      </c>
      <c r="C1192" s="13" t="s">
        <v>8297</v>
      </c>
      <c r="D1192" s="16" t="s">
        <v>8299</v>
      </c>
      <c r="E1192" s="18">
        <v>0.95</v>
      </c>
      <c r="F1192" s="10">
        <v>0.18887856791875901</v>
      </c>
      <c r="G1192" s="11" t="s">
        <v>13255</v>
      </c>
      <c r="H1192" s="18">
        <v>0.126</v>
      </c>
      <c r="I1192" s="10">
        <v>0.86176241417958699</v>
      </c>
      <c r="J1192" s="31" t="s">
        <v>13255</v>
      </c>
    </row>
    <row r="1193" spans="1:10" x14ac:dyDescent="0.3">
      <c r="A1193" s="15" t="e">
        <v>#N/A</v>
      </c>
      <c r="B1193" s="13" t="s">
        <v>8</v>
      </c>
      <c r="C1193" s="13" t="s">
        <v>11351</v>
      </c>
      <c r="D1193" s="16" t="s">
        <v>28</v>
      </c>
      <c r="E1193" s="18">
        <v>-1.6479999999999999</v>
      </c>
      <c r="F1193" s="10">
        <v>0.19958115578075999</v>
      </c>
      <c r="G1193" s="11" t="s">
        <v>13255</v>
      </c>
      <c r="H1193" s="18">
        <v>-1.5649999999999999</v>
      </c>
      <c r="I1193" s="10" t="s">
        <v>282</v>
      </c>
      <c r="J1193" s="31" t="s">
        <v>13255</v>
      </c>
    </row>
    <row r="1194" spans="1:10" x14ac:dyDescent="0.3">
      <c r="A1194" s="15" t="s">
        <v>8863</v>
      </c>
      <c r="B1194" s="13" t="s">
        <v>7322</v>
      </c>
      <c r="C1194" s="13" t="s">
        <v>7321</v>
      </c>
      <c r="D1194" s="16" t="s">
        <v>7323</v>
      </c>
      <c r="E1194" s="18">
        <v>-0.70599999999999996</v>
      </c>
      <c r="F1194" s="10">
        <v>0.29953487659399602</v>
      </c>
      <c r="G1194" s="11" t="s">
        <v>13255</v>
      </c>
      <c r="H1194" s="18">
        <v>-0.38400000000000001</v>
      </c>
      <c r="I1194" s="10">
        <v>0.53991640719598899</v>
      </c>
      <c r="J1194" s="31" t="s">
        <v>13255</v>
      </c>
    </row>
    <row r="1195" spans="1:10" x14ac:dyDescent="0.3">
      <c r="A1195" s="15" t="s">
        <v>8731</v>
      </c>
      <c r="B1195" s="13" t="s">
        <v>8</v>
      </c>
      <c r="C1195" s="13" t="s">
        <v>1982</v>
      </c>
      <c r="D1195" s="16" t="s">
        <v>1983</v>
      </c>
      <c r="E1195" s="18">
        <v>0.224</v>
      </c>
      <c r="F1195" s="10">
        <v>0.77504466161377705</v>
      </c>
      <c r="G1195" s="11" t="s">
        <v>13255</v>
      </c>
      <c r="H1195" s="18">
        <v>5.2999999999999999E-2</v>
      </c>
      <c r="I1195" s="10">
        <v>0.93016737013445905</v>
      </c>
      <c r="J1195" s="31" t="s">
        <v>13255</v>
      </c>
    </row>
    <row r="1196" spans="1:10" x14ac:dyDescent="0.3">
      <c r="A1196" s="15" t="s">
        <v>11879</v>
      </c>
      <c r="B1196" s="13" t="s">
        <v>12707</v>
      </c>
      <c r="C1196" s="13" t="s">
        <v>11880</v>
      </c>
      <c r="D1196" s="16" t="s">
        <v>1035</v>
      </c>
      <c r="E1196" s="18">
        <v>-0.99</v>
      </c>
      <c r="F1196" s="10" t="s">
        <v>282</v>
      </c>
      <c r="G1196" s="11" t="s">
        <v>13255</v>
      </c>
      <c r="H1196" s="18">
        <v>-0.63400000000000001</v>
      </c>
      <c r="I1196" s="10" t="s">
        <v>282</v>
      </c>
      <c r="J1196" s="31" t="s">
        <v>13255</v>
      </c>
    </row>
    <row r="1197" spans="1:10" x14ac:dyDescent="0.3">
      <c r="A1197" s="15" t="s">
        <v>5828</v>
      </c>
      <c r="B1197" s="13" t="s">
        <v>13067</v>
      </c>
      <c r="C1197" s="13" t="s">
        <v>5829</v>
      </c>
      <c r="D1197" s="16" t="s">
        <v>11657</v>
      </c>
      <c r="E1197" s="18">
        <v>-1.161</v>
      </c>
      <c r="F1197" s="10" t="s">
        <v>282</v>
      </c>
      <c r="G1197" s="11" t="s">
        <v>13255</v>
      </c>
      <c r="H1197" s="18">
        <v>1.7000000000000001E-2</v>
      </c>
      <c r="I1197" s="10" t="s">
        <v>282</v>
      </c>
      <c r="J1197" s="31" t="s">
        <v>13255</v>
      </c>
    </row>
    <row r="1198" spans="1:10" x14ac:dyDescent="0.3">
      <c r="A1198" s="15" t="e">
        <v>#N/A</v>
      </c>
      <c r="B1198" s="13" t="s">
        <v>13201</v>
      </c>
      <c r="C1198" s="13" t="s">
        <v>13200</v>
      </c>
      <c r="D1198" s="16" t="s">
        <v>28</v>
      </c>
      <c r="E1198" s="18">
        <v>0</v>
      </c>
      <c r="F1198" s="10" t="s">
        <v>282</v>
      </c>
      <c r="G1198" s="11" t="s">
        <v>13255</v>
      </c>
      <c r="H1198" s="18">
        <v>0</v>
      </c>
      <c r="I1198" s="10" t="s">
        <v>282</v>
      </c>
      <c r="J1198" s="31" t="s">
        <v>13255</v>
      </c>
    </row>
    <row r="1199" spans="1:10" x14ac:dyDescent="0.3">
      <c r="A1199" s="15" t="s">
        <v>11723</v>
      </c>
      <c r="B1199" s="13" t="s">
        <v>12709</v>
      </c>
      <c r="C1199" s="13" t="s">
        <v>11724</v>
      </c>
      <c r="D1199" s="16" t="s">
        <v>28</v>
      </c>
      <c r="E1199" s="18">
        <v>1.444</v>
      </c>
      <c r="F1199" s="10" t="s">
        <v>282</v>
      </c>
      <c r="G1199" s="11" t="s">
        <v>13255</v>
      </c>
      <c r="H1199" s="18">
        <v>0.52200000000000002</v>
      </c>
      <c r="I1199" s="10" t="s">
        <v>282</v>
      </c>
      <c r="J1199" s="31" t="s">
        <v>13255</v>
      </c>
    </row>
    <row r="1200" spans="1:10" x14ac:dyDescent="0.3">
      <c r="A1200" s="15" t="e">
        <v>#N/A</v>
      </c>
      <c r="B1200" s="13" t="s">
        <v>8</v>
      </c>
      <c r="C1200" s="13" t="s">
        <v>13164</v>
      </c>
      <c r="D1200" s="16" t="s">
        <v>3629</v>
      </c>
      <c r="E1200" s="18">
        <v>-1.782</v>
      </c>
      <c r="F1200" s="10" t="s">
        <v>282</v>
      </c>
      <c r="G1200" s="11" t="s">
        <v>13255</v>
      </c>
      <c r="H1200" s="18">
        <v>-1.6830000000000001</v>
      </c>
      <c r="I1200" s="10" t="s">
        <v>282</v>
      </c>
      <c r="J1200" s="31" t="s">
        <v>13255</v>
      </c>
    </row>
    <row r="1201" spans="1:10" x14ac:dyDescent="0.3">
      <c r="A1201" s="15" t="e">
        <v>#N/A</v>
      </c>
      <c r="B1201" s="13" t="s">
        <v>8</v>
      </c>
      <c r="C1201" s="13" t="s">
        <v>12922</v>
      </c>
      <c r="D1201" s="15" t="s">
        <v>3629</v>
      </c>
      <c r="E1201" s="18">
        <v>-1.19</v>
      </c>
      <c r="F1201" s="10" t="s">
        <v>282</v>
      </c>
      <c r="G1201" s="11" t="s">
        <v>13255</v>
      </c>
      <c r="H1201" s="18">
        <v>2.4569999999999999</v>
      </c>
      <c r="I1201" s="10" t="s">
        <v>282</v>
      </c>
      <c r="J1201" s="31" t="s">
        <v>13255</v>
      </c>
    </row>
    <row r="1202" spans="1:10" x14ac:dyDescent="0.3">
      <c r="A1202" s="15" t="s">
        <v>12347</v>
      </c>
      <c r="B1202" s="13" t="s">
        <v>12874</v>
      </c>
      <c r="C1202" s="13" t="s">
        <v>12348</v>
      </c>
      <c r="D1202" s="15" t="s">
        <v>28</v>
      </c>
      <c r="E1202" s="18">
        <v>-1.08</v>
      </c>
      <c r="F1202" s="10" t="s">
        <v>282</v>
      </c>
      <c r="G1202" s="11" t="s">
        <v>13255</v>
      </c>
      <c r="H1202" s="18">
        <v>0.39500000000000002</v>
      </c>
      <c r="I1202" s="10" t="s">
        <v>282</v>
      </c>
      <c r="J1202" s="31" t="s">
        <v>13255</v>
      </c>
    </row>
    <row r="1203" spans="1:10" x14ac:dyDescent="0.3">
      <c r="A1203" s="15" t="s">
        <v>12380</v>
      </c>
      <c r="B1203" s="13" t="s">
        <v>11501</v>
      </c>
      <c r="C1203" s="13" t="s">
        <v>11500</v>
      </c>
      <c r="D1203" s="16" t="s">
        <v>5549</v>
      </c>
      <c r="E1203" s="18">
        <v>0.439</v>
      </c>
      <c r="F1203" s="10">
        <v>0.75617886273635204</v>
      </c>
      <c r="G1203" s="11" t="s">
        <v>13255</v>
      </c>
      <c r="H1203" s="18">
        <v>0.40899999999999997</v>
      </c>
      <c r="I1203" s="10" t="s">
        <v>282</v>
      </c>
      <c r="J1203" s="31" t="s">
        <v>13255</v>
      </c>
    </row>
    <row r="1204" spans="1:10" x14ac:dyDescent="0.3">
      <c r="A1204" s="15" t="s">
        <v>11525</v>
      </c>
      <c r="B1204" s="13" t="s">
        <v>11415</v>
      </c>
      <c r="C1204" s="13" t="s">
        <v>11414</v>
      </c>
      <c r="D1204" s="16" t="s">
        <v>3130</v>
      </c>
      <c r="E1204" s="18">
        <v>-0.63300000000000001</v>
      </c>
      <c r="F1204" s="10">
        <v>0.71597478629242495</v>
      </c>
      <c r="G1204" s="11" t="s">
        <v>13255</v>
      </c>
      <c r="H1204" s="18">
        <v>-1.343</v>
      </c>
      <c r="I1204" s="10" t="s">
        <v>282</v>
      </c>
      <c r="J1204" s="31" t="s">
        <v>13255</v>
      </c>
    </row>
    <row r="1205" spans="1:10" x14ac:dyDescent="0.3">
      <c r="A1205" s="15" t="s">
        <v>13006</v>
      </c>
      <c r="B1205" s="13" t="s">
        <v>11965</v>
      </c>
      <c r="C1205" s="13" t="s">
        <v>11964</v>
      </c>
      <c r="D1205" s="16" t="s">
        <v>28</v>
      </c>
      <c r="E1205" s="18">
        <v>-3.1259999999999999</v>
      </c>
      <c r="F1205" s="10">
        <v>4.3377741523005001E-5</v>
      </c>
      <c r="G1205" s="11" t="s">
        <v>13254</v>
      </c>
      <c r="H1205" s="18">
        <v>-2.5430000000000001</v>
      </c>
      <c r="I1205" s="10">
        <v>4.7672563286602996E-3</v>
      </c>
      <c r="J1205" s="31" t="s">
        <v>13254</v>
      </c>
    </row>
    <row r="1206" spans="1:10" x14ac:dyDescent="0.3">
      <c r="A1206" s="15" t="s">
        <v>11213</v>
      </c>
      <c r="B1206" s="13" t="s">
        <v>12384</v>
      </c>
      <c r="C1206" s="13" t="s">
        <v>11214</v>
      </c>
      <c r="D1206" s="16" t="s">
        <v>28</v>
      </c>
      <c r="E1206" s="18">
        <v>-3.528</v>
      </c>
      <c r="F1206" s="10">
        <v>1.65547080753956E-5</v>
      </c>
      <c r="G1206" s="11" t="s">
        <v>13254</v>
      </c>
      <c r="H1206" s="18">
        <v>-4.5110000000000001</v>
      </c>
      <c r="I1206" s="10">
        <v>2.2442516351500501E-8</v>
      </c>
      <c r="J1206" s="31" t="s">
        <v>13254</v>
      </c>
    </row>
    <row r="1207" spans="1:10" x14ac:dyDescent="0.3">
      <c r="A1207" s="15" t="s">
        <v>11897</v>
      </c>
      <c r="B1207" s="13" t="s">
        <v>12648</v>
      </c>
      <c r="C1207" s="13" t="s">
        <v>11898</v>
      </c>
      <c r="D1207" s="16" t="s">
        <v>12649</v>
      </c>
      <c r="E1207" s="18">
        <v>-5.1680000000000001</v>
      </c>
      <c r="F1207" s="10">
        <v>7.4051231493612197E-11</v>
      </c>
      <c r="G1207" s="11" t="s">
        <v>13254</v>
      </c>
      <c r="H1207" s="18">
        <v>-6.2610000000000001</v>
      </c>
      <c r="I1207" s="10">
        <v>3.8366904041977903E-15</v>
      </c>
      <c r="J1207" s="31" t="s">
        <v>13254</v>
      </c>
    </row>
    <row r="1208" spans="1:10" x14ac:dyDescent="0.3">
      <c r="A1208" s="15" t="s">
        <v>8295</v>
      </c>
      <c r="B1208" s="13" t="s">
        <v>9174</v>
      </c>
      <c r="C1208" s="13" t="s">
        <v>8296</v>
      </c>
      <c r="D1208" s="16" t="s">
        <v>1012</v>
      </c>
      <c r="E1208" s="18">
        <v>0.379</v>
      </c>
      <c r="F1208" s="10">
        <v>0.664017631002908</v>
      </c>
      <c r="G1208" s="11" t="s">
        <v>13255</v>
      </c>
      <c r="H1208" s="18">
        <v>0.91700000000000004</v>
      </c>
      <c r="I1208" s="10">
        <v>0.120722512506014</v>
      </c>
      <c r="J1208" s="31" t="s">
        <v>13255</v>
      </c>
    </row>
    <row r="1209" spans="1:10" x14ac:dyDescent="0.3">
      <c r="A1209" s="15" t="s">
        <v>11350</v>
      </c>
      <c r="B1209" s="13" t="s">
        <v>7900</v>
      </c>
      <c r="C1209" s="13" t="s">
        <v>7899</v>
      </c>
      <c r="D1209" s="16" t="s">
        <v>4040</v>
      </c>
      <c r="E1209" s="18">
        <v>-0.115</v>
      </c>
      <c r="F1209" s="10">
        <v>0.93047301553935402</v>
      </c>
      <c r="G1209" s="11" t="s">
        <v>13255</v>
      </c>
      <c r="H1209" s="18">
        <v>0.66300000000000003</v>
      </c>
      <c r="I1209" s="10">
        <v>0.41078811958245898</v>
      </c>
      <c r="J1209" s="31" t="s">
        <v>13255</v>
      </c>
    </row>
    <row r="1210" spans="1:10" x14ac:dyDescent="0.3">
      <c r="A1210" s="15" t="s">
        <v>7320</v>
      </c>
      <c r="B1210" s="13" t="s">
        <v>5053</v>
      </c>
      <c r="C1210" s="13" t="s">
        <v>5052</v>
      </c>
      <c r="D1210" s="16" t="s">
        <v>5054</v>
      </c>
      <c r="E1210" s="18">
        <v>-0.33600000000000002</v>
      </c>
      <c r="F1210" s="10">
        <v>0.66018034627941402</v>
      </c>
      <c r="G1210" s="11" t="s">
        <v>13255</v>
      </c>
      <c r="H1210" s="18">
        <v>-0.375</v>
      </c>
      <c r="I1210" s="10">
        <v>0.492224155234044</v>
      </c>
      <c r="J1210" s="31" t="s">
        <v>13255</v>
      </c>
    </row>
    <row r="1211" spans="1:10" x14ac:dyDescent="0.3">
      <c r="A1211" s="15" t="s">
        <v>1980</v>
      </c>
      <c r="B1211" s="13" t="s">
        <v>9600</v>
      </c>
      <c r="C1211" s="13" t="s">
        <v>1981</v>
      </c>
      <c r="D1211" s="15" t="s">
        <v>226</v>
      </c>
      <c r="E1211" s="18">
        <v>0.126</v>
      </c>
      <c r="F1211" s="10">
        <v>0.93019118609553897</v>
      </c>
      <c r="G1211" s="11" t="s">
        <v>13255</v>
      </c>
      <c r="H1211" s="18">
        <v>-8.4000000000000005E-2</v>
      </c>
      <c r="I1211" s="10" t="s">
        <v>282</v>
      </c>
      <c r="J1211" s="31" t="s">
        <v>13255</v>
      </c>
    </row>
    <row r="1212" spans="1:10" x14ac:dyDescent="0.3">
      <c r="A1212" s="15" t="s">
        <v>12706</v>
      </c>
      <c r="B1212" s="13" t="s">
        <v>4210</v>
      </c>
      <c r="C1212" s="13" t="s">
        <v>4209</v>
      </c>
      <c r="D1212" s="16" t="s">
        <v>28</v>
      </c>
      <c r="E1212" s="18">
        <v>0.28100000000000003</v>
      </c>
      <c r="F1212" s="10">
        <v>0.77410513624835997</v>
      </c>
      <c r="G1212" s="11" t="s">
        <v>13255</v>
      </c>
      <c r="H1212" s="18">
        <v>1.236</v>
      </c>
      <c r="I1212" s="10">
        <v>5.4875765081032701E-2</v>
      </c>
      <c r="J1212" s="31" t="s">
        <v>13255</v>
      </c>
    </row>
    <row r="1213" spans="1:10" x14ac:dyDescent="0.3">
      <c r="A1213" s="15" t="s">
        <v>13066</v>
      </c>
      <c r="B1213" s="13" t="s">
        <v>12034</v>
      </c>
      <c r="C1213" s="13" t="s">
        <v>12033</v>
      </c>
      <c r="D1213" s="16" t="s">
        <v>11258</v>
      </c>
      <c r="E1213" s="18">
        <v>-7.0000000000000007E-2</v>
      </c>
      <c r="F1213" s="10">
        <v>0.95981325809179496</v>
      </c>
      <c r="G1213" s="11" t="s">
        <v>13255</v>
      </c>
      <c r="H1213" s="18">
        <v>-5.2999999999999999E-2</v>
      </c>
      <c r="I1213" s="10" t="s">
        <v>282</v>
      </c>
      <c r="J1213" s="31" t="s">
        <v>13255</v>
      </c>
    </row>
    <row r="1214" spans="1:10" x14ac:dyDescent="0.3">
      <c r="A1214" s="15" t="s">
        <v>13199</v>
      </c>
      <c r="B1214" s="13" t="s">
        <v>10275</v>
      </c>
      <c r="C1214" s="13" t="s">
        <v>10274</v>
      </c>
      <c r="D1214" s="15" t="s">
        <v>6225</v>
      </c>
      <c r="E1214" s="18">
        <v>0.42299999999999999</v>
      </c>
      <c r="F1214" s="10">
        <v>0.78309736890828596</v>
      </c>
      <c r="G1214" s="11" t="s">
        <v>13255</v>
      </c>
      <c r="H1214" s="18">
        <v>0.85099999999999998</v>
      </c>
      <c r="I1214" s="10">
        <v>0.40276180801837203</v>
      </c>
      <c r="J1214" s="31" t="s">
        <v>13255</v>
      </c>
    </row>
    <row r="1215" spans="1:10" x14ac:dyDescent="0.3">
      <c r="A1215" s="15" t="s">
        <v>12708</v>
      </c>
      <c r="B1215" s="13" t="s">
        <v>12516</v>
      </c>
      <c r="C1215" s="13" t="s">
        <v>12515</v>
      </c>
      <c r="D1215" s="16" t="s">
        <v>2677</v>
      </c>
      <c r="E1215" s="18">
        <v>8.2000000000000003E-2</v>
      </c>
      <c r="F1215" s="10">
        <v>0.97303567419431403</v>
      </c>
      <c r="G1215" s="11" t="s">
        <v>13255</v>
      </c>
      <c r="H1215" s="18">
        <v>0.45600000000000002</v>
      </c>
      <c r="I1215" s="10" t="s">
        <v>282</v>
      </c>
      <c r="J1215" s="31" t="s">
        <v>13255</v>
      </c>
    </row>
    <row r="1216" spans="1:10" x14ac:dyDescent="0.3">
      <c r="A1216" s="15" t="e">
        <v>#N/A</v>
      </c>
      <c r="B1216" s="13" t="s">
        <v>12724</v>
      </c>
      <c r="C1216" s="13" t="s">
        <v>12723</v>
      </c>
      <c r="D1216" s="15" t="s">
        <v>9487</v>
      </c>
      <c r="E1216" s="18">
        <v>0.57699999999999996</v>
      </c>
      <c r="F1216" s="10" t="s">
        <v>282</v>
      </c>
      <c r="G1216" s="11" t="s">
        <v>13255</v>
      </c>
      <c r="H1216" s="18">
        <v>2.157</v>
      </c>
      <c r="I1216" s="10" t="s">
        <v>282</v>
      </c>
      <c r="J1216" s="31" t="s">
        <v>13255</v>
      </c>
    </row>
    <row r="1217" spans="1:10" x14ac:dyDescent="0.3">
      <c r="A1217" s="15" t="s">
        <v>13163</v>
      </c>
      <c r="B1217" s="13" t="s">
        <v>10874</v>
      </c>
      <c r="C1217" s="13" t="s">
        <v>10873</v>
      </c>
      <c r="D1217" s="16" t="s">
        <v>6225</v>
      </c>
      <c r="E1217" s="18">
        <v>0.17</v>
      </c>
      <c r="F1217" s="10">
        <v>0.90007989710393799</v>
      </c>
      <c r="G1217" s="11" t="s">
        <v>13255</v>
      </c>
      <c r="H1217" s="18">
        <v>0.19900000000000001</v>
      </c>
      <c r="I1217" s="10" t="s">
        <v>282</v>
      </c>
      <c r="J1217" s="31" t="s">
        <v>13255</v>
      </c>
    </row>
    <row r="1218" spans="1:10" x14ac:dyDescent="0.3">
      <c r="A1218" s="15" t="s">
        <v>12921</v>
      </c>
      <c r="B1218" s="13" t="s">
        <v>11632</v>
      </c>
      <c r="C1218" s="13" t="s">
        <v>11631</v>
      </c>
      <c r="D1218" s="16" t="s">
        <v>8402</v>
      </c>
      <c r="E1218" s="18">
        <v>-0.63100000000000001</v>
      </c>
      <c r="F1218" s="10">
        <v>0.70430595020200704</v>
      </c>
      <c r="G1218" s="11" t="s">
        <v>13255</v>
      </c>
      <c r="H1218" s="18">
        <v>1.23</v>
      </c>
      <c r="I1218" s="10" t="s">
        <v>282</v>
      </c>
      <c r="J1218" s="31" t="s">
        <v>13255</v>
      </c>
    </row>
    <row r="1219" spans="1:10" x14ac:dyDescent="0.3">
      <c r="A1219" s="15" t="s">
        <v>12873</v>
      </c>
      <c r="B1219" s="13" t="s">
        <v>8403</v>
      </c>
      <c r="C1219" s="13" t="s">
        <v>8401</v>
      </c>
      <c r="D1219" s="16" t="s">
        <v>8402</v>
      </c>
      <c r="E1219" s="18">
        <v>-0.501</v>
      </c>
      <c r="F1219" s="10">
        <v>0.68519546736034198</v>
      </c>
      <c r="G1219" s="11" t="s">
        <v>13255</v>
      </c>
      <c r="H1219" s="18">
        <v>0.39600000000000002</v>
      </c>
      <c r="I1219" s="10">
        <v>0.65573979227262202</v>
      </c>
      <c r="J1219" s="31" t="s">
        <v>13255</v>
      </c>
    </row>
    <row r="1220" spans="1:10" x14ac:dyDescent="0.3">
      <c r="A1220" s="15" t="s">
        <v>11413</v>
      </c>
      <c r="B1220" s="13" t="s">
        <v>8667</v>
      </c>
      <c r="C1220" s="13" t="s">
        <v>8666</v>
      </c>
      <c r="D1220" s="16" t="s">
        <v>6225</v>
      </c>
      <c r="E1220" s="18">
        <v>-0.28999999999999998</v>
      </c>
      <c r="F1220" s="10">
        <v>0.78867681464394401</v>
      </c>
      <c r="G1220" s="11" t="s">
        <v>13255</v>
      </c>
      <c r="H1220" s="18">
        <v>-0.69499999999999995</v>
      </c>
      <c r="I1220" s="10">
        <v>0.33538719273827999</v>
      </c>
      <c r="J1220" s="31" t="s">
        <v>13255</v>
      </c>
    </row>
    <row r="1221" spans="1:10" x14ac:dyDescent="0.3">
      <c r="A1221" s="15" t="s">
        <v>11963</v>
      </c>
      <c r="B1221" s="13" t="s">
        <v>8526</v>
      </c>
      <c r="C1221" s="13" t="s">
        <v>8525</v>
      </c>
      <c r="D1221" s="16" t="s">
        <v>1931</v>
      </c>
      <c r="E1221" s="18">
        <v>-0.23200000000000001</v>
      </c>
      <c r="F1221" s="10">
        <v>0.815554622816688</v>
      </c>
      <c r="G1221" s="11" t="s">
        <v>13255</v>
      </c>
      <c r="H1221" s="18">
        <v>-0.622</v>
      </c>
      <c r="I1221" s="10">
        <v>0.34461774627004799</v>
      </c>
      <c r="J1221" s="31" t="s">
        <v>13255</v>
      </c>
    </row>
    <row r="1222" spans="1:10" x14ac:dyDescent="0.3">
      <c r="A1222" s="15" t="s">
        <v>12383</v>
      </c>
      <c r="B1222" s="13" t="s">
        <v>10387</v>
      </c>
      <c r="C1222" s="13" t="s">
        <v>10385</v>
      </c>
      <c r="D1222" s="16" t="s">
        <v>6163</v>
      </c>
      <c r="E1222" s="18">
        <v>1.163</v>
      </c>
      <c r="F1222" s="10">
        <v>0.23342044961771499</v>
      </c>
      <c r="G1222" s="11" t="s">
        <v>13255</v>
      </c>
      <c r="H1222" s="18">
        <v>0.39500000000000002</v>
      </c>
      <c r="I1222" s="10" t="s">
        <v>282</v>
      </c>
      <c r="J1222" s="31" t="s">
        <v>13255</v>
      </c>
    </row>
    <row r="1223" spans="1:10" x14ac:dyDescent="0.3">
      <c r="A1223" s="15" t="s">
        <v>12647</v>
      </c>
      <c r="B1223" s="13" t="s">
        <v>8479</v>
      </c>
      <c r="C1223" s="13" t="s">
        <v>8478</v>
      </c>
      <c r="D1223" s="16" t="s">
        <v>8480</v>
      </c>
      <c r="E1223" s="18">
        <v>0.86199999999999999</v>
      </c>
      <c r="F1223" s="10">
        <v>0.55492254603649405</v>
      </c>
      <c r="G1223" s="11" t="s">
        <v>13255</v>
      </c>
      <c r="H1223" s="18">
        <v>-0.18099999999999999</v>
      </c>
      <c r="I1223" s="10" t="s">
        <v>282</v>
      </c>
      <c r="J1223" s="31" t="s">
        <v>13255</v>
      </c>
    </row>
    <row r="1224" spans="1:10" x14ac:dyDescent="0.3">
      <c r="A1224" s="15" t="s">
        <v>9172</v>
      </c>
      <c r="B1224" s="13" t="s">
        <v>9224</v>
      </c>
      <c r="C1224" s="13" t="s">
        <v>9173</v>
      </c>
      <c r="D1224" s="16" t="s">
        <v>9223</v>
      </c>
      <c r="E1224" s="18">
        <v>0.48599999999999999</v>
      </c>
      <c r="F1224" s="10">
        <v>0.58522067516619802</v>
      </c>
      <c r="G1224" s="11" t="s">
        <v>13255</v>
      </c>
      <c r="H1224" s="18">
        <v>0.501</v>
      </c>
      <c r="I1224" s="10">
        <v>0.44687187165132602</v>
      </c>
      <c r="J1224" s="31" t="s">
        <v>13255</v>
      </c>
    </row>
    <row r="1225" spans="1:10" x14ac:dyDescent="0.3">
      <c r="A1225" s="15" t="s">
        <v>7897</v>
      </c>
      <c r="B1225" s="13" t="s">
        <v>10063</v>
      </c>
      <c r="C1225" s="13" t="s">
        <v>7898</v>
      </c>
      <c r="D1225" s="16" t="s">
        <v>3094</v>
      </c>
      <c r="E1225" s="18">
        <v>0.22900000000000001</v>
      </c>
      <c r="F1225" s="10">
        <v>0.885052139666203</v>
      </c>
      <c r="G1225" s="11" t="s">
        <v>13255</v>
      </c>
      <c r="H1225" s="18">
        <v>0.36899999999999999</v>
      </c>
      <c r="I1225" s="10" t="s">
        <v>282</v>
      </c>
      <c r="J1225" s="31" t="s">
        <v>13255</v>
      </c>
    </row>
    <row r="1226" spans="1:10" x14ac:dyDescent="0.3">
      <c r="A1226" s="15" t="s">
        <v>5050</v>
      </c>
      <c r="B1226" s="13" t="s">
        <v>11624</v>
      </c>
      <c r="C1226" s="13" t="s">
        <v>5051</v>
      </c>
      <c r="D1226" s="16" t="s">
        <v>8515</v>
      </c>
      <c r="E1226" s="18">
        <v>-0.93600000000000005</v>
      </c>
      <c r="F1226" s="10">
        <v>0.33690293463593002</v>
      </c>
      <c r="G1226" s="11" t="s">
        <v>13255</v>
      </c>
      <c r="H1226" s="18">
        <v>-0.38900000000000001</v>
      </c>
      <c r="I1226" s="10" t="s">
        <v>282</v>
      </c>
      <c r="J1226" s="31" t="s">
        <v>13255</v>
      </c>
    </row>
    <row r="1227" spans="1:10" x14ac:dyDescent="0.3">
      <c r="A1227" s="15" t="s">
        <v>9598</v>
      </c>
      <c r="B1227" s="13" t="s">
        <v>12790</v>
      </c>
      <c r="C1227" s="13" t="s">
        <v>9599</v>
      </c>
      <c r="D1227" s="16" t="s">
        <v>28</v>
      </c>
      <c r="E1227" s="18">
        <v>-6.7000000000000004E-2</v>
      </c>
      <c r="F1227" s="10" t="s">
        <v>282</v>
      </c>
      <c r="G1227" s="11" t="s">
        <v>13255</v>
      </c>
      <c r="H1227" s="18">
        <v>-1.0509999999999999</v>
      </c>
      <c r="I1227" s="10" t="s">
        <v>282</v>
      </c>
      <c r="J1227" s="31" t="s">
        <v>13255</v>
      </c>
    </row>
    <row r="1228" spans="1:10" x14ac:dyDescent="0.3">
      <c r="A1228" s="15" t="s">
        <v>4207</v>
      </c>
      <c r="B1228" s="13" t="s">
        <v>4841</v>
      </c>
      <c r="C1228" s="13" t="s">
        <v>4208</v>
      </c>
      <c r="D1228" s="16" t="s">
        <v>4842</v>
      </c>
      <c r="E1228" s="18">
        <v>-0.67800000000000005</v>
      </c>
      <c r="F1228" s="10">
        <v>0.38359682045747401</v>
      </c>
      <c r="G1228" s="11" t="s">
        <v>13255</v>
      </c>
      <c r="H1228" s="18">
        <v>0.253</v>
      </c>
      <c r="I1228" s="10">
        <v>0.71623483488342599</v>
      </c>
      <c r="J1228" s="31" t="s">
        <v>13255</v>
      </c>
    </row>
    <row r="1229" spans="1:10" x14ac:dyDescent="0.3">
      <c r="A1229" s="15" t="s">
        <v>12032</v>
      </c>
      <c r="B1229" s="13" t="s">
        <v>8846</v>
      </c>
      <c r="C1229" s="13" t="s">
        <v>8845</v>
      </c>
      <c r="D1229" s="16" t="s">
        <v>8847</v>
      </c>
      <c r="E1229" s="18">
        <v>-0.999</v>
      </c>
      <c r="F1229" s="10">
        <v>0.29904613566826899</v>
      </c>
      <c r="G1229" s="11" t="s">
        <v>13255</v>
      </c>
      <c r="H1229" s="18">
        <v>-0.505</v>
      </c>
      <c r="I1229" s="10">
        <v>0.57269797526970201</v>
      </c>
      <c r="J1229" s="31" t="s">
        <v>13255</v>
      </c>
    </row>
    <row r="1230" spans="1:10" x14ac:dyDescent="0.3">
      <c r="A1230" s="15" t="e">
        <v>#N/A</v>
      </c>
      <c r="B1230" s="13" t="s">
        <v>4322</v>
      </c>
      <c r="C1230" s="13" t="s">
        <v>4321</v>
      </c>
      <c r="D1230" s="15" t="s">
        <v>28</v>
      </c>
      <c r="E1230" s="18">
        <v>0.41599999999999998</v>
      </c>
      <c r="F1230" s="10">
        <v>0.72856407826380598</v>
      </c>
      <c r="G1230" s="11" t="s">
        <v>13255</v>
      </c>
      <c r="H1230" s="18">
        <v>0.09</v>
      </c>
      <c r="I1230" s="10">
        <v>0.92512099522571201</v>
      </c>
      <c r="J1230" s="31" t="s">
        <v>13255</v>
      </c>
    </row>
    <row r="1231" spans="1:10" x14ac:dyDescent="0.3">
      <c r="A1231" s="15" t="s">
        <v>10273</v>
      </c>
      <c r="B1231" s="13" t="s">
        <v>4824</v>
      </c>
      <c r="C1231" s="13" t="s">
        <v>4823</v>
      </c>
      <c r="D1231" s="16" t="s">
        <v>4825</v>
      </c>
      <c r="E1231" s="18">
        <v>-7.9000000000000001E-2</v>
      </c>
      <c r="F1231" s="10">
        <v>0.94949707398901795</v>
      </c>
      <c r="G1231" s="11" t="s">
        <v>13255</v>
      </c>
      <c r="H1231" s="18">
        <v>-0.63</v>
      </c>
      <c r="I1231" s="10">
        <v>0.42585988095990202</v>
      </c>
      <c r="J1231" s="31" t="s">
        <v>13255</v>
      </c>
    </row>
    <row r="1232" spans="1:10" x14ac:dyDescent="0.3">
      <c r="A1232" s="15" t="s">
        <v>12514</v>
      </c>
      <c r="B1232" s="13" t="s">
        <v>2170</v>
      </c>
      <c r="C1232" s="13" t="s">
        <v>2169</v>
      </c>
      <c r="D1232" s="16" t="s">
        <v>28</v>
      </c>
      <c r="E1232" s="18">
        <v>-0.122</v>
      </c>
      <c r="F1232" s="10">
        <v>0.89745061526046299</v>
      </c>
      <c r="G1232" s="11" t="s">
        <v>13255</v>
      </c>
      <c r="H1232" s="18">
        <v>-0.02</v>
      </c>
      <c r="I1232" s="10">
        <v>0.97658575658193403</v>
      </c>
      <c r="J1232" s="31" t="s">
        <v>13255</v>
      </c>
    </row>
    <row r="1233" spans="1:10" x14ac:dyDescent="0.3">
      <c r="A1233" s="15" t="s">
        <v>12722</v>
      </c>
      <c r="B1233" s="13" t="s">
        <v>9505</v>
      </c>
      <c r="C1233" s="13" t="s">
        <v>9503</v>
      </c>
      <c r="D1233" s="16" t="s">
        <v>9504</v>
      </c>
      <c r="E1233" s="18">
        <v>0.64500000000000002</v>
      </c>
      <c r="F1233" s="10">
        <v>0.652557474962425</v>
      </c>
      <c r="G1233" s="11" t="s">
        <v>13255</v>
      </c>
      <c r="H1233" s="18">
        <v>2.3780000000000001</v>
      </c>
      <c r="I1233" s="10">
        <v>1.86948576569641E-2</v>
      </c>
      <c r="J1233" s="31" t="s">
        <v>13254</v>
      </c>
    </row>
    <row r="1234" spans="1:10" x14ac:dyDescent="0.3">
      <c r="A1234" s="15" t="s">
        <v>10872</v>
      </c>
      <c r="B1234" s="13" t="s">
        <v>7100</v>
      </c>
      <c r="C1234" s="13" t="s">
        <v>7099</v>
      </c>
      <c r="D1234" s="16" t="s">
        <v>5058</v>
      </c>
      <c r="E1234" s="18">
        <v>1.2230000000000001</v>
      </c>
      <c r="F1234" s="10">
        <v>4.7608205482151701E-2</v>
      </c>
      <c r="G1234" s="11" t="s">
        <v>13254</v>
      </c>
      <c r="H1234" s="18">
        <v>0.83799999999999997</v>
      </c>
      <c r="I1234" s="10">
        <v>0.16902637781069299</v>
      </c>
      <c r="J1234" s="31" t="s">
        <v>13255</v>
      </c>
    </row>
    <row r="1235" spans="1:10" x14ac:dyDescent="0.3">
      <c r="A1235" s="15" t="s">
        <v>11630</v>
      </c>
      <c r="B1235" s="13" t="s">
        <v>11078</v>
      </c>
      <c r="C1235" s="13" t="s">
        <v>11077</v>
      </c>
      <c r="D1235" s="16" t="s">
        <v>923</v>
      </c>
      <c r="E1235" s="18">
        <v>0.16200000000000001</v>
      </c>
      <c r="F1235" s="10">
        <v>0.90883607963623203</v>
      </c>
      <c r="G1235" s="11" t="s">
        <v>13255</v>
      </c>
      <c r="H1235" s="18">
        <v>0.34</v>
      </c>
      <c r="I1235" s="10" t="s">
        <v>282</v>
      </c>
      <c r="J1235" s="31" t="s">
        <v>13255</v>
      </c>
    </row>
    <row r="1236" spans="1:10" x14ac:dyDescent="0.3">
      <c r="A1236" s="15" t="s">
        <v>8399</v>
      </c>
      <c r="B1236" s="13" t="s">
        <v>10952</v>
      </c>
      <c r="C1236" s="13" t="s">
        <v>8400</v>
      </c>
      <c r="D1236" s="16" t="s">
        <v>1812</v>
      </c>
      <c r="E1236" s="18">
        <v>6.8000000000000005E-2</v>
      </c>
      <c r="F1236" s="10">
        <v>0.96890100593666395</v>
      </c>
      <c r="G1236" s="11" t="s">
        <v>13255</v>
      </c>
      <c r="H1236" s="18">
        <v>-0.48599999999999999</v>
      </c>
      <c r="I1236" s="10" t="s">
        <v>282</v>
      </c>
      <c r="J1236" s="31" t="s">
        <v>13255</v>
      </c>
    </row>
    <row r="1237" spans="1:10" x14ac:dyDescent="0.3">
      <c r="A1237" s="15" t="s">
        <v>8523</v>
      </c>
      <c r="B1237" s="13" t="s">
        <v>11343</v>
      </c>
      <c r="C1237" s="13" t="s">
        <v>8524</v>
      </c>
      <c r="D1237" s="16" t="s">
        <v>9384</v>
      </c>
      <c r="E1237" s="18">
        <v>-0.95299999999999996</v>
      </c>
      <c r="F1237" s="10">
        <v>0.57447800735167798</v>
      </c>
      <c r="G1237" s="11" t="s">
        <v>13255</v>
      </c>
      <c r="H1237" s="18">
        <v>-1.4279999999999999</v>
      </c>
      <c r="I1237" s="10" t="s">
        <v>282</v>
      </c>
      <c r="J1237" s="31" t="s">
        <v>13255</v>
      </c>
    </row>
    <row r="1238" spans="1:10" x14ac:dyDescent="0.3">
      <c r="A1238" s="15" t="s">
        <v>10383</v>
      </c>
      <c r="B1238" s="13" t="s">
        <v>8</v>
      </c>
      <c r="C1238" s="13" t="s">
        <v>10384</v>
      </c>
      <c r="D1238" s="16" t="s">
        <v>3372</v>
      </c>
      <c r="E1238" s="18">
        <v>-0.54</v>
      </c>
      <c r="F1238" s="10">
        <v>0.77060708133306199</v>
      </c>
      <c r="G1238" s="11" t="s">
        <v>13255</v>
      </c>
      <c r="H1238" s="18">
        <v>0.46700000000000003</v>
      </c>
      <c r="I1238" s="10" t="s">
        <v>282</v>
      </c>
      <c r="J1238" s="31" t="s">
        <v>13255</v>
      </c>
    </row>
    <row r="1239" spans="1:10" x14ac:dyDescent="0.3">
      <c r="A1239" s="15" t="s">
        <v>8476</v>
      </c>
      <c r="B1239" s="13" t="s">
        <v>8</v>
      </c>
      <c r="C1239" s="13" t="s">
        <v>8477</v>
      </c>
      <c r="D1239" s="15" t="s">
        <v>10620</v>
      </c>
      <c r="E1239" s="18">
        <v>-5.6000000000000001E-2</v>
      </c>
      <c r="F1239" s="10">
        <v>0.96853699053558095</v>
      </c>
      <c r="G1239" s="11" t="s">
        <v>13255</v>
      </c>
      <c r="H1239" s="18">
        <v>0.122</v>
      </c>
      <c r="I1239" s="10" t="s">
        <v>282</v>
      </c>
      <c r="J1239" s="31" t="s">
        <v>13255</v>
      </c>
    </row>
    <row r="1240" spans="1:10" x14ac:dyDescent="0.3">
      <c r="A1240" s="15" t="s">
        <v>9221</v>
      </c>
      <c r="B1240" s="13" t="s">
        <v>13089</v>
      </c>
      <c r="C1240" s="13" t="s">
        <v>9222</v>
      </c>
      <c r="D1240" s="16" t="s">
        <v>3629</v>
      </c>
      <c r="E1240" s="18">
        <v>0.35799999999999998</v>
      </c>
      <c r="F1240" s="10" t="s">
        <v>282</v>
      </c>
      <c r="G1240" s="11" t="s">
        <v>13255</v>
      </c>
      <c r="H1240" s="18">
        <v>-1.391</v>
      </c>
      <c r="I1240" s="10" t="s">
        <v>282</v>
      </c>
      <c r="J1240" s="31" t="s">
        <v>13255</v>
      </c>
    </row>
    <row r="1241" spans="1:10" x14ac:dyDescent="0.3">
      <c r="A1241" s="15" t="s">
        <v>11622</v>
      </c>
      <c r="B1241" s="13" t="s">
        <v>12027</v>
      </c>
      <c r="C1241" s="13" t="s">
        <v>11623</v>
      </c>
      <c r="D1241" s="16" t="s">
        <v>8797</v>
      </c>
      <c r="E1241" s="18">
        <v>-1.171</v>
      </c>
      <c r="F1241" s="10">
        <v>0.202349729230172</v>
      </c>
      <c r="G1241" s="11" t="s">
        <v>13255</v>
      </c>
      <c r="H1241" s="18">
        <v>-0.68300000000000005</v>
      </c>
      <c r="I1241" s="10" t="s">
        <v>282</v>
      </c>
      <c r="J1241" s="31" t="s">
        <v>13255</v>
      </c>
    </row>
    <row r="1242" spans="1:10" x14ac:dyDescent="0.3">
      <c r="A1242" s="15" t="s">
        <v>12789</v>
      </c>
      <c r="B1242" s="13" t="s">
        <v>12333</v>
      </c>
      <c r="C1242" s="13" t="s">
        <v>12332</v>
      </c>
      <c r="D1242" s="16" t="s">
        <v>12334</v>
      </c>
      <c r="E1242" s="18">
        <v>-0.878</v>
      </c>
      <c r="F1242" s="10">
        <v>0.53076158709635801</v>
      </c>
      <c r="G1242" s="11" t="s">
        <v>13255</v>
      </c>
      <c r="H1242" s="18">
        <v>1.2999999999999999E-2</v>
      </c>
      <c r="I1242" s="10" t="s">
        <v>282</v>
      </c>
      <c r="J1242" s="31" t="s">
        <v>13255</v>
      </c>
    </row>
    <row r="1243" spans="1:10" x14ac:dyDescent="0.3">
      <c r="A1243" s="15" t="s">
        <v>4839</v>
      </c>
      <c r="B1243" s="13" t="s">
        <v>10200</v>
      </c>
      <c r="C1243" s="13" t="s">
        <v>4840</v>
      </c>
      <c r="D1243" s="16" t="s">
        <v>10201</v>
      </c>
      <c r="E1243" s="18">
        <v>1.4019999999999999</v>
      </c>
      <c r="F1243" s="10">
        <v>0.123422707987685</v>
      </c>
      <c r="G1243" s="11" t="s">
        <v>13255</v>
      </c>
      <c r="H1243" s="18">
        <v>0.52600000000000002</v>
      </c>
      <c r="I1243" s="10" t="s">
        <v>282</v>
      </c>
      <c r="J1243" s="31" t="s">
        <v>13255</v>
      </c>
    </row>
    <row r="1244" spans="1:10" x14ac:dyDescent="0.3">
      <c r="A1244" s="15" t="s">
        <v>8844</v>
      </c>
      <c r="B1244" s="13" t="s">
        <v>8</v>
      </c>
      <c r="C1244" s="13" t="s">
        <v>5810</v>
      </c>
      <c r="D1244" s="16" t="s">
        <v>5811</v>
      </c>
      <c r="E1244" s="18">
        <v>-0.57799999999999996</v>
      </c>
      <c r="F1244" s="10">
        <v>0.64135491064064898</v>
      </c>
      <c r="G1244" s="11" t="s">
        <v>13255</v>
      </c>
      <c r="H1244" s="18">
        <v>-1.401</v>
      </c>
      <c r="I1244" s="10">
        <v>0.116449915846616</v>
      </c>
      <c r="J1244" s="31" t="s">
        <v>13255</v>
      </c>
    </row>
    <row r="1245" spans="1:10" x14ac:dyDescent="0.3">
      <c r="A1245" s="15" t="s">
        <v>4319</v>
      </c>
      <c r="B1245" s="13" t="s">
        <v>5533</v>
      </c>
      <c r="C1245" s="13" t="s">
        <v>4320</v>
      </c>
      <c r="D1245" s="16" t="s">
        <v>5534</v>
      </c>
      <c r="E1245" s="18">
        <v>1.002</v>
      </c>
      <c r="F1245" s="10">
        <v>5.2189573970296103E-2</v>
      </c>
      <c r="G1245" s="11" t="s">
        <v>13255</v>
      </c>
      <c r="H1245" s="18">
        <v>0.99299999999999999</v>
      </c>
      <c r="I1245" s="10">
        <v>5.0997235312668802E-2</v>
      </c>
      <c r="J1245" s="31" t="s">
        <v>13255</v>
      </c>
    </row>
    <row r="1246" spans="1:10" x14ac:dyDescent="0.3">
      <c r="A1246" s="15" t="s">
        <v>4822</v>
      </c>
      <c r="B1246" s="13" t="s">
        <v>4446</v>
      </c>
      <c r="C1246" s="13" t="s">
        <v>4445</v>
      </c>
      <c r="D1246" s="16" t="s">
        <v>4447</v>
      </c>
      <c r="E1246" s="18">
        <v>1.0109999999999999</v>
      </c>
      <c r="F1246" s="10">
        <v>5.99102964483108E-2</v>
      </c>
      <c r="G1246" s="11" t="s">
        <v>13255</v>
      </c>
      <c r="H1246" s="18">
        <v>-0.79100000000000004</v>
      </c>
      <c r="I1246" s="10">
        <v>0.13727440187019299</v>
      </c>
      <c r="J1246" s="31" t="s">
        <v>13255</v>
      </c>
    </row>
    <row r="1247" spans="1:10" x14ac:dyDescent="0.3">
      <c r="A1247" s="15" t="s">
        <v>2167</v>
      </c>
      <c r="B1247" s="13" t="s">
        <v>8008</v>
      </c>
      <c r="C1247" s="13" t="s">
        <v>2168</v>
      </c>
      <c r="D1247" s="16" t="s">
        <v>8009</v>
      </c>
      <c r="E1247" s="18">
        <v>0.17</v>
      </c>
      <c r="F1247" s="10">
        <v>0.88903510845421296</v>
      </c>
      <c r="G1247" s="11" t="s">
        <v>13255</v>
      </c>
      <c r="H1247" s="18">
        <v>-0.59399999999999997</v>
      </c>
      <c r="I1247" s="10">
        <v>0.45720829558908899</v>
      </c>
      <c r="J1247" s="31" t="s">
        <v>13255</v>
      </c>
    </row>
    <row r="1248" spans="1:10" x14ac:dyDescent="0.3">
      <c r="A1248" s="15" t="s">
        <v>9502</v>
      </c>
      <c r="B1248" s="13" t="s">
        <v>8</v>
      </c>
      <c r="C1248" s="13" t="s">
        <v>9357</v>
      </c>
      <c r="D1248" s="16" t="s">
        <v>9358</v>
      </c>
      <c r="E1248" s="18">
        <v>0.94699999999999995</v>
      </c>
      <c r="F1248" s="10">
        <v>0.27933046387615801</v>
      </c>
      <c r="G1248" s="11" t="s">
        <v>13255</v>
      </c>
      <c r="H1248" s="18">
        <v>-0.311</v>
      </c>
      <c r="I1248" s="10">
        <v>0.69848392850054397</v>
      </c>
      <c r="J1248" s="31" t="s">
        <v>13255</v>
      </c>
    </row>
    <row r="1249" spans="1:10" x14ac:dyDescent="0.3">
      <c r="A1249" s="15" t="s">
        <v>7098</v>
      </c>
      <c r="B1249" s="13" t="s">
        <v>3520</v>
      </c>
      <c r="C1249" s="13" t="s">
        <v>3519</v>
      </c>
      <c r="D1249" s="16" t="s">
        <v>3521</v>
      </c>
      <c r="E1249" s="18">
        <v>0.34300000000000003</v>
      </c>
      <c r="F1249" s="10">
        <v>0.70639189280840198</v>
      </c>
      <c r="G1249" s="11" t="s">
        <v>13255</v>
      </c>
      <c r="H1249" s="18">
        <v>0.44900000000000001</v>
      </c>
      <c r="I1249" s="10">
        <v>0.48097824649304299</v>
      </c>
      <c r="J1249" s="31" t="s">
        <v>13255</v>
      </c>
    </row>
    <row r="1250" spans="1:10" x14ac:dyDescent="0.3">
      <c r="A1250" s="15" t="s">
        <v>11076</v>
      </c>
      <c r="B1250" s="13" t="s">
        <v>9776</v>
      </c>
      <c r="C1250" s="13" t="s">
        <v>9775</v>
      </c>
      <c r="D1250" s="16" t="s">
        <v>9777</v>
      </c>
      <c r="E1250" s="18">
        <v>1.2549999999999999</v>
      </c>
      <c r="F1250" s="10">
        <v>0.23342044961771499</v>
      </c>
      <c r="G1250" s="11" t="s">
        <v>13255</v>
      </c>
      <c r="H1250" s="18">
        <v>2.14</v>
      </c>
      <c r="I1250" s="10" t="s">
        <v>282</v>
      </c>
      <c r="J1250" s="31" t="s">
        <v>13255</v>
      </c>
    </row>
    <row r="1251" spans="1:10" x14ac:dyDescent="0.3">
      <c r="A1251" s="15" t="s">
        <v>10951</v>
      </c>
      <c r="B1251" s="13" t="s">
        <v>10142</v>
      </c>
      <c r="C1251" s="13" t="s">
        <v>10141</v>
      </c>
      <c r="D1251" s="15" t="s">
        <v>10143</v>
      </c>
      <c r="E1251" s="18">
        <v>0.75900000000000001</v>
      </c>
      <c r="F1251" s="10">
        <v>0.65353226106602302</v>
      </c>
      <c r="G1251" s="11" t="s">
        <v>13255</v>
      </c>
      <c r="H1251" s="18">
        <v>0.92200000000000004</v>
      </c>
      <c r="I1251" s="10" t="s">
        <v>282</v>
      </c>
      <c r="J1251" s="31" t="s">
        <v>13255</v>
      </c>
    </row>
    <row r="1252" spans="1:10" x14ac:dyDescent="0.3">
      <c r="A1252" s="15" t="s">
        <v>11342</v>
      </c>
      <c r="B1252" s="13" t="s">
        <v>4527</v>
      </c>
      <c r="C1252" s="13" t="s">
        <v>4526</v>
      </c>
      <c r="D1252" s="16" t="s">
        <v>4528</v>
      </c>
      <c r="E1252" s="18">
        <v>0.19500000000000001</v>
      </c>
      <c r="F1252" s="10">
        <v>0.87373728342610801</v>
      </c>
      <c r="G1252" s="11" t="s">
        <v>13255</v>
      </c>
      <c r="H1252" s="18">
        <v>0.55900000000000005</v>
      </c>
      <c r="I1252" s="10">
        <v>0.492224155234044</v>
      </c>
      <c r="J1252" s="31" t="s">
        <v>13255</v>
      </c>
    </row>
    <row r="1253" spans="1:10" x14ac:dyDescent="0.3">
      <c r="A1253" s="15" t="s">
        <v>12517</v>
      </c>
      <c r="B1253" s="13" t="s">
        <v>6675</v>
      </c>
      <c r="C1253" s="13" t="s">
        <v>6674</v>
      </c>
      <c r="D1253" s="16" t="s">
        <v>6676</v>
      </c>
      <c r="E1253" s="18">
        <v>0.79400000000000004</v>
      </c>
      <c r="F1253" s="10">
        <v>0.39642873603460299</v>
      </c>
      <c r="G1253" s="11" t="s">
        <v>13255</v>
      </c>
      <c r="H1253" s="18">
        <v>0.27600000000000002</v>
      </c>
      <c r="I1253" s="10">
        <v>0.74020629995324405</v>
      </c>
      <c r="J1253" s="31" t="s">
        <v>13255</v>
      </c>
    </row>
    <row r="1254" spans="1:10" x14ac:dyDescent="0.3">
      <c r="A1254" s="15" t="s">
        <v>10619</v>
      </c>
      <c r="B1254" s="13" t="s">
        <v>9842</v>
      </c>
      <c r="C1254" s="13" t="s">
        <v>9841</v>
      </c>
      <c r="D1254" s="16" t="s">
        <v>9843</v>
      </c>
      <c r="E1254" s="18">
        <v>0.375</v>
      </c>
      <c r="F1254" s="10">
        <v>0.77504466161377705</v>
      </c>
      <c r="G1254" s="11" t="s">
        <v>13255</v>
      </c>
      <c r="H1254" s="18">
        <v>-1.393</v>
      </c>
      <c r="I1254" s="10" t="s">
        <v>282</v>
      </c>
      <c r="J1254" s="31" t="s">
        <v>13255</v>
      </c>
    </row>
    <row r="1255" spans="1:10" x14ac:dyDescent="0.3">
      <c r="A1255" s="15" t="s">
        <v>13088</v>
      </c>
      <c r="B1255" s="13" t="s">
        <v>215</v>
      </c>
      <c r="C1255" s="13" t="s">
        <v>214</v>
      </c>
      <c r="D1255" s="16" t="s">
        <v>216</v>
      </c>
      <c r="E1255" s="18">
        <v>-1.393</v>
      </c>
      <c r="F1255" s="10">
        <v>2.074368225506E-2</v>
      </c>
      <c r="G1255" s="11" t="s">
        <v>13254</v>
      </c>
      <c r="H1255" s="18">
        <v>5.8000000000000003E-2</v>
      </c>
      <c r="I1255" s="10">
        <v>0.93718121670598598</v>
      </c>
      <c r="J1255" s="31" t="s">
        <v>13255</v>
      </c>
    </row>
    <row r="1256" spans="1:10" x14ac:dyDescent="0.3">
      <c r="A1256" s="15" t="s">
        <v>12026</v>
      </c>
      <c r="B1256" s="13" t="s">
        <v>6549</v>
      </c>
      <c r="C1256" s="13" t="s">
        <v>6548</v>
      </c>
      <c r="D1256" s="16" t="s">
        <v>1831</v>
      </c>
      <c r="E1256" s="18">
        <v>-1.3</v>
      </c>
      <c r="F1256" s="10">
        <v>0.177786381292905</v>
      </c>
      <c r="G1256" s="11" t="s">
        <v>13255</v>
      </c>
      <c r="H1256" s="18">
        <v>-0.63800000000000001</v>
      </c>
      <c r="I1256" s="10">
        <v>0.49320383227097297</v>
      </c>
      <c r="J1256" s="31" t="s">
        <v>13255</v>
      </c>
    </row>
    <row r="1257" spans="1:10" x14ac:dyDescent="0.3">
      <c r="A1257" s="15" t="s">
        <v>12331</v>
      </c>
      <c r="B1257" s="13" t="s">
        <v>5529</v>
      </c>
      <c r="C1257" s="13" t="s">
        <v>5528</v>
      </c>
      <c r="D1257" s="16" t="s">
        <v>5530</v>
      </c>
      <c r="E1257" s="18">
        <v>-0.307</v>
      </c>
      <c r="F1257" s="10">
        <v>0.68046023744763395</v>
      </c>
      <c r="G1257" s="11" t="s">
        <v>13255</v>
      </c>
      <c r="H1257" s="18">
        <v>0.47699999999999998</v>
      </c>
      <c r="I1257" s="10">
        <v>0.353181648925113</v>
      </c>
      <c r="J1257" s="31" t="s">
        <v>13255</v>
      </c>
    </row>
    <row r="1258" spans="1:10" x14ac:dyDescent="0.3">
      <c r="A1258" s="15" t="s">
        <v>10199</v>
      </c>
      <c r="B1258" s="13" t="s">
        <v>6857</v>
      </c>
      <c r="C1258" s="13" t="s">
        <v>6856</v>
      </c>
      <c r="D1258" s="16" t="s">
        <v>1189</v>
      </c>
      <c r="E1258" s="18">
        <v>8.7999999999999995E-2</v>
      </c>
      <c r="F1258" s="10">
        <v>0.934276153747436</v>
      </c>
      <c r="G1258" s="11" t="s">
        <v>13255</v>
      </c>
      <c r="H1258" s="18">
        <v>0.34100000000000003</v>
      </c>
      <c r="I1258" s="10">
        <v>0.59826350495002001</v>
      </c>
      <c r="J1258" s="31" t="s">
        <v>13255</v>
      </c>
    </row>
    <row r="1259" spans="1:10" x14ac:dyDescent="0.3">
      <c r="A1259" s="15" t="s">
        <v>5808</v>
      </c>
      <c r="B1259" s="13" t="s">
        <v>10851</v>
      </c>
      <c r="C1259" s="13" t="s">
        <v>5809</v>
      </c>
      <c r="D1259" s="16" t="s">
        <v>10852</v>
      </c>
      <c r="E1259" s="18">
        <v>0.81899999999999995</v>
      </c>
      <c r="F1259" s="10">
        <v>0.43363899938668898</v>
      </c>
      <c r="G1259" s="11" t="s">
        <v>13255</v>
      </c>
      <c r="H1259" s="18">
        <v>-0.115</v>
      </c>
      <c r="I1259" s="10" t="s">
        <v>282</v>
      </c>
      <c r="J1259" s="31" t="s">
        <v>13255</v>
      </c>
    </row>
    <row r="1260" spans="1:10" x14ac:dyDescent="0.3">
      <c r="A1260" s="15" t="s">
        <v>4443</v>
      </c>
      <c r="B1260" s="13" t="s">
        <v>7649</v>
      </c>
      <c r="C1260" s="13" t="s">
        <v>4444</v>
      </c>
      <c r="D1260" s="16" t="s">
        <v>7650</v>
      </c>
      <c r="E1260" s="18">
        <v>-0.56299999999999994</v>
      </c>
      <c r="F1260" s="10">
        <v>0.45618366928800802</v>
      </c>
      <c r="G1260" s="11" t="s">
        <v>13255</v>
      </c>
      <c r="H1260" s="18">
        <v>-4.2999999999999997E-2</v>
      </c>
      <c r="I1260" s="10">
        <v>0.95052803543023801</v>
      </c>
      <c r="J1260" s="31" t="s">
        <v>13255</v>
      </c>
    </row>
    <row r="1261" spans="1:10" x14ac:dyDescent="0.3">
      <c r="A1261" s="15" t="s">
        <v>8006</v>
      </c>
      <c r="B1261" s="13" t="s">
        <v>9920</v>
      </c>
      <c r="C1261" s="13" t="s">
        <v>8007</v>
      </c>
      <c r="D1261" s="15" t="s">
        <v>9921</v>
      </c>
      <c r="E1261" s="18">
        <v>-0.85799999999999998</v>
      </c>
      <c r="F1261" s="10">
        <v>0.42913165110041801</v>
      </c>
      <c r="G1261" s="11" t="s">
        <v>13255</v>
      </c>
      <c r="H1261" s="18">
        <v>0.75</v>
      </c>
      <c r="I1261" s="10">
        <v>0.41465615559404201</v>
      </c>
      <c r="J1261" s="31" t="s">
        <v>13255</v>
      </c>
    </row>
    <row r="1262" spans="1:10" x14ac:dyDescent="0.3">
      <c r="A1262" s="15" t="s">
        <v>9355</v>
      </c>
      <c r="B1262" s="13" t="s">
        <v>10563</v>
      </c>
      <c r="C1262" s="13" t="s">
        <v>9356</v>
      </c>
      <c r="D1262" s="15" t="s">
        <v>10564</v>
      </c>
      <c r="E1262" s="18">
        <v>-0.79400000000000004</v>
      </c>
      <c r="F1262" s="10">
        <v>0.59113933228799698</v>
      </c>
      <c r="G1262" s="11" t="s">
        <v>13255</v>
      </c>
      <c r="H1262" s="18">
        <v>-0.76</v>
      </c>
      <c r="I1262" s="10" t="s">
        <v>282</v>
      </c>
      <c r="J1262" s="31" t="s">
        <v>13255</v>
      </c>
    </row>
    <row r="1263" spans="1:10" x14ac:dyDescent="0.3">
      <c r="A1263" s="15" t="s">
        <v>3517</v>
      </c>
      <c r="B1263" s="13" t="s">
        <v>4615</v>
      </c>
      <c r="C1263" s="13" t="s">
        <v>3518</v>
      </c>
      <c r="D1263" s="16" t="s">
        <v>4616</v>
      </c>
      <c r="E1263" s="18">
        <v>-0.35299999999999998</v>
      </c>
      <c r="F1263" s="10">
        <v>0.74723161118598902</v>
      </c>
      <c r="G1263" s="11" t="s">
        <v>13255</v>
      </c>
      <c r="H1263" s="18">
        <v>1.363</v>
      </c>
      <c r="I1263" s="10">
        <v>6.0941824898830703E-2</v>
      </c>
      <c r="J1263" s="31" t="s">
        <v>13255</v>
      </c>
    </row>
    <row r="1264" spans="1:10" x14ac:dyDescent="0.3">
      <c r="A1264" s="15" t="s">
        <v>9774</v>
      </c>
      <c r="B1264" s="13" t="s">
        <v>8035</v>
      </c>
      <c r="C1264" s="13" t="s">
        <v>8033</v>
      </c>
      <c r="D1264" s="16" t="s">
        <v>8034</v>
      </c>
      <c r="E1264" s="18">
        <v>1.877</v>
      </c>
      <c r="F1264" s="10">
        <v>0.114707706555498</v>
      </c>
      <c r="G1264" s="11" t="s">
        <v>13255</v>
      </c>
      <c r="H1264" s="18">
        <v>2.41</v>
      </c>
      <c r="I1264" s="10">
        <v>3.4748889074214001E-2</v>
      </c>
      <c r="J1264" s="31" t="s">
        <v>13254</v>
      </c>
    </row>
    <row r="1265" spans="1:10" x14ac:dyDescent="0.3">
      <c r="A1265" s="15" t="s">
        <v>10140</v>
      </c>
      <c r="B1265" s="13" t="s">
        <v>4513</v>
      </c>
      <c r="C1265" s="13" t="s">
        <v>4512</v>
      </c>
      <c r="D1265" s="16" t="s">
        <v>4514</v>
      </c>
      <c r="E1265" s="18">
        <v>1.0629999999999999</v>
      </c>
      <c r="F1265" s="10">
        <v>8.2464998347341806E-2</v>
      </c>
      <c r="G1265" s="11" t="s">
        <v>13255</v>
      </c>
      <c r="H1265" s="18">
        <v>1.0189999999999999</v>
      </c>
      <c r="I1265" s="10">
        <v>8.9720548531597E-2</v>
      </c>
      <c r="J1265" s="31" t="s">
        <v>13255</v>
      </c>
    </row>
    <row r="1266" spans="1:10" x14ac:dyDescent="0.3">
      <c r="A1266" s="15" t="s">
        <v>4524</v>
      </c>
      <c r="B1266" s="13" t="s">
        <v>5065</v>
      </c>
      <c r="C1266" s="13" t="s">
        <v>4525</v>
      </c>
      <c r="D1266" s="16" t="s">
        <v>5066</v>
      </c>
      <c r="E1266" s="18">
        <v>1.1930000000000001</v>
      </c>
      <c r="F1266" s="10">
        <v>0.19407627989772799</v>
      </c>
      <c r="G1266" s="11" t="s">
        <v>13255</v>
      </c>
      <c r="H1266" s="18">
        <v>1.766</v>
      </c>
      <c r="I1266" s="10">
        <v>3.92387214911551E-2</v>
      </c>
      <c r="J1266" s="31" t="s">
        <v>13254</v>
      </c>
    </row>
    <row r="1267" spans="1:10" x14ac:dyDescent="0.3">
      <c r="A1267" s="15" t="s">
        <v>6673</v>
      </c>
      <c r="B1267" s="13" t="s">
        <v>5159</v>
      </c>
      <c r="C1267" s="13" t="s">
        <v>5157</v>
      </c>
      <c r="D1267" s="15" t="s">
        <v>5158</v>
      </c>
      <c r="E1267" s="18">
        <v>0.63200000000000001</v>
      </c>
      <c r="F1267" s="10">
        <v>0.59310553430720103</v>
      </c>
      <c r="G1267" s="11" t="s">
        <v>13255</v>
      </c>
      <c r="H1267" s="18">
        <v>0.995</v>
      </c>
      <c r="I1267" s="10">
        <v>0.25221988928910499</v>
      </c>
      <c r="J1267" s="31" t="s">
        <v>13255</v>
      </c>
    </row>
    <row r="1268" spans="1:10" x14ac:dyDescent="0.3">
      <c r="A1268" s="15" t="s">
        <v>9840</v>
      </c>
      <c r="B1268" s="13" t="s">
        <v>5430</v>
      </c>
      <c r="C1268" s="13" t="s">
        <v>5429</v>
      </c>
      <c r="D1268" s="16" t="s">
        <v>5431</v>
      </c>
      <c r="E1268" s="18">
        <v>0.54400000000000004</v>
      </c>
      <c r="F1268" s="10">
        <v>0.51491068639721904</v>
      </c>
      <c r="G1268" s="11" t="s">
        <v>13255</v>
      </c>
      <c r="H1268" s="18">
        <v>-0.20699999999999999</v>
      </c>
      <c r="I1268" s="10">
        <v>0.76300467021344298</v>
      </c>
      <c r="J1268" s="31" t="s">
        <v>13255</v>
      </c>
    </row>
    <row r="1269" spans="1:10" x14ac:dyDescent="0.3">
      <c r="A1269" s="15" t="s">
        <v>212</v>
      </c>
      <c r="B1269" s="13" t="s">
        <v>6684</v>
      </c>
      <c r="C1269" s="13" t="s">
        <v>213</v>
      </c>
      <c r="D1269" s="16" t="s">
        <v>1851</v>
      </c>
      <c r="E1269" s="18">
        <v>-0.254</v>
      </c>
      <c r="F1269" s="10">
        <v>0.76790964916774196</v>
      </c>
      <c r="G1269" s="11" t="s">
        <v>13255</v>
      </c>
      <c r="H1269" s="18">
        <v>-9.2999999999999999E-2</v>
      </c>
      <c r="I1269" s="10">
        <v>0.88378897186066496</v>
      </c>
      <c r="J1269" s="31" t="s">
        <v>13255</v>
      </c>
    </row>
    <row r="1270" spans="1:10" x14ac:dyDescent="0.3">
      <c r="A1270" s="15" t="s">
        <v>6547</v>
      </c>
      <c r="B1270" s="13" t="s">
        <v>5843</v>
      </c>
      <c r="C1270" s="13" t="s">
        <v>5842</v>
      </c>
      <c r="D1270" s="16" t="s">
        <v>5844</v>
      </c>
      <c r="E1270" s="18">
        <v>-2.0990000000000002</v>
      </c>
      <c r="F1270" s="10">
        <v>4.1014736579759301E-5</v>
      </c>
      <c r="G1270" s="11" t="s">
        <v>13254</v>
      </c>
      <c r="H1270" s="18">
        <v>-0.7</v>
      </c>
      <c r="I1270" s="10">
        <v>0.25076936266412497</v>
      </c>
      <c r="J1270" s="31" t="s">
        <v>13255</v>
      </c>
    </row>
    <row r="1271" spans="1:10" x14ac:dyDescent="0.3">
      <c r="A1271" s="15" t="s">
        <v>5527</v>
      </c>
      <c r="B1271" s="13" t="s">
        <v>1300</v>
      </c>
      <c r="C1271" s="13" t="s">
        <v>1298</v>
      </c>
      <c r="D1271" s="16" t="s">
        <v>1299</v>
      </c>
      <c r="E1271" s="18">
        <v>-1.4570000000000001</v>
      </c>
      <c r="F1271" s="10">
        <v>4.6767265685254703E-2</v>
      </c>
      <c r="G1271" s="11" t="s">
        <v>13254</v>
      </c>
      <c r="H1271" s="18">
        <v>0.31900000000000001</v>
      </c>
      <c r="I1271" s="10">
        <v>0.68215486406786796</v>
      </c>
      <c r="J1271" s="31" t="s">
        <v>13255</v>
      </c>
    </row>
    <row r="1272" spans="1:10" x14ac:dyDescent="0.3">
      <c r="A1272" s="15" t="s">
        <v>6854</v>
      </c>
      <c r="B1272" s="13" t="s">
        <v>9548</v>
      </c>
      <c r="C1272" s="13" t="s">
        <v>6855</v>
      </c>
      <c r="D1272" s="16" t="s">
        <v>5796</v>
      </c>
      <c r="E1272" s="18">
        <v>-0.11899999999999999</v>
      </c>
      <c r="F1272" s="10">
        <v>0.90668410801292199</v>
      </c>
      <c r="G1272" s="11" t="s">
        <v>13255</v>
      </c>
      <c r="H1272" s="18">
        <v>-0.32300000000000001</v>
      </c>
      <c r="I1272" s="10">
        <v>0.61934377697147003</v>
      </c>
      <c r="J1272" s="31" t="s">
        <v>13255</v>
      </c>
    </row>
    <row r="1273" spans="1:10" x14ac:dyDescent="0.3">
      <c r="A1273" s="15" t="s">
        <v>10850</v>
      </c>
      <c r="B1273" s="13" t="s">
        <v>10512</v>
      </c>
      <c r="C1273" s="13" t="s">
        <v>10511</v>
      </c>
      <c r="D1273" s="16" t="s">
        <v>9436</v>
      </c>
      <c r="E1273" s="18">
        <v>-0.45800000000000002</v>
      </c>
      <c r="F1273" s="10">
        <v>0.81500450433148297</v>
      </c>
      <c r="G1273" s="11" t="s">
        <v>13255</v>
      </c>
      <c r="H1273" s="18">
        <v>-1.5289999999999999</v>
      </c>
      <c r="I1273" s="10" t="s">
        <v>282</v>
      </c>
      <c r="J1273" s="31" t="s">
        <v>13255</v>
      </c>
    </row>
    <row r="1274" spans="1:10" x14ac:dyDescent="0.3">
      <c r="A1274" s="15" t="s">
        <v>7647</v>
      </c>
      <c r="B1274" s="13" t="s">
        <v>7722</v>
      </c>
      <c r="C1274" s="13" t="s">
        <v>7648</v>
      </c>
      <c r="D1274" s="16" t="s">
        <v>28</v>
      </c>
      <c r="E1274" s="18">
        <v>-0.32</v>
      </c>
      <c r="F1274" s="10">
        <v>0.80581385052833099</v>
      </c>
      <c r="G1274" s="11" t="s">
        <v>13255</v>
      </c>
      <c r="H1274" s="18">
        <v>-1.1419999999999999</v>
      </c>
      <c r="I1274" s="10">
        <v>0.18375727987045701</v>
      </c>
      <c r="J1274" s="31" t="s">
        <v>13255</v>
      </c>
    </row>
    <row r="1275" spans="1:10" x14ac:dyDescent="0.3">
      <c r="A1275" s="15" t="s">
        <v>9918</v>
      </c>
      <c r="B1275" s="13" t="s">
        <v>12371</v>
      </c>
      <c r="C1275" s="13" t="s">
        <v>9919</v>
      </c>
      <c r="D1275" s="16" t="s">
        <v>8488</v>
      </c>
      <c r="E1275" s="18">
        <v>-0.48</v>
      </c>
      <c r="F1275" s="10">
        <v>0.73537228165023805</v>
      </c>
      <c r="G1275" s="11" t="s">
        <v>13255</v>
      </c>
      <c r="H1275" s="18">
        <v>-0.64400000000000002</v>
      </c>
      <c r="I1275" s="10" t="s">
        <v>282</v>
      </c>
      <c r="J1275" s="31" t="s">
        <v>13255</v>
      </c>
    </row>
    <row r="1276" spans="1:10" x14ac:dyDescent="0.3">
      <c r="A1276" s="15" t="s">
        <v>4613</v>
      </c>
      <c r="B1276" s="13" t="s">
        <v>11334</v>
      </c>
      <c r="C1276" s="13" t="s">
        <v>4614</v>
      </c>
      <c r="D1276" s="16" t="s">
        <v>7761</v>
      </c>
      <c r="E1276" s="18">
        <v>-0.15</v>
      </c>
      <c r="F1276" s="10">
        <v>0.90550569159482097</v>
      </c>
      <c r="G1276" s="11" t="s">
        <v>13255</v>
      </c>
      <c r="H1276" s="18">
        <v>-0.66400000000000003</v>
      </c>
      <c r="I1276" s="10" t="s">
        <v>282</v>
      </c>
      <c r="J1276" s="31" t="s">
        <v>13255</v>
      </c>
    </row>
    <row r="1277" spans="1:10" x14ac:dyDescent="0.3">
      <c r="A1277" s="15" t="s">
        <v>8031</v>
      </c>
      <c r="B1277" s="13" t="s">
        <v>12841</v>
      </c>
      <c r="C1277" s="13" t="s">
        <v>8032</v>
      </c>
      <c r="D1277" s="16" t="s">
        <v>28</v>
      </c>
      <c r="E1277" s="18">
        <v>-0.54700000000000004</v>
      </c>
      <c r="F1277" s="10" t="s">
        <v>282</v>
      </c>
      <c r="G1277" s="11" t="s">
        <v>13255</v>
      </c>
      <c r="H1277" s="18">
        <v>-1.3740000000000001</v>
      </c>
      <c r="I1277" s="10" t="s">
        <v>282</v>
      </c>
      <c r="J1277" s="31" t="s">
        <v>13255</v>
      </c>
    </row>
    <row r="1278" spans="1:10" x14ac:dyDescent="0.3">
      <c r="A1278" s="15" t="s">
        <v>4510</v>
      </c>
      <c r="B1278" s="13" t="s">
        <v>8</v>
      </c>
      <c r="C1278" s="13" t="s">
        <v>4511</v>
      </c>
      <c r="D1278" s="16" t="s">
        <v>7761</v>
      </c>
      <c r="E1278" s="18">
        <v>0.28399999999999997</v>
      </c>
      <c r="F1278" s="10" t="s">
        <v>282</v>
      </c>
      <c r="G1278" s="11" t="s">
        <v>13255</v>
      </c>
      <c r="H1278" s="18">
        <v>0.77100000000000002</v>
      </c>
      <c r="I1278" s="10" t="s">
        <v>282</v>
      </c>
      <c r="J1278" s="31" t="s">
        <v>13255</v>
      </c>
    </row>
    <row r="1279" spans="1:10" x14ac:dyDescent="0.3">
      <c r="A1279" s="15" t="s">
        <v>5063</v>
      </c>
      <c r="B1279" s="13" t="s">
        <v>12455</v>
      </c>
      <c r="C1279" s="13" t="s">
        <v>5064</v>
      </c>
      <c r="D1279" s="16" t="s">
        <v>12456</v>
      </c>
      <c r="E1279" s="18">
        <v>-1.1970000000000001</v>
      </c>
      <c r="F1279" s="10">
        <v>0.51491068639721904</v>
      </c>
      <c r="G1279" s="11" t="s">
        <v>13255</v>
      </c>
      <c r="H1279" s="18">
        <v>-1.3879999999999999</v>
      </c>
      <c r="I1279" s="10" t="s">
        <v>282</v>
      </c>
      <c r="J1279" s="31" t="s">
        <v>13255</v>
      </c>
    </row>
    <row r="1280" spans="1:10" x14ac:dyDescent="0.3">
      <c r="A1280" s="15" t="s">
        <v>5155</v>
      </c>
      <c r="B1280" s="13" t="s">
        <v>12403</v>
      </c>
      <c r="C1280" s="13" t="s">
        <v>5156</v>
      </c>
      <c r="D1280" s="16" t="s">
        <v>7761</v>
      </c>
      <c r="E1280" s="18">
        <v>0.55700000000000005</v>
      </c>
      <c r="F1280" s="10" t="s">
        <v>282</v>
      </c>
      <c r="G1280" s="11" t="s">
        <v>13255</v>
      </c>
      <c r="H1280" s="18">
        <v>5.2999999999999999E-2</v>
      </c>
      <c r="I1280" s="10" t="s">
        <v>282</v>
      </c>
      <c r="J1280" s="31" t="s">
        <v>13255</v>
      </c>
    </row>
    <row r="1281" spans="1:10" x14ac:dyDescent="0.3">
      <c r="A1281" s="15" t="s">
        <v>5427</v>
      </c>
      <c r="B1281" s="13" t="s">
        <v>8</v>
      </c>
      <c r="C1281" s="13" t="s">
        <v>5428</v>
      </c>
      <c r="D1281" s="16" t="s">
        <v>9553</v>
      </c>
      <c r="E1281" s="18">
        <v>-0.45200000000000001</v>
      </c>
      <c r="F1281" s="10">
        <v>0.775956716091457</v>
      </c>
      <c r="G1281" s="11" t="s">
        <v>13255</v>
      </c>
      <c r="H1281" s="18">
        <v>-1.242</v>
      </c>
      <c r="I1281" s="10">
        <v>0.24383796535164601</v>
      </c>
      <c r="J1281" s="31" t="s">
        <v>13255</v>
      </c>
    </row>
    <row r="1282" spans="1:10" x14ac:dyDescent="0.3">
      <c r="A1282" s="15" t="s">
        <v>6682</v>
      </c>
      <c r="B1282" s="13" t="s">
        <v>12060</v>
      </c>
      <c r="C1282" s="13" t="s">
        <v>6683</v>
      </c>
      <c r="D1282" s="16" t="s">
        <v>3629</v>
      </c>
      <c r="E1282" s="18">
        <v>0.14499999999999999</v>
      </c>
      <c r="F1282" s="10">
        <v>0.93617935634795102</v>
      </c>
      <c r="G1282" s="11" t="s">
        <v>13255</v>
      </c>
      <c r="H1282" s="18">
        <v>-0.78</v>
      </c>
      <c r="I1282" s="10" t="s">
        <v>282</v>
      </c>
      <c r="J1282" s="31" t="s">
        <v>13255</v>
      </c>
    </row>
    <row r="1283" spans="1:10" x14ac:dyDescent="0.3">
      <c r="A1283" s="15" t="s">
        <v>1296</v>
      </c>
      <c r="B1283" s="13" t="s">
        <v>8</v>
      </c>
      <c r="C1283" s="13" t="s">
        <v>1297</v>
      </c>
      <c r="D1283" s="16" t="s">
        <v>28</v>
      </c>
      <c r="E1283" s="18">
        <v>0.80300000000000005</v>
      </c>
      <c r="F1283" s="10" t="s">
        <v>282</v>
      </c>
      <c r="G1283" s="11" t="s">
        <v>13255</v>
      </c>
      <c r="H1283" s="18">
        <v>0.14499999999999999</v>
      </c>
      <c r="I1283" s="10" t="s">
        <v>282</v>
      </c>
      <c r="J1283" s="31" t="s">
        <v>13255</v>
      </c>
    </row>
    <row r="1284" spans="1:10" x14ac:dyDescent="0.3">
      <c r="A1284" s="15" t="e">
        <v>#N/A</v>
      </c>
      <c r="B1284" s="13" t="s">
        <v>8</v>
      </c>
      <c r="C1284" s="13" t="s">
        <v>12820</v>
      </c>
      <c r="D1284" s="16" t="s">
        <v>28</v>
      </c>
      <c r="E1284" s="18">
        <v>-0.57199999999999995</v>
      </c>
      <c r="F1284" s="10" t="s">
        <v>282</v>
      </c>
      <c r="G1284" s="11" t="s">
        <v>13255</v>
      </c>
      <c r="H1284" s="18">
        <v>-4.1879999999999997</v>
      </c>
      <c r="I1284" s="10" t="s">
        <v>282</v>
      </c>
      <c r="J1284" s="31" t="s">
        <v>13255</v>
      </c>
    </row>
    <row r="1285" spans="1:10" x14ac:dyDescent="0.3">
      <c r="A1285" s="15" t="e">
        <v>#N/A</v>
      </c>
      <c r="B1285" s="13" t="s">
        <v>7175</v>
      </c>
      <c r="C1285" s="13" t="s">
        <v>7174</v>
      </c>
      <c r="D1285" s="16" t="s">
        <v>7176</v>
      </c>
      <c r="E1285" s="18">
        <v>-2.665</v>
      </c>
      <c r="F1285" s="10">
        <v>0.48875650684731098</v>
      </c>
      <c r="G1285" s="11" t="s">
        <v>13255</v>
      </c>
      <c r="H1285" s="18">
        <v>-2.3340000000000001</v>
      </c>
      <c r="I1285" s="10">
        <v>0.46757460192761902</v>
      </c>
      <c r="J1285" s="31" t="s">
        <v>13255</v>
      </c>
    </row>
    <row r="1286" spans="1:10" x14ac:dyDescent="0.3">
      <c r="A1286" s="15" t="e">
        <v>#N/A</v>
      </c>
      <c r="B1286" s="13" t="s">
        <v>7351</v>
      </c>
      <c r="C1286" s="13" t="s">
        <v>7350</v>
      </c>
      <c r="D1286" s="16" t="s">
        <v>4222</v>
      </c>
      <c r="E1286" s="18">
        <v>-0.84799999999999998</v>
      </c>
      <c r="F1286" s="10">
        <v>0.68091566774871604</v>
      </c>
      <c r="G1286" s="11" t="s">
        <v>13255</v>
      </c>
      <c r="H1286" s="18">
        <v>-1.286</v>
      </c>
      <c r="I1286" s="10">
        <v>0.37484665379142801</v>
      </c>
      <c r="J1286" s="31" t="s">
        <v>13255</v>
      </c>
    </row>
    <row r="1287" spans="1:10" x14ac:dyDescent="0.3">
      <c r="A1287" s="15" t="e">
        <v>#N/A</v>
      </c>
      <c r="B1287" s="13" t="s">
        <v>373</v>
      </c>
      <c r="C1287" s="13" t="s">
        <v>372</v>
      </c>
      <c r="D1287" s="16" t="s">
        <v>374</v>
      </c>
      <c r="E1287" s="18">
        <v>1.609</v>
      </c>
      <c r="F1287" s="10">
        <v>0.70991796777695504</v>
      </c>
      <c r="G1287" s="11" t="s">
        <v>13255</v>
      </c>
      <c r="H1287" s="18">
        <v>0.98099999999999998</v>
      </c>
      <c r="I1287" s="10">
        <v>0.75505874989214405</v>
      </c>
      <c r="J1287" s="31" t="s">
        <v>13255</v>
      </c>
    </row>
    <row r="1288" spans="1:10" x14ac:dyDescent="0.3">
      <c r="A1288" s="15" t="s">
        <v>9547</v>
      </c>
      <c r="B1288" s="13" t="s">
        <v>55</v>
      </c>
      <c r="C1288" s="13" t="s">
        <v>54</v>
      </c>
      <c r="D1288" s="16" t="s">
        <v>56</v>
      </c>
      <c r="E1288" s="18">
        <v>0.80900000000000005</v>
      </c>
      <c r="F1288" s="10">
        <v>0.63772399708160099</v>
      </c>
      <c r="G1288" s="11" t="s">
        <v>13255</v>
      </c>
      <c r="H1288" s="18">
        <v>2.0419999999999998</v>
      </c>
      <c r="I1288" s="10">
        <v>9.6569796143835304E-2</v>
      </c>
      <c r="J1288" s="31" t="s">
        <v>13255</v>
      </c>
    </row>
    <row r="1289" spans="1:10" x14ac:dyDescent="0.3">
      <c r="A1289" s="15" t="s">
        <v>10510</v>
      </c>
      <c r="B1289" s="13" t="s">
        <v>2162</v>
      </c>
      <c r="C1289" s="13" t="s">
        <v>2160</v>
      </c>
      <c r="D1289" s="16" t="s">
        <v>2161</v>
      </c>
      <c r="E1289" s="18">
        <v>0.625</v>
      </c>
      <c r="F1289" s="10">
        <v>0.42482673906068302</v>
      </c>
      <c r="G1289" s="11" t="s">
        <v>13255</v>
      </c>
      <c r="H1289" s="18">
        <v>0.77500000000000002</v>
      </c>
      <c r="I1289" s="10">
        <v>0.234556427086522</v>
      </c>
      <c r="J1289" s="31" t="s">
        <v>13255</v>
      </c>
    </row>
    <row r="1290" spans="1:10" x14ac:dyDescent="0.3">
      <c r="A1290" s="15" t="s">
        <v>7720</v>
      </c>
      <c r="B1290" s="13" t="s">
        <v>8133</v>
      </c>
      <c r="C1290" s="13" t="s">
        <v>7721</v>
      </c>
      <c r="D1290" s="16" t="s">
        <v>1619</v>
      </c>
      <c r="E1290" s="18">
        <v>-2.4119999999999999</v>
      </c>
      <c r="F1290" s="10">
        <v>3.7822290449823501E-3</v>
      </c>
      <c r="G1290" s="11" t="s">
        <v>13254</v>
      </c>
      <c r="H1290" s="18">
        <v>-1.097</v>
      </c>
      <c r="I1290" s="10">
        <v>0.23739612709579899</v>
      </c>
      <c r="J1290" s="31" t="s">
        <v>13255</v>
      </c>
    </row>
    <row r="1291" spans="1:10" x14ac:dyDescent="0.3">
      <c r="A1291" s="15" t="s">
        <v>12370</v>
      </c>
      <c r="B1291" s="13" t="s">
        <v>8114</v>
      </c>
      <c r="C1291" s="13" t="s">
        <v>8113</v>
      </c>
      <c r="D1291" s="16" t="s">
        <v>1619</v>
      </c>
      <c r="E1291" s="18">
        <v>-0.876</v>
      </c>
      <c r="F1291" s="10">
        <v>0.60385400918172505</v>
      </c>
      <c r="G1291" s="11" t="s">
        <v>13255</v>
      </c>
      <c r="H1291" s="18">
        <v>-1.5329999999999999</v>
      </c>
      <c r="I1291" s="10">
        <v>0.217199000162692</v>
      </c>
      <c r="J1291" s="31" t="s">
        <v>13255</v>
      </c>
    </row>
    <row r="1292" spans="1:10" x14ac:dyDescent="0.3">
      <c r="A1292" s="15" t="s">
        <v>11333</v>
      </c>
      <c r="B1292" s="13" t="s">
        <v>7451</v>
      </c>
      <c r="C1292" s="13" t="s">
        <v>7450</v>
      </c>
      <c r="D1292" s="16" t="s">
        <v>28</v>
      </c>
      <c r="E1292" s="18">
        <v>-0.90800000000000003</v>
      </c>
      <c r="F1292" s="10">
        <v>0.15870842558366599</v>
      </c>
      <c r="G1292" s="11" t="s">
        <v>13255</v>
      </c>
      <c r="H1292" s="18">
        <v>-0.217</v>
      </c>
      <c r="I1292" s="10">
        <v>0.73999086924517998</v>
      </c>
      <c r="J1292" s="31" t="s">
        <v>13255</v>
      </c>
    </row>
    <row r="1293" spans="1:10" x14ac:dyDescent="0.3">
      <c r="A1293" s="15" t="s">
        <v>12840</v>
      </c>
      <c r="B1293" s="13" t="s">
        <v>4401</v>
      </c>
      <c r="C1293" s="13" t="s">
        <v>4400</v>
      </c>
      <c r="D1293" s="16" t="s">
        <v>28</v>
      </c>
      <c r="E1293" s="18">
        <v>-0.26600000000000001</v>
      </c>
      <c r="F1293" s="10">
        <v>0.82277367997012796</v>
      </c>
      <c r="G1293" s="11" t="s">
        <v>13255</v>
      </c>
      <c r="H1293" s="18">
        <v>0.45600000000000002</v>
      </c>
      <c r="I1293" s="10">
        <v>0.57116812739642897</v>
      </c>
      <c r="J1293" s="31" t="s">
        <v>13255</v>
      </c>
    </row>
    <row r="1294" spans="1:10" x14ac:dyDescent="0.3">
      <c r="A1294" s="15" t="s">
        <v>12650</v>
      </c>
      <c r="B1294" s="13" t="s">
        <v>3619</v>
      </c>
      <c r="C1294" s="13" t="s">
        <v>3618</v>
      </c>
      <c r="D1294" s="16" t="s">
        <v>28</v>
      </c>
      <c r="E1294" s="18">
        <v>-1.127</v>
      </c>
      <c r="F1294" s="10">
        <v>7.8996336164498193E-2</v>
      </c>
      <c r="G1294" s="11" t="s">
        <v>13255</v>
      </c>
      <c r="H1294" s="18">
        <v>-0.32100000000000001</v>
      </c>
      <c r="I1294" s="10">
        <v>0.62923544198488301</v>
      </c>
      <c r="J1294" s="31" t="s">
        <v>13255</v>
      </c>
    </row>
    <row r="1295" spans="1:10" x14ac:dyDescent="0.3">
      <c r="A1295" s="15" t="e">
        <v>#N/A</v>
      </c>
      <c r="B1295" s="13" t="s">
        <v>3182</v>
      </c>
      <c r="C1295" s="13" t="s">
        <v>3181</v>
      </c>
      <c r="D1295" s="16" t="s">
        <v>3183</v>
      </c>
      <c r="E1295" s="18">
        <v>-2.1269999999999998</v>
      </c>
      <c r="F1295" s="10">
        <v>2.32823655463773E-2</v>
      </c>
      <c r="G1295" s="11" t="s">
        <v>13254</v>
      </c>
      <c r="H1295" s="18">
        <v>-2.645</v>
      </c>
      <c r="I1295" s="10">
        <v>8.1497034056333302E-3</v>
      </c>
      <c r="J1295" s="31" t="s">
        <v>13254</v>
      </c>
    </row>
    <row r="1296" spans="1:10" x14ac:dyDescent="0.3">
      <c r="A1296" s="15" t="e">
        <v>#N/A</v>
      </c>
      <c r="B1296" s="13" t="s">
        <v>6586</v>
      </c>
      <c r="C1296" s="13" t="s">
        <v>6585</v>
      </c>
      <c r="D1296" s="16" t="s">
        <v>28</v>
      </c>
      <c r="E1296" s="18">
        <v>-1.839</v>
      </c>
      <c r="F1296" s="10">
        <v>7.7777792074423993E-2</v>
      </c>
      <c r="G1296" s="11" t="s">
        <v>13255</v>
      </c>
      <c r="H1296" s="18">
        <v>-2.8279999999999998</v>
      </c>
      <c r="I1296" s="10">
        <v>7.2507635058678896E-3</v>
      </c>
      <c r="J1296" s="31" t="s">
        <v>13254</v>
      </c>
    </row>
    <row r="1297" spans="1:10" x14ac:dyDescent="0.3">
      <c r="A1297" s="15" t="s">
        <v>12454</v>
      </c>
      <c r="B1297" s="13" t="s">
        <v>1255</v>
      </c>
      <c r="C1297" s="13" t="s">
        <v>1254</v>
      </c>
      <c r="D1297" s="16" t="s">
        <v>1256</v>
      </c>
      <c r="E1297" s="18">
        <v>-1.2529999999999999</v>
      </c>
      <c r="F1297" s="10">
        <v>0.26966801520088401</v>
      </c>
      <c r="G1297" s="11" t="s">
        <v>13255</v>
      </c>
      <c r="H1297" s="18">
        <v>-2.782</v>
      </c>
      <c r="I1297" s="10">
        <v>7.3177576926668096E-3</v>
      </c>
      <c r="J1297" s="31" t="s">
        <v>13254</v>
      </c>
    </row>
    <row r="1298" spans="1:10" x14ac:dyDescent="0.3">
      <c r="A1298" s="15" t="e">
        <v>#N/A</v>
      </c>
      <c r="B1298" s="13" t="s">
        <v>6327</v>
      </c>
      <c r="C1298" s="13" t="s">
        <v>6326</v>
      </c>
      <c r="D1298" s="15" t="s">
        <v>6328</v>
      </c>
      <c r="E1298" s="18">
        <v>-0.74399999999999999</v>
      </c>
      <c r="F1298" s="10">
        <v>0.19397420349523201</v>
      </c>
      <c r="G1298" s="11" t="s">
        <v>13255</v>
      </c>
      <c r="H1298" s="18">
        <v>-1.2789999999999999</v>
      </c>
      <c r="I1298" s="10">
        <v>1.86948576569641E-2</v>
      </c>
      <c r="J1298" s="31" t="s">
        <v>13254</v>
      </c>
    </row>
    <row r="1299" spans="1:10" x14ac:dyDescent="0.3">
      <c r="A1299" s="15" t="s">
        <v>12401</v>
      </c>
      <c r="B1299" s="13" t="s">
        <v>8</v>
      </c>
      <c r="C1299" s="13" t="s">
        <v>12402</v>
      </c>
      <c r="D1299" s="16" t="s">
        <v>28</v>
      </c>
      <c r="E1299" s="18">
        <v>-1.55</v>
      </c>
      <c r="F1299" s="10">
        <v>9.1158064348480505E-2</v>
      </c>
      <c r="G1299" s="11" t="s">
        <v>13255</v>
      </c>
      <c r="H1299" s="18">
        <v>-0.77200000000000002</v>
      </c>
      <c r="I1299" s="10" t="s">
        <v>282</v>
      </c>
      <c r="J1299" s="31" t="s">
        <v>13255</v>
      </c>
    </row>
    <row r="1300" spans="1:10" x14ac:dyDescent="0.3">
      <c r="A1300" s="15" t="s">
        <v>9552</v>
      </c>
      <c r="B1300" s="13" t="s">
        <v>4451</v>
      </c>
      <c r="C1300" s="13" t="s">
        <v>4450</v>
      </c>
      <c r="D1300" s="16" t="s">
        <v>4452</v>
      </c>
      <c r="E1300" s="18">
        <v>7.0999999999999994E-2</v>
      </c>
      <c r="F1300" s="10">
        <v>0.96247110259075397</v>
      </c>
      <c r="G1300" s="11" t="s">
        <v>13255</v>
      </c>
      <c r="H1300" s="18">
        <v>-1.64</v>
      </c>
      <c r="I1300" s="10">
        <v>7.16211427039221E-2</v>
      </c>
      <c r="J1300" s="31" t="s">
        <v>13255</v>
      </c>
    </row>
    <row r="1301" spans="1:10" x14ac:dyDescent="0.3">
      <c r="A1301" s="15" t="s">
        <v>12059</v>
      </c>
      <c r="B1301" s="13" t="s">
        <v>3672</v>
      </c>
      <c r="C1301" s="13" t="s">
        <v>3670</v>
      </c>
      <c r="D1301" s="16" t="s">
        <v>3671</v>
      </c>
      <c r="E1301" s="18">
        <v>0.27500000000000002</v>
      </c>
      <c r="F1301" s="10">
        <v>0.80118276533849997</v>
      </c>
      <c r="G1301" s="11" t="s">
        <v>13255</v>
      </c>
      <c r="H1301" s="18">
        <v>0.498</v>
      </c>
      <c r="I1301" s="10">
        <v>0.50175664579009405</v>
      </c>
      <c r="J1301" s="31" t="s">
        <v>13255</v>
      </c>
    </row>
    <row r="1302" spans="1:10" x14ac:dyDescent="0.3">
      <c r="A1302" s="15" t="s">
        <v>12875</v>
      </c>
      <c r="B1302" s="13" t="s">
        <v>7048</v>
      </c>
      <c r="C1302" s="13" t="s">
        <v>7047</v>
      </c>
      <c r="D1302" s="16" t="s">
        <v>7049</v>
      </c>
      <c r="E1302" s="18">
        <v>-2.5000000000000001E-2</v>
      </c>
      <c r="F1302" s="10">
        <v>0.99067597409249997</v>
      </c>
      <c r="G1302" s="11" t="s">
        <v>13255</v>
      </c>
      <c r="H1302" s="18">
        <v>-0.85099999999999998</v>
      </c>
      <c r="I1302" s="10">
        <v>0.42431466806632001</v>
      </c>
      <c r="J1302" s="31" t="s">
        <v>13255</v>
      </c>
    </row>
    <row r="1303" spans="1:10" x14ac:dyDescent="0.3">
      <c r="A1303" s="15" t="s">
        <v>12819</v>
      </c>
      <c r="B1303" s="13" t="s">
        <v>4089</v>
      </c>
      <c r="C1303" s="13" t="s">
        <v>4088</v>
      </c>
      <c r="D1303" s="16" t="s">
        <v>4090</v>
      </c>
      <c r="E1303" s="18">
        <v>-1.337</v>
      </c>
      <c r="F1303" s="10">
        <v>3.25432150448711E-2</v>
      </c>
      <c r="G1303" s="11" t="s">
        <v>13254</v>
      </c>
      <c r="H1303" s="18">
        <v>-0.73499999999999999</v>
      </c>
      <c r="I1303" s="10">
        <v>0.256446558989951</v>
      </c>
      <c r="J1303" s="31" t="s">
        <v>13255</v>
      </c>
    </row>
    <row r="1304" spans="1:10" x14ac:dyDescent="0.3">
      <c r="A1304" s="15" t="s">
        <v>7173</v>
      </c>
      <c r="B1304" s="13" t="s">
        <v>6441</v>
      </c>
      <c r="C1304" s="13" t="s">
        <v>6439</v>
      </c>
      <c r="D1304" s="16" t="s">
        <v>6440</v>
      </c>
      <c r="E1304" s="18">
        <v>0.67400000000000004</v>
      </c>
      <c r="F1304" s="10">
        <v>0.38282548668538302</v>
      </c>
      <c r="G1304" s="11" t="s">
        <v>13255</v>
      </c>
      <c r="H1304" s="18">
        <v>0.76300000000000001</v>
      </c>
      <c r="I1304" s="10">
        <v>0.24277806877154701</v>
      </c>
      <c r="J1304" s="31" t="s">
        <v>13255</v>
      </c>
    </row>
    <row r="1305" spans="1:10" x14ac:dyDescent="0.3">
      <c r="A1305" s="15" t="s">
        <v>7349</v>
      </c>
      <c r="B1305" s="13" t="s">
        <v>3143</v>
      </c>
      <c r="C1305" s="13" t="s">
        <v>3142</v>
      </c>
      <c r="D1305" s="16" t="s">
        <v>3144</v>
      </c>
      <c r="E1305" s="18">
        <v>0.33600000000000002</v>
      </c>
      <c r="F1305" s="10">
        <v>0.71858630348684904</v>
      </c>
      <c r="G1305" s="11" t="s">
        <v>13255</v>
      </c>
      <c r="H1305" s="18">
        <v>-0.27</v>
      </c>
      <c r="I1305" s="10">
        <v>0.682045443006709</v>
      </c>
      <c r="J1305" s="31" t="s">
        <v>13255</v>
      </c>
    </row>
    <row r="1306" spans="1:10" x14ac:dyDescent="0.3">
      <c r="A1306" s="15" t="s">
        <v>370</v>
      </c>
      <c r="B1306" s="13" t="s">
        <v>10255</v>
      </c>
      <c r="C1306" s="13" t="s">
        <v>371</v>
      </c>
      <c r="D1306" s="16" t="s">
        <v>10256</v>
      </c>
      <c r="E1306" s="18">
        <v>-0.158</v>
      </c>
      <c r="F1306" s="10">
        <v>0.903975152396018</v>
      </c>
      <c r="G1306" s="11" t="s">
        <v>13255</v>
      </c>
      <c r="H1306" s="18">
        <v>-3.5999999999999997E-2</v>
      </c>
      <c r="I1306" s="10">
        <v>0.96865097989987503</v>
      </c>
      <c r="J1306" s="31" t="s">
        <v>13255</v>
      </c>
    </row>
    <row r="1307" spans="1:10" x14ac:dyDescent="0.3">
      <c r="A1307" s="15" t="s">
        <v>52</v>
      </c>
      <c r="B1307" s="13" t="s">
        <v>11502</v>
      </c>
      <c r="C1307" s="13" t="s">
        <v>53</v>
      </c>
      <c r="D1307" s="15" t="s">
        <v>28</v>
      </c>
      <c r="E1307" s="18">
        <v>-1.0880000000000001</v>
      </c>
      <c r="F1307" s="10">
        <v>0.167925756720535</v>
      </c>
      <c r="G1307" s="11" t="s">
        <v>13255</v>
      </c>
      <c r="H1307" s="18">
        <v>0.36699999999999999</v>
      </c>
      <c r="I1307" s="10" t="s">
        <v>282</v>
      </c>
      <c r="J1307" s="31" t="s">
        <v>13255</v>
      </c>
    </row>
    <row r="1308" spans="1:10" x14ac:dyDescent="0.3">
      <c r="A1308" s="15" t="s">
        <v>2158</v>
      </c>
      <c r="B1308" s="13" t="s">
        <v>12310</v>
      </c>
      <c r="C1308" s="13" t="s">
        <v>2159</v>
      </c>
      <c r="D1308" s="16" t="s">
        <v>12311</v>
      </c>
      <c r="E1308" s="18">
        <v>-0.34699999999999998</v>
      </c>
      <c r="F1308" s="10">
        <v>0.82898127055536297</v>
      </c>
      <c r="G1308" s="11" t="s">
        <v>13255</v>
      </c>
      <c r="H1308" s="18">
        <v>0.55500000000000005</v>
      </c>
      <c r="I1308" s="10" t="s">
        <v>282</v>
      </c>
      <c r="J1308" s="31" t="s">
        <v>13255</v>
      </c>
    </row>
    <row r="1309" spans="1:10" x14ac:dyDescent="0.3">
      <c r="A1309" s="15" t="s">
        <v>8132</v>
      </c>
      <c r="B1309" s="13" t="s">
        <v>5550</v>
      </c>
      <c r="C1309" s="13" t="s">
        <v>5548</v>
      </c>
      <c r="D1309" s="16" t="s">
        <v>5549</v>
      </c>
      <c r="E1309" s="18">
        <v>0.40600000000000003</v>
      </c>
      <c r="F1309" s="10">
        <v>0.62045037689317195</v>
      </c>
      <c r="G1309" s="11" t="s">
        <v>13255</v>
      </c>
      <c r="H1309" s="18">
        <v>0.66800000000000004</v>
      </c>
      <c r="I1309" s="10">
        <v>0.25309683826747298</v>
      </c>
      <c r="J1309" s="31" t="s">
        <v>13255</v>
      </c>
    </row>
    <row r="1310" spans="1:10" x14ac:dyDescent="0.3">
      <c r="A1310" s="15" t="s">
        <v>8111</v>
      </c>
      <c r="B1310" s="13" t="s">
        <v>10566</v>
      </c>
      <c r="C1310" s="13" t="s">
        <v>8112</v>
      </c>
      <c r="D1310" s="16" t="s">
        <v>10567</v>
      </c>
      <c r="E1310" s="18">
        <v>-0.23899999999999999</v>
      </c>
      <c r="F1310" s="10">
        <v>0.86856669964659605</v>
      </c>
      <c r="G1310" s="11" t="s">
        <v>13255</v>
      </c>
      <c r="H1310" s="18">
        <v>-0.71399999999999997</v>
      </c>
      <c r="I1310" s="10" t="s">
        <v>282</v>
      </c>
      <c r="J1310" s="31" t="s">
        <v>13255</v>
      </c>
    </row>
    <row r="1311" spans="1:10" x14ac:dyDescent="0.3">
      <c r="A1311" s="15" t="s">
        <v>7448</v>
      </c>
      <c r="B1311" s="13" t="s">
        <v>8785</v>
      </c>
      <c r="C1311" s="13" t="s">
        <v>7449</v>
      </c>
      <c r="D1311" s="15" t="s">
        <v>8786</v>
      </c>
      <c r="E1311" s="18">
        <v>-3.222</v>
      </c>
      <c r="F1311" s="10">
        <v>6.4274303613523498E-4</v>
      </c>
      <c r="G1311" s="11" t="s">
        <v>13254</v>
      </c>
      <c r="H1311" s="18">
        <v>-1.754</v>
      </c>
      <c r="I1311" s="10">
        <v>0.109527138034965</v>
      </c>
      <c r="J1311" s="31" t="s">
        <v>13255</v>
      </c>
    </row>
    <row r="1312" spans="1:10" x14ac:dyDescent="0.3">
      <c r="A1312" s="15" t="s">
        <v>4398</v>
      </c>
      <c r="B1312" s="13" t="s">
        <v>10698</v>
      </c>
      <c r="C1312" s="13" t="s">
        <v>4399</v>
      </c>
      <c r="D1312" s="16" t="s">
        <v>10699</v>
      </c>
      <c r="E1312" s="18">
        <v>1.0049999999999999</v>
      </c>
      <c r="F1312" s="10">
        <v>0.21950795645899701</v>
      </c>
      <c r="G1312" s="11" t="s">
        <v>13255</v>
      </c>
      <c r="H1312" s="18">
        <v>0.33800000000000002</v>
      </c>
      <c r="I1312" s="10" t="s">
        <v>282</v>
      </c>
      <c r="J1312" s="31" t="s">
        <v>13255</v>
      </c>
    </row>
    <row r="1313" spans="1:10" x14ac:dyDescent="0.3">
      <c r="A1313" s="15" t="s">
        <v>3616</v>
      </c>
      <c r="B1313" s="13" t="s">
        <v>12439</v>
      </c>
      <c r="C1313" s="13" t="s">
        <v>3617</v>
      </c>
      <c r="D1313" s="16" t="s">
        <v>12440</v>
      </c>
      <c r="E1313" s="18">
        <v>-0.84599999999999997</v>
      </c>
      <c r="F1313" s="10">
        <v>0.59611849490716995</v>
      </c>
      <c r="G1313" s="11" t="s">
        <v>13255</v>
      </c>
      <c r="H1313" s="18">
        <v>-0.108</v>
      </c>
      <c r="I1313" s="10" t="s">
        <v>282</v>
      </c>
      <c r="J1313" s="31" t="s">
        <v>13255</v>
      </c>
    </row>
    <row r="1314" spans="1:10" x14ac:dyDescent="0.3">
      <c r="A1314" s="15" t="s">
        <v>3179</v>
      </c>
      <c r="B1314" s="13" t="s">
        <v>6049</v>
      </c>
      <c r="C1314" s="13" t="s">
        <v>3180</v>
      </c>
      <c r="D1314" s="16" t="s">
        <v>6048</v>
      </c>
      <c r="E1314" s="18">
        <v>0.27800000000000002</v>
      </c>
      <c r="F1314" s="10">
        <v>0.71856822938369702</v>
      </c>
      <c r="G1314" s="11" t="s">
        <v>13255</v>
      </c>
      <c r="H1314" s="18">
        <v>0.13900000000000001</v>
      </c>
      <c r="I1314" s="10">
        <v>0.80338878981133499</v>
      </c>
      <c r="J1314" s="31" t="s">
        <v>13255</v>
      </c>
    </row>
    <row r="1315" spans="1:10" x14ac:dyDescent="0.3">
      <c r="A1315" s="15" t="s">
        <v>6584</v>
      </c>
      <c r="B1315" s="13" t="s">
        <v>5444</v>
      </c>
      <c r="C1315" s="13" t="s">
        <v>5442</v>
      </c>
      <c r="D1315" s="16" t="s">
        <v>5443</v>
      </c>
      <c r="E1315" s="18">
        <v>0.70699999999999996</v>
      </c>
      <c r="F1315" s="10">
        <v>0.43911254978946002</v>
      </c>
      <c r="G1315" s="11" t="s">
        <v>13255</v>
      </c>
      <c r="H1315" s="18">
        <v>0.68300000000000005</v>
      </c>
      <c r="I1315" s="10">
        <v>0.36621144547669898</v>
      </c>
      <c r="J1315" s="31" t="s">
        <v>13255</v>
      </c>
    </row>
    <row r="1316" spans="1:10" x14ac:dyDescent="0.3">
      <c r="A1316" s="15" t="s">
        <v>1252</v>
      </c>
      <c r="B1316" s="13" t="s">
        <v>7275</v>
      </c>
      <c r="C1316" s="13" t="s">
        <v>1253</v>
      </c>
      <c r="D1316" s="16" t="s">
        <v>7274</v>
      </c>
      <c r="E1316" s="18">
        <v>0.99199999999999999</v>
      </c>
      <c r="F1316" s="10">
        <v>0.28813024462519099</v>
      </c>
      <c r="G1316" s="11" t="s">
        <v>13255</v>
      </c>
      <c r="H1316" s="18">
        <v>0.313</v>
      </c>
      <c r="I1316" s="10">
        <v>0.72137995989228199</v>
      </c>
      <c r="J1316" s="31" t="s">
        <v>13255</v>
      </c>
    </row>
    <row r="1317" spans="1:10" x14ac:dyDescent="0.3">
      <c r="A1317" s="15" t="s">
        <v>6325</v>
      </c>
      <c r="B1317" s="13" t="s">
        <v>914</v>
      </c>
      <c r="C1317" s="13" t="s">
        <v>913</v>
      </c>
      <c r="D1317" s="16" t="s">
        <v>915</v>
      </c>
      <c r="E1317" s="18">
        <v>0.73299999999999998</v>
      </c>
      <c r="F1317" s="10">
        <v>0.21674591752283501</v>
      </c>
      <c r="G1317" s="11" t="s">
        <v>13255</v>
      </c>
      <c r="H1317" s="18">
        <v>0.72599999999999998</v>
      </c>
      <c r="I1317" s="10">
        <v>0.18245470223809199</v>
      </c>
      <c r="J1317" s="31" t="s">
        <v>13255</v>
      </c>
    </row>
    <row r="1318" spans="1:10" x14ac:dyDescent="0.3">
      <c r="A1318" s="15" t="s">
        <v>12557</v>
      </c>
      <c r="B1318" s="13" t="s">
        <v>3657</v>
      </c>
      <c r="C1318" s="13" t="s">
        <v>3656</v>
      </c>
      <c r="D1318" s="16" t="s">
        <v>3658</v>
      </c>
      <c r="E1318" s="18">
        <v>0.23799999999999999</v>
      </c>
      <c r="F1318" s="10">
        <v>0.86181642055642604</v>
      </c>
      <c r="G1318" s="11" t="s">
        <v>13255</v>
      </c>
      <c r="H1318" s="18">
        <v>-0.29799999999999999</v>
      </c>
      <c r="I1318" s="10">
        <v>0.74334242138926399</v>
      </c>
      <c r="J1318" s="31" t="s">
        <v>13255</v>
      </c>
    </row>
    <row r="1319" spans="1:10" x14ac:dyDescent="0.3">
      <c r="A1319" s="15" t="s">
        <v>4448</v>
      </c>
      <c r="B1319" s="13" t="s">
        <v>6461</v>
      </c>
      <c r="C1319" s="13" t="s">
        <v>4449</v>
      </c>
      <c r="D1319" s="16" t="s">
        <v>2709</v>
      </c>
      <c r="E1319" s="18">
        <v>-4.5999999999999999E-2</v>
      </c>
      <c r="F1319" s="10">
        <v>0.96853699053558095</v>
      </c>
      <c r="G1319" s="11" t="s">
        <v>13255</v>
      </c>
      <c r="H1319" s="18">
        <v>-0.36699999999999999</v>
      </c>
      <c r="I1319" s="10">
        <v>0.62345414590581705</v>
      </c>
      <c r="J1319" s="31" t="s">
        <v>13255</v>
      </c>
    </row>
    <row r="1320" spans="1:10" x14ac:dyDescent="0.3">
      <c r="A1320" s="15" t="s">
        <v>3668</v>
      </c>
      <c r="B1320" s="13" t="s">
        <v>8</v>
      </c>
      <c r="C1320" s="13" t="s">
        <v>3669</v>
      </c>
      <c r="D1320" s="16" t="s">
        <v>28</v>
      </c>
      <c r="E1320" s="18">
        <v>-0.153</v>
      </c>
      <c r="F1320" s="10">
        <v>0.93692217865034</v>
      </c>
      <c r="G1320" s="11" t="s">
        <v>13255</v>
      </c>
      <c r="H1320" s="18">
        <v>-1.292</v>
      </c>
      <c r="I1320" s="10">
        <v>0.26606318401340801</v>
      </c>
      <c r="J1320" s="31" t="s">
        <v>13255</v>
      </c>
    </row>
    <row r="1321" spans="1:10" x14ac:dyDescent="0.3">
      <c r="A1321" s="15" t="s">
        <v>7046</v>
      </c>
      <c r="B1321" s="13" t="s">
        <v>379</v>
      </c>
      <c r="C1321" s="13" t="s">
        <v>377</v>
      </c>
      <c r="D1321" s="16" t="s">
        <v>378</v>
      </c>
      <c r="E1321" s="18">
        <v>1.9219999999999999</v>
      </c>
      <c r="F1321" s="10">
        <v>8.8215743883650801E-3</v>
      </c>
      <c r="G1321" s="11" t="s">
        <v>13254</v>
      </c>
      <c r="H1321" s="18">
        <v>1.6080000000000001</v>
      </c>
      <c r="I1321" s="10">
        <v>4.2711644847643199E-2</v>
      </c>
      <c r="J1321" s="31" t="s">
        <v>13254</v>
      </c>
    </row>
    <row r="1322" spans="1:10" x14ac:dyDescent="0.3">
      <c r="A1322" s="15" t="s">
        <v>4086</v>
      </c>
      <c r="B1322" s="13" t="s">
        <v>7868</v>
      </c>
      <c r="C1322" s="13" t="s">
        <v>4087</v>
      </c>
      <c r="D1322" s="16" t="s">
        <v>7869</v>
      </c>
      <c r="E1322" s="18">
        <v>-0.46200000000000002</v>
      </c>
      <c r="F1322" s="10">
        <v>0.69535402266802104</v>
      </c>
      <c r="G1322" s="11" t="s">
        <v>13255</v>
      </c>
      <c r="H1322" s="18">
        <v>-1.173</v>
      </c>
      <c r="I1322" s="10">
        <v>0.14611180107921401</v>
      </c>
      <c r="J1322" s="31" t="s">
        <v>13255</v>
      </c>
    </row>
    <row r="1323" spans="1:10" x14ac:dyDescent="0.3">
      <c r="A1323" s="15" t="s">
        <v>3140</v>
      </c>
      <c r="B1323" s="13" t="s">
        <v>4057</v>
      </c>
      <c r="C1323" s="13" t="s">
        <v>3141</v>
      </c>
      <c r="D1323" s="16" t="s">
        <v>15</v>
      </c>
      <c r="E1323" s="18">
        <v>-1.7230000000000001</v>
      </c>
      <c r="F1323" s="10">
        <v>4.1903462382642497E-3</v>
      </c>
      <c r="G1323" s="11" t="s">
        <v>13254</v>
      </c>
      <c r="H1323" s="18">
        <v>-2.2250000000000001</v>
      </c>
      <c r="I1323" s="10">
        <v>3.9916658621281397E-4</v>
      </c>
      <c r="J1323" s="31" t="s">
        <v>13254</v>
      </c>
    </row>
    <row r="1324" spans="1:10" x14ac:dyDescent="0.3">
      <c r="A1324" s="15" t="s">
        <v>10253</v>
      </c>
      <c r="B1324" s="13" t="s">
        <v>11658</v>
      </c>
      <c r="C1324" s="13" t="s">
        <v>10254</v>
      </c>
      <c r="D1324" s="16" t="s">
        <v>11657</v>
      </c>
      <c r="E1324" s="18">
        <v>1.1870000000000001</v>
      </c>
      <c r="F1324" s="10">
        <v>0.18137272280791999</v>
      </c>
      <c r="G1324" s="11" t="s">
        <v>13255</v>
      </c>
      <c r="H1324" s="18">
        <v>-0.60699999999999998</v>
      </c>
      <c r="I1324" s="10" t="s">
        <v>282</v>
      </c>
      <c r="J1324" s="31" t="s">
        <v>13255</v>
      </c>
    </row>
    <row r="1325" spans="1:10" x14ac:dyDescent="0.3">
      <c r="A1325" s="15" t="s">
        <v>12309</v>
      </c>
      <c r="B1325" s="13" t="s">
        <v>6815</v>
      </c>
      <c r="C1325" s="13" t="s">
        <v>6814</v>
      </c>
      <c r="D1325" s="16" t="s">
        <v>1270</v>
      </c>
      <c r="E1325" s="18">
        <v>0.57099999999999995</v>
      </c>
      <c r="F1325" s="10">
        <v>0.40861467210988001</v>
      </c>
      <c r="G1325" s="11" t="s">
        <v>13255</v>
      </c>
      <c r="H1325" s="18">
        <v>-0.63400000000000001</v>
      </c>
      <c r="I1325" s="10">
        <v>0.264440043391864</v>
      </c>
      <c r="J1325" s="31" t="s">
        <v>13255</v>
      </c>
    </row>
    <row r="1326" spans="1:10" x14ac:dyDescent="0.3">
      <c r="A1326" s="15" t="s">
        <v>5547</v>
      </c>
      <c r="B1326" s="13" t="s">
        <v>2859</v>
      </c>
      <c r="C1326" s="13" t="s">
        <v>2857</v>
      </c>
      <c r="D1326" s="16" t="s">
        <v>2858</v>
      </c>
      <c r="E1326" s="18">
        <v>-0.34399999999999997</v>
      </c>
      <c r="F1326" s="10">
        <v>0.77740112181677301</v>
      </c>
      <c r="G1326" s="11" t="s">
        <v>13255</v>
      </c>
      <c r="H1326" s="18">
        <v>-0.14799999999999999</v>
      </c>
      <c r="I1326" s="10">
        <v>0.87065877485230603</v>
      </c>
      <c r="J1326" s="31" t="s">
        <v>13255</v>
      </c>
    </row>
    <row r="1327" spans="1:10" x14ac:dyDescent="0.3">
      <c r="A1327" s="15" t="s">
        <v>10565</v>
      </c>
      <c r="B1327" s="13" t="s">
        <v>6922</v>
      </c>
      <c r="C1327" s="13" t="s">
        <v>6921</v>
      </c>
      <c r="D1327" s="16" t="s">
        <v>6923</v>
      </c>
      <c r="E1327" s="18">
        <v>0.495</v>
      </c>
      <c r="F1327" s="10">
        <v>0.651347068017881</v>
      </c>
      <c r="G1327" s="11" t="s">
        <v>13255</v>
      </c>
      <c r="H1327" s="18">
        <v>1.131</v>
      </c>
      <c r="I1327" s="10">
        <v>0.14026008935249001</v>
      </c>
      <c r="J1327" s="31" t="s">
        <v>13255</v>
      </c>
    </row>
    <row r="1328" spans="1:10" x14ac:dyDescent="0.3">
      <c r="A1328" s="15" t="s">
        <v>8784</v>
      </c>
      <c r="B1328" s="13" t="s">
        <v>8</v>
      </c>
      <c r="C1328" s="13" t="s">
        <v>8247</v>
      </c>
      <c r="D1328" s="16" t="s">
        <v>8248</v>
      </c>
      <c r="E1328" s="18">
        <v>1.1639999999999999</v>
      </c>
      <c r="F1328" s="10">
        <v>0.13684149948582</v>
      </c>
      <c r="G1328" s="11" t="s">
        <v>13255</v>
      </c>
      <c r="H1328" s="18">
        <v>1.2470000000000001</v>
      </c>
      <c r="I1328" s="10">
        <v>8.6998784708354607E-2</v>
      </c>
      <c r="J1328" s="31" t="s">
        <v>13255</v>
      </c>
    </row>
    <row r="1329" spans="1:10" x14ac:dyDescent="0.3">
      <c r="A1329" s="15" t="s">
        <v>10697</v>
      </c>
      <c r="B1329" s="13" t="s">
        <v>1136</v>
      </c>
      <c r="C1329" s="13" t="s">
        <v>1135</v>
      </c>
      <c r="D1329" s="16" t="s">
        <v>1137</v>
      </c>
      <c r="E1329" s="18">
        <v>-0.23300000000000001</v>
      </c>
      <c r="F1329" s="10">
        <v>0.77219640364351005</v>
      </c>
      <c r="G1329" s="11" t="s">
        <v>13255</v>
      </c>
      <c r="H1329" s="18">
        <v>-0.71699999999999997</v>
      </c>
      <c r="I1329" s="10">
        <v>0.17876228432799099</v>
      </c>
      <c r="J1329" s="31" t="s">
        <v>13255</v>
      </c>
    </row>
    <row r="1330" spans="1:10" x14ac:dyDescent="0.3">
      <c r="A1330" s="15" t="s">
        <v>12438</v>
      </c>
      <c r="B1330" s="13" t="s">
        <v>7820</v>
      </c>
      <c r="C1330" s="13" t="s">
        <v>7819</v>
      </c>
      <c r="D1330" s="16" t="s">
        <v>4496</v>
      </c>
      <c r="E1330" s="18">
        <v>0.184</v>
      </c>
      <c r="F1330" s="10">
        <v>0.885052139666203</v>
      </c>
      <c r="G1330" s="11" t="s">
        <v>13255</v>
      </c>
      <c r="H1330" s="18">
        <v>-1.196</v>
      </c>
      <c r="I1330" s="10">
        <v>0.13824243744936701</v>
      </c>
      <c r="J1330" s="31" t="s">
        <v>13255</v>
      </c>
    </row>
    <row r="1331" spans="1:10" x14ac:dyDescent="0.3">
      <c r="A1331" s="15" t="s">
        <v>6047</v>
      </c>
      <c r="B1331" s="13" t="s">
        <v>771</v>
      </c>
      <c r="C1331" s="13" t="s">
        <v>769</v>
      </c>
      <c r="D1331" s="16" t="s">
        <v>770</v>
      </c>
      <c r="E1331" s="18">
        <v>-7.0000000000000001E-3</v>
      </c>
      <c r="F1331" s="10">
        <v>0.99550185489889997</v>
      </c>
      <c r="G1331" s="11" t="s">
        <v>13255</v>
      </c>
      <c r="H1331" s="18">
        <v>-0.158</v>
      </c>
      <c r="I1331" s="10">
        <v>0.79029369174632702</v>
      </c>
      <c r="J1331" s="31" t="s">
        <v>13255</v>
      </c>
    </row>
    <row r="1332" spans="1:10" x14ac:dyDescent="0.3">
      <c r="A1332" s="15" t="s">
        <v>5441</v>
      </c>
      <c r="B1332" s="13" t="s">
        <v>2450</v>
      </c>
      <c r="C1332" s="13" t="s">
        <v>2448</v>
      </c>
      <c r="D1332" s="16" t="s">
        <v>2451</v>
      </c>
      <c r="E1332" s="18">
        <v>0.21099999999999999</v>
      </c>
      <c r="F1332" s="10">
        <v>0.86053668747159195</v>
      </c>
      <c r="G1332" s="11" t="s">
        <v>13255</v>
      </c>
      <c r="H1332" s="18">
        <v>1.5049999999999999</v>
      </c>
      <c r="I1332" s="10">
        <v>4.58646520670207E-2</v>
      </c>
      <c r="J1332" s="31" t="s">
        <v>13254</v>
      </c>
    </row>
    <row r="1333" spans="1:10" x14ac:dyDescent="0.3">
      <c r="A1333" s="15" t="s">
        <v>7273</v>
      </c>
      <c r="B1333" s="13" t="s">
        <v>6634</v>
      </c>
      <c r="C1333" s="13" t="s">
        <v>6633</v>
      </c>
      <c r="D1333" s="16" t="s">
        <v>6635</v>
      </c>
      <c r="E1333" s="18">
        <v>0.14000000000000001</v>
      </c>
      <c r="F1333" s="10">
        <v>0.93436323580741898</v>
      </c>
      <c r="G1333" s="11" t="s">
        <v>13255</v>
      </c>
      <c r="H1333" s="18">
        <v>2.3220000000000001</v>
      </c>
      <c r="I1333" s="10">
        <v>2.3674253035454999E-2</v>
      </c>
      <c r="J1333" s="31" t="s">
        <v>13254</v>
      </c>
    </row>
    <row r="1334" spans="1:10" x14ac:dyDescent="0.3">
      <c r="A1334" s="15" t="s">
        <v>911</v>
      </c>
      <c r="B1334" s="13" t="s">
        <v>1266</v>
      </c>
      <c r="C1334" s="13" t="s">
        <v>912</v>
      </c>
      <c r="D1334" s="16" t="s">
        <v>621</v>
      </c>
      <c r="E1334" s="18">
        <v>0.36899999999999999</v>
      </c>
      <c r="F1334" s="10">
        <v>0.71646903247157501</v>
      </c>
      <c r="G1334" s="11" t="s">
        <v>13255</v>
      </c>
      <c r="H1334" s="18">
        <v>0.432</v>
      </c>
      <c r="I1334" s="10">
        <v>0.54531012481993901</v>
      </c>
      <c r="J1334" s="31" t="s">
        <v>13255</v>
      </c>
    </row>
    <row r="1335" spans="1:10" x14ac:dyDescent="0.3">
      <c r="A1335" s="15" t="s">
        <v>3655</v>
      </c>
      <c r="B1335" s="13" t="s">
        <v>984</v>
      </c>
      <c r="C1335" s="13" t="s">
        <v>983</v>
      </c>
      <c r="D1335" s="16" t="s">
        <v>339</v>
      </c>
      <c r="E1335" s="18">
        <v>-0.02</v>
      </c>
      <c r="F1335" s="10">
        <v>0.98853032063070301</v>
      </c>
      <c r="G1335" s="11" t="s">
        <v>13255</v>
      </c>
      <c r="H1335" s="18">
        <v>-0.71899999999999997</v>
      </c>
      <c r="I1335" s="10">
        <v>0.32658904188897703</v>
      </c>
      <c r="J1335" s="31" t="s">
        <v>13255</v>
      </c>
    </row>
    <row r="1336" spans="1:10" x14ac:dyDescent="0.3">
      <c r="A1336" s="15" t="s">
        <v>6459</v>
      </c>
      <c r="B1336" s="13" t="s">
        <v>9810</v>
      </c>
      <c r="C1336" s="13" t="s">
        <v>6460</v>
      </c>
      <c r="D1336" s="16" t="s">
        <v>3862</v>
      </c>
      <c r="E1336" s="18">
        <v>-2.044</v>
      </c>
      <c r="F1336" s="10">
        <v>3.3526455303773801E-3</v>
      </c>
      <c r="G1336" s="11" t="s">
        <v>13254</v>
      </c>
      <c r="H1336" s="18">
        <v>-1.5529999999999999</v>
      </c>
      <c r="I1336" s="10">
        <v>4.58646520670207E-2</v>
      </c>
      <c r="J1336" s="31" t="s">
        <v>13254</v>
      </c>
    </row>
    <row r="1337" spans="1:10" x14ac:dyDescent="0.3">
      <c r="A1337" s="15" t="s">
        <v>10163</v>
      </c>
      <c r="B1337" s="13" t="s">
        <v>5074</v>
      </c>
      <c r="C1337" s="13" t="s">
        <v>5072</v>
      </c>
      <c r="D1337" s="16" t="s">
        <v>5073</v>
      </c>
      <c r="E1337" s="18">
        <v>0.35399999999999998</v>
      </c>
      <c r="F1337" s="10">
        <v>0.77504466161377705</v>
      </c>
      <c r="G1337" s="11" t="s">
        <v>13255</v>
      </c>
      <c r="H1337" s="18">
        <v>0.81499999999999995</v>
      </c>
      <c r="I1337" s="10">
        <v>0.32658904188897703</v>
      </c>
      <c r="J1337" s="31" t="s">
        <v>13255</v>
      </c>
    </row>
    <row r="1338" spans="1:10" x14ac:dyDescent="0.3">
      <c r="A1338" s="15" t="s">
        <v>375</v>
      </c>
      <c r="B1338" s="13" t="s">
        <v>8</v>
      </c>
      <c r="C1338" s="13" t="s">
        <v>376</v>
      </c>
      <c r="D1338" s="16" t="s">
        <v>28</v>
      </c>
      <c r="E1338" s="18">
        <v>-0.55500000000000005</v>
      </c>
      <c r="F1338" s="10">
        <v>0.75606825811176404</v>
      </c>
      <c r="G1338" s="11" t="s">
        <v>13255</v>
      </c>
      <c r="H1338" s="18">
        <v>-1.341</v>
      </c>
      <c r="I1338" s="10" t="s">
        <v>282</v>
      </c>
      <c r="J1338" s="31" t="s">
        <v>13255</v>
      </c>
    </row>
    <row r="1339" spans="1:10" x14ac:dyDescent="0.3">
      <c r="A1339" s="15" t="s">
        <v>7866</v>
      </c>
      <c r="B1339" s="13" t="s">
        <v>10487</v>
      </c>
      <c r="C1339" s="13" t="s">
        <v>7867</v>
      </c>
      <c r="D1339" s="16" t="s">
        <v>28</v>
      </c>
      <c r="E1339" s="18">
        <v>2.653</v>
      </c>
      <c r="F1339" s="10">
        <v>1.2628910237453899E-4</v>
      </c>
      <c r="G1339" s="11" t="s">
        <v>13254</v>
      </c>
      <c r="H1339" s="18">
        <v>0.54500000000000004</v>
      </c>
      <c r="I1339" s="10" t="s">
        <v>282</v>
      </c>
      <c r="J1339" s="31" t="s">
        <v>13255</v>
      </c>
    </row>
    <row r="1340" spans="1:10" x14ac:dyDescent="0.3">
      <c r="A1340" s="15" t="s">
        <v>4055</v>
      </c>
      <c r="B1340" s="13" t="s">
        <v>11660</v>
      </c>
      <c r="C1340" s="13" t="s">
        <v>4056</v>
      </c>
      <c r="D1340" s="16" t="s">
        <v>28</v>
      </c>
      <c r="E1340" s="18">
        <v>0.82099999999999995</v>
      </c>
      <c r="F1340" s="10">
        <v>0.71989851031543195</v>
      </c>
      <c r="G1340" s="11" t="s">
        <v>13255</v>
      </c>
      <c r="H1340" s="18">
        <v>-0.34</v>
      </c>
      <c r="I1340" s="10" t="s">
        <v>282</v>
      </c>
      <c r="J1340" s="31" t="s">
        <v>13255</v>
      </c>
    </row>
    <row r="1341" spans="1:10" x14ac:dyDescent="0.3">
      <c r="A1341" s="15" t="s">
        <v>11656</v>
      </c>
      <c r="B1341" s="13" t="s">
        <v>3808</v>
      </c>
      <c r="C1341" s="13" t="s">
        <v>3807</v>
      </c>
      <c r="D1341" s="15" t="s">
        <v>243</v>
      </c>
      <c r="E1341" s="18">
        <v>0.872</v>
      </c>
      <c r="F1341" s="10">
        <v>0.21990183287014101</v>
      </c>
      <c r="G1341" s="11" t="s">
        <v>13255</v>
      </c>
      <c r="H1341" s="18">
        <v>0.67200000000000004</v>
      </c>
      <c r="I1341" s="10">
        <v>0.305793512640892</v>
      </c>
      <c r="J1341" s="31" t="s">
        <v>13255</v>
      </c>
    </row>
    <row r="1342" spans="1:10" x14ac:dyDescent="0.3">
      <c r="A1342" s="15" t="s">
        <v>6813</v>
      </c>
      <c r="B1342" s="13" t="s">
        <v>258</v>
      </c>
      <c r="C1342" s="13" t="s">
        <v>256</v>
      </c>
      <c r="D1342" s="16" t="s">
        <v>257</v>
      </c>
      <c r="E1342" s="18">
        <v>-0.19800000000000001</v>
      </c>
      <c r="F1342" s="10">
        <v>0.83497305884815998</v>
      </c>
      <c r="G1342" s="11" t="s">
        <v>13255</v>
      </c>
      <c r="H1342" s="18">
        <v>0.19500000000000001</v>
      </c>
      <c r="I1342" s="10">
        <v>0.76526950992460896</v>
      </c>
      <c r="J1342" s="31" t="s">
        <v>13255</v>
      </c>
    </row>
    <row r="1343" spans="1:10" x14ac:dyDescent="0.3">
      <c r="A1343" s="15" t="s">
        <v>2856</v>
      </c>
      <c r="B1343" s="13" t="s">
        <v>1585</v>
      </c>
      <c r="C1343" s="13" t="s">
        <v>1584</v>
      </c>
      <c r="D1343" s="16" t="s">
        <v>1586</v>
      </c>
      <c r="E1343" s="18">
        <v>0.38600000000000001</v>
      </c>
      <c r="F1343" s="10">
        <v>0.68217793989323094</v>
      </c>
      <c r="G1343" s="11" t="s">
        <v>13255</v>
      </c>
      <c r="H1343" s="18">
        <v>0.84899999999999998</v>
      </c>
      <c r="I1343" s="10">
        <v>0.191676778349855</v>
      </c>
      <c r="J1343" s="31" t="s">
        <v>13255</v>
      </c>
    </row>
    <row r="1344" spans="1:10" x14ac:dyDescent="0.3">
      <c r="A1344" s="15" t="s">
        <v>6919</v>
      </c>
      <c r="B1344" s="13" t="s">
        <v>7683</v>
      </c>
      <c r="C1344" s="13" t="s">
        <v>6920</v>
      </c>
      <c r="D1344" s="16" t="s">
        <v>7684</v>
      </c>
      <c r="E1344" s="18">
        <v>0.3</v>
      </c>
      <c r="F1344" s="10">
        <v>0.81020168251995295</v>
      </c>
      <c r="G1344" s="11" t="s">
        <v>13255</v>
      </c>
      <c r="H1344" s="18">
        <v>0.96</v>
      </c>
      <c r="I1344" s="10">
        <v>0.245524883775707</v>
      </c>
      <c r="J1344" s="31" t="s">
        <v>13255</v>
      </c>
    </row>
    <row r="1345" spans="1:10" x14ac:dyDescent="0.3">
      <c r="A1345" s="15" t="s">
        <v>8245</v>
      </c>
      <c r="B1345" s="13" t="s">
        <v>10539</v>
      </c>
      <c r="C1345" s="13" t="s">
        <v>8246</v>
      </c>
      <c r="D1345" s="15" t="s">
        <v>10540</v>
      </c>
      <c r="E1345" s="18">
        <v>-0.158</v>
      </c>
      <c r="F1345" s="10">
        <v>0.90783311162316505</v>
      </c>
      <c r="G1345" s="11" t="s">
        <v>13255</v>
      </c>
      <c r="H1345" s="18">
        <v>1.7410000000000001</v>
      </c>
      <c r="I1345" s="10">
        <v>4.2677175551428199E-2</v>
      </c>
      <c r="J1345" s="31" t="s">
        <v>13254</v>
      </c>
    </row>
    <row r="1346" spans="1:10" x14ac:dyDescent="0.3">
      <c r="A1346" s="15" t="s">
        <v>1134</v>
      </c>
      <c r="B1346" s="13" t="s">
        <v>225</v>
      </c>
      <c r="C1346" s="13" t="s">
        <v>223</v>
      </c>
      <c r="D1346" s="16" t="s">
        <v>226</v>
      </c>
      <c r="E1346" s="18">
        <v>-1.27</v>
      </c>
      <c r="F1346" s="10">
        <v>0.167925756720535</v>
      </c>
      <c r="G1346" s="11" t="s">
        <v>13255</v>
      </c>
      <c r="H1346" s="18">
        <v>-0.99</v>
      </c>
      <c r="I1346" s="10">
        <v>0.25746333355186002</v>
      </c>
      <c r="J1346" s="31" t="s">
        <v>13255</v>
      </c>
    </row>
    <row r="1347" spans="1:10" x14ac:dyDescent="0.3">
      <c r="A1347" s="15" t="s">
        <v>7818</v>
      </c>
      <c r="B1347" s="13" t="s">
        <v>2302</v>
      </c>
      <c r="C1347" s="13" t="s">
        <v>2301</v>
      </c>
      <c r="D1347" s="16" t="s">
        <v>2303</v>
      </c>
      <c r="E1347" s="18">
        <v>0.52800000000000002</v>
      </c>
      <c r="F1347" s="10">
        <v>0.415158504116104</v>
      </c>
      <c r="G1347" s="11" t="s">
        <v>13255</v>
      </c>
      <c r="H1347" s="18">
        <v>-0.19800000000000001</v>
      </c>
      <c r="I1347" s="10">
        <v>0.73098934550098504</v>
      </c>
      <c r="J1347" s="31" t="s">
        <v>13255</v>
      </c>
    </row>
    <row r="1348" spans="1:10" x14ac:dyDescent="0.3">
      <c r="A1348" s="15" t="s">
        <v>767</v>
      </c>
      <c r="B1348" s="13" t="s">
        <v>5337</v>
      </c>
      <c r="C1348" s="13" t="s">
        <v>768</v>
      </c>
      <c r="D1348" s="16" t="s">
        <v>5338</v>
      </c>
      <c r="E1348" s="18">
        <v>2.2010000000000001</v>
      </c>
      <c r="F1348" s="10">
        <v>3.7781972323704401E-2</v>
      </c>
      <c r="G1348" s="11" t="s">
        <v>13254</v>
      </c>
      <c r="H1348" s="18">
        <v>2.4180000000000001</v>
      </c>
      <c r="I1348" s="10">
        <v>2.6238319906413399E-2</v>
      </c>
      <c r="J1348" s="31" t="s">
        <v>13254</v>
      </c>
    </row>
    <row r="1349" spans="1:10" x14ac:dyDescent="0.3">
      <c r="A1349" s="15" t="s">
        <v>2447</v>
      </c>
      <c r="B1349" s="13" t="s">
        <v>1970</v>
      </c>
      <c r="C1349" s="13" t="s">
        <v>1969</v>
      </c>
      <c r="D1349" s="16" t="s">
        <v>1971</v>
      </c>
      <c r="E1349" s="18">
        <v>0.78100000000000003</v>
      </c>
      <c r="F1349" s="10">
        <v>0.39538165499397099</v>
      </c>
      <c r="G1349" s="11" t="s">
        <v>13255</v>
      </c>
      <c r="H1349" s="18">
        <v>0.69799999999999995</v>
      </c>
      <c r="I1349" s="10">
        <v>0.372394946118076</v>
      </c>
      <c r="J1349" s="31" t="s">
        <v>13255</v>
      </c>
    </row>
    <row r="1350" spans="1:10" x14ac:dyDescent="0.3">
      <c r="A1350" s="15" t="e">
        <v>#N/A</v>
      </c>
      <c r="B1350" s="13" t="s">
        <v>7428</v>
      </c>
      <c r="C1350" s="13" t="s">
        <v>7427</v>
      </c>
      <c r="D1350" s="16" t="s">
        <v>28</v>
      </c>
      <c r="E1350" s="18">
        <v>0.98099999999999998</v>
      </c>
      <c r="F1350" s="10">
        <v>0.46926531463872501</v>
      </c>
      <c r="G1350" s="11" t="s">
        <v>13255</v>
      </c>
      <c r="H1350" s="18">
        <v>0.29699999999999999</v>
      </c>
      <c r="I1350" s="10">
        <v>0.80206840059565898</v>
      </c>
      <c r="J1350" s="31" t="s">
        <v>13255</v>
      </c>
    </row>
    <row r="1351" spans="1:10" x14ac:dyDescent="0.3">
      <c r="A1351" s="15" t="s">
        <v>6631</v>
      </c>
      <c r="B1351" s="13" t="s">
        <v>8163</v>
      </c>
      <c r="C1351" s="13" t="s">
        <v>6632</v>
      </c>
      <c r="D1351" s="16" t="s">
        <v>28</v>
      </c>
      <c r="E1351" s="18">
        <v>0.53300000000000003</v>
      </c>
      <c r="F1351" s="10">
        <v>0.79303094163005405</v>
      </c>
      <c r="G1351" s="11" t="s">
        <v>13255</v>
      </c>
      <c r="H1351" s="18">
        <v>-8.3000000000000004E-2</v>
      </c>
      <c r="I1351" s="10">
        <v>0.95647237519202399</v>
      </c>
      <c r="J1351" s="31" t="s">
        <v>13255</v>
      </c>
    </row>
    <row r="1352" spans="1:10" x14ac:dyDescent="0.3">
      <c r="A1352" s="15" t="s">
        <v>1263</v>
      </c>
      <c r="B1352" s="13" t="s">
        <v>10353</v>
      </c>
      <c r="C1352" s="13" t="s">
        <v>1264</v>
      </c>
      <c r="D1352" s="16" t="s">
        <v>5856</v>
      </c>
      <c r="E1352" s="18">
        <v>1.34</v>
      </c>
      <c r="F1352" s="10">
        <v>0.145056677294579</v>
      </c>
      <c r="G1352" s="11" t="s">
        <v>13255</v>
      </c>
      <c r="H1352" s="18">
        <v>0.51800000000000002</v>
      </c>
      <c r="I1352" s="10" t="s">
        <v>282</v>
      </c>
      <c r="J1352" s="31" t="s">
        <v>13255</v>
      </c>
    </row>
    <row r="1353" spans="1:10" x14ac:dyDescent="0.3">
      <c r="A1353" s="15" t="s">
        <v>981</v>
      </c>
      <c r="B1353" s="13" t="s">
        <v>6690</v>
      </c>
      <c r="C1353" s="13" t="s">
        <v>982</v>
      </c>
      <c r="D1353" s="16" t="s">
        <v>6689</v>
      </c>
      <c r="E1353" s="18">
        <v>0.63900000000000001</v>
      </c>
      <c r="F1353" s="10">
        <v>0.51100424134325995</v>
      </c>
      <c r="G1353" s="11" t="s">
        <v>13255</v>
      </c>
      <c r="H1353" s="18">
        <v>0.72399999999999998</v>
      </c>
      <c r="I1353" s="10">
        <v>0.34087698776203901</v>
      </c>
      <c r="J1353" s="31" t="s">
        <v>13255</v>
      </c>
    </row>
    <row r="1354" spans="1:10" x14ac:dyDescent="0.3">
      <c r="A1354" s="15" t="s">
        <v>9809</v>
      </c>
      <c r="B1354" s="13" t="s">
        <v>2881</v>
      </c>
      <c r="C1354" s="13" t="s">
        <v>2879</v>
      </c>
      <c r="D1354" s="16" t="s">
        <v>2880</v>
      </c>
      <c r="E1354" s="18">
        <v>0.69699999999999995</v>
      </c>
      <c r="F1354" s="10">
        <v>0.42891810583581202</v>
      </c>
      <c r="G1354" s="11" t="s">
        <v>13255</v>
      </c>
      <c r="H1354" s="18">
        <v>1.4079999999999999</v>
      </c>
      <c r="I1354" s="10">
        <v>5.4471049515782202E-2</v>
      </c>
      <c r="J1354" s="31" t="s">
        <v>13255</v>
      </c>
    </row>
    <row r="1355" spans="1:10" x14ac:dyDescent="0.3">
      <c r="A1355" s="15" t="s">
        <v>5070</v>
      </c>
      <c r="B1355" s="13" t="s">
        <v>10112</v>
      </c>
      <c r="C1355" s="13" t="s">
        <v>5071</v>
      </c>
      <c r="D1355" s="16" t="s">
        <v>10111</v>
      </c>
      <c r="E1355" s="18">
        <v>2.468</v>
      </c>
      <c r="F1355" s="10">
        <v>1.64198357988975E-3</v>
      </c>
      <c r="G1355" s="11" t="s">
        <v>13254</v>
      </c>
      <c r="H1355" s="18">
        <v>0.34799999999999998</v>
      </c>
      <c r="I1355" s="10" t="s">
        <v>282</v>
      </c>
      <c r="J1355" s="31" t="s">
        <v>13255</v>
      </c>
    </row>
    <row r="1356" spans="1:10" x14ac:dyDescent="0.3">
      <c r="A1356" s="15" t="s">
        <v>10485</v>
      </c>
      <c r="B1356" s="13" t="s">
        <v>8241</v>
      </c>
      <c r="C1356" s="13" t="s">
        <v>8239</v>
      </c>
      <c r="D1356" s="16" t="s">
        <v>8240</v>
      </c>
      <c r="E1356" s="18">
        <v>1.893</v>
      </c>
      <c r="F1356" s="10">
        <v>6.2409121744182401E-2</v>
      </c>
      <c r="G1356" s="11" t="s">
        <v>13255</v>
      </c>
      <c r="H1356" s="18">
        <v>2.109</v>
      </c>
      <c r="I1356" s="10">
        <v>3.4652467728063102E-2</v>
      </c>
      <c r="J1356" s="31" t="s">
        <v>13254</v>
      </c>
    </row>
    <row r="1357" spans="1:10" x14ac:dyDescent="0.3">
      <c r="A1357" s="15" t="s">
        <v>10486</v>
      </c>
      <c r="B1357" s="13" t="s">
        <v>7702</v>
      </c>
      <c r="C1357" s="13" t="s">
        <v>7700</v>
      </c>
      <c r="D1357" s="16" t="s">
        <v>7701</v>
      </c>
      <c r="E1357" s="18">
        <v>2.7970000000000002</v>
      </c>
      <c r="F1357" s="10">
        <v>1.46768260058285E-2</v>
      </c>
      <c r="G1357" s="11" t="s">
        <v>13254</v>
      </c>
      <c r="H1357" s="18">
        <v>0.72199999999999998</v>
      </c>
      <c r="I1357" s="10">
        <v>0.55818005311249097</v>
      </c>
      <c r="J1357" s="31" t="s">
        <v>13255</v>
      </c>
    </row>
    <row r="1358" spans="1:10" x14ac:dyDescent="0.3">
      <c r="A1358" s="15" t="s">
        <v>11659</v>
      </c>
      <c r="B1358" s="13" t="s">
        <v>10680</v>
      </c>
      <c r="C1358" s="13" t="s">
        <v>10679</v>
      </c>
      <c r="D1358" s="16" t="s">
        <v>194</v>
      </c>
      <c r="E1358" s="18">
        <v>-0.245</v>
      </c>
      <c r="F1358" s="10">
        <v>0.81407724859387498</v>
      </c>
      <c r="G1358" s="11" t="s">
        <v>13255</v>
      </c>
      <c r="H1358" s="18">
        <v>-0.34300000000000003</v>
      </c>
      <c r="I1358" s="10" t="s">
        <v>282</v>
      </c>
      <c r="J1358" s="31" t="s">
        <v>13255</v>
      </c>
    </row>
    <row r="1359" spans="1:10" x14ac:dyDescent="0.3">
      <c r="A1359" s="15" t="s">
        <v>3805</v>
      </c>
      <c r="B1359" s="13" t="s">
        <v>12170</v>
      </c>
      <c r="C1359" s="13" t="s">
        <v>3806</v>
      </c>
      <c r="D1359" s="16" t="s">
        <v>3391</v>
      </c>
      <c r="E1359" s="18">
        <v>-0.20300000000000001</v>
      </c>
      <c r="F1359" s="10">
        <v>0.91676285122282697</v>
      </c>
      <c r="G1359" s="11" t="s">
        <v>13255</v>
      </c>
      <c r="H1359" s="18">
        <v>-1.034</v>
      </c>
      <c r="I1359" s="10" t="s">
        <v>282</v>
      </c>
      <c r="J1359" s="31" t="s">
        <v>13255</v>
      </c>
    </row>
    <row r="1360" spans="1:10" x14ac:dyDescent="0.3">
      <c r="A1360" s="15" t="s">
        <v>254</v>
      </c>
      <c r="B1360" s="13" t="s">
        <v>3779</v>
      </c>
      <c r="C1360" s="13" t="s">
        <v>255</v>
      </c>
      <c r="D1360" s="16" t="s">
        <v>10</v>
      </c>
      <c r="E1360" s="18">
        <v>-8.3000000000000004E-2</v>
      </c>
      <c r="F1360" s="10">
        <v>0.94084159722142802</v>
      </c>
      <c r="G1360" s="11" t="s">
        <v>13255</v>
      </c>
      <c r="H1360" s="18">
        <v>-0.32600000000000001</v>
      </c>
      <c r="I1360" s="10" t="s">
        <v>282</v>
      </c>
      <c r="J1360" s="31" t="s">
        <v>13255</v>
      </c>
    </row>
    <row r="1361" spans="1:10" x14ac:dyDescent="0.3">
      <c r="A1361" s="15" t="s">
        <v>1582</v>
      </c>
      <c r="B1361" s="13" t="s">
        <v>3844</v>
      </c>
      <c r="C1361" s="13" t="s">
        <v>1583</v>
      </c>
      <c r="D1361" s="16" t="s">
        <v>3845</v>
      </c>
      <c r="E1361" s="18">
        <v>-1.409</v>
      </c>
      <c r="F1361" s="10" t="s">
        <v>282</v>
      </c>
      <c r="G1361" s="11" t="s">
        <v>13255</v>
      </c>
      <c r="H1361" s="18">
        <v>-1.6739999999999999</v>
      </c>
      <c r="I1361" s="10" t="s">
        <v>282</v>
      </c>
      <c r="J1361" s="31" t="s">
        <v>13255</v>
      </c>
    </row>
    <row r="1362" spans="1:10" x14ac:dyDescent="0.3">
      <c r="A1362" s="15" t="s">
        <v>7681</v>
      </c>
      <c r="B1362" s="13" t="s">
        <v>10526</v>
      </c>
      <c r="C1362" s="13" t="s">
        <v>7682</v>
      </c>
      <c r="D1362" s="16" t="s">
        <v>7716</v>
      </c>
      <c r="E1362" s="18">
        <v>7.1999999999999995E-2</v>
      </c>
      <c r="F1362" s="10">
        <v>0.94379144389858505</v>
      </c>
      <c r="G1362" s="11" t="s">
        <v>13255</v>
      </c>
      <c r="H1362" s="18">
        <v>0</v>
      </c>
      <c r="I1362" s="10" t="s">
        <v>282</v>
      </c>
      <c r="J1362" s="31" t="s">
        <v>13255</v>
      </c>
    </row>
    <row r="1363" spans="1:10" x14ac:dyDescent="0.3">
      <c r="A1363" s="15" t="s">
        <v>10538</v>
      </c>
      <c r="B1363" s="13" t="s">
        <v>10324</v>
      </c>
      <c r="C1363" s="13" t="s">
        <v>10322</v>
      </c>
      <c r="D1363" s="16" t="s">
        <v>10323</v>
      </c>
      <c r="E1363" s="18">
        <v>-0.623</v>
      </c>
      <c r="F1363" s="10">
        <v>0.620881839912655</v>
      </c>
      <c r="G1363" s="11" t="s">
        <v>13255</v>
      </c>
      <c r="H1363" s="18">
        <v>-0.72299999999999998</v>
      </c>
      <c r="I1363" s="10" t="s">
        <v>282</v>
      </c>
      <c r="J1363" s="31" t="s">
        <v>13255</v>
      </c>
    </row>
    <row r="1364" spans="1:10" x14ac:dyDescent="0.3">
      <c r="A1364" s="15" t="s">
        <v>221</v>
      </c>
      <c r="B1364" s="13" t="s">
        <v>8805</v>
      </c>
      <c r="C1364" s="13" t="s">
        <v>222</v>
      </c>
      <c r="D1364" s="16" t="s">
        <v>8804</v>
      </c>
      <c r="E1364" s="18">
        <v>-0.46</v>
      </c>
      <c r="F1364" s="10">
        <v>0.62045037689317195</v>
      </c>
      <c r="G1364" s="11" t="s">
        <v>13255</v>
      </c>
      <c r="H1364" s="18">
        <v>5.3999999999999999E-2</v>
      </c>
      <c r="I1364" s="10">
        <v>0.94357236467057104</v>
      </c>
      <c r="J1364" s="31" t="s">
        <v>13255</v>
      </c>
    </row>
    <row r="1365" spans="1:10" x14ac:dyDescent="0.3">
      <c r="A1365" s="15" t="s">
        <v>2299</v>
      </c>
      <c r="B1365" s="13" t="s">
        <v>9937</v>
      </c>
      <c r="C1365" s="13" t="s">
        <v>2300</v>
      </c>
      <c r="D1365" s="16" t="s">
        <v>9936</v>
      </c>
      <c r="E1365" s="18">
        <v>1.0469999999999999</v>
      </c>
      <c r="F1365" s="10">
        <v>0.27396008423936502</v>
      </c>
      <c r="G1365" s="11" t="s">
        <v>13255</v>
      </c>
      <c r="H1365" s="18">
        <v>0.68899999999999995</v>
      </c>
      <c r="I1365" s="10" t="s">
        <v>282</v>
      </c>
      <c r="J1365" s="31" t="s">
        <v>13255</v>
      </c>
    </row>
    <row r="1366" spans="1:10" x14ac:dyDescent="0.3">
      <c r="A1366" s="15" t="s">
        <v>5335</v>
      </c>
      <c r="B1366" s="13" t="s">
        <v>6178</v>
      </c>
      <c r="C1366" s="13" t="s">
        <v>5336</v>
      </c>
      <c r="D1366" s="16" t="s">
        <v>6177</v>
      </c>
      <c r="E1366" s="18">
        <v>0.95699999999999996</v>
      </c>
      <c r="F1366" s="10">
        <v>0.109290011240606</v>
      </c>
      <c r="G1366" s="11" t="s">
        <v>13255</v>
      </c>
      <c r="H1366" s="18">
        <v>0.60499999999999998</v>
      </c>
      <c r="I1366" s="10">
        <v>0.29110821665622699</v>
      </c>
      <c r="J1366" s="31" t="s">
        <v>13255</v>
      </c>
    </row>
    <row r="1367" spans="1:10" x14ac:dyDescent="0.3">
      <c r="A1367" s="15" t="s">
        <v>1968</v>
      </c>
      <c r="B1367" s="13" t="s">
        <v>1872</v>
      </c>
      <c r="C1367" s="13" t="s">
        <v>1870</v>
      </c>
      <c r="D1367" s="16" t="s">
        <v>1871</v>
      </c>
      <c r="E1367" s="18">
        <v>1.0640000000000001</v>
      </c>
      <c r="F1367" s="10">
        <v>0.14111375996232101</v>
      </c>
      <c r="G1367" s="11" t="s">
        <v>13255</v>
      </c>
      <c r="H1367" s="18">
        <v>1.8480000000000001</v>
      </c>
      <c r="I1367" s="10">
        <v>8.1497034056333302E-3</v>
      </c>
      <c r="J1367" s="31" t="s">
        <v>13254</v>
      </c>
    </row>
    <row r="1368" spans="1:10" x14ac:dyDescent="0.3">
      <c r="A1368" s="15" t="s">
        <v>7426</v>
      </c>
      <c r="B1368" s="13" t="s">
        <v>3623</v>
      </c>
      <c r="C1368" s="13" t="s">
        <v>3622</v>
      </c>
      <c r="D1368" s="16" t="s">
        <v>3624</v>
      </c>
      <c r="E1368" s="18">
        <v>0.18099999999999999</v>
      </c>
      <c r="F1368" s="10">
        <v>0.82069963116783295</v>
      </c>
      <c r="G1368" s="11" t="s">
        <v>13255</v>
      </c>
      <c r="H1368" s="18">
        <v>-0.182</v>
      </c>
      <c r="I1368" s="10">
        <v>0.74227497282259702</v>
      </c>
      <c r="J1368" s="31" t="s">
        <v>13255</v>
      </c>
    </row>
    <row r="1369" spans="1:10" x14ac:dyDescent="0.3">
      <c r="A1369" s="15" t="s">
        <v>8162</v>
      </c>
      <c r="B1369" s="13" t="s">
        <v>2903</v>
      </c>
      <c r="C1369" s="13" t="s">
        <v>2902</v>
      </c>
      <c r="D1369" s="16" t="s">
        <v>1818</v>
      </c>
      <c r="E1369" s="18">
        <v>0.32500000000000001</v>
      </c>
      <c r="F1369" s="10">
        <v>0.82924563500841697</v>
      </c>
      <c r="G1369" s="11" t="s">
        <v>13255</v>
      </c>
      <c r="H1369" s="18">
        <v>2.1949999999999998</v>
      </c>
      <c r="I1369" s="10">
        <v>2.8620651752352299E-2</v>
      </c>
      <c r="J1369" s="31" t="s">
        <v>13254</v>
      </c>
    </row>
    <row r="1370" spans="1:10" x14ac:dyDescent="0.3">
      <c r="A1370" s="15" t="s">
        <v>10352</v>
      </c>
      <c r="B1370" s="13" t="s">
        <v>648</v>
      </c>
      <c r="C1370" s="13" t="s">
        <v>647</v>
      </c>
      <c r="D1370" s="16" t="s">
        <v>649</v>
      </c>
      <c r="E1370" s="18">
        <v>0.125</v>
      </c>
      <c r="F1370" s="10">
        <v>0.92295471746101099</v>
      </c>
      <c r="G1370" s="11" t="s">
        <v>13255</v>
      </c>
      <c r="H1370" s="18">
        <v>1.228</v>
      </c>
      <c r="I1370" s="10">
        <v>0.11659217854036701</v>
      </c>
      <c r="J1370" s="31" t="s">
        <v>13255</v>
      </c>
    </row>
    <row r="1371" spans="1:10" x14ac:dyDescent="0.3">
      <c r="A1371" s="15" t="s">
        <v>6688</v>
      </c>
      <c r="B1371" s="13" t="s">
        <v>1953</v>
      </c>
      <c r="C1371" s="13" t="s">
        <v>1952</v>
      </c>
      <c r="D1371" s="16" t="s">
        <v>1954</v>
      </c>
      <c r="E1371" s="18">
        <v>9.7000000000000003E-2</v>
      </c>
      <c r="F1371" s="10">
        <v>0.94379144389858505</v>
      </c>
      <c r="G1371" s="11" t="s">
        <v>13255</v>
      </c>
      <c r="H1371" s="18">
        <v>1.7210000000000001</v>
      </c>
      <c r="I1371" s="10">
        <v>4.0638977535688403E-2</v>
      </c>
      <c r="J1371" s="31" t="s">
        <v>13254</v>
      </c>
    </row>
    <row r="1372" spans="1:10" x14ac:dyDescent="0.3">
      <c r="A1372" s="15" t="s">
        <v>2877</v>
      </c>
      <c r="B1372" s="13" t="s">
        <v>4256</v>
      </c>
      <c r="C1372" s="13" t="s">
        <v>2878</v>
      </c>
      <c r="D1372" s="16" t="s">
        <v>4257</v>
      </c>
      <c r="E1372" s="18">
        <v>0.65100000000000002</v>
      </c>
      <c r="F1372" s="10">
        <v>0.37687974669641999</v>
      </c>
      <c r="G1372" s="11" t="s">
        <v>13255</v>
      </c>
      <c r="H1372" s="18">
        <v>0.56699999999999995</v>
      </c>
      <c r="I1372" s="10">
        <v>0.36970712118322402</v>
      </c>
      <c r="J1372" s="31" t="s">
        <v>13255</v>
      </c>
    </row>
    <row r="1373" spans="1:10" x14ac:dyDescent="0.3">
      <c r="A1373" s="15" t="s">
        <v>10110</v>
      </c>
      <c r="B1373" s="13" t="s">
        <v>9864</v>
      </c>
      <c r="C1373" s="13" t="s">
        <v>9862</v>
      </c>
      <c r="D1373" s="16" t="s">
        <v>9863</v>
      </c>
      <c r="E1373" s="18">
        <v>1E-3</v>
      </c>
      <c r="F1373" s="10">
        <v>0.99946360160198799</v>
      </c>
      <c r="G1373" s="11" t="s">
        <v>13255</v>
      </c>
      <c r="H1373" s="18">
        <v>-1.2929999999999999</v>
      </c>
      <c r="I1373" s="10">
        <v>7.7123263789688201E-2</v>
      </c>
      <c r="J1373" s="31" t="s">
        <v>13255</v>
      </c>
    </row>
    <row r="1374" spans="1:10" x14ac:dyDescent="0.3">
      <c r="A1374" s="15" t="s">
        <v>8238</v>
      </c>
      <c r="B1374" s="13" t="s">
        <v>79</v>
      </c>
      <c r="C1374" s="13" t="s">
        <v>78</v>
      </c>
      <c r="D1374" s="16" t="s">
        <v>28</v>
      </c>
      <c r="E1374" s="18">
        <v>-0.32200000000000001</v>
      </c>
      <c r="F1374" s="10">
        <v>0.79080496409649204</v>
      </c>
      <c r="G1374" s="11" t="s">
        <v>13255</v>
      </c>
      <c r="H1374" s="18">
        <v>-0.41899999999999998</v>
      </c>
      <c r="I1374" s="10">
        <v>0.62264070160234697</v>
      </c>
      <c r="J1374" s="31" t="s">
        <v>13255</v>
      </c>
    </row>
    <row r="1375" spans="1:10" x14ac:dyDescent="0.3">
      <c r="A1375" s="15" t="e">
        <v>#N/A</v>
      </c>
      <c r="B1375" s="13" t="s">
        <v>11262</v>
      </c>
      <c r="C1375" s="13" t="s">
        <v>11260</v>
      </c>
      <c r="D1375" s="16" t="s">
        <v>11261</v>
      </c>
      <c r="E1375" s="18">
        <v>-0.86</v>
      </c>
      <c r="F1375" s="10">
        <v>0.303420318150597</v>
      </c>
      <c r="G1375" s="11" t="s">
        <v>13255</v>
      </c>
      <c r="H1375" s="18">
        <v>-1.623</v>
      </c>
      <c r="I1375" s="10" t="s">
        <v>282</v>
      </c>
      <c r="J1375" s="31" t="s">
        <v>13255</v>
      </c>
    </row>
    <row r="1376" spans="1:10" x14ac:dyDescent="0.3">
      <c r="A1376" s="15" t="s">
        <v>7699</v>
      </c>
      <c r="B1376" s="13" t="s">
        <v>2655</v>
      </c>
      <c r="C1376" s="13" t="s">
        <v>2653</v>
      </c>
      <c r="D1376" s="16" t="s">
        <v>2654</v>
      </c>
      <c r="E1376" s="18">
        <v>0.41099999999999998</v>
      </c>
      <c r="F1376" s="10">
        <v>0.82898127055536297</v>
      </c>
      <c r="G1376" s="11" t="s">
        <v>13255</v>
      </c>
      <c r="H1376" s="18">
        <v>-4.2999999999999997E-2</v>
      </c>
      <c r="I1376" s="10" t="s">
        <v>282</v>
      </c>
      <c r="J1376" s="31" t="s">
        <v>13255</v>
      </c>
    </row>
    <row r="1377" spans="1:10" x14ac:dyDescent="0.3">
      <c r="A1377" s="15" t="s">
        <v>10678</v>
      </c>
      <c r="B1377" s="13" t="s">
        <v>4420</v>
      </c>
      <c r="C1377" s="13" t="s">
        <v>4419</v>
      </c>
      <c r="D1377" s="16" t="s">
        <v>4421</v>
      </c>
      <c r="E1377" s="18">
        <v>6.0999999999999999E-2</v>
      </c>
      <c r="F1377" s="10">
        <v>0.94395066818968698</v>
      </c>
      <c r="G1377" s="11" t="s">
        <v>13255</v>
      </c>
      <c r="H1377" s="18">
        <v>1.1539999999999999</v>
      </c>
      <c r="I1377" s="10">
        <v>3.3011015816457601E-2</v>
      </c>
      <c r="J1377" s="31" t="s">
        <v>13254</v>
      </c>
    </row>
    <row r="1378" spans="1:10" x14ac:dyDescent="0.3">
      <c r="A1378" s="15" t="s">
        <v>12169</v>
      </c>
      <c r="B1378" s="13" t="s">
        <v>3600</v>
      </c>
      <c r="C1378" s="13" t="s">
        <v>3598</v>
      </c>
      <c r="D1378" s="16" t="s">
        <v>3599</v>
      </c>
      <c r="E1378" s="18">
        <v>-0.73599999999999999</v>
      </c>
      <c r="F1378" s="10">
        <v>0.38868316873914799</v>
      </c>
      <c r="G1378" s="11" t="s">
        <v>13255</v>
      </c>
      <c r="H1378" s="18">
        <v>0.03</v>
      </c>
      <c r="I1378" s="10">
        <v>0.97056615658911605</v>
      </c>
      <c r="J1378" s="31" t="s">
        <v>13255</v>
      </c>
    </row>
    <row r="1379" spans="1:10" x14ac:dyDescent="0.3">
      <c r="A1379" s="15" t="s">
        <v>3778</v>
      </c>
      <c r="B1379" s="13" t="s">
        <v>562</v>
      </c>
      <c r="C1379" s="13" t="s">
        <v>561</v>
      </c>
      <c r="D1379" s="15" t="s">
        <v>563</v>
      </c>
      <c r="E1379" s="18">
        <v>-0.67</v>
      </c>
      <c r="F1379" s="10">
        <v>0.22792063219638201</v>
      </c>
      <c r="G1379" s="11" t="s">
        <v>13255</v>
      </c>
      <c r="H1379" s="18">
        <v>0.25800000000000001</v>
      </c>
      <c r="I1379" s="10">
        <v>0.62804537996059495</v>
      </c>
      <c r="J1379" s="31" t="s">
        <v>13255</v>
      </c>
    </row>
    <row r="1380" spans="1:10" x14ac:dyDescent="0.3">
      <c r="A1380" s="15" t="s">
        <v>3843</v>
      </c>
      <c r="B1380" s="13" t="s">
        <v>2016</v>
      </c>
      <c r="C1380" s="13" t="s">
        <v>2014</v>
      </c>
      <c r="D1380" s="15" t="s">
        <v>2015</v>
      </c>
      <c r="E1380" s="18">
        <v>-1.5389999999999999</v>
      </c>
      <c r="F1380" s="10">
        <v>4.9232718554998903E-2</v>
      </c>
      <c r="G1380" s="11" t="s">
        <v>13254</v>
      </c>
      <c r="H1380" s="18">
        <v>-0.63900000000000001</v>
      </c>
      <c r="I1380" s="10">
        <v>0.43097857404062101</v>
      </c>
      <c r="J1380" s="31" t="s">
        <v>13255</v>
      </c>
    </row>
    <row r="1381" spans="1:10" x14ac:dyDescent="0.3">
      <c r="A1381" s="15" t="s">
        <v>10524</v>
      </c>
      <c r="B1381" s="13" t="s">
        <v>11061</v>
      </c>
      <c r="C1381" s="13" t="s">
        <v>10525</v>
      </c>
      <c r="D1381" s="16" t="s">
        <v>3396</v>
      </c>
      <c r="E1381" s="18">
        <v>2.5000000000000001E-2</v>
      </c>
      <c r="F1381" s="10">
        <v>0.98754150938396001</v>
      </c>
      <c r="G1381" s="11" t="s">
        <v>13255</v>
      </c>
      <c r="H1381" s="18">
        <v>3.4000000000000002E-2</v>
      </c>
      <c r="I1381" s="10" t="s">
        <v>282</v>
      </c>
      <c r="J1381" s="31" t="s">
        <v>13255</v>
      </c>
    </row>
    <row r="1382" spans="1:10" x14ac:dyDescent="0.3">
      <c r="A1382" s="15" t="s">
        <v>10321</v>
      </c>
      <c r="B1382" s="13" t="s">
        <v>10289</v>
      </c>
      <c r="C1382" s="13" t="s">
        <v>10287</v>
      </c>
      <c r="D1382" s="16" t="s">
        <v>10288</v>
      </c>
      <c r="E1382" s="18">
        <v>-0.215</v>
      </c>
      <c r="F1382" s="10">
        <v>0.86912272537694402</v>
      </c>
      <c r="G1382" s="11" t="s">
        <v>13255</v>
      </c>
      <c r="H1382" s="18">
        <v>-0.17199999999999999</v>
      </c>
      <c r="I1382" s="10" t="s">
        <v>282</v>
      </c>
      <c r="J1382" s="31" t="s">
        <v>13255</v>
      </c>
    </row>
    <row r="1383" spans="1:10" x14ac:dyDescent="0.3">
      <c r="A1383" s="15" t="s">
        <v>8803</v>
      </c>
      <c r="B1383" s="13" t="s">
        <v>7645</v>
      </c>
      <c r="C1383" s="13" t="s">
        <v>7644</v>
      </c>
      <c r="D1383" s="16" t="s">
        <v>7646</v>
      </c>
      <c r="E1383" s="18">
        <v>0.752</v>
      </c>
      <c r="F1383" s="10">
        <v>0.244472720862426</v>
      </c>
      <c r="G1383" s="11" t="s">
        <v>13255</v>
      </c>
      <c r="H1383" s="18">
        <v>-0.29099999999999998</v>
      </c>
      <c r="I1383" s="10">
        <v>0.62696891922408604</v>
      </c>
      <c r="J1383" s="31" t="s">
        <v>13255</v>
      </c>
    </row>
    <row r="1384" spans="1:10" x14ac:dyDescent="0.3">
      <c r="A1384" s="15" t="s">
        <v>9935</v>
      </c>
      <c r="B1384" s="13" t="s">
        <v>8705</v>
      </c>
      <c r="C1384" s="13" t="s">
        <v>8703</v>
      </c>
      <c r="D1384" s="16" t="s">
        <v>8704</v>
      </c>
      <c r="E1384" s="18">
        <v>-0.22600000000000001</v>
      </c>
      <c r="F1384" s="10">
        <v>0.80754520163532395</v>
      </c>
      <c r="G1384" s="11" t="s">
        <v>13255</v>
      </c>
      <c r="H1384" s="18">
        <v>1.2769999999999999</v>
      </c>
      <c r="I1384" s="10">
        <v>3.55792819105075E-2</v>
      </c>
      <c r="J1384" s="31" t="s">
        <v>13254</v>
      </c>
    </row>
    <row r="1385" spans="1:10" x14ac:dyDescent="0.3">
      <c r="A1385" s="15" t="s">
        <v>6175</v>
      </c>
      <c r="B1385" s="13" t="s">
        <v>10841</v>
      </c>
      <c r="C1385" s="13" t="s">
        <v>6176</v>
      </c>
      <c r="D1385" s="16" t="s">
        <v>3029</v>
      </c>
      <c r="E1385" s="18">
        <v>-1.401</v>
      </c>
      <c r="F1385" s="10">
        <v>9.6467249869970101E-2</v>
      </c>
      <c r="G1385" s="11" t="s">
        <v>13255</v>
      </c>
      <c r="H1385" s="18">
        <v>1.0149999999999999</v>
      </c>
      <c r="I1385" s="10" t="s">
        <v>282</v>
      </c>
      <c r="J1385" s="31" t="s">
        <v>13255</v>
      </c>
    </row>
    <row r="1386" spans="1:10" x14ac:dyDescent="0.3">
      <c r="A1386" s="15" t="s">
        <v>1868</v>
      </c>
      <c r="B1386" s="13" t="s">
        <v>10548</v>
      </c>
      <c r="C1386" s="13" t="s">
        <v>1869</v>
      </c>
      <c r="D1386" s="15" t="s">
        <v>5285</v>
      </c>
      <c r="E1386" s="18">
        <v>-1.38</v>
      </c>
      <c r="F1386" s="10">
        <v>6.5870340356429399E-2</v>
      </c>
      <c r="G1386" s="11" t="s">
        <v>13255</v>
      </c>
      <c r="H1386" s="18">
        <v>0.96399999999999997</v>
      </c>
      <c r="I1386" s="10">
        <v>0.19524526204256101</v>
      </c>
      <c r="J1386" s="31" t="s">
        <v>13255</v>
      </c>
    </row>
    <row r="1387" spans="1:10" x14ac:dyDescent="0.3">
      <c r="A1387" s="15" t="s">
        <v>3620</v>
      </c>
      <c r="B1387" s="13" t="s">
        <v>9055</v>
      </c>
      <c r="C1387" s="13" t="s">
        <v>3621</v>
      </c>
      <c r="D1387" s="16" t="s">
        <v>9056</v>
      </c>
      <c r="E1387" s="18">
        <v>-1.0900000000000001</v>
      </c>
      <c r="F1387" s="10">
        <v>0.104078627950141</v>
      </c>
      <c r="G1387" s="11" t="s">
        <v>13255</v>
      </c>
      <c r="H1387" s="18">
        <v>0.93200000000000005</v>
      </c>
      <c r="I1387" s="10">
        <v>0.15185293464539901</v>
      </c>
      <c r="J1387" s="31" t="s">
        <v>13255</v>
      </c>
    </row>
    <row r="1388" spans="1:10" x14ac:dyDescent="0.3">
      <c r="A1388" s="15" t="s">
        <v>2900</v>
      </c>
      <c r="B1388" s="13" t="s">
        <v>5363</v>
      </c>
      <c r="C1388" s="13" t="s">
        <v>2901</v>
      </c>
      <c r="D1388" s="16" t="s">
        <v>5364</v>
      </c>
      <c r="E1388" s="18">
        <v>0.41599999999999998</v>
      </c>
      <c r="F1388" s="10">
        <v>0.72230733247970302</v>
      </c>
      <c r="G1388" s="11" t="s">
        <v>13255</v>
      </c>
      <c r="H1388" s="18">
        <v>0.16900000000000001</v>
      </c>
      <c r="I1388" s="10">
        <v>0.84512506308151703</v>
      </c>
      <c r="J1388" s="31" t="s">
        <v>13255</v>
      </c>
    </row>
    <row r="1389" spans="1:10" x14ac:dyDescent="0.3">
      <c r="A1389" s="15" t="s">
        <v>645</v>
      </c>
      <c r="B1389" s="13" t="s">
        <v>3356</v>
      </c>
      <c r="C1389" s="13" t="s">
        <v>646</v>
      </c>
      <c r="D1389" s="16" t="s">
        <v>3355</v>
      </c>
      <c r="E1389" s="18">
        <v>7.9000000000000001E-2</v>
      </c>
      <c r="F1389" s="10">
        <v>0.96176655806594902</v>
      </c>
      <c r="G1389" s="11" t="s">
        <v>13255</v>
      </c>
      <c r="H1389" s="18">
        <v>1.68</v>
      </c>
      <c r="I1389" s="10">
        <v>8.9720548531597E-2</v>
      </c>
      <c r="J1389" s="31" t="s">
        <v>13255</v>
      </c>
    </row>
    <row r="1390" spans="1:10" x14ac:dyDescent="0.3">
      <c r="A1390" s="15" t="s">
        <v>1950</v>
      </c>
      <c r="B1390" s="13" t="s">
        <v>8057</v>
      </c>
      <c r="C1390" s="13" t="s">
        <v>1951</v>
      </c>
      <c r="D1390" s="16" t="s">
        <v>8058</v>
      </c>
      <c r="E1390" s="18">
        <v>0.38800000000000001</v>
      </c>
      <c r="F1390" s="10">
        <v>0.777544603299409</v>
      </c>
      <c r="G1390" s="11" t="s">
        <v>13255</v>
      </c>
      <c r="H1390" s="18">
        <v>-0.252</v>
      </c>
      <c r="I1390" s="10">
        <v>0.79947284077971803</v>
      </c>
      <c r="J1390" s="31" t="s">
        <v>13255</v>
      </c>
    </row>
    <row r="1391" spans="1:10" x14ac:dyDescent="0.3">
      <c r="A1391" s="15" t="s">
        <v>4255</v>
      </c>
      <c r="B1391" s="13" t="s">
        <v>1118</v>
      </c>
      <c r="C1391" s="13" t="s">
        <v>1117</v>
      </c>
      <c r="D1391" s="16" t="s">
        <v>1119</v>
      </c>
      <c r="E1391" s="18">
        <v>-1.571</v>
      </c>
      <c r="F1391" s="10">
        <v>3.5538750001670699E-2</v>
      </c>
      <c r="G1391" s="11" t="s">
        <v>13254</v>
      </c>
      <c r="H1391" s="18">
        <v>-0.439</v>
      </c>
      <c r="I1391" s="10">
        <v>0.58381935614394098</v>
      </c>
      <c r="J1391" s="31" t="s">
        <v>13255</v>
      </c>
    </row>
    <row r="1392" spans="1:10" x14ac:dyDescent="0.3">
      <c r="A1392" s="15" t="s">
        <v>9860</v>
      </c>
      <c r="B1392" s="13" t="s">
        <v>10623</v>
      </c>
      <c r="C1392" s="13" t="s">
        <v>9861</v>
      </c>
      <c r="D1392" s="16" t="s">
        <v>10622</v>
      </c>
      <c r="E1392" s="18">
        <v>-0.36799999999999999</v>
      </c>
      <c r="F1392" s="10">
        <v>0.75489940895880103</v>
      </c>
      <c r="G1392" s="11" t="s">
        <v>13255</v>
      </c>
      <c r="H1392" s="18">
        <v>-0.91</v>
      </c>
      <c r="I1392" s="10" t="s">
        <v>282</v>
      </c>
      <c r="J1392" s="31" t="s">
        <v>13255</v>
      </c>
    </row>
    <row r="1393" spans="1:10" x14ac:dyDescent="0.3">
      <c r="A1393" s="15" t="s">
        <v>76</v>
      </c>
      <c r="B1393" s="13" t="s">
        <v>11007</v>
      </c>
      <c r="C1393" s="13" t="s">
        <v>77</v>
      </c>
      <c r="D1393" s="16" t="s">
        <v>11008</v>
      </c>
      <c r="E1393" s="18">
        <v>-0.11</v>
      </c>
      <c r="F1393" s="10">
        <v>0.885052139666203</v>
      </c>
      <c r="G1393" s="11" t="s">
        <v>13255</v>
      </c>
      <c r="H1393" s="18">
        <v>6.2E-2</v>
      </c>
      <c r="I1393" s="10">
        <v>0.91333462035253299</v>
      </c>
      <c r="J1393" s="31" t="s">
        <v>13255</v>
      </c>
    </row>
    <row r="1394" spans="1:10" x14ac:dyDescent="0.3">
      <c r="A1394" s="15" t="s">
        <v>11259</v>
      </c>
      <c r="B1394" s="13" t="s">
        <v>11113</v>
      </c>
      <c r="C1394" s="13" t="s">
        <v>11112</v>
      </c>
      <c r="D1394" s="15" t="s">
        <v>11114</v>
      </c>
      <c r="E1394" s="18">
        <v>-0.20300000000000001</v>
      </c>
      <c r="F1394" s="10">
        <v>0.85865102485236799</v>
      </c>
      <c r="G1394" s="11" t="s">
        <v>13255</v>
      </c>
      <c r="H1394" s="18">
        <v>1.2410000000000001</v>
      </c>
      <c r="I1394" s="10">
        <v>8.2991982622659694E-2</v>
      </c>
      <c r="J1394" s="31" t="s">
        <v>13255</v>
      </c>
    </row>
    <row r="1395" spans="1:10" x14ac:dyDescent="0.3">
      <c r="A1395" s="15" t="s">
        <v>2652</v>
      </c>
      <c r="B1395" s="13" t="s">
        <v>1285</v>
      </c>
      <c r="C1395" s="13" t="s">
        <v>1284</v>
      </c>
      <c r="D1395" s="16" t="s">
        <v>1201</v>
      </c>
      <c r="E1395" s="18">
        <v>-3.6999999999999998E-2</v>
      </c>
      <c r="F1395" s="10">
        <v>0.96757325989088505</v>
      </c>
      <c r="G1395" s="11" t="s">
        <v>13255</v>
      </c>
      <c r="H1395" s="18">
        <v>0.59499999999999997</v>
      </c>
      <c r="I1395" s="10">
        <v>0.27909981059081701</v>
      </c>
      <c r="J1395" s="31" t="s">
        <v>13255</v>
      </c>
    </row>
    <row r="1396" spans="1:10" x14ac:dyDescent="0.3">
      <c r="A1396" s="15" t="s">
        <v>4418</v>
      </c>
      <c r="B1396" s="13" t="s">
        <v>437</v>
      </c>
      <c r="C1396" s="13" t="s">
        <v>436</v>
      </c>
      <c r="D1396" s="16" t="s">
        <v>28</v>
      </c>
      <c r="E1396" s="18">
        <v>-0.151</v>
      </c>
      <c r="F1396" s="10">
        <v>0.909443665922261</v>
      </c>
      <c r="G1396" s="11" t="s">
        <v>13255</v>
      </c>
      <c r="H1396" s="18">
        <v>1.1279999999999999</v>
      </c>
      <c r="I1396" s="10">
        <v>0.17203565541521901</v>
      </c>
      <c r="J1396" s="31" t="s">
        <v>13255</v>
      </c>
    </row>
    <row r="1397" spans="1:10" x14ac:dyDescent="0.3">
      <c r="A1397" s="15" t="s">
        <v>3596</v>
      </c>
      <c r="B1397" s="13" t="s">
        <v>7348</v>
      </c>
      <c r="C1397" s="13" t="s">
        <v>3597</v>
      </c>
      <c r="D1397" s="16" t="s">
        <v>1801</v>
      </c>
      <c r="E1397" s="18">
        <v>-0.27800000000000002</v>
      </c>
      <c r="F1397" s="10">
        <v>0.742019996081839</v>
      </c>
      <c r="G1397" s="11" t="s">
        <v>13255</v>
      </c>
      <c r="H1397" s="18">
        <v>0.72699999999999998</v>
      </c>
      <c r="I1397" s="10">
        <v>0.19527628151415199</v>
      </c>
      <c r="J1397" s="31" t="s">
        <v>13255</v>
      </c>
    </row>
    <row r="1398" spans="1:10" x14ac:dyDescent="0.3">
      <c r="A1398" s="15" t="s">
        <v>559</v>
      </c>
      <c r="B1398" s="13" t="s">
        <v>11479</v>
      </c>
      <c r="C1398" s="13" t="s">
        <v>560</v>
      </c>
      <c r="D1398" s="16" t="s">
        <v>11480</v>
      </c>
      <c r="E1398" s="18">
        <v>-1.304</v>
      </c>
      <c r="F1398" s="10">
        <v>4.7608205482151701E-2</v>
      </c>
      <c r="G1398" s="11" t="s">
        <v>13254</v>
      </c>
      <c r="H1398" s="18">
        <v>-0.52</v>
      </c>
      <c r="I1398" s="10">
        <v>0.44895736463574998</v>
      </c>
      <c r="J1398" s="31" t="s">
        <v>13255</v>
      </c>
    </row>
    <row r="1399" spans="1:10" x14ac:dyDescent="0.3">
      <c r="A1399" s="15" t="s">
        <v>2012</v>
      </c>
      <c r="B1399" s="13" t="s">
        <v>4409</v>
      </c>
      <c r="C1399" s="13" t="s">
        <v>2013</v>
      </c>
      <c r="D1399" s="16" t="s">
        <v>1276</v>
      </c>
      <c r="E1399" s="18">
        <v>-1.3380000000000001</v>
      </c>
      <c r="F1399" s="10">
        <v>1.13394641581398E-2</v>
      </c>
      <c r="G1399" s="11" t="s">
        <v>13254</v>
      </c>
      <c r="H1399" s="18">
        <v>-0.81299999999999994</v>
      </c>
      <c r="I1399" s="10">
        <v>0.15151520057942999</v>
      </c>
      <c r="J1399" s="31" t="s">
        <v>13255</v>
      </c>
    </row>
    <row r="1400" spans="1:10" x14ac:dyDescent="0.3">
      <c r="A1400" s="15" t="s">
        <v>11060</v>
      </c>
      <c r="B1400" s="13" t="s">
        <v>7847</v>
      </c>
      <c r="C1400" s="13" t="s">
        <v>7846</v>
      </c>
      <c r="D1400" s="16" t="s">
        <v>7848</v>
      </c>
      <c r="E1400" s="18">
        <v>-0.61099999999999999</v>
      </c>
      <c r="F1400" s="10">
        <v>0.354833956885234</v>
      </c>
      <c r="G1400" s="11" t="s">
        <v>13255</v>
      </c>
      <c r="H1400" s="18">
        <v>-0.192</v>
      </c>
      <c r="I1400" s="10">
        <v>0.74983712744308895</v>
      </c>
      <c r="J1400" s="31" t="s">
        <v>13255</v>
      </c>
    </row>
    <row r="1401" spans="1:10" x14ac:dyDescent="0.3">
      <c r="A1401" s="15" t="s">
        <v>10286</v>
      </c>
      <c r="B1401" s="13" t="s">
        <v>9098</v>
      </c>
      <c r="C1401" s="13" t="s">
        <v>9097</v>
      </c>
      <c r="D1401" s="15" t="s">
        <v>1831</v>
      </c>
      <c r="E1401" s="18">
        <v>0.16500000000000001</v>
      </c>
      <c r="F1401" s="10">
        <v>0.86271955594751704</v>
      </c>
      <c r="G1401" s="11" t="s">
        <v>13255</v>
      </c>
      <c r="H1401" s="18">
        <v>0.55100000000000005</v>
      </c>
      <c r="I1401" s="10">
        <v>0.361059728359515</v>
      </c>
      <c r="J1401" s="31" t="s">
        <v>13255</v>
      </c>
    </row>
    <row r="1402" spans="1:10" x14ac:dyDescent="0.3">
      <c r="A1402" s="15" t="s">
        <v>7642</v>
      </c>
      <c r="B1402" s="13" t="s">
        <v>10188</v>
      </c>
      <c r="C1402" s="13" t="s">
        <v>7643</v>
      </c>
      <c r="D1402" s="16" t="s">
        <v>2128</v>
      </c>
      <c r="E1402" s="18">
        <v>0.82299999999999995</v>
      </c>
      <c r="F1402" s="10">
        <v>0.265084234646635</v>
      </c>
      <c r="G1402" s="11" t="s">
        <v>13255</v>
      </c>
      <c r="H1402" s="18">
        <v>0.67500000000000004</v>
      </c>
      <c r="I1402" s="10" t="s">
        <v>282</v>
      </c>
      <c r="J1402" s="31" t="s">
        <v>13255</v>
      </c>
    </row>
    <row r="1403" spans="1:10" x14ac:dyDescent="0.3">
      <c r="A1403" s="15" t="s">
        <v>8701</v>
      </c>
      <c r="B1403" s="13" t="s">
        <v>9631</v>
      </c>
      <c r="C1403" s="13" t="s">
        <v>8702</v>
      </c>
      <c r="D1403" s="15" t="s">
        <v>4040</v>
      </c>
      <c r="E1403" s="18">
        <v>-0.01</v>
      </c>
      <c r="F1403" s="10">
        <v>0.99277532348346498</v>
      </c>
      <c r="G1403" s="11" t="s">
        <v>13255</v>
      </c>
      <c r="H1403" s="18">
        <v>-0.53100000000000003</v>
      </c>
      <c r="I1403" s="10">
        <v>0.331369215385731</v>
      </c>
      <c r="J1403" s="31" t="s">
        <v>13255</v>
      </c>
    </row>
    <row r="1404" spans="1:10" x14ac:dyDescent="0.3">
      <c r="A1404" s="15" t="s">
        <v>10839</v>
      </c>
      <c r="B1404" s="13" t="s">
        <v>11823</v>
      </c>
      <c r="C1404" s="13" t="s">
        <v>10840</v>
      </c>
      <c r="D1404" s="16" t="s">
        <v>4238</v>
      </c>
      <c r="E1404" s="18">
        <v>-1.2430000000000001</v>
      </c>
      <c r="F1404" s="10">
        <v>0.108146417373481</v>
      </c>
      <c r="G1404" s="11" t="s">
        <v>13255</v>
      </c>
      <c r="H1404" s="18">
        <v>-1.151</v>
      </c>
      <c r="I1404" s="10" t="s">
        <v>282</v>
      </c>
      <c r="J1404" s="31" t="s">
        <v>13255</v>
      </c>
    </row>
    <row r="1405" spans="1:10" x14ac:dyDescent="0.3">
      <c r="A1405" s="15" t="s">
        <v>10547</v>
      </c>
      <c r="B1405" s="13" t="s">
        <v>10146</v>
      </c>
      <c r="C1405" s="13" t="s">
        <v>10145</v>
      </c>
      <c r="D1405" s="16" t="s">
        <v>1079</v>
      </c>
      <c r="E1405" s="18">
        <v>-0.65600000000000003</v>
      </c>
      <c r="F1405" s="10">
        <v>0.63131276516498502</v>
      </c>
      <c r="G1405" s="11" t="s">
        <v>13255</v>
      </c>
      <c r="H1405" s="18">
        <v>0.59699999999999998</v>
      </c>
      <c r="I1405" s="10">
        <v>0.55224924511501094</v>
      </c>
      <c r="J1405" s="31" t="s">
        <v>13255</v>
      </c>
    </row>
    <row r="1406" spans="1:10" x14ac:dyDescent="0.3">
      <c r="A1406" s="15" t="s">
        <v>5361</v>
      </c>
      <c r="B1406" s="13" t="s">
        <v>12062</v>
      </c>
      <c r="C1406" s="13" t="s">
        <v>5362</v>
      </c>
      <c r="D1406" s="16" t="s">
        <v>4478</v>
      </c>
      <c r="E1406" s="18">
        <v>-0.29099999999999998</v>
      </c>
      <c r="F1406" s="10">
        <v>0.833524428690398</v>
      </c>
      <c r="G1406" s="11" t="s">
        <v>13255</v>
      </c>
      <c r="H1406" s="18">
        <v>-0.71299999999999997</v>
      </c>
      <c r="I1406" s="10" t="s">
        <v>282</v>
      </c>
      <c r="J1406" s="31" t="s">
        <v>13255</v>
      </c>
    </row>
    <row r="1407" spans="1:10" x14ac:dyDescent="0.3">
      <c r="A1407" s="15" t="s">
        <v>3353</v>
      </c>
      <c r="B1407" s="13" t="s">
        <v>8175</v>
      </c>
      <c r="C1407" s="13" t="s">
        <v>3354</v>
      </c>
      <c r="D1407" s="15" t="s">
        <v>4478</v>
      </c>
      <c r="E1407" s="18">
        <v>-0.38400000000000001</v>
      </c>
      <c r="F1407" s="10">
        <v>0.59926033432206005</v>
      </c>
      <c r="G1407" s="11" t="s">
        <v>13255</v>
      </c>
      <c r="H1407" s="18">
        <v>-0.28599999999999998</v>
      </c>
      <c r="I1407" s="10">
        <v>0.60537820151939303</v>
      </c>
      <c r="J1407" s="31" t="s">
        <v>13255</v>
      </c>
    </row>
    <row r="1408" spans="1:10" x14ac:dyDescent="0.3">
      <c r="A1408" s="15" t="s">
        <v>8055</v>
      </c>
      <c r="B1408" s="13" t="s">
        <v>8</v>
      </c>
      <c r="C1408" s="13" t="s">
        <v>8056</v>
      </c>
      <c r="D1408" s="16" t="s">
        <v>4238</v>
      </c>
      <c r="E1408" s="18">
        <v>-0.53700000000000003</v>
      </c>
      <c r="F1408" s="10">
        <v>0.49687356573965602</v>
      </c>
      <c r="G1408" s="11" t="s">
        <v>13255</v>
      </c>
      <c r="H1408" s="18">
        <v>-0.01</v>
      </c>
      <c r="I1408" s="10">
        <v>0.99088618909958603</v>
      </c>
      <c r="J1408" s="31" t="s">
        <v>13255</v>
      </c>
    </row>
    <row r="1409" spans="1:10" x14ac:dyDescent="0.3">
      <c r="A1409" s="15" t="s">
        <v>1115</v>
      </c>
      <c r="B1409" s="13" t="s">
        <v>4455</v>
      </c>
      <c r="C1409" s="13" t="s">
        <v>1116</v>
      </c>
      <c r="D1409" s="16" t="s">
        <v>1079</v>
      </c>
      <c r="E1409" s="18">
        <v>-7.8E-2</v>
      </c>
      <c r="F1409" s="10">
        <v>0.92295471746101099</v>
      </c>
      <c r="G1409" s="11" t="s">
        <v>13255</v>
      </c>
      <c r="H1409" s="18">
        <v>0.27900000000000003</v>
      </c>
      <c r="I1409" s="10">
        <v>0.58381935614394098</v>
      </c>
      <c r="J1409" s="31" t="s">
        <v>13255</v>
      </c>
    </row>
    <row r="1410" spans="1:10" x14ac:dyDescent="0.3">
      <c r="A1410" s="15" t="s">
        <v>10621</v>
      </c>
      <c r="B1410" s="13" t="s">
        <v>5923</v>
      </c>
      <c r="C1410" s="13" t="s">
        <v>5922</v>
      </c>
      <c r="D1410" s="16" t="s">
        <v>5924</v>
      </c>
      <c r="E1410" s="18">
        <v>6.0999999999999999E-2</v>
      </c>
      <c r="F1410" s="10">
        <v>0.96501779960705802</v>
      </c>
      <c r="G1410" s="11" t="s">
        <v>13255</v>
      </c>
      <c r="H1410" s="18">
        <v>1.177</v>
      </c>
      <c r="I1410" s="10">
        <v>0.157548411101717</v>
      </c>
      <c r="J1410" s="31" t="s">
        <v>13255</v>
      </c>
    </row>
    <row r="1411" spans="1:10" x14ac:dyDescent="0.3">
      <c r="A1411" s="15" t="s">
        <v>11006</v>
      </c>
      <c r="B1411" s="13" t="s">
        <v>7940</v>
      </c>
      <c r="C1411" s="13" t="s">
        <v>7939</v>
      </c>
      <c r="D1411" s="16" t="s">
        <v>6025</v>
      </c>
      <c r="E1411" s="18">
        <v>-0.57199999999999995</v>
      </c>
      <c r="F1411" s="10">
        <v>0.34417320838619497</v>
      </c>
      <c r="G1411" s="11" t="s">
        <v>13255</v>
      </c>
      <c r="H1411" s="18">
        <v>0.45500000000000002</v>
      </c>
      <c r="I1411" s="10">
        <v>0.385860472007999</v>
      </c>
      <c r="J1411" s="31" t="s">
        <v>13255</v>
      </c>
    </row>
    <row r="1412" spans="1:10" x14ac:dyDescent="0.3">
      <c r="A1412" s="15" t="s">
        <v>11111</v>
      </c>
      <c r="B1412" s="13" t="s">
        <v>8743</v>
      </c>
      <c r="C1412" s="13" t="s">
        <v>8742</v>
      </c>
      <c r="D1412" s="16" t="s">
        <v>8744</v>
      </c>
      <c r="E1412" s="18">
        <v>-0.61299999999999999</v>
      </c>
      <c r="F1412" s="10">
        <v>0.475580445277348</v>
      </c>
      <c r="G1412" s="11" t="s">
        <v>13255</v>
      </c>
      <c r="H1412" s="18">
        <v>-1.038</v>
      </c>
      <c r="I1412" s="10">
        <v>0.13301032195024501</v>
      </c>
      <c r="J1412" s="31" t="s">
        <v>13255</v>
      </c>
    </row>
    <row r="1413" spans="1:10" x14ac:dyDescent="0.3">
      <c r="A1413" s="15" t="s">
        <v>1282</v>
      </c>
      <c r="B1413" s="13" t="s">
        <v>2501</v>
      </c>
      <c r="C1413" s="13" t="s">
        <v>1283</v>
      </c>
      <c r="D1413" s="16" t="s">
        <v>2500</v>
      </c>
      <c r="E1413" s="18">
        <v>0.58599999999999997</v>
      </c>
      <c r="F1413" s="10">
        <v>0.43363899938668898</v>
      </c>
      <c r="G1413" s="11" t="s">
        <v>13255</v>
      </c>
      <c r="H1413" s="18">
        <v>-0.42</v>
      </c>
      <c r="I1413" s="10">
        <v>0.50852969561834205</v>
      </c>
      <c r="J1413" s="31" t="s">
        <v>13255</v>
      </c>
    </row>
    <row r="1414" spans="1:10" x14ac:dyDescent="0.3">
      <c r="A1414" s="15" t="s">
        <v>434</v>
      </c>
      <c r="B1414" s="13" t="s">
        <v>10402</v>
      </c>
      <c r="C1414" s="13" t="s">
        <v>435</v>
      </c>
      <c r="D1414" s="16" t="s">
        <v>10403</v>
      </c>
      <c r="E1414" s="18">
        <v>1.206</v>
      </c>
      <c r="F1414" s="10">
        <v>0.16372976617059101</v>
      </c>
      <c r="G1414" s="11" t="s">
        <v>13255</v>
      </c>
      <c r="H1414" s="18">
        <v>-5.8000000000000003E-2</v>
      </c>
      <c r="I1414" s="10" t="s">
        <v>282</v>
      </c>
      <c r="J1414" s="31" t="s">
        <v>13255</v>
      </c>
    </row>
    <row r="1415" spans="1:10" x14ac:dyDescent="0.3">
      <c r="A1415" s="15" t="s">
        <v>7347</v>
      </c>
      <c r="B1415" s="13" t="s">
        <v>5898</v>
      </c>
      <c r="C1415" s="13" t="s">
        <v>5896</v>
      </c>
      <c r="D1415" s="16" t="s">
        <v>5897</v>
      </c>
      <c r="E1415" s="18">
        <v>1.3140000000000001</v>
      </c>
      <c r="F1415" s="10">
        <v>0.177618213608186</v>
      </c>
      <c r="G1415" s="11" t="s">
        <v>13255</v>
      </c>
      <c r="H1415" s="18">
        <v>1.655</v>
      </c>
      <c r="I1415" s="10">
        <v>6.8356250384735695E-2</v>
      </c>
      <c r="J1415" s="31" t="s">
        <v>13255</v>
      </c>
    </row>
    <row r="1416" spans="1:10" x14ac:dyDescent="0.3">
      <c r="A1416" s="15" t="s">
        <v>11478</v>
      </c>
      <c r="B1416" s="13" t="s">
        <v>6353</v>
      </c>
      <c r="C1416" s="13" t="s">
        <v>6352</v>
      </c>
      <c r="D1416" s="16" t="s">
        <v>6354</v>
      </c>
      <c r="E1416" s="18">
        <v>1E-3</v>
      </c>
      <c r="F1416" s="10">
        <v>0.99917915480384401</v>
      </c>
      <c r="G1416" s="11" t="s">
        <v>13255</v>
      </c>
      <c r="H1416" s="18">
        <v>-0.14399999999999999</v>
      </c>
      <c r="I1416" s="10">
        <v>0.812307120656518</v>
      </c>
      <c r="J1416" s="31" t="s">
        <v>13255</v>
      </c>
    </row>
    <row r="1417" spans="1:10" x14ac:dyDescent="0.3">
      <c r="A1417" s="15" t="s">
        <v>4407</v>
      </c>
      <c r="B1417" s="13" t="s">
        <v>7141</v>
      </c>
      <c r="C1417" s="13" t="s">
        <v>4408</v>
      </c>
      <c r="D1417" s="16" t="s">
        <v>7140</v>
      </c>
      <c r="E1417" s="18">
        <v>1.361</v>
      </c>
      <c r="F1417" s="10">
        <v>2.0765094219048898E-2</v>
      </c>
      <c r="G1417" s="11" t="s">
        <v>13254</v>
      </c>
      <c r="H1417" s="18">
        <v>0.432</v>
      </c>
      <c r="I1417" s="10">
        <v>0.48097824649304299</v>
      </c>
      <c r="J1417" s="31" t="s">
        <v>13255</v>
      </c>
    </row>
    <row r="1418" spans="1:10" x14ac:dyDescent="0.3">
      <c r="A1418" s="15" t="s">
        <v>7845</v>
      </c>
      <c r="B1418" s="13" t="s">
        <v>4556</v>
      </c>
      <c r="C1418" s="13" t="s">
        <v>4555</v>
      </c>
      <c r="D1418" s="16" t="s">
        <v>4557</v>
      </c>
      <c r="E1418" s="18">
        <v>1.3069999999999999</v>
      </c>
      <c r="F1418" s="10">
        <v>0.23442863069741399</v>
      </c>
      <c r="G1418" s="11" t="s">
        <v>13255</v>
      </c>
      <c r="H1418" s="18">
        <v>-0.05</v>
      </c>
      <c r="I1418" s="10">
        <v>0.96480873588388905</v>
      </c>
      <c r="J1418" s="31" t="s">
        <v>13255</v>
      </c>
    </row>
    <row r="1419" spans="1:10" x14ac:dyDescent="0.3">
      <c r="A1419" s="15" t="s">
        <v>9096</v>
      </c>
      <c r="B1419" s="13" t="s">
        <v>4330</v>
      </c>
      <c r="C1419" s="13" t="s">
        <v>4329</v>
      </c>
      <c r="D1419" s="16" t="s">
        <v>4331</v>
      </c>
      <c r="E1419" s="18">
        <v>-2.0489999999999999</v>
      </c>
      <c r="F1419" s="10">
        <v>8.5207187121751807E-2</v>
      </c>
      <c r="G1419" s="11" t="s">
        <v>13255</v>
      </c>
      <c r="H1419" s="18">
        <v>-1.9379999999999999</v>
      </c>
      <c r="I1419" s="10">
        <v>0.103479587587748</v>
      </c>
      <c r="J1419" s="31" t="s">
        <v>13255</v>
      </c>
    </row>
    <row r="1420" spans="1:10" x14ac:dyDescent="0.3">
      <c r="A1420" s="15" t="s">
        <v>10187</v>
      </c>
      <c r="B1420" s="13" t="s">
        <v>6104</v>
      </c>
      <c r="C1420" s="13" t="s">
        <v>6102</v>
      </c>
      <c r="D1420" s="16" t="s">
        <v>6103</v>
      </c>
      <c r="E1420" s="18">
        <v>0.83199999999999996</v>
      </c>
      <c r="F1420" s="10">
        <v>0.26966801520088401</v>
      </c>
      <c r="G1420" s="11" t="s">
        <v>13255</v>
      </c>
      <c r="H1420" s="18">
        <v>1.046</v>
      </c>
      <c r="I1420" s="10">
        <v>0.118712530761117</v>
      </c>
      <c r="J1420" s="31" t="s">
        <v>13255</v>
      </c>
    </row>
    <row r="1421" spans="1:10" x14ac:dyDescent="0.3">
      <c r="A1421" s="15" t="s">
        <v>9630</v>
      </c>
      <c r="B1421" s="13" t="s">
        <v>4562</v>
      </c>
      <c r="C1421" s="13" t="s">
        <v>4560</v>
      </c>
      <c r="D1421" s="16" t="s">
        <v>4561</v>
      </c>
      <c r="E1421" s="18">
        <v>9.4E-2</v>
      </c>
      <c r="F1421" s="10">
        <v>0.92355587087083102</v>
      </c>
      <c r="G1421" s="11" t="s">
        <v>13255</v>
      </c>
      <c r="H1421" s="18">
        <v>-0.155</v>
      </c>
      <c r="I1421" s="10">
        <v>0.813377353737891</v>
      </c>
      <c r="J1421" s="31" t="s">
        <v>13255</v>
      </c>
    </row>
    <row r="1422" spans="1:10" x14ac:dyDescent="0.3">
      <c r="A1422" s="15" t="s">
        <v>11821</v>
      </c>
      <c r="B1422" s="13" t="s">
        <v>8</v>
      </c>
      <c r="C1422" s="13" t="s">
        <v>11822</v>
      </c>
      <c r="D1422" s="15" t="s">
        <v>28</v>
      </c>
      <c r="E1422" s="18">
        <v>2.0710000000000002</v>
      </c>
      <c r="F1422" s="10" t="s">
        <v>282</v>
      </c>
      <c r="G1422" s="11" t="s">
        <v>13255</v>
      </c>
      <c r="H1422" s="18">
        <v>-1.28</v>
      </c>
      <c r="I1422" s="10" t="s">
        <v>282</v>
      </c>
      <c r="J1422" s="31" t="s">
        <v>13255</v>
      </c>
    </row>
    <row r="1423" spans="1:10" x14ac:dyDescent="0.3">
      <c r="A1423" s="15" t="s">
        <v>10144</v>
      </c>
      <c r="B1423" s="13" t="s">
        <v>455</v>
      </c>
      <c r="C1423" s="13" t="s">
        <v>454</v>
      </c>
      <c r="D1423" s="16" t="s">
        <v>456</v>
      </c>
      <c r="E1423" s="18">
        <v>0.753</v>
      </c>
      <c r="F1423" s="10">
        <v>0.42357533301524303</v>
      </c>
      <c r="G1423" s="11" t="s">
        <v>13255</v>
      </c>
      <c r="H1423" s="18">
        <v>-0.13</v>
      </c>
      <c r="I1423" s="10">
        <v>0.88297349767767896</v>
      </c>
      <c r="J1423" s="31" t="s">
        <v>13255</v>
      </c>
    </row>
    <row r="1424" spans="1:10" x14ac:dyDescent="0.3">
      <c r="A1424" s="15" t="s">
        <v>12061</v>
      </c>
      <c r="B1424" s="13" t="s">
        <v>301</v>
      </c>
      <c r="C1424" s="13" t="s">
        <v>299</v>
      </c>
      <c r="D1424" s="16" t="s">
        <v>300</v>
      </c>
      <c r="E1424" s="18">
        <v>1.119</v>
      </c>
      <c r="F1424" s="10">
        <v>3.0441698480109001E-2</v>
      </c>
      <c r="G1424" s="11" t="s">
        <v>13254</v>
      </c>
      <c r="H1424" s="18">
        <v>0.69499999999999995</v>
      </c>
      <c r="I1424" s="10">
        <v>0.194622352351835</v>
      </c>
      <c r="J1424" s="31" t="s">
        <v>13255</v>
      </c>
    </row>
    <row r="1425" spans="1:10" x14ac:dyDescent="0.3">
      <c r="A1425" s="15" t="s">
        <v>8174</v>
      </c>
      <c r="B1425" s="13" t="s">
        <v>6162</v>
      </c>
      <c r="C1425" s="13" t="s">
        <v>6161</v>
      </c>
      <c r="D1425" s="16" t="s">
        <v>6163</v>
      </c>
      <c r="E1425" s="18">
        <v>-0.442</v>
      </c>
      <c r="F1425" s="10">
        <v>0.69584225121188004</v>
      </c>
      <c r="G1425" s="11" t="s">
        <v>13255</v>
      </c>
      <c r="H1425" s="18">
        <v>0.54100000000000004</v>
      </c>
      <c r="I1425" s="10">
        <v>0.49320383227097297</v>
      </c>
      <c r="J1425" s="31" t="s">
        <v>13255</v>
      </c>
    </row>
    <row r="1426" spans="1:10" x14ac:dyDescent="0.3">
      <c r="A1426" s="15" t="s">
        <v>9726</v>
      </c>
      <c r="B1426" s="13" t="s">
        <v>1921</v>
      </c>
      <c r="C1426" s="13" t="s">
        <v>1919</v>
      </c>
      <c r="D1426" s="16" t="s">
        <v>1920</v>
      </c>
      <c r="E1426" s="18">
        <v>-2.2280000000000002</v>
      </c>
      <c r="F1426" s="10">
        <v>6.9008210636223397E-4</v>
      </c>
      <c r="G1426" s="11" t="s">
        <v>13254</v>
      </c>
      <c r="H1426" s="18">
        <v>-0.83299999999999996</v>
      </c>
      <c r="I1426" s="10">
        <v>0.27463140040180101</v>
      </c>
      <c r="J1426" s="31" t="s">
        <v>13255</v>
      </c>
    </row>
    <row r="1427" spans="1:10" x14ac:dyDescent="0.3">
      <c r="A1427" s="15" t="s">
        <v>4453</v>
      </c>
      <c r="B1427" s="13" t="s">
        <v>10301</v>
      </c>
      <c r="C1427" s="13" t="s">
        <v>4454</v>
      </c>
      <c r="D1427" s="16" t="s">
        <v>6751</v>
      </c>
      <c r="E1427" s="18">
        <v>-2.161</v>
      </c>
      <c r="F1427" s="10">
        <v>6.0106283579003598E-2</v>
      </c>
      <c r="G1427" s="11" t="s">
        <v>13255</v>
      </c>
      <c r="H1427" s="18">
        <v>-0.93899999999999995</v>
      </c>
      <c r="I1427" s="10">
        <v>0.43097857404062101</v>
      </c>
      <c r="J1427" s="31" t="s">
        <v>13255</v>
      </c>
    </row>
    <row r="1428" spans="1:10" x14ac:dyDescent="0.3">
      <c r="A1428" s="15" t="s">
        <v>5920</v>
      </c>
      <c r="B1428" s="13" t="s">
        <v>9435</v>
      </c>
      <c r="C1428" s="13" t="s">
        <v>5921</v>
      </c>
      <c r="D1428" s="16" t="s">
        <v>9436</v>
      </c>
      <c r="E1428" s="18">
        <v>-0.44600000000000001</v>
      </c>
      <c r="F1428" s="10">
        <v>0.69881959930512305</v>
      </c>
      <c r="G1428" s="11" t="s">
        <v>13255</v>
      </c>
      <c r="H1428" s="18">
        <v>-0.18099999999999999</v>
      </c>
      <c r="I1428" s="10">
        <v>0.83098459042583195</v>
      </c>
      <c r="J1428" s="31" t="s">
        <v>13255</v>
      </c>
    </row>
    <row r="1429" spans="1:10" x14ac:dyDescent="0.3">
      <c r="A1429" s="15" t="s">
        <v>7937</v>
      </c>
      <c r="B1429" s="13" t="s">
        <v>12954</v>
      </c>
      <c r="C1429" s="13" t="s">
        <v>7938</v>
      </c>
      <c r="D1429" s="15" t="s">
        <v>28</v>
      </c>
      <c r="E1429" s="18">
        <v>1.3620000000000001</v>
      </c>
      <c r="F1429" s="10" t="s">
        <v>282</v>
      </c>
      <c r="G1429" s="11" t="s">
        <v>13255</v>
      </c>
      <c r="H1429" s="18">
        <v>-0.68</v>
      </c>
      <c r="I1429" s="10" t="s">
        <v>282</v>
      </c>
      <c r="J1429" s="31" t="s">
        <v>13255</v>
      </c>
    </row>
    <row r="1430" spans="1:10" x14ac:dyDescent="0.3">
      <c r="A1430" s="15" t="s">
        <v>2498</v>
      </c>
      <c r="B1430" s="13" t="s">
        <v>7466</v>
      </c>
      <c r="C1430" s="13" t="s">
        <v>2499</v>
      </c>
      <c r="D1430" s="16" t="s">
        <v>716</v>
      </c>
      <c r="E1430" s="18">
        <v>-0.186</v>
      </c>
      <c r="F1430" s="10">
        <v>0.85610549046075402</v>
      </c>
      <c r="G1430" s="11" t="s">
        <v>13255</v>
      </c>
      <c r="H1430" s="18">
        <v>-0.316</v>
      </c>
      <c r="I1430" s="10">
        <v>0.633152503746642</v>
      </c>
      <c r="J1430" s="31" t="s">
        <v>13255</v>
      </c>
    </row>
    <row r="1431" spans="1:10" x14ac:dyDescent="0.3">
      <c r="A1431" s="15" t="s">
        <v>10400</v>
      </c>
      <c r="B1431" s="13" t="s">
        <v>8</v>
      </c>
      <c r="C1431" s="13" t="s">
        <v>10401</v>
      </c>
      <c r="D1431" s="16" t="s">
        <v>526</v>
      </c>
      <c r="E1431" s="18">
        <v>-0.105</v>
      </c>
      <c r="F1431" s="10">
        <v>0.916086818027113</v>
      </c>
      <c r="G1431" s="11" t="s">
        <v>13255</v>
      </c>
      <c r="H1431" s="18">
        <v>0.20599999999999999</v>
      </c>
      <c r="I1431" s="10" t="s">
        <v>282</v>
      </c>
      <c r="J1431" s="31" t="s">
        <v>13255</v>
      </c>
    </row>
    <row r="1432" spans="1:10" x14ac:dyDescent="0.3">
      <c r="A1432" s="15" t="s">
        <v>5895</v>
      </c>
      <c r="B1432" s="13" t="s">
        <v>2123</v>
      </c>
      <c r="C1432" s="13" t="s">
        <v>2121</v>
      </c>
      <c r="D1432" s="16" t="s">
        <v>2122</v>
      </c>
      <c r="E1432" s="18">
        <v>-0.68400000000000005</v>
      </c>
      <c r="F1432" s="10">
        <v>0.27653425520313202</v>
      </c>
      <c r="G1432" s="11" t="s">
        <v>13255</v>
      </c>
      <c r="H1432" s="18">
        <v>-0.502</v>
      </c>
      <c r="I1432" s="10">
        <v>0.38198476013233401</v>
      </c>
      <c r="J1432" s="31" t="s">
        <v>13255</v>
      </c>
    </row>
    <row r="1433" spans="1:10" x14ac:dyDescent="0.3">
      <c r="A1433" s="15" t="s">
        <v>6351</v>
      </c>
      <c r="B1433" s="13" t="s">
        <v>6316</v>
      </c>
      <c r="C1433" s="13" t="s">
        <v>6314</v>
      </c>
      <c r="D1433" s="16" t="s">
        <v>6315</v>
      </c>
      <c r="E1433" s="18">
        <v>-2.1</v>
      </c>
      <c r="F1433" s="10">
        <v>4.13077242933122E-4</v>
      </c>
      <c r="G1433" s="11" t="s">
        <v>13254</v>
      </c>
      <c r="H1433" s="18">
        <v>-1.1160000000000001</v>
      </c>
      <c r="I1433" s="10">
        <v>0.107413809787071</v>
      </c>
      <c r="J1433" s="31" t="s">
        <v>13255</v>
      </c>
    </row>
    <row r="1434" spans="1:10" x14ac:dyDescent="0.3">
      <c r="A1434" s="15" t="s">
        <v>7139</v>
      </c>
      <c r="B1434" s="13" t="s">
        <v>2227</v>
      </c>
      <c r="C1434" s="13" t="s">
        <v>2226</v>
      </c>
      <c r="D1434" s="16" t="s">
        <v>89</v>
      </c>
      <c r="E1434" s="18">
        <v>-2.1040000000000001</v>
      </c>
      <c r="F1434" s="10">
        <v>8.7913215789885604E-5</v>
      </c>
      <c r="G1434" s="11" t="s">
        <v>13254</v>
      </c>
      <c r="H1434" s="18">
        <v>-0.90700000000000003</v>
      </c>
      <c r="I1434" s="10">
        <v>0.15116827971387101</v>
      </c>
      <c r="J1434" s="31" t="s">
        <v>13255</v>
      </c>
    </row>
    <row r="1435" spans="1:10" x14ac:dyDescent="0.3">
      <c r="A1435" s="15" t="s">
        <v>4553</v>
      </c>
      <c r="B1435" s="13" t="s">
        <v>5976</v>
      </c>
      <c r="C1435" s="13" t="s">
        <v>4554</v>
      </c>
      <c r="D1435" s="16" t="s">
        <v>5975</v>
      </c>
      <c r="E1435" s="18">
        <v>-2.1589999999999998</v>
      </c>
      <c r="F1435" s="10">
        <v>2.2018940867625399E-7</v>
      </c>
      <c r="G1435" s="11" t="s">
        <v>13254</v>
      </c>
      <c r="H1435" s="18">
        <v>-1.006</v>
      </c>
      <c r="I1435" s="10">
        <v>5.0244427772715101E-2</v>
      </c>
      <c r="J1435" s="31" t="s">
        <v>13255</v>
      </c>
    </row>
    <row r="1436" spans="1:10" x14ac:dyDescent="0.3">
      <c r="A1436" s="15" t="s">
        <v>4327</v>
      </c>
      <c r="B1436" s="13" t="s">
        <v>6657</v>
      </c>
      <c r="C1436" s="13" t="s">
        <v>4328</v>
      </c>
      <c r="D1436" s="16" t="s">
        <v>6658</v>
      </c>
      <c r="E1436" s="18">
        <v>-2.1440000000000001</v>
      </c>
      <c r="F1436" s="10">
        <v>1.45701406941971E-3</v>
      </c>
      <c r="G1436" s="11" t="s">
        <v>13254</v>
      </c>
      <c r="H1436" s="18">
        <v>-1.0840000000000001</v>
      </c>
      <c r="I1436" s="10">
        <v>0.15544444301223101</v>
      </c>
      <c r="J1436" s="31" t="s">
        <v>13255</v>
      </c>
    </row>
    <row r="1437" spans="1:10" x14ac:dyDescent="0.3">
      <c r="A1437" s="15" t="s">
        <v>6100</v>
      </c>
      <c r="B1437" s="13" t="s">
        <v>6437</v>
      </c>
      <c r="C1437" s="13" t="s">
        <v>6101</v>
      </c>
      <c r="D1437" s="16" t="s">
        <v>6438</v>
      </c>
      <c r="E1437" s="18">
        <v>-2.0579999999999998</v>
      </c>
      <c r="F1437" s="10">
        <v>1.0888196577228801E-3</v>
      </c>
      <c r="G1437" s="11" t="s">
        <v>13254</v>
      </c>
      <c r="H1437" s="18">
        <v>-0.221</v>
      </c>
      <c r="I1437" s="10">
        <v>0.77233430033890405</v>
      </c>
      <c r="J1437" s="31" t="s">
        <v>13255</v>
      </c>
    </row>
    <row r="1438" spans="1:10" x14ac:dyDescent="0.3">
      <c r="A1438" s="15" t="s">
        <v>4558</v>
      </c>
      <c r="B1438" s="13" t="s">
        <v>6537</v>
      </c>
      <c r="C1438" s="13" t="s">
        <v>4559</v>
      </c>
      <c r="D1438" s="16" t="s">
        <v>6538</v>
      </c>
      <c r="E1438" s="18">
        <v>-1.9950000000000001</v>
      </c>
      <c r="F1438" s="10">
        <v>6.8848984275369299E-3</v>
      </c>
      <c r="G1438" s="11" t="s">
        <v>13254</v>
      </c>
      <c r="H1438" s="18">
        <v>-1.2589999999999999</v>
      </c>
      <c r="I1438" s="10">
        <v>0.118712530761117</v>
      </c>
      <c r="J1438" s="31" t="s">
        <v>13255</v>
      </c>
    </row>
    <row r="1439" spans="1:10" x14ac:dyDescent="0.3">
      <c r="A1439" s="15" t="s">
        <v>12759</v>
      </c>
      <c r="B1439" s="13" t="s">
        <v>2252</v>
      </c>
      <c r="C1439" s="13" t="s">
        <v>2251</v>
      </c>
      <c r="D1439" s="16" t="s">
        <v>2253</v>
      </c>
      <c r="E1439" s="18">
        <v>-2.177</v>
      </c>
      <c r="F1439" s="10">
        <v>2.0811487416823099E-4</v>
      </c>
      <c r="G1439" s="11" t="s">
        <v>13254</v>
      </c>
      <c r="H1439" s="18">
        <v>-0.745</v>
      </c>
      <c r="I1439" s="10">
        <v>0.27873064017829502</v>
      </c>
      <c r="J1439" s="31" t="s">
        <v>13255</v>
      </c>
    </row>
    <row r="1440" spans="1:10" x14ac:dyDescent="0.3">
      <c r="A1440" s="15" t="s">
        <v>452</v>
      </c>
      <c r="B1440" s="13" t="s">
        <v>4239</v>
      </c>
      <c r="C1440" s="13" t="s">
        <v>453</v>
      </c>
      <c r="D1440" s="16" t="s">
        <v>4240</v>
      </c>
      <c r="E1440" s="18">
        <v>-2.3180000000000001</v>
      </c>
      <c r="F1440" s="10">
        <v>5.2772576526017297E-5</v>
      </c>
      <c r="G1440" s="11" t="s">
        <v>13254</v>
      </c>
      <c r="H1440" s="18">
        <v>-1.095</v>
      </c>
      <c r="I1440" s="10">
        <v>0.109527138034965</v>
      </c>
      <c r="J1440" s="31" t="s">
        <v>13255</v>
      </c>
    </row>
    <row r="1441" spans="1:10" x14ac:dyDescent="0.3">
      <c r="A1441" s="15" t="s">
        <v>297</v>
      </c>
      <c r="B1441" s="13" t="s">
        <v>5168</v>
      </c>
      <c r="C1441" s="13" t="s">
        <v>298</v>
      </c>
      <c r="D1441" s="15" t="s">
        <v>5169</v>
      </c>
      <c r="E1441" s="18">
        <v>-2.1110000000000002</v>
      </c>
      <c r="F1441" s="10">
        <v>6.7067613083356104E-4</v>
      </c>
      <c r="G1441" s="11" t="s">
        <v>13254</v>
      </c>
      <c r="H1441" s="18">
        <v>-0.191</v>
      </c>
      <c r="I1441" s="10">
        <v>0.80483227131916601</v>
      </c>
      <c r="J1441" s="31" t="s">
        <v>13255</v>
      </c>
    </row>
    <row r="1442" spans="1:10" x14ac:dyDescent="0.3">
      <c r="A1442" s="15" t="s">
        <v>6160</v>
      </c>
      <c r="B1442" s="13" t="s">
        <v>2284</v>
      </c>
      <c r="C1442" s="13" t="s">
        <v>2283</v>
      </c>
      <c r="D1442" s="15" t="s">
        <v>2285</v>
      </c>
      <c r="E1442" s="18">
        <v>-2.4279999999999999</v>
      </c>
      <c r="F1442" s="10">
        <v>3.5158669879661101E-8</v>
      </c>
      <c r="G1442" s="11" t="s">
        <v>13254</v>
      </c>
      <c r="H1442" s="18">
        <v>-0.38600000000000001</v>
      </c>
      <c r="I1442" s="10">
        <v>0.487582794362941</v>
      </c>
      <c r="J1442" s="31" t="s">
        <v>13255</v>
      </c>
    </row>
    <row r="1443" spans="1:10" x14ac:dyDescent="0.3">
      <c r="A1443" s="15" t="s">
        <v>1917</v>
      </c>
      <c r="B1443" s="13" t="s">
        <v>6257</v>
      </c>
      <c r="C1443" s="13" t="s">
        <v>1918</v>
      </c>
      <c r="D1443" s="16" t="s">
        <v>6256</v>
      </c>
      <c r="E1443" s="18">
        <v>-2.286</v>
      </c>
      <c r="F1443" s="10">
        <v>2.4908588228572199E-6</v>
      </c>
      <c r="G1443" s="11" t="s">
        <v>13254</v>
      </c>
      <c r="H1443" s="18">
        <v>-1.129</v>
      </c>
      <c r="I1443" s="10">
        <v>5.45834178103628E-2</v>
      </c>
      <c r="J1443" s="31" t="s">
        <v>13255</v>
      </c>
    </row>
    <row r="1444" spans="1:10" x14ac:dyDescent="0.3">
      <c r="A1444" s="15" t="s">
        <v>10299</v>
      </c>
      <c r="B1444" s="13" t="s">
        <v>2212</v>
      </c>
      <c r="C1444" s="13" t="s">
        <v>2211</v>
      </c>
      <c r="D1444" s="16" t="s">
        <v>2213</v>
      </c>
      <c r="E1444" s="18">
        <v>-1.909</v>
      </c>
      <c r="F1444" s="10">
        <v>2.0324705687183999E-4</v>
      </c>
      <c r="G1444" s="11" t="s">
        <v>13254</v>
      </c>
      <c r="H1444" s="18">
        <v>-0.86199999999999999</v>
      </c>
      <c r="I1444" s="10">
        <v>0.15084368949355501</v>
      </c>
      <c r="J1444" s="31" t="s">
        <v>13255</v>
      </c>
    </row>
    <row r="1445" spans="1:10" x14ac:dyDescent="0.3">
      <c r="A1445" s="15" t="s">
        <v>9433</v>
      </c>
      <c r="B1445" s="13" t="s">
        <v>9537</v>
      </c>
      <c r="C1445" s="13" t="s">
        <v>9434</v>
      </c>
      <c r="D1445" s="16" t="s">
        <v>9538</v>
      </c>
      <c r="E1445" s="18">
        <v>-2.202</v>
      </c>
      <c r="F1445" s="10">
        <v>2.15614640696104E-2</v>
      </c>
      <c r="G1445" s="11" t="s">
        <v>13254</v>
      </c>
      <c r="H1445" s="18">
        <v>-1.343</v>
      </c>
      <c r="I1445" s="10">
        <v>0.183447904217381</v>
      </c>
      <c r="J1445" s="31" t="s">
        <v>13255</v>
      </c>
    </row>
    <row r="1446" spans="1:10" x14ac:dyDescent="0.3">
      <c r="A1446" s="15" t="s">
        <v>12952</v>
      </c>
      <c r="B1446" s="13" t="s">
        <v>8</v>
      </c>
      <c r="C1446" s="13" t="s">
        <v>12953</v>
      </c>
      <c r="D1446" s="16" t="s">
        <v>28</v>
      </c>
      <c r="E1446" s="18">
        <v>-2.6680000000000001</v>
      </c>
      <c r="F1446" s="10" t="s">
        <v>282</v>
      </c>
      <c r="G1446" s="11" t="s">
        <v>13255</v>
      </c>
      <c r="H1446" s="18">
        <v>-0.68400000000000005</v>
      </c>
      <c r="I1446" s="10" t="s">
        <v>282</v>
      </c>
      <c r="J1446" s="31" t="s">
        <v>13255</v>
      </c>
    </row>
    <row r="1447" spans="1:10" x14ac:dyDescent="0.3">
      <c r="A1447" s="15" t="s">
        <v>7464</v>
      </c>
      <c r="B1447" s="13" t="s">
        <v>12211</v>
      </c>
      <c r="C1447" s="13" t="s">
        <v>7465</v>
      </c>
      <c r="D1447" s="16" t="s">
        <v>28</v>
      </c>
      <c r="E1447" s="18">
        <v>-2.3359999999999999</v>
      </c>
      <c r="F1447" s="10">
        <v>0.13058627362358</v>
      </c>
      <c r="G1447" s="11" t="s">
        <v>13255</v>
      </c>
      <c r="H1447" s="18">
        <v>-1.377</v>
      </c>
      <c r="I1447" s="10" t="s">
        <v>282</v>
      </c>
      <c r="J1447" s="31" t="s">
        <v>13255</v>
      </c>
    </row>
    <row r="1448" spans="1:10" x14ac:dyDescent="0.3">
      <c r="A1448" s="15" t="s">
        <v>10433</v>
      </c>
      <c r="B1448" s="13" t="s">
        <v>8099</v>
      </c>
      <c r="C1448" s="13" t="s">
        <v>8098</v>
      </c>
      <c r="D1448" s="16" t="s">
        <v>8100</v>
      </c>
      <c r="E1448" s="18">
        <v>-0.34499999999999997</v>
      </c>
      <c r="F1448" s="10">
        <v>0.66319144866395197</v>
      </c>
      <c r="G1448" s="11" t="s">
        <v>13255</v>
      </c>
      <c r="H1448" s="18">
        <v>-0.06</v>
      </c>
      <c r="I1448" s="10">
        <v>0.92553251153004301</v>
      </c>
      <c r="J1448" s="31" t="s">
        <v>13255</v>
      </c>
    </row>
    <row r="1449" spans="1:10" x14ac:dyDescent="0.3">
      <c r="A1449" s="15" t="s">
        <v>2119</v>
      </c>
      <c r="B1449" s="13" t="s">
        <v>3857</v>
      </c>
      <c r="C1449" s="13" t="s">
        <v>2120</v>
      </c>
      <c r="D1449" s="16" t="s">
        <v>3856</v>
      </c>
      <c r="E1449" s="18">
        <v>0.106</v>
      </c>
      <c r="F1449" s="10">
        <v>0.91691778180463801</v>
      </c>
      <c r="G1449" s="11" t="s">
        <v>13255</v>
      </c>
      <c r="H1449" s="18">
        <v>0.67500000000000004</v>
      </c>
      <c r="I1449" s="10">
        <v>0.28044661509815899</v>
      </c>
      <c r="J1449" s="31" t="s">
        <v>13255</v>
      </c>
    </row>
    <row r="1450" spans="1:10" x14ac:dyDescent="0.3">
      <c r="A1450" s="15" t="s">
        <v>6312</v>
      </c>
      <c r="B1450" s="13" t="s">
        <v>8284</v>
      </c>
      <c r="C1450" s="13" t="s">
        <v>6313</v>
      </c>
      <c r="D1450" s="16" t="s">
        <v>2697</v>
      </c>
      <c r="E1450" s="18">
        <v>0.75</v>
      </c>
      <c r="F1450" s="10">
        <v>0.55748893880530004</v>
      </c>
      <c r="G1450" s="11" t="s">
        <v>13255</v>
      </c>
      <c r="H1450" s="18">
        <v>-1.044</v>
      </c>
      <c r="I1450" s="10">
        <v>0.27873064017829502</v>
      </c>
      <c r="J1450" s="31" t="s">
        <v>13255</v>
      </c>
    </row>
    <row r="1451" spans="1:10" x14ac:dyDescent="0.3">
      <c r="A1451" s="15" t="s">
        <v>2224</v>
      </c>
      <c r="B1451" s="13" t="s">
        <v>11296</v>
      </c>
      <c r="C1451" s="13" t="s">
        <v>2225</v>
      </c>
      <c r="D1451" s="16" t="s">
        <v>10421</v>
      </c>
      <c r="E1451" s="18">
        <v>0.66</v>
      </c>
      <c r="F1451" s="10">
        <v>0.64526405142490795</v>
      </c>
      <c r="G1451" s="11" t="s">
        <v>13255</v>
      </c>
      <c r="H1451" s="18">
        <v>-0.32800000000000001</v>
      </c>
      <c r="I1451" s="10" t="s">
        <v>282</v>
      </c>
      <c r="J1451" s="31" t="s">
        <v>13255</v>
      </c>
    </row>
    <row r="1452" spans="1:10" x14ac:dyDescent="0.3">
      <c r="A1452" s="15" t="s">
        <v>5973</v>
      </c>
      <c r="B1452" s="13" t="s">
        <v>9847</v>
      </c>
      <c r="C1452" s="13" t="s">
        <v>5974</v>
      </c>
      <c r="D1452" s="15" t="s">
        <v>9846</v>
      </c>
      <c r="E1452" s="18">
        <v>-2.7E-2</v>
      </c>
      <c r="F1452" s="10">
        <v>0.98052277719640901</v>
      </c>
      <c r="G1452" s="11" t="s">
        <v>13255</v>
      </c>
      <c r="H1452" s="18">
        <v>-0.29199999999999998</v>
      </c>
      <c r="I1452" s="10">
        <v>0.62333675797714005</v>
      </c>
      <c r="J1452" s="31" t="s">
        <v>13255</v>
      </c>
    </row>
    <row r="1453" spans="1:10" x14ac:dyDescent="0.3">
      <c r="A1453" s="15" t="s">
        <v>6655</v>
      </c>
      <c r="B1453" s="13" t="s">
        <v>8692</v>
      </c>
      <c r="C1453" s="13" t="s">
        <v>6656</v>
      </c>
      <c r="D1453" s="16" t="s">
        <v>8691</v>
      </c>
      <c r="E1453" s="18">
        <v>4.4999999999999998E-2</v>
      </c>
      <c r="F1453" s="10">
        <v>0.95981325809179496</v>
      </c>
      <c r="G1453" s="11" t="s">
        <v>13255</v>
      </c>
      <c r="H1453" s="18">
        <v>0.95</v>
      </c>
      <c r="I1453" s="10">
        <v>7.0422217213200897E-2</v>
      </c>
      <c r="J1453" s="31" t="s">
        <v>13255</v>
      </c>
    </row>
    <row r="1454" spans="1:10" x14ac:dyDescent="0.3">
      <c r="A1454" s="15" t="s">
        <v>6435</v>
      </c>
      <c r="B1454" s="13" t="s">
        <v>7624</v>
      </c>
      <c r="C1454" s="13" t="s">
        <v>6436</v>
      </c>
      <c r="D1454" s="16" t="s">
        <v>7625</v>
      </c>
      <c r="E1454" s="18">
        <v>0.64800000000000002</v>
      </c>
      <c r="F1454" s="10">
        <v>0.35781874573257499</v>
      </c>
      <c r="G1454" s="11" t="s">
        <v>13255</v>
      </c>
      <c r="H1454" s="18">
        <v>0.65</v>
      </c>
      <c r="I1454" s="10">
        <v>0.27629844619909499</v>
      </c>
      <c r="J1454" s="31" t="s">
        <v>13255</v>
      </c>
    </row>
    <row r="1455" spans="1:10" x14ac:dyDescent="0.3">
      <c r="A1455" s="15" t="s">
        <v>6535</v>
      </c>
      <c r="B1455" s="13" t="s">
        <v>6901</v>
      </c>
      <c r="C1455" s="13" t="s">
        <v>6536</v>
      </c>
      <c r="D1455" s="16" t="s">
        <v>6900</v>
      </c>
      <c r="E1455" s="18">
        <v>1.694</v>
      </c>
      <c r="F1455" s="10">
        <v>1.6725816231923901E-2</v>
      </c>
      <c r="G1455" s="11" t="s">
        <v>13254</v>
      </c>
      <c r="H1455" s="18">
        <v>0.307</v>
      </c>
      <c r="I1455" s="10">
        <v>0.690538116813884</v>
      </c>
      <c r="J1455" s="31" t="s">
        <v>13255</v>
      </c>
    </row>
    <row r="1456" spans="1:10" x14ac:dyDescent="0.3">
      <c r="A1456" s="15" t="e">
        <v>#N/A</v>
      </c>
      <c r="B1456" s="13" t="s">
        <v>13204</v>
      </c>
      <c r="C1456" s="13" t="s">
        <v>13203</v>
      </c>
      <c r="D1456" s="16" t="s">
        <v>13020</v>
      </c>
      <c r="E1456" s="18">
        <v>0</v>
      </c>
      <c r="F1456" s="10" t="s">
        <v>282</v>
      </c>
      <c r="G1456" s="11" t="s">
        <v>13255</v>
      </c>
      <c r="H1456" s="18">
        <v>0</v>
      </c>
      <c r="I1456" s="10" t="s">
        <v>282</v>
      </c>
      <c r="J1456" s="31" t="s">
        <v>13255</v>
      </c>
    </row>
    <row r="1457" spans="1:10" x14ac:dyDescent="0.3">
      <c r="A1457" s="15" t="e">
        <v>#N/A</v>
      </c>
      <c r="B1457" s="13" t="s">
        <v>12878</v>
      </c>
      <c r="C1457" s="13" t="s">
        <v>12877</v>
      </c>
      <c r="D1457" s="15" t="s">
        <v>5591</v>
      </c>
      <c r="E1457" s="18">
        <v>0.32800000000000001</v>
      </c>
      <c r="F1457" s="10" t="s">
        <v>282</v>
      </c>
      <c r="G1457" s="11" t="s">
        <v>13255</v>
      </c>
      <c r="H1457" s="18">
        <v>-0.77900000000000003</v>
      </c>
      <c r="I1457" s="10" t="s">
        <v>282</v>
      </c>
      <c r="J1457" s="31" t="s">
        <v>13255</v>
      </c>
    </row>
    <row r="1458" spans="1:10" x14ac:dyDescent="0.3">
      <c r="A1458" s="15" t="s">
        <v>2249</v>
      </c>
      <c r="B1458" s="13" t="s">
        <v>8678</v>
      </c>
      <c r="C1458" s="13" t="s">
        <v>2250</v>
      </c>
      <c r="D1458" s="16" t="s">
        <v>1916</v>
      </c>
      <c r="E1458" s="18">
        <v>0.312</v>
      </c>
      <c r="F1458" s="10">
        <v>0.81611150902668494</v>
      </c>
      <c r="G1458" s="11" t="s">
        <v>13255</v>
      </c>
      <c r="H1458" s="18">
        <v>-0.188</v>
      </c>
      <c r="I1458" s="10">
        <v>0.84507821408559003</v>
      </c>
      <c r="J1458" s="31" t="s">
        <v>13255</v>
      </c>
    </row>
    <row r="1459" spans="1:10" x14ac:dyDescent="0.3">
      <c r="A1459" s="15" t="s">
        <v>5167</v>
      </c>
      <c r="B1459" s="13" t="s">
        <v>2193</v>
      </c>
      <c r="C1459" s="13" t="s">
        <v>2191</v>
      </c>
      <c r="D1459" s="16" t="s">
        <v>2192</v>
      </c>
      <c r="E1459" s="18">
        <v>0.42799999999999999</v>
      </c>
      <c r="F1459" s="10">
        <v>0.72730895020946296</v>
      </c>
      <c r="G1459" s="11" t="s">
        <v>13255</v>
      </c>
      <c r="H1459" s="18">
        <v>0.46500000000000002</v>
      </c>
      <c r="I1459" s="10">
        <v>0.58988771946521101</v>
      </c>
      <c r="J1459" s="31" t="s">
        <v>13255</v>
      </c>
    </row>
    <row r="1460" spans="1:10" x14ac:dyDescent="0.3">
      <c r="A1460" s="15" t="s">
        <v>2281</v>
      </c>
      <c r="B1460" s="13" t="s">
        <v>5950</v>
      </c>
      <c r="C1460" s="13" t="s">
        <v>2282</v>
      </c>
      <c r="D1460" s="16" t="s">
        <v>5951</v>
      </c>
      <c r="E1460" s="18">
        <v>0.96799999999999997</v>
      </c>
      <c r="F1460" s="10">
        <v>0.18027045839992401</v>
      </c>
      <c r="G1460" s="11" t="s">
        <v>13255</v>
      </c>
      <c r="H1460" s="18">
        <v>0.82099999999999995</v>
      </c>
      <c r="I1460" s="10">
        <v>0.22443754326803</v>
      </c>
      <c r="J1460" s="31" t="s">
        <v>13255</v>
      </c>
    </row>
    <row r="1461" spans="1:10" x14ac:dyDescent="0.3">
      <c r="A1461" s="15" t="s">
        <v>6254</v>
      </c>
      <c r="B1461" s="13" t="s">
        <v>9282</v>
      </c>
      <c r="C1461" s="13" t="s">
        <v>6255</v>
      </c>
      <c r="D1461" s="16" t="s">
        <v>9281</v>
      </c>
      <c r="E1461" s="18">
        <v>-1.21</v>
      </c>
      <c r="F1461" s="10">
        <v>0.465261705428132</v>
      </c>
      <c r="G1461" s="11" t="s">
        <v>13255</v>
      </c>
      <c r="H1461" s="18">
        <v>-1.3340000000000001</v>
      </c>
      <c r="I1461" s="10">
        <v>0.330286583339651</v>
      </c>
      <c r="J1461" s="31" t="s">
        <v>13255</v>
      </c>
    </row>
    <row r="1462" spans="1:10" x14ac:dyDescent="0.3">
      <c r="A1462" s="15" t="s">
        <v>2209</v>
      </c>
      <c r="B1462" s="13" t="s">
        <v>6133</v>
      </c>
      <c r="C1462" s="13" t="s">
        <v>2210</v>
      </c>
      <c r="D1462" s="16" t="s">
        <v>6132</v>
      </c>
      <c r="E1462" s="18">
        <v>-0.50900000000000001</v>
      </c>
      <c r="F1462" s="10">
        <v>0.46722451305087997</v>
      </c>
      <c r="G1462" s="11" t="s">
        <v>13255</v>
      </c>
      <c r="H1462" s="18">
        <v>-0.82099999999999995</v>
      </c>
      <c r="I1462" s="10">
        <v>0.146387409278222</v>
      </c>
      <c r="J1462" s="31" t="s">
        <v>13255</v>
      </c>
    </row>
    <row r="1463" spans="1:10" x14ac:dyDescent="0.3">
      <c r="A1463" s="15" t="s">
        <v>9536</v>
      </c>
      <c r="B1463" s="13" t="s">
        <v>4754</v>
      </c>
      <c r="C1463" s="13" t="s">
        <v>4752</v>
      </c>
      <c r="D1463" s="16" t="s">
        <v>4753</v>
      </c>
      <c r="E1463" s="18">
        <v>-0.49</v>
      </c>
      <c r="F1463" s="10">
        <v>0.67703605228275299</v>
      </c>
      <c r="G1463" s="11" t="s">
        <v>13255</v>
      </c>
      <c r="H1463" s="18">
        <v>-0.874</v>
      </c>
      <c r="I1463" s="10">
        <v>0.28370945762118499</v>
      </c>
      <c r="J1463" s="31" t="s">
        <v>13255</v>
      </c>
    </row>
    <row r="1464" spans="1:10" x14ac:dyDescent="0.3">
      <c r="A1464" s="15" t="s">
        <v>13120</v>
      </c>
      <c r="B1464" s="13" t="s">
        <v>7738</v>
      </c>
      <c r="C1464" s="13" t="s">
        <v>7736</v>
      </c>
      <c r="D1464" s="15" t="s">
        <v>7737</v>
      </c>
      <c r="E1464" s="18">
        <v>-0.14699999999999999</v>
      </c>
      <c r="F1464" s="10">
        <v>0.92295471746101099</v>
      </c>
      <c r="G1464" s="11" t="s">
        <v>13255</v>
      </c>
      <c r="H1464" s="18">
        <v>1.823</v>
      </c>
      <c r="I1464" s="10">
        <v>4.89462879564799E-2</v>
      </c>
      <c r="J1464" s="31" t="s">
        <v>13254</v>
      </c>
    </row>
    <row r="1465" spans="1:10" x14ac:dyDescent="0.3">
      <c r="A1465" s="15" t="s">
        <v>12210</v>
      </c>
      <c r="B1465" s="13" t="s">
        <v>5538</v>
      </c>
      <c r="C1465" s="13" t="s">
        <v>5536</v>
      </c>
      <c r="D1465" s="15" t="s">
        <v>5537</v>
      </c>
      <c r="E1465" s="18">
        <v>0.14899999999999999</v>
      </c>
      <c r="F1465" s="10">
        <v>0.90933163828575803</v>
      </c>
      <c r="G1465" s="11" t="s">
        <v>13255</v>
      </c>
      <c r="H1465" s="18">
        <v>1.5249999999999999</v>
      </c>
      <c r="I1465" s="10">
        <v>5.95720207787096E-2</v>
      </c>
      <c r="J1465" s="31" t="s">
        <v>13255</v>
      </c>
    </row>
    <row r="1466" spans="1:10" x14ac:dyDescent="0.3">
      <c r="A1466" s="15" t="s">
        <v>8097</v>
      </c>
      <c r="B1466" s="13" t="s">
        <v>4282</v>
      </c>
      <c r="C1466" s="13" t="s">
        <v>4281</v>
      </c>
      <c r="D1466" s="16" t="s">
        <v>4283</v>
      </c>
      <c r="E1466" s="18">
        <v>0.10199999999999999</v>
      </c>
      <c r="F1466" s="10">
        <v>0.93429522309076096</v>
      </c>
      <c r="G1466" s="11" t="s">
        <v>13255</v>
      </c>
      <c r="H1466" s="18">
        <v>0.83699999999999997</v>
      </c>
      <c r="I1466" s="10">
        <v>0.25121849276579</v>
      </c>
      <c r="J1466" s="31" t="s">
        <v>13255</v>
      </c>
    </row>
    <row r="1467" spans="1:10" x14ac:dyDescent="0.3">
      <c r="A1467" s="15" t="s">
        <v>3855</v>
      </c>
      <c r="B1467" s="13" t="s">
        <v>3010</v>
      </c>
      <c r="C1467" s="13" t="s">
        <v>3009</v>
      </c>
      <c r="D1467" s="16" t="s">
        <v>2128</v>
      </c>
      <c r="E1467" s="18">
        <v>0.14399999999999999</v>
      </c>
      <c r="F1467" s="10">
        <v>0.884483223792352</v>
      </c>
      <c r="G1467" s="11" t="s">
        <v>13255</v>
      </c>
      <c r="H1467" s="18">
        <v>-0.22600000000000001</v>
      </c>
      <c r="I1467" s="10">
        <v>0.73544414574030403</v>
      </c>
      <c r="J1467" s="31" t="s">
        <v>13255</v>
      </c>
    </row>
    <row r="1468" spans="1:10" x14ac:dyDescent="0.3">
      <c r="A1468" s="15" t="s">
        <v>8283</v>
      </c>
      <c r="B1468" s="13" t="s">
        <v>7017</v>
      </c>
      <c r="C1468" s="13" t="s">
        <v>7016</v>
      </c>
      <c r="D1468" s="16" t="s">
        <v>4801</v>
      </c>
      <c r="E1468" s="18">
        <v>1.266</v>
      </c>
      <c r="F1468" s="10">
        <v>2.61541142195908E-2</v>
      </c>
      <c r="G1468" s="11" t="s">
        <v>13254</v>
      </c>
      <c r="H1468" s="18">
        <v>0.124</v>
      </c>
      <c r="I1468" s="10">
        <v>0.84309337403582696</v>
      </c>
      <c r="J1468" s="31" t="s">
        <v>13255</v>
      </c>
    </row>
    <row r="1469" spans="1:10" x14ac:dyDescent="0.3">
      <c r="A1469" s="15" t="s">
        <v>11295</v>
      </c>
      <c r="B1469" s="13" t="s">
        <v>4917</v>
      </c>
      <c r="C1469" s="13" t="s">
        <v>4916</v>
      </c>
      <c r="D1469" s="16" t="s">
        <v>4918</v>
      </c>
      <c r="E1469" s="18">
        <v>0.39300000000000002</v>
      </c>
      <c r="F1469" s="10">
        <v>0.76441695696252898</v>
      </c>
      <c r="G1469" s="11" t="s">
        <v>13255</v>
      </c>
      <c r="H1469" s="18">
        <v>1.1839999999999999</v>
      </c>
      <c r="I1469" s="10">
        <v>0.16902637781069299</v>
      </c>
      <c r="J1469" s="31" t="s">
        <v>13255</v>
      </c>
    </row>
    <row r="1470" spans="1:10" x14ac:dyDescent="0.3">
      <c r="A1470" s="15" t="s">
        <v>9844</v>
      </c>
      <c r="B1470" s="13" t="s">
        <v>9884</v>
      </c>
      <c r="C1470" s="13" t="s">
        <v>9845</v>
      </c>
      <c r="D1470" s="16" t="s">
        <v>28</v>
      </c>
      <c r="E1470" s="18">
        <v>-5.7000000000000002E-2</v>
      </c>
      <c r="F1470" s="10">
        <v>0.96290303197828697</v>
      </c>
      <c r="G1470" s="11" t="s">
        <v>13255</v>
      </c>
      <c r="H1470" s="18">
        <v>-1.542</v>
      </c>
      <c r="I1470" s="10">
        <v>3.6962158161812197E-2</v>
      </c>
      <c r="J1470" s="31" t="s">
        <v>13254</v>
      </c>
    </row>
    <row r="1471" spans="1:10" x14ac:dyDescent="0.3">
      <c r="A1471" s="15" t="s">
        <v>8689</v>
      </c>
      <c r="B1471" s="13" t="s">
        <v>8</v>
      </c>
      <c r="C1471" s="13" t="s">
        <v>8690</v>
      </c>
      <c r="D1471" s="16" t="s">
        <v>28</v>
      </c>
      <c r="E1471" s="18">
        <v>-0.40600000000000003</v>
      </c>
      <c r="F1471" s="10" t="s">
        <v>282</v>
      </c>
      <c r="G1471" s="11" t="s">
        <v>13255</v>
      </c>
      <c r="H1471" s="18">
        <v>-1.7270000000000001</v>
      </c>
      <c r="I1471" s="10" t="s">
        <v>282</v>
      </c>
      <c r="J1471" s="31" t="s">
        <v>13255</v>
      </c>
    </row>
    <row r="1472" spans="1:10" x14ac:dyDescent="0.3">
      <c r="A1472" s="15" t="s">
        <v>7623</v>
      </c>
      <c r="B1472" s="13" t="s">
        <v>6528</v>
      </c>
      <c r="C1472" s="13" t="s">
        <v>6527</v>
      </c>
      <c r="D1472" s="15" t="s">
        <v>6529</v>
      </c>
      <c r="E1472" s="18">
        <v>0.76800000000000002</v>
      </c>
      <c r="F1472" s="10">
        <v>0.40248431579418897</v>
      </c>
      <c r="G1472" s="11" t="s">
        <v>13255</v>
      </c>
      <c r="H1472" s="18">
        <v>-0.11899999999999999</v>
      </c>
      <c r="I1472" s="10">
        <v>0.88978743824345297</v>
      </c>
      <c r="J1472" s="31" t="s">
        <v>13255</v>
      </c>
    </row>
    <row r="1473" spans="1:10" x14ac:dyDescent="0.3">
      <c r="A1473" s="15" t="s">
        <v>6898</v>
      </c>
      <c r="B1473" s="13" t="s">
        <v>9781</v>
      </c>
      <c r="C1473" s="13" t="s">
        <v>6899</v>
      </c>
      <c r="D1473" s="16" t="s">
        <v>9780</v>
      </c>
      <c r="E1473" s="18">
        <v>1.474</v>
      </c>
      <c r="F1473" s="10">
        <v>5.2650677816587103E-2</v>
      </c>
      <c r="G1473" s="11" t="s">
        <v>13255</v>
      </c>
      <c r="H1473" s="18">
        <v>0.46</v>
      </c>
      <c r="I1473" s="10" t="s">
        <v>282</v>
      </c>
      <c r="J1473" s="31" t="s">
        <v>13255</v>
      </c>
    </row>
    <row r="1474" spans="1:10" x14ac:dyDescent="0.3">
      <c r="A1474" s="15" t="s">
        <v>13202</v>
      </c>
      <c r="B1474" s="13" t="s">
        <v>6292</v>
      </c>
      <c r="C1474" s="13" t="s">
        <v>6290</v>
      </c>
      <c r="D1474" s="16" t="s">
        <v>6291</v>
      </c>
      <c r="E1474" s="18">
        <v>0.30299999999999999</v>
      </c>
      <c r="F1474" s="10">
        <v>0.83922359598443896</v>
      </c>
      <c r="G1474" s="11" t="s">
        <v>13255</v>
      </c>
      <c r="H1474" s="18">
        <v>0.378</v>
      </c>
      <c r="I1474" s="10">
        <v>0.70989835902682796</v>
      </c>
      <c r="J1474" s="31" t="s">
        <v>13255</v>
      </c>
    </row>
    <row r="1475" spans="1:10" x14ac:dyDescent="0.3">
      <c r="A1475" s="15" t="s">
        <v>12876</v>
      </c>
      <c r="B1475" s="13" t="s">
        <v>5999</v>
      </c>
      <c r="C1475" s="13" t="s">
        <v>5998</v>
      </c>
      <c r="D1475" s="16" t="s">
        <v>28</v>
      </c>
      <c r="E1475" s="18">
        <v>-1.073</v>
      </c>
      <c r="F1475" s="10">
        <v>0.49046662648102901</v>
      </c>
      <c r="G1475" s="11" t="s">
        <v>13255</v>
      </c>
      <c r="H1475" s="18">
        <v>-1.3440000000000001</v>
      </c>
      <c r="I1475" s="10">
        <v>0.28370945762118499</v>
      </c>
      <c r="J1475" s="31" t="s">
        <v>13255</v>
      </c>
    </row>
    <row r="1476" spans="1:10" x14ac:dyDescent="0.3">
      <c r="A1476" s="15" t="s">
        <v>8677</v>
      </c>
      <c r="B1476" s="13" t="s">
        <v>7092</v>
      </c>
      <c r="C1476" s="13" t="s">
        <v>7091</v>
      </c>
      <c r="D1476" s="16" t="s">
        <v>4538</v>
      </c>
      <c r="E1476" s="18">
        <v>0.223</v>
      </c>
      <c r="F1476" s="10">
        <v>0.827543972624458</v>
      </c>
      <c r="G1476" s="11" t="s">
        <v>13255</v>
      </c>
      <c r="H1476" s="18">
        <v>1.046</v>
      </c>
      <c r="I1476" s="10">
        <v>0.115197178985799</v>
      </c>
      <c r="J1476" s="31" t="s">
        <v>13255</v>
      </c>
    </row>
    <row r="1477" spans="1:10" x14ac:dyDescent="0.3">
      <c r="A1477" s="15" t="s">
        <v>2189</v>
      </c>
      <c r="B1477" s="13" t="s">
        <v>7440</v>
      </c>
      <c r="C1477" s="13" t="s">
        <v>2190</v>
      </c>
      <c r="D1477" s="16" t="s">
        <v>28</v>
      </c>
      <c r="E1477" s="18">
        <v>0.69899999999999995</v>
      </c>
      <c r="F1477" s="10">
        <v>0.51829194963214797</v>
      </c>
      <c r="G1477" s="11" t="s">
        <v>13255</v>
      </c>
      <c r="H1477" s="18">
        <v>0.53500000000000003</v>
      </c>
      <c r="I1477" s="10">
        <v>0.53576171139175799</v>
      </c>
      <c r="J1477" s="31" t="s">
        <v>13255</v>
      </c>
    </row>
    <row r="1478" spans="1:10" x14ac:dyDescent="0.3">
      <c r="A1478" s="15" t="s">
        <v>5949</v>
      </c>
      <c r="B1478" s="13" t="s">
        <v>672</v>
      </c>
      <c r="C1478" s="13" t="s">
        <v>671</v>
      </c>
      <c r="D1478" s="16" t="s">
        <v>673</v>
      </c>
      <c r="E1478" s="18">
        <v>-0.35099999999999998</v>
      </c>
      <c r="F1478" s="10">
        <v>0.66498494064040603</v>
      </c>
      <c r="G1478" s="11" t="s">
        <v>13255</v>
      </c>
      <c r="H1478" s="18">
        <v>0.81599999999999995</v>
      </c>
      <c r="I1478" s="10">
        <v>0.150744137479009</v>
      </c>
      <c r="J1478" s="31" t="s">
        <v>13255</v>
      </c>
    </row>
    <row r="1479" spans="1:10" x14ac:dyDescent="0.3">
      <c r="A1479" s="15" t="s">
        <v>9279</v>
      </c>
      <c r="B1479" s="13" t="s">
        <v>10608</v>
      </c>
      <c r="C1479" s="13" t="s">
        <v>9280</v>
      </c>
      <c r="D1479" s="16" t="s">
        <v>28</v>
      </c>
      <c r="E1479" s="18">
        <v>-1.472</v>
      </c>
      <c r="F1479" s="10">
        <v>0.158804385876363</v>
      </c>
      <c r="G1479" s="11" t="s">
        <v>13255</v>
      </c>
      <c r="H1479" s="18">
        <v>0.29899999999999999</v>
      </c>
      <c r="I1479" s="10">
        <v>0.77892012617155604</v>
      </c>
      <c r="J1479" s="31" t="s">
        <v>13255</v>
      </c>
    </row>
    <row r="1480" spans="1:10" x14ac:dyDescent="0.3">
      <c r="A1480" s="15" t="s">
        <v>6130</v>
      </c>
      <c r="B1480" s="13" t="s">
        <v>6954</v>
      </c>
      <c r="C1480" s="13" t="s">
        <v>6131</v>
      </c>
      <c r="D1480" s="16" t="s">
        <v>6955</v>
      </c>
      <c r="E1480" s="18">
        <v>-0.79</v>
      </c>
      <c r="F1480" s="10">
        <v>0.36805751683463001</v>
      </c>
      <c r="G1480" s="11" t="s">
        <v>13255</v>
      </c>
      <c r="H1480" s="18">
        <v>-0.42299999999999999</v>
      </c>
      <c r="I1480" s="10">
        <v>0.58962614947004799</v>
      </c>
      <c r="J1480" s="31" t="s">
        <v>13255</v>
      </c>
    </row>
    <row r="1481" spans="1:10" x14ac:dyDescent="0.3">
      <c r="A1481" s="15" t="s">
        <v>4751</v>
      </c>
      <c r="B1481" s="13" t="s">
        <v>1425</v>
      </c>
      <c r="C1481" s="13" t="s">
        <v>1424</v>
      </c>
      <c r="D1481" s="16" t="s">
        <v>1426</v>
      </c>
      <c r="E1481" s="18">
        <v>0.19800000000000001</v>
      </c>
      <c r="F1481" s="10">
        <v>0.87021503406093104</v>
      </c>
      <c r="G1481" s="11" t="s">
        <v>13255</v>
      </c>
      <c r="H1481" s="18">
        <v>0.48499999999999999</v>
      </c>
      <c r="I1481" s="10">
        <v>0.54727415480096997</v>
      </c>
      <c r="J1481" s="31" t="s">
        <v>13255</v>
      </c>
    </row>
    <row r="1482" spans="1:10" x14ac:dyDescent="0.3">
      <c r="A1482" s="15" t="s">
        <v>7735</v>
      </c>
      <c r="B1482" s="13" t="s">
        <v>1961</v>
      </c>
      <c r="C1482" s="13" t="s">
        <v>1960</v>
      </c>
      <c r="D1482" s="16" t="s">
        <v>1962</v>
      </c>
      <c r="E1482" s="18">
        <v>0.26200000000000001</v>
      </c>
      <c r="F1482" s="10">
        <v>0.73537228165023805</v>
      </c>
      <c r="G1482" s="11" t="s">
        <v>13255</v>
      </c>
      <c r="H1482" s="18">
        <v>0.51100000000000001</v>
      </c>
      <c r="I1482" s="10">
        <v>0.33197624316987401</v>
      </c>
      <c r="J1482" s="31" t="s">
        <v>13255</v>
      </c>
    </row>
    <row r="1483" spans="1:10" x14ac:dyDescent="0.3">
      <c r="A1483" s="15" t="s">
        <v>5535</v>
      </c>
      <c r="B1483" s="13" t="s">
        <v>1750</v>
      </c>
      <c r="C1483" s="13" t="s">
        <v>1749</v>
      </c>
      <c r="D1483" s="16" t="s">
        <v>28</v>
      </c>
      <c r="E1483" s="18">
        <v>0.52700000000000002</v>
      </c>
      <c r="F1483" s="10">
        <v>0.46577810506692302</v>
      </c>
      <c r="G1483" s="11" t="s">
        <v>13255</v>
      </c>
      <c r="H1483" s="18">
        <v>0.36199999999999999</v>
      </c>
      <c r="I1483" s="10">
        <v>0.551398788551973</v>
      </c>
      <c r="J1483" s="31" t="s">
        <v>13255</v>
      </c>
    </row>
    <row r="1484" spans="1:10" x14ac:dyDescent="0.3">
      <c r="A1484" s="15" t="s">
        <v>4279</v>
      </c>
      <c r="B1484" s="13" t="s">
        <v>7653</v>
      </c>
      <c r="C1484" s="13" t="s">
        <v>4280</v>
      </c>
      <c r="D1484" s="16" t="s">
        <v>28</v>
      </c>
      <c r="E1484" s="18">
        <v>-0.32700000000000001</v>
      </c>
      <c r="F1484" s="10">
        <v>0.77449969762432302</v>
      </c>
      <c r="G1484" s="11" t="s">
        <v>13255</v>
      </c>
      <c r="H1484" s="18">
        <v>-0.51100000000000001</v>
      </c>
      <c r="I1484" s="10">
        <v>0.50919389461975295</v>
      </c>
      <c r="J1484" s="31" t="s">
        <v>13255</v>
      </c>
    </row>
    <row r="1485" spans="1:10" x14ac:dyDescent="0.3">
      <c r="A1485" s="15" t="s">
        <v>3007</v>
      </c>
      <c r="B1485" s="13" t="s">
        <v>11840</v>
      </c>
      <c r="C1485" s="13" t="s">
        <v>3008</v>
      </c>
      <c r="D1485" s="16" t="s">
        <v>28</v>
      </c>
      <c r="E1485" s="18">
        <v>-0.877</v>
      </c>
      <c r="F1485" s="10">
        <v>0.50099040518090998</v>
      </c>
      <c r="G1485" s="11" t="s">
        <v>13255</v>
      </c>
      <c r="H1485" s="18">
        <v>-1.427</v>
      </c>
      <c r="I1485" s="10" t="s">
        <v>282</v>
      </c>
      <c r="J1485" s="31" t="s">
        <v>13255</v>
      </c>
    </row>
    <row r="1486" spans="1:10" x14ac:dyDescent="0.3">
      <c r="A1486" s="15" t="s">
        <v>7014</v>
      </c>
      <c r="B1486" s="13" t="s">
        <v>9995</v>
      </c>
      <c r="C1486" s="13" t="s">
        <v>7015</v>
      </c>
      <c r="D1486" s="16" t="s">
        <v>9996</v>
      </c>
      <c r="E1486" s="18">
        <v>0.36599999999999999</v>
      </c>
      <c r="F1486" s="10">
        <v>0.69584225121188004</v>
      </c>
      <c r="G1486" s="11" t="s">
        <v>13255</v>
      </c>
      <c r="H1486" s="18">
        <v>0.58099999999999996</v>
      </c>
      <c r="I1486" s="10">
        <v>0.34558193612191601</v>
      </c>
      <c r="J1486" s="31" t="s">
        <v>13255</v>
      </c>
    </row>
    <row r="1487" spans="1:10" x14ac:dyDescent="0.3">
      <c r="A1487" s="15" t="s">
        <v>4914</v>
      </c>
      <c r="B1487" s="13" t="s">
        <v>8</v>
      </c>
      <c r="C1487" s="13" t="s">
        <v>4915</v>
      </c>
      <c r="D1487" s="15" t="s">
        <v>2449</v>
      </c>
      <c r="E1487" s="18">
        <v>1.099</v>
      </c>
      <c r="F1487" s="10" t="s">
        <v>282</v>
      </c>
      <c r="G1487" s="11" t="s">
        <v>13255</v>
      </c>
      <c r="H1487" s="18">
        <v>3.7999999999999999E-2</v>
      </c>
      <c r="I1487" s="10" t="s">
        <v>282</v>
      </c>
      <c r="J1487" s="31" t="s">
        <v>13255</v>
      </c>
    </row>
    <row r="1488" spans="1:10" x14ac:dyDescent="0.3">
      <c r="A1488" s="15" t="s">
        <v>6525</v>
      </c>
      <c r="B1488" s="13" t="s">
        <v>8</v>
      </c>
      <c r="C1488" s="13" t="s">
        <v>6526</v>
      </c>
      <c r="D1488" s="16" t="s">
        <v>3372</v>
      </c>
      <c r="E1488" s="18">
        <v>0.747</v>
      </c>
      <c r="F1488" s="10">
        <v>0.39841128364475498</v>
      </c>
      <c r="G1488" s="11" t="s">
        <v>13255</v>
      </c>
      <c r="H1488" s="18">
        <v>-0.39500000000000002</v>
      </c>
      <c r="I1488" s="10" t="s">
        <v>282</v>
      </c>
      <c r="J1488" s="31" t="s">
        <v>13255</v>
      </c>
    </row>
    <row r="1489" spans="1:10" x14ac:dyDescent="0.3">
      <c r="A1489" s="15" t="s">
        <v>9778</v>
      </c>
      <c r="B1489" s="13" t="s">
        <v>10096</v>
      </c>
      <c r="C1489" s="13" t="s">
        <v>9779</v>
      </c>
      <c r="D1489" s="16" t="s">
        <v>10097</v>
      </c>
      <c r="E1489" s="18">
        <v>0.34100000000000003</v>
      </c>
      <c r="F1489" s="10">
        <v>0.788879712034113</v>
      </c>
      <c r="G1489" s="11" t="s">
        <v>13255</v>
      </c>
      <c r="H1489" s="18">
        <v>0.86099999999999999</v>
      </c>
      <c r="I1489" s="10" t="s">
        <v>282</v>
      </c>
      <c r="J1489" s="31" t="s">
        <v>13255</v>
      </c>
    </row>
    <row r="1490" spans="1:10" x14ac:dyDescent="0.3">
      <c r="A1490" s="15" t="e">
        <v>#N/A</v>
      </c>
      <c r="B1490" s="13" t="s">
        <v>13207</v>
      </c>
      <c r="C1490" s="13" t="s">
        <v>13206</v>
      </c>
      <c r="D1490" s="16" t="s">
        <v>5591</v>
      </c>
      <c r="E1490" s="18">
        <v>0</v>
      </c>
      <c r="F1490" s="10" t="s">
        <v>282</v>
      </c>
      <c r="G1490" s="11" t="s">
        <v>13255</v>
      </c>
      <c r="H1490" s="18">
        <v>0</v>
      </c>
      <c r="I1490" s="10" t="s">
        <v>282</v>
      </c>
      <c r="J1490" s="31" t="s">
        <v>13255</v>
      </c>
    </row>
    <row r="1491" spans="1:10" x14ac:dyDescent="0.3">
      <c r="A1491" s="15" t="e">
        <v>#N/A</v>
      </c>
      <c r="B1491" s="13" t="s">
        <v>13210</v>
      </c>
      <c r="C1491" s="13" t="s">
        <v>13209</v>
      </c>
      <c r="D1491" s="16" t="s">
        <v>13020</v>
      </c>
      <c r="E1491" s="18">
        <v>0</v>
      </c>
      <c r="F1491" s="10" t="s">
        <v>282</v>
      </c>
      <c r="G1491" s="11" t="s">
        <v>13255</v>
      </c>
      <c r="H1491" s="18">
        <v>-0.30499999999999999</v>
      </c>
      <c r="I1491" s="10" t="s">
        <v>282</v>
      </c>
      <c r="J1491" s="31" t="s">
        <v>13255</v>
      </c>
    </row>
    <row r="1492" spans="1:10" x14ac:dyDescent="0.3">
      <c r="A1492" s="15" t="s">
        <v>6288</v>
      </c>
      <c r="B1492" s="13" t="s">
        <v>13122</v>
      </c>
      <c r="C1492" s="13" t="s">
        <v>6289</v>
      </c>
      <c r="D1492" s="16" t="s">
        <v>28</v>
      </c>
      <c r="E1492" s="18">
        <v>-2.9220000000000002</v>
      </c>
      <c r="F1492" s="10" t="s">
        <v>282</v>
      </c>
      <c r="G1492" s="11" t="s">
        <v>13255</v>
      </c>
      <c r="H1492" s="18">
        <v>-1.901</v>
      </c>
      <c r="I1492" s="10" t="s">
        <v>282</v>
      </c>
      <c r="J1492" s="31" t="s">
        <v>13255</v>
      </c>
    </row>
    <row r="1493" spans="1:10" x14ac:dyDescent="0.3">
      <c r="A1493" s="15" t="s">
        <v>5996</v>
      </c>
      <c r="B1493" s="13" t="s">
        <v>12607</v>
      </c>
      <c r="C1493" s="13" t="s">
        <v>5997</v>
      </c>
      <c r="D1493" s="16" t="s">
        <v>10543</v>
      </c>
      <c r="E1493" s="18">
        <v>-1.387</v>
      </c>
      <c r="F1493" s="10">
        <v>0.24427488768414299</v>
      </c>
      <c r="G1493" s="11" t="s">
        <v>13255</v>
      </c>
      <c r="H1493" s="18">
        <v>-1.0780000000000001</v>
      </c>
      <c r="I1493" s="10" t="s">
        <v>282</v>
      </c>
      <c r="J1493" s="31" t="s">
        <v>13255</v>
      </c>
    </row>
    <row r="1494" spans="1:10" x14ac:dyDescent="0.3">
      <c r="A1494" s="15" t="s">
        <v>669</v>
      </c>
      <c r="B1494" s="13" t="s">
        <v>12822</v>
      </c>
      <c r="C1494" s="13" t="s">
        <v>670</v>
      </c>
      <c r="D1494" s="16" t="s">
        <v>3372</v>
      </c>
      <c r="E1494" s="18">
        <v>-1.7</v>
      </c>
      <c r="F1494" s="10" t="s">
        <v>282</v>
      </c>
      <c r="G1494" s="11" t="s">
        <v>13255</v>
      </c>
      <c r="H1494" s="18">
        <v>-2.4860000000000002</v>
      </c>
      <c r="I1494" s="10" t="s">
        <v>282</v>
      </c>
      <c r="J1494" s="31" t="s">
        <v>13255</v>
      </c>
    </row>
    <row r="1495" spans="1:10" x14ac:dyDescent="0.3">
      <c r="A1495" s="15" t="s">
        <v>6952</v>
      </c>
      <c r="B1495" s="13" t="s">
        <v>12675</v>
      </c>
      <c r="C1495" s="13" t="s">
        <v>6953</v>
      </c>
      <c r="D1495" s="16" t="s">
        <v>28</v>
      </c>
      <c r="E1495" s="18">
        <v>-1.2849999999999999</v>
      </c>
      <c r="F1495" s="10">
        <v>0.37987413898219202</v>
      </c>
      <c r="G1495" s="11" t="s">
        <v>13255</v>
      </c>
      <c r="H1495" s="18">
        <v>0.501</v>
      </c>
      <c r="I1495" s="10" t="s">
        <v>282</v>
      </c>
      <c r="J1495" s="31" t="s">
        <v>13255</v>
      </c>
    </row>
    <row r="1496" spans="1:10" x14ac:dyDescent="0.3">
      <c r="A1496" s="15" t="e">
        <v>#N/A</v>
      </c>
      <c r="B1496" s="13" t="s">
        <v>12957</v>
      </c>
      <c r="C1496" s="13" t="s">
        <v>12956</v>
      </c>
      <c r="D1496" s="16" t="s">
        <v>28</v>
      </c>
      <c r="E1496" s="18">
        <v>-5.3999999999999999E-2</v>
      </c>
      <c r="F1496" s="10" t="s">
        <v>282</v>
      </c>
      <c r="G1496" s="11" t="s">
        <v>13255</v>
      </c>
      <c r="H1496" s="18">
        <v>-2.7909999999999999</v>
      </c>
      <c r="I1496" s="10" t="s">
        <v>282</v>
      </c>
      <c r="J1496" s="31" t="s">
        <v>13255</v>
      </c>
    </row>
    <row r="1497" spans="1:10" x14ac:dyDescent="0.3">
      <c r="A1497" s="15" t="e">
        <v>#N/A</v>
      </c>
      <c r="B1497" s="13" t="s">
        <v>13213</v>
      </c>
      <c r="C1497" s="13" t="s">
        <v>13212</v>
      </c>
      <c r="D1497" s="16" t="s">
        <v>13020</v>
      </c>
      <c r="E1497" s="18">
        <v>0</v>
      </c>
      <c r="F1497" s="10" t="s">
        <v>282</v>
      </c>
      <c r="G1497" s="11" t="s">
        <v>13255</v>
      </c>
      <c r="H1497" s="18">
        <v>0</v>
      </c>
      <c r="I1497" s="10" t="s">
        <v>282</v>
      </c>
      <c r="J1497" s="31" t="s">
        <v>13255</v>
      </c>
    </row>
    <row r="1498" spans="1:10" x14ac:dyDescent="0.3">
      <c r="A1498" s="15" t="e">
        <v>#N/A</v>
      </c>
      <c r="B1498" s="13" t="s">
        <v>12082</v>
      </c>
      <c r="C1498" s="13" t="s">
        <v>12081</v>
      </c>
      <c r="D1498" s="15" t="s">
        <v>5591</v>
      </c>
      <c r="E1498" s="18">
        <v>-0.42099999999999999</v>
      </c>
      <c r="F1498" s="10">
        <v>0.85316130951177305</v>
      </c>
      <c r="G1498" s="11" t="s">
        <v>13255</v>
      </c>
      <c r="H1498" s="18">
        <v>-1.542</v>
      </c>
      <c r="I1498" s="10" t="s">
        <v>282</v>
      </c>
      <c r="J1498" s="31" t="s">
        <v>13255</v>
      </c>
    </row>
    <row r="1499" spans="1:10" x14ac:dyDescent="0.3">
      <c r="A1499" s="15" t="e">
        <v>#N/A</v>
      </c>
      <c r="B1499" s="13" t="s">
        <v>13010</v>
      </c>
      <c r="C1499" s="13" t="s">
        <v>13009</v>
      </c>
      <c r="D1499" s="16" t="s">
        <v>28</v>
      </c>
      <c r="E1499" s="18">
        <v>-2.2799999999999998</v>
      </c>
      <c r="F1499" s="10" t="s">
        <v>282</v>
      </c>
      <c r="G1499" s="11" t="s">
        <v>13255</v>
      </c>
      <c r="H1499" s="18">
        <v>-2.1760000000000002</v>
      </c>
      <c r="I1499" s="10" t="s">
        <v>282</v>
      </c>
      <c r="J1499" s="31" t="s">
        <v>13255</v>
      </c>
    </row>
    <row r="1500" spans="1:10" x14ac:dyDescent="0.3">
      <c r="A1500" s="15" t="e">
        <v>#N/A</v>
      </c>
      <c r="B1500" s="13" t="s">
        <v>13013</v>
      </c>
      <c r="C1500" s="13" t="s">
        <v>13012</v>
      </c>
      <c r="D1500" s="16" t="s">
        <v>28</v>
      </c>
      <c r="E1500" s="18">
        <v>-0.152</v>
      </c>
      <c r="F1500" s="10" t="s">
        <v>282</v>
      </c>
      <c r="G1500" s="11" t="s">
        <v>13255</v>
      </c>
      <c r="H1500" s="18">
        <v>-2.4359999999999999</v>
      </c>
      <c r="I1500" s="10" t="s">
        <v>282</v>
      </c>
      <c r="J1500" s="31" t="s">
        <v>13255</v>
      </c>
    </row>
    <row r="1501" spans="1:10" x14ac:dyDescent="0.3">
      <c r="A1501" s="15" t="s">
        <v>1422</v>
      </c>
      <c r="B1501" s="13" t="s">
        <v>7878</v>
      </c>
      <c r="C1501" s="13" t="s">
        <v>1423</v>
      </c>
      <c r="D1501" s="16" t="s">
        <v>7877</v>
      </c>
      <c r="E1501" s="18">
        <v>-1.234</v>
      </c>
      <c r="F1501" s="10">
        <v>9.2096941498760507E-2</v>
      </c>
      <c r="G1501" s="11" t="s">
        <v>13255</v>
      </c>
      <c r="H1501" s="18">
        <v>-1.081</v>
      </c>
      <c r="I1501" s="10">
        <v>0.13515467602698</v>
      </c>
      <c r="J1501" s="31" t="s">
        <v>13255</v>
      </c>
    </row>
    <row r="1502" spans="1:10" x14ac:dyDescent="0.3">
      <c r="A1502" s="15" t="s">
        <v>1958</v>
      </c>
      <c r="B1502" s="13" t="s">
        <v>5292</v>
      </c>
      <c r="C1502" s="13" t="s">
        <v>1959</v>
      </c>
      <c r="D1502" s="15" t="s">
        <v>5293</v>
      </c>
      <c r="E1502" s="18">
        <v>-1.5089999999999999</v>
      </c>
      <c r="F1502" s="10">
        <v>7.5447203272457103E-2</v>
      </c>
      <c r="G1502" s="11" t="s">
        <v>13255</v>
      </c>
      <c r="H1502" s="18">
        <v>-1.1479999999999999</v>
      </c>
      <c r="I1502" s="10">
        <v>0.17410260612175199</v>
      </c>
      <c r="J1502" s="31" t="s">
        <v>13255</v>
      </c>
    </row>
    <row r="1503" spans="1:10" x14ac:dyDescent="0.3">
      <c r="A1503" s="15" t="s">
        <v>1747</v>
      </c>
      <c r="B1503" s="13" t="s">
        <v>8451</v>
      </c>
      <c r="C1503" s="13" t="s">
        <v>1748</v>
      </c>
      <c r="D1503" s="15" t="s">
        <v>8452</v>
      </c>
      <c r="E1503" s="18">
        <v>-1.883</v>
      </c>
      <c r="F1503" s="10">
        <v>1.12873872745345E-2</v>
      </c>
      <c r="G1503" s="11" t="s">
        <v>13254</v>
      </c>
      <c r="H1503" s="18">
        <v>-0.64900000000000002</v>
      </c>
      <c r="I1503" s="10">
        <v>0.42950250305719101</v>
      </c>
      <c r="J1503" s="31" t="s">
        <v>13255</v>
      </c>
    </row>
    <row r="1504" spans="1:10" x14ac:dyDescent="0.3">
      <c r="A1504" s="15" t="s">
        <v>7651</v>
      </c>
      <c r="B1504" s="13" t="s">
        <v>8764</v>
      </c>
      <c r="C1504" s="13" t="s">
        <v>7652</v>
      </c>
      <c r="D1504" s="16" t="s">
        <v>8727</v>
      </c>
      <c r="E1504" s="18">
        <v>-1.665</v>
      </c>
      <c r="F1504" s="10">
        <v>7.6242986511877997E-2</v>
      </c>
      <c r="G1504" s="11" t="s">
        <v>13255</v>
      </c>
      <c r="H1504" s="18">
        <v>-0.84699999999999998</v>
      </c>
      <c r="I1504" s="10">
        <v>0.37272872824275699</v>
      </c>
      <c r="J1504" s="31" t="s">
        <v>13255</v>
      </c>
    </row>
    <row r="1505" spans="1:10" x14ac:dyDescent="0.3">
      <c r="A1505" s="15" t="s">
        <v>11839</v>
      </c>
      <c r="B1505" s="13" t="s">
        <v>6754</v>
      </c>
      <c r="C1505" s="13" t="s">
        <v>6753</v>
      </c>
      <c r="D1505" s="16" t="s">
        <v>6755</v>
      </c>
      <c r="E1505" s="18">
        <v>-1.3340000000000001</v>
      </c>
      <c r="F1505" s="10">
        <v>0.349646254451636</v>
      </c>
      <c r="G1505" s="11" t="s">
        <v>13255</v>
      </c>
      <c r="H1505" s="18">
        <v>-0.53200000000000003</v>
      </c>
      <c r="I1505" s="10">
        <v>0.68287097185643497</v>
      </c>
      <c r="J1505" s="31" t="s">
        <v>13255</v>
      </c>
    </row>
    <row r="1506" spans="1:10" x14ac:dyDescent="0.3">
      <c r="A1506" s="15" t="s">
        <v>9993</v>
      </c>
      <c r="B1506" s="13" t="s">
        <v>10876</v>
      </c>
      <c r="C1506" s="13" t="s">
        <v>9994</v>
      </c>
      <c r="D1506" s="16" t="s">
        <v>28</v>
      </c>
      <c r="E1506" s="18">
        <v>-1.26</v>
      </c>
      <c r="F1506" s="10">
        <v>0.48404079904686098</v>
      </c>
      <c r="G1506" s="11" t="s">
        <v>13255</v>
      </c>
      <c r="H1506" s="18">
        <v>-1.1419999999999999</v>
      </c>
      <c r="I1506" s="10" t="s">
        <v>282</v>
      </c>
      <c r="J1506" s="31" t="s">
        <v>13255</v>
      </c>
    </row>
    <row r="1507" spans="1:10" x14ac:dyDescent="0.3">
      <c r="A1507" s="15" t="s">
        <v>12253</v>
      </c>
      <c r="B1507" s="13" t="s">
        <v>6722</v>
      </c>
      <c r="C1507" s="13" t="s">
        <v>6720</v>
      </c>
      <c r="D1507" s="16" t="s">
        <v>6721</v>
      </c>
      <c r="E1507" s="18">
        <v>-1.734</v>
      </c>
      <c r="F1507" s="10">
        <v>0.252454542209891</v>
      </c>
      <c r="G1507" s="11" t="s">
        <v>13255</v>
      </c>
      <c r="H1507" s="18">
        <v>-2.2149999999999999</v>
      </c>
      <c r="I1507" s="10">
        <v>0.113173444488115</v>
      </c>
      <c r="J1507" s="31" t="s">
        <v>13255</v>
      </c>
    </row>
    <row r="1508" spans="1:10" x14ac:dyDescent="0.3">
      <c r="A1508" s="15" t="s">
        <v>9721</v>
      </c>
      <c r="B1508" s="13" t="s">
        <v>6366</v>
      </c>
      <c r="C1508" s="13" t="s">
        <v>6364</v>
      </c>
      <c r="D1508" s="16" t="s">
        <v>6365</v>
      </c>
      <c r="E1508" s="18">
        <v>-1.635</v>
      </c>
      <c r="F1508" s="10">
        <v>6.9912961437905402E-2</v>
      </c>
      <c r="G1508" s="11" t="s">
        <v>13255</v>
      </c>
      <c r="H1508" s="18">
        <v>-1.79</v>
      </c>
      <c r="I1508" s="10">
        <v>4.9330758787699602E-2</v>
      </c>
      <c r="J1508" s="31" t="s">
        <v>13254</v>
      </c>
    </row>
    <row r="1509" spans="1:10" x14ac:dyDescent="0.3">
      <c r="A1509" s="15" t="s">
        <v>10095</v>
      </c>
      <c r="B1509" s="13" t="s">
        <v>4606</v>
      </c>
      <c r="C1509" s="13" t="s">
        <v>4604</v>
      </c>
      <c r="D1509" s="16" t="s">
        <v>4605</v>
      </c>
      <c r="E1509" s="18">
        <v>-1.2789999999999999</v>
      </c>
      <c r="F1509" s="10">
        <v>0.120599427640228</v>
      </c>
      <c r="G1509" s="11" t="s">
        <v>13255</v>
      </c>
      <c r="H1509" s="18">
        <v>-1.7549999999999999</v>
      </c>
      <c r="I1509" s="10">
        <v>3.09340599930528E-2</v>
      </c>
      <c r="J1509" s="31" t="s">
        <v>13254</v>
      </c>
    </row>
    <row r="1510" spans="1:10" x14ac:dyDescent="0.3">
      <c r="A1510" s="15" t="s">
        <v>13205</v>
      </c>
      <c r="B1510" s="13" t="s">
        <v>8964</v>
      </c>
      <c r="C1510" s="13" t="s">
        <v>8962</v>
      </c>
      <c r="D1510" s="16" t="s">
        <v>8963</v>
      </c>
      <c r="E1510" s="18">
        <v>-2.113</v>
      </c>
      <c r="F1510" s="10">
        <v>2.6926982972796502E-2</v>
      </c>
      <c r="G1510" s="11" t="s">
        <v>13254</v>
      </c>
      <c r="H1510" s="18">
        <v>-1.63</v>
      </c>
      <c r="I1510" s="10">
        <v>0.10622685139375899</v>
      </c>
      <c r="J1510" s="31" t="s">
        <v>13255</v>
      </c>
    </row>
    <row r="1511" spans="1:10" x14ac:dyDescent="0.3">
      <c r="A1511" s="15" t="s">
        <v>13208</v>
      </c>
      <c r="B1511" s="13" t="s">
        <v>4394</v>
      </c>
      <c r="C1511" s="13" t="s">
        <v>4392</v>
      </c>
      <c r="D1511" s="16" t="s">
        <v>4393</v>
      </c>
      <c r="E1511" s="18">
        <v>-2.133</v>
      </c>
      <c r="F1511" s="10">
        <v>1.9372951149503E-2</v>
      </c>
      <c r="G1511" s="11" t="s">
        <v>13254</v>
      </c>
      <c r="H1511" s="18">
        <v>-1.9350000000000001</v>
      </c>
      <c r="I1511" s="10">
        <v>4.58646520670207E-2</v>
      </c>
      <c r="J1511" s="31" t="s">
        <v>13254</v>
      </c>
    </row>
    <row r="1512" spans="1:10" x14ac:dyDescent="0.3">
      <c r="A1512" s="15" t="s">
        <v>13121</v>
      </c>
      <c r="B1512" s="13" t="s">
        <v>1732</v>
      </c>
      <c r="C1512" s="13" t="s">
        <v>1730</v>
      </c>
      <c r="D1512" s="16" t="s">
        <v>1731</v>
      </c>
      <c r="E1512" s="18">
        <v>-2.0310000000000001</v>
      </c>
      <c r="F1512" s="10">
        <v>9.1613048167854799E-3</v>
      </c>
      <c r="G1512" s="11" t="s">
        <v>13254</v>
      </c>
      <c r="H1512" s="18">
        <v>-1.51</v>
      </c>
      <c r="I1512" s="10">
        <v>7.3833100515488206E-2</v>
      </c>
      <c r="J1512" s="31" t="s">
        <v>13255</v>
      </c>
    </row>
    <row r="1513" spans="1:10" x14ac:dyDescent="0.3">
      <c r="A1513" s="15" t="s">
        <v>12606</v>
      </c>
      <c r="B1513" s="13" t="s">
        <v>6970</v>
      </c>
      <c r="C1513" s="13" t="s">
        <v>6968</v>
      </c>
      <c r="D1513" s="16" t="s">
        <v>6969</v>
      </c>
      <c r="E1513" s="18">
        <v>-2.7280000000000002</v>
      </c>
      <c r="F1513" s="10">
        <v>1.03532781606223E-5</v>
      </c>
      <c r="G1513" s="11" t="s">
        <v>13254</v>
      </c>
      <c r="H1513" s="18">
        <v>-1.2</v>
      </c>
      <c r="I1513" s="10">
        <v>0.109527138034965</v>
      </c>
      <c r="J1513" s="31" t="s">
        <v>13255</v>
      </c>
    </row>
    <row r="1514" spans="1:10" x14ac:dyDescent="0.3">
      <c r="A1514" s="15" t="s">
        <v>12821</v>
      </c>
      <c r="B1514" s="13" t="s">
        <v>11936</v>
      </c>
      <c r="C1514" s="13" t="s">
        <v>11935</v>
      </c>
      <c r="D1514" s="16" t="s">
        <v>11937</v>
      </c>
      <c r="E1514" s="18">
        <v>-0.499</v>
      </c>
      <c r="F1514" s="10">
        <v>0.68868220218189402</v>
      </c>
      <c r="G1514" s="11" t="s">
        <v>13255</v>
      </c>
      <c r="H1514" s="18">
        <v>-0.96099999999999997</v>
      </c>
      <c r="I1514" s="10" t="s">
        <v>282</v>
      </c>
      <c r="J1514" s="31" t="s">
        <v>13255</v>
      </c>
    </row>
    <row r="1515" spans="1:10" x14ac:dyDescent="0.3">
      <c r="A1515" s="15" t="s">
        <v>12674</v>
      </c>
      <c r="B1515" s="13" t="s">
        <v>12520</v>
      </c>
      <c r="C1515" s="13" t="s">
        <v>12519</v>
      </c>
      <c r="D1515" s="16" t="s">
        <v>12521</v>
      </c>
      <c r="E1515" s="18">
        <v>-0.77500000000000002</v>
      </c>
      <c r="F1515" s="10" t="s">
        <v>282</v>
      </c>
      <c r="G1515" s="11" t="s">
        <v>13255</v>
      </c>
      <c r="H1515" s="18">
        <v>-0.90300000000000002</v>
      </c>
      <c r="I1515" s="10" t="s">
        <v>282</v>
      </c>
      <c r="J1515" s="31" t="s">
        <v>13255</v>
      </c>
    </row>
    <row r="1516" spans="1:10" x14ac:dyDescent="0.3">
      <c r="A1516" s="15" t="s">
        <v>12955</v>
      </c>
      <c r="B1516" s="13" t="s">
        <v>10879</v>
      </c>
      <c r="C1516" s="13" t="s">
        <v>10878</v>
      </c>
      <c r="D1516" s="16" t="s">
        <v>7145</v>
      </c>
      <c r="E1516" s="18">
        <v>-2.206</v>
      </c>
      <c r="F1516" s="10">
        <v>3.2027481013987402E-3</v>
      </c>
      <c r="G1516" s="11" t="s">
        <v>13254</v>
      </c>
      <c r="H1516" s="18">
        <v>-0.02</v>
      </c>
      <c r="I1516" s="10">
        <v>0.983623050426773</v>
      </c>
      <c r="J1516" s="31" t="s">
        <v>13255</v>
      </c>
    </row>
    <row r="1517" spans="1:10" x14ac:dyDescent="0.3">
      <c r="A1517" s="15" t="e">
        <v>#N/A</v>
      </c>
      <c r="B1517" s="13" t="s">
        <v>7811</v>
      </c>
      <c r="C1517" s="13" t="s">
        <v>7810</v>
      </c>
      <c r="D1517" s="16" t="s">
        <v>7812</v>
      </c>
      <c r="E1517" s="18">
        <v>3.0000000000000001E-3</v>
      </c>
      <c r="F1517" s="10">
        <v>0.99917915480384401</v>
      </c>
      <c r="G1517" s="11" t="s">
        <v>13255</v>
      </c>
      <c r="H1517" s="18">
        <v>-1.625</v>
      </c>
      <c r="I1517" s="10">
        <v>0.150744137479009</v>
      </c>
      <c r="J1517" s="31" t="s">
        <v>13255</v>
      </c>
    </row>
    <row r="1518" spans="1:10" x14ac:dyDescent="0.3">
      <c r="A1518" s="15" t="s">
        <v>13211</v>
      </c>
      <c r="B1518" s="13" t="s">
        <v>2280</v>
      </c>
      <c r="C1518" s="13" t="s">
        <v>2279</v>
      </c>
      <c r="D1518" s="16" t="s">
        <v>28</v>
      </c>
      <c r="E1518" s="18">
        <v>5.8999999999999997E-2</v>
      </c>
      <c r="F1518" s="10">
        <v>0.94395066818968698</v>
      </c>
      <c r="G1518" s="11" t="s">
        <v>13255</v>
      </c>
      <c r="H1518" s="18">
        <v>-0.17</v>
      </c>
      <c r="I1518" s="10">
        <v>0.75934463724395596</v>
      </c>
      <c r="J1518" s="31" t="s">
        <v>13255</v>
      </c>
    </row>
    <row r="1519" spans="1:10" x14ac:dyDescent="0.3">
      <c r="A1519" s="15" t="s">
        <v>12080</v>
      </c>
      <c r="B1519" s="13" t="s">
        <v>8020</v>
      </c>
      <c r="C1519" s="13" t="s">
        <v>8019</v>
      </c>
      <c r="D1519" s="16" t="s">
        <v>28</v>
      </c>
      <c r="E1519" s="18">
        <v>-1.367</v>
      </c>
      <c r="F1519" s="10">
        <v>0.135529308955084</v>
      </c>
      <c r="G1519" s="11" t="s">
        <v>13255</v>
      </c>
      <c r="H1519" s="18">
        <v>-1.25</v>
      </c>
      <c r="I1519" s="10">
        <v>0.15569902900556101</v>
      </c>
      <c r="J1519" s="31" t="s">
        <v>13255</v>
      </c>
    </row>
    <row r="1520" spans="1:10" x14ac:dyDescent="0.3">
      <c r="A1520" s="15" t="s">
        <v>13008</v>
      </c>
      <c r="B1520" s="13" t="s">
        <v>9361</v>
      </c>
      <c r="C1520" s="13" t="s">
        <v>9360</v>
      </c>
      <c r="D1520" s="16" t="s">
        <v>923</v>
      </c>
      <c r="E1520" s="18">
        <v>0.17</v>
      </c>
      <c r="F1520" s="10">
        <v>0.88107911294857</v>
      </c>
      <c r="G1520" s="11" t="s">
        <v>13255</v>
      </c>
      <c r="H1520" s="18">
        <v>0.39700000000000002</v>
      </c>
      <c r="I1520" s="10">
        <v>0.59293859432528995</v>
      </c>
      <c r="J1520" s="31" t="s">
        <v>13255</v>
      </c>
    </row>
    <row r="1521" spans="1:10" x14ac:dyDescent="0.3">
      <c r="A1521" s="15" t="s">
        <v>13011</v>
      </c>
      <c r="B1521" s="13" t="s">
        <v>9729</v>
      </c>
      <c r="C1521" s="13" t="s">
        <v>9728</v>
      </c>
      <c r="D1521" s="16" t="s">
        <v>1814</v>
      </c>
      <c r="E1521" s="18">
        <v>-0.21199999999999999</v>
      </c>
      <c r="F1521" s="10">
        <v>0.87916592108181602</v>
      </c>
      <c r="G1521" s="11" t="s">
        <v>13255</v>
      </c>
      <c r="H1521" s="18">
        <v>0.371</v>
      </c>
      <c r="I1521" s="10">
        <v>0.69260538082813705</v>
      </c>
      <c r="J1521" s="31" t="s">
        <v>13255</v>
      </c>
    </row>
    <row r="1522" spans="1:10" x14ac:dyDescent="0.3">
      <c r="A1522" s="15" t="s">
        <v>7876</v>
      </c>
      <c r="B1522" s="13" t="s">
        <v>7726</v>
      </c>
      <c r="C1522" s="13" t="s">
        <v>7725</v>
      </c>
      <c r="D1522" s="16" t="s">
        <v>1764</v>
      </c>
      <c r="E1522" s="18">
        <v>0.36</v>
      </c>
      <c r="F1522" s="10">
        <v>0.67113902728464103</v>
      </c>
      <c r="G1522" s="11" t="s">
        <v>13255</v>
      </c>
      <c r="H1522" s="18">
        <v>0.26400000000000001</v>
      </c>
      <c r="I1522" s="10">
        <v>0.66380641842826504</v>
      </c>
      <c r="J1522" s="31" t="s">
        <v>13255</v>
      </c>
    </row>
    <row r="1523" spans="1:10" x14ac:dyDescent="0.3">
      <c r="A1523" s="15" t="s">
        <v>5290</v>
      </c>
      <c r="B1523" s="13" t="s">
        <v>5637</v>
      </c>
      <c r="C1523" s="13" t="s">
        <v>5291</v>
      </c>
      <c r="D1523" s="16" t="s">
        <v>610</v>
      </c>
      <c r="E1523" s="18">
        <v>-0.11</v>
      </c>
      <c r="F1523" s="10">
        <v>0.93358352357697605</v>
      </c>
      <c r="G1523" s="11" t="s">
        <v>13255</v>
      </c>
      <c r="H1523" s="18">
        <v>0.623</v>
      </c>
      <c r="I1523" s="10">
        <v>0.43529940194056099</v>
      </c>
      <c r="J1523" s="31" t="s">
        <v>13255</v>
      </c>
    </row>
    <row r="1524" spans="1:10" x14ac:dyDescent="0.3">
      <c r="A1524" s="15" t="s">
        <v>8449</v>
      </c>
      <c r="B1524" s="13" t="s">
        <v>8587</v>
      </c>
      <c r="C1524" s="13" t="s">
        <v>8450</v>
      </c>
      <c r="D1524" s="15" t="s">
        <v>4496</v>
      </c>
      <c r="E1524" s="18">
        <v>-0.16300000000000001</v>
      </c>
      <c r="F1524" s="10">
        <v>0.92189460585388605</v>
      </c>
      <c r="G1524" s="11" t="s">
        <v>13255</v>
      </c>
      <c r="H1524" s="18">
        <v>-1.042</v>
      </c>
      <c r="I1524" s="10">
        <v>0.30421344137703898</v>
      </c>
      <c r="J1524" s="31" t="s">
        <v>13255</v>
      </c>
    </row>
    <row r="1525" spans="1:10" x14ac:dyDescent="0.3">
      <c r="A1525" s="15" t="s">
        <v>8763</v>
      </c>
      <c r="B1525" s="13" t="s">
        <v>5189</v>
      </c>
      <c r="C1525" s="13" t="s">
        <v>5188</v>
      </c>
      <c r="D1525" s="16" t="s">
        <v>28</v>
      </c>
      <c r="E1525" s="18">
        <v>-2.5999999999999999E-2</v>
      </c>
      <c r="F1525" s="10">
        <v>0.982454159923971</v>
      </c>
      <c r="G1525" s="11" t="s">
        <v>13255</v>
      </c>
      <c r="H1525" s="18">
        <v>-0.80400000000000005</v>
      </c>
      <c r="I1525" s="10">
        <v>0.23229483147091901</v>
      </c>
      <c r="J1525" s="31" t="s">
        <v>13255</v>
      </c>
    </row>
    <row r="1526" spans="1:10" x14ac:dyDescent="0.3">
      <c r="A1526" s="15" t="s">
        <v>6752</v>
      </c>
      <c r="B1526" s="13" t="s">
        <v>5173</v>
      </c>
      <c r="C1526" s="13" t="s">
        <v>5172</v>
      </c>
      <c r="D1526" s="16" t="s">
        <v>5174</v>
      </c>
      <c r="E1526" s="18">
        <v>0.42</v>
      </c>
      <c r="F1526" s="10">
        <v>0.60395482888811003</v>
      </c>
      <c r="G1526" s="11" t="s">
        <v>13255</v>
      </c>
      <c r="H1526" s="18">
        <v>0.34100000000000003</v>
      </c>
      <c r="I1526" s="10">
        <v>0.576885870284644</v>
      </c>
      <c r="J1526" s="31" t="s">
        <v>13255</v>
      </c>
    </row>
    <row r="1527" spans="1:10" x14ac:dyDescent="0.3">
      <c r="A1527" s="15" t="s">
        <v>10875</v>
      </c>
      <c r="B1527" s="13" t="s">
        <v>7257</v>
      </c>
      <c r="C1527" s="13" t="s">
        <v>7255</v>
      </c>
      <c r="D1527" s="16" t="s">
        <v>7256</v>
      </c>
      <c r="E1527" s="18">
        <v>0.59199999999999997</v>
      </c>
      <c r="F1527" s="10">
        <v>0.40747488691269401</v>
      </c>
      <c r="G1527" s="11" t="s">
        <v>13255</v>
      </c>
      <c r="H1527" s="18">
        <v>-0.75800000000000001</v>
      </c>
      <c r="I1527" s="10">
        <v>0.19527628151415199</v>
      </c>
      <c r="J1527" s="31" t="s">
        <v>13255</v>
      </c>
    </row>
    <row r="1528" spans="1:10" x14ac:dyDescent="0.3">
      <c r="A1528" s="15" t="s">
        <v>6718</v>
      </c>
      <c r="B1528" s="13" t="s">
        <v>8538</v>
      </c>
      <c r="C1528" s="13" t="s">
        <v>6719</v>
      </c>
      <c r="D1528" s="16" t="s">
        <v>8537</v>
      </c>
      <c r="E1528" s="18">
        <v>1.389</v>
      </c>
      <c r="F1528" s="10">
        <v>0.15994114836625101</v>
      </c>
      <c r="G1528" s="11" t="s">
        <v>13255</v>
      </c>
      <c r="H1528" s="18">
        <v>0.67800000000000005</v>
      </c>
      <c r="I1528" s="10">
        <v>0.47096624598239401</v>
      </c>
      <c r="J1528" s="31" t="s">
        <v>13255</v>
      </c>
    </row>
    <row r="1529" spans="1:10" x14ac:dyDescent="0.3">
      <c r="A1529" s="15" t="s">
        <v>6362</v>
      </c>
      <c r="B1529" s="13" t="s">
        <v>9713</v>
      </c>
      <c r="C1529" s="13" t="s">
        <v>6363</v>
      </c>
      <c r="D1529" s="16" t="s">
        <v>9714</v>
      </c>
      <c r="E1529" s="18">
        <v>-0.32900000000000001</v>
      </c>
      <c r="F1529" s="10">
        <v>0.70639189280840198</v>
      </c>
      <c r="G1529" s="11" t="s">
        <v>13255</v>
      </c>
      <c r="H1529" s="18">
        <v>-0.83399999999999996</v>
      </c>
      <c r="I1529" s="10">
        <v>0.15378272754098599</v>
      </c>
      <c r="J1529" s="31" t="s">
        <v>13255</v>
      </c>
    </row>
    <row r="1530" spans="1:10" x14ac:dyDescent="0.3">
      <c r="A1530" s="15" t="s">
        <v>4602</v>
      </c>
      <c r="B1530" s="13" t="s">
        <v>9663</v>
      </c>
      <c r="C1530" s="13" t="s">
        <v>4603</v>
      </c>
      <c r="D1530" s="16" t="s">
        <v>9662</v>
      </c>
      <c r="E1530" s="18">
        <v>-2.7669999999999999</v>
      </c>
      <c r="F1530" s="10">
        <v>4.27403841648622E-2</v>
      </c>
      <c r="G1530" s="11" t="s">
        <v>13254</v>
      </c>
      <c r="H1530" s="18">
        <v>-1.2869999999999999</v>
      </c>
      <c r="I1530" s="10">
        <v>0.361059728359515</v>
      </c>
      <c r="J1530" s="31" t="s">
        <v>13255</v>
      </c>
    </row>
    <row r="1531" spans="1:10" x14ac:dyDescent="0.3">
      <c r="A1531" s="15" t="s">
        <v>8960</v>
      </c>
      <c r="B1531" s="13" t="s">
        <v>9576</v>
      </c>
      <c r="C1531" s="13" t="s">
        <v>8961</v>
      </c>
      <c r="D1531" s="16" t="s">
        <v>9575</v>
      </c>
      <c r="E1531" s="18">
        <v>1.292</v>
      </c>
      <c r="F1531" s="10">
        <v>7.9617935593853495E-2</v>
      </c>
      <c r="G1531" s="11" t="s">
        <v>13255</v>
      </c>
      <c r="H1531" s="18">
        <v>1.181</v>
      </c>
      <c r="I1531" s="10" t="s">
        <v>282</v>
      </c>
      <c r="J1531" s="31" t="s">
        <v>13255</v>
      </c>
    </row>
    <row r="1532" spans="1:10" x14ac:dyDescent="0.3">
      <c r="A1532" s="15" t="s">
        <v>4390</v>
      </c>
      <c r="B1532" s="13" t="s">
        <v>9196</v>
      </c>
      <c r="C1532" s="13" t="s">
        <v>4391</v>
      </c>
      <c r="D1532" s="16" t="s">
        <v>9195</v>
      </c>
      <c r="E1532" s="18">
        <v>2.077</v>
      </c>
      <c r="F1532" s="10">
        <v>9.1613048167854799E-3</v>
      </c>
      <c r="G1532" s="11" t="s">
        <v>13254</v>
      </c>
      <c r="H1532" s="18">
        <v>1.873</v>
      </c>
      <c r="I1532" s="10">
        <v>2.23531289455772E-2</v>
      </c>
      <c r="J1532" s="31" t="s">
        <v>13254</v>
      </c>
    </row>
    <row r="1533" spans="1:10" x14ac:dyDescent="0.3">
      <c r="A1533" s="15" t="s">
        <v>1728</v>
      </c>
      <c r="B1533" s="13" t="s">
        <v>7679</v>
      </c>
      <c r="C1533" s="13" t="s">
        <v>1729</v>
      </c>
      <c r="D1533" s="16" t="s">
        <v>7680</v>
      </c>
      <c r="E1533" s="18">
        <v>0.157</v>
      </c>
      <c r="F1533" s="10">
        <v>0.87933711405764903</v>
      </c>
      <c r="G1533" s="11" t="s">
        <v>13255</v>
      </c>
      <c r="H1533" s="18">
        <v>-0.105</v>
      </c>
      <c r="I1533" s="10">
        <v>0.88727706727493705</v>
      </c>
      <c r="J1533" s="31" t="s">
        <v>13255</v>
      </c>
    </row>
    <row r="1534" spans="1:10" x14ac:dyDescent="0.3">
      <c r="A1534" s="15" t="s">
        <v>6967</v>
      </c>
      <c r="B1534" s="13" t="s">
        <v>5676</v>
      </c>
      <c r="C1534" s="13" t="s">
        <v>5674</v>
      </c>
      <c r="D1534" s="16" t="s">
        <v>5675</v>
      </c>
      <c r="E1534" s="18">
        <v>2.11</v>
      </c>
      <c r="F1534" s="10">
        <v>1.8496464709676402E-2</v>
      </c>
      <c r="G1534" s="11" t="s">
        <v>13254</v>
      </c>
      <c r="H1534" s="18">
        <v>2.153</v>
      </c>
      <c r="I1534" s="10">
        <v>2.2737445473676801E-2</v>
      </c>
      <c r="J1534" s="31" t="s">
        <v>13254</v>
      </c>
    </row>
    <row r="1535" spans="1:10" x14ac:dyDescent="0.3">
      <c r="A1535" s="15" t="s">
        <v>11934</v>
      </c>
      <c r="B1535" s="13" t="s">
        <v>765</v>
      </c>
      <c r="C1535" s="13" t="s">
        <v>764</v>
      </c>
      <c r="D1535" s="16" t="s">
        <v>766</v>
      </c>
      <c r="E1535" s="18">
        <v>1.26</v>
      </c>
      <c r="F1535" s="10">
        <v>3.0243087869850301E-2</v>
      </c>
      <c r="G1535" s="11" t="s">
        <v>13254</v>
      </c>
      <c r="H1535" s="18">
        <v>0.42799999999999999</v>
      </c>
      <c r="I1535" s="10">
        <v>0.48692501845145097</v>
      </c>
      <c r="J1535" s="31" t="s">
        <v>13255</v>
      </c>
    </row>
    <row r="1536" spans="1:10" x14ac:dyDescent="0.3">
      <c r="A1536" s="15" t="s">
        <v>12518</v>
      </c>
      <c r="B1536" s="13" t="s">
        <v>594</v>
      </c>
      <c r="C1536" s="13" t="s">
        <v>592</v>
      </c>
      <c r="D1536" s="16" t="s">
        <v>593</v>
      </c>
      <c r="E1536" s="18">
        <v>0.36199999999999999</v>
      </c>
      <c r="F1536" s="10">
        <v>0.75287875820171901</v>
      </c>
      <c r="G1536" s="11" t="s">
        <v>13255</v>
      </c>
      <c r="H1536" s="18">
        <v>0.43099999999999999</v>
      </c>
      <c r="I1536" s="10">
        <v>0.58605359715305605</v>
      </c>
      <c r="J1536" s="31" t="s">
        <v>13255</v>
      </c>
    </row>
    <row r="1537" spans="1:10" x14ac:dyDescent="0.3">
      <c r="A1537" s="15" t="s">
        <v>10877</v>
      </c>
      <c r="B1537" s="13" t="s">
        <v>3803</v>
      </c>
      <c r="C1537" s="13" t="s">
        <v>3802</v>
      </c>
      <c r="D1537" s="16" t="s">
        <v>3804</v>
      </c>
      <c r="E1537" s="18">
        <v>2.6</v>
      </c>
      <c r="F1537" s="10">
        <v>3.2192499047239199E-6</v>
      </c>
      <c r="G1537" s="11" t="s">
        <v>13254</v>
      </c>
      <c r="H1537" s="18">
        <v>0.89600000000000002</v>
      </c>
      <c r="I1537" s="10">
        <v>0.16902637781069299</v>
      </c>
      <c r="J1537" s="31" t="s">
        <v>13255</v>
      </c>
    </row>
    <row r="1538" spans="1:10" x14ac:dyDescent="0.3">
      <c r="A1538" s="15" t="s">
        <v>7809</v>
      </c>
      <c r="B1538" s="13" t="s">
        <v>2132</v>
      </c>
      <c r="C1538" s="13" t="s">
        <v>2131</v>
      </c>
      <c r="D1538" s="16" t="s">
        <v>2133</v>
      </c>
      <c r="E1538" s="18">
        <v>2.5569999999999999</v>
      </c>
      <c r="F1538" s="10">
        <v>2.4147722890027699E-4</v>
      </c>
      <c r="G1538" s="11" t="s">
        <v>13254</v>
      </c>
      <c r="H1538" s="18">
        <v>1.252</v>
      </c>
      <c r="I1538" s="10">
        <v>0.118712530761117</v>
      </c>
      <c r="J1538" s="31" t="s">
        <v>13255</v>
      </c>
    </row>
    <row r="1539" spans="1:10" x14ac:dyDescent="0.3">
      <c r="A1539" s="15" t="s">
        <v>2277</v>
      </c>
      <c r="B1539" s="13" t="s">
        <v>3225</v>
      </c>
      <c r="C1539" s="13" t="s">
        <v>2278</v>
      </c>
      <c r="D1539" s="15" t="s">
        <v>3226</v>
      </c>
      <c r="E1539" s="18">
        <v>1.282</v>
      </c>
      <c r="F1539" s="10">
        <v>0.118775633486217</v>
      </c>
      <c r="G1539" s="11" t="s">
        <v>13255</v>
      </c>
      <c r="H1539" s="18">
        <v>0.69499999999999995</v>
      </c>
      <c r="I1539" s="10">
        <v>0.38525503599475802</v>
      </c>
      <c r="J1539" s="31" t="s">
        <v>13255</v>
      </c>
    </row>
    <row r="1540" spans="1:10" x14ac:dyDescent="0.3">
      <c r="A1540" s="15" t="s">
        <v>8018</v>
      </c>
      <c r="B1540" s="13" t="s">
        <v>1697</v>
      </c>
      <c r="C1540" s="13" t="s">
        <v>1696</v>
      </c>
      <c r="D1540" s="15" t="s">
        <v>1698</v>
      </c>
      <c r="E1540" s="18">
        <v>1.214</v>
      </c>
      <c r="F1540" s="10">
        <v>7.0863221303336102E-3</v>
      </c>
      <c r="G1540" s="11" t="s">
        <v>13254</v>
      </c>
      <c r="H1540" s="18">
        <v>0.249</v>
      </c>
      <c r="I1540" s="10">
        <v>0.62361136060092703</v>
      </c>
      <c r="J1540" s="31" t="s">
        <v>13255</v>
      </c>
    </row>
    <row r="1541" spans="1:10" x14ac:dyDescent="0.3">
      <c r="A1541" s="15" t="s">
        <v>9359</v>
      </c>
      <c r="B1541" s="13" t="s">
        <v>6868</v>
      </c>
      <c r="C1541" s="13" t="s">
        <v>6866</v>
      </c>
      <c r="D1541" s="15" t="s">
        <v>6867</v>
      </c>
      <c r="E1541" s="18">
        <v>-1.744</v>
      </c>
      <c r="F1541" s="10">
        <v>0.35611570569968198</v>
      </c>
      <c r="G1541" s="11" t="s">
        <v>13255</v>
      </c>
      <c r="H1541" s="18">
        <v>-0.73199999999999998</v>
      </c>
      <c r="I1541" s="10">
        <v>0.67172302466363698</v>
      </c>
      <c r="J1541" s="31" t="s">
        <v>13255</v>
      </c>
    </row>
    <row r="1542" spans="1:10" x14ac:dyDescent="0.3">
      <c r="A1542" s="15" t="s">
        <v>9727</v>
      </c>
      <c r="B1542" s="13" t="s">
        <v>5837</v>
      </c>
      <c r="C1542" s="13" t="s">
        <v>5835</v>
      </c>
      <c r="D1542" s="16" t="s">
        <v>5836</v>
      </c>
      <c r="E1542" s="18">
        <v>1.0029999999999999</v>
      </c>
      <c r="F1542" s="10">
        <v>0.157378359622872</v>
      </c>
      <c r="G1542" s="11" t="s">
        <v>13255</v>
      </c>
      <c r="H1542" s="18">
        <v>1.2999999999999999E-2</v>
      </c>
      <c r="I1542" s="10">
        <v>0.987553918847906</v>
      </c>
      <c r="J1542" s="31" t="s">
        <v>13255</v>
      </c>
    </row>
    <row r="1543" spans="1:10" x14ac:dyDescent="0.3">
      <c r="A1543" s="15" t="s">
        <v>7723</v>
      </c>
      <c r="B1543" s="13" t="s">
        <v>9820</v>
      </c>
      <c r="C1543" s="13" t="s">
        <v>7724</v>
      </c>
      <c r="D1543" s="16" t="s">
        <v>28</v>
      </c>
      <c r="E1543" s="18">
        <v>-1.0509999999999999</v>
      </c>
      <c r="F1543" s="10">
        <v>0.13684149948582</v>
      </c>
      <c r="G1543" s="11" t="s">
        <v>13255</v>
      </c>
      <c r="H1543" s="18">
        <v>0.13700000000000001</v>
      </c>
      <c r="I1543" s="10">
        <v>0.85192477190010996</v>
      </c>
      <c r="J1543" s="31" t="s">
        <v>13255</v>
      </c>
    </row>
    <row r="1544" spans="1:10" x14ac:dyDescent="0.3">
      <c r="A1544" s="15" t="s">
        <v>5636</v>
      </c>
      <c r="B1544" s="13" t="s">
        <v>3014</v>
      </c>
      <c r="C1544" s="13" t="s">
        <v>3013</v>
      </c>
      <c r="D1544" s="15" t="s">
        <v>1962</v>
      </c>
      <c r="E1544" s="18">
        <v>-0.377</v>
      </c>
      <c r="F1544" s="10">
        <v>0.664017631002908</v>
      </c>
      <c r="G1544" s="11" t="s">
        <v>13255</v>
      </c>
      <c r="H1544" s="18">
        <v>-0.26400000000000001</v>
      </c>
      <c r="I1544" s="10">
        <v>0.68008336088922094</v>
      </c>
      <c r="J1544" s="31" t="s">
        <v>13255</v>
      </c>
    </row>
    <row r="1545" spans="1:10" x14ac:dyDescent="0.3">
      <c r="A1545" s="15" t="s">
        <v>8586</v>
      </c>
      <c r="B1545" s="13" t="s">
        <v>6128</v>
      </c>
      <c r="C1545" s="13" t="s">
        <v>6127</v>
      </c>
      <c r="D1545" s="16" t="s">
        <v>6129</v>
      </c>
      <c r="E1545" s="18">
        <v>-0.375</v>
      </c>
      <c r="F1545" s="10">
        <v>0.634903089052133</v>
      </c>
      <c r="G1545" s="11" t="s">
        <v>13255</v>
      </c>
      <c r="H1545" s="18">
        <v>-4.9000000000000002E-2</v>
      </c>
      <c r="I1545" s="10">
        <v>0.94119629769580004</v>
      </c>
      <c r="J1545" s="31" t="s">
        <v>13255</v>
      </c>
    </row>
    <row r="1546" spans="1:10" x14ac:dyDescent="0.3">
      <c r="A1546" s="15" t="s">
        <v>5187</v>
      </c>
      <c r="B1546" s="13" t="s">
        <v>4530</v>
      </c>
      <c r="C1546" s="13" t="s">
        <v>4529</v>
      </c>
      <c r="D1546" s="16" t="s">
        <v>2128</v>
      </c>
      <c r="E1546" s="18">
        <v>-0.183</v>
      </c>
      <c r="F1546" s="10">
        <v>0.90022437841139902</v>
      </c>
      <c r="G1546" s="11" t="s">
        <v>13255</v>
      </c>
      <c r="H1546" s="18">
        <v>1.4930000000000001</v>
      </c>
      <c r="I1546" s="10">
        <v>0.104547684544994</v>
      </c>
      <c r="J1546" s="31" t="s">
        <v>13255</v>
      </c>
    </row>
    <row r="1547" spans="1:10" x14ac:dyDescent="0.3">
      <c r="A1547" s="15" t="s">
        <v>5170</v>
      </c>
      <c r="B1547" s="13" t="s">
        <v>7730</v>
      </c>
      <c r="C1547" s="13" t="s">
        <v>5171</v>
      </c>
      <c r="D1547" s="16" t="s">
        <v>28</v>
      </c>
      <c r="E1547" s="18">
        <v>-1.35</v>
      </c>
      <c r="F1547" s="10">
        <v>1.3219750593780701E-2</v>
      </c>
      <c r="G1547" s="11" t="s">
        <v>13254</v>
      </c>
      <c r="H1547" s="18">
        <v>-0.158</v>
      </c>
      <c r="I1547" s="10">
        <v>0.80207965418151295</v>
      </c>
      <c r="J1547" s="31" t="s">
        <v>13255</v>
      </c>
    </row>
    <row r="1548" spans="1:10" x14ac:dyDescent="0.3">
      <c r="A1548" s="15" t="s">
        <v>7254</v>
      </c>
      <c r="B1548" s="13" t="s">
        <v>2480</v>
      </c>
      <c r="C1548" s="13" t="s">
        <v>2478</v>
      </c>
      <c r="D1548" s="16" t="s">
        <v>2479</v>
      </c>
      <c r="E1548" s="18">
        <v>0.23599999999999999</v>
      </c>
      <c r="F1548" s="10">
        <v>0.79080496409649204</v>
      </c>
      <c r="G1548" s="11" t="s">
        <v>13255</v>
      </c>
      <c r="H1548" s="18">
        <v>0.35899999999999999</v>
      </c>
      <c r="I1548" s="10">
        <v>0.56050399914594895</v>
      </c>
      <c r="J1548" s="31" t="s">
        <v>13255</v>
      </c>
    </row>
    <row r="1549" spans="1:10" x14ac:dyDescent="0.3">
      <c r="A1549" s="15" t="s">
        <v>8536</v>
      </c>
      <c r="B1549" s="13" t="s">
        <v>3898</v>
      </c>
      <c r="C1549" s="13" t="s">
        <v>3897</v>
      </c>
      <c r="D1549" s="16" t="s">
        <v>3899</v>
      </c>
      <c r="E1549" s="18">
        <v>0.70499999999999996</v>
      </c>
      <c r="F1549" s="10">
        <v>0.40105807580094699</v>
      </c>
      <c r="G1549" s="11" t="s">
        <v>13255</v>
      </c>
      <c r="H1549" s="18">
        <v>1.327</v>
      </c>
      <c r="I1549" s="10">
        <v>5.9473401517834902E-2</v>
      </c>
      <c r="J1549" s="31" t="s">
        <v>13255</v>
      </c>
    </row>
    <row r="1550" spans="1:10" x14ac:dyDescent="0.3">
      <c r="A1550" s="15" t="s">
        <v>9712</v>
      </c>
      <c r="B1550" s="13" t="s">
        <v>7165</v>
      </c>
      <c r="C1550" s="13" t="s">
        <v>7164</v>
      </c>
      <c r="D1550" s="16" t="s">
        <v>28</v>
      </c>
      <c r="E1550" s="18">
        <v>-0.97199999999999998</v>
      </c>
      <c r="F1550" s="10">
        <v>0.15813604453757399</v>
      </c>
      <c r="G1550" s="11" t="s">
        <v>13255</v>
      </c>
      <c r="H1550" s="18">
        <v>-0.72499999999999998</v>
      </c>
      <c r="I1550" s="10">
        <v>0.26937549184492099</v>
      </c>
      <c r="J1550" s="31" t="s">
        <v>13255</v>
      </c>
    </row>
    <row r="1551" spans="1:10" x14ac:dyDescent="0.3">
      <c r="A1551" s="15" t="s">
        <v>9661</v>
      </c>
      <c r="B1551" s="13" t="s">
        <v>3739</v>
      </c>
      <c r="C1551" s="13" t="s">
        <v>3738</v>
      </c>
      <c r="D1551" s="16" t="s">
        <v>3740</v>
      </c>
      <c r="E1551" s="18">
        <v>-0.97399999999999998</v>
      </c>
      <c r="F1551" s="10">
        <v>0.22792063219638201</v>
      </c>
      <c r="G1551" s="11" t="s">
        <v>13255</v>
      </c>
      <c r="H1551" s="18">
        <v>-0.61199999999999999</v>
      </c>
      <c r="I1551" s="10">
        <v>0.42162677349571498</v>
      </c>
      <c r="J1551" s="31" t="s">
        <v>13255</v>
      </c>
    </row>
    <row r="1552" spans="1:10" x14ac:dyDescent="0.3">
      <c r="A1552" s="15" t="s">
        <v>9574</v>
      </c>
      <c r="B1552" s="13" t="s">
        <v>8351</v>
      </c>
      <c r="C1552" s="13" t="s">
        <v>8350</v>
      </c>
      <c r="D1552" s="16" t="s">
        <v>28</v>
      </c>
      <c r="E1552" s="18">
        <v>-0.89900000000000002</v>
      </c>
      <c r="F1552" s="10">
        <v>0.204436790254034</v>
      </c>
      <c r="G1552" s="11" t="s">
        <v>13255</v>
      </c>
      <c r="H1552" s="18">
        <v>-1.8520000000000001</v>
      </c>
      <c r="I1552" s="10">
        <v>4.7672563286602996E-3</v>
      </c>
      <c r="J1552" s="31" t="s">
        <v>13254</v>
      </c>
    </row>
    <row r="1553" spans="1:10" x14ac:dyDescent="0.3">
      <c r="A1553" s="15" t="s">
        <v>9194</v>
      </c>
      <c r="B1553" s="13" t="s">
        <v>6893</v>
      </c>
      <c r="C1553" s="13" t="s">
        <v>6892</v>
      </c>
      <c r="D1553" s="16" t="s">
        <v>2986</v>
      </c>
      <c r="E1553" s="18">
        <v>-2.3839999999999999</v>
      </c>
      <c r="F1553" s="10">
        <v>3.6125766045830098E-4</v>
      </c>
      <c r="G1553" s="11" t="s">
        <v>13254</v>
      </c>
      <c r="H1553" s="18">
        <v>-1.0429999999999999</v>
      </c>
      <c r="I1553" s="10">
        <v>0.17721666650946299</v>
      </c>
      <c r="J1553" s="31" t="s">
        <v>13255</v>
      </c>
    </row>
    <row r="1554" spans="1:10" x14ac:dyDescent="0.3">
      <c r="A1554" s="15" t="s">
        <v>7677</v>
      </c>
      <c r="B1554" s="13" t="s">
        <v>9238</v>
      </c>
      <c r="C1554" s="13" t="s">
        <v>7678</v>
      </c>
      <c r="D1554" s="16" t="s">
        <v>3261</v>
      </c>
      <c r="E1554" s="18">
        <v>-2.3199999999999998</v>
      </c>
      <c r="F1554" s="10">
        <v>3.2192499047239199E-6</v>
      </c>
      <c r="G1554" s="11" t="s">
        <v>13254</v>
      </c>
      <c r="H1554" s="18">
        <v>-0.13400000000000001</v>
      </c>
      <c r="I1554" s="10">
        <v>0.838309119500252</v>
      </c>
      <c r="J1554" s="31" t="s">
        <v>13255</v>
      </c>
    </row>
    <row r="1555" spans="1:10" x14ac:dyDescent="0.3">
      <c r="A1555" s="15" t="s">
        <v>5673</v>
      </c>
      <c r="B1555" s="13" t="s">
        <v>2668</v>
      </c>
      <c r="C1555" s="13" t="s">
        <v>2667</v>
      </c>
      <c r="D1555" s="16" t="s">
        <v>1577</v>
      </c>
      <c r="E1555" s="18">
        <v>-1.6459999999999999</v>
      </c>
      <c r="F1555" s="10">
        <v>1.0107289107943999E-2</v>
      </c>
      <c r="G1555" s="11" t="s">
        <v>13254</v>
      </c>
      <c r="H1555" s="18">
        <v>-3.7999999999999999E-2</v>
      </c>
      <c r="I1555" s="10">
        <v>0.96074300822782899</v>
      </c>
      <c r="J1555" s="31" t="s">
        <v>13255</v>
      </c>
    </row>
    <row r="1556" spans="1:10" x14ac:dyDescent="0.3">
      <c r="A1556" s="15" t="s">
        <v>762</v>
      </c>
      <c r="B1556" s="13" t="s">
        <v>5513</v>
      </c>
      <c r="C1556" s="13" t="s">
        <v>763</v>
      </c>
      <c r="D1556" s="16" t="s">
        <v>5514</v>
      </c>
      <c r="E1556" s="18">
        <v>0.27400000000000002</v>
      </c>
      <c r="F1556" s="10">
        <v>0.83467500376023296</v>
      </c>
      <c r="G1556" s="11" t="s">
        <v>13255</v>
      </c>
      <c r="H1556" s="18">
        <v>0.91400000000000003</v>
      </c>
      <c r="I1556" s="10">
        <v>0.28255305956114402</v>
      </c>
      <c r="J1556" s="31" t="s">
        <v>13255</v>
      </c>
    </row>
    <row r="1557" spans="1:10" x14ac:dyDescent="0.3">
      <c r="A1557" s="15" t="s">
        <v>590</v>
      </c>
      <c r="B1557" s="13" t="s">
        <v>8966</v>
      </c>
      <c r="C1557" s="13" t="s">
        <v>591</v>
      </c>
      <c r="D1557" s="16" t="s">
        <v>8967</v>
      </c>
      <c r="E1557" s="18">
        <v>0.115</v>
      </c>
      <c r="F1557" s="10">
        <v>0.94395066818968698</v>
      </c>
      <c r="G1557" s="11" t="s">
        <v>13255</v>
      </c>
      <c r="H1557" s="18">
        <v>1.319</v>
      </c>
      <c r="I1557" s="10">
        <v>0.191698830185425</v>
      </c>
      <c r="J1557" s="31" t="s">
        <v>13255</v>
      </c>
    </row>
    <row r="1558" spans="1:10" x14ac:dyDescent="0.3">
      <c r="A1558" s="15" t="s">
        <v>3801</v>
      </c>
      <c r="B1558" s="13" t="s">
        <v>2962</v>
      </c>
      <c r="C1558" s="13" t="s">
        <v>2961</v>
      </c>
      <c r="D1558" s="16" t="s">
        <v>1276</v>
      </c>
      <c r="E1558" s="18">
        <v>0.184</v>
      </c>
      <c r="F1558" s="10">
        <v>0.85610549046075402</v>
      </c>
      <c r="G1558" s="11" t="s">
        <v>13255</v>
      </c>
      <c r="H1558" s="18">
        <v>1.2150000000000001</v>
      </c>
      <c r="I1558" s="10">
        <v>5.4875765081032701E-2</v>
      </c>
      <c r="J1558" s="31" t="s">
        <v>13255</v>
      </c>
    </row>
    <row r="1559" spans="1:10" x14ac:dyDescent="0.3">
      <c r="A1559" s="15" t="s">
        <v>2129</v>
      </c>
      <c r="B1559" s="13" t="s">
        <v>8078</v>
      </c>
      <c r="C1559" s="13" t="s">
        <v>2130</v>
      </c>
      <c r="D1559" s="16" t="s">
        <v>28</v>
      </c>
      <c r="E1559" s="18">
        <v>0.89600000000000002</v>
      </c>
      <c r="F1559" s="10">
        <v>0.17206949324460499</v>
      </c>
      <c r="G1559" s="11" t="s">
        <v>13255</v>
      </c>
      <c r="H1559" s="18">
        <v>1.3109999999999999</v>
      </c>
      <c r="I1559" s="10">
        <v>3.12268794074105E-2</v>
      </c>
      <c r="J1559" s="31" t="s">
        <v>13254</v>
      </c>
    </row>
    <row r="1560" spans="1:10" x14ac:dyDescent="0.3">
      <c r="A1560" s="15" t="s">
        <v>3223</v>
      </c>
      <c r="B1560" s="13" t="s">
        <v>11825</v>
      </c>
      <c r="C1560" s="13" t="s">
        <v>3224</v>
      </c>
      <c r="D1560" s="16" t="s">
        <v>169</v>
      </c>
      <c r="E1560" s="18">
        <v>1.927</v>
      </c>
      <c r="F1560" s="10">
        <v>0.30438447217241399</v>
      </c>
      <c r="G1560" s="11" t="s">
        <v>13255</v>
      </c>
      <c r="H1560" s="18">
        <v>2.2669999999999999</v>
      </c>
      <c r="I1560" s="10" t="s">
        <v>282</v>
      </c>
      <c r="J1560" s="31" t="s">
        <v>13255</v>
      </c>
    </row>
    <row r="1561" spans="1:10" x14ac:dyDescent="0.3">
      <c r="A1561" s="15" t="s">
        <v>1694</v>
      </c>
      <c r="B1561" s="13" t="s">
        <v>7902</v>
      </c>
      <c r="C1561" s="13" t="s">
        <v>1695</v>
      </c>
      <c r="D1561" s="16" t="s">
        <v>4160</v>
      </c>
      <c r="E1561" s="18">
        <v>-0.26500000000000001</v>
      </c>
      <c r="F1561" s="10">
        <v>0.85482817051010396</v>
      </c>
      <c r="G1561" s="11" t="s">
        <v>13255</v>
      </c>
      <c r="H1561" s="18">
        <v>0.67500000000000004</v>
      </c>
      <c r="I1561" s="10">
        <v>0.46757460192761902</v>
      </c>
      <c r="J1561" s="31" t="s">
        <v>13255</v>
      </c>
    </row>
    <row r="1562" spans="1:10" x14ac:dyDescent="0.3">
      <c r="A1562" s="15" t="s">
        <v>6864</v>
      </c>
      <c r="B1562" s="13" t="s">
        <v>8</v>
      </c>
      <c r="C1562" s="13" t="s">
        <v>6865</v>
      </c>
      <c r="D1562" s="16" t="s">
        <v>4566</v>
      </c>
      <c r="E1562" s="18">
        <v>0.42599999999999999</v>
      </c>
      <c r="F1562" s="10">
        <v>0.77449969762432302</v>
      </c>
      <c r="G1562" s="11" t="s">
        <v>13255</v>
      </c>
      <c r="H1562" s="18">
        <v>-0.83499999999999996</v>
      </c>
      <c r="I1562" s="10" t="s">
        <v>282</v>
      </c>
      <c r="J1562" s="31" t="s">
        <v>13255</v>
      </c>
    </row>
    <row r="1563" spans="1:10" x14ac:dyDescent="0.3">
      <c r="A1563" s="15" t="s">
        <v>5833</v>
      </c>
      <c r="B1563" s="13" t="s">
        <v>12100</v>
      </c>
      <c r="C1563" s="13" t="s">
        <v>5834</v>
      </c>
      <c r="D1563" s="16" t="s">
        <v>6915</v>
      </c>
      <c r="E1563" s="18">
        <v>-0.84899999999999998</v>
      </c>
      <c r="F1563" s="10">
        <v>0.42345757151423202</v>
      </c>
      <c r="G1563" s="11" t="s">
        <v>13255</v>
      </c>
      <c r="H1563" s="18">
        <v>-1.1259999999999999</v>
      </c>
      <c r="I1563" s="10" t="s">
        <v>282</v>
      </c>
      <c r="J1563" s="31" t="s">
        <v>13255</v>
      </c>
    </row>
    <row r="1564" spans="1:10" x14ac:dyDescent="0.3">
      <c r="A1564" s="15" t="s">
        <v>9818</v>
      </c>
      <c r="B1564" s="13" t="s">
        <v>8</v>
      </c>
      <c r="C1564" s="13" t="s">
        <v>9819</v>
      </c>
      <c r="D1564" s="16" t="s">
        <v>9020</v>
      </c>
      <c r="E1564" s="18">
        <v>-0.73</v>
      </c>
      <c r="F1564" s="10">
        <v>0.633707427061735</v>
      </c>
      <c r="G1564" s="11" t="s">
        <v>13255</v>
      </c>
      <c r="H1564" s="18">
        <v>-0.59399999999999997</v>
      </c>
      <c r="I1564" s="10" t="s">
        <v>282</v>
      </c>
      <c r="J1564" s="31" t="s">
        <v>13255</v>
      </c>
    </row>
    <row r="1565" spans="1:10" x14ac:dyDescent="0.3">
      <c r="A1565" s="15" t="s">
        <v>3011</v>
      </c>
      <c r="B1565" s="13" t="s">
        <v>13214</v>
      </c>
      <c r="C1565" s="13" t="s">
        <v>3012</v>
      </c>
      <c r="D1565" s="16" t="s">
        <v>11216</v>
      </c>
      <c r="E1565" s="18">
        <v>0</v>
      </c>
      <c r="F1565" s="10" t="s">
        <v>282</v>
      </c>
      <c r="G1565" s="11" t="s">
        <v>13255</v>
      </c>
      <c r="H1565" s="18">
        <v>0</v>
      </c>
      <c r="I1565" s="10" t="s">
        <v>282</v>
      </c>
      <c r="J1565" s="31" t="s">
        <v>13255</v>
      </c>
    </row>
    <row r="1566" spans="1:10" x14ac:dyDescent="0.3">
      <c r="A1566" s="15" t="s">
        <v>2476</v>
      </c>
      <c r="B1566" s="13" t="s">
        <v>8</v>
      </c>
      <c r="C1566" s="13" t="s">
        <v>2477</v>
      </c>
      <c r="D1566" s="16" t="s">
        <v>8513</v>
      </c>
      <c r="E1566" s="18">
        <v>-0.871</v>
      </c>
      <c r="F1566" s="10">
        <v>0.37987413898219202</v>
      </c>
      <c r="G1566" s="11" t="s">
        <v>13255</v>
      </c>
      <c r="H1566" s="18">
        <v>-1.18</v>
      </c>
      <c r="I1566" s="10">
        <v>0.16184809131494199</v>
      </c>
      <c r="J1566" s="31" t="s">
        <v>13255</v>
      </c>
    </row>
    <row r="1567" spans="1:10" x14ac:dyDescent="0.3">
      <c r="A1567" s="15" t="s">
        <v>3895</v>
      </c>
      <c r="B1567" s="13" t="s">
        <v>10651</v>
      </c>
      <c r="C1567" s="13" t="s">
        <v>3896</v>
      </c>
      <c r="D1567" s="15" t="s">
        <v>3372</v>
      </c>
      <c r="E1567" s="18">
        <v>-2.1949999999999998</v>
      </c>
      <c r="F1567" s="10">
        <v>2.9127734418679101E-2</v>
      </c>
      <c r="G1567" s="11" t="s">
        <v>13254</v>
      </c>
      <c r="H1567" s="18">
        <v>-1.349</v>
      </c>
      <c r="I1567" s="10">
        <v>0.19805082612407501</v>
      </c>
      <c r="J1567" s="31" t="s">
        <v>13255</v>
      </c>
    </row>
    <row r="1568" spans="1:10" x14ac:dyDescent="0.3">
      <c r="A1568" s="15" t="s">
        <v>7162</v>
      </c>
      <c r="B1568" s="13" t="s">
        <v>10682</v>
      </c>
      <c r="C1568" s="13" t="s">
        <v>7163</v>
      </c>
      <c r="D1568" s="16" t="s">
        <v>6163</v>
      </c>
      <c r="E1568" s="18">
        <v>0.41499999999999998</v>
      </c>
      <c r="F1568" s="10">
        <v>0.72971943858732102</v>
      </c>
      <c r="G1568" s="11" t="s">
        <v>13255</v>
      </c>
      <c r="H1568" s="18">
        <v>0.91</v>
      </c>
      <c r="I1568" s="10" t="s">
        <v>282</v>
      </c>
      <c r="J1568" s="31" t="s">
        <v>13255</v>
      </c>
    </row>
    <row r="1569" spans="1:10" x14ac:dyDescent="0.3">
      <c r="A1569" s="15" t="s">
        <v>3736</v>
      </c>
      <c r="B1569" s="13" t="s">
        <v>10537</v>
      </c>
      <c r="C1569" s="13" t="s">
        <v>3737</v>
      </c>
      <c r="D1569" s="16" t="s">
        <v>28</v>
      </c>
      <c r="E1569" s="18">
        <v>-0.45</v>
      </c>
      <c r="F1569" s="10">
        <v>0.66049510844491399</v>
      </c>
      <c r="G1569" s="11" t="s">
        <v>13255</v>
      </c>
      <c r="H1569" s="18">
        <v>0.64600000000000002</v>
      </c>
      <c r="I1569" s="10">
        <v>0.361059728359515</v>
      </c>
      <c r="J1569" s="31" t="s">
        <v>13255</v>
      </c>
    </row>
    <row r="1570" spans="1:10" x14ac:dyDescent="0.3">
      <c r="A1570" s="15" t="s">
        <v>8348</v>
      </c>
      <c r="B1570" s="13" t="s">
        <v>8</v>
      </c>
      <c r="C1570" s="13" t="s">
        <v>8349</v>
      </c>
      <c r="D1570" s="16" t="s">
        <v>28</v>
      </c>
      <c r="E1570" s="18">
        <v>2.0259999999999998</v>
      </c>
      <c r="F1570" s="10">
        <v>5.9163090016241898E-2</v>
      </c>
      <c r="G1570" s="11" t="s">
        <v>13255</v>
      </c>
      <c r="H1570" s="18">
        <v>0.64100000000000001</v>
      </c>
      <c r="I1570" s="10" t="s">
        <v>282</v>
      </c>
      <c r="J1570" s="31" t="s">
        <v>13255</v>
      </c>
    </row>
    <row r="1571" spans="1:10" x14ac:dyDescent="0.3">
      <c r="A1571" s="15" t="s">
        <v>6890</v>
      </c>
      <c r="B1571" s="13" t="s">
        <v>9213</v>
      </c>
      <c r="C1571" s="13" t="s">
        <v>6891</v>
      </c>
      <c r="D1571" s="16" t="s">
        <v>8370</v>
      </c>
      <c r="E1571" s="18">
        <v>1.171</v>
      </c>
      <c r="F1571" s="10">
        <v>0.405316141774056</v>
      </c>
      <c r="G1571" s="11" t="s">
        <v>13255</v>
      </c>
      <c r="H1571" s="18">
        <v>1.244</v>
      </c>
      <c r="I1571" s="10">
        <v>0.288634319612944</v>
      </c>
      <c r="J1571" s="31" t="s">
        <v>13255</v>
      </c>
    </row>
    <row r="1572" spans="1:10" x14ac:dyDescent="0.3">
      <c r="A1572" s="15" t="s">
        <v>9236</v>
      </c>
      <c r="B1572" s="13" t="s">
        <v>10814</v>
      </c>
      <c r="C1572" s="13" t="s">
        <v>9237</v>
      </c>
      <c r="D1572" s="16" t="s">
        <v>8499</v>
      </c>
      <c r="E1572" s="18">
        <v>0.90600000000000003</v>
      </c>
      <c r="F1572" s="10">
        <v>0.24520429471801999</v>
      </c>
      <c r="G1572" s="11" t="s">
        <v>13255</v>
      </c>
      <c r="H1572" s="18">
        <v>0.14799999999999999</v>
      </c>
      <c r="I1572" s="10" t="s">
        <v>282</v>
      </c>
      <c r="J1572" s="31" t="s">
        <v>13255</v>
      </c>
    </row>
    <row r="1573" spans="1:10" x14ac:dyDescent="0.3">
      <c r="A1573" s="15" t="s">
        <v>2665</v>
      </c>
      <c r="B1573" s="13" t="s">
        <v>12880</v>
      </c>
      <c r="C1573" s="13" t="s">
        <v>2666</v>
      </c>
      <c r="D1573" s="16" t="s">
        <v>28</v>
      </c>
      <c r="E1573" s="18">
        <v>0.48499999999999999</v>
      </c>
      <c r="F1573" s="10" t="s">
        <v>282</v>
      </c>
      <c r="G1573" s="11" t="s">
        <v>13255</v>
      </c>
      <c r="H1573" s="18">
        <v>-0.90400000000000003</v>
      </c>
      <c r="I1573" s="10" t="s">
        <v>282</v>
      </c>
      <c r="J1573" s="31" t="s">
        <v>13255</v>
      </c>
    </row>
    <row r="1574" spans="1:10" x14ac:dyDescent="0.3">
      <c r="A1574" s="15" t="s">
        <v>5512</v>
      </c>
      <c r="B1574" s="13" t="s">
        <v>2513</v>
      </c>
      <c r="C1574" s="13" t="s">
        <v>2512</v>
      </c>
      <c r="D1574" s="16" t="s">
        <v>28</v>
      </c>
      <c r="E1574" s="18">
        <v>-0.20499999999999999</v>
      </c>
      <c r="F1574" s="10">
        <v>0.81348392743714104</v>
      </c>
      <c r="G1574" s="11" t="s">
        <v>13255</v>
      </c>
      <c r="H1574" s="18">
        <v>0.48599999999999999</v>
      </c>
      <c r="I1574" s="10">
        <v>0.40456808064087602</v>
      </c>
      <c r="J1574" s="31" t="s">
        <v>13255</v>
      </c>
    </row>
    <row r="1575" spans="1:10" x14ac:dyDescent="0.3">
      <c r="A1575" s="15" t="s">
        <v>8965</v>
      </c>
      <c r="B1575" s="13" t="s">
        <v>5379</v>
      </c>
      <c r="C1575" s="13" t="s">
        <v>5378</v>
      </c>
      <c r="D1575" s="16" t="s">
        <v>300</v>
      </c>
      <c r="E1575" s="18">
        <v>-0.27600000000000002</v>
      </c>
      <c r="F1575" s="10">
        <v>0.75478329797488497</v>
      </c>
      <c r="G1575" s="11" t="s">
        <v>13255</v>
      </c>
      <c r="H1575" s="18">
        <v>-0.19800000000000001</v>
      </c>
      <c r="I1575" s="10">
        <v>0.75058529649941996</v>
      </c>
      <c r="J1575" s="31" t="s">
        <v>13255</v>
      </c>
    </row>
    <row r="1576" spans="1:10" x14ac:dyDescent="0.3">
      <c r="A1576" s="15" t="s">
        <v>2959</v>
      </c>
      <c r="B1576" s="13" t="s">
        <v>5344</v>
      </c>
      <c r="C1576" s="13" t="s">
        <v>2960</v>
      </c>
      <c r="D1576" s="16" t="s">
        <v>28</v>
      </c>
      <c r="E1576" s="18">
        <v>0.255</v>
      </c>
      <c r="F1576" s="10">
        <v>0.76369738917991703</v>
      </c>
      <c r="G1576" s="11" t="s">
        <v>13255</v>
      </c>
      <c r="H1576" s="18">
        <v>1.07</v>
      </c>
      <c r="I1576" s="10">
        <v>5.3392284055451898E-2</v>
      </c>
      <c r="J1576" s="31" t="s">
        <v>13255</v>
      </c>
    </row>
    <row r="1577" spans="1:10" x14ac:dyDescent="0.3">
      <c r="A1577" s="15" t="s">
        <v>8076</v>
      </c>
      <c r="B1577" s="13" t="s">
        <v>8</v>
      </c>
      <c r="C1577" s="13" t="s">
        <v>8077</v>
      </c>
      <c r="D1577" s="16" t="s">
        <v>3372</v>
      </c>
      <c r="E1577" s="18">
        <v>-0.40100000000000002</v>
      </c>
      <c r="F1577" s="10">
        <v>0.81528195126151104</v>
      </c>
      <c r="G1577" s="11" t="s">
        <v>13255</v>
      </c>
      <c r="H1577" s="18">
        <v>-0.91300000000000003</v>
      </c>
      <c r="I1577" s="10" t="s">
        <v>282</v>
      </c>
      <c r="J1577" s="31" t="s">
        <v>13255</v>
      </c>
    </row>
    <row r="1578" spans="1:10" x14ac:dyDescent="0.3">
      <c r="A1578" s="15" t="s">
        <v>11824</v>
      </c>
      <c r="B1578" s="13" t="s">
        <v>6404</v>
      </c>
      <c r="C1578" s="13" t="s">
        <v>6403</v>
      </c>
      <c r="D1578" s="16" t="s">
        <v>153</v>
      </c>
      <c r="E1578" s="18">
        <v>-0.36399999999999999</v>
      </c>
      <c r="F1578" s="10">
        <v>0.64024311513436305</v>
      </c>
      <c r="G1578" s="11" t="s">
        <v>13255</v>
      </c>
      <c r="H1578" s="18">
        <v>-0.41</v>
      </c>
      <c r="I1578" s="10">
        <v>0.468749017357252</v>
      </c>
      <c r="J1578" s="31" t="s">
        <v>13255</v>
      </c>
    </row>
    <row r="1579" spans="1:10" x14ac:dyDescent="0.3">
      <c r="A1579" s="15" t="s">
        <v>7901</v>
      </c>
      <c r="B1579" s="13" t="s">
        <v>6167</v>
      </c>
      <c r="C1579" s="13" t="s">
        <v>6166</v>
      </c>
      <c r="D1579" s="16" t="s">
        <v>28</v>
      </c>
      <c r="E1579" s="18">
        <v>0.89300000000000002</v>
      </c>
      <c r="F1579" s="10">
        <v>0.36887725274507699</v>
      </c>
      <c r="G1579" s="11" t="s">
        <v>13255</v>
      </c>
      <c r="H1579" s="18">
        <v>4.2999999999999997E-2</v>
      </c>
      <c r="I1579" s="10">
        <v>0.96433757012072996</v>
      </c>
      <c r="J1579" s="31" t="s">
        <v>13255</v>
      </c>
    </row>
    <row r="1580" spans="1:10" x14ac:dyDescent="0.3">
      <c r="A1580" s="15" t="s">
        <v>9938</v>
      </c>
      <c r="B1580" s="13" t="s">
        <v>6534</v>
      </c>
      <c r="C1580" s="13" t="s">
        <v>6532</v>
      </c>
      <c r="D1580" s="16" t="s">
        <v>6533</v>
      </c>
      <c r="E1580" s="18">
        <v>0.33800000000000002</v>
      </c>
      <c r="F1580" s="10">
        <v>0.82191487207858005</v>
      </c>
      <c r="G1580" s="11" t="s">
        <v>13255</v>
      </c>
      <c r="H1580" s="18">
        <v>-1.268</v>
      </c>
      <c r="I1580" s="10">
        <v>0.19527628151415199</v>
      </c>
      <c r="J1580" s="31" t="s">
        <v>13255</v>
      </c>
    </row>
    <row r="1581" spans="1:10" x14ac:dyDescent="0.3">
      <c r="A1581" s="15" t="s">
        <v>12098</v>
      </c>
      <c r="B1581" s="13" t="s">
        <v>8</v>
      </c>
      <c r="C1581" s="13" t="s">
        <v>12099</v>
      </c>
      <c r="D1581" s="15" t="s">
        <v>28</v>
      </c>
      <c r="E1581" s="18">
        <v>-2.1179999999999999</v>
      </c>
      <c r="F1581" s="10">
        <v>0.115969297891775</v>
      </c>
      <c r="G1581" s="11" t="s">
        <v>13255</v>
      </c>
      <c r="H1581" s="18">
        <v>-1.3560000000000001</v>
      </c>
      <c r="I1581" s="10" t="s">
        <v>282</v>
      </c>
      <c r="J1581" s="31" t="s">
        <v>13255</v>
      </c>
    </row>
    <row r="1582" spans="1:10" x14ac:dyDescent="0.3">
      <c r="A1582" s="15" t="s">
        <v>8512</v>
      </c>
      <c r="B1582" s="13" t="s">
        <v>4099</v>
      </c>
      <c r="C1582" s="13" t="s">
        <v>4098</v>
      </c>
      <c r="D1582" s="16" t="s">
        <v>4100</v>
      </c>
      <c r="E1582" s="18">
        <v>-0.40699999999999997</v>
      </c>
      <c r="F1582" s="10">
        <v>0.65367650077248896</v>
      </c>
      <c r="G1582" s="11" t="s">
        <v>13255</v>
      </c>
      <c r="H1582" s="18">
        <v>0.61499999999999999</v>
      </c>
      <c r="I1582" s="10">
        <v>0.33992460145388098</v>
      </c>
      <c r="J1582" s="31" t="s">
        <v>13255</v>
      </c>
    </row>
    <row r="1583" spans="1:10" x14ac:dyDescent="0.3">
      <c r="A1583" s="15" t="s">
        <v>10650</v>
      </c>
      <c r="B1583" s="13" t="s">
        <v>7555</v>
      </c>
      <c r="C1583" s="13" t="s">
        <v>7554</v>
      </c>
      <c r="D1583" s="16" t="s">
        <v>7556</v>
      </c>
      <c r="E1583" s="18">
        <v>-0.752</v>
      </c>
      <c r="F1583" s="10">
        <v>0.34550960266464398</v>
      </c>
      <c r="G1583" s="11" t="s">
        <v>13255</v>
      </c>
      <c r="H1583" s="18">
        <v>8.9999999999999993E-3</v>
      </c>
      <c r="I1583" s="10">
        <v>0.99324943612752004</v>
      </c>
      <c r="J1583" s="31" t="s">
        <v>13255</v>
      </c>
    </row>
    <row r="1584" spans="1:10" x14ac:dyDescent="0.3">
      <c r="A1584" s="15" t="s">
        <v>10681</v>
      </c>
      <c r="B1584" s="13" t="s">
        <v>8411</v>
      </c>
      <c r="C1584" s="13" t="s">
        <v>8410</v>
      </c>
      <c r="D1584" s="16" t="s">
        <v>8412</v>
      </c>
      <c r="E1584" s="18">
        <v>-0.37</v>
      </c>
      <c r="F1584" s="10">
        <v>0.66498494064040603</v>
      </c>
      <c r="G1584" s="11" t="s">
        <v>13255</v>
      </c>
      <c r="H1584" s="18">
        <v>0.38</v>
      </c>
      <c r="I1584" s="10">
        <v>0.53281371933628197</v>
      </c>
      <c r="J1584" s="31" t="s">
        <v>13255</v>
      </c>
    </row>
    <row r="1585" spans="1:10" x14ac:dyDescent="0.3">
      <c r="A1585" s="15" t="s">
        <v>10536</v>
      </c>
      <c r="B1585" s="13" t="s">
        <v>850</v>
      </c>
      <c r="C1585" s="13" t="s">
        <v>848</v>
      </c>
      <c r="D1585" s="16" t="s">
        <v>849</v>
      </c>
      <c r="E1585" s="18">
        <v>-0.114</v>
      </c>
      <c r="F1585" s="10">
        <v>0.92295471746101099</v>
      </c>
      <c r="G1585" s="11" t="s">
        <v>13255</v>
      </c>
      <c r="H1585" s="18">
        <v>0.76800000000000002</v>
      </c>
      <c r="I1585" s="10">
        <v>0.288634319612944</v>
      </c>
      <c r="J1585" s="31" t="s">
        <v>13255</v>
      </c>
    </row>
    <row r="1586" spans="1:10" x14ac:dyDescent="0.3">
      <c r="A1586" s="15" t="s">
        <v>11748</v>
      </c>
      <c r="B1586" s="13" t="s">
        <v>8</v>
      </c>
      <c r="C1586" s="13" t="s">
        <v>11749</v>
      </c>
      <c r="D1586" s="16" t="s">
        <v>28</v>
      </c>
      <c r="E1586" s="18">
        <v>0.53300000000000003</v>
      </c>
      <c r="F1586" s="10" t="s">
        <v>282</v>
      </c>
      <c r="G1586" s="11" t="s">
        <v>13255</v>
      </c>
      <c r="H1586" s="18">
        <v>0.49399999999999999</v>
      </c>
      <c r="I1586" s="10" t="s">
        <v>282</v>
      </c>
      <c r="J1586" s="31" t="s">
        <v>13255</v>
      </c>
    </row>
    <row r="1587" spans="1:10" x14ac:dyDescent="0.3">
      <c r="A1587" s="15" t="s">
        <v>9211</v>
      </c>
      <c r="B1587" s="13" t="s">
        <v>12102</v>
      </c>
      <c r="C1587" s="13" t="s">
        <v>9212</v>
      </c>
      <c r="D1587" s="16" t="s">
        <v>28</v>
      </c>
      <c r="E1587" s="18">
        <v>-0.83799999999999997</v>
      </c>
      <c r="F1587" s="10">
        <v>0.55572581164521695</v>
      </c>
      <c r="G1587" s="11" t="s">
        <v>13255</v>
      </c>
      <c r="H1587" s="18">
        <v>1.2430000000000001</v>
      </c>
      <c r="I1587" s="10" t="s">
        <v>282</v>
      </c>
      <c r="J1587" s="31" t="s">
        <v>13255</v>
      </c>
    </row>
    <row r="1588" spans="1:10" x14ac:dyDescent="0.3">
      <c r="A1588" s="15" t="s">
        <v>10812</v>
      </c>
      <c r="B1588" s="13" t="s">
        <v>11783</v>
      </c>
      <c r="C1588" s="13" t="s">
        <v>10813</v>
      </c>
      <c r="D1588" s="15" t="s">
        <v>28</v>
      </c>
      <c r="E1588" s="18">
        <v>-1.2170000000000001</v>
      </c>
      <c r="F1588" s="10">
        <v>0.15948971828837799</v>
      </c>
      <c r="G1588" s="11" t="s">
        <v>13255</v>
      </c>
      <c r="H1588" s="18">
        <v>-0.13800000000000001</v>
      </c>
      <c r="I1588" s="10" t="s">
        <v>282</v>
      </c>
      <c r="J1588" s="31" t="s">
        <v>13255</v>
      </c>
    </row>
    <row r="1589" spans="1:10" x14ac:dyDescent="0.3">
      <c r="A1589" s="15" t="s">
        <v>12879</v>
      </c>
      <c r="B1589" s="13" t="s">
        <v>11786</v>
      </c>
      <c r="C1589" s="13" t="s">
        <v>11785</v>
      </c>
      <c r="D1589" s="15" t="s">
        <v>9470</v>
      </c>
      <c r="E1589" s="18">
        <v>-1.9710000000000001</v>
      </c>
      <c r="F1589" s="10">
        <v>2.98493253460906E-2</v>
      </c>
      <c r="G1589" s="11" t="s">
        <v>13254</v>
      </c>
      <c r="H1589" s="18">
        <v>-1.4239999999999999</v>
      </c>
      <c r="I1589" s="10" t="s">
        <v>282</v>
      </c>
      <c r="J1589" s="31" t="s">
        <v>13255</v>
      </c>
    </row>
    <row r="1590" spans="1:10" x14ac:dyDescent="0.3">
      <c r="A1590" s="15" t="s">
        <v>2510</v>
      </c>
      <c r="B1590" s="13" t="s">
        <v>10285</v>
      </c>
      <c r="C1590" s="13" t="s">
        <v>2511</v>
      </c>
      <c r="D1590" s="16" t="s">
        <v>716</v>
      </c>
      <c r="E1590" s="18">
        <v>-8.1000000000000003E-2</v>
      </c>
      <c r="F1590" s="10">
        <v>0.96728075935667202</v>
      </c>
      <c r="G1590" s="11" t="s">
        <v>13255</v>
      </c>
      <c r="H1590" s="18">
        <v>-0.42199999999999999</v>
      </c>
      <c r="I1590" s="10">
        <v>0.73544414574030403</v>
      </c>
      <c r="J1590" s="31" t="s">
        <v>13255</v>
      </c>
    </row>
    <row r="1591" spans="1:10" x14ac:dyDescent="0.3">
      <c r="A1591" s="15" t="s">
        <v>5376</v>
      </c>
      <c r="B1591" s="13" t="s">
        <v>8061</v>
      </c>
      <c r="C1591" s="13" t="s">
        <v>5377</v>
      </c>
      <c r="D1591" s="16" t="s">
        <v>153</v>
      </c>
      <c r="E1591" s="18">
        <v>-0.32300000000000001</v>
      </c>
      <c r="F1591" s="10">
        <v>0.68046023744763395</v>
      </c>
      <c r="G1591" s="11" t="s">
        <v>13255</v>
      </c>
      <c r="H1591" s="18">
        <v>-8.5999999999999993E-2</v>
      </c>
      <c r="I1591" s="10">
        <v>0.88567531718298798</v>
      </c>
      <c r="J1591" s="31" t="s">
        <v>13255</v>
      </c>
    </row>
    <row r="1592" spans="1:10" x14ac:dyDescent="0.3">
      <c r="A1592" s="15" t="s">
        <v>5342</v>
      </c>
      <c r="B1592" s="13" t="s">
        <v>8</v>
      </c>
      <c r="C1592" s="13" t="s">
        <v>5343</v>
      </c>
      <c r="D1592" s="15" t="s">
        <v>3372</v>
      </c>
      <c r="E1592" s="18">
        <v>1E-3</v>
      </c>
      <c r="F1592" s="10">
        <v>0.99946360160198799</v>
      </c>
      <c r="G1592" s="11" t="s">
        <v>13255</v>
      </c>
      <c r="H1592" s="18">
        <v>-1.2999999999999999E-2</v>
      </c>
      <c r="I1592" s="10" t="s">
        <v>282</v>
      </c>
      <c r="J1592" s="31" t="s">
        <v>13255</v>
      </c>
    </row>
    <row r="1593" spans="1:10" x14ac:dyDescent="0.3">
      <c r="A1593" s="15" t="s">
        <v>6401</v>
      </c>
      <c r="B1593" s="13" t="s">
        <v>12104</v>
      </c>
      <c r="C1593" s="13" t="s">
        <v>6402</v>
      </c>
      <c r="D1593" s="16" t="s">
        <v>28</v>
      </c>
      <c r="E1593" s="18">
        <v>0.80600000000000005</v>
      </c>
      <c r="F1593" s="10">
        <v>0.70045521752508899</v>
      </c>
      <c r="G1593" s="11" t="s">
        <v>13255</v>
      </c>
      <c r="H1593" s="18">
        <v>-0.33700000000000002</v>
      </c>
      <c r="I1593" s="10" t="s">
        <v>282</v>
      </c>
      <c r="J1593" s="31" t="s">
        <v>13255</v>
      </c>
    </row>
    <row r="1594" spans="1:10" x14ac:dyDescent="0.3">
      <c r="A1594" s="15" t="s">
        <v>6164</v>
      </c>
      <c r="B1594" s="13" t="s">
        <v>11174</v>
      </c>
      <c r="C1594" s="13" t="s">
        <v>6165</v>
      </c>
      <c r="D1594" s="16" t="s">
        <v>28</v>
      </c>
      <c r="E1594" s="18">
        <v>-0.186</v>
      </c>
      <c r="F1594" s="10">
        <v>0.89637011585077897</v>
      </c>
      <c r="G1594" s="11" t="s">
        <v>13255</v>
      </c>
      <c r="H1594" s="18">
        <v>-0.95699999999999996</v>
      </c>
      <c r="I1594" s="10" t="s">
        <v>282</v>
      </c>
      <c r="J1594" s="31" t="s">
        <v>13255</v>
      </c>
    </row>
    <row r="1595" spans="1:10" x14ac:dyDescent="0.3">
      <c r="A1595" s="15" t="e">
        <v>#N/A</v>
      </c>
      <c r="B1595" s="13" t="s">
        <v>10173</v>
      </c>
      <c r="C1595" s="13" t="s">
        <v>10172</v>
      </c>
      <c r="D1595" s="16" t="s">
        <v>10174</v>
      </c>
      <c r="E1595" s="18">
        <v>-0.61099999999999999</v>
      </c>
      <c r="F1595" s="10">
        <v>0.69535402266802104</v>
      </c>
      <c r="G1595" s="11" t="s">
        <v>13255</v>
      </c>
      <c r="H1595" s="18">
        <v>-0.68799999999999994</v>
      </c>
      <c r="I1595" s="10">
        <v>0.52703166398946399</v>
      </c>
      <c r="J1595" s="31" t="s">
        <v>13255</v>
      </c>
    </row>
    <row r="1596" spans="1:10" x14ac:dyDescent="0.3">
      <c r="A1596" s="15" t="s">
        <v>6530</v>
      </c>
      <c r="B1596" s="13" t="s">
        <v>8831</v>
      </c>
      <c r="C1596" s="13" t="s">
        <v>6531</v>
      </c>
      <c r="D1596" s="16" t="s">
        <v>8832</v>
      </c>
      <c r="E1596" s="18">
        <v>3.0000000000000001E-3</v>
      </c>
      <c r="F1596" s="10">
        <v>0.998254612058185</v>
      </c>
      <c r="G1596" s="11" t="s">
        <v>13255</v>
      </c>
      <c r="H1596" s="18">
        <v>0.23899999999999999</v>
      </c>
      <c r="I1596" s="10">
        <v>0.708398054619927</v>
      </c>
      <c r="J1596" s="31" t="s">
        <v>13255</v>
      </c>
    </row>
    <row r="1597" spans="1:10" x14ac:dyDescent="0.3">
      <c r="A1597" s="15" t="s">
        <v>12587</v>
      </c>
      <c r="B1597" s="13" t="s">
        <v>5587</v>
      </c>
      <c r="C1597" s="13" t="s">
        <v>5585</v>
      </c>
      <c r="D1597" s="16" t="s">
        <v>5586</v>
      </c>
      <c r="E1597" s="18">
        <v>-0.95</v>
      </c>
      <c r="F1597" s="10">
        <v>0.31190539656055999</v>
      </c>
      <c r="G1597" s="11" t="s">
        <v>13255</v>
      </c>
      <c r="H1597" s="18">
        <v>-0.93100000000000005</v>
      </c>
      <c r="I1597" s="10">
        <v>0.26364718205004001</v>
      </c>
      <c r="J1597" s="31" t="s">
        <v>13255</v>
      </c>
    </row>
    <row r="1598" spans="1:10" x14ac:dyDescent="0.3">
      <c r="A1598" s="15" t="s">
        <v>4096</v>
      </c>
      <c r="B1598" s="13" t="s">
        <v>6571</v>
      </c>
      <c r="C1598" s="13" t="s">
        <v>4097</v>
      </c>
      <c r="D1598" s="16" t="s">
        <v>6572</v>
      </c>
      <c r="E1598" s="18">
        <v>0.77</v>
      </c>
      <c r="F1598" s="10">
        <v>0.55461567515292098</v>
      </c>
      <c r="G1598" s="11" t="s">
        <v>13255</v>
      </c>
      <c r="H1598" s="18">
        <v>1.3620000000000001</v>
      </c>
      <c r="I1598" s="10">
        <v>0.16287860727661299</v>
      </c>
      <c r="J1598" s="31" t="s">
        <v>13255</v>
      </c>
    </row>
    <row r="1599" spans="1:10" x14ac:dyDescent="0.3">
      <c r="A1599" s="15" t="e">
        <v>#N/A</v>
      </c>
      <c r="B1599" s="13" t="s">
        <v>13217</v>
      </c>
      <c r="C1599" s="13" t="s">
        <v>13216</v>
      </c>
      <c r="D1599" s="16" t="s">
        <v>13020</v>
      </c>
      <c r="E1599" s="18">
        <v>-4.7439999999999998</v>
      </c>
      <c r="F1599" s="10" t="s">
        <v>282</v>
      </c>
      <c r="G1599" s="11" t="s">
        <v>13255</v>
      </c>
      <c r="H1599" s="18">
        <v>0</v>
      </c>
      <c r="I1599" s="10" t="s">
        <v>282</v>
      </c>
      <c r="J1599" s="31" t="s">
        <v>13255</v>
      </c>
    </row>
    <row r="1600" spans="1:10" x14ac:dyDescent="0.3">
      <c r="A1600" s="15" t="e">
        <v>#N/A</v>
      </c>
      <c r="B1600" s="13" t="s">
        <v>12421</v>
      </c>
      <c r="C1600" s="13" t="s">
        <v>12420</v>
      </c>
      <c r="D1600" s="16" t="s">
        <v>5591</v>
      </c>
      <c r="E1600" s="18">
        <v>-0.21</v>
      </c>
      <c r="F1600" s="10">
        <v>0.93692217865034</v>
      </c>
      <c r="G1600" s="11" t="s">
        <v>13255</v>
      </c>
      <c r="H1600" s="18">
        <v>0.439</v>
      </c>
      <c r="I1600" s="10" t="s">
        <v>282</v>
      </c>
      <c r="J1600" s="31" t="s">
        <v>13255</v>
      </c>
    </row>
    <row r="1601" spans="1:10" x14ac:dyDescent="0.3">
      <c r="A1601" s="15" t="s">
        <v>7552</v>
      </c>
      <c r="B1601" s="13" t="s">
        <v>10120</v>
      </c>
      <c r="C1601" s="13" t="s">
        <v>7553</v>
      </c>
      <c r="D1601" s="16" t="s">
        <v>10121</v>
      </c>
      <c r="E1601" s="18">
        <v>-0.42399999999999999</v>
      </c>
      <c r="F1601" s="10">
        <v>0.70779397025046997</v>
      </c>
      <c r="G1601" s="11" t="s">
        <v>13255</v>
      </c>
      <c r="H1601" s="18">
        <v>-0.89300000000000002</v>
      </c>
      <c r="I1601" s="10">
        <v>0.246034807768514</v>
      </c>
      <c r="J1601" s="31" t="s">
        <v>13255</v>
      </c>
    </row>
    <row r="1602" spans="1:10" x14ac:dyDescent="0.3">
      <c r="A1602" s="15" t="s">
        <v>8408</v>
      </c>
      <c r="B1602" s="13" t="s">
        <v>10610</v>
      </c>
      <c r="C1602" s="13" t="s">
        <v>8409</v>
      </c>
      <c r="D1602" s="16" t="s">
        <v>10611</v>
      </c>
      <c r="E1602" s="18">
        <v>1.7849999999999999</v>
      </c>
      <c r="F1602" s="10">
        <v>0.17401858734426001</v>
      </c>
      <c r="G1602" s="11" t="s">
        <v>13255</v>
      </c>
      <c r="H1602" s="18">
        <v>-0.88100000000000001</v>
      </c>
      <c r="I1602" s="10" t="s">
        <v>282</v>
      </c>
      <c r="J1602" s="31" t="s">
        <v>13255</v>
      </c>
    </row>
    <row r="1603" spans="1:10" x14ac:dyDescent="0.3">
      <c r="A1603" s="15" t="s">
        <v>846</v>
      </c>
      <c r="B1603" s="13" t="s">
        <v>9101</v>
      </c>
      <c r="C1603" s="13" t="s">
        <v>847</v>
      </c>
      <c r="D1603" s="16" t="s">
        <v>9102</v>
      </c>
      <c r="E1603" s="18">
        <v>1.0820000000000001</v>
      </c>
      <c r="F1603" s="10">
        <v>0.68741508215101599</v>
      </c>
      <c r="G1603" s="11" t="s">
        <v>13255</v>
      </c>
      <c r="H1603" s="18">
        <v>2.25</v>
      </c>
      <c r="I1603" s="10" t="s">
        <v>282</v>
      </c>
      <c r="J1603" s="31" t="s">
        <v>13255</v>
      </c>
    </row>
    <row r="1604" spans="1:10" x14ac:dyDescent="0.3">
      <c r="A1604" s="15" t="s">
        <v>12958</v>
      </c>
      <c r="B1604" s="13" t="s">
        <v>9216</v>
      </c>
      <c r="C1604" s="13" t="s">
        <v>9215</v>
      </c>
      <c r="D1604" s="16" t="s">
        <v>9217</v>
      </c>
      <c r="E1604" s="18">
        <v>1.0820000000000001</v>
      </c>
      <c r="F1604" s="10">
        <v>0.172054326844026</v>
      </c>
      <c r="G1604" s="11" t="s">
        <v>13255</v>
      </c>
      <c r="H1604" s="18">
        <v>0.13600000000000001</v>
      </c>
      <c r="I1604" s="10">
        <v>0.86510149961497995</v>
      </c>
      <c r="J1604" s="31" t="s">
        <v>13255</v>
      </c>
    </row>
    <row r="1605" spans="1:10" x14ac:dyDescent="0.3">
      <c r="A1605" s="15" t="s">
        <v>12101</v>
      </c>
      <c r="B1605" s="13" t="s">
        <v>9731</v>
      </c>
      <c r="C1605" s="13" t="s">
        <v>9730</v>
      </c>
      <c r="D1605" s="16" t="s">
        <v>5321</v>
      </c>
      <c r="E1605" s="18">
        <v>4.2999999999999997E-2</v>
      </c>
      <c r="F1605" s="10">
        <v>0.984157712185881</v>
      </c>
      <c r="G1605" s="11" t="s">
        <v>13255</v>
      </c>
      <c r="H1605" s="18">
        <v>0.3</v>
      </c>
      <c r="I1605" s="10">
        <v>0.82104044010709798</v>
      </c>
      <c r="J1605" s="31" t="s">
        <v>13255</v>
      </c>
    </row>
    <row r="1606" spans="1:10" x14ac:dyDescent="0.3">
      <c r="A1606" s="15" t="s">
        <v>11782</v>
      </c>
      <c r="B1606" s="13" t="s">
        <v>7261</v>
      </c>
      <c r="C1606" s="13" t="s">
        <v>7259</v>
      </c>
      <c r="D1606" s="16" t="s">
        <v>7260</v>
      </c>
      <c r="E1606" s="18">
        <v>-0.26500000000000001</v>
      </c>
      <c r="F1606" s="10">
        <v>0.78867681464394401</v>
      </c>
      <c r="G1606" s="11" t="s">
        <v>13255</v>
      </c>
      <c r="H1606" s="18">
        <v>0.16200000000000001</v>
      </c>
      <c r="I1606" s="10">
        <v>0.82028953784429803</v>
      </c>
      <c r="J1606" s="31" t="s">
        <v>13255</v>
      </c>
    </row>
    <row r="1607" spans="1:10" x14ac:dyDescent="0.3">
      <c r="A1607" s="15" t="s">
        <v>11784</v>
      </c>
      <c r="B1607" s="13" t="s">
        <v>10922</v>
      </c>
      <c r="C1607" s="13" t="s">
        <v>10921</v>
      </c>
      <c r="D1607" s="16" t="s">
        <v>10923</v>
      </c>
      <c r="E1607" s="18">
        <v>-3.0000000000000001E-3</v>
      </c>
      <c r="F1607" s="10">
        <v>0.998254612058185</v>
      </c>
      <c r="G1607" s="11" t="s">
        <v>13255</v>
      </c>
      <c r="H1607" s="18">
        <v>-4.5999999999999999E-2</v>
      </c>
      <c r="I1607" s="10" t="s">
        <v>282</v>
      </c>
      <c r="J1607" s="31" t="s">
        <v>13255</v>
      </c>
    </row>
    <row r="1608" spans="1:10" x14ac:dyDescent="0.3">
      <c r="A1608" s="15" t="s">
        <v>10283</v>
      </c>
      <c r="B1608" s="13" t="s">
        <v>12314</v>
      </c>
      <c r="C1608" s="13" t="s">
        <v>10284</v>
      </c>
      <c r="D1608" s="16" t="s">
        <v>12313</v>
      </c>
      <c r="E1608" s="18">
        <v>1.6850000000000001</v>
      </c>
      <c r="F1608" s="10">
        <v>0.20794940091410399</v>
      </c>
      <c r="G1608" s="11" t="s">
        <v>13255</v>
      </c>
      <c r="H1608" s="18">
        <v>0.113</v>
      </c>
      <c r="I1608" s="10" t="s">
        <v>282</v>
      </c>
      <c r="J1608" s="31" t="s">
        <v>13255</v>
      </c>
    </row>
    <row r="1609" spans="1:10" x14ac:dyDescent="0.3">
      <c r="A1609" s="15" t="s">
        <v>8059</v>
      </c>
      <c r="B1609" s="13" t="s">
        <v>11572</v>
      </c>
      <c r="C1609" s="13" t="s">
        <v>8060</v>
      </c>
      <c r="D1609" s="16" t="s">
        <v>11573</v>
      </c>
      <c r="E1609" s="18">
        <v>1.5229999999999999</v>
      </c>
      <c r="F1609" s="10">
        <v>0.158804385876363</v>
      </c>
      <c r="G1609" s="11" t="s">
        <v>13255</v>
      </c>
      <c r="H1609" s="18">
        <v>1.3120000000000001</v>
      </c>
      <c r="I1609" s="10" t="s">
        <v>282</v>
      </c>
      <c r="J1609" s="31" t="s">
        <v>13255</v>
      </c>
    </row>
    <row r="1610" spans="1:10" x14ac:dyDescent="0.3">
      <c r="A1610" s="15" t="s">
        <v>10488</v>
      </c>
      <c r="B1610" s="13" t="s">
        <v>9066</v>
      </c>
      <c r="C1610" s="13" t="s">
        <v>9064</v>
      </c>
      <c r="D1610" s="15" t="s">
        <v>4090</v>
      </c>
      <c r="E1610" s="18">
        <v>-0.90500000000000003</v>
      </c>
      <c r="F1610" s="10">
        <v>0.193812693028243</v>
      </c>
      <c r="G1610" s="11" t="s">
        <v>13255</v>
      </c>
      <c r="H1610" s="18">
        <v>-0.38700000000000001</v>
      </c>
      <c r="I1610" s="10">
        <v>0.56269933783383497</v>
      </c>
      <c r="J1610" s="31" t="s">
        <v>13255</v>
      </c>
    </row>
    <row r="1611" spans="1:10" x14ac:dyDescent="0.3">
      <c r="A1611" s="15" t="s">
        <v>12103</v>
      </c>
      <c r="B1611" s="13" t="s">
        <v>7388</v>
      </c>
      <c r="C1611" s="13" t="s">
        <v>7387</v>
      </c>
      <c r="D1611" s="15" t="s">
        <v>4568</v>
      </c>
      <c r="E1611" s="18">
        <v>0.93400000000000005</v>
      </c>
      <c r="F1611" s="10">
        <v>0.28342244479376999</v>
      </c>
      <c r="G1611" s="11" t="s">
        <v>13255</v>
      </c>
      <c r="H1611" s="18">
        <v>-1.0960000000000001</v>
      </c>
      <c r="I1611" s="10">
        <v>0.15544444301223101</v>
      </c>
      <c r="J1611" s="31" t="s">
        <v>13255</v>
      </c>
    </row>
    <row r="1612" spans="1:10" x14ac:dyDescent="0.3">
      <c r="A1612" s="15" t="s">
        <v>11173</v>
      </c>
      <c r="B1612" s="13" t="s">
        <v>9364</v>
      </c>
      <c r="C1612" s="13" t="s">
        <v>9363</v>
      </c>
      <c r="D1612" s="16" t="s">
        <v>9365</v>
      </c>
      <c r="E1612" s="18">
        <v>0.58799999999999997</v>
      </c>
      <c r="F1612" s="10">
        <v>0.60613970185617605</v>
      </c>
      <c r="G1612" s="11" t="s">
        <v>13255</v>
      </c>
      <c r="H1612" s="18">
        <v>-1.2170000000000001</v>
      </c>
      <c r="I1612" s="10">
        <v>0.136467800173808</v>
      </c>
      <c r="J1612" s="31" t="s">
        <v>13255</v>
      </c>
    </row>
    <row r="1613" spans="1:10" x14ac:dyDescent="0.3">
      <c r="A1613" s="15" t="s">
        <v>10171</v>
      </c>
      <c r="B1613" s="13" t="s">
        <v>9646</v>
      </c>
      <c r="C1613" s="13" t="s">
        <v>9645</v>
      </c>
      <c r="D1613" s="16" t="s">
        <v>9647</v>
      </c>
      <c r="E1613" s="18">
        <v>1.48</v>
      </c>
      <c r="F1613" s="10">
        <v>0.210033025394394</v>
      </c>
      <c r="G1613" s="11" t="s">
        <v>13255</v>
      </c>
      <c r="H1613" s="18">
        <v>1.621</v>
      </c>
      <c r="I1613" s="10">
        <v>0.126129054646655</v>
      </c>
      <c r="J1613" s="31" t="s">
        <v>13255</v>
      </c>
    </row>
    <row r="1614" spans="1:10" x14ac:dyDescent="0.3">
      <c r="A1614" s="15" t="s">
        <v>8830</v>
      </c>
      <c r="B1614" s="13" t="s">
        <v>2972</v>
      </c>
      <c r="C1614" s="13" t="s">
        <v>2970</v>
      </c>
      <c r="D1614" s="16" t="s">
        <v>2971</v>
      </c>
      <c r="E1614" s="18">
        <v>0.33900000000000002</v>
      </c>
      <c r="F1614" s="10">
        <v>0.753681644954736</v>
      </c>
      <c r="G1614" s="11" t="s">
        <v>13255</v>
      </c>
      <c r="H1614" s="18">
        <v>1.585</v>
      </c>
      <c r="I1614" s="10">
        <v>2.8766128254120601E-2</v>
      </c>
      <c r="J1614" s="31" t="s">
        <v>13254</v>
      </c>
    </row>
    <row r="1615" spans="1:10" x14ac:dyDescent="0.3">
      <c r="A1615" s="15" t="s">
        <v>5583</v>
      </c>
      <c r="B1615" s="13" t="s">
        <v>9377</v>
      </c>
      <c r="C1615" s="13" t="s">
        <v>5584</v>
      </c>
      <c r="D1615" s="16" t="s">
        <v>9378</v>
      </c>
      <c r="E1615" s="18">
        <v>-0.99099999999999999</v>
      </c>
      <c r="F1615" s="10">
        <v>0.49215475504391298</v>
      </c>
      <c r="G1615" s="11" t="s">
        <v>13255</v>
      </c>
      <c r="H1615" s="18">
        <v>-0.29699999999999999</v>
      </c>
      <c r="I1615" s="10">
        <v>0.813377353737891</v>
      </c>
      <c r="J1615" s="31" t="s">
        <v>13255</v>
      </c>
    </row>
    <row r="1616" spans="1:10" x14ac:dyDescent="0.3">
      <c r="A1616" s="15" t="s">
        <v>6570</v>
      </c>
      <c r="B1616" s="13" t="s">
        <v>1065</v>
      </c>
      <c r="C1616" s="13" t="s">
        <v>1064</v>
      </c>
      <c r="D1616" s="16" t="s">
        <v>1066</v>
      </c>
      <c r="E1616" s="18">
        <v>-0.83199999999999996</v>
      </c>
      <c r="F1616" s="10">
        <v>0.27841830120695399</v>
      </c>
      <c r="G1616" s="11" t="s">
        <v>13255</v>
      </c>
      <c r="H1616" s="18">
        <v>-0.13700000000000001</v>
      </c>
      <c r="I1616" s="10">
        <v>0.85798739233457599</v>
      </c>
      <c r="J1616" s="31" t="s">
        <v>13255</v>
      </c>
    </row>
    <row r="1617" spans="1:10" x14ac:dyDescent="0.3">
      <c r="A1617" s="15" t="s">
        <v>13215</v>
      </c>
      <c r="B1617" s="13" t="s">
        <v>6629</v>
      </c>
      <c r="C1617" s="13" t="s">
        <v>6627</v>
      </c>
      <c r="D1617" s="16" t="s">
        <v>6628</v>
      </c>
      <c r="E1617" s="18">
        <v>-0.44700000000000001</v>
      </c>
      <c r="F1617" s="10">
        <v>0.62351116481070801</v>
      </c>
      <c r="G1617" s="11" t="s">
        <v>13255</v>
      </c>
      <c r="H1617" s="18">
        <v>0.46</v>
      </c>
      <c r="I1617" s="10">
        <v>0.48985270915655499</v>
      </c>
      <c r="J1617" s="31" t="s">
        <v>13255</v>
      </c>
    </row>
    <row r="1618" spans="1:10" x14ac:dyDescent="0.3">
      <c r="A1618" s="15" t="s">
        <v>12419</v>
      </c>
      <c r="B1618" s="13" t="s">
        <v>5722</v>
      </c>
      <c r="C1618" s="13" t="s">
        <v>5720</v>
      </c>
      <c r="D1618" s="16" t="s">
        <v>5721</v>
      </c>
      <c r="E1618" s="18">
        <v>0.14599999999999999</v>
      </c>
      <c r="F1618" s="10">
        <v>0.91676285122282697</v>
      </c>
      <c r="G1618" s="11" t="s">
        <v>13255</v>
      </c>
      <c r="H1618" s="18">
        <v>1.091</v>
      </c>
      <c r="I1618" s="10">
        <v>0.20370380266521401</v>
      </c>
      <c r="J1618" s="31" t="s">
        <v>13255</v>
      </c>
    </row>
    <row r="1619" spans="1:10" x14ac:dyDescent="0.3">
      <c r="A1619" s="15" t="s">
        <v>10118</v>
      </c>
      <c r="B1619" s="13" t="s">
        <v>10721</v>
      </c>
      <c r="C1619" s="13" t="s">
        <v>10119</v>
      </c>
      <c r="D1619" s="16" t="s">
        <v>10722</v>
      </c>
      <c r="E1619" s="18">
        <v>-2.7189999999999999</v>
      </c>
      <c r="F1619" s="10">
        <v>1.72533844932752E-9</v>
      </c>
      <c r="G1619" s="11" t="s">
        <v>13254</v>
      </c>
      <c r="H1619" s="18">
        <v>-1.107</v>
      </c>
      <c r="I1619" s="10">
        <v>5.12775612875132E-2</v>
      </c>
      <c r="J1619" s="31" t="s">
        <v>13255</v>
      </c>
    </row>
    <row r="1620" spans="1:10" x14ac:dyDescent="0.3">
      <c r="A1620" s="15" t="s">
        <v>10609</v>
      </c>
      <c r="B1620" s="13" t="s">
        <v>7926</v>
      </c>
      <c r="C1620" s="13" t="s">
        <v>7925</v>
      </c>
      <c r="D1620" s="16" t="s">
        <v>923</v>
      </c>
      <c r="E1620" s="18">
        <v>-2.8410000000000002</v>
      </c>
      <c r="F1620" s="10">
        <v>7.7866158151143302E-7</v>
      </c>
      <c r="G1620" s="11" t="s">
        <v>13254</v>
      </c>
      <c r="H1620" s="18">
        <v>-0.33400000000000002</v>
      </c>
      <c r="I1620" s="10">
        <v>0.64963741393899299</v>
      </c>
      <c r="J1620" s="31" t="s">
        <v>13255</v>
      </c>
    </row>
    <row r="1621" spans="1:10" x14ac:dyDescent="0.3">
      <c r="A1621" s="15" t="s">
        <v>9099</v>
      </c>
      <c r="B1621" s="13" t="s">
        <v>10599</v>
      </c>
      <c r="C1621" s="13" t="s">
        <v>9100</v>
      </c>
      <c r="D1621" s="16" t="s">
        <v>1812</v>
      </c>
      <c r="E1621" s="18">
        <v>-2.8679999999999999</v>
      </c>
      <c r="F1621" s="10">
        <v>5.0986398408793497E-11</v>
      </c>
      <c r="G1621" s="11" t="s">
        <v>13254</v>
      </c>
      <c r="H1621" s="18">
        <v>-0.61499999999999999</v>
      </c>
      <c r="I1621" s="10">
        <v>0.25985281548800199</v>
      </c>
      <c r="J1621" s="31" t="s">
        <v>13255</v>
      </c>
    </row>
    <row r="1622" spans="1:10" x14ac:dyDescent="0.3">
      <c r="A1622" s="15" t="s">
        <v>9214</v>
      </c>
      <c r="B1622" s="13" t="s">
        <v>6005</v>
      </c>
      <c r="C1622" s="13" t="s">
        <v>6003</v>
      </c>
      <c r="D1622" s="15" t="s">
        <v>6004</v>
      </c>
      <c r="E1622" s="18">
        <v>0.96599999999999997</v>
      </c>
      <c r="F1622" s="10">
        <v>0.15428326843266099</v>
      </c>
      <c r="G1622" s="11" t="s">
        <v>13255</v>
      </c>
      <c r="H1622" s="18">
        <v>0.27300000000000002</v>
      </c>
      <c r="I1622" s="10">
        <v>0.68215486406786796</v>
      </c>
      <c r="J1622" s="31" t="s">
        <v>13255</v>
      </c>
    </row>
    <row r="1623" spans="1:10" x14ac:dyDescent="0.3">
      <c r="A1623" s="15" t="e">
        <v>#N/A</v>
      </c>
      <c r="B1623" s="13" t="s">
        <v>12037</v>
      </c>
      <c r="C1623" s="13" t="s">
        <v>12036</v>
      </c>
      <c r="D1623" s="15" t="s">
        <v>3130</v>
      </c>
      <c r="E1623" s="18">
        <v>-0.38</v>
      </c>
      <c r="F1623" s="10">
        <v>0.77432633310367105</v>
      </c>
      <c r="G1623" s="11" t="s">
        <v>13255</v>
      </c>
      <c r="H1623" s="18">
        <v>-0.217</v>
      </c>
      <c r="I1623" s="10" t="s">
        <v>282</v>
      </c>
      <c r="J1623" s="31" t="s">
        <v>13255</v>
      </c>
    </row>
    <row r="1624" spans="1:10" x14ac:dyDescent="0.3">
      <c r="A1624" s="15" t="s">
        <v>7258</v>
      </c>
      <c r="B1624" s="13" t="s">
        <v>3346</v>
      </c>
      <c r="C1624" s="13" t="s">
        <v>3345</v>
      </c>
      <c r="D1624" s="16" t="s">
        <v>3347</v>
      </c>
      <c r="E1624" s="18">
        <v>-7.0999999999999994E-2</v>
      </c>
      <c r="F1624" s="10">
        <v>0.94822675576629101</v>
      </c>
      <c r="G1624" s="11" t="s">
        <v>13255</v>
      </c>
      <c r="H1624" s="18">
        <v>0.35599999999999998</v>
      </c>
      <c r="I1624" s="10">
        <v>0.61194604684831799</v>
      </c>
      <c r="J1624" s="31" t="s">
        <v>13255</v>
      </c>
    </row>
    <row r="1625" spans="1:10" x14ac:dyDescent="0.3">
      <c r="A1625" s="15" t="s">
        <v>10920</v>
      </c>
      <c r="B1625" s="13" t="s">
        <v>9678</v>
      </c>
      <c r="C1625" s="13" t="s">
        <v>9676</v>
      </c>
      <c r="D1625" s="16" t="s">
        <v>9677</v>
      </c>
      <c r="E1625" s="18">
        <v>-0.14399999999999999</v>
      </c>
      <c r="F1625" s="10">
        <v>0.90112052508899998</v>
      </c>
      <c r="G1625" s="11" t="s">
        <v>13255</v>
      </c>
      <c r="H1625" s="18">
        <v>1.165</v>
      </c>
      <c r="I1625" s="10">
        <v>0.103479587587748</v>
      </c>
      <c r="J1625" s="31" t="s">
        <v>13255</v>
      </c>
    </row>
    <row r="1626" spans="1:10" x14ac:dyDescent="0.3">
      <c r="A1626" s="15" t="s">
        <v>12312</v>
      </c>
      <c r="B1626" s="13" t="s">
        <v>10150</v>
      </c>
      <c r="C1626" s="13" t="s">
        <v>10149</v>
      </c>
      <c r="D1626" s="15" t="s">
        <v>10151</v>
      </c>
      <c r="E1626" s="18">
        <v>1.6060000000000001</v>
      </c>
      <c r="F1626" s="10">
        <v>0.14383978191954599</v>
      </c>
      <c r="G1626" s="11" t="s">
        <v>13255</v>
      </c>
      <c r="H1626" s="18">
        <v>1.875</v>
      </c>
      <c r="I1626" s="10" t="s">
        <v>282</v>
      </c>
      <c r="J1626" s="31" t="s">
        <v>13255</v>
      </c>
    </row>
    <row r="1627" spans="1:10" x14ac:dyDescent="0.3">
      <c r="A1627" s="15" t="s">
        <v>11571</v>
      </c>
      <c r="B1627" s="13" t="s">
        <v>3646</v>
      </c>
      <c r="C1627" s="13" t="s">
        <v>3645</v>
      </c>
      <c r="D1627" s="16" t="s">
        <v>663</v>
      </c>
      <c r="E1627" s="18">
        <v>-0.92</v>
      </c>
      <c r="F1627" s="10">
        <v>0.51491068639721904</v>
      </c>
      <c r="G1627" s="11" t="s">
        <v>13255</v>
      </c>
      <c r="H1627" s="18">
        <v>2.105</v>
      </c>
      <c r="I1627" s="10">
        <v>5.7682261632367102E-2</v>
      </c>
      <c r="J1627" s="31" t="s">
        <v>13255</v>
      </c>
    </row>
    <row r="1628" spans="1:10" x14ac:dyDescent="0.3">
      <c r="A1628" s="15" t="s">
        <v>9063</v>
      </c>
      <c r="B1628" s="13" t="s">
        <v>8376</v>
      </c>
      <c r="C1628" s="13" t="s">
        <v>8374</v>
      </c>
      <c r="D1628" s="16" t="s">
        <v>8375</v>
      </c>
      <c r="E1628" s="18">
        <v>-0.23899999999999999</v>
      </c>
      <c r="F1628" s="10">
        <v>0.82512086010253605</v>
      </c>
      <c r="G1628" s="11" t="s">
        <v>13255</v>
      </c>
      <c r="H1628" s="18">
        <v>-0.33800000000000002</v>
      </c>
      <c r="I1628" s="10">
        <v>0.64693647938699295</v>
      </c>
      <c r="J1628" s="31" t="s">
        <v>13255</v>
      </c>
    </row>
    <row r="1629" spans="1:10" x14ac:dyDescent="0.3">
      <c r="A1629" s="15" t="s">
        <v>7385</v>
      </c>
      <c r="B1629" s="13" t="s">
        <v>7593</v>
      </c>
      <c r="C1629" s="13" t="s">
        <v>7386</v>
      </c>
      <c r="D1629" s="16" t="s">
        <v>7592</v>
      </c>
      <c r="E1629" s="18">
        <v>0.20599999999999999</v>
      </c>
      <c r="F1629" s="10">
        <v>0.88585907720706702</v>
      </c>
      <c r="G1629" s="11" t="s">
        <v>13255</v>
      </c>
      <c r="H1629" s="18">
        <v>0.42899999999999999</v>
      </c>
      <c r="I1629" s="10">
        <v>0.657419405364982</v>
      </c>
      <c r="J1629" s="31" t="s">
        <v>13255</v>
      </c>
    </row>
    <row r="1630" spans="1:10" x14ac:dyDescent="0.3">
      <c r="A1630" s="15" t="s">
        <v>9362</v>
      </c>
      <c r="B1630" s="13" t="s">
        <v>8789</v>
      </c>
      <c r="C1630" s="13" t="s">
        <v>8788</v>
      </c>
      <c r="D1630" s="16" t="s">
        <v>28</v>
      </c>
      <c r="E1630" s="18">
        <v>-0.57899999999999996</v>
      </c>
      <c r="F1630" s="10">
        <v>0.69940671787615805</v>
      </c>
      <c r="G1630" s="11" t="s">
        <v>13255</v>
      </c>
      <c r="H1630" s="18">
        <v>-1.0309999999999999</v>
      </c>
      <c r="I1630" s="10">
        <v>0.32313816536560802</v>
      </c>
      <c r="J1630" s="31" t="s">
        <v>13255</v>
      </c>
    </row>
    <row r="1631" spans="1:10" x14ac:dyDescent="0.3">
      <c r="A1631" s="15" t="s">
        <v>9643</v>
      </c>
      <c r="B1631" s="13" t="s">
        <v>11139</v>
      </c>
      <c r="C1631" s="13" t="s">
        <v>9644</v>
      </c>
      <c r="D1631" s="16" t="s">
        <v>28</v>
      </c>
      <c r="E1631" s="18">
        <v>-0.23400000000000001</v>
      </c>
      <c r="F1631" s="10">
        <v>0.90345237627943698</v>
      </c>
      <c r="G1631" s="11" t="s">
        <v>13255</v>
      </c>
      <c r="H1631" s="18">
        <v>-1.3129999999999999</v>
      </c>
      <c r="I1631" s="10" t="s">
        <v>282</v>
      </c>
      <c r="J1631" s="31" t="s">
        <v>13255</v>
      </c>
    </row>
    <row r="1632" spans="1:10" x14ac:dyDescent="0.3">
      <c r="A1632" s="15" t="s">
        <v>2968</v>
      </c>
      <c r="B1632" s="13" t="s">
        <v>10569</v>
      </c>
      <c r="C1632" s="13" t="s">
        <v>2969</v>
      </c>
      <c r="D1632" s="16" t="s">
        <v>3826</v>
      </c>
      <c r="E1632" s="18">
        <v>-1.569</v>
      </c>
      <c r="F1632" s="10">
        <v>2.05402845656028E-2</v>
      </c>
      <c r="G1632" s="11" t="s">
        <v>13254</v>
      </c>
      <c r="H1632" s="18">
        <v>-1.302</v>
      </c>
      <c r="I1632" s="10">
        <v>6.7905899796055699E-2</v>
      </c>
      <c r="J1632" s="31" t="s">
        <v>13255</v>
      </c>
    </row>
    <row r="1633" spans="1:10" x14ac:dyDescent="0.3">
      <c r="A1633" s="15" t="s">
        <v>9376</v>
      </c>
      <c r="B1633" s="13" t="s">
        <v>5625</v>
      </c>
      <c r="C1633" s="13" t="s">
        <v>5624</v>
      </c>
      <c r="D1633" s="16" t="s">
        <v>5297</v>
      </c>
      <c r="E1633" s="18">
        <v>0.127</v>
      </c>
      <c r="F1633" s="10">
        <v>0.92948720162702703</v>
      </c>
      <c r="G1633" s="11" t="s">
        <v>13255</v>
      </c>
      <c r="H1633" s="18">
        <v>1.286</v>
      </c>
      <c r="I1633" s="10">
        <v>0.13752921004271301</v>
      </c>
      <c r="J1633" s="31" t="s">
        <v>13255</v>
      </c>
    </row>
    <row r="1634" spans="1:10" x14ac:dyDescent="0.3">
      <c r="A1634" s="15" t="s">
        <v>1062</v>
      </c>
      <c r="B1634" s="13" t="s">
        <v>12220</v>
      </c>
      <c r="C1634" s="13" t="s">
        <v>1063</v>
      </c>
      <c r="D1634" s="16" t="s">
        <v>12219</v>
      </c>
      <c r="E1634" s="18">
        <v>0.55600000000000005</v>
      </c>
      <c r="F1634" s="10">
        <v>0.68217793989323094</v>
      </c>
      <c r="G1634" s="11" t="s">
        <v>13255</v>
      </c>
      <c r="H1634" s="18">
        <v>1.395</v>
      </c>
      <c r="I1634" s="10" t="s">
        <v>282</v>
      </c>
      <c r="J1634" s="31" t="s">
        <v>13255</v>
      </c>
    </row>
    <row r="1635" spans="1:10" x14ac:dyDescent="0.3">
      <c r="A1635" s="15" t="s">
        <v>6625</v>
      </c>
      <c r="B1635" s="13" t="s">
        <v>10973</v>
      </c>
      <c r="C1635" s="13" t="s">
        <v>6626</v>
      </c>
      <c r="D1635" s="16" t="s">
        <v>3372</v>
      </c>
      <c r="E1635" s="18">
        <v>-1.452</v>
      </c>
      <c r="F1635" s="10">
        <v>0.201501128956727</v>
      </c>
      <c r="G1635" s="11" t="s">
        <v>13255</v>
      </c>
      <c r="H1635" s="18">
        <v>-1.32</v>
      </c>
      <c r="I1635" s="10" t="s">
        <v>282</v>
      </c>
      <c r="J1635" s="31" t="s">
        <v>13255</v>
      </c>
    </row>
    <row r="1636" spans="1:10" x14ac:dyDescent="0.3">
      <c r="A1636" s="15" t="s">
        <v>5718</v>
      </c>
      <c r="B1636" s="13" t="s">
        <v>11509</v>
      </c>
      <c r="C1636" s="13" t="s">
        <v>5719</v>
      </c>
      <c r="D1636" s="16" t="s">
        <v>11510</v>
      </c>
      <c r="E1636" s="18">
        <v>-1.579</v>
      </c>
      <c r="F1636" s="10">
        <v>0.18228143675410999</v>
      </c>
      <c r="G1636" s="11" t="s">
        <v>13255</v>
      </c>
      <c r="H1636" s="18">
        <v>-1.8759999999999999</v>
      </c>
      <c r="I1636" s="10">
        <v>9.6569796143835304E-2</v>
      </c>
      <c r="J1636" s="31" t="s">
        <v>13255</v>
      </c>
    </row>
    <row r="1637" spans="1:10" x14ac:dyDescent="0.3">
      <c r="A1637" s="15" t="s">
        <v>7924</v>
      </c>
      <c r="B1637" s="13" t="s">
        <v>2098</v>
      </c>
      <c r="C1637" s="13" t="s">
        <v>2096</v>
      </c>
      <c r="D1637" s="16" t="s">
        <v>2097</v>
      </c>
      <c r="E1637" s="18">
        <v>-2.0390000000000001</v>
      </c>
      <c r="F1637" s="10">
        <v>1.17781963185765E-6</v>
      </c>
      <c r="G1637" s="11" t="s">
        <v>13254</v>
      </c>
      <c r="H1637" s="18">
        <v>-0.96199999999999997</v>
      </c>
      <c r="I1637" s="10">
        <v>5.9473401517834902E-2</v>
      </c>
      <c r="J1637" s="31" t="s">
        <v>13255</v>
      </c>
    </row>
    <row r="1638" spans="1:10" x14ac:dyDescent="0.3">
      <c r="A1638" s="15" t="s">
        <v>10598</v>
      </c>
      <c r="B1638" s="13" t="s">
        <v>4187</v>
      </c>
      <c r="C1638" s="13" t="s">
        <v>4186</v>
      </c>
      <c r="D1638" s="16" t="s">
        <v>4188</v>
      </c>
      <c r="E1638" s="18">
        <v>-1.625</v>
      </c>
      <c r="F1638" s="10">
        <v>6.2409121744182401E-2</v>
      </c>
      <c r="G1638" s="11" t="s">
        <v>13255</v>
      </c>
      <c r="H1638" s="18">
        <v>-2.6720000000000002</v>
      </c>
      <c r="I1638" s="10">
        <v>1.7992342613547801E-3</v>
      </c>
      <c r="J1638" s="31" t="s">
        <v>13254</v>
      </c>
    </row>
    <row r="1639" spans="1:10" x14ac:dyDescent="0.3">
      <c r="A1639" s="15" t="s">
        <v>6002</v>
      </c>
      <c r="B1639" s="13" t="s">
        <v>4385</v>
      </c>
      <c r="C1639" s="13" t="s">
        <v>4384</v>
      </c>
      <c r="D1639" s="16" t="s">
        <v>4386</v>
      </c>
      <c r="E1639" s="18">
        <v>-1.379</v>
      </c>
      <c r="F1639" s="10">
        <v>7.9738696552976093E-2</v>
      </c>
      <c r="G1639" s="11" t="s">
        <v>13255</v>
      </c>
      <c r="H1639" s="18">
        <v>-5.3999999999999999E-2</v>
      </c>
      <c r="I1639" s="10">
        <v>0.95052803543023801</v>
      </c>
      <c r="J1639" s="31" t="s">
        <v>13255</v>
      </c>
    </row>
    <row r="1640" spans="1:10" x14ac:dyDescent="0.3">
      <c r="A1640" s="15" t="s">
        <v>12035</v>
      </c>
      <c r="B1640" s="13" t="s">
        <v>2057</v>
      </c>
      <c r="C1640" s="13" t="s">
        <v>2055</v>
      </c>
      <c r="D1640" s="16" t="s">
        <v>2056</v>
      </c>
      <c r="E1640" s="18">
        <v>-1.8140000000000001</v>
      </c>
      <c r="F1640" s="10">
        <v>0.132988244000458</v>
      </c>
      <c r="G1640" s="11" t="s">
        <v>13255</v>
      </c>
      <c r="H1640" s="18">
        <v>-0.97899999999999998</v>
      </c>
      <c r="I1640" s="10">
        <v>0.41103823721614002</v>
      </c>
      <c r="J1640" s="31" t="s">
        <v>13255</v>
      </c>
    </row>
    <row r="1641" spans="1:10" x14ac:dyDescent="0.3">
      <c r="A1641" s="15" t="s">
        <v>3343</v>
      </c>
      <c r="B1641" s="13" t="s">
        <v>11551</v>
      </c>
      <c r="C1641" s="13" t="s">
        <v>3344</v>
      </c>
      <c r="D1641" s="16" t="s">
        <v>6755</v>
      </c>
      <c r="E1641" s="18">
        <v>-0.59099999999999997</v>
      </c>
      <c r="F1641" s="10">
        <v>0.76538278608241905</v>
      </c>
      <c r="G1641" s="11" t="s">
        <v>13255</v>
      </c>
      <c r="H1641" s="18">
        <v>-1.3680000000000001</v>
      </c>
      <c r="I1641" s="10" t="s">
        <v>282</v>
      </c>
      <c r="J1641" s="31" t="s">
        <v>13255</v>
      </c>
    </row>
    <row r="1642" spans="1:10" x14ac:dyDescent="0.3">
      <c r="A1642" s="15" t="s">
        <v>9674</v>
      </c>
      <c r="B1642" s="13" t="s">
        <v>12423</v>
      </c>
      <c r="C1642" s="13" t="s">
        <v>9675</v>
      </c>
      <c r="D1642" s="16" t="s">
        <v>9365</v>
      </c>
      <c r="E1642" s="18">
        <v>-0.501</v>
      </c>
      <c r="F1642" s="10">
        <v>0.74581144014720702</v>
      </c>
      <c r="G1642" s="11" t="s">
        <v>13255</v>
      </c>
      <c r="H1642" s="18">
        <v>-1.2410000000000001</v>
      </c>
      <c r="I1642" s="10" t="s">
        <v>282</v>
      </c>
      <c r="J1642" s="31" t="s">
        <v>13255</v>
      </c>
    </row>
    <row r="1643" spans="1:10" x14ac:dyDescent="0.3">
      <c r="A1643" s="15" t="s">
        <v>10147</v>
      </c>
      <c r="B1643" s="13" t="s">
        <v>11421</v>
      </c>
      <c r="C1643" s="13" t="s">
        <v>10148</v>
      </c>
      <c r="D1643" s="16" t="s">
        <v>11420</v>
      </c>
      <c r="E1643" s="18">
        <v>-0.71599999999999997</v>
      </c>
      <c r="F1643" s="10">
        <v>0.411215681656184</v>
      </c>
      <c r="G1643" s="11" t="s">
        <v>13255</v>
      </c>
      <c r="H1643" s="18">
        <v>-0.123</v>
      </c>
      <c r="I1643" s="10">
        <v>0.880816212746796</v>
      </c>
      <c r="J1643" s="31" t="s">
        <v>13255</v>
      </c>
    </row>
    <row r="1644" spans="1:10" x14ac:dyDescent="0.3">
      <c r="A1644" s="15" t="s">
        <v>3643</v>
      </c>
      <c r="B1644" s="13" t="s">
        <v>5771</v>
      </c>
      <c r="C1644" s="13" t="s">
        <v>3644</v>
      </c>
      <c r="D1644" s="16" t="s">
        <v>5770</v>
      </c>
      <c r="E1644" s="18">
        <v>-0.42799999999999999</v>
      </c>
      <c r="F1644" s="10">
        <v>0.72407365591088202</v>
      </c>
      <c r="G1644" s="11" t="s">
        <v>13255</v>
      </c>
      <c r="H1644" s="18">
        <v>-0.67200000000000004</v>
      </c>
      <c r="I1644" s="10">
        <v>0.42554503913083203</v>
      </c>
      <c r="J1644" s="31" t="s">
        <v>13255</v>
      </c>
    </row>
    <row r="1645" spans="1:10" x14ac:dyDescent="0.3">
      <c r="A1645" s="15" t="s">
        <v>8372</v>
      </c>
      <c r="B1645" s="13" t="s">
        <v>11101</v>
      </c>
      <c r="C1645" s="13" t="s">
        <v>8373</v>
      </c>
      <c r="D1645" s="16" t="s">
        <v>11100</v>
      </c>
      <c r="E1645" s="18">
        <v>-1.4590000000000001</v>
      </c>
      <c r="F1645" s="10">
        <v>0.38868316873914799</v>
      </c>
      <c r="G1645" s="11" t="s">
        <v>13255</v>
      </c>
      <c r="H1645" s="18">
        <v>-1.155</v>
      </c>
      <c r="I1645" s="10">
        <v>0.43442010177200602</v>
      </c>
      <c r="J1645" s="31" t="s">
        <v>13255</v>
      </c>
    </row>
    <row r="1646" spans="1:10" x14ac:dyDescent="0.3">
      <c r="A1646" s="15" t="s">
        <v>7590</v>
      </c>
      <c r="B1646" s="13" t="s">
        <v>8519</v>
      </c>
      <c r="C1646" s="13" t="s">
        <v>7591</v>
      </c>
      <c r="D1646" s="15" t="s">
        <v>8518</v>
      </c>
      <c r="E1646" s="18">
        <v>-0.90100000000000002</v>
      </c>
      <c r="F1646" s="10">
        <v>0.40861467210988001</v>
      </c>
      <c r="G1646" s="11" t="s">
        <v>13255</v>
      </c>
      <c r="H1646" s="18">
        <v>-0.38</v>
      </c>
      <c r="I1646" s="10">
        <v>0.69548034216764099</v>
      </c>
      <c r="J1646" s="31" t="s">
        <v>13255</v>
      </c>
    </row>
    <row r="1647" spans="1:10" x14ac:dyDescent="0.3">
      <c r="A1647" s="15" t="s">
        <v>8787</v>
      </c>
      <c r="B1647" s="13" t="s">
        <v>7493</v>
      </c>
      <c r="C1647" s="13" t="s">
        <v>7492</v>
      </c>
      <c r="D1647" s="16" t="s">
        <v>7494</v>
      </c>
      <c r="E1647" s="18">
        <v>0.66900000000000004</v>
      </c>
      <c r="F1647" s="10">
        <v>0.71989851031543195</v>
      </c>
      <c r="G1647" s="11" t="s">
        <v>13255</v>
      </c>
      <c r="H1647" s="18">
        <v>1.603</v>
      </c>
      <c r="I1647" s="10">
        <v>0.20575333478697799</v>
      </c>
      <c r="J1647" s="31" t="s">
        <v>13255</v>
      </c>
    </row>
    <row r="1648" spans="1:10" x14ac:dyDescent="0.3">
      <c r="A1648" s="15" t="s">
        <v>11137</v>
      </c>
      <c r="B1648" s="13" t="s">
        <v>12073</v>
      </c>
      <c r="C1648" s="13" t="s">
        <v>11138</v>
      </c>
      <c r="D1648" s="16" t="s">
        <v>12074</v>
      </c>
      <c r="E1648" s="18">
        <v>-0.29299999999999998</v>
      </c>
      <c r="F1648" s="10">
        <v>0.95981325809179496</v>
      </c>
      <c r="G1648" s="11" t="s">
        <v>13255</v>
      </c>
      <c r="H1648" s="18">
        <v>0.30399999999999999</v>
      </c>
      <c r="I1648" s="10" t="s">
        <v>282</v>
      </c>
      <c r="J1648" s="31" t="s">
        <v>13255</v>
      </c>
    </row>
    <row r="1649" spans="1:10" x14ac:dyDescent="0.3">
      <c r="A1649" s="15" t="s">
        <v>10568</v>
      </c>
      <c r="B1649" s="13" t="s">
        <v>7355</v>
      </c>
      <c r="C1649" s="13" t="s">
        <v>7353</v>
      </c>
      <c r="D1649" s="16" t="s">
        <v>7354</v>
      </c>
      <c r="E1649" s="18">
        <v>6.7000000000000004E-2</v>
      </c>
      <c r="F1649" s="10">
        <v>0.96728075935667202</v>
      </c>
      <c r="G1649" s="11" t="s">
        <v>13255</v>
      </c>
      <c r="H1649" s="18">
        <v>-8.5000000000000006E-2</v>
      </c>
      <c r="I1649" s="10">
        <v>0.94119629769580004</v>
      </c>
      <c r="J1649" s="31" t="s">
        <v>13255</v>
      </c>
    </row>
    <row r="1650" spans="1:10" x14ac:dyDescent="0.3">
      <c r="A1650" s="15" t="s">
        <v>5622</v>
      </c>
      <c r="B1650" s="13" t="s">
        <v>9370</v>
      </c>
      <c r="C1650" s="13" t="s">
        <v>5623</v>
      </c>
      <c r="D1650" s="16" t="s">
        <v>9371</v>
      </c>
      <c r="E1650" s="18">
        <v>-0.23400000000000001</v>
      </c>
      <c r="F1650" s="10">
        <v>0.83753516249969295</v>
      </c>
      <c r="G1650" s="11" t="s">
        <v>13255</v>
      </c>
      <c r="H1650" s="18">
        <v>2.7E-2</v>
      </c>
      <c r="I1650" s="10">
        <v>0.97378884913966801</v>
      </c>
      <c r="J1650" s="31" t="s">
        <v>13255</v>
      </c>
    </row>
    <row r="1651" spans="1:10" x14ac:dyDescent="0.3">
      <c r="A1651" s="15" t="s">
        <v>12218</v>
      </c>
      <c r="B1651" s="13" t="s">
        <v>6059</v>
      </c>
      <c r="C1651" s="13" t="s">
        <v>6057</v>
      </c>
      <c r="D1651" s="16" t="s">
        <v>6058</v>
      </c>
      <c r="E1651" s="18">
        <v>-0.48099999999999998</v>
      </c>
      <c r="F1651" s="10">
        <v>0.48417326558712798</v>
      </c>
      <c r="G1651" s="11" t="s">
        <v>13255</v>
      </c>
      <c r="H1651" s="18">
        <v>0.371</v>
      </c>
      <c r="I1651" s="10">
        <v>0.51090224782439597</v>
      </c>
      <c r="J1651" s="31" t="s">
        <v>13255</v>
      </c>
    </row>
    <row r="1652" spans="1:10" x14ac:dyDescent="0.3">
      <c r="A1652" s="15" t="s">
        <v>10972</v>
      </c>
      <c r="B1652" s="13" t="s">
        <v>2033</v>
      </c>
      <c r="C1652" s="13" t="s">
        <v>2032</v>
      </c>
      <c r="D1652" s="16" t="s">
        <v>2034</v>
      </c>
      <c r="E1652" s="18">
        <v>-1.179</v>
      </c>
      <c r="F1652" s="10">
        <v>0.35624566770321597</v>
      </c>
      <c r="G1652" s="11" t="s">
        <v>13255</v>
      </c>
      <c r="H1652" s="18">
        <v>-0.437</v>
      </c>
      <c r="I1652" s="10">
        <v>0.70896415378129696</v>
      </c>
      <c r="J1652" s="31" t="s">
        <v>13255</v>
      </c>
    </row>
    <row r="1653" spans="1:10" x14ac:dyDescent="0.3">
      <c r="A1653" s="15" t="s">
        <v>11508</v>
      </c>
      <c r="B1653" s="13" t="s">
        <v>2207</v>
      </c>
      <c r="C1653" s="13" t="s">
        <v>2206</v>
      </c>
      <c r="D1653" s="16" t="s">
        <v>2208</v>
      </c>
      <c r="E1653" s="18">
        <v>-0.89200000000000002</v>
      </c>
      <c r="F1653" s="10">
        <v>0.42482673906068302</v>
      </c>
      <c r="G1653" s="11" t="s">
        <v>13255</v>
      </c>
      <c r="H1653" s="18">
        <v>-0.67</v>
      </c>
      <c r="I1653" s="10">
        <v>0.482456876978542</v>
      </c>
      <c r="J1653" s="31" t="s">
        <v>13255</v>
      </c>
    </row>
    <row r="1654" spans="1:10" x14ac:dyDescent="0.3">
      <c r="A1654" s="15" t="s">
        <v>2094</v>
      </c>
      <c r="B1654" s="13" t="s">
        <v>2354</v>
      </c>
      <c r="C1654" s="13" t="s">
        <v>2095</v>
      </c>
      <c r="D1654" s="16" t="s">
        <v>2353</v>
      </c>
      <c r="E1654" s="18">
        <v>-0.497</v>
      </c>
      <c r="F1654" s="10">
        <v>0.59113933228799698</v>
      </c>
      <c r="G1654" s="11" t="s">
        <v>13255</v>
      </c>
      <c r="H1654" s="18">
        <v>0.58099999999999996</v>
      </c>
      <c r="I1654" s="10">
        <v>0.40414121093244199</v>
      </c>
      <c r="J1654" s="31" t="s">
        <v>13255</v>
      </c>
    </row>
    <row r="1655" spans="1:10" x14ac:dyDescent="0.3">
      <c r="A1655" s="15" t="s">
        <v>4185</v>
      </c>
      <c r="B1655" s="13" t="s">
        <v>2329</v>
      </c>
      <c r="C1655" s="13" t="s">
        <v>2327</v>
      </c>
      <c r="D1655" s="16" t="s">
        <v>2328</v>
      </c>
      <c r="E1655" s="18">
        <v>0.36799999999999999</v>
      </c>
      <c r="F1655" s="10">
        <v>0.668940274084178</v>
      </c>
      <c r="G1655" s="11" t="s">
        <v>13255</v>
      </c>
      <c r="H1655" s="18">
        <v>-0.14299999999999999</v>
      </c>
      <c r="I1655" s="10">
        <v>0.82609295795494198</v>
      </c>
      <c r="J1655" s="31" t="s">
        <v>13255</v>
      </c>
    </row>
    <row r="1656" spans="1:10" x14ac:dyDescent="0.3">
      <c r="A1656" s="15" t="s">
        <v>4382</v>
      </c>
      <c r="B1656" s="13" t="s">
        <v>8063</v>
      </c>
      <c r="C1656" s="13" t="s">
        <v>4383</v>
      </c>
      <c r="D1656" s="16" t="s">
        <v>28</v>
      </c>
      <c r="E1656" s="18">
        <v>1.0009999999999999</v>
      </c>
      <c r="F1656" s="10">
        <v>0.265084234646635</v>
      </c>
      <c r="G1656" s="11" t="s">
        <v>13255</v>
      </c>
      <c r="H1656" s="18">
        <v>-1.643</v>
      </c>
      <c r="I1656" s="10">
        <v>4.0543384272885702E-2</v>
      </c>
      <c r="J1656" s="31" t="s">
        <v>13254</v>
      </c>
    </row>
    <row r="1657" spans="1:10" x14ac:dyDescent="0.3">
      <c r="A1657" s="15" t="s">
        <v>2053</v>
      </c>
      <c r="B1657" s="13" t="s">
        <v>4725</v>
      </c>
      <c r="C1657" s="13" t="s">
        <v>2054</v>
      </c>
      <c r="D1657" s="16" t="s">
        <v>4726</v>
      </c>
      <c r="E1657" s="18">
        <v>-2.597</v>
      </c>
      <c r="F1657" s="10">
        <v>4.0525269568925201E-2</v>
      </c>
      <c r="G1657" s="11" t="s">
        <v>13254</v>
      </c>
      <c r="H1657" s="18">
        <v>-2.2280000000000002</v>
      </c>
      <c r="I1657" s="10">
        <v>8.6998784708354607E-2</v>
      </c>
      <c r="J1657" s="31" t="s">
        <v>13255</v>
      </c>
    </row>
    <row r="1658" spans="1:10" x14ac:dyDescent="0.3">
      <c r="A1658" s="15" t="s">
        <v>11550</v>
      </c>
      <c r="B1658" s="13" t="s">
        <v>4929</v>
      </c>
      <c r="C1658" s="13" t="s">
        <v>4928</v>
      </c>
      <c r="D1658" s="16" t="s">
        <v>1012</v>
      </c>
      <c r="E1658" s="18">
        <v>-1.92</v>
      </c>
      <c r="F1658" s="10">
        <v>0.23812342246698201</v>
      </c>
      <c r="G1658" s="11" t="s">
        <v>13255</v>
      </c>
      <c r="H1658" s="18">
        <v>-0.29199999999999998</v>
      </c>
      <c r="I1658" s="10">
        <v>0.85952368086395803</v>
      </c>
      <c r="J1658" s="31" t="s">
        <v>13255</v>
      </c>
    </row>
    <row r="1659" spans="1:10" x14ac:dyDescent="0.3">
      <c r="A1659" s="15" t="s">
        <v>12422</v>
      </c>
      <c r="B1659" s="13" t="s">
        <v>4217</v>
      </c>
      <c r="C1659" s="13" t="s">
        <v>4215</v>
      </c>
      <c r="D1659" s="15" t="s">
        <v>4216</v>
      </c>
      <c r="E1659" s="18">
        <v>-2.2869999999999999</v>
      </c>
      <c r="F1659" s="10">
        <v>1.46360490492905E-2</v>
      </c>
      <c r="G1659" s="11" t="s">
        <v>13254</v>
      </c>
      <c r="H1659" s="18">
        <v>-2.2109999999999999</v>
      </c>
      <c r="I1659" s="10">
        <v>3.0008756852473398E-2</v>
      </c>
      <c r="J1659" s="31" t="s">
        <v>13254</v>
      </c>
    </row>
    <row r="1660" spans="1:10" x14ac:dyDescent="0.3">
      <c r="A1660" s="15" t="s">
        <v>11419</v>
      </c>
      <c r="B1660" s="13" t="s">
        <v>6843</v>
      </c>
      <c r="C1660" s="13" t="s">
        <v>6842</v>
      </c>
      <c r="D1660" s="16" t="s">
        <v>6844</v>
      </c>
      <c r="E1660" s="18">
        <v>-1.9810000000000001</v>
      </c>
      <c r="F1660" s="10">
        <v>3.7130957020422697E-2</v>
      </c>
      <c r="G1660" s="11" t="s">
        <v>13254</v>
      </c>
      <c r="H1660" s="18">
        <v>-2.1160000000000001</v>
      </c>
      <c r="I1660" s="10">
        <v>3.2994544074965403E-2</v>
      </c>
      <c r="J1660" s="31" t="s">
        <v>13254</v>
      </c>
    </row>
    <row r="1661" spans="1:10" x14ac:dyDescent="0.3">
      <c r="A1661" s="15" t="s">
        <v>5768</v>
      </c>
      <c r="B1661" s="13" t="s">
        <v>6415</v>
      </c>
      <c r="C1661" s="13" t="s">
        <v>5769</v>
      </c>
      <c r="D1661" s="16" t="s">
        <v>3261</v>
      </c>
      <c r="E1661" s="18">
        <v>-2.14</v>
      </c>
      <c r="F1661" s="10">
        <v>6.2879868526991099E-3</v>
      </c>
      <c r="G1661" s="11" t="s">
        <v>13254</v>
      </c>
      <c r="H1661" s="18">
        <v>-2.121</v>
      </c>
      <c r="I1661" s="10">
        <v>1.5185153716211999E-2</v>
      </c>
      <c r="J1661" s="31" t="s">
        <v>13254</v>
      </c>
    </row>
    <row r="1662" spans="1:10" x14ac:dyDescent="0.3">
      <c r="A1662" s="15" t="s">
        <v>11099</v>
      </c>
      <c r="B1662" s="13" t="s">
        <v>3610</v>
      </c>
      <c r="C1662" s="13" t="s">
        <v>3609</v>
      </c>
      <c r="D1662" s="16" t="s">
        <v>3611</v>
      </c>
      <c r="E1662" s="18">
        <v>-0.95699999999999996</v>
      </c>
      <c r="F1662" s="10">
        <v>0.40861467210988001</v>
      </c>
      <c r="G1662" s="11" t="s">
        <v>13255</v>
      </c>
      <c r="H1662" s="18">
        <v>-2.1739999999999999</v>
      </c>
      <c r="I1662" s="10">
        <v>2.8556850881100399E-2</v>
      </c>
      <c r="J1662" s="31" t="s">
        <v>13254</v>
      </c>
    </row>
    <row r="1663" spans="1:10" x14ac:dyDescent="0.3">
      <c r="A1663" s="15" t="s">
        <v>8517</v>
      </c>
      <c r="B1663" s="13" t="s">
        <v>6926</v>
      </c>
      <c r="C1663" s="13" t="s">
        <v>6924</v>
      </c>
      <c r="D1663" s="16" t="s">
        <v>6925</v>
      </c>
      <c r="E1663" s="18">
        <v>-1.7729999999999999</v>
      </c>
      <c r="F1663" s="10">
        <v>2.1990279838912798E-2</v>
      </c>
      <c r="G1663" s="11" t="s">
        <v>13254</v>
      </c>
      <c r="H1663" s="18">
        <v>-2.1240000000000001</v>
      </c>
      <c r="I1663" s="10">
        <v>1.16863071789073E-2</v>
      </c>
      <c r="J1663" s="31" t="s">
        <v>13254</v>
      </c>
    </row>
    <row r="1664" spans="1:10" x14ac:dyDescent="0.3">
      <c r="A1664" s="15" t="s">
        <v>7491</v>
      </c>
      <c r="B1664" s="13" t="s">
        <v>6801</v>
      </c>
      <c r="C1664" s="13" t="s">
        <v>6800</v>
      </c>
      <c r="D1664" s="16" t="s">
        <v>1495</v>
      </c>
      <c r="E1664" s="18">
        <v>-2.5579999999999998</v>
      </c>
      <c r="F1664" s="10">
        <v>5.4814860544829001E-2</v>
      </c>
      <c r="G1664" s="11" t="s">
        <v>13255</v>
      </c>
      <c r="H1664" s="18">
        <v>-2.121</v>
      </c>
      <c r="I1664" s="10">
        <v>0.116718292226035</v>
      </c>
      <c r="J1664" s="31" t="s">
        <v>13255</v>
      </c>
    </row>
    <row r="1665" spans="1:10" x14ac:dyDescent="0.3">
      <c r="A1665" s="15" t="s">
        <v>12072</v>
      </c>
      <c r="B1665" s="13" t="s">
        <v>314</v>
      </c>
      <c r="C1665" s="13" t="s">
        <v>313</v>
      </c>
      <c r="D1665" s="16" t="s">
        <v>315</v>
      </c>
      <c r="E1665" s="18">
        <v>-1.8680000000000001</v>
      </c>
      <c r="F1665" s="10">
        <v>3.3691597782947301E-2</v>
      </c>
      <c r="G1665" s="11" t="s">
        <v>13254</v>
      </c>
      <c r="H1665" s="18">
        <v>-2.234</v>
      </c>
      <c r="I1665" s="10">
        <v>1.5569363004808601E-2</v>
      </c>
      <c r="J1665" s="31" t="s">
        <v>13254</v>
      </c>
    </row>
    <row r="1666" spans="1:10" x14ac:dyDescent="0.3">
      <c r="A1666" s="15" t="s">
        <v>7352</v>
      </c>
      <c r="B1666" s="13" t="s">
        <v>6976</v>
      </c>
      <c r="C1666" s="13" t="s">
        <v>6975</v>
      </c>
      <c r="D1666" s="16" t="s">
        <v>2363</v>
      </c>
      <c r="E1666" s="18">
        <v>-1.4490000000000001</v>
      </c>
      <c r="F1666" s="10">
        <v>0.135282536887537</v>
      </c>
      <c r="G1666" s="11" t="s">
        <v>13255</v>
      </c>
      <c r="H1666" s="18">
        <v>-2.0619999999999998</v>
      </c>
      <c r="I1666" s="10">
        <v>3.0313045697694701E-2</v>
      </c>
      <c r="J1666" s="31" t="s">
        <v>13254</v>
      </c>
    </row>
    <row r="1667" spans="1:10" x14ac:dyDescent="0.3">
      <c r="A1667" s="15" t="s">
        <v>9369</v>
      </c>
      <c r="B1667" s="13" t="s">
        <v>7923</v>
      </c>
      <c r="C1667" s="13" t="s">
        <v>7922</v>
      </c>
      <c r="D1667" s="16" t="s">
        <v>3611</v>
      </c>
      <c r="E1667" s="18">
        <v>-1.125</v>
      </c>
      <c r="F1667" s="10">
        <v>8.5382585346738898E-2</v>
      </c>
      <c r="G1667" s="11" t="s">
        <v>13255</v>
      </c>
      <c r="H1667" s="18">
        <v>-1.0329999999999999</v>
      </c>
      <c r="I1667" s="10">
        <v>0.114431625392294</v>
      </c>
      <c r="J1667" s="31" t="s">
        <v>13255</v>
      </c>
    </row>
    <row r="1668" spans="1:10" x14ac:dyDescent="0.3">
      <c r="A1668" s="15" t="s">
        <v>6056</v>
      </c>
      <c r="B1668" s="13" t="s">
        <v>2895</v>
      </c>
      <c r="C1668" s="13" t="s">
        <v>2894</v>
      </c>
      <c r="D1668" s="16" t="s">
        <v>2128</v>
      </c>
      <c r="E1668" s="18">
        <v>-2.4E-2</v>
      </c>
      <c r="F1668" s="10">
        <v>0.98704938322854296</v>
      </c>
      <c r="G1668" s="11" t="s">
        <v>13255</v>
      </c>
      <c r="H1668" s="18">
        <v>-1.1839999999999999</v>
      </c>
      <c r="I1668" s="10">
        <v>0.13115967868794101</v>
      </c>
      <c r="J1668" s="31" t="s">
        <v>13255</v>
      </c>
    </row>
    <row r="1669" spans="1:10" x14ac:dyDescent="0.3">
      <c r="A1669" s="15" t="s">
        <v>2030</v>
      </c>
      <c r="B1669" s="13" t="s">
        <v>6560</v>
      </c>
      <c r="C1669" s="13" t="s">
        <v>2031</v>
      </c>
      <c r="D1669" s="16" t="s">
        <v>6559</v>
      </c>
      <c r="E1669" s="18">
        <v>9.6000000000000002E-2</v>
      </c>
      <c r="F1669" s="10">
        <v>0.95981325809179496</v>
      </c>
      <c r="G1669" s="11" t="s">
        <v>13255</v>
      </c>
      <c r="H1669" s="18">
        <v>0.76400000000000001</v>
      </c>
      <c r="I1669" s="10">
        <v>0.52066281515636303</v>
      </c>
      <c r="J1669" s="31" t="s">
        <v>13255</v>
      </c>
    </row>
    <row r="1670" spans="1:10" x14ac:dyDescent="0.3">
      <c r="A1670" s="15" t="s">
        <v>2204</v>
      </c>
      <c r="B1670" s="13" t="s">
        <v>5091</v>
      </c>
      <c r="C1670" s="13" t="s">
        <v>2205</v>
      </c>
      <c r="D1670" s="16" t="s">
        <v>5092</v>
      </c>
      <c r="E1670" s="18">
        <v>-0.92900000000000005</v>
      </c>
      <c r="F1670" s="10">
        <v>8.0122292631911396E-2</v>
      </c>
      <c r="G1670" s="11" t="s">
        <v>13255</v>
      </c>
      <c r="H1670" s="18">
        <v>0.08</v>
      </c>
      <c r="I1670" s="10">
        <v>0.89210520673684102</v>
      </c>
      <c r="J1670" s="31" t="s">
        <v>13255</v>
      </c>
    </row>
    <row r="1671" spans="1:10" x14ac:dyDescent="0.3">
      <c r="A1671" s="15" t="s">
        <v>2351</v>
      </c>
      <c r="B1671" s="13" t="s">
        <v>7472</v>
      </c>
      <c r="C1671" s="13" t="s">
        <v>2352</v>
      </c>
      <c r="D1671" s="16" t="s">
        <v>7471</v>
      </c>
      <c r="E1671" s="18">
        <v>-0.82699999999999996</v>
      </c>
      <c r="F1671" s="10">
        <v>0.35981391741996999</v>
      </c>
      <c r="G1671" s="11" t="s">
        <v>13255</v>
      </c>
      <c r="H1671" s="18">
        <v>-0.86499999999999999</v>
      </c>
      <c r="I1671" s="10">
        <v>0.26796855231127498</v>
      </c>
      <c r="J1671" s="31" t="s">
        <v>13255</v>
      </c>
    </row>
    <row r="1672" spans="1:10" x14ac:dyDescent="0.3">
      <c r="A1672" s="15" t="s">
        <v>2325</v>
      </c>
      <c r="B1672" s="13" t="s">
        <v>9744</v>
      </c>
      <c r="C1672" s="13" t="s">
        <v>2326</v>
      </c>
      <c r="D1672" s="16" t="s">
        <v>9743</v>
      </c>
      <c r="E1672" s="18">
        <v>-0.70099999999999996</v>
      </c>
      <c r="F1672" s="10">
        <v>0.63838548509775095</v>
      </c>
      <c r="G1672" s="11" t="s">
        <v>13255</v>
      </c>
      <c r="H1672" s="18">
        <v>7.5999999999999998E-2</v>
      </c>
      <c r="I1672" s="10">
        <v>0.950112964656324</v>
      </c>
      <c r="J1672" s="31" t="s">
        <v>13255</v>
      </c>
    </row>
    <row r="1673" spans="1:10" x14ac:dyDescent="0.3">
      <c r="A1673" s="15" t="s">
        <v>8062</v>
      </c>
      <c r="B1673" s="13" t="s">
        <v>5315</v>
      </c>
      <c r="C1673" s="13" t="s">
        <v>5314</v>
      </c>
      <c r="D1673" s="16" t="s">
        <v>5316</v>
      </c>
      <c r="E1673" s="18">
        <v>-0.76200000000000001</v>
      </c>
      <c r="F1673" s="10">
        <v>0.29304778507644902</v>
      </c>
      <c r="G1673" s="11" t="s">
        <v>13255</v>
      </c>
      <c r="H1673" s="18">
        <v>3.9E-2</v>
      </c>
      <c r="I1673" s="10">
        <v>0.95642730670168297</v>
      </c>
      <c r="J1673" s="31" t="s">
        <v>13255</v>
      </c>
    </row>
    <row r="1674" spans="1:10" x14ac:dyDescent="0.3">
      <c r="A1674" s="15" t="s">
        <v>4723</v>
      </c>
      <c r="B1674" s="13" t="s">
        <v>8509</v>
      </c>
      <c r="C1674" s="13" t="s">
        <v>4724</v>
      </c>
      <c r="D1674" s="15" t="s">
        <v>8508</v>
      </c>
      <c r="E1674" s="18">
        <v>-0.41</v>
      </c>
      <c r="F1674" s="10">
        <v>0.70779397025046997</v>
      </c>
      <c r="G1674" s="11" t="s">
        <v>13255</v>
      </c>
      <c r="H1674" s="18">
        <v>-0.64900000000000002</v>
      </c>
      <c r="I1674" s="10">
        <v>0.39365532560988298</v>
      </c>
      <c r="J1674" s="31" t="s">
        <v>13255</v>
      </c>
    </row>
    <row r="1675" spans="1:10" x14ac:dyDescent="0.3">
      <c r="A1675" s="15" t="s">
        <v>4926</v>
      </c>
      <c r="B1675" s="13" t="s">
        <v>9036</v>
      </c>
      <c r="C1675" s="13" t="s">
        <v>4927</v>
      </c>
      <c r="D1675" s="16" t="s">
        <v>9037</v>
      </c>
      <c r="E1675" s="18">
        <v>-1.2629999999999999</v>
      </c>
      <c r="F1675" s="10">
        <v>0.38359682045747401</v>
      </c>
      <c r="G1675" s="11" t="s">
        <v>13255</v>
      </c>
      <c r="H1675" s="18">
        <v>-0.436</v>
      </c>
      <c r="I1675" s="10">
        <v>0.74020629995324405</v>
      </c>
      <c r="J1675" s="31" t="s">
        <v>13255</v>
      </c>
    </row>
    <row r="1676" spans="1:10" x14ac:dyDescent="0.3">
      <c r="A1676" s="15" t="s">
        <v>4213</v>
      </c>
      <c r="B1676" s="13" t="s">
        <v>7230</v>
      </c>
      <c r="C1676" s="13" t="s">
        <v>4214</v>
      </c>
      <c r="D1676" s="16" t="s">
        <v>7229</v>
      </c>
      <c r="E1676" s="18">
        <v>-1.7150000000000001</v>
      </c>
      <c r="F1676" s="10">
        <v>0.20933524969086101</v>
      </c>
      <c r="G1676" s="11" t="s">
        <v>13255</v>
      </c>
      <c r="H1676" s="18">
        <v>-1.4410000000000001</v>
      </c>
      <c r="I1676" s="10">
        <v>0.25703907326553899</v>
      </c>
      <c r="J1676" s="31" t="s">
        <v>13255</v>
      </c>
    </row>
    <row r="1677" spans="1:10" x14ac:dyDescent="0.3">
      <c r="A1677" s="15" t="s">
        <v>6841</v>
      </c>
      <c r="B1677" s="13" t="s">
        <v>4459</v>
      </c>
      <c r="C1677" s="13" t="s">
        <v>4458</v>
      </c>
      <c r="D1677" s="16" t="s">
        <v>4460</v>
      </c>
      <c r="E1677" s="18">
        <v>-1.117</v>
      </c>
      <c r="F1677" s="10">
        <v>0.545379516388243</v>
      </c>
      <c r="G1677" s="11" t="s">
        <v>13255</v>
      </c>
      <c r="H1677" s="18">
        <v>-1.9990000000000001</v>
      </c>
      <c r="I1677" s="10">
        <v>0.15641301655471301</v>
      </c>
      <c r="J1677" s="31" t="s">
        <v>13255</v>
      </c>
    </row>
    <row r="1678" spans="1:10" x14ac:dyDescent="0.3">
      <c r="A1678" s="15" t="s">
        <v>6414</v>
      </c>
      <c r="B1678" s="13" t="s">
        <v>1475</v>
      </c>
      <c r="C1678" s="13" t="s">
        <v>1474</v>
      </c>
      <c r="D1678" s="16" t="s">
        <v>1476</v>
      </c>
      <c r="E1678" s="18">
        <v>-0.996</v>
      </c>
      <c r="F1678" s="10">
        <v>0.40804342684506201</v>
      </c>
      <c r="G1678" s="11" t="s">
        <v>13255</v>
      </c>
      <c r="H1678" s="18">
        <v>-1.6879999999999999</v>
      </c>
      <c r="I1678" s="10">
        <v>9.6516677971865097E-2</v>
      </c>
      <c r="J1678" s="31" t="s">
        <v>13255</v>
      </c>
    </row>
    <row r="1679" spans="1:10" x14ac:dyDescent="0.3">
      <c r="A1679" s="15" t="s">
        <v>3608</v>
      </c>
      <c r="B1679" s="13" t="s">
        <v>3512</v>
      </c>
      <c r="C1679" s="13" t="s">
        <v>3511</v>
      </c>
      <c r="D1679" s="16" t="s">
        <v>3341</v>
      </c>
      <c r="E1679" s="18">
        <v>-0.871</v>
      </c>
      <c r="F1679" s="10">
        <v>0.64024311513436305</v>
      </c>
      <c r="G1679" s="11" t="s">
        <v>13255</v>
      </c>
      <c r="H1679" s="18">
        <v>0.70099999999999996</v>
      </c>
      <c r="I1679" s="10">
        <v>0.61430332976963897</v>
      </c>
      <c r="J1679" s="31" t="s">
        <v>13255</v>
      </c>
    </row>
    <row r="1680" spans="1:10" x14ac:dyDescent="0.3">
      <c r="A1680" s="15" t="s">
        <v>6798</v>
      </c>
      <c r="B1680" s="13" t="s">
        <v>7341</v>
      </c>
      <c r="C1680" s="13" t="s">
        <v>6799</v>
      </c>
      <c r="D1680" s="16" t="s">
        <v>153</v>
      </c>
      <c r="E1680" s="18">
        <v>-0.89600000000000002</v>
      </c>
      <c r="F1680" s="10">
        <v>6.7618609647342301E-2</v>
      </c>
      <c r="G1680" s="11" t="s">
        <v>13255</v>
      </c>
      <c r="H1680" s="18">
        <v>-0.69599999999999995</v>
      </c>
      <c r="I1680" s="10">
        <v>0.15393307581862101</v>
      </c>
      <c r="J1680" s="31" t="s">
        <v>13255</v>
      </c>
    </row>
    <row r="1681" spans="1:10" x14ac:dyDescent="0.3">
      <c r="A1681" s="15" t="s">
        <v>311</v>
      </c>
      <c r="B1681" s="13" t="s">
        <v>7290</v>
      </c>
      <c r="C1681" s="13" t="s">
        <v>312</v>
      </c>
      <c r="D1681" s="16" t="s">
        <v>1012</v>
      </c>
      <c r="E1681" s="18">
        <v>-2.2290000000000001</v>
      </c>
      <c r="F1681" s="10">
        <v>1.82331930352876E-4</v>
      </c>
      <c r="G1681" s="11" t="s">
        <v>13254</v>
      </c>
      <c r="H1681" s="18">
        <v>-1.496</v>
      </c>
      <c r="I1681" s="10">
        <v>3.3829866914800097E-2</v>
      </c>
      <c r="J1681" s="31" t="s">
        <v>13254</v>
      </c>
    </row>
    <row r="1682" spans="1:10" x14ac:dyDescent="0.3">
      <c r="A1682" s="15" t="s">
        <v>6973</v>
      </c>
      <c r="B1682" s="13" t="s">
        <v>9963</v>
      </c>
      <c r="C1682" s="13" t="s">
        <v>6974</v>
      </c>
      <c r="D1682" s="16" t="s">
        <v>28</v>
      </c>
      <c r="E1682" s="18">
        <v>0.53800000000000003</v>
      </c>
      <c r="F1682" s="10">
        <v>0.45834459627102198</v>
      </c>
      <c r="G1682" s="11" t="s">
        <v>13255</v>
      </c>
      <c r="H1682" s="18">
        <v>-0.192</v>
      </c>
      <c r="I1682" s="10" t="s">
        <v>282</v>
      </c>
      <c r="J1682" s="31" t="s">
        <v>13255</v>
      </c>
    </row>
    <row r="1683" spans="1:10" x14ac:dyDescent="0.3">
      <c r="A1683" s="15" t="s">
        <v>7921</v>
      </c>
      <c r="B1683" s="13" t="s">
        <v>6596</v>
      </c>
      <c r="C1683" s="13" t="s">
        <v>6595</v>
      </c>
      <c r="D1683" s="16" t="s">
        <v>6597</v>
      </c>
      <c r="E1683" s="18">
        <v>-0.67600000000000005</v>
      </c>
      <c r="F1683" s="10">
        <v>0.64877937329430102</v>
      </c>
      <c r="G1683" s="11" t="s">
        <v>13255</v>
      </c>
      <c r="H1683" s="18">
        <v>0.32300000000000001</v>
      </c>
      <c r="I1683" s="10">
        <v>0.77385305735161602</v>
      </c>
      <c r="J1683" s="31" t="s">
        <v>13255</v>
      </c>
    </row>
    <row r="1684" spans="1:10" x14ac:dyDescent="0.3">
      <c r="A1684" s="15" t="s">
        <v>2892</v>
      </c>
      <c r="B1684" s="13" t="s">
        <v>9827</v>
      </c>
      <c r="C1684" s="13" t="s">
        <v>2893</v>
      </c>
      <c r="D1684" s="16" t="s">
        <v>9826</v>
      </c>
      <c r="E1684" s="18">
        <v>-1.425</v>
      </c>
      <c r="F1684" s="10">
        <v>0.14125639833073</v>
      </c>
      <c r="G1684" s="11" t="s">
        <v>13255</v>
      </c>
      <c r="H1684" s="18">
        <v>-0.255</v>
      </c>
      <c r="I1684" s="10">
        <v>0.79998787606590505</v>
      </c>
      <c r="J1684" s="31" t="s">
        <v>13255</v>
      </c>
    </row>
    <row r="1685" spans="1:10" x14ac:dyDescent="0.3">
      <c r="A1685" s="15" t="s">
        <v>6558</v>
      </c>
      <c r="B1685" s="13" t="s">
        <v>2187</v>
      </c>
      <c r="C1685" s="13" t="s">
        <v>2186</v>
      </c>
      <c r="D1685" s="16" t="s">
        <v>2188</v>
      </c>
      <c r="E1685" s="18">
        <v>-1.3009999999999999</v>
      </c>
      <c r="F1685" s="10">
        <v>7.9617935593853495E-2</v>
      </c>
      <c r="G1685" s="11" t="s">
        <v>13255</v>
      </c>
      <c r="H1685" s="18">
        <v>-0.51900000000000002</v>
      </c>
      <c r="I1685" s="10">
        <v>0.492224155234044</v>
      </c>
      <c r="J1685" s="31" t="s">
        <v>13255</v>
      </c>
    </row>
    <row r="1686" spans="1:10" x14ac:dyDescent="0.3">
      <c r="A1686" s="15" t="s">
        <v>5089</v>
      </c>
      <c r="B1686" s="13" t="s">
        <v>7190</v>
      </c>
      <c r="C1686" s="13" t="s">
        <v>5090</v>
      </c>
      <c r="D1686" s="16" t="s">
        <v>7191</v>
      </c>
      <c r="E1686" s="18">
        <v>-1.2549999999999999</v>
      </c>
      <c r="F1686" s="10">
        <v>6.7667796888841503E-2</v>
      </c>
      <c r="G1686" s="11" t="s">
        <v>13255</v>
      </c>
      <c r="H1686" s="18">
        <v>-0.995</v>
      </c>
      <c r="I1686" s="10">
        <v>0.14856836293820599</v>
      </c>
      <c r="J1686" s="31" t="s">
        <v>13255</v>
      </c>
    </row>
    <row r="1687" spans="1:10" x14ac:dyDescent="0.3">
      <c r="A1687" s="15" t="s">
        <v>7470</v>
      </c>
      <c r="B1687" s="13" t="s">
        <v>2087</v>
      </c>
      <c r="C1687" s="13" t="s">
        <v>2086</v>
      </c>
      <c r="D1687" s="16" t="s">
        <v>2088</v>
      </c>
      <c r="E1687" s="18">
        <v>-1.331</v>
      </c>
      <c r="F1687" s="10">
        <v>1.9706299126904001E-2</v>
      </c>
      <c r="G1687" s="11" t="s">
        <v>13254</v>
      </c>
      <c r="H1687" s="18">
        <v>-0.32300000000000001</v>
      </c>
      <c r="I1687" s="10">
        <v>0.60758397977308398</v>
      </c>
      <c r="J1687" s="31" t="s">
        <v>13255</v>
      </c>
    </row>
    <row r="1688" spans="1:10" x14ac:dyDescent="0.3">
      <c r="A1688" s="15" t="s">
        <v>9742</v>
      </c>
      <c r="B1688" s="13" t="s">
        <v>5149</v>
      </c>
      <c r="C1688" s="13" t="s">
        <v>5148</v>
      </c>
      <c r="D1688" s="16" t="s">
        <v>5150</v>
      </c>
      <c r="E1688" s="18">
        <v>-1.069</v>
      </c>
      <c r="F1688" s="10">
        <v>0.42913165110041801</v>
      </c>
      <c r="G1688" s="11" t="s">
        <v>13255</v>
      </c>
      <c r="H1688" s="18">
        <v>0.12</v>
      </c>
      <c r="I1688" s="10">
        <v>0.92745782103710295</v>
      </c>
      <c r="J1688" s="31" t="s">
        <v>13255</v>
      </c>
    </row>
    <row r="1689" spans="1:10" x14ac:dyDescent="0.3">
      <c r="A1689" s="15" t="s">
        <v>5313</v>
      </c>
      <c r="B1689" s="13" t="s">
        <v>1677</v>
      </c>
      <c r="C1689" s="13" t="s">
        <v>1676</v>
      </c>
      <c r="D1689" s="15" t="s">
        <v>1678</v>
      </c>
      <c r="E1689" s="18">
        <v>-0.872</v>
      </c>
      <c r="F1689" s="10">
        <v>0.42088449176347698</v>
      </c>
      <c r="G1689" s="11" t="s">
        <v>13255</v>
      </c>
      <c r="H1689" s="18">
        <v>-0.40600000000000003</v>
      </c>
      <c r="I1689" s="10">
        <v>0.670311174069121</v>
      </c>
      <c r="J1689" s="31" t="s">
        <v>13255</v>
      </c>
    </row>
    <row r="1690" spans="1:10" x14ac:dyDescent="0.3">
      <c r="A1690" s="15" t="s">
        <v>8507</v>
      </c>
      <c r="B1690" s="13" t="s">
        <v>7095</v>
      </c>
      <c r="C1690" s="13" t="s">
        <v>7094</v>
      </c>
      <c r="D1690" s="16" t="s">
        <v>7096</v>
      </c>
      <c r="E1690" s="18">
        <v>-1.5760000000000001</v>
      </c>
      <c r="F1690" s="10">
        <v>6.0826725117763498E-2</v>
      </c>
      <c r="G1690" s="11" t="s">
        <v>13255</v>
      </c>
      <c r="H1690" s="18">
        <v>-0.98299999999999998</v>
      </c>
      <c r="I1690" s="10">
        <v>0.246644905129284</v>
      </c>
      <c r="J1690" s="31" t="s">
        <v>13255</v>
      </c>
    </row>
    <row r="1691" spans="1:10" x14ac:dyDescent="0.3">
      <c r="A1691" s="15" t="s">
        <v>9035</v>
      </c>
      <c r="B1691" s="13" t="s">
        <v>2178</v>
      </c>
      <c r="C1691" s="13" t="s">
        <v>2177</v>
      </c>
      <c r="D1691" s="16" t="s">
        <v>2179</v>
      </c>
      <c r="E1691" s="18">
        <v>-1.254</v>
      </c>
      <c r="F1691" s="10">
        <v>5.5003891450479798E-2</v>
      </c>
      <c r="G1691" s="11" t="s">
        <v>13255</v>
      </c>
      <c r="H1691" s="18">
        <v>-0.97499999999999998</v>
      </c>
      <c r="I1691" s="10">
        <v>0.14026008935249001</v>
      </c>
      <c r="J1691" s="31" t="s">
        <v>13255</v>
      </c>
    </row>
    <row r="1692" spans="1:10" x14ac:dyDescent="0.3">
      <c r="A1692" s="15" t="s">
        <v>7228</v>
      </c>
      <c r="B1692" s="13" t="s">
        <v>5300</v>
      </c>
      <c r="C1692" s="13" t="s">
        <v>5299</v>
      </c>
      <c r="D1692" s="16" t="s">
        <v>5301</v>
      </c>
      <c r="E1692" s="18">
        <v>-2.173</v>
      </c>
      <c r="F1692" s="10">
        <v>2.2845525732509898E-2</v>
      </c>
      <c r="G1692" s="11" t="s">
        <v>13254</v>
      </c>
      <c r="H1692" s="18">
        <v>-2.1960000000000002</v>
      </c>
      <c r="I1692" s="10">
        <v>3.12268794074105E-2</v>
      </c>
      <c r="J1692" s="31" t="s">
        <v>13254</v>
      </c>
    </row>
    <row r="1693" spans="1:10" x14ac:dyDescent="0.3">
      <c r="A1693" s="15" t="s">
        <v>4456</v>
      </c>
      <c r="B1693" s="13" t="s">
        <v>6506</v>
      </c>
      <c r="C1693" s="13" t="s">
        <v>4457</v>
      </c>
      <c r="D1693" s="15" t="s">
        <v>6507</v>
      </c>
      <c r="E1693" s="18">
        <v>-1.2729999999999999</v>
      </c>
      <c r="F1693" s="10">
        <v>0.31110806712266398</v>
      </c>
      <c r="G1693" s="11" t="s">
        <v>13255</v>
      </c>
      <c r="H1693" s="18">
        <v>-1.97</v>
      </c>
      <c r="I1693" s="10">
        <v>7.7266525884475704E-2</v>
      </c>
      <c r="J1693" s="31" t="s">
        <v>13255</v>
      </c>
    </row>
    <row r="1694" spans="1:10" x14ac:dyDescent="0.3">
      <c r="A1694" s="15" t="s">
        <v>1472</v>
      </c>
      <c r="B1694" s="13" t="s">
        <v>2789</v>
      </c>
      <c r="C1694" s="13" t="s">
        <v>1473</v>
      </c>
      <c r="D1694" s="16" t="s">
        <v>2257</v>
      </c>
      <c r="E1694" s="18">
        <v>-0.70599999999999996</v>
      </c>
      <c r="F1694" s="10">
        <v>0.60385400918172505</v>
      </c>
      <c r="G1694" s="11" t="s">
        <v>13255</v>
      </c>
      <c r="H1694" s="18">
        <v>-1.643</v>
      </c>
      <c r="I1694" s="10">
        <v>0.10118049804628799</v>
      </c>
      <c r="J1694" s="31" t="s">
        <v>13255</v>
      </c>
    </row>
    <row r="1695" spans="1:10" x14ac:dyDescent="0.3">
      <c r="A1695" s="15" t="s">
        <v>3509</v>
      </c>
      <c r="B1695" s="13" t="s">
        <v>7063</v>
      </c>
      <c r="C1695" s="13" t="s">
        <v>3510</v>
      </c>
      <c r="D1695" s="16" t="s">
        <v>7064</v>
      </c>
      <c r="E1695" s="18">
        <v>-1.88</v>
      </c>
      <c r="F1695" s="10">
        <v>7.5705733004188799E-2</v>
      </c>
      <c r="G1695" s="11" t="s">
        <v>13255</v>
      </c>
      <c r="H1695" s="18">
        <v>-1.5129999999999999</v>
      </c>
      <c r="I1695" s="10">
        <v>0.15185293464539901</v>
      </c>
      <c r="J1695" s="31" t="s">
        <v>13255</v>
      </c>
    </row>
    <row r="1696" spans="1:10" x14ac:dyDescent="0.3">
      <c r="A1696" s="15" t="s">
        <v>7340</v>
      </c>
      <c r="B1696" s="13" t="s">
        <v>6468</v>
      </c>
      <c r="C1696" s="13" t="s">
        <v>6467</v>
      </c>
      <c r="D1696" s="16" t="s">
        <v>224</v>
      </c>
      <c r="E1696" s="18">
        <v>-1.9770000000000001</v>
      </c>
      <c r="F1696" s="10">
        <v>9.5815163132793304E-4</v>
      </c>
      <c r="G1696" s="11" t="s">
        <v>13254</v>
      </c>
      <c r="H1696" s="18">
        <v>-1.2669999999999999</v>
      </c>
      <c r="I1696" s="10">
        <v>6.3445396960955205E-2</v>
      </c>
      <c r="J1696" s="31" t="s">
        <v>13255</v>
      </c>
    </row>
    <row r="1697" spans="1:10" x14ac:dyDescent="0.3">
      <c r="A1697" s="15" t="s">
        <v>7289</v>
      </c>
      <c r="B1697" s="13" t="s">
        <v>6609</v>
      </c>
      <c r="C1697" s="13" t="s">
        <v>6608</v>
      </c>
      <c r="D1697" s="16" t="s">
        <v>28</v>
      </c>
      <c r="E1697" s="18">
        <v>-4.8000000000000001E-2</v>
      </c>
      <c r="F1697" s="10">
        <v>0.97112825545669201</v>
      </c>
      <c r="G1697" s="11" t="s">
        <v>13255</v>
      </c>
      <c r="H1697" s="18">
        <v>0.4</v>
      </c>
      <c r="I1697" s="10">
        <v>0.62683746258483797</v>
      </c>
      <c r="J1697" s="31" t="s">
        <v>13255</v>
      </c>
    </row>
    <row r="1698" spans="1:10" x14ac:dyDescent="0.3">
      <c r="A1698" s="15" t="s">
        <v>9961</v>
      </c>
      <c r="B1698" s="13" t="s">
        <v>11901</v>
      </c>
      <c r="C1698" s="13" t="s">
        <v>9962</v>
      </c>
      <c r="D1698" s="16" t="s">
        <v>11900</v>
      </c>
      <c r="E1698" s="18">
        <v>1.165</v>
      </c>
      <c r="F1698" s="10">
        <v>0.35091110210307203</v>
      </c>
      <c r="G1698" s="11" t="s">
        <v>13255</v>
      </c>
      <c r="H1698" s="18">
        <v>0.14699999999999999</v>
      </c>
      <c r="I1698" s="10" t="s">
        <v>282</v>
      </c>
      <c r="J1698" s="31" t="s">
        <v>13255</v>
      </c>
    </row>
    <row r="1699" spans="1:10" x14ac:dyDescent="0.3">
      <c r="A1699" s="15" t="s">
        <v>6593</v>
      </c>
      <c r="B1699" s="13" t="s">
        <v>6836</v>
      </c>
      <c r="C1699" s="13" t="s">
        <v>6594</v>
      </c>
      <c r="D1699" s="15" t="s">
        <v>6835</v>
      </c>
      <c r="E1699" s="18">
        <v>0.751</v>
      </c>
      <c r="F1699" s="10">
        <v>0.478421242028643</v>
      </c>
      <c r="G1699" s="11" t="s">
        <v>13255</v>
      </c>
      <c r="H1699" s="18">
        <v>1.6990000000000001</v>
      </c>
      <c r="I1699" s="10">
        <v>4.5329303081312798E-2</v>
      </c>
      <c r="J1699" s="31" t="s">
        <v>13254</v>
      </c>
    </row>
    <row r="1700" spans="1:10" x14ac:dyDescent="0.3">
      <c r="A1700" s="15" t="s">
        <v>9824</v>
      </c>
      <c r="B1700" s="13" t="s">
        <v>10221</v>
      </c>
      <c r="C1700" s="13" t="s">
        <v>9825</v>
      </c>
      <c r="D1700" s="16" t="s">
        <v>28</v>
      </c>
      <c r="E1700" s="18">
        <v>0.26700000000000002</v>
      </c>
      <c r="F1700" s="10">
        <v>0.79080496409649204</v>
      </c>
      <c r="G1700" s="11" t="s">
        <v>13255</v>
      </c>
      <c r="H1700" s="18">
        <v>0.17699999999999999</v>
      </c>
      <c r="I1700" s="10" t="s">
        <v>282</v>
      </c>
      <c r="J1700" s="31" t="s">
        <v>13255</v>
      </c>
    </row>
    <row r="1701" spans="1:10" x14ac:dyDescent="0.3">
      <c r="A1701" s="15" t="s">
        <v>2184</v>
      </c>
      <c r="B1701" s="13" t="s">
        <v>8623</v>
      </c>
      <c r="C1701" s="13" t="s">
        <v>2185</v>
      </c>
      <c r="D1701" s="16" t="s">
        <v>8624</v>
      </c>
      <c r="E1701" s="18">
        <v>9.7000000000000003E-2</v>
      </c>
      <c r="F1701" s="10">
        <v>0.93019118609553897</v>
      </c>
      <c r="G1701" s="11" t="s">
        <v>13255</v>
      </c>
      <c r="H1701" s="18">
        <v>-0.65100000000000002</v>
      </c>
      <c r="I1701" s="10">
        <v>0.32188420761266401</v>
      </c>
      <c r="J1701" s="31" t="s">
        <v>13255</v>
      </c>
    </row>
    <row r="1702" spans="1:10" x14ac:dyDescent="0.3">
      <c r="A1702" s="15" t="s">
        <v>7189</v>
      </c>
      <c r="B1702" s="13" t="s">
        <v>609</v>
      </c>
      <c r="C1702" s="13" t="s">
        <v>608</v>
      </c>
      <c r="D1702" s="16" t="s">
        <v>610</v>
      </c>
      <c r="E1702" s="18">
        <v>-0.20200000000000001</v>
      </c>
      <c r="F1702" s="10">
        <v>0.82824773690416797</v>
      </c>
      <c r="G1702" s="11" t="s">
        <v>13255</v>
      </c>
      <c r="H1702" s="18">
        <v>-0.629</v>
      </c>
      <c r="I1702" s="10">
        <v>0.30423836110404701</v>
      </c>
      <c r="J1702" s="31" t="s">
        <v>13255</v>
      </c>
    </row>
    <row r="1703" spans="1:10" x14ac:dyDescent="0.3">
      <c r="A1703" s="15" t="s">
        <v>2084</v>
      </c>
      <c r="B1703" s="13" t="s">
        <v>4901</v>
      </c>
      <c r="C1703" s="13" t="s">
        <v>2085</v>
      </c>
      <c r="D1703" s="16" t="s">
        <v>4902</v>
      </c>
      <c r="E1703" s="18">
        <v>0.55600000000000005</v>
      </c>
      <c r="F1703" s="10">
        <v>0.45722059122761199</v>
      </c>
      <c r="G1703" s="11" t="s">
        <v>13255</v>
      </c>
      <c r="H1703" s="18">
        <v>0.17499999999999999</v>
      </c>
      <c r="I1703" s="10">
        <v>0.78992065859459604</v>
      </c>
      <c r="J1703" s="31" t="s">
        <v>13255</v>
      </c>
    </row>
    <row r="1704" spans="1:10" x14ac:dyDescent="0.3">
      <c r="A1704" s="15" t="e">
        <v>#N/A</v>
      </c>
      <c r="B1704" s="13" t="s">
        <v>10824</v>
      </c>
      <c r="C1704" s="13" t="s">
        <v>10822</v>
      </c>
      <c r="D1704" s="16" t="s">
        <v>10823</v>
      </c>
      <c r="E1704" s="18">
        <v>0.57299999999999995</v>
      </c>
      <c r="F1704" s="10">
        <v>0.72561566665876298</v>
      </c>
      <c r="G1704" s="11" t="s">
        <v>13255</v>
      </c>
      <c r="H1704" s="18">
        <v>-0.94799999999999995</v>
      </c>
      <c r="I1704" s="10" t="s">
        <v>282</v>
      </c>
      <c r="J1704" s="31" t="s">
        <v>13255</v>
      </c>
    </row>
    <row r="1705" spans="1:10" x14ac:dyDescent="0.3">
      <c r="A1705" s="15" t="s">
        <v>5146</v>
      </c>
      <c r="B1705" s="13" t="s">
        <v>5351</v>
      </c>
      <c r="C1705" s="13" t="s">
        <v>5147</v>
      </c>
      <c r="D1705" s="16" t="s">
        <v>5352</v>
      </c>
      <c r="E1705" s="18">
        <v>0.51500000000000001</v>
      </c>
      <c r="F1705" s="10">
        <v>0.64024311513436305</v>
      </c>
      <c r="G1705" s="11" t="s">
        <v>13255</v>
      </c>
      <c r="H1705" s="18">
        <v>0.61199999999999999</v>
      </c>
      <c r="I1705" s="10">
        <v>0.44251113646264501</v>
      </c>
      <c r="J1705" s="31" t="s">
        <v>13255</v>
      </c>
    </row>
    <row r="1706" spans="1:10" x14ac:dyDescent="0.3">
      <c r="A1706" s="15" t="s">
        <v>1674</v>
      </c>
      <c r="B1706" s="13" t="s">
        <v>11020</v>
      </c>
      <c r="C1706" s="13" t="s">
        <v>1675</v>
      </c>
      <c r="D1706" s="16" t="s">
        <v>28</v>
      </c>
      <c r="E1706" s="18">
        <v>-0.34300000000000003</v>
      </c>
      <c r="F1706" s="10">
        <v>0.72207404502975503</v>
      </c>
      <c r="G1706" s="11" t="s">
        <v>13255</v>
      </c>
      <c r="H1706" s="18">
        <v>-0.53100000000000003</v>
      </c>
      <c r="I1706" s="10" t="s">
        <v>282</v>
      </c>
      <c r="J1706" s="31" t="s">
        <v>13255</v>
      </c>
    </row>
    <row r="1707" spans="1:10" x14ac:dyDescent="0.3">
      <c r="A1707" s="15" t="s">
        <v>7093</v>
      </c>
      <c r="B1707" s="13" t="s">
        <v>6601</v>
      </c>
      <c r="C1707" s="13" t="s">
        <v>6600</v>
      </c>
      <c r="D1707" s="16" t="s">
        <v>1577</v>
      </c>
      <c r="E1707" s="18">
        <v>1.028</v>
      </c>
      <c r="F1707" s="10">
        <v>0.210033025394394</v>
      </c>
      <c r="G1707" s="11" t="s">
        <v>13255</v>
      </c>
      <c r="H1707" s="18">
        <v>0.85</v>
      </c>
      <c r="I1707" s="10">
        <v>0.25672807522626401</v>
      </c>
      <c r="J1707" s="31" t="s">
        <v>13255</v>
      </c>
    </row>
    <row r="1708" spans="1:10" x14ac:dyDescent="0.3">
      <c r="A1708" s="15" t="s">
        <v>2175</v>
      </c>
      <c r="B1708" s="13" t="s">
        <v>11385</v>
      </c>
      <c r="C1708" s="13" t="s">
        <v>2176</v>
      </c>
      <c r="D1708" s="16" t="s">
        <v>28</v>
      </c>
      <c r="E1708" s="18">
        <v>-0.28299999999999997</v>
      </c>
      <c r="F1708" s="10">
        <v>0.89713966476479001</v>
      </c>
      <c r="G1708" s="11" t="s">
        <v>13255</v>
      </c>
      <c r="H1708" s="18">
        <v>-0.95599999999999996</v>
      </c>
      <c r="I1708" s="10" t="s">
        <v>282</v>
      </c>
      <c r="J1708" s="31" t="s">
        <v>13255</v>
      </c>
    </row>
    <row r="1709" spans="1:10" x14ac:dyDescent="0.3">
      <c r="A1709" s="15" t="e">
        <v>#N/A</v>
      </c>
      <c r="B1709" s="13" t="s">
        <v>12883</v>
      </c>
      <c r="C1709" s="13" t="s">
        <v>12882</v>
      </c>
      <c r="D1709" s="16" t="s">
        <v>3629</v>
      </c>
      <c r="E1709" s="18">
        <v>0.46500000000000002</v>
      </c>
      <c r="F1709" s="10" t="s">
        <v>282</v>
      </c>
      <c r="G1709" s="11" t="s">
        <v>13255</v>
      </c>
      <c r="H1709" s="18">
        <v>0.13600000000000001</v>
      </c>
      <c r="I1709" s="10" t="s">
        <v>282</v>
      </c>
      <c r="J1709" s="31" t="s">
        <v>13255</v>
      </c>
    </row>
    <row r="1710" spans="1:10" x14ac:dyDescent="0.3">
      <c r="A1710" s="15" t="s">
        <v>5298</v>
      </c>
      <c r="B1710" s="13" t="s">
        <v>188</v>
      </c>
      <c r="C1710" s="13" t="s">
        <v>186</v>
      </c>
      <c r="D1710" s="16" t="s">
        <v>187</v>
      </c>
      <c r="E1710" s="18">
        <v>0.25</v>
      </c>
      <c r="F1710" s="10">
        <v>0.83867713646434905</v>
      </c>
      <c r="G1710" s="11" t="s">
        <v>13255</v>
      </c>
      <c r="H1710" s="18">
        <v>0.878</v>
      </c>
      <c r="I1710" s="10">
        <v>0.26999165853262502</v>
      </c>
      <c r="J1710" s="31" t="s">
        <v>13255</v>
      </c>
    </row>
    <row r="1711" spans="1:10" x14ac:dyDescent="0.3">
      <c r="A1711" s="15" t="s">
        <v>6505</v>
      </c>
      <c r="B1711" s="13" t="s">
        <v>131</v>
      </c>
      <c r="C1711" s="13" t="s">
        <v>129</v>
      </c>
      <c r="D1711" s="16" t="s">
        <v>130</v>
      </c>
      <c r="E1711" s="18">
        <v>0.67800000000000005</v>
      </c>
      <c r="F1711" s="10">
        <v>0.30559718770090599</v>
      </c>
      <c r="G1711" s="11" t="s">
        <v>13255</v>
      </c>
      <c r="H1711" s="18">
        <v>0.71099999999999997</v>
      </c>
      <c r="I1711" s="10">
        <v>0.22957639023450399</v>
      </c>
      <c r="J1711" s="31" t="s">
        <v>13255</v>
      </c>
    </row>
    <row r="1712" spans="1:10" x14ac:dyDescent="0.3">
      <c r="A1712" s="15" t="s">
        <v>2788</v>
      </c>
      <c r="B1712" s="13" t="s">
        <v>126</v>
      </c>
      <c r="C1712" s="13" t="s">
        <v>124</v>
      </c>
      <c r="D1712" s="15" t="s">
        <v>125</v>
      </c>
      <c r="E1712" s="18">
        <v>0.71499999999999997</v>
      </c>
      <c r="F1712" s="10">
        <v>0.30866376795780498</v>
      </c>
      <c r="G1712" s="11" t="s">
        <v>13255</v>
      </c>
      <c r="H1712" s="18">
        <v>0.40799999999999997</v>
      </c>
      <c r="I1712" s="10">
        <v>0.52181659628466803</v>
      </c>
      <c r="J1712" s="31" t="s">
        <v>13255</v>
      </c>
    </row>
    <row r="1713" spans="1:10" x14ac:dyDescent="0.3">
      <c r="A1713" s="15" t="s">
        <v>7062</v>
      </c>
      <c r="B1713" s="13" t="s">
        <v>195</v>
      </c>
      <c r="C1713" s="13" t="s">
        <v>193</v>
      </c>
      <c r="D1713" s="16" t="s">
        <v>196</v>
      </c>
      <c r="E1713" s="18">
        <v>0.57499999999999996</v>
      </c>
      <c r="F1713" s="10">
        <v>0.45003522570461801</v>
      </c>
      <c r="G1713" s="11" t="s">
        <v>13255</v>
      </c>
      <c r="H1713" s="18">
        <v>0.88200000000000001</v>
      </c>
      <c r="I1713" s="10">
        <v>0.156474754077184</v>
      </c>
      <c r="J1713" s="31" t="s">
        <v>13255</v>
      </c>
    </row>
    <row r="1714" spans="1:10" x14ac:dyDescent="0.3">
      <c r="A1714" s="15" t="s">
        <v>6465</v>
      </c>
      <c r="B1714" s="13" t="s">
        <v>12213</v>
      </c>
      <c r="C1714" s="13" t="s">
        <v>6466</v>
      </c>
      <c r="D1714" s="16" t="s">
        <v>12214</v>
      </c>
      <c r="E1714" s="18">
        <v>-2.2170000000000001</v>
      </c>
      <c r="F1714" s="10">
        <v>0.13245704796837801</v>
      </c>
      <c r="G1714" s="11" t="s">
        <v>13255</v>
      </c>
      <c r="H1714" s="18">
        <v>-1.5680000000000001</v>
      </c>
      <c r="I1714" s="10" t="s">
        <v>282</v>
      </c>
      <c r="J1714" s="31" t="s">
        <v>13255</v>
      </c>
    </row>
    <row r="1715" spans="1:10" x14ac:dyDescent="0.3">
      <c r="A1715" s="15" t="s">
        <v>6606</v>
      </c>
      <c r="B1715" s="13" t="s">
        <v>8146</v>
      </c>
      <c r="C1715" s="13" t="s">
        <v>6607</v>
      </c>
      <c r="D1715" s="15" t="s">
        <v>8147</v>
      </c>
      <c r="E1715" s="18">
        <v>0.27500000000000002</v>
      </c>
      <c r="F1715" s="10">
        <v>0.72230733247970302</v>
      </c>
      <c r="G1715" s="11" t="s">
        <v>13255</v>
      </c>
      <c r="H1715" s="18">
        <v>0.14699999999999999</v>
      </c>
      <c r="I1715" s="10">
        <v>0.79062103117135596</v>
      </c>
      <c r="J1715" s="31" t="s">
        <v>13255</v>
      </c>
    </row>
    <row r="1716" spans="1:10" x14ac:dyDescent="0.3">
      <c r="A1716" s="15" t="s">
        <v>11899</v>
      </c>
      <c r="B1716" s="13" t="s">
        <v>9923</v>
      </c>
      <c r="C1716" s="13" t="s">
        <v>9922</v>
      </c>
      <c r="D1716" s="15" t="s">
        <v>28</v>
      </c>
      <c r="E1716" s="18">
        <v>0.57599999999999996</v>
      </c>
      <c r="F1716" s="10">
        <v>0.46839829503319202</v>
      </c>
      <c r="G1716" s="11" t="s">
        <v>13255</v>
      </c>
      <c r="H1716" s="18">
        <v>-0.28999999999999998</v>
      </c>
      <c r="I1716" s="10" t="s">
        <v>282</v>
      </c>
      <c r="J1716" s="31" t="s">
        <v>13255</v>
      </c>
    </row>
    <row r="1717" spans="1:10" x14ac:dyDescent="0.3">
      <c r="A1717" s="15" t="s">
        <v>6834</v>
      </c>
      <c r="B1717" s="13" t="s">
        <v>2404</v>
      </c>
      <c r="C1717" s="13" t="s">
        <v>2402</v>
      </c>
      <c r="D1717" s="15" t="s">
        <v>2403</v>
      </c>
      <c r="E1717" s="18">
        <v>0.30599999999999999</v>
      </c>
      <c r="F1717" s="10">
        <v>0.82342571056957203</v>
      </c>
      <c r="G1717" s="11" t="s">
        <v>13255</v>
      </c>
      <c r="H1717" s="18">
        <v>1.3129999999999999</v>
      </c>
      <c r="I1717" s="10">
        <v>0.14163584821624001</v>
      </c>
      <c r="J1717" s="31" t="s">
        <v>13255</v>
      </c>
    </row>
    <row r="1718" spans="1:10" x14ac:dyDescent="0.3">
      <c r="A1718" s="15" t="s">
        <v>10220</v>
      </c>
      <c r="B1718" s="13" t="s">
        <v>7331</v>
      </c>
      <c r="C1718" s="13" t="s">
        <v>7329</v>
      </c>
      <c r="D1718" s="16" t="s">
        <v>7330</v>
      </c>
      <c r="E1718" s="18">
        <v>0.36499999999999999</v>
      </c>
      <c r="F1718" s="10">
        <v>0.66385178144936396</v>
      </c>
      <c r="G1718" s="11" t="s">
        <v>13255</v>
      </c>
      <c r="H1718" s="18">
        <v>0.48</v>
      </c>
      <c r="I1718" s="10">
        <v>0.41423266824704202</v>
      </c>
      <c r="J1718" s="31" t="s">
        <v>13255</v>
      </c>
    </row>
    <row r="1719" spans="1:10" x14ac:dyDescent="0.3">
      <c r="A1719" s="15" t="s">
        <v>8622</v>
      </c>
      <c r="B1719" s="13" t="s">
        <v>5775</v>
      </c>
      <c r="C1719" s="13" t="s">
        <v>5774</v>
      </c>
      <c r="D1719" s="16" t="s">
        <v>923</v>
      </c>
      <c r="E1719" s="18">
        <v>0.70499999999999996</v>
      </c>
      <c r="F1719" s="10">
        <v>0.370518119241731</v>
      </c>
      <c r="G1719" s="11" t="s">
        <v>13255</v>
      </c>
      <c r="H1719" s="18">
        <v>0.77600000000000002</v>
      </c>
      <c r="I1719" s="10">
        <v>0.24614697877047401</v>
      </c>
      <c r="J1719" s="31" t="s">
        <v>13255</v>
      </c>
    </row>
    <row r="1720" spans="1:10" x14ac:dyDescent="0.3">
      <c r="A1720" s="15" t="s">
        <v>606</v>
      </c>
      <c r="B1720" s="13" t="s">
        <v>2235</v>
      </c>
      <c r="C1720" s="13" t="s">
        <v>607</v>
      </c>
      <c r="D1720" s="16" t="s">
        <v>2236</v>
      </c>
      <c r="E1720" s="18">
        <v>-1.415</v>
      </c>
      <c r="F1720" s="10">
        <v>1.4762089269492599E-2</v>
      </c>
      <c r="G1720" s="11" t="s">
        <v>13254</v>
      </c>
      <c r="H1720" s="18">
        <v>-0.96599999999999997</v>
      </c>
      <c r="I1720" s="10">
        <v>0.118712530761117</v>
      </c>
      <c r="J1720" s="31" t="s">
        <v>13255</v>
      </c>
    </row>
    <row r="1721" spans="1:10" x14ac:dyDescent="0.3">
      <c r="A1721" s="15" t="s">
        <v>4898</v>
      </c>
      <c r="B1721" s="13" t="s">
        <v>11299</v>
      </c>
      <c r="C1721" s="13" t="s">
        <v>4899</v>
      </c>
      <c r="D1721" s="16" t="s">
        <v>11300</v>
      </c>
      <c r="E1721" s="18">
        <v>0.748</v>
      </c>
      <c r="F1721" s="10">
        <v>0.42945873944676199</v>
      </c>
      <c r="G1721" s="11" t="s">
        <v>13255</v>
      </c>
      <c r="H1721" s="18">
        <v>-0.35299999999999998</v>
      </c>
      <c r="I1721" s="10" t="s">
        <v>282</v>
      </c>
      <c r="J1721" s="31" t="s">
        <v>13255</v>
      </c>
    </row>
    <row r="1722" spans="1:10" x14ac:dyDescent="0.3">
      <c r="A1722" s="15" t="s">
        <v>10820</v>
      </c>
      <c r="B1722" s="13" t="s">
        <v>12540</v>
      </c>
      <c r="C1722" s="13" t="s">
        <v>10821</v>
      </c>
      <c r="D1722" s="16" t="s">
        <v>12541</v>
      </c>
      <c r="E1722" s="18">
        <v>-0.13700000000000001</v>
      </c>
      <c r="F1722" s="10">
        <v>0.87622710361484202</v>
      </c>
      <c r="G1722" s="11" t="s">
        <v>13255</v>
      </c>
      <c r="H1722" s="18">
        <v>0.84799999999999998</v>
      </c>
      <c r="I1722" s="10">
        <v>0.13908845762324301</v>
      </c>
      <c r="J1722" s="31" t="s">
        <v>13255</v>
      </c>
    </row>
    <row r="1723" spans="1:10" x14ac:dyDescent="0.3">
      <c r="A1723" s="15" t="s">
        <v>5349</v>
      </c>
      <c r="B1723" s="13" t="s">
        <v>9072</v>
      </c>
      <c r="C1723" s="13" t="s">
        <v>5350</v>
      </c>
      <c r="D1723" s="16" t="s">
        <v>9073</v>
      </c>
      <c r="E1723" s="18">
        <v>-0.76600000000000001</v>
      </c>
      <c r="F1723" s="10">
        <v>0.26676992845047898</v>
      </c>
      <c r="G1723" s="11" t="s">
        <v>13255</v>
      </c>
      <c r="H1723" s="18">
        <v>0.26800000000000002</v>
      </c>
      <c r="I1723" s="10">
        <v>0.68008336088922094</v>
      </c>
      <c r="J1723" s="31" t="s">
        <v>13255</v>
      </c>
    </row>
    <row r="1724" spans="1:10" x14ac:dyDescent="0.3">
      <c r="A1724" s="15" t="s">
        <v>11019</v>
      </c>
      <c r="B1724" s="13" t="s">
        <v>4712</v>
      </c>
      <c r="C1724" s="13" t="s">
        <v>4711</v>
      </c>
      <c r="D1724" s="16" t="s">
        <v>1571</v>
      </c>
      <c r="E1724" s="18">
        <v>0.376</v>
      </c>
      <c r="F1724" s="10">
        <v>0.69584225121188004</v>
      </c>
      <c r="G1724" s="11" t="s">
        <v>13255</v>
      </c>
      <c r="H1724" s="18">
        <v>-0.34799999999999998</v>
      </c>
      <c r="I1724" s="10">
        <v>0.61430332976963897</v>
      </c>
      <c r="J1724" s="31" t="s">
        <v>13255</v>
      </c>
    </row>
    <row r="1725" spans="1:10" x14ac:dyDescent="0.3">
      <c r="A1725" s="15" t="s">
        <v>6598</v>
      </c>
      <c r="B1725" s="13" t="s">
        <v>7934</v>
      </c>
      <c r="C1725" s="13" t="s">
        <v>6599</v>
      </c>
      <c r="D1725" s="16" t="s">
        <v>4238</v>
      </c>
      <c r="E1725" s="18">
        <v>0.97499999999999998</v>
      </c>
      <c r="F1725" s="10">
        <v>0.179019106341961</v>
      </c>
      <c r="G1725" s="11" t="s">
        <v>13255</v>
      </c>
      <c r="H1725" s="18">
        <v>-0.16400000000000001</v>
      </c>
      <c r="I1725" s="10">
        <v>0.82104044010709798</v>
      </c>
      <c r="J1725" s="31" t="s">
        <v>13255</v>
      </c>
    </row>
    <row r="1726" spans="1:10" x14ac:dyDescent="0.3">
      <c r="A1726" s="15" t="s">
        <v>11384</v>
      </c>
      <c r="B1726" s="13" t="s">
        <v>3202</v>
      </c>
      <c r="C1726" s="13" t="s">
        <v>3201</v>
      </c>
      <c r="D1726" s="16" t="s">
        <v>3203</v>
      </c>
      <c r="E1726" s="18">
        <v>1.329</v>
      </c>
      <c r="F1726" s="10">
        <v>7.4341610210038295E-2</v>
      </c>
      <c r="G1726" s="11" t="s">
        <v>13255</v>
      </c>
      <c r="H1726" s="18">
        <v>1.621</v>
      </c>
      <c r="I1726" s="10">
        <v>3.0844764703626001E-2</v>
      </c>
      <c r="J1726" s="31" t="s">
        <v>13254</v>
      </c>
    </row>
    <row r="1727" spans="1:10" x14ac:dyDescent="0.3">
      <c r="A1727" s="15" t="s">
        <v>12881</v>
      </c>
      <c r="B1727" s="13" t="s">
        <v>6703</v>
      </c>
      <c r="C1727" s="13" t="s">
        <v>6702</v>
      </c>
      <c r="D1727" s="16" t="s">
        <v>1114</v>
      </c>
      <c r="E1727" s="18">
        <v>1.6830000000000001</v>
      </c>
      <c r="F1727" s="10">
        <v>1.34066241183891E-2</v>
      </c>
      <c r="G1727" s="11" t="s">
        <v>13254</v>
      </c>
      <c r="H1727" s="18">
        <v>1.3440000000000001</v>
      </c>
      <c r="I1727" s="10">
        <v>5.7682261632367102E-2</v>
      </c>
      <c r="J1727" s="31" t="s">
        <v>13255</v>
      </c>
    </row>
    <row r="1728" spans="1:10" x14ac:dyDescent="0.3">
      <c r="A1728" s="15" t="s">
        <v>184</v>
      </c>
      <c r="B1728" s="13" t="s">
        <v>6478</v>
      </c>
      <c r="C1728" s="13" t="s">
        <v>185</v>
      </c>
      <c r="D1728" s="16" t="s">
        <v>28</v>
      </c>
      <c r="E1728" s="18">
        <v>-0.78900000000000003</v>
      </c>
      <c r="F1728" s="10">
        <v>0.26966801520088401</v>
      </c>
      <c r="G1728" s="11" t="s">
        <v>13255</v>
      </c>
      <c r="H1728" s="18">
        <v>-0.48799999999999999</v>
      </c>
      <c r="I1728" s="10">
        <v>0.46254738413176399</v>
      </c>
      <c r="J1728" s="31" t="s">
        <v>13255</v>
      </c>
    </row>
    <row r="1729" spans="1:10" x14ac:dyDescent="0.3">
      <c r="A1729" s="15" t="s">
        <v>127</v>
      </c>
      <c r="B1729" s="13" t="s">
        <v>11614</v>
      </c>
      <c r="C1729" s="13" t="s">
        <v>128</v>
      </c>
      <c r="D1729" s="16" t="s">
        <v>9119</v>
      </c>
      <c r="E1729" s="18">
        <v>0.56399999999999995</v>
      </c>
      <c r="F1729" s="10">
        <v>0.61112490896791005</v>
      </c>
      <c r="G1729" s="11" t="s">
        <v>13255</v>
      </c>
      <c r="H1729" s="18">
        <v>-0.01</v>
      </c>
      <c r="I1729" s="10" t="s">
        <v>282</v>
      </c>
      <c r="J1729" s="31" t="s">
        <v>13255</v>
      </c>
    </row>
    <row r="1730" spans="1:10" x14ac:dyDescent="0.3">
      <c r="A1730" s="15" t="s">
        <v>122</v>
      </c>
      <c r="B1730" s="13" t="s">
        <v>11144</v>
      </c>
      <c r="C1730" s="13" t="s">
        <v>123</v>
      </c>
      <c r="D1730" s="16" t="s">
        <v>8177</v>
      </c>
      <c r="E1730" s="18">
        <v>1.7999999999999999E-2</v>
      </c>
      <c r="F1730" s="10">
        <v>0.98960663233266999</v>
      </c>
      <c r="G1730" s="11" t="s">
        <v>13255</v>
      </c>
      <c r="H1730" s="18">
        <v>0.1</v>
      </c>
      <c r="I1730" s="10" t="s">
        <v>282</v>
      </c>
      <c r="J1730" s="31" t="s">
        <v>13255</v>
      </c>
    </row>
    <row r="1731" spans="1:10" x14ac:dyDescent="0.3">
      <c r="A1731" s="15" t="s">
        <v>191</v>
      </c>
      <c r="B1731" s="13" t="s">
        <v>5792</v>
      </c>
      <c r="C1731" s="13" t="s">
        <v>192</v>
      </c>
      <c r="D1731" s="15" t="s">
        <v>28</v>
      </c>
      <c r="E1731" s="18">
        <v>0.77500000000000002</v>
      </c>
      <c r="F1731" s="10">
        <v>0.38282548668538302</v>
      </c>
      <c r="G1731" s="11" t="s">
        <v>13255</v>
      </c>
      <c r="H1731" s="18">
        <v>1.2849999999999999</v>
      </c>
      <c r="I1731" s="10">
        <v>8.6090319698841206E-2</v>
      </c>
      <c r="J1731" s="31" t="s">
        <v>13255</v>
      </c>
    </row>
    <row r="1732" spans="1:10" x14ac:dyDescent="0.3">
      <c r="A1732" s="15" t="e">
        <v>#N/A</v>
      </c>
      <c r="B1732" s="13" t="s">
        <v>8</v>
      </c>
      <c r="C1732" s="13" t="s">
        <v>8418</v>
      </c>
      <c r="D1732" s="16" t="s">
        <v>28</v>
      </c>
      <c r="E1732" s="18">
        <v>-0.17</v>
      </c>
      <c r="F1732" s="10">
        <v>0.92295471746101099</v>
      </c>
      <c r="G1732" s="11" t="s">
        <v>13255</v>
      </c>
      <c r="H1732" s="18">
        <v>-0.97899999999999998</v>
      </c>
      <c r="I1732" s="10">
        <v>0.37052902142914701</v>
      </c>
      <c r="J1732" s="31" t="s">
        <v>13255</v>
      </c>
    </row>
    <row r="1733" spans="1:10" x14ac:dyDescent="0.3">
      <c r="A1733" s="15" t="s">
        <v>12212</v>
      </c>
      <c r="B1733" s="13" t="s">
        <v>8815</v>
      </c>
      <c r="C1733" s="13" t="s">
        <v>8813</v>
      </c>
      <c r="D1733" s="16" t="s">
        <v>8814</v>
      </c>
      <c r="E1733" s="18">
        <v>-0.316</v>
      </c>
      <c r="F1733" s="10">
        <v>0.76538278608241905</v>
      </c>
      <c r="G1733" s="11" t="s">
        <v>13255</v>
      </c>
      <c r="H1733" s="18">
        <v>0.41099999999999998</v>
      </c>
      <c r="I1733" s="10">
        <v>0.57058532282657504</v>
      </c>
      <c r="J1733" s="31" t="s">
        <v>13255</v>
      </c>
    </row>
    <row r="1734" spans="1:10" x14ac:dyDescent="0.3">
      <c r="A1734" s="15" t="s">
        <v>8144</v>
      </c>
      <c r="B1734" s="13" t="s">
        <v>11689</v>
      </c>
      <c r="C1734" s="13" t="s">
        <v>8145</v>
      </c>
      <c r="D1734" s="16" t="s">
        <v>10386</v>
      </c>
      <c r="E1734" s="18">
        <v>-2.8769999999999998</v>
      </c>
      <c r="F1734" s="10">
        <v>2.5633421506342399E-5</v>
      </c>
      <c r="G1734" s="11" t="s">
        <v>13254</v>
      </c>
      <c r="H1734" s="18">
        <v>-1.452</v>
      </c>
      <c r="I1734" s="10" t="s">
        <v>282</v>
      </c>
      <c r="J1734" s="31" t="s">
        <v>13255</v>
      </c>
    </row>
    <row r="1735" spans="1:10" x14ac:dyDescent="0.3">
      <c r="A1735" s="15" t="s">
        <v>2400</v>
      </c>
      <c r="B1735" s="13" t="s">
        <v>7663</v>
      </c>
      <c r="C1735" s="13" t="s">
        <v>2401</v>
      </c>
      <c r="D1735" s="16" t="s">
        <v>744</v>
      </c>
      <c r="E1735" s="18">
        <v>-0.439</v>
      </c>
      <c r="F1735" s="10">
        <v>0.69332823550678302</v>
      </c>
      <c r="G1735" s="11" t="s">
        <v>13255</v>
      </c>
      <c r="H1735" s="18">
        <v>0.56599999999999995</v>
      </c>
      <c r="I1735" s="10">
        <v>0.46864878103784702</v>
      </c>
      <c r="J1735" s="31" t="s">
        <v>13255</v>
      </c>
    </row>
    <row r="1736" spans="1:10" x14ac:dyDescent="0.3">
      <c r="A1736" s="15" t="s">
        <v>7327</v>
      </c>
      <c r="B1736" s="13" t="s">
        <v>9680</v>
      </c>
      <c r="C1736" s="13" t="s">
        <v>7328</v>
      </c>
      <c r="D1736" s="16" t="s">
        <v>28</v>
      </c>
      <c r="E1736" s="18">
        <v>0.27500000000000002</v>
      </c>
      <c r="F1736" s="10">
        <v>0.80406966935262703</v>
      </c>
      <c r="G1736" s="11" t="s">
        <v>13255</v>
      </c>
      <c r="H1736" s="18">
        <v>-0.72399999999999998</v>
      </c>
      <c r="I1736" s="10" t="s">
        <v>282</v>
      </c>
      <c r="J1736" s="31" t="s">
        <v>13255</v>
      </c>
    </row>
    <row r="1737" spans="1:10" x14ac:dyDescent="0.3">
      <c r="A1737" s="15" t="s">
        <v>5772</v>
      </c>
      <c r="B1737" s="13" t="s">
        <v>8</v>
      </c>
      <c r="C1737" s="13" t="s">
        <v>5773</v>
      </c>
      <c r="D1737" s="16" t="s">
        <v>28</v>
      </c>
      <c r="E1737" s="18">
        <v>-0.28799999999999998</v>
      </c>
      <c r="F1737" s="10">
        <v>0.83922359598443896</v>
      </c>
      <c r="G1737" s="11" t="s">
        <v>13255</v>
      </c>
      <c r="H1737" s="18">
        <v>-0.54900000000000004</v>
      </c>
      <c r="I1737" s="10">
        <v>0.56703180224350103</v>
      </c>
      <c r="J1737" s="31" t="s">
        <v>13255</v>
      </c>
    </row>
    <row r="1738" spans="1:10" x14ac:dyDescent="0.3">
      <c r="A1738" s="15" t="e">
        <v>#N/A</v>
      </c>
      <c r="B1738" s="13" t="s">
        <v>10037</v>
      </c>
      <c r="C1738" s="13" t="s">
        <v>10036</v>
      </c>
      <c r="D1738" s="16" t="s">
        <v>28</v>
      </c>
      <c r="E1738" s="18">
        <v>-6.3E-2</v>
      </c>
      <c r="F1738" s="10">
        <v>0.96501779960705802</v>
      </c>
      <c r="G1738" s="11" t="s">
        <v>13255</v>
      </c>
      <c r="H1738" s="18">
        <v>-2.1999999999999999E-2</v>
      </c>
      <c r="I1738" s="10" t="s">
        <v>282</v>
      </c>
      <c r="J1738" s="31" t="s">
        <v>13255</v>
      </c>
    </row>
    <row r="1739" spans="1:10" x14ac:dyDescent="0.3">
      <c r="A1739" s="15" t="e">
        <v>#N/A</v>
      </c>
      <c r="B1739" s="13" t="s">
        <v>6760</v>
      </c>
      <c r="C1739" s="13" t="s">
        <v>6759</v>
      </c>
      <c r="D1739" s="16" t="s">
        <v>6761</v>
      </c>
      <c r="E1739" s="18">
        <v>-0.29199999999999998</v>
      </c>
      <c r="F1739" s="10">
        <v>0.86201417164878402</v>
      </c>
      <c r="G1739" s="11" t="s">
        <v>13255</v>
      </c>
      <c r="H1739" s="18">
        <v>-0.99099999999999999</v>
      </c>
      <c r="I1739" s="10">
        <v>0.356208135013241</v>
      </c>
      <c r="J1739" s="31" t="s">
        <v>13255</v>
      </c>
    </row>
    <row r="1740" spans="1:10" x14ac:dyDescent="0.3">
      <c r="A1740" s="15" t="s">
        <v>2233</v>
      </c>
      <c r="B1740" s="13" t="s">
        <v>8</v>
      </c>
      <c r="C1740" s="13" t="s">
        <v>2234</v>
      </c>
      <c r="D1740" s="16" t="s">
        <v>28</v>
      </c>
      <c r="E1740" s="18">
        <v>0.54700000000000004</v>
      </c>
      <c r="F1740" s="10">
        <v>0.778844609785316</v>
      </c>
      <c r="G1740" s="11" t="s">
        <v>13255</v>
      </c>
      <c r="H1740" s="18">
        <v>-0.28899999999999998</v>
      </c>
      <c r="I1740" s="10" t="s">
        <v>282</v>
      </c>
      <c r="J1740" s="31" t="s">
        <v>13255</v>
      </c>
    </row>
    <row r="1741" spans="1:10" x14ac:dyDescent="0.3">
      <c r="A1741" s="15" t="s">
        <v>11297</v>
      </c>
      <c r="B1741" s="13" t="s">
        <v>8</v>
      </c>
      <c r="C1741" s="13" t="s">
        <v>11298</v>
      </c>
      <c r="D1741" s="16" t="s">
        <v>11045</v>
      </c>
      <c r="E1741" s="18">
        <v>1.256</v>
      </c>
      <c r="F1741" s="10">
        <v>0.55437888206512798</v>
      </c>
      <c r="G1741" s="11" t="s">
        <v>13255</v>
      </c>
      <c r="H1741" s="18">
        <v>-0.51600000000000001</v>
      </c>
      <c r="I1741" s="10" t="s">
        <v>282</v>
      </c>
      <c r="J1741" s="31" t="s">
        <v>13255</v>
      </c>
    </row>
    <row r="1742" spans="1:10" x14ac:dyDescent="0.3">
      <c r="A1742" s="15" t="s">
        <v>9071</v>
      </c>
      <c r="B1742" s="13" t="s">
        <v>2337</v>
      </c>
      <c r="C1742" s="13" t="s">
        <v>2335</v>
      </c>
      <c r="D1742" s="16" t="s">
        <v>2338</v>
      </c>
      <c r="E1742" s="18">
        <v>1.4370000000000001</v>
      </c>
      <c r="F1742" s="10">
        <v>7.4141525865455304E-2</v>
      </c>
      <c r="G1742" s="11" t="s">
        <v>13255</v>
      </c>
      <c r="H1742" s="18">
        <v>0.79900000000000004</v>
      </c>
      <c r="I1742" s="10">
        <v>0.32225934177719601</v>
      </c>
      <c r="J1742" s="31" t="s">
        <v>13255</v>
      </c>
    </row>
    <row r="1743" spans="1:10" x14ac:dyDescent="0.3">
      <c r="A1743" s="15" t="s">
        <v>4709</v>
      </c>
      <c r="B1743" s="13" t="s">
        <v>12386</v>
      </c>
      <c r="C1743" s="13" t="s">
        <v>4710</v>
      </c>
      <c r="D1743" s="16" t="s">
        <v>12387</v>
      </c>
      <c r="E1743" s="18">
        <v>2.859</v>
      </c>
      <c r="F1743" s="10" t="s">
        <v>282</v>
      </c>
      <c r="G1743" s="11" t="s">
        <v>13255</v>
      </c>
      <c r="H1743" s="18">
        <v>-0.57599999999999996</v>
      </c>
      <c r="I1743" s="10" t="s">
        <v>282</v>
      </c>
      <c r="J1743" s="31" t="s">
        <v>13255</v>
      </c>
    </row>
    <row r="1744" spans="1:10" x14ac:dyDescent="0.3">
      <c r="A1744" s="15" t="s">
        <v>7932</v>
      </c>
      <c r="B1744" s="13" t="s">
        <v>11589</v>
      </c>
      <c r="C1744" s="13" t="s">
        <v>7933</v>
      </c>
      <c r="D1744" s="16" t="s">
        <v>11588</v>
      </c>
      <c r="E1744" s="18">
        <v>2.3959999999999999</v>
      </c>
      <c r="F1744" s="10">
        <v>6.3725810426295298E-2</v>
      </c>
      <c r="G1744" s="11" t="s">
        <v>13255</v>
      </c>
      <c r="H1744" s="18">
        <v>0.4</v>
      </c>
      <c r="I1744" s="10" t="s">
        <v>282</v>
      </c>
      <c r="J1744" s="31" t="s">
        <v>13255</v>
      </c>
    </row>
    <row r="1745" spans="1:10" x14ac:dyDescent="0.3">
      <c r="A1745" s="15" t="s">
        <v>3200</v>
      </c>
      <c r="B1745" s="13" t="s">
        <v>2347</v>
      </c>
      <c r="C1745" s="13" t="s">
        <v>2345</v>
      </c>
      <c r="D1745" s="16" t="s">
        <v>2346</v>
      </c>
      <c r="E1745" s="18">
        <v>0.91500000000000004</v>
      </c>
      <c r="F1745" s="10">
        <v>0.16435219907901699</v>
      </c>
      <c r="G1745" s="11" t="s">
        <v>13255</v>
      </c>
      <c r="H1745" s="18">
        <v>0.63600000000000001</v>
      </c>
      <c r="I1745" s="10">
        <v>0.31157115118647</v>
      </c>
      <c r="J1745" s="31" t="s">
        <v>13255</v>
      </c>
    </row>
    <row r="1746" spans="1:10" x14ac:dyDescent="0.3">
      <c r="A1746" s="15" t="s">
        <v>6700</v>
      </c>
      <c r="B1746" s="13" t="s">
        <v>9989</v>
      </c>
      <c r="C1746" s="13" t="s">
        <v>6701</v>
      </c>
      <c r="D1746" s="16" t="s">
        <v>9990</v>
      </c>
      <c r="E1746" s="18">
        <v>0.38600000000000001</v>
      </c>
      <c r="F1746" s="10">
        <v>0.72790257396004499</v>
      </c>
      <c r="G1746" s="11" t="s">
        <v>13255</v>
      </c>
      <c r="H1746" s="18">
        <v>-0.46</v>
      </c>
      <c r="I1746" s="10" t="s">
        <v>282</v>
      </c>
      <c r="J1746" s="31" t="s">
        <v>13255</v>
      </c>
    </row>
    <row r="1747" spans="1:10" x14ac:dyDescent="0.3">
      <c r="A1747" s="15" t="s">
        <v>6477</v>
      </c>
      <c r="B1747" s="13" t="s">
        <v>868</v>
      </c>
      <c r="C1747" s="13" t="s">
        <v>867</v>
      </c>
      <c r="D1747" s="16" t="s">
        <v>28</v>
      </c>
      <c r="E1747" s="18">
        <v>1.1679999999999999</v>
      </c>
      <c r="F1747" s="10">
        <v>4.4048538028765502E-2</v>
      </c>
      <c r="G1747" s="11" t="s">
        <v>13254</v>
      </c>
      <c r="H1747" s="18">
        <v>-0.25700000000000001</v>
      </c>
      <c r="I1747" s="10">
        <v>0.67868622502962805</v>
      </c>
      <c r="J1747" s="31" t="s">
        <v>13255</v>
      </c>
    </row>
    <row r="1748" spans="1:10" x14ac:dyDescent="0.3">
      <c r="A1748" s="15" t="s">
        <v>11613</v>
      </c>
      <c r="B1748" s="13" t="s">
        <v>854</v>
      </c>
      <c r="C1748" s="13" t="s">
        <v>853</v>
      </c>
      <c r="D1748" s="16" t="s">
        <v>28</v>
      </c>
      <c r="E1748" s="18">
        <v>2.0190000000000001</v>
      </c>
      <c r="F1748" s="10">
        <v>7.76062045563944E-4</v>
      </c>
      <c r="G1748" s="11" t="s">
        <v>13254</v>
      </c>
      <c r="H1748" s="18">
        <v>-0.25700000000000001</v>
      </c>
      <c r="I1748" s="10">
        <v>0.72403747817355801</v>
      </c>
      <c r="J1748" s="31" t="s">
        <v>13255</v>
      </c>
    </row>
    <row r="1749" spans="1:10" x14ac:dyDescent="0.3">
      <c r="A1749" s="15" t="s">
        <v>11143</v>
      </c>
      <c r="B1749" s="13" t="s">
        <v>9558</v>
      </c>
      <c r="C1749" s="13" t="s">
        <v>9557</v>
      </c>
      <c r="D1749" s="16" t="s">
        <v>28</v>
      </c>
      <c r="E1749" s="18">
        <v>1.3420000000000001</v>
      </c>
      <c r="F1749" s="10">
        <v>7.3263639051067697E-2</v>
      </c>
      <c r="G1749" s="11" t="s">
        <v>13255</v>
      </c>
      <c r="H1749" s="18">
        <v>-0.46800000000000003</v>
      </c>
      <c r="I1749" s="10">
        <v>0.51542911592874097</v>
      </c>
      <c r="J1749" s="31" t="s">
        <v>13255</v>
      </c>
    </row>
    <row r="1750" spans="1:10" x14ac:dyDescent="0.3">
      <c r="A1750" s="15" t="s">
        <v>5791</v>
      </c>
      <c r="B1750" s="13" t="s">
        <v>1295</v>
      </c>
      <c r="C1750" s="13" t="s">
        <v>1293</v>
      </c>
      <c r="D1750" s="15" t="s">
        <v>1294</v>
      </c>
      <c r="E1750" s="18">
        <v>0.38200000000000001</v>
      </c>
      <c r="F1750" s="10">
        <v>0.71597478629242495</v>
      </c>
      <c r="G1750" s="11" t="s">
        <v>13255</v>
      </c>
      <c r="H1750" s="18">
        <v>1.085</v>
      </c>
      <c r="I1750" s="10">
        <v>0.12761789585216701</v>
      </c>
      <c r="J1750" s="31" t="s">
        <v>13255</v>
      </c>
    </row>
    <row r="1751" spans="1:10" x14ac:dyDescent="0.3">
      <c r="A1751" s="15" t="s">
        <v>8812</v>
      </c>
      <c r="B1751" s="13" t="s">
        <v>5563</v>
      </c>
      <c r="C1751" s="13" t="s">
        <v>5562</v>
      </c>
      <c r="D1751" s="15" t="s">
        <v>682</v>
      </c>
      <c r="E1751" s="18">
        <v>0.748</v>
      </c>
      <c r="F1751" s="10">
        <v>0.31598732014727599</v>
      </c>
      <c r="G1751" s="11" t="s">
        <v>13255</v>
      </c>
      <c r="H1751" s="18">
        <v>1.117</v>
      </c>
      <c r="I1751" s="10">
        <v>8.6998784708354607E-2</v>
      </c>
      <c r="J1751" s="31" t="s">
        <v>13255</v>
      </c>
    </row>
    <row r="1752" spans="1:10" x14ac:dyDescent="0.3">
      <c r="A1752" s="15" t="s">
        <v>7662</v>
      </c>
      <c r="B1752" s="13" t="s">
        <v>6188</v>
      </c>
      <c r="C1752" s="13" t="s">
        <v>6186</v>
      </c>
      <c r="D1752" s="16" t="s">
        <v>6187</v>
      </c>
      <c r="E1752" s="18">
        <v>1.204</v>
      </c>
      <c r="F1752" s="10">
        <v>0.14383978191954599</v>
      </c>
      <c r="G1752" s="11" t="s">
        <v>13255</v>
      </c>
      <c r="H1752" s="18">
        <v>1.302</v>
      </c>
      <c r="I1752" s="10">
        <v>9.5348821731709305E-2</v>
      </c>
      <c r="J1752" s="31" t="s">
        <v>13255</v>
      </c>
    </row>
    <row r="1753" spans="1:10" x14ac:dyDescent="0.3">
      <c r="A1753" s="15" t="s">
        <v>9679</v>
      </c>
      <c r="B1753" s="13" t="s">
        <v>154</v>
      </c>
      <c r="C1753" s="13" t="s">
        <v>152</v>
      </c>
      <c r="D1753" s="16" t="s">
        <v>155</v>
      </c>
      <c r="E1753" s="18">
        <v>1.27</v>
      </c>
      <c r="F1753" s="10">
        <v>0.26966801520088401</v>
      </c>
      <c r="G1753" s="11" t="s">
        <v>13255</v>
      </c>
      <c r="H1753" s="18">
        <v>1.135</v>
      </c>
      <c r="I1753" s="10">
        <v>0.27633697956700198</v>
      </c>
      <c r="J1753" s="31" t="s">
        <v>13255</v>
      </c>
    </row>
    <row r="1754" spans="1:10" x14ac:dyDescent="0.3">
      <c r="A1754" s="15" t="s">
        <v>6086</v>
      </c>
      <c r="B1754" s="13" t="s">
        <v>1726</v>
      </c>
      <c r="C1754" s="13" t="s">
        <v>1725</v>
      </c>
      <c r="D1754" s="16" t="s">
        <v>1727</v>
      </c>
      <c r="E1754" s="18">
        <v>0.81599999999999995</v>
      </c>
      <c r="F1754" s="10">
        <v>0.32878218944078202</v>
      </c>
      <c r="G1754" s="11" t="s">
        <v>13255</v>
      </c>
      <c r="H1754" s="18">
        <v>0.86599999999999999</v>
      </c>
      <c r="I1754" s="10">
        <v>0.23990962475228</v>
      </c>
      <c r="J1754" s="31" t="s">
        <v>13255</v>
      </c>
    </row>
    <row r="1755" spans="1:10" x14ac:dyDescent="0.3">
      <c r="A1755" s="15" t="s">
        <v>10035</v>
      </c>
      <c r="B1755" s="13" t="s">
        <v>2591</v>
      </c>
      <c r="C1755" s="13" t="s">
        <v>2590</v>
      </c>
      <c r="D1755" s="16" t="s">
        <v>610</v>
      </c>
      <c r="E1755" s="18">
        <v>-0.11</v>
      </c>
      <c r="F1755" s="10">
        <v>0.91467267921936102</v>
      </c>
      <c r="G1755" s="11" t="s">
        <v>13255</v>
      </c>
      <c r="H1755" s="18">
        <v>-0.56299999999999994</v>
      </c>
      <c r="I1755" s="10">
        <v>0.37792411976770601</v>
      </c>
      <c r="J1755" s="31" t="s">
        <v>13255</v>
      </c>
    </row>
    <row r="1756" spans="1:10" x14ac:dyDescent="0.3">
      <c r="A1756" s="15" t="s">
        <v>6758</v>
      </c>
      <c r="B1756" s="13" t="s">
        <v>2952</v>
      </c>
      <c r="C1756" s="13" t="s">
        <v>2951</v>
      </c>
      <c r="D1756" s="16" t="s">
        <v>2953</v>
      </c>
      <c r="E1756" s="18">
        <v>0.97299999999999998</v>
      </c>
      <c r="F1756" s="10">
        <v>0.11884783617961001</v>
      </c>
      <c r="G1756" s="11" t="s">
        <v>13255</v>
      </c>
      <c r="H1756" s="18">
        <v>0.68200000000000005</v>
      </c>
      <c r="I1756" s="10">
        <v>0.256446558989951</v>
      </c>
      <c r="J1756" s="31" t="s">
        <v>13255</v>
      </c>
    </row>
    <row r="1757" spans="1:10" x14ac:dyDescent="0.3">
      <c r="A1757" s="15" t="s">
        <v>11315</v>
      </c>
      <c r="B1757" s="13" t="s">
        <v>3800</v>
      </c>
      <c r="C1757" s="13" t="s">
        <v>3799</v>
      </c>
      <c r="D1757" s="15" t="s">
        <v>2953</v>
      </c>
      <c r="E1757" s="18">
        <v>1.264</v>
      </c>
      <c r="F1757" s="10">
        <v>3.2069886802881802E-2</v>
      </c>
      <c r="G1757" s="11" t="s">
        <v>13254</v>
      </c>
      <c r="H1757" s="18">
        <v>1.0029999999999999</v>
      </c>
      <c r="I1757" s="10">
        <v>9.6828238569166697E-2</v>
      </c>
      <c r="J1757" s="31" t="s">
        <v>13255</v>
      </c>
    </row>
    <row r="1758" spans="1:10" x14ac:dyDescent="0.3">
      <c r="A1758" s="15" t="s">
        <v>12191</v>
      </c>
      <c r="B1758" s="13" t="s">
        <v>5096</v>
      </c>
      <c r="C1758" s="13" t="s">
        <v>5095</v>
      </c>
      <c r="D1758" s="15" t="s">
        <v>1812</v>
      </c>
      <c r="E1758" s="18">
        <v>1.093</v>
      </c>
      <c r="F1758" s="10">
        <v>9.2637656628594106E-2</v>
      </c>
      <c r="G1758" s="11" t="s">
        <v>13255</v>
      </c>
      <c r="H1758" s="18">
        <v>0.61599999999999999</v>
      </c>
      <c r="I1758" s="10">
        <v>0.33429571124289198</v>
      </c>
      <c r="J1758" s="31" t="s">
        <v>13255</v>
      </c>
    </row>
    <row r="1759" spans="1:10" x14ac:dyDescent="0.3">
      <c r="A1759" s="15" t="s">
        <v>2333</v>
      </c>
      <c r="B1759" s="13" t="s">
        <v>5318</v>
      </c>
      <c r="C1759" s="13" t="s">
        <v>2334</v>
      </c>
      <c r="D1759" s="16" t="s">
        <v>1812</v>
      </c>
      <c r="E1759" s="18">
        <v>1.5249999999999999</v>
      </c>
      <c r="F1759" s="10">
        <v>2.83370542054973E-2</v>
      </c>
      <c r="G1759" s="11" t="s">
        <v>13254</v>
      </c>
      <c r="H1759" s="18">
        <v>1.89</v>
      </c>
      <c r="I1759" s="10">
        <v>8.8413916684433602E-3</v>
      </c>
      <c r="J1759" s="31" t="s">
        <v>13254</v>
      </c>
    </row>
    <row r="1760" spans="1:10" x14ac:dyDescent="0.3">
      <c r="A1760" s="15" t="s">
        <v>12385</v>
      </c>
      <c r="B1760" s="13" t="s">
        <v>3628</v>
      </c>
      <c r="C1760" s="13" t="s">
        <v>3627</v>
      </c>
      <c r="D1760" s="16" t="s">
        <v>3629</v>
      </c>
      <c r="E1760" s="18">
        <v>1.1339999999999999</v>
      </c>
      <c r="F1760" s="10">
        <v>8.2441787297029306E-2</v>
      </c>
      <c r="G1760" s="11" t="s">
        <v>13255</v>
      </c>
      <c r="H1760" s="18">
        <v>0.64900000000000002</v>
      </c>
      <c r="I1760" s="10">
        <v>0.31961310480587202</v>
      </c>
      <c r="J1760" s="31" t="s">
        <v>13255</v>
      </c>
    </row>
    <row r="1761" spans="1:10" x14ac:dyDescent="0.3">
      <c r="A1761" s="15" t="s">
        <v>11587</v>
      </c>
      <c r="B1761" s="13" t="s">
        <v>2546</v>
      </c>
      <c r="C1761" s="13" t="s">
        <v>2544</v>
      </c>
      <c r="D1761" s="16" t="s">
        <v>2545</v>
      </c>
      <c r="E1761" s="18">
        <v>1.278</v>
      </c>
      <c r="F1761" s="10">
        <v>4.9232718554998903E-2</v>
      </c>
      <c r="G1761" s="11" t="s">
        <v>13254</v>
      </c>
      <c r="H1761" s="18">
        <v>-9.9000000000000005E-2</v>
      </c>
      <c r="I1761" s="10">
        <v>0.89210520673684102</v>
      </c>
      <c r="J1761" s="31" t="s">
        <v>13255</v>
      </c>
    </row>
    <row r="1762" spans="1:10" x14ac:dyDescent="0.3">
      <c r="A1762" s="15" t="s">
        <v>2344</v>
      </c>
      <c r="B1762" s="13" t="s">
        <v>845</v>
      </c>
      <c r="C1762" s="13" t="s">
        <v>843</v>
      </c>
      <c r="D1762" s="15" t="s">
        <v>844</v>
      </c>
      <c r="E1762" s="18">
        <v>0.92600000000000005</v>
      </c>
      <c r="F1762" s="10">
        <v>0.22650701686823799</v>
      </c>
      <c r="G1762" s="11" t="s">
        <v>13255</v>
      </c>
      <c r="H1762" s="18">
        <v>0.91600000000000004</v>
      </c>
      <c r="I1762" s="10">
        <v>0.19441055925931999</v>
      </c>
      <c r="J1762" s="31" t="s">
        <v>13255</v>
      </c>
    </row>
    <row r="1763" spans="1:10" x14ac:dyDescent="0.3">
      <c r="A1763" s="15" t="s">
        <v>9988</v>
      </c>
      <c r="B1763" s="13" t="s">
        <v>2890</v>
      </c>
      <c r="C1763" s="13" t="s">
        <v>2889</v>
      </c>
      <c r="D1763" s="15" t="s">
        <v>2891</v>
      </c>
      <c r="E1763" s="18">
        <v>0.79600000000000004</v>
      </c>
      <c r="F1763" s="10">
        <v>0.30421991880576998</v>
      </c>
      <c r="G1763" s="11" t="s">
        <v>13255</v>
      </c>
      <c r="H1763" s="18">
        <v>1.0069999999999999</v>
      </c>
      <c r="I1763" s="10">
        <v>0.14239297500314099</v>
      </c>
      <c r="J1763" s="31" t="s">
        <v>13255</v>
      </c>
    </row>
    <row r="1764" spans="1:10" x14ac:dyDescent="0.3">
      <c r="A1764" s="15" t="s">
        <v>865</v>
      </c>
      <c r="B1764" s="13" t="s">
        <v>7744</v>
      </c>
      <c r="C1764" s="13" t="s">
        <v>866</v>
      </c>
      <c r="D1764" s="16" t="s">
        <v>6672</v>
      </c>
      <c r="E1764" s="18">
        <v>2.1669999999999998</v>
      </c>
      <c r="F1764" s="10">
        <v>4.5415763956162699E-5</v>
      </c>
      <c r="G1764" s="11" t="s">
        <v>13254</v>
      </c>
      <c r="H1764" s="18">
        <v>0.88300000000000001</v>
      </c>
      <c r="I1764" s="10">
        <v>0.13242706147505001</v>
      </c>
      <c r="J1764" s="31" t="s">
        <v>13255</v>
      </c>
    </row>
    <row r="1765" spans="1:10" x14ac:dyDescent="0.3">
      <c r="A1765" s="15" t="s">
        <v>851</v>
      </c>
      <c r="B1765" s="13" t="s">
        <v>8</v>
      </c>
      <c r="C1765" s="13" t="s">
        <v>852</v>
      </c>
      <c r="D1765" s="16" t="s">
        <v>28</v>
      </c>
      <c r="E1765" s="18">
        <v>2.4319999999999999</v>
      </c>
      <c r="F1765" s="10">
        <v>3.2483803990423399E-3</v>
      </c>
      <c r="G1765" s="11" t="s">
        <v>13254</v>
      </c>
      <c r="H1765" s="18">
        <v>0.48499999999999999</v>
      </c>
      <c r="I1765" s="10">
        <v>0.59278320434637199</v>
      </c>
      <c r="J1765" s="31" t="s">
        <v>13255</v>
      </c>
    </row>
    <row r="1766" spans="1:10" x14ac:dyDescent="0.3">
      <c r="A1766" s="15" t="s">
        <v>9556</v>
      </c>
      <c r="B1766" s="13" t="s">
        <v>5112</v>
      </c>
      <c r="C1766" s="13" t="s">
        <v>5111</v>
      </c>
      <c r="D1766" s="16" t="s">
        <v>5113</v>
      </c>
      <c r="E1766" s="18">
        <v>-0.25900000000000001</v>
      </c>
      <c r="F1766" s="10">
        <v>0.85149565893313806</v>
      </c>
      <c r="G1766" s="11" t="s">
        <v>13255</v>
      </c>
      <c r="H1766" s="18">
        <v>-0.49299999999999999</v>
      </c>
      <c r="I1766" s="10">
        <v>0.58599238661994302</v>
      </c>
      <c r="J1766" s="31" t="s">
        <v>13255</v>
      </c>
    </row>
    <row r="1767" spans="1:10" x14ac:dyDescent="0.3">
      <c r="A1767" s="15" t="s">
        <v>1291</v>
      </c>
      <c r="B1767" s="13" t="s">
        <v>6358</v>
      </c>
      <c r="C1767" s="13" t="s">
        <v>1292</v>
      </c>
      <c r="D1767" s="16" t="s">
        <v>6357</v>
      </c>
      <c r="E1767" s="18">
        <v>0.29199999999999998</v>
      </c>
      <c r="F1767" s="10">
        <v>0.85316130951177305</v>
      </c>
      <c r="G1767" s="11" t="s">
        <v>13255</v>
      </c>
      <c r="H1767" s="18">
        <v>-1.2889999999999999</v>
      </c>
      <c r="I1767" s="10">
        <v>0.19300150030820801</v>
      </c>
      <c r="J1767" s="31" t="s">
        <v>13255</v>
      </c>
    </row>
    <row r="1768" spans="1:10" x14ac:dyDescent="0.3">
      <c r="A1768" s="15" t="s">
        <v>5560</v>
      </c>
      <c r="B1768" s="13" t="s">
        <v>5582</v>
      </c>
      <c r="C1768" s="13" t="s">
        <v>5561</v>
      </c>
      <c r="D1768" s="16" t="s">
        <v>3631</v>
      </c>
      <c r="E1768" s="18">
        <v>1.7629999999999999</v>
      </c>
      <c r="F1768" s="10">
        <v>5.4814860544829001E-2</v>
      </c>
      <c r="G1768" s="11" t="s">
        <v>13255</v>
      </c>
      <c r="H1768" s="18">
        <v>1.369</v>
      </c>
      <c r="I1768" s="10">
        <v>0.13375593810235201</v>
      </c>
      <c r="J1768" s="31" t="s">
        <v>13255</v>
      </c>
    </row>
    <row r="1769" spans="1:10" x14ac:dyDescent="0.3">
      <c r="A1769" s="15" t="s">
        <v>6184</v>
      </c>
      <c r="B1769" s="13" t="s">
        <v>7358</v>
      </c>
      <c r="C1769" s="13" t="s">
        <v>6185</v>
      </c>
      <c r="D1769" s="16" t="s">
        <v>2451</v>
      </c>
      <c r="E1769" s="18">
        <v>-0.65</v>
      </c>
      <c r="F1769" s="10">
        <v>0.578393058354987</v>
      </c>
      <c r="G1769" s="11" t="s">
        <v>13255</v>
      </c>
      <c r="H1769" s="18">
        <v>-1</v>
      </c>
      <c r="I1769" s="10">
        <v>0.24964323860363</v>
      </c>
      <c r="J1769" s="31" t="s">
        <v>13255</v>
      </c>
    </row>
    <row r="1770" spans="1:10" x14ac:dyDescent="0.3">
      <c r="A1770" s="15" t="s">
        <v>150</v>
      </c>
      <c r="B1770" s="13" t="s">
        <v>5826</v>
      </c>
      <c r="C1770" s="13" t="s">
        <v>151</v>
      </c>
      <c r="D1770" s="16" t="s">
        <v>5827</v>
      </c>
      <c r="E1770" s="18">
        <v>0.21299999999999999</v>
      </c>
      <c r="F1770" s="10">
        <v>0.83753516249969295</v>
      </c>
      <c r="G1770" s="11" t="s">
        <v>13255</v>
      </c>
      <c r="H1770" s="18">
        <v>-0.71799999999999997</v>
      </c>
      <c r="I1770" s="10">
        <v>0.28501118589995</v>
      </c>
      <c r="J1770" s="31" t="s">
        <v>13255</v>
      </c>
    </row>
    <row r="1771" spans="1:10" x14ac:dyDescent="0.3">
      <c r="A1771" s="15" t="s">
        <v>2588</v>
      </c>
      <c r="B1771" s="13" t="s">
        <v>5206</v>
      </c>
      <c r="C1771" s="13" t="s">
        <v>2589</v>
      </c>
      <c r="D1771" s="16" t="s">
        <v>2431</v>
      </c>
      <c r="E1771" s="18">
        <v>-2.1120000000000001</v>
      </c>
      <c r="F1771" s="10">
        <v>1.71381319681975E-4</v>
      </c>
      <c r="G1771" s="11" t="s">
        <v>13254</v>
      </c>
      <c r="H1771" s="18">
        <v>-1.5109999999999999</v>
      </c>
      <c r="I1771" s="10">
        <v>2.3674253035454999E-2</v>
      </c>
      <c r="J1771" s="31" t="s">
        <v>13254</v>
      </c>
    </row>
    <row r="1772" spans="1:10" x14ac:dyDescent="0.3">
      <c r="A1772" s="15" t="s">
        <v>2950</v>
      </c>
      <c r="B1772" s="13" t="s">
        <v>2072</v>
      </c>
      <c r="C1772" s="13" t="s">
        <v>2070</v>
      </c>
      <c r="D1772" s="16" t="s">
        <v>2071</v>
      </c>
      <c r="E1772" s="18">
        <v>-0.79500000000000004</v>
      </c>
      <c r="F1772" s="10">
        <v>9.3083372009686999E-2</v>
      </c>
      <c r="G1772" s="11" t="s">
        <v>13255</v>
      </c>
      <c r="H1772" s="18">
        <v>-0.5</v>
      </c>
      <c r="I1772" s="10">
        <v>0.28515594881227802</v>
      </c>
      <c r="J1772" s="31" t="s">
        <v>13255</v>
      </c>
    </row>
    <row r="1773" spans="1:10" x14ac:dyDescent="0.3">
      <c r="A1773" s="15" t="s">
        <v>5093</v>
      </c>
      <c r="B1773" s="13" t="s">
        <v>8178</v>
      </c>
      <c r="C1773" s="13" t="s">
        <v>5094</v>
      </c>
      <c r="D1773" s="16" t="s">
        <v>8179</v>
      </c>
      <c r="E1773" s="18">
        <v>-0.33800000000000002</v>
      </c>
      <c r="F1773" s="10">
        <v>0.72618783295220501</v>
      </c>
      <c r="G1773" s="11" t="s">
        <v>13255</v>
      </c>
      <c r="H1773" s="18">
        <v>-0.38500000000000001</v>
      </c>
      <c r="I1773" s="10">
        <v>0.56844284064912598</v>
      </c>
      <c r="J1773" s="31" t="s">
        <v>13255</v>
      </c>
    </row>
    <row r="1774" spans="1:10" x14ac:dyDescent="0.3">
      <c r="A1774" s="15" t="s">
        <v>5317</v>
      </c>
      <c r="B1774" s="13" t="s">
        <v>2413</v>
      </c>
      <c r="C1774" s="13" t="s">
        <v>2412</v>
      </c>
      <c r="D1774" s="16" t="s">
        <v>2414</v>
      </c>
      <c r="E1774" s="18">
        <v>-0.56799999999999995</v>
      </c>
      <c r="F1774" s="10">
        <v>0.582476192370739</v>
      </c>
      <c r="G1774" s="11" t="s">
        <v>13255</v>
      </c>
      <c r="H1774" s="18">
        <v>1.03</v>
      </c>
      <c r="I1774" s="10">
        <v>0.17855641947315701</v>
      </c>
      <c r="J1774" s="31" t="s">
        <v>13255</v>
      </c>
    </row>
    <row r="1775" spans="1:10" x14ac:dyDescent="0.3">
      <c r="A1775" s="15" t="s">
        <v>3625</v>
      </c>
      <c r="B1775" s="13" t="s">
        <v>8532</v>
      </c>
      <c r="C1775" s="13" t="s">
        <v>3626</v>
      </c>
      <c r="D1775" s="16" t="s">
        <v>8531</v>
      </c>
      <c r="E1775" s="18">
        <v>-1.087</v>
      </c>
      <c r="F1775" s="10">
        <v>0.137754808799402</v>
      </c>
      <c r="G1775" s="11" t="s">
        <v>13255</v>
      </c>
      <c r="H1775" s="18">
        <v>-0.34899999999999998</v>
      </c>
      <c r="I1775" s="10">
        <v>0.633152503746642</v>
      </c>
      <c r="J1775" s="31" t="s">
        <v>13255</v>
      </c>
    </row>
    <row r="1776" spans="1:10" x14ac:dyDescent="0.3">
      <c r="A1776" s="15" t="s">
        <v>2542</v>
      </c>
      <c r="B1776" s="13" t="s">
        <v>6107</v>
      </c>
      <c r="C1776" s="13" t="s">
        <v>2543</v>
      </c>
      <c r="D1776" s="16" t="s">
        <v>6108</v>
      </c>
      <c r="E1776" s="18">
        <v>-2.0350000000000001</v>
      </c>
      <c r="F1776" s="10">
        <v>3.1254700295702703E-5</v>
      </c>
      <c r="G1776" s="11" t="s">
        <v>13254</v>
      </c>
      <c r="H1776" s="18">
        <v>-0.48799999999999999</v>
      </c>
      <c r="I1776" s="10">
        <v>0.412580355790864</v>
      </c>
      <c r="J1776" s="31" t="s">
        <v>13255</v>
      </c>
    </row>
    <row r="1777" spans="1:10" x14ac:dyDescent="0.3">
      <c r="A1777" s="15" t="s">
        <v>841</v>
      </c>
      <c r="B1777" s="13" t="s">
        <v>4534</v>
      </c>
      <c r="C1777" s="13" t="s">
        <v>842</v>
      </c>
      <c r="D1777" s="16" t="s">
        <v>4533</v>
      </c>
      <c r="E1777" s="18">
        <v>-1.7609999999999999</v>
      </c>
      <c r="F1777" s="10">
        <v>1.02252947926551E-4</v>
      </c>
      <c r="G1777" s="11" t="s">
        <v>13254</v>
      </c>
      <c r="H1777" s="18">
        <v>0.14099999999999999</v>
      </c>
      <c r="I1777" s="10">
        <v>0.80832057443911798</v>
      </c>
      <c r="J1777" s="31" t="s">
        <v>13255</v>
      </c>
    </row>
    <row r="1778" spans="1:10" x14ac:dyDescent="0.3">
      <c r="A1778" s="15" t="s">
        <v>2887</v>
      </c>
      <c r="B1778" s="13" t="s">
        <v>10223</v>
      </c>
      <c r="C1778" s="13" t="s">
        <v>2888</v>
      </c>
      <c r="D1778" s="16" t="s">
        <v>28</v>
      </c>
      <c r="E1778" s="18">
        <v>-0.14399999999999999</v>
      </c>
      <c r="F1778" s="10">
        <v>0.90966893348698097</v>
      </c>
      <c r="G1778" s="11" t="s">
        <v>13255</v>
      </c>
      <c r="H1778" s="18">
        <v>-0.80200000000000005</v>
      </c>
      <c r="I1778" s="10" t="s">
        <v>282</v>
      </c>
      <c r="J1778" s="31" t="s">
        <v>13255</v>
      </c>
    </row>
    <row r="1779" spans="1:10" x14ac:dyDescent="0.3">
      <c r="A1779" s="15" t="s">
        <v>7743</v>
      </c>
      <c r="B1779" s="13" t="s">
        <v>3321</v>
      </c>
      <c r="C1779" s="13" t="s">
        <v>3319</v>
      </c>
      <c r="D1779" s="16" t="s">
        <v>3320</v>
      </c>
      <c r="E1779" s="18">
        <v>-0.115</v>
      </c>
      <c r="F1779" s="10">
        <v>0.93273428000243197</v>
      </c>
      <c r="G1779" s="11" t="s">
        <v>13255</v>
      </c>
      <c r="H1779" s="18">
        <v>0.81699999999999995</v>
      </c>
      <c r="I1779" s="10">
        <v>0.316911812900114</v>
      </c>
      <c r="J1779" s="31" t="s">
        <v>13255</v>
      </c>
    </row>
    <row r="1780" spans="1:10" x14ac:dyDescent="0.3">
      <c r="A1780" s="15" t="s">
        <v>5109</v>
      </c>
      <c r="B1780" s="13" t="s">
        <v>9823</v>
      </c>
      <c r="C1780" s="13" t="s">
        <v>5110</v>
      </c>
      <c r="D1780" s="16" t="s">
        <v>2431</v>
      </c>
      <c r="E1780" s="18">
        <v>0.63900000000000001</v>
      </c>
      <c r="F1780" s="10">
        <v>0.40508277021851302</v>
      </c>
      <c r="G1780" s="11" t="s">
        <v>13255</v>
      </c>
      <c r="H1780" s="18">
        <v>0.80400000000000005</v>
      </c>
      <c r="I1780" s="10" t="s">
        <v>282</v>
      </c>
      <c r="J1780" s="31" t="s">
        <v>13255</v>
      </c>
    </row>
    <row r="1781" spans="1:10" x14ac:dyDescent="0.3">
      <c r="A1781" s="15" t="s">
        <v>6355</v>
      </c>
      <c r="B1781" s="13" t="s">
        <v>9952</v>
      </c>
      <c r="C1781" s="13" t="s">
        <v>6356</v>
      </c>
      <c r="D1781" s="15" t="s">
        <v>4389</v>
      </c>
      <c r="E1781" s="18">
        <v>-0.17499999999999999</v>
      </c>
      <c r="F1781" s="10">
        <v>0.87284511085161398</v>
      </c>
      <c r="G1781" s="11" t="s">
        <v>13255</v>
      </c>
      <c r="H1781" s="18">
        <v>-0.27200000000000002</v>
      </c>
      <c r="I1781" s="10">
        <v>0.71144974776335401</v>
      </c>
      <c r="J1781" s="31" t="s">
        <v>13255</v>
      </c>
    </row>
    <row r="1782" spans="1:10" x14ac:dyDescent="0.3">
      <c r="A1782" s="15" t="s">
        <v>5580</v>
      </c>
      <c r="B1782" s="13" t="s">
        <v>12389</v>
      </c>
      <c r="C1782" s="13" t="s">
        <v>5581</v>
      </c>
      <c r="D1782" s="16" t="s">
        <v>6672</v>
      </c>
      <c r="E1782" s="18">
        <v>-0.32900000000000001</v>
      </c>
      <c r="F1782" s="10">
        <v>0.86201417164878402</v>
      </c>
      <c r="G1782" s="11" t="s">
        <v>13255</v>
      </c>
      <c r="H1782" s="18">
        <v>-0.79500000000000004</v>
      </c>
      <c r="I1782" s="10" t="s">
        <v>282</v>
      </c>
      <c r="J1782" s="31" t="s">
        <v>13255</v>
      </c>
    </row>
    <row r="1783" spans="1:10" x14ac:dyDescent="0.3">
      <c r="A1783" s="15" t="s">
        <v>7356</v>
      </c>
      <c r="B1783" s="13" t="s">
        <v>12559</v>
      </c>
      <c r="C1783" s="13" t="s">
        <v>7357</v>
      </c>
      <c r="D1783" s="16" t="s">
        <v>2697</v>
      </c>
      <c r="E1783" s="18">
        <v>-9.1999999999999998E-2</v>
      </c>
      <c r="F1783" s="10" t="s">
        <v>282</v>
      </c>
      <c r="G1783" s="11" t="s">
        <v>13255</v>
      </c>
      <c r="H1783" s="18">
        <v>-0.83399999999999996</v>
      </c>
      <c r="I1783" s="10" t="s">
        <v>282</v>
      </c>
      <c r="J1783" s="31" t="s">
        <v>13255</v>
      </c>
    </row>
    <row r="1784" spans="1:10" x14ac:dyDescent="0.3">
      <c r="A1784" s="15" t="e">
        <v>#N/A</v>
      </c>
      <c r="B1784" s="13" t="s">
        <v>12925</v>
      </c>
      <c r="C1784" s="13" t="s">
        <v>12924</v>
      </c>
      <c r="D1784" s="16" t="s">
        <v>3629</v>
      </c>
      <c r="E1784" s="18">
        <v>8.6999999999999994E-2</v>
      </c>
      <c r="F1784" s="10" t="s">
        <v>282</v>
      </c>
      <c r="G1784" s="11" t="s">
        <v>13255</v>
      </c>
      <c r="H1784" s="18">
        <v>-1.131</v>
      </c>
      <c r="I1784" s="10" t="s">
        <v>282</v>
      </c>
      <c r="J1784" s="31" t="s">
        <v>13255</v>
      </c>
    </row>
    <row r="1785" spans="1:10" x14ac:dyDescent="0.3">
      <c r="A1785" s="15" t="s">
        <v>5824</v>
      </c>
      <c r="B1785" s="13" t="s">
        <v>10291</v>
      </c>
      <c r="C1785" s="13" t="s">
        <v>5825</v>
      </c>
      <c r="D1785" s="16" t="s">
        <v>621</v>
      </c>
      <c r="E1785" s="18">
        <v>-2.375</v>
      </c>
      <c r="F1785" s="10">
        <v>1.17195485927271E-5</v>
      </c>
      <c r="G1785" s="11" t="s">
        <v>13254</v>
      </c>
      <c r="H1785" s="18">
        <v>6.0999999999999999E-2</v>
      </c>
      <c r="I1785" s="10">
        <v>0.93498955781569804</v>
      </c>
      <c r="J1785" s="31" t="s">
        <v>13255</v>
      </c>
    </row>
    <row r="1786" spans="1:10" x14ac:dyDescent="0.3">
      <c r="A1786" s="15" t="s">
        <v>5204</v>
      </c>
      <c r="B1786" s="13" t="s">
        <v>12190</v>
      </c>
      <c r="C1786" s="13" t="s">
        <v>5205</v>
      </c>
      <c r="D1786" s="16" t="s">
        <v>2709</v>
      </c>
      <c r="E1786" s="18">
        <v>-2.3050000000000002</v>
      </c>
      <c r="F1786" s="10">
        <v>6.6737564353692503E-4</v>
      </c>
      <c r="G1786" s="11" t="s">
        <v>13254</v>
      </c>
      <c r="H1786" s="18">
        <v>-1.85</v>
      </c>
      <c r="I1786" s="10">
        <v>2.0011992350616101E-2</v>
      </c>
      <c r="J1786" s="31" t="s">
        <v>13254</v>
      </c>
    </row>
    <row r="1787" spans="1:10" x14ac:dyDescent="0.3">
      <c r="A1787" s="15" t="s">
        <v>2068</v>
      </c>
      <c r="B1787" s="13" t="s">
        <v>7483</v>
      </c>
      <c r="C1787" s="13" t="s">
        <v>2069</v>
      </c>
      <c r="D1787" s="16" t="s">
        <v>28</v>
      </c>
      <c r="E1787" s="18">
        <v>-0.32400000000000001</v>
      </c>
      <c r="F1787" s="10">
        <v>0.77449969762432302</v>
      </c>
      <c r="G1787" s="11" t="s">
        <v>13255</v>
      </c>
      <c r="H1787" s="18">
        <v>-0.47</v>
      </c>
      <c r="I1787" s="10">
        <v>0.54436339505462605</v>
      </c>
      <c r="J1787" s="31" t="s">
        <v>13255</v>
      </c>
    </row>
    <row r="1788" spans="1:10" x14ac:dyDescent="0.3">
      <c r="A1788" s="15" t="s">
        <v>8176</v>
      </c>
      <c r="B1788" s="13" t="s">
        <v>6333</v>
      </c>
      <c r="C1788" s="13" t="s">
        <v>6332</v>
      </c>
      <c r="D1788" s="16" t="s">
        <v>2336</v>
      </c>
      <c r="E1788" s="18">
        <v>-0.29499999999999998</v>
      </c>
      <c r="F1788" s="10">
        <v>0.77449969762432302</v>
      </c>
      <c r="G1788" s="11" t="s">
        <v>13255</v>
      </c>
      <c r="H1788" s="18">
        <v>0.24199999999999999</v>
      </c>
      <c r="I1788" s="10">
        <v>0.73950074731491899</v>
      </c>
      <c r="J1788" s="31" t="s">
        <v>13255</v>
      </c>
    </row>
    <row r="1789" spans="1:10" x14ac:dyDescent="0.3">
      <c r="A1789" s="15" t="s">
        <v>2410</v>
      </c>
      <c r="B1789" s="13" t="s">
        <v>7052</v>
      </c>
      <c r="C1789" s="13" t="s">
        <v>2411</v>
      </c>
      <c r="D1789" s="16" t="s">
        <v>2336</v>
      </c>
      <c r="E1789" s="18">
        <v>0.14199999999999999</v>
      </c>
      <c r="F1789" s="10">
        <v>0.90930052564184605</v>
      </c>
      <c r="G1789" s="11" t="s">
        <v>13255</v>
      </c>
      <c r="H1789" s="18">
        <v>1.357</v>
      </c>
      <c r="I1789" s="10">
        <v>7.7379603085430806E-2</v>
      </c>
      <c r="J1789" s="31" t="s">
        <v>13255</v>
      </c>
    </row>
    <row r="1790" spans="1:10" x14ac:dyDescent="0.3">
      <c r="A1790" s="15" t="s">
        <v>8529</v>
      </c>
      <c r="B1790" s="13" t="s">
        <v>10242</v>
      </c>
      <c r="C1790" s="13" t="s">
        <v>8530</v>
      </c>
      <c r="D1790" s="16" t="s">
        <v>9697</v>
      </c>
      <c r="E1790" s="18">
        <v>-2.5000000000000001E-2</v>
      </c>
      <c r="F1790" s="10">
        <v>0.98973845339648503</v>
      </c>
      <c r="G1790" s="11" t="s">
        <v>13255</v>
      </c>
      <c r="H1790" s="18">
        <v>-0.67700000000000005</v>
      </c>
      <c r="I1790" s="10" t="s">
        <v>282</v>
      </c>
      <c r="J1790" s="31" t="s">
        <v>13255</v>
      </c>
    </row>
    <row r="1791" spans="1:10" x14ac:dyDescent="0.3">
      <c r="A1791" s="15" t="s">
        <v>6105</v>
      </c>
      <c r="B1791" s="13" t="s">
        <v>10463</v>
      </c>
      <c r="C1791" s="13" t="s">
        <v>6106</v>
      </c>
      <c r="D1791" s="15" t="s">
        <v>2479</v>
      </c>
      <c r="E1791" s="18">
        <v>0.32300000000000001</v>
      </c>
      <c r="F1791" s="10">
        <v>0.73830110936928905</v>
      </c>
      <c r="G1791" s="11" t="s">
        <v>13255</v>
      </c>
      <c r="H1791" s="18">
        <v>-0.32700000000000001</v>
      </c>
      <c r="I1791" s="10" t="s">
        <v>282</v>
      </c>
      <c r="J1791" s="31" t="s">
        <v>13255</v>
      </c>
    </row>
    <row r="1792" spans="1:10" x14ac:dyDescent="0.3">
      <c r="A1792" s="15" t="s">
        <v>4531</v>
      </c>
      <c r="B1792" s="13" t="s">
        <v>11199</v>
      </c>
      <c r="C1792" s="13" t="s">
        <v>4532</v>
      </c>
      <c r="D1792" s="16" t="s">
        <v>10686</v>
      </c>
      <c r="E1792" s="18">
        <v>-0.51400000000000001</v>
      </c>
      <c r="F1792" s="10">
        <v>0.56678568273914098</v>
      </c>
      <c r="G1792" s="11" t="s">
        <v>13255</v>
      </c>
      <c r="H1792" s="18">
        <v>0.55900000000000005</v>
      </c>
      <c r="I1792" s="10" t="s">
        <v>282</v>
      </c>
      <c r="J1792" s="31" t="s">
        <v>13255</v>
      </c>
    </row>
    <row r="1793" spans="1:10" x14ac:dyDescent="0.3">
      <c r="A1793" s="15" t="s">
        <v>10222</v>
      </c>
      <c r="B1793" s="13" t="s">
        <v>8406</v>
      </c>
      <c r="C1793" s="13" t="s">
        <v>8405</v>
      </c>
      <c r="D1793" s="16" t="s">
        <v>8407</v>
      </c>
      <c r="E1793" s="18">
        <v>-0.186</v>
      </c>
      <c r="F1793" s="10">
        <v>0.86201417164878402</v>
      </c>
      <c r="G1793" s="11" t="s">
        <v>13255</v>
      </c>
      <c r="H1793" s="18">
        <v>-0.15</v>
      </c>
      <c r="I1793" s="10">
        <v>0.83706972268619595</v>
      </c>
      <c r="J1793" s="31" t="s">
        <v>13255</v>
      </c>
    </row>
    <row r="1794" spans="1:10" x14ac:dyDescent="0.3">
      <c r="A1794" s="15" t="s">
        <v>3317</v>
      </c>
      <c r="B1794" s="13" t="s">
        <v>10114</v>
      </c>
      <c r="C1794" s="13" t="s">
        <v>3318</v>
      </c>
      <c r="D1794" s="16" t="s">
        <v>3111</v>
      </c>
      <c r="E1794" s="18">
        <v>-0.42699999999999999</v>
      </c>
      <c r="F1794" s="10">
        <v>0.70406948362712196</v>
      </c>
      <c r="G1794" s="11" t="s">
        <v>13255</v>
      </c>
      <c r="H1794" s="18">
        <v>0.502</v>
      </c>
      <c r="I1794" s="10">
        <v>0.51542911592874097</v>
      </c>
      <c r="J1794" s="31" t="s">
        <v>13255</v>
      </c>
    </row>
    <row r="1795" spans="1:10" x14ac:dyDescent="0.3">
      <c r="A1795" s="15" t="s">
        <v>9821</v>
      </c>
      <c r="B1795" s="13" t="s">
        <v>10630</v>
      </c>
      <c r="C1795" s="13" t="s">
        <v>9822</v>
      </c>
      <c r="D1795" s="15" t="s">
        <v>10631</v>
      </c>
      <c r="E1795" s="18">
        <v>0.52400000000000002</v>
      </c>
      <c r="F1795" s="10">
        <v>0.57874101985056503</v>
      </c>
      <c r="G1795" s="11" t="s">
        <v>13255</v>
      </c>
      <c r="H1795" s="18">
        <v>-0.71899999999999997</v>
      </c>
      <c r="I1795" s="10" t="s">
        <v>282</v>
      </c>
      <c r="J1795" s="31" t="s">
        <v>13255</v>
      </c>
    </row>
    <row r="1796" spans="1:10" x14ac:dyDescent="0.3">
      <c r="A1796" s="15" t="s">
        <v>9951</v>
      </c>
      <c r="B1796" s="13" t="s">
        <v>8</v>
      </c>
      <c r="C1796" s="13" t="s">
        <v>3719</v>
      </c>
      <c r="D1796" s="16" t="s">
        <v>3720</v>
      </c>
      <c r="E1796" s="18">
        <v>-0.47899999999999998</v>
      </c>
      <c r="F1796" s="10">
        <v>0.66888271715751302</v>
      </c>
      <c r="G1796" s="11" t="s">
        <v>13255</v>
      </c>
      <c r="H1796" s="18">
        <v>0.57899999999999996</v>
      </c>
      <c r="I1796" s="10">
        <v>0.47096624598239401</v>
      </c>
      <c r="J1796" s="31" t="s">
        <v>13255</v>
      </c>
    </row>
    <row r="1797" spans="1:10" x14ac:dyDescent="0.3">
      <c r="A1797" s="15" t="s">
        <v>12388</v>
      </c>
      <c r="B1797" s="13" t="s">
        <v>9656</v>
      </c>
      <c r="C1797" s="13" t="s">
        <v>9655</v>
      </c>
      <c r="D1797" s="16" t="s">
        <v>9657</v>
      </c>
      <c r="E1797" s="18">
        <v>-2.4169999999999998</v>
      </c>
      <c r="F1797" s="10">
        <v>9.1053122361560296E-3</v>
      </c>
      <c r="G1797" s="11" t="s">
        <v>13254</v>
      </c>
      <c r="H1797" s="18">
        <v>-1.6240000000000001</v>
      </c>
      <c r="I1797" s="10">
        <v>0.108666284146652</v>
      </c>
      <c r="J1797" s="31" t="s">
        <v>13255</v>
      </c>
    </row>
    <row r="1798" spans="1:10" x14ac:dyDescent="0.3">
      <c r="A1798" s="15" t="s">
        <v>12558</v>
      </c>
      <c r="B1798" s="13" t="s">
        <v>4881</v>
      </c>
      <c r="C1798" s="13" t="s">
        <v>4880</v>
      </c>
      <c r="D1798" s="16" t="s">
        <v>1812</v>
      </c>
      <c r="E1798" s="18">
        <v>-1.2509999999999999</v>
      </c>
      <c r="F1798" s="10">
        <v>6.2409121744182401E-2</v>
      </c>
      <c r="G1798" s="11" t="s">
        <v>13255</v>
      </c>
      <c r="H1798" s="18">
        <v>-8.7999999999999995E-2</v>
      </c>
      <c r="I1798" s="10">
        <v>0.90950782115154505</v>
      </c>
      <c r="J1798" s="31" t="s">
        <v>13255</v>
      </c>
    </row>
    <row r="1799" spans="1:10" x14ac:dyDescent="0.3">
      <c r="A1799" s="15" t="s">
        <v>12923</v>
      </c>
      <c r="B1799" s="13" t="s">
        <v>6024</v>
      </c>
      <c r="C1799" s="13" t="s">
        <v>6023</v>
      </c>
      <c r="D1799" s="15" t="s">
        <v>6025</v>
      </c>
      <c r="E1799" s="18">
        <v>0.88800000000000001</v>
      </c>
      <c r="F1799" s="10">
        <v>0.35535302778099997</v>
      </c>
      <c r="G1799" s="11" t="s">
        <v>13255</v>
      </c>
      <c r="H1799" s="18">
        <v>0.78700000000000003</v>
      </c>
      <c r="I1799" s="10">
        <v>0.34154096415583202</v>
      </c>
      <c r="J1799" s="31" t="s">
        <v>13255</v>
      </c>
    </row>
    <row r="1800" spans="1:10" x14ac:dyDescent="0.3">
      <c r="A1800" s="15" t="s">
        <v>10290</v>
      </c>
      <c r="B1800" s="13" t="s">
        <v>7304</v>
      </c>
      <c r="C1800" s="13" t="s">
        <v>7303</v>
      </c>
      <c r="D1800" s="16" t="s">
        <v>7305</v>
      </c>
      <c r="E1800" s="18">
        <v>-1.054</v>
      </c>
      <c r="F1800" s="10">
        <v>0.27542565365749599</v>
      </c>
      <c r="G1800" s="11" t="s">
        <v>13255</v>
      </c>
      <c r="H1800" s="18">
        <v>-1.2250000000000001</v>
      </c>
      <c r="I1800" s="10">
        <v>0.15924765876736999</v>
      </c>
      <c r="J1800" s="31" t="s">
        <v>13255</v>
      </c>
    </row>
    <row r="1801" spans="1:10" x14ac:dyDescent="0.3">
      <c r="A1801" s="15" t="s">
        <v>12189</v>
      </c>
      <c r="B1801" s="13" t="s">
        <v>465</v>
      </c>
      <c r="C1801" s="13" t="s">
        <v>464</v>
      </c>
      <c r="D1801" s="16" t="s">
        <v>466</v>
      </c>
      <c r="E1801" s="18">
        <v>-9.2999999999999999E-2</v>
      </c>
      <c r="F1801" s="10">
        <v>0.91703577460080499</v>
      </c>
      <c r="G1801" s="11" t="s">
        <v>13255</v>
      </c>
      <c r="H1801" s="18">
        <v>0.28999999999999998</v>
      </c>
      <c r="I1801" s="10">
        <v>0.61430332976963897</v>
      </c>
      <c r="J1801" s="31" t="s">
        <v>13255</v>
      </c>
    </row>
    <row r="1802" spans="1:10" x14ac:dyDescent="0.3">
      <c r="A1802" s="15" t="s">
        <v>7482</v>
      </c>
      <c r="B1802" s="13" t="s">
        <v>4775</v>
      </c>
      <c r="C1802" s="13" t="s">
        <v>4773</v>
      </c>
      <c r="D1802" s="16" t="s">
        <v>4774</v>
      </c>
      <c r="E1802" s="18">
        <v>0.65600000000000003</v>
      </c>
      <c r="F1802" s="10">
        <v>0.45676946363739002</v>
      </c>
      <c r="G1802" s="11" t="s">
        <v>13255</v>
      </c>
      <c r="H1802" s="18">
        <v>-0.28399999999999997</v>
      </c>
      <c r="I1802" s="10">
        <v>0.70797547687807505</v>
      </c>
      <c r="J1802" s="31" t="s">
        <v>13255</v>
      </c>
    </row>
    <row r="1803" spans="1:10" x14ac:dyDescent="0.3">
      <c r="A1803" s="15" t="s">
        <v>6331</v>
      </c>
      <c r="B1803" s="13" t="s">
        <v>4165</v>
      </c>
      <c r="C1803" s="13" t="s">
        <v>4164</v>
      </c>
      <c r="D1803" s="16" t="s">
        <v>744</v>
      </c>
      <c r="E1803" s="18">
        <v>0.80400000000000005</v>
      </c>
      <c r="F1803" s="10">
        <v>0.40248431579418897</v>
      </c>
      <c r="G1803" s="11" t="s">
        <v>13255</v>
      </c>
      <c r="H1803" s="18">
        <v>1.2809999999999999</v>
      </c>
      <c r="I1803" s="10">
        <v>0.11363426982724199</v>
      </c>
      <c r="J1803" s="31" t="s">
        <v>13255</v>
      </c>
    </row>
    <row r="1804" spans="1:10" x14ac:dyDescent="0.3">
      <c r="A1804" s="15" t="s">
        <v>7050</v>
      </c>
      <c r="B1804" s="13" t="s">
        <v>10736</v>
      </c>
      <c r="C1804" s="13" t="s">
        <v>7051</v>
      </c>
      <c r="D1804" s="16" t="s">
        <v>6751</v>
      </c>
      <c r="E1804" s="18">
        <v>1.105</v>
      </c>
      <c r="F1804" s="10">
        <v>0.14383978191954599</v>
      </c>
      <c r="G1804" s="11" t="s">
        <v>13255</v>
      </c>
      <c r="H1804" s="18">
        <v>0.90800000000000003</v>
      </c>
      <c r="I1804" s="10" t="s">
        <v>282</v>
      </c>
      <c r="J1804" s="31" t="s">
        <v>13255</v>
      </c>
    </row>
    <row r="1805" spans="1:10" x14ac:dyDescent="0.3">
      <c r="A1805" s="15" t="s">
        <v>10240</v>
      </c>
      <c r="B1805" s="13" t="s">
        <v>10765</v>
      </c>
      <c r="C1805" s="13" t="s">
        <v>10241</v>
      </c>
      <c r="D1805" s="15" t="s">
        <v>3111</v>
      </c>
      <c r="E1805" s="18">
        <v>1.284</v>
      </c>
      <c r="F1805" s="10">
        <v>9.3708593914270097E-2</v>
      </c>
      <c r="G1805" s="11" t="s">
        <v>13255</v>
      </c>
      <c r="H1805" s="18">
        <v>1.282</v>
      </c>
      <c r="I1805" s="10" t="s">
        <v>282</v>
      </c>
      <c r="J1805" s="31" t="s">
        <v>13255</v>
      </c>
    </row>
    <row r="1806" spans="1:10" x14ac:dyDescent="0.3">
      <c r="A1806" s="15" t="s">
        <v>10462</v>
      </c>
      <c r="B1806" s="13" t="s">
        <v>7717</v>
      </c>
      <c r="C1806" s="13" t="s">
        <v>7715</v>
      </c>
      <c r="D1806" s="16" t="s">
        <v>7716</v>
      </c>
      <c r="E1806" s="18">
        <v>0.50700000000000001</v>
      </c>
      <c r="F1806" s="10">
        <v>0.65527640196749903</v>
      </c>
      <c r="G1806" s="11" t="s">
        <v>13255</v>
      </c>
      <c r="H1806" s="18">
        <v>-1.127</v>
      </c>
      <c r="I1806" s="10">
        <v>0.155196249106792</v>
      </c>
      <c r="J1806" s="31" t="s">
        <v>13255</v>
      </c>
    </row>
    <row r="1807" spans="1:10" x14ac:dyDescent="0.3">
      <c r="A1807" s="15" t="s">
        <v>11198</v>
      </c>
      <c r="B1807" s="13" t="s">
        <v>6510</v>
      </c>
      <c r="C1807" s="13" t="s">
        <v>6509</v>
      </c>
      <c r="D1807" s="16" t="s">
        <v>6511</v>
      </c>
      <c r="E1807" s="18">
        <v>1.7130000000000001</v>
      </c>
      <c r="F1807" s="10">
        <v>1.2275759056511499E-2</v>
      </c>
      <c r="G1807" s="11" t="s">
        <v>13254</v>
      </c>
      <c r="H1807" s="18">
        <v>1.496</v>
      </c>
      <c r="I1807" s="10">
        <v>3.6962158161812197E-2</v>
      </c>
      <c r="J1807" s="31" t="s">
        <v>13254</v>
      </c>
    </row>
    <row r="1808" spans="1:10" x14ac:dyDescent="0.3">
      <c r="A1808" s="15" t="s">
        <v>8404</v>
      </c>
      <c r="B1808" s="13" t="s">
        <v>5410</v>
      </c>
      <c r="C1808" s="13" t="s">
        <v>5409</v>
      </c>
      <c r="D1808" s="16" t="s">
        <v>4370</v>
      </c>
      <c r="E1808" s="18">
        <v>1.093</v>
      </c>
      <c r="F1808" s="10">
        <v>0.12329782116075701</v>
      </c>
      <c r="G1808" s="11" t="s">
        <v>13255</v>
      </c>
      <c r="H1808" s="18">
        <v>1.2110000000000001</v>
      </c>
      <c r="I1808" s="10">
        <v>7.3054120392783806E-2</v>
      </c>
      <c r="J1808" s="31" t="s">
        <v>13255</v>
      </c>
    </row>
    <row r="1809" spans="1:10" x14ac:dyDescent="0.3">
      <c r="A1809" s="15" t="s">
        <v>10113</v>
      </c>
      <c r="B1809" s="13" t="s">
        <v>7490</v>
      </c>
      <c r="C1809" s="13" t="s">
        <v>7489</v>
      </c>
      <c r="D1809" s="16" t="s">
        <v>1598</v>
      </c>
      <c r="E1809" s="18">
        <v>1.008</v>
      </c>
      <c r="F1809" s="10">
        <v>0.155649443995168</v>
      </c>
      <c r="G1809" s="11" t="s">
        <v>13255</v>
      </c>
      <c r="H1809" s="18">
        <v>1.7150000000000001</v>
      </c>
      <c r="I1809" s="10">
        <v>1.15852235983356E-2</v>
      </c>
      <c r="J1809" s="31" t="s">
        <v>13254</v>
      </c>
    </row>
    <row r="1810" spans="1:10" x14ac:dyDescent="0.3">
      <c r="A1810" s="15" t="s">
        <v>10629</v>
      </c>
      <c r="B1810" s="13" t="s">
        <v>5575</v>
      </c>
      <c r="C1810" s="13" t="s">
        <v>5574</v>
      </c>
      <c r="D1810" s="16" t="s">
        <v>5576</v>
      </c>
      <c r="E1810" s="18">
        <v>1.083</v>
      </c>
      <c r="F1810" s="10">
        <v>0.140020318864546</v>
      </c>
      <c r="G1810" s="11" t="s">
        <v>13255</v>
      </c>
      <c r="H1810" s="18">
        <v>1.66</v>
      </c>
      <c r="I1810" s="10">
        <v>1.86948576569641E-2</v>
      </c>
      <c r="J1810" s="31" t="s">
        <v>13254</v>
      </c>
    </row>
    <row r="1811" spans="1:10" x14ac:dyDescent="0.3">
      <c r="A1811" s="15" t="s">
        <v>3717</v>
      </c>
      <c r="B1811" s="13" t="s">
        <v>5913</v>
      </c>
      <c r="C1811" s="13" t="s">
        <v>3718</v>
      </c>
      <c r="D1811" s="16" t="s">
        <v>3792</v>
      </c>
      <c r="E1811" s="18">
        <v>0.32900000000000001</v>
      </c>
      <c r="F1811" s="10">
        <v>0.81186513901106305</v>
      </c>
      <c r="G1811" s="11" t="s">
        <v>13255</v>
      </c>
      <c r="H1811" s="18">
        <v>1.9059999999999999</v>
      </c>
      <c r="I1811" s="10">
        <v>3.6962158161812197E-2</v>
      </c>
      <c r="J1811" s="31" t="s">
        <v>13254</v>
      </c>
    </row>
    <row r="1812" spans="1:10" x14ac:dyDescent="0.3">
      <c r="A1812" s="15" t="s">
        <v>9654</v>
      </c>
      <c r="B1812" s="13" t="s">
        <v>5906</v>
      </c>
      <c r="C1812" s="13" t="s">
        <v>5905</v>
      </c>
      <c r="D1812" s="16" t="s">
        <v>1598</v>
      </c>
      <c r="E1812" s="18">
        <v>1.173</v>
      </c>
      <c r="F1812" s="10">
        <v>3.5048300196679198E-2</v>
      </c>
      <c r="G1812" s="11" t="s">
        <v>13254</v>
      </c>
      <c r="H1812" s="18">
        <v>0.85</v>
      </c>
      <c r="I1812" s="10">
        <v>0.12761789585216701</v>
      </c>
      <c r="J1812" s="31" t="s">
        <v>13255</v>
      </c>
    </row>
    <row r="1813" spans="1:10" x14ac:dyDescent="0.3">
      <c r="A1813" s="15" t="s">
        <v>4879</v>
      </c>
      <c r="B1813" s="13" t="s">
        <v>4369</v>
      </c>
      <c r="C1813" s="13" t="s">
        <v>4368</v>
      </c>
      <c r="D1813" s="16" t="s">
        <v>4370</v>
      </c>
      <c r="E1813" s="18">
        <v>0.89300000000000002</v>
      </c>
      <c r="F1813" s="10">
        <v>0.356493456809575</v>
      </c>
      <c r="G1813" s="11" t="s">
        <v>13255</v>
      </c>
      <c r="H1813" s="18">
        <v>1.5049999999999999</v>
      </c>
      <c r="I1813" s="10">
        <v>7.0422217213200897E-2</v>
      </c>
      <c r="J1813" s="31" t="s">
        <v>13255</v>
      </c>
    </row>
    <row r="1814" spans="1:10" x14ac:dyDescent="0.3">
      <c r="A1814" s="15" t="s">
        <v>6022</v>
      </c>
      <c r="B1814" s="13" t="s">
        <v>721</v>
      </c>
      <c r="C1814" s="13" t="s">
        <v>719</v>
      </c>
      <c r="D1814" s="15" t="s">
        <v>722</v>
      </c>
      <c r="E1814" s="18">
        <v>1.5640000000000001</v>
      </c>
      <c r="F1814" s="10">
        <v>0.17292281661970099</v>
      </c>
      <c r="G1814" s="11" t="s">
        <v>13255</v>
      </c>
      <c r="H1814" s="18">
        <v>2.4830000000000001</v>
      </c>
      <c r="I1814" s="10">
        <v>2.3674253035454999E-2</v>
      </c>
      <c r="J1814" s="31" t="s">
        <v>13254</v>
      </c>
    </row>
    <row r="1815" spans="1:10" x14ac:dyDescent="0.3">
      <c r="A1815" s="15" t="s">
        <v>7301</v>
      </c>
      <c r="B1815" s="13" t="s">
        <v>8528</v>
      </c>
      <c r="C1815" s="13" t="s">
        <v>7302</v>
      </c>
      <c r="D1815" s="16" t="s">
        <v>1084</v>
      </c>
      <c r="E1815" s="18">
        <v>1.5920000000000001</v>
      </c>
      <c r="F1815" s="10">
        <v>2.75333244281377E-2</v>
      </c>
      <c r="G1815" s="11" t="s">
        <v>13254</v>
      </c>
      <c r="H1815" s="18">
        <v>1.2909999999999999</v>
      </c>
      <c r="I1815" s="10">
        <v>7.16211427039221E-2</v>
      </c>
      <c r="J1815" s="31" t="s">
        <v>13255</v>
      </c>
    </row>
    <row r="1816" spans="1:10" x14ac:dyDescent="0.3">
      <c r="A1816" s="15" t="s">
        <v>462</v>
      </c>
      <c r="B1816" s="13" t="s">
        <v>8</v>
      </c>
      <c r="C1816" s="13" t="s">
        <v>463</v>
      </c>
      <c r="D1816" s="16" t="s">
        <v>722</v>
      </c>
      <c r="E1816" s="18">
        <v>1.486</v>
      </c>
      <c r="F1816" s="10">
        <v>6.3590323206420803E-3</v>
      </c>
      <c r="G1816" s="11" t="s">
        <v>13254</v>
      </c>
      <c r="H1816" s="18">
        <v>0.93500000000000005</v>
      </c>
      <c r="I1816" s="10">
        <v>0.101353149674244</v>
      </c>
      <c r="J1816" s="31" t="s">
        <v>13255</v>
      </c>
    </row>
    <row r="1817" spans="1:10" x14ac:dyDescent="0.3">
      <c r="A1817" s="15" t="s">
        <v>4771</v>
      </c>
      <c r="B1817" s="13" t="s">
        <v>9455</v>
      </c>
      <c r="C1817" s="13" t="s">
        <v>4772</v>
      </c>
      <c r="D1817" s="16" t="s">
        <v>28</v>
      </c>
      <c r="E1817" s="18">
        <v>1.708</v>
      </c>
      <c r="F1817" s="10">
        <v>1.8496464709676402E-2</v>
      </c>
      <c r="G1817" s="11" t="s">
        <v>13254</v>
      </c>
      <c r="H1817" s="18">
        <v>0.88100000000000001</v>
      </c>
      <c r="I1817" s="10" t="s">
        <v>282</v>
      </c>
      <c r="J1817" s="31" t="s">
        <v>13255</v>
      </c>
    </row>
    <row r="1818" spans="1:10" x14ac:dyDescent="0.3">
      <c r="A1818" s="15" t="s">
        <v>4163</v>
      </c>
      <c r="B1818" s="13" t="s">
        <v>3783</v>
      </c>
      <c r="C1818" s="13" t="s">
        <v>3781</v>
      </c>
      <c r="D1818" s="16" t="s">
        <v>3782</v>
      </c>
      <c r="E1818" s="18">
        <v>1.865</v>
      </c>
      <c r="F1818" s="10">
        <v>1.3969867376363999E-3</v>
      </c>
      <c r="G1818" s="11" t="s">
        <v>13254</v>
      </c>
      <c r="H1818" s="18">
        <v>0.48899999999999999</v>
      </c>
      <c r="I1818" s="10">
        <v>0.46608575992363599</v>
      </c>
      <c r="J1818" s="31" t="s">
        <v>13255</v>
      </c>
    </row>
    <row r="1819" spans="1:10" x14ac:dyDescent="0.3">
      <c r="A1819" s="15" t="s">
        <v>10735</v>
      </c>
      <c r="B1819" s="13" t="s">
        <v>8</v>
      </c>
      <c r="C1819" s="13" t="s">
        <v>4612</v>
      </c>
      <c r="D1819" s="16" t="s">
        <v>3094</v>
      </c>
      <c r="E1819" s="18">
        <v>1.2769999999999999</v>
      </c>
      <c r="F1819" s="10">
        <v>2.0765094219048898E-2</v>
      </c>
      <c r="G1819" s="11" t="s">
        <v>13254</v>
      </c>
      <c r="H1819" s="18">
        <v>0.375</v>
      </c>
      <c r="I1819" s="10">
        <v>0.52359182318487596</v>
      </c>
      <c r="J1819" s="31" t="s">
        <v>13255</v>
      </c>
    </row>
    <row r="1820" spans="1:10" x14ac:dyDescent="0.3">
      <c r="A1820" s="15" t="s">
        <v>10764</v>
      </c>
      <c r="B1820" s="13" t="s">
        <v>5610</v>
      </c>
      <c r="C1820" s="13" t="s">
        <v>5609</v>
      </c>
      <c r="D1820" s="15" t="s">
        <v>5079</v>
      </c>
      <c r="E1820" s="18">
        <v>1.6559999999999999</v>
      </c>
      <c r="F1820" s="10">
        <v>5.9041817633139898E-3</v>
      </c>
      <c r="G1820" s="11" t="s">
        <v>13254</v>
      </c>
      <c r="H1820" s="18">
        <v>0.60699999999999998</v>
      </c>
      <c r="I1820" s="10">
        <v>0.34569772896562001</v>
      </c>
      <c r="J1820" s="31" t="s">
        <v>13255</v>
      </c>
    </row>
    <row r="1821" spans="1:10" x14ac:dyDescent="0.3">
      <c r="A1821" s="15" t="s">
        <v>7714</v>
      </c>
      <c r="B1821" s="13" t="s">
        <v>5730</v>
      </c>
      <c r="C1821" s="13" t="s">
        <v>5728</v>
      </c>
      <c r="D1821" s="16" t="s">
        <v>5729</v>
      </c>
      <c r="E1821" s="18">
        <v>1.476</v>
      </c>
      <c r="F1821" s="10">
        <v>2.1505282704750599E-2</v>
      </c>
      <c r="G1821" s="11" t="s">
        <v>13254</v>
      </c>
      <c r="H1821" s="18">
        <v>1.323</v>
      </c>
      <c r="I1821" s="10">
        <v>4.58646520670207E-2</v>
      </c>
      <c r="J1821" s="31" t="s">
        <v>13254</v>
      </c>
    </row>
    <row r="1822" spans="1:10" x14ac:dyDescent="0.3">
      <c r="A1822" s="15" t="s">
        <v>6508</v>
      </c>
      <c r="B1822" s="13" t="s">
        <v>4414</v>
      </c>
      <c r="C1822" s="13" t="s">
        <v>4412</v>
      </c>
      <c r="D1822" s="16" t="s">
        <v>4413</v>
      </c>
      <c r="E1822" s="18">
        <v>1.0780000000000001</v>
      </c>
      <c r="F1822" s="10">
        <v>0.17773710308469301</v>
      </c>
      <c r="G1822" s="11" t="s">
        <v>13255</v>
      </c>
      <c r="H1822" s="18">
        <v>9.6000000000000002E-2</v>
      </c>
      <c r="I1822" s="10">
        <v>0.91165229227440403</v>
      </c>
      <c r="J1822" s="31" t="s">
        <v>13255</v>
      </c>
    </row>
    <row r="1823" spans="1:10" x14ac:dyDescent="0.3">
      <c r="A1823" s="15" t="s">
        <v>5407</v>
      </c>
      <c r="B1823" s="13" t="s">
        <v>6264</v>
      </c>
      <c r="C1823" s="13" t="s">
        <v>5408</v>
      </c>
      <c r="D1823" s="16" t="s">
        <v>4900</v>
      </c>
      <c r="E1823" s="18">
        <v>1.228</v>
      </c>
      <c r="F1823" s="10">
        <v>0.10984028203377801</v>
      </c>
      <c r="G1823" s="11" t="s">
        <v>13255</v>
      </c>
      <c r="H1823" s="18">
        <v>0.79300000000000004</v>
      </c>
      <c r="I1823" s="10">
        <v>0.28221811954005899</v>
      </c>
      <c r="J1823" s="31" t="s">
        <v>13255</v>
      </c>
    </row>
    <row r="1824" spans="1:10" x14ac:dyDescent="0.3">
      <c r="A1824" s="15" t="s">
        <v>7488</v>
      </c>
      <c r="B1824" s="13" t="s">
        <v>3083</v>
      </c>
      <c r="C1824" s="13" t="s">
        <v>3081</v>
      </c>
      <c r="D1824" s="16" t="s">
        <v>3082</v>
      </c>
      <c r="E1824" s="18">
        <v>0.32</v>
      </c>
      <c r="F1824" s="10">
        <v>0.82726388266762196</v>
      </c>
      <c r="G1824" s="11" t="s">
        <v>13255</v>
      </c>
      <c r="H1824" s="18">
        <v>0.125</v>
      </c>
      <c r="I1824" s="10">
        <v>0.90950782115154505</v>
      </c>
      <c r="J1824" s="31" t="s">
        <v>13255</v>
      </c>
    </row>
    <row r="1825" spans="1:10" x14ac:dyDescent="0.3">
      <c r="A1825" s="15" t="s">
        <v>5572</v>
      </c>
      <c r="B1825" s="13" t="s">
        <v>8022</v>
      </c>
      <c r="C1825" s="13" t="s">
        <v>5573</v>
      </c>
      <c r="D1825" s="16" t="s">
        <v>8021</v>
      </c>
      <c r="E1825" s="18">
        <v>1.321</v>
      </c>
      <c r="F1825" s="10">
        <v>0.228152116926401</v>
      </c>
      <c r="G1825" s="11" t="s">
        <v>13255</v>
      </c>
      <c r="H1825" s="18">
        <v>1.1579999999999999</v>
      </c>
      <c r="I1825" s="10">
        <v>0.245524883775707</v>
      </c>
      <c r="J1825" s="31" t="s">
        <v>13255</v>
      </c>
    </row>
    <row r="1826" spans="1:10" x14ac:dyDescent="0.3">
      <c r="A1826" s="15" t="s">
        <v>5911</v>
      </c>
      <c r="B1826" s="13" t="s">
        <v>6872</v>
      </c>
      <c r="C1826" s="13" t="s">
        <v>5912</v>
      </c>
      <c r="D1826" s="16" t="s">
        <v>6871</v>
      </c>
      <c r="E1826" s="18">
        <v>0.66400000000000003</v>
      </c>
      <c r="F1826" s="10">
        <v>0.32586129287329202</v>
      </c>
      <c r="G1826" s="11" t="s">
        <v>13255</v>
      </c>
      <c r="H1826" s="18">
        <v>-0.68300000000000005</v>
      </c>
      <c r="I1826" s="10">
        <v>0.24277806877154701</v>
      </c>
      <c r="J1826" s="31" t="s">
        <v>13255</v>
      </c>
    </row>
    <row r="1827" spans="1:10" x14ac:dyDescent="0.3">
      <c r="A1827" s="15" t="s">
        <v>5904</v>
      </c>
      <c r="B1827" s="13" t="s">
        <v>829</v>
      </c>
      <c r="C1827" s="13" t="s">
        <v>828</v>
      </c>
      <c r="D1827" s="15" t="s">
        <v>830</v>
      </c>
      <c r="E1827" s="18">
        <v>0.74</v>
      </c>
      <c r="F1827" s="10">
        <v>0.59959594918904502</v>
      </c>
      <c r="G1827" s="11" t="s">
        <v>13255</v>
      </c>
      <c r="H1827" s="18">
        <v>1.663</v>
      </c>
      <c r="I1827" s="10">
        <v>0.110623627831253</v>
      </c>
      <c r="J1827" s="31" t="s">
        <v>13255</v>
      </c>
    </row>
    <row r="1828" spans="1:10" x14ac:dyDescent="0.3">
      <c r="A1828" s="15" t="s">
        <v>4367</v>
      </c>
      <c r="B1828" s="13" t="s">
        <v>1552</v>
      </c>
      <c r="C1828" s="13" t="s">
        <v>1551</v>
      </c>
      <c r="D1828" s="15" t="s">
        <v>1553</v>
      </c>
      <c r="E1828" s="18">
        <v>1.1399999999999999</v>
      </c>
      <c r="F1828" s="10">
        <v>6.3725810426295298E-2</v>
      </c>
      <c r="G1828" s="11" t="s">
        <v>13255</v>
      </c>
      <c r="H1828" s="18">
        <v>0.66300000000000003</v>
      </c>
      <c r="I1828" s="10">
        <v>0.28255305956114402</v>
      </c>
      <c r="J1828" s="31" t="s">
        <v>13255</v>
      </c>
    </row>
    <row r="1829" spans="1:10" x14ac:dyDescent="0.3">
      <c r="A1829" s="15" t="s">
        <v>717</v>
      </c>
      <c r="B1829" s="13" t="s">
        <v>5154</v>
      </c>
      <c r="C1829" s="13" t="s">
        <v>718</v>
      </c>
      <c r="D1829" s="16" t="s">
        <v>5153</v>
      </c>
      <c r="E1829" s="18">
        <v>1.2490000000000001</v>
      </c>
      <c r="F1829" s="10">
        <v>0.101925053462151</v>
      </c>
      <c r="G1829" s="11" t="s">
        <v>13255</v>
      </c>
      <c r="H1829" s="18">
        <v>0.70199999999999996</v>
      </c>
      <c r="I1829" s="10">
        <v>0.34528626550717001</v>
      </c>
      <c r="J1829" s="31" t="s">
        <v>13255</v>
      </c>
    </row>
    <row r="1830" spans="1:10" x14ac:dyDescent="0.3">
      <c r="A1830" s="15" t="s">
        <v>8527</v>
      </c>
      <c r="B1830" s="13" t="s">
        <v>1567</v>
      </c>
      <c r="C1830" s="13" t="s">
        <v>1565</v>
      </c>
      <c r="D1830" s="16" t="s">
        <v>1566</v>
      </c>
      <c r="E1830" s="18">
        <v>0.65400000000000003</v>
      </c>
      <c r="F1830" s="10">
        <v>0.43612668929767401</v>
      </c>
      <c r="G1830" s="11" t="s">
        <v>13255</v>
      </c>
      <c r="H1830" s="18">
        <v>0.57599999999999996</v>
      </c>
      <c r="I1830" s="10">
        <v>0.41696907298077601</v>
      </c>
      <c r="J1830" s="31" t="s">
        <v>13255</v>
      </c>
    </row>
    <row r="1831" spans="1:10" x14ac:dyDescent="0.3">
      <c r="A1831" s="15" t="s">
        <v>7231</v>
      </c>
      <c r="B1831" s="13" t="s">
        <v>3034</v>
      </c>
      <c r="C1831" s="13" t="s">
        <v>3032</v>
      </c>
      <c r="D1831" s="16" t="s">
        <v>3033</v>
      </c>
      <c r="E1831" s="18">
        <v>0.80700000000000005</v>
      </c>
      <c r="F1831" s="10">
        <v>0.45003522570461801</v>
      </c>
      <c r="G1831" s="11" t="s">
        <v>13255</v>
      </c>
      <c r="H1831" s="18">
        <v>1.7310000000000001</v>
      </c>
      <c r="I1831" s="10">
        <v>4.8406601702327003E-2</v>
      </c>
      <c r="J1831" s="31" t="s">
        <v>13254</v>
      </c>
    </row>
    <row r="1832" spans="1:10" x14ac:dyDescent="0.3">
      <c r="A1832" s="15" t="s">
        <v>9454</v>
      </c>
      <c r="B1832" s="13" t="s">
        <v>2835</v>
      </c>
      <c r="C1832" s="13" t="s">
        <v>2833</v>
      </c>
      <c r="D1832" s="16" t="s">
        <v>2834</v>
      </c>
      <c r="E1832" s="18">
        <v>0.61899999999999999</v>
      </c>
      <c r="F1832" s="10">
        <v>0.36887725274507699</v>
      </c>
      <c r="G1832" s="11" t="s">
        <v>13255</v>
      </c>
      <c r="H1832" s="18">
        <v>0.85799999999999998</v>
      </c>
      <c r="I1832" s="10">
        <v>0.14369721641626099</v>
      </c>
      <c r="J1832" s="31" t="s">
        <v>13255</v>
      </c>
    </row>
    <row r="1833" spans="1:10" x14ac:dyDescent="0.3">
      <c r="A1833" s="15" t="s">
        <v>3780</v>
      </c>
      <c r="B1833" s="13" t="s">
        <v>3087</v>
      </c>
      <c r="C1833" s="13" t="s">
        <v>3086</v>
      </c>
      <c r="D1833" s="16" t="s">
        <v>1319</v>
      </c>
      <c r="E1833" s="18">
        <v>0.95</v>
      </c>
      <c r="F1833" s="10">
        <v>8.67843553276237E-2</v>
      </c>
      <c r="G1833" s="11" t="s">
        <v>13255</v>
      </c>
      <c r="H1833" s="18">
        <v>0.439</v>
      </c>
      <c r="I1833" s="10">
        <v>0.42975188717842799</v>
      </c>
      <c r="J1833" s="31" t="s">
        <v>13255</v>
      </c>
    </row>
    <row r="1834" spans="1:10" x14ac:dyDescent="0.3">
      <c r="A1834" s="15" t="s">
        <v>4611</v>
      </c>
      <c r="B1834" s="13" t="s">
        <v>1158</v>
      </c>
      <c r="C1834" s="13" t="s">
        <v>1156</v>
      </c>
      <c r="D1834" s="16" t="s">
        <v>1157</v>
      </c>
      <c r="E1834" s="18">
        <v>0.999</v>
      </c>
      <c r="F1834" s="10">
        <v>0.28342244479376999</v>
      </c>
      <c r="G1834" s="11" t="s">
        <v>13255</v>
      </c>
      <c r="H1834" s="18">
        <v>1.8240000000000001</v>
      </c>
      <c r="I1834" s="10">
        <v>3.2027640874314603E-2</v>
      </c>
      <c r="J1834" s="31" t="s">
        <v>13254</v>
      </c>
    </row>
    <row r="1835" spans="1:10" x14ac:dyDescent="0.3">
      <c r="A1835" s="15" t="s">
        <v>5608</v>
      </c>
      <c r="B1835" s="13" t="s">
        <v>2684</v>
      </c>
      <c r="C1835" s="13" t="s">
        <v>2682</v>
      </c>
      <c r="D1835" s="16" t="s">
        <v>2683</v>
      </c>
      <c r="E1835" s="18">
        <v>1.202</v>
      </c>
      <c r="F1835" s="10">
        <v>0.125456872685064</v>
      </c>
      <c r="G1835" s="11" t="s">
        <v>13255</v>
      </c>
      <c r="H1835" s="18">
        <v>1.222</v>
      </c>
      <c r="I1835" s="10">
        <v>0.107019291166841</v>
      </c>
      <c r="J1835" s="31" t="s">
        <v>13255</v>
      </c>
    </row>
    <row r="1836" spans="1:10" x14ac:dyDescent="0.3">
      <c r="A1836" s="15" t="e">
        <v>#N/A</v>
      </c>
      <c r="B1836" s="13" t="s">
        <v>8</v>
      </c>
      <c r="C1836" s="13" t="s">
        <v>8610</v>
      </c>
      <c r="D1836" s="16" t="s">
        <v>28</v>
      </c>
      <c r="E1836" s="18">
        <v>0.26700000000000002</v>
      </c>
      <c r="F1836" s="10">
        <v>0.87395119536226895</v>
      </c>
      <c r="G1836" s="11" t="s">
        <v>13255</v>
      </c>
      <c r="H1836" s="18">
        <v>2.3780000000000001</v>
      </c>
      <c r="I1836" s="10">
        <v>3.2041424362408297E-2</v>
      </c>
      <c r="J1836" s="31" t="s">
        <v>13254</v>
      </c>
    </row>
    <row r="1837" spans="1:10" x14ac:dyDescent="0.3">
      <c r="A1837" s="15" t="s">
        <v>4410</v>
      </c>
      <c r="B1837" s="13" t="s">
        <v>9012</v>
      </c>
      <c r="C1837" s="13" t="s">
        <v>4411</v>
      </c>
      <c r="D1837" s="16" t="s">
        <v>9013</v>
      </c>
      <c r="E1837" s="18">
        <v>1.0009999999999999</v>
      </c>
      <c r="F1837" s="10">
        <v>0.24245427077520401</v>
      </c>
      <c r="G1837" s="11" t="s">
        <v>13255</v>
      </c>
      <c r="H1837" s="18">
        <v>-0.158</v>
      </c>
      <c r="I1837" s="10">
        <v>0.84975162760768297</v>
      </c>
      <c r="J1837" s="31" t="s">
        <v>13255</v>
      </c>
    </row>
    <row r="1838" spans="1:10" x14ac:dyDescent="0.3">
      <c r="A1838" s="15" t="s">
        <v>6262</v>
      </c>
      <c r="B1838" s="13" t="s">
        <v>8462</v>
      </c>
      <c r="C1838" s="13" t="s">
        <v>6263</v>
      </c>
      <c r="D1838" s="16" t="s">
        <v>3111</v>
      </c>
      <c r="E1838" s="18">
        <v>0.46200000000000002</v>
      </c>
      <c r="F1838" s="10">
        <v>0.69174685184559803</v>
      </c>
      <c r="G1838" s="11" t="s">
        <v>13255</v>
      </c>
      <c r="H1838" s="18">
        <v>0.54400000000000004</v>
      </c>
      <c r="I1838" s="10">
        <v>0.497859597356754</v>
      </c>
      <c r="J1838" s="31" t="s">
        <v>13255</v>
      </c>
    </row>
    <row r="1839" spans="1:10" x14ac:dyDescent="0.3">
      <c r="A1839" s="15" t="s">
        <v>3079</v>
      </c>
      <c r="B1839" s="13" t="s">
        <v>12288</v>
      </c>
      <c r="C1839" s="13" t="s">
        <v>3080</v>
      </c>
      <c r="D1839" s="16" t="s">
        <v>2488</v>
      </c>
      <c r="E1839" s="18">
        <v>-1.137</v>
      </c>
      <c r="F1839" s="10">
        <v>0.36796064938445899</v>
      </c>
      <c r="G1839" s="11" t="s">
        <v>13255</v>
      </c>
      <c r="H1839" s="18">
        <v>0.73</v>
      </c>
      <c r="I1839" s="10" t="s">
        <v>282</v>
      </c>
      <c r="J1839" s="31" t="s">
        <v>13255</v>
      </c>
    </row>
    <row r="1840" spans="1:10" x14ac:dyDescent="0.3">
      <c r="A1840" s="15" t="s">
        <v>6869</v>
      </c>
      <c r="B1840" s="13" t="s">
        <v>12094</v>
      </c>
      <c r="C1840" s="13" t="s">
        <v>6870</v>
      </c>
      <c r="D1840" s="16" t="s">
        <v>1114</v>
      </c>
      <c r="E1840" s="18">
        <v>-0.93200000000000005</v>
      </c>
      <c r="F1840" s="10">
        <v>0.52023060808198496</v>
      </c>
      <c r="G1840" s="11" t="s">
        <v>13255</v>
      </c>
      <c r="H1840" s="18">
        <v>0.72799999999999998</v>
      </c>
      <c r="I1840" s="10" t="s">
        <v>282</v>
      </c>
      <c r="J1840" s="31" t="s">
        <v>13255</v>
      </c>
    </row>
    <row r="1841" spans="1:10" x14ac:dyDescent="0.3">
      <c r="A1841" s="15" t="s">
        <v>826</v>
      </c>
      <c r="B1841" s="13" t="s">
        <v>11850</v>
      </c>
      <c r="C1841" s="13" t="s">
        <v>827</v>
      </c>
      <c r="D1841" s="16" t="s">
        <v>5986</v>
      </c>
      <c r="E1841" s="18">
        <v>-1.5089999999999999</v>
      </c>
      <c r="F1841" s="10">
        <v>7.8996336164498193E-2</v>
      </c>
      <c r="G1841" s="11" t="s">
        <v>13255</v>
      </c>
      <c r="H1841" s="18">
        <v>-0.39500000000000002</v>
      </c>
      <c r="I1841" s="10" t="s">
        <v>282</v>
      </c>
      <c r="J1841" s="31" t="s">
        <v>13255</v>
      </c>
    </row>
    <row r="1842" spans="1:10" x14ac:dyDescent="0.3">
      <c r="A1842" s="15" t="s">
        <v>1549</v>
      </c>
      <c r="B1842" s="13" t="s">
        <v>11827</v>
      </c>
      <c r="C1842" s="13" t="s">
        <v>1550</v>
      </c>
      <c r="D1842" s="16" t="s">
        <v>3372</v>
      </c>
      <c r="E1842" s="18">
        <v>0.495</v>
      </c>
      <c r="F1842" s="10">
        <v>0.74873391001762701</v>
      </c>
      <c r="G1842" s="11" t="s">
        <v>13255</v>
      </c>
      <c r="H1842" s="18">
        <v>-2.1000000000000001E-2</v>
      </c>
      <c r="I1842" s="10" t="s">
        <v>282</v>
      </c>
      <c r="J1842" s="31" t="s">
        <v>13255</v>
      </c>
    </row>
    <row r="1843" spans="1:10" x14ac:dyDescent="0.3">
      <c r="A1843" s="15" t="s">
        <v>5151</v>
      </c>
      <c r="B1843" s="13" t="s">
        <v>9188</v>
      </c>
      <c r="C1843" s="13" t="s">
        <v>5152</v>
      </c>
      <c r="D1843" s="16" t="s">
        <v>9189</v>
      </c>
      <c r="E1843" s="18">
        <v>5.0999999999999997E-2</v>
      </c>
      <c r="F1843" s="10">
        <v>0.96254283191077095</v>
      </c>
      <c r="G1843" s="11" t="s">
        <v>13255</v>
      </c>
      <c r="H1843" s="18">
        <v>8.6999999999999994E-2</v>
      </c>
      <c r="I1843" s="10">
        <v>0.90611031464400205</v>
      </c>
      <c r="J1843" s="31" t="s">
        <v>13255</v>
      </c>
    </row>
    <row r="1844" spans="1:10" x14ac:dyDescent="0.3">
      <c r="A1844" s="15" t="s">
        <v>1563</v>
      </c>
      <c r="B1844" s="13" t="s">
        <v>4136</v>
      </c>
      <c r="C1844" s="13" t="s">
        <v>1564</v>
      </c>
      <c r="D1844" s="16" t="s">
        <v>4137</v>
      </c>
      <c r="E1844" s="18">
        <v>-0.21299999999999999</v>
      </c>
      <c r="F1844" s="10">
        <v>0.80581385052833099</v>
      </c>
      <c r="G1844" s="11" t="s">
        <v>13255</v>
      </c>
      <c r="H1844" s="18">
        <v>0.26800000000000002</v>
      </c>
      <c r="I1844" s="10">
        <v>0.65573979227262202</v>
      </c>
      <c r="J1844" s="31" t="s">
        <v>13255</v>
      </c>
    </row>
    <row r="1845" spans="1:10" x14ac:dyDescent="0.3">
      <c r="A1845" s="15" t="s">
        <v>3030</v>
      </c>
      <c r="B1845" s="13" t="s">
        <v>10116</v>
      </c>
      <c r="C1845" s="13" t="s">
        <v>3031</v>
      </c>
      <c r="D1845" s="16" t="s">
        <v>339</v>
      </c>
      <c r="E1845" s="18">
        <v>-0.04</v>
      </c>
      <c r="F1845" s="10">
        <v>0.96807893975164405</v>
      </c>
      <c r="G1845" s="11" t="s">
        <v>13255</v>
      </c>
      <c r="H1845" s="18">
        <v>6.3E-2</v>
      </c>
      <c r="I1845" s="10" t="s">
        <v>282</v>
      </c>
      <c r="J1845" s="31" t="s">
        <v>13255</v>
      </c>
    </row>
    <row r="1846" spans="1:10" x14ac:dyDescent="0.3">
      <c r="A1846" s="15" t="s">
        <v>2831</v>
      </c>
      <c r="B1846" s="13" t="s">
        <v>11634</v>
      </c>
      <c r="C1846" s="13" t="s">
        <v>2832</v>
      </c>
      <c r="D1846" s="16" t="s">
        <v>28</v>
      </c>
      <c r="E1846" s="18">
        <v>-0.877</v>
      </c>
      <c r="F1846" s="10">
        <v>0.53729274160847895</v>
      </c>
      <c r="G1846" s="11" t="s">
        <v>13255</v>
      </c>
      <c r="H1846" s="18">
        <v>-0.96299999999999997</v>
      </c>
      <c r="I1846" s="10" t="s">
        <v>282</v>
      </c>
      <c r="J1846" s="31" t="s">
        <v>13255</v>
      </c>
    </row>
    <row r="1847" spans="1:10" x14ac:dyDescent="0.3">
      <c r="A1847" s="15" t="s">
        <v>3084</v>
      </c>
      <c r="B1847" s="13" t="s">
        <v>9501</v>
      </c>
      <c r="C1847" s="13" t="s">
        <v>3085</v>
      </c>
      <c r="D1847" s="16" t="s">
        <v>7716</v>
      </c>
      <c r="E1847" s="18">
        <v>-0.254</v>
      </c>
      <c r="F1847" s="10">
        <v>0.81020168251995295</v>
      </c>
      <c r="G1847" s="11" t="s">
        <v>13255</v>
      </c>
      <c r="H1847" s="18">
        <v>-0.161</v>
      </c>
      <c r="I1847" s="10">
        <v>0.82844982317937998</v>
      </c>
      <c r="J1847" s="31" t="s">
        <v>13255</v>
      </c>
    </row>
    <row r="1848" spans="1:10" x14ac:dyDescent="0.3">
      <c r="A1848" s="15" t="s">
        <v>1154</v>
      </c>
      <c r="B1848" s="13" t="s">
        <v>2504</v>
      </c>
      <c r="C1848" s="13" t="s">
        <v>1155</v>
      </c>
      <c r="D1848" s="16" t="s">
        <v>2505</v>
      </c>
      <c r="E1848" s="18">
        <v>-0.42499999999999999</v>
      </c>
      <c r="F1848" s="10">
        <v>0.582476192370739</v>
      </c>
      <c r="G1848" s="11" t="s">
        <v>13255</v>
      </c>
      <c r="H1848" s="18">
        <v>0.40600000000000003</v>
      </c>
      <c r="I1848" s="10">
        <v>0.48917575500434002</v>
      </c>
      <c r="J1848" s="31" t="s">
        <v>13255</v>
      </c>
    </row>
    <row r="1849" spans="1:10" x14ac:dyDescent="0.3">
      <c r="A1849" s="15" t="s">
        <v>8609</v>
      </c>
      <c r="B1849" s="13" t="s">
        <v>1251</v>
      </c>
      <c r="C1849" s="13" t="s">
        <v>1250</v>
      </c>
      <c r="D1849" s="16" t="s">
        <v>226</v>
      </c>
      <c r="E1849" s="18">
        <v>-0.39100000000000001</v>
      </c>
      <c r="F1849" s="10">
        <v>0.58021488231983098</v>
      </c>
      <c r="G1849" s="11" t="s">
        <v>13255</v>
      </c>
      <c r="H1849" s="18">
        <v>-0.15</v>
      </c>
      <c r="I1849" s="10">
        <v>0.79191934086436899</v>
      </c>
      <c r="J1849" s="31" t="s">
        <v>13255</v>
      </c>
    </row>
    <row r="1850" spans="1:10" x14ac:dyDescent="0.3">
      <c r="A1850" s="15" t="s">
        <v>9011</v>
      </c>
      <c r="B1850" s="13" t="s">
        <v>2001</v>
      </c>
      <c r="C1850" s="13" t="s">
        <v>2000</v>
      </c>
      <c r="D1850" s="16" t="s">
        <v>2002</v>
      </c>
      <c r="E1850" s="18">
        <v>-0.30399999999999999</v>
      </c>
      <c r="F1850" s="10">
        <v>0.86201417164878402</v>
      </c>
      <c r="G1850" s="11" t="s">
        <v>13255</v>
      </c>
      <c r="H1850" s="18">
        <v>-1.6180000000000001</v>
      </c>
      <c r="I1850" s="10">
        <v>0.14213313897382701</v>
      </c>
      <c r="J1850" s="31" t="s">
        <v>13255</v>
      </c>
    </row>
    <row r="1851" spans="1:10" x14ac:dyDescent="0.3">
      <c r="A1851" s="15" t="s">
        <v>8461</v>
      </c>
      <c r="B1851" s="13" t="s">
        <v>1760</v>
      </c>
      <c r="C1851" s="13" t="s">
        <v>1758</v>
      </c>
      <c r="D1851" s="16" t="s">
        <v>1759</v>
      </c>
      <c r="E1851" s="18">
        <v>-0.76800000000000002</v>
      </c>
      <c r="F1851" s="10">
        <v>0.27542565365749599</v>
      </c>
      <c r="G1851" s="11" t="s">
        <v>13255</v>
      </c>
      <c r="H1851" s="18">
        <v>-0.55100000000000005</v>
      </c>
      <c r="I1851" s="10">
        <v>0.38652057907401099</v>
      </c>
      <c r="J1851" s="31" t="s">
        <v>13255</v>
      </c>
    </row>
    <row r="1852" spans="1:10" x14ac:dyDescent="0.3">
      <c r="A1852" s="15" t="s">
        <v>12287</v>
      </c>
      <c r="B1852" s="13" t="s">
        <v>8201</v>
      </c>
      <c r="C1852" s="13" t="s">
        <v>8200</v>
      </c>
      <c r="D1852" s="16" t="s">
        <v>3578</v>
      </c>
      <c r="E1852" s="18">
        <v>-0.80700000000000005</v>
      </c>
      <c r="F1852" s="10">
        <v>0.193995859167297</v>
      </c>
      <c r="G1852" s="11" t="s">
        <v>13255</v>
      </c>
      <c r="H1852" s="18">
        <v>-0.41499999999999998</v>
      </c>
      <c r="I1852" s="10">
        <v>0.48141181863077298</v>
      </c>
      <c r="J1852" s="31" t="s">
        <v>13255</v>
      </c>
    </row>
    <row r="1853" spans="1:10" x14ac:dyDescent="0.3">
      <c r="A1853" s="15" t="s">
        <v>12093</v>
      </c>
      <c r="B1853" s="13" t="s">
        <v>1524</v>
      </c>
      <c r="C1853" s="13" t="s">
        <v>1523</v>
      </c>
      <c r="D1853" s="16" t="s">
        <v>89</v>
      </c>
      <c r="E1853" s="18">
        <v>0.45900000000000002</v>
      </c>
      <c r="F1853" s="10">
        <v>0.59113933228799698</v>
      </c>
      <c r="G1853" s="11" t="s">
        <v>13255</v>
      </c>
      <c r="H1853" s="18">
        <v>-0.65700000000000003</v>
      </c>
      <c r="I1853" s="10">
        <v>0.297807834874731</v>
      </c>
      <c r="J1853" s="31" t="s">
        <v>13255</v>
      </c>
    </row>
    <row r="1854" spans="1:10" x14ac:dyDescent="0.3">
      <c r="A1854" s="15" t="s">
        <v>11849</v>
      </c>
      <c r="B1854" s="13" t="s">
        <v>3577</v>
      </c>
      <c r="C1854" s="13" t="s">
        <v>3576</v>
      </c>
      <c r="D1854" s="16" t="s">
        <v>3578</v>
      </c>
      <c r="E1854" s="18">
        <v>0.82199999999999995</v>
      </c>
      <c r="F1854" s="10">
        <v>0.27841830120695399</v>
      </c>
      <c r="G1854" s="11" t="s">
        <v>13255</v>
      </c>
      <c r="H1854" s="18">
        <v>0.96899999999999997</v>
      </c>
      <c r="I1854" s="10">
        <v>0.15378272754098599</v>
      </c>
      <c r="J1854" s="31" t="s">
        <v>13255</v>
      </c>
    </row>
    <row r="1855" spans="1:10" x14ac:dyDescent="0.3">
      <c r="A1855" s="15" t="s">
        <v>11826</v>
      </c>
      <c r="B1855" s="13" t="s">
        <v>7169</v>
      </c>
      <c r="C1855" s="13" t="s">
        <v>7168</v>
      </c>
      <c r="D1855" s="16" t="s">
        <v>28</v>
      </c>
      <c r="E1855" s="18">
        <v>0.71099999999999997</v>
      </c>
      <c r="F1855" s="10">
        <v>0.40861467210988001</v>
      </c>
      <c r="G1855" s="11" t="s">
        <v>13255</v>
      </c>
      <c r="H1855" s="18">
        <v>1.5049999999999999</v>
      </c>
      <c r="I1855" s="10">
        <v>3.5472367494172798E-2</v>
      </c>
      <c r="J1855" s="31" t="s">
        <v>13254</v>
      </c>
    </row>
    <row r="1856" spans="1:10" x14ac:dyDescent="0.3">
      <c r="A1856" s="15" t="s">
        <v>9187</v>
      </c>
      <c r="B1856" s="13" t="s">
        <v>107</v>
      </c>
      <c r="C1856" s="13" t="s">
        <v>106</v>
      </c>
      <c r="D1856" s="16" t="s">
        <v>89</v>
      </c>
      <c r="E1856" s="18">
        <v>0.33700000000000002</v>
      </c>
      <c r="F1856" s="10">
        <v>0.64877937329430102</v>
      </c>
      <c r="G1856" s="11" t="s">
        <v>13255</v>
      </c>
      <c r="H1856" s="18">
        <v>0.39100000000000001</v>
      </c>
      <c r="I1856" s="10">
        <v>0.459915583512222</v>
      </c>
      <c r="J1856" s="31" t="s">
        <v>13255</v>
      </c>
    </row>
    <row r="1857" spans="1:10" x14ac:dyDescent="0.3">
      <c r="A1857" s="15" t="s">
        <v>4135</v>
      </c>
      <c r="B1857" s="13" t="s">
        <v>88</v>
      </c>
      <c r="C1857" s="13" t="s">
        <v>87</v>
      </c>
      <c r="D1857" s="16" t="s">
        <v>89</v>
      </c>
      <c r="E1857" s="18">
        <v>0.67600000000000005</v>
      </c>
      <c r="F1857" s="10">
        <v>0.40028426441533999</v>
      </c>
      <c r="G1857" s="11" t="s">
        <v>13255</v>
      </c>
      <c r="H1857" s="18">
        <v>0.79900000000000004</v>
      </c>
      <c r="I1857" s="10">
        <v>0.23229483147091901</v>
      </c>
      <c r="J1857" s="31" t="s">
        <v>13255</v>
      </c>
    </row>
    <row r="1858" spans="1:10" x14ac:dyDescent="0.3">
      <c r="A1858" s="15" t="e">
        <v>#N/A</v>
      </c>
      <c r="B1858" s="13" t="s">
        <v>8</v>
      </c>
      <c r="C1858" s="13" t="s">
        <v>10304</v>
      </c>
      <c r="D1858" s="16" t="s">
        <v>10305</v>
      </c>
      <c r="E1858" s="18">
        <v>1.9550000000000001</v>
      </c>
      <c r="F1858" s="10">
        <v>4.2194503219962397E-2</v>
      </c>
      <c r="G1858" s="11" t="s">
        <v>13254</v>
      </c>
      <c r="H1858" s="18">
        <v>2.0510000000000002</v>
      </c>
      <c r="I1858" s="10" t="s">
        <v>282</v>
      </c>
      <c r="J1858" s="31" t="s">
        <v>13255</v>
      </c>
    </row>
    <row r="1859" spans="1:10" x14ac:dyDescent="0.3">
      <c r="A1859" s="15" t="s">
        <v>10115</v>
      </c>
      <c r="B1859" s="13" t="s">
        <v>9006</v>
      </c>
      <c r="C1859" s="13" t="s">
        <v>9005</v>
      </c>
      <c r="D1859" s="16" t="s">
        <v>4273</v>
      </c>
      <c r="E1859" s="18">
        <v>0.377</v>
      </c>
      <c r="F1859" s="10">
        <v>0.89122514418730403</v>
      </c>
      <c r="G1859" s="11" t="s">
        <v>13255</v>
      </c>
      <c r="H1859" s="18">
        <v>-1.2350000000000001</v>
      </c>
      <c r="I1859" s="10">
        <v>0.49320383227097297</v>
      </c>
      <c r="J1859" s="31" t="s">
        <v>13255</v>
      </c>
    </row>
    <row r="1860" spans="1:10" x14ac:dyDescent="0.3">
      <c r="A1860" s="15" t="e">
        <v>#N/A</v>
      </c>
      <c r="B1860" s="13" t="s">
        <v>12886</v>
      </c>
      <c r="C1860" s="13" t="s">
        <v>12885</v>
      </c>
      <c r="D1860" s="16" t="s">
        <v>3372</v>
      </c>
      <c r="E1860" s="18">
        <v>-1.1579999999999999</v>
      </c>
      <c r="F1860" s="10" t="s">
        <v>282</v>
      </c>
      <c r="G1860" s="11" t="s">
        <v>13255</v>
      </c>
      <c r="H1860" s="18">
        <v>-0.17399999999999999</v>
      </c>
      <c r="I1860" s="10" t="s">
        <v>282</v>
      </c>
      <c r="J1860" s="31" t="s">
        <v>13255</v>
      </c>
    </row>
    <row r="1861" spans="1:10" x14ac:dyDescent="0.3">
      <c r="A1861" s="15" t="s">
        <v>11633</v>
      </c>
      <c r="B1861" s="13" t="s">
        <v>7713</v>
      </c>
      <c r="C1861" s="13" t="s">
        <v>7711</v>
      </c>
      <c r="D1861" s="16" t="s">
        <v>7712</v>
      </c>
      <c r="E1861" s="18">
        <v>2.0089999999999999</v>
      </c>
      <c r="F1861" s="10">
        <v>3.0799043617697999E-2</v>
      </c>
      <c r="G1861" s="11" t="s">
        <v>13254</v>
      </c>
      <c r="H1861" s="18">
        <v>1.103</v>
      </c>
      <c r="I1861" s="10">
        <v>0.246034807768514</v>
      </c>
      <c r="J1861" s="31" t="s">
        <v>13255</v>
      </c>
    </row>
    <row r="1862" spans="1:10" x14ac:dyDescent="0.3">
      <c r="A1862" s="15" t="s">
        <v>9499</v>
      </c>
      <c r="B1862" s="13" t="s">
        <v>10653</v>
      </c>
      <c r="C1862" s="13" t="s">
        <v>9500</v>
      </c>
      <c r="D1862" s="16" t="s">
        <v>4568</v>
      </c>
      <c r="E1862" s="18">
        <v>2.6920000000000002</v>
      </c>
      <c r="F1862" s="10">
        <v>2.8759480726037099E-2</v>
      </c>
      <c r="G1862" s="11" t="s">
        <v>13254</v>
      </c>
      <c r="H1862" s="18">
        <v>-0.93300000000000005</v>
      </c>
      <c r="I1862" s="10" t="s">
        <v>282</v>
      </c>
      <c r="J1862" s="31" t="s">
        <v>13255</v>
      </c>
    </row>
    <row r="1863" spans="1:10" x14ac:dyDescent="0.3">
      <c r="A1863" s="15" t="s">
        <v>2502</v>
      </c>
      <c r="B1863" s="13" t="s">
        <v>11488</v>
      </c>
      <c r="C1863" s="13" t="s">
        <v>2503</v>
      </c>
      <c r="D1863" s="16" t="s">
        <v>28</v>
      </c>
      <c r="E1863" s="18">
        <v>1.18</v>
      </c>
      <c r="F1863" s="10">
        <v>0.51886403253111901</v>
      </c>
      <c r="G1863" s="11" t="s">
        <v>13255</v>
      </c>
      <c r="H1863" s="18">
        <v>-1.2450000000000001</v>
      </c>
      <c r="I1863" s="10" t="s">
        <v>282</v>
      </c>
      <c r="J1863" s="31" t="s">
        <v>13255</v>
      </c>
    </row>
    <row r="1864" spans="1:10" x14ac:dyDescent="0.3">
      <c r="A1864" s="15" t="s">
        <v>1248</v>
      </c>
      <c r="B1864" s="13" t="s">
        <v>5049</v>
      </c>
      <c r="C1864" s="13" t="s">
        <v>1249</v>
      </c>
      <c r="D1864" s="16" t="s">
        <v>5048</v>
      </c>
      <c r="E1864" s="18">
        <v>1.091</v>
      </c>
      <c r="F1864" s="10">
        <v>4.68775063971534E-2</v>
      </c>
      <c r="G1864" s="11" t="s">
        <v>13254</v>
      </c>
      <c r="H1864" s="18">
        <v>-8.5999999999999993E-2</v>
      </c>
      <c r="I1864" s="10">
        <v>0.88978743824345297</v>
      </c>
      <c r="J1864" s="31" t="s">
        <v>13255</v>
      </c>
    </row>
    <row r="1865" spans="1:10" x14ac:dyDescent="0.3">
      <c r="A1865" s="15" t="s">
        <v>1998</v>
      </c>
      <c r="B1865" s="13" t="s">
        <v>5193</v>
      </c>
      <c r="C1865" s="13" t="s">
        <v>1999</v>
      </c>
      <c r="D1865" s="16" t="s">
        <v>5192</v>
      </c>
      <c r="E1865" s="18">
        <v>1.145</v>
      </c>
      <c r="F1865" s="10">
        <v>0.29953487659399602</v>
      </c>
      <c r="G1865" s="11" t="s">
        <v>13255</v>
      </c>
      <c r="H1865" s="18">
        <v>1.554</v>
      </c>
      <c r="I1865" s="10">
        <v>0.114785476331704</v>
      </c>
      <c r="J1865" s="31" t="s">
        <v>13255</v>
      </c>
    </row>
    <row r="1866" spans="1:10" x14ac:dyDescent="0.3">
      <c r="A1866" s="15" t="s">
        <v>1756</v>
      </c>
      <c r="B1866" s="13" t="s">
        <v>4797</v>
      </c>
      <c r="C1866" s="13" t="s">
        <v>1757</v>
      </c>
      <c r="D1866" s="16" t="s">
        <v>4796</v>
      </c>
      <c r="E1866" s="18">
        <v>-0.74399999999999999</v>
      </c>
      <c r="F1866" s="10">
        <v>0.43990024669521399</v>
      </c>
      <c r="G1866" s="11" t="s">
        <v>13255</v>
      </c>
      <c r="H1866" s="18">
        <v>0.624</v>
      </c>
      <c r="I1866" s="10">
        <v>0.44322021590556099</v>
      </c>
      <c r="J1866" s="31" t="s">
        <v>13255</v>
      </c>
    </row>
    <row r="1867" spans="1:10" x14ac:dyDescent="0.3">
      <c r="A1867" s="15" t="s">
        <v>8198</v>
      </c>
      <c r="B1867" s="13" t="s">
        <v>12136</v>
      </c>
      <c r="C1867" s="13" t="s">
        <v>8199</v>
      </c>
      <c r="D1867" s="16" t="s">
        <v>12135</v>
      </c>
      <c r="E1867" s="18">
        <v>7.1999999999999995E-2</v>
      </c>
      <c r="F1867" s="10">
        <v>0.92295471746101099</v>
      </c>
      <c r="G1867" s="11" t="s">
        <v>13255</v>
      </c>
      <c r="H1867" s="18">
        <v>0.245</v>
      </c>
      <c r="I1867" s="10">
        <v>0.61035455299781005</v>
      </c>
      <c r="J1867" s="31" t="s">
        <v>13255</v>
      </c>
    </row>
    <row r="1868" spans="1:10" x14ac:dyDescent="0.3">
      <c r="A1868" s="15" t="s">
        <v>1521</v>
      </c>
      <c r="B1868" s="13" t="s">
        <v>8562</v>
      </c>
      <c r="C1868" s="13" t="s">
        <v>1522</v>
      </c>
      <c r="D1868" s="16" t="s">
        <v>8561</v>
      </c>
      <c r="E1868" s="18">
        <v>1.2070000000000001</v>
      </c>
      <c r="F1868" s="10">
        <v>0.20754816554314001</v>
      </c>
      <c r="G1868" s="11" t="s">
        <v>13255</v>
      </c>
      <c r="H1868" s="18">
        <v>0.872</v>
      </c>
      <c r="I1868" s="10">
        <v>0.32028612220116298</v>
      </c>
      <c r="J1868" s="31" t="s">
        <v>13255</v>
      </c>
    </row>
    <row r="1869" spans="1:10" x14ac:dyDescent="0.3">
      <c r="A1869" s="15" t="s">
        <v>3575</v>
      </c>
      <c r="B1869" s="13" t="s">
        <v>1103</v>
      </c>
      <c r="C1869" s="13" t="s">
        <v>1102</v>
      </c>
      <c r="D1869" s="16" t="s">
        <v>1104</v>
      </c>
      <c r="E1869" s="18">
        <v>1.319</v>
      </c>
      <c r="F1869" s="10">
        <v>0.152797988558176</v>
      </c>
      <c r="G1869" s="11" t="s">
        <v>13255</v>
      </c>
      <c r="H1869" s="18">
        <v>0.67</v>
      </c>
      <c r="I1869" s="10">
        <v>0.45399885730809297</v>
      </c>
      <c r="J1869" s="31" t="s">
        <v>13255</v>
      </c>
    </row>
    <row r="1870" spans="1:10" x14ac:dyDescent="0.3">
      <c r="A1870" s="15" t="s">
        <v>7166</v>
      </c>
      <c r="B1870" s="13" t="s">
        <v>11575</v>
      </c>
      <c r="C1870" s="13" t="s">
        <v>7167</v>
      </c>
      <c r="D1870" s="16" t="s">
        <v>1221</v>
      </c>
      <c r="E1870" s="18">
        <v>-0.44700000000000001</v>
      </c>
      <c r="F1870" s="10">
        <v>0.68046023744763395</v>
      </c>
      <c r="G1870" s="11" t="s">
        <v>13255</v>
      </c>
      <c r="H1870" s="18">
        <v>0.59199999999999997</v>
      </c>
      <c r="I1870" s="10" t="s">
        <v>282</v>
      </c>
      <c r="J1870" s="31" t="s">
        <v>13255</v>
      </c>
    </row>
    <row r="1871" spans="1:10" x14ac:dyDescent="0.3">
      <c r="A1871" s="15" t="s">
        <v>104</v>
      </c>
      <c r="B1871" s="13" t="s">
        <v>12888</v>
      </c>
      <c r="C1871" s="13" t="s">
        <v>105</v>
      </c>
      <c r="D1871" s="16" t="s">
        <v>28</v>
      </c>
      <c r="E1871" s="18">
        <v>-1.8160000000000001</v>
      </c>
      <c r="F1871" s="10" t="s">
        <v>282</v>
      </c>
      <c r="G1871" s="11" t="s">
        <v>13255</v>
      </c>
      <c r="H1871" s="18">
        <v>-4.2190000000000003</v>
      </c>
      <c r="I1871" s="10" t="s">
        <v>282</v>
      </c>
      <c r="J1871" s="31" t="s">
        <v>13255</v>
      </c>
    </row>
    <row r="1872" spans="1:10" x14ac:dyDescent="0.3">
      <c r="A1872" s="15" t="s">
        <v>85</v>
      </c>
      <c r="B1872" s="13" t="s">
        <v>8</v>
      </c>
      <c r="C1872" s="13" t="s">
        <v>86</v>
      </c>
      <c r="D1872" s="16" t="s">
        <v>28</v>
      </c>
      <c r="E1872" s="18">
        <v>0.39</v>
      </c>
      <c r="F1872" s="10" t="s">
        <v>282</v>
      </c>
      <c r="G1872" s="11" t="s">
        <v>13255</v>
      </c>
      <c r="H1872" s="18">
        <v>0.70299999999999996</v>
      </c>
      <c r="I1872" s="10" t="s">
        <v>282</v>
      </c>
      <c r="J1872" s="31" t="s">
        <v>13255</v>
      </c>
    </row>
    <row r="1873" spans="1:10" x14ac:dyDescent="0.3">
      <c r="A1873" s="15" t="s">
        <v>10302</v>
      </c>
      <c r="B1873" s="13" t="s">
        <v>11251</v>
      </c>
      <c r="C1873" s="13" t="s">
        <v>10303</v>
      </c>
      <c r="D1873" s="16" t="s">
        <v>2986</v>
      </c>
      <c r="E1873" s="18">
        <v>0.35499999999999998</v>
      </c>
      <c r="F1873" s="10">
        <v>0.77059301729062502</v>
      </c>
      <c r="G1873" s="11" t="s">
        <v>13255</v>
      </c>
      <c r="H1873" s="18">
        <v>0.10299999999999999</v>
      </c>
      <c r="I1873" s="10" t="s">
        <v>282</v>
      </c>
      <c r="J1873" s="31" t="s">
        <v>13255</v>
      </c>
    </row>
    <row r="1874" spans="1:10" x14ac:dyDescent="0.3">
      <c r="A1874" s="15" t="s">
        <v>9004</v>
      </c>
      <c r="B1874" s="13" t="s">
        <v>7574</v>
      </c>
      <c r="C1874" s="13" t="s">
        <v>7573</v>
      </c>
      <c r="D1874" s="16" t="s">
        <v>6129</v>
      </c>
      <c r="E1874" s="18">
        <v>1.0999999999999999E-2</v>
      </c>
      <c r="F1874" s="10">
        <v>0.99246683459377205</v>
      </c>
      <c r="G1874" s="11" t="s">
        <v>13255</v>
      </c>
      <c r="H1874" s="18">
        <v>0.45600000000000002</v>
      </c>
      <c r="I1874" s="10">
        <v>0.41138122289211698</v>
      </c>
      <c r="J1874" s="31" t="s">
        <v>13255</v>
      </c>
    </row>
    <row r="1875" spans="1:10" x14ac:dyDescent="0.3">
      <c r="A1875" s="15" t="s">
        <v>12884</v>
      </c>
      <c r="B1875" s="13" t="s">
        <v>272</v>
      </c>
      <c r="C1875" s="13" t="s">
        <v>270</v>
      </c>
      <c r="D1875" s="16" t="s">
        <v>271</v>
      </c>
      <c r="E1875" s="18">
        <v>0.75</v>
      </c>
      <c r="F1875" s="10">
        <v>0.57665989930776196</v>
      </c>
      <c r="G1875" s="11" t="s">
        <v>13255</v>
      </c>
      <c r="H1875" s="18">
        <v>0.74099999999999999</v>
      </c>
      <c r="I1875" s="10">
        <v>0.46872153947112899</v>
      </c>
      <c r="J1875" s="31" t="s">
        <v>13255</v>
      </c>
    </row>
    <row r="1876" spans="1:10" x14ac:dyDescent="0.3">
      <c r="A1876" s="15" t="s">
        <v>7709</v>
      </c>
      <c r="B1876" s="13" t="s">
        <v>12507</v>
      </c>
      <c r="C1876" s="13" t="s">
        <v>7710</v>
      </c>
      <c r="D1876" s="16" t="s">
        <v>12506</v>
      </c>
      <c r="E1876" s="18">
        <v>1.0249999999999999</v>
      </c>
      <c r="F1876" s="10">
        <v>0.379478100997169</v>
      </c>
      <c r="G1876" s="11" t="s">
        <v>13255</v>
      </c>
      <c r="H1876" s="18">
        <v>1.127</v>
      </c>
      <c r="I1876" s="10">
        <v>0.25428199529541801</v>
      </c>
      <c r="J1876" s="31" t="s">
        <v>13255</v>
      </c>
    </row>
    <row r="1877" spans="1:10" x14ac:dyDescent="0.3">
      <c r="A1877" s="15" t="s">
        <v>10652</v>
      </c>
      <c r="B1877" s="13" t="s">
        <v>3369</v>
      </c>
      <c r="C1877" s="13" t="s">
        <v>3368</v>
      </c>
      <c r="D1877" s="16" t="s">
        <v>354</v>
      </c>
      <c r="E1877" s="18">
        <v>0.99299999999999999</v>
      </c>
      <c r="F1877" s="10">
        <v>0.29904613566826899</v>
      </c>
      <c r="G1877" s="11" t="s">
        <v>13255</v>
      </c>
      <c r="H1877" s="18">
        <v>1.8360000000000001</v>
      </c>
      <c r="I1877" s="10">
        <v>3.2994544074965403E-2</v>
      </c>
      <c r="J1877" s="31" t="s">
        <v>13254</v>
      </c>
    </row>
    <row r="1878" spans="1:10" x14ac:dyDescent="0.3">
      <c r="A1878" s="15" t="e">
        <v>#N/A</v>
      </c>
      <c r="B1878" s="13" t="s">
        <v>8</v>
      </c>
      <c r="C1878" s="13" t="s">
        <v>602</v>
      </c>
      <c r="D1878" s="15" t="s">
        <v>28</v>
      </c>
      <c r="E1878" s="18">
        <v>0.11</v>
      </c>
      <c r="F1878" s="10">
        <v>0.88903510845421296</v>
      </c>
      <c r="G1878" s="11" t="s">
        <v>13255</v>
      </c>
      <c r="H1878" s="18">
        <v>0.115</v>
      </c>
      <c r="I1878" s="10">
        <v>0.832752999340308</v>
      </c>
      <c r="J1878" s="31" t="s">
        <v>13255</v>
      </c>
    </row>
    <row r="1879" spans="1:10" x14ac:dyDescent="0.3">
      <c r="A1879" s="15" t="s">
        <v>11487</v>
      </c>
      <c r="B1879" s="13" t="s">
        <v>1877</v>
      </c>
      <c r="C1879" s="13" t="s">
        <v>1875</v>
      </c>
      <c r="D1879" s="16" t="s">
        <v>1876</v>
      </c>
      <c r="E1879" s="18">
        <v>-0.75900000000000001</v>
      </c>
      <c r="F1879" s="10">
        <v>0.39568375500383202</v>
      </c>
      <c r="G1879" s="11" t="s">
        <v>13255</v>
      </c>
      <c r="H1879" s="18">
        <v>-0.29199999999999998</v>
      </c>
      <c r="I1879" s="10">
        <v>0.71377331878333306</v>
      </c>
      <c r="J1879" s="31" t="s">
        <v>13255</v>
      </c>
    </row>
    <row r="1880" spans="1:10" x14ac:dyDescent="0.3">
      <c r="A1880" s="15" t="s">
        <v>5046</v>
      </c>
      <c r="B1880" s="13" t="s">
        <v>10767</v>
      </c>
      <c r="C1880" s="13" t="s">
        <v>5047</v>
      </c>
      <c r="D1880" s="16" t="s">
        <v>28</v>
      </c>
      <c r="E1880" s="18">
        <v>-0.161</v>
      </c>
      <c r="F1880" s="10">
        <v>0.87276326270237203</v>
      </c>
      <c r="G1880" s="11" t="s">
        <v>13255</v>
      </c>
      <c r="H1880" s="18">
        <v>6.5000000000000002E-2</v>
      </c>
      <c r="I1880" s="10" t="s">
        <v>282</v>
      </c>
      <c r="J1880" s="31" t="s">
        <v>13255</v>
      </c>
    </row>
    <row r="1881" spans="1:10" x14ac:dyDescent="0.3">
      <c r="A1881" s="15" t="s">
        <v>5190</v>
      </c>
      <c r="B1881" s="13" t="s">
        <v>9683</v>
      </c>
      <c r="C1881" s="13" t="s">
        <v>5191</v>
      </c>
      <c r="D1881" s="16" t="s">
        <v>9682</v>
      </c>
      <c r="E1881" s="18">
        <v>-3.4000000000000002E-2</v>
      </c>
      <c r="F1881" s="10">
        <v>0.98094435219653497</v>
      </c>
      <c r="G1881" s="11" t="s">
        <v>13255</v>
      </c>
      <c r="H1881" s="18">
        <v>-1.276</v>
      </c>
      <c r="I1881" s="10">
        <v>9.0708538030219096E-2</v>
      </c>
      <c r="J1881" s="31" t="s">
        <v>13255</v>
      </c>
    </row>
    <row r="1882" spans="1:10" x14ac:dyDescent="0.3">
      <c r="A1882" s="15" t="s">
        <v>4795</v>
      </c>
      <c r="B1882" s="13" t="s">
        <v>4424</v>
      </c>
      <c r="C1882" s="13" t="s">
        <v>4423</v>
      </c>
      <c r="D1882" s="16" t="s">
        <v>1812</v>
      </c>
      <c r="E1882" s="18">
        <v>0.74199999999999999</v>
      </c>
      <c r="F1882" s="10">
        <v>0.63131276516498502</v>
      </c>
      <c r="G1882" s="11" t="s">
        <v>13255</v>
      </c>
      <c r="H1882" s="18">
        <v>1.909</v>
      </c>
      <c r="I1882" s="10">
        <v>8.3985166349096405E-2</v>
      </c>
      <c r="J1882" s="31" t="s">
        <v>13255</v>
      </c>
    </row>
    <row r="1883" spans="1:10" x14ac:dyDescent="0.3">
      <c r="A1883" s="15" t="s">
        <v>12134</v>
      </c>
      <c r="B1883" s="13" t="s">
        <v>7314</v>
      </c>
      <c r="C1883" s="13" t="s">
        <v>7313</v>
      </c>
      <c r="D1883" s="16" t="s">
        <v>923</v>
      </c>
      <c r="E1883" s="18">
        <v>0.94799999999999995</v>
      </c>
      <c r="F1883" s="10">
        <v>0.18228143675410999</v>
      </c>
      <c r="G1883" s="11" t="s">
        <v>13255</v>
      </c>
      <c r="H1883" s="18">
        <v>0.71</v>
      </c>
      <c r="I1883" s="10">
        <v>0.27930717231811902</v>
      </c>
      <c r="J1883" s="31" t="s">
        <v>13255</v>
      </c>
    </row>
    <row r="1884" spans="1:10" x14ac:dyDescent="0.3">
      <c r="A1884" s="15" t="s">
        <v>8560</v>
      </c>
      <c r="B1884" s="13" t="s">
        <v>5490</v>
      </c>
      <c r="C1884" s="13" t="s">
        <v>5488</v>
      </c>
      <c r="D1884" s="16" t="s">
        <v>5489</v>
      </c>
      <c r="E1884" s="18">
        <v>0.45500000000000002</v>
      </c>
      <c r="F1884" s="10">
        <v>0.77504466161377705</v>
      </c>
      <c r="G1884" s="11" t="s">
        <v>13255</v>
      </c>
      <c r="H1884" s="18">
        <v>-0.33900000000000002</v>
      </c>
      <c r="I1884" s="10">
        <v>0.76437733882381398</v>
      </c>
      <c r="J1884" s="31" t="s">
        <v>13255</v>
      </c>
    </row>
    <row r="1885" spans="1:10" x14ac:dyDescent="0.3">
      <c r="A1885" s="15" t="s">
        <v>1100</v>
      </c>
      <c r="B1885" s="13" t="s">
        <v>7513</v>
      </c>
      <c r="C1885" s="13" t="s">
        <v>1101</v>
      </c>
      <c r="D1885" s="16" t="s">
        <v>7514</v>
      </c>
      <c r="E1885" s="18">
        <v>0.72299999999999998</v>
      </c>
      <c r="F1885" s="10">
        <v>0.29661432630248602</v>
      </c>
      <c r="G1885" s="11" t="s">
        <v>13255</v>
      </c>
      <c r="H1885" s="18">
        <v>1.22</v>
      </c>
      <c r="I1885" s="10">
        <v>4.9278885583784703E-2</v>
      </c>
      <c r="J1885" s="31" t="s">
        <v>13254</v>
      </c>
    </row>
    <row r="1886" spans="1:10" x14ac:dyDescent="0.3">
      <c r="A1886" s="15" t="s">
        <v>11574</v>
      </c>
      <c r="B1886" s="13" t="s">
        <v>7039</v>
      </c>
      <c r="C1886" s="13" t="s">
        <v>7038</v>
      </c>
      <c r="D1886" s="16" t="s">
        <v>7040</v>
      </c>
      <c r="E1886" s="18">
        <v>0.76400000000000001</v>
      </c>
      <c r="F1886" s="10">
        <v>0.41977323972448</v>
      </c>
      <c r="G1886" s="11" t="s">
        <v>13255</v>
      </c>
      <c r="H1886" s="18">
        <v>2.0310000000000001</v>
      </c>
      <c r="I1886" s="10">
        <v>1.1958931493280299E-2</v>
      </c>
      <c r="J1886" s="31" t="s">
        <v>13254</v>
      </c>
    </row>
    <row r="1887" spans="1:10" x14ac:dyDescent="0.3">
      <c r="A1887" s="15" t="s">
        <v>12887</v>
      </c>
      <c r="B1887" s="13" t="s">
        <v>9633</v>
      </c>
      <c r="C1887" s="13" t="s">
        <v>9632</v>
      </c>
      <c r="D1887" s="16" t="s">
        <v>28</v>
      </c>
      <c r="E1887" s="18">
        <v>2.121</v>
      </c>
      <c r="F1887" s="10">
        <v>4.0012895518959601E-4</v>
      </c>
      <c r="G1887" s="11" t="s">
        <v>13254</v>
      </c>
      <c r="H1887" s="18">
        <v>0.81899999999999995</v>
      </c>
      <c r="I1887" s="10" t="s">
        <v>282</v>
      </c>
      <c r="J1887" s="31" t="s">
        <v>13255</v>
      </c>
    </row>
    <row r="1888" spans="1:10" x14ac:dyDescent="0.3">
      <c r="A1888" s="15" t="s">
        <v>12424</v>
      </c>
      <c r="B1888" s="13" t="s">
        <v>310</v>
      </c>
      <c r="C1888" s="13" t="s">
        <v>309</v>
      </c>
      <c r="D1888" s="16" t="s">
        <v>226</v>
      </c>
      <c r="E1888" s="18">
        <v>-0.751</v>
      </c>
      <c r="F1888" s="10">
        <v>0.40861467210988001</v>
      </c>
      <c r="G1888" s="11" t="s">
        <v>13255</v>
      </c>
      <c r="H1888" s="18">
        <v>-0.48499999999999999</v>
      </c>
      <c r="I1888" s="10">
        <v>0.53937395863111304</v>
      </c>
      <c r="J1888" s="31" t="s">
        <v>13255</v>
      </c>
    </row>
    <row r="1889" spans="1:10" x14ac:dyDescent="0.3">
      <c r="A1889" s="15" t="s">
        <v>11249</v>
      </c>
      <c r="B1889" s="13" t="s">
        <v>11728</v>
      </c>
      <c r="C1889" s="13" t="s">
        <v>11250</v>
      </c>
      <c r="D1889" s="16" t="s">
        <v>28</v>
      </c>
      <c r="E1889" s="18">
        <v>-0.313</v>
      </c>
      <c r="F1889" s="10">
        <v>0.81020168251995295</v>
      </c>
      <c r="G1889" s="11" t="s">
        <v>13255</v>
      </c>
      <c r="H1889" s="18">
        <v>-0.89900000000000002</v>
      </c>
      <c r="I1889" s="10" t="s">
        <v>282</v>
      </c>
      <c r="J1889" s="31" t="s">
        <v>13255</v>
      </c>
    </row>
    <row r="1890" spans="1:10" x14ac:dyDescent="0.3">
      <c r="A1890" s="15" t="s">
        <v>7572</v>
      </c>
      <c r="B1890" s="13" t="s">
        <v>5956</v>
      </c>
      <c r="C1890" s="13" t="s">
        <v>5954</v>
      </c>
      <c r="D1890" s="16" t="s">
        <v>5955</v>
      </c>
      <c r="E1890" s="18">
        <v>-0.61799999999999999</v>
      </c>
      <c r="F1890" s="10">
        <v>0.21990183287014101</v>
      </c>
      <c r="G1890" s="11" t="s">
        <v>13255</v>
      </c>
      <c r="H1890" s="18">
        <v>-0.435</v>
      </c>
      <c r="I1890" s="10">
        <v>0.351839862911076</v>
      </c>
      <c r="J1890" s="31" t="s">
        <v>13255</v>
      </c>
    </row>
    <row r="1891" spans="1:10" x14ac:dyDescent="0.3">
      <c r="A1891" s="15" t="s">
        <v>268</v>
      </c>
      <c r="B1891" s="13" t="s">
        <v>2075</v>
      </c>
      <c r="C1891" s="13" t="s">
        <v>269</v>
      </c>
      <c r="D1891" s="16" t="s">
        <v>2076</v>
      </c>
      <c r="E1891" s="18">
        <v>-7.8E-2</v>
      </c>
      <c r="F1891" s="10">
        <v>0.93071861543635803</v>
      </c>
      <c r="G1891" s="11" t="s">
        <v>13255</v>
      </c>
      <c r="H1891" s="18">
        <v>0.17499999999999999</v>
      </c>
      <c r="I1891" s="10">
        <v>0.76080163929931799</v>
      </c>
      <c r="J1891" s="31" t="s">
        <v>13255</v>
      </c>
    </row>
    <row r="1892" spans="1:10" x14ac:dyDescent="0.3">
      <c r="A1892" s="15" t="s">
        <v>12505</v>
      </c>
      <c r="B1892" s="13" t="s">
        <v>905</v>
      </c>
      <c r="C1892" s="13" t="s">
        <v>904</v>
      </c>
      <c r="D1892" s="16" t="s">
        <v>216</v>
      </c>
      <c r="E1892" s="18">
        <v>-1.0469999999999999</v>
      </c>
      <c r="F1892" s="10">
        <v>0.132823087350118</v>
      </c>
      <c r="G1892" s="11" t="s">
        <v>13255</v>
      </c>
      <c r="H1892" s="18">
        <v>-0.29099999999999998</v>
      </c>
      <c r="I1892" s="10">
        <v>0.67991287437108205</v>
      </c>
      <c r="J1892" s="31" t="s">
        <v>13255</v>
      </c>
    </row>
    <row r="1893" spans="1:10" x14ac:dyDescent="0.3">
      <c r="A1893" s="15" t="s">
        <v>3366</v>
      </c>
      <c r="B1893" s="13" t="s">
        <v>4396</v>
      </c>
      <c r="C1893" s="13" t="s">
        <v>3367</v>
      </c>
      <c r="D1893" s="16" t="s">
        <v>4397</v>
      </c>
      <c r="E1893" s="18">
        <v>4.8000000000000001E-2</v>
      </c>
      <c r="F1893" s="10">
        <v>0.95981325809179496</v>
      </c>
      <c r="G1893" s="11" t="s">
        <v>13255</v>
      </c>
      <c r="H1893" s="18">
        <v>0.26400000000000001</v>
      </c>
      <c r="I1893" s="10">
        <v>0.65945884554646295</v>
      </c>
      <c r="J1893" s="31" t="s">
        <v>13255</v>
      </c>
    </row>
    <row r="1894" spans="1:10" x14ac:dyDescent="0.3">
      <c r="A1894" s="15" t="s">
        <v>600</v>
      </c>
      <c r="B1894" s="13" t="s">
        <v>7233</v>
      </c>
      <c r="C1894" s="13" t="s">
        <v>601</v>
      </c>
      <c r="D1894" s="16" t="s">
        <v>7234</v>
      </c>
      <c r="E1894" s="18">
        <v>-0.13700000000000001</v>
      </c>
      <c r="F1894" s="10">
        <v>0.89813574531461604</v>
      </c>
      <c r="G1894" s="11" t="s">
        <v>13255</v>
      </c>
      <c r="H1894" s="18">
        <v>-0.91700000000000004</v>
      </c>
      <c r="I1894" s="10">
        <v>0.16986919414398699</v>
      </c>
      <c r="J1894" s="31" t="s">
        <v>13255</v>
      </c>
    </row>
    <row r="1895" spans="1:10" x14ac:dyDescent="0.3">
      <c r="A1895" s="15" t="s">
        <v>1873</v>
      </c>
      <c r="B1895" s="13" t="s">
        <v>8150</v>
      </c>
      <c r="C1895" s="13" t="s">
        <v>1874</v>
      </c>
      <c r="D1895" s="16" t="s">
        <v>8151</v>
      </c>
      <c r="E1895" s="18">
        <v>0.6</v>
      </c>
      <c r="F1895" s="10">
        <v>0.72230733247970302</v>
      </c>
      <c r="G1895" s="11" t="s">
        <v>13255</v>
      </c>
      <c r="H1895" s="18">
        <v>-1.3280000000000001</v>
      </c>
      <c r="I1895" s="10">
        <v>0.246034807768514</v>
      </c>
      <c r="J1895" s="31" t="s">
        <v>13255</v>
      </c>
    </row>
    <row r="1896" spans="1:10" x14ac:dyDescent="0.3">
      <c r="A1896" s="15" t="s">
        <v>10766</v>
      </c>
      <c r="B1896" s="13" t="s">
        <v>2342</v>
      </c>
      <c r="C1896" s="13" t="s">
        <v>2341</v>
      </c>
      <c r="D1896" s="15" t="s">
        <v>2343</v>
      </c>
      <c r="E1896" s="18">
        <v>0.96099999999999997</v>
      </c>
      <c r="F1896" s="10">
        <v>0.23635610746305499</v>
      </c>
      <c r="G1896" s="11" t="s">
        <v>13255</v>
      </c>
      <c r="H1896" s="18">
        <v>0.5</v>
      </c>
      <c r="I1896" s="10">
        <v>0.51090224782439597</v>
      </c>
      <c r="J1896" s="31" t="s">
        <v>13255</v>
      </c>
    </row>
    <row r="1897" spans="1:10" x14ac:dyDescent="0.3">
      <c r="A1897" s="15" t="s">
        <v>9681</v>
      </c>
      <c r="B1897" s="13" t="s">
        <v>4758</v>
      </c>
      <c r="C1897" s="13" t="s">
        <v>4757</v>
      </c>
      <c r="D1897" s="16" t="s">
        <v>3862</v>
      </c>
      <c r="E1897" s="18">
        <v>-0.29599999999999999</v>
      </c>
      <c r="F1897" s="10">
        <v>0.777544603299409</v>
      </c>
      <c r="G1897" s="11" t="s">
        <v>13255</v>
      </c>
      <c r="H1897" s="18">
        <v>-1.0169999999999999</v>
      </c>
      <c r="I1897" s="10">
        <v>0.14638764652869601</v>
      </c>
      <c r="J1897" s="31" t="s">
        <v>13255</v>
      </c>
    </row>
    <row r="1898" spans="1:10" x14ac:dyDescent="0.3">
      <c r="A1898" s="15" t="s">
        <v>4422</v>
      </c>
      <c r="B1898" s="13" t="s">
        <v>1471</v>
      </c>
      <c r="C1898" s="13" t="s">
        <v>1469</v>
      </c>
      <c r="D1898" s="16" t="s">
        <v>1470</v>
      </c>
      <c r="E1898" s="18">
        <v>-0.3</v>
      </c>
      <c r="F1898" s="10">
        <v>0.77504466161377705</v>
      </c>
      <c r="G1898" s="11" t="s">
        <v>13255</v>
      </c>
      <c r="H1898" s="18">
        <v>-4.2999999999999997E-2</v>
      </c>
      <c r="I1898" s="10">
        <v>0.95629610573770596</v>
      </c>
      <c r="J1898" s="31" t="s">
        <v>13255</v>
      </c>
    </row>
    <row r="1899" spans="1:10" x14ac:dyDescent="0.3">
      <c r="A1899" s="15" t="s">
        <v>7312</v>
      </c>
      <c r="B1899" s="13" t="s">
        <v>1520</v>
      </c>
      <c r="C1899" s="13" t="s">
        <v>1518</v>
      </c>
      <c r="D1899" s="16" t="s">
        <v>1519</v>
      </c>
      <c r="E1899" s="18">
        <v>0.60899999999999999</v>
      </c>
      <c r="F1899" s="10">
        <v>0.42851974620059502</v>
      </c>
      <c r="G1899" s="11" t="s">
        <v>13255</v>
      </c>
      <c r="H1899" s="18">
        <v>0.50700000000000001</v>
      </c>
      <c r="I1899" s="10">
        <v>0.43627497041783397</v>
      </c>
      <c r="J1899" s="31" t="s">
        <v>13255</v>
      </c>
    </row>
    <row r="1900" spans="1:10" x14ac:dyDescent="0.3">
      <c r="A1900" s="15" t="s">
        <v>5486</v>
      </c>
      <c r="B1900" s="13" t="s">
        <v>9685</v>
      </c>
      <c r="C1900" s="13" t="s">
        <v>5487</v>
      </c>
      <c r="D1900" s="16" t="s">
        <v>28</v>
      </c>
      <c r="E1900" s="18">
        <v>1.619</v>
      </c>
      <c r="F1900" s="10">
        <v>3.6183646465427703E-2</v>
      </c>
      <c r="G1900" s="11" t="s">
        <v>13254</v>
      </c>
      <c r="H1900" s="18">
        <v>0.72499999999999998</v>
      </c>
      <c r="I1900" s="10" t="s">
        <v>282</v>
      </c>
      <c r="J1900" s="31" t="s">
        <v>13255</v>
      </c>
    </row>
    <row r="1901" spans="1:10" x14ac:dyDescent="0.3">
      <c r="A1901" s="15" t="s">
        <v>7511</v>
      </c>
      <c r="B1901" s="13" t="s">
        <v>8203</v>
      </c>
      <c r="C1901" s="13" t="s">
        <v>7512</v>
      </c>
      <c r="D1901" s="16" t="s">
        <v>4941</v>
      </c>
      <c r="E1901" s="18">
        <v>0.79800000000000004</v>
      </c>
      <c r="F1901" s="10">
        <v>0.21126403860765899</v>
      </c>
      <c r="G1901" s="11" t="s">
        <v>13255</v>
      </c>
      <c r="H1901" s="18">
        <v>-0.36199999999999999</v>
      </c>
      <c r="I1901" s="10">
        <v>0.545011198382929</v>
      </c>
      <c r="J1901" s="31" t="s">
        <v>13255</v>
      </c>
    </row>
    <row r="1902" spans="1:10" x14ac:dyDescent="0.3">
      <c r="A1902" s="15" t="s">
        <v>7036</v>
      </c>
      <c r="B1902" s="13" t="s">
        <v>11201</v>
      </c>
      <c r="C1902" s="13" t="s">
        <v>7037</v>
      </c>
      <c r="D1902" s="16" t="s">
        <v>28</v>
      </c>
      <c r="E1902" s="18">
        <v>-0.629</v>
      </c>
      <c r="F1902" s="10">
        <v>0.64135491064064898</v>
      </c>
      <c r="G1902" s="11" t="s">
        <v>13255</v>
      </c>
      <c r="H1902" s="18">
        <v>-0.30299999999999999</v>
      </c>
      <c r="I1902" s="10" t="s">
        <v>282</v>
      </c>
      <c r="J1902" s="31" t="s">
        <v>13255</v>
      </c>
    </row>
    <row r="1903" spans="1:10" x14ac:dyDescent="0.3">
      <c r="A1903" s="15" t="s">
        <v>307</v>
      </c>
      <c r="B1903" s="13" t="s">
        <v>5989</v>
      </c>
      <c r="C1903" s="13" t="s">
        <v>308</v>
      </c>
      <c r="D1903" s="16" t="s">
        <v>5990</v>
      </c>
      <c r="E1903" s="18">
        <v>0.45100000000000001</v>
      </c>
      <c r="F1903" s="10">
        <v>0.71866129199395601</v>
      </c>
      <c r="G1903" s="11" t="s">
        <v>13255</v>
      </c>
      <c r="H1903" s="18">
        <v>0.61499999999999999</v>
      </c>
      <c r="I1903" s="10">
        <v>0.47783286084061499</v>
      </c>
      <c r="J1903" s="31" t="s">
        <v>13255</v>
      </c>
    </row>
    <row r="1904" spans="1:10" x14ac:dyDescent="0.3">
      <c r="A1904" s="15" t="e">
        <v>#N/A</v>
      </c>
      <c r="B1904" s="13" t="s">
        <v>12194</v>
      </c>
      <c r="C1904" s="13" t="s">
        <v>12193</v>
      </c>
      <c r="D1904" s="16" t="s">
        <v>8566</v>
      </c>
      <c r="E1904" s="18">
        <v>-2.8140000000000001</v>
      </c>
      <c r="F1904" s="10">
        <v>2.83370542054973E-2</v>
      </c>
      <c r="G1904" s="11" t="s">
        <v>13254</v>
      </c>
      <c r="H1904" s="18">
        <v>-1.2589999999999999</v>
      </c>
      <c r="I1904" s="10" t="s">
        <v>282</v>
      </c>
      <c r="J1904" s="31" t="s">
        <v>13255</v>
      </c>
    </row>
    <row r="1905" spans="1:10" x14ac:dyDescent="0.3">
      <c r="A1905" s="15" t="e">
        <v>#N/A</v>
      </c>
      <c r="B1905" s="13" t="s">
        <v>8565</v>
      </c>
      <c r="C1905" s="13" t="s">
        <v>8564</v>
      </c>
      <c r="D1905" s="16" t="s">
        <v>8566</v>
      </c>
      <c r="E1905" s="18">
        <v>1.7989999999999999</v>
      </c>
      <c r="F1905" s="10">
        <v>0.18344235647073401</v>
      </c>
      <c r="G1905" s="11" t="s">
        <v>13255</v>
      </c>
      <c r="H1905" s="18">
        <v>-1.8360000000000001</v>
      </c>
      <c r="I1905" s="10">
        <v>0.14369721641626099</v>
      </c>
      <c r="J1905" s="31" t="s">
        <v>13255</v>
      </c>
    </row>
    <row r="1906" spans="1:10" x14ac:dyDescent="0.3">
      <c r="A1906" s="15" t="s">
        <v>11726</v>
      </c>
      <c r="B1906" s="13" t="s">
        <v>8</v>
      </c>
      <c r="C1906" s="13" t="s">
        <v>11727</v>
      </c>
      <c r="D1906" s="15" t="s">
        <v>28</v>
      </c>
      <c r="E1906" s="18">
        <v>-1.569</v>
      </c>
      <c r="F1906" s="10" t="s">
        <v>282</v>
      </c>
      <c r="G1906" s="11" t="s">
        <v>13255</v>
      </c>
      <c r="H1906" s="18">
        <v>-1.452</v>
      </c>
      <c r="I1906" s="10" t="s">
        <v>282</v>
      </c>
      <c r="J1906" s="31" t="s">
        <v>13255</v>
      </c>
    </row>
    <row r="1907" spans="1:10" x14ac:dyDescent="0.3">
      <c r="A1907" s="15" t="s">
        <v>5952</v>
      </c>
      <c r="B1907" s="13" t="s">
        <v>6757</v>
      </c>
      <c r="C1907" s="13" t="s">
        <v>5953</v>
      </c>
      <c r="D1907" s="16" t="s">
        <v>6756</v>
      </c>
      <c r="E1907" s="18">
        <v>-0.14299999999999999</v>
      </c>
      <c r="F1907" s="10">
        <v>0.90112052508899998</v>
      </c>
      <c r="G1907" s="11" t="s">
        <v>13255</v>
      </c>
      <c r="H1907" s="18">
        <v>-1.2330000000000001</v>
      </c>
      <c r="I1907" s="10">
        <v>8.7262127108210394E-2</v>
      </c>
      <c r="J1907" s="31" t="s">
        <v>13255</v>
      </c>
    </row>
    <row r="1908" spans="1:10" x14ac:dyDescent="0.3">
      <c r="A1908" s="15" t="s">
        <v>2073</v>
      </c>
      <c r="B1908" s="13" t="s">
        <v>2989</v>
      </c>
      <c r="C1908" s="13" t="s">
        <v>2074</v>
      </c>
      <c r="D1908" s="16" t="s">
        <v>2990</v>
      </c>
      <c r="E1908" s="18">
        <v>0.27500000000000002</v>
      </c>
      <c r="F1908" s="10">
        <v>0.85850901528791501</v>
      </c>
      <c r="G1908" s="11" t="s">
        <v>13255</v>
      </c>
      <c r="H1908" s="18">
        <v>1.889</v>
      </c>
      <c r="I1908" s="10">
        <v>5.0234129914002001E-2</v>
      </c>
      <c r="J1908" s="31" t="s">
        <v>13255</v>
      </c>
    </row>
    <row r="1909" spans="1:10" x14ac:dyDescent="0.3">
      <c r="A1909" s="15" t="s">
        <v>902</v>
      </c>
      <c r="B1909" s="13" t="s">
        <v>976</v>
      </c>
      <c r="C1909" s="13" t="s">
        <v>903</v>
      </c>
      <c r="D1909" s="16" t="s">
        <v>975</v>
      </c>
      <c r="E1909" s="18">
        <v>0.20799999999999999</v>
      </c>
      <c r="F1909" s="10">
        <v>0.82476763837304001</v>
      </c>
      <c r="G1909" s="11" t="s">
        <v>13255</v>
      </c>
      <c r="H1909" s="18">
        <v>0.67800000000000005</v>
      </c>
      <c r="I1909" s="10">
        <v>0.27002896112863201</v>
      </c>
      <c r="J1909" s="31" t="s">
        <v>13255</v>
      </c>
    </row>
    <row r="1910" spans="1:10" x14ac:dyDescent="0.3">
      <c r="A1910" s="15" t="s">
        <v>4395</v>
      </c>
      <c r="B1910" s="13" t="s">
        <v>997</v>
      </c>
      <c r="C1910" s="13" t="s">
        <v>995</v>
      </c>
      <c r="D1910" s="16" t="s">
        <v>996</v>
      </c>
      <c r="E1910" s="18">
        <v>0</v>
      </c>
      <c r="F1910" s="10">
        <v>0.99998444628850003</v>
      </c>
      <c r="G1910" s="11" t="s">
        <v>13255</v>
      </c>
      <c r="H1910" s="18">
        <v>0.78700000000000003</v>
      </c>
      <c r="I1910" s="10">
        <v>0.205113323635818</v>
      </c>
      <c r="J1910" s="31" t="s">
        <v>13255</v>
      </c>
    </row>
    <row r="1911" spans="1:10" x14ac:dyDescent="0.3">
      <c r="A1911" s="15" t="s">
        <v>7232</v>
      </c>
      <c r="B1911" s="13" t="s">
        <v>2749</v>
      </c>
      <c r="C1911" s="13" t="s">
        <v>2748</v>
      </c>
      <c r="D1911" s="16" t="s">
        <v>28</v>
      </c>
      <c r="E1911" s="18">
        <v>0.81399999999999995</v>
      </c>
      <c r="F1911" s="10">
        <v>0.31558399977583301</v>
      </c>
      <c r="G1911" s="11" t="s">
        <v>13255</v>
      </c>
      <c r="H1911" s="18">
        <v>1.671</v>
      </c>
      <c r="I1911" s="10">
        <v>2.1856294654995102E-2</v>
      </c>
      <c r="J1911" s="31" t="s">
        <v>13254</v>
      </c>
    </row>
    <row r="1912" spans="1:10" x14ac:dyDescent="0.3">
      <c r="A1912" s="15" t="s">
        <v>8148</v>
      </c>
      <c r="B1912" s="13" t="s">
        <v>8191</v>
      </c>
      <c r="C1912" s="13" t="s">
        <v>8149</v>
      </c>
      <c r="D1912" s="16" t="s">
        <v>8192</v>
      </c>
      <c r="E1912" s="18">
        <v>-0.58399999999999996</v>
      </c>
      <c r="F1912" s="10">
        <v>0.50661287253027498</v>
      </c>
      <c r="G1912" s="11" t="s">
        <v>13255</v>
      </c>
      <c r="H1912" s="18">
        <v>-0.20200000000000001</v>
      </c>
      <c r="I1912" s="10">
        <v>0.78618950256854603</v>
      </c>
      <c r="J1912" s="31" t="s">
        <v>13255</v>
      </c>
    </row>
    <row r="1913" spans="1:10" x14ac:dyDescent="0.3">
      <c r="A1913" s="15" t="s">
        <v>2339</v>
      </c>
      <c r="B1913" s="13" t="s">
        <v>11402</v>
      </c>
      <c r="C1913" s="13" t="s">
        <v>2340</v>
      </c>
      <c r="D1913" s="16" t="s">
        <v>11403</v>
      </c>
      <c r="E1913" s="18">
        <v>-1.4570000000000001</v>
      </c>
      <c r="F1913" s="10">
        <v>5.7984205371251499E-2</v>
      </c>
      <c r="G1913" s="11" t="s">
        <v>13255</v>
      </c>
      <c r="H1913" s="18">
        <v>-0.85799999999999998</v>
      </c>
      <c r="I1913" s="10" t="s">
        <v>282</v>
      </c>
      <c r="J1913" s="31" t="s">
        <v>13255</v>
      </c>
    </row>
    <row r="1914" spans="1:10" x14ac:dyDescent="0.3">
      <c r="A1914" s="15" t="s">
        <v>4755</v>
      </c>
      <c r="B1914" s="13" t="s">
        <v>8</v>
      </c>
      <c r="C1914" s="13" t="s">
        <v>4756</v>
      </c>
      <c r="D1914" s="16" t="s">
        <v>11403</v>
      </c>
      <c r="E1914" s="18">
        <v>-1.38</v>
      </c>
      <c r="F1914" s="10">
        <v>3.3946537661342001E-2</v>
      </c>
      <c r="G1914" s="11" t="s">
        <v>13254</v>
      </c>
      <c r="H1914" s="18">
        <v>-0.879</v>
      </c>
      <c r="I1914" s="10" t="s">
        <v>282</v>
      </c>
      <c r="J1914" s="31" t="s">
        <v>13255</v>
      </c>
    </row>
    <row r="1915" spans="1:10" x14ac:dyDescent="0.3">
      <c r="A1915" s="15" t="e">
        <v>#N/A</v>
      </c>
      <c r="B1915" s="13" t="s">
        <v>12730</v>
      </c>
      <c r="C1915" s="13" t="s">
        <v>12729</v>
      </c>
      <c r="D1915" s="16" t="s">
        <v>3629</v>
      </c>
      <c r="E1915" s="18">
        <v>0.55200000000000005</v>
      </c>
      <c r="F1915" s="10" t="s">
        <v>282</v>
      </c>
      <c r="G1915" s="11" t="s">
        <v>13255</v>
      </c>
      <c r="H1915" s="18">
        <v>-0.86099999999999999</v>
      </c>
      <c r="I1915" s="10" t="s">
        <v>282</v>
      </c>
      <c r="J1915" s="31" t="s">
        <v>13255</v>
      </c>
    </row>
    <row r="1916" spans="1:10" x14ac:dyDescent="0.3">
      <c r="A1916" s="15" t="s">
        <v>1467</v>
      </c>
      <c r="B1916" s="13" t="s">
        <v>8</v>
      </c>
      <c r="C1916" s="13" t="s">
        <v>1468</v>
      </c>
      <c r="D1916" s="16" t="s">
        <v>226</v>
      </c>
      <c r="E1916" s="18">
        <v>-0.40500000000000003</v>
      </c>
      <c r="F1916" s="10" t="s">
        <v>282</v>
      </c>
      <c r="G1916" s="11" t="s">
        <v>13255</v>
      </c>
      <c r="H1916" s="18">
        <v>-1.3939999999999999</v>
      </c>
      <c r="I1916" s="10" t="s">
        <v>282</v>
      </c>
      <c r="J1916" s="31" t="s">
        <v>13255</v>
      </c>
    </row>
    <row r="1917" spans="1:10" x14ac:dyDescent="0.3">
      <c r="A1917" s="15" t="s">
        <v>1516</v>
      </c>
      <c r="B1917" s="13" t="s">
        <v>9349</v>
      </c>
      <c r="C1917" s="13" t="s">
        <v>1517</v>
      </c>
      <c r="D1917" s="16" t="s">
        <v>5330</v>
      </c>
      <c r="E1917" s="18">
        <v>0.20100000000000001</v>
      </c>
      <c r="F1917" s="10">
        <v>0.90960565753548595</v>
      </c>
      <c r="G1917" s="11" t="s">
        <v>13255</v>
      </c>
      <c r="H1917" s="18">
        <v>-0.47399999999999998</v>
      </c>
      <c r="I1917" s="10">
        <v>0.68210337440108704</v>
      </c>
      <c r="J1917" s="31" t="s">
        <v>13255</v>
      </c>
    </row>
    <row r="1918" spans="1:10" x14ac:dyDescent="0.3">
      <c r="A1918" s="15" t="s">
        <v>9684</v>
      </c>
      <c r="B1918" s="13" t="s">
        <v>1352</v>
      </c>
      <c r="C1918" s="13" t="s">
        <v>1351</v>
      </c>
      <c r="D1918" s="16" t="s">
        <v>28</v>
      </c>
      <c r="E1918" s="18">
        <v>-0.45500000000000002</v>
      </c>
      <c r="F1918" s="10">
        <v>0.787353812947024</v>
      </c>
      <c r="G1918" s="11" t="s">
        <v>13255</v>
      </c>
      <c r="H1918" s="18">
        <v>0.36299999999999999</v>
      </c>
      <c r="I1918" s="10">
        <v>0.75948016723465706</v>
      </c>
      <c r="J1918" s="31" t="s">
        <v>13255</v>
      </c>
    </row>
    <row r="1919" spans="1:10" x14ac:dyDescent="0.3">
      <c r="A1919" s="15" t="s">
        <v>8202</v>
      </c>
      <c r="B1919" s="13" t="s">
        <v>7583</v>
      </c>
      <c r="C1919" s="13" t="s">
        <v>7582</v>
      </c>
      <c r="D1919" s="16" t="s">
        <v>5685</v>
      </c>
      <c r="E1919" s="18">
        <v>0.28999999999999998</v>
      </c>
      <c r="F1919" s="10">
        <v>0.80184094711998</v>
      </c>
      <c r="G1919" s="11" t="s">
        <v>13255</v>
      </c>
      <c r="H1919" s="18">
        <v>1.4390000000000001</v>
      </c>
      <c r="I1919" s="10">
        <v>5.81539952676903E-2</v>
      </c>
      <c r="J1919" s="31" t="s">
        <v>13255</v>
      </c>
    </row>
    <row r="1920" spans="1:10" x14ac:dyDescent="0.3">
      <c r="A1920" s="15" t="s">
        <v>11200</v>
      </c>
      <c r="B1920" s="13" t="s">
        <v>10828</v>
      </c>
      <c r="C1920" s="13" t="s">
        <v>10826</v>
      </c>
      <c r="D1920" s="16" t="s">
        <v>10827</v>
      </c>
      <c r="E1920" s="18">
        <v>0.182</v>
      </c>
      <c r="F1920" s="10">
        <v>0.86452490213408295</v>
      </c>
      <c r="G1920" s="11" t="s">
        <v>13255</v>
      </c>
      <c r="H1920" s="18">
        <v>0.67800000000000005</v>
      </c>
      <c r="I1920" s="10" t="s">
        <v>282</v>
      </c>
      <c r="J1920" s="31" t="s">
        <v>13255</v>
      </c>
    </row>
    <row r="1921" spans="1:10" x14ac:dyDescent="0.3">
      <c r="A1921" s="15" t="s">
        <v>5987</v>
      </c>
      <c r="B1921" s="13" t="s">
        <v>11830</v>
      </c>
      <c r="C1921" s="13" t="s">
        <v>5988</v>
      </c>
      <c r="D1921" s="16" t="s">
        <v>11829</v>
      </c>
      <c r="E1921" s="18">
        <v>0.34699999999999998</v>
      </c>
      <c r="F1921" s="10">
        <v>0.86705018001867795</v>
      </c>
      <c r="G1921" s="11" t="s">
        <v>13255</v>
      </c>
      <c r="H1921" s="18">
        <v>0.36099999999999999</v>
      </c>
      <c r="I1921" s="10" t="s">
        <v>282</v>
      </c>
      <c r="J1921" s="31" t="s">
        <v>13255</v>
      </c>
    </row>
    <row r="1922" spans="1:10" x14ac:dyDescent="0.3">
      <c r="A1922" s="15" t="s">
        <v>12192</v>
      </c>
      <c r="B1922" s="13" t="s">
        <v>11985</v>
      </c>
      <c r="C1922" s="13" t="s">
        <v>11983</v>
      </c>
      <c r="D1922" s="16" t="s">
        <v>11984</v>
      </c>
      <c r="E1922" s="18">
        <v>0.253</v>
      </c>
      <c r="F1922" s="10">
        <v>0.89726321474415804</v>
      </c>
      <c r="G1922" s="11" t="s">
        <v>13255</v>
      </c>
      <c r="H1922" s="18">
        <v>3.2709999999999999</v>
      </c>
      <c r="I1922" s="10" t="s">
        <v>282</v>
      </c>
      <c r="J1922" s="31" t="s">
        <v>13255</v>
      </c>
    </row>
    <row r="1923" spans="1:10" x14ac:dyDescent="0.3">
      <c r="A1923" s="15" t="s">
        <v>8563</v>
      </c>
      <c r="B1923" s="13" t="s">
        <v>6119</v>
      </c>
      <c r="C1923" s="13" t="s">
        <v>6117</v>
      </c>
      <c r="D1923" s="16" t="s">
        <v>6118</v>
      </c>
      <c r="E1923" s="18">
        <v>0.33500000000000002</v>
      </c>
      <c r="F1923" s="10">
        <v>0.87916592108181602</v>
      </c>
      <c r="G1923" s="11" t="s">
        <v>13255</v>
      </c>
      <c r="H1923" s="18">
        <v>1.474</v>
      </c>
      <c r="I1923" s="10" t="s">
        <v>282</v>
      </c>
      <c r="J1923" s="31" t="s">
        <v>13255</v>
      </c>
    </row>
    <row r="1924" spans="1:10" x14ac:dyDescent="0.3">
      <c r="A1924" s="15" t="s">
        <v>12889</v>
      </c>
      <c r="B1924" s="13" t="s">
        <v>11320</v>
      </c>
      <c r="C1924" s="13" t="s">
        <v>11318</v>
      </c>
      <c r="D1924" s="15" t="s">
        <v>11319</v>
      </c>
      <c r="E1924" s="18">
        <v>-0.50800000000000001</v>
      </c>
      <c r="F1924" s="10">
        <v>0.57907329519503603</v>
      </c>
      <c r="G1924" s="11" t="s">
        <v>13255</v>
      </c>
      <c r="H1924" s="18">
        <v>0.156</v>
      </c>
      <c r="I1924" s="10" t="s">
        <v>282</v>
      </c>
      <c r="J1924" s="31" t="s">
        <v>13255</v>
      </c>
    </row>
    <row r="1925" spans="1:10" x14ac:dyDescent="0.3">
      <c r="A1925" s="15" t="s">
        <v>2987</v>
      </c>
      <c r="B1925" s="13" t="s">
        <v>7882</v>
      </c>
      <c r="C1925" s="13" t="s">
        <v>2988</v>
      </c>
      <c r="D1925" s="16" t="s">
        <v>7881</v>
      </c>
      <c r="E1925" s="18">
        <v>-9.9000000000000005E-2</v>
      </c>
      <c r="F1925" s="10">
        <v>0.94084159722142802</v>
      </c>
      <c r="G1925" s="11" t="s">
        <v>13255</v>
      </c>
      <c r="H1925" s="18">
        <v>0.67200000000000004</v>
      </c>
      <c r="I1925" s="10">
        <v>0.41363458625869398</v>
      </c>
      <c r="J1925" s="31" t="s">
        <v>13255</v>
      </c>
    </row>
    <row r="1926" spans="1:10" x14ac:dyDescent="0.3">
      <c r="A1926" s="15" t="s">
        <v>973</v>
      </c>
      <c r="B1926" s="13" t="s">
        <v>1108</v>
      </c>
      <c r="C1926" s="13" t="s">
        <v>974</v>
      </c>
      <c r="D1926" s="16" t="s">
        <v>1107</v>
      </c>
      <c r="E1926" s="18">
        <v>0.32800000000000001</v>
      </c>
      <c r="F1926" s="10">
        <v>0.762837556787478</v>
      </c>
      <c r="G1926" s="11" t="s">
        <v>13255</v>
      </c>
      <c r="H1926" s="18">
        <v>1.401</v>
      </c>
      <c r="I1926" s="10">
        <v>5.0973471552944002E-2</v>
      </c>
      <c r="J1926" s="31" t="s">
        <v>13255</v>
      </c>
    </row>
    <row r="1927" spans="1:10" x14ac:dyDescent="0.3">
      <c r="A1927" s="15" t="s">
        <v>993</v>
      </c>
      <c r="B1927" s="13" t="s">
        <v>8</v>
      </c>
      <c r="C1927" s="13" t="s">
        <v>994</v>
      </c>
      <c r="D1927" s="16" t="s">
        <v>9416</v>
      </c>
      <c r="E1927" s="18">
        <v>0.55100000000000005</v>
      </c>
      <c r="F1927" s="10">
        <v>0.45211529800833999</v>
      </c>
      <c r="G1927" s="11" t="s">
        <v>13255</v>
      </c>
      <c r="H1927" s="18">
        <v>0.89600000000000002</v>
      </c>
      <c r="I1927" s="10">
        <v>0.118256989921568</v>
      </c>
      <c r="J1927" s="31" t="s">
        <v>13255</v>
      </c>
    </row>
    <row r="1928" spans="1:10" x14ac:dyDescent="0.3">
      <c r="A1928" s="15" t="s">
        <v>8190</v>
      </c>
      <c r="B1928" s="13" t="s">
        <v>5940</v>
      </c>
      <c r="C1928" s="13" t="s">
        <v>5939</v>
      </c>
      <c r="D1928" s="16" t="s">
        <v>5941</v>
      </c>
      <c r="E1928" s="18">
        <v>-0.19700000000000001</v>
      </c>
      <c r="F1928" s="10">
        <v>0.86095048313437705</v>
      </c>
      <c r="G1928" s="11" t="s">
        <v>13255</v>
      </c>
      <c r="H1928" s="18">
        <v>1.1419999999999999</v>
      </c>
      <c r="I1928" s="10">
        <v>0.106052629898089</v>
      </c>
      <c r="J1928" s="31" t="s">
        <v>13255</v>
      </c>
    </row>
    <row r="1929" spans="1:10" x14ac:dyDescent="0.3">
      <c r="A1929" s="15" t="s">
        <v>11401</v>
      </c>
      <c r="B1929" s="13" t="s">
        <v>9636</v>
      </c>
      <c r="C1929" s="13" t="s">
        <v>9635</v>
      </c>
      <c r="D1929" s="16" t="s">
        <v>9637</v>
      </c>
      <c r="E1929" s="18">
        <v>-0.623</v>
      </c>
      <c r="F1929" s="10">
        <v>0.37037995817437003</v>
      </c>
      <c r="G1929" s="11" t="s">
        <v>13255</v>
      </c>
      <c r="H1929" s="18">
        <v>-0.27</v>
      </c>
      <c r="I1929" s="10">
        <v>0.66318483492985403</v>
      </c>
      <c r="J1929" s="31" t="s">
        <v>13255</v>
      </c>
    </row>
    <row r="1930" spans="1:10" x14ac:dyDescent="0.3">
      <c r="A1930" s="15" t="s">
        <v>11503</v>
      </c>
      <c r="B1930" s="13" t="s">
        <v>3907</v>
      </c>
      <c r="C1930" s="13" t="s">
        <v>3906</v>
      </c>
      <c r="D1930" s="15" t="s">
        <v>2433</v>
      </c>
      <c r="E1930" s="18">
        <v>-0.79900000000000004</v>
      </c>
      <c r="F1930" s="10">
        <v>0.24797552357028699</v>
      </c>
      <c r="G1930" s="11" t="s">
        <v>13255</v>
      </c>
      <c r="H1930" s="18">
        <v>-0.50700000000000001</v>
      </c>
      <c r="I1930" s="10">
        <v>0.43284855451930798</v>
      </c>
      <c r="J1930" s="31" t="s">
        <v>13255</v>
      </c>
    </row>
    <row r="1931" spans="1:10" x14ac:dyDescent="0.3">
      <c r="A1931" s="15" t="s">
        <v>12710</v>
      </c>
      <c r="B1931" s="13" t="s">
        <v>7904</v>
      </c>
      <c r="C1931" s="13" t="s">
        <v>7903</v>
      </c>
      <c r="D1931" s="15" t="s">
        <v>2220</v>
      </c>
      <c r="E1931" s="18">
        <v>-0.26600000000000001</v>
      </c>
      <c r="F1931" s="10">
        <v>0.737764952735665</v>
      </c>
      <c r="G1931" s="11" t="s">
        <v>13255</v>
      </c>
      <c r="H1931" s="18">
        <v>-0.253</v>
      </c>
      <c r="I1931" s="10">
        <v>0.64844647171726</v>
      </c>
      <c r="J1931" s="31" t="s">
        <v>13255</v>
      </c>
    </row>
    <row r="1932" spans="1:10" x14ac:dyDescent="0.3">
      <c r="A1932" s="15" t="s">
        <v>9348</v>
      </c>
      <c r="B1932" s="13" t="s">
        <v>2696</v>
      </c>
      <c r="C1932" s="13" t="s">
        <v>2695</v>
      </c>
      <c r="D1932" s="15" t="s">
        <v>2697</v>
      </c>
      <c r="E1932" s="18">
        <v>-0.375</v>
      </c>
      <c r="F1932" s="10">
        <v>0.74678366245027406</v>
      </c>
      <c r="G1932" s="11" t="s">
        <v>13255</v>
      </c>
      <c r="H1932" s="18">
        <v>0.83599999999999997</v>
      </c>
      <c r="I1932" s="10">
        <v>0.28258399700370401</v>
      </c>
      <c r="J1932" s="31" t="s">
        <v>13255</v>
      </c>
    </row>
    <row r="1933" spans="1:10" x14ac:dyDescent="0.3">
      <c r="A1933" s="15" t="s">
        <v>1349</v>
      </c>
      <c r="B1933" s="13" t="s">
        <v>10983</v>
      </c>
      <c r="C1933" s="13" t="s">
        <v>1350</v>
      </c>
      <c r="D1933" s="16" t="s">
        <v>10984</v>
      </c>
      <c r="E1933" s="18">
        <v>2.3879999999999999</v>
      </c>
      <c r="F1933" s="10">
        <v>0.51542831303985903</v>
      </c>
      <c r="G1933" s="11" t="s">
        <v>13255</v>
      </c>
      <c r="H1933" s="18">
        <v>-1.1100000000000001</v>
      </c>
      <c r="I1933" s="10">
        <v>0.70931246525417402</v>
      </c>
      <c r="J1933" s="31" t="s">
        <v>13255</v>
      </c>
    </row>
    <row r="1934" spans="1:10" x14ac:dyDescent="0.3">
      <c r="A1934" s="15" t="s">
        <v>7581</v>
      </c>
      <c r="B1934" s="13" t="s">
        <v>2730</v>
      </c>
      <c r="C1934" s="13" t="s">
        <v>2728</v>
      </c>
      <c r="D1934" s="16" t="s">
        <v>2729</v>
      </c>
      <c r="E1934" s="18">
        <v>-0.28699999999999998</v>
      </c>
      <c r="F1934" s="10">
        <v>0.69584225121188004</v>
      </c>
      <c r="G1934" s="11" t="s">
        <v>13255</v>
      </c>
      <c r="H1934" s="18">
        <v>0.47</v>
      </c>
      <c r="I1934" s="10">
        <v>0.35631474034257599</v>
      </c>
      <c r="J1934" s="31" t="s">
        <v>13255</v>
      </c>
    </row>
    <row r="1935" spans="1:10" x14ac:dyDescent="0.3">
      <c r="A1935" s="15" t="s">
        <v>10825</v>
      </c>
      <c r="B1935" s="13" t="s">
        <v>5004</v>
      </c>
      <c r="C1935" s="13" t="s">
        <v>5002</v>
      </c>
      <c r="D1935" s="16" t="s">
        <v>5003</v>
      </c>
      <c r="E1935" s="18">
        <v>-0.99199999999999999</v>
      </c>
      <c r="F1935" s="10">
        <v>0.17560946047074699</v>
      </c>
      <c r="G1935" s="11" t="s">
        <v>13255</v>
      </c>
      <c r="H1935" s="18">
        <v>-6.7000000000000004E-2</v>
      </c>
      <c r="I1935" s="10">
        <v>0.93416001739088905</v>
      </c>
      <c r="J1935" s="31" t="s">
        <v>13255</v>
      </c>
    </row>
    <row r="1936" spans="1:10" x14ac:dyDescent="0.3">
      <c r="A1936" s="15" t="s">
        <v>11828</v>
      </c>
      <c r="B1936" s="13" t="s">
        <v>211</v>
      </c>
      <c r="C1936" s="13" t="s">
        <v>209</v>
      </c>
      <c r="D1936" s="16" t="s">
        <v>210</v>
      </c>
      <c r="E1936" s="18">
        <v>-1.175</v>
      </c>
      <c r="F1936" s="10">
        <v>3.3810068473892903E-2</v>
      </c>
      <c r="G1936" s="11" t="s">
        <v>13254</v>
      </c>
      <c r="H1936" s="18">
        <v>0.182</v>
      </c>
      <c r="I1936" s="10">
        <v>0.76437733882381398</v>
      </c>
      <c r="J1936" s="31" t="s">
        <v>13255</v>
      </c>
    </row>
    <row r="1937" spans="1:10" x14ac:dyDescent="0.3">
      <c r="A1937" s="15" t="s">
        <v>11982</v>
      </c>
      <c r="B1937" s="13" t="s">
        <v>2977</v>
      </c>
      <c r="C1937" s="13" t="s">
        <v>2975</v>
      </c>
      <c r="D1937" s="16" t="s">
        <v>2976</v>
      </c>
      <c r="E1937" s="18">
        <v>-1.298</v>
      </c>
      <c r="F1937" s="10">
        <v>3.42297063132263E-3</v>
      </c>
      <c r="G1937" s="11" t="s">
        <v>13254</v>
      </c>
      <c r="H1937" s="18">
        <v>1.6E-2</v>
      </c>
      <c r="I1937" s="10">
        <v>0.97685365185291695</v>
      </c>
      <c r="J1937" s="31" t="s">
        <v>13255</v>
      </c>
    </row>
    <row r="1938" spans="1:10" x14ac:dyDescent="0.3">
      <c r="A1938" s="15" t="s">
        <v>6116</v>
      </c>
      <c r="B1938" s="13" t="s">
        <v>4318</v>
      </c>
      <c r="C1938" s="13" t="s">
        <v>4316</v>
      </c>
      <c r="D1938" s="16" t="s">
        <v>4317</v>
      </c>
      <c r="E1938" s="18">
        <v>0.59699999999999998</v>
      </c>
      <c r="F1938" s="10">
        <v>0.41635484463273698</v>
      </c>
      <c r="G1938" s="11" t="s">
        <v>13255</v>
      </c>
      <c r="H1938" s="18">
        <v>-0.96099999999999997</v>
      </c>
      <c r="I1938" s="10">
        <v>0.115732001136369</v>
      </c>
      <c r="J1938" s="31" t="s">
        <v>13255</v>
      </c>
    </row>
    <row r="1939" spans="1:10" x14ac:dyDescent="0.3">
      <c r="A1939" s="15" t="s">
        <v>11316</v>
      </c>
      <c r="B1939" s="13" t="s">
        <v>12732</v>
      </c>
      <c r="C1939" s="13" t="s">
        <v>11317</v>
      </c>
      <c r="D1939" s="16" t="s">
        <v>10543</v>
      </c>
      <c r="E1939" s="18">
        <v>0.68200000000000005</v>
      </c>
      <c r="F1939" s="10" t="s">
        <v>282</v>
      </c>
      <c r="G1939" s="11" t="s">
        <v>13255</v>
      </c>
      <c r="H1939" s="18">
        <v>-2.4689999999999999</v>
      </c>
      <c r="I1939" s="10" t="s">
        <v>282</v>
      </c>
      <c r="J1939" s="31" t="s">
        <v>13255</v>
      </c>
    </row>
    <row r="1940" spans="1:10" x14ac:dyDescent="0.3">
      <c r="A1940" s="15" t="s">
        <v>7879</v>
      </c>
      <c r="B1940" s="13" t="s">
        <v>8574</v>
      </c>
      <c r="C1940" s="13" t="s">
        <v>7880</v>
      </c>
      <c r="D1940" s="16" t="s">
        <v>8573</v>
      </c>
      <c r="E1940" s="18">
        <v>0.60499999999999998</v>
      </c>
      <c r="F1940" s="10">
        <v>0.57850598530316899</v>
      </c>
      <c r="G1940" s="11" t="s">
        <v>13255</v>
      </c>
      <c r="H1940" s="18">
        <v>-0.48099999999999998</v>
      </c>
      <c r="I1940" s="10">
        <v>0.55879485713152099</v>
      </c>
      <c r="J1940" s="31" t="s">
        <v>13255</v>
      </c>
    </row>
    <row r="1941" spans="1:10" x14ac:dyDescent="0.3">
      <c r="A1941" s="15" t="s">
        <v>1105</v>
      </c>
      <c r="B1941" s="13" t="s">
        <v>4043</v>
      </c>
      <c r="C1941" s="13" t="s">
        <v>1106</v>
      </c>
      <c r="D1941" s="16" t="s">
        <v>4042</v>
      </c>
      <c r="E1941" s="18">
        <v>-0.22900000000000001</v>
      </c>
      <c r="F1941" s="10">
        <v>0.88585907720706702</v>
      </c>
      <c r="G1941" s="11" t="s">
        <v>13255</v>
      </c>
      <c r="H1941" s="18">
        <v>1.847</v>
      </c>
      <c r="I1941" s="10">
        <v>7.3226607854924797E-2</v>
      </c>
      <c r="J1941" s="31" t="s">
        <v>13255</v>
      </c>
    </row>
    <row r="1942" spans="1:10" x14ac:dyDescent="0.3">
      <c r="A1942" s="15" t="s">
        <v>9415</v>
      </c>
      <c r="B1942" s="13" t="s">
        <v>7148</v>
      </c>
      <c r="C1942" s="13" t="s">
        <v>7147</v>
      </c>
      <c r="D1942" s="16" t="s">
        <v>7149</v>
      </c>
      <c r="E1942" s="18">
        <v>-0.17299999999999999</v>
      </c>
      <c r="F1942" s="10">
        <v>0.86176511369831998</v>
      </c>
      <c r="G1942" s="11" t="s">
        <v>13255</v>
      </c>
      <c r="H1942" s="18">
        <v>0.51300000000000001</v>
      </c>
      <c r="I1942" s="10">
        <v>0.41528275805407999</v>
      </c>
      <c r="J1942" s="31" t="s">
        <v>13255</v>
      </c>
    </row>
    <row r="1943" spans="1:10" x14ac:dyDescent="0.3">
      <c r="A1943" s="15" t="s">
        <v>5937</v>
      </c>
      <c r="B1943" s="13" t="s">
        <v>9163</v>
      </c>
      <c r="C1943" s="13" t="s">
        <v>5938</v>
      </c>
      <c r="D1943" s="16" t="s">
        <v>9164</v>
      </c>
      <c r="E1943" s="18">
        <v>1.881</v>
      </c>
      <c r="F1943" s="10">
        <v>1.47763266574305E-2</v>
      </c>
      <c r="G1943" s="11" t="s">
        <v>13254</v>
      </c>
      <c r="H1943" s="18">
        <v>0.81200000000000006</v>
      </c>
      <c r="I1943" s="10" t="s">
        <v>282</v>
      </c>
      <c r="J1943" s="31" t="s">
        <v>13255</v>
      </c>
    </row>
    <row r="1944" spans="1:10" x14ac:dyDescent="0.3">
      <c r="A1944" s="15" t="s">
        <v>9634</v>
      </c>
      <c r="B1944" s="13" t="s">
        <v>6666</v>
      </c>
      <c r="C1944" s="13" t="s">
        <v>6665</v>
      </c>
      <c r="D1944" s="16" t="s">
        <v>6667</v>
      </c>
      <c r="E1944" s="18">
        <v>-1.355</v>
      </c>
      <c r="F1944" s="10">
        <v>1.39928723736441E-2</v>
      </c>
      <c r="G1944" s="11" t="s">
        <v>13254</v>
      </c>
      <c r="H1944" s="18">
        <v>-0.33800000000000002</v>
      </c>
      <c r="I1944" s="10">
        <v>0.58203050392778499</v>
      </c>
      <c r="J1944" s="31" t="s">
        <v>13255</v>
      </c>
    </row>
    <row r="1945" spans="1:10" x14ac:dyDescent="0.3">
      <c r="A1945" s="15" t="s">
        <v>3904</v>
      </c>
      <c r="B1945" s="13" t="s">
        <v>10779</v>
      </c>
      <c r="C1945" s="13" t="s">
        <v>3905</v>
      </c>
      <c r="D1945" s="16" t="s">
        <v>6751</v>
      </c>
      <c r="E1945" s="18">
        <v>-2.6739999999999999</v>
      </c>
      <c r="F1945" s="10">
        <v>4.9786263114947097E-8</v>
      </c>
      <c r="G1945" s="11" t="s">
        <v>13254</v>
      </c>
      <c r="H1945" s="18">
        <v>-2.0259999999999998</v>
      </c>
      <c r="I1945" s="10">
        <v>4.1378708146097202E-4</v>
      </c>
      <c r="J1945" s="31" t="s">
        <v>13254</v>
      </c>
    </row>
    <row r="1946" spans="1:10" x14ac:dyDescent="0.3">
      <c r="A1946" s="15" t="s">
        <v>2693</v>
      </c>
      <c r="B1946" s="13" t="s">
        <v>9521</v>
      </c>
      <c r="C1946" s="13" t="s">
        <v>2694</v>
      </c>
      <c r="D1946" s="16" t="s">
        <v>28</v>
      </c>
      <c r="E1946" s="18">
        <v>-2.4540000000000002</v>
      </c>
      <c r="F1946" s="10">
        <v>9.4773563289310892E-6</v>
      </c>
      <c r="G1946" s="11" t="s">
        <v>13254</v>
      </c>
      <c r="H1946" s="18">
        <v>-2.9950000000000001</v>
      </c>
      <c r="I1946" s="10">
        <v>7.1103470834896404E-8</v>
      </c>
      <c r="J1946" s="31" t="s">
        <v>13254</v>
      </c>
    </row>
    <row r="1947" spans="1:10" x14ac:dyDescent="0.3">
      <c r="A1947" s="15" t="s">
        <v>10982</v>
      </c>
      <c r="B1947" s="13" t="s">
        <v>10663</v>
      </c>
      <c r="C1947" s="13" t="s">
        <v>10662</v>
      </c>
      <c r="D1947" s="16" t="s">
        <v>28</v>
      </c>
      <c r="E1947" s="18">
        <v>-3.6909999999999998</v>
      </c>
      <c r="F1947" s="10">
        <v>7.3051470838763598E-12</v>
      </c>
      <c r="G1947" s="11" t="s">
        <v>13254</v>
      </c>
      <c r="H1947" s="18">
        <v>-3.2280000000000002</v>
      </c>
      <c r="I1947" s="10">
        <v>9.6931642657502201E-9</v>
      </c>
      <c r="J1947" s="31" t="s">
        <v>13254</v>
      </c>
    </row>
    <row r="1948" spans="1:10" x14ac:dyDescent="0.3">
      <c r="A1948" s="15" t="s">
        <v>2726</v>
      </c>
      <c r="B1948" s="13" t="s">
        <v>9719</v>
      </c>
      <c r="C1948" s="13" t="s">
        <v>2727</v>
      </c>
      <c r="D1948" s="16" t="s">
        <v>9720</v>
      </c>
      <c r="E1948" s="18">
        <v>-2.0219999999999998</v>
      </c>
      <c r="F1948" s="10">
        <v>3.62799819290887E-4</v>
      </c>
      <c r="G1948" s="11" t="s">
        <v>13254</v>
      </c>
      <c r="H1948" s="18">
        <v>4.2999999999999997E-2</v>
      </c>
      <c r="I1948" s="10">
        <v>0.95263439660590699</v>
      </c>
      <c r="J1948" s="31" t="s">
        <v>13255</v>
      </c>
    </row>
    <row r="1949" spans="1:10" x14ac:dyDescent="0.3">
      <c r="A1949" s="15" t="s">
        <v>5000</v>
      </c>
      <c r="B1949" s="13" t="s">
        <v>11032</v>
      </c>
      <c r="C1949" s="13" t="s">
        <v>5001</v>
      </c>
      <c r="D1949" s="16" t="s">
        <v>28</v>
      </c>
      <c r="E1949" s="18">
        <v>-0.54600000000000004</v>
      </c>
      <c r="F1949" s="10">
        <v>0.78590396426431097</v>
      </c>
      <c r="G1949" s="11" t="s">
        <v>13255</v>
      </c>
      <c r="H1949" s="18">
        <v>-1.3120000000000001</v>
      </c>
      <c r="I1949" s="10" t="s">
        <v>282</v>
      </c>
      <c r="J1949" s="31" t="s">
        <v>13255</v>
      </c>
    </row>
    <row r="1950" spans="1:10" x14ac:dyDescent="0.3">
      <c r="A1950" s="15" t="s">
        <v>207</v>
      </c>
      <c r="B1950" s="13" t="s">
        <v>8</v>
      </c>
      <c r="C1950" s="13" t="s">
        <v>208</v>
      </c>
      <c r="D1950" s="16" t="s">
        <v>28</v>
      </c>
      <c r="E1950" s="18">
        <v>-0.63100000000000001</v>
      </c>
      <c r="F1950" s="10">
        <v>0.64984851223459295</v>
      </c>
      <c r="G1950" s="11" t="s">
        <v>13255</v>
      </c>
      <c r="H1950" s="18">
        <v>-1.2470000000000001</v>
      </c>
      <c r="I1950" s="10">
        <v>0.204719306458265</v>
      </c>
      <c r="J1950" s="31" t="s">
        <v>13255</v>
      </c>
    </row>
    <row r="1951" spans="1:10" x14ac:dyDescent="0.3">
      <c r="A1951" s="15" t="s">
        <v>2973</v>
      </c>
      <c r="B1951" s="13" t="s">
        <v>4106</v>
      </c>
      <c r="C1951" s="13" t="s">
        <v>2974</v>
      </c>
      <c r="D1951" s="16" t="s">
        <v>2220</v>
      </c>
      <c r="E1951" s="18">
        <v>-0.14299999999999999</v>
      </c>
      <c r="F1951" s="10">
        <v>0.887927965056443</v>
      </c>
      <c r="G1951" s="11" t="s">
        <v>13255</v>
      </c>
      <c r="H1951" s="18">
        <v>-0.79300000000000004</v>
      </c>
      <c r="I1951" s="10">
        <v>0.22443754326803</v>
      </c>
      <c r="J1951" s="31" t="s">
        <v>13255</v>
      </c>
    </row>
    <row r="1952" spans="1:10" x14ac:dyDescent="0.3">
      <c r="A1952" s="15" t="s">
        <v>4314</v>
      </c>
      <c r="B1952" s="13" t="s">
        <v>11117</v>
      </c>
      <c r="C1952" s="13" t="s">
        <v>4315</v>
      </c>
      <c r="D1952" s="16" t="s">
        <v>28</v>
      </c>
      <c r="E1952" s="18">
        <v>0.95899999999999996</v>
      </c>
      <c r="F1952" s="10">
        <v>0.44077375112613498</v>
      </c>
      <c r="G1952" s="11" t="s">
        <v>13255</v>
      </c>
      <c r="H1952" s="18">
        <v>-0.57099999999999995</v>
      </c>
      <c r="I1952" s="10" t="s">
        <v>282</v>
      </c>
      <c r="J1952" s="31" t="s">
        <v>13255</v>
      </c>
    </row>
    <row r="1953" spans="1:10" x14ac:dyDescent="0.3">
      <c r="A1953" s="15" t="s">
        <v>12731</v>
      </c>
      <c r="B1953" s="13" t="s">
        <v>5886</v>
      </c>
      <c r="C1953" s="13" t="s">
        <v>5885</v>
      </c>
      <c r="D1953" s="16" t="s">
        <v>5887</v>
      </c>
      <c r="E1953" s="18">
        <v>-1.732</v>
      </c>
      <c r="F1953" s="10">
        <v>3.5048300196679198E-2</v>
      </c>
      <c r="G1953" s="11" t="s">
        <v>13254</v>
      </c>
      <c r="H1953" s="18">
        <v>-1.506</v>
      </c>
      <c r="I1953" s="10">
        <v>7.5832415511508905E-2</v>
      </c>
      <c r="J1953" s="31" t="s">
        <v>13255</v>
      </c>
    </row>
    <row r="1954" spans="1:10" x14ac:dyDescent="0.3">
      <c r="A1954" s="15" t="s">
        <v>8571</v>
      </c>
      <c r="B1954" s="13" t="s">
        <v>9458</v>
      </c>
      <c r="C1954" s="13" t="s">
        <v>8572</v>
      </c>
      <c r="D1954" s="16" t="s">
        <v>3130</v>
      </c>
      <c r="E1954" s="18">
        <v>-0.30599999999999999</v>
      </c>
      <c r="F1954" s="10">
        <v>0.86941447567973895</v>
      </c>
      <c r="G1954" s="11" t="s">
        <v>13255</v>
      </c>
      <c r="H1954" s="18">
        <v>-0.61899999999999999</v>
      </c>
      <c r="I1954" s="10">
        <v>0.61934377697147003</v>
      </c>
      <c r="J1954" s="31" t="s">
        <v>13255</v>
      </c>
    </row>
    <row r="1955" spans="1:10" x14ac:dyDescent="0.3">
      <c r="A1955" s="15" t="s">
        <v>4041</v>
      </c>
      <c r="B1955" s="13" t="s">
        <v>2509</v>
      </c>
      <c r="C1955" s="13" t="s">
        <v>2508</v>
      </c>
      <c r="D1955" s="16" t="s">
        <v>744</v>
      </c>
      <c r="E1955" s="18">
        <v>0.45400000000000001</v>
      </c>
      <c r="F1955" s="10">
        <v>0.71342314074237001</v>
      </c>
      <c r="G1955" s="11" t="s">
        <v>13255</v>
      </c>
      <c r="H1955" s="18">
        <v>0.66100000000000003</v>
      </c>
      <c r="I1955" s="10">
        <v>0.44307515590309399</v>
      </c>
      <c r="J1955" s="31" t="s">
        <v>13255</v>
      </c>
    </row>
    <row r="1956" spans="1:10" x14ac:dyDescent="0.3">
      <c r="A1956" s="15" t="s">
        <v>7146</v>
      </c>
      <c r="B1956" s="13" t="s">
        <v>2007</v>
      </c>
      <c r="C1956" s="13" t="s">
        <v>2005</v>
      </c>
      <c r="D1956" s="15" t="s">
        <v>2006</v>
      </c>
      <c r="E1956" s="18">
        <v>-7.2999999999999995E-2</v>
      </c>
      <c r="F1956" s="10">
        <v>0.94237801242835995</v>
      </c>
      <c r="G1956" s="11" t="s">
        <v>13255</v>
      </c>
      <c r="H1956" s="18">
        <v>-0.41899999999999998</v>
      </c>
      <c r="I1956" s="10">
        <v>0.497859597356754</v>
      </c>
      <c r="J1956" s="31" t="s">
        <v>13255</v>
      </c>
    </row>
    <row r="1957" spans="1:10" x14ac:dyDescent="0.3">
      <c r="A1957" s="15" t="s">
        <v>9161</v>
      </c>
      <c r="B1957" s="13" t="s">
        <v>12199</v>
      </c>
      <c r="C1957" s="13" t="s">
        <v>9162</v>
      </c>
      <c r="D1957" s="16" t="s">
        <v>12198</v>
      </c>
      <c r="E1957" s="18">
        <v>0.626</v>
      </c>
      <c r="F1957" s="10">
        <v>0.57747764974576699</v>
      </c>
      <c r="G1957" s="11" t="s">
        <v>13255</v>
      </c>
      <c r="H1957" s="18">
        <v>1.54</v>
      </c>
      <c r="I1957" s="10">
        <v>6.3575494806348803E-2</v>
      </c>
      <c r="J1957" s="31" t="s">
        <v>13255</v>
      </c>
    </row>
    <row r="1958" spans="1:10" x14ac:dyDescent="0.3">
      <c r="A1958" s="15" t="s">
        <v>6664</v>
      </c>
      <c r="B1958" s="13" t="s">
        <v>4635</v>
      </c>
      <c r="C1958" s="13" t="s">
        <v>4634</v>
      </c>
      <c r="D1958" s="15" t="s">
        <v>4636</v>
      </c>
      <c r="E1958" s="18">
        <v>-0.82</v>
      </c>
      <c r="F1958" s="10">
        <v>0.35738650840557401</v>
      </c>
      <c r="G1958" s="11" t="s">
        <v>13255</v>
      </c>
      <c r="H1958" s="18">
        <v>-0.40300000000000002</v>
      </c>
      <c r="I1958" s="10">
        <v>0.61572940522541697</v>
      </c>
      <c r="J1958" s="31" t="s">
        <v>13255</v>
      </c>
    </row>
    <row r="1959" spans="1:10" x14ac:dyDescent="0.3">
      <c r="A1959" s="15" t="s">
        <v>10777</v>
      </c>
      <c r="B1959" s="13" t="s">
        <v>12560</v>
      </c>
      <c r="C1959" s="13" t="s">
        <v>10778</v>
      </c>
      <c r="D1959" s="16" t="s">
        <v>28</v>
      </c>
      <c r="E1959" s="18">
        <v>-1.3220000000000001</v>
      </c>
      <c r="F1959" s="10">
        <v>0.45438478321883102</v>
      </c>
      <c r="G1959" s="11" t="s">
        <v>13255</v>
      </c>
      <c r="H1959" s="18">
        <v>-1.0609999999999999</v>
      </c>
      <c r="I1959" s="10" t="s">
        <v>282</v>
      </c>
      <c r="J1959" s="31" t="s">
        <v>13255</v>
      </c>
    </row>
    <row r="1960" spans="1:10" x14ac:dyDescent="0.3">
      <c r="A1960" s="15" t="s">
        <v>9520</v>
      </c>
      <c r="B1960" s="13" t="s">
        <v>5312</v>
      </c>
      <c r="C1960" s="13" t="s">
        <v>5311</v>
      </c>
      <c r="D1960" s="16" t="s">
        <v>28</v>
      </c>
      <c r="E1960" s="18">
        <v>-2.169</v>
      </c>
      <c r="F1960" s="10">
        <v>0.204850593817022</v>
      </c>
      <c r="G1960" s="11" t="s">
        <v>13255</v>
      </c>
      <c r="H1960" s="18">
        <v>-1.365</v>
      </c>
      <c r="I1960" s="10">
        <v>0.40105101095196899</v>
      </c>
      <c r="J1960" s="31" t="s">
        <v>13255</v>
      </c>
    </row>
    <row r="1961" spans="1:10" x14ac:dyDescent="0.3">
      <c r="A1961" s="15" t="s">
        <v>9718</v>
      </c>
      <c r="B1961" s="13" t="s">
        <v>2028</v>
      </c>
      <c r="C1961" s="13" t="s">
        <v>2027</v>
      </c>
      <c r="D1961" s="16" t="s">
        <v>2029</v>
      </c>
      <c r="E1961" s="18">
        <v>-0.35799999999999998</v>
      </c>
      <c r="F1961" s="10">
        <v>0.74892299094525905</v>
      </c>
      <c r="G1961" s="11" t="s">
        <v>13255</v>
      </c>
      <c r="H1961" s="18">
        <v>0.216</v>
      </c>
      <c r="I1961" s="10">
        <v>0.79029369174632702</v>
      </c>
      <c r="J1961" s="31" t="s">
        <v>13255</v>
      </c>
    </row>
    <row r="1962" spans="1:10" x14ac:dyDescent="0.3">
      <c r="A1962" s="15" t="s">
        <v>11031</v>
      </c>
      <c r="B1962" s="13" t="s">
        <v>10905</v>
      </c>
      <c r="C1962" s="13" t="s">
        <v>10904</v>
      </c>
      <c r="D1962" s="16" t="s">
        <v>28</v>
      </c>
      <c r="E1962" s="18">
        <v>-1.7869999999999999</v>
      </c>
      <c r="F1962" s="10">
        <v>0.23616268393916501</v>
      </c>
      <c r="G1962" s="11" t="s">
        <v>13255</v>
      </c>
      <c r="H1962" s="18">
        <v>-1.2509999999999999</v>
      </c>
      <c r="I1962" s="10" t="s">
        <v>282</v>
      </c>
      <c r="J1962" s="31" t="s">
        <v>13255</v>
      </c>
    </row>
    <row r="1963" spans="1:10" x14ac:dyDescent="0.3">
      <c r="A1963" s="15" t="s">
        <v>10336</v>
      </c>
      <c r="B1963" s="13" t="s">
        <v>9853</v>
      </c>
      <c r="C1963" s="13" t="s">
        <v>9851</v>
      </c>
      <c r="D1963" s="16" t="s">
        <v>9852</v>
      </c>
      <c r="E1963" s="18">
        <v>-0.504</v>
      </c>
      <c r="F1963" s="10">
        <v>0.70238871039165895</v>
      </c>
      <c r="G1963" s="11" t="s">
        <v>13255</v>
      </c>
      <c r="H1963" s="18">
        <v>-0.99</v>
      </c>
      <c r="I1963" s="10">
        <v>0.27732571553809798</v>
      </c>
      <c r="J1963" s="31" t="s">
        <v>13255</v>
      </c>
    </row>
    <row r="1964" spans="1:10" x14ac:dyDescent="0.3">
      <c r="A1964" s="15" t="e">
        <v>#N/A</v>
      </c>
      <c r="B1964" s="13" t="s">
        <v>10702</v>
      </c>
      <c r="C1964" s="13" t="s">
        <v>10701</v>
      </c>
      <c r="D1964" s="16" t="s">
        <v>10703</v>
      </c>
      <c r="E1964" s="18">
        <v>0.44</v>
      </c>
      <c r="F1964" s="10">
        <v>0.86271955594751704</v>
      </c>
      <c r="G1964" s="11" t="s">
        <v>13255</v>
      </c>
      <c r="H1964" s="18">
        <v>-1.042</v>
      </c>
      <c r="I1964" s="10" t="s">
        <v>282</v>
      </c>
      <c r="J1964" s="31" t="s">
        <v>13255</v>
      </c>
    </row>
    <row r="1965" spans="1:10" x14ac:dyDescent="0.3">
      <c r="A1965" s="15" t="s">
        <v>4104</v>
      </c>
      <c r="B1965" s="13" t="s">
        <v>8</v>
      </c>
      <c r="C1965" s="13" t="s">
        <v>4105</v>
      </c>
      <c r="D1965" s="15" t="s">
        <v>28</v>
      </c>
      <c r="E1965" s="18">
        <v>0.32600000000000001</v>
      </c>
      <c r="F1965" s="10">
        <v>0.73814746744613702</v>
      </c>
      <c r="G1965" s="11" t="s">
        <v>13255</v>
      </c>
      <c r="H1965" s="18">
        <v>-0.79500000000000004</v>
      </c>
      <c r="I1965" s="10" t="s">
        <v>282</v>
      </c>
      <c r="J1965" s="31" t="s">
        <v>13255</v>
      </c>
    </row>
    <row r="1966" spans="1:10" x14ac:dyDescent="0.3">
      <c r="A1966" s="15" t="s">
        <v>11115</v>
      </c>
      <c r="B1966" s="13" t="s">
        <v>11665</v>
      </c>
      <c r="C1966" s="13" t="s">
        <v>11116</v>
      </c>
      <c r="D1966" s="16" t="s">
        <v>28</v>
      </c>
      <c r="E1966" s="18">
        <v>-0.24299999999999999</v>
      </c>
      <c r="F1966" s="10">
        <v>0.88979414526197997</v>
      </c>
      <c r="G1966" s="11" t="s">
        <v>13255</v>
      </c>
      <c r="H1966" s="18">
        <v>-0.42799999999999999</v>
      </c>
      <c r="I1966" s="10" t="s">
        <v>282</v>
      </c>
      <c r="J1966" s="31" t="s">
        <v>13255</v>
      </c>
    </row>
    <row r="1967" spans="1:10" x14ac:dyDescent="0.3">
      <c r="A1967" s="15" t="s">
        <v>5883</v>
      </c>
      <c r="B1967" s="13" t="s">
        <v>13045</v>
      </c>
      <c r="C1967" s="13" t="s">
        <v>5884</v>
      </c>
      <c r="D1967" s="16" t="s">
        <v>28</v>
      </c>
      <c r="E1967" s="18">
        <v>-0.78400000000000003</v>
      </c>
      <c r="F1967" s="10" t="s">
        <v>282</v>
      </c>
      <c r="G1967" s="11" t="s">
        <v>13255</v>
      </c>
      <c r="H1967" s="18">
        <v>-0.83199999999999996</v>
      </c>
      <c r="I1967" s="10" t="s">
        <v>282</v>
      </c>
      <c r="J1967" s="31" t="s">
        <v>13255</v>
      </c>
    </row>
    <row r="1968" spans="1:10" x14ac:dyDescent="0.3">
      <c r="A1968" s="15" t="s">
        <v>9456</v>
      </c>
      <c r="B1968" s="13" t="s">
        <v>13069</v>
      </c>
      <c r="C1968" s="13" t="s">
        <v>9457</v>
      </c>
      <c r="D1968" s="16" t="s">
        <v>28</v>
      </c>
      <c r="E1968" s="18">
        <v>0.32900000000000001</v>
      </c>
      <c r="F1968" s="10" t="s">
        <v>282</v>
      </c>
      <c r="G1968" s="11" t="s">
        <v>13255</v>
      </c>
      <c r="H1968" s="18">
        <v>1.869</v>
      </c>
      <c r="I1968" s="10" t="s">
        <v>282</v>
      </c>
      <c r="J1968" s="31" t="s">
        <v>13255</v>
      </c>
    </row>
    <row r="1969" spans="1:10" x14ac:dyDescent="0.3">
      <c r="A1969" s="15" t="s">
        <v>2506</v>
      </c>
      <c r="B1969" s="13" t="s">
        <v>13124</v>
      </c>
      <c r="C1969" s="13" t="s">
        <v>2507</v>
      </c>
      <c r="D1969" s="16" t="s">
        <v>28</v>
      </c>
      <c r="E1969" s="18">
        <v>1.865</v>
      </c>
      <c r="F1969" s="10" t="s">
        <v>282</v>
      </c>
      <c r="G1969" s="11" t="s">
        <v>13255</v>
      </c>
      <c r="H1969" s="18">
        <v>-2.7320000000000002</v>
      </c>
      <c r="I1969" s="10" t="s">
        <v>282</v>
      </c>
      <c r="J1969" s="31" t="s">
        <v>13255</v>
      </c>
    </row>
    <row r="1970" spans="1:10" x14ac:dyDescent="0.3">
      <c r="A1970" s="15" t="s">
        <v>2003</v>
      </c>
      <c r="B1970" s="13" t="s">
        <v>13072</v>
      </c>
      <c r="C1970" s="13" t="s">
        <v>2004</v>
      </c>
      <c r="D1970" s="16" t="s">
        <v>13071</v>
      </c>
      <c r="E1970" s="18">
        <v>0.308</v>
      </c>
      <c r="F1970" s="10" t="s">
        <v>282</v>
      </c>
      <c r="G1970" s="11" t="s">
        <v>13255</v>
      </c>
      <c r="H1970" s="18">
        <v>-1.5449999999999999</v>
      </c>
      <c r="I1970" s="10" t="s">
        <v>282</v>
      </c>
      <c r="J1970" s="31" t="s">
        <v>13255</v>
      </c>
    </row>
    <row r="1971" spans="1:10" x14ac:dyDescent="0.3">
      <c r="A1971" s="15" t="s">
        <v>12196</v>
      </c>
      <c r="B1971" s="13" t="s">
        <v>13218</v>
      </c>
      <c r="C1971" s="13" t="s">
        <v>12197</v>
      </c>
      <c r="D1971" s="15" t="s">
        <v>28</v>
      </c>
      <c r="E1971" s="18">
        <v>0</v>
      </c>
      <c r="F1971" s="10" t="s">
        <v>282</v>
      </c>
      <c r="G1971" s="11" t="s">
        <v>13255</v>
      </c>
      <c r="H1971" s="18">
        <v>-2.3740000000000001</v>
      </c>
      <c r="I1971" s="10" t="s">
        <v>282</v>
      </c>
      <c r="J1971" s="31" t="s">
        <v>13255</v>
      </c>
    </row>
    <row r="1972" spans="1:10" x14ac:dyDescent="0.3">
      <c r="A1972" s="15" t="s">
        <v>4632</v>
      </c>
      <c r="B1972" s="13" t="s">
        <v>8</v>
      </c>
      <c r="C1972" s="13" t="s">
        <v>4633</v>
      </c>
      <c r="D1972" s="16" t="s">
        <v>28</v>
      </c>
      <c r="E1972" s="18">
        <v>-0.78300000000000003</v>
      </c>
      <c r="F1972" s="10" t="s">
        <v>282</v>
      </c>
      <c r="G1972" s="11" t="s">
        <v>13255</v>
      </c>
      <c r="H1972" s="18">
        <v>-1.6339999999999999</v>
      </c>
      <c r="I1972" s="10" t="s">
        <v>282</v>
      </c>
      <c r="J1972" s="31" t="s">
        <v>13255</v>
      </c>
    </row>
    <row r="1973" spans="1:10" x14ac:dyDescent="0.3">
      <c r="A1973" s="15" t="e">
        <v>#N/A</v>
      </c>
      <c r="B1973" s="13" t="s">
        <v>10178</v>
      </c>
      <c r="C1973" s="13" t="s">
        <v>10177</v>
      </c>
      <c r="D1973" s="16" t="s">
        <v>28</v>
      </c>
      <c r="E1973" s="18">
        <v>-1.5169999999999999</v>
      </c>
      <c r="F1973" s="10">
        <v>8.1770430747496001E-2</v>
      </c>
      <c r="G1973" s="11" t="s">
        <v>13255</v>
      </c>
      <c r="H1973" s="18">
        <v>-0.82799999999999996</v>
      </c>
      <c r="I1973" s="10">
        <v>0.34598039540303299</v>
      </c>
      <c r="J1973" s="31" t="s">
        <v>13255</v>
      </c>
    </row>
    <row r="1974" spans="1:10" x14ac:dyDescent="0.3">
      <c r="A1974" s="15" t="s">
        <v>5309</v>
      </c>
      <c r="B1974" s="13" t="s">
        <v>8328</v>
      </c>
      <c r="C1974" s="13" t="s">
        <v>5310</v>
      </c>
      <c r="D1974" s="16" t="s">
        <v>28</v>
      </c>
      <c r="E1974" s="18">
        <v>-0.222</v>
      </c>
      <c r="F1974" s="10">
        <v>0.86095048313437705</v>
      </c>
      <c r="G1974" s="11" t="s">
        <v>13255</v>
      </c>
      <c r="H1974" s="18">
        <v>7.2999999999999995E-2</v>
      </c>
      <c r="I1974" s="10">
        <v>0.93623296757136998</v>
      </c>
      <c r="J1974" s="31" t="s">
        <v>13255</v>
      </c>
    </row>
    <row r="1975" spans="1:10" x14ac:dyDescent="0.3">
      <c r="A1975" s="15" t="s">
        <v>2025</v>
      </c>
      <c r="B1975" s="13" t="s">
        <v>2457</v>
      </c>
      <c r="C1975" s="13" t="s">
        <v>2026</v>
      </c>
      <c r="D1975" s="16" t="s">
        <v>1931</v>
      </c>
      <c r="E1975" s="18">
        <v>-9.5000000000000001E-2</v>
      </c>
      <c r="F1975" s="10">
        <v>0.93999315280023998</v>
      </c>
      <c r="G1975" s="11" t="s">
        <v>13255</v>
      </c>
      <c r="H1975" s="18">
        <v>-0.88100000000000001</v>
      </c>
      <c r="I1975" s="10">
        <v>0.25248244334942199</v>
      </c>
      <c r="J1975" s="31" t="s">
        <v>13255</v>
      </c>
    </row>
    <row r="1976" spans="1:10" x14ac:dyDescent="0.3">
      <c r="A1976" s="15" t="s">
        <v>10903</v>
      </c>
      <c r="B1976" s="13" t="s">
        <v>9420</v>
      </c>
      <c r="C1976" s="13" t="s">
        <v>9418</v>
      </c>
      <c r="D1976" s="16" t="s">
        <v>9419</v>
      </c>
      <c r="E1976" s="18">
        <v>0.22900000000000001</v>
      </c>
      <c r="F1976" s="10">
        <v>0.87077417733239804</v>
      </c>
      <c r="G1976" s="11" t="s">
        <v>13255</v>
      </c>
      <c r="H1976" s="18">
        <v>-0.85699999999999998</v>
      </c>
      <c r="I1976" s="10">
        <v>0.34324379934318899</v>
      </c>
      <c r="J1976" s="31" t="s">
        <v>13255</v>
      </c>
    </row>
    <row r="1977" spans="1:10" x14ac:dyDescent="0.3">
      <c r="A1977" s="15" t="s">
        <v>9850</v>
      </c>
      <c r="B1977" s="13" t="s">
        <v>8130</v>
      </c>
      <c r="C1977" s="13" t="s">
        <v>8129</v>
      </c>
      <c r="D1977" s="16" t="s">
        <v>8131</v>
      </c>
      <c r="E1977" s="18">
        <v>0.19400000000000001</v>
      </c>
      <c r="F1977" s="10">
        <v>0.85204073980783801</v>
      </c>
      <c r="G1977" s="11" t="s">
        <v>13255</v>
      </c>
      <c r="H1977" s="18">
        <v>0.23300000000000001</v>
      </c>
      <c r="I1977" s="10">
        <v>0.73609970961297599</v>
      </c>
      <c r="J1977" s="31" t="s">
        <v>13255</v>
      </c>
    </row>
    <row r="1978" spans="1:10" x14ac:dyDescent="0.3">
      <c r="A1978" s="15" t="s">
        <v>10700</v>
      </c>
      <c r="B1978" s="13" t="s">
        <v>3138</v>
      </c>
      <c r="C1978" s="13" t="s">
        <v>3137</v>
      </c>
      <c r="D1978" s="16" t="s">
        <v>3139</v>
      </c>
      <c r="E1978" s="18">
        <v>-0.215</v>
      </c>
      <c r="F1978" s="10">
        <v>0.82726388266762196</v>
      </c>
      <c r="G1978" s="11" t="s">
        <v>13255</v>
      </c>
      <c r="H1978" s="18">
        <v>0.251</v>
      </c>
      <c r="I1978" s="10">
        <v>0.71071333545403004</v>
      </c>
      <c r="J1978" s="31" t="s">
        <v>13255</v>
      </c>
    </row>
    <row r="1979" spans="1:10" x14ac:dyDescent="0.3">
      <c r="A1979" s="15" t="e">
        <v>#N/A</v>
      </c>
      <c r="B1979" s="13" t="s">
        <v>13221</v>
      </c>
      <c r="C1979" s="13" t="s">
        <v>13220</v>
      </c>
      <c r="D1979" s="15" t="s">
        <v>3629</v>
      </c>
      <c r="E1979" s="18">
        <v>0</v>
      </c>
      <c r="F1979" s="10" t="s">
        <v>282</v>
      </c>
      <c r="G1979" s="11" t="s">
        <v>13255</v>
      </c>
      <c r="H1979" s="18">
        <v>0</v>
      </c>
      <c r="I1979" s="10" t="s">
        <v>282</v>
      </c>
      <c r="J1979" s="31" t="s">
        <v>13255</v>
      </c>
    </row>
    <row r="1980" spans="1:10" x14ac:dyDescent="0.3">
      <c r="A1980" s="15" t="s">
        <v>10845</v>
      </c>
      <c r="B1980" s="13" t="s">
        <v>9397</v>
      </c>
      <c r="C1980" s="13" t="s">
        <v>9396</v>
      </c>
      <c r="D1980" s="16" t="s">
        <v>263</v>
      </c>
      <c r="E1980" s="18">
        <v>1.0569999999999999</v>
      </c>
      <c r="F1980" s="10">
        <v>8.01010998945451E-2</v>
      </c>
      <c r="G1980" s="11" t="s">
        <v>13255</v>
      </c>
      <c r="H1980" s="18">
        <v>0.76</v>
      </c>
      <c r="I1980" s="10">
        <v>0.174661090104518</v>
      </c>
      <c r="J1980" s="31" t="s">
        <v>13255</v>
      </c>
    </row>
    <row r="1981" spans="1:10" x14ac:dyDescent="0.3">
      <c r="A1981" s="15" t="s">
        <v>11664</v>
      </c>
      <c r="B1981" s="13" t="s">
        <v>10245</v>
      </c>
      <c r="C1981" s="13" t="s">
        <v>10244</v>
      </c>
      <c r="D1981" s="16" t="s">
        <v>10246</v>
      </c>
      <c r="E1981" s="18">
        <v>-0.60499999999999998</v>
      </c>
      <c r="F1981" s="10">
        <v>0.60420761465755302</v>
      </c>
      <c r="G1981" s="11" t="s">
        <v>13255</v>
      </c>
      <c r="H1981" s="18">
        <v>-0.59499999999999997</v>
      </c>
      <c r="I1981" s="10" t="s">
        <v>282</v>
      </c>
      <c r="J1981" s="31" t="s">
        <v>13255</v>
      </c>
    </row>
    <row r="1982" spans="1:10" x14ac:dyDescent="0.3">
      <c r="A1982" s="15" t="s">
        <v>13044</v>
      </c>
      <c r="B1982" s="13" t="s">
        <v>10942</v>
      </c>
      <c r="C1982" s="13" t="s">
        <v>10941</v>
      </c>
      <c r="D1982" s="16" t="s">
        <v>10943</v>
      </c>
      <c r="E1982" s="18">
        <v>-1.2E-2</v>
      </c>
      <c r="F1982" s="10">
        <v>0.99262813483341705</v>
      </c>
      <c r="G1982" s="11" t="s">
        <v>13255</v>
      </c>
      <c r="H1982" s="18">
        <v>0.45700000000000002</v>
      </c>
      <c r="I1982" s="10" t="s">
        <v>282</v>
      </c>
      <c r="J1982" s="31" t="s">
        <v>13255</v>
      </c>
    </row>
    <row r="1983" spans="1:10" x14ac:dyDescent="0.3">
      <c r="A1983" s="15" t="s">
        <v>13068</v>
      </c>
      <c r="B1983" s="13" t="s">
        <v>10913</v>
      </c>
      <c r="C1983" s="13" t="s">
        <v>10912</v>
      </c>
      <c r="D1983" s="16" t="s">
        <v>4801</v>
      </c>
      <c r="E1983" s="18">
        <v>-0.307</v>
      </c>
      <c r="F1983" s="10">
        <v>0.81020168251995295</v>
      </c>
      <c r="G1983" s="11" t="s">
        <v>13255</v>
      </c>
      <c r="H1983" s="18">
        <v>-0.61799999999999999</v>
      </c>
      <c r="I1983" s="10" t="s">
        <v>282</v>
      </c>
      <c r="J1983" s="31" t="s">
        <v>13255</v>
      </c>
    </row>
    <row r="1984" spans="1:10" x14ac:dyDescent="0.3">
      <c r="A1984" s="15" t="s">
        <v>13123</v>
      </c>
      <c r="B1984" s="13" t="s">
        <v>8717</v>
      </c>
      <c r="C1984" s="13" t="s">
        <v>8716</v>
      </c>
      <c r="D1984" s="16" t="s">
        <v>8718</v>
      </c>
      <c r="E1984" s="18">
        <v>-0.48699999999999999</v>
      </c>
      <c r="F1984" s="10">
        <v>0.75784856014879398</v>
      </c>
      <c r="G1984" s="11" t="s">
        <v>13255</v>
      </c>
      <c r="H1984" s="18">
        <v>1.677</v>
      </c>
      <c r="I1984" s="10">
        <v>0.110696392494931</v>
      </c>
      <c r="J1984" s="31" t="s">
        <v>13255</v>
      </c>
    </row>
    <row r="1985" spans="1:10" x14ac:dyDescent="0.3">
      <c r="A1985" s="15" t="s">
        <v>13070</v>
      </c>
      <c r="B1985" s="13" t="s">
        <v>9748</v>
      </c>
      <c r="C1985" s="13" t="s">
        <v>9747</v>
      </c>
      <c r="D1985" s="16" t="s">
        <v>1079</v>
      </c>
      <c r="E1985" s="18">
        <v>-0.16900000000000001</v>
      </c>
      <c r="F1985" s="10">
        <v>0.86053668747159195</v>
      </c>
      <c r="G1985" s="11" t="s">
        <v>13255</v>
      </c>
      <c r="H1985" s="18">
        <v>9.0999999999999998E-2</v>
      </c>
      <c r="I1985" s="10">
        <v>0.89006903943835303</v>
      </c>
      <c r="J1985" s="31" t="s">
        <v>13255</v>
      </c>
    </row>
    <row r="1986" spans="1:10" x14ac:dyDescent="0.3">
      <c r="A1986" s="15" t="s">
        <v>13014</v>
      </c>
      <c r="B1986" s="13" t="s">
        <v>12351</v>
      </c>
      <c r="C1986" s="13" t="s">
        <v>12350</v>
      </c>
      <c r="D1986" s="16" t="s">
        <v>4238</v>
      </c>
      <c r="E1986" s="18">
        <v>0.9</v>
      </c>
      <c r="F1986" s="10">
        <v>0.55501203656970199</v>
      </c>
      <c r="G1986" s="11" t="s">
        <v>13255</v>
      </c>
      <c r="H1986" s="18">
        <v>-0.61199999999999999</v>
      </c>
      <c r="I1986" s="10" t="s">
        <v>282</v>
      </c>
      <c r="J1986" s="31" t="s">
        <v>13255</v>
      </c>
    </row>
    <row r="1987" spans="1:10" x14ac:dyDescent="0.3">
      <c r="A1987" s="15" t="s">
        <v>10175</v>
      </c>
      <c r="B1987" s="13" t="s">
        <v>12195</v>
      </c>
      <c r="C1987" s="13" t="s">
        <v>10176</v>
      </c>
      <c r="D1987" s="16" t="s">
        <v>4478</v>
      </c>
      <c r="E1987" s="18">
        <v>-1.3180000000000001</v>
      </c>
      <c r="F1987" s="10">
        <v>0.50038493454270405</v>
      </c>
      <c r="G1987" s="11" t="s">
        <v>13255</v>
      </c>
      <c r="H1987" s="18">
        <v>-1.389</v>
      </c>
      <c r="I1987" s="10" t="s">
        <v>282</v>
      </c>
      <c r="J1987" s="31" t="s">
        <v>13255</v>
      </c>
    </row>
    <row r="1988" spans="1:10" x14ac:dyDescent="0.3">
      <c r="A1988" s="15" t="s">
        <v>8327</v>
      </c>
      <c r="B1988" s="13" t="s">
        <v>5459</v>
      </c>
      <c r="C1988" s="13" t="s">
        <v>5458</v>
      </c>
      <c r="D1988" s="15" t="s">
        <v>28</v>
      </c>
      <c r="E1988" s="18">
        <v>-0.311</v>
      </c>
      <c r="F1988" s="10">
        <v>0.71658661089971898</v>
      </c>
      <c r="G1988" s="11" t="s">
        <v>13255</v>
      </c>
      <c r="H1988" s="18">
        <v>-0.32300000000000001</v>
      </c>
      <c r="I1988" s="10">
        <v>0.59278320434637199</v>
      </c>
      <c r="J1988" s="31" t="s">
        <v>13255</v>
      </c>
    </row>
    <row r="1989" spans="1:10" x14ac:dyDescent="0.3">
      <c r="A1989" s="15" t="s">
        <v>2456</v>
      </c>
      <c r="B1989" s="13" t="s">
        <v>2174</v>
      </c>
      <c r="C1989" s="13" t="s">
        <v>2173</v>
      </c>
      <c r="D1989" s="16" t="s">
        <v>194</v>
      </c>
      <c r="E1989" s="18">
        <v>-0.193</v>
      </c>
      <c r="F1989" s="10">
        <v>0.86271955594751704</v>
      </c>
      <c r="G1989" s="11" t="s">
        <v>13255</v>
      </c>
      <c r="H1989" s="18">
        <v>0.85599999999999998</v>
      </c>
      <c r="I1989" s="10">
        <v>0.22961144857938601</v>
      </c>
      <c r="J1989" s="31" t="s">
        <v>13255</v>
      </c>
    </row>
    <row r="1990" spans="1:10" x14ac:dyDescent="0.3">
      <c r="A1990" s="15" t="s">
        <v>9417</v>
      </c>
      <c r="B1990" s="13" t="s">
        <v>8</v>
      </c>
      <c r="C1990" s="13" t="s">
        <v>8314</v>
      </c>
      <c r="D1990" s="16" t="s">
        <v>8315</v>
      </c>
      <c r="E1990" s="18">
        <v>-0.19400000000000001</v>
      </c>
      <c r="F1990" s="10">
        <v>0.82346438433237301</v>
      </c>
      <c r="G1990" s="11" t="s">
        <v>13255</v>
      </c>
      <c r="H1990" s="18">
        <v>0.19800000000000001</v>
      </c>
      <c r="I1990" s="10">
        <v>0.74020629995324405</v>
      </c>
      <c r="J1990" s="31" t="s">
        <v>13255</v>
      </c>
    </row>
    <row r="1991" spans="1:10" x14ac:dyDescent="0.3">
      <c r="A1991" s="15" t="e">
        <v>#N/A</v>
      </c>
      <c r="B1991" s="13" t="s">
        <v>8</v>
      </c>
      <c r="C1991" s="13" t="s">
        <v>11861</v>
      </c>
      <c r="D1991" s="16" t="s">
        <v>28</v>
      </c>
      <c r="E1991" s="18">
        <v>0.48399999999999999</v>
      </c>
      <c r="F1991" s="10">
        <v>0.79080496409649204</v>
      </c>
      <c r="G1991" s="11" t="s">
        <v>13255</v>
      </c>
      <c r="H1991" s="18">
        <v>-0.34599999999999997</v>
      </c>
      <c r="I1991" s="10" t="s">
        <v>282</v>
      </c>
      <c r="J1991" s="31" t="s">
        <v>13255</v>
      </c>
    </row>
    <row r="1992" spans="1:10" x14ac:dyDescent="0.3">
      <c r="A1992" s="15" t="s">
        <v>8128</v>
      </c>
      <c r="B1992" s="13" t="s">
        <v>6063</v>
      </c>
      <c r="C1992" s="13" t="s">
        <v>6062</v>
      </c>
      <c r="D1992" s="16" t="s">
        <v>28</v>
      </c>
      <c r="E1992" s="18">
        <v>0.90100000000000002</v>
      </c>
      <c r="F1992" s="10">
        <v>0.34145387331854099</v>
      </c>
      <c r="G1992" s="11" t="s">
        <v>13255</v>
      </c>
      <c r="H1992" s="18">
        <v>-1.06</v>
      </c>
      <c r="I1992" s="10">
        <v>0.19524526204256101</v>
      </c>
      <c r="J1992" s="31" t="s">
        <v>13255</v>
      </c>
    </row>
    <row r="1993" spans="1:10" x14ac:dyDescent="0.3">
      <c r="A1993" s="15" t="s">
        <v>3135</v>
      </c>
      <c r="B1993" s="13" t="s">
        <v>11904</v>
      </c>
      <c r="C1993" s="13" t="s">
        <v>3136</v>
      </c>
      <c r="D1993" s="16" t="s">
        <v>7188</v>
      </c>
      <c r="E1993" s="18">
        <v>-1.397</v>
      </c>
      <c r="F1993" s="10">
        <v>0.17773710308469301</v>
      </c>
      <c r="G1993" s="11" t="s">
        <v>13255</v>
      </c>
      <c r="H1993" s="18">
        <v>-1.3819999999999999</v>
      </c>
      <c r="I1993" s="10" t="s">
        <v>282</v>
      </c>
      <c r="J1993" s="31" t="s">
        <v>13255</v>
      </c>
    </row>
    <row r="1994" spans="1:10" x14ac:dyDescent="0.3">
      <c r="A1994" s="15" t="e">
        <v>#N/A</v>
      </c>
      <c r="B1994" s="13" t="s">
        <v>12085</v>
      </c>
      <c r="C1994" s="13" t="s">
        <v>12084</v>
      </c>
      <c r="D1994" s="16" t="s">
        <v>28</v>
      </c>
      <c r="E1994" s="18">
        <v>0.32600000000000001</v>
      </c>
      <c r="F1994" s="10">
        <v>0.83920505891920205</v>
      </c>
      <c r="G1994" s="11" t="s">
        <v>13255</v>
      </c>
      <c r="H1994" s="18">
        <v>-1.304</v>
      </c>
      <c r="I1994" s="10" t="s">
        <v>282</v>
      </c>
      <c r="J1994" s="31" t="s">
        <v>13255</v>
      </c>
    </row>
    <row r="1995" spans="1:10" x14ac:dyDescent="0.3">
      <c r="A1995" s="15" t="e">
        <v>#N/A</v>
      </c>
      <c r="B1995" s="13" t="s">
        <v>12240</v>
      </c>
      <c r="C1995" s="13" t="s">
        <v>12239</v>
      </c>
      <c r="D1995" s="16" t="s">
        <v>28</v>
      </c>
      <c r="E1995" s="18">
        <v>0.78500000000000003</v>
      </c>
      <c r="F1995" s="10" t="s">
        <v>282</v>
      </c>
      <c r="G1995" s="11" t="s">
        <v>13255</v>
      </c>
      <c r="H1995" s="18">
        <v>-0.38600000000000001</v>
      </c>
      <c r="I1995" s="10" t="s">
        <v>282</v>
      </c>
      <c r="J1995" s="31" t="s">
        <v>13255</v>
      </c>
    </row>
    <row r="1996" spans="1:10" x14ac:dyDescent="0.3">
      <c r="A1996" s="15" t="s">
        <v>13219</v>
      </c>
      <c r="B1996" s="13" t="s">
        <v>11884</v>
      </c>
      <c r="C1996" s="13" t="s">
        <v>11883</v>
      </c>
      <c r="D1996" s="16" t="s">
        <v>28</v>
      </c>
      <c r="E1996" s="18">
        <v>0.20799999999999999</v>
      </c>
      <c r="F1996" s="10">
        <v>0.91676285122282697</v>
      </c>
      <c r="G1996" s="11" t="s">
        <v>13255</v>
      </c>
      <c r="H1996" s="18">
        <v>-0.317</v>
      </c>
      <c r="I1996" s="10" t="s">
        <v>282</v>
      </c>
      <c r="J1996" s="31" t="s">
        <v>13255</v>
      </c>
    </row>
    <row r="1997" spans="1:10" x14ac:dyDescent="0.3">
      <c r="A1997" s="15" t="s">
        <v>9394</v>
      </c>
      <c r="B1997" s="13" t="s">
        <v>12316</v>
      </c>
      <c r="C1997" s="13" t="s">
        <v>9395</v>
      </c>
      <c r="D1997" s="16" t="s">
        <v>28</v>
      </c>
      <c r="E1997" s="18">
        <v>-0.58799999999999997</v>
      </c>
      <c r="F1997" s="10">
        <v>0.77060708133306199</v>
      </c>
      <c r="G1997" s="11" t="s">
        <v>13255</v>
      </c>
      <c r="H1997" s="18">
        <v>-0.83299999999999996</v>
      </c>
      <c r="I1997" s="10" t="s">
        <v>282</v>
      </c>
      <c r="J1997" s="31" t="s">
        <v>13255</v>
      </c>
    </row>
    <row r="1998" spans="1:10" x14ac:dyDescent="0.3">
      <c r="A1998" s="15" t="s">
        <v>10243</v>
      </c>
      <c r="B1998" s="13" t="s">
        <v>7152</v>
      </c>
      <c r="C1998" s="13" t="s">
        <v>7151</v>
      </c>
      <c r="D1998" s="16" t="s">
        <v>28</v>
      </c>
      <c r="E1998" s="18">
        <v>-0.21099999999999999</v>
      </c>
      <c r="F1998" s="10">
        <v>0.93213302977451296</v>
      </c>
      <c r="G1998" s="11" t="s">
        <v>13255</v>
      </c>
      <c r="H1998" s="18">
        <v>-0.78300000000000003</v>
      </c>
      <c r="I1998" s="10">
        <v>0.61403655196637696</v>
      </c>
      <c r="J1998" s="31" t="s">
        <v>13255</v>
      </c>
    </row>
    <row r="1999" spans="1:10" x14ac:dyDescent="0.3">
      <c r="A1999" s="15" t="s">
        <v>10940</v>
      </c>
      <c r="B1999" s="13" t="s">
        <v>7425</v>
      </c>
      <c r="C1999" s="13" t="s">
        <v>7424</v>
      </c>
      <c r="D1999" s="15" t="s">
        <v>28</v>
      </c>
      <c r="E1999" s="18">
        <v>-0.436</v>
      </c>
      <c r="F1999" s="10">
        <v>0.79674480410729698</v>
      </c>
      <c r="G1999" s="11" t="s">
        <v>13255</v>
      </c>
      <c r="H1999" s="18">
        <v>-0.79800000000000004</v>
      </c>
      <c r="I1999" s="10">
        <v>0.48972118521555202</v>
      </c>
      <c r="J1999" s="31" t="s">
        <v>13255</v>
      </c>
    </row>
    <row r="2000" spans="1:10" x14ac:dyDescent="0.3">
      <c r="A2000" s="15" t="e">
        <v>#N/A</v>
      </c>
      <c r="B2000" s="13" t="s">
        <v>13075</v>
      </c>
      <c r="C2000" s="13" t="s">
        <v>13074</v>
      </c>
      <c r="D2000" s="16" t="s">
        <v>374</v>
      </c>
      <c r="E2000" s="18">
        <v>-4.8499999999999996</v>
      </c>
      <c r="F2000" s="10">
        <v>2.78757983709296E-2</v>
      </c>
      <c r="G2000" s="11" t="s">
        <v>13254</v>
      </c>
      <c r="H2000" s="18">
        <v>3.6579999999999999</v>
      </c>
      <c r="I2000" s="10" t="s">
        <v>282</v>
      </c>
      <c r="J2000" s="31" t="s">
        <v>13255</v>
      </c>
    </row>
    <row r="2001" spans="1:10" x14ac:dyDescent="0.3">
      <c r="A2001" s="15" t="s">
        <v>8715</v>
      </c>
      <c r="B2001" s="13" t="s">
        <v>7105</v>
      </c>
      <c r="C2001" s="13" t="s">
        <v>7104</v>
      </c>
      <c r="D2001" s="16" t="s">
        <v>7106</v>
      </c>
      <c r="E2001" s="18">
        <v>-0.36199999999999999</v>
      </c>
      <c r="F2001" s="10">
        <v>0.63065032696720602</v>
      </c>
      <c r="G2001" s="11" t="s">
        <v>13255</v>
      </c>
      <c r="H2001" s="18">
        <v>-0.42099999999999999</v>
      </c>
      <c r="I2001" s="10">
        <v>0.44307515590309399</v>
      </c>
      <c r="J2001" s="31" t="s">
        <v>13255</v>
      </c>
    </row>
    <row r="2002" spans="1:10" x14ac:dyDescent="0.3">
      <c r="A2002" s="15" t="s">
        <v>9745</v>
      </c>
      <c r="B2002" s="13" t="s">
        <v>10954</v>
      </c>
      <c r="C2002" s="13" t="s">
        <v>9746</v>
      </c>
      <c r="D2002" s="15" t="s">
        <v>28</v>
      </c>
      <c r="E2002" s="18">
        <v>-0.96</v>
      </c>
      <c r="F2002" s="10">
        <v>0.31886806091040498</v>
      </c>
      <c r="G2002" s="11" t="s">
        <v>13255</v>
      </c>
      <c r="H2002" s="18">
        <v>-0.34599999999999997</v>
      </c>
      <c r="I2002" s="10" t="s">
        <v>282</v>
      </c>
      <c r="J2002" s="31" t="s">
        <v>13255</v>
      </c>
    </row>
    <row r="2003" spans="1:10" x14ac:dyDescent="0.3">
      <c r="A2003" s="15" t="s">
        <v>5457</v>
      </c>
      <c r="B2003" s="13" t="s">
        <v>5367</v>
      </c>
      <c r="C2003" s="13" t="s">
        <v>5366</v>
      </c>
      <c r="D2003" s="16" t="s">
        <v>28</v>
      </c>
      <c r="E2003" s="18">
        <v>0.16400000000000001</v>
      </c>
      <c r="F2003" s="10">
        <v>0.88964545937546202</v>
      </c>
      <c r="G2003" s="11" t="s">
        <v>13255</v>
      </c>
      <c r="H2003" s="18">
        <v>0.55800000000000005</v>
      </c>
      <c r="I2003" s="10">
        <v>0.47154075316489102</v>
      </c>
      <c r="J2003" s="31" t="s">
        <v>13255</v>
      </c>
    </row>
    <row r="2004" spans="1:10" x14ac:dyDescent="0.3">
      <c r="A2004" s="15" t="s">
        <v>2171</v>
      </c>
      <c r="B2004" s="13" t="s">
        <v>7236</v>
      </c>
      <c r="C2004" s="13" t="s">
        <v>2172</v>
      </c>
      <c r="D2004" s="16" t="s">
        <v>668</v>
      </c>
      <c r="E2004" s="18">
        <v>3.4000000000000002E-2</v>
      </c>
      <c r="F2004" s="10">
        <v>0.97488749953142695</v>
      </c>
      <c r="G2004" s="11" t="s">
        <v>13255</v>
      </c>
      <c r="H2004" s="18">
        <v>-0.314</v>
      </c>
      <c r="I2004" s="10">
        <v>0.61467384166267902</v>
      </c>
      <c r="J2004" s="31" t="s">
        <v>13255</v>
      </c>
    </row>
    <row r="2005" spans="1:10" x14ac:dyDescent="0.3">
      <c r="A2005" s="15" t="s">
        <v>8313</v>
      </c>
      <c r="B2005" s="13" t="s">
        <v>3973</v>
      </c>
      <c r="C2005" s="13" t="s">
        <v>3972</v>
      </c>
      <c r="D2005" s="15" t="s">
        <v>3974</v>
      </c>
      <c r="E2005" s="18">
        <v>-3.6150000000000002</v>
      </c>
      <c r="F2005" s="10">
        <v>9.6485094165177505E-11</v>
      </c>
      <c r="G2005" s="11" t="s">
        <v>13254</v>
      </c>
      <c r="H2005" s="18">
        <v>-2.593</v>
      </c>
      <c r="I2005" s="10">
        <v>4.7939553606347101E-5</v>
      </c>
      <c r="J2005" s="31" t="s">
        <v>13254</v>
      </c>
    </row>
    <row r="2006" spans="1:10" x14ac:dyDescent="0.3">
      <c r="A2006" s="15" t="s">
        <v>11860</v>
      </c>
      <c r="B2006" s="13" t="s">
        <v>10791</v>
      </c>
      <c r="C2006" s="13" t="s">
        <v>10790</v>
      </c>
      <c r="D2006" s="16" t="s">
        <v>4636</v>
      </c>
      <c r="E2006" s="18">
        <v>-4.1769999999999996</v>
      </c>
      <c r="F2006" s="10">
        <v>2.8525597084267401E-29</v>
      </c>
      <c r="G2006" s="11" t="s">
        <v>13254</v>
      </c>
      <c r="H2006" s="18">
        <v>-4.0129999999999999</v>
      </c>
      <c r="I2006" s="10">
        <v>8.0024509346721297E-26</v>
      </c>
      <c r="J2006" s="31" t="s">
        <v>13254</v>
      </c>
    </row>
    <row r="2007" spans="1:10" x14ac:dyDescent="0.3">
      <c r="A2007" s="15" t="s">
        <v>6060</v>
      </c>
      <c r="B2007" s="13" t="s">
        <v>7971</v>
      </c>
      <c r="C2007" s="13" t="s">
        <v>6061</v>
      </c>
      <c r="D2007" s="16" t="s">
        <v>7972</v>
      </c>
      <c r="E2007" s="18">
        <v>6.5000000000000002E-2</v>
      </c>
      <c r="F2007" s="10">
        <v>0.96247110259075397</v>
      </c>
      <c r="G2007" s="11" t="s">
        <v>13255</v>
      </c>
      <c r="H2007" s="18">
        <v>0.26300000000000001</v>
      </c>
      <c r="I2007" s="10">
        <v>0.76437733882381398</v>
      </c>
      <c r="J2007" s="31" t="s">
        <v>13255</v>
      </c>
    </row>
    <row r="2008" spans="1:10" x14ac:dyDescent="0.3">
      <c r="A2008" s="15" t="s">
        <v>11902</v>
      </c>
      <c r="B2008" s="13" t="s">
        <v>12064</v>
      </c>
      <c r="C2008" s="13" t="s">
        <v>11903</v>
      </c>
      <c r="D2008" s="16" t="s">
        <v>28</v>
      </c>
      <c r="E2008" s="18">
        <v>0.83499999999999996</v>
      </c>
      <c r="F2008" s="10">
        <v>0.69584225121188004</v>
      </c>
      <c r="G2008" s="11" t="s">
        <v>13255</v>
      </c>
      <c r="H2008" s="18">
        <v>0.81899999999999995</v>
      </c>
      <c r="I2008" s="10" t="s">
        <v>282</v>
      </c>
      <c r="J2008" s="31" t="s">
        <v>13255</v>
      </c>
    </row>
    <row r="2009" spans="1:10" x14ac:dyDescent="0.3">
      <c r="A2009" s="15" t="s">
        <v>12083</v>
      </c>
      <c r="B2009" s="13" t="s">
        <v>3056</v>
      </c>
      <c r="C2009" s="13" t="s">
        <v>3055</v>
      </c>
      <c r="D2009" s="16" t="s">
        <v>187</v>
      </c>
      <c r="E2009" s="18">
        <v>0.70599999999999996</v>
      </c>
      <c r="F2009" s="10">
        <v>0.24967048560928401</v>
      </c>
      <c r="G2009" s="11" t="s">
        <v>13255</v>
      </c>
      <c r="H2009" s="18">
        <v>-0.97899999999999998</v>
      </c>
      <c r="I2009" s="10">
        <v>7.7379603085430806E-2</v>
      </c>
      <c r="J2009" s="31" t="s">
        <v>13255</v>
      </c>
    </row>
    <row r="2010" spans="1:10" x14ac:dyDescent="0.3">
      <c r="A2010" s="15" t="s">
        <v>12238</v>
      </c>
      <c r="B2010" s="13" t="s">
        <v>7279</v>
      </c>
      <c r="C2010" s="13" t="s">
        <v>7278</v>
      </c>
      <c r="D2010" s="16" t="s">
        <v>7280</v>
      </c>
      <c r="E2010" s="18">
        <v>0.48699999999999999</v>
      </c>
      <c r="F2010" s="10">
        <v>0.76512425318036303</v>
      </c>
      <c r="G2010" s="11" t="s">
        <v>13255</v>
      </c>
      <c r="H2010" s="18">
        <v>1.7190000000000001</v>
      </c>
      <c r="I2010" s="10">
        <v>0.11500461751541199</v>
      </c>
      <c r="J2010" s="31" t="s">
        <v>13255</v>
      </c>
    </row>
    <row r="2011" spans="1:10" x14ac:dyDescent="0.3">
      <c r="A2011" s="15" t="s">
        <v>11882</v>
      </c>
      <c r="B2011" s="13" t="s">
        <v>6126</v>
      </c>
      <c r="C2011" s="13" t="s">
        <v>6125</v>
      </c>
      <c r="D2011" s="16" t="s">
        <v>1867</v>
      </c>
      <c r="E2011" s="18">
        <v>0.61199999999999999</v>
      </c>
      <c r="F2011" s="10">
        <v>0.54363662372505495</v>
      </c>
      <c r="G2011" s="11" t="s">
        <v>13255</v>
      </c>
      <c r="H2011" s="18">
        <v>0.61099999999999999</v>
      </c>
      <c r="I2011" s="10">
        <v>0.43391282101772699</v>
      </c>
      <c r="J2011" s="31" t="s">
        <v>13255</v>
      </c>
    </row>
    <row r="2012" spans="1:10" x14ac:dyDescent="0.3">
      <c r="A2012" s="15" t="s">
        <v>12315</v>
      </c>
      <c r="B2012" s="13" t="s">
        <v>10492</v>
      </c>
      <c r="C2012" s="13" t="s">
        <v>10490</v>
      </c>
      <c r="D2012" s="15" t="s">
        <v>10491</v>
      </c>
      <c r="E2012" s="18">
        <v>5.1999999999999998E-2</v>
      </c>
      <c r="F2012" s="10">
        <v>0.96853699053558095</v>
      </c>
      <c r="G2012" s="11" t="s">
        <v>13255</v>
      </c>
      <c r="H2012" s="18">
        <v>-0.93600000000000005</v>
      </c>
      <c r="I2012" s="10" t="s">
        <v>282</v>
      </c>
      <c r="J2012" s="31" t="s">
        <v>13255</v>
      </c>
    </row>
    <row r="2013" spans="1:10" x14ac:dyDescent="0.3">
      <c r="A2013" s="15" t="s">
        <v>7150</v>
      </c>
      <c r="B2013" s="13" t="s">
        <v>3890</v>
      </c>
      <c r="C2013" s="13" t="s">
        <v>3889</v>
      </c>
      <c r="D2013" s="16" t="s">
        <v>3891</v>
      </c>
      <c r="E2013" s="18">
        <v>0.46300000000000002</v>
      </c>
      <c r="F2013" s="10">
        <v>0.71989851031543195</v>
      </c>
      <c r="G2013" s="11" t="s">
        <v>13255</v>
      </c>
      <c r="H2013" s="18">
        <v>1.792</v>
      </c>
      <c r="I2013" s="10">
        <v>4.2507650893942997E-2</v>
      </c>
      <c r="J2013" s="31" t="s">
        <v>13254</v>
      </c>
    </row>
    <row r="2014" spans="1:10" x14ac:dyDescent="0.3">
      <c r="A2014" s="15" t="s">
        <v>7423</v>
      </c>
      <c r="B2014" s="13" t="s">
        <v>579</v>
      </c>
      <c r="C2014" s="13" t="s">
        <v>578</v>
      </c>
      <c r="D2014" s="16" t="s">
        <v>28</v>
      </c>
      <c r="E2014" s="18">
        <v>-0.44800000000000001</v>
      </c>
      <c r="F2014" s="10">
        <v>0.65823244651272805</v>
      </c>
      <c r="G2014" s="11" t="s">
        <v>13255</v>
      </c>
      <c r="H2014" s="18">
        <v>0.27400000000000002</v>
      </c>
      <c r="I2014" s="10">
        <v>0.71590355180819099</v>
      </c>
      <c r="J2014" s="31" t="s">
        <v>13255</v>
      </c>
    </row>
    <row r="2015" spans="1:10" x14ac:dyDescent="0.3">
      <c r="A2015" s="15" t="s">
        <v>13073</v>
      </c>
      <c r="B2015" s="13" t="s">
        <v>6391</v>
      </c>
      <c r="C2015" s="13" t="s">
        <v>6390</v>
      </c>
      <c r="D2015" s="16" t="s">
        <v>1628</v>
      </c>
      <c r="E2015" s="18">
        <v>-0.13600000000000001</v>
      </c>
      <c r="F2015" s="10">
        <v>0.93071861543635803</v>
      </c>
      <c r="G2015" s="11" t="s">
        <v>13255</v>
      </c>
      <c r="H2015" s="18">
        <v>-0.41099999999999998</v>
      </c>
      <c r="I2015" s="10">
        <v>0.67868622502962805</v>
      </c>
      <c r="J2015" s="31" t="s">
        <v>13255</v>
      </c>
    </row>
    <row r="2016" spans="1:10" x14ac:dyDescent="0.3">
      <c r="A2016" s="15" t="s">
        <v>7103</v>
      </c>
      <c r="B2016" s="13" t="s">
        <v>3265</v>
      </c>
      <c r="C2016" s="13" t="s">
        <v>3264</v>
      </c>
      <c r="D2016" s="15" t="s">
        <v>1628</v>
      </c>
      <c r="E2016" s="18">
        <v>7.3999999999999996E-2</v>
      </c>
      <c r="F2016" s="10">
        <v>0.97016352668054096</v>
      </c>
      <c r="G2016" s="11" t="s">
        <v>13255</v>
      </c>
      <c r="H2016" s="18">
        <v>-0.89500000000000002</v>
      </c>
      <c r="I2016" s="10">
        <v>0.46872153947112899</v>
      </c>
      <c r="J2016" s="31" t="s">
        <v>13255</v>
      </c>
    </row>
    <row r="2017" spans="1:10" x14ac:dyDescent="0.3">
      <c r="A2017" s="15" t="s">
        <v>10953</v>
      </c>
      <c r="B2017" s="13" t="s">
        <v>1627</v>
      </c>
      <c r="C2017" s="13" t="s">
        <v>1626</v>
      </c>
      <c r="D2017" s="16" t="s">
        <v>1628</v>
      </c>
      <c r="E2017" s="18">
        <v>0.161</v>
      </c>
      <c r="F2017" s="10">
        <v>0.93539571985508096</v>
      </c>
      <c r="G2017" s="11" t="s">
        <v>13255</v>
      </c>
      <c r="H2017" s="18">
        <v>-0.8</v>
      </c>
      <c r="I2017" s="10">
        <v>0.50888247745203496</v>
      </c>
      <c r="J2017" s="31" t="s">
        <v>13255</v>
      </c>
    </row>
    <row r="2018" spans="1:10" x14ac:dyDescent="0.3">
      <c r="A2018" s="15" t="s">
        <v>5365</v>
      </c>
      <c r="B2018" s="13" t="s">
        <v>2853</v>
      </c>
      <c r="C2018" s="13" t="s">
        <v>2852</v>
      </c>
      <c r="D2018" s="16" t="s">
        <v>2697</v>
      </c>
      <c r="E2018" s="18">
        <v>0.34300000000000003</v>
      </c>
      <c r="F2018" s="10">
        <v>0.68046023744763395</v>
      </c>
      <c r="G2018" s="11" t="s">
        <v>13255</v>
      </c>
      <c r="H2018" s="18">
        <v>0.49199999999999999</v>
      </c>
      <c r="I2018" s="10">
        <v>0.397378790642896</v>
      </c>
      <c r="J2018" s="31" t="s">
        <v>13255</v>
      </c>
    </row>
    <row r="2019" spans="1:10" x14ac:dyDescent="0.3">
      <c r="A2019" s="15" t="s">
        <v>7235</v>
      </c>
      <c r="B2019" s="13" t="s">
        <v>3075</v>
      </c>
      <c r="C2019" s="13" t="s">
        <v>3074</v>
      </c>
      <c r="D2019" s="16" t="s">
        <v>28</v>
      </c>
      <c r="E2019" s="18">
        <v>0.42699999999999999</v>
      </c>
      <c r="F2019" s="10">
        <v>0.73537228165023805</v>
      </c>
      <c r="G2019" s="11" t="s">
        <v>13255</v>
      </c>
      <c r="H2019" s="18">
        <v>-8.7999999999999995E-2</v>
      </c>
      <c r="I2019" s="10">
        <v>0.92891773175872505</v>
      </c>
      <c r="J2019" s="31" t="s">
        <v>13255</v>
      </c>
    </row>
    <row r="2020" spans="1:10" x14ac:dyDescent="0.3">
      <c r="A2020" s="15" t="e">
        <v>#N/A</v>
      </c>
      <c r="B2020" s="13" t="s">
        <v>10751</v>
      </c>
      <c r="C2020" s="13" t="s">
        <v>10750</v>
      </c>
      <c r="D2020" s="16" t="s">
        <v>1926</v>
      </c>
      <c r="E2020" s="18">
        <v>-0.44400000000000001</v>
      </c>
      <c r="F2020" s="10">
        <v>0.85149565893313806</v>
      </c>
      <c r="G2020" s="11" t="s">
        <v>13255</v>
      </c>
      <c r="H2020" s="18">
        <v>1.7000000000000001E-2</v>
      </c>
      <c r="I2020" s="10" t="s">
        <v>282</v>
      </c>
      <c r="J2020" s="31" t="s">
        <v>13255</v>
      </c>
    </row>
    <row r="2021" spans="1:10" x14ac:dyDescent="0.3">
      <c r="A2021" s="15" t="s">
        <v>3971</v>
      </c>
      <c r="B2021" s="13" t="s">
        <v>1339</v>
      </c>
      <c r="C2021" s="13" t="s">
        <v>1337</v>
      </c>
      <c r="D2021" s="16" t="s">
        <v>1338</v>
      </c>
      <c r="E2021" s="18">
        <v>-4.3999999999999997E-2</v>
      </c>
      <c r="F2021" s="10">
        <v>0.97654275753463204</v>
      </c>
      <c r="G2021" s="11" t="s">
        <v>13255</v>
      </c>
      <c r="H2021" s="18">
        <v>0.79800000000000004</v>
      </c>
      <c r="I2021" s="10">
        <v>0.33709889707483798</v>
      </c>
      <c r="J2021" s="31" t="s">
        <v>13255</v>
      </c>
    </row>
    <row r="2022" spans="1:10" x14ac:dyDescent="0.3">
      <c r="A2022" s="15" t="s">
        <v>10789</v>
      </c>
      <c r="B2022" s="13" t="s">
        <v>1505</v>
      </c>
      <c r="C2022" s="13" t="s">
        <v>1503</v>
      </c>
      <c r="D2022" s="16" t="s">
        <v>1504</v>
      </c>
      <c r="E2022" s="18">
        <v>0.89800000000000002</v>
      </c>
      <c r="F2022" s="10">
        <v>0.12329782116075701</v>
      </c>
      <c r="G2022" s="11" t="s">
        <v>13255</v>
      </c>
      <c r="H2022" s="18">
        <v>-0.748</v>
      </c>
      <c r="I2022" s="10">
        <v>0.183447904217381</v>
      </c>
      <c r="J2022" s="31" t="s">
        <v>13255</v>
      </c>
    </row>
    <row r="2023" spans="1:10" x14ac:dyDescent="0.3">
      <c r="A2023" s="15" t="s">
        <v>7970</v>
      </c>
      <c r="B2023" s="13" t="s">
        <v>3222</v>
      </c>
      <c r="C2023" s="13" t="s">
        <v>3220</v>
      </c>
      <c r="D2023" s="16" t="s">
        <v>3221</v>
      </c>
      <c r="E2023" s="18">
        <v>0.40699999999999997</v>
      </c>
      <c r="F2023" s="10">
        <v>0.58959769314980204</v>
      </c>
      <c r="G2023" s="11" t="s">
        <v>13255</v>
      </c>
      <c r="H2023" s="18">
        <v>0.60399999999999998</v>
      </c>
      <c r="I2023" s="10">
        <v>0.27570551991368197</v>
      </c>
      <c r="J2023" s="31" t="s">
        <v>13255</v>
      </c>
    </row>
    <row r="2024" spans="1:10" x14ac:dyDescent="0.3">
      <c r="A2024" s="15" t="s">
        <v>12063</v>
      </c>
      <c r="B2024" s="13" t="s">
        <v>253</v>
      </c>
      <c r="C2024" s="13" t="s">
        <v>252</v>
      </c>
      <c r="D2024" s="16" t="s">
        <v>216</v>
      </c>
      <c r="E2024" s="18">
        <v>-0.68</v>
      </c>
      <c r="F2024" s="10">
        <v>0.32599586177628598</v>
      </c>
      <c r="G2024" s="11" t="s">
        <v>13255</v>
      </c>
      <c r="H2024" s="18">
        <v>0.35199999999999998</v>
      </c>
      <c r="I2024" s="10">
        <v>0.57884726203139103</v>
      </c>
      <c r="J2024" s="31" t="s">
        <v>13255</v>
      </c>
    </row>
    <row r="2025" spans="1:10" x14ac:dyDescent="0.3">
      <c r="A2025" s="15" t="s">
        <v>3053</v>
      </c>
      <c r="B2025" s="13" t="s">
        <v>9352</v>
      </c>
      <c r="C2025" s="13" t="s">
        <v>3054</v>
      </c>
      <c r="D2025" s="16" t="s">
        <v>9353</v>
      </c>
      <c r="E2025" s="18">
        <v>-2.2610000000000001</v>
      </c>
      <c r="F2025" s="10">
        <v>6.8527372721247596E-3</v>
      </c>
      <c r="G2025" s="11" t="s">
        <v>13254</v>
      </c>
      <c r="H2025" s="18">
        <v>-1.071</v>
      </c>
      <c r="I2025" s="10">
        <v>0.24383796535164601</v>
      </c>
      <c r="J2025" s="31" t="s">
        <v>13255</v>
      </c>
    </row>
    <row r="2026" spans="1:10" x14ac:dyDescent="0.3">
      <c r="A2026" s="15" t="s">
        <v>7276</v>
      </c>
      <c r="B2026" s="13" t="s">
        <v>7752</v>
      </c>
      <c r="C2026" s="13" t="s">
        <v>7277</v>
      </c>
      <c r="D2026" s="15" t="s">
        <v>7753</v>
      </c>
      <c r="E2026" s="18">
        <v>1.018</v>
      </c>
      <c r="F2026" s="10">
        <v>9.83568379858374E-2</v>
      </c>
      <c r="G2026" s="11" t="s">
        <v>13255</v>
      </c>
      <c r="H2026" s="18">
        <v>-1.6990000000000001</v>
      </c>
      <c r="I2026" s="10">
        <v>3.46132648880834E-3</v>
      </c>
      <c r="J2026" s="31" t="s">
        <v>13254</v>
      </c>
    </row>
    <row r="2027" spans="1:10" x14ac:dyDescent="0.3">
      <c r="A2027" s="15" t="s">
        <v>6124</v>
      </c>
      <c r="B2027" s="13" t="s">
        <v>1827</v>
      </c>
      <c r="C2027" s="13" t="s">
        <v>1825</v>
      </c>
      <c r="D2027" s="16" t="s">
        <v>1826</v>
      </c>
      <c r="E2027" s="18">
        <v>0.81399999999999995</v>
      </c>
      <c r="F2027" s="10">
        <v>0.103740051495828</v>
      </c>
      <c r="G2027" s="11" t="s">
        <v>13255</v>
      </c>
      <c r="H2027" s="18">
        <v>0.79500000000000004</v>
      </c>
      <c r="I2027" s="10">
        <v>0.104611470359429</v>
      </c>
      <c r="J2027" s="31" t="s">
        <v>13255</v>
      </c>
    </row>
    <row r="2028" spans="1:10" x14ac:dyDescent="0.3">
      <c r="A2028" s="15" t="s">
        <v>10489</v>
      </c>
      <c r="B2028" s="13" t="s">
        <v>319</v>
      </c>
      <c r="C2028" s="13" t="s">
        <v>318</v>
      </c>
      <c r="D2028" s="15" t="s">
        <v>320</v>
      </c>
      <c r="E2028" s="18">
        <v>1.101</v>
      </c>
      <c r="F2028" s="10">
        <v>0.15947013327562801</v>
      </c>
      <c r="G2028" s="11" t="s">
        <v>13255</v>
      </c>
      <c r="H2028" s="18">
        <v>1.246</v>
      </c>
      <c r="I2028" s="10">
        <v>9.6319364635310004E-2</v>
      </c>
      <c r="J2028" s="31" t="s">
        <v>13255</v>
      </c>
    </row>
    <row r="2029" spans="1:10" x14ac:dyDescent="0.3">
      <c r="A2029" s="15" t="s">
        <v>3888</v>
      </c>
      <c r="B2029" s="13" t="s">
        <v>1171</v>
      </c>
      <c r="C2029" s="13" t="s">
        <v>1170</v>
      </c>
      <c r="D2029" s="16" t="s">
        <v>1172</v>
      </c>
      <c r="E2029" s="18">
        <v>1.4019999999999999</v>
      </c>
      <c r="F2029" s="10">
        <v>0.120700311679346</v>
      </c>
      <c r="G2029" s="11" t="s">
        <v>13255</v>
      </c>
      <c r="H2029" s="18">
        <v>0.77300000000000002</v>
      </c>
      <c r="I2029" s="10">
        <v>0.38076877956383698</v>
      </c>
      <c r="J2029" s="31" t="s">
        <v>13255</v>
      </c>
    </row>
    <row r="2030" spans="1:10" x14ac:dyDescent="0.3">
      <c r="A2030" s="15" t="e">
        <v>#N/A</v>
      </c>
      <c r="B2030" s="13" t="s">
        <v>8</v>
      </c>
      <c r="C2030" s="13" t="s">
        <v>13077</v>
      </c>
      <c r="D2030" s="15" t="s">
        <v>28</v>
      </c>
      <c r="E2030" s="18">
        <v>1.359</v>
      </c>
      <c r="F2030" s="10" t="s">
        <v>282</v>
      </c>
      <c r="G2030" s="11" t="s">
        <v>13255</v>
      </c>
      <c r="H2030" s="18">
        <v>-1.37</v>
      </c>
      <c r="I2030" s="10" t="s">
        <v>282</v>
      </c>
      <c r="J2030" s="31" t="s">
        <v>13255</v>
      </c>
    </row>
    <row r="2031" spans="1:10" x14ac:dyDescent="0.3">
      <c r="A2031" s="15" t="s">
        <v>577</v>
      </c>
      <c r="B2031" s="13" t="s">
        <v>484</v>
      </c>
      <c r="C2031" s="13" t="s">
        <v>483</v>
      </c>
      <c r="D2031" s="16" t="s">
        <v>485</v>
      </c>
      <c r="E2031" s="18">
        <v>0.40100000000000002</v>
      </c>
      <c r="F2031" s="10">
        <v>0.82947806189686202</v>
      </c>
      <c r="G2031" s="11" t="s">
        <v>13255</v>
      </c>
      <c r="H2031" s="18">
        <v>-1.1499999999999999</v>
      </c>
      <c r="I2031" s="10">
        <v>0.35008163498696299</v>
      </c>
      <c r="J2031" s="31" t="s">
        <v>13255</v>
      </c>
    </row>
    <row r="2032" spans="1:10" x14ac:dyDescent="0.3">
      <c r="A2032" s="15" t="s">
        <v>6389</v>
      </c>
      <c r="B2032" s="13" t="s">
        <v>446</v>
      </c>
      <c r="C2032" s="13" t="s">
        <v>444</v>
      </c>
      <c r="D2032" s="15" t="s">
        <v>445</v>
      </c>
      <c r="E2032" s="18">
        <v>0.53200000000000003</v>
      </c>
      <c r="F2032" s="10">
        <v>0.64024311513436305</v>
      </c>
      <c r="G2032" s="11" t="s">
        <v>13255</v>
      </c>
      <c r="H2032" s="18">
        <v>1.046</v>
      </c>
      <c r="I2032" s="10">
        <v>0.19710148718911999</v>
      </c>
      <c r="J2032" s="31" t="s">
        <v>13255</v>
      </c>
    </row>
    <row r="2033" spans="1:10" x14ac:dyDescent="0.3">
      <c r="A2033" s="15" t="s">
        <v>3262</v>
      </c>
      <c r="B2033" s="13" t="s">
        <v>7220</v>
      </c>
      <c r="C2033" s="13" t="s">
        <v>3263</v>
      </c>
      <c r="D2033" s="16" t="s">
        <v>28</v>
      </c>
      <c r="E2033" s="18">
        <v>-0.28899999999999998</v>
      </c>
      <c r="F2033" s="10">
        <v>0.86912272537694402</v>
      </c>
      <c r="G2033" s="11" t="s">
        <v>13255</v>
      </c>
      <c r="H2033" s="18">
        <v>-1.5580000000000001</v>
      </c>
      <c r="I2033" s="10">
        <v>0.168721320254167</v>
      </c>
      <c r="J2033" s="31" t="s">
        <v>13255</v>
      </c>
    </row>
    <row r="2034" spans="1:10" x14ac:dyDescent="0.3">
      <c r="A2034" s="15" t="s">
        <v>1624</v>
      </c>
      <c r="B2034" s="13" t="s">
        <v>2465</v>
      </c>
      <c r="C2034" s="13" t="s">
        <v>1625</v>
      </c>
      <c r="D2034" s="16" t="s">
        <v>2466</v>
      </c>
      <c r="E2034" s="18">
        <v>0.29199999999999998</v>
      </c>
      <c r="F2034" s="10">
        <v>0.76479419471374699</v>
      </c>
      <c r="G2034" s="11" t="s">
        <v>13255</v>
      </c>
      <c r="H2034" s="18">
        <v>0.28199999999999997</v>
      </c>
      <c r="I2034" s="10">
        <v>0.67938585705492205</v>
      </c>
      <c r="J2034" s="31" t="s">
        <v>13255</v>
      </c>
    </row>
    <row r="2035" spans="1:10" x14ac:dyDescent="0.3">
      <c r="A2035" s="15" t="s">
        <v>2850</v>
      </c>
      <c r="B2035" s="13" t="s">
        <v>6513</v>
      </c>
      <c r="C2035" s="13" t="s">
        <v>2851</v>
      </c>
      <c r="D2035" s="16" t="s">
        <v>6514</v>
      </c>
      <c r="E2035" s="18">
        <v>1.157</v>
      </c>
      <c r="F2035" s="10">
        <v>0.202349729230172</v>
      </c>
      <c r="G2035" s="11" t="s">
        <v>13255</v>
      </c>
      <c r="H2035" s="18">
        <v>1.1619999999999999</v>
      </c>
      <c r="I2035" s="10">
        <v>0.16296423118597</v>
      </c>
      <c r="J2035" s="31" t="s">
        <v>13255</v>
      </c>
    </row>
    <row r="2036" spans="1:10" x14ac:dyDescent="0.3">
      <c r="A2036" s="15" t="s">
        <v>3073</v>
      </c>
      <c r="B2036" s="13" t="s">
        <v>2908</v>
      </c>
      <c r="C2036" s="13" t="s">
        <v>2906</v>
      </c>
      <c r="D2036" s="16" t="s">
        <v>2907</v>
      </c>
      <c r="E2036" s="18">
        <v>0.95699999999999996</v>
      </c>
      <c r="F2036" s="10">
        <v>0.28180491893307802</v>
      </c>
      <c r="G2036" s="11" t="s">
        <v>13255</v>
      </c>
      <c r="H2036" s="18">
        <v>1.099</v>
      </c>
      <c r="I2036" s="10">
        <v>0.168721320254167</v>
      </c>
      <c r="J2036" s="31" t="s">
        <v>13255</v>
      </c>
    </row>
    <row r="2037" spans="1:10" x14ac:dyDescent="0.3">
      <c r="A2037" s="15" t="s">
        <v>10749</v>
      </c>
      <c r="B2037" s="13" t="s">
        <v>5739</v>
      </c>
      <c r="C2037" s="13" t="s">
        <v>5737</v>
      </c>
      <c r="D2037" s="16" t="s">
        <v>5738</v>
      </c>
      <c r="E2037" s="18">
        <v>0.89700000000000002</v>
      </c>
      <c r="F2037" s="10">
        <v>0.163819634555985</v>
      </c>
      <c r="G2037" s="11" t="s">
        <v>13255</v>
      </c>
      <c r="H2037" s="18">
        <v>0.54200000000000004</v>
      </c>
      <c r="I2037" s="10">
        <v>0.37272872824275699</v>
      </c>
      <c r="J2037" s="31" t="s">
        <v>13255</v>
      </c>
    </row>
    <row r="2038" spans="1:10" x14ac:dyDescent="0.3">
      <c r="A2038" s="15" t="s">
        <v>1335</v>
      </c>
      <c r="B2038" s="13" t="s">
        <v>10975</v>
      </c>
      <c r="C2038" s="13" t="s">
        <v>1336</v>
      </c>
      <c r="D2038" s="16" t="s">
        <v>28</v>
      </c>
      <c r="E2038" s="18">
        <v>-1.0369999999999999</v>
      </c>
      <c r="F2038" s="10">
        <v>0.55513571238627901</v>
      </c>
      <c r="G2038" s="11" t="s">
        <v>13255</v>
      </c>
      <c r="H2038" s="18">
        <v>-0.86299999999999999</v>
      </c>
      <c r="I2038" s="10" t="s">
        <v>282</v>
      </c>
      <c r="J2038" s="31" t="s">
        <v>13255</v>
      </c>
    </row>
    <row r="2039" spans="1:10" x14ac:dyDescent="0.3">
      <c r="A2039" s="15" t="s">
        <v>1502</v>
      </c>
      <c r="B2039" s="13" t="s">
        <v>1275</v>
      </c>
      <c r="C2039" s="13" t="s">
        <v>1274</v>
      </c>
      <c r="D2039" s="16" t="s">
        <v>1276</v>
      </c>
      <c r="E2039" s="18">
        <v>0.309</v>
      </c>
      <c r="F2039" s="10">
        <v>0.69584225121188004</v>
      </c>
      <c r="G2039" s="11" t="s">
        <v>13255</v>
      </c>
      <c r="H2039" s="18">
        <v>0.26100000000000001</v>
      </c>
      <c r="I2039" s="10">
        <v>0.64917758342149401</v>
      </c>
      <c r="J2039" s="31" t="s">
        <v>13255</v>
      </c>
    </row>
    <row r="2040" spans="1:10" x14ac:dyDescent="0.3">
      <c r="A2040" s="15" t="s">
        <v>3218</v>
      </c>
      <c r="B2040" s="13" t="s">
        <v>7123</v>
      </c>
      <c r="C2040" s="13" t="s">
        <v>3219</v>
      </c>
      <c r="D2040" s="16" t="s">
        <v>7122</v>
      </c>
      <c r="E2040" s="18">
        <v>0.96399999999999997</v>
      </c>
      <c r="F2040" s="10">
        <v>0.15526704517814299</v>
      </c>
      <c r="G2040" s="11" t="s">
        <v>13255</v>
      </c>
      <c r="H2040" s="18">
        <v>-0.11799999999999999</v>
      </c>
      <c r="I2040" s="10">
        <v>0.86643098210320202</v>
      </c>
      <c r="J2040" s="31" t="s">
        <v>13255</v>
      </c>
    </row>
    <row r="2041" spans="1:10" x14ac:dyDescent="0.3">
      <c r="A2041" s="15" t="s">
        <v>250</v>
      </c>
      <c r="B2041" s="13" t="s">
        <v>8902</v>
      </c>
      <c r="C2041" s="13" t="s">
        <v>251</v>
      </c>
      <c r="D2041" s="16" t="s">
        <v>8903</v>
      </c>
      <c r="E2041" s="18">
        <v>1.6519999999999999</v>
      </c>
      <c r="F2041" s="10">
        <v>8.9941427710910592E-3</v>
      </c>
      <c r="G2041" s="11" t="s">
        <v>13254</v>
      </c>
      <c r="H2041" s="18">
        <v>0.53100000000000003</v>
      </c>
      <c r="I2041" s="10">
        <v>0.41722594149533399</v>
      </c>
      <c r="J2041" s="31" t="s">
        <v>13255</v>
      </c>
    </row>
    <row r="2042" spans="1:10" x14ac:dyDescent="0.3">
      <c r="A2042" s="15" t="s">
        <v>9350</v>
      </c>
      <c r="B2042" s="13" t="s">
        <v>12267</v>
      </c>
      <c r="C2042" s="13" t="s">
        <v>9351</v>
      </c>
      <c r="D2042" s="15" t="s">
        <v>9073</v>
      </c>
      <c r="E2042" s="18">
        <v>1.1339999999999999</v>
      </c>
      <c r="F2042" s="10" t="s">
        <v>282</v>
      </c>
      <c r="G2042" s="11" t="s">
        <v>13255</v>
      </c>
      <c r="H2042" s="18">
        <v>-0.432</v>
      </c>
      <c r="I2042" s="10" t="s">
        <v>282</v>
      </c>
      <c r="J2042" s="31" t="s">
        <v>13255</v>
      </c>
    </row>
    <row r="2043" spans="1:10" x14ac:dyDescent="0.3">
      <c r="A2043" s="15" t="s">
        <v>7750</v>
      </c>
      <c r="B2043" s="13" t="s">
        <v>8</v>
      </c>
      <c r="C2043" s="13" t="s">
        <v>7751</v>
      </c>
      <c r="D2043" s="16" t="s">
        <v>28</v>
      </c>
      <c r="E2043" s="18">
        <v>-0.41699999999999998</v>
      </c>
      <c r="F2043" s="10" t="s">
        <v>282</v>
      </c>
      <c r="G2043" s="11" t="s">
        <v>13255</v>
      </c>
      <c r="H2043" s="18">
        <v>-1.873</v>
      </c>
      <c r="I2043" s="10" t="s">
        <v>282</v>
      </c>
      <c r="J2043" s="31" t="s">
        <v>13255</v>
      </c>
    </row>
    <row r="2044" spans="1:10" x14ac:dyDescent="0.3">
      <c r="A2044" s="15" t="s">
        <v>1823</v>
      </c>
      <c r="B2044" s="13" t="s">
        <v>13016</v>
      </c>
      <c r="C2044" s="13" t="s">
        <v>1824</v>
      </c>
      <c r="D2044" s="16" t="s">
        <v>13017</v>
      </c>
      <c r="E2044" s="18">
        <v>-0.22600000000000001</v>
      </c>
      <c r="F2044" s="10" t="s">
        <v>282</v>
      </c>
      <c r="G2044" s="11" t="s">
        <v>13255</v>
      </c>
      <c r="H2044" s="18">
        <v>-1E-3</v>
      </c>
      <c r="I2044" s="10" t="s">
        <v>282</v>
      </c>
      <c r="J2044" s="31" t="s">
        <v>13255</v>
      </c>
    </row>
    <row r="2045" spans="1:10" x14ac:dyDescent="0.3">
      <c r="A2045" s="15" t="s">
        <v>316</v>
      </c>
      <c r="B2045" s="13" t="s">
        <v>13019</v>
      </c>
      <c r="C2045" s="13" t="s">
        <v>317</v>
      </c>
      <c r="D2045" s="16" t="s">
        <v>13020</v>
      </c>
      <c r="E2045" s="18">
        <v>3.1019999999999999</v>
      </c>
      <c r="F2045" s="10" t="s">
        <v>282</v>
      </c>
      <c r="G2045" s="11" t="s">
        <v>13255</v>
      </c>
      <c r="H2045" s="18">
        <v>1.204</v>
      </c>
      <c r="I2045" s="10" t="s">
        <v>282</v>
      </c>
      <c r="J2045" s="31" t="s">
        <v>13255</v>
      </c>
    </row>
    <row r="2046" spans="1:10" x14ac:dyDescent="0.3">
      <c r="A2046" s="15" t="s">
        <v>1168</v>
      </c>
      <c r="B2046" s="13" t="s">
        <v>5590</v>
      </c>
      <c r="C2046" s="13" t="s">
        <v>1169</v>
      </c>
      <c r="D2046" s="16" t="s">
        <v>5591</v>
      </c>
      <c r="E2046" s="18">
        <v>-0.11</v>
      </c>
      <c r="F2046" s="10">
        <v>0.90505239158246598</v>
      </c>
      <c r="G2046" s="11" t="s">
        <v>13255</v>
      </c>
      <c r="H2046" s="18">
        <v>0.14000000000000001</v>
      </c>
      <c r="I2046" s="10">
        <v>0.82168941477691804</v>
      </c>
      <c r="J2046" s="31" t="s">
        <v>13255</v>
      </c>
    </row>
    <row r="2047" spans="1:10" x14ac:dyDescent="0.3">
      <c r="A2047" s="15" t="s">
        <v>13076</v>
      </c>
      <c r="B2047" s="13" t="s">
        <v>8</v>
      </c>
      <c r="C2047" s="13" t="s">
        <v>10404</v>
      </c>
      <c r="D2047" s="16" t="s">
        <v>28</v>
      </c>
      <c r="E2047" s="18">
        <v>-0.28599999999999998</v>
      </c>
      <c r="F2047" s="10">
        <v>0.82947806189686202</v>
      </c>
      <c r="G2047" s="11" t="s">
        <v>13255</v>
      </c>
      <c r="H2047" s="18">
        <v>-0.61299999999999999</v>
      </c>
      <c r="I2047" s="10" t="s">
        <v>282</v>
      </c>
      <c r="J2047" s="31" t="s">
        <v>13255</v>
      </c>
    </row>
    <row r="2048" spans="1:10" x14ac:dyDescent="0.3">
      <c r="A2048" s="15" t="s">
        <v>481</v>
      </c>
      <c r="B2048" s="13" t="s">
        <v>7361</v>
      </c>
      <c r="C2048" s="13" t="s">
        <v>482</v>
      </c>
      <c r="D2048" s="16" t="s">
        <v>7360</v>
      </c>
      <c r="E2048" s="18">
        <v>0.35799999999999998</v>
      </c>
      <c r="F2048" s="10">
        <v>0.73267081112134702</v>
      </c>
      <c r="G2048" s="11" t="s">
        <v>13255</v>
      </c>
      <c r="H2048" s="18">
        <v>0.872</v>
      </c>
      <c r="I2048" s="10">
        <v>0.213159770618123</v>
      </c>
      <c r="J2048" s="31" t="s">
        <v>13255</v>
      </c>
    </row>
    <row r="2049" spans="1:10" x14ac:dyDescent="0.3">
      <c r="A2049" s="15" t="s">
        <v>442</v>
      </c>
      <c r="B2049" s="13" t="s">
        <v>8438</v>
      </c>
      <c r="C2049" s="13" t="s">
        <v>443</v>
      </c>
      <c r="D2049" s="16" t="s">
        <v>1812</v>
      </c>
      <c r="E2049" s="18">
        <v>0.23599999999999999</v>
      </c>
      <c r="F2049" s="10">
        <v>0.814575225645356</v>
      </c>
      <c r="G2049" s="11" t="s">
        <v>13255</v>
      </c>
      <c r="H2049" s="18">
        <v>-5.1999999999999998E-2</v>
      </c>
      <c r="I2049" s="10">
        <v>0.94372825710781205</v>
      </c>
      <c r="J2049" s="31" t="s">
        <v>13255</v>
      </c>
    </row>
    <row r="2050" spans="1:10" x14ac:dyDescent="0.3">
      <c r="A2050" s="15" t="s">
        <v>7219</v>
      </c>
      <c r="B2050" s="13" t="s">
        <v>980</v>
      </c>
      <c r="C2050" s="13" t="s">
        <v>979</v>
      </c>
      <c r="D2050" s="16" t="s">
        <v>28</v>
      </c>
      <c r="E2050" s="18">
        <v>-0.13500000000000001</v>
      </c>
      <c r="F2050" s="10">
        <v>0.92729480123700503</v>
      </c>
      <c r="G2050" s="11" t="s">
        <v>13255</v>
      </c>
      <c r="H2050" s="18">
        <v>-0.58799999999999997</v>
      </c>
      <c r="I2050" s="10">
        <v>0.52121771177322695</v>
      </c>
      <c r="J2050" s="31" t="s">
        <v>13255</v>
      </c>
    </row>
    <row r="2051" spans="1:10" x14ac:dyDescent="0.3">
      <c r="A2051" s="15" t="s">
        <v>2463</v>
      </c>
      <c r="B2051" s="13" t="s">
        <v>3097</v>
      </c>
      <c r="C2051" s="13" t="s">
        <v>2464</v>
      </c>
      <c r="D2051" s="16" t="s">
        <v>339</v>
      </c>
      <c r="E2051" s="18">
        <v>-0.91200000000000003</v>
      </c>
      <c r="F2051" s="10">
        <v>9.2850995751874596E-2</v>
      </c>
      <c r="G2051" s="11" t="s">
        <v>13255</v>
      </c>
      <c r="H2051" s="18">
        <v>0.43</v>
      </c>
      <c r="I2051" s="10">
        <v>0.43231756303438401</v>
      </c>
      <c r="J2051" s="31" t="s">
        <v>13255</v>
      </c>
    </row>
    <row r="2052" spans="1:10" x14ac:dyDescent="0.3">
      <c r="A2052" s="15" t="s">
        <v>6512</v>
      </c>
      <c r="B2052" s="13" t="s">
        <v>4141</v>
      </c>
      <c r="C2052" s="13" t="s">
        <v>4139</v>
      </c>
      <c r="D2052" s="16" t="s">
        <v>4140</v>
      </c>
      <c r="E2052" s="18">
        <v>-0.41699999999999998</v>
      </c>
      <c r="F2052" s="10">
        <v>0.61445806805585701</v>
      </c>
      <c r="G2052" s="11" t="s">
        <v>13255</v>
      </c>
      <c r="H2052" s="18">
        <v>0.17299999999999999</v>
      </c>
      <c r="I2052" s="10">
        <v>0.79005369194308395</v>
      </c>
      <c r="J2052" s="31" t="s">
        <v>13255</v>
      </c>
    </row>
    <row r="2053" spans="1:10" x14ac:dyDescent="0.3">
      <c r="A2053" s="15" t="s">
        <v>2904</v>
      </c>
      <c r="B2053" s="13" t="s">
        <v>10078</v>
      </c>
      <c r="C2053" s="13" t="s">
        <v>2905</v>
      </c>
      <c r="D2053" s="16" t="s">
        <v>28</v>
      </c>
      <c r="E2053" s="18">
        <v>-1.133</v>
      </c>
      <c r="F2053" s="10">
        <v>0.31886806091040498</v>
      </c>
      <c r="G2053" s="11" t="s">
        <v>13255</v>
      </c>
      <c r="H2053" s="18">
        <v>0.505</v>
      </c>
      <c r="I2053" s="10">
        <v>0.62905063523202198</v>
      </c>
      <c r="J2053" s="31" t="s">
        <v>13255</v>
      </c>
    </row>
    <row r="2054" spans="1:10" x14ac:dyDescent="0.3">
      <c r="A2054" s="15" t="s">
        <v>5735</v>
      </c>
      <c r="B2054" s="13" t="s">
        <v>9653</v>
      </c>
      <c r="C2054" s="13" t="s">
        <v>5736</v>
      </c>
      <c r="D2054" s="16" t="s">
        <v>28</v>
      </c>
      <c r="E2054" s="18">
        <v>0.23</v>
      </c>
      <c r="F2054" s="10">
        <v>0.83867713646434905</v>
      </c>
      <c r="G2054" s="11" t="s">
        <v>13255</v>
      </c>
      <c r="H2054" s="18">
        <v>7.0000000000000001E-3</v>
      </c>
      <c r="I2054" s="10">
        <v>0.99423877576935604</v>
      </c>
      <c r="J2054" s="31" t="s">
        <v>13255</v>
      </c>
    </row>
    <row r="2055" spans="1:10" x14ac:dyDescent="0.3">
      <c r="A2055" s="15" t="s">
        <v>10974</v>
      </c>
      <c r="B2055" s="13" t="s">
        <v>9888</v>
      </c>
      <c r="C2055" s="13" t="s">
        <v>9887</v>
      </c>
      <c r="D2055" s="16" t="s">
        <v>9889</v>
      </c>
      <c r="E2055" s="18">
        <v>-0.28000000000000003</v>
      </c>
      <c r="F2055" s="10">
        <v>0.76892023503911999</v>
      </c>
      <c r="G2055" s="11" t="s">
        <v>13255</v>
      </c>
      <c r="H2055" s="18">
        <v>-0.22500000000000001</v>
      </c>
      <c r="I2055" s="10">
        <v>0.73435214125385195</v>
      </c>
      <c r="J2055" s="31" t="s">
        <v>13255</v>
      </c>
    </row>
    <row r="2056" spans="1:10" x14ac:dyDescent="0.3">
      <c r="A2056" s="15" t="s">
        <v>1272</v>
      </c>
      <c r="B2056" s="13" t="s">
        <v>12620</v>
      </c>
      <c r="C2056" s="13" t="s">
        <v>1273</v>
      </c>
      <c r="D2056" s="16" t="s">
        <v>28</v>
      </c>
      <c r="E2056" s="18">
        <v>-0.432</v>
      </c>
      <c r="F2056" s="10" t="s">
        <v>282</v>
      </c>
      <c r="G2056" s="11" t="s">
        <v>13255</v>
      </c>
      <c r="H2056" s="18">
        <v>-1.1519999999999999</v>
      </c>
      <c r="I2056" s="10" t="s">
        <v>282</v>
      </c>
      <c r="J2056" s="31" t="s">
        <v>13255</v>
      </c>
    </row>
    <row r="2057" spans="1:10" x14ac:dyDescent="0.3">
      <c r="A2057" s="15" t="s">
        <v>7120</v>
      </c>
      <c r="B2057" s="13" t="s">
        <v>12677</v>
      </c>
      <c r="C2057" s="13" t="s">
        <v>7121</v>
      </c>
      <c r="D2057" s="16" t="s">
        <v>28</v>
      </c>
      <c r="E2057" s="18">
        <v>-1.208</v>
      </c>
      <c r="F2057" s="10" t="s">
        <v>282</v>
      </c>
      <c r="G2057" s="11" t="s">
        <v>13255</v>
      </c>
      <c r="H2057" s="18">
        <v>-0.71</v>
      </c>
      <c r="I2057" s="10" t="s">
        <v>282</v>
      </c>
      <c r="J2057" s="31" t="s">
        <v>13255</v>
      </c>
    </row>
    <row r="2058" spans="1:10" x14ac:dyDescent="0.3">
      <c r="A2058" s="15" t="s">
        <v>8901</v>
      </c>
      <c r="B2058" s="13" t="s">
        <v>5481</v>
      </c>
      <c r="C2058" s="13" t="s">
        <v>5480</v>
      </c>
      <c r="D2058" s="15" t="s">
        <v>5482</v>
      </c>
      <c r="E2058" s="18">
        <v>-1.923</v>
      </c>
      <c r="F2058" s="10">
        <v>9.7117171668345201E-2</v>
      </c>
      <c r="G2058" s="11" t="s">
        <v>13255</v>
      </c>
      <c r="H2058" s="18">
        <v>-1.7410000000000001</v>
      </c>
      <c r="I2058" s="10">
        <v>0.12761789585216701</v>
      </c>
      <c r="J2058" s="31" t="s">
        <v>13255</v>
      </c>
    </row>
    <row r="2059" spans="1:10" x14ac:dyDescent="0.3">
      <c r="A2059" s="15" t="s">
        <v>12266</v>
      </c>
      <c r="B2059" s="13" t="s">
        <v>9319</v>
      </c>
      <c r="C2059" s="13" t="s">
        <v>9318</v>
      </c>
      <c r="D2059" s="16" t="s">
        <v>2646</v>
      </c>
      <c r="E2059" s="18">
        <v>0.41</v>
      </c>
      <c r="F2059" s="10">
        <v>0.72207404502975503</v>
      </c>
      <c r="G2059" s="11" t="s">
        <v>13255</v>
      </c>
      <c r="H2059" s="18">
        <v>4.1000000000000002E-2</v>
      </c>
      <c r="I2059" s="10" t="s">
        <v>282</v>
      </c>
      <c r="J2059" s="31" t="s">
        <v>13255</v>
      </c>
    </row>
    <row r="2060" spans="1:10" x14ac:dyDescent="0.3">
      <c r="A2060" s="15" t="s">
        <v>13046</v>
      </c>
      <c r="B2060" s="13" t="s">
        <v>12354</v>
      </c>
      <c r="C2060" s="13" t="s">
        <v>12353</v>
      </c>
      <c r="D2060" s="16" t="s">
        <v>12355</v>
      </c>
      <c r="E2060" s="18">
        <v>0.216</v>
      </c>
      <c r="F2060" s="10">
        <v>0.90112052508899998</v>
      </c>
      <c r="G2060" s="11" t="s">
        <v>13255</v>
      </c>
      <c r="H2060" s="18">
        <v>0.64100000000000001</v>
      </c>
      <c r="I2060" s="10" t="s">
        <v>282</v>
      </c>
      <c r="J2060" s="31" t="s">
        <v>13255</v>
      </c>
    </row>
    <row r="2061" spans="1:10" x14ac:dyDescent="0.3">
      <c r="A2061" s="15" t="s">
        <v>13015</v>
      </c>
      <c r="B2061" s="13" t="s">
        <v>10882</v>
      </c>
      <c r="C2061" s="13" t="s">
        <v>10881</v>
      </c>
      <c r="D2061" s="15" t="s">
        <v>8040</v>
      </c>
      <c r="E2061" s="18">
        <v>0.40300000000000002</v>
      </c>
      <c r="F2061" s="10">
        <v>0.815554622816688</v>
      </c>
      <c r="G2061" s="11" t="s">
        <v>13255</v>
      </c>
      <c r="H2061" s="18">
        <v>-0.57699999999999996</v>
      </c>
      <c r="I2061" s="10" t="s">
        <v>282</v>
      </c>
      <c r="J2061" s="31" t="s">
        <v>13255</v>
      </c>
    </row>
    <row r="2062" spans="1:10" x14ac:dyDescent="0.3">
      <c r="A2062" s="15" t="s">
        <v>13018</v>
      </c>
      <c r="B2062" s="13" t="s">
        <v>12024</v>
      </c>
      <c r="C2062" s="13" t="s">
        <v>12022</v>
      </c>
      <c r="D2062" s="16" t="s">
        <v>12023</v>
      </c>
      <c r="E2062" s="18">
        <v>1.603</v>
      </c>
      <c r="F2062" s="10">
        <v>0.21834527944985599</v>
      </c>
      <c r="G2062" s="11" t="s">
        <v>13255</v>
      </c>
      <c r="H2062" s="18">
        <v>7.0000000000000001E-3</v>
      </c>
      <c r="I2062" s="10" t="s">
        <v>282</v>
      </c>
      <c r="J2062" s="31" t="s">
        <v>13255</v>
      </c>
    </row>
    <row r="2063" spans="1:10" x14ac:dyDescent="0.3">
      <c r="A2063" s="15" t="s">
        <v>5588</v>
      </c>
      <c r="B2063" s="13" t="s">
        <v>11119</v>
      </c>
      <c r="C2063" s="13" t="s">
        <v>5589</v>
      </c>
      <c r="D2063" s="16" t="s">
        <v>7133</v>
      </c>
      <c r="E2063" s="18">
        <v>0.56999999999999995</v>
      </c>
      <c r="F2063" s="10">
        <v>0.61581456130617596</v>
      </c>
      <c r="G2063" s="11" t="s">
        <v>13255</v>
      </c>
      <c r="H2063" s="18">
        <v>-1.0509999999999999</v>
      </c>
      <c r="I2063" s="10" t="s">
        <v>282</v>
      </c>
      <c r="J2063" s="31" t="s">
        <v>13255</v>
      </c>
    </row>
    <row r="2064" spans="1:10" x14ac:dyDescent="0.3">
      <c r="A2064" s="15" t="s">
        <v>7359</v>
      </c>
      <c r="B2064" s="13" t="s">
        <v>1357</v>
      </c>
      <c r="C2064" s="13" t="s">
        <v>1355</v>
      </c>
      <c r="D2064" s="16" t="s">
        <v>1356</v>
      </c>
      <c r="E2064" s="18">
        <v>0.27600000000000002</v>
      </c>
      <c r="F2064" s="10">
        <v>0.78867681464394401</v>
      </c>
      <c r="G2064" s="11" t="s">
        <v>13255</v>
      </c>
      <c r="H2064" s="18">
        <v>-0.625</v>
      </c>
      <c r="I2064" s="10">
        <v>0.36552845607960699</v>
      </c>
      <c r="J2064" s="31" t="s">
        <v>13255</v>
      </c>
    </row>
    <row r="2065" spans="1:10" x14ac:dyDescent="0.3">
      <c r="A2065" s="15" t="s">
        <v>8437</v>
      </c>
      <c r="B2065" s="13" t="s">
        <v>6068</v>
      </c>
      <c r="C2065" s="13" t="s">
        <v>6066</v>
      </c>
      <c r="D2065" s="16" t="s">
        <v>6067</v>
      </c>
      <c r="E2065" s="18">
        <v>0.16400000000000001</v>
      </c>
      <c r="F2065" s="10">
        <v>0.89917671777836194</v>
      </c>
      <c r="G2065" s="11" t="s">
        <v>13255</v>
      </c>
      <c r="H2065" s="18">
        <v>0.72</v>
      </c>
      <c r="I2065" s="10">
        <v>0.376918466800652</v>
      </c>
      <c r="J2065" s="31" t="s">
        <v>13255</v>
      </c>
    </row>
    <row r="2066" spans="1:10" x14ac:dyDescent="0.3">
      <c r="A2066" s="15" t="s">
        <v>977</v>
      </c>
      <c r="B2066" s="13" t="s">
        <v>6524</v>
      </c>
      <c r="C2066" s="13" t="s">
        <v>978</v>
      </c>
      <c r="D2066" s="16" t="s">
        <v>6523</v>
      </c>
      <c r="E2066" s="18">
        <v>-0.121</v>
      </c>
      <c r="F2066" s="10">
        <v>0.92189460585388605</v>
      </c>
      <c r="G2066" s="11" t="s">
        <v>13255</v>
      </c>
      <c r="H2066" s="18">
        <v>1.159</v>
      </c>
      <c r="I2066" s="10">
        <v>0.119049523738299</v>
      </c>
      <c r="J2066" s="31" t="s">
        <v>13255</v>
      </c>
    </row>
    <row r="2067" spans="1:10" x14ac:dyDescent="0.3">
      <c r="A2067" s="15" t="s">
        <v>3095</v>
      </c>
      <c r="B2067" s="13" t="s">
        <v>7111</v>
      </c>
      <c r="C2067" s="13" t="s">
        <v>3096</v>
      </c>
      <c r="D2067" s="16" t="s">
        <v>1104</v>
      </c>
      <c r="E2067" s="18">
        <v>0.27400000000000002</v>
      </c>
      <c r="F2067" s="10">
        <v>0.76479419471374699</v>
      </c>
      <c r="G2067" s="11" t="s">
        <v>13255</v>
      </c>
      <c r="H2067" s="18">
        <v>1.2250000000000001</v>
      </c>
      <c r="I2067" s="10">
        <v>4.2507650893942997E-2</v>
      </c>
      <c r="J2067" s="31" t="s">
        <v>13254</v>
      </c>
    </row>
    <row r="2068" spans="1:10" x14ac:dyDescent="0.3">
      <c r="A2068" s="15" t="s">
        <v>4138</v>
      </c>
      <c r="B2068" s="13" t="s">
        <v>2619</v>
      </c>
      <c r="C2068" s="13" t="s">
        <v>2618</v>
      </c>
      <c r="D2068" s="16" t="s">
        <v>2620</v>
      </c>
      <c r="E2068" s="18">
        <v>0.44800000000000001</v>
      </c>
      <c r="F2068" s="10">
        <v>0.78540059153096997</v>
      </c>
      <c r="G2068" s="11" t="s">
        <v>13255</v>
      </c>
      <c r="H2068" s="18">
        <v>1.3819999999999999</v>
      </c>
      <c r="I2068" s="10">
        <v>0.19710148718911999</v>
      </c>
      <c r="J2068" s="31" t="s">
        <v>13255</v>
      </c>
    </row>
    <row r="2069" spans="1:10" x14ac:dyDescent="0.3">
      <c r="A2069" s="15" t="e">
        <v>#N/A</v>
      </c>
      <c r="B2069" s="13" t="s">
        <v>8</v>
      </c>
      <c r="C2069" s="13" t="s">
        <v>12290</v>
      </c>
      <c r="D2069" s="16" t="s">
        <v>28</v>
      </c>
      <c r="E2069" s="18">
        <v>2.0339999999999998</v>
      </c>
      <c r="F2069" s="10" t="s">
        <v>282</v>
      </c>
      <c r="G2069" s="11" t="s">
        <v>13255</v>
      </c>
      <c r="H2069" s="18">
        <v>1.669</v>
      </c>
      <c r="I2069" s="10" t="s">
        <v>282</v>
      </c>
      <c r="J2069" s="31" t="s">
        <v>13255</v>
      </c>
    </row>
    <row r="2070" spans="1:10" x14ac:dyDescent="0.3">
      <c r="A2070" s="15" t="s">
        <v>10077</v>
      </c>
      <c r="B2070" s="13" t="s">
        <v>1243</v>
      </c>
      <c r="C2070" s="13" t="s">
        <v>1242</v>
      </c>
      <c r="D2070" s="16" t="s">
        <v>28</v>
      </c>
      <c r="E2070" s="18">
        <v>0.13600000000000001</v>
      </c>
      <c r="F2070" s="10">
        <v>0.86856669964659605</v>
      </c>
      <c r="G2070" s="11" t="s">
        <v>13255</v>
      </c>
      <c r="H2070" s="18">
        <v>0.27500000000000002</v>
      </c>
      <c r="I2070" s="10">
        <v>0.61430332976963897</v>
      </c>
      <c r="J2070" s="31" t="s">
        <v>13255</v>
      </c>
    </row>
    <row r="2071" spans="1:10" x14ac:dyDescent="0.3">
      <c r="A2071" s="15" t="s">
        <v>9652</v>
      </c>
      <c r="B2071" s="13" t="s">
        <v>9567</v>
      </c>
      <c r="C2071" s="13" t="s">
        <v>9566</v>
      </c>
      <c r="D2071" s="16" t="s">
        <v>28</v>
      </c>
      <c r="E2071" s="18">
        <v>-0.59399999999999997</v>
      </c>
      <c r="F2071" s="10">
        <v>0.43965580141229699</v>
      </c>
      <c r="G2071" s="11" t="s">
        <v>13255</v>
      </c>
      <c r="H2071" s="18">
        <v>-0.249</v>
      </c>
      <c r="I2071" s="10">
        <v>0.70896415378129696</v>
      </c>
      <c r="J2071" s="31" t="s">
        <v>13255</v>
      </c>
    </row>
    <row r="2072" spans="1:10" x14ac:dyDescent="0.3">
      <c r="A2072" s="15" t="s">
        <v>9885</v>
      </c>
      <c r="B2072" s="13" t="s">
        <v>9934</v>
      </c>
      <c r="C2072" s="13" t="s">
        <v>9886</v>
      </c>
      <c r="D2072" s="15" t="s">
        <v>2431</v>
      </c>
      <c r="E2072" s="18">
        <v>0.158</v>
      </c>
      <c r="F2072" s="10">
        <v>0.87044132950105302</v>
      </c>
      <c r="G2072" s="11" t="s">
        <v>13255</v>
      </c>
      <c r="H2072" s="18">
        <v>0.56999999999999995</v>
      </c>
      <c r="I2072" s="10" t="s">
        <v>282</v>
      </c>
      <c r="J2072" s="31" t="s">
        <v>13255</v>
      </c>
    </row>
    <row r="2073" spans="1:10" x14ac:dyDescent="0.3">
      <c r="A2073" s="15" t="s">
        <v>12619</v>
      </c>
      <c r="B2073" s="13" t="s">
        <v>7247</v>
      </c>
      <c r="C2073" s="13" t="s">
        <v>7246</v>
      </c>
      <c r="D2073" s="16" t="s">
        <v>7248</v>
      </c>
      <c r="E2073" s="18">
        <v>-0.95599999999999996</v>
      </c>
      <c r="F2073" s="10">
        <v>0.302625545685899</v>
      </c>
      <c r="G2073" s="11" t="s">
        <v>13255</v>
      </c>
      <c r="H2073" s="18">
        <v>-0.55900000000000005</v>
      </c>
      <c r="I2073" s="10">
        <v>0.51090224782439597</v>
      </c>
      <c r="J2073" s="31" t="s">
        <v>13255</v>
      </c>
    </row>
    <row r="2074" spans="1:10" x14ac:dyDescent="0.3">
      <c r="A2074" s="15" t="s">
        <v>12676</v>
      </c>
      <c r="B2074" s="13" t="s">
        <v>10636</v>
      </c>
      <c r="C2074" s="13" t="s">
        <v>10635</v>
      </c>
      <c r="D2074" s="16" t="s">
        <v>10637</v>
      </c>
      <c r="E2074" s="18">
        <v>-0.13300000000000001</v>
      </c>
      <c r="F2074" s="10">
        <v>0.92471226610946</v>
      </c>
      <c r="G2074" s="11" t="s">
        <v>13255</v>
      </c>
      <c r="H2074" s="18">
        <v>-1.2310000000000001</v>
      </c>
      <c r="I2074" s="10" t="s">
        <v>282</v>
      </c>
      <c r="J2074" s="31" t="s">
        <v>13255</v>
      </c>
    </row>
    <row r="2075" spans="1:10" x14ac:dyDescent="0.3">
      <c r="A2075" s="15" t="s">
        <v>5478</v>
      </c>
      <c r="B2075" s="13" t="s">
        <v>10226</v>
      </c>
      <c r="C2075" s="13" t="s">
        <v>5479</v>
      </c>
      <c r="D2075" s="16" t="s">
        <v>10227</v>
      </c>
      <c r="E2075" s="18">
        <v>-2.968</v>
      </c>
      <c r="F2075" s="10">
        <v>1.24261752983152E-5</v>
      </c>
      <c r="G2075" s="11" t="s">
        <v>13254</v>
      </c>
      <c r="H2075" s="18">
        <v>-1.5940000000000001</v>
      </c>
      <c r="I2075" s="10">
        <v>5.0997235312668802E-2</v>
      </c>
      <c r="J2075" s="31" t="s">
        <v>13255</v>
      </c>
    </row>
    <row r="2076" spans="1:10" x14ac:dyDescent="0.3">
      <c r="A2076" s="15" t="s">
        <v>9316</v>
      </c>
      <c r="B2076" s="13" t="s">
        <v>8</v>
      </c>
      <c r="C2076" s="13" t="s">
        <v>9317</v>
      </c>
      <c r="D2076" s="16" t="s">
        <v>28</v>
      </c>
      <c r="E2076" s="18">
        <v>-3.02</v>
      </c>
      <c r="F2076" s="10">
        <v>3.1790331804102298E-8</v>
      </c>
      <c r="G2076" s="11" t="s">
        <v>13254</v>
      </c>
      <c r="H2076" s="18">
        <v>-0.27900000000000003</v>
      </c>
      <c r="I2076" s="10" t="s">
        <v>282</v>
      </c>
      <c r="J2076" s="31" t="s">
        <v>13255</v>
      </c>
    </row>
    <row r="2077" spans="1:10" x14ac:dyDescent="0.3">
      <c r="A2077" s="15" t="s">
        <v>12352</v>
      </c>
      <c r="B2077" s="13" t="s">
        <v>9753</v>
      </c>
      <c r="C2077" s="13" t="s">
        <v>9751</v>
      </c>
      <c r="D2077" s="16" t="s">
        <v>9752</v>
      </c>
      <c r="E2077" s="18">
        <v>0.23599999999999999</v>
      </c>
      <c r="F2077" s="10">
        <v>0.79972772993999497</v>
      </c>
      <c r="G2077" s="11" t="s">
        <v>13255</v>
      </c>
      <c r="H2077" s="18">
        <v>5.6000000000000001E-2</v>
      </c>
      <c r="I2077" s="10">
        <v>0.93498955781569804</v>
      </c>
      <c r="J2077" s="31" t="s">
        <v>13255</v>
      </c>
    </row>
    <row r="2078" spans="1:10" x14ac:dyDescent="0.3">
      <c r="A2078" s="15" t="s">
        <v>10880</v>
      </c>
      <c r="B2078" s="13" t="s">
        <v>7548</v>
      </c>
      <c r="C2078" s="13" t="s">
        <v>7547</v>
      </c>
      <c r="D2078" s="16" t="s">
        <v>28</v>
      </c>
      <c r="E2078" s="18">
        <v>0.28399999999999997</v>
      </c>
      <c r="F2078" s="10">
        <v>0.77707016568350296</v>
      </c>
      <c r="G2078" s="11" t="s">
        <v>13255</v>
      </c>
      <c r="H2078" s="18">
        <v>-0.70499999999999996</v>
      </c>
      <c r="I2078" s="10">
        <v>0.29088348808331699</v>
      </c>
      <c r="J2078" s="31" t="s">
        <v>13255</v>
      </c>
    </row>
    <row r="2079" spans="1:10" x14ac:dyDescent="0.3">
      <c r="A2079" s="15" t="e">
        <v>#N/A</v>
      </c>
      <c r="B2079" s="13" t="s">
        <v>8</v>
      </c>
      <c r="C2079" s="13" t="s">
        <v>12292</v>
      </c>
      <c r="D2079" s="15" t="s">
        <v>3372</v>
      </c>
      <c r="E2079" s="18">
        <v>0.52900000000000003</v>
      </c>
      <c r="F2079" s="10">
        <v>0.86912272537694402</v>
      </c>
      <c r="G2079" s="11" t="s">
        <v>13255</v>
      </c>
      <c r="H2079" s="18">
        <v>-0.61199999999999999</v>
      </c>
      <c r="I2079" s="10" t="s">
        <v>282</v>
      </c>
      <c r="J2079" s="31" t="s">
        <v>13255</v>
      </c>
    </row>
    <row r="2080" spans="1:10" x14ac:dyDescent="0.3">
      <c r="A2080" s="15" t="s">
        <v>12021</v>
      </c>
      <c r="B2080" s="13" t="s">
        <v>6782</v>
      </c>
      <c r="C2080" s="13" t="s">
        <v>6781</v>
      </c>
      <c r="D2080" s="16" t="s">
        <v>4478</v>
      </c>
      <c r="E2080" s="18">
        <v>0.28100000000000003</v>
      </c>
      <c r="F2080" s="10">
        <v>0.743888158406252</v>
      </c>
      <c r="G2080" s="11" t="s">
        <v>13255</v>
      </c>
      <c r="H2080" s="18">
        <v>-0.31</v>
      </c>
      <c r="I2080" s="10">
        <v>0.601016714582711</v>
      </c>
      <c r="J2080" s="31" t="s">
        <v>13255</v>
      </c>
    </row>
    <row r="2081" spans="1:10" x14ac:dyDescent="0.3">
      <c r="A2081" s="15" t="s">
        <v>11118</v>
      </c>
      <c r="B2081" s="13" t="s">
        <v>4474</v>
      </c>
      <c r="C2081" s="13" t="s">
        <v>4473</v>
      </c>
      <c r="D2081" s="16" t="s">
        <v>1079</v>
      </c>
      <c r="E2081" s="18">
        <v>-3.0000000000000001E-3</v>
      </c>
      <c r="F2081" s="10">
        <v>0.998254612058185</v>
      </c>
      <c r="G2081" s="11" t="s">
        <v>13255</v>
      </c>
      <c r="H2081" s="18">
        <v>-0.20899999999999999</v>
      </c>
      <c r="I2081" s="10">
        <v>0.73680579416886605</v>
      </c>
      <c r="J2081" s="31" t="s">
        <v>13255</v>
      </c>
    </row>
    <row r="2082" spans="1:10" x14ac:dyDescent="0.3">
      <c r="A2082" s="15" t="s">
        <v>1353</v>
      </c>
      <c r="B2082" s="13" t="s">
        <v>9856</v>
      </c>
      <c r="C2082" s="13" t="s">
        <v>1354</v>
      </c>
      <c r="D2082" s="16" t="s">
        <v>4238</v>
      </c>
      <c r="E2082" s="18">
        <v>-0.30599999999999999</v>
      </c>
      <c r="F2082" s="10">
        <v>0.77594089319468096</v>
      </c>
      <c r="G2082" s="11" t="s">
        <v>13255</v>
      </c>
      <c r="H2082" s="18">
        <v>-2.5219999999999998</v>
      </c>
      <c r="I2082" s="10">
        <v>1.18979575886862E-4</v>
      </c>
      <c r="J2082" s="31" t="s">
        <v>13254</v>
      </c>
    </row>
    <row r="2083" spans="1:10" x14ac:dyDescent="0.3">
      <c r="A2083" s="15" t="s">
        <v>6064</v>
      </c>
      <c r="B2083" s="13" t="s">
        <v>10655</v>
      </c>
      <c r="C2083" s="13" t="s">
        <v>6065</v>
      </c>
      <c r="D2083" s="16" t="s">
        <v>28</v>
      </c>
      <c r="E2083" s="18">
        <v>-1.917</v>
      </c>
      <c r="F2083" s="10">
        <v>4.7817848561314602E-2</v>
      </c>
      <c r="G2083" s="11" t="s">
        <v>13254</v>
      </c>
      <c r="H2083" s="18">
        <v>-1.236</v>
      </c>
      <c r="I2083" s="10">
        <v>0.217199000162692</v>
      </c>
      <c r="J2083" s="31" t="s">
        <v>13255</v>
      </c>
    </row>
    <row r="2084" spans="1:10" x14ac:dyDescent="0.3">
      <c r="A2084" s="15" t="s">
        <v>6521</v>
      </c>
      <c r="B2084" s="13" t="s">
        <v>11519</v>
      </c>
      <c r="C2084" s="13" t="s">
        <v>6522</v>
      </c>
      <c r="D2084" s="16" t="s">
        <v>341</v>
      </c>
      <c r="E2084" s="18">
        <v>0.60699999999999998</v>
      </c>
      <c r="F2084" s="10">
        <v>0.68620318027768601</v>
      </c>
      <c r="G2084" s="11" t="s">
        <v>13255</v>
      </c>
      <c r="H2084" s="18">
        <v>-0.57199999999999995</v>
      </c>
      <c r="I2084" s="10" t="s">
        <v>282</v>
      </c>
      <c r="J2084" s="31" t="s">
        <v>13255</v>
      </c>
    </row>
    <row r="2085" spans="1:10" x14ac:dyDescent="0.3">
      <c r="A2085" s="15" t="s">
        <v>7110</v>
      </c>
      <c r="B2085" s="13" t="s">
        <v>1742</v>
      </c>
      <c r="C2085" s="13" t="s">
        <v>1740</v>
      </c>
      <c r="D2085" s="16" t="s">
        <v>1741</v>
      </c>
      <c r="E2085" s="18">
        <v>-1.514</v>
      </c>
      <c r="F2085" s="10">
        <v>1.28570467379104E-4</v>
      </c>
      <c r="G2085" s="11" t="s">
        <v>13254</v>
      </c>
      <c r="H2085" s="18">
        <v>-5.0999999999999997E-2</v>
      </c>
      <c r="I2085" s="10">
        <v>0.92587309404376905</v>
      </c>
      <c r="J2085" s="31" t="s">
        <v>13255</v>
      </c>
    </row>
    <row r="2086" spans="1:10" x14ac:dyDescent="0.3">
      <c r="A2086" s="15" t="s">
        <v>2616</v>
      </c>
      <c r="B2086" s="13" t="s">
        <v>8221</v>
      </c>
      <c r="C2086" s="13" t="s">
        <v>2617</v>
      </c>
      <c r="D2086" s="16" t="s">
        <v>2128</v>
      </c>
      <c r="E2086" s="18">
        <v>-0.51900000000000002</v>
      </c>
      <c r="F2086" s="10">
        <v>0.72256406710660304</v>
      </c>
      <c r="G2086" s="11" t="s">
        <v>13255</v>
      </c>
      <c r="H2086" s="18">
        <v>-0.66300000000000003</v>
      </c>
      <c r="I2086" s="10">
        <v>0.51394035851903697</v>
      </c>
      <c r="J2086" s="31" t="s">
        <v>13255</v>
      </c>
    </row>
    <row r="2087" spans="1:10" x14ac:dyDescent="0.3">
      <c r="A2087" s="15" t="s">
        <v>12289</v>
      </c>
      <c r="B2087" s="13" t="s">
        <v>11704</v>
      </c>
      <c r="C2087" s="13" t="s">
        <v>11703</v>
      </c>
      <c r="D2087" s="15" t="s">
        <v>2358</v>
      </c>
      <c r="E2087" s="18">
        <v>-1.6220000000000001</v>
      </c>
      <c r="F2087" s="10">
        <v>0.24901976647202001</v>
      </c>
      <c r="G2087" s="11" t="s">
        <v>13255</v>
      </c>
      <c r="H2087" s="18">
        <v>-0.22700000000000001</v>
      </c>
      <c r="I2087" s="10" t="s">
        <v>282</v>
      </c>
      <c r="J2087" s="31" t="s">
        <v>13255</v>
      </c>
    </row>
    <row r="2088" spans="1:10" x14ac:dyDescent="0.3">
      <c r="A2088" s="15" t="s">
        <v>1240</v>
      </c>
      <c r="B2088" s="13" t="s">
        <v>11041</v>
      </c>
      <c r="C2088" s="13" t="s">
        <v>1241</v>
      </c>
      <c r="D2088" s="16" t="s">
        <v>1754</v>
      </c>
      <c r="E2088" s="18">
        <v>-1.02</v>
      </c>
      <c r="F2088" s="10">
        <v>0.16294957604978899</v>
      </c>
      <c r="G2088" s="11" t="s">
        <v>13255</v>
      </c>
      <c r="H2088" s="18">
        <v>0.03</v>
      </c>
      <c r="I2088" s="10" t="s">
        <v>282</v>
      </c>
      <c r="J2088" s="31" t="s">
        <v>13255</v>
      </c>
    </row>
    <row r="2089" spans="1:10" x14ac:dyDescent="0.3">
      <c r="A2089" s="15" t="s">
        <v>9564</v>
      </c>
      <c r="B2089" s="13" t="s">
        <v>8</v>
      </c>
      <c r="C2089" s="13" t="s">
        <v>9565</v>
      </c>
      <c r="D2089" s="16" t="s">
        <v>28</v>
      </c>
      <c r="E2089" s="18">
        <v>-1.1910000000000001</v>
      </c>
      <c r="F2089" s="10">
        <v>0.22070155270858499</v>
      </c>
      <c r="G2089" s="11" t="s">
        <v>13255</v>
      </c>
      <c r="H2089" s="18">
        <v>0.17799999999999999</v>
      </c>
      <c r="I2089" s="10" t="s">
        <v>282</v>
      </c>
      <c r="J2089" s="31" t="s">
        <v>13255</v>
      </c>
    </row>
    <row r="2090" spans="1:10" x14ac:dyDescent="0.3">
      <c r="A2090" s="15" t="s">
        <v>7244</v>
      </c>
      <c r="B2090" s="13" t="s">
        <v>7586</v>
      </c>
      <c r="C2090" s="13" t="s">
        <v>7245</v>
      </c>
      <c r="D2090" s="16" t="s">
        <v>28</v>
      </c>
      <c r="E2090" s="18">
        <v>-6.7000000000000004E-2</v>
      </c>
      <c r="F2090" s="10">
        <v>0.96016497496326803</v>
      </c>
      <c r="G2090" s="11" t="s">
        <v>13255</v>
      </c>
      <c r="H2090" s="18">
        <v>-0.7</v>
      </c>
      <c r="I2090" s="10">
        <v>0.39299694843538002</v>
      </c>
      <c r="J2090" s="31" t="s">
        <v>13255</v>
      </c>
    </row>
    <row r="2091" spans="1:10" x14ac:dyDescent="0.3">
      <c r="A2091" s="15" t="s">
        <v>10224</v>
      </c>
      <c r="B2091" s="13" t="s">
        <v>10529</v>
      </c>
      <c r="C2091" s="13" t="s">
        <v>10225</v>
      </c>
      <c r="D2091" s="15" t="s">
        <v>28</v>
      </c>
      <c r="E2091" s="18">
        <v>-0.187</v>
      </c>
      <c r="F2091" s="10">
        <v>0.93617882881025805</v>
      </c>
      <c r="G2091" s="11" t="s">
        <v>13255</v>
      </c>
      <c r="H2091" s="18">
        <v>-0.47099999999999997</v>
      </c>
      <c r="I2091" s="10" t="s">
        <v>282</v>
      </c>
      <c r="J2091" s="31" t="s">
        <v>13255</v>
      </c>
    </row>
    <row r="2092" spans="1:10" x14ac:dyDescent="0.3">
      <c r="A2092" s="15" t="s">
        <v>11787</v>
      </c>
      <c r="B2092" s="13" t="s">
        <v>11272</v>
      </c>
      <c r="C2092" s="13" t="s">
        <v>11271</v>
      </c>
      <c r="D2092" s="16" t="s">
        <v>28</v>
      </c>
      <c r="E2092" s="18">
        <v>0.27</v>
      </c>
      <c r="F2092" s="10">
        <v>0.90279655695301497</v>
      </c>
      <c r="G2092" s="11" t="s">
        <v>13255</v>
      </c>
      <c r="H2092" s="18">
        <v>-0.96199999999999997</v>
      </c>
      <c r="I2092" s="10" t="s">
        <v>282</v>
      </c>
      <c r="J2092" s="31" t="s">
        <v>13255</v>
      </c>
    </row>
    <row r="2093" spans="1:10" x14ac:dyDescent="0.3">
      <c r="A2093" s="15" t="s">
        <v>9749</v>
      </c>
      <c r="B2093" s="13" t="s">
        <v>12088</v>
      </c>
      <c r="C2093" s="13" t="s">
        <v>9750</v>
      </c>
      <c r="D2093" s="16" t="s">
        <v>12087</v>
      </c>
      <c r="E2093" s="18">
        <v>-5.6230000000000002</v>
      </c>
      <c r="F2093" s="10">
        <v>2.0414620913612499E-10</v>
      </c>
      <c r="G2093" s="11" t="s">
        <v>13254</v>
      </c>
      <c r="H2093" s="18">
        <v>-0.77600000000000002</v>
      </c>
      <c r="I2093" s="10">
        <v>0.50796776462748705</v>
      </c>
      <c r="J2093" s="31" t="s">
        <v>13255</v>
      </c>
    </row>
    <row r="2094" spans="1:10" x14ac:dyDescent="0.3">
      <c r="A2094" s="15" t="s">
        <v>7545</v>
      </c>
      <c r="B2094" s="13" t="s">
        <v>12458</v>
      </c>
      <c r="C2094" s="13" t="s">
        <v>7546</v>
      </c>
      <c r="D2094" s="16" t="s">
        <v>28</v>
      </c>
      <c r="E2094" s="18">
        <v>-5.657</v>
      </c>
      <c r="F2094" s="10">
        <v>6.3786854319814803E-19</v>
      </c>
      <c r="G2094" s="11" t="s">
        <v>13254</v>
      </c>
      <c r="H2094" s="18">
        <v>0.43099999999999999</v>
      </c>
      <c r="I2094" s="10">
        <v>0.62696891922408604</v>
      </c>
      <c r="J2094" s="31" t="s">
        <v>13255</v>
      </c>
    </row>
    <row r="2095" spans="1:10" x14ac:dyDescent="0.3">
      <c r="A2095" s="15" t="s">
        <v>12291</v>
      </c>
      <c r="B2095" s="13" t="s">
        <v>11603</v>
      </c>
      <c r="C2095" s="13" t="s">
        <v>11602</v>
      </c>
      <c r="D2095" s="16" t="s">
        <v>1876</v>
      </c>
      <c r="E2095" s="18">
        <v>-3.915</v>
      </c>
      <c r="F2095" s="10">
        <v>6.1906013110378099E-4</v>
      </c>
      <c r="G2095" s="11" t="s">
        <v>13254</v>
      </c>
      <c r="H2095" s="18">
        <v>-1.4339999999999999</v>
      </c>
      <c r="I2095" s="10" t="s">
        <v>282</v>
      </c>
      <c r="J2095" s="31" t="s">
        <v>13255</v>
      </c>
    </row>
    <row r="2096" spans="1:10" x14ac:dyDescent="0.3">
      <c r="A2096" s="15" t="s">
        <v>6779</v>
      </c>
      <c r="B2096" s="13" t="s">
        <v>8</v>
      </c>
      <c r="C2096" s="13" t="s">
        <v>6780</v>
      </c>
      <c r="D2096" s="16" t="s">
        <v>8248</v>
      </c>
      <c r="E2096" s="18">
        <v>-0.93100000000000005</v>
      </c>
      <c r="F2096" s="10">
        <v>0.16547836641775401</v>
      </c>
      <c r="G2096" s="11" t="s">
        <v>13255</v>
      </c>
      <c r="H2096" s="18">
        <v>-0.95099999999999996</v>
      </c>
      <c r="I2096" s="10">
        <v>0.130126425912899</v>
      </c>
      <c r="J2096" s="31" t="s">
        <v>13255</v>
      </c>
    </row>
    <row r="2097" spans="1:10" x14ac:dyDescent="0.3">
      <c r="A2097" s="15" t="s">
        <v>4471</v>
      </c>
      <c r="B2097" s="13" t="s">
        <v>9148</v>
      </c>
      <c r="C2097" s="13" t="s">
        <v>4472</v>
      </c>
      <c r="D2097" s="16" t="s">
        <v>9149</v>
      </c>
      <c r="E2097" s="18">
        <v>-0.629</v>
      </c>
      <c r="F2097" s="10">
        <v>0.34550960266464398</v>
      </c>
      <c r="G2097" s="11" t="s">
        <v>13255</v>
      </c>
      <c r="H2097" s="18">
        <v>0.09</v>
      </c>
      <c r="I2097" s="10">
        <v>0.88950633356017095</v>
      </c>
      <c r="J2097" s="31" t="s">
        <v>13255</v>
      </c>
    </row>
    <row r="2098" spans="1:10" x14ac:dyDescent="0.3">
      <c r="A2098" s="15" t="s">
        <v>9854</v>
      </c>
      <c r="B2098" s="13" t="s">
        <v>11625</v>
      </c>
      <c r="C2098" s="13" t="s">
        <v>9855</v>
      </c>
      <c r="D2098" s="16" t="s">
        <v>11626</v>
      </c>
      <c r="E2098" s="18">
        <v>-1.6279999999999999</v>
      </c>
      <c r="F2098" s="10">
        <v>3.9096712628617601E-2</v>
      </c>
      <c r="G2098" s="11" t="s">
        <v>13254</v>
      </c>
      <c r="H2098" s="18">
        <v>0.83599999999999997</v>
      </c>
      <c r="I2098" s="10" t="s">
        <v>282</v>
      </c>
      <c r="J2098" s="31" t="s">
        <v>13255</v>
      </c>
    </row>
    <row r="2099" spans="1:10" x14ac:dyDescent="0.3">
      <c r="A2099" s="15" t="s">
        <v>10654</v>
      </c>
      <c r="B2099" s="13" t="s">
        <v>9445</v>
      </c>
      <c r="C2099" s="13" t="s">
        <v>9444</v>
      </c>
      <c r="D2099" s="16" t="s">
        <v>3029</v>
      </c>
      <c r="E2099" s="18">
        <v>-1.1279999999999999</v>
      </c>
      <c r="F2099" s="10">
        <v>5.7256243279727302E-2</v>
      </c>
      <c r="G2099" s="11" t="s">
        <v>13255</v>
      </c>
      <c r="H2099" s="18">
        <v>0.43099999999999999</v>
      </c>
      <c r="I2099" s="10">
        <v>0.476811808564363</v>
      </c>
      <c r="J2099" s="31" t="s">
        <v>13255</v>
      </c>
    </row>
    <row r="2100" spans="1:10" x14ac:dyDescent="0.3">
      <c r="A2100" s="15" t="s">
        <v>11518</v>
      </c>
      <c r="B2100" s="13" t="s">
        <v>11506</v>
      </c>
      <c r="C2100" s="13" t="s">
        <v>11505</v>
      </c>
      <c r="D2100" s="16" t="s">
        <v>11507</v>
      </c>
      <c r="E2100" s="18">
        <v>-1.554</v>
      </c>
      <c r="F2100" s="10">
        <v>0.28011286512962502</v>
      </c>
      <c r="G2100" s="11" t="s">
        <v>13255</v>
      </c>
      <c r="H2100" s="18">
        <v>-1.113</v>
      </c>
      <c r="I2100" s="10" t="s">
        <v>282</v>
      </c>
      <c r="J2100" s="31" t="s">
        <v>13255</v>
      </c>
    </row>
    <row r="2101" spans="1:10" x14ac:dyDescent="0.3">
      <c r="A2101" s="15" t="s">
        <v>1738</v>
      </c>
      <c r="B2101" s="13" t="s">
        <v>12393</v>
      </c>
      <c r="C2101" s="13" t="s">
        <v>1739</v>
      </c>
      <c r="D2101" s="16" t="s">
        <v>28</v>
      </c>
      <c r="E2101" s="18">
        <v>-0.66600000000000004</v>
      </c>
      <c r="F2101" s="10">
        <v>0.77449969762432302</v>
      </c>
      <c r="G2101" s="11" t="s">
        <v>13255</v>
      </c>
      <c r="H2101" s="18">
        <v>-1.1299999999999999</v>
      </c>
      <c r="I2101" s="10" t="s">
        <v>282</v>
      </c>
      <c r="J2101" s="31" t="s">
        <v>13255</v>
      </c>
    </row>
    <row r="2102" spans="1:10" x14ac:dyDescent="0.3">
      <c r="A2102" s="15" t="s">
        <v>8219</v>
      </c>
      <c r="B2102" s="13" t="s">
        <v>10835</v>
      </c>
      <c r="C2102" s="13" t="s">
        <v>8220</v>
      </c>
      <c r="D2102" s="16" t="s">
        <v>1012</v>
      </c>
      <c r="E2102" s="18">
        <v>-2.3479999999999999</v>
      </c>
      <c r="F2102" s="10">
        <v>8.3134954859797704E-6</v>
      </c>
      <c r="G2102" s="11" t="s">
        <v>13254</v>
      </c>
      <c r="H2102" s="18">
        <v>-0.82299999999999995</v>
      </c>
      <c r="I2102" s="10">
        <v>0.19386932210584501</v>
      </c>
      <c r="J2102" s="31" t="s">
        <v>13255</v>
      </c>
    </row>
    <row r="2103" spans="1:10" x14ac:dyDescent="0.3">
      <c r="A2103" s="15" t="s">
        <v>11701</v>
      </c>
      <c r="B2103" s="13" t="s">
        <v>12222</v>
      </c>
      <c r="C2103" s="13" t="s">
        <v>11702</v>
      </c>
      <c r="D2103" s="15" t="s">
        <v>1012</v>
      </c>
      <c r="E2103" s="18">
        <v>-2.5720000000000001</v>
      </c>
      <c r="F2103" s="10">
        <v>4.3685021741227099E-6</v>
      </c>
      <c r="G2103" s="11" t="s">
        <v>13254</v>
      </c>
      <c r="H2103" s="18">
        <v>-0.38</v>
      </c>
      <c r="I2103" s="10" t="s">
        <v>282</v>
      </c>
      <c r="J2103" s="31" t="s">
        <v>13255</v>
      </c>
    </row>
    <row r="2104" spans="1:10" x14ac:dyDescent="0.3">
      <c r="A2104" s="15" t="s">
        <v>11040</v>
      </c>
      <c r="B2104" s="13" t="s">
        <v>6794</v>
      </c>
      <c r="C2104" s="13" t="s">
        <v>6793</v>
      </c>
      <c r="D2104" s="16" t="s">
        <v>1276</v>
      </c>
      <c r="E2104" s="18">
        <v>-2.448</v>
      </c>
      <c r="F2104" s="10">
        <v>1.71118204049518E-9</v>
      </c>
      <c r="G2104" s="11" t="s">
        <v>13254</v>
      </c>
      <c r="H2104" s="18">
        <v>-0.63300000000000001</v>
      </c>
      <c r="I2104" s="10">
        <v>0.21740866939967601</v>
      </c>
      <c r="J2104" s="31" t="s">
        <v>13255</v>
      </c>
    </row>
    <row r="2105" spans="1:10" x14ac:dyDescent="0.3">
      <c r="A2105" s="15" t="s">
        <v>12390</v>
      </c>
      <c r="B2105" s="13" t="s">
        <v>11968</v>
      </c>
      <c r="C2105" s="13" t="s">
        <v>11967</v>
      </c>
      <c r="D2105" s="16" t="s">
        <v>2986</v>
      </c>
      <c r="E2105" s="18">
        <v>-1.72</v>
      </c>
      <c r="F2105" s="10">
        <v>6.2879868526991099E-3</v>
      </c>
      <c r="G2105" s="11" t="s">
        <v>13254</v>
      </c>
      <c r="H2105" s="18">
        <v>-5.7000000000000002E-2</v>
      </c>
      <c r="I2105" s="10" t="s">
        <v>282</v>
      </c>
      <c r="J2105" s="31" t="s">
        <v>13255</v>
      </c>
    </row>
    <row r="2106" spans="1:10" x14ac:dyDescent="0.3">
      <c r="A2106" s="15" t="s">
        <v>7584</v>
      </c>
      <c r="B2106" s="13" t="s">
        <v>8637</v>
      </c>
      <c r="C2106" s="13" t="s">
        <v>7585</v>
      </c>
      <c r="D2106" s="16" t="s">
        <v>1851</v>
      </c>
      <c r="E2106" s="18">
        <v>-1.9350000000000001</v>
      </c>
      <c r="F2106" s="10">
        <v>1.9134971270882701E-5</v>
      </c>
      <c r="G2106" s="11" t="s">
        <v>13254</v>
      </c>
      <c r="H2106" s="18">
        <v>-0.66200000000000003</v>
      </c>
      <c r="I2106" s="10">
        <v>0.22383503829877299</v>
      </c>
      <c r="J2106" s="31" t="s">
        <v>13255</v>
      </c>
    </row>
    <row r="2107" spans="1:10" x14ac:dyDescent="0.3">
      <c r="A2107" s="15" t="s">
        <v>10527</v>
      </c>
      <c r="B2107" s="13" t="s">
        <v>11754</v>
      </c>
      <c r="C2107" s="13" t="s">
        <v>10528</v>
      </c>
      <c r="D2107" s="16" t="s">
        <v>7578</v>
      </c>
      <c r="E2107" s="18">
        <v>-2.9220000000000002</v>
      </c>
      <c r="F2107" s="10">
        <v>4.13077242933122E-4</v>
      </c>
      <c r="G2107" s="11" t="s">
        <v>13254</v>
      </c>
      <c r="H2107" s="18">
        <v>-1.321</v>
      </c>
      <c r="I2107" s="10" t="s">
        <v>282</v>
      </c>
      <c r="J2107" s="31" t="s">
        <v>13255</v>
      </c>
    </row>
    <row r="2108" spans="1:10" x14ac:dyDescent="0.3">
      <c r="A2108" s="15" t="e">
        <v>#N/A</v>
      </c>
      <c r="B2108" s="13" t="s">
        <v>12762</v>
      </c>
      <c r="C2108" s="13" t="s">
        <v>12761</v>
      </c>
      <c r="D2108" s="16" t="s">
        <v>3629</v>
      </c>
      <c r="E2108" s="18">
        <v>-1.3009999999999999</v>
      </c>
      <c r="F2108" s="10" t="s">
        <v>282</v>
      </c>
      <c r="G2108" s="11" t="s">
        <v>13255</v>
      </c>
      <c r="H2108" s="18">
        <v>-1.339</v>
      </c>
      <c r="I2108" s="10" t="s">
        <v>282</v>
      </c>
      <c r="J2108" s="31" t="s">
        <v>13255</v>
      </c>
    </row>
    <row r="2109" spans="1:10" x14ac:dyDescent="0.3">
      <c r="A2109" s="15" t="s">
        <v>11270</v>
      </c>
      <c r="B2109" s="13" t="s">
        <v>5554</v>
      </c>
      <c r="C2109" s="13" t="s">
        <v>5553</v>
      </c>
      <c r="D2109" s="16" t="s">
        <v>1276</v>
      </c>
      <c r="E2109" s="18">
        <v>0.252</v>
      </c>
      <c r="F2109" s="10">
        <v>0.77707016568350296</v>
      </c>
      <c r="G2109" s="11" t="s">
        <v>13255</v>
      </c>
      <c r="H2109" s="18">
        <v>0.73199999999999998</v>
      </c>
      <c r="I2109" s="10">
        <v>0.21644699638034601</v>
      </c>
      <c r="J2109" s="31" t="s">
        <v>13255</v>
      </c>
    </row>
    <row r="2110" spans="1:10" x14ac:dyDescent="0.3">
      <c r="A2110" s="15" t="s">
        <v>12086</v>
      </c>
      <c r="B2110" s="13" t="s">
        <v>8850</v>
      </c>
      <c r="C2110" s="13" t="s">
        <v>8849</v>
      </c>
      <c r="D2110" s="16" t="s">
        <v>8851</v>
      </c>
      <c r="E2110" s="18">
        <v>0.22900000000000001</v>
      </c>
      <c r="F2110" s="10">
        <v>0.87021503406093104</v>
      </c>
      <c r="G2110" s="11" t="s">
        <v>13255</v>
      </c>
      <c r="H2110" s="18">
        <v>1.7789999999999999</v>
      </c>
      <c r="I2110" s="10">
        <v>4.58646520670207E-2</v>
      </c>
      <c r="J2110" s="31" t="s">
        <v>13254</v>
      </c>
    </row>
    <row r="2111" spans="1:10" x14ac:dyDescent="0.3">
      <c r="A2111" s="15" t="s">
        <v>12457</v>
      </c>
      <c r="B2111" s="13" t="s">
        <v>11122</v>
      </c>
      <c r="C2111" s="13" t="s">
        <v>11121</v>
      </c>
      <c r="D2111" s="16" t="s">
        <v>9571</v>
      </c>
      <c r="E2111" s="18">
        <v>1.0469999999999999</v>
      </c>
      <c r="F2111" s="10">
        <v>0.25858236470250301</v>
      </c>
      <c r="G2111" s="11" t="s">
        <v>13255</v>
      </c>
      <c r="H2111" s="18">
        <v>0.39800000000000002</v>
      </c>
      <c r="I2111" s="10" t="s">
        <v>282</v>
      </c>
      <c r="J2111" s="31" t="s">
        <v>13255</v>
      </c>
    </row>
    <row r="2112" spans="1:10" x14ac:dyDescent="0.3">
      <c r="A2112" s="15" t="s">
        <v>11601</v>
      </c>
      <c r="B2112" s="13" t="s">
        <v>11364</v>
      </c>
      <c r="C2112" s="13" t="s">
        <v>11362</v>
      </c>
      <c r="D2112" s="16" t="s">
        <v>11363</v>
      </c>
      <c r="E2112" s="18">
        <v>-0.223</v>
      </c>
      <c r="F2112" s="10">
        <v>0.85885825729149101</v>
      </c>
      <c r="G2112" s="11" t="s">
        <v>13255</v>
      </c>
      <c r="H2112" s="18">
        <v>0.73399999999999999</v>
      </c>
      <c r="I2112" s="10" t="s">
        <v>282</v>
      </c>
      <c r="J2112" s="31" t="s">
        <v>13255</v>
      </c>
    </row>
    <row r="2113" spans="1:10" x14ac:dyDescent="0.3">
      <c r="A2113" s="15" t="s">
        <v>10628</v>
      </c>
      <c r="B2113" s="13" t="s">
        <v>8366</v>
      </c>
      <c r="C2113" s="13" t="s">
        <v>8364</v>
      </c>
      <c r="D2113" s="15" t="s">
        <v>8365</v>
      </c>
      <c r="E2113" s="18">
        <v>0.48799999999999999</v>
      </c>
      <c r="F2113" s="10">
        <v>0.63406446634380698</v>
      </c>
      <c r="G2113" s="11" t="s">
        <v>13255</v>
      </c>
      <c r="H2113" s="18">
        <v>0.29099999999999998</v>
      </c>
      <c r="I2113" s="10">
        <v>0.70191271092654595</v>
      </c>
      <c r="J2113" s="31" t="s">
        <v>13255</v>
      </c>
    </row>
    <row r="2114" spans="1:10" x14ac:dyDescent="0.3">
      <c r="A2114" s="15" t="s">
        <v>9146</v>
      </c>
      <c r="B2114" s="13" t="s">
        <v>11146</v>
      </c>
      <c r="C2114" s="13" t="s">
        <v>9147</v>
      </c>
      <c r="D2114" s="16" t="s">
        <v>9571</v>
      </c>
      <c r="E2114" s="18">
        <v>-1.516</v>
      </c>
      <c r="F2114" s="10">
        <v>0.13629179403953701</v>
      </c>
      <c r="G2114" s="11" t="s">
        <v>13255</v>
      </c>
      <c r="H2114" s="18">
        <v>1.03</v>
      </c>
      <c r="I2114" s="10" t="s">
        <v>282</v>
      </c>
      <c r="J2114" s="31" t="s">
        <v>13255</v>
      </c>
    </row>
    <row r="2115" spans="1:10" x14ac:dyDescent="0.3">
      <c r="A2115" s="15" t="e">
        <v>#N/A</v>
      </c>
      <c r="B2115" s="13" t="s">
        <v>10364</v>
      </c>
      <c r="C2115" s="13" t="s">
        <v>10363</v>
      </c>
      <c r="D2115" s="16" t="s">
        <v>28</v>
      </c>
      <c r="E2115" s="18">
        <v>0.72599999999999998</v>
      </c>
      <c r="F2115" s="10">
        <v>0.68170877285905096</v>
      </c>
      <c r="G2115" s="11" t="s">
        <v>13255</v>
      </c>
      <c r="H2115" s="18">
        <v>-1.637</v>
      </c>
      <c r="I2115" s="10" t="s">
        <v>282</v>
      </c>
      <c r="J2115" s="31" t="s">
        <v>13255</v>
      </c>
    </row>
    <row r="2116" spans="1:10" x14ac:dyDescent="0.3">
      <c r="A2116" s="15" t="s">
        <v>9442</v>
      </c>
      <c r="B2116" s="13" t="s">
        <v>8</v>
      </c>
      <c r="C2116" s="13" t="s">
        <v>9443</v>
      </c>
      <c r="D2116" s="16" t="s">
        <v>28</v>
      </c>
      <c r="E2116" s="18">
        <v>-0.502</v>
      </c>
      <c r="F2116" s="10" t="s">
        <v>282</v>
      </c>
      <c r="G2116" s="11" t="s">
        <v>13255</v>
      </c>
      <c r="H2116" s="18">
        <v>-0.92200000000000004</v>
      </c>
      <c r="I2116" s="10" t="s">
        <v>282</v>
      </c>
      <c r="J2116" s="31" t="s">
        <v>13255</v>
      </c>
    </row>
    <row r="2117" spans="1:10" x14ac:dyDescent="0.3">
      <c r="A2117" s="15" t="s">
        <v>11504</v>
      </c>
      <c r="B2117" s="13" t="s">
        <v>10885</v>
      </c>
      <c r="C2117" s="13" t="s">
        <v>10884</v>
      </c>
      <c r="D2117" s="16" t="s">
        <v>10886</v>
      </c>
      <c r="E2117" s="18">
        <v>0.58499999999999996</v>
      </c>
      <c r="F2117" s="10">
        <v>0.68309173695306202</v>
      </c>
      <c r="G2117" s="11" t="s">
        <v>13255</v>
      </c>
      <c r="H2117" s="18">
        <v>-0.99299999999999999</v>
      </c>
      <c r="I2117" s="10" t="s">
        <v>282</v>
      </c>
      <c r="J2117" s="31" t="s">
        <v>13255</v>
      </c>
    </row>
    <row r="2118" spans="1:10" x14ac:dyDescent="0.3">
      <c r="A2118" s="15" t="s">
        <v>12391</v>
      </c>
      <c r="B2118" s="13" t="s">
        <v>8</v>
      </c>
      <c r="C2118" s="13" t="s">
        <v>12392</v>
      </c>
      <c r="D2118" s="16" t="s">
        <v>28</v>
      </c>
      <c r="E2118" s="18">
        <v>-1.52</v>
      </c>
      <c r="F2118" s="10" t="s">
        <v>282</v>
      </c>
      <c r="G2118" s="11" t="s">
        <v>13255</v>
      </c>
      <c r="H2118" s="18">
        <v>-1.752</v>
      </c>
      <c r="I2118" s="10" t="s">
        <v>282</v>
      </c>
      <c r="J2118" s="31" t="s">
        <v>13255</v>
      </c>
    </row>
    <row r="2119" spans="1:10" x14ac:dyDescent="0.3">
      <c r="A2119" s="15" t="s">
        <v>10834</v>
      </c>
      <c r="B2119" s="13" t="s">
        <v>7265</v>
      </c>
      <c r="C2119" s="13" t="s">
        <v>7264</v>
      </c>
      <c r="D2119" s="16" t="s">
        <v>1114</v>
      </c>
      <c r="E2119" s="18">
        <v>0.91700000000000004</v>
      </c>
      <c r="F2119" s="10">
        <v>0.155961173029628</v>
      </c>
      <c r="G2119" s="11" t="s">
        <v>13255</v>
      </c>
      <c r="H2119" s="18">
        <v>0.26500000000000001</v>
      </c>
      <c r="I2119" s="10">
        <v>0.67670057536309502</v>
      </c>
      <c r="J2119" s="31" t="s">
        <v>13255</v>
      </c>
    </row>
    <row r="2120" spans="1:10" x14ac:dyDescent="0.3">
      <c r="A2120" s="15" t="s">
        <v>12221</v>
      </c>
      <c r="B2120" s="13" t="s">
        <v>6825</v>
      </c>
      <c r="C2120" s="13" t="s">
        <v>6824</v>
      </c>
      <c r="D2120" s="16" t="s">
        <v>3545</v>
      </c>
      <c r="E2120" s="18">
        <v>0.747</v>
      </c>
      <c r="F2120" s="10">
        <v>0.28180184855803903</v>
      </c>
      <c r="G2120" s="11" t="s">
        <v>13255</v>
      </c>
      <c r="H2120" s="18">
        <v>0.22900000000000001</v>
      </c>
      <c r="I2120" s="10">
        <v>0.72533734185601295</v>
      </c>
      <c r="J2120" s="31" t="s">
        <v>13255</v>
      </c>
    </row>
    <row r="2121" spans="1:10" x14ac:dyDescent="0.3">
      <c r="A2121" s="15" t="s">
        <v>6792</v>
      </c>
      <c r="B2121" s="13" t="s">
        <v>5786</v>
      </c>
      <c r="C2121" s="13" t="s">
        <v>5784</v>
      </c>
      <c r="D2121" s="16" t="s">
        <v>5787</v>
      </c>
      <c r="E2121" s="18">
        <v>0.94699999999999995</v>
      </c>
      <c r="F2121" s="10">
        <v>0.175779260195284</v>
      </c>
      <c r="G2121" s="11" t="s">
        <v>13255</v>
      </c>
      <c r="H2121" s="18">
        <v>0.255</v>
      </c>
      <c r="I2121" s="10">
        <v>0.71051305323865999</v>
      </c>
      <c r="J2121" s="31" t="s">
        <v>13255</v>
      </c>
    </row>
    <row r="2122" spans="1:10" x14ac:dyDescent="0.3">
      <c r="A2122" s="15" t="s">
        <v>11966</v>
      </c>
      <c r="B2122" s="13" t="s">
        <v>8662</v>
      </c>
      <c r="C2122" s="13" t="s">
        <v>8661</v>
      </c>
      <c r="D2122" s="16" t="s">
        <v>8663</v>
      </c>
      <c r="E2122" s="18">
        <v>0.58499999999999996</v>
      </c>
      <c r="F2122" s="10">
        <v>0.48321606781431398</v>
      </c>
      <c r="G2122" s="11" t="s">
        <v>13255</v>
      </c>
      <c r="H2122" s="18">
        <v>-1.6859999999999999</v>
      </c>
      <c r="I2122" s="10">
        <v>1.2423384523263199E-2</v>
      </c>
      <c r="J2122" s="31" t="s">
        <v>13254</v>
      </c>
    </row>
    <row r="2123" spans="1:10" x14ac:dyDescent="0.3">
      <c r="A2123" s="15" t="s">
        <v>8635</v>
      </c>
      <c r="B2123" s="13" t="s">
        <v>8</v>
      </c>
      <c r="C2123" s="13" t="s">
        <v>8636</v>
      </c>
      <c r="D2123" s="16" t="s">
        <v>28</v>
      </c>
      <c r="E2123" s="18">
        <v>4.9000000000000002E-2</v>
      </c>
      <c r="F2123" s="10">
        <v>0.98122954981624999</v>
      </c>
      <c r="G2123" s="11" t="s">
        <v>13255</v>
      </c>
      <c r="H2123" s="18">
        <v>-1.409</v>
      </c>
      <c r="I2123" s="10" t="s">
        <v>282</v>
      </c>
      <c r="J2123" s="31" t="s">
        <v>13255</v>
      </c>
    </row>
    <row r="2124" spans="1:10" x14ac:dyDescent="0.3">
      <c r="A2124" s="15" t="s">
        <v>11752</v>
      </c>
      <c r="B2124" s="13" t="s">
        <v>8</v>
      </c>
      <c r="C2124" s="13" t="s">
        <v>11753</v>
      </c>
      <c r="D2124" s="16" t="s">
        <v>28</v>
      </c>
      <c r="E2124" s="18">
        <v>1.5720000000000001</v>
      </c>
      <c r="F2124" s="10" t="s">
        <v>282</v>
      </c>
      <c r="G2124" s="11" t="s">
        <v>13255</v>
      </c>
      <c r="H2124" s="18">
        <v>-0.81299999999999994</v>
      </c>
      <c r="I2124" s="10" t="s">
        <v>282</v>
      </c>
      <c r="J2124" s="31" t="s">
        <v>13255</v>
      </c>
    </row>
    <row r="2125" spans="1:10" x14ac:dyDescent="0.3">
      <c r="A2125" s="15" t="e">
        <v>#N/A</v>
      </c>
      <c r="B2125" s="13" t="s">
        <v>8</v>
      </c>
      <c r="C2125" s="13" t="s">
        <v>12764</v>
      </c>
      <c r="D2125" s="16" t="s">
        <v>28</v>
      </c>
      <c r="E2125" s="18">
        <v>0.161</v>
      </c>
      <c r="F2125" s="10" t="s">
        <v>282</v>
      </c>
      <c r="G2125" s="11" t="s">
        <v>13255</v>
      </c>
      <c r="H2125" s="18">
        <v>0.57299999999999995</v>
      </c>
      <c r="I2125" s="10" t="s">
        <v>282</v>
      </c>
      <c r="J2125" s="31" t="s">
        <v>13255</v>
      </c>
    </row>
    <row r="2126" spans="1:10" x14ac:dyDescent="0.3">
      <c r="A2126" s="15" t="e">
        <v>#N/A</v>
      </c>
      <c r="B2126" s="13" t="s">
        <v>8</v>
      </c>
      <c r="C2126" s="13" t="s">
        <v>11156</v>
      </c>
      <c r="D2126" s="16" t="s">
        <v>3629</v>
      </c>
      <c r="E2126" s="18">
        <v>-2.7069999999999999</v>
      </c>
      <c r="F2126" s="10">
        <v>1.2767286743242001E-7</v>
      </c>
      <c r="G2126" s="11" t="s">
        <v>13254</v>
      </c>
      <c r="H2126" s="18">
        <v>-0.58599999999999997</v>
      </c>
      <c r="I2126" s="10">
        <v>0.36335880248192598</v>
      </c>
      <c r="J2126" s="31" t="s">
        <v>13255</v>
      </c>
    </row>
    <row r="2127" spans="1:10" x14ac:dyDescent="0.3">
      <c r="A2127" s="15" t="e">
        <v>#N/A</v>
      </c>
      <c r="B2127" s="13" t="s">
        <v>8</v>
      </c>
      <c r="C2127" s="13" t="s">
        <v>12734</v>
      </c>
      <c r="D2127" s="16" t="s">
        <v>3372</v>
      </c>
      <c r="E2127" s="18">
        <v>-2.488</v>
      </c>
      <c r="F2127" s="10">
        <v>0.16654743414022999</v>
      </c>
      <c r="G2127" s="11" t="s">
        <v>13255</v>
      </c>
      <c r="H2127" s="18">
        <v>-1.2030000000000001</v>
      </c>
      <c r="I2127" s="10" t="s">
        <v>282</v>
      </c>
      <c r="J2127" s="31" t="s">
        <v>13255</v>
      </c>
    </row>
    <row r="2128" spans="1:10" x14ac:dyDescent="0.3">
      <c r="A2128" s="15" t="s">
        <v>12760</v>
      </c>
      <c r="B2128" s="13" t="s">
        <v>8</v>
      </c>
      <c r="C2128" s="13" t="s">
        <v>12652</v>
      </c>
      <c r="D2128" s="16" t="s">
        <v>28</v>
      </c>
      <c r="E2128" s="18">
        <v>-1.07</v>
      </c>
      <c r="F2128" s="10">
        <v>0.568657499345531</v>
      </c>
      <c r="G2128" s="11" t="s">
        <v>13255</v>
      </c>
      <c r="H2128" s="18">
        <v>-1.0960000000000001</v>
      </c>
      <c r="I2128" s="10" t="s">
        <v>282</v>
      </c>
      <c r="J2128" s="31" t="s">
        <v>13255</v>
      </c>
    </row>
    <row r="2129" spans="1:10" x14ac:dyDescent="0.3">
      <c r="A2129" s="15" t="s">
        <v>5551</v>
      </c>
      <c r="B2129" s="13" t="s">
        <v>5613</v>
      </c>
      <c r="C2129" s="13" t="s">
        <v>5552</v>
      </c>
      <c r="D2129" s="16" t="s">
        <v>5614</v>
      </c>
      <c r="E2129" s="18">
        <v>2.1999999999999999E-2</v>
      </c>
      <c r="F2129" s="10">
        <v>0.98389397383617505</v>
      </c>
      <c r="G2129" s="11" t="s">
        <v>13255</v>
      </c>
      <c r="H2129" s="18">
        <v>-0.53900000000000003</v>
      </c>
      <c r="I2129" s="10">
        <v>0.38908067783203998</v>
      </c>
      <c r="J2129" s="31" t="s">
        <v>13255</v>
      </c>
    </row>
    <row r="2130" spans="1:10" x14ac:dyDescent="0.3">
      <c r="A2130" s="15" t="s">
        <v>8848</v>
      </c>
      <c r="B2130" s="13" t="s">
        <v>4298</v>
      </c>
      <c r="C2130" s="13" t="s">
        <v>4297</v>
      </c>
      <c r="D2130" s="15" t="s">
        <v>4299</v>
      </c>
      <c r="E2130" s="18">
        <v>0.54400000000000004</v>
      </c>
      <c r="F2130" s="10">
        <v>0.54322822380450397</v>
      </c>
      <c r="G2130" s="11" t="s">
        <v>13255</v>
      </c>
      <c r="H2130" s="18">
        <v>0.72199999999999998</v>
      </c>
      <c r="I2130" s="10">
        <v>0.29044802016342303</v>
      </c>
      <c r="J2130" s="31" t="s">
        <v>13255</v>
      </c>
    </row>
    <row r="2131" spans="1:10" x14ac:dyDescent="0.3">
      <c r="A2131" s="15" t="s">
        <v>11120</v>
      </c>
      <c r="B2131" s="13" t="s">
        <v>8086</v>
      </c>
      <c r="C2131" s="13" t="s">
        <v>8085</v>
      </c>
      <c r="D2131" s="16" t="s">
        <v>5283</v>
      </c>
      <c r="E2131" s="18">
        <v>0.77400000000000002</v>
      </c>
      <c r="F2131" s="10">
        <v>0.23167736495619401</v>
      </c>
      <c r="G2131" s="11" t="s">
        <v>13255</v>
      </c>
      <c r="H2131" s="18">
        <v>0.67400000000000004</v>
      </c>
      <c r="I2131" s="10">
        <v>0.246034807768514</v>
      </c>
      <c r="J2131" s="31" t="s">
        <v>13255</v>
      </c>
    </row>
    <row r="2132" spans="1:10" x14ac:dyDescent="0.3">
      <c r="A2132" s="15" t="s">
        <v>11361</v>
      </c>
      <c r="B2132" s="13" t="s">
        <v>5567</v>
      </c>
      <c r="C2132" s="13" t="s">
        <v>5566</v>
      </c>
      <c r="D2132" s="16" t="s">
        <v>28</v>
      </c>
      <c r="E2132" s="18">
        <v>0.78200000000000003</v>
      </c>
      <c r="F2132" s="10">
        <v>0.15065476665493199</v>
      </c>
      <c r="G2132" s="11" t="s">
        <v>13255</v>
      </c>
      <c r="H2132" s="18">
        <v>0.60599999999999998</v>
      </c>
      <c r="I2132" s="10">
        <v>0.23569535800348501</v>
      </c>
      <c r="J2132" s="31" t="s">
        <v>13255</v>
      </c>
    </row>
    <row r="2133" spans="1:10" x14ac:dyDescent="0.3">
      <c r="A2133" s="15" t="s">
        <v>8363</v>
      </c>
      <c r="B2133" s="13" t="s">
        <v>1543</v>
      </c>
      <c r="C2133" s="13" t="s">
        <v>1542</v>
      </c>
      <c r="D2133" s="16" t="s">
        <v>28</v>
      </c>
      <c r="E2133" s="18">
        <v>0.65800000000000003</v>
      </c>
      <c r="F2133" s="10">
        <v>0.39608450914256899</v>
      </c>
      <c r="G2133" s="11" t="s">
        <v>13255</v>
      </c>
      <c r="H2133" s="18">
        <v>1.0409999999999999</v>
      </c>
      <c r="I2133" s="10">
        <v>0.11342712430415799</v>
      </c>
      <c r="J2133" s="31" t="s">
        <v>13255</v>
      </c>
    </row>
    <row r="2134" spans="1:10" x14ac:dyDescent="0.3">
      <c r="A2134" s="15" t="s">
        <v>11145</v>
      </c>
      <c r="B2134" s="13" t="s">
        <v>5713</v>
      </c>
      <c r="C2134" s="13" t="s">
        <v>5712</v>
      </c>
      <c r="D2134" s="16" t="s">
        <v>4003</v>
      </c>
      <c r="E2134" s="18">
        <v>0.54200000000000004</v>
      </c>
      <c r="F2134" s="10">
        <v>0.41889499851388401</v>
      </c>
      <c r="G2134" s="11" t="s">
        <v>13255</v>
      </c>
      <c r="H2134" s="18">
        <v>0.46500000000000002</v>
      </c>
      <c r="I2134" s="10">
        <v>0.41138122289211698</v>
      </c>
      <c r="J2134" s="31" t="s">
        <v>13255</v>
      </c>
    </row>
    <row r="2135" spans="1:10" x14ac:dyDescent="0.3">
      <c r="A2135" s="15" t="s">
        <v>10362</v>
      </c>
      <c r="B2135" s="13" t="s">
        <v>1239</v>
      </c>
      <c r="C2135" s="13" t="s">
        <v>1237</v>
      </c>
      <c r="D2135" s="16" t="s">
        <v>1238</v>
      </c>
      <c r="E2135" s="18">
        <v>0.24399999999999999</v>
      </c>
      <c r="F2135" s="10">
        <v>0.72552490125449098</v>
      </c>
      <c r="G2135" s="11" t="s">
        <v>13255</v>
      </c>
      <c r="H2135" s="18">
        <v>0.36799999999999999</v>
      </c>
      <c r="I2135" s="10">
        <v>0.44411512913154899</v>
      </c>
      <c r="J2135" s="31" t="s">
        <v>13255</v>
      </c>
    </row>
    <row r="2136" spans="1:10" x14ac:dyDescent="0.3">
      <c r="A2136" s="15" t="s">
        <v>12522</v>
      </c>
      <c r="B2136" s="13" t="s">
        <v>4113</v>
      </c>
      <c r="C2136" s="13" t="s">
        <v>4112</v>
      </c>
      <c r="D2136" s="16" t="s">
        <v>4003</v>
      </c>
      <c r="E2136" s="18">
        <v>-0.10199999999999999</v>
      </c>
      <c r="F2136" s="10">
        <v>0.94395066818968698</v>
      </c>
      <c r="G2136" s="11" t="s">
        <v>13255</v>
      </c>
      <c r="H2136" s="18">
        <v>1.032</v>
      </c>
      <c r="I2136" s="10">
        <v>0.246644905129284</v>
      </c>
      <c r="J2136" s="31" t="s">
        <v>13255</v>
      </c>
    </row>
    <row r="2137" spans="1:10" x14ac:dyDescent="0.3">
      <c r="A2137" s="15" t="s">
        <v>10883</v>
      </c>
      <c r="B2137" s="13" t="s">
        <v>4002</v>
      </c>
      <c r="C2137" s="13" t="s">
        <v>4001</v>
      </c>
      <c r="D2137" s="16" t="s">
        <v>4003</v>
      </c>
      <c r="E2137" s="18">
        <v>-0.30399999999999999</v>
      </c>
      <c r="F2137" s="10">
        <v>0.83691227367323195</v>
      </c>
      <c r="G2137" s="11" t="s">
        <v>13255</v>
      </c>
      <c r="H2137" s="18">
        <v>-1.1439999999999999</v>
      </c>
      <c r="I2137" s="10">
        <v>0.23345734847920399</v>
      </c>
      <c r="J2137" s="31" t="s">
        <v>13255</v>
      </c>
    </row>
    <row r="2138" spans="1:10" x14ac:dyDescent="0.3">
      <c r="A2138" s="15" t="s">
        <v>13047</v>
      </c>
      <c r="B2138" s="13" t="s">
        <v>10725</v>
      </c>
      <c r="C2138" s="13" t="s">
        <v>10724</v>
      </c>
      <c r="D2138" s="16" t="s">
        <v>28</v>
      </c>
      <c r="E2138" s="18">
        <v>1.494</v>
      </c>
      <c r="F2138" s="10">
        <v>6.4966367525087998E-2</v>
      </c>
      <c r="G2138" s="11" t="s">
        <v>13255</v>
      </c>
      <c r="H2138" s="18">
        <v>0.91100000000000003</v>
      </c>
      <c r="I2138" s="10" t="s">
        <v>282</v>
      </c>
      <c r="J2138" s="31" t="s">
        <v>13255</v>
      </c>
    </row>
    <row r="2139" spans="1:10" x14ac:dyDescent="0.3">
      <c r="A2139" s="15" t="s">
        <v>7262</v>
      </c>
      <c r="B2139" s="13" t="s">
        <v>10500</v>
      </c>
      <c r="C2139" s="13" t="s">
        <v>7263</v>
      </c>
      <c r="D2139" s="16" t="s">
        <v>10499</v>
      </c>
      <c r="E2139" s="18">
        <v>-0.51</v>
      </c>
      <c r="F2139" s="10">
        <v>0.62045037689317195</v>
      </c>
      <c r="G2139" s="11" t="s">
        <v>13255</v>
      </c>
      <c r="H2139" s="18">
        <v>9.8000000000000004E-2</v>
      </c>
      <c r="I2139" s="10">
        <v>0.90597523583471495</v>
      </c>
      <c r="J2139" s="31" t="s">
        <v>13255</v>
      </c>
    </row>
    <row r="2140" spans="1:10" x14ac:dyDescent="0.3">
      <c r="A2140" s="15" t="s">
        <v>6822</v>
      </c>
      <c r="B2140" s="13" t="s">
        <v>11418</v>
      </c>
      <c r="C2140" s="13" t="s">
        <v>6823</v>
      </c>
      <c r="D2140" s="15" t="s">
        <v>11417</v>
      </c>
      <c r="E2140" s="18">
        <v>-0.109</v>
      </c>
      <c r="F2140" s="10">
        <v>0.93358352357697605</v>
      </c>
      <c r="G2140" s="11" t="s">
        <v>13255</v>
      </c>
      <c r="H2140" s="18">
        <v>7.2999999999999995E-2</v>
      </c>
      <c r="I2140" s="10" t="s">
        <v>282</v>
      </c>
      <c r="J2140" s="31" t="s">
        <v>13255</v>
      </c>
    </row>
    <row r="2141" spans="1:10" x14ac:dyDescent="0.3">
      <c r="A2141" s="15" t="s">
        <v>5782</v>
      </c>
      <c r="B2141" s="13" t="s">
        <v>12832</v>
      </c>
      <c r="C2141" s="13" t="s">
        <v>5783</v>
      </c>
      <c r="D2141" s="16" t="s">
        <v>12833</v>
      </c>
      <c r="E2141" s="18">
        <v>-5.5E-2</v>
      </c>
      <c r="F2141" s="10">
        <v>0.94884696429161897</v>
      </c>
      <c r="G2141" s="11" t="s">
        <v>13255</v>
      </c>
      <c r="H2141" s="18">
        <v>0.64</v>
      </c>
      <c r="I2141" s="10">
        <v>0.21925785784524801</v>
      </c>
      <c r="J2141" s="31" t="s">
        <v>13255</v>
      </c>
    </row>
    <row r="2142" spans="1:10" x14ac:dyDescent="0.3">
      <c r="A2142" s="15" t="s">
        <v>8660</v>
      </c>
      <c r="B2142" s="13" t="s">
        <v>7119</v>
      </c>
      <c r="C2142" s="13" t="s">
        <v>7118</v>
      </c>
      <c r="D2142" s="16" t="s">
        <v>357</v>
      </c>
      <c r="E2142" s="18">
        <v>0.44700000000000001</v>
      </c>
      <c r="F2142" s="10">
        <v>0.73528061176858905</v>
      </c>
      <c r="G2142" s="11" t="s">
        <v>13255</v>
      </c>
      <c r="H2142" s="18">
        <v>1.361</v>
      </c>
      <c r="I2142" s="10" t="s">
        <v>282</v>
      </c>
      <c r="J2142" s="31" t="s">
        <v>13255</v>
      </c>
    </row>
    <row r="2143" spans="1:10" x14ac:dyDescent="0.3">
      <c r="A2143" s="15" t="s">
        <v>11615</v>
      </c>
      <c r="B2143" s="13" t="s">
        <v>7079</v>
      </c>
      <c r="C2143" s="13" t="s">
        <v>7078</v>
      </c>
      <c r="D2143" s="16" t="s">
        <v>357</v>
      </c>
      <c r="E2143" s="18">
        <v>9.0999999999999998E-2</v>
      </c>
      <c r="F2143" s="10">
        <v>0.94563789317332902</v>
      </c>
      <c r="G2143" s="11" t="s">
        <v>13255</v>
      </c>
      <c r="H2143" s="18">
        <v>1.37</v>
      </c>
      <c r="I2143" s="10" t="s">
        <v>282</v>
      </c>
      <c r="J2143" s="31" t="s">
        <v>13255</v>
      </c>
    </row>
    <row r="2144" spans="1:10" x14ac:dyDescent="0.3">
      <c r="A2144" s="15" t="s">
        <v>12890</v>
      </c>
      <c r="B2144" s="13" t="s">
        <v>11151</v>
      </c>
      <c r="C2144" s="13" t="s">
        <v>11149</v>
      </c>
      <c r="D2144" s="15" t="s">
        <v>11150</v>
      </c>
      <c r="E2144" s="18">
        <v>1.5169999999999999</v>
      </c>
      <c r="F2144" s="10">
        <v>6.9988877606713101E-2</v>
      </c>
      <c r="G2144" s="11" t="s">
        <v>13255</v>
      </c>
      <c r="H2144" s="18">
        <v>0.76100000000000001</v>
      </c>
      <c r="I2144" s="10" t="s">
        <v>282</v>
      </c>
      <c r="J2144" s="31" t="s">
        <v>13255</v>
      </c>
    </row>
    <row r="2145" spans="1:10" x14ac:dyDescent="0.3">
      <c r="A2145" s="15" t="s">
        <v>12763</v>
      </c>
      <c r="B2145" s="13" t="s">
        <v>12461</v>
      </c>
      <c r="C2145" s="13" t="s">
        <v>12460</v>
      </c>
      <c r="D2145" s="16" t="s">
        <v>10552</v>
      </c>
      <c r="E2145" s="18">
        <v>3.1509999999999998</v>
      </c>
      <c r="F2145" s="10" t="s">
        <v>282</v>
      </c>
      <c r="G2145" s="11" t="s">
        <v>13255</v>
      </c>
      <c r="H2145" s="18">
        <v>1.085</v>
      </c>
      <c r="I2145" s="10" t="s">
        <v>282</v>
      </c>
      <c r="J2145" s="31" t="s">
        <v>13255</v>
      </c>
    </row>
    <row r="2146" spans="1:10" x14ac:dyDescent="0.3">
      <c r="A2146" s="15" t="s">
        <v>11154</v>
      </c>
      <c r="B2146" s="13" t="s">
        <v>12463</v>
      </c>
      <c r="C2146" s="13" t="s">
        <v>11155</v>
      </c>
      <c r="D2146" s="16" t="s">
        <v>10552</v>
      </c>
      <c r="E2146" s="18">
        <v>1.3979999999999999</v>
      </c>
      <c r="F2146" s="10" t="s">
        <v>282</v>
      </c>
      <c r="G2146" s="11" t="s">
        <v>13255</v>
      </c>
      <c r="H2146" s="18">
        <v>0.85199999999999998</v>
      </c>
      <c r="I2146" s="10" t="s">
        <v>282</v>
      </c>
      <c r="J2146" s="31" t="s">
        <v>13255</v>
      </c>
    </row>
    <row r="2147" spans="1:10" x14ac:dyDescent="0.3">
      <c r="A2147" s="15" t="s">
        <v>12733</v>
      </c>
      <c r="B2147" s="13" t="s">
        <v>12713</v>
      </c>
      <c r="C2147" s="13" t="s">
        <v>12712</v>
      </c>
      <c r="D2147" s="16" t="s">
        <v>10552</v>
      </c>
      <c r="E2147" s="18">
        <v>1.8520000000000001</v>
      </c>
      <c r="F2147" s="10" t="s">
        <v>282</v>
      </c>
      <c r="G2147" s="11" t="s">
        <v>13255</v>
      </c>
      <c r="H2147" s="18">
        <v>1.6910000000000001</v>
      </c>
      <c r="I2147" s="10" t="s">
        <v>282</v>
      </c>
      <c r="J2147" s="31" t="s">
        <v>13255</v>
      </c>
    </row>
    <row r="2148" spans="1:10" x14ac:dyDescent="0.3">
      <c r="A2148" s="15" t="s">
        <v>12651</v>
      </c>
      <c r="B2148" s="13" t="s">
        <v>10551</v>
      </c>
      <c r="C2148" s="13" t="s">
        <v>10550</v>
      </c>
      <c r="D2148" s="16" t="s">
        <v>10552</v>
      </c>
      <c r="E2148" s="18">
        <v>-2.169</v>
      </c>
      <c r="F2148" s="10">
        <v>6.5981732353347904E-3</v>
      </c>
      <c r="G2148" s="11" t="s">
        <v>13254</v>
      </c>
      <c r="H2148" s="18">
        <v>-0.64700000000000002</v>
      </c>
      <c r="I2148" s="10">
        <v>0.46872153947112899</v>
      </c>
      <c r="J2148" s="31" t="s">
        <v>13255</v>
      </c>
    </row>
    <row r="2149" spans="1:10" x14ac:dyDescent="0.3">
      <c r="A2149" s="15" t="s">
        <v>5611</v>
      </c>
      <c r="B2149" s="13" t="s">
        <v>11637</v>
      </c>
      <c r="C2149" s="13" t="s">
        <v>5612</v>
      </c>
      <c r="D2149" s="16" t="s">
        <v>11636</v>
      </c>
      <c r="E2149" s="18">
        <v>-1.885</v>
      </c>
      <c r="F2149" s="10">
        <v>6.9589789209498903E-3</v>
      </c>
      <c r="G2149" s="11" t="s">
        <v>13254</v>
      </c>
      <c r="H2149" s="18">
        <v>-1.5629999999999999</v>
      </c>
      <c r="I2149" s="10" t="s">
        <v>282</v>
      </c>
      <c r="J2149" s="31" t="s">
        <v>13255</v>
      </c>
    </row>
    <row r="2150" spans="1:10" x14ac:dyDescent="0.3">
      <c r="A2150" s="15" t="s">
        <v>4295</v>
      </c>
      <c r="B2150" s="13" t="s">
        <v>5133</v>
      </c>
      <c r="C2150" s="13" t="s">
        <v>4296</v>
      </c>
      <c r="D2150" s="16" t="s">
        <v>5134</v>
      </c>
      <c r="E2150" s="18">
        <v>-0.309</v>
      </c>
      <c r="F2150" s="10">
        <v>0.64909581979375697</v>
      </c>
      <c r="G2150" s="11" t="s">
        <v>13255</v>
      </c>
      <c r="H2150" s="18">
        <v>-7.2999999999999995E-2</v>
      </c>
      <c r="I2150" s="10">
        <v>0.89210520673684102</v>
      </c>
      <c r="J2150" s="31" t="s">
        <v>13255</v>
      </c>
    </row>
    <row r="2151" spans="1:10" x14ac:dyDescent="0.3">
      <c r="A2151" s="15" t="s">
        <v>8083</v>
      </c>
      <c r="B2151" s="13" t="s">
        <v>8371</v>
      </c>
      <c r="C2151" s="13" t="s">
        <v>8084</v>
      </c>
      <c r="D2151" s="16" t="s">
        <v>8370</v>
      </c>
      <c r="E2151" s="18">
        <v>0.56699999999999995</v>
      </c>
      <c r="F2151" s="10">
        <v>0.57907329519503603</v>
      </c>
      <c r="G2151" s="11" t="s">
        <v>13255</v>
      </c>
      <c r="H2151" s="18">
        <v>0.84099999999999997</v>
      </c>
      <c r="I2151" s="10">
        <v>0.26937549184492099</v>
      </c>
      <c r="J2151" s="31" t="s">
        <v>13255</v>
      </c>
    </row>
    <row r="2152" spans="1:10" x14ac:dyDescent="0.3">
      <c r="A2152" s="15" t="s">
        <v>5564</v>
      </c>
      <c r="B2152" s="13" t="s">
        <v>6016</v>
      </c>
      <c r="C2152" s="13" t="s">
        <v>5565</v>
      </c>
      <c r="D2152" s="15" t="s">
        <v>6017</v>
      </c>
      <c r="E2152" s="18">
        <v>0.88600000000000001</v>
      </c>
      <c r="F2152" s="10">
        <v>0.45722059122761199</v>
      </c>
      <c r="G2152" s="11" t="s">
        <v>13255</v>
      </c>
      <c r="H2152" s="18">
        <v>1.323</v>
      </c>
      <c r="I2152" s="10">
        <v>0.16972667461327801</v>
      </c>
      <c r="J2152" s="31" t="s">
        <v>13255</v>
      </c>
    </row>
    <row r="2153" spans="1:10" x14ac:dyDescent="0.3">
      <c r="A2153" s="15" t="s">
        <v>1540</v>
      </c>
      <c r="B2153" s="13" t="s">
        <v>8722</v>
      </c>
      <c r="C2153" s="13" t="s">
        <v>1541</v>
      </c>
      <c r="D2153" s="16" t="s">
        <v>8370</v>
      </c>
      <c r="E2153" s="18">
        <v>1.4990000000000001</v>
      </c>
      <c r="F2153" s="10">
        <v>0.23972501479008801</v>
      </c>
      <c r="G2153" s="11" t="s">
        <v>13255</v>
      </c>
      <c r="H2153" s="18">
        <v>0.53100000000000003</v>
      </c>
      <c r="I2153" s="10">
        <v>0.666876230742944</v>
      </c>
      <c r="J2153" s="31" t="s">
        <v>13255</v>
      </c>
    </row>
    <row r="2154" spans="1:10" x14ac:dyDescent="0.3">
      <c r="A2154" s="15" t="s">
        <v>5710</v>
      </c>
      <c r="B2154" s="13" t="s">
        <v>8854</v>
      </c>
      <c r="C2154" s="13" t="s">
        <v>5711</v>
      </c>
      <c r="D2154" s="16" t="s">
        <v>6017</v>
      </c>
      <c r="E2154" s="18">
        <v>1.9419999999999999</v>
      </c>
      <c r="F2154" s="10">
        <v>0.147804849051032</v>
      </c>
      <c r="G2154" s="11" t="s">
        <v>13255</v>
      </c>
      <c r="H2154" s="18">
        <v>-0.74399999999999999</v>
      </c>
      <c r="I2154" s="10">
        <v>0.56471399066533101</v>
      </c>
      <c r="J2154" s="31" t="s">
        <v>13255</v>
      </c>
    </row>
    <row r="2155" spans="1:10" x14ac:dyDescent="0.3">
      <c r="A2155" s="15" t="s">
        <v>1235</v>
      </c>
      <c r="B2155" s="13" t="s">
        <v>8498</v>
      </c>
      <c r="C2155" s="13" t="s">
        <v>1236</v>
      </c>
      <c r="D2155" s="16" t="s">
        <v>8499</v>
      </c>
      <c r="E2155" s="18">
        <v>-7.0000000000000007E-2</v>
      </c>
      <c r="F2155" s="10">
        <v>0.97889470616269503</v>
      </c>
      <c r="G2155" s="11" t="s">
        <v>13255</v>
      </c>
      <c r="H2155" s="18">
        <v>0.82799999999999996</v>
      </c>
      <c r="I2155" s="10">
        <v>0.56616118050408004</v>
      </c>
      <c r="J2155" s="31" t="s">
        <v>13255</v>
      </c>
    </row>
    <row r="2156" spans="1:10" x14ac:dyDescent="0.3">
      <c r="A2156" s="15" t="s">
        <v>4111</v>
      </c>
      <c r="B2156" s="13" t="s">
        <v>588</v>
      </c>
      <c r="C2156" s="13" t="s">
        <v>587</v>
      </c>
      <c r="D2156" s="15" t="s">
        <v>589</v>
      </c>
      <c r="E2156" s="18">
        <v>0.91200000000000003</v>
      </c>
      <c r="F2156" s="10">
        <v>6.8855564119977397E-2</v>
      </c>
      <c r="G2156" s="11" t="s">
        <v>13255</v>
      </c>
      <c r="H2156" s="18">
        <v>-0.16900000000000001</v>
      </c>
      <c r="I2156" s="10">
        <v>0.75042691264633299</v>
      </c>
      <c r="J2156" s="31" t="s">
        <v>13255</v>
      </c>
    </row>
    <row r="2157" spans="1:10" x14ac:dyDescent="0.3">
      <c r="A2157" s="15" t="s">
        <v>3999</v>
      </c>
      <c r="B2157" s="13" t="s">
        <v>9490</v>
      </c>
      <c r="C2157" s="13" t="s">
        <v>4000</v>
      </c>
      <c r="D2157" s="16" t="s">
        <v>9491</v>
      </c>
      <c r="E2157" s="18">
        <v>1.2509999999999999</v>
      </c>
      <c r="F2157" s="10">
        <v>0.43152731556912</v>
      </c>
      <c r="G2157" s="11" t="s">
        <v>13255</v>
      </c>
      <c r="H2157" s="18">
        <v>-1.484</v>
      </c>
      <c r="I2157" s="10">
        <v>0.25076936266412497</v>
      </c>
      <c r="J2157" s="31" t="s">
        <v>13255</v>
      </c>
    </row>
    <row r="2158" spans="1:10" x14ac:dyDescent="0.3">
      <c r="A2158" s="15" t="s">
        <v>10723</v>
      </c>
      <c r="B2158" s="13" t="s">
        <v>8708</v>
      </c>
      <c r="C2158" s="13" t="s">
        <v>8706</v>
      </c>
      <c r="D2158" s="16" t="s">
        <v>8707</v>
      </c>
      <c r="E2158" s="18">
        <v>1.1839999999999999</v>
      </c>
      <c r="F2158" s="10">
        <v>0.33153227907358901</v>
      </c>
      <c r="G2158" s="11" t="s">
        <v>13255</v>
      </c>
      <c r="H2158" s="18">
        <v>0.11899999999999999</v>
      </c>
      <c r="I2158" s="10">
        <v>0.92508481595918401</v>
      </c>
      <c r="J2158" s="31" t="s">
        <v>13255</v>
      </c>
    </row>
    <row r="2159" spans="1:10" x14ac:dyDescent="0.3">
      <c r="A2159" s="15" t="s">
        <v>10498</v>
      </c>
      <c r="B2159" s="13" t="s">
        <v>1387</v>
      </c>
      <c r="C2159" s="13" t="s">
        <v>1385</v>
      </c>
      <c r="D2159" s="15" t="s">
        <v>1386</v>
      </c>
      <c r="E2159" s="18">
        <v>1.6910000000000001</v>
      </c>
      <c r="F2159" s="10">
        <v>0.145056677294579</v>
      </c>
      <c r="G2159" s="11" t="s">
        <v>13255</v>
      </c>
      <c r="H2159" s="18">
        <v>1.9590000000000001</v>
      </c>
      <c r="I2159" s="10">
        <v>7.7123263789688201E-2</v>
      </c>
      <c r="J2159" s="31" t="s">
        <v>13255</v>
      </c>
    </row>
    <row r="2160" spans="1:10" x14ac:dyDescent="0.3">
      <c r="A2160" s="15" t="s">
        <v>11416</v>
      </c>
      <c r="B2160" s="13" t="s">
        <v>8</v>
      </c>
      <c r="C2160" s="13" t="s">
        <v>6971</v>
      </c>
      <c r="D2160" s="16" t="s">
        <v>28</v>
      </c>
      <c r="E2160" s="18">
        <v>1.1950000000000001</v>
      </c>
      <c r="F2160" s="10">
        <v>0.25591152344851098</v>
      </c>
      <c r="G2160" s="11" t="s">
        <v>13255</v>
      </c>
      <c r="H2160" s="18">
        <v>0.372</v>
      </c>
      <c r="I2160" s="10">
        <v>0.70896415378129696</v>
      </c>
      <c r="J2160" s="31" t="s">
        <v>13255</v>
      </c>
    </row>
    <row r="2161" spans="1:10" x14ac:dyDescent="0.3">
      <c r="A2161" s="15" t="e">
        <v>#N/A</v>
      </c>
      <c r="B2161" s="13" t="s">
        <v>6378</v>
      </c>
      <c r="C2161" s="13" t="s">
        <v>6377</v>
      </c>
      <c r="D2161" s="16" t="s">
        <v>6379</v>
      </c>
      <c r="E2161" s="18">
        <v>0.82699999999999996</v>
      </c>
      <c r="F2161" s="10">
        <v>0.73377769165155904</v>
      </c>
      <c r="G2161" s="11" t="s">
        <v>13255</v>
      </c>
      <c r="H2161" s="18">
        <v>-0.98599999999999999</v>
      </c>
      <c r="I2161" s="10">
        <v>0.56269933783383497</v>
      </c>
      <c r="J2161" s="31" t="s">
        <v>13255</v>
      </c>
    </row>
    <row r="2162" spans="1:10" x14ac:dyDescent="0.3">
      <c r="A2162" s="15" t="e">
        <v>#N/A</v>
      </c>
      <c r="B2162" s="13" t="s">
        <v>10956</v>
      </c>
      <c r="C2162" s="13" t="s">
        <v>10955</v>
      </c>
      <c r="D2162" s="15" t="s">
        <v>10957</v>
      </c>
      <c r="E2162" s="18">
        <v>-2.2189999999999999</v>
      </c>
      <c r="F2162" s="10">
        <v>0.32743940400147897</v>
      </c>
      <c r="G2162" s="11" t="s">
        <v>13255</v>
      </c>
      <c r="H2162" s="18">
        <v>1.343</v>
      </c>
      <c r="I2162" s="10" t="s">
        <v>282</v>
      </c>
      <c r="J2162" s="31" t="s">
        <v>13255</v>
      </c>
    </row>
    <row r="2163" spans="1:10" x14ac:dyDescent="0.3">
      <c r="A2163" s="15" t="s">
        <v>12831</v>
      </c>
      <c r="B2163" s="13" t="s">
        <v>7109</v>
      </c>
      <c r="C2163" s="13" t="s">
        <v>7107</v>
      </c>
      <c r="D2163" s="16" t="s">
        <v>7108</v>
      </c>
      <c r="E2163" s="18">
        <v>0.31900000000000001</v>
      </c>
      <c r="F2163" s="10">
        <v>0.77449969762432302</v>
      </c>
      <c r="G2163" s="11" t="s">
        <v>13255</v>
      </c>
      <c r="H2163" s="18">
        <v>0.36499999999999999</v>
      </c>
      <c r="I2163" s="10">
        <v>0.633152503746642</v>
      </c>
      <c r="J2163" s="31" t="s">
        <v>13255</v>
      </c>
    </row>
    <row r="2164" spans="1:10" x14ac:dyDescent="0.3">
      <c r="A2164" s="15" t="s">
        <v>7116</v>
      </c>
      <c r="B2164" s="13" t="s">
        <v>9606</v>
      </c>
      <c r="C2164" s="13" t="s">
        <v>7117</v>
      </c>
      <c r="D2164" s="16" t="s">
        <v>9607</v>
      </c>
      <c r="E2164" s="18">
        <v>0.99199999999999999</v>
      </c>
      <c r="F2164" s="10">
        <v>0.24797552357028699</v>
      </c>
      <c r="G2164" s="11" t="s">
        <v>13255</v>
      </c>
      <c r="H2164" s="18">
        <v>-0.16900000000000001</v>
      </c>
      <c r="I2164" s="10" t="s">
        <v>282</v>
      </c>
      <c r="J2164" s="31" t="s">
        <v>13255</v>
      </c>
    </row>
    <row r="2165" spans="1:10" x14ac:dyDescent="0.3">
      <c r="A2165" s="15" t="s">
        <v>7076</v>
      </c>
      <c r="B2165" s="13" t="s">
        <v>7840</v>
      </c>
      <c r="C2165" s="13" t="s">
        <v>7077</v>
      </c>
      <c r="D2165" s="16" t="s">
        <v>7839</v>
      </c>
      <c r="E2165" s="18">
        <v>7.3999999999999996E-2</v>
      </c>
      <c r="F2165" s="10">
        <v>0.93554416385245398</v>
      </c>
      <c r="G2165" s="11" t="s">
        <v>13255</v>
      </c>
      <c r="H2165" s="18">
        <v>0.71199999999999997</v>
      </c>
      <c r="I2165" s="10">
        <v>0.17949283432214799</v>
      </c>
      <c r="J2165" s="31" t="s">
        <v>13255</v>
      </c>
    </row>
    <row r="2166" spans="1:10" x14ac:dyDescent="0.3">
      <c r="A2166" s="15" t="s">
        <v>11147</v>
      </c>
      <c r="B2166" s="13" t="s">
        <v>11692</v>
      </c>
      <c r="C2166" s="13" t="s">
        <v>11148</v>
      </c>
      <c r="D2166" s="16" t="s">
        <v>11693</v>
      </c>
      <c r="E2166" s="18">
        <v>0.76100000000000001</v>
      </c>
      <c r="F2166" s="10">
        <v>0.58517573300817904</v>
      </c>
      <c r="G2166" s="11" t="s">
        <v>13255</v>
      </c>
      <c r="H2166" s="18">
        <v>0.313</v>
      </c>
      <c r="I2166" s="10" t="s">
        <v>282</v>
      </c>
      <c r="J2166" s="31" t="s">
        <v>13255</v>
      </c>
    </row>
    <row r="2167" spans="1:10" x14ac:dyDescent="0.3">
      <c r="A2167" s="15" t="s">
        <v>12459</v>
      </c>
      <c r="B2167" s="13" t="s">
        <v>8278</v>
      </c>
      <c r="C2167" s="13" t="s">
        <v>8276</v>
      </c>
      <c r="D2167" s="16" t="s">
        <v>8277</v>
      </c>
      <c r="E2167" s="18">
        <v>0.35399999999999998</v>
      </c>
      <c r="F2167" s="10">
        <v>0.78309736890828596</v>
      </c>
      <c r="G2167" s="11" t="s">
        <v>13255</v>
      </c>
      <c r="H2167" s="18">
        <v>-0.02</v>
      </c>
      <c r="I2167" s="10">
        <v>0.98518204991929403</v>
      </c>
      <c r="J2167" s="31" t="s">
        <v>13255</v>
      </c>
    </row>
    <row r="2168" spans="1:10" x14ac:dyDescent="0.3">
      <c r="A2168" s="15" t="s">
        <v>12462</v>
      </c>
      <c r="B2168" s="13" t="s">
        <v>12297</v>
      </c>
      <c r="C2168" s="13" t="s">
        <v>12295</v>
      </c>
      <c r="D2168" s="16" t="s">
        <v>12296</v>
      </c>
      <c r="E2168" s="18">
        <v>0.45600000000000002</v>
      </c>
      <c r="F2168" s="10" t="s">
        <v>282</v>
      </c>
      <c r="G2168" s="11" t="s">
        <v>13255</v>
      </c>
      <c r="H2168" s="18">
        <v>-0.77900000000000003</v>
      </c>
      <c r="I2168" s="10" t="s">
        <v>282</v>
      </c>
      <c r="J2168" s="31" t="s">
        <v>13255</v>
      </c>
    </row>
    <row r="2169" spans="1:10" x14ac:dyDescent="0.3">
      <c r="A2169" s="15" t="s">
        <v>12711</v>
      </c>
      <c r="B2169" s="13" t="s">
        <v>10085</v>
      </c>
      <c r="C2169" s="13" t="s">
        <v>10083</v>
      </c>
      <c r="D2169" s="16" t="s">
        <v>10084</v>
      </c>
      <c r="E2169" s="18">
        <v>0.32500000000000001</v>
      </c>
      <c r="F2169" s="10">
        <v>0.77059301729062502</v>
      </c>
      <c r="G2169" s="11" t="s">
        <v>13255</v>
      </c>
      <c r="H2169" s="18">
        <v>0.50600000000000001</v>
      </c>
      <c r="I2169" s="10" t="s">
        <v>282</v>
      </c>
      <c r="J2169" s="31" t="s">
        <v>13255</v>
      </c>
    </row>
    <row r="2170" spans="1:10" x14ac:dyDescent="0.3">
      <c r="A2170" s="15" t="s">
        <v>10549</v>
      </c>
      <c r="B2170" s="13" t="s">
        <v>8883</v>
      </c>
      <c r="C2170" s="13" t="s">
        <v>8881</v>
      </c>
      <c r="D2170" s="15" t="s">
        <v>8882</v>
      </c>
      <c r="E2170" s="18">
        <v>-0.27500000000000002</v>
      </c>
      <c r="F2170" s="10">
        <v>0.84006406496919295</v>
      </c>
      <c r="G2170" s="11" t="s">
        <v>13255</v>
      </c>
      <c r="H2170" s="18">
        <v>-0.11600000000000001</v>
      </c>
      <c r="I2170" s="10">
        <v>0.90956669676213697</v>
      </c>
      <c r="J2170" s="31" t="s">
        <v>13255</v>
      </c>
    </row>
    <row r="2171" spans="1:10" x14ac:dyDescent="0.3">
      <c r="A2171" s="15" t="s">
        <v>11635</v>
      </c>
      <c r="B2171" s="13" t="s">
        <v>4988</v>
      </c>
      <c r="C2171" s="13" t="s">
        <v>4986</v>
      </c>
      <c r="D2171" s="16" t="s">
        <v>4987</v>
      </c>
      <c r="E2171" s="18">
        <v>0.13600000000000001</v>
      </c>
      <c r="F2171" s="10">
        <v>0.88585907720706702</v>
      </c>
      <c r="G2171" s="11" t="s">
        <v>13255</v>
      </c>
      <c r="H2171" s="18">
        <v>6.8000000000000005E-2</v>
      </c>
      <c r="I2171" s="10">
        <v>0.92511845566235895</v>
      </c>
      <c r="J2171" s="31" t="s">
        <v>13255</v>
      </c>
    </row>
    <row r="2172" spans="1:10" x14ac:dyDescent="0.3">
      <c r="A2172" s="15" t="s">
        <v>5131</v>
      </c>
      <c r="B2172" s="13" t="s">
        <v>9669</v>
      </c>
      <c r="C2172" s="13" t="s">
        <v>5132</v>
      </c>
      <c r="D2172" s="16" t="s">
        <v>28</v>
      </c>
      <c r="E2172" s="18">
        <v>0.155</v>
      </c>
      <c r="F2172" s="10">
        <v>0.916086818027113</v>
      </c>
      <c r="G2172" s="11" t="s">
        <v>13255</v>
      </c>
      <c r="H2172" s="18">
        <v>0.128</v>
      </c>
      <c r="I2172" s="10" t="s">
        <v>282</v>
      </c>
      <c r="J2172" s="31" t="s">
        <v>13255</v>
      </c>
    </row>
    <row r="2173" spans="1:10" x14ac:dyDescent="0.3">
      <c r="A2173" s="15" t="s">
        <v>8368</v>
      </c>
      <c r="B2173" s="13" t="s">
        <v>10064</v>
      </c>
      <c r="C2173" s="13" t="s">
        <v>8369</v>
      </c>
      <c r="D2173" s="16" t="s">
        <v>10065</v>
      </c>
      <c r="E2173" s="18">
        <v>-0.24</v>
      </c>
      <c r="F2173" s="10">
        <v>0.77449969762432302</v>
      </c>
      <c r="G2173" s="11" t="s">
        <v>13255</v>
      </c>
      <c r="H2173" s="18">
        <v>0.30299999999999999</v>
      </c>
      <c r="I2173" s="10">
        <v>0.58517061235447698</v>
      </c>
      <c r="J2173" s="31" t="s">
        <v>13255</v>
      </c>
    </row>
    <row r="2174" spans="1:10" x14ac:dyDescent="0.3">
      <c r="A2174" s="15" t="s">
        <v>6014</v>
      </c>
      <c r="B2174" s="13" t="s">
        <v>11240</v>
      </c>
      <c r="C2174" s="13" t="s">
        <v>6015</v>
      </c>
      <c r="D2174" s="16" t="s">
        <v>11241</v>
      </c>
      <c r="E2174" s="18">
        <v>-1.3080000000000001</v>
      </c>
      <c r="F2174" s="10">
        <v>6.7618609647342301E-2</v>
      </c>
      <c r="G2174" s="11" t="s">
        <v>13255</v>
      </c>
      <c r="H2174" s="18">
        <v>-1.071</v>
      </c>
      <c r="I2174" s="10" t="s">
        <v>282</v>
      </c>
      <c r="J2174" s="31" t="s">
        <v>13255</v>
      </c>
    </row>
    <row r="2175" spans="1:10" x14ac:dyDescent="0.3">
      <c r="A2175" s="15" t="s">
        <v>8852</v>
      </c>
      <c r="B2175" s="13" t="s">
        <v>11035</v>
      </c>
      <c r="C2175" s="13" t="s">
        <v>8853</v>
      </c>
      <c r="D2175" s="16" t="s">
        <v>10715</v>
      </c>
      <c r="E2175" s="18">
        <v>1.071</v>
      </c>
      <c r="F2175" s="10">
        <v>0.35204914579386798</v>
      </c>
      <c r="G2175" s="11" t="s">
        <v>13255</v>
      </c>
      <c r="H2175" s="18">
        <v>1.3740000000000001</v>
      </c>
      <c r="I2175" s="10" t="s">
        <v>282</v>
      </c>
      <c r="J2175" s="31" t="s">
        <v>13255</v>
      </c>
    </row>
    <row r="2176" spans="1:10" x14ac:dyDescent="0.3">
      <c r="A2176" s="15" t="s">
        <v>8497</v>
      </c>
      <c r="B2176" s="13" t="s">
        <v>6613</v>
      </c>
      <c r="C2176" s="13" t="s">
        <v>6612</v>
      </c>
      <c r="D2176" s="16" t="s">
        <v>1079</v>
      </c>
      <c r="E2176" s="18">
        <v>0.10199999999999999</v>
      </c>
      <c r="F2176" s="10">
        <v>0.94352310223835101</v>
      </c>
      <c r="G2176" s="11" t="s">
        <v>13255</v>
      </c>
      <c r="H2176" s="18">
        <v>1.6</v>
      </c>
      <c r="I2176" s="10">
        <v>6.3575494806348803E-2</v>
      </c>
      <c r="J2176" s="31" t="s">
        <v>13255</v>
      </c>
    </row>
    <row r="2177" spans="1:10" x14ac:dyDescent="0.3">
      <c r="A2177" s="15" t="s">
        <v>585</v>
      </c>
      <c r="B2177" s="13" t="s">
        <v>8354</v>
      </c>
      <c r="C2177" s="13" t="s">
        <v>586</v>
      </c>
      <c r="D2177" s="16" t="s">
        <v>4238</v>
      </c>
      <c r="E2177" s="18">
        <v>1.9E-2</v>
      </c>
      <c r="F2177" s="10">
        <v>0.99262813483341705</v>
      </c>
      <c r="G2177" s="11" t="s">
        <v>13255</v>
      </c>
      <c r="H2177" s="18">
        <v>2.105</v>
      </c>
      <c r="I2177" s="10">
        <v>5.0997235312668802E-2</v>
      </c>
      <c r="J2177" s="31" t="s">
        <v>13255</v>
      </c>
    </row>
    <row r="2178" spans="1:10" x14ac:dyDescent="0.3">
      <c r="A2178" s="15" t="s">
        <v>9488</v>
      </c>
      <c r="B2178" s="13" t="s">
        <v>9660</v>
      </c>
      <c r="C2178" s="13" t="s">
        <v>9489</v>
      </c>
      <c r="D2178" s="16" t="s">
        <v>1114</v>
      </c>
      <c r="E2178" s="18">
        <v>-8.5999999999999993E-2</v>
      </c>
      <c r="F2178" s="10">
        <v>0.953867311023058</v>
      </c>
      <c r="G2178" s="11" t="s">
        <v>13255</v>
      </c>
      <c r="H2178" s="18">
        <v>1.629</v>
      </c>
      <c r="I2178" s="10">
        <v>6.8183274855239506E-2</v>
      </c>
      <c r="J2178" s="31" t="s">
        <v>13255</v>
      </c>
    </row>
    <row r="2179" spans="1:10" x14ac:dyDescent="0.3">
      <c r="A2179" s="15" t="s">
        <v>1383</v>
      </c>
      <c r="B2179" s="13" t="s">
        <v>6226</v>
      </c>
      <c r="C2179" s="13" t="s">
        <v>1384</v>
      </c>
      <c r="D2179" s="16" t="s">
        <v>6225</v>
      </c>
      <c r="E2179" s="18">
        <v>-1.2789999999999999</v>
      </c>
      <c r="F2179" s="10">
        <v>5.52395240394137E-2</v>
      </c>
      <c r="G2179" s="11" t="s">
        <v>13255</v>
      </c>
      <c r="H2179" s="18">
        <v>1.127</v>
      </c>
      <c r="I2179" s="10">
        <v>9.5348821731709305E-2</v>
      </c>
      <c r="J2179" s="31" t="s">
        <v>13255</v>
      </c>
    </row>
    <row r="2180" spans="1:10" x14ac:dyDescent="0.3">
      <c r="A2180" s="15" t="s">
        <v>7838</v>
      </c>
      <c r="B2180" s="13" t="s">
        <v>6553</v>
      </c>
      <c r="C2180" s="13" t="s">
        <v>6552</v>
      </c>
      <c r="D2180" s="16" t="s">
        <v>6225</v>
      </c>
      <c r="E2180" s="18">
        <v>-1.244</v>
      </c>
      <c r="F2180" s="10">
        <v>0.18644953671609099</v>
      </c>
      <c r="G2180" s="11" t="s">
        <v>13255</v>
      </c>
      <c r="H2180" s="18">
        <v>0.90200000000000002</v>
      </c>
      <c r="I2180" s="10">
        <v>0.31355331056510299</v>
      </c>
      <c r="J2180" s="31" t="s">
        <v>13255</v>
      </c>
    </row>
    <row r="2181" spans="1:10" x14ac:dyDescent="0.3">
      <c r="A2181" s="15" t="s">
        <v>11690</v>
      </c>
      <c r="B2181" s="13" t="s">
        <v>12242</v>
      </c>
      <c r="C2181" s="13" t="s">
        <v>11691</v>
      </c>
      <c r="D2181" s="16" t="s">
        <v>28</v>
      </c>
      <c r="E2181" s="18">
        <v>-0.70899999999999996</v>
      </c>
      <c r="F2181" s="10">
        <v>0.69535402266802104</v>
      </c>
      <c r="G2181" s="11" t="s">
        <v>13255</v>
      </c>
      <c r="H2181" s="18">
        <v>0.86499999999999999</v>
      </c>
      <c r="I2181" s="10" t="s">
        <v>282</v>
      </c>
      <c r="J2181" s="31" t="s">
        <v>13255</v>
      </c>
    </row>
    <row r="2182" spans="1:10" x14ac:dyDescent="0.3">
      <c r="A2182" s="15" t="s">
        <v>8274</v>
      </c>
      <c r="B2182" s="13" t="s">
        <v>10691</v>
      </c>
      <c r="C2182" s="13" t="s">
        <v>8275</v>
      </c>
      <c r="D2182" s="16" t="s">
        <v>10690</v>
      </c>
      <c r="E2182" s="18">
        <v>-0.874</v>
      </c>
      <c r="F2182" s="10">
        <v>0.27269382552272398</v>
      </c>
      <c r="G2182" s="11" t="s">
        <v>13255</v>
      </c>
      <c r="H2182" s="18">
        <v>1.663</v>
      </c>
      <c r="I2182" s="10" t="s">
        <v>282</v>
      </c>
      <c r="J2182" s="31" t="s">
        <v>13255</v>
      </c>
    </row>
    <row r="2183" spans="1:10" x14ac:dyDescent="0.3">
      <c r="A2183" s="15" t="s">
        <v>12293</v>
      </c>
      <c r="B2183" s="13" t="s">
        <v>12792</v>
      </c>
      <c r="C2183" s="13" t="s">
        <v>12294</v>
      </c>
      <c r="D2183" s="16" t="s">
        <v>12270</v>
      </c>
      <c r="E2183" s="18">
        <v>-1.869</v>
      </c>
      <c r="F2183" s="10" t="s">
        <v>282</v>
      </c>
      <c r="G2183" s="11" t="s">
        <v>13255</v>
      </c>
      <c r="H2183" s="18">
        <v>-0.22900000000000001</v>
      </c>
      <c r="I2183" s="10" t="s">
        <v>282</v>
      </c>
      <c r="J2183" s="31" t="s">
        <v>13255</v>
      </c>
    </row>
    <row r="2184" spans="1:10" x14ac:dyDescent="0.3">
      <c r="A2184" s="15" t="s">
        <v>10081</v>
      </c>
      <c r="B2184" s="13" t="s">
        <v>8</v>
      </c>
      <c r="C2184" s="13" t="s">
        <v>10082</v>
      </c>
      <c r="D2184" s="16" t="s">
        <v>10626</v>
      </c>
      <c r="E2184" s="18">
        <v>-1.204</v>
      </c>
      <c r="F2184" s="10">
        <v>8.0772094625567198E-2</v>
      </c>
      <c r="G2184" s="11" t="s">
        <v>13255</v>
      </c>
      <c r="H2184" s="18">
        <v>0.82199999999999995</v>
      </c>
      <c r="I2184" s="10" t="s">
        <v>282</v>
      </c>
      <c r="J2184" s="31" t="s">
        <v>13255</v>
      </c>
    </row>
    <row r="2185" spans="1:10" x14ac:dyDescent="0.3">
      <c r="A2185" s="15" t="s">
        <v>8880</v>
      </c>
      <c r="B2185" s="13" t="s">
        <v>3022</v>
      </c>
      <c r="C2185" s="13" t="s">
        <v>3020</v>
      </c>
      <c r="D2185" s="15" t="s">
        <v>3021</v>
      </c>
      <c r="E2185" s="18">
        <v>-1.9730000000000001</v>
      </c>
      <c r="F2185" s="10">
        <v>5.3361455162498897E-3</v>
      </c>
      <c r="G2185" s="11" t="s">
        <v>13254</v>
      </c>
      <c r="H2185" s="18">
        <v>0.10299999999999999</v>
      </c>
      <c r="I2185" s="10" t="s">
        <v>282</v>
      </c>
      <c r="J2185" s="31" t="s">
        <v>13255</v>
      </c>
    </row>
    <row r="2186" spans="1:10" x14ac:dyDescent="0.3">
      <c r="A2186" s="15" t="s">
        <v>4984</v>
      </c>
      <c r="B2186" s="13" t="s">
        <v>12960</v>
      </c>
      <c r="C2186" s="13" t="s">
        <v>4985</v>
      </c>
      <c r="D2186" s="16" t="s">
        <v>28</v>
      </c>
      <c r="E2186" s="18">
        <v>-0.33900000000000002</v>
      </c>
      <c r="F2186" s="10" t="s">
        <v>282</v>
      </c>
      <c r="G2186" s="11" t="s">
        <v>13255</v>
      </c>
      <c r="H2186" s="18">
        <v>-0.98799999999999999</v>
      </c>
      <c r="I2186" s="10" t="s">
        <v>282</v>
      </c>
      <c r="J2186" s="31" t="s">
        <v>13255</v>
      </c>
    </row>
    <row r="2187" spans="1:10" x14ac:dyDescent="0.3">
      <c r="A2187" s="15" t="s">
        <v>9667</v>
      </c>
      <c r="B2187" s="13" t="s">
        <v>8</v>
      </c>
      <c r="C2187" s="13" t="s">
        <v>9668</v>
      </c>
      <c r="D2187" s="16" t="s">
        <v>28</v>
      </c>
      <c r="E2187" s="18">
        <v>-0.308</v>
      </c>
      <c r="F2187" s="10" t="s">
        <v>282</v>
      </c>
      <c r="G2187" s="11" t="s">
        <v>13255</v>
      </c>
      <c r="H2187" s="18">
        <v>-0.75600000000000001</v>
      </c>
      <c r="I2187" s="10" t="s">
        <v>282</v>
      </c>
      <c r="J2187" s="31" t="s">
        <v>13255</v>
      </c>
    </row>
    <row r="2188" spans="1:10" x14ac:dyDescent="0.3">
      <c r="A2188" s="15" t="s">
        <v>11238</v>
      </c>
      <c r="B2188" s="13" t="s">
        <v>11473</v>
      </c>
      <c r="C2188" s="13" t="s">
        <v>11239</v>
      </c>
      <c r="D2188" s="16" t="s">
        <v>11472</v>
      </c>
      <c r="E2188" s="18">
        <v>-0.67200000000000004</v>
      </c>
      <c r="F2188" s="10">
        <v>0.61112490896791005</v>
      </c>
      <c r="G2188" s="11" t="s">
        <v>13255</v>
      </c>
      <c r="H2188" s="18">
        <v>0.15</v>
      </c>
      <c r="I2188" s="10" t="s">
        <v>282</v>
      </c>
      <c r="J2188" s="31" t="s">
        <v>13255</v>
      </c>
    </row>
    <row r="2189" spans="1:10" x14ac:dyDescent="0.3">
      <c r="A2189" s="15" t="s">
        <v>11033</v>
      </c>
      <c r="B2189" s="13" t="s">
        <v>12467</v>
      </c>
      <c r="C2189" s="13" t="s">
        <v>11034</v>
      </c>
      <c r="D2189" s="16" t="s">
        <v>12468</v>
      </c>
      <c r="E2189" s="18">
        <v>-1.869</v>
      </c>
      <c r="F2189" s="10">
        <v>0.28752424414290001</v>
      </c>
      <c r="G2189" s="11" t="s">
        <v>13255</v>
      </c>
      <c r="H2189" s="18">
        <v>-0.48799999999999999</v>
      </c>
      <c r="I2189" s="10" t="s">
        <v>282</v>
      </c>
      <c r="J2189" s="31" t="s">
        <v>13255</v>
      </c>
    </row>
    <row r="2190" spans="1:10" x14ac:dyDescent="0.3">
      <c r="A2190" s="15" t="s">
        <v>6610</v>
      </c>
      <c r="B2190" s="13" t="s">
        <v>11366</v>
      </c>
      <c r="C2190" s="13" t="s">
        <v>6611</v>
      </c>
      <c r="D2190" s="16" t="s">
        <v>8927</v>
      </c>
      <c r="E2190" s="18">
        <v>-1.2829999999999999</v>
      </c>
      <c r="F2190" s="10">
        <v>0.17400908455842301</v>
      </c>
      <c r="G2190" s="11" t="s">
        <v>13255</v>
      </c>
      <c r="H2190" s="18">
        <v>0.71599999999999997</v>
      </c>
      <c r="I2190" s="10" t="s">
        <v>282</v>
      </c>
      <c r="J2190" s="31" t="s">
        <v>13255</v>
      </c>
    </row>
    <row r="2191" spans="1:10" x14ac:dyDescent="0.3">
      <c r="A2191" s="15" t="s">
        <v>8352</v>
      </c>
      <c r="B2191" s="13" t="s">
        <v>11789</v>
      </c>
      <c r="C2191" s="13" t="s">
        <v>8353</v>
      </c>
      <c r="D2191" s="16" t="s">
        <v>28</v>
      </c>
      <c r="E2191" s="18">
        <v>-1.605</v>
      </c>
      <c r="F2191" s="10">
        <v>0.101925053462151</v>
      </c>
      <c r="G2191" s="11" t="s">
        <v>13255</v>
      </c>
      <c r="H2191" s="18">
        <v>-0.26400000000000001</v>
      </c>
      <c r="I2191" s="10" t="s">
        <v>282</v>
      </c>
      <c r="J2191" s="31" t="s">
        <v>13255</v>
      </c>
    </row>
    <row r="2192" spans="1:10" x14ac:dyDescent="0.3">
      <c r="A2192" s="15" t="s">
        <v>9658</v>
      </c>
      <c r="B2192" s="13" t="s">
        <v>13126</v>
      </c>
      <c r="C2192" s="13" t="s">
        <v>9659</v>
      </c>
      <c r="D2192" s="16" t="s">
        <v>28</v>
      </c>
      <c r="E2192" s="18">
        <v>-2.226</v>
      </c>
      <c r="F2192" s="10" t="s">
        <v>282</v>
      </c>
      <c r="G2192" s="11" t="s">
        <v>13255</v>
      </c>
      <c r="H2192" s="18">
        <v>-1.161</v>
      </c>
      <c r="I2192" s="10" t="s">
        <v>282</v>
      </c>
      <c r="J2192" s="31" t="s">
        <v>13255</v>
      </c>
    </row>
    <row r="2193" spans="1:10" x14ac:dyDescent="0.3">
      <c r="A2193" s="15" t="s">
        <v>6223</v>
      </c>
      <c r="B2193" s="13" t="s">
        <v>13223</v>
      </c>
      <c r="C2193" s="13" t="s">
        <v>6224</v>
      </c>
      <c r="D2193" s="16" t="s">
        <v>28</v>
      </c>
      <c r="E2193" s="18">
        <v>-2.4689999999999999</v>
      </c>
      <c r="F2193" s="10" t="s">
        <v>282</v>
      </c>
      <c r="G2193" s="11" t="s">
        <v>13255</v>
      </c>
      <c r="H2193" s="18">
        <v>-1.51</v>
      </c>
      <c r="I2193" s="10" t="s">
        <v>282</v>
      </c>
      <c r="J2193" s="31" t="s">
        <v>13255</v>
      </c>
    </row>
    <row r="2194" spans="1:10" x14ac:dyDescent="0.3">
      <c r="A2194" s="15" t="s">
        <v>6550</v>
      </c>
      <c r="B2194" s="13" t="s">
        <v>12245</v>
      </c>
      <c r="C2194" s="13" t="s">
        <v>6551</v>
      </c>
      <c r="D2194" s="16" t="s">
        <v>12244</v>
      </c>
      <c r="E2194" s="18">
        <v>-1.091</v>
      </c>
      <c r="F2194" s="10">
        <v>0.31600623407563799</v>
      </c>
      <c r="G2194" s="11" t="s">
        <v>13255</v>
      </c>
      <c r="H2194" s="18">
        <v>0.50800000000000001</v>
      </c>
      <c r="I2194" s="10" t="s">
        <v>282</v>
      </c>
      <c r="J2194" s="31" t="s">
        <v>13255</v>
      </c>
    </row>
    <row r="2195" spans="1:10" x14ac:dyDescent="0.3">
      <c r="A2195" s="15" t="s">
        <v>12241</v>
      </c>
      <c r="B2195" s="13" t="s">
        <v>11442</v>
      </c>
      <c r="C2195" s="13" t="s">
        <v>11441</v>
      </c>
      <c r="D2195" s="16" t="s">
        <v>11443</v>
      </c>
      <c r="E2195" s="18">
        <v>-0.27600000000000002</v>
      </c>
      <c r="F2195" s="10">
        <v>0.79080496409649204</v>
      </c>
      <c r="G2195" s="11" t="s">
        <v>13255</v>
      </c>
      <c r="H2195" s="18">
        <v>0.123</v>
      </c>
      <c r="I2195" s="10" t="s">
        <v>282</v>
      </c>
      <c r="J2195" s="31" t="s">
        <v>13255</v>
      </c>
    </row>
    <row r="2196" spans="1:10" x14ac:dyDescent="0.3">
      <c r="A2196" s="15" t="s">
        <v>10688</v>
      </c>
      <c r="B2196" s="13" t="s">
        <v>8</v>
      </c>
      <c r="C2196" s="13" t="s">
        <v>10689</v>
      </c>
      <c r="D2196" s="16" t="s">
        <v>357</v>
      </c>
      <c r="E2196" s="18">
        <v>-1.079</v>
      </c>
      <c r="F2196" s="10">
        <v>0.20360782422194801</v>
      </c>
      <c r="G2196" s="11" t="s">
        <v>13255</v>
      </c>
      <c r="H2196" s="18">
        <v>-1.712</v>
      </c>
      <c r="I2196" s="10" t="s">
        <v>282</v>
      </c>
      <c r="J2196" s="31" t="s">
        <v>13255</v>
      </c>
    </row>
    <row r="2197" spans="1:10" x14ac:dyDescent="0.3">
      <c r="A2197" s="15" t="s">
        <v>12791</v>
      </c>
      <c r="B2197" s="13" t="s">
        <v>11093</v>
      </c>
      <c r="C2197" s="13" t="s">
        <v>11092</v>
      </c>
      <c r="D2197" s="16" t="s">
        <v>4670</v>
      </c>
      <c r="E2197" s="18">
        <v>-1.53</v>
      </c>
      <c r="F2197" s="10">
        <v>0.31886806091040498</v>
      </c>
      <c r="G2197" s="11" t="s">
        <v>13255</v>
      </c>
      <c r="H2197" s="18">
        <v>-1.7210000000000001</v>
      </c>
      <c r="I2197" s="10" t="s">
        <v>282</v>
      </c>
      <c r="J2197" s="31" t="s">
        <v>13255</v>
      </c>
    </row>
    <row r="2198" spans="1:10" x14ac:dyDescent="0.3">
      <c r="A2198" s="15" t="s">
        <v>10624</v>
      </c>
      <c r="B2198" s="13" t="s">
        <v>11577</v>
      </c>
      <c r="C2198" s="13" t="s">
        <v>10625</v>
      </c>
      <c r="D2198" s="16" t="s">
        <v>3229</v>
      </c>
      <c r="E2198" s="18">
        <v>-1.327</v>
      </c>
      <c r="F2198" s="10">
        <v>0.31558399977583301</v>
      </c>
      <c r="G2198" s="11" t="s">
        <v>13255</v>
      </c>
      <c r="H2198" s="18">
        <v>-1.919</v>
      </c>
      <c r="I2198" s="10" t="s">
        <v>282</v>
      </c>
      <c r="J2198" s="31" t="s">
        <v>13255</v>
      </c>
    </row>
    <row r="2199" spans="1:10" x14ac:dyDescent="0.3">
      <c r="A2199" s="15" t="s">
        <v>3018</v>
      </c>
      <c r="B2199" s="13" t="s">
        <v>12138</v>
      </c>
      <c r="C2199" s="13" t="s">
        <v>3019</v>
      </c>
      <c r="D2199" s="15" t="s">
        <v>28</v>
      </c>
      <c r="E2199" s="18">
        <v>-6.6000000000000003E-2</v>
      </c>
      <c r="F2199" s="10">
        <v>0.98122954981624999</v>
      </c>
      <c r="G2199" s="11" t="s">
        <v>13255</v>
      </c>
      <c r="H2199" s="18">
        <v>-1.851</v>
      </c>
      <c r="I2199" s="10" t="s">
        <v>282</v>
      </c>
      <c r="J2199" s="31" t="s">
        <v>13255</v>
      </c>
    </row>
    <row r="2200" spans="1:10" x14ac:dyDescent="0.3">
      <c r="A2200" s="15" t="s">
        <v>12959</v>
      </c>
      <c r="B2200" s="13" t="s">
        <v>9579</v>
      </c>
      <c r="C2200" s="13" t="s">
        <v>9578</v>
      </c>
      <c r="D2200" s="16" t="s">
        <v>28</v>
      </c>
      <c r="E2200" s="18">
        <v>-0.75800000000000001</v>
      </c>
      <c r="F2200" s="10">
        <v>0.40456316424301098</v>
      </c>
      <c r="G2200" s="11" t="s">
        <v>13255</v>
      </c>
      <c r="H2200" s="18">
        <v>-0.69599999999999995</v>
      </c>
      <c r="I2200" s="10">
        <v>0.36621144547669898</v>
      </c>
      <c r="J2200" s="31" t="s">
        <v>13255</v>
      </c>
    </row>
    <row r="2201" spans="1:10" x14ac:dyDescent="0.3">
      <c r="A2201" s="15" t="s">
        <v>12464</v>
      </c>
      <c r="B2201" s="13" t="s">
        <v>8</v>
      </c>
      <c r="C2201" s="13" t="s">
        <v>9586</v>
      </c>
      <c r="D2201" s="16" t="s">
        <v>28</v>
      </c>
      <c r="E2201" s="18">
        <v>-0.67600000000000005</v>
      </c>
      <c r="F2201" s="10">
        <v>0.44300699612861</v>
      </c>
      <c r="G2201" s="11" t="s">
        <v>13255</v>
      </c>
      <c r="H2201" s="18">
        <v>-0.52600000000000002</v>
      </c>
      <c r="I2201" s="10">
        <v>0.47971253118962998</v>
      </c>
      <c r="J2201" s="31" t="s">
        <v>13255</v>
      </c>
    </row>
    <row r="2202" spans="1:10" x14ac:dyDescent="0.3">
      <c r="A2202" s="15" t="s">
        <v>11471</v>
      </c>
      <c r="B2202" s="13" t="s">
        <v>4537</v>
      </c>
      <c r="C2202" s="13" t="s">
        <v>4536</v>
      </c>
      <c r="D2202" s="16" t="s">
        <v>4538</v>
      </c>
      <c r="E2202" s="18">
        <v>-0.59799999999999998</v>
      </c>
      <c r="F2202" s="10">
        <v>0.386974318760267</v>
      </c>
      <c r="G2202" s="11" t="s">
        <v>13255</v>
      </c>
      <c r="H2202" s="18">
        <v>-0.247</v>
      </c>
      <c r="I2202" s="10">
        <v>0.68756934256816304</v>
      </c>
      <c r="J2202" s="31" t="s">
        <v>13255</v>
      </c>
    </row>
    <row r="2203" spans="1:10" x14ac:dyDescent="0.3">
      <c r="A2203" s="15" t="s">
        <v>12465</v>
      </c>
      <c r="B2203" s="13" t="s">
        <v>12496</v>
      </c>
      <c r="C2203" s="13" t="s">
        <v>12466</v>
      </c>
      <c r="D2203" s="16" t="s">
        <v>11245</v>
      </c>
      <c r="E2203" s="18">
        <v>-0.16200000000000001</v>
      </c>
      <c r="F2203" s="10" t="s">
        <v>282</v>
      </c>
      <c r="G2203" s="11" t="s">
        <v>13255</v>
      </c>
      <c r="H2203" s="18">
        <v>-0.79</v>
      </c>
      <c r="I2203" s="10" t="s">
        <v>282</v>
      </c>
      <c r="J2203" s="31" t="s">
        <v>13255</v>
      </c>
    </row>
    <row r="2204" spans="1:10" x14ac:dyDescent="0.3">
      <c r="A2204" s="15" t="s">
        <v>11365</v>
      </c>
      <c r="B2204" s="13" t="s">
        <v>3540</v>
      </c>
      <c r="C2204" s="13" t="s">
        <v>3539</v>
      </c>
      <c r="D2204" s="16" t="s">
        <v>3541</v>
      </c>
      <c r="E2204" s="18">
        <v>-0.41499999999999998</v>
      </c>
      <c r="F2204" s="10">
        <v>0.63553317395213504</v>
      </c>
      <c r="G2204" s="11" t="s">
        <v>13255</v>
      </c>
      <c r="H2204" s="18">
        <v>0.626</v>
      </c>
      <c r="I2204" s="10">
        <v>0.32197537485507499</v>
      </c>
      <c r="J2204" s="31" t="s">
        <v>13255</v>
      </c>
    </row>
    <row r="2205" spans="1:10" x14ac:dyDescent="0.3">
      <c r="A2205" s="15" t="s">
        <v>11788</v>
      </c>
      <c r="B2205" s="13" t="s">
        <v>8</v>
      </c>
      <c r="C2205" s="13" t="s">
        <v>11079</v>
      </c>
      <c r="D2205" s="16" t="s">
        <v>28</v>
      </c>
      <c r="E2205" s="18">
        <v>0.23100000000000001</v>
      </c>
      <c r="F2205" s="10">
        <v>0.82824773690416797</v>
      </c>
      <c r="G2205" s="11" t="s">
        <v>13255</v>
      </c>
      <c r="H2205" s="18">
        <v>0.20899999999999999</v>
      </c>
      <c r="I2205" s="10" t="s">
        <v>282</v>
      </c>
      <c r="J2205" s="31" t="s">
        <v>13255</v>
      </c>
    </row>
    <row r="2206" spans="1:10" x14ac:dyDescent="0.3">
      <c r="A2206" s="15" t="s">
        <v>13125</v>
      </c>
      <c r="B2206" s="13" t="s">
        <v>3230</v>
      </c>
      <c r="C2206" s="13" t="s">
        <v>3228</v>
      </c>
      <c r="D2206" s="16" t="s">
        <v>3229</v>
      </c>
      <c r="E2206" s="18">
        <v>0.52200000000000002</v>
      </c>
      <c r="F2206" s="10">
        <v>0.35611570569968198</v>
      </c>
      <c r="G2206" s="11" t="s">
        <v>13255</v>
      </c>
      <c r="H2206" s="18">
        <v>-0.71099999999999997</v>
      </c>
      <c r="I2206" s="10">
        <v>0.14213313897382701</v>
      </c>
      <c r="J2206" s="31" t="s">
        <v>13255</v>
      </c>
    </row>
    <row r="2207" spans="1:10" x14ac:dyDescent="0.3">
      <c r="A2207" s="15" t="s">
        <v>13222</v>
      </c>
      <c r="B2207" s="13" t="s">
        <v>11528</v>
      </c>
      <c r="C2207" s="13" t="s">
        <v>11527</v>
      </c>
      <c r="D2207" s="16" t="s">
        <v>6163</v>
      </c>
      <c r="E2207" s="18">
        <v>-0.35199999999999998</v>
      </c>
      <c r="F2207" s="10">
        <v>0.75606825811176404</v>
      </c>
      <c r="G2207" s="11" t="s">
        <v>13255</v>
      </c>
      <c r="H2207" s="18">
        <v>0.33600000000000002</v>
      </c>
      <c r="I2207" s="10" t="s">
        <v>282</v>
      </c>
      <c r="J2207" s="31" t="s">
        <v>13255</v>
      </c>
    </row>
    <row r="2208" spans="1:10" x14ac:dyDescent="0.3">
      <c r="A2208" s="15" t="s">
        <v>12243</v>
      </c>
      <c r="B2208" s="13" t="s">
        <v>10889</v>
      </c>
      <c r="C2208" s="13" t="s">
        <v>10887</v>
      </c>
      <c r="D2208" s="16" t="s">
        <v>10888</v>
      </c>
      <c r="E2208" s="18">
        <v>-1.8779999999999999</v>
      </c>
      <c r="F2208" s="10">
        <v>7.7554063318140201E-3</v>
      </c>
      <c r="G2208" s="11" t="s">
        <v>13254</v>
      </c>
      <c r="H2208" s="18">
        <v>-0.54800000000000004</v>
      </c>
      <c r="I2208" s="10">
        <v>0.48438268247688898</v>
      </c>
      <c r="J2208" s="31" t="s">
        <v>13255</v>
      </c>
    </row>
    <row r="2209" spans="1:10" x14ac:dyDescent="0.3">
      <c r="A2209" s="15" t="s">
        <v>11440</v>
      </c>
      <c r="B2209" s="13" t="s">
        <v>8</v>
      </c>
      <c r="C2209" s="13" t="s">
        <v>8025</v>
      </c>
      <c r="D2209" s="16" t="s">
        <v>28</v>
      </c>
      <c r="E2209" s="18">
        <v>-0.68600000000000005</v>
      </c>
      <c r="F2209" s="10">
        <v>0.67703605228275299</v>
      </c>
      <c r="G2209" s="11" t="s">
        <v>13255</v>
      </c>
      <c r="H2209" s="18">
        <v>-4.9000000000000002E-2</v>
      </c>
      <c r="I2209" s="10">
        <v>0.97056615658911605</v>
      </c>
      <c r="J2209" s="31" t="s">
        <v>13255</v>
      </c>
    </row>
    <row r="2210" spans="1:10" x14ac:dyDescent="0.3">
      <c r="A2210" s="15" t="s">
        <v>11729</v>
      </c>
      <c r="B2210" s="13" t="s">
        <v>10357</v>
      </c>
      <c r="C2210" s="13" t="s">
        <v>10356</v>
      </c>
      <c r="D2210" s="16" t="s">
        <v>2449</v>
      </c>
      <c r="E2210" s="18">
        <v>0.39</v>
      </c>
      <c r="F2210" s="10">
        <v>0.75784856014879398</v>
      </c>
      <c r="G2210" s="11" t="s">
        <v>13255</v>
      </c>
      <c r="H2210" s="18">
        <v>-0.66100000000000003</v>
      </c>
      <c r="I2210" s="10" t="s">
        <v>282</v>
      </c>
      <c r="J2210" s="31" t="s">
        <v>13255</v>
      </c>
    </row>
    <row r="2211" spans="1:10" x14ac:dyDescent="0.3">
      <c r="A2211" s="15" t="e">
        <v>#N/A</v>
      </c>
      <c r="B2211" s="13" t="s">
        <v>8</v>
      </c>
      <c r="C2211" s="13" t="s">
        <v>12544</v>
      </c>
      <c r="D2211" s="16" t="s">
        <v>28</v>
      </c>
      <c r="E2211" s="18">
        <v>-0.245</v>
      </c>
      <c r="F2211" s="10" t="s">
        <v>282</v>
      </c>
      <c r="G2211" s="11" t="s">
        <v>13255</v>
      </c>
      <c r="H2211" s="18">
        <v>-1.58</v>
      </c>
      <c r="I2211" s="10" t="s">
        <v>282</v>
      </c>
      <c r="J2211" s="31" t="s">
        <v>13255</v>
      </c>
    </row>
    <row r="2212" spans="1:10" x14ac:dyDescent="0.3">
      <c r="A2212" s="15" t="s">
        <v>11091</v>
      </c>
      <c r="B2212" s="13" t="s">
        <v>8</v>
      </c>
      <c r="C2212" s="13" t="s">
        <v>8679</v>
      </c>
      <c r="D2212" s="16" t="s">
        <v>28</v>
      </c>
      <c r="E2212" s="18">
        <v>0.59499999999999997</v>
      </c>
      <c r="F2212" s="10">
        <v>0.37622386286593801</v>
      </c>
      <c r="G2212" s="11" t="s">
        <v>13255</v>
      </c>
      <c r="H2212" s="18">
        <v>-0.57899999999999996</v>
      </c>
      <c r="I2212" s="10">
        <v>0.29844942141849801</v>
      </c>
      <c r="J2212" s="31" t="s">
        <v>13255</v>
      </c>
    </row>
    <row r="2213" spans="1:10" x14ac:dyDescent="0.3">
      <c r="A2213" s="15" t="s">
        <v>11576</v>
      </c>
      <c r="B2213" s="13" t="s">
        <v>8</v>
      </c>
      <c r="C2213" s="13" t="s">
        <v>10024</v>
      </c>
      <c r="D2213" s="16" t="s">
        <v>28</v>
      </c>
      <c r="E2213" s="18">
        <v>1.022</v>
      </c>
      <c r="F2213" s="10">
        <v>0.41260998470701199</v>
      </c>
      <c r="G2213" s="11" t="s">
        <v>13255</v>
      </c>
      <c r="H2213" s="18">
        <v>-9.8000000000000004E-2</v>
      </c>
      <c r="I2213" s="10">
        <v>0.93416001739088905</v>
      </c>
      <c r="J2213" s="31" t="s">
        <v>13255</v>
      </c>
    </row>
    <row r="2214" spans="1:10" x14ac:dyDescent="0.3">
      <c r="A2214" s="15" t="s">
        <v>12137</v>
      </c>
      <c r="B2214" s="13" t="s">
        <v>10420</v>
      </c>
      <c r="C2214" s="13" t="s">
        <v>10419</v>
      </c>
      <c r="D2214" s="16" t="s">
        <v>10421</v>
      </c>
      <c r="E2214" s="18">
        <v>-0.61799999999999999</v>
      </c>
      <c r="F2214" s="10">
        <v>0.59177033032012305</v>
      </c>
      <c r="G2214" s="11" t="s">
        <v>13255</v>
      </c>
      <c r="H2214" s="18">
        <v>-1.042</v>
      </c>
      <c r="I2214" s="10" t="s">
        <v>282</v>
      </c>
      <c r="J2214" s="31" t="s">
        <v>13255</v>
      </c>
    </row>
    <row r="2215" spans="1:10" x14ac:dyDescent="0.3">
      <c r="A2215" s="15" t="s">
        <v>9577</v>
      </c>
      <c r="B2215" s="13" t="s">
        <v>8</v>
      </c>
      <c r="C2215" s="13" t="s">
        <v>7334</v>
      </c>
      <c r="D2215" s="16" t="s">
        <v>7335</v>
      </c>
      <c r="E2215" s="18">
        <v>3.9E-2</v>
      </c>
      <c r="F2215" s="10">
        <v>0.98094435219653497</v>
      </c>
      <c r="G2215" s="11" t="s">
        <v>13255</v>
      </c>
      <c r="H2215" s="18">
        <v>-0.75900000000000001</v>
      </c>
      <c r="I2215" s="10">
        <v>0.394710994110611</v>
      </c>
      <c r="J2215" s="31" t="s">
        <v>13255</v>
      </c>
    </row>
    <row r="2216" spans="1:10" x14ac:dyDescent="0.3">
      <c r="A2216" s="15" t="e">
        <v>#N/A</v>
      </c>
      <c r="B2216" s="13" t="s">
        <v>8213</v>
      </c>
      <c r="C2216" s="13" t="s">
        <v>8212</v>
      </c>
      <c r="D2216" s="16" t="s">
        <v>6368</v>
      </c>
      <c r="E2216" s="18">
        <v>0.50600000000000001</v>
      </c>
      <c r="F2216" s="10">
        <v>0.64135491064064898</v>
      </c>
      <c r="G2216" s="11" t="s">
        <v>13255</v>
      </c>
      <c r="H2216" s="18">
        <v>-1.06</v>
      </c>
      <c r="I2216" s="10">
        <v>0.16902637781069299</v>
      </c>
      <c r="J2216" s="31" t="s">
        <v>13255</v>
      </c>
    </row>
    <row r="2217" spans="1:10" x14ac:dyDescent="0.3">
      <c r="A2217" s="15" t="e">
        <v>#N/A</v>
      </c>
      <c r="B2217" s="13" t="s">
        <v>8</v>
      </c>
      <c r="C2217" s="13" t="s">
        <v>7694</v>
      </c>
      <c r="D2217" s="16" t="s">
        <v>4842</v>
      </c>
      <c r="E2217" s="18">
        <v>0.14599999999999999</v>
      </c>
      <c r="F2217" s="10">
        <v>0.92471226610946</v>
      </c>
      <c r="G2217" s="11" t="s">
        <v>13255</v>
      </c>
      <c r="H2217" s="18">
        <v>-0.998</v>
      </c>
      <c r="I2217" s="10">
        <v>0.29459190227885501</v>
      </c>
      <c r="J2217" s="31" t="s">
        <v>13255</v>
      </c>
    </row>
    <row r="2218" spans="1:10" x14ac:dyDescent="0.3">
      <c r="A2218" s="15" t="s">
        <v>4535</v>
      </c>
      <c r="B2218" s="13" t="s">
        <v>1636</v>
      </c>
      <c r="C2218" s="13" t="s">
        <v>1635</v>
      </c>
      <c r="D2218" s="16" t="s">
        <v>526</v>
      </c>
      <c r="E2218" s="18">
        <v>0.191</v>
      </c>
      <c r="F2218" s="10">
        <v>0.90112052508899998</v>
      </c>
      <c r="G2218" s="11" t="s">
        <v>13255</v>
      </c>
      <c r="H2218" s="18">
        <v>-0.94599999999999995</v>
      </c>
      <c r="I2218" s="10">
        <v>0.33228722130440802</v>
      </c>
      <c r="J2218" s="31" t="s">
        <v>13255</v>
      </c>
    </row>
    <row r="2219" spans="1:10" x14ac:dyDescent="0.3">
      <c r="A2219" s="15" t="s">
        <v>12495</v>
      </c>
      <c r="B2219" s="13" t="s">
        <v>2855</v>
      </c>
      <c r="C2219" s="13" t="s">
        <v>2854</v>
      </c>
      <c r="D2219" s="16" t="s">
        <v>28</v>
      </c>
      <c r="E2219" s="18">
        <v>1.1659999999999999</v>
      </c>
      <c r="F2219" s="10">
        <v>0.13128822517316299</v>
      </c>
      <c r="G2219" s="11" t="s">
        <v>13255</v>
      </c>
      <c r="H2219" s="18">
        <v>0.497</v>
      </c>
      <c r="I2219" s="10">
        <v>0.51090224782439597</v>
      </c>
      <c r="J2219" s="31" t="s">
        <v>13255</v>
      </c>
    </row>
    <row r="2220" spans="1:10" x14ac:dyDescent="0.3">
      <c r="A2220" s="15" t="s">
        <v>3537</v>
      </c>
      <c r="B2220" s="13" t="s">
        <v>8</v>
      </c>
      <c r="C2220" s="13" t="s">
        <v>3538</v>
      </c>
      <c r="D2220" s="16" t="s">
        <v>11862</v>
      </c>
      <c r="E2220" s="18">
        <v>3.2000000000000001E-2</v>
      </c>
      <c r="F2220" s="10">
        <v>0.98389397383617505</v>
      </c>
      <c r="G2220" s="11" t="s">
        <v>13255</v>
      </c>
      <c r="H2220" s="18">
        <v>-1.4999999999999999E-2</v>
      </c>
      <c r="I2220" s="10" t="s">
        <v>282</v>
      </c>
      <c r="J2220" s="31" t="s">
        <v>13255</v>
      </c>
    </row>
    <row r="2221" spans="1:10" x14ac:dyDescent="0.3">
      <c r="A2221" s="15" t="s">
        <v>3227</v>
      </c>
      <c r="B2221" s="13" t="s">
        <v>1746</v>
      </c>
      <c r="C2221" s="13" t="s">
        <v>1745</v>
      </c>
      <c r="D2221" s="16" t="s">
        <v>1716</v>
      </c>
      <c r="E2221" s="18">
        <v>-0.93799999999999994</v>
      </c>
      <c r="F2221" s="10">
        <v>0.26563349478110698</v>
      </c>
      <c r="G2221" s="11" t="s">
        <v>13255</v>
      </c>
      <c r="H2221" s="18">
        <v>-0.49099999999999999</v>
      </c>
      <c r="I2221" s="10" t="s">
        <v>282</v>
      </c>
      <c r="J2221" s="31" t="s">
        <v>13255</v>
      </c>
    </row>
    <row r="2222" spans="1:10" x14ac:dyDescent="0.3">
      <c r="A2222" s="15" t="s">
        <v>8023</v>
      </c>
      <c r="B2222" s="13" t="s">
        <v>11616</v>
      </c>
      <c r="C2222" s="13" t="s">
        <v>8024</v>
      </c>
      <c r="D2222" s="15" t="s">
        <v>6210</v>
      </c>
      <c r="E2222" s="18">
        <v>-1.069</v>
      </c>
      <c r="F2222" s="10">
        <v>0.19306377003209499</v>
      </c>
      <c r="G2222" s="11" t="s">
        <v>13255</v>
      </c>
      <c r="H2222" s="18">
        <v>-0.19500000000000001</v>
      </c>
      <c r="I2222" s="10" t="s">
        <v>282</v>
      </c>
      <c r="J2222" s="31" t="s">
        <v>13255</v>
      </c>
    </row>
    <row r="2223" spans="1:10" x14ac:dyDescent="0.3">
      <c r="A2223" s="15" t="s">
        <v>10354</v>
      </c>
      <c r="B2223" s="13" t="s">
        <v>12171</v>
      </c>
      <c r="C2223" s="13" t="s">
        <v>10355</v>
      </c>
      <c r="D2223" s="16" t="s">
        <v>614</v>
      </c>
      <c r="E2223" s="18">
        <v>-0.60099999999999998</v>
      </c>
      <c r="F2223" s="10">
        <v>0.59155464045744299</v>
      </c>
      <c r="G2223" s="11" t="s">
        <v>13255</v>
      </c>
      <c r="H2223" s="18">
        <v>-0.60599999999999998</v>
      </c>
      <c r="I2223" s="10" t="s">
        <v>282</v>
      </c>
      <c r="J2223" s="31" t="s">
        <v>13255</v>
      </c>
    </row>
    <row r="2224" spans="1:10" x14ac:dyDescent="0.3">
      <c r="A2224" s="15" t="s">
        <v>12543</v>
      </c>
      <c r="B2224" s="13" t="s">
        <v>8</v>
      </c>
      <c r="C2224" s="13" t="s">
        <v>12317</v>
      </c>
      <c r="D2224" s="15" t="s">
        <v>28</v>
      </c>
      <c r="E2224" s="18">
        <v>1.696</v>
      </c>
      <c r="F2224" s="10" t="s">
        <v>282</v>
      </c>
      <c r="G2224" s="11" t="s">
        <v>13255</v>
      </c>
      <c r="H2224" s="18">
        <v>0.39800000000000002</v>
      </c>
      <c r="I2224" s="10" t="s">
        <v>282</v>
      </c>
      <c r="J2224" s="31" t="s">
        <v>13255</v>
      </c>
    </row>
    <row r="2225" spans="1:10" x14ac:dyDescent="0.3">
      <c r="A2225" s="15" t="e">
        <v>#N/A</v>
      </c>
      <c r="B2225" s="13" t="s">
        <v>8</v>
      </c>
      <c r="C2225" s="13" t="s">
        <v>12319</v>
      </c>
      <c r="D2225" s="16" t="s">
        <v>28</v>
      </c>
      <c r="E2225" s="18">
        <v>1.2549999999999999</v>
      </c>
      <c r="F2225" s="10">
        <v>0.42482673906068302</v>
      </c>
      <c r="G2225" s="11" t="s">
        <v>13255</v>
      </c>
      <c r="H2225" s="18">
        <v>-1.125</v>
      </c>
      <c r="I2225" s="10" t="s">
        <v>282</v>
      </c>
      <c r="J2225" s="31" t="s">
        <v>13255</v>
      </c>
    </row>
    <row r="2226" spans="1:10" x14ac:dyDescent="0.3">
      <c r="A2226" s="15" t="s">
        <v>7332</v>
      </c>
      <c r="B2226" s="13" t="s">
        <v>12962</v>
      </c>
      <c r="C2226" s="13" t="s">
        <v>7333</v>
      </c>
      <c r="D2226" s="16" t="s">
        <v>5591</v>
      </c>
      <c r="E2226" s="18">
        <v>3.58</v>
      </c>
      <c r="F2226" s="10" t="s">
        <v>282</v>
      </c>
      <c r="G2226" s="11" t="s">
        <v>13255</v>
      </c>
      <c r="H2226" s="18">
        <v>0.35099999999999998</v>
      </c>
      <c r="I2226" s="10" t="s">
        <v>282</v>
      </c>
      <c r="J2226" s="31" t="s">
        <v>13255</v>
      </c>
    </row>
    <row r="2227" spans="1:10" x14ac:dyDescent="0.3">
      <c r="A2227" s="15" t="s">
        <v>1633</v>
      </c>
      <c r="B2227" s="13" t="s">
        <v>13225</v>
      </c>
      <c r="C2227" s="13" t="s">
        <v>1634</v>
      </c>
      <c r="D2227" s="16" t="s">
        <v>13020</v>
      </c>
      <c r="E2227" s="18">
        <v>0</v>
      </c>
      <c r="F2227" s="10" t="s">
        <v>282</v>
      </c>
      <c r="G2227" s="11" t="s">
        <v>13255</v>
      </c>
      <c r="H2227" s="18">
        <v>0</v>
      </c>
      <c r="I2227" s="10" t="s">
        <v>282</v>
      </c>
      <c r="J2227" s="31" t="s">
        <v>13255</v>
      </c>
    </row>
    <row r="2228" spans="1:10" x14ac:dyDescent="0.3">
      <c r="A2228" s="15" t="s">
        <v>1743</v>
      </c>
      <c r="B2228" s="13" t="s">
        <v>12892</v>
      </c>
      <c r="C2228" s="13" t="s">
        <v>1744</v>
      </c>
      <c r="D2228" s="16" t="s">
        <v>28</v>
      </c>
      <c r="E2228" s="18">
        <v>-1.2050000000000001</v>
      </c>
      <c r="F2228" s="10" t="s">
        <v>282</v>
      </c>
      <c r="G2228" s="11" t="s">
        <v>13255</v>
      </c>
      <c r="H2228" s="18">
        <v>-1.3220000000000001</v>
      </c>
      <c r="I2228" s="10" t="s">
        <v>282</v>
      </c>
      <c r="J2228" s="31" t="s">
        <v>13255</v>
      </c>
    </row>
    <row r="2229" spans="1:10" x14ac:dyDescent="0.3">
      <c r="A2229" s="15" t="s">
        <v>12318</v>
      </c>
      <c r="B2229" s="13" t="s">
        <v>9088</v>
      </c>
      <c r="C2229" s="13" t="s">
        <v>9087</v>
      </c>
      <c r="D2229" s="16" t="s">
        <v>2263</v>
      </c>
      <c r="E2229" s="18">
        <v>0.311</v>
      </c>
      <c r="F2229" s="10">
        <v>0.762837556787478</v>
      </c>
      <c r="G2229" s="11" t="s">
        <v>13255</v>
      </c>
      <c r="H2229" s="18">
        <v>-0.59799999999999998</v>
      </c>
      <c r="I2229" s="10">
        <v>0.37457983762962399</v>
      </c>
      <c r="J2229" s="31" t="s">
        <v>13255</v>
      </c>
    </row>
    <row r="2230" spans="1:10" x14ac:dyDescent="0.3">
      <c r="A2230" s="15" t="s">
        <v>12961</v>
      </c>
      <c r="B2230" s="13" t="s">
        <v>10191</v>
      </c>
      <c r="C2230" s="13" t="s">
        <v>10190</v>
      </c>
      <c r="D2230" s="16" t="s">
        <v>28</v>
      </c>
      <c r="E2230" s="18">
        <v>-0.7</v>
      </c>
      <c r="F2230" s="10">
        <v>0.70114951550648197</v>
      </c>
      <c r="G2230" s="11" t="s">
        <v>13255</v>
      </c>
      <c r="H2230" s="18">
        <v>-1.157</v>
      </c>
      <c r="I2230" s="10">
        <v>0.361059728359515</v>
      </c>
      <c r="J2230" s="31" t="s">
        <v>13255</v>
      </c>
    </row>
    <row r="2231" spans="1:10" x14ac:dyDescent="0.3">
      <c r="A2231" s="15" t="s">
        <v>13224</v>
      </c>
      <c r="B2231" s="13" t="s">
        <v>11431</v>
      </c>
      <c r="C2231" s="13" t="s">
        <v>11430</v>
      </c>
      <c r="D2231" s="16" t="s">
        <v>28</v>
      </c>
      <c r="E2231" s="18">
        <v>-1.208</v>
      </c>
      <c r="F2231" s="10">
        <v>0.222065116133808</v>
      </c>
      <c r="G2231" s="11" t="s">
        <v>13255</v>
      </c>
      <c r="H2231" s="18">
        <v>-0.51900000000000002</v>
      </c>
      <c r="I2231" s="10" t="s">
        <v>282</v>
      </c>
      <c r="J2231" s="31" t="s">
        <v>13255</v>
      </c>
    </row>
    <row r="2232" spans="1:10" x14ac:dyDescent="0.3">
      <c r="A2232" s="15" t="e">
        <v>#N/A</v>
      </c>
      <c r="B2232" s="13" t="s">
        <v>12655</v>
      </c>
      <c r="C2232" s="13" t="s">
        <v>12654</v>
      </c>
      <c r="D2232" s="16" t="s">
        <v>28</v>
      </c>
      <c r="E2232" s="18">
        <v>-0.21299999999999999</v>
      </c>
      <c r="F2232" s="10" t="s">
        <v>282</v>
      </c>
      <c r="G2232" s="11" t="s">
        <v>13255</v>
      </c>
      <c r="H2232" s="18">
        <v>-1.423</v>
      </c>
      <c r="I2232" s="10" t="s">
        <v>282</v>
      </c>
      <c r="J2232" s="31" t="s">
        <v>13255</v>
      </c>
    </row>
    <row r="2233" spans="1:10" x14ac:dyDescent="0.3">
      <c r="A2233" s="15" t="s">
        <v>12891</v>
      </c>
      <c r="B2233" s="13" t="s">
        <v>11477</v>
      </c>
      <c r="C2233" s="13" t="s">
        <v>11476</v>
      </c>
      <c r="D2233" s="16" t="s">
        <v>28</v>
      </c>
      <c r="E2233" s="18">
        <v>-0.83099999999999996</v>
      </c>
      <c r="F2233" s="10">
        <v>0.39874072668683302</v>
      </c>
      <c r="G2233" s="11" t="s">
        <v>13255</v>
      </c>
      <c r="H2233" s="18">
        <v>-3.4000000000000002E-2</v>
      </c>
      <c r="I2233" s="10" t="s">
        <v>282</v>
      </c>
      <c r="J2233" s="31" t="s">
        <v>13255</v>
      </c>
    </row>
    <row r="2234" spans="1:10" x14ac:dyDescent="0.3">
      <c r="A2234" s="15" t="s">
        <v>9085</v>
      </c>
      <c r="B2234" s="13" t="s">
        <v>10194</v>
      </c>
      <c r="C2234" s="13" t="s">
        <v>9086</v>
      </c>
      <c r="D2234" s="16" t="s">
        <v>3372</v>
      </c>
      <c r="E2234" s="18">
        <v>-0.69899999999999995</v>
      </c>
      <c r="F2234" s="10">
        <v>0.66124023218401595</v>
      </c>
      <c r="G2234" s="11" t="s">
        <v>13255</v>
      </c>
      <c r="H2234" s="18">
        <v>-1.1439999999999999</v>
      </c>
      <c r="I2234" s="10" t="s">
        <v>282</v>
      </c>
      <c r="J2234" s="31" t="s">
        <v>13255</v>
      </c>
    </row>
    <row r="2235" spans="1:10" x14ac:dyDescent="0.3">
      <c r="A2235" s="15" t="e">
        <v>#N/A</v>
      </c>
      <c r="B2235" s="13" t="s">
        <v>8</v>
      </c>
      <c r="C2235" s="13" t="s">
        <v>12236</v>
      </c>
      <c r="D2235" s="16" t="s">
        <v>12237</v>
      </c>
      <c r="E2235" s="18">
        <v>0.86399999999999999</v>
      </c>
      <c r="F2235" s="10">
        <v>0.48784305978934001</v>
      </c>
      <c r="G2235" s="11" t="s">
        <v>13255</v>
      </c>
      <c r="H2235" s="18">
        <v>-0.83199999999999996</v>
      </c>
      <c r="I2235" s="10" t="s">
        <v>282</v>
      </c>
      <c r="J2235" s="31" t="s">
        <v>13255</v>
      </c>
    </row>
    <row r="2236" spans="1:10" x14ac:dyDescent="0.3">
      <c r="A2236" s="15" t="s">
        <v>10189</v>
      </c>
      <c r="B2236" s="13" t="s">
        <v>3435</v>
      </c>
      <c r="C2236" s="13" t="s">
        <v>3434</v>
      </c>
      <c r="D2236" s="15" t="s">
        <v>3130</v>
      </c>
      <c r="E2236" s="18">
        <v>-0.72299999999999998</v>
      </c>
      <c r="F2236" s="10">
        <v>0.50712092684823595</v>
      </c>
      <c r="G2236" s="11" t="s">
        <v>13255</v>
      </c>
      <c r="H2236" s="18">
        <v>-1.0760000000000001</v>
      </c>
      <c r="I2236" s="10">
        <v>0.21377440795324801</v>
      </c>
      <c r="J2236" s="31" t="s">
        <v>13255</v>
      </c>
    </row>
    <row r="2237" spans="1:10" x14ac:dyDescent="0.3">
      <c r="A2237" s="15" t="e">
        <v>#N/A</v>
      </c>
      <c r="B2237" s="13" t="s">
        <v>8217</v>
      </c>
      <c r="C2237" s="13" t="s">
        <v>8216</v>
      </c>
      <c r="D2237" s="16" t="s">
        <v>8218</v>
      </c>
      <c r="E2237" s="18">
        <v>-1.155</v>
      </c>
      <c r="F2237" s="10">
        <v>0.55057500679800397</v>
      </c>
      <c r="G2237" s="11" t="s">
        <v>13255</v>
      </c>
      <c r="H2237" s="18">
        <v>-0.85099999999999998</v>
      </c>
      <c r="I2237" s="10">
        <v>0.57996512050577698</v>
      </c>
      <c r="J2237" s="31" t="s">
        <v>13255</v>
      </c>
    </row>
    <row r="2238" spans="1:10" x14ac:dyDescent="0.3">
      <c r="A2238" s="15" t="s">
        <v>11429</v>
      </c>
      <c r="B2238" s="13" t="s">
        <v>8</v>
      </c>
      <c r="C2238" s="13" t="s">
        <v>5195</v>
      </c>
      <c r="D2238" s="16" t="s">
        <v>5196</v>
      </c>
      <c r="E2238" s="18">
        <v>-0.57799999999999996</v>
      </c>
      <c r="F2238" s="10">
        <v>0.75478329797488497</v>
      </c>
      <c r="G2238" s="11" t="s">
        <v>13255</v>
      </c>
      <c r="H2238" s="18">
        <v>-1.6539999999999999</v>
      </c>
      <c r="I2238" s="10">
        <v>0.17949283432214799</v>
      </c>
      <c r="J2238" s="31" t="s">
        <v>13255</v>
      </c>
    </row>
    <row r="2239" spans="1:10" x14ac:dyDescent="0.3">
      <c r="A2239" s="15" t="e">
        <v>#N/A</v>
      </c>
      <c r="B2239" s="13" t="s">
        <v>12358</v>
      </c>
      <c r="C2239" s="13" t="s">
        <v>12357</v>
      </c>
      <c r="D2239" s="15" t="s">
        <v>28</v>
      </c>
      <c r="E2239" s="18">
        <v>-0.97599999999999998</v>
      </c>
      <c r="F2239" s="10">
        <v>0.57874101985056503</v>
      </c>
      <c r="G2239" s="11" t="s">
        <v>13255</v>
      </c>
      <c r="H2239" s="18">
        <v>-2.1520000000000001</v>
      </c>
      <c r="I2239" s="10" t="s">
        <v>282</v>
      </c>
      <c r="J2239" s="31" t="s">
        <v>13255</v>
      </c>
    </row>
    <row r="2240" spans="1:10" x14ac:dyDescent="0.3">
      <c r="A2240" s="15" t="e">
        <v>#N/A</v>
      </c>
      <c r="B2240" s="13" t="s">
        <v>9859</v>
      </c>
      <c r="C2240" s="13" t="s">
        <v>9858</v>
      </c>
      <c r="D2240" s="16" t="s">
        <v>28</v>
      </c>
      <c r="E2240" s="18">
        <v>-0.66900000000000004</v>
      </c>
      <c r="F2240" s="10">
        <v>0.69754412974586799</v>
      </c>
      <c r="G2240" s="11" t="s">
        <v>13255</v>
      </c>
      <c r="H2240" s="18">
        <v>-1.671</v>
      </c>
      <c r="I2240" s="10">
        <v>0.15862762666431099</v>
      </c>
      <c r="J2240" s="31" t="s">
        <v>13255</v>
      </c>
    </row>
    <row r="2241" spans="1:10" x14ac:dyDescent="0.3">
      <c r="A2241" s="15" t="e">
        <v>#N/A</v>
      </c>
      <c r="B2241" s="13" t="s">
        <v>10447</v>
      </c>
      <c r="C2241" s="13" t="s">
        <v>10446</v>
      </c>
      <c r="D2241" s="16" t="s">
        <v>28</v>
      </c>
      <c r="E2241" s="18">
        <v>-0.70499999999999996</v>
      </c>
      <c r="F2241" s="10">
        <v>0.56880669556187502</v>
      </c>
      <c r="G2241" s="11" t="s">
        <v>13255</v>
      </c>
      <c r="H2241" s="18">
        <v>-1.5369999999999999</v>
      </c>
      <c r="I2241" s="10" t="s">
        <v>282</v>
      </c>
      <c r="J2241" s="31" t="s">
        <v>13255</v>
      </c>
    </row>
    <row r="2242" spans="1:10" x14ac:dyDescent="0.3">
      <c r="A2242" s="15" t="e">
        <v>#N/A</v>
      </c>
      <c r="B2242" s="13" t="s">
        <v>12795</v>
      </c>
      <c r="C2242" s="13" t="s">
        <v>12794</v>
      </c>
      <c r="D2242" s="16" t="s">
        <v>11216</v>
      </c>
      <c r="E2242" s="18">
        <v>-0.109</v>
      </c>
      <c r="F2242" s="10" t="s">
        <v>282</v>
      </c>
      <c r="G2242" s="11" t="s">
        <v>13255</v>
      </c>
      <c r="H2242" s="18">
        <v>-1.395</v>
      </c>
      <c r="I2242" s="10" t="s">
        <v>282</v>
      </c>
      <c r="J2242" s="31" t="s">
        <v>13255</v>
      </c>
    </row>
    <row r="2243" spans="1:10" x14ac:dyDescent="0.3">
      <c r="A2243" s="15" t="e">
        <v>#N/A</v>
      </c>
      <c r="B2243" s="13" t="s">
        <v>8</v>
      </c>
      <c r="C2243" s="13" t="s">
        <v>12894</v>
      </c>
      <c r="D2243" s="16" t="s">
        <v>28</v>
      </c>
      <c r="E2243" s="18">
        <v>-0.74199999999999999</v>
      </c>
      <c r="F2243" s="10" t="s">
        <v>282</v>
      </c>
      <c r="G2243" s="11" t="s">
        <v>13255</v>
      </c>
      <c r="H2243" s="18">
        <v>-0.41799999999999998</v>
      </c>
      <c r="I2243" s="10" t="s">
        <v>282</v>
      </c>
      <c r="J2243" s="31" t="s">
        <v>13255</v>
      </c>
    </row>
    <row r="2244" spans="1:10" x14ac:dyDescent="0.3">
      <c r="A2244" s="15" t="e">
        <v>#N/A</v>
      </c>
      <c r="B2244" s="13" t="s">
        <v>12798</v>
      </c>
      <c r="C2244" s="13" t="s">
        <v>12797</v>
      </c>
      <c r="D2244" s="16" t="s">
        <v>10703</v>
      </c>
      <c r="E2244" s="18">
        <v>-0.59899999999999998</v>
      </c>
      <c r="F2244" s="10" t="s">
        <v>282</v>
      </c>
      <c r="G2244" s="11" t="s">
        <v>13255</v>
      </c>
      <c r="H2244" s="18">
        <v>-1.08</v>
      </c>
      <c r="I2244" s="10" t="s">
        <v>282</v>
      </c>
      <c r="J2244" s="31" t="s">
        <v>13255</v>
      </c>
    </row>
    <row r="2245" spans="1:10" x14ac:dyDescent="0.3">
      <c r="A2245" s="15" t="s">
        <v>12653</v>
      </c>
      <c r="B2245" s="13" t="s">
        <v>8</v>
      </c>
      <c r="C2245" s="13" t="s">
        <v>12247</v>
      </c>
      <c r="D2245" s="16" t="s">
        <v>28</v>
      </c>
      <c r="E2245" s="18">
        <v>-0.39300000000000002</v>
      </c>
      <c r="F2245" s="10">
        <v>0.86912272537694402</v>
      </c>
      <c r="G2245" s="11" t="s">
        <v>13255</v>
      </c>
      <c r="H2245" s="18">
        <v>-1.3220000000000001</v>
      </c>
      <c r="I2245" s="10" t="s">
        <v>282</v>
      </c>
      <c r="J2245" s="31" t="s">
        <v>13255</v>
      </c>
    </row>
    <row r="2246" spans="1:10" x14ac:dyDescent="0.3">
      <c r="A2246" s="15" t="e">
        <v>#N/A</v>
      </c>
      <c r="B2246" s="13" t="s">
        <v>8</v>
      </c>
      <c r="C2246" s="13" t="s">
        <v>11230</v>
      </c>
      <c r="D2246" s="16" t="s">
        <v>28</v>
      </c>
      <c r="E2246" s="18">
        <v>0.17499999999999999</v>
      </c>
      <c r="F2246" s="10">
        <v>0.93554416385245398</v>
      </c>
      <c r="G2246" s="11" t="s">
        <v>13255</v>
      </c>
      <c r="H2246" s="18">
        <v>-1.022</v>
      </c>
      <c r="I2246" s="10" t="s">
        <v>282</v>
      </c>
      <c r="J2246" s="31" t="s">
        <v>13255</v>
      </c>
    </row>
    <row r="2247" spans="1:10" x14ac:dyDescent="0.3">
      <c r="A2247" s="15" t="s">
        <v>11474</v>
      </c>
      <c r="B2247" s="13" t="s">
        <v>11870</v>
      </c>
      <c r="C2247" s="13" t="s">
        <v>11475</v>
      </c>
      <c r="D2247" s="16" t="s">
        <v>28</v>
      </c>
      <c r="E2247" s="18">
        <v>0.99099999999999999</v>
      </c>
      <c r="F2247" s="10">
        <v>0.51671386933423102</v>
      </c>
      <c r="G2247" s="11" t="s">
        <v>13255</v>
      </c>
      <c r="H2247" s="18">
        <v>-0.83599999999999997</v>
      </c>
      <c r="I2247" s="10" t="s">
        <v>282</v>
      </c>
      <c r="J2247" s="31" t="s">
        <v>13255</v>
      </c>
    </row>
    <row r="2248" spans="1:10" x14ac:dyDescent="0.3">
      <c r="A2248" s="15" t="s">
        <v>10192</v>
      </c>
      <c r="B2248" s="13" t="s">
        <v>11926</v>
      </c>
      <c r="C2248" s="13" t="s">
        <v>10193</v>
      </c>
      <c r="D2248" s="15" t="s">
        <v>5348</v>
      </c>
      <c r="E2248" s="18">
        <v>-0.17299999999999999</v>
      </c>
      <c r="F2248" s="10">
        <v>0.90448024318012399</v>
      </c>
      <c r="G2248" s="11" t="s">
        <v>13255</v>
      </c>
      <c r="H2248" s="18">
        <v>-0.29399999999999998</v>
      </c>
      <c r="I2248" s="10" t="s">
        <v>282</v>
      </c>
      <c r="J2248" s="31" t="s">
        <v>13255</v>
      </c>
    </row>
    <row r="2249" spans="1:10" x14ac:dyDescent="0.3">
      <c r="A2249" s="15" t="e">
        <v>#N/A</v>
      </c>
      <c r="B2249" s="13" t="s">
        <v>10450</v>
      </c>
      <c r="C2249" s="13" t="s">
        <v>10449</v>
      </c>
      <c r="D2249" s="16" t="s">
        <v>6346</v>
      </c>
      <c r="E2249" s="18">
        <v>-0.28199999999999997</v>
      </c>
      <c r="F2249" s="10">
        <v>0.81502484292910304</v>
      </c>
      <c r="G2249" s="11" t="s">
        <v>13255</v>
      </c>
      <c r="H2249" s="18">
        <v>-1.7529999999999999</v>
      </c>
      <c r="I2249" s="10">
        <v>2.6731768827069902E-2</v>
      </c>
      <c r="J2249" s="31" t="s">
        <v>13254</v>
      </c>
    </row>
    <row r="2250" spans="1:10" x14ac:dyDescent="0.3">
      <c r="A2250" s="15" t="s">
        <v>12235</v>
      </c>
      <c r="B2250" s="13" t="s">
        <v>2839</v>
      </c>
      <c r="C2250" s="13" t="s">
        <v>2837</v>
      </c>
      <c r="D2250" s="16" t="s">
        <v>2838</v>
      </c>
      <c r="E2250" s="18">
        <v>-0.20799999999999999</v>
      </c>
      <c r="F2250" s="10">
        <v>0.777544603299409</v>
      </c>
      <c r="G2250" s="11" t="s">
        <v>13255</v>
      </c>
      <c r="H2250" s="18">
        <v>-0.151</v>
      </c>
      <c r="I2250" s="10">
        <v>0.77233430033890405</v>
      </c>
      <c r="J2250" s="31" t="s">
        <v>13255</v>
      </c>
    </row>
    <row r="2251" spans="1:10" x14ac:dyDescent="0.3">
      <c r="A2251" s="15" t="s">
        <v>3433</v>
      </c>
      <c r="B2251" s="13" t="s">
        <v>2797</v>
      </c>
      <c r="C2251" s="13" t="s">
        <v>2796</v>
      </c>
      <c r="D2251" s="16" t="s">
        <v>1137</v>
      </c>
      <c r="E2251" s="18">
        <v>-0.30499999999999999</v>
      </c>
      <c r="F2251" s="10">
        <v>0.71184936049075798</v>
      </c>
      <c r="G2251" s="11" t="s">
        <v>13255</v>
      </c>
      <c r="H2251" s="18">
        <v>0.496</v>
      </c>
      <c r="I2251" s="10">
        <v>0.38351787511352903</v>
      </c>
      <c r="J2251" s="31" t="s">
        <v>13255</v>
      </c>
    </row>
    <row r="2252" spans="1:10" x14ac:dyDescent="0.3">
      <c r="A2252" s="15" t="s">
        <v>8214</v>
      </c>
      <c r="B2252" s="13" t="s">
        <v>10613</v>
      </c>
      <c r="C2252" s="13" t="s">
        <v>8215</v>
      </c>
      <c r="D2252" s="16" t="s">
        <v>10614</v>
      </c>
      <c r="E2252" s="18">
        <v>0.27500000000000002</v>
      </c>
      <c r="F2252" s="10">
        <v>0.81510422573340302</v>
      </c>
      <c r="G2252" s="11" t="s">
        <v>13255</v>
      </c>
      <c r="H2252" s="18">
        <v>-0.39100000000000001</v>
      </c>
      <c r="I2252" s="10" t="s">
        <v>282</v>
      </c>
      <c r="J2252" s="31" t="s">
        <v>13255</v>
      </c>
    </row>
    <row r="2253" spans="1:10" x14ac:dyDescent="0.3">
      <c r="A2253" s="15" t="s">
        <v>5194</v>
      </c>
      <c r="B2253" s="13" t="s">
        <v>1196</v>
      </c>
      <c r="C2253" s="13" t="s">
        <v>1194</v>
      </c>
      <c r="D2253" s="15" t="s">
        <v>1197</v>
      </c>
      <c r="E2253" s="18">
        <v>0.14599999999999999</v>
      </c>
      <c r="F2253" s="10">
        <v>0.885052139666203</v>
      </c>
      <c r="G2253" s="11" t="s">
        <v>13255</v>
      </c>
      <c r="H2253" s="18">
        <v>-1.081</v>
      </c>
      <c r="I2253" s="10">
        <v>9.5348821731709305E-2</v>
      </c>
      <c r="J2253" s="31" t="s">
        <v>13255</v>
      </c>
    </row>
    <row r="2254" spans="1:10" x14ac:dyDescent="0.3">
      <c r="A2254" s="15" t="s">
        <v>12356</v>
      </c>
      <c r="B2254" s="13" t="s">
        <v>3983</v>
      </c>
      <c r="C2254" s="13" t="s">
        <v>3982</v>
      </c>
      <c r="D2254" s="16" t="s">
        <v>3984</v>
      </c>
      <c r="E2254" s="18">
        <v>1.242</v>
      </c>
      <c r="F2254" s="10">
        <v>0.19306377003209499</v>
      </c>
      <c r="G2254" s="11" t="s">
        <v>13255</v>
      </c>
      <c r="H2254" s="18">
        <v>0.39200000000000002</v>
      </c>
      <c r="I2254" s="10">
        <v>0.67509115309387402</v>
      </c>
      <c r="J2254" s="31" t="s">
        <v>13255</v>
      </c>
    </row>
    <row r="2255" spans="1:10" x14ac:dyDescent="0.3">
      <c r="A2255" s="15" t="s">
        <v>9857</v>
      </c>
      <c r="B2255" s="13" t="s">
        <v>5804</v>
      </c>
      <c r="C2255" s="13" t="s">
        <v>5802</v>
      </c>
      <c r="D2255" s="16" t="s">
        <v>5803</v>
      </c>
      <c r="E2255" s="18">
        <v>1.26</v>
      </c>
      <c r="F2255" s="10">
        <v>0.14319737781424899</v>
      </c>
      <c r="G2255" s="11" t="s">
        <v>13255</v>
      </c>
      <c r="H2255" s="18">
        <v>1.1859999999999999</v>
      </c>
      <c r="I2255" s="10">
        <v>0.14369721641626099</v>
      </c>
      <c r="J2255" s="31" t="s">
        <v>13255</v>
      </c>
    </row>
    <row r="2256" spans="1:10" x14ac:dyDescent="0.3">
      <c r="A2256" s="15" t="s">
        <v>10445</v>
      </c>
      <c r="B2256" s="13" t="s">
        <v>4952</v>
      </c>
      <c r="C2256" s="13" t="s">
        <v>4950</v>
      </c>
      <c r="D2256" s="16" t="s">
        <v>4951</v>
      </c>
      <c r="E2256" s="18">
        <v>0.246</v>
      </c>
      <c r="F2256" s="10">
        <v>0.76458244891378702</v>
      </c>
      <c r="G2256" s="11" t="s">
        <v>13255</v>
      </c>
      <c r="H2256" s="18">
        <v>-0.54500000000000004</v>
      </c>
      <c r="I2256" s="10">
        <v>0.31851036706223101</v>
      </c>
      <c r="J2256" s="31" t="s">
        <v>13255</v>
      </c>
    </row>
    <row r="2257" spans="1:10" x14ac:dyDescent="0.3">
      <c r="A2257" s="15" t="s">
        <v>12793</v>
      </c>
      <c r="B2257" s="13" t="s">
        <v>8491</v>
      </c>
      <c r="C2257" s="13" t="s">
        <v>8490</v>
      </c>
      <c r="D2257" s="16" t="s">
        <v>8492</v>
      </c>
      <c r="E2257" s="18">
        <v>-0.499</v>
      </c>
      <c r="F2257" s="10">
        <v>0.51744399596987101</v>
      </c>
      <c r="G2257" s="11" t="s">
        <v>13255</v>
      </c>
      <c r="H2257" s="18">
        <v>-0.47699999999999998</v>
      </c>
      <c r="I2257" s="10">
        <v>0.43426750550869803</v>
      </c>
      <c r="J2257" s="31" t="s">
        <v>13255</v>
      </c>
    </row>
    <row r="2258" spans="1:10" x14ac:dyDescent="0.3">
      <c r="A2258" s="15" t="s">
        <v>12893</v>
      </c>
      <c r="B2258" s="13" t="s">
        <v>896</v>
      </c>
      <c r="C2258" s="13" t="s">
        <v>894</v>
      </c>
      <c r="D2258" s="16" t="s">
        <v>897</v>
      </c>
      <c r="E2258" s="18">
        <v>0.57399999999999995</v>
      </c>
      <c r="F2258" s="10">
        <v>0.37651302762607902</v>
      </c>
      <c r="G2258" s="11" t="s">
        <v>13255</v>
      </c>
      <c r="H2258" s="18">
        <v>-0.13500000000000001</v>
      </c>
      <c r="I2258" s="10">
        <v>0.82168941477691804</v>
      </c>
      <c r="J2258" s="31" t="s">
        <v>13255</v>
      </c>
    </row>
    <row r="2259" spans="1:10" x14ac:dyDescent="0.3">
      <c r="A2259" s="15" t="s">
        <v>12796</v>
      </c>
      <c r="B2259" s="13" t="s">
        <v>5386</v>
      </c>
      <c r="C2259" s="13" t="s">
        <v>5385</v>
      </c>
      <c r="D2259" s="16" t="s">
        <v>5387</v>
      </c>
      <c r="E2259" s="18">
        <v>0.38100000000000001</v>
      </c>
      <c r="F2259" s="10">
        <v>0.69584225121188004</v>
      </c>
      <c r="G2259" s="11" t="s">
        <v>13255</v>
      </c>
      <c r="H2259" s="18">
        <v>-0.64</v>
      </c>
      <c r="I2259" s="10">
        <v>0.34267064563962202</v>
      </c>
      <c r="J2259" s="31" t="s">
        <v>13255</v>
      </c>
    </row>
    <row r="2260" spans="1:10" x14ac:dyDescent="0.3">
      <c r="A2260" s="15" t="s">
        <v>12246</v>
      </c>
      <c r="B2260" s="13" t="s">
        <v>786</v>
      </c>
      <c r="C2260" s="13" t="s">
        <v>784</v>
      </c>
      <c r="D2260" s="15" t="s">
        <v>785</v>
      </c>
      <c r="E2260" s="18">
        <v>1.202</v>
      </c>
      <c r="F2260" s="10">
        <v>1.1749464521922401E-2</v>
      </c>
      <c r="G2260" s="11" t="s">
        <v>13254</v>
      </c>
      <c r="H2260" s="18">
        <v>-0.245</v>
      </c>
      <c r="I2260" s="10">
        <v>0.64796685998805803</v>
      </c>
      <c r="J2260" s="31" t="s">
        <v>13255</v>
      </c>
    </row>
    <row r="2261" spans="1:10" x14ac:dyDescent="0.3">
      <c r="A2261" s="15" t="s">
        <v>11229</v>
      </c>
      <c r="B2261" s="13" t="s">
        <v>7815</v>
      </c>
      <c r="C2261" s="13" t="s">
        <v>7814</v>
      </c>
      <c r="D2261" s="15" t="s">
        <v>28</v>
      </c>
      <c r="E2261" s="18">
        <v>1.2470000000000001</v>
      </c>
      <c r="F2261" s="10">
        <v>3.9096712628617601E-2</v>
      </c>
      <c r="G2261" s="11" t="s">
        <v>13254</v>
      </c>
      <c r="H2261" s="18">
        <v>1.284</v>
      </c>
      <c r="I2261" s="10">
        <v>3.3011015816457601E-2</v>
      </c>
      <c r="J2261" s="31" t="s">
        <v>13254</v>
      </c>
    </row>
    <row r="2262" spans="1:10" x14ac:dyDescent="0.3">
      <c r="A2262" s="15" t="s">
        <v>11869</v>
      </c>
      <c r="B2262" s="13" t="s">
        <v>4150</v>
      </c>
      <c r="C2262" s="13" t="s">
        <v>4148</v>
      </c>
      <c r="D2262" s="16" t="s">
        <v>4149</v>
      </c>
      <c r="E2262" s="18">
        <v>2.379</v>
      </c>
      <c r="F2262" s="10">
        <v>9.3050893047751495E-7</v>
      </c>
      <c r="G2262" s="11" t="s">
        <v>13254</v>
      </c>
      <c r="H2262" s="18">
        <v>1.3</v>
      </c>
      <c r="I2262" s="10">
        <v>2.3674253035454999E-2</v>
      </c>
      <c r="J2262" s="31" t="s">
        <v>13254</v>
      </c>
    </row>
    <row r="2263" spans="1:10" x14ac:dyDescent="0.3">
      <c r="A2263" s="15" t="s">
        <v>11925</v>
      </c>
      <c r="B2263" s="13" t="s">
        <v>6020</v>
      </c>
      <c r="C2263" s="13" t="s">
        <v>6019</v>
      </c>
      <c r="D2263" s="16" t="s">
        <v>6021</v>
      </c>
      <c r="E2263" s="18">
        <v>0.81599999999999995</v>
      </c>
      <c r="F2263" s="10">
        <v>0.25907568155028099</v>
      </c>
      <c r="G2263" s="11" t="s">
        <v>13255</v>
      </c>
      <c r="H2263" s="18">
        <v>0.80100000000000005</v>
      </c>
      <c r="I2263" s="10">
        <v>0.21723083601767301</v>
      </c>
      <c r="J2263" s="31" t="s">
        <v>13255</v>
      </c>
    </row>
    <row r="2264" spans="1:10" x14ac:dyDescent="0.3">
      <c r="A2264" s="15" t="s">
        <v>10448</v>
      </c>
      <c r="B2264" s="13" t="s">
        <v>2061</v>
      </c>
      <c r="C2264" s="13" t="s">
        <v>2060</v>
      </c>
      <c r="D2264" s="15" t="s">
        <v>2062</v>
      </c>
      <c r="E2264" s="18">
        <v>0.33</v>
      </c>
      <c r="F2264" s="10">
        <v>0.75918521375977599</v>
      </c>
      <c r="G2264" s="11" t="s">
        <v>13255</v>
      </c>
      <c r="H2264" s="18">
        <v>1.4650000000000001</v>
      </c>
      <c r="I2264" s="10">
        <v>4.1336057787083602E-2</v>
      </c>
      <c r="J2264" s="31" t="s">
        <v>13254</v>
      </c>
    </row>
    <row r="2265" spans="1:10" x14ac:dyDescent="0.3">
      <c r="A2265" s="15" t="s">
        <v>2836</v>
      </c>
      <c r="B2265" s="13" t="s">
        <v>1590</v>
      </c>
      <c r="C2265" s="13" t="s">
        <v>1589</v>
      </c>
      <c r="D2265" s="16" t="s">
        <v>1591</v>
      </c>
      <c r="E2265" s="18">
        <v>0.161</v>
      </c>
      <c r="F2265" s="10">
        <v>0.885052139666203</v>
      </c>
      <c r="G2265" s="11" t="s">
        <v>13255</v>
      </c>
      <c r="H2265" s="18">
        <v>1.113</v>
      </c>
      <c r="I2265" s="10">
        <v>0.117741601380148</v>
      </c>
      <c r="J2265" s="31" t="s">
        <v>13255</v>
      </c>
    </row>
    <row r="2266" spans="1:10" x14ac:dyDescent="0.3">
      <c r="A2266" s="15" t="s">
        <v>2795</v>
      </c>
      <c r="B2266" s="13" t="s">
        <v>1646</v>
      </c>
      <c r="C2266" s="13" t="s">
        <v>1644</v>
      </c>
      <c r="D2266" s="16" t="s">
        <v>1645</v>
      </c>
      <c r="E2266" s="18">
        <v>1.03</v>
      </c>
      <c r="F2266" s="10">
        <v>0.12329782116075701</v>
      </c>
      <c r="G2266" s="11" t="s">
        <v>13255</v>
      </c>
      <c r="H2266" s="18">
        <v>1.014</v>
      </c>
      <c r="I2266" s="10">
        <v>0.116449915846616</v>
      </c>
      <c r="J2266" s="31" t="s">
        <v>13255</v>
      </c>
    </row>
    <row r="2267" spans="1:10" x14ac:dyDescent="0.3">
      <c r="A2267" s="15" t="s">
        <v>10612</v>
      </c>
      <c r="B2267" s="13" t="s">
        <v>4364</v>
      </c>
      <c r="C2267" s="13" t="s">
        <v>4362</v>
      </c>
      <c r="D2267" s="16" t="s">
        <v>4363</v>
      </c>
      <c r="E2267" s="18">
        <v>1.2749999999999999</v>
      </c>
      <c r="F2267" s="10">
        <v>8.0829931442691599E-2</v>
      </c>
      <c r="G2267" s="11" t="s">
        <v>13255</v>
      </c>
      <c r="H2267" s="18">
        <v>1.0609999999999999</v>
      </c>
      <c r="I2267" s="10">
        <v>0.14018592070848901</v>
      </c>
      <c r="J2267" s="31" t="s">
        <v>13255</v>
      </c>
    </row>
    <row r="2268" spans="1:10" x14ac:dyDescent="0.3">
      <c r="A2268" s="15" t="s">
        <v>1192</v>
      </c>
      <c r="B2268" s="13" t="s">
        <v>4307</v>
      </c>
      <c r="C2268" s="13" t="s">
        <v>1193</v>
      </c>
      <c r="D2268" s="16" t="s">
        <v>4308</v>
      </c>
      <c r="E2268" s="18">
        <v>1.218</v>
      </c>
      <c r="F2268" s="10">
        <v>0.125456872685064</v>
      </c>
      <c r="G2268" s="11" t="s">
        <v>13255</v>
      </c>
      <c r="H2268" s="18">
        <v>-0.23300000000000001</v>
      </c>
      <c r="I2268" s="10">
        <v>0.77315894000072705</v>
      </c>
      <c r="J2268" s="31" t="s">
        <v>13255</v>
      </c>
    </row>
    <row r="2269" spans="1:10" x14ac:dyDescent="0.3">
      <c r="A2269" s="15" t="s">
        <v>3980</v>
      </c>
      <c r="B2269" s="13" t="s">
        <v>4484</v>
      </c>
      <c r="C2269" s="13" t="s">
        <v>3981</v>
      </c>
      <c r="D2269" s="16" t="s">
        <v>4483</v>
      </c>
      <c r="E2269" s="18">
        <v>0.88700000000000001</v>
      </c>
      <c r="F2269" s="10">
        <v>0.18354684128885501</v>
      </c>
      <c r="G2269" s="11" t="s">
        <v>13255</v>
      </c>
      <c r="H2269" s="18">
        <v>0.30499999999999999</v>
      </c>
      <c r="I2269" s="10">
        <v>0.63722172496762997</v>
      </c>
      <c r="J2269" s="31" t="s">
        <v>13255</v>
      </c>
    </row>
    <row r="2270" spans="1:10" x14ac:dyDescent="0.3">
      <c r="A2270" s="15" t="s">
        <v>5801</v>
      </c>
      <c r="B2270" s="13" t="s">
        <v>3038</v>
      </c>
      <c r="C2270" s="13" t="s">
        <v>3036</v>
      </c>
      <c r="D2270" s="16" t="s">
        <v>3037</v>
      </c>
      <c r="E2270" s="18">
        <v>1.2509999999999999</v>
      </c>
      <c r="F2270" s="10">
        <v>0.12503808201127001</v>
      </c>
      <c r="G2270" s="11" t="s">
        <v>13255</v>
      </c>
      <c r="H2270" s="18">
        <v>1.0580000000000001</v>
      </c>
      <c r="I2270" s="10">
        <v>0.17423904372743901</v>
      </c>
      <c r="J2270" s="31" t="s">
        <v>13255</v>
      </c>
    </row>
    <row r="2271" spans="1:10" x14ac:dyDescent="0.3">
      <c r="A2271" s="15" t="s">
        <v>4949</v>
      </c>
      <c r="B2271" s="13" t="s">
        <v>1448</v>
      </c>
      <c r="C2271" s="13" t="s">
        <v>1446</v>
      </c>
      <c r="D2271" s="16" t="s">
        <v>1447</v>
      </c>
      <c r="E2271" s="18">
        <v>0.72299999999999998</v>
      </c>
      <c r="F2271" s="10">
        <v>0.265084234646635</v>
      </c>
      <c r="G2271" s="11" t="s">
        <v>13255</v>
      </c>
      <c r="H2271" s="18">
        <v>0.217</v>
      </c>
      <c r="I2271" s="10">
        <v>0.72651954643320205</v>
      </c>
      <c r="J2271" s="31" t="s">
        <v>13255</v>
      </c>
    </row>
    <row r="2272" spans="1:10" x14ac:dyDescent="0.3">
      <c r="A2272" s="15" t="s">
        <v>8489</v>
      </c>
      <c r="B2272" s="13" t="s">
        <v>749</v>
      </c>
      <c r="C2272" s="13" t="s">
        <v>747</v>
      </c>
      <c r="D2272" s="16" t="s">
        <v>748</v>
      </c>
      <c r="E2272" s="18">
        <v>0.3</v>
      </c>
      <c r="F2272" s="10">
        <v>0.84712527388386205</v>
      </c>
      <c r="G2272" s="11" t="s">
        <v>13255</v>
      </c>
      <c r="H2272" s="18">
        <v>0.83499999999999996</v>
      </c>
      <c r="I2272" s="10">
        <v>0.40997503137977998</v>
      </c>
      <c r="J2272" s="31" t="s">
        <v>13255</v>
      </c>
    </row>
    <row r="2273" spans="1:10" x14ac:dyDescent="0.3">
      <c r="A2273" s="15" t="s">
        <v>892</v>
      </c>
      <c r="B2273" s="13" t="s">
        <v>4638</v>
      </c>
      <c r="C2273" s="13" t="s">
        <v>893</v>
      </c>
      <c r="D2273" s="16" t="s">
        <v>4637</v>
      </c>
      <c r="E2273" s="18">
        <v>0.98099999999999998</v>
      </c>
      <c r="F2273" s="10">
        <v>0.11775550125494701</v>
      </c>
      <c r="G2273" s="11" t="s">
        <v>13255</v>
      </c>
      <c r="H2273" s="18">
        <v>-0.95099999999999996</v>
      </c>
      <c r="I2273" s="10">
        <v>0.114431625392294</v>
      </c>
      <c r="J2273" s="31" t="s">
        <v>13255</v>
      </c>
    </row>
    <row r="2274" spans="1:10" x14ac:dyDescent="0.3">
      <c r="A2274" s="15" t="s">
        <v>5384</v>
      </c>
      <c r="B2274" s="13" t="s">
        <v>3589</v>
      </c>
      <c r="C2274" s="13" t="s">
        <v>3588</v>
      </c>
      <c r="D2274" s="16" t="s">
        <v>3590</v>
      </c>
      <c r="E2274" s="18">
        <v>0.97699999999999998</v>
      </c>
      <c r="F2274" s="10">
        <v>7.9219816121853803E-2</v>
      </c>
      <c r="G2274" s="11" t="s">
        <v>13255</v>
      </c>
      <c r="H2274" s="18">
        <v>0.36699999999999999</v>
      </c>
      <c r="I2274" s="10">
        <v>0.51090224782439597</v>
      </c>
      <c r="J2274" s="31" t="s">
        <v>13255</v>
      </c>
    </row>
    <row r="2275" spans="1:10" x14ac:dyDescent="0.3">
      <c r="A2275" s="15" t="s">
        <v>782</v>
      </c>
      <c r="B2275" s="13" t="s">
        <v>4497</v>
      </c>
      <c r="C2275" s="13" t="s">
        <v>783</v>
      </c>
      <c r="D2275" s="16" t="s">
        <v>4496</v>
      </c>
      <c r="E2275" s="18">
        <v>-0.13900000000000001</v>
      </c>
      <c r="F2275" s="10">
        <v>0.86271955594751704</v>
      </c>
      <c r="G2275" s="11" t="s">
        <v>13255</v>
      </c>
      <c r="H2275" s="18">
        <v>-0.30399999999999999</v>
      </c>
      <c r="I2275" s="10">
        <v>0.56429038901145301</v>
      </c>
      <c r="J2275" s="31" t="s">
        <v>13255</v>
      </c>
    </row>
    <row r="2276" spans="1:10" x14ac:dyDescent="0.3">
      <c r="A2276" s="15" t="s">
        <v>7813</v>
      </c>
      <c r="B2276" s="13" t="s">
        <v>935</v>
      </c>
      <c r="C2276" s="13" t="s">
        <v>933</v>
      </c>
      <c r="D2276" s="16" t="s">
        <v>934</v>
      </c>
      <c r="E2276" s="18">
        <v>-0.27700000000000002</v>
      </c>
      <c r="F2276" s="10">
        <v>0.71273364180343801</v>
      </c>
      <c r="G2276" s="11" t="s">
        <v>13255</v>
      </c>
      <c r="H2276" s="18">
        <v>0.79</v>
      </c>
      <c r="I2276" s="10">
        <v>0.12541990184617</v>
      </c>
      <c r="J2276" s="31" t="s">
        <v>13255</v>
      </c>
    </row>
    <row r="2277" spans="1:10" x14ac:dyDescent="0.3">
      <c r="A2277" s="15" t="s">
        <v>4146</v>
      </c>
      <c r="B2277" s="13" t="s">
        <v>8897</v>
      </c>
      <c r="C2277" s="13" t="s">
        <v>4147</v>
      </c>
      <c r="D2277" s="16" t="s">
        <v>2449</v>
      </c>
      <c r="E2277" s="18">
        <v>-0.28999999999999998</v>
      </c>
      <c r="F2277" s="10">
        <v>0.87916592108181602</v>
      </c>
      <c r="G2277" s="11" t="s">
        <v>13255</v>
      </c>
      <c r="H2277" s="18">
        <v>-0.52400000000000002</v>
      </c>
      <c r="I2277" s="10">
        <v>0.68531281739717298</v>
      </c>
      <c r="J2277" s="31" t="s">
        <v>13255</v>
      </c>
    </row>
    <row r="2278" spans="1:10" x14ac:dyDescent="0.3">
      <c r="A2278" s="15" t="s">
        <v>6018</v>
      </c>
      <c r="B2278" s="13" t="s">
        <v>3260</v>
      </c>
      <c r="C2278" s="13" t="s">
        <v>3259</v>
      </c>
      <c r="D2278" s="16" t="s">
        <v>3261</v>
      </c>
      <c r="E2278" s="18">
        <v>1.0640000000000001</v>
      </c>
      <c r="F2278" s="10">
        <v>0.22357458605835501</v>
      </c>
      <c r="G2278" s="11" t="s">
        <v>13255</v>
      </c>
      <c r="H2278" s="18">
        <v>6.2E-2</v>
      </c>
      <c r="I2278" s="10">
        <v>0.946098125918439</v>
      </c>
      <c r="J2278" s="31" t="s">
        <v>13255</v>
      </c>
    </row>
    <row r="2279" spans="1:10" x14ac:dyDescent="0.3">
      <c r="A2279" s="15" t="s">
        <v>2058</v>
      </c>
      <c r="B2279" s="13" t="s">
        <v>3632</v>
      </c>
      <c r="C2279" s="13" t="s">
        <v>2059</v>
      </c>
      <c r="D2279" s="16" t="s">
        <v>3631</v>
      </c>
      <c r="E2279" s="18">
        <v>-0.15</v>
      </c>
      <c r="F2279" s="10">
        <v>0.91703577460080499</v>
      </c>
      <c r="G2279" s="11" t="s">
        <v>13255</v>
      </c>
      <c r="H2279" s="18">
        <v>-0.13600000000000001</v>
      </c>
      <c r="I2279" s="10">
        <v>0.89210520673684102</v>
      </c>
      <c r="J2279" s="31" t="s">
        <v>13255</v>
      </c>
    </row>
    <row r="2280" spans="1:10" x14ac:dyDescent="0.3">
      <c r="A2280" s="15" t="s">
        <v>1587</v>
      </c>
      <c r="B2280" s="13" t="s">
        <v>3675</v>
      </c>
      <c r="C2280" s="13" t="s">
        <v>1588</v>
      </c>
      <c r="D2280" s="16" t="s">
        <v>3674</v>
      </c>
      <c r="E2280" s="18">
        <v>0.77400000000000002</v>
      </c>
      <c r="F2280" s="10">
        <v>0.42851974620059502</v>
      </c>
      <c r="G2280" s="11" t="s">
        <v>13255</v>
      </c>
      <c r="H2280" s="18">
        <v>0.98499999999999999</v>
      </c>
      <c r="I2280" s="10">
        <v>0.225296860340509</v>
      </c>
      <c r="J2280" s="31" t="s">
        <v>13255</v>
      </c>
    </row>
    <row r="2281" spans="1:10" x14ac:dyDescent="0.3">
      <c r="A2281" s="15" t="s">
        <v>1642</v>
      </c>
      <c r="B2281" s="13" t="s">
        <v>10684</v>
      </c>
      <c r="C2281" s="13" t="s">
        <v>1643</v>
      </c>
      <c r="D2281" s="16" t="s">
        <v>10198</v>
      </c>
      <c r="E2281" s="18">
        <v>-0.65200000000000002</v>
      </c>
      <c r="F2281" s="10">
        <v>0.61828475760508295</v>
      </c>
      <c r="G2281" s="11" t="s">
        <v>13255</v>
      </c>
      <c r="H2281" s="18">
        <v>-0.96299999999999997</v>
      </c>
      <c r="I2281" s="10" t="s">
        <v>282</v>
      </c>
      <c r="J2281" s="31" t="s">
        <v>13255</v>
      </c>
    </row>
    <row r="2282" spans="1:10" x14ac:dyDescent="0.3">
      <c r="A2282" s="15" t="s">
        <v>4360</v>
      </c>
      <c r="B2282" s="13" t="s">
        <v>6394</v>
      </c>
      <c r="C2282" s="13" t="s">
        <v>4361</v>
      </c>
      <c r="D2282" s="16" t="s">
        <v>6395</v>
      </c>
      <c r="E2282" s="18">
        <v>0.25800000000000001</v>
      </c>
      <c r="F2282" s="10">
        <v>0.75616788310036398</v>
      </c>
      <c r="G2282" s="11" t="s">
        <v>13255</v>
      </c>
      <c r="H2282" s="18">
        <v>2.4E-2</v>
      </c>
      <c r="I2282" s="10">
        <v>0.96956636422522402</v>
      </c>
      <c r="J2282" s="31" t="s">
        <v>13255</v>
      </c>
    </row>
    <row r="2283" spans="1:10" x14ac:dyDescent="0.3">
      <c r="A2283" s="15" t="s">
        <v>4305</v>
      </c>
      <c r="B2283" s="13" t="s">
        <v>12643</v>
      </c>
      <c r="C2283" s="13" t="s">
        <v>4306</v>
      </c>
      <c r="D2283" s="16" t="s">
        <v>2462</v>
      </c>
      <c r="E2283" s="18">
        <v>-0.14699999999999999</v>
      </c>
      <c r="F2283" s="10">
        <v>0.92295471746101099</v>
      </c>
      <c r="G2283" s="11" t="s">
        <v>13255</v>
      </c>
      <c r="H2283" s="18">
        <v>-0.185</v>
      </c>
      <c r="I2283" s="10">
        <v>0.85802938503870396</v>
      </c>
      <c r="J2283" s="31" t="s">
        <v>13255</v>
      </c>
    </row>
    <row r="2284" spans="1:10" x14ac:dyDescent="0.3">
      <c r="A2284" s="15" t="s">
        <v>4482</v>
      </c>
      <c r="B2284" s="13" t="s">
        <v>441</v>
      </c>
      <c r="C2284" s="13" t="s">
        <v>440</v>
      </c>
      <c r="D2284" s="15" t="s">
        <v>28</v>
      </c>
      <c r="E2284" s="18">
        <v>0.94799999999999995</v>
      </c>
      <c r="F2284" s="10">
        <v>0.117584624553184</v>
      </c>
      <c r="G2284" s="11" t="s">
        <v>13255</v>
      </c>
      <c r="H2284" s="18">
        <v>-0.44500000000000001</v>
      </c>
      <c r="I2284" s="10">
        <v>0.46254738413176399</v>
      </c>
      <c r="J2284" s="31" t="s">
        <v>13255</v>
      </c>
    </row>
    <row r="2285" spans="1:10" x14ac:dyDescent="0.3">
      <c r="A2285" s="15" t="s">
        <v>3035</v>
      </c>
      <c r="B2285" s="13" t="s">
        <v>711</v>
      </c>
      <c r="C2285" s="13" t="s">
        <v>709</v>
      </c>
      <c r="D2285" s="15" t="s">
        <v>710</v>
      </c>
      <c r="E2285" s="18">
        <v>0.92300000000000004</v>
      </c>
      <c r="F2285" s="10">
        <v>0.26815957058485901</v>
      </c>
      <c r="G2285" s="11" t="s">
        <v>13255</v>
      </c>
      <c r="H2285" s="18">
        <v>0.97299999999999998</v>
      </c>
      <c r="I2285" s="10">
        <v>0.19527628151415199</v>
      </c>
      <c r="J2285" s="31" t="s">
        <v>13255</v>
      </c>
    </row>
    <row r="2286" spans="1:10" x14ac:dyDescent="0.3">
      <c r="A2286" s="15" t="s">
        <v>1444</v>
      </c>
      <c r="B2286" s="13" t="s">
        <v>9315</v>
      </c>
      <c r="C2286" s="13" t="s">
        <v>1445</v>
      </c>
      <c r="D2286" s="16" t="s">
        <v>28</v>
      </c>
      <c r="E2286" s="18">
        <v>-0.28699999999999998</v>
      </c>
      <c r="F2286" s="10">
        <v>0.85737800094008099</v>
      </c>
      <c r="G2286" s="11" t="s">
        <v>13255</v>
      </c>
      <c r="H2286" s="18">
        <v>-1.343</v>
      </c>
      <c r="I2286" s="10">
        <v>0.18074183419420101</v>
      </c>
      <c r="J2286" s="31" t="s">
        <v>13255</v>
      </c>
    </row>
    <row r="2287" spans="1:10" x14ac:dyDescent="0.3">
      <c r="A2287" s="15" t="s">
        <v>745</v>
      </c>
      <c r="B2287" s="13" t="s">
        <v>11044</v>
      </c>
      <c r="C2287" s="13" t="s">
        <v>746</v>
      </c>
      <c r="D2287" s="16" t="s">
        <v>11045</v>
      </c>
      <c r="E2287" s="18">
        <v>6.0000000000000001E-3</v>
      </c>
      <c r="F2287" s="10">
        <v>0.99649210349888795</v>
      </c>
      <c r="G2287" s="11" t="s">
        <v>13255</v>
      </c>
      <c r="H2287" s="18">
        <v>5.2999999999999999E-2</v>
      </c>
      <c r="I2287" s="10" t="s">
        <v>282</v>
      </c>
      <c r="J2287" s="31" t="s">
        <v>13255</v>
      </c>
    </row>
    <row r="2288" spans="1:10" x14ac:dyDescent="0.3">
      <c r="A2288" s="15" t="e">
        <v>#N/A</v>
      </c>
      <c r="B2288" s="13" t="s">
        <v>8</v>
      </c>
      <c r="C2288" s="13" t="s">
        <v>7435</v>
      </c>
      <c r="D2288" s="16" t="s">
        <v>28</v>
      </c>
      <c r="E2288" s="18">
        <v>-0.32800000000000001</v>
      </c>
      <c r="F2288" s="10">
        <v>0.83920505891920205</v>
      </c>
      <c r="G2288" s="11" t="s">
        <v>13255</v>
      </c>
      <c r="H2288" s="18">
        <v>-1.048</v>
      </c>
      <c r="I2288" s="10">
        <v>0.32284361019945401</v>
      </c>
      <c r="J2288" s="31" t="s">
        <v>13255</v>
      </c>
    </row>
    <row r="2289" spans="1:10" x14ac:dyDescent="0.3">
      <c r="A2289" s="15" t="s">
        <v>931</v>
      </c>
      <c r="B2289" s="13" t="s">
        <v>8</v>
      </c>
      <c r="C2289" s="13" t="s">
        <v>932</v>
      </c>
      <c r="D2289" s="16" t="s">
        <v>28</v>
      </c>
      <c r="E2289" s="18">
        <v>1.4730000000000001</v>
      </c>
      <c r="F2289" s="10">
        <v>0.29456889860685798</v>
      </c>
      <c r="G2289" s="11" t="s">
        <v>13255</v>
      </c>
      <c r="H2289" s="18">
        <v>-0.59799999999999998</v>
      </c>
      <c r="I2289" s="10">
        <v>0.65079244458183705</v>
      </c>
      <c r="J2289" s="31" t="s">
        <v>13255</v>
      </c>
    </row>
    <row r="2290" spans="1:10" x14ac:dyDescent="0.3">
      <c r="A2290" s="15" t="e">
        <v>#N/A</v>
      </c>
      <c r="B2290" s="13" t="s">
        <v>8</v>
      </c>
      <c r="C2290" s="13" t="s">
        <v>1225</v>
      </c>
      <c r="D2290" s="16" t="s">
        <v>28</v>
      </c>
      <c r="E2290" s="18">
        <v>1.218</v>
      </c>
      <c r="F2290" s="10">
        <v>0.31572636673257298</v>
      </c>
      <c r="G2290" s="11" t="s">
        <v>13255</v>
      </c>
      <c r="H2290" s="18">
        <v>-1.4470000000000001</v>
      </c>
      <c r="I2290" s="10">
        <v>0.17646232761722999</v>
      </c>
      <c r="J2290" s="31" t="s">
        <v>13255</v>
      </c>
    </row>
    <row r="2291" spans="1:10" x14ac:dyDescent="0.3">
      <c r="A2291" s="15" t="s">
        <v>8896</v>
      </c>
      <c r="B2291" s="13" t="s">
        <v>3290</v>
      </c>
      <c r="C2291" s="13" t="s">
        <v>3288</v>
      </c>
      <c r="D2291" s="16" t="s">
        <v>3289</v>
      </c>
      <c r="E2291" s="18">
        <v>0.55000000000000004</v>
      </c>
      <c r="F2291" s="10">
        <v>0.639667166966574</v>
      </c>
      <c r="G2291" s="11" t="s">
        <v>13255</v>
      </c>
      <c r="H2291" s="18">
        <v>1.1599999999999999</v>
      </c>
      <c r="I2291" s="10">
        <v>0.16150581979949899</v>
      </c>
      <c r="J2291" s="31" t="s">
        <v>13255</v>
      </c>
    </row>
    <row r="2292" spans="1:10" x14ac:dyDescent="0.3">
      <c r="A2292" s="15" t="s">
        <v>3257</v>
      </c>
      <c r="B2292" s="13" t="s">
        <v>10206</v>
      </c>
      <c r="C2292" s="13" t="s">
        <v>3258</v>
      </c>
      <c r="D2292" s="16" t="s">
        <v>722</v>
      </c>
      <c r="E2292" s="18">
        <v>-0.84399999999999997</v>
      </c>
      <c r="F2292" s="10">
        <v>0.47381773160956098</v>
      </c>
      <c r="G2292" s="11" t="s">
        <v>13255</v>
      </c>
      <c r="H2292" s="18">
        <v>-0.39100000000000001</v>
      </c>
      <c r="I2292" s="10">
        <v>0.69739109967776303</v>
      </c>
      <c r="J2292" s="31" t="s">
        <v>13255</v>
      </c>
    </row>
    <row r="2293" spans="1:10" x14ac:dyDescent="0.3">
      <c r="A2293" s="15" t="s">
        <v>3630</v>
      </c>
      <c r="B2293" s="13" t="s">
        <v>1202</v>
      </c>
      <c r="C2293" s="13" t="s">
        <v>1200</v>
      </c>
      <c r="D2293" s="16" t="s">
        <v>1201</v>
      </c>
      <c r="E2293" s="18">
        <v>0.70399999999999996</v>
      </c>
      <c r="F2293" s="10">
        <v>0.26328152158059598</v>
      </c>
      <c r="G2293" s="11" t="s">
        <v>13255</v>
      </c>
      <c r="H2293" s="18">
        <v>0.48299999999999998</v>
      </c>
      <c r="I2293" s="10">
        <v>0.40447848960210298</v>
      </c>
      <c r="J2293" s="31" t="s">
        <v>13255</v>
      </c>
    </row>
    <row r="2294" spans="1:10" x14ac:dyDescent="0.3">
      <c r="A2294" s="15" t="s">
        <v>3673</v>
      </c>
      <c r="B2294" s="13" t="s">
        <v>1281</v>
      </c>
      <c r="C2294" s="13" t="s">
        <v>1279</v>
      </c>
      <c r="D2294" s="16" t="s">
        <v>1280</v>
      </c>
      <c r="E2294" s="18">
        <v>0.86699999999999999</v>
      </c>
      <c r="F2294" s="10">
        <v>0.38855656678182199</v>
      </c>
      <c r="G2294" s="11" t="s">
        <v>13255</v>
      </c>
      <c r="H2294" s="18">
        <v>1.87</v>
      </c>
      <c r="I2294" s="10">
        <v>3.09340599930528E-2</v>
      </c>
      <c r="J2294" s="31" t="s">
        <v>13254</v>
      </c>
    </row>
    <row r="2295" spans="1:10" x14ac:dyDescent="0.3">
      <c r="A2295" s="15" t="s">
        <v>10683</v>
      </c>
      <c r="B2295" s="13" t="s">
        <v>972</v>
      </c>
      <c r="C2295" s="13" t="s">
        <v>970</v>
      </c>
      <c r="D2295" s="16" t="s">
        <v>971</v>
      </c>
      <c r="E2295" s="18">
        <v>0.38400000000000001</v>
      </c>
      <c r="F2295" s="10">
        <v>0.72348313577743795</v>
      </c>
      <c r="G2295" s="11" t="s">
        <v>13255</v>
      </c>
      <c r="H2295" s="18">
        <v>0.84599999999999997</v>
      </c>
      <c r="I2295" s="10">
        <v>0.25076936266412497</v>
      </c>
      <c r="J2295" s="31" t="s">
        <v>13255</v>
      </c>
    </row>
    <row r="2296" spans="1:10" x14ac:dyDescent="0.3">
      <c r="A2296" s="15" t="s">
        <v>6392</v>
      </c>
      <c r="B2296" s="13" t="s">
        <v>6847</v>
      </c>
      <c r="C2296" s="13" t="s">
        <v>6393</v>
      </c>
      <c r="D2296" s="16" t="s">
        <v>6848</v>
      </c>
      <c r="E2296" s="18">
        <v>-0.28699999999999998</v>
      </c>
      <c r="F2296" s="10">
        <v>0.70991796777695504</v>
      </c>
      <c r="G2296" s="11" t="s">
        <v>13255</v>
      </c>
      <c r="H2296" s="18">
        <v>-0.47399999999999998</v>
      </c>
      <c r="I2296" s="10">
        <v>0.37052902142914701</v>
      </c>
      <c r="J2296" s="31" t="s">
        <v>13255</v>
      </c>
    </row>
    <row r="2297" spans="1:10" x14ac:dyDescent="0.3">
      <c r="A2297" s="15" t="s">
        <v>12641</v>
      </c>
      <c r="B2297" s="13" t="s">
        <v>12843</v>
      </c>
      <c r="C2297" s="13" t="s">
        <v>12642</v>
      </c>
      <c r="D2297" s="16" t="s">
        <v>1920</v>
      </c>
      <c r="E2297" s="18">
        <v>0.39600000000000002</v>
      </c>
      <c r="F2297" s="10">
        <v>0.66060338213585401</v>
      </c>
      <c r="G2297" s="11" t="s">
        <v>13255</v>
      </c>
      <c r="H2297" s="18">
        <v>0.41699999999999998</v>
      </c>
      <c r="I2297" s="10">
        <v>0.51363137876035503</v>
      </c>
      <c r="J2297" s="31" t="s">
        <v>13255</v>
      </c>
    </row>
    <row r="2298" spans="1:10" x14ac:dyDescent="0.3">
      <c r="A2298" s="15" t="s">
        <v>438</v>
      </c>
      <c r="B2298" s="13" t="s">
        <v>6875</v>
      </c>
      <c r="C2298" s="13" t="s">
        <v>439</v>
      </c>
      <c r="D2298" s="16" t="s">
        <v>6874</v>
      </c>
      <c r="E2298" s="18">
        <v>1.226</v>
      </c>
      <c r="F2298" s="10">
        <v>0.20933524969086101</v>
      </c>
      <c r="G2298" s="11" t="s">
        <v>13255</v>
      </c>
      <c r="H2298" s="18">
        <v>0.51400000000000001</v>
      </c>
      <c r="I2298" s="10">
        <v>0.58203050392778499</v>
      </c>
      <c r="J2298" s="31" t="s">
        <v>13255</v>
      </c>
    </row>
    <row r="2299" spans="1:10" x14ac:dyDescent="0.3">
      <c r="A2299" s="15" t="s">
        <v>707</v>
      </c>
      <c r="B2299" s="13" t="s">
        <v>6907</v>
      </c>
      <c r="C2299" s="13" t="s">
        <v>708</v>
      </c>
      <c r="D2299" s="16" t="s">
        <v>6874</v>
      </c>
      <c r="E2299" s="18">
        <v>1.4430000000000001</v>
      </c>
      <c r="F2299" s="10">
        <v>0.11910985631017899</v>
      </c>
      <c r="G2299" s="11" t="s">
        <v>13255</v>
      </c>
      <c r="H2299" s="18">
        <v>1.976</v>
      </c>
      <c r="I2299" s="10">
        <v>2.7560600434117798E-2</v>
      </c>
      <c r="J2299" s="31" t="s">
        <v>13254</v>
      </c>
    </row>
    <row r="2300" spans="1:10" x14ac:dyDescent="0.3">
      <c r="A2300" s="15" t="s">
        <v>9314</v>
      </c>
      <c r="B2300" s="13" t="s">
        <v>7635</v>
      </c>
      <c r="C2300" s="13" t="s">
        <v>7634</v>
      </c>
      <c r="D2300" s="16" t="s">
        <v>5100</v>
      </c>
      <c r="E2300" s="18">
        <v>-6.0000000000000001E-3</v>
      </c>
      <c r="F2300" s="10">
        <v>0.99618379127423695</v>
      </c>
      <c r="G2300" s="11" t="s">
        <v>13255</v>
      </c>
      <c r="H2300" s="18">
        <v>0.745</v>
      </c>
      <c r="I2300" s="10">
        <v>0.16287860727661299</v>
      </c>
      <c r="J2300" s="31" t="s">
        <v>13255</v>
      </c>
    </row>
    <row r="2301" spans="1:10" x14ac:dyDescent="0.3">
      <c r="A2301" s="15" t="s">
        <v>11042</v>
      </c>
      <c r="B2301" s="13" t="s">
        <v>10728</v>
      </c>
      <c r="C2301" s="13" t="s">
        <v>10727</v>
      </c>
      <c r="D2301" s="16" t="s">
        <v>10729</v>
      </c>
      <c r="E2301" s="18">
        <v>0.17299999999999999</v>
      </c>
      <c r="F2301" s="10">
        <v>0.86506612120419202</v>
      </c>
      <c r="G2301" s="11" t="s">
        <v>13255</v>
      </c>
      <c r="H2301" s="18">
        <v>0.875</v>
      </c>
      <c r="I2301" s="10" t="s">
        <v>282</v>
      </c>
      <c r="J2301" s="31" t="s">
        <v>13255</v>
      </c>
    </row>
    <row r="2302" spans="1:10" x14ac:dyDescent="0.3">
      <c r="A2302" s="15" t="s">
        <v>7433</v>
      </c>
      <c r="B2302" s="13" t="s">
        <v>9123</v>
      </c>
      <c r="C2302" s="13" t="s">
        <v>7434</v>
      </c>
      <c r="D2302" s="16" t="s">
        <v>28</v>
      </c>
      <c r="E2302" s="18">
        <v>-0.84199999999999997</v>
      </c>
      <c r="F2302" s="10">
        <v>0.56891428295992696</v>
      </c>
      <c r="G2302" s="11" t="s">
        <v>13255</v>
      </c>
      <c r="H2302" s="18">
        <v>-0.63200000000000001</v>
      </c>
      <c r="I2302" s="10">
        <v>0.58203050392778499</v>
      </c>
      <c r="J2302" s="31" t="s">
        <v>13255</v>
      </c>
    </row>
    <row r="2303" spans="1:10" x14ac:dyDescent="0.3">
      <c r="A2303" s="15" t="e">
        <v>#N/A</v>
      </c>
      <c r="B2303" s="13" t="s">
        <v>9381</v>
      </c>
      <c r="C2303" s="13" t="s">
        <v>9380</v>
      </c>
      <c r="D2303" s="16" t="s">
        <v>28</v>
      </c>
      <c r="E2303" s="18">
        <v>7.3999999999999996E-2</v>
      </c>
      <c r="F2303" s="10">
        <v>0.96574651044605098</v>
      </c>
      <c r="G2303" s="11" t="s">
        <v>13255</v>
      </c>
      <c r="H2303" s="18">
        <v>-0.80300000000000005</v>
      </c>
      <c r="I2303" s="10" t="s">
        <v>282</v>
      </c>
      <c r="J2303" s="31" t="s">
        <v>13255</v>
      </c>
    </row>
    <row r="2304" spans="1:10" x14ac:dyDescent="0.3">
      <c r="A2304" s="15" t="s">
        <v>1223</v>
      </c>
      <c r="B2304" s="13" t="s">
        <v>11618</v>
      </c>
      <c r="C2304" s="13" t="s">
        <v>1224</v>
      </c>
      <c r="D2304" s="16" t="s">
        <v>11043</v>
      </c>
      <c r="E2304" s="18">
        <v>0.59899999999999998</v>
      </c>
      <c r="F2304" s="10">
        <v>0.55511088977103795</v>
      </c>
      <c r="G2304" s="11" t="s">
        <v>13255</v>
      </c>
      <c r="H2304" s="18">
        <v>-0.56499999999999995</v>
      </c>
      <c r="I2304" s="10" t="s">
        <v>282</v>
      </c>
      <c r="J2304" s="31" t="s">
        <v>13255</v>
      </c>
    </row>
    <row r="2305" spans="1:10" x14ac:dyDescent="0.3">
      <c r="A2305" s="15" t="e">
        <v>#N/A</v>
      </c>
      <c r="B2305" s="13" t="s">
        <v>9338</v>
      </c>
      <c r="C2305" s="13" t="s">
        <v>9337</v>
      </c>
      <c r="D2305" s="16" t="s">
        <v>28</v>
      </c>
      <c r="E2305" s="18">
        <v>-3.7949999999999999</v>
      </c>
      <c r="F2305" s="10">
        <v>5.2994531759800297E-5</v>
      </c>
      <c r="G2305" s="11" t="s">
        <v>13254</v>
      </c>
      <c r="H2305" s="18">
        <v>-1.1200000000000001</v>
      </c>
      <c r="I2305" s="10">
        <v>0.32262850338802801</v>
      </c>
      <c r="J2305" s="31" t="s">
        <v>13255</v>
      </c>
    </row>
    <row r="2306" spans="1:10" x14ac:dyDescent="0.3">
      <c r="A2306" s="15" t="s">
        <v>3286</v>
      </c>
      <c r="B2306" s="13" t="s">
        <v>6458</v>
      </c>
      <c r="C2306" s="13" t="s">
        <v>3287</v>
      </c>
      <c r="D2306" s="16" t="s">
        <v>1276</v>
      </c>
      <c r="E2306" s="18">
        <v>0.31900000000000001</v>
      </c>
      <c r="F2306" s="10">
        <v>0.80426025176885296</v>
      </c>
      <c r="G2306" s="11" t="s">
        <v>13255</v>
      </c>
      <c r="H2306" s="18">
        <v>-0.10100000000000001</v>
      </c>
      <c r="I2306" s="10">
        <v>0.92167380782924002</v>
      </c>
      <c r="J2306" s="31" t="s">
        <v>13255</v>
      </c>
    </row>
    <row r="2307" spans="1:10" x14ac:dyDescent="0.3">
      <c r="A2307" s="15" t="s">
        <v>10205</v>
      </c>
      <c r="B2307" s="13" t="s">
        <v>8</v>
      </c>
      <c r="C2307" s="13" t="s">
        <v>8825</v>
      </c>
      <c r="D2307" s="16" t="s">
        <v>28</v>
      </c>
      <c r="E2307" s="18">
        <v>1.1739999999999999</v>
      </c>
      <c r="F2307" s="10">
        <v>0.60998595479496098</v>
      </c>
      <c r="G2307" s="11" t="s">
        <v>13255</v>
      </c>
      <c r="H2307" s="18">
        <v>1.7509999999999999</v>
      </c>
      <c r="I2307" s="10" t="s">
        <v>282</v>
      </c>
      <c r="J2307" s="31" t="s">
        <v>13255</v>
      </c>
    </row>
    <row r="2308" spans="1:10" x14ac:dyDescent="0.3">
      <c r="A2308" s="15" t="s">
        <v>1198</v>
      </c>
      <c r="B2308" s="13" t="s">
        <v>5469</v>
      </c>
      <c r="C2308" s="13" t="s">
        <v>1199</v>
      </c>
      <c r="D2308" s="16" t="s">
        <v>28</v>
      </c>
      <c r="E2308" s="18">
        <v>0.64700000000000002</v>
      </c>
      <c r="F2308" s="10">
        <v>0.63253889890425596</v>
      </c>
      <c r="G2308" s="11" t="s">
        <v>13255</v>
      </c>
      <c r="H2308" s="18">
        <v>-0.42199999999999999</v>
      </c>
      <c r="I2308" s="10">
        <v>0.67868622502962805</v>
      </c>
      <c r="J2308" s="31" t="s">
        <v>13255</v>
      </c>
    </row>
    <row r="2309" spans="1:10" x14ac:dyDescent="0.3">
      <c r="A2309" s="15" t="s">
        <v>1277</v>
      </c>
      <c r="B2309" s="13" t="s">
        <v>8</v>
      </c>
      <c r="C2309" s="13" t="s">
        <v>1278</v>
      </c>
      <c r="D2309" s="15" t="s">
        <v>28</v>
      </c>
      <c r="E2309" s="18">
        <v>0.13300000000000001</v>
      </c>
      <c r="F2309" s="10">
        <v>0.91226877445312904</v>
      </c>
      <c r="G2309" s="11" t="s">
        <v>13255</v>
      </c>
      <c r="H2309" s="18">
        <v>-0.32200000000000001</v>
      </c>
      <c r="I2309" s="10">
        <v>0.68487623657571295</v>
      </c>
      <c r="J2309" s="31" t="s">
        <v>13255</v>
      </c>
    </row>
    <row r="2310" spans="1:10" x14ac:dyDescent="0.3">
      <c r="A2310" s="15" t="s">
        <v>968</v>
      </c>
      <c r="B2310" s="13" t="s">
        <v>8030</v>
      </c>
      <c r="C2310" s="13" t="s">
        <v>969</v>
      </c>
      <c r="D2310" s="16" t="s">
        <v>7188</v>
      </c>
      <c r="E2310" s="18">
        <v>8.9999999999999993E-3</v>
      </c>
      <c r="F2310" s="10">
        <v>0.99567513834724397</v>
      </c>
      <c r="G2310" s="11" t="s">
        <v>13255</v>
      </c>
      <c r="H2310" s="18">
        <v>-0.70799999999999996</v>
      </c>
      <c r="I2310" s="10">
        <v>0.34461774627004799</v>
      </c>
      <c r="J2310" s="31" t="s">
        <v>13255</v>
      </c>
    </row>
    <row r="2311" spans="1:10" x14ac:dyDescent="0.3">
      <c r="A2311" s="15" t="s">
        <v>6845</v>
      </c>
      <c r="B2311" s="13" t="s">
        <v>10531</v>
      </c>
      <c r="C2311" s="13" t="s">
        <v>6846</v>
      </c>
      <c r="D2311" s="16" t="s">
        <v>10532</v>
      </c>
      <c r="E2311" s="18">
        <v>-0.67100000000000004</v>
      </c>
      <c r="F2311" s="10">
        <v>0.67543659738567097</v>
      </c>
      <c r="G2311" s="11" t="s">
        <v>13255</v>
      </c>
      <c r="H2311" s="18">
        <v>-1.2490000000000001</v>
      </c>
      <c r="I2311" s="10" t="s">
        <v>282</v>
      </c>
      <c r="J2311" s="31" t="s">
        <v>13255</v>
      </c>
    </row>
    <row r="2312" spans="1:10" x14ac:dyDescent="0.3">
      <c r="A2312" s="15" t="s">
        <v>12842</v>
      </c>
      <c r="B2312" s="13" t="s">
        <v>12563</v>
      </c>
      <c r="C2312" s="13" t="s">
        <v>12562</v>
      </c>
      <c r="D2312" s="16" t="s">
        <v>11045</v>
      </c>
      <c r="E2312" s="18">
        <v>-0.73299999999999998</v>
      </c>
      <c r="F2312" s="10">
        <v>0.65367650077248896</v>
      </c>
      <c r="G2312" s="11" t="s">
        <v>13255</v>
      </c>
      <c r="H2312" s="18">
        <v>-1.163</v>
      </c>
      <c r="I2312" s="10" t="s">
        <v>282</v>
      </c>
      <c r="J2312" s="31" t="s">
        <v>13255</v>
      </c>
    </row>
    <row r="2313" spans="1:10" x14ac:dyDescent="0.3">
      <c r="A2313" s="15" t="s">
        <v>6873</v>
      </c>
      <c r="B2313" s="13" t="s">
        <v>6828</v>
      </c>
      <c r="C2313" s="13" t="s">
        <v>6827</v>
      </c>
      <c r="D2313" s="16" t="s">
        <v>6829</v>
      </c>
      <c r="E2313" s="18">
        <v>-2.883</v>
      </c>
      <c r="F2313" s="10">
        <v>4.43478185703843E-8</v>
      </c>
      <c r="G2313" s="11" t="s">
        <v>13254</v>
      </c>
      <c r="H2313" s="18">
        <v>-1.26</v>
      </c>
      <c r="I2313" s="10">
        <v>5.4875765081032701E-2</v>
      </c>
      <c r="J2313" s="31" t="s">
        <v>13255</v>
      </c>
    </row>
    <row r="2314" spans="1:10" x14ac:dyDescent="0.3">
      <c r="A2314" s="15" t="s">
        <v>6905</v>
      </c>
      <c r="B2314" s="13" t="s">
        <v>8</v>
      </c>
      <c r="C2314" s="13" t="s">
        <v>6906</v>
      </c>
      <c r="D2314" s="16" t="s">
        <v>28</v>
      </c>
      <c r="E2314" s="18">
        <v>0.45</v>
      </c>
      <c r="F2314" s="10">
        <v>0.68741508215101599</v>
      </c>
      <c r="G2314" s="11" t="s">
        <v>13255</v>
      </c>
      <c r="H2314" s="18">
        <v>0.29099999999999998</v>
      </c>
      <c r="I2314" s="10" t="s">
        <v>282</v>
      </c>
      <c r="J2314" s="31" t="s">
        <v>13255</v>
      </c>
    </row>
    <row r="2315" spans="1:10" x14ac:dyDescent="0.3">
      <c r="A2315" s="15" t="s">
        <v>7632</v>
      </c>
      <c r="B2315" s="13" t="s">
        <v>12927</v>
      </c>
      <c r="C2315" s="13" t="s">
        <v>7633</v>
      </c>
      <c r="D2315" s="16" t="s">
        <v>28</v>
      </c>
      <c r="E2315" s="18">
        <v>-0.877</v>
      </c>
      <c r="F2315" s="10" t="s">
        <v>282</v>
      </c>
      <c r="G2315" s="11" t="s">
        <v>13255</v>
      </c>
      <c r="H2315" s="18">
        <v>-1.371</v>
      </c>
      <c r="I2315" s="10" t="s">
        <v>282</v>
      </c>
      <c r="J2315" s="31" t="s">
        <v>13255</v>
      </c>
    </row>
    <row r="2316" spans="1:10" x14ac:dyDescent="0.3">
      <c r="A2316" s="15" t="s">
        <v>10726</v>
      </c>
      <c r="B2316" s="13" t="s">
        <v>9700</v>
      </c>
      <c r="C2316" s="13" t="s">
        <v>9699</v>
      </c>
      <c r="D2316" s="16" t="s">
        <v>4040</v>
      </c>
      <c r="E2316" s="18">
        <v>-0.89900000000000002</v>
      </c>
      <c r="F2316" s="10">
        <v>0.22812533042576599</v>
      </c>
      <c r="G2316" s="11" t="s">
        <v>13255</v>
      </c>
      <c r="H2316" s="18">
        <v>-0.98599999999999999</v>
      </c>
      <c r="I2316" s="10">
        <v>0.150744137479009</v>
      </c>
      <c r="J2316" s="31" t="s">
        <v>13255</v>
      </c>
    </row>
    <row r="2317" spans="1:10" x14ac:dyDescent="0.3">
      <c r="A2317" s="15" t="s">
        <v>9121</v>
      </c>
      <c r="B2317" s="13" t="s">
        <v>9957</v>
      </c>
      <c r="C2317" s="13" t="s">
        <v>9122</v>
      </c>
      <c r="D2317" s="16" t="s">
        <v>2986</v>
      </c>
      <c r="E2317" s="18">
        <v>-0.57599999999999996</v>
      </c>
      <c r="F2317" s="10">
        <v>0.55501203656970199</v>
      </c>
      <c r="G2317" s="11" t="s">
        <v>13255</v>
      </c>
      <c r="H2317" s="18">
        <v>-0.54900000000000004</v>
      </c>
      <c r="I2317" s="10">
        <v>0.46757460192761902</v>
      </c>
      <c r="J2317" s="31" t="s">
        <v>13255</v>
      </c>
    </row>
    <row r="2318" spans="1:10" x14ac:dyDescent="0.3">
      <c r="A2318" s="15" t="s">
        <v>9379</v>
      </c>
      <c r="B2318" s="13" t="s">
        <v>3151</v>
      </c>
      <c r="C2318" s="13" t="s">
        <v>3150</v>
      </c>
      <c r="D2318" s="16" t="s">
        <v>3152</v>
      </c>
      <c r="E2318" s="18">
        <v>0.86799999999999999</v>
      </c>
      <c r="F2318" s="10">
        <v>0.29497327954788899</v>
      </c>
      <c r="G2318" s="11" t="s">
        <v>13255</v>
      </c>
      <c r="H2318" s="18">
        <v>-0.42899999999999999</v>
      </c>
      <c r="I2318" s="10">
        <v>0.57672648657862402</v>
      </c>
      <c r="J2318" s="31" t="s">
        <v>13255</v>
      </c>
    </row>
    <row r="2319" spans="1:10" x14ac:dyDescent="0.3">
      <c r="A2319" s="15" t="s">
        <v>11617</v>
      </c>
      <c r="B2319" s="13" t="s">
        <v>6496</v>
      </c>
      <c r="C2319" s="13" t="s">
        <v>6495</v>
      </c>
      <c r="D2319" s="16" t="s">
        <v>6497</v>
      </c>
      <c r="E2319" s="18">
        <v>0.754</v>
      </c>
      <c r="F2319" s="10">
        <v>0.40833939077127202</v>
      </c>
      <c r="G2319" s="11" t="s">
        <v>13255</v>
      </c>
      <c r="H2319" s="18">
        <v>1.272</v>
      </c>
      <c r="I2319" s="10">
        <v>9.3011848552387394E-2</v>
      </c>
      <c r="J2319" s="31" t="s">
        <v>13255</v>
      </c>
    </row>
    <row r="2320" spans="1:10" x14ac:dyDescent="0.3">
      <c r="A2320" s="15" t="s">
        <v>9335</v>
      </c>
      <c r="B2320" s="13" t="s">
        <v>8</v>
      </c>
      <c r="C2320" s="13" t="s">
        <v>9336</v>
      </c>
      <c r="D2320" s="16" t="s">
        <v>28</v>
      </c>
      <c r="E2320" s="18">
        <v>1.478</v>
      </c>
      <c r="F2320" s="10">
        <v>0.113286233681672</v>
      </c>
      <c r="G2320" s="11" t="s">
        <v>13255</v>
      </c>
      <c r="H2320" s="18">
        <v>0.54300000000000004</v>
      </c>
      <c r="I2320" s="10" t="s">
        <v>282</v>
      </c>
      <c r="J2320" s="31" t="s">
        <v>13255</v>
      </c>
    </row>
    <row r="2321" spans="1:10" x14ac:dyDescent="0.3">
      <c r="A2321" s="15" t="s">
        <v>6456</v>
      </c>
      <c r="B2321" s="13" t="s">
        <v>8</v>
      </c>
      <c r="C2321" s="13" t="s">
        <v>6457</v>
      </c>
      <c r="D2321" s="16" t="s">
        <v>2289</v>
      </c>
      <c r="E2321" s="18">
        <v>0.746</v>
      </c>
      <c r="F2321" s="10">
        <v>0.48026935276586102</v>
      </c>
      <c r="G2321" s="11" t="s">
        <v>13255</v>
      </c>
      <c r="H2321" s="18">
        <v>0.76800000000000002</v>
      </c>
      <c r="I2321" s="10" t="s">
        <v>282</v>
      </c>
      <c r="J2321" s="31" t="s">
        <v>13255</v>
      </c>
    </row>
    <row r="2322" spans="1:10" x14ac:dyDescent="0.3">
      <c r="A2322" s="15" t="s">
        <v>8824</v>
      </c>
      <c r="B2322" s="13" t="s">
        <v>5542</v>
      </c>
      <c r="C2322" s="13" t="s">
        <v>5541</v>
      </c>
      <c r="D2322" s="15" t="s">
        <v>5543</v>
      </c>
      <c r="E2322" s="18">
        <v>1.2290000000000001</v>
      </c>
      <c r="F2322" s="10">
        <v>0.158934970903543</v>
      </c>
      <c r="G2322" s="11" t="s">
        <v>13255</v>
      </c>
      <c r="H2322" s="18">
        <v>1.7210000000000001</v>
      </c>
      <c r="I2322" s="10">
        <v>3.6962158161812197E-2</v>
      </c>
      <c r="J2322" s="31" t="s">
        <v>13254</v>
      </c>
    </row>
    <row r="2323" spans="1:10" x14ac:dyDescent="0.3">
      <c r="A2323" s="15" t="s">
        <v>5467</v>
      </c>
      <c r="B2323" s="13" t="s">
        <v>9511</v>
      </c>
      <c r="C2323" s="13" t="s">
        <v>5468</v>
      </c>
      <c r="D2323" s="16" t="s">
        <v>28</v>
      </c>
      <c r="E2323" s="18">
        <v>1.3839999999999999</v>
      </c>
      <c r="F2323" s="10">
        <v>0.125456872685064</v>
      </c>
      <c r="G2323" s="11" t="s">
        <v>13255</v>
      </c>
      <c r="H2323" s="18">
        <v>1.6579999999999999</v>
      </c>
      <c r="I2323" s="10">
        <v>4.7716982744512901E-2</v>
      </c>
      <c r="J2323" s="31" t="s">
        <v>13254</v>
      </c>
    </row>
    <row r="2324" spans="1:10" x14ac:dyDescent="0.3">
      <c r="A2324" s="15" t="s">
        <v>4312</v>
      </c>
      <c r="B2324" s="13" t="s">
        <v>11530</v>
      </c>
      <c r="C2324" s="13" t="s">
        <v>4313</v>
      </c>
      <c r="D2324" s="16" t="s">
        <v>593</v>
      </c>
      <c r="E2324" s="18">
        <v>1.3140000000000001</v>
      </c>
      <c r="F2324" s="10">
        <v>0.28180491893307802</v>
      </c>
      <c r="G2324" s="11" t="s">
        <v>13255</v>
      </c>
      <c r="H2324" s="18">
        <v>1.8779999999999999</v>
      </c>
      <c r="I2324" s="10" t="s">
        <v>282</v>
      </c>
      <c r="J2324" s="31" t="s">
        <v>13255</v>
      </c>
    </row>
    <row r="2325" spans="1:10" x14ac:dyDescent="0.3">
      <c r="A2325" s="15" t="s">
        <v>8028</v>
      </c>
      <c r="B2325" s="13" t="s">
        <v>12360</v>
      </c>
      <c r="C2325" s="13" t="s">
        <v>8029</v>
      </c>
      <c r="D2325" s="16" t="s">
        <v>593</v>
      </c>
      <c r="E2325" s="18">
        <v>2.3660000000000001</v>
      </c>
      <c r="F2325" s="10" t="s">
        <v>282</v>
      </c>
      <c r="G2325" s="11" t="s">
        <v>13255</v>
      </c>
      <c r="H2325" s="18">
        <v>-0.68300000000000005</v>
      </c>
      <c r="I2325" s="10" t="s">
        <v>282</v>
      </c>
      <c r="J2325" s="31" t="s">
        <v>13255</v>
      </c>
    </row>
    <row r="2326" spans="1:10" x14ac:dyDescent="0.3">
      <c r="A2326" s="15" t="s">
        <v>10530</v>
      </c>
      <c r="B2326" s="13" t="s">
        <v>6671</v>
      </c>
      <c r="C2326" s="13" t="s">
        <v>6670</v>
      </c>
      <c r="D2326" s="15" t="s">
        <v>6672</v>
      </c>
      <c r="E2326" s="18">
        <v>1.383</v>
      </c>
      <c r="F2326" s="10">
        <v>9.4695565658316598E-3</v>
      </c>
      <c r="G2326" s="11" t="s">
        <v>13254</v>
      </c>
      <c r="H2326" s="18">
        <v>0.58399999999999996</v>
      </c>
      <c r="I2326" s="10">
        <v>0.29832775823435898</v>
      </c>
      <c r="J2326" s="31" t="s">
        <v>13255</v>
      </c>
    </row>
    <row r="2327" spans="1:10" x14ac:dyDescent="0.3">
      <c r="A2327" s="15" t="s">
        <v>12561</v>
      </c>
      <c r="B2327" s="13" t="s">
        <v>8229</v>
      </c>
      <c r="C2327" s="13" t="s">
        <v>8228</v>
      </c>
      <c r="D2327" s="16" t="s">
        <v>28</v>
      </c>
      <c r="E2327" s="18">
        <v>-8.9999999999999993E-3</v>
      </c>
      <c r="F2327" s="10">
        <v>0.99639638622386595</v>
      </c>
      <c r="G2327" s="11" t="s">
        <v>13255</v>
      </c>
      <c r="H2327" s="18">
        <v>0.108</v>
      </c>
      <c r="I2327" s="10">
        <v>0.91165229227440403</v>
      </c>
      <c r="J2327" s="31" t="s">
        <v>13255</v>
      </c>
    </row>
    <row r="2328" spans="1:10" x14ac:dyDescent="0.3">
      <c r="A2328" s="15" t="s">
        <v>6826</v>
      </c>
      <c r="B2328" s="13" t="s">
        <v>4587</v>
      </c>
      <c r="C2328" s="13" t="s">
        <v>4586</v>
      </c>
      <c r="D2328" s="16" t="s">
        <v>4040</v>
      </c>
      <c r="E2328" s="18">
        <v>1.5089999999999999</v>
      </c>
      <c r="F2328" s="10">
        <v>3.2178708083459601E-2</v>
      </c>
      <c r="G2328" s="11" t="s">
        <v>13254</v>
      </c>
      <c r="H2328" s="18">
        <v>0.72099999999999997</v>
      </c>
      <c r="I2328" s="10">
        <v>0.32028612220116298</v>
      </c>
      <c r="J2328" s="31" t="s">
        <v>13255</v>
      </c>
    </row>
    <row r="2329" spans="1:10" x14ac:dyDescent="0.3">
      <c r="A2329" s="15" t="s">
        <v>11432</v>
      </c>
      <c r="B2329" s="13" t="s">
        <v>1651</v>
      </c>
      <c r="C2329" s="13" t="s">
        <v>1649</v>
      </c>
      <c r="D2329" s="16" t="s">
        <v>1652</v>
      </c>
      <c r="E2329" s="18">
        <v>-0.316</v>
      </c>
      <c r="F2329" s="10">
        <v>0.70779397025046997</v>
      </c>
      <c r="G2329" s="11" t="s">
        <v>13255</v>
      </c>
      <c r="H2329" s="18">
        <v>-0.26800000000000002</v>
      </c>
      <c r="I2329" s="10">
        <v>0.65945884554646295</v>
      </c>
      <c r="J2329" s="31" t="s">
        <v>13255</v>
      </c>
    </row>
    <row r="2330" spans="1:10" x14ac:dyDescent="0.3">
      <c r="A2330" s="15" t="s">
        <v>12926</v>
      </c>
      <c r="B2330" s="13" t="s">
        <v>14</v>
      </c>
      <c r="C2330" s="13" t="s">
        <v>13</v>
      </c>
      <c r="D2330" s="16" t="s">
        <v>15</v>
      </c>
      <c r="E2330" s="18">
        <v>0.47399999999999998</v>
      </c>
      <c r="F2330" s="10">
        <v>0.59113933228799698</v>
      </c>
      <c r="G2330" s="11" t="s">
        <v>13255</v>
      </c>
      <c r="H2330" s="18">
        <v>0.91300000000000003</v>
      </c>
      <c r="I2330" s="10">
        <v>0.16127764242457801</v>
      </c>
      <c r="J2330" s="31" t="s">
        <v>13255</v>
      </c>
    </row>
    <row r="2331" spans="1:10" x14ac:dyDescent="0.3">
      <c r="A2331" s="15" t="s">
        <v>9698</v>
      </c>
      <c r="B2331" s="13" t="s">
        <v>2523</v>
      </c>
      <c r="C2331" s="13" t="s">
        <v>2521</v>
      </c>
      <c r="D2331" s="15" t="s">
        <v>2522</v>
      </c>
      <c r="E2331" s="18">
        <v>0.60299999999999998</v>
      </c>
      <c r="F2331" s="10">
        <v>0.323064091407126</v>
      </c>
      <c r="G2331" s="11" t="s">
        <v>13255</v>
      </c>
      <c r="H2331" s="18">
        <v>1.347</v>
      </c>
      <c r="I2331" s="10">
        <v>1.4078582177056801E-2</v>
      </c>
      <c r="J2331" s="31" t="s">
        <v>13254</v>
      </c>
    </row>
    <row r="2332" spans="1:10" x14ac:dyDescent="0.3">
      <c r="A2332" s="15" t="s">
        <v>9956</v>
      </c>
      <c r="B2332" s="13" t="s">
        <v>522</v>
      </c>
      <c r="C2332" s="13" t="s">
        <v>520</v>
      </c>
      <c r="D2332" s="16" t="s">
        <v>521</v>
      </c>
      <c r="E2332" s="18">
        <v>0.69499999999999995</v>
      </c>
      <c r="F2332" s="10">
        <v>0.43942312108192599</v>
      </c>
      <c r="G2332" s="11" t="s">
        <v>13255</v>
      </c>
      <c r="H2332" s="18">
        <v>0.80300000000000005</v>
      </c>
      <c r="I2332" s="10">
        <v>0.28138225229500202</v>
      </c>
      <c r="J2332" s="31" t="s">
        <v>13255</v>
      </c>
    </row>
    <row r="2333" spans="1:10" x14ac:dyDescent="0.3">
      <c r="A2333" s="15" t="s">
        <v>3149</v>
      </c>
      <c r="B2333" s="13" t="s">
        <v>2567</v>
      </c>
      <c r="C2333" s="13" t="s">
        <v>2566</v>
      </c>
      <c r="D2333" s="16" t="s">
        <v>2568</v>
      </c>
      <c r="E2333" s="18">
        <v>0.26900000000000002</v>
      </c>
      <c r="F2333" s="10">
        <v>0.86912272537694402</v>
      </c>
      <c r="G2333" s="11" t="s">
        <v>13255</v>
      </c>
      <c r="H2333" s="18">
        <v>0.111</v>
      </c>
      <c r="I2333" s="10">
        <v>0.92871288252172002</v>
      </c>
      <c r="J2333" s="31" t="s">
        <v>13255</v>
      </c>
    </row>
    <row r="2334" spans="1:10" x14ac:dyDescent="0.3">
      <c r="A2334" s="15" t="s">
        <v>6494</v>
      </c>
      <c r="B2334" s="13" t="s">
        <v>33</v>
      </c>
      <c r="C2334" s="13" t="s">
        <v>32</v>
      </c>
      <c r="D2334" s="16" t="s">
        <v>34</v>
      </c>
      <c r="E2334" s="18">
        <v>0.622</v>
      </c>
      <c r="F2334" s="10">
        <v>0.65071605228106999</v>
      </c>
      <c r="G2334" s="11" t="s">
        <v>13255</v>
      </c>
      <c r="H2334" s="18">
        <v>0.35799999999999998</v>
      </c>
      <c r="I2334" s="10">
        <v>0.73098934550098504</v>
      </c>
      <c r="J2334" s="31" t="s">
        <v>13255</v>
      </c>
    </row>
    <row r="2335" spans="1:10" x14ac:dyDescent="0.3">
      <c r="A2335" s="15" t="s">
        <v>10247</v>
      </c>
      <c r="B2335" s="13" t="s">
        <v>70</v>
      </c>
      <c r="C2335" s="13" t="s">
        <v>69</v>
      </c>
      <c r="D2335" s="15" t="s">
        <v>28</v>
      </c>
      <c r="E2335" s="18">
        <v>0.95299999999999996</v>
      </c>
      <c r="F2335" s="10">
        <v>0.235997163699361</v>
      </c>
      <c r="G2335" s="11" t="s">
        <v>13255</v>
      </c>
      <c r="H2335" s="18">
        <v>1.345</v>
      </c>
      <c r="I2335" s="10">
        <v>6.8356250384735695E-2</v>
      </c>
      <c r="J2335" s="31" t="s">
        <v>13255</v>
      </c>
    </row>
    <row r="2336" spans="1:10" x14ac:dyDescent="0.3">
      <c r="A2336" s="15" t="s">
        <v>9732</v>
      </c>
      <c r="B2336" s="13" t="s">
        <v>1412</v>
      </c>
      <c r="C2336" s="13" t="s">
        <v>1411</v>
      </c>
      <c r="D2336" s="16" t="s">
        <v>28</v>
      </c>
      <c r="E2336" s="18">
        <v>0.81399999999999995</v>
      </c>
      <c r="F2336" s="10">
        <v>0.53076158709635801</v>
      </c>
      <c r="G2336" s="11" t="s">
        <v>13255</v>
      </c>
      <c r="H2336" s="18">
        <v>1.179</v>
      </c>
      <c r="I2336" s="10">
        <v>0.24383796535164601</v>
      </c>
      <c r="J2336" s="31" t="s">
        <v>13255</v>
      </c>
    </row>
    <row r="2337" spans="1:10" x14ac:dyDescent="0.3">
      <c r="A2337" s="15" t="s">
        <v>5539</v>
      </c>
      <c r="B2337" s="13" t="s">
        <v>6070</v>
      </c>
      <c r="C2337" s="13" t="s">
        <v>5540</v>
      </c>
      <c r="D2337" s="16" t="s">
        <v>1221</v>
      </c>
      <c r="E2337" s="18">
        <v>1.1539999999999999</v>
      </c>
      <c r="F2337" s="10">
        <v>0.132988244000458</v>
      </c>
      <c r="G2337" s="11" t="s">
        <v>13255</v>
      </c>
      <c r="H2337" s="18">
        <v>2.444</v>
      </c>
      <c r="I2337" s="10">
        <v>4.1378708146097202E-4</v>
      </c>
      <c r="J2337" s="31" t="s">
        <v>13254</v>
      </c>
    </row>
    <row r="2338" spans="1:10" x14ac:dyDescent="0.3">
      <c r="A2338" s="15" t="s">
        <v>9510</v>
      </c>
      <c r="B2338" s="13" t="s">
        <v>2681</v>
      </c>
      <c r="C2338" s="13" t="s">
        <v>2680</v>
      </c>
      <c r="D2338" s="16" t="s">
        <v>28</v>
      </c>
      <c r="E2338" s="18">
        <v>1.77</v>
      </c>
      <c r="F2338" s="10">
        <v>3.6126299891542597E-2</v>
      </c>
      <c r="G2338" s="11" t="s">
        <v>13254</v>
      </c>
      <c r="H2338" s="18">
        <v>1.8660000000000001</v>
      </c>
      <c r="I2338" s="10">
        <v>3.2994544074965403E-2</v>
      </c>
      <c r="J2338" s="31" t="s">
        <v>13254</v>
      </c>
    </row>
    <row r="2339" spans="1:10" x14ac:dyDescent="0.3">
      <c r="A2339" s="15" t="s">
        <v>11529</v>
      </c>
      <c r="B2339" s="13" t="s">
        <v>8858</v>
      </c>
      <c r="C2339" s="13" t="s">
        <v>8857</v>
      </c>
      <c r="D2339" s="16" t="s">
        <v>1221</v>
      </c>
      <c r="E2339" s="18">
        <v>2.1160000000000001</v>
      </c>
      <c r="F2339" s="10">
        <v>1.82667066478517E-2</v>
      </c>
      <c r="G2339" s="11" t="s">
        <v>13254</v>
      </c>
      <c r="H2339" s="18">
        <v>2.4089999999999998</v>
      </c>
      <c r="I2339" s="10">
        <v>1.2685003043779E-2</v>
      </c>
      <c r="J2339" s="31" t="s">
        <v>13254</v>
      </c>
    </row>
    <row r="2340" spans="1:10" x14ac:dyDescent="0.3">
      <c r="A2340" s="15" t="s">
        <v>12359</v>
      </c>
      <c r="B2340" s="13" t="s">
        <v>8</v>
      </c>
      <c r="C2340" s="13" t="s">
        <v>3998</v>
      </c>
      <c r="D2340" s="16" t="s">
        <v>28</v>
      </c>
      <c r="E2340" s="18">
        <v>1.9670000000000001</v>
      </c>
      <c r="F2340" s="10">
        <v>9.2831588922443295E-2</v>
      </c>
      <c r="G2340" s="11" t="s">
        <v>13255</v>
      </c>
      <c r="H2340" s="18">
        <v>1.3819999999999999</v>
      </c>
      <c r="I2340" s="10">
        <v>0.23017643946902999</v>
      </c>
      <c r="J2340" s="31" t="s">
        <v>13255</v>
      </c>
    </row>
    <row r="2341" spans="1:10" x14ac:dyDescent="0.3">
      <c r="A2341" s="15" t="s">
        <v>6668</v>
      </c>
      <c r="B2341" s="13" t="s">
        <v>8900</v>
      </c>
      <c r="C2341" s="13" t="s">
        <v>6669</v>
      </c>
      <c r="D2341" s="16" t="s">
        <v>1931</v>
      </c>
      <c r="E2341" s="18">
        <v>0.35699999999999998</v>
      </c>
      <c r="F2341" s="10">
        <v>0.753681644954736</v>
      </c>
      <c r="G2341" s="11" t="s">
        <v>13255</v>
      </c>
      <c r="H2341" s="18">
        <v>-0.39800000000000002</v>
      </c>
      <c r="I2341" s="10">
        <v>0.60537820151939303</v>
      </c>
      <c r="J2341" s="31" t="s">
        <v>13255</v>
      </c>
    </row>
    <row r="2342" spans="1:10" x14ac:dyDescent="0.3">
      <c r="A2342" s="15" t="s">
        <v>8227</v>
      </c>
      <c r="B2342" s="13" t="s">
        <v>4069</v>
      </c>
      <c r="C2342" s="13" t="s">
        <v>4068</v>
      </c>
      <c r="D2342" s="16" t="s">
        <v>28</v>
      </c>
      <c r="E2342" s="18">
        <v>-0.32700000000000001</v>
      </c>
      <c r="F2342" s="10">
        <v>0.69045622537775297</v>
      </c>
      <c r="G2342" s="11" t="s">
        <v>13255</v>
      </c>
      <c r="H2342" s="18">
        <v>-1.407</v>
      </c>
      <c r="I2342" s="10">
        <v>1.4078582177056801E-2</v>
      </c>
      <c r="J2342" s="31" t="s">
        <v>13254</v>
      </c>
    </row>
    <row r="2343" spans="1:10" x14ac:dyDescent="0.3">
      <c r="A2343" s="15" t="s">
        <v>4584</v>
      </c>
      <c r="B2343" s="13" t="s">
        <v>5628</v>
      </c>
      <c r="C2343" s="13" t="s">
        <v>4585</v>
      </c>
      <c r="D2343" s="16" t="s">
        <v>2986</v>
      </c>
      <c r="E2343" s="18">
        <v>0.156</v>
      </c>
      <c r="F2343" s="10">
        <v>0.87908744058924404</v>
      </c>
      <c r="G2343" s="11" t="s">
        <v>13255</v>
      </c>
      <c r="H2343" s="18">
        <v>-1.171</v>
      </c>
      <c r="I2343" s="10">
        <v>7.39011407149371E-2</v>
      </c>
      <c r="J2343" s="31" t="s">
        <v>13255</v>
      </c>
    </row>
    <row r="2344" spans="1:10" x14ac:dyDescent="0.3">
      <c r="A2344" s="15" t="s">
        <v>1647</v>
      </c>
      <c r="B2344" s="13" t="s">
        <v>1763</v>
      </c>
      <c r="C2344" s="13" t="s">
        <v>1648</v>
      </c>
      <c r="D2344" s="16" t="s">
        <v>1764</v>
      </c>
      <c r="E2344" s="18">
        <v>0.628</v>
      </c>
      <c r="F2344" s="10">
        <v>0.38616595786023999</v>
      </c>
      <c r="G2344" s="11" t="s">
        <v>13255</v>
      </c>
      <c r="H2344" s="18">
        <v>0.13600000000000001</v>
      </c>
      <c r="I2344" s="10">
        <v>0.838309119500252</v>
      </c>
      <c r="J2344" s="31" t="s">
        <v>13255</v>
      </c>
    </row>
    <row r="2345" spans="1:10" x14ac:dyDescent="0.3">
      <c r="A2345" s="15" t="s">
        <v>11</v>
      </c>
      <c r="B2345" s="13" t="s">
        <v>4994</v>
      </c>
      <c r="C2345" s="13" t="s">
        <v>12</v>
      </c>
      <c r="D2345" s="16" t="s">
        <v>339</v>
      </c>
      <c r="E2345" s="18">
        <v>0.14699999999999999</v>
      </c>
      <c r="F2345" s="10">
        <v>0.86271955594751704</v>
      </c>
      <c r="G2345" s="11" t="s">
        <v>13255</v>
      </c>
      <c r="H2345" s="18">
        <v>0.371</v>
      </c>
      <c r="I2345" s="10">
        <v>0.500786267449703</v>
      </c>
      <c r="J2345" s="31" t="s">
        <v>13255</v>
      </c>
    </row>
    <row r="2346" spans="1:10" x14ac:dyDescent="0.3">
      <c r="A2346" s="15" t="s">
        <v>2519</v>
      </c>
      <c r="B2346" s="13" t="s">
        <v>7090</v>
      </c>
      <c r="C2346" s="13" t="s">
        <v>2520</v>
      </c>
      <c r="D2346" s="16" t="s">
        <v>7089</v>
      </c>
      <c r="E2346" s="18">
        <v>1.4990000000000001</v>
      </c>
      <c r="F2346" s="10">
        <v>0.13128822517316299</v>
      </c>
      <c r="G2346" s="11" t="s">
        <v>13255</v>
      </c>
      <c r="H2346" s="18">
        <v>0.53100000000000003</v>
      </c>
      <c r="I2346" s="10">
        <v>0.58599238661994302</v>
      </c>
      <c r="J2346" s="31" t="s">
        <v>13255</v>
      </c>
    </row>
    <row r="2347" spans="1:10" x14ac:dyDescent="0.3">
      <c r="A2347" s="15" t="s">
        <v>518</v>
      </c>
      <c r="B2347" s="13" t="s">
        <v>3439</v>
      </c>
      <c r="C2347" s="13" t="s">
        <v>519</v>
      </c>
      <c r="D2347" s="16" t="s">
        <v>3438</v>
      </c>
      <c r="E2347" s="18">
        <v>-2.02</v>
      </c>
      <c r="F2347" s="10">
        <v>4.4048538028765502E-2</v>
      </c>
      <c r="G2347" s="11" t="s">
        <v>13254</v>
      </c>
      <c r="H2347" s="18">
        <v>-1.1499999999999999</v>
      </c>
      <c r="I2347" s="10">
        <v>0.26027427839071299</v>
      </c>
      <c r="J2347" s="31" t="s">
        <v>13255</v>
      </c>
    </row>
    <row r="2348" spans="1:10" x14ac:dyDescent="0.3">
      <c r="A2348" s="15" t="s">
        <v>2564</v>
      </c>
      <c r="B2348" s="13" t="s">
        <v>7054</v>
      </c>
      <c r="C2348" s="13" t="s">
        <v>2565</v>
      </c>
      <c r="D2348" s="16" t="s">
        <v>28</v>
      </c>
      <c r="E2348" s="18">
        <v>-3.47</v>
      </c>
      <c r="F2348" s="10">
        <v>5.9336469157333197E-5</v>
      </c>
      <c r="G2348" s="11" t="s">
        <v>13254</v>
      </c>
      <c r="H2348" s="18">
        <v>-1.738</v>
      </c>
      <c r="I2348" s="10">
        <v>9.0887079712052093E-2</v>
      </c>
      <c r="J2348" s="31" t="s">
        <v>13255</v>
      </c>
    </row>
    <row r="2349" spans="1:10" x14ac:dyDescent="0.3">
      <c r="A2349" s="15" t="s">
        <v>30</v>
      </c>
      <c r="B2349" s="13" t="s">
        <v>4333</v>
      </c>
      <c r="C2349" s="13" t="s">
        <v>31</v>
      </c>
      <c r="D2349" s="16" t="s">
        <v>3465</v>
      </c>
      <c r="E2349" s="18">
        <v>0.92200000000000004</v>
      </c>
      <c r="F2349" s="10">
        <v>0.26960090890749699</v>
      </c>
      <c r="G2349" s="11" t="s">
        <v>13255</v>
      </c>
      <c r="H2349" s="18">
        <v>-0.48799999999999999</v>
      </c>
      <c r="I2349" s="10">
        <v>0.525792119472964</v>
      </c>
      <c r="J2349" s="31" t="s">
        <v>13255</v>
      </c>
    </row>
    <row r="2350" spans="1:10" x14ac:dyDescent="0.3">
      <c r="A2350" s="15" t="s">
        <v>67</v>
      </c>
      <c r="B2350" s="13" t="s">
        <v>7207</v>
      </c>
      <c r="C2350" s="13" t="s">
        <v>68</v>
      </c>
      <c r="D2350" s="16" t="s">
        <v>7206</v>
      </c>
      <c r="E2350" s="18">
        <v>0.47599999999999998</v>
      </c>
      <c r="F2350" s="10">
        <v>0.69096865157717202</v>
      </c>
      <c r="G2350" s="11" t="s">
        <v>13255</v>
      </c>
      <c r="H2350" s="18">
        <v>0.83099999999999996</v>
      </c>
      <c r="I2350" s="10">
        <v>0.31157115118647</v>
      </c>
      <c r="J2350" s="31" t="s">
        <v>13255</v>
      </c>
    </row>
    <row r="2351" spans="1:10" x14ac:dyDescent="0.3">
      <c r="A2351" s="15" t="s">
        <v>1409</v>
      </c>
      <c r="B2351" s="13" t="s">
        <v>8979</v>
      </c>
      <c r="C2351" s="13" t="s">
        <v>1410</v>
      </c>
      <c r="D2351" s="16" t="s">
        <v>8978</v>
      </c>
      <c r="E2351" s="18">
        <v>0.17899999999999999</v>
      </c>
      <c r="F2351" s="10">
        <v>0.885052139666203</v>
      </c>
      <c r="G2351" s="11" t="s">
        <v>13255</v>
      </c>
      <c r="H2351" s="18">
        <v>-0.125</v>
      </c>
      <c r="I2351" s="10">
        <v>0.88500849933403702</v>
      </c>
      <c r="J2351" s="31" t="s">
        <v>13255</v>
      </c>
    </row>
    <row r="2352" spans="1:10" x14ac:dyDescent="0.3">
      <c r="A2352" s="15" t="s">
        <v>6069</v>
      </c>
      <c r="B2352" s="13" t="s">
        <v>5371</v>
      </c>
      <c r="C2352" s="13" t="s">
        <v>5370</v>
      </c>
      <c r="D2352" s="16" t="s">
        <v>5372</v>
      </c>
      <c r="E2352" s="18">
        <v>5.1999999999999998E-2</v>
      </c>
      <c r="F2352" s="10">
        <v>0.96501779960705802</v>
      </c>
      <c r="G2352" s="11" t="s">
        <v>13255</v>
      </c>
      <c r="H2352" s="18">
        <v>-0.192</v>
      </c>
      <c r="I2352" s="10">
        <v>0.80298044435034999</v>
      </c>
      <c r="J2352" s="31" t="s">
        <v>13255</v>
      </c>
    </row>
    <row r="2353" spans="1:10" x14ac:dyDescent="0.3">
      <c r="A2353" s="15" t="s">
        <v>2678</v>
      </c>
      <c r="B2353" s="13" t="s">
        <v>5492</v>
      </c>
      <c r="C2353" s="13" t="s">
        <v>2679</v>
      </c>
      <c r="D2353" s="16" t="s">
        <v>3341</v>
      </c>
      <c r="E2353" s="18">
        <v>5.8000000000000003E-2</v>
      </c>
      <c r="F2353" s="10">
        <v>0.95682829829032501</v>
      </c>
      <c r="G2353" s="11" t="s">
        <v>13255</v>
      </c>
      <c r="H2353" s="18">
        <v>-0.34399999999999997</v>
      </c>
      <c r="I2353" s="10">
        <v>0.61430332976963897</v>
      </c>
      <c r="J2353" s="31" t="s">
        <v>13255</v>
      </c>
    </row>
    <row r="2354" spans="1:10" x14ac:dyDescent="0.3">
      <c r="A2354" s="15" t="s">
        <v>8855</v>
      </c>
      <c r="B2354" s="13" t="s">
        <v>10731</v>
      </c>
      <c r="C2354" s="13" t="s">
        <v>8856</v>
      </c>
      <c r="D2354" s="16" t="s">
        <v>10732</v>
      </c>
      <c r="E2354" s="18">
        <v>-5.0999999999999997E-2</v>
      </c>
      <c r="F2354" s="10">
        <v>0.97654275753463204</v>
      </c>
      <c r="G2354" s="11" t="s">
        <v>13255</v>
      </c>
      <c r="H2354" s="18">
        <v>1.258</v>
      </c>
      <c r="I2354" s="10" t="s">
        <v>282</v>
      </c>
      <c r="J2354" s="31" t="s">
        <v>13255</v>
      </c>
    </row>
    <row r="2355" spans="1:10" x14ac:dyDescent="0.3">
      <c r="A2355" s="15" t="s">
        <v>3997</v>
      </c>
      <c r="B2355" s="13" t="s">
        <v>1787</v>
      </c>
      <c r="C2355" s="13" t="s">
        <v>1786</v>
      </c>
      <c r="D2355" s="16" t="s">
        <v>1788</v>
      </c>
      <c r="E2355" s="18">
        <v>-0.443</v>
      </c>
      <c r="F2355" s="10">
        <v>0.64024311513436305</v>
      </c>
      <c r="G2355" s="11" t="s">
        <v>13255</v>
      </c>
      <c r="H2355" s="18">
        <v>0.79200000000000004</v>
      </c>
      <c r="I2355" s="10">
        <v>0.24461542478255999</v>
      </c>
      <c r="J2355" s="31" t="s">
        <v>13255</v>
      </c>
    </row>
    <row r="2356" spans="1:10" x14ac:dyDescent="0.3">
      <c r="A2356" s="15" t="s">
        <v>8898</v>
      </c>
      <c r="B2356" s="13" t="s">
        <v>9568</v>
      </c>
      <c r="C2356" s="13" t="s">
        <v>8899</v>
      </c>
      <c r="D2356" s="15" t="s">
        <v>8467</v>
      </c>
      <c r="E2356" s="18">
        <v>-2.4790000000000001</v>
      </c>
      <c r="F2356" s="10">
        <v>1.2510496711333E-4</v>
      </c>
      <c r="G2356" s="11" t="s">
        <v>13254</v>
      </c>
      <c r="H2356" s="18">
        <v>-1.909</v>
      </c>
      <c r="I2356" s="10">
        <v>1.4078582177056801E-2</v>
      </c>
      <c r="J2356" s="31" t="s">
        <v>13254</v>
      </c>
    </row>
    <row r="2357" spans="1:10" x14ac:dyDescent="0.3">
      <c r="A2357" s="15" t="s">
        <v>4066</v>
      </c>
      <c r="B2357" s="13" t="s">
        <v>5166</v>
      </c>
      <c r="C2357" s="13" t="s">
        <v>4067</v>
      </c>
      <c r="D2357" s="16" t="s">
        <v>5165</v>
      </c>
      <c r="E2357" s="18">
        <v>0.29699999999999999</v>
      </c>
      <c r="F2357" s="10">
        <v>0.76479419471374699</v>
      </c>
      <c r="G2357" s="11" t="s">
        <v>13255</v>
      </c>
      <c r="H2357" s="18">
        <v>-0.152</v>
      </c>
      <c r="I2357" s="10">
        <v>0.83052824225408595</v>
      </c>
      <c r="J2357" s="31" t="s">
        <v>13255</v>
      </c>
    </row>
    <row r="2358" spans="1:10" x14ac:dyDescent="0.3">
      <c r="A2358" s="15" t="s">
        <v>5626</v>
      </c>
      <c r="B2358" s="13" t="s">
        <v>10197</v>
      </c>
      <c r="C2358" s="13" t="s">
        <v>5627</v>
      </c>
      <c r="D2358" s="16" t="s">
        <v>10198</v>
      </c>
      <c r="E2358" s="18">
        <v>0.98699999999999999</v>
      </c>
      <c r="F2358" s="10">
        <v>0.15948971828837799</v>
      </c>
      <c r="G2358" s="11" t="s">
        <v>13255</v>
      </c>
      <c r="H2358" s="18">
        <v>0.152</v>
      </c>
      <c r="I2358" s="10" t="s">
        <v>282</v>
      </c>
      <c r="J2358" s="31" t="s">
        <v>13255</v>
      </c>
    </row>
    <row r="2359" spans="1:10" x14ac:dyDescent="0.3">
      <c r="A2359" s="15" t="s">
        <v>1761</v>
      </c>
      <c r="B2359" s="13" t="s">
        <v>9367</v>
      </c>
      <c r="C2359" s="13" t="s">
        <v>1762</v>
      </c>
      <c r="D2359" s="16" t="s">
        <v>9368</v>
      </c>
      <c r="E2359" s="18">
        <v>0.81399999999999995</v>
      </c>
      <c r="F2359" s="10">
        <v>0.46465742196238102</v>
      </c>
      <c r="G2359" s="11" t="s">
        <v>13255</v>
      </c>
      <c r="H2359" s="18">
        <v>1.65</v>
      </c>
      <c r="I2359" s="10">
        <v>5.9542530142470601E-2</v>
      </c>
      <c r="J2359" s="31" t="s">
        <v>13255</v>
      </c>
    </row>
    <row r="2360" spans="1:10" x14ac:dyDescent="0.3">
      <c r="A2360" s="15" t="s">
        <v>4992</v>
      </c>
      <c r="B2360" s="13" t="s">
        <v>10099</v>
      </c>
      <c r="C2360" s="13" t="s">
        <v>4993</v>
      </c>
      <c r="D2360" s="16" t="s">
        <v>10100</v>
      </c>
      <c r="E2360" s="18">
        <v>0.67700000000000005</v>
      </c>
      <c r="F2360" s="10">
        <v>0.45618366928800802</v>
      </c>
      <c r="G2360" s="11" t="s">
        <v>13255</v>
      </c>
      <c r="H2360" s="18">
        <v>0.66200000000000003</v>
      </c>
      <c r="I2360" s="10" t="s">
        <v>282</v>
      </c>
      <c r="J2360" s="31" t="s">
        <v>13255</v>
      </c>
    </row>
    <row r="2361" spans="1:10" x14ac:dyDescent="0.3">
      <c r="A2361" s="15" t="e">
        <v>#N/A</v>
      </c>
      <c r="B2361" s="13" t="s">
        <v>8</v>
      </c>
      <c r="C2361" s="13" t="s">
        <v>13227</v>
      </c>
      <c r="D2361" s="15" t="s">
        <v>3629</v>
      </c>
      <c r="E2361" s="18">
        <v>-3.8069999999999999</v>
      </c>
      <c r="F2361" s="10" t="s">
        <v>282</v>
      </c>
      <c r="G2361" s="11" t="s">
        <v>13255</v>
      </c>
      <c r="H2361" s="18">
        <v>0</v>
      </c>
      <c r="I2361" s="10" t="s">
        <v>282</v>
      </c>
      <c r="J2361" s="31" t="s">
        <v>13255</v>
      </c>
    </row>
    <row r="2362" spans="1:10" x14ac:dyDescent="0.3">
      <c r="A2362" s="15" t="e">
        <v>#N/A</v>
      </c>
      <c r="B2362" s="13" t="s">
        <v>8</v>
      </c>
      <c r="C2362" s="13" t="s">
        <v>12964</v>
      </c>
      <c r="D2362" s="16" t="s">
        <v>3629</v>
      </c>
      <c r="E2362" s="18">
        <v>2.4380000000000002</v>
      </c>
      <c r="F2362" s="10" t="s">
        <v>282</v>
      </c>
      <c r="G2362" s="11" t="s">
        <v>13255</v>
      </c>
      <c r="H2362" s="18">
        <v>-0.52800000000000002</v>
      </c>
      <c r="I2362" s="10" t="s">
        <v>282</v>
      </c>
      <c r="J2362" s="31" t="s">
        <v>13255</v>
      </c>
    </row>
    <row r="2363" spans="1:10" x14ac:dyDescent="0.3">
      <c r="A2363" s="15" t="s">
        <v>7087</v>
      </c>
      <c r="B2363" s="13" t="s">
        <v>11004</v>
      </c>
      <c r="C2363" s="13" t="s">
        <v>7088</v>
      </c>
      <c r="D2363" s="16" t="s">
        <v>11005</v>
      </c>
      <c r="E2363" s="18">
        <v>2.0920000000000001</v>
      </c>
      <c r="F2363" s="10">
        <v>2.49851273524943E-2</v>
      </c>
      <c r="G2363" s="11" t="s">
        <v>13254</v>
      </c>
      <c r="H2363" s="18">
        <v>-0.75</v>
      </c>
      <c r="I2363" s="10" t="s">
        <v>282</v>
      </c>
      <c r="J2363" s="31" t="s">
        <v>13255</v>
      </c>
    </row>
    <row r="2364" spans="1:10" x14ac:dyDescent="0.3">
      <c r="A2364" s="15" t="s">
        <v>3436</v>
      </c>
      <c r="B2364" s="13" t="s">
        <v>5210</v>
      </c>
      <c r="C2364" s="13" t="s">
        <v>3437</v>
      </c>
      <c r="D2364" s="16" t="s">
        <v>5209</v>
      </c>
      <c r="E2364" s="18">
        <v>0.17199999999999999</v>
      </c>
      <c r="F2364" s="10">
        <v>0.91165158426262105</v>
      </c>
      <c r="G2364" s="11" t="s">
        <v>13255</v>
      </c>
      <c r="H2364" s="18">
        <v>-0.69899999999999995</v>
      </c>
      <c r="I2364" s="10">
        <v>0.48097824649304299</v>
      </c>
      <c r="J2364" s="31" t="s">
        <v>13255</v>
      </c>
    </row>
    <row r="2365" spans="1:10" x14ac:dyDescent="0.3">
      <c r="A2365" s="15" t="s">
        <v>7053</v>
      </c>
      <c r="B2365" s="13" t="s">
        <v>5603</v>
      </c>
      <c r="C2365" s="13" t="s">
        <v>5601</v>
      </c>
      <c r="D2365" s="16" t="s">
        <v>5602</v>
      </c>
      <c r="E2365" s="18">
        <v>1.393</v>
      </c>
      <c r="F2365" s="10">
        <v>4.9393371794980802E-2</v>
      </c>
      <c r="G2365" s="11" t="s">
        <v>13254</v>
      </c>
      <c r="H2365" s="18">
        <v>0.29199999999999998</v>
      </c>
      <c r="I2365" s="10">
        <v>0.69588900377027196</v>
      </c>
      <c r="J2365" s="31" t="s">
        <v>13255</v>
      </c>
    </row>
    <row r="2366" spans="1:10" x14ac:dyDescent="0.3">
      <c r="A2366" s="15" t="s">
        <v>4332</v>
      </c>
      <c r="B2366" s="13" t="s">
        <v>1935</v>
      </c>
      <c r="C2366" s="13" t="s">
        <v>1934</v>
      </c>
      <c r="D2366" s="16" t="s">
        <v>1936</v>
      </c>
      <c r="E2366" s="18">
        <v>0.33800000000000002</v>
      </c>
      <c r="F2366" s="10">
        <v>0.75960340866592302</v>
      </c>
      <c r="G2366" s="11" t="s">
        <v>13255</v>
      </c>
      <c r="H2366" s="18">
        <v>-0.55800000000000005</v>
      </c>
      <c r="I2366" s="10">
        <v>0.46102728674839499</v>
      </c>
      <c r="J2366" s="31" t="s">
        <v>13255</v>
      </c>
    </row>
    <row r="2367" spans="1:10" x14ac:dyDescent="0.3">
      <c r="A2367" s="15" t="s">
        <v>7204</v>
      </c>
      <c r="B2367" s="13" t="s">
        <v>8945</v>
      </c>
      <c r="C2367" s="13" t="s">
        <v>7205</v>
      </c>
      <c r="D2367" s="16" t="s">
        <v>28</v>
      </c>
      <c r="E2367" s="18">
        <v>-0.56299999999999994</v>
      </c>
      <c r="F2367" s="10">
        <v>0.413378460463657</v>
      </c>
      <c r="G2367" s="11" t="s">
        <v>13255</v>
      </c>
      <c r="H2367" s="18">
        <v>-0.97</v>
      </c>
      <c r="I2367" s="10">
        <v>9.0564723475940703E-2</v>
      </c>
      <c r="J2367" s="31" t="s">
        <v>13255</v>
      </c>
    </row>
    <row r="2368" spans="1:10" x14ac:dyDescent="0.3">
      <c r="A2368" s="15" t="s">
        <v>5368</v>
      </c>
      <c r="B2368" s="13" t="s">
        <v>8</v>
      </c>
      <c r="C2368" s="13" t="s">
        <v>5369</v>
      </c>
      <c r="D2368" s="16" t="s">
        <v>28</v>
      </c>
      <c r="E2368" s="18">
        <v>0.439</v>
      </c>
      <c r="F2368" s="10">
        <v>0.77059301729062502</v>
      </c>
      <c r="G2368" s="11" t="s">
        <v>13255</v>
      </c>
      <c r="H2368" s="18">
        <v>-1.5660000000000001</v>
      </c>
      <c r="I2368" s="10" t="s">
        <v>282</v>
      </c>
      <c r="J2368" s="31" t="s">
        <v>13255</v>
      </c>
    </row>
    <row r="2369" spans="1:10" x14ac:dyDescent="0.3">
      <c r="A2369" s="15" t="s">
        <v>5491</v>
      </c>
      <c r="B2369" s="13" t="s">
        <v>2271</v>
      </c>
      <c r="C2369" s="13" t="s">
        <v>2270</v>
      </c>
      <c r="D2369" s="15" t="s">
        <v>2272</v>
      </c>
      <c r="E2369" s="18">
        <v>-1.2350000000000001</v>
      </c>
      <c r="F2369" s="10">
        <v>6.2392781702514097E-2</v>
      </c>
      <c r="G2369" s="11" t="s">
        <v>13255</v>
      </c>
      <c r="H2369" s="18">
        <v>-1.242</v>
      </c>
      <c r="I2369" s="10">
        <v>6.1252645408510498E-2</v>
      </c>
      <c r="J2369" s="31" t="s">
        <v>13255</v>
      </c>
    </row>
    <row r="2370" spans="1:10" x14ac:dyDescent="0.3">
      <c r="A2370" s="15" t="s">
        <v>10730</v>
      </c>
      <c r="B2370" s="13" t="s">
        <v>6493</v>
      </c>
      <c r="C2370" s="13" t="s">
        <v>6491</v>
      </c>
      <c r="D2370" s="16" t="s">
        <v>6492</v>
      </c>
      <c r="E2370" s="18">
        <v>-2.7170000000000001</v>
      </c>
      <c r="F2370" s="10">
        <v>8.9626826616263098E-4</v>
      </c>
      <c r="G2370" s="11" t="s">
        <v>13254</v>
      </c>
      <c r="H2370" s="18">
        <v>-1.597</v>
      </c>
      <c r="I2370" s="10">
        <v>8.9061457445040307E-2</v>
      </c>
      <c r="J2370" s="31" t="s">
        <v>13255</v>
      </c>
    </row>
    <row r="2371" spans="1:10" x14ac:dyDescent="0.3">
      <c r="A2371" s="15" t="s">
        <v>1784</v>
      </c>
      <c r="B2371" s="13" t="s">
        <v>2469</v>
      </c>
      <c r="C2371" s="13" t="s">
        <v>1785</v>
      </c>
      <c r="D2371" s="16" t="s">
        <v>2468</v>
      </c>
      <c r="E2371" s="18">
        <v>0.77300000000000002</v>
      </c>
      <c r="F2371" s="10">
        <v>0.24213227917233501</v>
      </c>
      <c r="G2371" s="11" t="s">
        <v>13255</v>
      </c>
      <c r="H2371" s="18">
        <v>1.2270000000000001</v>
      </c>
      <c r="I2371" s="10">
        <v>4.2677175551428199E-2</v>
      </c>
      <c r="J2371" s="31" t="s">
        <v>13254</v>
      </c>
    </row>
    <row r="2372" spans="1:10" x14ac:dyDescent="0.3">
      <c r="A2372" s="15" t="s">
        <v>5163</v>
      </c>
      <c r="B2372" s="13" t="s">
        <v>8748</v>
      </c>
      <c r="C2372" s="13" t="s">
        <v>5164</v>
      </c>
      <c r="D2372" s="15" t="s">
        <v>8747</v>
      </c>
      <c r="E2372" s="18">
        <v>0.60499999999999998</v>
      </c>
      <c r="F2372" s="10">
        <v>0.77837228238025102</v>
      </c>
      <c r="G2372" s="11" t="s">
        <v>13255</v>
      </c>
      <c r="H2372" s="18">
        <v>-1.5680000000000001</v>
      </c>
      <c r="I2372" s="10">
        <v>0.27946509725329799</v>
      </c>
      <c r="J2372" s="31" t="s">
        <v>13255</v>
      </c>
    </row>
    <row r="2373" spans="1:10" x14ac:dyDescent="0.3">
      <c r="A2373" s="15" t="s">
        <v>10195</v>
      </c>
      <c r="B2373" s="13" t="s">
        <v>12115</v>
      </c>
      <c r="C2373" s="13" t="s">
        <v>10196</v>
      </c>
      <c r="D2373" s="16" t="s">
        <v>28</v>
      </c>
      <c r="E2373" s="18">
        <v>0.61099999999999999</v>
      </c>
      <c r="F2373" s="10">
        <v>0.82069963116783295</v>
      </c>
      <c r="G2373" s="11" t="s">
        <v>13255</v>
      </c>
      <c r="H2373" s="18">
        <v>-1.589</v>
      </c>
      <c r="I2373" s="10" t="s">
        <v>282</v>
      </c>
      <c r="J2373" s="31" t="s">
        <v>13255</v>
      </c>
    </row>
    <row r="2374" spans="1:10" x14ac:dyDescent="0.3">
      <c r="A2374" s="15" t="s">
        <v>9366</v>
      </c>
      <c r="B2374" s="13" t="s">
        <v>9153</v>
      </c>
      <c r="C2374" s="13" t="s">
        <v>9151</v>
      </c>
      <c r="D2374" s="15" t="s">
        <v>9152</v>
      </c>
      <c r="E2374" s="18">
        <v>1.21</v>
      </c>
      <c r="F2374" s="10">
        <v>7.8996336164498193E-2</v>
      </c>
      <c r="G2374" s="11" t="s">
        <v>13255</v>
      </c>
      <c r="H2374" s="18">
        <v>0.10199999999999999</v>
      </c>
      <c r="I2374" s="10">
        <v>0.88945212602574497</v>
      </c>
      <c r="J2374" s="31" t="s">
        <v>13255</v>
      </c>
    </row>
    <row r="2375" spans="1:10" x14ac:dyDescent="0.3">
      <c r="A2375" s="15" t="s">
        <v>10098</v>
      </c>
      <c r="B2375" s="13" t="s">
        <v>1452</v>
      </c>
      <c r="C2375" s="13" t="s">
        <v>1450</v>
      </c>
      <c r="D2375" s="16" t="s">
        <v>1451</v>
      </c>
      <c r="E2375" s="18">
        <v>0.48899999999999999</v>
      </c>
      <c r="F2375" s="10">
        <v>0.68741508215101599</v>
      </c>
      <c r="G2375" s="11" t="s">
        <v>13255</v>
      </c>
      <c r="H2375" s="18">
        <v>0.58299999999999996</v>
      </c>
      <c r="I2375" s="10">
        <v>0.49320383227097297</v>
      </c>
      <c r="J2375" s="31" t="s">
        <v>13255</v>
      </c>
    </row>
    <row r="2376" spans="1:10" x14ac:dyDescent="0.3">
      <c r="A2376" s="15" t="s">
        <v>13226</v>
      </c>
      <c r="B2376" s="13" t="s">
        <v>7253</v>
      </c>
      <c r="C2376" s="13" t="s">
        <v>7251</v>
      </c>
      <c r="D2376" s="16" t="s">
        <v>7252</v>
      </c>
      <c r="E2376" s="18">
        <v>0.32200000000000001</v>
      </c>
      <c r="F2376" s="10">
        <v>0.68091566774871604</v>
      </c>
      <c r="G2376" s="11" t="s">
        <v>13255</v>
      </c>
      <c r="H2376" s="18">
        <v>-9.9000000000000005E-2</v>
      </c>
      <c r="I2376" s="10">
        <v>0.86656482897986198</v>
      </c>
      <c r="J2376" s="31" t="s">
        <v>13255</v>
      </c>
    </row>
    <row r="2377" spans="1:10" x14ac:dyDescent="0.3">
      <c r="A2377" s="15" t="s">
        <v>12963</v>
      </c>
      <c r="B2377" s="13" t="s">
        <v>9060</v>
      </c>
      <c r="C2377" s="13" t="s">
        <v>9058</v>
      </c>
      <c r="D2377" s="16" t="s">
        <v>9059</v>
      </c>
      <c r="E2377" s="18">
        <v>0.30199999999999999</v>
      </c>
      <c r="F2377" s="10">
        <v>0.69584225121188004</v>
      </c>
      <c r="G2377" s="11" t="s">
        <v>13255</v>
      </c>
      <c r="H2377" s="18">
        <v>0.22900000000000001</v>
      </c>
      <c r="I2377" s="10">
        <v>0.67172302466363698</v>
      </c>
      <c r="J2377" s="31" t="s">
        <v>13255</v>
      </c>
    </row>
    <row r="2378" spans="1:10" x14ac:dyDescent="0.3">
      <c r="A2378" s="15" t="s">
        <v>11003</v>
      </c>
      <c r="B2378" s="13" t="s">
        <v>7551</v>
      </c>
      <c r="C2378" s="13" t="s">
        <v>7550</v>
      </c>
      <c r="D2378" s="16" t="s">
        <v>28</v>
      </c>
      <c r="E2378" s="18">
        <v>-4.2999999999999997E-2</v>
      </c>
      <c r="F2378" s="10">
        <v>0.97889470616269503</v>
      </c>
      <c r="G2378" s="11" t="s">
        <v>13255</v>
      </c>
      <c r="H2378" s="18">
        <v>-1.19</v>
      </c>
      <c r="I2378" s="10">
        <v>0.17203565541521901</v>
      </c>
      <c r="J2378" s="31" t="s">
        <v>13255</v>
      </c>
    </row>
    <row r="2379" spans="1:10" x14ac:dyDescent="0.3">
      <c r="A2379" s="15" t="s">
        <v>5207</v>
      </c>
      <c r="B2379" s="13" t="s">
        <v>8</v>
      </c>
      <c r="C2379" s="13" t="s">
        <v>5208</v>
      </c>
      <c r="D2379" s="16" t="s">
        <v>10830</v>
      </c>
      <c r="E2379" s="18">
        <v>0.45100000000000001</v>
      </c>
      <c r="F2379" s="10">
        <v>0.78328684830044504</v>
      </c>
      <c r="G2379" s="11" t="s">
        <v>13255</v>
      </c>
      <c r="H2379" s="18">
        <v>1.0589999999999999</v>
      </c>
      <c r="I2379" s="10" t="s">
        <v>282</v>
      </c>
      <c r="J2379" s="31" t="s">
        <v>13255</v>
      </c>
    </row>
    <row r="2380" spans="1:10" x14ac:dyDescent="0.3">
      <c r="A2380" s="15" t="s">
        <v>5599</v>
      </c>
      <c r="B2380" s="13" t="s">
        <v>8947</v>
      </c>
      <c r="C2380" s="13" t="s">
        <v>5600</v>
      </c>
      <c r="D2380" s="16" t="s">
        <v>28</v>
      </c>
      <c r="E2380" s="18">
        <v>-0.14499999999999999</v>
      </c>
      <c r="F2380" s="10">
        <v>0.92557994836805801</v>
      </c>
      <c r="G2380" s="11" t="s">
        <v>13255</v>
      </c>
      <c r="H2380" s="18">
        <v>0.222</v>
      </c>
      <c r="I2380" s="10">
        <v>0.82844982317937998</v>
      </c>
      <c r="J2380" s="31" t="s">
        <v>13255</v>
      </c>
    </row>
    <row r="2381" spans="1:10" x14ac:dyDescent="0.3">
      <c r="A2381" s="15" t="s">
        <v>1932</v>
      </c>
      <c r="B2381" s="13" t="s">
        <v>4134</v>
      </c>
      <c r="C2381" s="13" t="s">
        <v>1933</v>
      </c>
      <c r="D2381" s="16" t="s">
        <v>2106</v>
      </c>
      <c r="E2381" s="18">
        <v>0.875</v>
      </c>
      <c r="F2381" s="10">
        <v>0.39261137521187001</v>
      </c>
      <c r="G2381" s="11" t="s">
        <v>13255</v>
      </c>
      <c r="H2381" s="18">
        <v>1.605</v>
      </c>
      <c r="I2381" s="10">
        <v>6.1579157473743103E-2</v>
      </c>
      <c r="J2381" s="31" t="s">
        <v>13255</v>
      </c>
    </row>
    <row r="2382" spans="1:10" x14ac:dyDescent="0.3">
      <c r="A2382" s="15" t="s">
        <v>8944</v>
      </c>
      <c r="B2382" s="13" t="s">
        <v>4110</v>
      </c>
      <c r="C2382" s="13" t="s">
        <v>4109</v>
      </c>
      <c r="D2382" s="16" t="s">
        <v>3234</v>
      </c>
      <c r="E2382" s="18">
        <v>1.1890000000000001</v>
      </c>
      <c r="F2382" s="10">
        <v>0.20933524969086101</v>
      </c>
      <c r="G2382" s="11" t="s">
        <v>13255</v>
      </c>
      <c r="H2382" s="18">
        <v>1.0660000000000001</v>
      </c>
      <c r="I2382" s="10">
        <v>0.22647356349171999</v>
      </c>
      <c r="J2382" s="31" t="s">
        <v>13255</v>
      </c>
    </row>
    <row r="2383" spans="1:10" x14ac:dyDescent="0.3">
      <c r="A2383" s="15" t="s">
        <v>10664</v>
      </c>
      <c r="B2383" s="13" t="s">
        <v>3654</v>
      </c>
      <c r="C2383" s="13" t="s">
        <v>3653</v>
      </c>
      <c r="D2383" s="16" t="s">
        <v>1812</v>
      </c>
      <c r="E2383" s="18">
        <v>0.52900000000000003</v>
      </c>
      <c r="F2383" s="10">
        <v>0.59113933228799698</v>
      </c>
      <c r="G2383" s="11" t="s">
        <v>13255</v>
      </c>
      <c r="H2383" s="18">
        <v>1.141</v>
      </c>
      <c r="I2383" s="10">
        <v>0.115391619838581</v>
      </c>
      <c r="J2383" s="31" t="s">
        <v>13255</v>
      </c>
    </row>
    <row r="2384" spans="1:10" x14ac:dyDescent="0.3">
      <c r="A2384" s="15" t="s">
        <v>2269</v>
      </c>
      <c r="B2384" s="13" t="s">
        <v>804</v>
      </c>
      <c r="C2384" s="13" t="s">
        <v>803</v>
      </c>
      <c r="D2384" s="16" t="s">
        <v>805</v>
      </c>
      <c r="E2384" s="18">
        <v>0.57699999999999996</v>
      </c>
      <c r="F2384" s="10">
        <v>0.321661838222356</v>
      </c>
      <c r="G2384" s="11" t="s">
        <v>13255</v>
      </c>
      <c r="H2384" s="18">
        <v>-0.128</v>
      </c>
      <c r="I2384" s="10">
        <v>0.81803638264969003</v>
      </c>
      <c r="J2384" s="31" t="s">
        <v>13255</v>
      </c>
    </row>
    <row r="2385" spans="1:10" x14ac:dyDescent="0.3">
      <c r="A2385" s="15" t="s">
        <v>6490</v>
      </c>
      <c r="B2385" s="13" t="s">
        <v>4669</v>
      </c>
      <c r="C2385" s="13" t="s">
        <v>4668</v>
      </c>
      <c r="D2385" s="16" t="s">
        <v>4670</v>
      </c>
      <c r="E2385" s="18">
        <v>0.56499999999999995</v>
      </c>
      <c r="F2385" s="10">
        <v>0.70991796777695504</v>
      </c>
      <c r="G2385" s="11" t="s">
        <v>13255</v>
      </c>
      <c r="H2385" s="18">
        <v>1.08</v>
      </c>
      <c r="I2385" s="10">
        <v>0.30309055453935901</v>
      </c>
      <c r="J2385" s="31" t="s">
        <v>13255</v>
      </c>
    </row>
    <row r="2386" spans="1:10" x14ac:dyDescent="0.3">
      <c r="A2386" s="15" t="s">
        <v>2467</v>
      </c>
      <c r="B2386" s="13" t="s">
        <v>470</v>
      </c>
      <c r="C2386" s="13" t="s">
        <v>469</v>
      </c>
      <c r="D2386" s="16" t="s">
        <v>471</v>
      </c>
      <c r="E2386" s="18">
        <v>-0.17699999999999999</v>
      </c>
      <c r="F2386" s="10">
        <v>0.88585907720706702</v>
      </c>
      <c r="G2386" s="11" t="s">
        <v>13255</v>
      </c>
      <c r="H2386" s="18">
        <v>1.2030000000000001</v>
      </c>
      <c r="I2386" s="10">
        <v>0.130241741965261</v>
      </c>
      <c r="J2386" s="31" t="s">
        <v>13255</v>
      </c>
    </row>
    <row r="2387" spans="1:10" x14ac:dyDescent="0.3">
      <c r="A2387" s="15" t="s">
        <v>8745</v>
      </c>
      <c r="B2387" s="13" t="s">
        <v>8773</v>
      </c>
      <c r="C2387" s="13" t="s">
        <v>8746</v>
      </c>
      <c r="D2387" s="16" t="s">
        <v>28</v>
      </c>
      <c r="E2387" s="18">
        <v>1.5089999999999999</v>
      </c>
      <c r="F2387" s="10">
        <v>6.7060423481320797E-2</v>
      </c>
      <c r="G2387" s="11" t="s">
        <v>13255</v>
      </c>
      <c r="H2387" s="18">
        <v>0.8</v>
      </c>
      <c r="I2387" s="10">
        <v>0.32028612220116298</v>
      </c>
      <c r="J2387" s="31" t="s">
        <v>13255</v>
      </c>
    </row>
    <row r="2388" spans="1:10" x14ac:dyDescent="0.3">
      <c r="A2388" s="15" t="s">
        <v>12114</v>
      </c>
      <c r="B2388" s="13" t="s">
        <v>9585</v>
      </c>
      <c r="C2388" s="13" t="s">
        <v>9584</v>
      </c>
      <c r="D2388" s="16" t="s">
        <v>1931</v>
      </c>
      <c r="E2388" s="18">
        <v>1.042</v>
      </c>
      <c r="F2388" s="10">
        <v>0.12947884839938401</v>
      </c>
      <c r="G2388" s="11" t="s">
        <v>13255</v>
      </c>
      <c r="H2388" s="18">
        <v>1.181</v>
      </c>
      <c r="I2388" s="10">
        <v>5.80295277695273E-2</v>
      </c>
      <c r="J2388" s="31" t="s">
        <v>13255</v>
      </c>
    </row>
    <row r="2389" spans="1:10" x14ac:dyDescent="0.3">
      <c r="A2389" s="15" t="s">
        <v>9150</v>
      </c>
      <c r="B2389" s="13" t="s">
        <v>7944</v>
      </c>
      <c r="C2389" s="13" t="s">
        <v>7943</v>
      </c>
      <c r="D2389" s="16" t="s">
        <v>1310</v>
      </c>
      <c r="E2389" s="18">
        <v>0.41</v>
      </c>
      <c r="F2389" s="10">
        <v>0.73561637499559696</v>
      </c>
      <c r="G2389" s="11" t="s">
        <v>13255</v>
      </c>
      <c r="H2389" s="18">
        <v>0.40200000000000002</v>
      </c>
      <c r="I2389" s="10">
        <v>0.63549100691938198</v>
      </c>
      <c r="J2389" s="31" t="s">
        <v>13255</v>
      </c>
    </row>
    <row r="2390" spans="1:10" x14ac:dyDescent="0.3">
      <c r="A2390" s="15" t="s">
        <v>1449</v>
      </c>
      <c r="B2390" s="13" t="s">
        <v>664</v>
      </c>
      <c r="C2390" s="13" t="s">
        <v>662</v>
      </c>
      <c r="D2390" s="16" t="s">
        <v>663</v>
      </c>
      <c r="E2390" s="18">
        <v>-0.81799999999999995</v>
      </c>
      <c r="F2390" s="10">
        <v>0.48148580971834198</v>
      </c>
      <c r="G2390" s="11" t="s">
        <v>13255</v>
      </c>
      <c r="H2390" s="18">
        <v>0.28699999999999998</v>
      </c>
      <c r="I2390" s="10">
        <v>0.77233430033890405</v>
      </c>
      <c r="J2390" s="31" t="s">
        <v>13255</v>
      </c>
    </row>
    <row r="2391" spans="1:10" x14ac:dyDescent="0.3">
      <c r="A2391" s="15" t="s">
        <v>7249</v>
      </c>
      <c r="B2391" s="13" t="s">
        <v>9264</v>
      </c>
      <c r="C2391" s="13" t="s">
        <v>7250</v>
      </c>
      <c r="D2391" s="16" t="s">
        <v>9265</v>
      </c>
      <c r="E2391" s="18">
        <v>0.29699999999999999</v>
      </c>
      <c r="F2391" s="10">
        <v>0.85452627539933901</v>
      </c>
      <c r="G2391" s="11" t="s">
        <v>13255</v>
      </c>
      <c r="H2391" s="18">
        <v>0.79900000000000004</v>
      </c>
      <c r="I2391" s="10">
        <v>0.43442010177200602</v>
      </c>
      <c r="J2391" s="31" t="s">
        <v>13255</v>
      </c>
    </row>
    <row r="2392" spans="1:10" x14ac:dyDescent="0.3">
      <c r="A2392" s="15" t="s">
        <v>9057</v>
      </c>
      <c r="B2392" s="13" t="s">
        <v>4244</v>
      </c>
      <c r="C2392" s="13" t="s">
        <v>4242</v>
      </c>
      <c r="D2392" s="16" t="s">
        <v>4243</v>
      </c>
      <c r="E2392" s="18">
        <v>5.0000000000000001E-3</v>
      </c>
      <c r="F2392" s="10">
        <v>0.99735059368732903</v>
      </c>
      <c r="G2392" s="11" t="s">
        <v>13255</v>
      </c>
      <c r="H2392" s="18">
        <v>0.64600000000000002</v>
      </c>
      <c r="I2392" s="10">
        <v>0.40080911310106498</v>
      </c>
      <c r="J2392" s="31" t="s">
        <v>13255</v>
      </c>
    </row>
    <row r="2393" spans="1:10" x14ac:dyDescent="0.3">
      <c r="A2393" s="15" t="s">
        <v>7549</v>
      </c>
      <c r="B2393" s="13" t="s">
        <v>2595</v>
      </c>
      <c r="C2393" s="13" t="s">
        <v>2594</v>
      </c>
      <c r="D2393" s="16" t="s">
        <v>2596</v>
      </c>
      <c r="E2393" s="18">
        <v>0.28599999999999998</v>
      </c>
      <c r="F2393" s="10">
        <v>0.73519128613168105</v>
      </c>
      <c r="G2393" s="11" t="s">
        <v>13255</v>
      </c>
      <c r="H2393" s="18">
        <v>0.433</v>
      </c>
      <c r="I2393" s="10">
        <v>0.45730067428817001</v>
      </c>
      <c r="J2393" s="31" t="s">
        <v>13255</v>
      </c>
    </row>
    <row r="2394" spans="1:10" x14ac:dyDescent="0.3">
      <c r="A2394" s="15" t="s">
        <v>10829</v>
      </c>
      <c r="B2394" s="13" t="s">
        <v>8138</v>
      </c>
      <c r="C2394" s="13" t="s">
        <v>8137</v>
      </c>
      <c r="D2394" s="16" t="s">
        <v>8139</v>
      </c>
      <c r="E2394" s="18">
        <v>0.26600000000000001</v>
      </c>
      <c r="F2394" s="10">
        <v>0.87077417733239804</v>
      </c>
      <c r="G2394" s="11" t="s">
        <v>13255</v>
      </c>
      <c r="H2394" s="18">
        <v>-7.3999999999999996E-2</v>
      </c>
      <c r="I2394" s="10">
        <v>0.950112964656324</v>
      </c>
      <c r="J2394" s="31" t="s">
        <v>13255</v>
      </c>
    </row>
    <row r="2395" spans="1:10" x14ac:dyDescent="0.3">
      <c r="A2395" s="15" t="s">
        <v>8946</v>
      </c>
      <c r="B2395" s="13" t="s">
        <v>7930</v>
      </c>
      <c r="C2395" s="13" t="s">
        <v>7929</v>
      </c>
      <c r="D2395" s="16" t="s">
        <v>7931</v>
      </c>
      <c r="E2395" s="18">
        <v>0.48</v>
      </c>
      <c r="F2395" s="10">
        <v>0.50362493675113496</v>
      </c>
      <c r="G2395" s="11" t="s">
        <v>13255</v>
      </c>
      <c r="H2395" s="18">
        <v>0.96499999999999997</v>
      </c>
      <c r="I2395" s="10">
        <v>8.0114017373689603E-2</v>
      </c>
      <c r="J2395" s="31" t="s">
        <v>13255</v>
      </c>
    </row>
    <row r="2396" spans="1:10" x14ac:dyDescent="0.3">
      <c r="A2396" s="15" t="s">
        <v>4132</v>
      </c>
      <c r="B2396" s="13" t="s">
        <v>8792</v>
      </c>
      <c r="C2396" s="13" t="s">
        <v>4133</v>
      </c>
      <c r="D2396" s="16" t="s">
        <v>8791</v>
      </c>
      <c r="E2396" s="18">
        <v>1.044</v>
      </c>
      <c r="F2396" s="10">
        <v>0.22342764466942699</v>
      </c>
      <c r="G2396" s="11" t="s">
        <v>13255</v>
      </c>
      <c r="H2396" s="18">
        <v>1.327</v>
      </c>
      <c r="I2396" s="10">
        <v>8.2714853271819294E-2</v>
      </c>
      <c r="J2396" s="31" t="s">
        <v>13255</v>
      </c>
    </row>
    <row r="2397" spans="1:10" x14ac:dyDescent="0.3">
      <c r="A2397" s="15" t="s">
        <v>4107</v>
      </c>
      <c r="B2397" s="13" t="s">
        <v>6037</v>
      </c>
      <c r="C2397" s="13" t="s">
        <v>4108</v>
      </c>
      <c r="D2397" s="16" t="s">
        <v>6036</v>
      </c>
      <c r="E2397" s="18">
        <v>1.482</v>
      </c>
      <c r="F2397" s="10">
        <v>6.3725810426295298E-2</v>
      </c>
      <c r="G2397" s="11" t="s">
        <v>13255</v>
      </c>
      <c r="H2397" s="18">
        <v>1.1419999999999999</v>
      </c>
      <c r="I2397" s="10">
        <v>0.146387409278222</v>
      </c>
      <c r="J2397" s="31" t="s">
        <v>13255</v>
      </c>
    </row>
    <row r="2398" spans="1:10" x14ac:dyDescent="0.3">
      <c r="A2398" s="15" t="s">
        <v>3651</v>
      </c>
      <c r="B2398" s="13" t="s">
        <v>8</v>
      </c>
      <c r="C2398" s="13" t="s">
        <v>3652</v>
      </c>
      <c r="D2398" s="16" t="s">
        <v>28</v>
      </c>
      <c r="E2398" s="18">
        <v>2.028</v>
      </c>
      <c r="F2398" s="10">
        <v>0.151219266739471</v>
      </c>
      <c r="G2398" s="11" t="s">
        <v>13255</v>
      </c>
      <c r="H2398" s="18">
        <v>1.5860000000000001</v>
      </c>
      <c r="I2398" s="10" t="s">
        <v>282</v>
      </c>
      <c r="J2398" s="31" t="s">
        <v>13255</v>
      </c>
    </row>
    <row r="2399" spans="1:10" x14ac:dyDescent="0.3">
      <c r="A2399" s="15" t="s">
        <v>801</v>
      </c>
      <c r="B2399" s="13" t="s">
        <v>3751</v>
      </c>
      <c r="C2399" s="13" t="s">
        <v>802</v>
      </c>
      <c r="D2399" s="16" t="s">
        <v>2664</v>
      </c>
      <c r="E2399" s="18">
        <v>1.379</v>
      </c>
      <c r="F2399" s="10">
        <v>2.8222111287713701E-2</v>
      </c>
      <c r="G2399" s="11" t="s">
        <v>13254</v>
      </c>
      <c r="H2399" s="18">
        <v>0.95099999999999996</v>
      </c>
      <c r="I2399" s="10">
        <v>0.14018592070848901</v>
      </c>
      <c r="J2399" s="31" t="s">
        <v>13255</v>
      </c>
    </row>
    <row r="2400" spans="1:10" x14ac:dyDescent="0.3">
      <c r="A2400" s="15" t="s">
        <v>4667</v>
      </c>
      <c r="B2400" s="13" t="s">
        <v>4277</v>
      </c>
      <c r="C2400" s="13" t="s">
        <v>4276</v>
      </c>
      <c r="D2400" s="16" t="s">
        <v>4278</v>
      </c>
      <c r="E2400" s="18">
        <v>1.4279999999999999</v>
      </c>
      <c r="F2400" s="10">
        <v>0.12978895513258501</v>
      </c>
      <c r="G2400" s="11" t="s">
        <v>13255</v>
      </c>
      <c r="H2400" s="18">
        <v>-0.92700000000000005</v>
      </c>
      <c r="I2400" s="10">
        <v>0.30795451060396201</v>
      </c>
      <c r="J2400" s="31" t="s">
        <v>13255</v>
      </c>
    </row>
    <row r="2401" spans="1:10" x14ac:dyDescent="0.3">
      <c r="A2401" s="15" t="s">
        <v>467</v>
      </c>
      <c r="B2401" s="13" t="s">
        <v>9716</v>
      </c>
      <c r="C2401" s="13" t="s">
        <v>468</v>
      </c>
      <c r="D2401" s="16" t="s">
        <v>9717</v>
      </c>
      <c r="E2401" s="18">
        <v>8.1000000000000003E-2</v>
      </c>
      <c r="F2401" s="10">
        <v>0.95981325809179496</v>
      </c>
      <c r="G2401" s="11" t="s">
        <v>13255</v>
      </c>
      <c r="H2401" s="18">
        <v>-1.05</v>
      </c>
      <c r="I2401" s="10">
        <v>0.26446258522225002</v>
      </c>
      <c r="J2401" s="31" t="s">
        <v>13255</v>
      </c>
    </row>
    <row r="2402" spans="1:10" x14ac:dyDescent="0.3">
      <c r="A2402" s="15" t="s">
        <v>8772</v>
      </c>
      <c r="B2402" s="13" t="s">
        <v>940</v>
      </c>
      <c r="C2402" s="13" t="s">
        <v>938</v>
      </c>
      <c r="D2402" s="16" t="s">
        <v>939</v>
      </c>
      <c r="E2402" s="18">
        <v>8.2000000000000003E-2</v>
      </c>
      <c r="F2402" s="10">
        <v>0.93999315280023998</v>
      </c>
      <c r="G2402" s="11" t="s">
        <v>13255</v>
      </c>
      <c r="H2402" s="18">
        <v>0.374</v>
      </c>
      <c r="I2402" s="10">
        <v>0.58366784087982004</v>
      </c>
      <c r="J2402" s="31" t="s">
        <v>13255</v>
      </c>
    </row>
    <row r="2403" spans="1:10" x14ac:dyDescent="0.3">
      <c r="A2403" s="15" t="s">
        <v>9583</v>
      </c>
      <c r="B2403" s="13" t="s">
        <v>1181</v>
      </c>
      <c r="C2403" s="13" t="s">
        <v>1180</v>
      </c>
      <c r="D2403" s="16" t="s">
        <v>230</v>
      </c>
      <c r="E2403" s="18">
        <v>0.10199999999999999</v>
      </c>
      <c r="F2403" s="10">
        <v>0.93358352357697605</v>
      </c>
      <c r="G2403" s="11" t="s">
        <v>13255</v>
      </c>
      <c r="H2403" s="18">
        <v>0.42299999999999999</v>
      </c>
      <c r="I2403" s="10">
        <v>0.57353530700102695</v>
      </c>
      <c r="J2403" s="31" t="s">
        <v>13255</v>
      </c>
    </row>
    <row r="2404" spans="1:10" x14ac:dyDescent="0.3">
      <c r="A2404" s="15" t="s">
        <v>7941</v>
      </c>
      <c r="B2404" s="13" t="s">
        <v>11842</v>
      </c>
      <c r="C2404" s="13" t="s">
        <v>7942</v>
      </c>
      <c r="D2404" s="16" t="s">
        <v>11843</v>
      </c>
      <c r="E2404" s="18">
        <v>-0.317</v>
      </c>
      <c r="F2404" s="10">
        <v>0.84590838544215496</v>
      </c>
      <c r="G2404" s="11" t="s">
        <v>13255</v>
      </c>
      <c r="H2404" s="18">
        <v>1.4370000000000001</v>
      </c>
      <c r="I2404" s="10" t="s">
        <v>282</v>
      </c>
      <c r="J2404" s="31" t="s">
        <v>13255</v>
      </c>
    </row>
    <row r="2405" spans="1:10" x14ac:dyDescent="0.3">
      <c r="A2405" s="15" t="s">
        <v>660</v>
      </c>
      <c r="B2405" s="13" t="s">
        <v>1862</v>
      </c>
      <c r="C2405" s="13" t="s">
        <v>661</v>
      </c>
      <c r="D2405" s="15" t="s">
        <v>1863</v>
      </c>
      <c r="E2405" s="18">
        <v>-0.377</v>
      </c>
      <c r="F2405" s="10">
        <v>0.778844609785316</v>
      </c>
      <c r="G2405" s="11" t="s">
        <v>13255</v>
      </c>
      <c r="H2405" s="18">
        <v>-0.80500000000000005</v>
      </c>
      <c r="I2405" s="10">
        <v>0.37878089905101298</v>
      </c>
      <c r="J2405" s="31" t="s">
        <v>13255</v>
      </c>
    </row>
    <row r="2406" spans="1:10" x14ac:dyDescent="0.3">
      <c r="A2406" s="15" t="s">
        <v>9263</v>
      </c>
      <c r="B2406" s="13" t="s">
        <v>3727</v>
      </c>
      <c r="C2406" s="13" t="s">
        <v>3726</v>
      </c>
      <c r="D2406" s="16" t="s">
        <v>957</v>
      </c>
      <c r="E2406" s="18">
        <v>-0.66500000000000004</v>
      </c>
      <c r="F2406" s="10">
        <v>0.737764952735665</v>
      </c>
      <c r="G2406" s="11" t="s">
        <v>13255</v>
      </c>
      <c r="H2406" s="18">
        <v>1.147</v>
      </c>
      <c r="I2406" s="10" t="s">
        <v>282</v>
      </c>
      <c r="J2406" s="31" t="s">
        <v>13255</v>
      </c>
    </row>
    <row r="2407" spans="1:10" x14ac:dyDescent="0.3">
      <c r="A2407" s="15" t="s">
        <v>4241</v>
      </c>
      <c r="B2407" s="13" t="s">
        <v>2324</v>
      </c>
      <c r="C2407" s="13" t="s">
        <v>2322</v>
      </c>
      <c r="D2407" s="15" t="s">
        <v>2323</v>
      </c>
      <c r="E2407" s="18">
        <v>6.6000000000000003E-2</v>
      </c>
      <c r="F2407" s="10">
        <v>0.96728075935667202</v>
      </c>
      <c r="G2407" s="11" t="s">
        <v>13255</v>
      </c>
      <c r="H2407" s="18">
        <v>-0.31</v>
      </c>
      <c r="I2407" s="10">
        <v>0.76080163929931799</v>
      </c>
      <c r="J2407" s="31" t="s">
        <v>13255</v>
      </c>
    </row>
    <row r="2408" spans="1:10" x14ac:dyDescent="0.3">
      <c r="A2408" s="15" t="s">
        <v>2592</v>
      </c>
      <c r="B2408" s="13" t="s">
        <v>3052</v>
      </c>
      <c r="C2408" s="13" t="s">
        <v>2593</v>
      </c>
      <c r="D2408" s="16" t="s">
        <v>776</v>
      </c>
      <c r="E2408" s="18">
        <v>0.255</v>
      </c>
      <c r="F2408" s="10">
        <v>0.78867681464394401</v>
      </c>
      <c r="G2408" s="11" t="s">
        <v>13255</v>
      </c>
      <c r="H2408" s="18">
        <v>1.181</v>
      </c>
      <c r="I2408" s="10">
        <v>5.9521292212068103E-2</v>
      </c>
      <c r="J2408" s="31" t="s">
        <v>13255</v>
      </c>
    </row>
    <row r="2409" spans="1:10" x14ac:dyDescent="0.3">
      <c r="A2409" s="15" t="s">
        <v>8136</v>
      </c>
      <c r="B2409" s="13" t="s">
        <v>3125</v>
      </c>
      <c r="C2409" s="13" t="s">
        <v>3124</v>
      </c>
      <c r="D2409" s="15" t="s">
        <v>3126</v>
      </c>
      <c r="E2409" s="18">
        <v>0.90700000000000003</v>
      </c>
      <c r="F2409" s="10">
        <v>9.0265193083295905E-2</v>
      </c>
      <c r="G2409" s="11" t="s">
        <v>13255</v>
      </c>
      <c r="H2409" s="18">
        <v>1.448</v>
      </c>
      <c r="I2409" s="10">
        <v>4.7672563286602996E-3</v>
      </c>
      <c r="J2409" s="31" t="s">
        <v>13254</v>
      </c>
    </row>
    <row r="2410" spans="1:10" x14ac:dyDescent="0.3">
      <c r="A2410" s="15" t="s">
        <v>7927</v>
      </c>
      <c r="B2410" s="13" t="s">
        <v>9639</v>
      </c>
      <c r="C2410" s="13" t="s">
        <v>7928</v>
      </c>
      <c r="D2410" s="16" t="s">
        <v>3294</v>
      </c>
      <c r="E2410" s="18">
        <v>-0.38300000000000001</v>
      </c>
      <c r="F2410" s="10">
        <v>0.67703605228275299</v>
      </c>
      <c r="G2410" s="11" t="s">
        <v>13255</v>
      </c>
      <c r="H2410" s="18">
        <v>0.40300000000000002</v>
      </c>
      <c r="I2410" s="10">
        <v>0.53247051832789905</v>
      </c>
      <c r="J2410" s="31" t="s">
        <v>13255</v>
      </c>
    </row>
    <row r="2411" spans="1:10" x14ac:dyDescent="0.3">
      <c r="A2411" s="15" t="s">
        <v>8790</v>
      </c>
      <c r="B2411" s="13" t="s">
        <v>5716</v>
      </c>
      <c r="C2411" s="13" t="s">
        <v>5715</v>
      </c>
      <c r="D2411" s="16" t="s">
        <v>5717</v>
      </c>
      <c r="E2411" s="18">
        <v>1.06</v>
      </c>
      <c r="F2411" s="10">
        <v>0.37882982488831901</v>
      </c>
      <c r="G2411" s="11" t="s">
        <v>13255</v>
      </c>
      <c r="H2411" s="18">
        <v>1.0900000000000001</v>
      </c>
      <c r="I2411" s="10">
        <v>0.28623336211290601</v>
      </c>
      <c r="J2411" s="31" t="s">
        <v>13255</v>
      </c>
    </row>
    <row r="2412" spans="1:10" x14ac:dyDescent="0.3">
      <c r="A2412" s="15" t="s">
        <v>6034</v>
      </c>
      <c r="B2412" s="13" t="s">
        <v>7415</v>
      </c>
      <c r="C2412" s="13" t="s">
        <v>6035</v>
      </c>
      <c r="D2412" s="16" t="s">
        <v>6398</v>
      </c>
      <c r="E2412" s="18">
        <v>0.115</v>
      </c>
      <c r="F2412" s="10">
        <v>0.93988100403063202</v>
      </c>
      <c r="G2412" s="11" t="s">
        <v>13255</v>
      </c>
      <c r="H2412" s="18">
        <v>0.74399999999999999</v>
      </c>
      <c r="I2412" s="10">
        <v>0.42035933043894402</v>
      </c>
      <c r="J2412" s="31" t="s">
        <v>13255</v>
      </c>
    </row>
    <row r="2413" spans="1:10" x14ac:dyDescent="0.3">
      <c r="A2413" s="15" t="s">
        <v>11755</v>
      </c>
      <c r="B2413" s="13" t="s">
        <v>6008</v>
      </c>
      <c r="C2413" s="13" t="s">
        <v>6007</v>
      </c>
      <c r="D2413" s="16" t="s">
        <v>6009</v>
      </c>
      <c r="E2413" s="18">
        <v>0.28199999999999997</v>
      </c>
      <c r="F2413" s="10">
        <v>0.77016924866289305</v>
      </c>
      <c r="G2413" s="11" t="s">
        <v>13255</v>
      </c>
      <c r="H2413" s="18">
        <v>0.86</v>
      </c>
      <c r="I2413" s="10">
        <v>0.17372158040014901</v>
      </c>
      <c r="J2413" s="31" t="s">
        <v>13255</v>
      </c>
    </row>
    <row r="2414" spans="1:10" x14ac:dyDescent="0.3">
      <c r="A2414" s="15" t="s">
        <v>3749</v>
      </c>
      <c r="B2414" s="13" t="s">
        <v>4463</v>
      </c>
      <c r="C2414" s="13" t="s">
        <v>3750</v>
      </c>
      <c r="D2414" s="16" t="s">
        <v>3341</v>
      </c>
      <c r="E2414" s="18">
        <v>0.70799999999999996</v>
      </c>
      <c r="F2414" s="10">
        <v>0.19894216985962401</v>
      </c>
      <c r="G2414" s="11" t="s">
        <v>13255</v>
      </c>
      <c r="H2414" s="18">
        <v>-0.41099999999999998</v>
      </c>
      <c r="I2414" s="10">
        <v>0.42666186524935101</v>
      </c>
      <c r="J2414" s="31" t="s">
        <v>13255</v>
      </c>
    </row>
    <row r="2415" spans="1:10" x14ac:dyDescent="0.3">
      <c r="A2415" s="15" t="s">
        <v>4274</v>
      </c>
      <c r="B2415" s="13" t="s">
        <v>8</v>
      </c>
      <c r="C2415" s="13" t="s">
        <v>4275</v>
      </c>
      <c r="D2415" s="16" t="s">
        <v>28</v>
      </c>
      <c r="E2415" s="18">
        <v>-1.782</v>
      </c>
      <c r="F2415" s="10">
        <v>0.10519668119511399</v>
      </c>
      <c r="G2415" s="11" t="s">
        <v>13255</v>
      </c>
      <c r="H2415" s="18">
        <v>-1.038</v>
      </c>
      <c r="I2415" s="10" t="s">
        <v>282</v>
      </c>
      <c r="J2415" s="31" t="s">
        <v>13255</v>
      </c>
    </row>
    <row r="2416" spans="1:10" x14ac:dyDescent="0.3">
      <c r="A2416" s="15" t="s">
        <v>9715</v>
      </c>
      <c r="B2416" s="13" t="s">
        <v>2474</v>
      </c>
      <c r="C2416" s="13" t="s">
        <v>2472</v>
      </c>
      <c r="D2416" s="16" t="s">
        <v>2475</v>
      </c>
      <c r="E2416" s="18">
        <v>1.135</v>
      </c>
      <c r="F2416" s="10">
        <v>0.111136709584511</v>
      </c>
      <c r="G2416" s="11" t="s">
        <v>13255</v>
      </c>
      <c r="H2416" s="18">
        <v>1.2889999999999999</v>
      </c>
      <c r="I2416" s="10">
        <v>6.0704394255971399E-2</v>
      </c>
      <c r="J2416" s="31" t="s">
        <v>13255</v>
      </c>
    </row>
    <row r="2417" spans="1:10" x14ac:dyDescent="0.3">
      <c r="A2417" s="15" t="s">
        <v>936</v>
      </c>
      <c r="B2417" s="13" t="s">
        <v>7496</v>
      </c>
      <c r="C2417" s="13" t="s">
        <v>937</v>
      </c>
      <c r="D2417" s="16" t="s">
        <v>7497</v>
      </c>
      <c r="E2417" s="18">
        <v>-0.34499999999999997</v>
      </c>
      <c r="F2417" s="10">
        <v>0.70991796777695504</v>
      </c>
      <c r="G2417" s="11" t="s">
        <v>13255</v>
      </c>
      <c r="H2417" s="18">
        <v>-7.1999999999999995E-2</v>
      </c>
      <c r="I2417" s="10">
        <v>0.92441228986736501</v>
      </c>
      <c r="J2417" s="31" t="s">
        <v>13255</v>
      </c>
    </row>
    <row r="2418" spans="1:10" x14ac:dyDescent="0.3">
      <c r="A2418" s="15" t="s">
        <v>1178</v>
      </c>
      <c r="B2418" s="13" t="s">
        <v>11134</v>
      </c>
      <c r="C2418" s="13" t="s">
        <v>1179</v>
      </c>
      <c r="D2418" s="16" t="s">
        <v>28</v>
      </c>
      <c r="E2418" s="18">
        <v>-0.13400000000000001</v>
      </c>
      <c r="F2418" s="10">
        <v>0.90345237627943698</v>
      </c>
      <c r="G2418" s="11" t="s">
        <v>13255</v>
      </c>
      <c r="H2418" s="18">
        <v>-0.83399999999999996</v>
      </c>
      <c r="I2418" s="10" t="s">
        <v>282</v>
      </c>
      <c r="J2418" s="31" t="s">
        <v>13255</v>
      </c>
    </row>
    <row r="2419" spans="1:10" x14ac:dyDescent="0.3">
      <c r="A2419" s="15" t="s">
        <v>11841</v>
      </c>
      <c r="B2419" s="13" t="s">
        <v>11265</v>
      </c>
      <c r="C2419" s="13" t="s">
        <v>11264</v>
      </c>
      <c r="D2419" s="16" t="s">
        <v>1598</v>
      </c>
      <c r="E2419" s="18">
        <v>-0.51</v>
      </c>
      <c r="F2419" s="10">
        <v>0.60492511232738999</v>
      </c>
      <c r="G2419" s="11" t="s">
        <v>13255</v>
      </c>
      <c r="H2419" s="18">
        <v>0.106</v>
      </c>
      <c r="I2419" s="10" t="s">
        <v>282</v>
      </c>
      <c r="J2419" s="31" t="s">
        <v>13255</v>
      </c>
    </row>
    <row r="2420" spans="1:10" x14ac:dyDescent="0.3">
      <c r="A2420" s="15" t="s">
        <v>1860</v>
      </c>
      <c r="B2420" s="13" t="s">
        <v>7391</v>
      </c>
      <c r="C2420" s="13" t="s">
        <v>1861</v>
      </c>
      <c r="D2420" s="16" t="s">
        <v>28</v>
      </c>
      <c r="E2420" s="18">
        <v>-5.8999999999999997E-2</v>
      </c>
      <c r="F2420" s="10">
        <v>0.95339904378427198</v>
      </c>
      <c r="G2420" s="11" t="s">
        <v>13255</v>
      </c>
      <c r="H2420" s="18">
        <v>-0.46500000000000002</v>
      </c>
      <c r="I2420" s="10">
        <v>0.46125513137721103</v>
      </c>
      <c r="J2420" s="31" t="s">
        <v>13255</v>
      </c>
    </row>
    <row r="2421" spans="1:10" x14ac:dyDescent="0.3">
      <c r="A2421" s="15" t="s">
        <v>3724</v>
      </c>
      <c r="B2421" s="13" t="s">
        <v>9399</v>
      </c>
      <c r="C2421" s="13" t="s">
        <v>3725</v>
      </c>
      <c r="D2421" s="15" t="s">
        <v>28</v>
      </c>
      <c r="E2421" s="18">
        <v>-4.2889999999999997</v>
      </c>
      <c r="F2421" s="10">
        <v>2.07630035274077E-9</v>
      </c>
      <c r="G2421" s="11" t="s">
        <v>13254</v>
      </c>
      <c r="H2421" s="18">
        <v>-1.9139999999999999</v>
      </c>
      <c r="I2421" s="10">
        <v>3.5588418693055603E-2</v>
      </c>
      <c r="J2421" s="31" t="s">
        <v>13254</v>
      </c>
    </row>
    <row r="2422" spans="1:10" x14ac:dyDescent="0.3">
      <c r="A2422" s="15" t="s">
        <v>2320</v>
      </c>
      <c r="B2422" s="13" t="s">
        <v>8027</v>
      </c>
      <c r="C2422" s="13" t="s">
        <v>2321</v>
      </c>
      <c r="D2422" s="16" t="s">
        <v>1947</v>
      </c>
      <c r="E2422" s="18">
        <v>-1.575</v>
      </c>
      <c r="F2422" s="10">
        <v>5.9616316702155003E-2</v>
      </c>
      <c r="G2422" s="11" t="s">
        <v>13255</v>
      </c>
      <c r="H2422" s="18">
        <v>-1.149</v>
      </c>
      <c r="I2422" s="10">
        <v>0.17203565541521901</v>
      </c>
      <c r="J2422" s="31" t="s">
        <v>13255</v>
      </c>
    </row>
    <row r="2423" spans="1:10" x14ac:dyDescent="0.3">
      <c r="A2423" s="15" t="s">
        <v>3051</v>
      </c>
      <c r="B2423" s="13" t="s">
        <v>930</v>
      </c>
      <c r="C2423" s="13" t="s">
        <v>928</v>
      </c>
      <c r="D2423" s="16" t="s">
        <v>929</v>
      </c>
      <c r="E2423" s="18">
        <v>0.309</v>
      </c>
      <c r="F2423" s="10">
        <v>0.76479419471374699</v>
      </c>
      <c r="G2423" s="11" t="s">
        <v>13255</v>
      </c>
      <c r="H2423" s="18">
        <v>1.028</v>
      </c>
      <c r="I2423" s="10">
        <v>0.13242706147505001</v>
      </c>
      <c r="J2423" s="31" t="s">
        <v>13255</v>
      </c>
    </row>
    <row r="2424" spans="1:10" x14ac:dyDescent="0.3">
      <c r="A2424" s="15" t="s">
        <v>3122</v>
      </c>
      <c r="B2424" s="13" t="s">
        <v>6660</v>
      </c>
      <c r="C2424" s="13" t="s">
        <v>3123</v>
      </c>
      <c r="D2424" s="16" t="s">
        <v>28</v>
      </c>
      <c r="E2424" s="18">
        <v>0.92500000000000004</v>
      </c>
      <c r="F2424" s="10">
        <v>0.31886806091040498</v>
      </c>
      <c r="G2424" s="11" t="s">
        <v>13255</v>
      </c>
      <c r="H2424" s="18">
        <v>-1.115</v>
      </c>
      <c r="I2424" s="10">
        <v>0.16902637781069299</v>
      </c>
      <c r="J2424" s="31" t="s">
        <v>13255</v>
      </c>
    </row>
    <row r="2425" spans="1:10" x14ac:dyDescent="0.3">
      <c r="A2425" s="15" t="s">
        <v>9638</v>
      </c>
      <c r="B2425" s="13" t="s">
        <v>3063</v>
      </c>
      <c r="C2425" s="13" t="s">
        <v>3062</v>
      </c>
      <c r="D2425" s="16" t="s">
        <v>1099</v>
      </c>
      <c r="E2425" s="18">
        <v>-1.7669999999999999</v>
      </c>
      <c r="F2425" s="10">
        <v>1.9784176709544601E-4</v>
      </c>
      <c r="G2425" s="11" t="s">
        <v>13254</v>
      </c>
      <c r="H2425" s="18">
        <v>-0.91</v>
      </c>
      <c r="I2425" s="10">
        <v>0.103479587587748</v>
      </c>
      <c r="J2425" s="31" t="s">
        <v>13255</v>
      </c>
    </row>
    <row r="2426" spans="1:10" x14ac:dyDescent="0.3">
      <c r="A2426" s="15" t="s">
        <v>5714</v>
      </c>
      <c r="B2426" s="13" t="s">
        <v>3637</v>
      </c>
      <c r="C2426" s="13" t="s">
        <v>3635</v>
      </c>
      <c r="D2426" s="16" t="s">
        <v>3636</v>
      </c>
      <c r="E2426" s="18">
        <v>-1.407</v>
      </c>
      <c r="F2426" s="10">
        <v>2.5539039119668698E-3</v>
      </c>
      <c r="G2426" s="11" t="s">
        <v>13254</v>
      </c>
      <c r="H2426" s="18">
        <v>-0.73799999999999999</v>
      </c>
      <c r="I2426" s="10">
        <v>0.15610578014993101</v>
      </c>
      <c r="J2426" s="31" t="s">
        <v>13255</v>
      </c>
    </row>
    <row r="2427" spans="1:10" x14ac:dyDescent="0.3">
      <c r="A2427" s="15" t="s">
        <v>7414</v>
      </c>
      <c r="B2427" s="13" t="s">
        <v>6452</v>
      </c>
      <c r="C2427" s="13" t="s">
        <v>6451</v>
      </c>
      <c r="D2427" s="16" t="s">
        <v>2986</v>
      </c>
      <c r="E2427" s="18">
        <v>-0.66600000000000004</v>
      </c>
      <c r="F2427" s="10">
        <v>0.72947894501892097</v>
      </c>
      <c r="G2427" s="11" t="s">
        <v>13255</v>
      </c>
      <c r="H2427" s="18">
        <v>-1.298</v>
      </c>
      <c r="I2427" s="10">
        <v>0.32658904188897703</v>
      </c>
      <c r="J2427" s="31" t="s">
        <v>13255</v>
      </c>
    </row>
    <row r="2428" spans="1:10" x14ac:dyDescent="0.3">
      <c r="A2428" s="15" t="s">
        <v>6006</v>
      </c>
      <c r="B2428" s="13" t="s">
        <v>8</v>
      </c>
      <c r="C2428" s="13" t="s">
        <v>667</v>
      </c>
      <c r="D2428" s="16" t="s">
        <v>668</v>
      </c>
      <c r="E2428" s="18">
        <v>0.36099999999999999</v>
      </c>
      <c r="F2428" s="10">
        <v>0.79515673404639098</v>
      </c>
      <c r="G2428" s="11" t="s">
        <v>13255</v>
      </c>
      <c r="H2428" s="18">
        <v>-0.7</v>
      </c>
      <c r="I2428" s="10">
        <v>0.46608575992363599</v>
      </c>
      <c r="J2428" s="31" t="s">
        <v>13255</v>
      </c>
    </row>
    <row r="2429" spans="1:10" x14ac:dyDescent="0.3">
      <c r="A2429" s="15" t="s">
        <v>4461</v>
      </c>
      <c r="B2429" s="13" t="s">
        <v>5734</v>
      </c>
      <c r="C2429" s="13" t="s">
        <v>4462</v>
      </c>
      <c r="D2429" s="16" t="s">
        <v>5733</v>
      </c>
      <c r="E2429" s="18">
        <v>1.522</v>
      </c>
      <c r="F2429" s="10">
        <v>0.11775550125494701</v>
      </c>
      <c r="G2429" s="11" t="s">
        <v>13255</v>
      </c>
      <c r="H2429" s="18">
        <v>1.79</v>
      </c>
      <c r="I2429" s="10">
        <v>5.47578897037597E-2</v>
      </c>
      <c r="J2429" s="31" t="s">
        <v>13255</v>
      </c>
    </row>
    <row r="2430" spans="1:10" x14ac:dyDescent="0.3">
      <c r="A2430" s="15" t="s">
        <v>12065</v>
      </c>
      <c r="B2430" s="13" t="s">
        <v>11180</v>
      </c>
      <c r="C2430" s="13" t="s">
        <v>11179</v>
      </c>
      <c r="D2430" s="16" t="s">
        <v>7287</v>
      </c>
      <c r="E2430" s="18">
        <v>-0.252</v>
      </c>
      <c r="F2430" s="10">
        <v>0.83922359598443896</v>
      </c>
      <c r="G2430" s="11" t="s">
        <v>13255</v>
      </c>
      <c r="H2430" s="18">
        <v>-0.53</v>
      </c>
      <c r="I2430" s="10" t="s">
        <v>282</v>
      </c>
      <c r="J2430" s="31" t="s">
        <v>13255</v>
      </c>
    </row>
    <row r="2431" spans="1:10" x14ac:dyDescent="0.3">
      <c r="A2431" s="15" t="s">
        <v>2470</v>
      </c>
      <c r="B2431" s="13" t="s">
        <v>8335</v>
      </c>
      <c r="C2431" s="13" t="s">
        <v>2471</v>
      </c>
      <c r="D2431" s="16" t="s">
        <v>28</v>
      </c>
      <c r="E2431" s="18">
        <v>0.76</v>
      </c>
      <c r="F2431" s="10">
        <v>0.48417326558712798</v>
      </c>
      <c r="G2431" s="11" t="s">
        <v>13255</v>
      </c>
      <c r="H2431" s="18">
        <v>1.1259999999999999</v>
      </c>
      <c r="I2431" s="10">
        <v>0.188424145091135</v>
      </c>
      <c r="J2431" s="31" t="s">
        <v>13255</v>
      </c>
    </row>
    <row r="2432" spans="1:10" x14ac:dyDescent="0.3">
      <c r="A2432" s="15" t="s">
        <v>7495</v>
      </c>
      <c r="B2432" s="13" t="s">
        <v>4592</v>
      </c>
      <c r="C2432" s="13" t="s">
        <v>4590</v>
      </c>
      <c r="D2432" s="16" t="s">
        <v>4591</v>
      </c>
      <c r="E2432" s="18">
        <v>0.754</v>
      </c>
      <c r="F2432" s="10">
        <v>0.27933046387615801</v>
      </c>
      <c r="G2432" s="11" t="s">
        <v>13255</v>
      </c>
      <c r="H2432" s="18">
        <v>-0.98299999999999998</v>
      </c>
      <c r="I2432" s="10">
        <v>0.115391619838581</v>
      </c>
      <c r="J2432" s="31" t="s">
        <v>13255</v>
      </c>
    </row>
    <row r="2433" spans="1:10" x14ac:dyDescent="0.3">
      <c r="A2433" s="15" t="s">
        <v>11133</v>
      </c>
      <c r="B2433" s="13" t="s">
        <v>296</v>
      </c>
      <c r="C2433" s="13" t="s">
        <v>294</v>
      </c>
      <c r="D2433" s="16" t="s">
        <v>295</v>
      </c>
      <c r="E2433" s="18">
        <v>0.71</v>
      </c>
      <c r="F2433" s="10">
        <v>0.38616595786023999</v>
      </c>
      <c r="G2433" s="11" t="s">
        <v>13255</v>
      </c>
      <c r="H2433" s="18">
        <v>0.27100000000000002</v>
      </c>
      <c r="I2433" s="10">
        <v>0.71075397257965101</v>
      </c>
      <c r="J2433" s="31" t="s">
        <v>13255</v>
      </c>
    </row>
    <row r="2434" spans="1:10" x14ac:dyDescent="0.3">
      <c r="A2434" s="15" t="s">
        <v>11263</v>
      </c>
      <c r="B2434" s="13" t="s">
        <v>7639</v>
      </c>
      <c r="C2434" s="13" t="s">
        <v>7638</v>
      </c>
      <c r="D2434" s="16" t="s">
        <v>3704</v>
      </c>
      <c r="E2434" s="18">
        <v>0.30099999999999999</v>
      </c>
      <c r="F2434" s="10">
        <v>0.78867681464394401</v>
      </c>
      <c r="G2434" s="11" t="s">
        <v>13255</v>
      </c>
      <c r="H2434" s="18">
        <v>0.52600000000000002</v>
      </c>
      <c r="I2434" s="10">
        <v>0.49004706757081401</v>
      </c>
      <c r="J2434" s="31" t="s">
        <v>13255</v>
      </c>
    </row>
    <row r="2435" spans="1:10" x14ac:dyDescent="0.3">
      <c r="A2435" s="15" t="s">
        <v>7389</v>
      </c>
      <c r="B2435" s="13" t="s">
        <v>9427</v>
      </c>
      <c r="C2435" s="13" t="s">
        <v>7390</v>
      </c>
      <c r="D2435" s="15" t="s">
        <v>9428</v>
      </c>
      <c r="E2435" s="18">
        <v>0.57199999999999995</v>
      </c>
      <c r="F2435" s="10">
        <v>0.64984851223459295</v>
      </c>
      <c r="G2435" s="11" t="s">
        <v>13255</v>
      </c>
      <c r="H2435" s="18">
        <v>-0.61099999999999999</v>
      </c>
      <c r="I2435" s="10" t="s">
        <v>282</v>
      </c>
      <c r="J2435" s="31" t="s">
        <v>13255</v>
      </c>
    </row>
    <row r="2436" spans="1:10" x14ac:dyDescent="0.3">
      <c r="A2436" s="15" t="s">
        <v>9398</v>
      </c>
      <c r="B2436" s="13" t="s">
        <v>6958</v>
      </c>
      <c r="C2436" s="13" t="s">
        <v>6956</v>
      </c>
      <c r="D2436" s="16" t="s">
        <v>6957</v>
      </c>
      <c r="E2436" s="18">
        <v>-1.5169999999999999</v>
      </c>
      <c r="F2436" s="10">
        <v>6.9467869197269994E-2</v>
      </c>
      <c r="G2436" s="11" t="s">
        <v>13255</v>
      </c>
      <c r="H2436" s="18">
        <v>-1.0329999999999999</v>
      </c>
      <c r="I2436" s="10">
        <v>0.21937125659791501</v>
      </c>
      <c r="J2436" s="31" t="s">
        <v>13255</v>
      </c>
    </row>
    <row r="2437" spans="1:10" x14ac:dyDescent="0.3">
      <c r="A2437" s="15" t="e">
        <v>#N/A</v>
      </c>
      <c r="B2437" s="13" t="s">
        <v>7558</v>
      </c>
      <c r="C2437" s="13" t="s">
        <v>7557</v>
      </c>
      <c r="D2437" s="16" t="s">
        <v>28</v>
      </c>
      <c r="E2437" s="18">
        <v>-0.69099999999999995</v>
      </c>
      <c r="F2437" s="10">
        <v>0.62384828917272905</v>
      </c>
      <c r="G2437" s="11" t="s">
        <v>13255</v>
      </c>
      <c r="H2437" s="18">
        <v>-1.333</v>
      </c>
      <c r="I2437" s="10">
        <v>0.191698830185425</v>
      </c>
      <c r="J2437" s="31" t="s">
        <v>13255</v>
      </c>
    </row>
    <row r="2438" spans="1:10" x14ac:dyDescent="0.3">
      <c r="A2438" s="15" t="s">
        <v>8026</v>
      </c>
      <c r="B2438" s="13" t="s">
        <v>623</v>
      </c>
      <c r="C2438" s="13" t="s">
        <v>622</v>
      </c>
      <c r="D2438" s="16" t="s">
        <v>28</v>
      </c>
      <c r="E2438" s="18">
        <v>0.39300000000000002</v>
      </c>
      <c r="F2438" s="10">
        <v>0.78867681464394401</v>
      </c>
      <c r="G2438" s="11" t="s">
        <v>13255</v>
      </c>
      <c r="H2438" s="18">
        <v>-0.85799999999999998</v>
      </c>
      <c r="I2438" s="10">
        <v>0.38525503599475802</v>
      </c>
      <c r="J2438" s="31" t="s">
        <v>13255</v>
      </c>
    </row>
    <row r="2439" spans="1:10" x14ac:dyDescent="0.3">
      <c r="A2439" s="15" t="s">
        <v>926</v>
      </c>
      <c r="B2439" s="13" t="s">
        <v>1597</v>
      </c>
      <c r="C2439" s="13" t="s">
        <v>927</v>
      </c>
      <c r="D2439" s="15" t="s">
        <v>1598</v>
      </c>
      <c r="E2439" s="18">
        <v>0.58699999999999997</v>
      </c>
      <c r="F2439" s="10">
        <v>0.65728662661728698</v>
      </c>
      <c r="G2439" s="11" t="s">
        <v>13255</v>
      </c>
      <c r="H2439" s="18">
        <v>0.26800000000000002</v>
      </c>
      <c r="I2439" s="10">
        <v>0.79062103117135596</v>
      </c>
      <c r="J2439" s="31" t="s">
        <v>13255</v>
      </c>
    </row>
    <row r="2440" spans="1:10" x14ac:dyDescent="0.3">
      <c r="A2440" s="15" t="s">
        <v>6659</v>
      </c>
      <c r="B2440" s="13" t="s">
        <v>340</v>
      </c>
      <c r="C2440" s="13" t="s">
        <v>338</v>
      </c>
      <c r="D2440" s="16" t="s">
        <v>341</v>
      </c>
      <c r="E2440" s="18">
        <v>1.2989999999999999</v>
      </c>
      <c r="F2440" s="10">
        <v>0.17992580294461</v>
      </c>
      <c r="G2440" s="11" t="s">
        <v>13255</v>
      </c>
      <c r="H2440" s="18">
        <v>0.63900000000000001</v>
      </c>
      <c r="I2440" s="10">
        <v>0.49338211846976998</v>
      </c>
      <c r="J2440" s="31" t="s">
        <v>13255</v>
      </c>
    </row>
    <row r="2441" spans="1:10" x14ac:dyDescent="0.3">
      <c r="A2441" s="15" t="e">
        <v>#N/A</v>
      </c>
      <c r="B2441" s="13" t="s">
        <v>4509</v>
      </c>
      <c r="C2441" s="13" t="s">
        <v>4508</v>
      </c>
      <c r="D2441" s="16" t="s">
        <v>2697</v>
      </c>
      <c r="E2441" s="18">
        <v>1.726</v>
      </c>
      <c r="F2441" s="10">
        <v>0.22664825746471201</v>
      </c>
      <c r="G2441" s="11" t="s">
        <v>13255</v>
      </c>
      <c r="H2441" s="18">
        <v>0.13700000000000001</v>
      </c>
      <c r="I2441" s="10">
        <v>0.92891773175872505</v>
      </c>
      <c r="J2441" s="31" t="s">
        <v>13255</v>
      </c>
    </row>
    <row r="2442" spans="1:10" x14ac:dyDescent="0.3">
      <c r="A2442" s="15" t="s">
        <v>3061</v>
      </c>
      <c r="B2442" s="13" t="s">
        <v>3028</v>
      </c>
      <c r="C2442" s="13" t="s">
        <v>3027</v>
      </c>
      <c r="D2442" s="16" t="s">
        <v>3029</v>
      </c>
      <c r="E2442" s="18">
        <v>1.0649999999999999</v>
      </c>
      <c r="F2442" s="10">
        <v>0.26568396884914403</v>
      </c>
      <c r="G2442" s="11" t="s">
        <v>13255</v>
      </c>
      <c r="H2442" s="18">
        <v>0.58299999999999996</v>
      </c>
      <c r="I2442" s="10">
        <v>0.50970096439161305</v>
      </c>
      <c r="J2442" s="31" t="s">
        <v>13255</v>
      </c>
    </row>
    <row r="2443" spans="1:10" x14ac:dyDescent="0.3">
      <c r="A2443" s="15" t="s">
        <v>3633</v>
      </c>
      <c r="B2443" s="13" t="s">
        <v>3761</v>
      </c>
      <c r="C2443" s="13" t="s">
        <v>3634</v>
      </c>
      <c r="D2443" s="15" t="s">
        <v>3762</v>
      </c>
      <c r="E2443" s="18">
        <v>0.58499999999999996</v>
      </c>
      <c r="F2443" s="10">
        <v>0.65367650077248896</v>
      </c>
      <c r="G2443" s="11" t="s">
        <v>13255</v>
      </c>
      <c r="H2443" s="18">
        <v>0.48499999999999999</v>
      </c>
      <c r="I2443" s="10">
        <v>0.61430332976963897</v>
      </c>
      <c r="J2443" s="31" t="s">
        <v>13255</v>
      </c>
    </row>
    <row r="2444" spans="1:10" x14ac:dyDescent="0.3">
      <c r="A2444" s="15" t="e">
        <v>#N/A</v>
      </c>
      <c r="B2444" s="13" t="s">
        <v>8</v>
      </c>
      <c r="C2444" s="13" t="s">
        <v>6996</v>
      </c>
      <c r="D2444" s="16" t="s">
        <v>28</v>
      </c>
      <c r="E2444" s="18">
        <v>1.7250000000000001</v>
      </c>
      <c r="F2444" s="10">
        <v>4.4176700225394903E-2</v>
      </c>
      <c r="G2444" s="11" t="s">
        <v>13254</v>
      </c>
      <c r="H2444" s="18">
        <v>1.462</v>
      </c>
      <c r="I2444" s="10">
        <v>8.9156863940552306E-2</v>
      </c>
      <c r="J2444" s="31" t="s">
        <v>13255</v>
      </c>
    </row>
    <row r="2445" spans="1:10" x14ac:dyDescent="0.3">
      <c r="A2445" s="15" t="e">
        <v>#N/A</v>
      </c>
      <c r="B2445" s="13" t="s">
        <v>6770</v>
      </c>
      <c r="C2445" s="13" t="s">
        <v>6769</v>
      </c>
      <c r="D2445" s="16" t="s">
        <v>28</v>
      </c>
      <c r="E2445" s="18">
        <v>1.677</v>
      </c>
      <c r="F2445" s="10">
        <v>9.3513781810171295E-2</v>
      </c>
      <c r="G2445" s="11" t="s">
        <v>13255</v>
      </c>
      <c r="H2445" s="18">
        <v>0.52300000000000002</v>
      </c>
      <c r="I2445" s="10">
        <v>0.607038764971504</v>
      </c>
      <c r="J2445" s="31" t="s">
        <v>13255</v>
      </c>
    </row>
    <row r="2446" spans="1:10" x14ac:dyDescent="0.3">
      <c r="A2446" s="15" t="e">
        <v>#N/A</v>
      </c>
      <c r="B2446" s="13" t="s">
        <v>3569</v>
      </c>
      <c r="C2446" s="13" t="s">
        <v>3568</v>
      </c>
      <c r="D2446" s="16" t="s">
        <v>28</v>
      </c>
      <c r="E2446" s="18">
        <v>-0.318</v>
      </c>
      <c r="F2446" s="10">
        <v>0.82512086010253605</v>
      </c>
      <c r="G2446" s="11" t="s">
        <v>13255</v>
      </c>
      <c r="H2446" s="18">
        <v>-0.68799999999999994</v>
      </c>
      <c r="I2446" s="10">
        <v>0.47744888050610801</v>
      </c>
      <c r="J2446" s="31" t="s">
        <v>13255</v>
      </c>
    </row>
    <row r="2447" spans="1:10" x14ac:dyDescent="0.3">
      <c r="A2447" s="15" t="e">
        <v>#N/A</v>
      </c>
      <c r="B2447" s="13" t="s">
        <v>4381</v>
      </c>
      <c r="C2447" s="13" t="s">
        <v>4380</v>
      </c>
      <c r="D2447" s="16" t="s">
        <v>28</v>
      </c>
      <c r="E2447" s="18">
        <v>0.155</v>
      </c>
      <c r="F2447" s="10">
        <v>0.92736394023713298</v>
      </c>
      <c r="G2447" s="11" t="s">
        <v>13255</v>
      </c>
      <c r="H2447" s="18">
        <v>-0.99099999999999999</v>
      </c>
      <c r="I2447" s="10">
        <v>0.339018510288985</v>
      </c>
      <c r="J2447" s="31" t="s">
        <v>13255</v>
      </c>
    </row>
    <row r="2448" spans="1:10" x14ac:dyDescent="0.3">
      <c r="A2448" s="15" t="e">
        <v>#N/A</v>
      </c>
      <c r="B2448" s="13" t="s">
        <v>11853</v>
      </c>
      <c r="C2448" s="13" t="s">
        <v>11852</v>
      </c>
      <c r="D2448" s="16" t="s">
        <v>11854</v>
      </c>
      <c r="E2448" s="18">
        <v>0.875</v>
      </c>
      <c r="F2448" s="10">
        <v>0.62966110420275001</v>
      </c>
      <c r="G2448" s="11" t="s">
        <v>13255</v>
      </c>
      <c r="H2448" s="18">
        <v>1.046</v>
      </c>
      <c r="I2448" s="10" t="s">
        <v>282</v>
      </c>
      <c r="J2448" s="31" t="s">
        <v>13255</v>
      </c>
    </row>
    <row r="2449" spans="1:10" x14ac:dyDescent="0.3">
      <c r="A2449" s="15" t="s">
        <v>6449</v>
      </c>
      <c r="B2449" s="13" t="s">
        <v>12049</v>
      </c>
      <c r="C2449" s="13" t="s">
        <v>6450</v>
      </c>
      <c r="D2449" s="16" t="s">
        <v>28</v>
      </c>
      <c r="E2449" s="18">
        <v>0.29799999999999999</v>
      </c>
      <c r="F2449" s="10">
        <v>0.87044132950105302</v>
      </c>
      <c r="G2449" s="11" t="s">
        <v>13255</v>
      </c>
      <c r="H2449" s="18">
        <v>0.19700000000000001</v>
      </c>
      <c r="I2449" s="10" t="s">
        <v>282</v>
      </c>
      <c r="J2449" s="31" t="s">
        <v>13255</v>
      </c>
    </row>
    <row r="2450" spans="1:10" x14ac:dyDescent="0.3">
      <c r="A2450" s="15" t="e">
        <v>#N/A</v>
      </c>
      <c r="B2450" s="13" t="s">
        <v>12525</v>
      </c>
      <c r="C2450" s="13" t="s">
        <v>12524</v>
      </c>
      <c r="D2450" s="16" t="s">
        <v>28</v>
      </c>
      <c r="E2450" s="18">
        <v>-0.311</v>
      </c>
      <c r="F2450" s="10">
        <v>0.90550569159482097</v>
      </c>
      <c r="G2450" s="11" t="s">
        <v>13255</v>
      </c>
      <c r="H2450" s="18">
        <v>-0.56299999999999994</v>
      </c>
      <c r="I2450" s="10" t="s">
        <v>282</v>
      </c>
      <c r="J2450" s="31" t="s">
        <v>13255</v>
      </c>
    </row>
    <row r="2451" spans="1:10" x14ac:dyDescent="0.3">
      <c r="A2451" s="15" t="s">
        <v>665</v>
      </c>
      <c r="B2451" s="13" t="s">
        <v>13128</v>
      </c>
      <c r="C2451" s="13" t="s">
        <v>666</v>
      </c>
      <c r="D2451" s="16" t="s">
        <v>28</v>
      </c>
      <c r="E2451" s="18">
        <v>-2.222</v>
      </c>
      <c r="F2451" s="10" t="s">
        <v>282</v>
      </c>
      <c r="G2451" s="11" t="s">
        <v>13255</v>
      </c>
      <c r="H2451" s="18">
        <v>-1.629</v>
      </c>
      <c r="I2451" s="10" t="s">
        <v>282</v>
      </c>
      <c r="J2451" s="31" t="s">
        <v>13255</v>
      </c>
    </row>
    <row r="2452" spans="1:10" x14ac:dyDescent="0.3">
      <c r="A2452" s="15" t="e">
        <v>#N/A</v>
      </c>
      <c r="B2452" s="13" t="s">
        <v>13131</v>
      </c>
      <c r="C2452" s="13" t="s">
        <v>13130</v>
      </c>
      <c r="D2452" s="15" t="s">
        <v>5591</v>
      </c>
      <c r="E2452" s="18">
        <v>-0.66900000000000004</v>
      </c>
      <c r="F2452" s="10" t="s">
        <v>282</v>
      </c>
      <c r="G2452" s="11" t="s">
        <v>13255</v>
      </c>
      <c r="H2452" s="18">
        <v>1.38</v>
      </c>
      <c r="I2452" s="10" t="s">
        <v>282</v>
      </c>
      <c r="J2452" s="31" t="s">
        <v>13255</v>
      </c>
    </row>
    <row r="2453" spans="1:10" x14ac:dyDescent="0.3">
      <c r="A2453" s="15" t="e">
        <v>#N/A</v>
      </c>
      <c r="B2453" s="13" t="s">
        <v>13230</v>
      </c>
      <c r="C2453" s="13" t="s">
        <v>13229</v>
      </c>
      <c r="D2453" s="16" t="s">
        <v>13020</v>
      </c>
      <c r="E2453" s="18">
        <v>0</v>
      </c>
      <c r="F2453" s="10" t="s">
        <v>282</v>
      </c>
      <c r="G2453" s="11" t="s">
        <v>13255</v>
      </c>
      <c r="H2453" s="18">
        <v>0</v>
      </c>
      <c r="I2453" s="10" t="s">
        <v>282</v>
      </c>
      <c r="J2453" s="31" t="s">
        <v>13255</v>
      </c>
    </row>
    <row r="2454" spans="1:10" x14ac:dyDescent="0.3">
      <c r="A2454" s="15" t="e">
        <v>#N/A</v>
      </c>
      <c r="B2454" s="13" t="s">
        <v>12801</v>
      </c>
      <c r="C2454" s="13" t="s">
        <v>12800</v>
      </c>
      <c r="D2454" s="15" t="s">
        <v>5591</v>
      </c>
      <c r="E2454" s="18">
        <v>0.41699999999999998</v>
      </c>
      <c r="F2454" s="10" t="s">
        <v>282</v>
      </c>
      <c r="G2454" s="11" t="s">
        <v>13255</v>
      </c>
      <c r="H2454" s="18">
        <v>-0.66500000000000004</v>
      </c>
      <c r="I2454" s="10" t="s">
        <v>282</v>
      </c>
      <c r="J2454" s="31" t="s">
        <v>13255</v>
      </c>
    </row>
    <row r="2455" spans="1:10" x14ac:dyDescent="0.3">
      <c r="A2455" s="15" t="e">
        <v>#N/A</v>
      </c>
      <c r="B2455" s="13" t="s">
        <v>13233</v>
      </c>
      <c r="C2455" s="13" t="s">
        <v>13232</v>
      </c>
      <c r="D2455" s="16" t="s">
        <v>13020</v>
      </c>
      <c r="E2455" s="18">
        <v>0</v>
      </c>
      <c r="F2455" s="10" t="s">
        <v>282</v>
      </c>
      <c r="G2455" s="11" t="s">
        <v>13255</v>
      </c>
      <c r="H2455" s="18">
        <v>0</v>
      </c>
      <c r="I2455" s="10" t="s">
        <v>282</v>
      </c>
      <c r="J2455" s="31" t="s">
        <v>13255</v>
      </c>
    </row>
    <row r="2456" spans="1:10" x14ac:dyDescent="0.3">
      <c r="A2456" s="15" t="s">
        <v>5731</v>
      </c>
      <c r="B2456" s="13" t="s">
        <v>8</v>
      </c>
      <c r="C2456" s="13" t="s">
        <v>5732</v>
      </c>
      <c r="D2456" s="16" t="s">
        <v>28</v>
      </c>
      <c r="E2456" s="18">
        <v>1.6930000000000001</v>
      </c>
      <c r="F2456" s="10" t="s">
        <v>282</v>
      </c>
      <c r="G2456" s="11" t="s">
        <v>13255</v>
      </c>
      <c r="H2456" s="18">
        <v>-1.1879999999999999</v>
      </c>
      <c r="I2456" s="10" t="s">
        <v>282</v>
      </c>
      <c r="J2456" s="31" t="s">
        <v>13255</v>
      </c>
    </row>
    <row r="2457" spans="1:10" x14ac:dyDescent="0.3">
      <c r="A2457" s="15" t="s">
        <v>8333</v>
      </c>
      <c r="B2457" s="13" t="s">
        <v>8905</v>
      </c>
      <c r="C2457" s="13" t="s">
        <v>8334</v>
      </c>
      <c r="D2457" s="16" t="s">
        <v>28</v>
      </c>
      <c r="E2457" s="18">
        <v>0.23599999999999999</v>
      </c>
      <c r="F2457" s="10">
        <v>0.93728150752225303</v>
      </c>
      <c r="G2457" s="11" t="s">
        <v>13255</v>
      </c>
      <c r="H2457" s="18">
        <v>1.4770000000000001</v>
      </c>
      <c r="I2457" s="10">
        <v>0.42517284625136398</v>
      </c>
      <c r="J2457" s="31" t="s">
        <v>13255</v>
      </c>
    </row>
    <row r="2458" spans="1:10" x14ac:dyDescent="0.3">
      <c r="A2458" s="15" t="s">
        <v>4588</v>
      </c>
      <c r="B2458" s="13" t="s">
        <v>12340</v>
      </c>
      <c r="C2458" s="13" t="s">
        <v>4589</v>
      </c>
      <c r="D2458" s="16" t="s">
        <v>28</v>
      </c>
      <c r="E2458" s="18">
        <v>-6.2E-2</v>
      </c>
      <c r="F2458" s="10">
        <v>0.97784604384455098</v>
      </c>
      <c r="G2458" s="11" t="s">
        <v>13255</v>
      </c>
      <c r="H2458" s="18">
        <v>-0.161</v>
      </c>
      <c r="I2458" s="10" t="s">
        <v>282</v>
      </c>
      <c r="J2458" s="31" t="s">
        <v>13255</v>
      </c>
    </row>
    <row r="2459" spans="1:10" x14ac:dyDescent="0.3">
      <c r="A2459" s="15" t="e">
        <v>#N/A</v>
      </c>
      <c r="B2459" s="13" t="s">
        <v>3842</v>
      </c>
      <c r="C2459" s="13" t="s">
        <v>3841</v>
      </c>
      <c r="D2459" s="16" t="s">
        <v>28</v>
      </c>
      <c r="E2459" s="18">
        <v>0.13600000000000001</v>
      </c>
      <c r="F2459" s="10">
        <v>0.92781795277096302</v>
      </c>
      <c r="G2459" s="11" t="s">
        <v>13255</v>
      </c>
      <c r="H2459" s="18">
        <v>-0.69599999999999995</v>
      </c>
      <c r="I2459" s="10">
        <v>0.45648973760049399</v>
      </c>
      <c r="J2459" s="31" t="s">
        <v>13255</v>
      </c>
    </row>
    <row r="2460" spans="1:10" x14ac:dyDescent="0.3">
      <c r="A2460" s="15" t="s">
        <v>292</v>
      </c>
      <c r="B2460" s="13" t="s">
        <v>7830</v>
      </c>
      <c r="C2460" s="13" t="s">
        <v>293</v>
      </c>
      <c r="D2460" s="15" t="s">
        <v>3111</v>
      </c>
      <c r="E2460" s="18">
        <v>0.36899999999999999</v>
      </c>
      <c r="F2460" s="10">
        <v>0.70645269957692802</v>
      </c>
      <c r="G2460" s="11" t="s">
        <v>13255</v>
      </c>
      <c r="H2460" s="18">
        <v>-0.5</v>
      </c>
      <c r="I2460" s="10">
        <v>0.46627401432899102</v>
      </c>
      <c r="J2460" s="31" t="s">
        <v>13255</v>
      </c>
    </row>
    <row r="2461" spans="1:10" x14ac:dyDescent="0.3">
      <c r="A2461" s="15" t="e">
        <v>#N/A</v>
      </c>
      <c r="B2461" s="13" t="s">
        <v>9688</v>
      </c>
      <c r="C2461" s="13" t="s">
        <v>9687</v>
      </c>
      <c r="D2461" s="15" t="s">
        <v>9689</v>
      </c>
      <c r="E2461" s="18">
        <v>0.63600000000000001</v>
      </c>
      <c r="F2461" s="10">
        <v>0.58215160879152394</v>
      </c>
      <c r="G2461" s="11" t="s">
        <v>13255</v>
      </c>
      <c r="H2461" s="18">
        <v>-0.189</v>
      </c>
      <c r="I2461" s="10" t="s">
        <v>282</v>
      </c>
      <c r="J2461" s="31" t="s">
        <v>13255</v>
      </c>
    </row>
    <row r="2462" spans="1:10" x14ac:dyDescent="0.3">
      <c r="A2462" s="15" t="e">
        <v>#N/A</v>
      </c>
      <c r="B2462" s="13" t="s">
        <v>11161</v>
      </c>
      <c r="C2462" s="13" t="s">
        <v>11160</v>
      </c>
      <c r="D2462" s="16" t="s">
        <v>11162</v>
      </c>
      <c r="E2462" s="18">
        <v>1.9E-2</v>
      </c>
      <c r="F2462" s="10">
        <v>0.99262813483341705</v>
      </c>
      <c r="G2462" s="11" t="s">
        <v>13255</v>
      </c>
      <c r="H2462" s="18">
        <v>-0.44400000000000001</v>
      </c>
      <c r="I2462" s="10" t="s">
        <v>282</v>
      </c>
      <c r="J2462" s="31" t="s">
        <v>13255</v>
      </c>
    </row>
    <row r="2463" spans="1:10" x14ac:dyDescent="0.3">
      <c r="A2463" s="15" t="e">
        <v>#N/A</v>
      </c>
      <c r="B2463" s="13" t="s">
        <v>9869</v>
      </c>
      <c r="C2463" s="13" t="s">
        <v>9867</v>
      </c>
      <c r="D2463" s="16" t="s">
        <v>9868</v>
      </c>
      <c r="E2463" s="18">
        <v>0.248</v>
      </c>
      <c r="F2463" s="10">
        <v>0.84148076446338205</v>
      </c>
      <c r="G2463" s="11" t="s">
        <v>13255</v>
      </c>
      <c r="H2463" s="18">
        <v>0.251</v>
      </c>
      <c r="I2463" s="10" t="s">
        <v>282</v>
      </c>
      <c r="J2463" s="31" t="s">
        <v>13255</v>
      </c>
    </row>
    <row r="2464" spans="1:10" x14ac:dyDescent="0.3">
      <c r="A2464" s="15" t="e">
        <v>#N/A</v>
      </c>
      <c r="B2464" s="13" t="s">
        <v>9735</v>
      </c>
      <c r="C2464" s="13" t="s">
        <v>9734</v>
      </c>
      <c r="D2464" s="16" t="s">
        <v>28</v>
      </c>
      <c r="E2464" s="18">
        <v>-0.54900000000000004</v>
      </c>
      <c r="F2464" s="10">
        <v>0.72207404502975503</v>
      </c>
      <c r="G2464" s="11" t="s">
        <v>13255</v>
      </c>
      <c r="H2464" s="18">
        <v>3.7999999999999999E-2</v>
      </c>
      <c r="I2464" s="10" t="s">
        <v>282</v>
      </c>
      <c r="J2464" s="31" t="s">
        <v>13255</v>
      </c>
    </row>
    <row r="2465" spans="1:10" x14ac:dyDescent="0.3">
      <c r="A2465" s="15" t="s">
        <v>7636</v>
      </c>
      <c r="B2465" s="13" t="s">
        <v>13235</v>
      </c>
      <c r="C2465" s="13" t="s">
        <v>7637</v>
      </c>
      <c r="D2465" s="16" t="s">
        <v>13020</v>
      </c>
      <c r="E2465" s="18">
        <v>0</v>
      </c>
      <c r="F2465" s="10" t="s">
        <v>282</v>
      </c>
      <c r="G2465" s="11" t="s">
        <v>13255</v>
      </c>
      <c r="H2465" s="18">
        <v>0</v>
      </c>
      <c r="I2465" s="10" t="s">
        <v>282</v>
      </c>
      <c r="J2465" s="31" t="s">
        <v>13255</v>
      </c>
    </row>
    <row r="2466" spans="1:10" x14ac:dyDescent="0.3">
      <c r="A2466" s="15" t="s">
        <v>336</v>
      </c>
      <c r="B2466" s="13" t="s">
        <v>13079</v>
      </c>
      <c r="C2466" s="13" t="s">
        <v>337</v>
      </c>
      <c r="D2466" s="16" t="s">
        <v>5591</v>
      </c>
      <c r="E2466" s="18">
        <v>0.25600000000000001</v>
      </c>
      <c r="F2466" s="10" t="s">
        <v>282</v>
      </c>
      <c r="G2466" s="11" t="s">
        <v>13255</v>
      </c>
      <c r="H2466" s="18">
        <v>0.28799999999999998</v>
      </c>
      <c r="I2466" s="10" t="s">
        <v>282</v>
      </c>
      <c r="J2466" s="31" t="s">
        <v>13255</v>
      </c>
    </row>
    <row r="2467" spans="1:10" x14ac:dyDescent="0.3">
      <c r="A2467" s="15" t="e">
        <v>#N/A</v>
      </c>
      <c r="B2467" s="13" t="s">
        <v>12499</v>
      </c>
      <c r="C2467" s="13" t="s">
        <v>12498</v>
      </c>
      <c r="D2467" s="16" t="s">
        <v>5796</v>
      </c>
      <c r="E2467" s="18">
        <v>2.6190000000000002</v>
      </c>
      <c r="F2467" s="10" t="s">
        <v>282</v>
      </c>
      <c r="G2467" s="11" t="s">
        <v>13255</v>
      </c>
      <c r="H2467" s="18">
        <v>-0.224</v>
      </c>
      <c r="I2467" s="10" t="s">
        <v>282</v>
      </c>
      <c r="J2467" s="31" t="s">
        <v>13255</v>
      </c>
    </row>
    <row r="2468" spans="1:10" x14ac:dyDescent="0.3">
      <c r="A2468" s="15" t="s">
        <v>4506</v>
      </c>
      <c r="B2468" s="13" t="s">
        <v>8</v>
      </c>
      <c r="C2468" s="13" t="s">
        <v>4507</v>
      </c>
      <c r="D2468" s="16" t="s">
        <v>11731</v>
      </c>
      <c r="E2468" s="18">
        <v>2.073</v>
      </c>
      <c r="F2468" s="10">
        <v>9.5283222840119003E-2</v>
      </c>
      <c r="G2468" s="11" t="s">
        <v>13255</v>
      </c>
      <c r="H2468" s="18">
        <v>-1.8919999999999999</v>
      </c>
      <c r="I2468" s="10" t="s">
        <v>282</v>
      </c>
      <c r="J2468" s="31" t="s">
        <v>13255</v>
      </c>
    </row>
    <row r="2469" spans="1:10" x14ac:dyDescent="0.3">
      <c r="A2469" s="15" t="s">
        <v>3025</v>
      </c>
      <c r="B2469" s="13" t="s">
        <v>12608</v>
      </c>
      <c r="C2469" s="13" t="s">
        <v>3026</v>
      </c>
      <c r="D2469" s="16" t="s">
        <v>12609</v>
      </c>
      <c r="E2469" s="18">
        <v>-2.0169999999999999</v>
      </c>
      <c r="F2469" s="10">
        <v>0.20660559066606499</v>
      </c>
      <c r="G2469" s="11" t="s">
        <v>13255</v>
      </c>
      <c r="H2469" s="18">
        <v>-1.365</v>
      </c>
      <c r="I2469" s="10" t="s">
        <v>282</v>
      </c>
      <c r="J2469" s="31" t="s">
        <v>13255</v>
      </c>
    </row>
    <row r="2470" spans="1:10" x14ac:dyDescent="0.3">
      <c r="A2470" s="15" t="s">
        <v>3759</v>
      </c>
      <c r="B2470" s="13" t="s">
        <v>9302</v>
      </c>
      <c r="C2470" s="13" t="s">
        <v>3760</v>
      </c>
      <c r="D2470" s="16" t="s">
        <v>9303</v>
      </c>
      <c r="E2470" s="18">
        <v>-0.34599999999999997</v>
      </c>
      <c r="F2470" s="10">
        <v>0.77504466161377705</v>
      </c>
      <c r="G2470" s="11" t="s">
        <v>13255</v>
      </c>
      <c r="H2470" s="18">
        <v>-0.77</v>
      </c>
      <c r="I2470" s="10">
        <v>0.34183529248664302</v>
      </c>
      <c r="J2470" s="31" t="s">
        <v>13255</v>
      </c>
    </row>
    <row r="2471" spans="1:10" x14ac:dyDescent="0.3">
      <c r="A2471" s="15" t="e">
        <v>#N/A</v>
      </c>
      <c r="B2471" s="13" t="s">
        <v>8818</v>
      </c>
      <c r="C2471" s="13" t="s">
        <v>8817</v>
      </c>
      <c r="D2471" s="16" t="s">
        <v>28</v>
      </c>
      <c r="E2471" s="18">
        <v>-0.48599999999999999</v>
      </c>
      <c r="F2471" s="10">
        <v>0.82924563500841697</v>
      </c>
      <c r="G2471" s="11" t="s">
        <v>13255</v>
      </c>
      <c r="H2471" s="18">
        <v>-1.0900000000000001</v>
      </c>
      <c r="I2471" s="10">
        <v>0.47198310956746897</v>
      </c>
      <c r="J2471" s="31" t="s">
        <v>13255</v>
      </c>
    </row>
    <row r="2472" spans="1:10" x14ac:dyDescent="0.3">
      <c r="A2472" s="15" t="s">
        <v>6994</v>
      </c>
      <c r="B2472" s="13" t="s">
        <v>10157</v>
      </c>
      <c r="C2472" s="13" t="s">
        <v>6995</v>
      </c>
      <c r="D2472" s="16" t="s">
        <v>3029</v>
      </c>
      <c r="E2472" s="18">
        <v>-0.93899999999999995</v>
      </c>
      <c r="F2472" s="10">
        <v>0.53701569064797305</v>
      </c>
      <c r="G2472" s="11" t="s">
        <v>13255</v>
      </c>
      <c r="H2472" s="18">
        <v>-1.2609999999999999</v>
      </c>
      <c r="I2472" s="10" t="s">
        <v>282</v>
      </c>
      <c r="J2472" s="31" t="s">
        <v>13255</v>
      </c>
    </row>
    <row r="2473" spans="1:10" x14ac:dyDescent="0.3">
      <c r="A2473" s="15" t="s">
        <v>6767</v>
      </c>
      <c r="B2473" s="13" t="s">
        <v>9999</v>
      </c>
      <c r="C2473" s="13" t="s">
        <v>6768</v>
      </c>
      <c r="D2473" s="16" t="s">
        <v>28</v>
      </c>
      <c r="E2473" s="18">
        <v>-0.66700000000000004</v>
      </c>
      <c r="F2473" s="10">
        <v>0.71597478629242495</v>
      </c>
      <c r="G2473" s="11" t="s">
        <v>13255</v>
      </c>
      <c r="H2473" s="18">
        <v>-1.073</v>
      </c>
      <c r="I2473" s="10" t="s">
        <v>282</v>
      </c>
      <c r="J2473" s="31" t="s">
        <v>13255</v>
      </c>
    </row>
    <row r="2474" spans="1:10" x14ac:dyDescent="0.3">
      <c r="A2474" s="15" t="s">
        <v>3566</v>
      </c>
      <c r="B2474" s="13" t="s">
        <v>4377</v>
      </c>
      <c r="C2474" s="13" t="s">
        <v>3567</v>
      </c>
      <c r="D2474" s="16" t="s">
        <v>28</v>
      </c>
      <c r="E2474" s="18">
        <v>2.5000000000000001E-2</v>
      </c>
      <c r="F2474" s="10">
        <v>0.99077668078275605</v>
      </c>
      <c r="G2474" s="11" t="s">
        <v>13255</v>
      </c>
      <c r="H2474" s="18">
        <v>-1.2529999999999999</v>
      </c>
      <c r="I2474" s="10">
        <v>0.23345734847920399</v>
      </c>
      <c r="J2474" s="31" t="s">
        <v>13255</v>
      </c>
    </row>
    <row r="2475" spans="1:10" x14ac:dyDescent="0.3">
      <c r="A2475" s="15" t="e">
        <v>#N/A</v>
      </c>
      <c r="B2475" s="13" t="s">
        <v>8</v>
      </c>
      <c r="C2475" s="13" t="s">
        <v>8244</v>
      </c>
      <c r="D2475" s="16" t="s">
        <v>28</v>
      </c>
      <c r="E2475" s="18">
        <v>0.214</v>
      </c>
      <c r="F2475" s="10">
        <v>0.85482817051010396</v>
      </c>
      <c r="G2475" s="11" t="s">
        <v>13255</v>
      </c>
      <c r="H2475" s="18">
        <v>-2.9000000000000001E-2</v>
      </c>
      <c r="I2475" s="10">
        <v>0.97153394893397005</v>
      </c>
      <c r="J2475" s="31" t="s">
        <v>13255</v>
      </c>
    </row>
    <row r="2476" spans="1:10" x14ac:dyDescent="0.3">
      <c r="A2476" s="15" t="e">
        <v>#N/A</v>
      </c>
      <c r="B2476" s="13" t="s">
        <v>11311</v>
      </c>
      <c r="C2476" s="13" t="s">
        <v>11310</v>
      </c>
      <c r="D2476" s="16" t="s">
        <v>10310</v>
      </c>
      <c r="E2476" s="18">
        <v>-1.1499999999999999</v>
      </c>
      <c r="F2476" s="10">
        <v>0.42959265338637798</v>
      </c>
      <c r="G2476" s="11" t="s">
        <v>13255</v>
      </c>
      <c r="H2476" s="18">
        <v>-2.1859999999999999</v>
      </c>
      <c r="I2476" s="10">
        <v>6.8356250384735695E-2</v>
      </c>
      <c r="J2476" s="31" t="s">
        <v>13255</v>
      </c>
    </row>
    <row r="2477" spans="1:10" x14ac:dyDescent="0.3">
      <c r="A2477" s="15" t="s">
        <v>4378</v>
      </c>
      <c r="B2477" s="13" t="s">
        <v>8440</v>
      </c>
      <c r="C2477" s="13" t="s">
        <v>4379</v>
      </c>
      <c r="D2477" s="16" t="s">
        <v>1650</v>
      </c>
      <c r="E2477" s="18">
        <v>-0.28000000000000003</v>
      </c>
      <c r="F2477" s="10">
        <v>0.82350183182553505</v>
      </c>
      <c r="G2477" s="11" t="s">
        <v>13255</v>
      </c>
      <c r="H2477" s="18">
        <v>-0.45500000000000002</v>
      </c>
      <c r="I2477" s="10">
        <v>0.59293859432528995</v>
      </c>
      <c r="J2477" s="31" t="s">
        <v>13255</v>
      </c>
    </row>
    <row r="2478" spans="1:10" x14ac:dyDescent="0.3">
      <c r="A2478" s="15" t="s">
        <v>11851</v>
      </c>
      <c r="B2478" s="13" t="s">
        <v>3594</v>
      </c>
      <c r="C2478" s="13" t="s">
        <v>3593</v>
      </c>
      <c r="D2478" s="16" t="s">
        <v>3595</v>
      </c>
      <c r="E2478" s="18">
        <v>0.13300000000000001</v>
      </c>
      <c r="F2478" s="10">
        <v>0.88903510845421296</v>
      </c>
      <c r="G2478" s="11" t="s">
        <v>13255</v>
      </c>
      <c r="H2478" s="18">
        <v>0.55500000000000005</v>
      </c>
      <c r="I2478" s="10">
        <v>0.37052902142914701</v>
      </c>
      <c r="J2478" s="31" t="s">
        <v>13255</v>
      </c>
    </row>
    <row r="2479" spans="1:10" x14ac:dyDescent="0.3">
      <c r="A2479" s="15" t="s">
        <v>12048</v>
      </c>
      <c r="B2479" s="13" t="s">
        <v>8116</v>
      </c>
      <c r="C2479" s="13" t="s">
        <v>8115</v>
      </c>
      <c r="D2479" s="16" t="s">
        <v>28</v>
      </c>
      <c r="E2479" s="18">
        <v>-0.318</v>
      </c>
      <c r="F2479" s="10">
        <v>0.75102087406211004</v>
      </c>
      <c r="G2479" s="11" t="s">
        <v>13255</v>
      </c>
      <c r="H2479" s="18">
        <v>-0.16800000000000001</v>
      </c>
      <c r="I2479" s="10">
        <v>0.81480056683326096</v>
      </c>
      <c r="J2479" s="31" t="s">
        <v>13255</v>
      </c>
    </row>
    <row r="2480" spans="1:10" x14ac:dyDescent="0.3">
      <c r="A2480" s="15" t="s">
        <v>12523</v>
      </c>
      <c r="B2480" s="13" t="s">
        <v>5228</v>
      </c>
      <c r="C2480" s="13" t="s">
        <v>5227</v>
      </c>
      <c r="D2480" s="16" t="s">
        <v>5229</v>
      </c>
      <c r="E2480" s="18">
        <v>-0.49</v>
      </c>
      <c r="F2480" s="10">
        <v>0.69584225121188004</v>
      </c>
      <c r="G2480" s="11" t="s">
        <v>13255</v>
      </c>
      <c r="H2480" s="18">
        <v>0.998</v>
      </c>
      <c r="I2480" s="10">
        <v>0.24871057037539601</v>
      </c>
      <c r="J2480" s="31" t="s">
        <v>13255</v>
      </c>
    </row>
    <row r="2481" spans="1:10" x14ac:dyDescent="0.3">
      <c r="A2481" s="15" t="s">
        <v>13127</v>
      </c>
      <c r="B2481" s="13" t="s">
        <v>5631</v>
      </c>
      <c r="C2481" s="13" t="s">
        <v>5630</v>
      </c>
      <c r="D2481" s="16" t="s">
        <v>5632</v>
      </c>
      <c r="E2481" s="18">
        <v>0.215</v>
      </c>
      <c r="F2481" s="10">
        <v>0.777544603299409</v>
      </c>
      <c r="G2481" s="11" t="s">
        <v>13255</v>
      </c>
      <c r="H2481" s="18">
        <v>0.8</v>
      </c>
      <c r="I2481" s="10">
        <v>0.11342712430415799</v>
      </c>
      <c r="J2481" s="31" t="s">
        <v>13255</v>
      </c>
    </row>
    <row r="2482" spans="1:10" x14ac:dyDescent="0.3">
      <c r="A2482" s="15" t="s">
        <v>13129</v>
      </c>
      <c r="B2482" s="13" t="s">
        <v>4846</v>
      </c>
      <c r="C2482" s="13" t="s">
        <v>4845</v>
      </c>
      <c r="D2482" s="16" t="s">
        <v>1916</v>
      </c>
      <c r="E2482" s="18">
        <v>0.03</v>
      </c>
      <c r="F2482" s="10">
        <v>0.98587477493104503</v>
      </c>
      <c r="G2482" s="11" t="s">
        <v>13255</v>
      </c>
      <c r="H2482" s="18">
        <v>1.339</v>
      </c>
      <c r="I2482" s="10">
        <v>0.14026008935249001</v>
      </c>
      <c r="J2482" s="31" t="s">
        <v>13255</v>
      </c>
    </row>
    <row r="2483" spans="1:10" x14ac:dyDescent="0.3">
      <c r="A2483" s="15" t="s">
        <v>13228</v>
      </c>
      <c r="B2483" s="13" t="s">
        <v>3679</v>
      </c>
      <c r="C2483" s="13" t="s">
        <v>3678</v>
      </c>
      <c r="D2483" s="16" t="s">
        <v>3680</v>
      </c>
      <c r="E2483" s="18">
        <v>0.35699999999999998</v>
      </c>
      <c r="F2483" s="10">
        <v>0.74723161118598902</v>
      </c>
      <c r="G2483" s="11" t="s">
        <v>13255</v>
      </c>
      <c r="H2483" s="18">
        <v>-1.107</v>
      </c>
      <c r="I2483" s="10">
        <v>0.13430010406701001</v>
      </c>
      <c r="J2483" s="31" t="s">
        <v>13255</v>
      </c>
    </row>
    <row r="2484" spans="1:10" x14ac:dyDescent="0.3">
      <c r="A2484" s="15" t="s">
        <v>12799</v>
      </c>
      <c r="B2484" s="13" t="s">
        <v>6647</v>
      </c>
      <c r="C2484" s="13" t="s">
        <v>6645</v>
      </c>
      <c r="D2484" s="16" t="s">
        <v>6646</v>
      </c>
      <c r="E2484" s="18">
        <v>0.754</v>
      </c>
      <c r="F2484" s="10">
        <v>0.294541387533304</v>
      </c>
      <c r="G2484" s="11" t="s">
        <v>13255</v>
      </c>
      <c r="H2484" s="18">
        <v>0.499</v>
      </c>
      <c r="I2484" s="10">
        <v>0.44251113646264501</v>
      </c>
      <c r="J2484" s="31" t="s">
        <v>13255</v>
      </c>
    </row>
    <row r="2485" spans="1:10" x14ac:dyDescent="0.3">
      <c r="A2485" s="15" t="s">
        <v>13231</v>
      </c>
      <c r="B2485" s="13" t="s">
        <v>8</v>
      </c>
      <c r="C2485" s="13" t="s">
        <v>9438</v>
      </c>
      <c r="D2485" s="16" t="s">
        <v>28</v>
      </c>
      <c r="E2485" s="18">
        <v>0.35499999999999998</v>
      </c>
      <c r="F2485" s="10">
        <v>0.83377499675644595</v>
      </c>
      <c r="G2485" s="11" t="s">
        <v>13255</v>
      </c>
      <c r="H2485" s="18">
        <v>0.441</v>
      </c>
      <c r="I2485" s="10" t="s">
        <v>282</v>
      </c>
      <c r="J2485" s="31" t="s">
        <v>13255</v>
      </c>
    </row>
    <row r="2486" spans="1:10" x14ac:dyDescent="0.3">
      <c r="A2486" s="15" t="s">
        <v>13132</v>
      </c>
      <c r="B2486" s="13" t="s">
        <v>6746</v>
      </c>
      <c r="C2486" s="13" t="s">
        <v>6744</v>
      </c>
      <c r="D2486" s="16" t="s">
        <v>6745</v>
      </c>
      <c r="E2486" s="18">
        <v>7.1999999999999995E-2</v>
      </c>
      <c r="F2486" s="10">
        <v>0.95194799711789302</v>
      </c>
      <c r="G2486" s="11" t="s">
        <v>13255</v>
      </c>
      <c r="H2486" s="18">
        <v>1.649</v>
      </c>
      <c r="I2486" s="10">
        <v>2.6238319906413399E-2</v>
      </c>
      <c r="J2486" s="31" t="s">
        <v>13254</v>
      </c>
    </row>
    <row r="2487" spans="1:10" x14ac:dyDescent="0.3">
      <c r="A2487" s="15" t="s">
        <v>8904</v>
      </c>
      <c r="B2487" s="13" t="s">
        <v>409</v>
      </c>
      <c r="C2487" s="13" t="s">
        <v>408</v>
      </c>
      <c r="D2487" s="15" t="s">
        <v>28</v>
      </c>
      <c r="E2487" s="18">
        <v>-1.9079999999999999</v>
      </c>
      <c r="F2487" s="10">
        <v>2.0336370897124502E-3</v>
      </c>
      <c r="G2487" s="11" t="s">
        <v>13254</v>
      </c>
      <c r="H2487" s="18">
        <v>-1.2430000000000001</v>
      </c>
      <c r="I2487" s="10">
        <v>7.4184820540531202E-2</v>
      </c>
      <c r="J2487" s="31" t="s">
        <v>13255</v>
      </c>
    </row>
    <row r="2488" spans="1:10" x14ac:dyDescent="0.3">
      <c r="A2488" s="15" t="s">
        <v>12339</v>
      </c>
      <c r="B2488" s="13" t="s">
        <v>3716</v>
      </c>
      <c r="C2488" s="13" t="s">
        <v>3714</v>
      </c>
      <c r="D2488" s="16" t="s">
        <v>3715</v>
      </c>
      <c r="E2488" s="18">
        <v>1.623</v>
      </c>
      <c r="F2488" s="10">
        <v>6.4416901570094999E-3</v>
      </c>
      <c r="G2488" s="11" t="s">
        <v>13254</v>
      </c>
      <c r="H2488" s="18">
        <v>0.93</v>
      </c>
      <c r="I2488" s="10">
        <v>0.14579968822676001</v>
      </c>
      <c r="J2488" s="31" t="s">
        <v>13255</v>
      </c>
    </row>
    <row r="2489" spans="1:10" x14ac:dyDescent="0.3">
      <c r="A2489" s="15" t="s">
        <v>3840</v>
      </c>
      <c r="B2489" s="13" t="s">
        <v>2995</v>
      </c>
      <c r="C2489" s="13" t="s">
        <v>2993</v>
      </c>
      <c r="D2489" s="16" t="s">
        <v>2994</v>
      </c>
      <c r="E2489" s="18">
        <v>0.96299999999999997</v>
      </c>
      <c r="F2489" s="10">
        <v>0.22269342983964599</v>
      </c>
      <c r="G2489" s="11" t="s">
        <v>13255</v>
      </c>
      <c r="H2489" s="18">
        <v>0.59499999999999997</v>
      </c>
      <c r="I2489" s="10">
        <v>0.42273310062104003</v>
      </c>
      <c r="J2489" s="31" t="s">
        <v>13255</v>
      </c>
    </row>
    <row r="2490" spans="1:10" x14ac:dyDescent="0.3">
      <c r="A2490" s="15" t="s">
        <v>7829</v>
      </c>
      <c r="B2490" s="13" t="s">
        <v>953</v>
      </c>
      <c r="C2490" s="13" t="s">
        <v>951</v>
      </c>
      <c r="D2490" s="15" t="s">
        <v>952</v>
      </c>
      <c r="E2490" s="18">
        <v>0.68700000000000006</v>
      </c>
      <c r="F2490" s="10">
        <v>0.633707427061735</v>
      </c>
      <c r="G2490" s="11" t="s">
        <v>13255</v>
      </c>
      <c r="H2490" s="18">
        <v>1.9490000000000001</v>
      </c>
      <c r="I2490" s="10">
        <v>5.9143537094792198E-2</v>
      </c>
      <c r="J2490" s="31" t="s">
        <v>13255</v>
      </c>
    </row>
    <row r="2491" spans="1:10" x14ac:dyDescent="0.3">
      <c r="A2491" s="15" t="s">
        <v>9686</v>
      </c>
      <c r="B2491" s="13" t="s">
        <v>3281</v>
      </c>
      <c r="C2491" s="13" t="s">
        <v>3279</v>
      </c>
      <c r="D2491" s="16" t="s">
        <v>3280</v>
      </c>
      <c r="E2491" s="18">
        <v>-0.26300000000000001</v>
      </c>
      <c r="F2491" s="10">
        <v>0.83753516249969295</v>
      </c>
      <c r="G2491" s="11" t="s">
        <v>13255</v>
      </c>
      <c r="H2491" s="18">
        <v>0.54800000000000004</v>
      </c>
      <c r="I2491" s="10">
        <v>0.52066281515636303</v>
      </c>
      <c r="J2491" s="31" t="s">
        <v>13255</v>
      </c>
    </row>
    <row r="2492" spans="1:10" x14ac:dyDescent="0.3">
      <c r="A2492" s="15" t="e">
        <v>#N/A</v>
      </c>
      <c r="B2492" s="13" t="s">
        <v>8</v>
      </c>
      <c r="C2492" s="13" t="s">
        <v>12896</v>
      </c>
      <c r="D2492" s="16" t="s">
        <v>3629</v>
      </c>
      <c r="E2492" s="18">
        <v>0.51400000000000001</v>
      </c>
      <c r="F2492" s="10" t="s">
        <v>282</v>
      </c>
      <c r="G2492" s="11" t="s">
        <v>13255</v>
      </c>
      <c r="H2492" s="18">
        <v>-0.58499999999999996</v>
      </c>
      <c r="I2492" s="10" t="s">
        <v>282</v>
      </c>
      <c r="J2492" s="31" t="s">
        <v>13255</v>
      </c>
    </row>
    <row r="2493" spans="1:10" x14ac:dyDescent="0.3">
      <c r="A2493" s="15" t="e">
        <v>#N/A</v>
      </c>
      <c r="B2493" s="13" t="s">
        <v>8</v>
      </c>
      <c r="C2493" s="13" t="s">
        <v>13022</v>
      </c>
      <c r="D2493" s="16" t="s">
        <v>3629</v>
      </c>
      <c r="E2493" s="18">
        <v>0.745</v>
      </c>
      <c r="F2493" s="10" t="s">
        <v>282</v>
      </c>
      <c r="G2493" s="11" t="s">
        <v>13255</v>
      </c>
      <c r="H2493" s="18">
        <v>1.8320000000000001</v>
      </c>
      <c r="I2493" s="10" t="s">
        <v>282</v>
      </c>
      <c r="J2493" s="31" t="s">
        <v>13255</v>
      </c>
    </row>
    <row r="2494" spans="1:10" x14ac:dyDescent="0.3">
      <c r="A2494" s="15" t="s">
        <v>11158</v>
      </c>
      <c r="B2494" s="13" t="s">
        <v>12362</v>
      </c>
      <c r="C2494" s="13" t="s">
        <v>11159</v>
      </c>
      <c r="D2494" s="16" t="s">
        <v>5924</v>
      </c>
      <c r="E2494" s="18">
        <v>1.734</v>
      </c>
      <c r="F2494" s="10">
        <v>0.258128267473971</v>
      </c>
      <c r="G2494" s="11" t="s">
        <v>13255</v>
      </c>
      <c r="H2494" s="18">
        <v>0.45800000000000002</v>
      </c>
      <c r="I2494" s="10" t="s">
        <v>282</v>
      </c>
      <c r="J2494" s="31" t="s">
        <v>13255</v>
      </c>
    </row>
    <row r="2495" spans="1:10" x14ac:dyDescent="0.3">
      <c r="A2495" s="15" t="s">
        <v>9865</v>
      </c>
      <c r="B2495" s="13" t="s">
        <v>12898</v>
      </c>
      <c r="C2495" s="13" t="s">
        <v>9866</v>
      </c>
      <c r="D2495" s="16" t="s">
        <v>12899</v>
      </c>
      <c r="E2495" s="18">
        <v>9.4E-2</v>
      </c>
      <c r="F2495" s="10" t="s">
        <v>282</v>
      </c>
      <c r="G2495" s="11" t="s">
        <v>13255</v>
      </c>
      <c r="H2495" s="18">
        <v>0.76</v>
      </c>
      <c r="I2495" s="10" t="s">
        <v>282</v>
      </c>
      <c r="J2495" s="31" t="s">
        <v>13255</v>
      </c>
    </row>
    <row r="2496" spans="1:10" x14ac:dyDescent="0.3">
      <c r="A2496" s="15" t="s">
        <v>9733</v>
      </c>
      <c r="B2496" s="13" t="s">
        <v>5400</v>
      </c>
      <c r="C2496" s="13" t="s">
        <v>5399</v>
      </c>
      <c r="D2496" s="16" t="s">
        <v>5401</v>
      </c>
      <c r="E2496" s="18">
        <v>0.22900000000000001</v>
      </c>
      <c r="F2496" s="10">
        <v>0.79276619838596696</v>
      </c>
      <c r="G2496" s="11" t="s">
        <v>13255</v>
      </c>
      <c r="H2496" s="18">
        <v>0.35699999999999998</v>
      </c>
      <c r="I2496" s="10">
        <v>0.55426402949331299</v>
      </c>
      <c r="J2496" s="31" t="s">
        <v>13255</v>
      </c>
    </row>
    <row r="2497" spans="1:10" x14ac:dyDescent="0.3">
      <c r="A2497" s="15" t="s">
        <v>13234</v>
      </c>
      <c r="B2497" s="13" t="s">
        <v>6787</v>
      </c>
      <c r="C2497" s="13" t="s">
        <v>6785</v>
      </c>
      <c r="D2497" s="16" t="s">
        <v>6786</v>
      </c>
      <c r="E2497" s="18">
        <v>0.74099999999999999</v>
      </c>
      <c r="F2497" s="10">
        <v>0.33621382642668102</v>
      </c>
      <c r="G2497" s="11" t="s">
        <v>13255</v>
      </c>
      <c r="H2497" s="18">
        <v>6.8000000000000005E-2</v>
      </c>
      <c r="I2497" s="10">
        <v>0.92978581760396095</v>
      </c>
      <c r="J2497" s="31" t="s">
        <v>13255</v>
      </c>
    </row>
    <row r="2498" spans="1:10" x14ac:dyDescent="0.3">
      <c r="A2498" s="15" t="s">
        <v>13078</v>
      </c>
      <c r="B2498" s="13" t="s">
        <v>9531</v>
      </c>
      <c r="C2498" s="13" t="s">
        <v>9530</v>
      </c>
      <c r="D2498" s="16" t="s">
        <v>4122</v>
      </c>
      <c r="E2498" s="18">
        <v>0.14099999999999999</v>
      </c>
      <c r="F2498" s="10">
        <v>0.88241790190109404</v>
      </c>
      <c r="G2498" s="11" t="s">
        <v>13255</v>
      </c>
      <c r="H2498" s="18">
        <v>-0.91900000000000004</v>
      </c>
      <c r="I2498" s="10">
        <v>0.118712530761117</v>
      </c>
      <c r="J2498" s="31" t="s">
        <v>13255</v>
      </c>
    </row>
    <row r="2499" spans="1:10" x14ac:dyDescent="0.3">
      <c r="A2499" s="15" t="s">
        <v>12497</v>
      </c>
      <c r="B2499" s="13" t="s">
        <v>8380</v>
      </c>
      <c r="C2499" s="13" t="s">
        <v>8378</v>
      </c>
      <c r="D2499" s="16" t="s">
        <v>8379</v>
      </c>
      <c r="E2499" s="18">
        <v>1.242</v>
      </c>
      <c r="F2499" s="10">
        <v>7.2276517428414302E-2</v>
      </c>
      <c r="G2499" s="11" t="s">
        <v>13255</v>
      </c>
      <c r="H2499" s="18">
        <v>0.443</v>
      </c>
      <c r="I2499" s="10">
        <v>0.51143869978518697</v>
      </c>
      <c r="J2499" s="31" t="s">
        <v>13255</v>
      </c>
    </row>
    <row r="2500" spans="1:10" x14ac:dyDescent="0.3">
      <c r="A2500" s="15" t="s">
        <v>11730</v>
      </c>
      <c r="B2500" s="13" t="s">
        <v>5069</v>
      </c>
      <c r="C2500" s="13" t="s">
        <v>5068</v>
      </c>
      <c r="D2500" s="15" t="s">
        <v>1931</v>
      </c>
      <c r="E2500" s="18">
        <v>0.32300000000000001</v>
      </c>
      <c r="F2500" s="10">
        <v>0.631853374923249</v>
      </c>
      <c r="G2500" s="11" t="s">
        <v>13255</v>
      </c>
      <c r="H2500" s="18">
        <v>-0.64800000000000002</v>
      </c>
      <c r="I2500" s="10">
        <v>0.17292930263331799</v>
      </c>
      <c r="J2500" s="31" t="s">
        <v>13255</v>
      </c>
    </row>
    <row r="2501" spans="1:10" x14ac:dyDescent="0.3">
      <c r="A2501" s="15" t="s">
        <v>9301</v>
      </c>
      <c r="B2501" s="13" t="s">
        <v>8469</v>
      </c>
      <c r="C2501" s="13" t="s">
        <v>8468</v>
      </c>
      <c r="D2501" s="16" t="s">
        <v>2986</v>
      </c>
      <c r="E2501" s="18">
        <v>-0.42</v>
      </c>
      <c r="F2501" s="10">
        <v>0.77449969762432302</v>
      </c>
      <c r="G2501" s="11" t="s">
        <v>13255</v>
      </c>
      <c r="H2501" s="18">
        <v>1.163</v>
      </c>
      <c r="I2501" s="10">
        <v>0.23017643946902999</v>
      </c>
      <c r="J2501" s="31" t="s">
        <v>13255</v>
      </c>
    </row>
    <row r="2502" spans="1:10" x14ac:dyDescent="0.3">
      <c r="A2502" s="15" t="s">
        <v>8816</v>
      </c>
      <c r="B2502" s="13" t="s">
        <v>8</v>
      </c>
      <c r="C2502" s="13" t="s">
        <v>8194</v>
      </c>
      <c r="D2502" s="15" t="s">
        <v>28</v>
      </c>
      <c r="E2502" s="18">
        <v>-1.446</v>
      </c>
      <c r="F2502" s="10">
        <v>9.3564276393708706E-2</v>
      </c>
      <c r="G2502" s="11" t="s">
        <v>13255</v>
      </c>
      <c r="H2502" s="18">
        <v>-1.1659999999999999</v>
      </c>
      <c r="I2502" s="10">
        <v>0.16969391358490599</v>
      </c>
      <c r="J2502" s="31" t="s">
        <v>13255</v>
      </c>
    </row>
    <row r="2503" spans="1:10" x14ac:dyDescent="0.3">
      <c r="A2503" s="15" t="e">
        <v>#N/A</v>
      </c>
      <c r="B2503" s="13" t="s">
        <v>8</v>
      </c>
      <c r="C2503" s="13" t="s">
        <v>13134</v>
      </c>
      <c r="D2503" s="16" t="s">
        <v>28</v>
      </c>
      <c r="E2503" s="18">
        <v>0.64700000000000002</v>
      </c>
      <c r="F2503" s="10" t="s">
        <v>282</v>
      </c>
      <c r="G2503" s="11" t="s">
        <v>13255</v>
      </c>
      <c r="H2503" s="18">
        <v>-1.1759999999999999</v>
      </c>
      <c r="I2503" s="10" t="s">
        <v>282</v>
      </c>
      <c r="J2503" s="31" t="s">
        <v>13255</v>
      </c>
    </row>
    <row r="2504" spans="1:10" x14ac:dyDescent="0.3">
      <c r="A2504" s="15" t="s">
        <v>10156</v>
      </c>
      <c r="B2504" s="13" t="s">
        <v>2350</v>
      </c>
      <c r="C2504" s="13" t="s">
        <v>2349</v>
      </c>
      <c r="D2504" s="16" t="s">
        <v>153</v>
      </c>
      <c r="E2504" s="18">
        <v>-1.1830000000000001</v>
      </c>
      <c r="F2504" s="10">
        <v>0.15526704517814299</v>
      </c>
      <c r="G2504" s="11" t="s">
        <v>13255</v>
      </c>
      <c r="H2504" s="18">
        <v>-2.258</v>
      </c>
      <c r="I2504" s="10">
        <v>4.7103384568653204E-3</v>
      </c>
      <c r="J2504" s="31" t="s">
        <v>13254</v>
      </c>
    </row>
    <row r="2505" spans="1:10" x14ac:dyDescent="0.3">
      <c r="A2505" s="15" t="s">
        <v>9997</v>
      </c>
      <c r="B2505" s="13" t="s">
        <v>8</v>
      </c>
      <c r="C2505" s="13" t="s">
        <v>9998</v>
      </c>
      <c r="D2505" s="16" t="s">
        <v>28</v>
      </c>
      <c r="E2505" s="18">
        <v>0.873</v>
      </c>
      <c r="F2505" s="10">
        <v>0.58844031526797802</v>
      </c>
      <c r="G2505" s="11" t="s">
        <v>13255</v>
      </c>
      <c r="H2505" s="18">
        <v>-1.1759999999999999</v>
      </c>
      <c r="I2505" s="10" t="s">
        <v>282</v>
      </c>
      <c r="J2505" s="31" t="s">
        <v>13255</v>
      </c>
    </row>
    <row r="2506" spans="1:10" x14ac:dyDescent="0.3">
      <c r="A2506" s="15" t="s">
        <v>4375</v>
      </c>
      <c r="B2506" s="13" t="s">
        <v>8</v>
      </c>
      <c r="C2506" s="13" t="s">
        <v>4376</v>
      </c>
      <c r="D2506" s="16" t="s">
        <v>1310</v>
      </c>
      <c r="E2506" s="18">
        <v>-0.34699999999999998</v>
      </c>
      <c r="F2506" s="10">
        <v>0.78309736890828596</v>
      </c>
      <c r="G2506" s="11" t="s">
        <v>13255</v>
      </c>
      <c r="H2506" s="18">
        <v>-0.67700000000000005</v>
      </c>
      <c r="I2506" s="10" t="s">
        <v>282</v>
      </c>
      <c r="J2506" s="31" t="s">
        <v>13255</v>
      </c>
    </row>
    <row r="2507" spans="1:10" x14ac:dyDescent="0.3">
      <c r="A2507" s="15" t="s">
        <v>8242</v>
      </c>
      <c r="B2507" s="13" t="s">
        <v>10052</v>
      </c>
      <c r="C2507" s="13" t="s">
        <v>8243</v>
      </c>
      <c r="D2507" s="16" t="s">
        <v>10053</v>
      </c>
      <c r="E2507" s="18">
        <v>0.36599999999999999</v>
      </c>
      <c r="F2507" s="10">
        <v>0.78867681464394401</v>
      </c>
      <c r="G2507" s="11" t="s">
        <v>13255</v>
      </c>
      <c r="H2507" s="18">
        <v>1.31</v>
      </c>
      <c r="I2507" s="10" t="s">
        <v>282</v>
      </c>
      <c r="J2507" s="31" t="s">
        <v>13255</v>
      </c>
    </row>
    <row r="2508" spans="1:10" x14ac:dyDescent="0.3">
      <c r="A2508" s="15" t="s">
        <v>11309</v>
      </c>
      <c r="B2508" s="13" t="s">
        <v>4820</v>
      </c>
      <c r="C2508" s="13" t="s">
        <v>4819</v>
      </c>
      <c r="D2508" s="16" t="s">
        <v>4821</v>
      </c>
      <c r="E2508" s="18">
        <v>-0.26900000000000002</v>
      </c>
      <c r="F2508" s="10">
        <v>0.83656099054833899</v>
      </c>
      <c r="G2508" s="11" t="s">
        <v>13255</v>
      </c>
      <c r="H2508" s="18">
        <v>1.5549999999999999</v>
      </c>
      <c r="I2508" s="10">
        <v>6.3575494806348803E-2</v>
      </c>
      <c r="J2508" s="31" t="s">
        <v>13255</v>
      </c>
    </row>
    <row r="2509" spans="1:10" x14ac:dyDescent="0.3">
      <c r="A2509" s="15" t="s">
        <v>8439</v>
      </c>
      <c r="B2509" s="13" t="s">
        <v>7895</v>
      </c>
      <c r="C2509" s="13" t="s">
        <v>7894</v>
      </c>
      <c r="D2509" s="16" t="s">
        <v>7896</v>
      </c>
      <c r="E2509" s="18">
        <v>1.151</v>
      </c>
      <c r="F2509" s="10">
        <v>0.26934601859984802</v>
      </c>
      <c r="G2509" s="11" t="s">
        <v>13255</v>
      </c>
      <c r="H2509" s="18">
        <v>-0.69699999999999995</v>
      </c>
      <c r="I2509" s="10">
        <v>0.46612582499024502</v>
      </c>
      <c r="J2509" s="31" t="s">
        <v>13255</v>
      </c>
    </row>
    <row r="2510" spans="1:10" x14ac:dyDescent="0.3">
      <c r="A2510" s="15" t="s">
        <v>3591</v>
      </c>
      <c r="B2510" s="13" t="s">
        <v>3969</v>
      </c>
      <c r="C2510" s="13" t="s">
        <v>3592</v>
      </c>
      <c r="D2510" s="16" t="s">
        <v>3970</v>
      </c>
      <c r="E2510" s="18">
        <v>-0.113</v>
      </c>
      <c r="F2510" s="10">
        <v>0.885052139666203</v>
      </c>
      <c r="G2510" s="11" t="s">
        <v>13255</v>
      </c>
      <c r="H2510" s="18">
        <v>0.51100000000000001</v>
      </c>
      <c r="I2510" s="10">
        <v>0.30466797068465501</v>
      </c>
      <c r="J2510" s="31" t="s">
        <v>13255</v>
      </c>
    </row>
    <row r="2511" spans="1:10" x14ac:dyDescent="0.3">
      <c r="A2511" s="15" t="s">
        <v>5226</v>
      </c>
      <c r="B2511" s="13" t="s">
        <v>2899</v>
      </c>
      <c r="C2511" s="13" t="s">
        <v>2898</v>
      </c>
      <c r="D2511" s="16" t="s">
        <v>2431</v>
      </c>
      <c r="E2511" s="18">
        <v>-0.55600000000000005</v>
      </c>
      <c r="F2511" s="10">
        <v>0.33621382642668102</v>
      </c>
      <c r="G2511" s="11" t="s">
        <v>13255</v>
      </c>
      <c r="H2511" s="18">
        <v>0.44400000000000001</v>
      </c>
      <c r="I2511" s="10">
        <v>0.38423568582559597</v>
      </c>
      <c r="J2511" s="31" t="s">
        <v>13255</v>
      </c>
    </row>
    <row r="2512" spans="1:10" x14ac:dyDescent="0.3">
      <c r="A2512" s="15" t="s">
        <v>5629</v>
      </c>
      <c r="B2512" s="13" t="s">
        <v>599</v>
      </c>
      <c r="C2512" s="13" t="s">
        <v>597</v>
      </c>
      <c r="D2512" s="16" t="s">
        <v>598</v>
      </c>
      <c r="E2512" s="18">
        <v>-1.3759999999999999</v>
      </c>
      <c r="F2512" s="10">
        <v>1.76736833395519E-3</v>
      </c>
      <c r="G2512" s="11" t="s">
        <v>13254</v>
      </c>
      <c r="H2512" s="18">
        <v>-0.51400000000000001</v>
      </c>
      <c r="I2512" s="10">
        <v>0.30466797068465501</v>
      </c>
      <c r="J2512" s="31" t="s">
        <v>13255</v>
      </c>
    </row>
    <row r="2513" spans="1:10" x14ac:dyDescent="0.3">
      <c r="A2513" s="15" t="s">
        <v>4843</v>
      </c>
      <c r="B2513" s="13" t="s">
        <v>5322</v>
      </c>
      <c r="C2513" s="13" t="s">
        <v>4844</v>
      </c>
      <c r="D2513" s="16" t="s">
        <v>5323</v>
      </c>
      <c r="E2513" s="18">
        <v>0.55500000000000005</v>
      </c>
      <c r="F2513" s="10">
        <v>0.60472625237683897</v>
      </c>
      <c r="G2513" s="11" t="s">
        <v>13255</v>
      </c>
      <c r="H2513" s="18">
        <v>1.4570000000000001</v>
      </c>
      <c r="I2513" s="10">
        <v>6.0330522103195103E-2</v>
      </c>
      <c r="J2513" s="31" t="s">
        <v>13255</v>
      </c>
    </row>
    <row r="2514" spans="1:10" x14ac:dyDescent="0.3">
      <c r="A2514" s="15" t="s">
        <v>3676</v>
      </c>
      <c r="B2514" s="13" t="s">
        <v>3839</v>
      </c>
      <c r="C2514" s="13" t="s">
        <v>3677</v>
      </c>
      <c r="D2514" s="16" t="s">
        <v>2002</v>
      </c>
      <c r="E2514" s="18">
        <v>-2.0379999999999998</v>
      </c>
      <c r="F2514" s="10">
        <v>4.5037329717831703E-3</v>
      </c>
      <c r="G2514" s="11" t="s">
        <v>13254</v>
      </c>
      <c r="H2514" s="18">
        <v>-0.65</v>
      </c>
      <c r="I2514" s="10">
        <v>0.42304346608349902</v>
      </c>
      <c r="J2514" s="31" t="s">
        <v>13255</v>
      </c>
    </row>
    <row r="2515" spans="1:10" x14ac:dyDescent="0.3">
      <c r="A2515" s="15" t="s">
        <v>6643</v>
      </c>
      <c r="B2515" s="13" t="s">
        <v>9199</v>
      </c>
      <c r="C2515" s="13" t="s">
        <v>6644</v>
      </c>
      <c r="D2515" s="16" t="s">
        <v>9200</v>
      </c>
      <c r="E2515" s="18">
        <v>-0.81100000000000005</v>
      </c>
      <c r="F2515" s="10">
        <v>0.56891428295992696</v>
      </c>
      <c r="G2515" s="11" t="s">
        <v>13255</v>
      </c>
      <c r="H2515" s="18">
        <v>1.06</v>
      </c>
      <c r="I2515" s="10">
        <v>0.32262850338802801</v>
      </c>
      <c r="J2515" s="31" t="s">
        <v>13255</v>
      </c>
    </row>
    <row r="2516" spans="1:10" x14ac:dyDescent="0.3">
      <c r="A2516" s="15" t="s">
        <v>9437</v>
      </c>
      <c r="B2516" s="13" t="s">
        <v>8318</v>
      </c>
      <c r="C2516" s="13" t="s">
        <v>8317</v>
      </c>
      <c r="D2516" s="16" t="s">
        <v>8319</v>
      </c>
      <c r="E2516" s="18">
        <v>0.52200000000000002</v>
      </c>
      <c r="F2516" s="10">
        <v>0.48026703015185301</v>
      </c>
      <c r="G2516" s="11" t="s">
        <v>13255</v>
      </c>
      <c r="H2516" s="18">
        <v>0.42799999999999999</v>
      </c>
      <c r="I2516" s="10">
        <v>0.47309276990838101</v>
      </c>
      <c r="J2516" s="31" t="s">
        <v>13255</v>
      </c>
    </row>
    <row r="2517" spans="1:10" x14ac:dyDescent="0.3">
      <c r="A2517" s="15" t="s">
        <v>6743</v>
      </c>
      <c r="B2517" s="13" t="s">
        <v>1538</v>
      </c>
      <c r="C2517" s="13" t="s">
        <v>1537</v>
      </c>
      <c r="D2517" s="16" t="s">
        <v>1539</v>
      </c>
      <c r="E2517" s="18">
        <v>1.129</v>
      </c>
      <c r="F2517" s="10">
        <v>0.35611570569968198</v>
      </c>
      <c r="G2517" s="11" t="s">
        <v>13255</v>
      </c>
      <c r="H2517" s="18">
        <v>2.2770000000000001</v>
      </c>
      <c r="I2517" s="10">
        <v>3.2994544074965403E-2</v>
      </c>
      <c r="J2517" s="31" t="s">
        <v>13254</v>
      </c>
    </row>
    <row r="2518" spans="1:10" x14ac:dyDescent="0.3">
      <c r="A2518" s="15" t="s">
        <v>406</v>
      </c>
      <c r="B2518" s="13" t="s">
        <v>3516</v>
      </c>
      <c r="C2518" s="13" t="s">
        <v>407</v>
      </c>
      <c r="D2518" s="16" t="s">
        <v>3515</v>
      </c>
      <c r="E2518" s="18">
        <v>0.57499999999999996</v>
      </c>
      <c r="F2518" s="10">
        <v>0.578393058354987</v>
      </c>
      <c r="G2518" s="11" t="s">
        <v>13255</v>
      </c>
      <c r="H2518" s="18">
        <v>1.21</v>
      </c>
      <c r="I2518" s="10">
        <v>0.115391619838581</v>
      </c>
      <c r="J2518" s="31" t="s">
        <v>13255</v>
      </c>
    </row>
    <row r="2519" spans="1:10" x14ac:dyDescent="0.3">
      <c r="A2519" s="15" t="s">
        <v>3712</v>
      </c>
      <c r="B2519" s="13" t="s">
        <v>6369</v>
      </c>
      <c r="C2519" s="13" t="s">
        <v>3713</v>
      </c>
      <c r="D2519" s="16" t="s">
        <v>6370</v>
      </c>
      <c r="E2519" s="18">
        <v>-0.504</v>
      </c>
      <c r="F2519" s="10">
        <v>0.70329296368068195</v>
      </c>
      <c r="G2519" s="11" t="s">
        <v>13255</v>
      </c>
      <c r="H2519" s="18">
        <v>1.264</v>
      </c>
      <c r="I2519" s="10">
        <v>0.16209017518383101</v>
      </c>
      <c r="J2519" s="31" t="s">
        <v>13255</v>
      </c>
    </row>
    <row r="2520" spans="1:10" x14ac:dyDescent="0.3">
      <c r="A2520" s="15" t="s">
        <v>2991</v>
      </c>
      <c r="B2520" s="13" t="s">
        <v>12510</v>
      </c>
      <c r="C2520" s="13" t="s">
        <v>2992</v>
      </c>
      <c r="D2520" s="16" t="s">
        <v>12509</v>
      </c>
      <c r="E2520" s="18">
        <v>0.88</v>
      </c>
      <c r="F2520" s="10">
        <v>8.9178387089840799E-2</v>
      </c>
      <c r="G2520" s="11" t="s">
        <v>13255</v>
      </c>
      <c r="H2520" s="18">
        <v>0.84599999999999997</v>
      </c>
      <c r="I2520" s="10">
        <v>9.5671773022292503E-2</v>
      </c>
      <c r="J2520" s="31" t="s">
        <v>13255</v>
      </c>
    </row>
    <row r="2521" spans="1:10" x14ac:dyDescent="0.3">
      <c r="A2521" s="15" t="s">
        <v>949</v>
      </c>
      <c r="B2521" s="13" t="s">
        <v>1979</v>
      </c>
      <c r="C2521" s="13" t="s">
        <v>950</v>
      </c>
      <c r="D2521" s="16" t="s">
        <v>1978</v>
      </c>
      <c r="E2521" s="18">
        <v>0.97899999999999998</v>
      </c>
      <c r="F2521" s="10">
        <v>0.15044276680038199</v>
      </c>
      <c r="G2521" s="11" t="s">
        <v>13255</v>
      </c>
      <c r="H2521" s="18">
        <v>1.2290000000000001</v>
      </c>
      <c r="I2521" s="10">
        <v>5.7682261632367102E-2</v>
      </c>
      <c r="J2521" s="31" t="s">
        <v>13255</v>
      </c>
    </row>
    <row r="2522" spans="1:10" x14ac:dyDescent="0.3">
      <c r="A2522" s="15" t="s">
        <v>3278</v>
      </c>
      <c r="B2522" s="13" t="s">
        <v>2998</v>
      </c>
      <c r="C2522" s="13" t="s">
        <v>2996</v>
      </c>
      <c r="D2522" s="16" t="s">
        <v>2997</v>
      </c>
      <c r="E2522" s="18">
        <v>0.51</v>
      </c>
      <c r="F2522" s="10">
        <v>0.69584225121188004</v>
      </c>
      <c r="G2522" s="11" t="s">
        <v>13255</v>
      </c>
      <c r="H2522" s="18">
        <v>1.091</v>
      </c>
      <c r="I2522" s="10">
        <v>0.22443754326803</v>
      </c>
      <c r="J2522" s="31" t="s">
        <v>13255</v>
      </c>
    </row>
    <row r="2523" spans="1:10" x14ac:dyDescent="0.3">
      <c r="A2523" s="15" t="s">
        <v>12895</v>
      </c>
      <c r="B2523" s="13" t="s">
        <v>7000</v>
      </c>
      <c r="C2523" s="13" t="s">
        <v>6999</v>
      </c>
      <c r="D2523" s="16" t="s">
        <v>7001</v>
      </c>
      <c r="E2523" s="18">
        <v>0.32600000000000001</v>
      </c>
      <c r="F2523" s="10">
        <v>0.77504466161377705</v>
      </c>
      <c r="G2523" s="11" t="s">
        <v>13255</v>
      </c>
      <c r="H2523" s="18">
        <v>0.29499999999999998</v>
      </c>
      <c r="I2523" s="10">
        <v>0.71052384430771498</v>
      </c>
      <c r="J2523" s="31" t="s">
        <v>13255</v>
      </c>
    </row>
    <row r="2524" spans="1:10" x14ac:dyDescent="0.3">
      <c r="A2524" s="15" t="s">
        <v>13021</v>
      </c>
      <c r="B2524" s="13" t="s">
        <v>8</v>
      </c>
      <c r="C2524" s="13" t="s">
        <v>5413</v>
      </c>
      <c r="D2524" s="16" t="s">
        <v>5414</v>
      </c>
      <c r="E2524" s="18">
        <v>-1.212</v>
      </c>
      <c r="F2524" s="10">
        <v>9.2062905718848204E-2</v>
      </c>
      <c r="G2524" s="11" t="s">
        <v>13255</v>
      </c>
      <c r="H2524" s="18">
        <v>-1.274</v>
      </c>
      <c r="I2524" s="10">
        <v>7.3226607854924797E-2</v>
      </c>
      <c r="J2524" s="31" t="s">
        <v>13255</v>
      </c>
    </row>
    <row r="2525" spans="1:10" x14ac:dyDescent="0.3">
      <c r="A2525" s="15" t="e">
        <v>#N/A</v>
      </c>
      <c r="B2525" s="13" t="s">
        <v>12566</v>
      </c>
      <c r="C2525" s="13" t="s">
        <v>12565</v>
      </c>
      <c r="D2525" s="16" t="s">
        <v>3629</v>
      </c>
      <c r="E2525" s="18">
        <v>0.14599999999999999</v>
      </c>
      <c r="F2525" s="10" t="s">
        <v>282</v>
      </c>
      <c r="G2525" s="11" t="s">
        <v>13255</v>
      </c>
      <c r="H2525" s="18">
        <v>-0.42099999999999999</v>
      </c>
      <c r="I2525" s="10" t="s">
        <v>282</v>
      </c>
      <c r="J2525" s="31" t="s">
        <v>13255</v>
      </c>
    </row>
    <row r="2526" spans="1:10" x14ac:dyDescent="0.3">
      <c r="A2526" s="15" t="s">
        <v>12361</v>
      </c>
      <c r="B2526" s="13" t="s">
        <v>8</v>
      </c>
      <c r="C2526" s="13" t="s">
        <v>9534</v>
      </c>
      <c r="D2526" s="16" t="s">
        <v>9535</v>
      </c>
      <c r="E2526" s="18">
        <v>-1.1559999999999999</v>
      </c>
      <c r="F2526" s="10">
        <v>0.17413868723773199</v>
      </c>
      <c r="G2526" s="11" t="s">
        <v>13255</v>
      </c>
      <c r="H2526" s="18">
        <v>-0.90600000000000003</v>
      </c>
      <c r="I2526" s="10">
        <v>0.25900129738851402</v>
      </c>
      <c r="J2526" s="31" t="s">
        <v>13255</v>
      </c>
    </row>
    <row r="2527" spans="1:10" x14ac:dyDescent="0.3">
      <c r="A2527" s="15" t="s">
        <v>12897</v>
      </c>
      <c r="B2527" s="13" t="s">
        <v>2443</v>
      </c>
      <c r="C2527" s="13" t="s">
        <v>2441</v>
      </c>
      <c r="D2527" s="16" t="s">
        <v>2442</v>
      </c>
      <c r="E2527" s="18">
        <v>-1.2569999999999999</v>
      </c>
      <c r="F2527" s="10">
        <v>8.3438503233009706E-2</v>
      </c>
      <c r="G2527" s="11" t="s">
        <v>13255</v>
      </c>
      <c r="H2527" s="18">
        <v>-0.27800000000000002</v>
      </c>
      <c r="I2527" s="10">
        <v>0.71326564781837698</v>
      </c>
      <c r="J2527" s="31" t="s">
        <v>13255</v>
      </c>
    </row>
    <row r="2528" spans="1:10" x14ac:dyDescent="0.3">
      <c r="A2528" s="15" t="s">
        <v>5397</v>
      </c>
      <c r="B2528" s="13" t="s">
        <v>11335</v>
      </c>
      <c r="C2528" s="13" t="s">
        <v>5398</v>
      </c>
      <c r="D2528" s="16" t="s">
        <v>11336</v>
      </c>
      <c r="E2528" s="18">
        <v>-1.5269999999999999</v>
      </c>
      <c r="F2528" s="10">
        <v>0.14008665757699901</v>
      </c>
      <c r="G2528" s="11" t="s">
        <v>13255</v>
      </c>
      <c r="H2528" s="18">
        <v>-1.962</v>
      </c>
      <c r="I2528" s="10">
        <v>5.0382391090806701E-2</v>
      </c>
      <c r="J2528" s="31" t="s">
        <v>13255</v>
      </c>
    </row>
    <row r="2529" spans="1:10" x14ac:dyDescent="0.3">
      <c r="A2529" s="15" t="s">
        <v>6783</v>
      </c>
      <c r="B2529" s="13" t="s">
        <v>7080</v>
      </c>
      <c r="C2529" s="13" t="s">
        <v>6784</v>
      </c>
      <c r="D2529" s="16" t="s">
        <v>6427</v>
      </c>
      <c r="E2529" s="18">
        <v>-1.754</v>
      </c>
      <c r="F2529" s="10">
        <v>5.62568718536769E-2</v>
      </c>
      <c r="G2529" s="11" t="s">
        <v>13255</v>
      </c>
      <c r="H2529" s="18">
        <v>-1.921</v>
      </c>
      <c r="I2529" s="10">
        <v>4.0543384272885702E-2</v>
      </c>
      <c r="J2529" s="31" t="s">
        <v>13254</v>
      </c>
    </row>
    <row r="2530" spans="1:10" x14ac:dyDescent="0.3">
      <c r="A2530" s="15" t="s">
        <v>9529</v>
      </c>
      <c r="B2530" s="13" t="s">
        <v>5697</v>
      </c>
      <c r="C2530" s="13" t="s">
        <v>5695</v>
      </c>
      <c r="D2530" s="15" t="s">
        <v>5696</v>
      </c>
      <c r="E2530" s="18">
        <v>-1.5489999999999999</v>
      </c>
      <c r="F2530" s="10">
        <v>5.6039664496003901E-2</v>
      </c>
      <c r="G2530" s="11" t="s">
        <v>13255</v>
      </c>
      <c r="H2530" s="18">
        <v>-1.4039999999999999</v>
      </c>
      <c r="I2530" s="10">
        <v>8.6998784708354607E-2</v>
      </c>
      <c r="J2530" s="31" t="s">
        <v>13255</v>
      </c>
    </row>
    <row r="2531" spans="1:10" x14ac:dyDescent="0.3">
      <c r="A2531" s="15" t="s">
        <v>8377</v>
      </c>
      <c r="B2531" s="13" t="s">
        <v>2298</v>
      </c>
      <c r="C2531" s="13" t="s">
        <v>2297</v>
      </c>
      <c r="D2531" s="16" t="s">
        <v>194</v>
      </c>
      <c r="E2531" s="18">
        <v>1.919</v>
      </c>
      <c r="F2531" s="10">
        <v>2.74351004141924E-2</v>
      </c>
      <c r="G2531" s="11" t="s">
        <v>13254</v>
      </c>
      <c r="H2531" s="18">
        <v>1.736</v>
      </c>
      <c r="I2531" s="10">
        <v>5.4012143650419502E-2</v>
      </c>
      <c r="J2531" s="31" t="s">
        <v>13255</v>
      </c>
    </row>
    <row r="2532" spans="1:10" x14ac:dyDescent="0.3">
      <c r="A2532" s="15" t="s">
        <v>5067</v>
      </c>
      <c r="B2532" s="13" t="s">
        <v>494</v>
      </c>
      <c r="C2532" s="13" t="s">
        <v>492</v>
      </c>
      <c r="D2532" s="16" t="s">
        <v>493</v>
      </c>
      <c r="E2532" s="18">
        <v>1.4970000000000001</v>
      </c>
      <c r="F2532" s="10">
        <v>2.56298522413415E-2</v>
      </c>
      <c r="G2532" s="11" t="s">
        <v>13254</v>
      </c>
      <c r="H2532" s="18">
        <v>0.42599999999999999</v>
      </c>
      <c r="I2532" s="10">
        <v>0.55818005311249097</v>
      </c>
      <c r="J2532" s="31" t="s">
        <v>13255</v>
      </c>
    </row>
    <row r="2533" spans="1:10" x14ac:dyDescent="0.3">
      <c r="A2533" s="15" t="s">
        <v>8193</v>
      </c>
      <c r="B2533" s="13" t="s">
        <v>4117</v>
      </c>
      <c r="C2533" s="13" t="s">
        <v>4116</v>
      </c>
      <c r="D2533" s="16" t="s">
        <v>4118</v>
      </c>
      <c r="E2533" s="18">
        <v>-0.52500000000000002</v>
      </c>
      <c r="F2533" s="10">
        <v>0.41374626584485102</v>
      </c>
      <c r="G2533" s="11" t="s">
        <v>13255</v>
      </c>
      <c r="H2533" s="18">
        <v>-1.1359999999999999</v>
      </c>
      <c r="I2533" s="10">
        <v>3.5472367494172798E-2</v>
      </c>
      <c r="J2533" s="31" t="s">
        <v>13254</v>
      </c>
    </row>
    <row r="2534" spans="1:10" x14ac:dyDescent="0.3">
      <c r="A2534" s="15" t="s">
        <v>13133</v>
      </c>
      <c r="B2534" s="13" t="s">
        <v>5863</v>
      </c>
      <c r="C2534" s="13" t="s">
        <v>5862</v>
      </c>
      <c r="D2534" s="16" t="s">
        <v>5864</v>
      </c>
      <c r="E2534" s="18">
        <v>-0.28100000000000003</v>
      </c>
      <c r="F2534" s="10">
        <v>0.75751888686610502</v>
      </c>
      <c r="G2534" s="11" t="s">
        <v>13255</v>
      </c>
      <c r="H2534" s="18">
        <v>0.09</v>
      </c>
      <c r="I2534" s="10">
        <v>0.89449803892167601</v>
      </c>
      <c r="J2534" s="31" t="s">
        <v>13255</v>
      </c>
    </row>
    <row r="2535" spans="1:10" x14ac:dyDescent="0.3">
      <c r="A2535" s="15" t="s">
        <v>2348</v>
      </c>
      <c r="B2535" s="13" t="s">
        <v>305</v>
      </c>
      <c r="C2535" s="13" t="s">
        <v>304</v>
      </c>
      <c r="D2535" s="16" t="s">
        <v>306</v>
      </c>
      <c r="E2535" s="18">
        <v>0.10299999999999999</v>
      </c>
      <c r="F2535" s="10">
        <v>0.90995193679489605</v>
      </c>
      <c r="G2535" s="11" t="s">
        <v>13255</v>
      </c>
      <c r="H2535" s="18">
        <v>0.46700000000000003</v>
      </c>
      <c r="I2535" s="10">
        <v>0.42431466806632001</v>
      </c>
      <c r="J2535" s="31" t="s">
        <v>13255</v>
      </c>
    </row>
    <row r="2536" spans="1:10" x14ac:dyDescent="0.3">
      <c r="A2536" s="15" t="s">
        <v>10768</v>
      </c>
      <c r="B2536" s="13" t="s">
        <v>814</v>
      </c>
      <c r="C2536" s="13" t="s">
        <v>813</v>
      </c>
      <c r="D2536" s="16" t="s">
        <v>815</v>
      </c>
      <c r="E2536" s="18">
        <v>0.35899999999999999</v>
      </c>
      <c r="F2536" s="10">
        <v>0.74811871587421197</v>
      </c>
      <c r="G2536" s="11" t="s">
        <v>13255</v>
      </c>
      <c r="H2536" s="18">
        <v>1.054</v>
      </c>
      <c r="I2536" s="10">
        <v>0.157548411101717</v>
      </c>
      <c r="J2536" s="31" t="s">
        <v>13255</v>
      </c>
    </row>
    <row r="2537" spans="1:10" x14ac:dyDescent="0.3">
      <c r="A2537" s="15" t="s">
        <v>11871</v>
      </c>
      <c r="B2537" s="13" t="s">
        <v>8</v>
      </c>
      <c r="C2537" s="13" t="s">
        <v>4260</v>
      </c>
      <c r="D2537" s="16" t="s">
        <v>28</v>
      </c>
      <c r="E2537" s="18">
        <v>-0.18099999999999999</v>
      </c>
      <c r="F2537" s="10">
        <v>0.88528242845316696</v>
      </c>
      <c r="G2537" s="11" t="s">
        <v>13255</v>
      </c>
      <c r="H2537" s="18">
        <v>-5.2999999999999999E-2</v>
      </c>
      <c r="I2537" s="10">
        <v>0.95263439660590699</v>
      </c>
      <c r="J2537" s="31" t="s">
        <v>13255</v>
      </c>
    </row>
    <row r="2538" spans="1:10" x14ac:dyDescent="0.3">
      <c r="A2538" s="15" t="s">
        <v>10051</v>
      </c>
      <c r="B2538" s="13" t="s">
        <v>4854</v>
      </c>
      <c r="C2538" s="13" t="s">
        <v>4853</v>
      </c>
      <c r="D2538" s="16" t="s">
        <v>4855</v>
      </c>
      <c r="E2538" s="18">
        <v>0.113</v>
      </c>
      <c r="F2538" s="10">
        <v>0.94884696429161897</v>
      </c>
      <c r="G2538" s="11" t="s">
        <v>13255</v>
      </c>
      <c r="H2538" s="18">
        <v>-1.74</v>
      </c>
      <c r="I2538" s="10">
        <v>0.115391619838581</v>
      </c>
      <c r="J2538" s="31" t="s">
        <v>13255</v>
      </c>
    </row>
    <row r="2539" spans="1:10" x14ac:dyDescent="0.3">
      <c r="A2539" s="15" t="s">
        <v>4817</v>
      </c>
      <c r="B2539" s="13" t="s">
        <v>6750</v>
      </c>
      <c r="C2539" s="13" t="s">
        <v>4818</v>
      </c>
      <c r="D2539" s="16" t="s">
        <v>6751</v>
      </c>
      <c r="E2539" s="18">
        <v>-0.55100000000000005</v>
      </c>
      <c r="F2539" s="10">
        <v>0.62453359306052603</v>
      </c>
      <c r="G2539" s="11" t="s">
        <v>13255</v>
      </c>
      <c r="H2539" s="18">
        <v>-1.6040000000000001</v>
      </c>
      <c r="I2539" s="10">
        <v>4.9278885583784703E-2</v>
      </c>
      <c r="J2539" s="31" t="s">
        <v>13254</v>
      </c>
    </row>
    <row r="2540" spans="1:10" x14ac:dyDescent="0.3">
      <c r="A2540" s="15" t="s">
        <v>7893</v>
      </c>
      <c r="B2540" s="13" t="s">
        <v>7213</v>
      </c>
      <c r="C2540" s="13" t="s">
        <v>7212</v>
      </c>
      <c r="D2540" s="16" t="s">
        <v>7214</v>
      </c>
      <c r="E2540" s="18">
        <v>1.5960000000000001</v>
      </c>
      <c r="F2540" s="10">
        <v>7.4341610210038295E-2</v>
      </c>
      <c r="G2540" s="11" t="s">
        <v>13255</v>
      </c>
      <c r="H2540" s="18">
        <v>9.9000000000000005E-2</v>
      </c>
      <c r="I2540" s="10">
        <v>0.92508481595918401</v>
      </c>
      <c r="J2540" s="31" t="s">
        <v>13255</v>
      </c>
    </row>
    <row r="2541" spans="1:10" x14ac:dyDescent="0.3">
      <c r="A2541" s="15" t="s">
        <v>3968</v>
      </c>
      <c r="B2541" s="13" t="s">
        <v>2739</v>
      </c>
      <c r="C2541" s="13" t="s">
        <v>2738</v>
      </c>
      <c r="D2541" s="16" t="s">
        <v>2740</v>
      </c>
      <c r="E2541" s="18">
        <v>2.0870000000000002</v>
      </c>
      <c r="F2541" s="10">
        <v>2.2043654477080501E-3</v>
      </c>
      <c r="G2541" s="11" t="s">
        <v>13254</v>
      </c>
      <c r="H2541" s="18">
        <v>1.27</v>
      </c>
      <c r="I2541" s="10">
        <v>9.4621092614228797E-2</v>
      </c>
      <c r="J2541" s="31" t="s">
        <v>13255</v>
      </c>
    </row>
    <row r="2542" spans="1:10" x14ac:dyDescent="0.3">
      <c r="A2542" s="15" t="s">
        <v>2896</v>
      </c>
      <c r="B2542" s="13" t="s">
        <v>5014</v>
      </c>
      <c r="C2542" s="13" t="s">
        <v>2897</v>
      </c>
      <c r="D2542" s="15" t="s">
        <v>3168</v>
      </c>
      <c r="E2542" s="18">
        <v>-0.377</v>
      </c>
      <c r="F2542" s="10">
        <v>0.70572475690310199</v>
      </c>
      <c r="G2542" s="11" t="s">
        <v>13255</v>
      </c>
      <c r="H2542" s="18">
        <v>3.4000000000000002E-2</v>
      </c>
      <c r="I2542" s="10">
        <v>0.96433757012072996</v>
      </c>
      <c r="J2542" s="31" t="s">
        <v>13255</v>
      </c>
    </row>
    <row r="2543" spans="1:10" x14ac:dyDescent="0.3">
      <c r="A2543" s="15" t="s">
        <v>595</v>
      </c>
      <c r="B2543" s="13" t="s">
        <v>8670</v>
      </c>
      <c r="C2543" s="13" t="s">
        <v>596</v>
      </c>
      <c r="D2543" s="15" t="s">
        <v>8671</v>
      </c>
      <c r="E2543" s="18">
        <v>0.52800000000000002</v>
      </c>
      <c r="F2543" s="10">
        <v>0.55760640688401997</v>
      </c>
      <c r="G2543" s="11" t="s">
        <v>13255</v>
      </c>
      <c r="H2543" s="18">
        <v>-1.1319999999999999</v>
      </c>
      <c r="I2543" s="10">
        <v>8.8907542669211706E-2</v>
      </c>
      <c r="J2543" s="31" t="s">
        <v>13255</v>
      </c>
    </row>
    <row r="2544" spans="1:10" x14ac:dyDescent="0.3">
      <c r="A2544" s="15" t="s">
        <v>5319</v>
      </c>
      <c r="B2544" s="13" t="s">
        <v>11125</v>
      </c>
      <c r="C2544" s="13" t="s">
        <v>5320</v>
      </c>
      <c r="D2544" s="15" t="s">
        <v>9131</v>
      </c>
      <c r="E2544" s="18">
        <v>1.123</v>
      </c>
      <c r="F2544" s="10">
        <v>0.37170232157349598</v>
      </c>
      <c r="G2544" s="11" t="s">
        <v>13255</v>
      </c>
      <c r="H2544" s="18">
        <v>-1.679</v>
      </c>
      <c r="I2544" s="10" t="s">
        <v>282</v>
      </c>
      <c r="J2544" s="31" t="s">
        <v>13255</v>
      </c>
    </row>
    <row r="2545" spans="1:10" x14ac:dyDescent="0.3">
      <c r="A2545" s="15" t="s">
        <v>3837</v>
      </c>
      <c r="B2545" s="13" t="s">
        <v>9621</v>
      </c>
      <c r="C2545" s="13" t="s">
        <v>3838</v>
      </c>
      <c r="D2545" s="16" t="s">
        <v>1812</v>
      </c>
      <c r="E2545" s="18">
        <v>1.41</v>
      </c>
      <c r="F2545" s="10">
        <v>0.30057702198196801</v>
      </c>
      <c r="G2545" s="11" t="s">
        <v>13255</v>
      </c>
      <c r="H2545" s="18">
        <v>0.432</v>
      </c>
      <c r="I2545" s="10">
        <v>0.73185463506321802</v>
      </c>
      <c r="J2545" s="31" t="s">
        <v>13255</v>
      </c>
    </row>
    <row r="2546" spans="1:10" x14ac:dyDescent="0.3">
      <c r="A2546" s="15" t="s">
        <v>9197</v>
      </c>
      <c r="B2546" s="13" t="s">
        <v>9423</v>
      </c>
      <c r="C2546" s="13" t="s">
        <v>9198</v>
      </c>
      <c r="D2546" s="16" t="s">
        <v>923</v>
      </c>
      <c r="E2546" s="18">
        <v>1.0580000000000001</v>
      </c>
      <c r="F2546" s="10">
        <v>0.56374088455599802</v>
      </c>
      <c r="G2546" s="11" t="s">
        <v>13255</v>
      </c>
      <c r="H2546" s="18">
        <v>0.91600000000000004</v>
      </c>
      <c r="I2546" s="10">
        <v>0.50919389461975295</v>
      </c>
      <c r="J2546" s="31" t="s">
        <v>13255</v>
      </c>
    </row>
    <row r="2547" spans="1:10" x14ac:dyDescent="0.3">
      <c r="A2547" s="15" t="s">
        <v>8316</v>
      </c>
      <c r="B2547" s="13" t="s">
        <v>5178</v>
      </c>
      <c r="C2547" s="13" t="s">
        <v>5177</v>
      </c>
      <c r="D2547" s="16" t="s">
        <v>610</v>
      </c>
      <c r="E2547" s="18">
        <v>1.633</v>
      </c>
      <c r="F2547" s="10">
        <v>0.19232275049898101</v>
      </c>
      <c r="G2547" s="11" t="s">
        <v>13255</v>
      </c>
      <c r="H2547" s="18">
        <v>-0.45200000000000001</v>
      </c>
      <c r="I2547" s="10">
        <v>0.71177849850669805</v>
      </c>
      <c r="J2547" s="31" t="s">
        <v>13255</v>
      </c>
    </row>
    <row r="2548" spans="1:10" x14ac:dyDescent="0.3">
      <c r="A2548" s="15" t="s">
        <v>1535</v>
      </c>
      <c r="B2548" s="13" t="s">
        <v>8</v>
      </c>
      <c r="C2548" s="13" t="s">
        <v>1536</v>
      </c>
      <c r="D2548" s="16" t="s">
        <v>10507</v>
      </c>
      <c r="E2548" s="18">
        <v>2.3359999999999999</v>
      </c>
      <c r="F2548" s="10">
        <v>0.33261468399624</v>
      </c>
      <c r="G2548" s="11" t="s">
        <v>13255</v>
      </c>
      <c r="H2548" s="18">
        <v>1.0309999999999999</v>
      </c>
      <c r="I2548" s="10" t="s">
        <v>282</v>
      </c>
      <c r="J2548" s="31" t="s">
        <v>13255</v>
      </c>
    </row>
    <row r="2549" spans="1:10" x14ac:dyDescent="0.3">
      <c r="A2549" s="15" t="s">
        <v>3513</v>
      </c>
      <c r="B2549" s="13" t="s">
        <v>10162</v>
      </c>
      <c r="C2549" s="13" t="s">
        <v>3514</v>
      </c>
      <c r="D2549" s="16" t="s">
        <v>6483</v>
      </c>
      <c r="E2549" s="18">
        <v>1.78</v>
      </c>
      <c r="F2549" s="10">
        <v>0.225723010292573</v>
      </c>
      <c r="G2549" s="11" t="s">
        <v>13255</v>
      </c>
      <c r="H2549" s="18">
        <v>0.36799999999999999</v>
      </c>
      <c r="I2549" s="10">
        <v>0.79475958265306601</v>
      </c>
      <c r="J2549" s="31" t="s">
        <v>13255</v>
      </c>
    </row>
    <row r="2550" spans="1:10" x14ac:dyDescent="0.3">
      <c r="A2550" s="15" t="s">
        <v>6367</v>
      </c>
      <c r="B2550" s="13" t="s">
        <v>6337</v>
      </c>
      <c r="C2550" s="13" t="s">
        <v>6336</v>
      </c>
      <c r="D2550" s="16" t="s">
        <v>6338</v>
      </c>
      <c r="E2550" s="18">
        <v>1.7669999999999999</v>
      </c>
      <c r="F2550" s="10">
        <v>0.12215016877309</v>
      </c>
      <c r="G2550" s="11" t="s">
        <v>13255</v>
      </c>
      <c r="H2550" s="18">
        <v>-2E-3</v>
      </c>
      <c r="I2550" s="10">
        <v>0.99890776282690197</v>
      </c>
      <c r="J2550" s="31" t="s">
        <v>13255</v>
      </c>
    </row>
    <row r="2551" spans="1:10" x14ac:dyDescent="0.3">
      <c r="A2551" s="15" t="s">
        <v>12508</v>
      </c>
      <c r="B2551" s="13" t="s">
        <v>9479</v>
      </c>
      <c r="C2551" s="13" t="s">
        <v>9478</v>
      </c>
      <c r="D2551" s="16" t="s">
        <v>9084</v>
      </c>
      <c r="E2551" s="18">
        <v>0.64100000000000001</v>
      </c>
      <c r="F2551" s="10">
        <v>0.747795548730398</v>
      </c>
      <c r="G2551" s="11" t="s">
        <v>13255</v>
      </c>
      <c r="H2551" s="18">
        <v>1.014</v>
      </c>
      <c r="I2551" s="10">
        <v>0.45387998795332801</v>
      </c>
      <c r="J2551" s="31" t="s">
        <v>13255</v>
      </c>
    </row>
    <row r="2552" spans="1:10" x14ac:dyDescent="0.3">
      <c r="A2552" s="15" t="s">
        <v>1976</v>
      </c>
      <c r="B2552" s="13" t="s">
        <v>12203</v>
      </c>
      <c r="C2552" s="13" t="s">
        <v>1977</v>
      </c>
      <c r="D2552" s="16" t="s">
        <v>12202</v>
      </c>
      <c r="E2552" s="18">
        <v>0.97399999999999998</v>
      </c>
      <c r="F2552" s="10">
        <v>0.64087155843613097</v>
      </c>
      <c r="G2552" s="11" t="s">
        <v>13255</v>
      </c>
      <c r="H2552" s="18">
        <v>-1.3160000000000001</v>
      </c>
      <c r="I2552" s="10">
        <v>0.33257592211826997</v>
      </c>
      <c r="J2552" s="31" t="s">
        <v>13255</v>
      </c>
    </row>
    <row r="2553" spans="1:10" x14ac:dyDescent="0.3">
      <c r="A2553" s="15" t="s">
        <v>6997</v>
      </c>
      <c r="B2553" s="13" t="s">
        <v>10572</v>
      </c>
      <c r="C2553" s="13" t="s">
        <v>6998</v>
      </c>
      <c r="D2553" s="15" t="s">
        <v>10573</v>
      </c>
      <c r="E2553" s="18">
        <v>5.6000000000000001E-2</v>
      </c>
      <c r="F2553" s="10">
        <v>0.955857880330233</v>
      </c>
      <c r="G2553" s="11" t="s">
        <v>13255</v>
      </c>
      <c r="H2553" s="18">
        <v>-0.40400000000000003</v>
      </c>
      <c r="I2553" s="10" t="s">
        <v>282</v>
      </c>
      <c r="J2553" s="31" t="s">
        <v>13255</v>
      </c>
    </row>
    <row r="2554" spans="1:10" x14ac:dyDescent="0.3">
      <c r="A2554" s="15" t="e">
        <v>#N/A</v>
      </c>
      <c r="B2554" s="13" t="s">
        <v>11733</v>
      </c>
      <c r="C2554" s="13" t="s">
        <v>11732</v>
      </c>
      <c r="D2554" s="15" t="s">
        <v>4222</v>
      </c>
      <c r="E2554" s="18">
        <v>1.3320000000000001</v>
      </c>
      <c r="F2554" s="10">
        <v>0.43024759841194099</v>
      </c>
      <c r="G2554" s="11" t="s">
        <v>13255</v>
      </c>
      <c r="H2554" s="18">
        <v>-1.0720000000000001</v>
      </c>
      <c r="I2554" s="10" t="s">
        <v>282</v>
      </c>
      <c r="J2554" s="31" t="s">
        <v>13255</v>
      </c>
    </row>
    <row r="2555" spans="1:10" x14ac:dyDescent="0.3">
      <c r="A2555" s="15" t="s">
        <v>5411</v>
      </c>
      <c r="B2555" s="13" t="s">
        <v>10977</v>
      </c>
      <c r="C2555" s="13" t="s">
        <v>5412</v>
      </c>
      <c r="D2555" s="16" t="s">
        <v>10097</v>
      </c>
      <c r="E2555" s="18">
        <v>0.34799999999999998</v>
      </c>
      <c r="F2555" s="10">
        <v>0.86201417164878402</v>
      </c>
      <c r="G2555" s="11" t="s">
        <v>13255</v>
      </c>
      <c r="H2555" s="18">
        <v>0.83599999999999997</v>
      </c>
      <c r="I2555" s="10">
        <v>0.50981171048307095</v>
      </c>
      <c r="J2555" s="31" t="s">
        <v>13255</v>
      </c>
    </row>
    <row r="2556" spans="1:10" x14ac:dyDescent="0.3">
      <c r="A2556" s="15" t="s">
        <v>12564</v>
      </c>
      <c r="B2556" s="13" t="s">
        <v>9077</v>
      </c>
      <c r="C2556" s="13" t="s">
        <v>9076</v>
      </c>
      <c r="D2556" s="16" t="s">
        <v>28</v>
      </c>
      <c r="E2556" s="18">
        <v>-0.92500000000000004</v>
      </c>
      <c r="F2556" s="10">
        <v>0.46839829503319202</v>
      </c>
      <c r="G2556" s="11" t="s">
        <v>13255</v>
      </c>
      <c r="H2556" s="18">
        <v>0.28199999999999997</v>
      </c>
      <c r="I2556" s="10">
        <v>0.80034505662234001</v>
      </c>
      <c r="J2556" s="31" t="s">
        <v>13255</v>
      </c>
    </row>
    <row r="2557" spans="1:10" x14ac:dyDescent="0.3">
      <c r="A2557" s="15" t="e">
        <v>#N/A</v>
      </c>
      <c r="B2557" s="13" t="s">
        <v>12902</v>
      </c>
      <c r="C2557" s="13" t="s">
        <v>12901</v>
      </c>
      <c r="D2557" s="16" t="s">
        <v>3629</v>
      </c>
      <c r="E2557" s="18">
        <v>-2.9000000000000001E-2</v>
      </c>
      <c r="F2557" s="10" t="s">
        <v>282</v>
      </c>
      <c r="G2557" s="11" t="s">
        <v>13255</v>
      </c>
      <c r="H2557" s="18">
        <v>-1.0289999999999999</v>
      </c>
      <c r="I2557" s="10" t="s">
        <v>282</v>
      </c>
      <c r="J2557" s="31" t="s">
        <v>13255</v>
      </c>
    </row>
    <row r="2558" spans="1:10" x14ac:dyDescent="0.3">
      <c r="A2558" s="15" t="s">
        <v>9532</v>
      </c>
      <c r="B2558" s="13" t="s">
        <v>8</v>
      </c>
      <c r="C2558" s="13" t="s">
        <v>9533</v>
      </c>
      <c r="D2558" s="15" t="s">
        <v>8218</v>
      </c>
      <c r="E2558" s="18">
        <v>0.75600000000000001</v>
      </c>
      <c r="F2558" s="10">
        <v>0.67870735160818496</v>
      </c>
      <c r="G2558" s="11" t="s">
        <v>13255</v>
      </c>
      <c r="H2558" s="18">
        <v>-0.218</v>
      </c>
      <c r="I2558" s="10" t="s">
        <v>282</v>
      </c>
      <c r="J2558" s="31" t="s">
        <v>13255</v>
      </c>
    </row>
    <row r="2559" spans="1:10" x14ac:dyDescent="0.3">
      <c r="A2559" s="15" t="s">
        <v>2439</v>
      </c>
      <c r="B2559" s="13" t="s">
        <v>2743</v>
      </c>
      <c r="C2559" s="13" t="s">
        <v>2440</v>
      </c>
      <c r="D2559" s="16" t="s">
        <v>28</v>
      </c>
      <c r="E2559" s="18">
        <v>-0.59299999999999997</v>
      </c>
      <c r="F2559" s="10">
        <v>0.70572475690310199</v>
      </c>
      <c r="G2559" s="11" t="s">
        <v>13255</v>
      </c>
      <c r="H2559" s="18">
        <v>-1.0289999999999999</v>
      </c>
      <c r="I2559" s="10">
        <v>0.34278207473248201</v>
      </c>
      <c r="J2559" s="31" t="s">
        <v>13255</v>
      </c>
    </row>
    <row r="2560" spans="1:10" x14ac:dyDescent="0.3">
      <c r="A2560" s="15" t="e">
        <v>#N/A</v>
      </c>
      <c r="B2560" s="13" t="s">
        <v>12967</v>
      </c>
      <c r="C2560" s="13" t="s">
        <v>12966</v>
      </c>
      <c r="D2560" s="16" t="s">
        <v>3629</v>
      </c>
      <c r="E2560" s="18">
        <v>0.45</v>
      </c>
      <c r="F2560" s="10" t="s">
        <v>282</v>
      </c>
      <c r="G2560" s="11" t="s">
        <v>13255</v>
      </c>
      <c r="H2560" s="18">
        <v>-1.173</v>
      </c>
      <c r="I2560" s="10" t="s">
        <v>282</v>
      </c>
      <c r="J2560" s="31" t="s">
        <v>13255</v>
      </c>
    </row>
    <row r="2561" spans="1:10" x14ac:dyDescent="0.3">
      <c r="A2561" s="15" t="s">
        <v>5693</v>
      </c>
      <c r="B2561" s="13" t="s">
        <v>11639</v>
      </c>
      <c r="C2561" s="13" t="s">
        <v>5694</v>
      </c>
      <c r="D2561" s="16" t="s">
        <v>11640</v>
      </c>
      <c r="E2561" s="18">
        <v>0.19700000000000001</v>
      </c>
      <c r="F2561" s="10">
        <v>0.89713966476479001</v>
      </c>
      <c r="G2561" s="11" t="s">
        <v>13255</v>
      </c>
      <c r="H2561" s="18">
        <v>-0.9</v>
      </c>
      <c r="I2561" s="10" t="s">
        <v>282</v>
      </c>
      <c r="J2561" s="31" t="s">
        <v>13255</v>
      </c>
    </row>
    <row r="2562" spans="1:10" x14ac:dyDescent="0.3">
      <c r="A2562" s="15" t="s">
        <v>2295</v>
      </c>
      <c r="B2562" s="13" t="s">
        <v>8065</v>
      </c>
      <c r="C2562" s="13" t="s">
        <v>2296</v>
      </c>
      <c r="D2562" s="16" t="s">
        <v>1079</v>
      </c>
      <c r="E2562" s="18">
        <v>1.2649999999999999</v>
      </c>
      <c r="F2562" s="10">
        <v>0.30522387438114201</v>
      </c>
      <c r="G2562" s="11" t="s">
        <v>13255</v>
      </c>
      <c r="H2562" s="18">
        <v>1.8009999999999999</v>
      </c>
      <c r="I2562" s="10">
        <v>9.7265677382608703E-2</v>
      </c>
      <c r="J2562" s="31" t="s">
        <v>13255</v>
      </c>
    </row>
    <row r="2563" spans="1:10" x14ac:dyDescent="0.3">
      <c r="A2563" s="15" t="s">
        <v>490</v>
      </c>
      <c r="B2563" s="13" t="s">
        <v>10389</v>
      </c>
      <c r="C2563" s="13" t="s">
        <v>491</v>
      </c>
      <c r="D2563" s="16" t="s">
        <v>4238</v>
      </c>
      <c r="E2563" s="18">
        <v>0.97899999999999998</v>
      </c>
      <c r="F2563" s="10">
        <v>0.64135491064064898</v>
      </c>
      <c r="G2563" s="11" t="s">
        <v>13255</v>
      </c>
      <c r="H2563" s="18">
        <v>2.7789999999999999</v>
      </c>
      <c r="I2563" s="10">
        <v>5.9473401517834902E-2</v>
      </c>
      <c r="J2563" s="31" t="s">
        <v>13255</v>
      </c>
    </row>
    <row r="2564" spans="1:10" x14ac:dyDescent="0.3">
      <c r="A2564" s="15" t="s">
        <v>4114</v>
      </c>
      <c r="B2564" s="13" t="s">
        <v>9965</v>
      </c>
      <c r="C2564" s="13" t="s">
        <v>4115</v>
      </c>
      <c r="D2564" s="16" t="s">
        <v>6163</v>
      </c>
      <c r="E2564" s="18">
        <v>0.71</v>
      </c>
      <c r="F2564" s="10">
        <v>0.55813086744693496</v>
      </c>
      <c r="G2564" s="11" t="s">
        <v>13255</v>
      </c>
      <c r="H2564" s="18">
        <v>-0.90900000000000003</v>
      </c>
      <c r="I2564" s="10" t="s">
        <v>282</v>
      </c>
      <c r="J2564" s="31" t="s">
        <v>13255</v>
      </c>
    </row>
    <row r="2565" spans="1:10" x14ac:dyDescent="0.3">
      <c r="A2565" s="15" t="s">
        <v>5861</v>
      </c>
      <c r="B2565" s="13" t="s">
        <v>4159</v>
      </c>
      <c r="C2565" s="13" t="s">
        <v>4158</v>
      </c>
      <c r="D2565" s="16" t="s">
        <v>4160</v>
      </c>
      <c r="E2565" s="18">
        <v>-0.14499999999999999</v>
      </c>
      <c r="F2565" s="10">
        <v>0.91676285122282697</v>
      </c>
      <c r="G2565" s="11" t="s">
        <v>13255</v>
      </c>
      <c r="H2565" s="18">
        <v>-0.82199999999999995</v>
      </c>
      <c r="I2565" s="10">
        <v>0.33992460145388098</v>
      </c>
      <c r="J2565" s="31" t="s">
        <v>13255</v>
      </c>
    </row>
    <row r="2566" spans="1:10" x14ac:dyDescent="0.3">
      <c r="A2566" s="15" t="s">
        <v>302</v>
      </c>
      <c r="B2566" s="13" t="s">
        <v>8926</v>
      </c>
      <c r="C2566" s="13" t="s">
        <v>303</v>
      </c>
      <c r="D2566" s="16" t="s">
        <v>8927</v>
      </c>
      <c r="E2566" s="18">
        <v>-0.22600000000000001</v>
      </c>
      <c r="F2566" s="10">
        <v>0.81020168251995295</v>
      </c>
      <c r="G2566" s="11" t="s">
        <v>13255</v>
      </c>
      <c r="H2566" s="18">
        <v>0.28499999999999998</v>
      </c>
      <c r="I2566" s="10">
        <v>0.66021533616040495</v>
      </c>
      <c r="J2566" s="31" t="s">
        <v>13255</v>
      </c>
    </row>
    <row r="2567" spans="1:10" x14ac:dyDescent="0.3">
      <c r="A2567" s="15" t="s">
        <v>811</v>
      </c>
      <c r="B2567" s="13" t="s">
        <v>9589</v>
      </c>
      <c r="C2567" s="13" t="s">
        <v>812</v>
      </c>
      <c r="D2567" s="16" t="s">
        <v>9590</v>
      </c>
      <c r="E2567" s="18">
        <v>-0.01</v>
      </c>
      <c r="F2567" s="10">
        <v>0.99649210349888795</v>
      </c>
      <c r="G2567" s="11" t="s">
        <v>13255</v>
      </c>
      <c r="H2567" s="18">
        <v>-1.49</v>
      </c>
      <c r="I2567" s="10" t="s">
        <v>282</v>
      </c>
      <c r="J2567" s="31" t="s">
        <v>13255</v>
      </c>
    </row>
    <row r="2568" spans="1:10" x14ac:dyDescent="0.3">
      <c r="A2568" s="15" t="s">
        <v>4258</v>
      </c>
      <c r="B2568" s="13" t="s">
        <v>12802</v>
      </c>
      <c r="C2568" s="13" t="s">
        <v>4259</v>
      </c>
      <c r="D2568" s="16" t="s">
        <v>12020</v>
      </c>
      <c r="E2568" s="18">
        <v>3.0510000000000002</v>
      </c>
      <c r="F2568" s="10" t="s">
        <v>282</v>
      </c>
      <c r="G2568" s="11" t="s">
        <v>13255</v>
      </c>
      <c r="H2568" s="18">
        <v>-1.6539999999999999</v>
      </c>
      <c r="I2568" s="10" t="s">
        <v>282</v>
      </c>
      <c r="J2568" s="31" t="s">
        <v>13255</v>
      </c>
    </row>
    <row r="2569" spans="1:10" x14ac:dyDescent="0.3">
      <c r="A2569" s="15" t="s">
        <v>6747</v>
      </c>
      <c r="B2569" s="13" t="s">
        <v>12269</v>
      </c>
      <c r="C2569" s="13" t="s">
        <v>6748</v>
      </c>
      <c r="D2569" s="16" t="s">
        <v>12270</v>
      </c>
      <c r="E2569" s="18">
        <v>0.54700000000000004</v>
      </c>
      <c r="F2569" s="10">
        <v>0.81323049656345703</v>
      </c>
      <c r="G2569" s="11" t="s">
        <v>13255</v>
      </c>
      <c r="H2569" s="18">
        <v>-1.61</v>
      </c>
      <c r="I2569" s="10" t="s">
        <v>282</v>
      </c>
      <c r="J2569" s="31" t="s">
        <v>13255</v>
      </c>
    </row>
    <row r="2570" spans="1:10" x14ac:dyDescent="0.3">
      <c r="A2570" s="15" t="s">
        <v>2736</v>
      </c>
      <c r="B2570" s="13" t="s">
        <v>8</v>
      </c>
      <c r="C2570" s="13" t="s">
        <v>2737</v>
      </c>
      <c r="D2570" s="16" t="s">
        <v>28</v>
      </c>
      <c r="E2570" s="18">
        <v>0.60699999999999998</v>
      </c>
      <c r="F2570" s="10">
        <v>0.42482673906068302</v>
      </c>
      <c r="G2570" s="11" t="s">
        <v>13255</v>
      </c>
      <c r="H2570" s="18">
        <v>-0.60699999999999998</v>
      </c>
      <c r="I2570" s="10">
        <v>0.32658904188897703</v>
      </c>
      <c r="J2570" s="31" t="s">
        <v>13255</v>
      </c>
    </row>
    <row r="2571" spans="1:10" x14ac:dyDescent="0.3">
      <c r="A2571" s="15" t="e">
        <v>#N/A</v>
      </c>
      <c r="B2571" s="13" t="s">
        <v>8</v>
      </c>
      <c r="C2571" s="13" t="s">
        <v>12568</v>
      </c>
      <c r="D2571" s="16" t="s">
        <v>3372</v>
      </c>
      <c r="E2571" s="18">
        <v>0.28399999999999997</v>
      </c>
      <c r="F2571" s="10" t="s">
        <v>282</v>
      </c>
      <c r="G2571" s="11" t="s">
        <v>13255</v>
      </c>
      <c r="H2571" s="18">
        <v>-0.501</v>
      </c>
      <c r="I2571" s="10" t="s">
        <v>282</v>
      </c>
      <c r="J2571" s="31" t="s">
        <v>13255</v>
      </c>
    </row>
    <row r="2572" spans="1:10" x14ac:dyDescent="0.3">
      <c r="A2572" s="15" t="s">
        <v>5012</v>
      </c>
      <c r="B2572" s="13" t="s">
        <v>13136</v>
      </c>
      <c r="C2572" s="13" t="s">
        <v>5013</v>
      </c>
      <c r="D2572" s="16" t="s">
        <v>28</v>
      </c>
      <c r="E2572" s="18">
        <v>1.8779999999999999</v>
      </c>
      <c r="F2572" s="10" t="s">
        <v>282</v>
      </c>
      <c r="G2572" s="11" t="s">
        <v>13255</v>
      </c>
      <c r="H2572" s="18">
        <v>-3.133</v>
      </c>
      <c r="I2572" s="10" t="s">
        <v>282</v>
      </c>
      <c r="J2572" s="31" t="s">
        <v>13255</v>
      </c>
    </row>
    <row r="2573" spans="1:10" x14ac:dyDescent="0.3">
      <c r="A2573" s="15" t="s">
        <v>8668</v>
      </c>
      <c r="B2573" s="13" t="s">
        <v>12470</v>
      </c>
      <c r="C2573" s="13" t="s">
        <v>8669</v>
      </c>
      <c r="D2573" s="16" t="s">
        <v>1114</v>
      </c>
      <c r="E2573" s="18">
        <v>-1.1519999999999999</v>
      </c>
      <c r="F2573" s="10">
        <v>0.62370886368476597</v>
      </c>
      <c r="G2573" s="11" t="s">
        <v>13255</v>
      </c>
      <c r="H2573" s="18">
        <v>-0.35699999999999998</v>
      </c>
      <c r="I2573" s="10" t="s">
        <v>282</v>
      </c>
      <c r="J2573" s="31" t="s">
        <v>13255</v>
      </c>
    </row>
    <row r="2574" spans="1:10" x14ac:dyDescent="0.3">
      <c r="A2574" s="15" t="s">
        <v>11123</v>
      </c>
      <c r="B2574" s="13" t="s">
        <v>12527</v>
      </c>
      <c r="C2574" s="13" t="s">
        <v>11124</v>
      </c>
      <c r="D2574" s="16" t="s">
        <v>28</v>
      </c>
      <c r="E2574" s="18">
        <v>-1.216</v>
      </c>
      <c r="F2574" s="10">
        <v>0.28014913451185303</v>
      </c>
      <c r="G2574" s="11" t="s">
        <v>13255</v>
      </c>
      <c r="H2574" s="18">
        <v>-0.36499999999999999</v>
      </c>
      <c r="I2574" s="10" t="s">
        <v>282</v>
      </c>
      <c r="J2574" s="31" t="s">
        <v>13255</v>
      </c>
    </row>
    <row r="2575" spans="1:10" x14ac:dyDescent="0.3">
      <c r="A2575" s="15" t="s">
        <v>9619</v>
      </c>
      <c r="B2575" s="13" t="s">
        <v>12714</v>
      </c>
      <c r="C2575" s="13" t="s">
        <v>9620</v>
      </c>
      <c r="D2575" s="15" t="s">
        <v>2794</v>
      </c>
      <c r="E2575" s="18">
        <v>0.38900000000000001</v>
      </c>
      <c r="F2575" s="10">
        <v>0.885052139666203</v>
      </c>
      <c r="G2575" s="11" t="s">
        <v>13255</v>
      </c>
      <c r="H2575" s="18">
        <v>2.5550000000000002</v>
      </c>
      <c r="I2575" s="10" t="s">
        <v>282</v>
      </c>
      <c r="J2575" s="31" t="s">
        <v>13255</v>
      </c>
    </row>
    <row r="2576" spans="1:10" x14ac:dyDescent="0.3">
      <c r="A2576" s="15" t="s">
        <v>9421</v>
      </c>
      <c r="B2576" s="13" t="s">
        <v>12530</v>
      </c>
      <c r="C2576" s="13" t="s">
        <v>9422</v>
      </c>
      <c r="D2576" s="16" t="s">
        <v>5699</v>
      </c>
      <c r="E2576" s="18">
        <v>-0.314</v>
      </c>
      <c r="F2576" s="10">
        <v>0.87284511085161398</v>
      </c>
      <c r="G2576" s="11" t="s">
        <v>13255</v>
      </c>
      <c r="H2576" s="18">
        <v>0.122</v>
      </c>
      <c r="I2576" s="10" t="s">
        <v>282</v>
      </c>
      <c r="J2576" s="31" t="s">
        <v>13255</v>
      </c>
    </row>
    <row r="2577" spans="1:10" x14ac:dyDescent="0.3">
      <c r="A2577" s="15" t="s">
        <v>5175</v>
      </c>
      <c r="B2577" s="13" t="s">
        <v>12716</v>
      </c>
      <c r="C2577" s="13" t="s">
        <v>5176</v>
      </c>
      <c r="D2577" s="16" t="s">
        <v>7004</v>
      </c>
      <c r="E2577" s="18">
        <v>-0.41499999999999998</v>
      </c>
      <c r="F2577" s="10" t="s">
        <v>282</v>
      </c>
      <c r="G2577" s="11" t="s">
        <v>13255</v>
      </c>
      <c r="H2577" s="18">
        <v>-0.161</v>
      </c>
      <c r="I2577" s="10" t="s">
        <v>282</v>
      </c>
      <c r="J2577" s="31" t="s">
        <v>13255</v>
      </c>
    </row>
    <row r="2578" spans="1:10" x14ac:dyDescent="0.3">
      <c r="A2578" s="15" t="s">
        <v>12545</v>
      </c>
      <c r="B2578" s="13" t="s">
        <v>8444</v>
      </c>
      <c r="C2578" s="13" t="s">
        <v>8443</v>
      </c>
      <c r="D2578" s="16" t="s">
        <v>8445</v>
      </c>
      <c r="E2578" s="18">
        <v>-0.97699999999999998</v>
      </c>
      <c r="F2578" s="10">
        <v>0.57005017482289599</v>
      </c>
      <c r="G2578" s="11" t="s">
        <v>13255</v>
      </c>
      <c r="H2578" s="18">
        <v>-0.45200000000000001</v>
      </c>
      <c r="I2578" s="10">
        <v>0.74144876604846199</v>
      </c>
      <c r="J2578" s="31" t="s">
        <v>13255</v>
      </c>
    </row>
    <row r="2579" spans="1:10" x14ac:dyDescent="0.3">
      <c r="A2579" s="15" t="s">
        <v>10160</v>
      </c>
      <c r="B2579" s="13" t="s">
        <v>11605</v>
      </c>
      <c r="C2579" s="13" t="s">
        <v>10161</v>
      </c>
      <c r="D2579" s="16" t="s">
        <v>226</v>
      </c>
      <c r="E2579" s="18">
        <v>-2.0960000000000001</v>
      </c>
      <c r="F2579" s="10">
        <v>7.9617935593853495E-2</v>
      </c>
      <c r="G2579" s="11" t="s">
        <v>13255</v>
      </c>
      <c r="H2579" s="18">
        <v>-1.845</v>
      </c>
      <c r="I2579" s="10" t="s">
        <v>282</v>
      </c>
      <c r="J2579" s="31" t="s">
        <v>13255</v>
      </c>
    </row>
    <row r="2580" spans="1:10" x14ac:dyDescent="0.3">
      <c r="A2580" s="15" t="s">
        <v>6334</v>
      </c>
      <c r="B2580" s="13" t="s">
        <v>11553</v>
      </c>
      <c r="C2580" s="13" t="s">
        <v>6335</v>
      </c>
      <c r="D2580" s="16" t="s">
        <v>28</v>
      </c>
      <c r="E2580" s="18">
        <v>0.13400000000000001</v>
      </c>
      <c r="F2580" s="10">
        <v>0.93728150752225303</v>
      </c>
      <c r="G2580" s="11" t="s">
        <v>13255</v>
      </c>
      <c r="H2580" s="18">
        <v>-1.2190000000000001</v>
      </c>
      <c r="I2580" s="10" t="s">
        <v>282</v>
      </c>
      <c r="J2580" s="31" t="s">
        <v>13255</v>
      </c>
    </row>
    <row r="2581" spans="1:10" x14ac:dyDescent="0.3">
      <c r="A2581" s="15" t="s">
        <v>9477</v>
      </c>
      <c r="B2581" s="13" t="s">
        <v>8432</v>
      </c>
      <c r="C2581" s="13" t="s">
        <v>8431</v>
      </c>
      <c r="D2581" s="16" t="s">
        <v>8433</v>
      </c>
      <c r="E2581" s="18">
        <v>-0.35599999999999998</v>
      </c>
      <c r="F2581" s="10">
        <v>0.75767279566720402</v>
      </c>
      <c r="G2581" s="11" t="s">
        <v>13255</v>
      </c>
      <c r="H2581" s="18">
        <v>0.105</v>
      </c>
      <c r="I2581" s="10">
        <v>0.90486773035990498</v>
      </c>
      <c r="J2581" s="31" t="s">
        <v>13255</v>
      </c>
    </row>
    <row r="2582" spans="1:10" x14ac:dyDescent="0.3">
      <c r="A2582" s="15" t="s">
        <v>12200</v>
      </c>
      <c r="B2582" s="13" t="s">
        <v>12321</v>
      </c>
      <c r="C2582" s="13" t="s">
        <v>12201</v>
      </c>
      <c r="D2582" s="16" t="s">
        <v>2697</v>
      </c>
      <c r="E2582" s="18">
        <v>-0.57299999999999995</v>
      </c>
      <c r="F2582" s="10">
        <v>0.81186513901106305</v>
      </c>
      <c r="G2582" s="11" t="s">
        <v>13255</v>
      </c>
      <c r="H2582" s="18">
        <v>-1.853</v>
      </c>
      <c r="I2582" s="10" t="s">
        <v>282</v>
      </c>
      <c r="J2582" s="31" t="s">
        <v>13255</v>
      </c>
    </row>
    <row r="2583" spans="1:10" x14ac:dyDescent="0.3">
      <c r="A2583" s="15" t="s">
        <v>10570</v>
      </c>
      <c r="B2583" s="13" t="s">
        <v>10802</v>
      </c>
      <c r="C2583" s="13" t="s">
        <v>10571</v>
      </c>
      <c r="D2583" s="15" t="s">
        <v>10803</v>
      </c>
      <c r="E2583" s="18">
        <v>0.80700000000000005</v>
      </c>
      <c r="F2583" s="10">
        <v>0.37078432749092</v>
      </c>
      <c r="G2583" s="11" t="s">
        <v>13255</v>
      </c>
      <c r="H2583" s="18">
        <v>1.1200000000000001</v>
      </c>
      <c r="I2583" s="10" t="s">
        <v>282</v>
      </c>
      <c r="J2583" s="31" t="s">
        <v>13255</v>
      </c>
    </row>
    <row r="2584" spans="1:10" x14ac:dyDescent="0.3">
      <c r="A2584" s="15" t="s">
        <v>10976</v>
      </c>
      <c r="B2584" s="13" t="s">
        <v>9903</v>
      </c>
      <c r="C2584" s="13" t="s">
        <v>9902</v>
      </c>
      <c r="D2584" s="16" t="s">
        <v>4198</v>
      </c>
      <c r="E2584" s="18">
        <v>-1.8959999999999999</v>
      </c>
      <c r="F2584" s="10">
        <v>1.6999705911279099E-4</v>
      </c>
      <c r="G2584" s="11" t="s">
        <v>13254</v>
      </c>
      <c r="H2584" s="18">
        <v>-1.2569999999999999</v>
      </c>
      <c r="I2584" s="10">
        <v>3.5588418693055603E-2</v>
      </c>
      <c r="J2584" s="31" t="s">
        <v>13254</v>
      </c>
    </row>
    <row r="2585" spans="1:10" x14ac:dyDescent="0.3">
      <c r="A2585" s="15" t="s">
        <v>9074</v>
      </c>
      <c r="B2585" s="13" t="s">
        <v>12656</v>
      </c>
      <c r="C2585" s="13" t="s">
        <v>9075</v>
      </c>
      <c r="D2585" s="16" t="s">
        <v>28</v>
      </c>
      <c r="E2585" s="18">
        <v>-2.89</v>
      </c>
      <c r="F2585" s="10">
        <v>5.9616316702155003E-2</v>
      </c>
      <c r="G2585" s="11" t="s">
        <v>13255</v>
      </c>
      <c r="H2585" s="18">
        <v>-0.70799999999999996</v>
      </c>
      <c r="I2585" s="10" t="s">
        <v>282</v>
      </c>
      <c r="J2585" s="31" t="s">
        <v>13255</v>
      </c>
    </row>
    <row r="2586" spans="1:10" x14ac:dyDescent="0.3">
      <c r="A2586" s="15" t="s">
        <v>12900</v>
      </c>
      <c r="B2586" s="13" t="s">
        <v>11254</v>
      </c>
      <c r="C2586" s="13" t="s">
        <v>11253</v>
      </c>
      <c r="D2586" s="16" t="s">
        <v>28</v>
      </c>
      <c r="E2586" s="18">
        <v>-0.73799999999999999</v>
      </c>
      <c r="F2586" s="10">
        <v>0.64024311513436305</v>
      </c>
      <c r="G2586" s="11" t="s">
        <v>13255</v>
      </c>
      <c r="H2586" s="18">
        <v>-1.35</v>
      </c>
      <c r="I2586" s="10" t="s">
        <v>282</v>
      </c>
      <c r="J2586" s="31" t="s">
        <v>13255</v>
      </c>
    </row>
    <row r="2587" spans="1:10" x14ac:dyDescent="0.3">
      <c r="A2587" s="15" t="s">
        <v>10128</v>
      </c>
      <c r="B2587" s="13" t="s">
        <v>6911</v>
      </c>
      <c r="C2587" s="13" t="s">
        <v>6909</v>
      </c>
      <c r="D2587" s="15" t="s">
        <v>6910</v>
      </c>
      <c r="E2587" s="18">
        <v>0.56499999999999995</v>
      </c>
      <c r="F2587" s="10">
        <v>0.62152194828847096</v>
      </c>
      <c r="G2587" s="11" t="s">
        <v>13255</v>
      </c>
      <c r="H2587" s="18">
        <v>0.877</v>
      </c>
      <c r="I2587" s="10">
        <v>0.28515594881227802</v>
      </c>
      <c r="J2587" s="31" t="s">
        <v>13255</v>
      </c>
    </row>
    <row r="2588" spans="1:10" x14ac:dyDescent="0.3">
      <c r="A2588" s="15" t="s">
        <v>2741</v>
      </c>
      <c r="B2588" s="13" t="s">
        <v>4979</v>
      </c>
      <c r="C2588" s="13" t="s">
        <v>2742</v>
      </c>
      <c r="D2588" s="16" t="s">
        <v>4978</v>
      </c>
      <c r="E2588" s="18">
        <v>0.11700000000000001</v>
      </c>
      <c r="F2588" s="10">
        <v>0.88874961771573602</v>
      </c>
      <c r="G2588" s="11" t="s">
        <v>13255</v>
      </c>
      <c r="H2588" s="18">
        <v>-4.3999999999999997E-2</v>
      </c>
      <c r="I2588" s="10">
        <v>0.94314766128837302</v>
      </c>
      <c r="J2588" s="31" t="s">
        <v>13255</v>
      </c>
    </row>
    <row r="2589" spans="1:10" x14ac:dyDescent="0.3">
      <c r="A2589" s="15" t="s">
        <v>12965</v>
      </c>
      <c r="B2589" s="13" t="s">
        <v>11014</v>
      </c>
      <c r="C2589" s="13" t="s">
        <v>11013</v>
      </c>
      <c r="D2589" s="16" t="s">
        <v>11015</v>
      </c>
      <c r="E2589" s="18">
        <v>0.88600000000000001</v>
      </c>
      <c r="F2589" s="10">
        <v>0.40248431579418897</v>
      </c>
      <c r="G2589" s="11" t="s">
        <v>13255</v>
      </c>
      <c r="H2589" s="18">
        <v>-0.63200000000000001</v>
      </c>
      <c r="I2589" s="10" t="s">
        <v>282</v>
      </c>
      <c r="J2589" s="31" t="s">
        <v>13255</v>
      </c>
    </row>
    <row r="2590" spans="1:10" x14ac:dyDescent="0.3">
      <c r="A2590" s="15" t="s">
        <v>11638</v>
      </c>
      <c r="B2590" s="13" t="s">
        <v>11096</v>
      </c>
      <c r="C2590" s="13" t="s">
        <v>11095</v>
      </c>
      <c r="D2590" s="16" t="s">
        <v>2449</v>
      </c>
      <c r="E2590" s="18">
        <v>0.16900000000000001</v>
      </c>
      <c r="F2590" s="10">
        <v>0.86506612120419202</v>
      </c>
      <c r="G2590" s="11" t="s">
        <v>13255</v>
      </c>
      <c r="H2590" s="18">
        <v>-0.33900000000000002</v>
      </c>
      <c r="I2590" s="10" t="s">
        <v>282</v>
      </c>
      <c r="J2590" s="31" t="s">
        <v>13255</v>
      </c>
    </row>
    <row r="2591" spans="1:10" x14ac:dyDescent="0.3">
      <c r="A2591" s="15" t="s">
        <v>8064</v>
      </c>
      <c r="B2591" s="13" t="s">
        <v>7872</v>
      </c>
      <c r="C2591" s="13" t="s">
        <v>7871</v>
      </c>
      <c r="D2591" s="16" t="s">
        <v>3261</v>
      </c>
      <c r="E2591" s="18">
        <v>0.52</v>
      </c>
      <c r="F2591" s="10">
        <v>0.62351116481070801</v>
      </c>
      <c r="G2591" s="11" t="s">
        <v>13255</v>
      </c>
      <c r="H2591" s="18">
        <v>0.316</v>
      </c>
      <c r="I2591" s="10">
        <v>0.68904396499667997</v>
      </c>
      <c r="J2591" s="31" t="s">
        <v>13255</v>
      </c>
    </row>
    <row r="2592" spans="1:10" x14ac:dyDescent="0.3">
      <c r="A2592" s="15" t="s">
        <v>10388</v>
      </c>
      <c r="B2592" s="13" t="s">
        <v>9205</v>
      </c>
      <c r="C2592" s="13" t="s">
        <v>9203</v>
      </c>
      <c r="D2592" s="16" t="s">
        <v>9204</v>
      </c>
      <c r="E2592" s="18">
        <v>-9.0999999999999998E-2</v>
      </c>
      <c r="F2592" s="10">
        <v>0.93665333398657502</v>
      </c>
      <c r="G2592" s="11" t="s">
        <v>13255</v>
      </c>
      <c r="H2592" s="18">
        <v>1.1719999999999999</v>
      </c>
      <c r="I2592" s="10">
        <v>7.7660459997375003E-2</v>
      </c>
      <c r="J2592" s="31" t="s">
        <v>13255</v>
      </c>
    </row>
    <row r="2593" spans="1:10" x14ac:dyDescent="0.3">
      <c r="A2593" s="15" t="s">
        <v>9964</v>
      </c>
      <c r="B2593" s="13" t="s">
        <v>6206</v>
      </c>
      <c r="C2593" s="13" t="s">
        <v>6205</v>
      </c>
      <c r="D2593" s="15" t="s">
        <v>3234</v>
      </c>
      <c r="E2593" s="18">
        <v>-8.3000000000000004E-2</v>
      </c>
      <c r="F2593" s="10">
        <v>0.92189460585388605</v>
      </c>
      <c r="G2593" s="11" t="s">
        <v>13255</v>
      </c>
      <c r="H2593" s="18">
        <v>0.64</v>
      </c>
      <c r="I2593" s="10">
        <v>0.20496679641950899</v>
      </c>
      <c r="J2593" s="31" t="s">
        <v>13255</v>
      </c>
    </row>
    <row r="2594" spans="1:10" x14ac:dyDescent="0.3">
      <c r="A2594" s="15" t="s">
        <v>4156</v>
      </c>
      <c r="B2594" s="13" t="s">
        <v>4579</v>
      </c>
      <c r="C2594" s="13" t="s">
        <v>4157</v>
      </c>
      <c r="D2594" s="16" t="s">
        <v>419</v>
      </c>
      <c r="E2594" s="18">
        <v>-0.16500000000000001</v>
      </c>
      <c r="F2594" s="10">
        <v>0.86506612120419202</v>
      </c>
      <c r="G2594" s="11" t="s">
        <v>13255</v>
      </c>
      <c r="H2594" s="18">
        <v>0.39100000000000001</v>
      </c>
      <c r="I2594" s="10">
        <v>0.54057793356202799</v>
      </c>
      <c r="J2594" s="31" t="s">
        <v>13255</v>
      </c>
    </row>
    <row r="2595" spans="1:10" x14ac:dyDescent="0.3">
      <c r="A2595" s="15" t="s">
        <v>8925</v>
      </c>
      <c r="B2595" s="13" t="s">
        <v>5680</v>
      </c>
      <c r="C2595" s="13" t="s">
        <v>5679</v>
      </c>
      <c r="D2595" s="16" t="s">
        <v>610</v>
      </c>
      <c r="E2595" s="18">
        <v>0.21099999999999999</v>
      </c>
      <c r="F2595" s="10">
        <v>0.847303106914573</v>
      </c>
      <c r="G2595" s="11" t="s">
        <v>13255</v>
      </c>
      <c r="H2595" s="18">
        <v>7.1999999999999995E-2</v>
      </c>
      <c r="I2595" s="10">
        <v>0.92891773175872505</v>
      </c>
      <c r="J2595" s="31" t="s">
        <v>13255</v>
      </c>
    </row>
    <row r="2596" spans="1:10" x14ac:dyDescent="0.3">
      <c r="A2596" s="15" t="s">
        <v>9587</v>
      </c>
      <c r="B2596" s="13" t="s">
        <v>12149</v>
      </c>
      <c r="C2596" s="13" t="s">
        <v>9588</v>
      </c>
      <c r="D2596" s="16" t="s">
        <v>6778</v>
      </c>
      <c r="E2596" s="18">
        <v>-1.3109999999999999</v>
      </c>
      <c r="F2596" s="10">
        <v>2.9127734418679101E-2</v>
      </c>
      <c r="G2596" s="11" t="s">
        <v>13254</v>
      </c>
      <c r="H2596" s="18">
        <v>-0.19900000000000001</v>
      </c>
      <c r="I2596" s="10">
        <v>0.76425174504685001</v>
      </c>
      <c r="J2596" s="31" t="s">
        <v>13255</v>
      </c>
    </row>
    <row r="2597" spans="1:10" x14ac:dyDescent="0.3">
      <c r="A2597" s="15" t="s">
        <v>12268</v>
      </c>
      <c r="B2597" s="13" t="s">
        <v>3295</v>
      </c>
      <c r="C2597" s="13" t="s">
        <v>3293</v>
      </c>
      <c r="D2597" s="15" t="s">
        <v>3294</v>
      </c>
      <c r="E2597" s="18">
        <v>-0.34399999999999997</v>
      </c>
      <c r="F2597" s="10">
        <v>0.70058505264298498</v>
      </c>
      <c r="G2597" s="11" t="s">
        <v>13255</v>
      </c>
      <c r="H2597" s="18">
        <v>-0.155</v>
      </c>
      <c r="I2597" s="10">
        <v>0.81569281178582798</v>
      </c>
      <c r="J2597" s="31" t="s">
        <v>13255</v>
      </c>
    </row>
    <row r="2598" spans="1:10" x14ac:dyDescent="0.3">
      <c r="A2598" s="15" t="s">
        <v>9165</v>
      </c>
      <c r="B2598" s="13" t="s">
        <v>886</v>
      </c>
      <c r="C2598" s="13" t="s">
        <v>884</v>
      </c>
      <c r="D2598" s="16" t="s">
        <v>885</v>
      </c>
      <c r="E2598" s="18">
        <v>-0.121</v>
      </c>
      <c r="F2598" s="10">
        <v>0.87077417733239804</v>
      </c>
      <c r="G2598" s="11" t="s">
        <v>13255</v>
      </c>
      <c r="H2598" s="18">
        <v>0.26100000000000001</v>
      </c>
      <c r="I2598" s="10">
        <v>0.60079253619888096</v>
      </c>
      <c r="J2598" s="31" t="s">
        <v>13255</v>
      </c>
    </row>
    <row r="2599" spans="1:10" x14ac:dyDescent="0.3">
      <c r="A2599" s="15" t="e">
        <v>#N/A</v>
      </c>
      <c r="B2599" s="13" t="s">
        <v>1925</v>
      </c>
      <c r="C2599" s="13" t="s">
        <v>1924</v>
      </c>
      <c r="D2599" s="16" t="s">
        <v>1926</v>
      </c>
      <c r="E2599" s="18">
        <v>5.3999999999999999E-2</v>
      </c>
      <c r="F2599" s="10">
        <v>0.97992432199531898</v>
      </c>
      <c r="G2599" s="11" t="s">
        <v>13255</v>
      </c>
      <c r="H2599" s="18">
        <v>-1.6910000000000001</v>
      </c>
      <c r="I2599" s="10">
        <v>0.14605894734580399</v>
      </c>
      <c r="J2599" s="31" t="s">
        <v>13255</v>
      </c>
    </row>
    <row r="2600" spans="1:10" x14ac:dyDescent="0.3">
      <c r="A2600" s="15" t="s">
        <v>12567</v>
      </c>
      <c r="B2600" s="13" t="s">
        <v>8484</v>
      </c>
      <c r="C2600" s="13" t="s">
        <v>8482</v>
      </c>
      <c r="D2600" s="16" t="s">
        <v>8483</v>
      </c>
      <c r="E2600" s="18">
        <v>0.378</v>
      </c>
      <c r="F2600" s="10">
        <v>0.70645269957692802</v>
      </c>
      <c r="G2600" s="11" t="s">
        <v>13255</v>
      </c>
      <c r="H2600" s="18">
        <v>-0.38500000000000001</v>
      </c>
      <c r="I2600" s="10">
        <v>0.58366784087982004</v>
      </c>
      <c r="J2600" s="31" t="s">
        <v>13255</v>
      </c>
    </row>
    <row r="2601" spans="1:10" x14ac:dyDescent="0.3">
      <c r="A2601" s="15" t="s">
        <v>13135</v>
      </c>
      <c r="B2601" s="13" t="s">
        <v>9615</v>
      </c>
      <c r="C2601" s="13" t="s">
        <v>9614</v>
      </c>
      <c r="D2601" s="16" t="s">
        <v>369</v>
      </c>
      <c r="E2601" s="18">
        <v>-1.4650000000000001</v>
      </c>
      <c r="F2601" s="10">
        <v>0.111624784204753</v>
      </c>
      <c r="G2601" s="11" t="s">
        <v>13255</v>
      </c>
      <c r="H2601" s="18">
        <v>-1.9379999999999999</v>
      </c>
      <c r="I2601" s="10">
        <v>3.3011015816457601E-2</v>
      </c>
      <c r="J2601" s="31" t="s">
        <v>13254</v>
      </c>
    </row>
    <row r="2602" spans="1:10" x14ac:dyDescent="0.3">
      <c r="A2602" s="15" t="s">
        <v>12469</v>
      </c>
      <c r="B2602" s="13" t="s">
        <v>9106</v>
      </c>
      <c r="C2602" s="13" t="s">
        <v>9105</v>
      </c>
      <c r="D2602" s="16" t="s">
        <v>9107</v>
      </c>
      <c r="E2602" s="18">
        <v>-1.1240000000000001</v>
      </c>
      <c r="F2602" s="10">
        <v>1.9752174095819999E-2</v>
      </c>
      <c r="G2602" s="11" t="s">
        <v>13254</v>
      </c>
      <c r="H2602" s="18">
        <v>-0.42099999999999999</v>
      </c>
      <c r="I2602" s="10">
        <v>0.41835428910711198</v>
      </c>
      <c r="J2602" s="31" t="s">
        <v>13255</v>
      </c>
    </row>
    <row r="2603" spans="1:10" x14ac:dyDescent="0.3">
      <c r="A2603" s="15" t="s">
        <v>12526</v>
      </c>
      <c r="B2603" s="13" t="s">
        <v>10006</v>
      </c>
      <c r="C2603" s="13" t="s">
        <v>10005</v>
      </c>
      <c r="D2603" s="16" t="s">
        <v>3372</v>
      </c>
      <c r="E2603" s="18">
        <v>-0.127</v>
      </c>
      <c r="F2603" s="10">
        <v>0.93692217865034</v>
      </c>
      <c r="G2603" s="11" t="s">
        <v>13255</v>
      </c>
      <c r="H2603" s="18">
        <v>1.2050000000000001</v>
      </c>
      <c r="I2603" s="10">
        <v>0.20669644506146101</v>
      </c>
      <c r="J2603" s="31" t="s">
        <v>13255</v>
      </c>
    </row>
    <row r="2604" spans="1:10" x14ac:dyDescent="0.3">
      <c r="A2604" s="15" t="s">
        <v>12528</v>
      </c>
      <c r="B2604" s="13" t="s">
        <v>8</v>
      </c>
      <c r="C2604" s="13" t="s">
        <v>12529</v>
      </c>
      <c r="D2604" s="16" t="s">
        <v>28</v>
      </c>
      <c r="E2604" s="18">
        <v>-0.68100000000000005</v>
      </c>
      <c r="F2604" s="10" t="s">
        <v>282</v>
      </c>
      <c r="G2604" s="11" t="s">
        <v>13255</v>
      </c>
      <c r="H2604" s="18">
        <v>-1.8109999999999999</v>
      </c>
      <c r="I2604" s="10" t="s">
        <v>282</v>
      </c>
      <c r="J2604" s="31" t="s">
        <v>13255</v>
      </c>
    </row>
    <row r="2605" spans="1:10" x14ac:dyDescent="0.3">
      <c r="A2605" s="15" t="s">
        <v>12715</v>
      </c>
      <c r="B2605" s="13" t="s">
        <v>10378</v>
      </c>
      <c r="C2605" s="13" t="s">
        <v>10377</v>
      </c>
      <c r="D2605" s="16" t="s">
        <v>10379</v>
      </c>
      <c r="E2605" s="18">
        <v>-0.14899999999999999</v>
      </c>
      <c r="F2605" s="10">
        <v>0.92146808909725497</v>
      </c>
      <c r="G2605" s="11" t="s">
        <v>13255</v>
      </c>
      <c r="H2605" s="18">
        <v>0.92500000000000004</v>
      </c>
      <c r="I2605" s="10" t="s">
        <v>282</v>
      </c>
      <c r="J2605" s="31" t="s">
        <v>13255</v>
      </c>
    </row>
    <row r="2606" spans="1:10" x14ac:dyDescent="0.3">
      <c r="A2606" s="15" t="s">
        <v>8441</v>
      </c>
      <c r="B2606" s="13" t="s">
        <v>11919</v>
      </c>
      <c r="C2606" s="13" t="s">
        <v>8442</v>
      </c>
      <c r="D2606" s="16" t="s">
        <v>3372</v>
      </c>
      <c r="E2606" s="18">
        <v>-1.2410000000000001</v>
      </c>
      <c r="F2606" s="10">
        <v>0.357710405244205</v>
      </c>
      <c r="G2606" s="11" t="s">
        <v>13255</v>
      </c>
      <c r="H2606" s="18">
        <v>-1.1040000000000001</v>
      </c>
      <c r="I2606" s="10" t="s">
        <v>282</v>
      </c>
      <c r="J2606" s="31" t="s">
        <v>13255</v>
      </c>
    </row>
    <row r="2607" spans="1:10" x14ac:dyDescent="0.3">
      <c r="A2607" s="15" t="e">
        <v>#N/A</v>
      </c>
      <c r="B2607" s="13" t="s">
        <v>8</v>
      </c>
      <c r="C2607" s="13" t="s">
        <v>12845</v>
      </c>
      <c r="D2607" s="16" t="s">
        <v>2102</v>
      </c>
      <c r="E2607" s="18">
        <v>-0.47699999999999998</v>
      </c>
      <c r="F2607" s="10" t="s">
        <v>282</v>
      </c>
      <c r="G2607" s="11" t="s">
        <v>13255</v>
      </c>
      <c r="H2607" s="18">
        <v>-0.91700000000000004</v>
      </c>
      <c r="I2607" s="10" t="s">
        <v>282</v>
      </c>
      <c r="J2607" s="31" t="s">
        <v>13255</v>
      </c>
    </row>
    <row r="2608" spans="1:10" x14ac:dyDescent="0.3">
      <c r="A2608" s="15" t="s">
        <v>11604</v>
      </c>
      <c r="B2608" s="13" t="s">
        <v>9572</v>
      </c>
      <c r="C2608" s="13" t="s">
        <v>9570</v>
      </c>
      <c r="D2608" s="16" t="s">
        <v>9571</v>
      </c>
      <c r="E2608" s="18">
        <v>-2.1509999999999998</v>
      </c>
      <c r="F2608" s="10">
        <v>4.7608205482151701E-2</v>
      </c>
      <c r="G2608" s="11" t="s">
        <v>13254</v>
      </c>
      <c r="H2608" s="18">
        <v>-2.3340000000000001</v>
      </c>
      <c r="I2608" s="10">
        <v>3.6962158161812197E-2</v>
      </c>
      <c r="J2608" s="31" t="s">
        <v>13254</v>
      </c>
    </row>
    <row r="2609" spans="1:10" x14ac:dyDescent="0.3">
      <c r="A2609" s="15" t="s">
        <v>11552</v>
      </c>
      <c r="B2609" s="13" t="s">
        <v>584</v>
      </c>
      <c r="C2609" s="13" t="s">
        <v>582</v>
      </c>
      <c r="D2609" s="15" t="s">
        <v>583</v>
      </c>
      <c r="E2609" s="18">
        <v>-1.8660000000000001</v>
      </c>
      <c r="F2609" s="10">
        <v>1.5659942526642702E-5</v>
      </c>
      <c r="G2609" s="11" t="s">
        <v>13254</v>
      </c>
      <c r="H2609" s="18">
        <v>-0.35099999999999998</v>
      </c>
      <c r="I2609" s="10">
        <v>0.50886111510345899</v>
      </c>
      <c r="J2609" s="31" t="s">
        <v>13255</v>
      </c>
    </row>
    <row r="2610" spans="1:10" x14ac:dyDescent="0.3">
      <c r="A2610" s="15" t="s">
        <v>8430</v>
      </c>
      <c r="B2610" s="13" t="s">
        <v>7817</v>
      </c>
      <c r="C2610" s="13" t="s">
        <v>7816</v>
      </c>
      <c r="D2610" s="15" t="s">
        <v>28</v>
      </c>
      <c r="E2610" s="18">
        <v>1.3620000000000001</v>
      </c>
      <c r="F2610" s="10">
        <v>2.074368225506E-2</v>
      </c>
      <c r="G2610" s="11" t="s">
        <v>13254</v>
      </c>
      <c r="H2610" s="18">
        <v>0.73099999999999998</v>
      </c>
      <c r="I2610" s="10">
        <v>0.22443754326803</v>
      </c>
      <c r="J2610" s="31" t="s">
        <v>13255</v>
      </c>
    </row>
    <row r="2611" spans="1:10" x14ac:dyDescent="0.3">
      <c r="A2611" s="15" t="s">
        <v>12320</v>
      </c>
      <c r="B2611" s="13" t="s">
        <v>2967</v>
      </c>
      <c r="C2611" s="13" t="s">
        <v>2965</v>
      </c>
      <c r="D2611" s="16" t="s">
        <v>2966</v>
      </c>
      <c r="E2611" s="18">
        <v>0.98599999999999999</v>
      </c>
      <c r="F2611" s="10">
        <v>8.0829931442691599E-2</v>
      </c>
      <c r="G2611" s="11" t="s">
        <v>13255</v>
      </c>
      <c r="H2611" s="18">
        <v>0.79400000000000004</v>
      </c>
      <c r="I2611" s="10">
        <v>0.15393307581862101</v>
      </c>
      <c r="J2611" s="31" t="s">
        <v>13255</v>
      </c>
    </row>
    <row r="2612" spans="1:10" x14ac:dyDescent="0.3">
      <c r="A2612" s="15" t="s">
        <v>10801</v>
      </c>
      <c r="B2612" s="13" t="s">
        <v>5262</v>
      </c>
      <c r="C2612" s="13" t="s">
        <v>5260</v>
      </c>
      <c r="D2612" s="15" t="s">
        <v>5261</v>
      </c>
      <c r="E2612" s="18">
        <v>1.151</v>
      </c>
      <c r="F2612" s="10">
        <v>4.7608205482151701E-2</v>
      </c>
      <c r="G2612" s="11" t="s">
        <v>13254</v>
      </c>
      <c r="H2612" s="18">
        <v>0.88800000000000001</v>
      </c>
      <c r="I2612" s="10">
        <v>0.12580544150985001</v>
      </c>
      <c r="J2612" s="31" t="s">
        <v>13255</v>
      </c>
    </row>
    <row r="2613" spans="1:10" x14ac:dyDescent="0.3">
      <c r="A2613" s="15" t="s">
        <v>9901</v>
      </c>
      <c r="B2613" s="13" t="s">
        <v>4762</v>
      </c>
      <c r="C2613" s="13" t="s">
        <v>4760</v>
      </c>
      <c r="D2613" s="16" t="s">
        <v>4761</v>
      </c>
      <c r="E2613" s="18">
        <v>0.35799999999999998</v>
      </c>
      <c r="F2613" s="10">
        <v>0.64024311513436305</v>
      </c>
      <c r="G2613" s="11" t="s">
        <v>13255</v>
      </c>
      <c r="H2613" s="18">
        <v>0.29899999999999999</v>
      </c>
      <c r="I2613" s="10">
        <v>0.59702581250078601</v>
      </c>
      <c r="J2613" s="31" t="s">
        <v>13255</v>
      </c>
    </row>
    <row r="2614" spans="1:10" x14ac:dyDescent="0.3">
      <c r="A2614" s="15" t="s">
        <v>11252</v>
      </c>
      <c r="B2614" s="13" t="s">
        <v>3483</v>
      </c>
      <c r="C2614" s="13" t="s">
        <v>3482</v>
      </c>
      <c r="D2614" s="16" t="s">
        <v>1731</v>
      </c>
      <c r="E2614" s="18">
        <v>0.41399999999999998</v>
      </c>
      <c r="F2614" s="10">
        <v>0.62045037689317195</v>
      </c>
      <c r="G2614" s="11" t="s">
        <v>13255</v>
      </c>
      <c r="H2614" s="18">
        <v>7.0000000000000001E-3</v>
      </c>
      <c r="I2614" s="10">
        <v>0.99324943612752004</v>
      </c>
      <c r="J2614" s="31" t="s">
        <v>13255</v>
      </c>
    </row>
    <row r="2615" spans="1:10" x14ac:dyDescent="0.3">
      <c r="A2615" s="15" t="s">
        <v>6908</v>
      </c>
      <c r="B2615" s="13" t="s">
        <v>6888</v>
      </c>
      <c r="C2615" s="13" t="s">
        <v>6887</v>
      </c>
      <c r="D2615" s="16" t="s">
        <v>6889</v>
      </c>
      <c r="E2615" s="18">
        <v>-0.29399999999999998</v>
      </c>
      <c r="F2615" s="10">
        <v>0.81214882807645705</v>
      </c>
      <c r="G2615" s="11" t="s">
        <v>13255</v>
      </c>
      <c r="H2615" s="18">
        <v>-0.76100000000000001</v>
      </c>
      <c r="I2615" s="10">
        <v>0.35487858075979301</v>
      </c>
      <c r="J2615" s="31" t="s">
        <v>13255</v>
      </c>
    </row>
    <row r="2616" spans="1:10" x14ac:dyDescent="0.3">
      <c r="A2616" s="15" t="e">
        <v>#N/A</v>
      </c>
      <c r="B2616" s="13" t="s">
        <v>8</v>
      </c>
      <c r="C2616" s="13" t="s">
        <v>13023</v>
      </c>
      <c r="D2616" s="16" t="s">
        <v>3629</v>
      </c>
      <c r="E2616" s="18">
        <v>-0.96099999999999997</v>
      </c>
      <c r="F2616" s="10" t="s">
        <v>282</v>
      </c>
      <c r="G2616" s="11" t="s">
        <v>13255</v>
      </c>
      <c r="H2616" s="18">
        <v>2.9000000000000001E-2</v>
      </c>
      <c r="I2616" s="10" t="s">
        <v>282</v>
      </c>
      <c r="J2616" s="31" t="s">
        <v>13255</v>
      </c>
    </row>
    <row r="2617" spans="1:10" x14ac:dyDescent="0.3">
      <c r="A2617" s="15" t="e">
        <v>#N/A</v>
      </c>
      <c r="B2617" s="13" t="s">
        <v>8</v>
      </c>
      <c r="C2617" s="13" t="s">
        <v>12929</v>
      </c>
      <c r="D2617" s="16" t="s">
        <v>3629</v>
      </c>
      <c r="E2617" s="18">
        <v>1.4450000000000001</v>
      </c>
      <c r="F2617" s="10" t="s">
        <v>282</v>
      </c>
      <c r="G2617" s="11" t="s">
        <v>13255</v>
      </c>
      <c r="H2617" s="18">
        <v>-1.2130000000000001</v>
      </c>
      <c r="I2617" s="10" t="s">
        <v>282</v>
      </c>
      <c r="J2617" s="31" t="s">
        <v>13255</v>
      </c>
    </row>
    <row r="2618" spans="1:10" x14ac:dyDescent="0.3">
      <c r="A2618" s="15" t="s">
        <v>4976</v>
      </c>
      <c r="B2618" s="13" t="s">
        <v>8546</v>
      </c>
      <c r="C2618" s="13" t="s">
        <v>4977</v>
      </c>
      <c r="D2618" s="16" t="s">
        <v>8005</v>
      </c>
      <c r="E2618" s="18">
        <v>0.254</v>
      </c>
      <c r="F2618" s="10">
        <v>0.85610549046075402</v>
      </c>
      <c r="G2618" s="11" t="s">
        <v>13255</v>
      </c>
      <c r="H2618" s="18">
        <v>-0.79200000000000004</v>
      </c>
      <c r="I2618" s="10">
        <v>0.36818464346468599</v>
      </c>
      <c r="J2618" s="31" t="s">
        <v>13255</v>
      </c>
    </row>
    <row r="2619" spans="1:10" x14ac:dyDescent="0.3">
      <c r="A2619" s="15" t="s">
        <v>11012</v>
      </c>
      <c r="B2619" s="13" t="s">
        <v>7599</v>
      </c>
      <c r="C2619" s="13" t="s">
        <v>7598</v>
      </c>
      <c r="D2619" s="16" t="s">
        <v>4238</v>
      </c>
      <c r="E2619" s="18">
        <v>0.09</v>
      </c>
      <c r="F2619" s="10">
        <v>0.94495404719162002</v>
      </c>
      <c r="G2619" s="11" t="s">
        <v>13255</v>
      </c>
      <c r="H2619" s="18">
        <v>4.2999999999999997E-2</v>
      </c>
      <c r="I2619" s="10">
        <v>0.962100618794413</v>
      </c>
      <c r="J2619" s="31" t="s">
        <v>13255</v>
      </c>
    </row>
    <row r="2620" spans="1:10" x14ac:dyDescent="0.3">
      <c r="A2620" s="15" t="s">
        <v>11094</v>
      </c>
      <c r="B2620" s="13" t="s">
        <v>3866</v>
      </c>
      <c r="C2620" s="13" t="s">
        <v>3865</v>
      </c>
      <c r="D2620" s="16" t="s">
        <v>3545</v>
      </c>
      <c r="E2620" s="18">
        <v>3.0000000000000001E-3</v>
      </c>
      <c r="F2620" s="10">
        <v>0.99893051779165698</v>
      </c>
      <c r="G2620" s="11" t="s">
        <v>13255</v>
      </c>
      <c r="H2620" s="18">
        <v>0.96299999999999997</v>
      </c>
      <c r="I2620" s="10">
        <v>0.23539906152708101</v>
      </c>
      <c r="J2620" s="31" t="s">
        <v>13255</v>
      </c>
    </row>
    <row r="2621" spans="1:10" x14ac:dyDescent="0.3">
      <c r="A2621" s="15" t="s">
        <v>7870</v>
      </c>
      <c r="B2621" s="13" t="s">
        <v>5743</v>
      </c>
      <c r="C2621" s="13" t="s">
        <v>5742</v>
      </c>
      <c r="D2621" s="16" t="s">
        <v>1114</v>
      </c>
      <c r="E2621" s="18">
        <v>0.192</v>
      </c>
      <c r="F2621" s="10">
        <v>0.85997167325930002</v>
      </c>
      <c r="G2621" s="11" t="s">
        <v>13255</v>
      </c>
      <c r="H2621" s="18">
        <v>1.2150000000000001</v>
      </c>
      <c r="I2621" s="10">
        <v>7.3226607854924797E-2</v>
      </c>
      <c r="J2621" s="31" t="s">
        <v>13255</v>
      </c>
    </row>
    <row r="2622" spans="1:10" x14ac:dyDescent="0.3">
      <c r="A2622" s="15" t="s">
        <v>9201</v>
      </c>
      <c r="B2622" s="13" t="s">
        <v>12249</v>
      </c>
      <c r="C2622" s="13" t="s">
        <v>9202</v>
      </c>
      <c r="D2622" s="16" t="s">
        <v>28</v>
      </c>
      <c r="E2622" s="18">
        <v>-1.224</v>
      </c>
      <c r="F2622" s="10">
        <v>0.155961173029628</v>
      </c>
      <c r="G2622" s="11" t="s">
        <v>13255</v>
      </c>
      <c r="H2622" s="18">
        <v>-0.158</v>
      </c>
      <c r="I2622" s="10" t="s">
        <v>282</v>
      </c>
      <c r="J2622" s="31" t="s">
        <v>13255</v>
      </c>
    </row>
    <row r="2623" spans="1:10" x14ac:dyDescent="0.3">
      <c r="A2623" s="15" t="s">
        <v>6203</v>
      </c>
      <c r="B2623" s="13" t="s">
        <v>6382</v>
      </c>
      <c r="C2623" s="13" t="s">
        <v>6204</v>
      </c>
      <c r="D2623" s="16" t="s">
        <v>28</v>
      </c>
      <c r="E2623" s="18">
        <v>-0.32900000000000001</v>
      </c>
      <c r="F2623" s="10">
        <v>0.72589222627071204</v>
      </c>
      <c r="G2623" s="11" t="s">
        <v>13255</v>
      </c>
      <c r="H2623" s="18">
        <v>-0.21199999999999999</v>
      </c>
      <c r="I2623" s="10">
        <v>0.75201315844961902</v>
      </c>
      <c r="J2623" s="31" t="s">
        <v>13255</v>
      </c>
    </row>
    <row r="2624" spans="1:10" x14ac:dyDescent="0.3">
      <c r="A2624" s="15" t="s">
        <v>4577</v>
      </c>
      <c r="B2624" s="13" t="s">
        <v>11377</v>
      </c>
      <c r="C2624" s="13" t="s">
        <v>4578</v>
      </c>
      <c r="D2624" s="16" t="s">
        <v>5796</v>
      </c>
      <c r="E2624" s="18">
        <v>-1.766</v>
      </c>
      <c r="F2624" s="10">
        <v>4.4773881495937997E-3</v>
      </c>
      <c r="G2624" s="11" t="s">
        <v>13254</v>
      </c>
      <c r="H2624" s="18">
        <v>-0.91600000000000004</v>
      </c>
      <c r="I2624" s="10" t="s">
        <v>282</v>
      </c>
      <c r="J2624" s="31" t="s">
        <v>13255</v>
      </c>
    </row>
    <row r="2625" spans="1:10" x14ac:dyDescent="0.3">
      <c r="A2625" s="15" t="s">
        <v>5677</v>
      </c>
      <c r="B2625" s="13" t="s">
        <v>11683</v>
      </c>
      <c r="C2625" s="13" t="s">
        <v>5678</v>
      </c>
      <c r="D2625" s="16" t="s">
        <v>2029</v>
      </c>
      <c r="E2625" s="18">
        <v>-2</v>
      </c>
      <c r="F2625" s="10">
        <v>3.9096712628617601E-2</v>
      </c>
      <c r="G2625" s="11" t="s">
        <v>13254</v>
      </c>
      <c r="H2625" s="18">
        <v>-1.069</v>
      </c>
      <c r="I2625" s="10" t="s">
        <v>282</v>
      </c>
      <c r="J2625" s="31" t="s">
        <v>13255</v>
      </c>
    </row>
    <row r="2626" spans="1:10" x14ac:dyDescent="0.3">
      <c r="A2626" s="15" t="s">
        <v>12148</v>
      </c>
      <c r="B2626" s="13" t="s">
        <v>5841</v>
      </c>
      <c r="C2626" s="13" t="s">
        <v>5840</v>
      </c>
      <c r="D2626" s="16" t="s">
        <v>28</v>
      </c>
      <c r="E2626" s="18">
        <v>-0.498</v>
      </c>
      <c r="F2626" s="10">
        <v>0.73702938302616094</v>
      </c>
      <c r="G2626" s="11" t="s">
        <v>13255</v>
      </c>
      <c r="H2626" s="18">
        <v>0.83499999999999996</v>
      </c>
      <c r="I2626" s="10">
        <v>0.41423266824704202</v>
      </c>
      <c r="J2626" s="31" t="s">
        <v>13255</v>
      </c>
    </row>
    <row r="2627" spans="1:10" x14ac:dyDescent="0.3">
      <c r="A2627" s="15" t="s">
        <v>3291</v>
      </c>
      <c r="B2627" s="13" t="s">
        <v>3819</v>
      </c>
      <c r="C2627" s="13" t="s">
        <v>3292</v>
      </c>
      <c r="D2627" s="16" t="s">
        <v>28</v>
      </c>
      <c r="E2627" s="18">
        <v>0.122</v>
      </c>
      <c r="F2627" s="10">
        <v>0.92623142198254604</v>
      </c>
      <c r="G2627" s="11" t="s">
        <v>13255</v>
      </c>
      <c r="H2627" s="18">
        <v>-0.73799999999999999</v>
      </c>
      <c r="I2627" s="10">
        <v>0.36151929983117398</v>
      </c>
      <c r="J2627" s="31" t="s">
        <v>13255</v>
      </c>
    </row>
    <row r="2628" spans="1:10" x14ac:dyDescent="0.3">
      <c r="A2628" s="15" t="s">
        <v>882</v>
      </c>
      <c r="B2628" s="13" t="s">
        <v>10640</v>
      </c>
      <c r="C2628" s="13" t="s">
        <v>883</v>
      </c>
      <c r="D2628" s="16" t="s">
        <v>10641</v>
      </c>
      <c r="E2628" s="18">
        <v>-2.5739999999999998</v>
      </c>
      <c r="F2628" s="10">
        <v>3.8593543360478197E-4</v>
      </c>
      <c r="G2628" s="11" t="s">
        <v>13254</v>
      </c>
      <c r="H2628" s="18">
        <v>-1.2889999999999999</v>
      </c>
      <c r="I2628" s="10">
        <v>0.126129054646655</v>
      </c>
      <c r="J2628" s="31" t="s">
        <v>13255</v>
      </c>
    </row>
    <row r="2629" spans="1:10" x14ac:dyDescent="0.3">
      <c r="A2629" s="15" t="s">
        <v>1922</v>
      </c>
      <c r="B2629" s="13" t="s">
        <v>4905</v>
      </c>
      <c r="C2629" s="13" t="s">
        <v>1923</v>
      </c>
      <c r="D2629" s="16" t="s">
        <v>4906</v>
      </c>
      <c r="E2629" s="18">
        <v>0.41099999999999998</v>
      </c>
      <c r="F2629" s="10">
        <v>0.65367650077248896</v>
      </c>
      <c r="G2629" s="11" t="s">
        <v>13255</v>
      </c>
      <c r="H2629" s="18">
        <v>0.65200000000000002</v>
      </c>
      <c r="I2629" s="10">
        <v>0.31851036706223101</v>
      </c>
      <c r="J2629" s="31" t="s">
        <v>13255</v>
      </c>
    </row>
    <row r="2630" spans="1:10" x14ac:dyDescent="0.3">
      <c r="A2630" s="15" t="s">
        <v>8481</v>
      </c>
      <c r="B2630" s="13" t="s">
        <v>8082</v>
      </c>
      <c r="C2630" s="13" t="s">
        <v>8080</v>
      </c>
      <c r="D2630" s="15" t="s">
        <v>8081</v>
      </c>
      <c r="E2630" s="18">
        <v>-0.16300000000000001</v>
      </c>
      <c r="F2630" s="10">
        <v>0.93436323580741898</v>
      </c>
      <c r="G2630" s="11" t="s">
        <v>13255</v>
      </c>
      <c r="H2630" s="18">
        <v>1.7709999999999999</v>
      </c>
      <c r="I2630" s="10">
        <v>0.13115967868794101</v>
      </c>
      <c r="J2630" s="31" t="s">
        <v>13255</v>
      </c>
    </row>
    <row r="2631" spans="1:10" x14ac:dyDescent="0.3">
      <c r="A2631" s="15" t="s">
        <v>9613</v>
      </c>
      <c r="B2631" s="13" t="s">
        <v>7851</v>
      </c>
      <c r="C2631" s="13" t="s">
        <v>7850</v>
      </c>
      <c r="D2631" s="16" t="s">
        <v>3261</v>
      </c>
      <c r="E2631" s="18">
        <v>-2.0819999999999999</v>
      </c>
      <c r="F2631" s="10">
        <v>1.3342840979365099E-5</v>
      </c>
      <c r="G2631" s="11" t="s">
        <v>13254</v>
      </c>
      <c r="H2631" s="18">
        <v>-0.95099999999999996</v>
      </c>
      <c r="I2631" s="10">
        <v>9.8420500923547205E-2</v>
      </c>
      <c r="J2631" s="31" t="s">
        <v>13255</v>
      </c>
    </row>
    <row r="2632" spans="1:10" x14ac:dyDescent="0.3">
      <c r="A2632" s="15" t="s">
        <v>9103</v>
      </c>
      <c r="B2632" s="13" t="s">
        <v>11274</v>
      </c>
      <c r="C2632" s="13" t="s">
        <v>9104</v>
      </c>
      <c r="D2632" s="16" t="s">
        <v>3261</v>
      </c>
      <c r="E2632" s="18">
        <v>-1.7310000000000001</v>
      </c>
      <c r="F2632" s="10">
        <v>6.3005413174577899E-3</v>
      </c>
      <c r="G2632" s="11" t="s">
        <v>13254</v>
      </c>
      <c r="H2632" s="18">
        <v>-1.054</v>
      </c>
      <c r="I2632" s="10" t="s">
        <v>282</v>
      </c>
      <c r="J2632" s="31" t="s">
        <v>13255</v>
      </c>
    </row>
    <row r="2633" spans="1:10" x14ac:dyDescent="0.3">
      <c r="A2633" s="15" t="s">
        <v>10003</v>
      </c>
      <c r="B2633" s="13" t="s">
        <v>11203</v>
      </c>
      <c r="C2633" s="13" t="s">
        <v>10004</v>
      </c>
      <c r="D2633" s="16" t="s">
        <v>11204</v>
      </c>
      <c r="E2633" s="18">
        <v>-2.1320000000000001</v>
      </c>
      <c r="F2633" s="10">
        <v>1.9241801925615901E-3</v>
      </c>
      <c r="G2633" s="11" t="s">
        <v>13254</v>
      </c>
      <c r="H2633" s="18">
        <v>-0.52100000000000002</v>
      </c>
      <c r="I2633" s="10" t="s">
        <v>282</v>
      </c>
      <c r="J2633" s="31" t="s">
        <v>13255</v>
      </c>
    </row>
    <row r="2634" spans="1:10" x14ac:dyDescent="0.3">
      <c r="A2634" s="15" t="s">
        <v>12765</v>
      </c>
      <c r="B2634" s="13" t="s">
        <v>8427</v>
      </c>
      <c r="C2634" s="13" t="s">
        <v>8426</v>
      </c>
      <c r="D2634" s="16" t="s">
        <v>419</v>
      </c>
      <c r="E2634" s="18">
        <v>-1.1559999999999999</v>
      </c>
      <c r="F2634" s="10">
        <v>0.20794940091410399</v>
      </c>
      <c r="G2634" s="11" t="s">
        <v>13255</v>
      </c>
      <c r="H2634" s="18">
        <v>0.98299999999999998</v>
      </c>
      <c r="I2634" s="10">
        <v>0.24923126480924701</v>
      </c>
      <c r="J2634" s="31" t="s">
        <v>13255</v>
      </c>
    </row>
    <row r="2635" spans="1:10" x14ac:dyDescent="0.3">
      <c r="A2635" s="15" t="s">
        <v>10376</v>
      </c>
      <c r="B2635" s="13" t="s">
        <v>7988</v>
      </c>
      <c r="C2635" s="13" t="s">
        <v>7987</v>
      </c>
      <c r="D2635" s="16" t="s">
        <v>419</v>
      </c>
      <c r="E2635" s="18">
        <v>-1.601</v>
      </c>
      <c r="F2635" s="10">
        <v>2.7566831494887701E-3</v>
      </c>
      <c r="G2635" s="11" t="s">
        <v>13254</v>
      </c>
      <c r="H2635" s="18">
        <v>-0.71</v>
      </c>
      <c r="I2635" s="10">
        <v>0.235249694862317</v>
      </c>
      <c r="J2635" s="31" t="s">
        <v>13255</v>
      </c>
    </row>
    <row r="2636" spans="1:10" x14ac:dyDescent="0.3">
      <c r="A2636" s="15" t="s">
        <v>11918</v>
      </c>
      <c r="B2636" s="13" t="s">
        <v>3582</v>
      </c>
      <c r="C2636" s="13" t="s">
        <v>3581</v>
      </c>
      <c r="D2636" s="16" t="s">
        <v>3583</v>
      </c>
      <c r="E2636" s="18">
        <v>-0.48399999999999999</v>
      </c>
      <c r="F2636" s="10">
        <v>0.52424563692150195</v>
      </c>
      <c r="G2636" s="11" t="s">
        <v>13255</v>
      </c>
      <c r="H2636" s="18">
        <v>0.53500000000000003</v>
      </c>
      <c r="I2636" s="10">
        <v>0.37097745621335398</v>
      </c>
      <c r="J2636" s="31" t="s">
        <v>13255</v>
      </c>
    </row>
    <row r="2637" spans="1:10" x14ac:dyDescent="0.3">
      <c r="A2637" s="15" t="s">
        <v>12844</v>
      </c>
      <c r="B2637" s="13" t="s">
        <v>8726</v>
      </c>
      <c r="C2637" s="13" t="s">
        <v>8725</v>
      </c>
      <c r="D2637" s="16" t="s">
        <v>8727</v>
      </c>
      <c r="E2637" s="18">
        <v>-0.82699999999999996</v>
      </c>
      <c r="F2637" s="10">
        <v>0.20530011216625901</v>
      </c>
      <c r="G2637" s="11" t="s">
        <v>13255</v>
      </c>
      <c r="H2637" s="18">
        <v>-0.38600000000000001</v>
      </c>
      <c r="I2637" s="10">
        <v>0.53281371933628197</v>
      </c>
      <c r="J2637" s="31" t="s">
        <v>13255</v>
      </c>
    </row>
    <row r="2638" spans="1:10" x14ac:dyDescent="0.3">
      <c r="A2638" s="15" t="s">
        <v>9569</v>
      </c>
      <c r="B2638" s="13" t="s">
        <v>3395</v>
      </c>
      <c r="C2638" s="13" t="s">
        <v>3394</v>
      </c>
      <c r="D2638" s="16" t="s">
        <v>3396</v>
      </c>
      <c r="E2638" s="18">
        <v>-0.153</v>
      </c>
      <c r="F2638" s="10">
        <v>0.85983394665737101</v>
      </c>
      <c r="G2638" s="11" t="s">
        <v>13255</v>
      </c>
      <c r="H2638" s="18">
        <v>-0.36599999999999999</v>
      </c>
      <c r="I2638" s="10">
        <v>0.50896391654718098</v>
      </c>
      <c r="J2638" s="31" t="s">
        <v>13255</v>
      </c>
    </row>
    <row r="2639" spans="1:10" x14ac:dyDescent="0.3">
      <c r="A2639" s="15" t="s">
        <v>580</v>
      </c>
      <c r="B2639" s="13" t="s">
        <v>9926</v>
      </c>
      <c r="C2639" s="13" t="s">
        <v>581</v>
      </c>
      <c r="D2639" s="16" t="s">
        <v>9925</v>
      </c>
      <c r="E2639" s="18">
        <v>6.5000000000000002E-2</v>
      </c>
      <c r="F2639" s="10">
        <v>0.95455440698750205</v>
      </c>
      <c r="G2639" s="11" t="s">
        <v>13255</v>
      </c>
      <c r="H2639" s="18">
        <v>0.876</v>
      </c>
      <c r="I2639" s="10">
        <v>0.194622352351835</v>
      </c>
      <c r="J2639" s="31" t="s">
        <v>13255</v>
      </c>
    </row>
    <row r="2640" spans="1:10" x14ac:dyDescent="0.3">
      <c r="A2640" s="15" t="s">
        <v>2963</v>
      </c>
      <c r="B2640" s="13" t="s">
        <v>8</v>
      </c>
      <c r="C2640" s="13" t="s">
        <v>2964</v>
      </c>
      <c r="D2640" s="15" t="s">
        <v>9189</v>
      </c>
      <c r="E2640" s="18">
        <v>1.0309999999999999</v>
      </c>
      <c r="F2640" s="10">
        <v>0.60472625237683897</v>
      </c>
      <c r="G2640" s="11" t="s">
        <v>13255</v>
      </c>
      <c r="H2640" s="18">
        <v>3.2000000000000001E-2</v>
      </c>
      <c r="I2640" s="10" t="s">
        <v>282</v>
      </c>
      <c r="J2640" s="31" t="s">
        <v>13255</v>
      </c>
    </row>
    <row r="2641" spans="1:10" x14ac:dyDescent="0.3">
      <c r="A2641" s="15" t="s">
        <v>5258</v>
      </c>
      <c r="B2641" s="13" t="s">
        <v>5450</v>
      </c>
      <c r="C2641" s="13" t="s">
        <v>5259</v>
      </c>
      <c r="D2641" s="16" t="s">
        <v>1310</v>
      </c>
      <c r="E2641" s="18">
        <v>0.92200000000000004</v>
      </c>
      <c r="F2641" s="10">
        <v>0.45722059122761199</v>
      </c>
      <c r="G2641" s="11" t="s">
        <v>13255</v>
      </c>
      <c r="H2641" s="18">
        <v>1.5580000000000001</v>
      </c>
      <c r="I2641" s="10">
        <v>0.121790335361979</v>
      </c>
      <c r="J2641" s="31" t="s">
        <v>13255</v>
      </c>
    </row>
    <row r="2642" spans="1:10" x14ac:dyDescent="0.3">
      <c r="A2642" s="15" t="s">
        <v>4759</v>
      </c>
      <c r="B2642" s="13" t="s">
        <v>3447</v>
      </c>
      <c r="C2642" s="13" t="s">
        <v>3446</v>
      </c>
      <c r="D2642" s="16" t="s">
        <v>2047</v>
      </c>
      <c r="E2642" s="18">
        <v>-0.54700000000000004</v>
      </c>
      <c r="F2642" s="10">
        <v>0.59194231442759104</v>
      </c>
      <c r="G2642" s="11" t="s">
        <v>13255</v>
      </c>
      <c r="H2642" s="18">
        <v>0.53900000000000003</v>
      </c>
      <c r="I2642" s="10">
        <v>0.48433319901521499</v>
      </c>
      <c r="J2642" s="31" t="s">
        <v>13255</v>
      </c>
    </row>
    <row r="2643" spans="1:10" x14ac:dyDescent="0.3">
      <c r="A2643" s="15" t="s">
        <v>3480</v>
      </c>
      <c r="B2643" s="13" t="s">
        <v>5617</v>
      </c>
      <c r="C2643" s="13" t="s">
        <v>3481</v>
      </c>
      <c r="D2643" s="16" t="s">
        <v>1276</v>
      </c>
      <c r="E2643" s="18">
        <v>0.34399999999999997</v>
      </c>
      <c r="F2643" s="10">
        <v>0.66700647846370398</v>
      </c>
      <c r="G2643" s="11" t="s">
        <v>13255</v>
      </c>
      <c r="H2643" s="18">
        <v>0.58299999999999996</v>
      </c>
      <c r="I2643" s="10">
        <v>0.29442314420330501</v>
      </c>
      <c r="J2643" s="31" t="s">
        <v>13255</v>
      </c>
    </row>
    <row r="2644" spans="1:10" x14ac:dyDescent="0.3">
      <c r="A2644" s="15" t="s">
        <v>6885</v>
      </c>
      <c r="B2644" s="13" t="s">
        <v>8474</v>
      </c>
      <c r="C2644" s="13" t="s">
        <v>6886</v>
      </c>
      <c r="D2644" s="16" t="s">
        <v>8475</v>
      </c>
      <c r="E2644" s="18">
        <v>0.72299999999999998</v>
      </c>
      <c r="F2644" s="10">
        <v>0.35998014020231001</v>
      </c>
      <c r="G2644" s="11" t="s">
        <v>13255</v>
      </c>
      <c r="H2644" s="18">
        <v>-1.18</v>
      </c>
      <c r="I2644" s="10">
        <v>7.6322428609543302E-2</v>
      </c>
      <c r="J2644" s="31" t="s">
        <v>13255</v>
      </c>
    </row>
    <row r="2645" spans="1:10" x14ac:dyDescent="0.3">
      <c r="A2645" s="15" t="s">
        <v>12928</v>
      </c>
      <c r="B2645" s="13" t="s">
        <v>615</v>
      </c>
      <c r="C2645" s="13" t="s">
        <v>613</v>
      </c>
      <c r="D2645" s="16" t="s">
        <v>616</v>
      </c>
      <c r="E2645" s="18">
        <v>0.84599999999999997</v>
      </c>
      <c r="F2645" s="10">
        <v>0.57558967893393997</v>
      </c>
      <c r="G2645" s="11" t="s">
        <v>13255</v>
      </c>
      <c r="H2645" s="18">
        <v>1.677</v>
      </c>
      <c r="I2645" s="10">
        <v>0.13486556670816299</v>
      </c>
      <c r="J2645" s="31" t="s">
        <v>13255</v>
      </c>
    </row>
    <row r="2646" spans="1:10" x14ac:dyDescent="0.3">
      <c r="A2646" s="15" t="s">
        <v>8545</v>
      </c>
      <c r="B2646" s="13" t="s">
        <v>3574</v>
      </c>
      <c r="C2646" s="13" t="s">
        <v>3572</v>
      </c>
      <c r="D2646" s="16" t="s">
        <v>3573</v>
      </c>
      <c r="E2646" s="18">
        <v>0.504</v>
      </c>
      <c r="F2646" s="10">
        <v>0.59536333871038805</v>
      </c>
      <c r="G2646" s="11" t="s">
        <v>13255</v>
      </c>
      <c r="H2646" s="18">
        <v>0.28499999999999998</v>
      </c>
      <c r="I2646" s="10">
        <v>0.69717461654922197</v>
      </c>
      <c r="J2646" s="31" t="s">
        <v>13255</v>
      </c>
    </row>
    <row r="2647" spans="1:10" x14ac:dyDescent="0.3">
      <c r="A2647" s="15" t="s">
        <v>7597</v>
      </c>
      <c r="B2647" s="13" t="s">
        <v>4575</v>
      </c>
      <c r="C2647" s="13" t="s">
        <v>4574</v>
      </c>
      <c r="D2647" s="15" t="s">
        <v>4576</v>
      </c>
      <c r="E2647" s="18">
        <v>1.171</v>
      </c>
      <c r="F2647" s="10">
        <v>0.20660559066606499</v>
      </c>
      <c r="G2647" s="11" t="s">
        <v>13255</v>
      </c>
      <c r="H2647" s="18">
        <v>2.0630000000000002</v>
      </c>
      <c r="I2647" s="10">
        <v>1.8197986536560101E-2</v>
      </c>
      <c r="J2647" s="31" t="s">
        <v>13254</v>
      </c>
    </row>
    <row r="2648" spans="1:10" x14ac:dyDescent="0.3">
      <c r="A2648" s="15" t="s">
        <v>3863</v>
      </c>
      <c r="B2648" s="13" t="s">
        <v>12000</v>
      </c>
      <c r="C2648" s="13" t="s">
        <v>3864</v>
      </c>
      <c r="D2648" s="16" t="s">
        <v>12001</v>
      </c>
      <c r="E2648" s="18">
        <v>1.016</v>
      </c>
      <c r="F2648" s="10" t="s">
        <v>282</v>
      </c>
      <c r="G2648" s="11" t="s">
        <v>13255</v>
      </c>
      <c r="H2648" s="18">
        <v>-0.32700000000000001</v>
      </c>
      <c r="I2648" s="10" t="s">
        <v>282</v>
      </c>
      <c r="J2648" s="31" t="s">
        <v>13255</v>
      </c>
    </row>
    <row r="2649" spans="1:10" x14ac:dyDescent="0.3">
      <c r="A2649" s="15" t="s">
        <v>5740</v>
      </c>
      <c r="B2649" s="13" t="s">
        <v>7308</v>
      </c>
      <c r="C2649" s="13" t="s">
        <v>5741</v>
      </c>
      <c r="D2649" s="16" t="s">
        <v>3130</v>
      </c>
      <c r="E2649" s="18">
        <v>0.67800000000000005</v>
      </c>
      <c r="F2649" s="10">
        <v>0.53327072738941705</v>
      </c>
      <c r="G2649" s="11" t="s">
        <v>13255</v>
      </c>
      <c r="H2649" s="18">
        <v>2.2250000000000001</v>
      </c>
      <c r="I2649" s="10">
        <v>8.1497034056333302E-3</v>
      </c>
      <c r="J2649" s="31" t="s">
        <v>13254</v>
      </c>
    </row>
    <row r="2650" spans="1:10" x14ac:dyDescent="0.3">
      <c r="A2650" s="15" t="s">
        <v>12248</v>
      </c>
      <c r="B2650" s="13" t="s">
        <v>6151</v>
      </c>
      <c r="C2650" s="13" t="s">
        <v>6150</v>
      </c>
      <c r="D2650" s="16" t="s">
        <v>5832</v>
      </c>
      <c r="E2650" s="18">
        <v>1.21</v>
      </c>
      <c r="F2650" s="10">
        <v>3.7645399052583198E-2</v>
      </c>
      <c r="G2650" s="11" t="s">
        <v>13254</v>
      </c>
      <c r="H2650" s="18">
        <v>1.119</v>
      </c>
      <c r="I2650" s="10">
        <v>5.45834178103628E-2</v>
      </c>
      <c r="J2650" s="31" t="s">
        <v>13255</v>
      </c>
    </row>
    <row r="2651" spans="1:10" x14ac:dyDescent="0.3">
      <c r="A2651" s="15" t="s">
        <v>6380</v>
      </c>
      <c r="B2651" s="13" t="s">
        <v>9374</v>
      </c>
      <c r="C2651" s="13" t="s">
        <v>6381</v>
      </c>
      <c r="D2651" s="16" t="s">
        <v>9373</v>
      </c>
      <c r="E2651" s="18">
        <v>1.006</v>
      </c>
      <c r="F2651" s="10">
        <v>0.235997163699361</v>
      </c>
      <c r="G2651" s="11" t="s">
        <v>13255</v>
      </c>
      <c r="H2651" s="18">
        <v>1.4510000000000001</v>
      </c>
      <c r="I2651" s="10">
        <v>5.40566166109539E-2</v>
      </c>
      <c r="J2651" s="31" t="s">
        <v>13255</v>
      </c>
    </row>
    <row r="2652" spans="1:10" x14ac:dyDescent="0.3">
      <c r="A2652" s="15" t="s">
        <v>11376</v>
      </c>
      <c r="B2652" s="13" t="s">
        <v>11165</v>
      </c>
      <c r="C2652" s="13" t="s">
        <v>11164</v>
      </c>
      <c r="D2652" s="15" t="s">
        <v>11166</v>
      </c>
      <c r="E2652" s="18">
        <v>0.50700000000000001</v>
      </c>
      <c r="F2652" s="10">
        <v>0.64024311513436305</v>
      </c>
      <c r="G2652" s="11" t="s">
        <v>13255</v>
      </c>
      <c r="H2652" s="18">
        <v>1.3779999999999999</v>
      </c>
      <c r="I2652" s="10" t="s">
        <v>282</v>
      </c>
      <c r="J2652" s="31" t="s">
        <v>13255</v>
      </c>
    </row>
    <row r="2653" spans="1:10" x14ac:dyDescent="0.3">
      <c r="A2653" s="15" t="s">
        <v>11682</v>
      </c>
      <c r="B2653" s="13" t="s">
        <v>5663</v>
      </c>
      <c r="C2653" s="13" t="s">
        <v>5662</v>
      </c>
      <c r="D2653" s="16" t="s">
        <v>5664</v>
      </c>
      <c r="E2653" s="18">
        <v>1.5249999999999999</v>
      </c>
      <c r="F2653" s="10">
        <v>4.9642436279626499E-3</v>
      </c>
      <c r="G2653" s="11" t="s">
        <v>13254</v>
      </c>
      <c r="H2653" s="18">
        <v>1.284</v>
      </c>
      <c r="I2653" s="10">
        <v>2.9183849866328101E-2</v>
      </c>
      <c r="J2653" s="31" t="s">
        <v>13254</v>
      </c>
    </row>
    <row r="2654" spans="1:10" x14ac:dyDescent="0.3">
      <c r="A2654" s="15" t="s">
        <v>5838</v>
      </c>
      <c r="B2654" s="13" t="s">
        <v>12016</v>
      </c>
      <c r="C2654" s="13" t="s">
        <v>5839</v>
      </c>
      <c r="D2654" s="16" t="s">
        <v>12015</v>
      </c>
      <c r="E2654" s="18">
        <v>0.80500000000000005</v>
      </c>
      <c r="F2654" s="10">
        <v>0.76479419471374699</v>
      </c>
      <c r="G2654" s="11" t="s">
        <v>13255</v>
      </c>
      <c r="H2654" s="18">
        <v>-0.66100000000000003</v>
      </c>
      <c r="I2654" s="10" t="s">
        <v>282</v>
      </c>
      <c r="J2654" s="31" t="s">
        <v>13255</v>
      </c>
    </row>
    <row r="2655" spans="1:10" x14ac:dyDescent="0.3">
      <c r="A2655" s="15" t="s">
        <v>3817</v>
      </c>
      <c r="B2655" s="13" t="s">
        <v>10657</v>
      </c>
      <c r="C2655" s="13" t="s">
        <v>3818</v>
      </c>
      <c r="D2655" s="16" t="s">
        <v>10658</v>
      </c>
      <c r="E2655" s="18">
        <v>-0.81799999999999995</v>
      </c>
      <c r="F2655" s="10">
        <v>0.23671328117732199</v>
      </c>
      <c r="G2655" s="11" t="s">
        <v>13255</v>
      </c>
      <c r="H2655" s="18">
        <v>-0.29299999999999998</v>
      </c>
      <c r="I2655" s="10" t="s">
        <v>282</v>
      </c>
      <c r="J2655" s="31" t="s">
        <v>13255</v>
      </c>
    </row>
    <row r="2656" spans="1:10" x14ac:dyDescent="0.3">
      <c r="A2656" s="15" t="s">
        <v>10638</v>
      </c>
      <c r="B2656" s="13" t="s">
        <v>11128</v>
      </c>
      <c r="C2656" s="13" t="s">
        <v>10639</v>
      </c>
      <c r="D2656" s="16" t="s">
        <v>11127</v>
      </c>
      <c r="E2656" s="18">
        <v>0.64</v>
      </c>
      <c r="F2656" s="10">
        <v>0.53748300465003096</v>
      </c>
      <c r="G2656" s="11" t="s">
        <v>13255</v>
      </c>
      <c r="H2656" s="18">
        <v>-0.69499999999999995</v>
      </c>
      <c r="I2656" s="10" t="s">
        <v>282</v>
      </c>
      <c r="J2656" s="31" t="s">
        <v>13255</v>
      </c>
    </row>
    <row r="2657" spans="1:10" x14ac:dyDescent="0.3">
      <c r="A2657" s="15" t="s">
        <v>4904</v>
      </c>
      <c r="B2657" s="13" t="s">
        <v>1304</v>
      </c>
      <c r="C2657" s="13" t="s">
        <v>1303</v>
      </c>
      <c r="D2657" s="15" t="s">
        <v>1305</v>
      </c>
      <c r="E2657" s="18">
        <v>-0.19400000000000001</v>
      </c>
      <c r="F2657" s="10">
        <v>0.91464188881298003</v>
      </c>
      <c r="G2657" s="11" t="s">
        <v>13255</v>
      </c>
      <c r="H2657" s="18">
        <v>2.3159999999999998</v>
      </c>
      <c r="I2657" s="10">
        <v>3.98496535838423E-2</v>
      </c>
      <c r="J2657" s="31" t="s">
        <v>13254</v>
      </c>
    </row>
    <row r="2658" spans="1:10" x14ac:dyDescent="0.3">
      <c r="A2658" s="15" t="s">
        <v>8079</v>
      </c>
      <c r="B2658" s="13" t="s">
        <v>3870</v>
      </c>
      <c r="C2658" s="13" t="s">
        <v>3868</v>
      </c>
      <c r="D2658" s="16" t="s">
        <v>3869</v>
      </c>
      <c r="E2658" s="18">
        <v>-0.41599999999999998</v>
      </c>
      <c r="F2658" s="10">
        <v>0.58959769314980204</v>
      </c>
      <c r="G2658" s="11" t="s">
        <v>13255</v>
      </c>
      <c r="H2658" s="18">
        <v>-0.48099999999999998</v>
      </c>
      <c r="I2658" s="10">
        <v>0.405433450216724</v>
      </c>
      <c r="J2658" s="31" t="s">
        <v>13255</v>
      </c>
    </row>
    <row r="2659" spans="1:10" x14ac:dyDescent="0.3">
      <c r="A2659" s="15" t="s">
        <v>7849</v>
      </c>
      <c r="B2659" s="13" t="s">
        <v>5994</v>
      </c>
      <c r="C2659" s="13" t="s">
        <v>5993</v>
      </c>
      <c r="D2659" s="16" t="s">
        <v>5995</v>
      </c>
      <c r="E2659" s="18">
        <v>4.0000000000000001E-3</v>
      </c>
      <c r="F2659" s="10">
        <v>0.998254612058185</v>
      </c>
      <c r="G2659" s="11" t="s">
        <v>13255</v>
      </c>
      <c r="H2659" s="18">
        <v>-0.13900000000000001</v>
      </c>
      <c r="I2659" s="10">
        <v>0.88378897186066496</v>
      </c>
      <c r="J2659" s="31" t="s">
        <v>13255</v>
      </c>
    </row>
    <row r="2660" spans="1:10" x14ac:dyDescent="0.3">
      <c r="A2660" s="15" t="s">
        <v>11273</v>
      </c>
      <c r="B2660" s="13" t="s">
        <v>5655</v>
      </c>
      <c r="C2660" s="13" t="s">
        <v>5653</v>
      </c>
      <c r="D2660" s="16" t="s">
        <v>5654</v>
      </c>
      <c r="E2660" s="18">
        <v>0.627</v>
      </c>
      <c r="F2660" s="10">
        <v>0.36887725274507699</v>
      </c>
      <c r="G2660" s="11" t="s">
        <v>13255</v>
      </c>
      <c r="H2660" s="18">
        <v>0.48799999999999999</v>
      </c>
      <c r="I2660" s="10">
        <v>0.41894849544579499</v>
      </c>
      <c r="J2660" s="31" t="s">
        <v>13255</v>
      </c>
    </row>
    <row r="2661" spans="1:10" x14ac:dyDescent="0.3">
      <c r="A2661" s="15" t="s">
        <v>11202</v>
      </c>
      <c r="B2661" s="13" t="s">
        <v>8989</v>
      </c>
      <c r="C2661" s="13" t="s">
        <v>8988</v>
      </c>
      <c r="D2661" s="15" t="s">
        <v>8990</v>
      </c>
      <c r="E2661" s="18">
        <v>1.988</v>
      </c>
      <c r="F2661" s="10">
        <v>2.9127734418679101E-2</v>
      </c>
      <c r="G2661" s="11" t="s">
        <v>13254</v>
      </c>
      <c r="H2661" s="18">
        <v>-0.184</v>
      </c>
      <c r="I2661" s="10" t="s">
        <v>282</v>
      </c>
      <c r="J2661" s="31" t="s">
        <v>13255</v>
      </c>
    </row>
    <row r="2662" spans="1:10" x14ac:dyDescent="0.3">
      <c r="A2662" s="15" t="s">
        <v>8424</v>
      </c>
      <c r="B2662" s="13" t="s">
        <v>9440</v>
      </c>
      <c r="C2662" s="13" t="s">
        <v>8425</v>
      </c>
      <c r="D2662" s="16" t="s">
        <v>9441</v>
      </c>
      <c r="E2662" s="18">
        <v>1.837</v>
      </c>
      <c r="F2662" s="10">
        <v>6.5170067094249495E-2</v>
      </c>
      <c r="G2662" s="11" t="s">
        <v>13255</v>
      </c>
      <c r="H2662" s="18">
        <v>5.3999999999999999E-2</v>
      </c>
      <c r="I2662" s="10" t="s">
        <v>282</v>
      </c>
      <c r="J2662" s="31" t="s">
        <v>13255</v>
      </c>
    </row>
    <row r="2663" spans="1:10" x14ac:dyDescent="0.3">
      <c r="A2663" s="15" t="s">
        <v>7985</v>
      </c>
      <c r="B2663" s="13" t="s">
        <v>12040</v>
      </c>
      <c r="C2663" s="13" t="s">
        <v>7986</v>
      </c>
      <c r="D2663" s="15" t="s">
        <v>12039</v>
      </c>
      <c r="E2663" s="18">
        <v>-2.5590000000000002</v>
      </c>
      <c r="F2663" s="10">
        <v>2.6091382589243402E-4</v>
      </c>
      <c r="G2663" s="11" t="s">
        <v>13254</v>
      </c>
      <c r="H2663" s="18">
        <v>-0.81499999999999995</v>
      </c>
      <c r="I2663" s="10" t="s">
        <v>282</v>
      </c>
      <c r="J2663" s="31" t="s">
        <v>13255</v>
      </c>
    </row>
    <row r="2664" spans="1:10" x14ac:dyDescent="0.3">
      <c r="A2664" s="15" t="s">
        <v>3579</v>
      </c>
      <c r="B2664" s="13" t="s">
        <v>8959</v>
      </c>
      <c r="C2664" s="13" t="s">
        <v>3580</v>
      </c>
      <c r="D2664" s="16" t="s">
        <v>8958</v>
      </c>
      <c r="E2664" s="18">
        <v>0.434</v>
      </c>
      <c r="F2664" s="10">
        <v>0.78309736890828596</v>
      </c>
      <c r="G2664" s="11" t="s">
        <v>13255</v>
      </c>
      <c r="H2664" s="18">
        <v>1.177</v>
      </c>
      <c r="I2664" s="10">
        <v>0.25672807522626401</v>
      </c>
      <c r="J2664" s="31" t="s">
        <v>13255</v>
      </c>
    </row>
    <row r="2665" spans="1:10" x14ac:dyDescent="0.3">
      <c r="A2665" s="15" t="s">
        <v>8723</v>
      </c>
      <c r="B2665" s="13" t="s">
        <v>9460</v>
      </c>
      <c r="C2665" s="13" t="s">
        <v>8724</v>
      </c>
      <c r="D2665" s="16" t="s">
        <v>9461</v>
      </c>
      <c r="E2665" s="18">
        <v>1.595</v>
      </c>
      <c r="F2665" s="10">
        <v>2.20502459903247E-2</v>
      </c>
      <c r="G2665" s="11" t="s">
        <v>13254</v>
      </c>
      <c r="H2665" s="18">
        <v>0.26</v>
      </c>
      <c r="I2665" s="10">
        <v>0.718625970429706</v>
      </c>
      <c r="J2665" s="31" t="s">
        <v>13255</v>
      </c>
    </row>
    <row r="2666" spans="1:10" x14ac:dyDescent="0.3">
      <c r="A2666" s="15" t="s">
        <v>3392</v>
      </c>
      <c r="B2666" s="13" t="s">
        <v>8750</v>
      </c>
      <c r="C2666" s="13" t="s">
        <v>3393</v>
      </c>
      <c r="D2666" s="16" t="s">
        <v>28</v>
      </c>
      <c r="E2666" s="18">
        <v>0.88400000000000001</v>
      </c>
      <c r="F2666" s="10">
        <v>0.204062715745436</v>
      </c>
      <c r="G2666" s="11" t="s">
        <v>13255</v>
      </c>
      <c r="H2666" s="18">
        <v>0.96</v>
      </c>
      <c r="I2666" s="10">
        <v>0.12594471654230499</v>
      </c>
      <c r="J2666" s="31" t="s">
        <v>13255</v>
      </c>
    </row>
    <row r="2667" spans="1:10" x14ac:dyDescent="0.3">
      <c r="A2667" s="15" t="s">
        <v>9924</v>
      </c>
      <c r="B2667" s="13" t="s">
        <v>5747</v>
      </c>
      <c r="C2667" s="13" t="s">
        <v>5745</v>
      </c>
      <c r="D2667" s="16" t="s">
        <v>5746</v>
      </c>
      <c r="E2667" s="18">
        <v>0.39700000000000002</v>
      </c>
      <c r="F2667" s="10">
        <v>0.70329296368068195</v>
      </c>
      <c r="G2667" s="11" t="s">
        <v>13255</v>
      </c>
      <c r="H2667" s="18">
        <v>0.29199999999999998</v>
      </c>
      <c r="I2667" s="10">
        <v>0.69644764511036605</v>
      </c>
      <c r="J2667" s="31" t="s">
        <v>13255</v>
      </c>
    </row>
    <row r="2668" spans="1:10" x14ac:dyDescent="0.3">
      <c r="A2668" s="15" t="s">
        <v>12204</v>
      </c>
      <c r="B2668" s="13" t="s">
        <v>3882</v>
      </c>
      <c r="C2668" s="13" t="s">
        <v>3881</v>
      </c>
      <c r="D2668" s="16" t="s">
        <v>629</v>
      </c>
      <c r="E2668" s="18">
        <v>0.77600000000000002</v>
      </c>
      <c r="F2668" s="10">
        <v>0.36796064938445899</v>
      </c>
      <c r="G2668" s="11" t="s">
        <v>13255</v>
      </c>
      <c r="H2668" s="18">
        <v>0.63900000000000001</v>
      </c>
      <c r="I2668" s="10">
        <v>0.39206406052509502</v>
      </c>
      <c r="J2668" s="31" t="s">
        <v>13255</v>
      </c>
    </row>
    <row r="2669" spans="1:10" x14ac:dyDescent="0.3">
      <c r="A2669" s="15" t="s">
        <v>5448</v>
      </c>
      <c r="B2669" s="13" t="s">
        <v>9267</v>
      </c>
      <c r="C2669" s="13" t="s">
        <v>5449</v>
      </c>
      <c r="D2669" s="15" t="s">
        <v>3372</v>
      </c>
      <c r="E2669" s="18">
        <v>1.361</v>
      </c>
      <c r="F2669" s="10">
        <v>0.199772802307945</v>
      </c>
      <c r="G2669" s="11" t="s">
        <v>13255</v>
      </c>
      <c r="H2669" s="18">
        <v>2.3E-2</v>
      </c>
      <c r="I2669" s="10" t="s">
        <v>282</v>
      </c>
      <c r="J2669" s="31" t="s">
        <v>13255</v>
      </c>
    </row>
    <row r="2670" spans="1:10" x14ac:dyDescent="0.3">
      <c r="A2670" s="15" t="s">
        <v>3445</v>
      </c>
      <c r="B2670" s="13" t="s">
        <v>3067</v>
      </c>
      <c r="C2670" s="13" t="s">
        <v>3066</v>
      </c>
      <c r="D2670" s="16" t="s">
        <v>3068</v>
      </c>
      <c r="E2670" s="18">
        <v>0.55500000000000005</v>
      </c>
      <c r="F2670" s="10">
        <v>0.60395482888811003</v>
      </c>
      <c r="G2670" s="11" t="s">
        <v>13255</v>
      </c>
      <c r="H2670" s="18">
        <v>-0.45600000000000002</v>
      </c>
      <c r="I2670" s="10">
        <v>0.57637497457897402</v>
      </c>
      <c r="J2670" s="31" t="s">
        <v>13255</v>
      </c>
    </row>
    <row r="2671" spans="1:10" x14ac:dyDescent="0.3">
      <c r="A2671" s="15" t="s">
        <v>5615</v>
      </c>
      <c r="B2671" s="13" t="s">
        <v>8</v>
      </c>
      <c r="C2671" s="13" t="s">
        <v>5616</v>
      </c>
      <c r="D2671" s="16" t="s">
        <v>10854</v>
      </c>
      <c r="E2671" s="18">
        <v>1.069</v>
      </c>
      <c r="F2671" s="10">
        <v>0.26815957058485901</v>
      </c>
      <c r="G2671" s="11" t="s">
        <v>13255</v>
      </c>
      <c r="H2671" s="18">
        <v>-0.15</v>
      </c>
      <c r="I2671" s="10" t="s">
        <v>282</v>
      </c>
      <c r="J2671" s="31" t="s">
        <v>13255</v>
      </c>
    </row>
    <row r="2672" spans="1:10" x14ac:dyDescent="0.3">
      <c r="A2672" s="15" t="s">
        <v>8472</v>
      </c>
      <c r="B2672" s="13" t="s">
        <v>8</v>
      </c>
      <c r="C2672" s="13" t="s">
        <v>8473</v>
      </c>
      <c r="D2672" s="15" t="s">
        <v>28</v>
      </c>
      <c r="E2672" s="18">
        <v>-0.77200000000000002</v>
      </c>
      <c r="F2672" s="10">
        <v>0.71897340457127101</v>
      </c>
      <c r="G2672" s="11" t="s">
        <v>13255</v>
      </c>
      <c r="H2672" s="18">
        <v>-2.2949999999999999</v>
      </c>
      <c r="I2672" s="10" t="s">
        <v>282</v>
      </c>
      <c r="J2672" s="31" t="s">
        <v>13255</v>
      </c>
    </row>
    <row r="2673" spans="1:10" x14ac:dyDescent="0.3">
      <c r="A2673" s="15" t="s">
        <v>611</v>
      </c>
      <c r="B2673" s="13" t="s">
        <v>3121</v>
      </c>
      <c r="C2673" s="13" t="s">
        <v>612</v>
      </c>
      <c r="D2673" s="16" t="s">
        <v>3120</v>
      </c>
      <c r="E2673" s="18">
        <v>-0.19</v>
      </c>
      <c r="F2673" s="10">
        <v>0.79303094163005405</v>
      </c>
      <c r="G2673" s="11" t="s">
        <v>13255</v>
      </c>
      <c r="H2673" s="18">
        <v>0.57899999999999996</v>
      </c>
      <c r="I2673" s="10">
        <v>0.23229483147091901</v>
      </c>
      <c r="J2673" s="31" t="s">
        <v>13255</v>
      </c>
    </row>
    <row r="2674" spans="1:10" x14ac:dyDescent="0.3">
      <c r="A2674" s="15" t="s">
        <v>3570</v>
      </c>
      <c r="B2674" s="13" t="s">
        <v>9375</v>
      </c>
      <c r="C2674" s="13" t="s">
        <v>3571</v>
      </c>
      <c r="D2674" s="16" t="s">
        <v>3130</v>
      </c>
      <c r="E2674" s="18">
        <v>-1.024</v>
      </c>
      <c r="F2674" s="10">
        <v>0.26899390141159202</v>
      </c>
      <c r="G2674" s="11" t="s">
        <v>13255</v>
      </c>
      <c r="H2674" s="18">
        <v>-1.3580000000000001</v>
      </c>
      <c r="I2674" s="10">
        <v>0.107019291166841</v>
      </c>
      <c r="J2674" s="31" t="s">
        <v>13255</v>
      </c>
    </row>
    <row r="2675" spans="1:10" x14ac:dyDescent="0.3">
      <c r="A2675" s="15" t="s">
        <v>11999</v>
      </c>
      <c r="B2675" s="13" t="s">
        <v>3769</v>
      </c>
      <c r="C2675" s="13" t="s">
        <v>3768</v>
      </c>
      <c r="D2675" s="16" t="s">
        <v>3770</v>
      </c>
      <c r="E2675" s="18">
        <v>1.613</v>
      </c>
      <c r="F2675" s="10">
        <v>9.6621549937126905E-2</v>
      </c>
      <c r="G2675" s="11" t="s">
        <v>13255</v>
      </c>
      <c r="H2675" s="18">
        <v>2.331</v>
      </c>
      <c r="I2675" s="10">
        <v>1.5569363004808601E-2</v>
      </c>
      <c r="J2675" s="31" t="s">
        <v>13254</v>
      </c>
    </row>
    <row r="2676" spans="1:10" x14ac:dyDescent="0.3">
      <c r="A2676" s="15" t="s">
        <v>7306</v>
      </c>
      <c r="B2676" s="13" t="s">
        <v>7788</v>
      </c>
      <c r="C2676" s="13" t="s">
        <v>7307</v>
      </c>
      <c r="D2676" s="16" t="s">
        <v>7789</v>
      </c>
      <c r="E2676" s="18">
        <v>0.61699999999999999</v>
      </c>
      <c r="F2676" s="10">
        <v>0.40248431579418897</v>
      </c>
      <c r="G2676" s="11" t="s">
        <v>13255</v>
      </c>
      <c r="H2676" s="18">
        <v>-0.41</v>
      </c>
      <c r="I2676" s="10">
        <v>0.51090224782439597</v>
      </c>
      <c r="J2676" s="31" t="s">
        <v>13255</v>
      </c>
    </row>
    <row r="2677" spans="1:10" x14ac:dyDescent="0.3">
      <c r="A2677" s="15" t="s">
        <v>6149</v>
      </c>
      <c r="B2677" s="13" t="s">
        <v>2312</v>
      </c>
      <c r="C2677" s="13" t="s">
        <v>2311</v>
      </c>
      <c r="D2677" s="16" t="s">
        <v>1012</v>
      </c>
      <c r="E2677" s="18">
        <v>0.72</v>
      </c>
      <c r="F2677" s="10">
        <v>0.14383978191954599</v>
      </c>
      <c r="G2677" s="11" t="s">
        <v>13255</v>
      </c>
      <c r="H2677" s="18">
        <v>-0.214</v>
      </c>
      <c r="I2677" s="10">
        <v>0.66318483492985403</v>
      </c>
      <c r="J2677" s="31" t="s">
        <v>13255</v>
      </c>
    </row>
    <row r="2678" spans="1:10" x14ac:dyDescent="0.3">
      <c r="A2678" s="15" t="s">
        <v>9372</v>
      </c>
      <c r="B2678" s="13" t="s">
        <v>9323</v>
      </c>
      <c r="C2678" s="13" t="s">
        <v>9322</v>
      </c>
      <c r="D2678" s="16" t="s">
        <v>5796</v>
      </c>
      <c r="E2678" s="18">
        <v>-1.097</v>
      </c>
      <c r="F2678" s="10">
        <v>0.177832500232284</v>
      </c>
      <c r="G2678" s="11" t="s">
        <v>13255</v>
      </c>
      <c r="H2678" s="18">
        <v>-1.075</v>
      </c>
      <c r="I2678" s="10">
        <v>0.16358565805837699</v>
      </c>
      <c r="J2678" s="31" t="s">
        <v>13255</v>
      </c>
    </row>
    <row r="2679" spans="1:10" x14ac:dyDescent="0.3">
      <c r="A2679" s="15" t="s">
        <v>11163</v>
      </c>
      <c r="B2679" s="13" t="s">
        <v>5044</v>
      </c>
      <c r="C2679" s="13" t="s">
        <v>5043</v>
      </c>
      <c r="D2679" s="16" t="s">
        <v>5045</v>
      </c>
      <c r="E2679" s="18">
        <v>-0.81899999999999995</v>
      </c>
      <c r="F2679" s="10">
        <v>0.22357458605835501</v>
      </c>
      <c r="G2679" s="11" t="s">
        <v>13255</v>
      </c>
      <c r="H2679" s="18">
        <v>0.67500000000000004</v>
      </c>
      <c r="I2679" s="10">
        <v>0.27871625132310102</v>
      </c>
      <c r="J2679" s="31" t="s">
        <v>13255</v>
      </c>
    </row>
    <row r="2680" spans="1:10" x14ac:dyDescent="0.3">
      <c r="A2680" s="15" t="s">
        <v>5660</v>
      </c>
      <c r="B2680" s="13" t="s">
        <v>8578</v>
      </c>
      <c r="C2680" s="13" t="s">
        <v>5661</v>
      </c>
      <c r="D2680" s="16" t="s">
        <v>8579</v>
      </c>
      <c r="E2680" s="18">
        <v>8.5999999999999993E-2</v>
      </c>
      <c r="F2680" s="10">
        <v>0.93975148461395996</v>
      </c>
      <c r="G2680" s="11" t="s">
        <v>13255</v>
      </c>
      <c r="H2680" s="18">
        <v>0.21099999999999999</v>
      </c>
      <c r="I2680" s="10">
        <v>0.76437733882381398</v>
      </c>
      <c r="J2680" s="31" t="s">
        <v>13255</v>
      </c>
    </row>
    <row r="2681" spans="1:10" x14ac:dyDescent="0.3">
      <c r="A2681" s="15" t="s">
        <v>12014</v>
      </c>
      <c r="B2681" s="13" t="s">
        <v>9594</v>
      </c>
      <c r="C2681" s="13" t="s">
        <v>9593</v>
      </c>
      <c r="D2681" s="16" t="s">
        <v>6095</v>
      </c>
      <c r="E2681" s="18">
        <v>0.314</v>
      </c>
      <c r="F2681" s="10">
        <v>0.77449969762432302</v>
      </c>
      <c r="G2681" s="11" t="s">
        <v>13255</v>
      </c>
      <c r="H2681" s="18">
        <v>-0.23100000000000001</v>
      </c>
      <c r="I2681" s="10">
        <v>0.75931033637326795</v>
      </c>
      <c r="J2681" s="31" t="s">
        <v>13255</v>
      </c>
    </row>
    <row r="2682" spans="1:10" x14ac:dyDescent="0.3">
      <c r="A2682" s="15" t="s">
        <v>10656</v>
      </c>
      <c r="B2682" s="13" t="s">
        <v>6542</v>
      </c>
      <c r="C2682" s="13" t="s">
        <v>6541</v>
      </c>
      <c r="D2682" s="16" t="s">
        <v>6129</v>
      </c>
      <c r="E2682" s="18">
        <v>-0.40500000000000003</v>
      </c>
      <c r="F2682" s="10">
        <v>0.51744399596987101</v>
      </c>
      <c r="G2682" s="11" t="s">
        <v>13255</v>
      </c>
      <c r="H2682" s="18">
        <v>-0.42399999999999999</v>
      </c>
      <c r="I2682" s="10">
        <v>0.38903595613904801</v>
      </c>
      <c r="J2682" s="31" t="s">
        <v>13255</v>
      </c>
    </row>
    <row r="2683" spans="1:10" x14ac:dyDescent="0.3">
      <c r="A2683" s="15" t="s">
        <v>11126</v>
      </c>
      <c r="B2683" s="13" t="s">
        <v>9817</v>
      </c>
      <c r="C2683" s="13" t="s">
        <v>9816</v>
      </c>
      <c r="D2683" s="16" t="s">
        <v>2986</v>
      </c>
      <c r="E2683" s="18">
        <v>0.35499999999999998</v>
      </c>
      <c r="F2683" s="10">
        <v>0.72971943858732102</v>
      </c>
      <c r="G2683" s="11" t="s">
        <v>13255</v>
      </c>
      <c r="H2683" s="18">
        <v>0.22900000000000001</v>
      </c>
      <c r="I2683" s="10" t="s">
        <v>282</v>
      </c>
      <c r="J2683" s="31" t="s">
        <v>13255</v>
      </c>
    </row>
    <row r="2684" spans="1:10" x14ac:dyDescent="0.3">
      <c r="A2684" s="15" t="s">
        <v>1301</v>
      </c>
      <c r="B2684" s="13" t="s">
        <v>12042</v>
      </c>
      <c r="C2684" s="13" t="s">
        <v>1302</v>
      </c>
      <c r="D2684" s="16" t="s">
        <v>10305</v>
      </c>
      <c r="E2684" s="18">
        <v>-1.3959999999999999</v>
      </c>
      <c r="F2684" s="10">
        <v>0.431596766557787</v>
      </c>
      <c r="G2684" s="11" t="s">
        <v>13255</v>
      </c>
      <c r="H2684" s="18">
        <v>-0.626</v>
      </c>
      <c r="I2684" s="10" t="s">
        <v>282</v>
      </c>
      <c r="J2684" s="31" t="s">
        <v>13255</v>
      </c>
    </row>
    <row r="2685" spans="1:10" x14ac:dyDescent="0.3">
      <c r="A2685" s="15" t="s">
        <v>3867</v>
      </c>
      <c r="B2685" s="13" t="s">
        <v>2048</v>
      </c>
      <c r="C2685" s="13" t="s">
        <v>2046</v>
      </c>
      <c r="D2685" s="16" t="s">
        <v>2047</v>
      </c>
      <c r="E2685" s="18">
        <v>0.70399999999999996</v>
      </c>
      <c r="F2685" s="10">
        <v>0.52502737209612305</v>
      </c>
      <c r="G2685" s="11" t="s">
        <v>13255</v>
      </c>
      <c r="H2685" s="18">
        <v>0.64100000000000001</v>
      </c>
      <c r="I2685" s="10">
        <v>0.46896968935941802</v>
      </c>
      <c r="J2685" s="31" t="s">
        <v>13255</v>
      </c>
    </row>
    <row r="2686" spans="1:10" x14ac:dyDescent="0.3">
      <c r="A2686" s="15" t="s">
        <v>5991</v>
      </c>
      <c r="B2686" s="13" t="s">
        <v>9756</v>
      </c>
      <c r="C2686" s="13" t="s">
        <v>5992</v>
      </c>
      <c r="D2686" s="15" t="s">
        <v>9757</v>
      </c>
      <c r="E2686" s="18">
        <v>1.034</v>
      </c>
      <c r="F2686" s="10">
        <v>0.23635610746305499</v>
      </c>
      <c r="G2686" s="11" t="s">
        <v>13255</v>
      </c>
      <c r="H2686" s="18">
        <v>-0.59299999999999997</v>
      </c>
      <c r="I2686" s="10">
        <v>0.45128258107143998</v>
      </c>
      <c r="J2686" s="31" t="s">
        <v>13255</v>
      </c>
    </row>
    <row r="2687" spans="1:10" x14ac:dyDescent="0.3">
      <c r="A2687" s="15" t="s">
        <v>5651</v>
      </c>
      <c r="B2687" s="13" t="s">
        <v>10908</v>
      </c>
      <c r="C2687" s="13" t="s">
        <v>5652</v>
      </c>
      <c r="D2687" s="16" t="s">
        <v>616</v>
      </c>
      <c r="E2687" s="18">
        <v>1.7130000000000001</v>
      </c>
      <c r="F2687" s="10">
        <v>1.4596069400600001E-2</v>
      </c>
      <c r="G2687" s="11" t="s">
        <v>13254</v>
      </c>
      <c r="H2687" s="18">
        <v>0.21199999999999999</v>
      </c>
      <c r="I2687" s="10" t="s">
        <v>282</v>
      </c>
      <c r="J2687" s="31" t="s">
        <v>13255</v>
      </c>
    </row>
    <row r="2688" spans="1:10" x14ac:dyDescent="0.3">
      <c r="A2688" s="15" t="s">
        <v>8986</v>
      </c>
      <c r="B2688" s="13" t="s">
        <v>11759</v>
      </c>
      <c r="C2688" s="13" t="s">
        <v>8987</v>
      </c>
      <c r="D2688" s="16" t="s">
        <v>11758</v>
      </c>
      <c r="E2688" s="18">
        <v>0.35499999999999998</v>
      </c>
      <c r="F2688" s="10">
        <v>0.86506612120419202</v>
      </c>
      <c r="G2688" s="11" t="s">
        <v>13255</v>
      </c>
      <c r="H2688" s="18">
        <v>1.984</v>
      </c>
      <c r="I2688" s="10" t="s">
        <v>282</v>
      </c>
      <c r="J2688" s="31" t="s">
        <v>13255</v>
      </c>
    </row>
    <row r="2689" spans="1:10" x14ac:dyDescent="0.3">
      <c r="A2689" s="15" t="s">
        <v>9439</v>
      </c>
      <c r="B2689" s="13" t="s">
        <v>5868</v>
      </c>
      <c r="C2689" s="13" t="s">
        <v>5867</v>
      </c>
      <c r="D2689" s="16" t="s">
        <v>5869</v>
      </c>
      <c r="E2689" s="18">
        <v>0.47499999999999998</v>
      </c>
      <c r="F2689" s="10">
        <v>0.60282572004194301</v>
      </c>
      <c r="G2689" s="11" t="s">
        <v>13255</v>
      </c>
      <c r="H2689" s="18">
        <v>-0.30599999999999999</v>
      </c>
      <c r="I2689" s="10">
        <v>0.65996312516284805</v>
      </c>
      <c r="J2689" s="31" t="s">
        <v>13255</v>
      </c>
    </row>
    <row r="2690" spans="1:10" x14ac:dyDescent="0.3">
      <c r="A2690" s="15" t="s">
        <v>12038</v>
      </c>
      <c r="B2690" s="13" t="s">
        <v>3536</v>
      </c>
      <c r="C2690" s="13" t="s">
        <v>3535</v>
      </c>
      <c r="D2690" s="16" t="s">
        <v>2920</v>
      </c>
      <c r="E2690" s="18">
        <v>2.5999999999999999E-2</v>
      </c>
      <c r="F2690" s="10">
        <v>0.98812840671110802</v>
      </c>
      <c r="G2690" s="11" t="s">
        <v>13255</v>
      </c>
      <c r="H2690" s="18">
        <v>1.88</v>
      </c>
      <c r="I2690" s="10">
        <v>3.80790708499456E-2</v>
      </c>
      <c r="J2690" s="31" t="s">
        <v>13254</v>
      </c>
    </row>
    <row r="2691" spans="1:10" x14ac:dyDescent="0.3">
      <c r="A2691" s="15" t="s">
        <v>8956</v>
      </c>
      <c r="B2691" s="13" t="s">
        <v>10089</v>
      </c>
      <c r="C2691" s="13" t="s">
        <v>8957</v>
      </c>
      <c r="D2691" s="16" t="s">
        <v>10088</v>
      </c>
      <c r="E2691" s="18">
        <v>1.425</v>
      </c>
      <c r="F2691" s="10">
        <v>6.2409121744182401E-2</v>
      </c>
      <c r="G2691" s="11" t="s">
        <v>13255</v>
      </c>
      <c r="H2691" s="18">
        <v>0.71599999999999997</v>
      </c>
      <c r="I2691" s="10" t="s">
        <v>282</v>
      </c>
      <c r="J2691" s="31" t="s">
        <v>13255</v>
      </c>
    </row>
    <row r="2692" spans="1:10" x14ac:dyDescent="0.3">
      <c r="A2692" s="15" t="s">
        <v>9459</v>
      </c>
      <c r="B2692" s="13" t="s">
        <v>2219</v>
      </c>
      <c r="C2692" s="13" t="s">
        <v>2218</v>
      </c>
      <c r="D2692" s="16" t="s">
        <v>2220</v>
      </c>
      <c r="E2692" s="18">
        <v>-0.2</v>
      </c>
      <c r="F2692" s="10">
        <v>0.87373728342610801</v>
      </c>
      <c r="G2692" s="11" t="s">
        <v>13255</v>
      </c>
      <c r="H2692" s="18">
        <v>1.256</v>
      </c>
      <c r="I2692" s="10">
        <v>0.12626653297442</v>
      </c>
      <c r="J2692" s="31" t="s">
        <v>13255</v>
      </c>
    </row>
    <row r="2693" spans="1:10" x14ac:dyDescent="0.3">
      <c r="A2693" s="15" t="s">
        <v>8749</v>
      </c>
      <c r="B2693" s="13" t="s">
        <v>1846</v>
      </c>
      <c r="C2693" s="13" t="s">
        <v>1844</v>
      </c>
      <c r="D2693" s="16" t="s">
        <v>1845</v>
      </c>
      <c r="E2693" s="18">
        <v>0.30199999999999999</v>
      </c>
      <c r="F2693" s="10">
        <v>0.70127502516240103</v>
      </c>
      <c r="G2693" s="11" t="s">
        <v>13255</v>
      </c>
      <c r="H2693" s="18">
        <v>0.111</v>
      </c>
      <c r="I2693" s="10">
        <v>0.850333989571044</v>
      </c>
      <c r="J2693" s="31" t="s">
        <v>13255</v>
      </c>
    </row>
    <row r="2694" spans="1:10" x14ac:dyDescent="0.3">
      <c r="A2694" s="15" t="s">
        <v>5744</v>
      </c>
      <c r="B2694" s="13" t="s">
        <v>399</v>
      </c>
      <c r="C2694" s="13" t="s">
        <v>398</v>
      </c>
      <c r="D2694" s="16" t="s">
        <v>400</v>
      </c>
      <c r="E2694" s="18">
        <v>-0.26600000000000001</v>
      </c>
      <c r="F2694" s="10">
        <v>0.72856407826380598</v>
      </c>
      <c r="G2694" s="11" t="s">
        <v>13255</v>
      </c>
      <c r="H2694" s="18">
        <v>0.36599999999999999</v>
      </c>
      <c r="I2694" s="10">
        <v>0.489737629531042</v>
      </c>
      <c r="J2694" s="31" t="s">
        <v>13255</v>
      </c>
    </row>
    <row r="2695" spans="1:10" x14ac:dyDescent="0.3">
      <c r="A2695" s="15" t="s">
        <v>3879</v>
      </c>
      <c r="B2695" s="13" t="s">
        <v>5021</v>
      </c>
      <c r="C2695" s="13" t="s">
        <v>3880</v>
      </c>
      <c r="D2695" s="16" t="s">
        <v>5022</v>
      </c>
      <c r="E2695" s="18">
        <v>-0.83599999999999997</v>
      </c>
      <c r="F2695" s="10">
        <v>0.38861459705977802</v>
      </c>
      <c r="G2695" s="11" t="s">
        <v>13255</v>
      </c>
      <c r="H2695" s="18">
        <v>-0.46400000000000002</v>
      </c>
      <c r="I2695" s="10">
        <v>0.58753490154968402</v>
      </c>
      <c r="J2695" s="31" t="s">
        <v>13255</v>
      </c>
    </row>
    <row r="2696" spans="1:10" x14ac:dyDescent="0.3">
      <c r="A2696" s="15" t="s">
        <v>9266</v>
      </c>
      <c r="B2696" s="13" t="s">
        <v>909</v>
      </c>
      <c r="C2696" s="13" t="s">
        <v>908</v>
      </c>
      <c r="D2696" s="16" t="s">
        <v>910</v>
      </c>
      <c r="E2696" s="18">
        <v>-0.48399999999999999</v>
      </c>
      <c r="F2696" s="10">
        <v>0.54287686410428104</v>
      </c>
      <c r="G2696" s="11" t="s">
        <v>13255</v>
      </c>
      <c r="H2696" s="18">
        <v>0.87</v>
      </c>
      <c r="I2696" s="10">
        <v>0.15134887108907999</v>
      </c>
      <c r="J2696" s="31" t="s">
        <v>13255</v>
      </c>
    </row>
    <row r="2697" spans="1:10" x14ac:dyDescent="0.3">
      <c r="A2697" s="15" t="s">
        <v>3064</v>
      </c>
      <c r="B2697" s="13" t="s">
        <v>4366</v>
      </c>
      <c r="C2697" s="13" t="s">
        <v>3065</v>
      </c>
      <c r="D2697" s="16" t="s">
        <v>4365</v>
      </c>
      <c r="E2697" s="18">
        <v>-0.79400000000000004</v>
      </c>
      <c r="F2697" s="10">
        <v>0.20791014785005199</v>
      </c>
      <c r="G2697" s="11" t="s">
        <v>13255</v>
      </c>
      <c r="H2697" s="18">
        <v>1.0880000000000001</v>
      </c>
      <c r="I2697" s="10">
        <v>6.19224430893291E-2</v>
      </c>
      <c r="J2697" s="31" t="s">
        <v>13255</v>
      </c>
    </row>
    <row r="2698" spans="1:10" x14ac:dyDescent="0.3">
      <c r="A2698" s="15" t="s">
        <v>10853</v>
      </c>
      <c r="B2698" s="13" t="s">
        <v>1783</v>
      </c>
      <c r="C2698" s="13" t="s">
        <v>1782</v>
      </c>
      <c r="D2698" s="16" t="s">
        <v>1773</v>
      </c>
      <c r="E2698" s="18">
        <v>4.2999999999999997E-2</v>
      </c>
      <c r="F2698" s="10">
        <v>0.96757325989088505</v>
      </c>
      <c r="G2698" s="11" t="s">
        <v>13255</v>
      </c>
      <c r="H2698" s="18">
        <v>0.56699999999999995</v>
      </c>
      <c r="I2698" s="10">
        <v>0.38525503599475802</v>
      </c>
      <c r="J2698" s="31" t="s">
        <v>13255</v>
      </c>
    </row>
    <row r="2699" spans="1:10" x14ac:dyDescent="0.3">
      <c r="A2699" s="15" t="s">
        <v>10117</v>
      </c>
      <c r="B2699" s="13" t="s">
        <v>6183</v>
      </c>
      <c r="C2699" s="13" t="s">
        <v>6181</v>
      </c>
      <c r="D2699" s="16" t="s">
        <v>6182</v>
      </c>
      <c r="E2699" s="18">
        <v>0.7</v>
      </c>
      <c r="F2699" s="10">
        <v>0.55760640688401997</v>
      </c>
      <c r="G2699" s="11" t="s">
        <v>13255</v>
      </c>
      <c r="H2699" s="18">
        <v>0.65500000000000003</v>
      </c>
      <c r="I2699" s="10">
        <v>0.479364710150947</v>
      </c>
      <c r="J2699" s="31" t="s">
        <v>13255</v>
      </c>
    </row>
    <row r="2700" spans="1:10" x14ac:dyDescent="0.3">
      <c r="A2700" s="15" t="s">
        <v>3118</v>
      </c>
      <c r="B2700" s="13" t="s">
        <v>3427</v>
      </c>
      <c r="C2700" s="13" t="s">
        <v>3119</v>
      </c>
      <c r="D2700" s="15" t="s">
        <v>3426</v>
      </c>
      <c r="E2700" s="18">
        <v>3.2000000000000001E-2</v>
      </c>
      <c r="F2700" s="10">
        <v>0.98185905546886598</v>
      </c>
      <c r="G2700" s="11" t="s">
        <v>13255</v>
      </c>
      <c r="H2700" s="18">
        <v>0.307</v>
      </c>
      <c r="I2700" s="10">
        <v>0.71320595603075398</v>
      </c>
      <c r="J2700" s="31" t="s">
        <v>13255</v>
      </c>
    </row>
    <row r="2701" spans="1:10" x14ac:dyDescent="0.3">
      <c r="A2701" s="15" t="s">
        <v>3767</v>
      </c>
      <c r="B2701" s="13" t="s">
        <v>2921</v>
      </c>
      <c r="C2701" s="13" t="s">
        <v>2919</v>
      </c>
      <c r="D2701" s="16" t="s">
        <v>2920</v>
      </c>
      <c r="E2701" s="18">
        <v>-0.45700000000000002</v>
      </c>
      <c r="F2701" s="10">
        <v>0.73519128613168105</v>
      </c>
      <c r="G2701" s="11" t="s">
        <v>13255</v>
      </c>
      <c r="H2701" s="18">
        <v>1.111</v>
      </c>
      <c r="I2701" s="10">
        <v>0.22435366988681801</v>
      </c>
      <c r="J2701" s="31" t="s">
        <v>13255</v>
      </c>
    </row>
    <row r="2702" spans="1:10" x14ac:dyDescent="0.3">
      <c r="A2702" s="15" t="s">
        <v>7786</v>
      </c>
      <c r="B2702" s="13" t="s">
        <v>8570</v>
      </c>
      <c r="C2702" s="13" t="s">
        <v>7787</v>
      </c>
      <c r="D2702" s="16" t="s">
        <v>8569</v>
      </c>
      <c r="E2702" s="18">
        <v>0.38400000000000001</v>
      </c>
      <c r="F2702" s="10">
        <v>0.76479419471374699</v>
      </c>
      <c r="G2702" s="11" t="s">
        <v>13255</v>
      </c>
      <c r="H2702" s="18">
        <v>0.30299999999999999</v>
      </c>
      <c r="I2702" s="10">
        <v>0.73609970961297599</v>
      </c>
      <c r="J2702" s="31" t="s">
        <v>13255</v>
      </c>
    </row>
    <row r="2703" spans="1:10" x14ac:dyDescent="0.3">
      <c r="A2703" s="15" t="s">
        <v>2309</v>
      </c>
      <c r="B2703" s="13" t="s">
        <v>3418</v>
      </c>
      <c r="C2703" s="13" t="s">
        <v>2310</v>
      </c>
      <c r="D2703" s="16" t="s">
        <v>3417</v>
      </c>
      <c r="E2703" s="18">
        <v>-8.5999999999999993E-2</v>
      </c>
      <c r="F2703" s="10">
        <v>0.92729480123700503</v>
      </c>
      <c r="G2703" s="11" t="s">
        <v>13255</v>
      </c>
      <c r="H2703" s="18">
        <v>0.61299999999999999</v>
      </c>
      <c r="I2703" s="10">
        <v>0.28170009821679598</v>
      </c>
      <c r="J2703" s="31" t="s">
        <v>13255</v>
      </c>
    </row>
    <row r="2704" spans="1:10" x14ac:dyDescent="0.3">
      <c r="A2704" s="15" t="s">
        <v>9320</v>
      </c>
      <c r="B2704" s="13" t="s">
        <v>12373</v>
      </c>
      <c r="C2704" s="13" t="s">
        <v>9321</v>
      </c>
      <c r="D2704" s="16" t="s">
        <v>28</v>
      </c>
      <c r="E2704" s="18">
        <v>-1.089</v>
      </c>
      <c r="F2704" s="10" t="s">
        <v>282</v>
      </c>
      <c r="G2704" s="11" t="s">
        <v>13255</v>
      </c>
      <c r="H2704" s="18">
        <v>-1.488</v>
      </c>
      <c r="I2704" s="10" t="s">
        <v>282</v>
      </c>
      <c r="J2704" s="31" t="s">
        <v>13255</v>
      </c>
    </row>
    <row r="2705" spans="1:10" x14ac:dyDescent="0.3">
      <c r="A2705" s="15" t="s">
        <v>5041</v>
      </c>
      <c r="B2705" s="13" t="s">
        <v>12588</v>
      </c>
      <c r="C2705" s="13" t="s">
        <v>5042</v>
      </c>
      <c r="D2705" s="16" t="s">
        <v>28</v>
      </c>
      <c r="E2705" s="18">
        <v>-0.39700000000000002</v>
      </c>
      <c r="F2705" s="10" t="s">
        <v>282</v>
      </c>
      <c r="G2705" s="11" t="s">
        <v>13255</v>
      </c>
      <c r="H2705" s="18">
        <v>-0.23</v>
      </c>
      <c r="I2705" s="10" t="s">
        <v>282</v>
      </c>
      <c r="J2705" s="31" t="s">
        <v>13255</v>
      </c>
    </row>
    <row r="2706" spans="1:10" x14ac:dyDescent="0.3">
      <c r="A2706" s="15" t="s">
        <v>8576</v>
      </c>
      <c r="B2706" s="13" t="s">
        <v>9813</v>
      </c>
      <c r="C2706" s="13" t="s">
        <v>8577</v>
      </c>
      <c r="D2706" s="15" t="s">
        <v>5283</v>
      </c>
      <c r="E2706" s="18">
        <v>0.43</v>
      </c>
      <c r="F2706" s="10">
        <v>0.66018034627941402</v>
      </c>
      <c r="G2706" s="11" t="s">
        <v>13255</v>
      </c>
      <c r="H2706" s="18">
        <v>-0.20599999999999999</v>
      </c>
      <c r="I2706" s="10">
        <v>0.76911776968750201</v>
      </c>
      <c r="J2706" s="31" t="s">
        <v>13255</v>
      </c>
    </row>
    <row r="2707" spans="1:10" x14ac:dyDescent="0.3">
      <c r="A2707" s="15" t="e">
        <v>#N/A</v>
      </c>
      <c r="B2707" s="13" t="s">
        <v>11706</v>
      </c>
      <c r="C2707" s="13" t="s">
        <v>11705</v>
      </c>
      <c r="D2707" s="16" t="s">
        <v>10929</v>
      </c>
      <c r="E2707" s="18">
        <v>-0.58699999999999997</v>
      </c>
      <c r="F2707" s="10">
        <v>0.83825553801471497</v>
      </c>
      <c r="G2707" s="11" t="s">
        <v>13255</v>
      </c>
      <c r="H2707" s="18">
        <v>-2.282</v>
      </c>
      <c r="I2707" s="10" t="s">
        <v>282</v>
      </c>
      <c r="J2707" s="31" t="s">
        <v>13255</v>
      </c>
    </row>
    <row r="2708" spans="1:10" x14ac:dyDescent="0.3">
      <c r="A2708" s="15" t="e">
        <v>#N/A</v>
      </c>
      <c r="B2708" s="13" t="s">
        <v>11928</v>
      </c>
      <c r="C2708" s="13" t="s">
        <v>11927</v>
      </c>
      <c r="D2708" s="16" t="s">
        <v>11929</v>
      </c>
      <c r="E2708" s="18">
        <v>1.8089999999999999</v>
      </c>
      <c r="F2708" s="10">
        <v>0.175779260195284</v>
      </c>
      <c r="G2708" s="11" t="s">
        <v>13255</v>
      </c>
      <c r="H2708" s="18">
        <v>-1.1479999999999999</v>
      </c>
      <c r="I2708" s="10" t="s">
        <v>282</v>
      </c>
      <c r="J2708" s="31" t="s">
        <v>13255</v>
      </c>
    </row>
    <row r="2709" spans="1:10" x14ac:dyDescent="0.3">
      <c r="A2709" s="15" t="s">
        <v>9591</v>
      </c>
      <c r="B2709" s="13" t="s">
        <v>12846</v>
      </c>
      <c r="C2709" s="13" t="s">
        <v>9592</v>
      </c>
      <c r="D2709" s="16" t="s">
        <v>28</v>
      </c>
      <c r="E2709" s="18">
        <v>-8.9999999999999993E-3</v>
      </c>
      <c r="F2709" s="10" t="s">
        <v>282</v>
      </c>
      <c r="G2709" s="11" t="s">
        <v>13255</v>
      </c>
      <c r="H2709" s="18">
        <v>-0.59799999999999998</v>
      </c>
      <c r="I2709" s="10" t="s">
        <v>282</v>
      </c>
      <c r="J2709" s="31" t="s">
        <v>13255</v>
      </c>
    </row>
    <row r="2710" spans="1:10" x14ac:dyDescent="0.3">
      <c r="A2710" s="15" t="s">
        <v>6539</v>
      </c>
      <c r="B2710" s="13" t="s">
        <v>8</v>
      </c>
      <c r="C2710" s="13" t="s">
        <v>6540</v>
      </c>
      <c r="D2710" s="16" t="s">
        <v>28</v>
      </c>
      <c r="E2710" s="18">
        <v>-1.3069999999999999</v>
      </c>
      <c r="F2710" s="10" t="s">
        <v>282</v>
      </c>
      <c r="G2710" s="11" t="s">
        <v>13255</v>
      </c>
      <c r="H2710" s="18">
        <v>-1.8979999999999999</v>
      </c>
      <c r="I2710" s="10" t="s">
        <v>282</v>
      </c>
      <c r="J2710" s="31" t="s">
        <v>13255</v>
      </c>
    </row>
    <row r="2711" spans="1:10" x14ac:dyDescent="0.3">
      <c r="A2711" s="15" t="s">
        <v>9814</v>
      </c>
      <c r="B2711" s="13" t="s">
        <v>13236</v>
      </c>
      <c r="C2711" s="13" t="s">
        <v>9815</v>
      </c>
      <c r="D2711" s="16" t="s">
        <v>28</v>
      </c>
      <c r="E2711" s="18">
        <v>0</v>
      </c>
      <c r="F2711" s="10" t="s">
        <v>282</v>
      </c>
      <c r="G2711" s="11" t="s">
        <v>13255</v>
      </c>
      <c r="H2711" s="18">
        <v>2.137</v>
      </c>
      <c r="I2711" s="10" t="s">
        <v>282</v>
      </c>
      <c r="J2711" s="31" t="s">
        <v>13255</v>
      </c>
    </row>
    <row r="2712" spans="1:10" x14ac:dyDescent="0.3">
      <c r="A2712" s="15" t="s">
        <v>12041</v>
      </c>
      <c r="B2712" s="13" t="s">
        <v>8505</v>
      </c>
      <c r="C2712" s="13" t="s">
        <v>8504</v>
      </c>
      <c r="D2712" s="16" t="s">
        <v>8506</v>
      </c>
      <c r="E2712" s="18">
        <v>-0.54500000000000004</v>
      </c>
      <c r="F2712" s="10">
        <v>0.545379516388243</v>
      </c>
      <c r="G2712" s="11" t="s">
        <v>13255</v>
      </c>
      <c r="H2712" s="18">
        <v>-0.92300000000000004</v>
      </c>
      <c r="I2712" s="10">
        <v>0.17791936734706201</v>
      </c>
      <c r="J2712" s="31" t="s">
        <v>13255</v>
      </c>
    </row>
    <row r="2713" spans="1:10" x14ac:dyDescent="0.3">
      <c r="A2713" s="15" t="s">
        <v>2044</v>
      </c>
      <c r="B2713" s="13" t="s">
        <v>12570</v>
      </c>
      <c r="C2713" s="13" t="s">
        <v>2045</v>
      </c>
      <c r="D2713" s="16" t="s">
        <v>12571</v>
      </c>
      <c r="E2713" s="18">
        <v>-0.97099999999999997</v>
      </c>
      <c r="F2713" s="10">
        <v>0.47109231281348901</v>
      </c>
      <c r="G2713" s="11" t="s">
        <v>13255</v>
      </c>
      <c r="H2713" s="18">
        <v>-0.18099999999999999</v>
      </c>
      <c r="I2713" s="10" t="s">
        <v>282</v>
      </c>
      <c r="J2713" s="31" t="s">
        <v>13255</v>
      </c>
    </row>
    <row r="2714" spans="1:10" x14ac:dyDescent="0.3">
      <c r="A2714" s="15" t="s">
        <v>9754</v>
      </c>
      <c r="B2714" s="13" t="s">
        <v>13138</v>
      </c>
      <c r="C2714" s="13" t="s">
        <v>9755</v>
      </c>
      <c r="D2714" s="16" t="s">
        <v>28</v>
      </c>
      <c r="E2714" s="18">
        <v>2.0430000000000001</v>
      </c>
      <c r="F2714" s="10" t="s">
        <v>282</v>
      </c>
      <c r="G2714" s="11" t="s">
        <v>13255</v>
      </c>
      <c r="H2714" s="18">
        <v>0.25900000000000001</v>
      </c>
      <c r="I2714" s="10" t="s">
        <v>282</v>
      </c>
      <c r="J2714" s="31" t="s">
        <v>13255</v>
      </c>
    </row>
    <row r="2715" spans="1:10" x14ac:dyDescent="0.3">
      <c r="A2715" s="15" t="s">
        <v>10906</v>
      </c>
      <c r="B2715" s="13" t="s">
        <v>8</v>
      </c>
      <c r="C2715" s="13" t="s">
        <v>10907</v>
      </c>
      <c r="D2715" s="15" t="s">
        <v>28</v>
      </c>
      <c r="E2715" s="18">
        <v>0</v>
      </c>
      <c r="F2715" s="10" t="s">
        <v>282</v>
      </c>
      <c r="G2715" s="11" t="s">
        <v>13255</v>
      </c>
      <c r="H2715" s="18">
        <v>0.44600000000000001</v>
      </c>
      <c r="I2715" s="10" t="s">
        <v>282</v>
      </c>
      <c r="J2715" s="31" t="s">
        <v>13255</v>
      </c>
    </row>
    <row r="2716" spans="1:10" x14ac:dyDescent="0.3">
      <c r="A2716" s="15" t="s">
        <v>11756</v>
      </c>
      <c r="B2716" s="13" t="s">
        <v>13025</v>
      </c>
      <c r="C2716" s="13" t="s">
        <v>11757</v>
      </c>
      <c r="D2716" s="15" t="s">
        <v>716</v>
      </c>
      <c r="E2716" s="18">
        <v>0.39200000000000002</v>
      </c>
      <c r="F2716" s="10" t="s">
        <v>282</v>
      </c>
      <c r="G2716" s="11" t="s">
        <v>13255</v>
      </c>
      <c r="H2716" s="18">
        <v>0.57299999999999995</v>
      </c>
      <c r="I2716" s="10" t="s">
        <v>282</v>
      </c>
      <c r="J2716" s="31" t="s">
        <v>13255</v>
      </c>
    </row>
    <row r="2717" spans="1:10" x14ac:dyDescent="0.3">
      <c r="A2717" s="15" t="s">
        <v>5865</v>
      </c>
      <c r="B2717" s="13" t="s">
        <v>13081</v>
      </c>
      <c r="C2717" s="13" t="s">
        <v>5866</v>
      </c>
      <c r="D2717" s="16" t="s">
        <v>716</v>
      </c>
      <c r="E2717" s="18">
        <v>-0.183</v>
      </c>
      <c r="F2717" s="10" t="s">
        <v>282</v>
      </c>
      <c r="G2717" s="11" t="s">
        <v>13255</v>
      </c>
      <c r="H2717" s="18">
        <v>7.0000000000000001E-3</v>
      </c>
      <c r="I2717" s="10" t="s">
        <v>282</v>
      </c>
      <c r="J2717" s="31" t="s">
        <v>13255</v>
      </c>
    </row>
    <row r="2718" spans="1:10" x14ac:dyDescent="0.3">
      <c r="A2718" s="15" t="s">
        <v>3533</v>
      </c>
      <c r="B2718" s="13" t="s">
        <v>13238</v>
      </c>
      <c r="C2718" s="13" t="s">
        <v>3534</v>
      </c>
      <c r="D2718" s="16" t="s">
        <v>28</v>
      </c>
      <c r="E2718" s="18">
        <v>0</v>
      </c>
      <c r="F2718" s="10" t="s">
        <v>282</v>
      </c>
      <c r="G2718" s="11" t="s">
        <v>13255</v>
      </c>
      <c r="H2718" s="18">
        <v>1.5469999999999999</v>
      </c>
      <c r="I2718" s="10" t="s">
        <v>282</v>
      </c>
      <c r="J2718" s="31" t="s">
        <v>13255</v>
      </c>
    </row>
    <row r="2719" spans="1:10" x14ac:dyDescent="0.3">
      <c r="A2719" s="15" t="s">
        <v>10086</v>
      </c>
      <c r="B2719" s="13" t="s">
        <v>12590</v>
      </c>
      <c r="C2719" s="13" t="s">
        <v>10087</v>
      </c>
      <c r="D2719" s="16" t="s">
        <v>1356</v>
      </c>
      <c r="E2719" s="18">
        <v>0.49</v>
      </c>
      <c r="F2719" s="10">
        <v>0.82726388266762196</v>
      </c>
      <c r="G2719" s="11" t="s">
        <v>13255</v>
      </c>
      <c r="H2719" s="18">
        <v>1.861</v>
      </c>
      <c r="I2719" s="10" t="s">
        <v>282</v>
      </c>
      <c r="J2719" s="31" t="s">
        <v>13255</v>
      </c>
    </row>
    <row r="2720" spans="1:10" x14ac:dyDescent="0.3">
      <c r="A2720" s="15" t="e">
        <v>#N/A</v>
      </c>
      <c r="B2720" s="13" t="s">
        <v>12574</v>
      </c>
      <c r="C2720" s="13" t="s">
        <v>12573</v>
      </c>
      <c r="D2720" s="16" t="s">
        <v>28</v>
      </c>
      <c r="E2720" s="18">
        <v>-0.104</v>
      </c>
      <c r="F2720" s="10" t="s">
        <v>282</v>
      </c>
      <c r="G2720" s="11" t="s">
        <v>13255</v>
      </c>
      <c r="H2720" s="18">
        <v>-0.48199999999999998</v>
      </c>
      <c r="I2720" s="10" t="s">
        <v>282</v>
      </c>
      <c r="J2720" s="31" t="s">
        <v>13255</v>
      </c>
    </row>
    <row r="2721" spans="1:10" x14ac:dyDescent="0.3">
      <c r="A2721" s="15" t="s">
        <v>1842</v>
      </c>
      <c r="B2721" s="13" t="s">
        <v>8</v>
      </c>
      <c r="C2721" s="13" t="s">
        <v>1843</v>
      </c>
      <c r="D2721" s="16" t="s">
        <v>1276</v>
      </c>
      <c r="E2721" s="18">
        <v>-1.1000000000000001</v>
      </c>
      <c r="F2721" s="10">
        <v>0.32321115102611297</v>
      </c>
      <c r="G2721" s="11" t="s">
        <v>13255</v>
      </c>
      <c r="H2721" s="18">
        <v>0.16600000000000001</v>
      </c>
      <c r="I2721" s="10" t="s">
        <v>282</v>
      </c>
      <c r="J2721" s="31" t="s">
        <v>13255</v>
      </c>
    </row>
    <row r="2722" spans="1:10" x14ac:dyDescent="0.3">
      <c r="A2722" s="15" t="s">
        <v>396</v>
      </c>
      <c r="B2722" s="13" t="s">
        <v>12679</v>
      </c>
      <c r="C2722" s="13" t="s">
        <v>397</v>
      </c>
      <c r="D2722" s="16" t="s">
        <v>28</v>
      </c>
      <c r="E2722" s="18">
        <v>1.004</v>
      </c>
      <c r="F2722" s="10">
        <v>0.66489598053710497</v>
      </c>
      <c r="G2722" s="11" t="s">
        <v>13255</v>
      </c>
      <c r="H2722" s="18">
        <v>2.0209999999999999</v>
      </c>
      <c r="I2722" s="10" t="s">
        <v>282</v>
      </c>
      <c r="J2722" s="31" t="s">
        <v>13255</v>
      </c>
    </row>
    <row r="2723" spans="1:10" x14ac:dyDescent="0.3">
      <c r="A2723" s="15" t="s">
        <v>5019</v>
      </c>
      <c r="B2723" s="13" t="s">
        <v>12804</v>
      </c>
      <c r="C2723" s="13" t="s">
        <v>5020</v>
      </c>
      <c r="D2723" s="15" t="s">
        <v>7761</v>
      </c>
      <c r="E2723" s="18">
        <v>1.0389999999999999</v>
      </c>
      <c r="F2723" s="10" t="s">
        <v>282</v>
      </c>
      <c r="G2723" s="11" t="s">
        <v>13255</v>
      </c>
      <c r="H2723" s="18">
        <v>0.374</v>
      </c>
      <c r="I2723" s="10" t="s">
        <v>282</v>
      </c>
      <c r="J2723" s="31" t="s">
        <v>13255</v>
      </c>
    </row>
    <row r="2724" spans="1:10" x14ac:dyDescent="0.3">
      <c r="A2724" s="15" t="s">
        <v>906</v>
      </c>
      <c r="B2724" s="13" t="s">
        <v>8</v>
      </c>
      <c r="C2724" s="13" t="s">
        <v>907</v>
      </c>
      <c r="D2724" s="15" t="s">
        <v>28</v>
      </c>
      <c r="E2724" s="18">
        <v>0.90900000000000003</v>
      </c>
      <c r="F2724" s="10">
        <v>0.51744399596987101</v>
      </c>
      <c r="G2724" s="11" t="s">
        <v>13255</v>
      </c>
      <c r="H2724" s="18">
        <v>-0.47899999999999998</v>
      </c>
      <c r="I2724" s="10" t="s">
        <v>282</v>
      </c>
      <c r="J2724" s="31" t="s">
        <v>13255</v>
      </c>
    </row>
    <row r="2725" spans="1:10" x14ac:dyDescent="0.3">
      <c r="A2725" s="15" t="e">
        <v>#N/A</v>
      </c>
      <c r="B2725" s="13" t="s">
        <v>13241</v>
      </c>
      <c r="C2725" s="13" t="s">
        <v>13240</v>
      </c>
      <c r="D2725" s="15" t="s">
        <v>3629</v>
      </c>
      <c r="E2725" s="18">
        <v>0</v>
      </c>
      <c r="F2725" s="10" t="s">
        <v>282</v>
      </c>
      <c r="G2725" s="11" t="s">
        <v>13255</v>
      </c>
      <c r="H2725" s="18">
        <v>0</v>
      </c>
      <c r="I2725" s="10" t="s">
        <v>282</v>
      </c>
      <c r="J2725" s="31" t="s">
        <v>13255</v>
      </c>
    </row>
    <row r="2726" spans="1:10" x14ac:dyDescent="0.3">
      <c r="A2726" s="15" t="s">
        <v>1780</v>
      </c>
      <c r="B2726" s="13" t="s">
        <v>8389</v>
      </c>
      <c r="C2726" s="13" t="s">
        <v>1781</v>
      </c>
      <c r="D2726" s="16" t="s">
        <v>28</v>
      </c>
      <c r="E2726" s="18">
        <v>5.8999999999999997E-2</v>
      </c>
      <c r="F2726" s="10">
        <v>0.95586963818657</v>
      </c>
      <c r="G2726" s="11" t="s">
        <v>13255</v>
      </c>
      <c r="H2726" s="18">
        <v>0.60199999999999998</v>
      </c>
      <c r="I2726" s="10">
        <v>0.35292463133874402</v>
      </c>
      <c r="J2726" s="31" t="s">
        <v>13255</v>
      </c>
    </row>
    <row r="2727" spans="1:10" x14ac:dyDescent="0.3">
      <c r="A2727" s="15" t="s">
        <v>6179</v>
      </c>
      <c r="B2727" s="13" t="s">
        <v>10591</v>
      </c>
      <c r="C2727" s="13" t="s">
        <v>6180</v>
      </c>
      <c r="D2727" s="16" t="s">
        <v>4568</v>
      </c>
      <c r="E2727" s="18">
        <v>-0.89600000000000002</v>
      </c>
      <c r="F2727" s="10">
        <v>0.51744399596987101</v>
      </c>
      <c r="G2727" s="11" t="s">
        <v>13255</v>
      </c>
      <c r="H2727" s="18">
        <v>-0.85199999999999998</v>
      </c>
      <c r="I2727" s="10" t="s">
        <v>282</v>
      </c>
      <c r="J2727" s="31" t="s">
        <v>13255</v>
      </c>
    </row>
    <row r="2728" spans="1:10" x14ac:dyDescent="0.3">
      <c r="A2728" s="15" t="s">
        <v>3424</v>
      </c>
      <c r="B2728" s="13" t="s">
        <v>12576</v>
      </c>
      <c r="C2728" s="13" t="s">
        <v>3425</v>
      </c>
      <c r="D2728" s="16" t="s">
        <v>28</v>
      </c>
      <c r="E2728" s="18">
        <v>-0.73299999999999998</v>
      </c>
      <c r="F2728" s="10" t="s">
        <v>282</v>
      </c>
      <c r="G2728" s="11" t="s">
        <v>13255</v>
      </c>
      <c r="H2728" s="18">
        <v>-0.48599999999999999</v>
      </c>
      <c r="I2728" s="10" t="s">
        <v>282</v>
      </c>
      <c r="J2728" s="31" t="s">
        <v>13255</v>
      </c>
    </row>
    <row r="2729" spans="1:10" x14ac:dyDescent="0.3">
      <c r="A2729" s="15" t="s">
        <v>2917</v>
      </c>
      <c r="B2729" s="13" t="s">
        <v>8516</v>
      </c>
      <c r="C2729" s="13" t="s">
        <v>2918</v>
      </c>
      <c r="D2729" s="16" t="s">
        <v>5348</v>
      </c>
      <c r="E2729" s="18">
        <v>-1.044</v>
      </c>
      <c r="F2729" s="10">
        <v>0.115550750088769</v>
      </c>
      <c r="G2729" s="11" t="s">
        <v>13255</v>
      </c>
      <c r="H2729" s="18">
        <v>-0.83399999999999996</v>
      </c>
      <c r="I2729" s="10">
        <v>0.191676778349855</v>
      </c>
      <c r="J2729" s="31" t="s">
        <v>13255</v>
      </c>
    </row>
    <row r="2730" spans="1:10" x14ac:dyDescent="0.3">
      <c r="A2730" s="15" t="s">
        <v>8567</v>
      </c>
      <c r="B2730" s="13" t="s">
        <v>8</v>
      </c>
      <c r="C2730" s="13" t="s">
        <v>8568</v>
      </c>
      <c r="D2730" s="15" t="s">
        <v>28</v>
      </c>
      <c r="E2730" s="18">
        <v>0.55300000000000005</v>
      </c>
      <c r="F2730" s="10">
        <v>0.81135249975101298</v>
      </c>
      <c r="G2730" s="11" t="s">
        <v>13255</v>
      </c>
      <c r="H2730" s="18">
        <v>-0.48699999999999999</v>
      </c>
      <c r="I2730" s="10" t="s">
        <v>282</v>
      </c>
      <c r="J2730" s="31" t="s">
        <v>13255</v>
      </c>
    </row>
    <row r="2731" spans="1:10" x14ac:dyDescent="0.3">
      <c r="A2731" s="15" t="s">
        <v>3415</v>
      </c>
      <c r="B2731" s="13" t="s">
        <v>11970</v>
      </c>
      <c r="C2731" s="13" t="s">
        <v>3416</v>
      </c>
      <c r="D2731" s="16" t="s">
        <v>11971</v>
      </c>
      <c r="E2731" s="18">
        <v>0.59899999999999998</v>
      </c>
      <c r="F2731" s="10">
        <v>0.72552490125449098</v>
      </c>
      <c r="G2731" s="11" t="s">
        <v>13255</v>
      </c>
      <c r="H2731" s="18">
        <v>2.1000000000000001E-2</v>
      </c>
      <c r="I2731" s="10" t="s">
        <v>282</v>
      </c>
      <c r="J2731" s="31" t="s">
        <v>13255</v>
      </c>
    </row>
    <row r="2732" spans="1:10" x14ac:dyDescent="0.3">
      <c r="A2732" s="15" t="s">
        <v>12372</v>
      </c>
      <c r="B2732" s="13" t="s">
        <v>8</v>
      </c>
      <c r="C2732" s="13" t="s">
        <v>9409</v>
      </c>
      <c r="D2732" s="15" t="s">
        <v>8515</v>
      </c>
      <c r="E2732" s="18">
        <v>-0.13300000000000001</v>
      </c>
      <c r="F2732" s="10">
        <v>0.89713966476479001</v>
      </c>
      <c r="G2732" s="11" t="s">
        <v>13255</v>
      </c>
      <c r="H2732" s="18">
        <v>4.1000000000000002E-2</v>
      </c>
      <c r="I2732" s="10">
        <v>0.95314011037922597</v>
      </c>
      <c r="J2732" s="31" t="s">
        <v>13255</v>
      </c>
    </row>
    <row r="2733" spans="1:10" x14ac:dyDescent="0.3">
      <c r="A2733" s="15" t="s">
        <v>9811</v>
      </c>
      <c r="B2733" s="13" t="s">
        <v>8</v>
      </c>
      <c r="C2733" s="13" t="s">
        <v>9812</v>
      </c>
      <c r="D2733" s="16" t="s">
        <v>2102</v>
      </c>
      <c r="E2733" s="18">
        <v>-2.004</v>
      </c>
      <c r="F2733" s="10">
        <v>3.6244871271573803E-2</v>
      </c>
      <c r="G2733" s="11" t="s">
        <v>13254</v>
      </c>
      <c r="H2733" s="18">
        <v>-1.8680000000000001</v>
      </c>
      <c r="I2733" s="10" t="s">
        <v>282</v>
      </c>
      <c r="J2733" s="31" t="s">
        <v>13255</v>
      </c>
    </row>
    <row r="2734" spans="1:10" x14ac:dyDescent="0.3">
      <c r="A2734" s="15" t="s">
        <v>8502</v>
      </c>
      <c r="B2734" s="13" t="s">
        <v>12532</v>
      </c>
      <c r="C2734" s="13" t="s">
        <v>8503</v>
      </c>
      <c r="D2734" s="16" t="s">
        <v>28</v>
      </c>
      <c r="E2734" s="18">
        <v>-1.899</v>
      </c>
      <c r="F2734" s="10">
        <v>7.0273995208913795E-2</v>
      </c>
      <c r="G2734" s="11" t="s">
        <v>13255</v>
      </c>
      <c r="H2734" s="18">
        <v>6.8000000000000005E-2</v>
      </c>
      <c r="I2734" s="10" t="s">
        <v>282</v>
      </c>
      <c r="J2734" s="31" t="s">
        <v>13255</v>
      </c>
    </row>
    <row r="2735" spans="1:10" x14ac:dyDescent="0.3">
      <c r="A2735" s="15" t="e">
        <v>#N/A</v>
      </c>
      <c r="B2735" s="13" t="s">
        <v>4341</v>
      </c>
      <c r="C2735" s="13" t="s">
        <v>4340</v>
      </c>
      <c r="D2735" s="16" t="s">
        <v>374</v>
      </c>
      <c r="E2735" s="18">
        <v>-0.97299999999999998</v>
      </c>
      <c r="F2735" s="10">
        <v>0.51141532260886302</v>
      </c>
      <c r="G2735" s="11" t="s">
        <v>13255</v>
      </c>
      <c r="H2735" s="18">
        <v>-0.94199999999999995</v>
      </c>
      <c r="I2735" s="10">
        <v>0.42930853257920598</v>
      </c>
      <c r="J2735" s="31" t="s">
        <v>13255</v>
      </c>
    </row>
    <row r="2736" spans="1:10" x14ac:dyDescent="0.3">
      <c r="A2736" s="15" t="s">
        <v>12569</v>
      </c>
      <c r="B2736" s="13" t="s">
        <v>1212</v>
      </c>
      <c r="C2736" s="13" t="s">
        <v>1210</v>
      </c>
      <c r="D2736" s="16" t="s">
        <v>1211</v>
      </c>
      <c r="E2736" s="18">
        <v>9.0999999999999998E-2</v>
      </c>
      <c r="F2736" s="10">
        <v>0.92623142198254604</v>
      </c>
      <c r="G2736" s="11" t="s">
        <v>13255</v>
      </c>
      <c r="H2736" s="18">
        <v>0.66400000000000003</v>
      </c>
      <c r="I2736" s="10">
        <v>0.26441493483047801</v>
      </c>
      <c r="J2736" s="31" t="s">
        <v>13255</v>
      </c>
    </row>
    <row r="2737" spans="1:10" x14ac:dyDescent="0.3">
      <c r="A2737" s="15" t="s">
        <v>13137</v>
      </c>
      <c r="B2737" s="13" t="s">
        <v>148</v>
      </c>
      <c r="C2737" s="13" t="s">
        <v>147</v>
      </c>
      <c r="D2737" s="16" t="s">
        <v>149</v>
      </c>
      <c r="E2737" s="18">
        <v>-1.1020000000000001</v>
      </c>
      <c r="F2737" s="10">
        <v>0.29904613566826899</v>
      </c>
      <c r="G2737" s="11" t="s">
        <v>13255</v>
      </c>
      <c r="H2737" s="18">
        <v>-1.147</v>
      </c>
      <c r="I2737" s="10">
        <v>0.22776430914752699</v>
      </c>
      <c r="J2737" s="31" t="s">
        <v>13255</v>
      </c>
    </row>
    <row r="2738" spans="1:10" x14ac:dyDescent="0.3">
      <c r="A2738" s="15" t="s">
        <v>13024</v>
      </c>
      <c r="B2738" s="13" t="s">
        <v>1034</v>
      </c>
      <c r="C2738" s="13" t="s">
        <v>1033</v>
      </c>
      <c r="D2738" s="16" t="s">
        <v>1035</v>
      </c>
      <c r="E2738" s="18">
        <v>-0.43</v>
      </c>
      <c r="F2738" s="10">
        <v>0.63381310318742301</v>
      </c>
      <c r="G2738" s="11" t="s">
        <v>13255</v>
      </c>
      <c r="H2738" s="18">
        <v>0.41099999999999998</v>
      </c>
      <c r="I2738" s="10">
        <v>0.53701212897241002</v>
      </c>
      <c r="J2738" s="31" t="s">
        <v>13255</v>
      </c>
    </row>
    <row r="2739" spans="1:10" x14ac:dyDescent="0.3">
      <c r="A2739" s="15" t="s">
        <v>13080</v>
      </c>
      <c r="B2739" s="13" t="s">
        <v>5383</v>
      </c>
      <c r="C2739" s="13" t="s">
        <v>5382</v>
      </c>
      <c r="D2739" s="16" t="s">
        <v>194</v>
      </c>
      <c r="E2739" s="18">
        <v>0.47199999999999998</v>
      </c>
      <c r="F2739" s="10">
        <v>0.63131276516498502</v>
      </c>
      <c r="G2739" s="11" t="s">
        <v>13255</v>
      </c>
      <c r="H2739" s="18">
        <v>0.36499999999999999</v>
      </c>
      <c r="I2739" s="10">
        <v>0.61572940522541697</v>
      </c>
      <c r="J2739" s="31" t="s">
        <v>13255</v>
      </c>
    </row>
    <row r="2740" spans="1:10" x14ac:dyDescent="0.3">
      <c r="A2740" s="15" t="s">
        <v>13237</v>
      </c>
      <c r="B2740" s="13" t="s">
        <v>206</v>
      </c>
      <c r="C2740" s="13" t="s">
        <v>204</v>
      </c>
      <c r="D2740" s="16" t="s">
        <v>205</v>
      </c>
      <c r="E2740" s="18">
        <v>-2.9710000000000001</v>
      </c>
      <c r="F2740" s="10">
        <v>9.1613048167854799E-3</v>
      </c>
      <c r="G2740" s="11" t="s">
        <v>13254</v>
      </c>
      <c r="H2740" s="18">
        <v>-3.4279999999999999</v>
      </c>
      <c r="I2740" s="10">
        <v>5.9032262498120297E-3</v>
      </c>
      <c r="J2740" s="31" t="s">
        <v>13254</v>
      </c>
    </row>
    <row r="2741" spans="1:10" x14ac:dyDescent="0.3">
      <c r="A2741" s="15" t="s">
        <v>12589</v>
      </c>
      <c r="B2741" s="13" t="s">
        <v>1940</v>
      </c>
      <c r="C2741" s="13" t="s">
        <v>1939</v>
      </c>
      <c r="D2741" s="16" t="s">
        <v>1941</v>
      </c>
      <c r="E2741" s="18">
        <v>1.7929999999999999</v>
      </c>
      <c r="F2741" s="10">
        <v>8.9534966042675093E-3</v>
      </c>
      <c r="G2741" s="11" t="s">
        <v>13254</v>
      </c>
      <c r="H2741" s="18">
        <v>1.9990000000000001</v>
      </c>
      <c r="I2741" s="10">
        <v>7.2507635058678896E-3</v>
      </c>
      <c r="J2741" s="31" t="s">
        <v>13254</v>
      </c>
    </row>
    <row r="2742" spans="1:10" x14ac:dyDescent="0.3">
      <c r="A2742" s="15" t="s">
        <v>12572</v>
      </c>
      <c r="B2742" s="13" t="s">
        <v>1230</v>
      </c>
      <c r="C2742" s="13" t="s">
        <v>1228</v>
      </c>
      <c r="D2742" s="16" t="s">
        <v>1229</v>
      </c>
      <c r="E2742" s="18">
        <v>1.3460000000000001</v>
      </c>
      <c r="F2742" s="10">
        <v>7.0735513915507101E-2</v>
      </c>
      <c r="G2742" s="11" t="s">
        <v>13255</v>
      </c>
      <c r="H2742" s="18">
        <v>1.714</v>
      </c>
      <c r="I2742" s="10">
        <v>2.3674253035454999E-2</v>
      </c>
      <c r="J2742" s="31" t="s">
        <v>13254</v>
      </c>
    </row>
    <row r="2743" spans="1:10" x14ac:dyDescent="0.3">
      <c r="A2743" s="15" t="s">
        <v>12150</v>
      </c>
      <c r="B2743" s="13" t="s">
        <v>2378</v>
      </c>
      <c r="C2743" s="13" t="s">
        <v>2376</v>
      </c>
      <c r="D2743" s="16" t="s">
        <v>2377</v>
      </c>
      <c r="E2743" s="18">
        <v>1.1120000000000001</v>
      </c>
      <c r="F2743" s="10">
        <v>0.15751444923111799</v>
      </c>
      <c r="G2743" s="11" t="s">
        <v>13255</v>
      </c>
      <c r="H2743" s="18">
        <v>0.92500000000000004</v>
      </c>
      <c r="I2743" s="10">
        <v>0.21728952031874299</v>
      </c>
      <c r="J2743" s="31" t="s">
        <v>13255</v>
      </c>
    </row>
    <row r="2744" spans="1:10" x14ac:dyDescent="0.3">
      <c r="A2744" s="15" t="s">
        <v>12678</v>
      </c>
      <c r="B2744" s="13" t="s">
        <v>1150</v>
      </c>
      <c r="C2744" s="13" t="s">
        <v>1148</v>
      </c>
      <c r="D2744" s="16" t="s">
        <v>1149</v>
      </c>
      <c r="E2744" s="18">
        <v>0.68500000000000005</v>
      </c>
      <c r="F2744" s="10">
        <v>0.63772399708160099</v>
      </c>
      <c r="G2744" s="11" t="s">
        <v>13255</v>
      </c>
      <c r="H2744" s="18">
        <v>2.6869999999999998</v>
      </c>
      <c r="I2744" s="10">
        <v>1.16863071789073E-2</v>
      </c>
      <c r="J2744" s="31" t="s">
        <v>13254</v>
      </c>
    </row>
    <row r="2745" spans="1:10" x14ac:dyDescent="0.3">
      <c r="A2745" s="15" t="s">
        <v>12803</v>
      </c>
      <c r="B2745" s="13" t="s">
        <v>947</v>
      </c>
      <c r="C2745" s="13" t="s">
        <v>946</v>
      </c>
      <c r="D2745" s="16" t="s">
        <v>948</v>
      </c>
      <c r="E2745" s="18">
        <v>0.71099999999999997</v>
      </c>
      <c r="F2745" s="10">
        <v>0.49933857148059002</v>
      </c>
      <c r="G2745" s="11" t="s">
        <v>13255</v>
      </c>
      <c r="H2745" s="18">
        <v>1.272</v>
      </c>
      <c r="I2745" s="10">
        <v>0.12761789585216701</v>
      </c>
      <c r="J2745" s="31" t="s">
        <v>13255</v>
      </c>
    </row>
    <row r="2746" spans="1:10" x14ac:dyDescent="0.3">
      <c r="A2746" s="15" t="s">
        <v>11930</v>
      </c>
      <c r="B2746" s="13" t="s">
        <v>1462</v>
      </c>
      <c r="C2746" s="13" t="s">
        <v>1460</v>
      </c>
      <c r="D2746" s="16" t="s">
        <v>1461</v>
      </c>
      <c r="E2746" s="18">
        <v>0.76300000000000001</v>
      </c>
      <c r="F2746" s="10">
        <v>0.44628004927032999</v>
      </c>
      <c r="G2746" s="11" t="s">
        <v>13255</v>
      </c>
      <c r="H2746" s="18">
        <v>-0.79600000000000004</v>
      </c>
      <c r="I2746" s="10">
        <v>0.338834209018467</v>
      </c>
      <c r="J2746" s="31" t="s">
        <v>13255</v>
      </c>
    </row>
    <row r="2747" spans="1:10" x14ac:dyDescent="0.3">
      <c r="A2747" s="15" t="s">
        <v>13239</v>
      </c>
      <c r="B2747" s="13" t="s">
        <v>1001</v>
      </c>
      <c r="C2747" s="13" t="s">
        <v>1000</v>
      </c>
      <c r="D2747" s="16" t="s">
        <v>1002</v>
      </c>
      <c r="E2747" s="18">
        <v>0.33100000000000002</v>
      </c>
      <c r="F2747" s="10">
        <v>0.85149565893313806</v>
      </c>
      <c r="G2747" s="11" t="s">
        <v>13255</v>
      </c>
      <c r="H2747" s="18">
        <v>-1.284</v>
      </c>
      <c r="I2747" s="10">
        <v>0.25076936266412497</v>
      </c>
      <c r="J2747" s="31" t="s">
        <v>13255</v>
      </c>
    </row>
    <row r="2748" spans="1:10" x14ac:dyDescent="0.3">
      <c r="A2748" s="15" t="s">
        <v>8388</v>
      </c>
      <c r="B2748" s="13" t="s">
        <v>2432</v>
      </c>
      <c r="C2748" s="13" t="s">
        <v>2430</v>
      </c>
      <c r="D2748" s="15" t="s">
        <v>2433</v>
      </c>
      <c r="E2748" s="18">
        <v>1.91</v>
      </c>
      <c r="F2748" s="10">
        <v>4.9232718554998903E-2</v>
      </c>
      <c r="G2748" s="11" t="s">
        <v>13254</v>
      </c>
      <c r="H2748" s="18">
        <v>0.23899999999999999</v>
      </c>
      <c r="I2748" s="10">
        <v>0.82168941477691804</v>
      </c>
      <c r="J2748" s="31" t="s">
        <v>13255</v>
      </c>
    </row>
    <row r="2749" spans="1:10" x14ac:dyDescent="0.3">
      <c r="A2749" s="15" t="s">
        <v>10590</v>
      </c>
      <c r="B2749" s="13" t="s">
        <v>5571</v>
      </c>
      <c r="C2749" s="13" t="s">
        <v>5570</v>
      </c>
      <c r="D2749" s="16" t="s">
        <v>28</v>
      </c>
      <c r="E2749" s="18">
        <v>-0.39</v>
      </c>
      <c r="F2749" s="10">
        <v>0.66489598053710497</v>
      </c>
      <c r="G2749" s="11" t="s">
        <v>13255</v>
      </c>
      <c r="H2749" s="18">
        <v>-0.91300000000000003</v>
      </c>
      <c r="I2749" s="10">
        <v>0.147930866624264</v>
      </c>
      <c r="J2749" s="31" t="s">
        <v>13255</v>
      </c>
    </row>
    <row r="2750" spans="1:10" x14ac:dyDescent="0.3">
      <c r="A2750" s="15" t="s">
        <v>12575</v>
      </c>
      <c r="B2750" s="13" t="s">
        <v>6319</v>
      </c>
      <c r="C2750" s="13" t="s">
        <v>6318</v>
      </c>
      <c r="D2750" s="16" t="s">
        <v>28</v>
      </c>
      <c r="E2750" s="18">
        <v>-0.78</v>
      </c>
      <c r="F2750" s="10">
        <v>0.48417326558712798</v>
      </c>
      <c r="G2750" s="11" t="s">
        <v>13255</v>
      </c>
      <c r="H2750" s="18">
        <v>-1.619</v>
      </c>
      <c r="I2750" s="10">
        <v>7.2143660464964607E-2</v>
      </c>
      <c r="J2750" s="31" t="s">
        <v>13255</v>
      </c>
    </row>
    <row r="2751" spans="1:10" x14ac:dyDescent="0.3">
      <c r="A2751" s="15" t="s">
        <v>8514</v>
      </c>
      <c r="B2751" s="13" t="s">
        <v>8197</v>
      </c>
      <c r="C2751" s="13" t="s">
        <v>8196</v>
      </c>
      <c r="D2751" s="16" t="s">
        <v>2336</v>
      </c>
      <c r="E2751" s="18">
        <v>-1.7609999999999999</v>
      </c>
      <c r="F2751" s="10">
        <v>0.13819107103162201</v>
      </c>
      <c r="G2751" s="11" t="s">
        <v>13255</v>
      </c>
      <c r="H2751" s="18">
        <v>-2.121</v>
      </c>
      <c r="I2751" s="10">
        <v>6.3288972697360099E-2</v>
      </c>
      <c r="J2751" s="31" t="s">
        <v>13255</v>
      </c>
    </row>
    <row r="2752" spans="1:10" x14ac:dyDescent="0.3">
      <c r="A2752" s="15" t="s">
        <v>11969</v>
      </c>
      <c r="B2752" s="13" t="s">
        <v>4212</v>
      </c>
      <c r="C2752" s="13" t="s">
        <v>4211</v>
      </c>
      <c r="D2752" s="16" t="s">
        <v>28</v>
      </c>
      <c r="E2752" s="18">
        <v>-2.0680000000000001</v>
      </c>
      <c r="F2752" s="10">
        <v>4.56914548395232E-2</v>
      </c>
      <c r="G2752" s="11" t="s">
        <v>13254</v>
      </c>
      <c r="H2752" s="18">
        <v>-2.1360000000000001</v>
      </c>
      <c r="I2752" s="10">
        <v>4.3982935588446397E-2</v>
      </c>
      <c r="J2752" s="31" t="s">
        <v>13254</v>
      </c>
    </row>
    <row r="2753" spans="1:10" x14ac:dyDescent="0.3">
      <c r="A2753" s="15" t="s">
        <v>9408</v>
      </c>
      <c r="B2753" s="13" t="s">
        <v>3976</v>
      </c>
      <c r="C2753" s="13" t="s">
        <v>3975</v>
      </c>
      <c r="D2753" s="16" t="s">
        <v>28</v>
      </c>
      <c r="E2753" s="18">
        <v>-1.863</v>
      </c>
      <c r="F2753" s="10">
        <v>6.5765486531803696E-2</v>
      </c>
      <c r="G2753" s="11" t="s">
        <v>13255</v>
      </c>
      <c r="H2753" s="18">
        <v>-6.9000000000000006E-2</v>
      </c>
      <c r="I2753" s="10">
        <v>0.95168235137427404</v>
      </c>
      <c r="J2753" s="31" t="s">
        <v>13255</v>
      </c>
    </row>
    <row r="2754" spans="1:10" x14ac:dyDescent="0.3">
      <c r="A2754" s="15" t="s">
        <v>12531</v>
      </c>
      <c r="B2754" s="13" t="s">
        <v>3502</v>
      </c>
      <c r="C2754" s="13" t="s">
        <v>3501</v>
      </c>
      <c r="D2754" s="16" t="s">
        <v>3503</v>
      </c>
      <c r="E2754" s="18">
        <v>1.0760000000000001</v>
      </c>
      <c r="F2754" s="10">
        <v>8.4392940728307705E-2</v>
      </c>
      <c r="G2754" s="11" t="s">
        <v>13255</v>
      </c>
      <c r="H2754" s="18">
        <v>1.627</v>
      </c>
      <c r="I2754" s="10">
        <v>8.9189942352915792E-3</v>
      </c>
      <c r="J2754" s="31" t="s">
        <v>13254</v>
      </c>
    </row>
    <row r="2755" spans="1:10" x14ac:dyDescent="0.3">
      <c r="A2755" s="15" t="s">
        <v>4338</v>
      </c>
      <c r="B2755" s="13" t="s">
        <v>5915</v>
      </c>
      <c r="C2755" s="13" t="s">
        <v>4339</v>
      </c>
      <c r="D2755" s="16" t="s">
        <v>28</v>
      </c>
      <c r="E2755" s="18">
        <v>0.16700000000000001</v>
      </c>
      <c r="F2755" s="10">
        <v>0.90244757174385504</v>
      </c>
      <c r="G2755" s="11" t="s">
        <v>13255</v>
      </c>
      <c r="H2755" s="18">
        <v>0.58499999999999996</v>
      </c>
      <c r="I2755" s="10">
        <v>0.50346698116333299</v>
      </c>
      <c r="J2755" s="31" t="s">
        <v>13255</v>
      </c>
    </row>
    <row r="2756" spans="1:10" x14ac:dyDescent="0.3">
      <c r="A2756" s="15" t="s">
        <v>1208</v>
      </c>
      <c r="B2756" s="13" t="s">
        <v>4598</v>
      </c>
      <c r="C2756" s="13" t="s">
        <v>1209</v>
      </c>
      <c r="D2756" s="16" t="s">
        <v>28</v>
      </c>
      <c r="E2756" s="18">
        <v>0.17499999999999999</v>
      </c>
      <c r="F2756" s="10">
        <v>0.86201417164878402</v>
      </c>
      <c r="G2756" s="11" t="s">
        <v>13255</v>
      </c>
      <c r="H2756" s="18">
        <v>0.79300000000000004</v>
      </c>
      <c r="I2756" s="10">
        <v>0.21401796667825601</v>
      </c>
      <c r="J2756" s="31" t="s">
        <v>13255</v>
      </c>
    </row>
    <row r="2757" spans="1:10" x14ac:dyDescent="0.3">
      <c r="A2757" s="15" t="s">
        <v>145</v>
      </c>
      <c r="B2757" s="13" t="s">
        <v>3298</v>
      </c>
      <c r="C2757" s="13" t="s">
        <v>146</v>
      </c>
      <c r="D2757" s="16" t="s">
        <v>3299</v>
      </c>
      <c r="E2757" s="18">
        <v>0.14699999999999999</v>
      </c>
      <c r="F2757" s="10">
        <v>0.885052139666203</v>
      </c>
      <c r="G2757" s="11" t="s">
        <v>13255</v>
      </c>
      <c r="H2757" s="18">
        <v>0.52800000000000002</v>
      </c>
      <c r="I2757" s="10">
        <v>0.42426598543140398</v>
      </c>
      <c r="J2757" s="31" t="s">
        <v>13255</v>
      </c>
    </row>
    <row r="2758" spans="1:10" x14ac:dyDescent="0.3">
      <c r="A2758" s="15" t="s">
        <v>1031</v>
      </c>
      <c r="B2758" s="13" t="s">
        <v>2183</v>
      </c>
      <c r="C2758" s="13" t="s">
        <v>1032</v>
      </c>
      <c r="D2758" s="16" t="s">
        <v>2182</v>
      </c>
      <c r="E2758" s="18">
        <v>-0.79</v>
      </c>
      <c r="F2758" s="10">
        <v>0.44367372917158099</v>
      </c>
      <c r="G2758" s="11" t="s">
        <v>13255</v>
      </c>
      <c r="H2758" s="18">
        <v>-1.028</v>
      </c>
      <c r="I2758" s="10">
        <v>0.22849570445012299</v>
      </c>
      <c r="J2758" s="31" t="s">
        <v>13255</v>
      </c>
    </row>
    <row r="2759" spans="1:10" x14ac:dyDescent="0.3">
      <c r="A2759" s="15" t="s">
        <v>5380</v>
      </c>
      <c r="B2759" s="13" t="s">
        <v>11232</v>
      </c>
      <c r="C2759" s="13" t="s">
        <v>5381</v>
      </c>
      <c r="D2759" s="16" t="s">
        <v>1012</v>
      </c>
      <c r="E2759" s="18">
        <v>-0.67400000000000004</v>
      </c>
      <c r="F2759" s="10">
        <v>0.64024311513436305</v>
      </c>
      <c r="G2759" s="11" t="s">
        <v>13255</v>
      </c>
      <c r="H2759" s="18">
        <v>-4.3999999999999997E-2</v>
      </c>
      <c r="I2759" s="10" t="s">
        <v>282</v>
      </c>
      <c r="J2759" s="31" t="s">
        <v>13255</v>
      </c>
    </row>
    <row r="2760" spans="1:10" x14ac:dyDescent="0.3">
      <c r="A2760" s="15" t="s">
        <v>202</v>
      </c>
      <c r="B2760" s="13" t="s">
        <v>10473</v>
      </c>
      <c r="C2760" s="13" t="s">
        <v>203</v>
      </c>
      <c r="D2760" s="16" t="s">
        <v>10474</v>
      </c>
      <c r="E2760" s="18">
        <v>0.35099999999999998</v>
      </c>
      <c r="F2760" s="10">
        <v>0.73584929965365198</v>
      </c>
      <c r="G2760" s="11" t="s">
        <v>13255</v>
      </c>
      <c r="H2760" s="18">
        <v>0.93300000000000005</v>
      </c>
      <c r="I2760" s="10" t="s">
        <v>282</v>
      </c>
      <c r="J2760" s="31" t="s">
        <v>13255</v>
      </c>
    </row>
    <row r="2761" spans="1:10" x14ac:dyDescent="0.3">
      <c r="A2761" s="15" t="s">
        <v>1937</v>
      </c>
      <c r="B2761" s="13" t="s">
        <v>10574</v>
      </c>
      <c r="C2761" s="13" t="s">
        <v>1938</v>
      </c>
      <c r="D2761" s="15" t="s">
        <v>493</v>
      </c>
      <c r="E2761" s="18">
        <v>0.434</v>
      </c>
      <c r="F2761" s="10">
        <v>0.66049510844491399</v>
      </c>
      <c r="G2761" s="11" t="s">
        <v>13255</v>
      </c>
      <c r="H2761" s="18">
        <v>-0.18</v>
      </c>
      <c r="I2761" s="10" t="s">
        <v>282</v>
      </c>
      <c r="J2761" s="31" t="s">
        <v>13255</v>
      </c>
    </row>
    <row r="2762" spans="1:10" x14ac:dyDescent="0.3">
      <c r="A2762" s="15" t="s">
        <v>1226</v>
      </c>
      <c r="B2762" s="13" t="s">
        <v>9113</v>
      </c>
      <c r="C2762" s="13" t="s">
        <v>1227</v>
      </c>
      <c r="D2762" s="16" t="s">
        <v>6004</v>
      </c>
      <c r="E2762" s="18">
        <v>-0.41799999999999998</v>
      </c>
      <c r="F2762" s="10">
        <v>0.63994785139971599</v>
      </c>
      <c r="G2762" s="11" t="s">
        <v>13255</v>
      </c>
      <c r="H2762" s="18">
        <v>0.13300000000000001</v>
      </c>
      <c r="I2762" s="10">
        <v>0.84791322222669596</v>
      </c>
      <c r="J2762" s="31" t="s">
        <v>13255</v>
      </c>
    </row>
    <row r="2763" spans="1:10" x14ac:dyDescent="0.3">
      <c r="A2763" s="15" t="s">
        <v>2374</v>
      </c>
      <c r="B2763" s="13" t="s">
        <v>8982</v>
      </c>
      <c r="C2763" s="13" t="s">
        <v>2375</v>
      </c>
      <c r="D2763" s="16" t="s">
        <v>8981</v>
      </c>
      <c r="E2763" s="18">
        <v>0.93899999999999995</v>
      </c>
      <c r="F2763" s="10">
        <v>0.378075890512102</v>
      </c>
      <c r="G2763" s="11" t="s">
        <v>13255</v>
      </c>
      <c r="H2763" s="18">
        <v>2.2629999999999999</v>
      </c>
      <c r="I2763" s="10">
        <v>1.2685003043779E-2</v>
      </c>
      <c r="J2763" s="31" t="s">
        <v>13254</v>
      </c>
    </row>
    <row r="2764" spans="1:10" x14ac:dyDescent="0.3">
      <c r="A2764" s="15" t="s">
        <v>1146</v>
      </c>
      <c r="B2764" s="13" t="s">
        <v>10643</v>
      </c>
      <c r="C2764" s="13" t="s">
        <v>1147</v>
      </c>
      <c r="D2764" s="16" t="s">
        <v>10644</v>
      </c>
      <c r="E2764" s="18">
        <v>0.876</v>
      </c>
      <c r="F2764" s="10">
        <v>0.41872327957015998</v>
      </c>
      <c r="G2764" s="11" t="s">
        <v>13255</v>
      </c>
      <c r="H2764" s="18">
        <v>0.78500000000000003</v>
      </c>
      <c r="I2764" s="10" t="s">
        <v>282</v>
      </c>
      <c r="J2764" s="31" t="s">
        <v>13255</v>
      </c>
    </row>
    <row r="2765" spans="1:10" x14ac:dyDescent="0.3">
      <c r="A2765" s="15" t="s">
        <v>944</v>
      </c>
      <c r="B2765" s="13" t="s">
        <v>6706</v>
      </c>
      <c r="C2765" s="13" t="s">
        <v>945</v>
      </c>
      <c r="D2765" s="15" t="s">
        <v>722</v>
      </c>
      <c r="E2765" s="18">
        <v>0.77400000000000002</v>
      </c>
      <c r="F2765" s="10">
        <v>0.19397420349523201</v>
      </c>
      <c r="G2765" s="11" t="s">
        <v>13255</v>
      </c>
      <c r="H2765" s="18">
        <v>0.748</v>
      </c>
      <c r="I2765" s="10">
        <v>0.16902637781069299</v>
      </c>
      <c r="J2765" s="31" t="s">
        <v>13255</v>
      </c>
    </row>
    <row r="2766" spans="1:10" x14ac:dyDescent="0.3">
      <c r="A2766" s="15" t="s">
        <v>1458</v>
      </c>
      <c r="B2766" s="13" t="s">
        <v>4081</v>
      </c>
      <c r="C2766" s="13" t="s">
        <v>1459</v>
      </c>
      <c r="D2766" s="16" t="s">
        <v>4080</v>
      </c>
      <c r="E2766" s="18">
        <v>0.78700000000000003</v>
      </c>
      <c r="F2766" s="10">
        <v>0.32830020754262701</v>
      </c>
      <c r="G2766" s="11" t="s">
        <v>13255</v>
      </c>
      <c r="H2766" s="18">
        <v>-2.8000000000000001E-2</v>
      </c>
      <c r="I2766" s="10">
        <v>0.97139782662777496</v>
      </c>
      <c r="J2766" s="31" t="s">
        <v>13255</v>
      </c>
    </row>
    <row r="2767" spans="1:10" x14ac:dyDescent="0.3">
      <c r="A2767" s="15" t="s">
        <v>998</v>
      </c>
      <c r="B2767" s="13" t="s">
        <v>5814</v>
      </c>
      <c r="C2767" s="13" t="s">
        <v>999</v>
      </c>
      <c r="D2767" s="16" t="s">
        <v>2664</v>
      </c>
      <c r="E2767" s="18">
        <v>0.81899999999999995</v>
      </c>
      <c r="F2767" s="10">
        <v>0.28315842224860399</v>
      </c>
      <c r="G2767" s="11" t="s">
        <v>13255</v>
      </c>
      <c r="H2767" s="18">
        <v>-0.76300000000000001</v>
      </c>
      <c r="I2767" s="10">
        <v>0.26027427839071299</v>
      </c>
      <c r="J2767" s="31" t="s">
        <v>13255</v>
      </c>
    </row>
    <row r="2768" spans="1:10" x14ac:dyDescent="0.3">
      <c r="A2768" s="15" t="s">
        <v>2428</v>
      </c>
      <c r="B2768" s="13" t="s">
        <v>3194</v>
      </c>
      <c r="C2768" s="13" t="s">
        <v>2429</v>
      </c>
      <c r="D2768" s="16" t="s">
        <v>493</v>
      </c>
      <c r="E2768" s="18">
        <v>-0.26900000000000002</v>
      </c>
      <c r="F2768" s="10">
        <v>0.81819203689147302</v>
      </c>
      <c r="G2768" s="11" t="s">
        <v>13255</v>
      </c>
      <c r="H2768" s="18">
        <v>-0.47799999999999998</v>
      </c>
      <c r="I2768" s="10">
        <v>0.550427826662932</v>
      </c>
      <c r="J2768" s="31" t="s">
        <v>13255</v>
      </c>
    </row>
    <row r="2769" spans="1:10" x14ac:dyDescent="0.3">
      <c r="A2769" s="15" t="e">
        <v>#N/A</v>
      </c>
      <c r="B2769" s="13" t="s">
        <v>12579</v>
      </c>
      <c r="C2769" s="13" t="s">
        <v>12578</v>
      </c>
      <c r="D2769" s="16" t="s">
        <v>3629</v>
      </c>
      <c r="E2769" s="18">
        <v>-8.0000000000000002E-3</v>
      </c>
      <c r="F2769" s="10" t="s">
        <v>282</v>
      </c>
      <c r="G2769" s="11" t="s">
        <v>13255</v>
      </c>
      <c r="H2769" s="18">
        <v>-0.48099999999999998</v>
      </c>
      <c r="I2769" s="10" t="s">
        <v>282</v>
      </c>
      <c r="J2769" s="31" t="s">
        <v>13255</v>
      </c>
    </row>
    <row r="2770" spans="1:10" x14ac:dyDescent="0.3">
      <c r="A2770" s="15" t="s">
        <v>5568</v>
      </c>
      <c r="B2770" s="13" t="s">
        <v>11369</v>
      </c>
      <c r="C2770" s="13" t="s">
        <v>5569</v>
      </c>
      <c r="D2770" s="16" t="s">
        <v>10564</v>
      </c>
      <c r="E2770" s="18">
        <v>-0.51500000000000001</v>
      </c>
      <c r="F2770" s="10">
        <v>0.68054533185281296</v>
      </c>
      <c r="G2770" s="11" t="s">
        <v>13255</v>
      </c>
      <c r="H2770" s="18">
        <v>0.65100000000000002</v>
      </c>
      <c r="I2770" s="10" t="s">
        <v>282</v>
      </c>
      <c r="J2770" s="31" t="s">
        <v>13255</v>
      </c>
    </row>
    <row r="2771" spans="1:10" x14ac:dyDescent="0.3">
      <c r="A2771" s="15" t="s">
        <v>6317</v>
      </c>
      <c r="B2771" s="13" t="s">
        <v>4573</v>
      </c>
      <c r="C2771" s="13" t="s">
        <v>4571</v>
      </c>
      <c r="D2771" s="16" t="s">
        <v>4572</v>
      </c>
      <c r="E2771" s="18">
        <v>-1.093</v>
      </c>
      <c r="F2771" s="10">
        <v>0.30522387438114201</v>
      </c>
      <c r="G2771" s="11" t="s">
        <v>13255</v>
      </c>
      <c r="H2771" s="18">
        <v>0.91700000000000004</v>
      </c>
      <c r="I2771" s="10">
        <v>0.339018510288985</v>
      </c>
      <c r="J2771" s="31" t="s">
        <v>13255</v>
      </c>
    </row>
    <row r="2772" spans="1:10" x14ac:dyDescent="0.3">
      <c r="A2772" s="15" t="s">
        <v>8195</v>
      </c>
      <c r="B2772" s="13" t="s">
        <v>6419</v>
      </c>
      <c r="C2772" s="13" t="s">
        <v>6418</v>
      </c>
      <c r="D2772" s="16" t="s">
        <v>5924</v>
      </c>
      <c r="E2772" s="18">
        <v>-0.75600000000000001</v>
      </c>
      <c r="F2772" s="10">
        <v>0.32586129287329202</v>
      </c>
      <c r="G2772" s="11" t="s">
        <v>13255</v>
      </c>
      <c r="H2772" s="18">
        <v>-0.84599999999999997</v>
      </c>
      <c r="I2772" s="10">
        <v>0.21377440795324801</v>
      </c>
      <c r="J2772" s="31" t="s">
        <v>13255</v>
      </c>
    </row>
    <row r="2773" spans="1:10" x14ac:dyDescent="0.3">
      <c r="A2773" s="15" t="s">
        <v>3499</v>
      </c>
      <c r="B2773" s="13" t="s">
        <v>7910</v>
      </c>
      <c r="C2773" s="13" t="s">
        <v>3500</v>
      </c>
      <c r="D2773" s="16" t="s">
        <v>4481</v>
      </c>
      <c r="E2773" s="18">
        <v>6.4000000000000001E-2</v>
      </c>
      <c r="F2773" s="10">
        <v>0.94934067443258496</v>
      </c>
      <c r="G2773" s="11" t="s">
        <v>13255</v>
      </c>
      <c r="H2773" s="18">
        <v>-1.1539999999999999</v>
      </c>
      <c r="I2773" s="10">
        <v>6.2122248866309203E-2</v>
      </c>
      <c r="J2773" s="31" t="s">
        <v>13255</v>
      </c>
    </row>
    <row r="2774" spans="1:10" x14ac:dyDescent="0.3">
      <c r="A2774" s="15" t="s">
        <v>5914</v>
      </c>
      <c r="B2774" s="13" t="s">
        <v>3825</v>
      </c>
      <c r="C2774" s="13" t="s">
        <v>3824</v>
      </c>
      <c r="D2774" s="16" t="s">
        <v>3826</v>
      </c>
      <c r="E2774" s="18">
        <v>0.81299999999999994</v>
      </c>
      <c r="F2774" s="10">
        <v>0.15994114836625101</v>
      </c>
      <c r="G2774" s="11" t="s">
        <v>13255</v>
      </c>
      <c r="H2774" s="18">
        <v>0.25</v>
      </c>
      <c r="I2774" s="10">
        <v>0.66318483492985403</v>
      </c>
      <c r="J2774" s="31" t="s">
        <v>13255</v>
      </c>
    </row>
    <row r="2775" spans="1:10" x14ac:dyDescent="0.3">
      <c r="A2775" s="15" t="s">
        <v>4596</v>
      </c>
      <c r="B2775" s="13" t="s">
        <v>7129</v>
      </c>
      <c r="C2775" s="13" t="s">
        <v>4597</v>
      </c>
      <c r="D2775" s="16" t="s">
        <v>7130</v>
      </c>
      <c r="E2775" s="18">
        <v>0.99299999999999999</v>
      </c>
      <c r="F2775" s="10">
        <v>0.290975747554029</v>
      </c>
      <c r="G2775" s="11" t="s">
        <v>13255</v>
      </c>
      <c r="H2775" s="18">
        <v>0.86199999999999999</v>
      </c>
      <c r="I2775" s="10">
        <v>0.30313461663636898</v>
      </c>
      <c r="J2775" s="31" t="s">
        <v>13255</v>
      </c>
    </row>
    <row r="2776" spans="1:10" x14ac:dyDescent="0.3">
      <c r="A2776" s="15" t="s">
        <v>3296</v>
      </c>
      <c r="B2776" s="13" t="s">
        <v>10249</v>
      </c>
      <c r="C2776" s="13" t="s">
        <v>3297</v>
      </c>
      <c r="D2776" s="16" t="s">
        <v>10250</v>
      </c>
      <c r="E2776" s="18">
        <v>1.19</v>
      </c>
      <c r="F2776" s="10">
        <v>0.117339718435451</v>
      </c>
      <c r="G2776" s="11" t="s">
        <v>13255</v>
      </c>
      <c r="H2776" s="18">
        <v>2.3E-2</v>
      </c>
      <c r="I2776" s="10" t="s">
        <v>282</v>
      </c>
      <c r="J2776" s="31" t="s">
        <v>13255</v>
      </c>
    </row>
    <row r="2777" spans="1:10" x14ac:dyDescent="0.3">
      <c r="A2777" s="15" t="s">
        <v>2180</v>
      </c>
      <c r="B2777" s="13" t="s">
        <v>3271</v>
      </c>
      <c r="C2777" s="13" t="s">
        <v>2181</v>
      </c>
      <c r="D2777" s="16" t="s">
        <v>3272</v>
      </c>
      <c r="E2777" s="18">
        <v>1E-3</v>
      </c>
      <c r="F2777" s="10">
        <v>0.99946360160198799</v>
      </c>
      <c r="G2777" s="11" t="s">
        <v>13255</v>
      </c>
      <c r="H2777" s="18">
        <v>1.9019999999999999</v>
      </c>
      <c r="I2777" s="10">
        <v>3.4010917460284402E-2</v>
      </c>
      <c r="J2777" s="31" t="s">
        <v>13254</v>
      </c>
    </row>
    <row r="2778" spans="1:10" x14ac:dyDescent="0.3">
      <c r="A2778" s="15" t="s">
        <v>11231</v>
      </c>
      <c r="B2778" s="13" t="s">
        <v>10027</v>
      </c>
      <c r="C2778" s="13" t="s">
        <v>10026</v>
      </c>
      <c r="D2778" s="16" t="s">
        <v>28</v>
      </c>
      <c r="E2778" s="18">
        <v>-0.52800000000000002</v>
      </c>
      <c r="F2778" s="10">
        <v>0.72790257396004499</v>
      </c>
      <c r="G2778" s="11" t="s">
        <v>13255</v>
      </c>
      <c r="H2778" s="18">
        <v>1.6140000000000001</v>
      </c>
      <c r="I2778" s="10">
        <v>0.114431625392294</v>
      </c>
      <c r="J2778" s="31" t="s">
        <v>13255</v>
      </c>
    </row>
    <row r="2779" spans="1:10" x14ac:dyDescent="0.3">
      <c r="A2779" s="15" t="s">
        <v>10471</v>
      </c>
      <c r="B2779" s="13" t="s">
        <v>10986</v>
      </c>
      <c r="C2779" s="13" t="s">
        <v>10472</v>
      </c>
      <c r="D2779" s="16" t="s">
        <v>10987</v>
      </c>
      <c r="E2779" s="18">
        <v>-8.5999999999999993E-2</v>
      </c>
      <c r="F2779" s="10">
        <v>0.942991576491921</v>
      </c>
      <c r="G2779" s="11" t="s">
        <v>13255</v>
      </c>
      <c r="H2779" s="18">
        <v>0.49299999999999999</v>
      </c>
      <c r="I2779" s="10" t="s">
        <v>282</v>
      </c>
      <c r="J2779" s="31" t="s">
        <v>13255</v>
      </c>
    </row>
    <row r="2780" spans="1:10" x14ac:dyDescent="0.3">
      <c r="A2780" s="15" t="s">
        <v>9112</v>
      </c>
      <c r="B2780" s="13" t="s">
        <v>5819</v>
      </c>
      <c r="C2780" s="13" t="s">
        <v>5817</v>
      </c>
      <c r="D2780" s="16" t="s">
        <v>5818</v>
      </c>
      <c r="E2780" s="18">
        <v>0.14299999999999999</v>
      </c>
      <c r="F2780" s="10">
        <v>0.92295471746101099</v>
      </c>
      <c r="G2780" s="11" t="s">
        <v>13255</v>
      </c>
      <c r="H2780" s="18">
        <v>1.2509999999999999</v>
      </c>
      <c r="I2780" s="10">
        <v>0.16466018064607399</v>
      </c>
      <c r="J2780" s="31" t="s">
        <v>13255</v>
      </c>
    </row>
    <row r="2781" spans="1:10" x14ac:dyDescent="0.3">
      <c r="A2781" s="15" t="s">
        <v>8980</v>
      </c>
      <c r="B2781" s="13" t="s">
        <v>7734</v>
      </c>
      <c r="C2781" s="13" t="s">
        <v>7732</v>
      </c>
      <c r="D2781" s="16" t="s">
        <v>7733</v>
      </c>
      <c r="E2781" s="18">
        <v>0.26800000000000002</v>
      </c>
      <c r="F2781" s="10">
        <v>0.80184094711998</v>
      </c>
      <c r="G2781" s="11" t="s">
        <v>13255</v>
      </c>
      <c r="H2781" s="18">
        <v>1.083</v>
      </c>
      <c r="I2781" s="10">
        <v>0.121836083204398</v>
      </c>
      <c r="J2781" s="31" t="s">
        <v>13255</v>
      </c>
    </row>
    <row r="2782" spans="1:10" x14ac:dyDescent="0.3">
      <c r="A2782" s="15" t="s">
        <v>10642</v>
      </c>
      <c r="B2782" s="13" t="s">
        <v>10407</v>
      </c>
      <c r="C2782" s="13" t="s">
        <v>10406</v>
      </c>
      <c r="D2782" s="16" t="s">
        <v>10408</v>
      </c>
      <c r="E2782" s="18">
        <v>0.29399999999999998</v>
      </c>
      <c r="F2782" s="10">
        <v>0.83856362883800395</v>
      </c>
      <c r="G2782" s="11" t="s">
        <v>13255</v>
      </c>
      <c r="H2782" s="18">
        <v>1.827</v>
      </c>
      <c r="I2782" s="10">
        <v>4.5329303081312798E-2</v>
      </c>
      <c r="J2782" s="31" t="s">
        <v>13254</v>
      </c>
    </row>
    <row r="2783" spans="1:10" x14ac:dyDescent="0.3">
      <c r="A2783" s="15" t="s">
        <v>6704</v>
      </c>
      <c r="B2783" s="13" t="s">
        <v>11685</v>
      </c>
      <c r="C2783" s="13" t="s">
        <v>6705</v>
      </c>
      <c r="D2783" s="16" t="s">
        <v>11686</v>
      </c>
      <c r="E2783" s="18">
        <v>0.42699999999999999</v>
      </c>
      <c r="F2783" s="10">
        <v>0.76538278608241905</v>
      </c>
      <c r="G2783" s="11" t="s">
        <v>13255</v>
      </c>
      <c r="H2783" s="18">
        <v>0.7</v>
      </c>
      <c r="I2783" s="10" t="s">
        <v>282</v>
      </c>
      <c r="J2783" s="31" t="s">
        <v>13255</v>
      </c>
    </row>
    <row r="2784" spans="1:10" x14ac:dyDescent="0.3">
      <c r="A2784" s="15" t="s">
        <v>4078</v>
      </c>
      <c r="B2784" s="13" t="s">
        <v>11424</v>
      </c>
      <c r="C2784" s="13" t="s">
        <v>4079</v>
      </c>
      <c r="D2784" s="16" t="s">
        <v>11423</v>
      </c>
      <c r="E2784" s="18">
        <v>0.30599999999999999</v>
      </c>
      <c r="F2784" s="10">
        <v>0.83922359598443896</v>
      </c>
      <c r="G2784" s="11" t="s">
        <v>13255</v>
      </c>
      <c r="H2784" s="18">
        <v>0.44400000000000001</v>
      </c>
      <c r="I2784" s="10" t="s">
        <v>282</v>
      </c>
      <c r="J2784" s="31" t="s">
        <v>13255</v>
      </c>
    </row>
    <row r="2785" spans="1:10" x14ac:dyDescent="0.3">
      <c r="A2785" s="15" t="s">
        <v>5812</v>
      </c>
      <c r="B2785" s="13" t="s">
        <v>10423</v>
      </c>
      <c r="C2785" s="13" t="s">
        <v>5813</v>
      </c>
      <c r="D2785" s="16" t="s">
        <v>10424</v>
      </c>
      <c r="E2785" s="18">
        <v>0.98599999999999999</v>
      </c>
      <c r="F2785" s="10">
        <v>0.44255187691193398</v>
      </c>
      <c r="G2785" s="11" t="s">
        <v>13255</v>
      </c>
      <c r="H2785" s="18">
        <v>1.1120000000000001</v>
      </c>
      <c r="I2785" s="10" t="s">
        <v>282</v>
      </c>
      <c r="J2785" s="31" t="s">
        <v>13255</v>
      </c>
    </row>
    <row r="2786" spans="1:10" x14ac:dyDescent="0.3">
      <c r="A2786" s="15" t="s">
        <v>3192</v>
      </c>
      <c r="B2786" s="13" t="s">
        <v>11277</v>
      </c>
      <c r="C2786" s="13" t="s">
        <v>3193</v>
      </c>
      <c r="D2786" s="16" t="s">
        <v>28</v>
      </c>
      <c r="E2786" s="18">
        <v>0.35199999999999998</v>
      </c>
      <c r="F2786" s="10">
        <v>0.847303106914573</v>
      </c>
      <c r="G2786" s="11" t="s">
        <v>13255</v>
      </c>
      <c r="H2786" s="18">
        <v>-1.536</v>
      </c>
      <c r="I2786" s="10" t="s">
        <v>282</v>
      </c>
      <c r="J2786" s="31" t="s">
        <v>13255</v>
      </c>
    </row>
    <row r="2787" spans="1:10" x14ac:dyDescent="0.3">
      <c r="A2787" s="15" t="s">
        <v>12577</v>
      </c>
      <c r="B2787" s="13" t="s">
        <v>9177</v>
      </c>
      <c r="C2787" s="13" t="s">
        <v>9176</v>
      </c>
      <c r="D2787" s="16" t="s">
        <v>1598</v>
      </c>
      <c r="E2787" s="18">
        <v>1.268</v>
      </c>
      <c r="F2787" s="10">
        <v>0.16483691590414001</v>
      </c>
      <c r="G2787" s="11" t="s">
        <v>13255</v>
      </c>
      <c r="H2787" s="18">
        <v>1.3029999999999999</v>
      </c>
      <c r="I2787" s="10">
        <v>0.118712530761117</v>
      </c>
      <c r="J2787" s="31" t="s">
        <v>13255</v>
      </c>
    </row>
    <row r="2788" spans="1:10" x14ac:dyDescent="0.3">
      <c r="A2788" s="15" t="s">
        <v>11368</v>
      </c>
      <c r="B2788" s="13" t="s">
        <v>9795</v>
      </c>
      <c r="C2788" s="13" t="s">
        <v>9794</v>
      </c>
      <c r="D2788" s="16" t="s">
        <v>9796</v>
      </c>
      <c r="E2788" s="18">
        <v>0.54500000000000004</v>
      </c>
      <c r="F2788" s="10">
        <v>0.64153445565706402</v>
      </c>
      <c r="G2788" s="11" t="s">
        <v>13255</v>
      </c>
      <c r="H2788" s="18">
        <v>1.0760000000000001</v>
      </c>
      <c r="I2788" s="10">
        <v>0.18618683389781099</v>
      </c>
      <c r="J2788" s="31" t="s">
        <v>13255</v>
      </c>
    </row>
    <row r="2789" spans="1:10" x14ac:dyDescent="0.3">
      <c r="A2789" s="15" t="s">
        <v>4569</v>
      </c>
      <c r="B2789" s="13" t="s">
        <v>9992</v>
      </c>
      <c r="C2789" s="13" t="s">
        <v>4570</v>
      </c>
      <c r="D2789" s="16" t="s">
        <v>3024</v>
      </c>
      <c r="E2789" s="18">
        <v>0.94099999999999995</v>
      </c>
      <c r="F2789" s="10">
        <v>0.32321115102611297</v>
      </c>
      <c r="G2789" s="11" t="s">
        <v>13255</v>
      </c>
      <c r="H2789" s="18">
        <v>0.97</v>
      </c>
      <c r="I2789" s="10" t="s">
        <v>282</v>
      </c>
      <c r="J2789" s="31" t="s">
        <v>13255</v>
      </c>
    </row>
    <row r="2790" spans="1:10" x14ac:dyDescent="0.3">
      <c r="A2790" s="15" t="s">
        <v>6416</v>
      </c>
      <c r="B2790" s="13" t="s">
        <v>8909</v>
      </c>
      <c r="C2790" s="13" t="s">
        <v>6417</v>
      </c>
      <c r="D2790" s="16" t="s">
        <v>8908</v>
      </c>
      <c r="E2790" s="18">
        <v>0.223</v>
      </c>
      <c r="F2790" s="10">
        <v>0.90505239158246598</v>
      </c>
      <c r="G2790" s="11" t="s">
        <v>13255</v>
      </c>
      <c r="H2790" s="18">
        <v>2.4969999999999999</v>
      </c>
      <c r="I2790" s="10">
        <v>3.3011015816457601E-2</v>
      </c>
      <c r="J2790" s="31" t="s">
        <v>13254</v>
      </c>
    </row>
    <row r="2791" spans="1:10" x14ac:dyDescent="0.3">
      <c r="A2791" s="15" t="s">
        <v>7909</v>
      </c>
      <c r="B2791" s="13" t="s">
        <v>4552</v>
      </c>
      <c r="C2791" s="13" t="s">
        <v>4550</v>
      </c>
      <c r="D2791" s="16" t="s">
        <v>4551</v>
      </c>
      <c r="E2791" s="18">
        <v>-8.0000000000000002E-3</v>
      </c>
      <c r="F2791" s="10">
        <v>0.99550185489889997</v>
      </c>
      <c r="G2791" s="11" t="s">
        <v>13255</v>
      </c>
      <c r="H2791" s="18">
        <v>7.0000000000000007E-2</v>
      </c>
      <c r="I2791" s="10">
        <v>0.92512099522571201</v>
      </c>
      <c r="J2791" s="31" t="s">
        <v>13255</v>
      </c>
    </row>
    <row r="2792" spans="1:10" x14ac:dyDescent="0.3">
      <c r="A2792" s="15" t="s">
        <v>3823</v>
      </c>
      <c r="B2792" s="13" t="s">
        <v>1755</v>
      </c>
      <c r="C2792" s="13" t="s">
        <v>1753</v>
      </c>
      <c r="D2792" s="16" t="s">
        <v>1754</v>
      </c>
      <c r="E2792" s="18">
        <v>0.17199999999999999</v>
      </c>
      <c r="F2792" s="10">
        <v>0.89618237155898095</v>
      </c>
      <c r="G2792" s="11" t="s">
        <v>13255</v>
      </c>
      <c r="H2792" s="18">
        <v>0.59499999999999997</v>
      </c>
      <c r="I2792" s="10">
        <v>0.48217508651283197</v>
      </c>
      <c r="J2792" s="31" t="s">
        <v>13255</v>
      </c>
    </row>
    <row r="2793" spans="1:10" x14ac:dyDescent="0.3">
      <c r="A2793" s="15" t="s">
        <v>7128</v>
      </c>
      <c r="B2793" s="13" t="s">
        <v>2359</v>
      </c>
      <c r="C2793" s="13" t="s">
        <v>2357</v>
      </c>
      <c r="D2793" s="16" t="s">
        <v>2358</v>
      </c>
      <c r="E2793" s="18">
        <v>-0.34699999999999998</v>
      </c>
      <c r="F2793" s="10">
        <v>0.86495129320687703</v>
      </c>
      <c r="G2793" s="11" t="s">
        <v>13255</v>
      </c>
      <c r="H2793" s="18">
        <v>0.20200000000000001</v>
      </c>
      <c r="I2793" s="10">
        <v>0.88983853797633194</v>
      </c>
      <c r="J2793" s="31" t="s">
        <v>13255</v>
      </c>
    </row>
    <row r="2794" spans="1:10" x14ac:dyDescent="0.3">
      <c r="A2794" s="15" t="e">
        <v>#N/A</v>
      </c>
      <c r="B2794" s="13" t="s">
        <v>10309</v>
      </c>
      <c r="C2794" s="13" t="s">
        <v>10308</v>
      </c>
      <c r="D2794" s="16" t="s">
        <v>10310</v>
      </c>
      <c r="E2794" s="18">
        <v>2.2240000000000002</v>
      </c>
      <c r="F2794" s="10">
        <v>0.43837378033753299</v>
      </c>
      <c r="G2794" s="11" t="s">
        <v>13255</v>
      </c>
      <c r="H2794" s="18">
        <v>-0.45400000000000001</v>
      </c>
      <c r="I2794" s="10" t="s">
        <v>282</v>
      </c>
      <c r="J2794" s="31" t="s">
        <v>13255</v>
      </c>
    </row>
    <row r="2795" spans="1:10" x14ac:dyDescent="0.3">
      <c r="A2795" s="15" t="s">
        <v>10248</v>
      </c>
      <c r="B2795" s="13" t="s">
        <v>325</v>
      </c>
      <c r="C2795" s="13" t="s">
        <v>323</v>
      </c>
      <c r="D2795" s="16" t="s">
        <v>324</v>
      </c>
      <c r="E2795" s="18">
        <v>-0.82</v>
      </c>
      <c r="F2795" s="10">
        <v>0.26966801520088401</v>
      </c>
      <c r="G2795" s="11" t="s">
        <v>13255</v>
      </c>
      <c r="H2795" s="18">
        <v>3.2000000000000001E-2</v>
      </c>
      <c r="I2795" s="10">
        <v>0.96568957527463894</v>
      </c>
      <c r="J2795" s="31" t="s">
        <v>13255</v>
      </c>
    </row>
    <row r="2796" spans="1:10" x14ac:dyDescent="0.3">
      <c r="A2796" s="15" t="s">
        <v>3270</v>
      </c>
      <c r="B2796" s="13" t="s">
        <v>1234</v>
      </c>
      <c r="C2796" s="13" t="s">
        <v>1232</v>
      </c>
      <c r="D2796" s="16" t="s">
        <v>1233</v>
      </c>
      <c r="E2796" s="18">
        <v>-1.593</v>
      </c>
      <c r="F2796" s="10">
        <v>4.1140324974945196E-3</v>
      </c>
      <c r="G2796" s="11" t="s">
        <v>13254</v>
      </c>
      <c r="H2796" s="18">
        <v>0.28799999999999998</v>
      </c>
      <c r="I2796" s="10">
        <v>0.65573979227262202</v>
      </c>
      <c r="J2796" s="31" t="s">
        <v>13255</v>
      </c>
    </row>
    <row r="2797" spans="1:10" x14ac:dyDescent="0.3">
      <c r="A2797" s="15" t="s">
        <v>10025</v>
      </c>
      <c r="B2797" s="13" t="s">
        <v>3250</v>
      </c>
      <c r="C2797" s="13" t="s">
        <v>3249</v>
      </c>
      <c r="D2797" s="16" t="s">
        <v>3251</v>
      </c>
      <c r="E2797" s="18">
        <v>1.1419999999999999</v>
      </c>
      <c r="F2797" s="10">
        <v>5.7114063444364503E-2</v>
      </c>
      <c r="G2797" s="11" t="s">
        <v>13255</v>
      </c>
      <c r="H2797" s="18">
        <v>-0.33600000000000002</v>
      </c>
      <c r="I2797" s="10">
        <v>0.58876790277782698</v>
      </c>
      <c r="J2797" s="31" t="s">
        <v>13255</v>
      </c>
    </row>
    <row r="2798" spans="1:10" x14ac:dyDescent="0.3">
      <c r="A2798" s="15" t="s">
        <v>10985</v>
      </c>
      <c r="B2798" s="13" t="s">
        <v>3916</v>
      </c>
      <c r="C2798" s="13" t="s">
        <v>3914</v>
      </c>
      <c r="D2798" s="16" t="s">
        <v>3915</v>
      </c>
      <c r="E2798" s="18">
        <v>-0.26</v>
      </c>
      <c r="F2798" s="10">
        <v>0.83467500376023296</v>
      </c>
      <c r="G2798" s="11" t="s">
        <v>13255</v>
      </c>
      <c r="H2798" s="18">
        <v>-0.63100000000000001</v>
      </c>
      <c r="I2798" s="10">
        <v>0.44469961344394399</v>
      </c>
      <c r="J2798" s="31" t="s">
        <v>13255</v>
      </c>
    </row>
    <row r="2799" spans="1:10" x14ac:dyDescent="0.3">
      <c r="A2799" s="15" t="s">
        <v>5815</v>
      </c>
      <c r="B2799" s="13" t="s">
        <v>7796</v>
      </c>
      <c r="C2799" s="13" t="s">
        <v>5816</v>
      </c>
      <c r="D2799" s="16" t="s">
        <v>7797</v>
      </c>
      <c r="E2799" s="18">
        <v>-0.03</v>
      </c>
      <c r="F2799" s="10">
        <v>0.98185386896113802</v>
      </c>
      <c r="G2799" s="11" t="s">
        <v>13255</v>
      </c>
      <c r="H2799" s="18">
        <v>0.59799999999999998</v>
      </c>
      <c r="I2799" s="10">
        <v>0.42334574476984599</v>
      </c>
      <c r="J2799" s="31" t="s">
        <v>13255</v>
      </c>
    </row>
    <row r="2800" spans="1:10" x14ac:dyDescent="0.3">
      <c r="A2800" s="15" t="s">
        <v>7731</v>
      </c>
      <c r="B2800" s="13" t="s">
        <v>2885</v>
      </c>
      <c r="C2800" s="13" t="s">
        <v>2884</v>
      </c>
      <c r="D2800" s="16" t="s">
        <v>2886</v>
      </c>
      <c r="E2800" s="18">
        <v>0.76600000000000001</v>
      </c>
      <c r="F2800" s="10">
        <v>0.51491068639721904</v>
      </c>
      <c r="G2800" s="11" t="s">
        <v>13255</v>
      </c>
      <c r="H2800" s="18">
        <v>1.0009999999999999</v>
      </c>
      <c r="I2800" s="10">
        <v>0.27876460879961501</v>
      </c>
      <c r="J2800" s="31" t="s">
        <v>13255</v>
      </c>
    </row>
    <row r="2801" spans="1:10" x14ac:dyDescent="0.3">
      <c r="A2801" s="15" t="s">
        <v>10405</v>
      </c>
      <c r="B2801" s="13" t="s">
        <v>7210</v>
      </c>
      <c r="C2801" s="13" t="s">
        <v>7209</v>
      </c>
      <c r="D2801" s="16" t="s">
        <v>7211</v>
      </c>
      <c r="E2801" s="18">
        <v>0.75600000000000001</v>
      </c>
      <c r="F2801" s="10">
        <v>0.43184054906182701</v>
      </c>
      <c r="G2801" s="11" t="s">
        <v>13255</v>
      </c>
      <c r="H2801" s="18">
        <v>1.5860000000000001</v>
      </c>
      <c r="I2801" s="10">
        <v>4.5329303081312798E-2</v>
      </c>
      <c r="J2801" s="31" t="s">
        <v>13254</v>
      </c>
    </row>
    <row r="2802" spans="1:10" x14ac:dyDescent="0.3">
      <c r="A2802" s="15" t="s">
        <v>11684</v>
      </c>
      <c r="B2802" s="13" t="s">
        <v>10467</v>
      </c>
      <c r="C2802" s="13" t="s">
        <v>10465</v>
      </c>
      <c r="D2802" s="16" t="s">
        <v>10466</v>
      </c>
      <c r="E2802" s="18">
        <v>-0.57199999999999995</v>
      </c>
      <c r="F2802" s="10">
        <v>0.52997291273490899</v>
      </c>
      <c r="G2802" s="11" t="s">
        <v>13255</v>
      </c>
      <c r="H2802" s="18">
        <v>0.372</v>
      </c>
      <c r="I2802" s="10" t="s">
        <v>282</v>
      </c>
      <c r="J2802" s="31" t="s">
        <v>13255</v>
      </c>
    </row>
    <row r="2803" spans="1:10" x14ac:dyDescent="0.3">
      <c r="A2803" s="15" t="s">
        <v>11422</v>
      </c>
      <c r="B2803" s="13" t="s">
        <v>3554</v>
      </c>
      <c r="C2803" s="13" t="s">
        <v>3553</v>
      </c>
      <c r="D2803" s="16" t="s">
        <v>3555</v>
      </c>
      <c r="E2803" s="18">
        <v>1.1279999999999999</v>
      </c>
      <c r="F2803" s="10">
        <v>8.2292177521601201E-2</v>
      </c>
      <c r="G2803" s="11" t="s">
        <v>13255</v>
      </c>
      <c r="H2803" s="18">
        <v>6.6000000000000003E-2</v>
      </c>
      <c r="I2803" s="10">
        <v>0.92891773175872505</v>
      </c>
      <c r="J2803" s="31" t="s">
        <v>13255</v>
      </c>
    </row>
    <row r="2804" spans="1:10" x14ac:dyDescent="0.3">
      <c r="A2804" s="15" t="s">
        <v>10422</v>
      </c>
      <c r="B2804" s="13" t="s">
        <v>7157</v>
      </c>
      <c r="C2804" s="13" t="s">
        <v>7155</v>
      </c>
      <c r="D2804" s="16" t="s">
        <v>7156</v>
      </c>
      <c r="E2804" s="18">
        <v>6.3E-2</v>
      </c>
      <c r="F2804" s="10">
        <v>0.96984399217492101</v>
      </c>
      <c r="G2804" s="11" t="s">
        <v>13255</v>
      </c>
      <c r="H2804" s="18">
        <v>1.6850000000000001</v>
      </c>
      <c r="I2804" s="10">
        <v>9.5348821731709305E-2</v>
      </c>
      <c r="J2804" s="31" t="s">
        <v>13255</v>
      </c>
    </row>
    <row r="2805" spans="1:10" x14ac:dyDescent="0.3">
      <c r="A2805" s="15" t="s">
        <v>11276</v>
      </c>
      <c r="B2805" s="13" t="s">
        <v>6385</v>
      </c>
      <c r="C2805" s="13" t="s">
        <v>6384</v>
      </c>
      <c r="D2805" s="16" t="s">
        <v>6386</v>
      </c>
      <c r="E2805" s="18">
        <v>0.44400000000000001</v>
      </c>
      <c r="F2805" s="10">
        <v>0.61299591474482396</v>
      </c>
      <c r="G2805" s="11" t="s">
        <v>13255</v>
      </c>
      <c r="H2805" s="18">
        <v>0.45400000000000001</v>
      </c>
      <c r="I2805" s="10">
        <v>0.48097824649304299</v>
      </c>
      <c r="J2805" s="31" t="s">
        <v>13255</v>
      </c>
    </row>
    <row r="2806" spans="1:10" x14ac:dyDescent="0.3">
      <c r="A2806" s="15" t="s">
        <v>9175</v>
      </c>
      <c r="B2806" s="13" t="s">
        <v>2659</v>
      </c>
      <c r="C2806" s="13" t="s">
        <v>2657</v>
      </c>
      <c r="D2806" s="16" t="s">
        <v>2658</v>
      </c>
      <c r="E2806" s="18">
        <v>0.3</v>
      </c>
      <c r="F2806" s="10">
        <v>0.73537228165023805</v>
      </c>
      <c r="G2806" s="11" t="s">
        <v>13255</v>
      </c>
      <c r="H2806" s="18">
        <v>-0.46899999999999997</v>
      </c>
      <c r="I2806" s="10">
        <v>0.44411512913154899</v>
      </c>
      <c r="J2806" s="31" t="s">
        <v>13255</v>
      </c>
    </row>
    <row r="2807" spans="1:10" x14ac:dyDescent="0.3">
      <c r="A2807" s="15" t="s">
        <v>9793</v>
      </c>
      <c r="B2807" s="13" t="s">
        <v>2563</v>
      </c>
      <c r="C2807" s="13" t="s">
        <v>2561</v>
      </c>
      <c r="D2807" s="16" t="s">
        <v>2562</v>
      </c>
      <c r="E2807" s="18">
        <v>0.76100000000000001</v>
      </c>
      <c r="F2807" s="10">
        <v>0.41272622450253499</v>
      </c>
      <c r="G2807" s="11" t="s">
        <v>13255</v>
      </c>
      <c r="H2807" s="18">
        <v>0.33400000000000002</v>
      </c>
      <c r="I2807" s="10">
        <v>0.682045443006709</v>
      </c>
      <c r="J2807" s="31" t="s">
        <v>13255</v>
      </c>
    </row>
    <row r="2808" spans="1:10" x14ac:dyDescent="0.3">
      <c r="A2808" s="15" t="s">
        <v>9991</v>
      </c>
      <c r="B2808" s="13" t="s">
        <v>508</v>
      </c>
      <c r="C2808" s="13" t="s">
        <v>507</v>
      </c>
      <c r="D2808" s="16" t="s">
        <v>28</v>
      </c>
      <c r="E2808" s="18">
        <v>0.32800000000000001</v>
      </c>
      <c r="F2808" s="10">
        <v>0.77504466161377705</v>
      </c>
      <c r="G2808" s="11" t="s">
        <v>13255</v>
      </c>
      <c r="H2808" s="18">
        <v>-0.34599999999999997</v>
      </c>
      <c r="I2808" s="10">
        <v>0.66902060993523804</v>
      </c>
      <c r="J2808" s="31" t="s">
        <v>13255</v>
      </c>
    </row>
    <row r="2809" spans="1:10" x14ac:dyDescent="0.3">
      <c r="A2809" s="15" t="s">
        <v>8906</v>
      </c>
      <c r="B2809" s="13" t="s">
        <v>12003</v>
      </c>
      <c r="C2809" s="13" t="s">
        <v>8907</v>
      </c>
      <c r="D2809" s="15" t="s">
        <v>12004</v>
      </c>
      <c r="E2809" s="18">
        <v>5.8000000000000003E-2</v>
      </c>
      <c r="F2809" s="10">
        <v>0.97171000256344997</v>
      </c>
      <c r="G2809" s="11" t="s">
        <v>13255</v>
      </c>
      <c r="H2809" s="18">
        <v>-0.98199999999999998</v>
      </c>
      <c r="I2809" s="10" t="s">
        <v>282</v>
      </c>
      <c r="J2809" s="31" t="s">
        <v>13255</v>
      </c>
    </row>
    <row r="2810" spans="1:10" x14ac:dyDescent="0.3">
      <c r="A2810" s="15" t="s">
        <v>4548</v>
      </c>
      <c r="B2810" s="13" t="s">
        <v>7799</v>
      </c>
      <c r="C2810" s="13" t="s">
        <v>4549</v>
      </c>
      <c r="D2810" s="16" t="s">
        <v>7800</v>
      </c>
      <c r="E2810" s="18">
        <v>2.5000000000000001E-2</v>
      </c>
      <c r="F2810" s="10">
        <v>0.97889470616269503</v>
      </c>
      <c r="G2810" s="11" t="s">
        <v>13255</v>
      </c>
      <c r="H2810" s="18">
        <v>-0.58299999999999996</v>
      </c>
      <c r="I2810" s="10">
        <v>0.25076936266412497</v>
      </c>
      <c r="J2810" s="31" t="s">
        <v>13255</v>
      </c>
    </row>
    <row r="2811" spans="1:10" x14ac:dyDescent="0.3">
      <c r="A2811" s="15" t="s">
        <v>1751</v>
      </c>
      <c r="B2811" s="13" t="s">
        <v>11338</v>
      </c>
      <c r="C2811" s="13" t="s">
        <v>1752</v>
      </c>
      <c r="D2811" s="16" t="s">
        <v>11339</v>
      </c>
      <c r="E2811" s="18">
        <v>-1.484</v>
      </c>
      <c r="F2811" s="10">
        <v>4.6053146867243898E-2</v>
      </c>
      <c r="G2811" s="11" t="s">
        <v>13254</v>
      </c>
      <c r="H2811" s="18">
        <v>-0.38</v>
      </c>
      <c r="I2811" s="10" t="s">
        <v>282</v>
      </c>
      <c r="J2811" s="31" t="s">
        <v>13255</v>
      </c>
    </row>
    <row r="2812" spans="1:10" x14ac:dyDescent="0.3">
      <c r="A2812" s="15" t="s">
        <v>2355</v>
      </c>
      <c r="B2812" s="13" t="s">
        <v>10476</v>
      </c>
      <c r="C2812" s="13" t="s">
        <v>2356</v>
      </c>
      <c r="D2812" s="16" t="s">
        <v>28</v>
      </c>
      <c r="E2812" s="18">
        <v>-1.9730000000000001</v>
      </c>
      <c r="F2812" s="10">
        <v>9.1950584481155495E-4</v>
      </c>
      <c r="G2812" s="11" t="s">
        <v>13254</v>
      </c>
      <c r="H2812" s="18">
        <v>0.125</v>
      </c>
      <c r="I2812" s="10">
        <v>0.86750480076141101</v>
      </c>
      <c r="J2812" s="31" t="s">
        <v>13255</v>
      </c>
    </row>
    <row r="2813" spans="1:10" x14ac:dyDescent="0.3">
      <c r="A2813" s="15" t="s">
        <v>10306</v>
      </c>
      <c r="B2813" s="13" t="s">
        <v>12767</v>
      </c>
      <c r="C2813" s="13" t="s">
        <v>10307</v>
      </c>
      <c r="D2813" s="16" t="s">
        <v>12768</v>
      </c>
      <c r="E2813" s="18">
        <v>-1.7410000000000001</v>
      </c>
      <c r="F2813" s="10" t="s">
        <v>282</v>
      </c>
      <c r="G2813" s="11" t="s">
        <v>13255</v>
      </c>
      <c r="H2813" s="18">
        <v>-1.355</v>
      </c>
      <c r="I2813" s="10" t="s">
        <v>282</v>
      </c>
      <c r="J2813" s="31" t="s">
        <v>13255</v>
      </c>
    </row>
    <row r="2814" spans="1:10" x14ac:dyDescent="0.3">
      <c r="A2814" s="15" t="s">
        <v>321</v>
      </c>
      <c r="B2814" s="13" t="s">
        <v>9411</v>
      </c>
      <c r="C2814" s="13" t="s">
        <v>322</v>
      </c>
      <c r="D2814" s="16" t="s">
        <v>4192</v>
      </c>
      <c r="E2814" s="18">
        <v>-1.117</v>
      </c>
      <c r="F2814" s="10">
        <v>0.274392805820869</v>
      </c>
      <c r="G2814" s="11" t="s">
        <v>13255</v>
      </c>
      <c r="H2814" s="18">
        <v>-1.6220000000000001</v>
      </c>
      <c r="I2814" s="10">
        <v>7.8988643657681407E-2</v>
      </c>
      <c r="J2814" s="31" t="s">
        <v>13255</v>
      </c>
    </row>
    <row r="2815" spans="1:10" x14ac:dyDescent="0.3">
      <c r="A2815" s="15" t="s">
        <v>1231</v>
      </c>
      <c r="B2815" s="13" t="s">
        <v>291</v>
      </c>
      <c r="C2815" s="13" t="s">
        <v>290</v>
      </c>
      <c r="D2815" s="16" t="s">
        <v>28</v>
      </c>
      <c r="E2815" s="18">
        <v>-0.70599999999999996</v>
      </c>
      <c r="F2815" s="10">
        <v>0.386974318760267</v>
      </c>
      <c r="G2815" s="11" t="s">
        <v>13255</v>
      </c>
      <c r="H2815" s="18">
        <v>0.47799999999999998</v>
      </c>
      <c r="I2815" s="10">
        <v>0.50175664579009405</v>
      </c>
      <c r="J2815" s="31" t="s">
        <v>13255</v>
      </c>
    </row>
    <row r="2816" spans="1:10" x14ac:dyDescent="0.3">
      <c r="A2816" s="15" t="s">
        <v>3247</v>
      </c>
      <c r="B2816" s="13" t="s">
        <v>4849</v>
      </c>
      <c r="C2816" s="13" t="s">
        <v>3248</v>
      </c>
      <c r="D2816" s="16" t="s">
        <v>28</v>
      </c>
      <c r="E2816" s="18">
        <v>1.2949999999999999</v>
      </c>
      <c r="F2816" s="10">
        <v>0.208437299681482</v>
      </c>
      <c r="G2816" s="11" t="s">
        <v>13255</v>
      </c>
      <c r="H2816" s="18">
        <v>-1.1539999999999999</v>
      </c>
      <c r="I2816" s="10">
        <v>0.22774730130479601</v>
      </c>
      <c r="J2816" s="31" t="s">
        <v>13255</v>
      </c>
    </row>
    <row r="2817" spans="1:10" x14ac:dyDescent="0.3">
      <c r="A2817" s="15" t="s">
        <v>3912</v>
      </c>
      <c r="B2817" s="13" t="s">
        <v>9560</v>
      </c>
      <c r="C2817" s="13" t="s">
        <v>3913</v>
      </c>
      <c r="D2817" s="16" t="s">
        <v>28</v>
      </c>
      <c r="E2817" s="18">
        <v>0.46200000000000002</v>
      </c>
      <c r="F2817" s="10">
        <v>0.73541486088310004</v>
      </c>
      <c r="G2817" s="11" t="s">
        <v>13255</v>
      </c>
      <c r="H2817" s="18">
        <v>0.19400000000000001</v>
      </c>
      <c r="I2817" s="10" t="s">
        <v>282</v>
      </c>
      <c r="J2817" s="31" t="s">
        <v>13255</v>
      </c>
    </row>
    <row r="2818" spans="1:10" x14ac:dyDescent="0.3">
      <c r="A2818" s="15" t="s">
        <v>7795</v>
      </c>
      <c r="B2818" s="13" t="s">
        <v>6878</v>
      </c>
      <c r="C2818" s="13" t="s">
        <v>6877</v>
      </c>
      <c r="D2818" s="16" t="s">
        <v>6879</v>
      </c>
      <c r="E2818" s="18">
        <v>0.75600000000000001</v>
      </c>
      <c r="F2818" s="10">
        <v>0.44683665300082998</v>
      </c>
      <c r="G2818" s="11" t="s">
        <v>13255</v>
      </c>
      <c r="H2818" s="18">
        <v>-0.34799999999999998</v>
      </c>
      <c r="I2818" s="10">
        <v>0.68210337440108704</v>
      </c>
      <c r="J2818" s="31" t="s">
        <v>13255</v>
      </c>
    </row>
    <row r="2819" spans="1:10" x14ac:dyDescent="0.3">
      <c r="A2819" s="15" t="s">
        <v>2882</v>
      </c>
      <c r="B2819" s="13" t="s">
        <v>5972</v>
      </c>
      <c r="C2819" s="13" t="s">
        <v>2883</v>
      </c>
      <c r="D2819" s="15" t="s">
        <v>2844</v>
      </c>
      <c r="E2819" s="18">
        <v>-0.33300000000000002</v>
      </c>
      <c r="F2819" s="10">
        <v>0.76479419471374699</v>
      </c>
      <c r="G2819" s="11" t="s">
        <v>13255</v>
      </c>
      <c r="H2819" s="18">
        <v>-0.73399999999999999</v>
      </c>
      <c r="I2819" s="10">
        <v>0.32284361019945401</v>
      </c>
      <c r="J2819" s="31" t="s">
        <v>13255</v>
      </c>
    </row>
    <row r="2820" spans="1:10" x14ac:dyDescent="0.3">
      <c r="A2820" s="15" t="s">
        <v>7208</v>
      </c>
      <c r="B2820" s="13" t="s">
        <v>1836</v>
      </c>
      <c r="C2820" s="13" t="s">
        <v>1835</v>
      </c>
      <c r="D2820" s="16" t="s">
        <v>1837</v>
      </c>
      <c r="E2820" s="18">
        <v>0.22700000000000001</v>
      </c>
      <c r="F2820" s="10">
        <v>0.75971635537363602</v>
      </c>
      <c r="G2820" s="11" t="s">
        <v>13255</v>
      </c>
      <c r="H2820" s="18">
        <v>-0.45800000000000002</v>
      </c>
      <c r="I2820" s="10">
        <v>0.35452268355989702</v>
      </c>
      <c r="J2820" s="31" t="s">
        <v>13255</v>
      </c>
    </row>
    <row r="2821" spans="1:10" x14ac:dyDescent="0.3">
      <c r="A2821" s="15" t="s">
        <v>10464</v>
      </c>
      <c r="B2821" s="13" t="s">
        <v>6728</v>
      </c>
      <c r="C2821" s="13" t="s">
        <v>6726</v>
      </c>
      <c r="D2821" s="16" t="s">
        <v>6727</v>
      </c>
      <c r="E2821" s="18">
        <v>1.0069999999999999</v>
      </c>
      <c r="F2821" s="10">
        <v>0.153757925477049</v>
      </c>
      <c r="G2821" s="11" t="s">
        <v>13255</v>
      </c>
      <c r="H2821" s="18">
        <v>0.88</v>
      </c>
      <c r="I2821" s="10">
        <v>0.17949283432214799</v>
      </c>
      <c r="J2821" s="31" t="s">
        <v>13255</v>
      </c>
    </row>
    <row r="2822" spans="1:10" x14ac:dyDescent="0.3">
      <c r="A2822" s="15" t="s">
        <v>3551</v>
      </c>
      <c r="B2822" s="13" t="s">
        <v>8600</v>
      </c>
      <c r="C2822" s="13" t="s">
        <v>3552</v>
      </c>
      <c r="D2822" s="16" t="s">
        <v>8601</v>
      </c>
      <c r="E2822" s="18">
        <v>0.97</v>
      </c>
      <c r="F2822" s="10">
        <v>0.269186566147401</v>
      </c>
      <c r="G2822" s="11" t="s">
        <v>13255</v>
      </c>
      <c r="H2822" s="18">
        <v>1.524</v>
      </c>
      <c r="I2822" s="10">
        <v>4.89385777533504E-2</v>
      </c>
      <c r="J2822" s="31" t="s">
        <v>13254</v>
      </c>
    </row>
    <row r="2823" spans="1:10" x14ac:dyDescent="0.3">
      <c r="A2823" s="15" t="s">
        <v>7153</v>
      </c>
      <c r="B2823" s="13" t="s">
        <v>8</v>
      </c>
      <c r="C2823" s="13" t="s">
        <v>7154</v>
      </c>
      <c r="D2823" s="16" t="s">
        <v>28</v>
      </c>
      <c r="E2823" s="18">
        <v>0.36799999999999999</v>
      </c>
      <c r="F2823" s="10">
        <v>0.80340500459747</v>
      </c>
      <c r="G2823" s="11" t="s">
        <v>13255</v>
      </c>
      <c r="H2823" s="18">
        <v>-0.16800000000000001</v>
      </c>
      <c r="I2823" s="10" t="s">
        <v>282</v>
      </c>
      <c r="J2823" s="31" t="s">
        <v>13255</v>
      </c>
    </row>
    <row r="2824" spans="1:10" x14ac:dyDescent="0.3">
      <c r="A2824" s="15" t="s">
        <v>6383</v>
      </c>
      <c r="B2824" s="13" t="s">
        <v>3650</v>
      </c>
      <c r="C2824" s="13" t="s">
        <v>3649</v>
      </c>
      <c r="D2824" s="16" t="s">
        <v>28</v>
      </c>
      <c r="E2824" s="18">
        <v>-0.72599999999999998</v>
      </c>
      <c r="F2824" s="10">
        <v>0.54456969763343899</v>
      </c>
      <c r="G2824" s="11" t="s">
        <v>13255</v>
      </c>
      <c r="H2824" s="18">
        <v>-0.68300000000000005</v>
      </c>
      <c r="I2824" s="10">
        <v>0.46872153947112899</v>
      </c>
      <c r="J2824" s="31" t="s">
        <v>13255</v>
      </c>
    </row>
    <row r="2825" spans="1:10" x14ac:dyDescent="0.3">
      <c r="A2825" s="15" t="s">
        <v>2656</v>
      </c>
      <c r="B2825" s="13" t="s">
        <v>8</v>
      </c>
      <c r="C2825" s="13" t="s">
        <v>1443</v>
      </c>
      <c r="D2825" s="16" t="s">
        <v>1270</v>
      </c>
      <c r="E2825" s="18">
        <v>0.14399999999999999</v>
      </c>
      <c r="F2825" s="10">
        <v>0.86511436222997096</v>
      </c>
      <c r="G2825" s="11" t="s">
        <v>13255</v>
      </c>
      <c r="H2825" s="18">
        <v>0.63400000000000001</v>
      </c>
      <c r="I2825" s="10">
        <v>0.245645717828326</v>
      </c>
      <c r="J2825" s="31" t="s">
        <v>13255</v>
      </c>
    </row>
    <row r="2826" spans="1:10" x14ac:dyDescent="0.3">
      <c r="A2826" s="15" t="s">
        <v>2559</v>
      </c>
      <c r="B2826" s="13" t="s">
        <v>11218</v>
      </c>
      <c r="C2826" s="13" t="s">
        <v>2560</v>
      </c>
      <c r="D2826" s="16" t="s">
        <v>11219</v>
      </c>
      <c r="E2826" s="18">
        <v>-0.45700000000000002</v>
      </c>
      <c r="F2826" s="10">
        <v>0.82987755590935097</v>
      </c>
      <c r="G2826" s="11" t="s">
        <v>13255</v>
      </c>
      <c r="H2826" s="18">
        <v>-0.97899999999999998</v>
      </c>
      <c r="I2826" s="10" t="s">
        <v>282</v>
      </c>
      <c r="J2826" s="31" t="s">
        <v>13255</v>
      </c>
    </row>
    <row r="2827" spans="1:10" x14ac:dyDescent="0.3">
      <c r="A2827" s="15" t="s">
        <v>505</v>
      </c>
      <c r="B2827" s="13" t="s">
        <v>6349</v>
      </c>
      <c r="C2827" s="13" t="s">
        <v>506</v>
      </c>
      <c r="D2827" s="16" t="s">
        <v>6350</v>
      </c>
      <c r="E2827" s="18">
        <v>-0.41799999999999998</v>
      </c>
      <c r="F2827" s="10">
        <v>0.787353812947024</v>
      </c>
      <c r="G2827" s="11" t="s">
        <v>13255</v>
      </c>
      <c r="H2827" s="18">
        <v>1.861</v>
      </c>
      <c r="I2827" s="10">
        <v>6.9665921800602895E-2</v>
      </c>
      <c r="J2827" s="31" t="s">
        <v>13255</v>
      </c>
    </row>
    <row r="2828" spans="1:10" x14ac:dyDescent="0.3">
      <c r="A2828" s="15" t="s">
        <v>12002</v>
      </c>
      <c r="B2828" s="13" t="s">
        <v>5963</v>
      </c>
      <c r="C2828" s="13" t="s">
        <v>5962</v>
      </c>
      <c r="D2828" s="16" t="s">
        <v>5964</v>
      </c>
      <c r="E2828" s="18">
        <v>-1.5109999999999999</v>
      </c>
      <c r="F2828" s="10">
        <v>0.115656211643809</v>
      </c>
      <c r="G2828" s="11" t="s">
        <v>13255</v>
      </c>
      <c r="H2828" s="18">
        <v>-1.7549999999999999</v>
      </c>
      <c r="I2828" s="10">
        <v>5.9907724409670501E-2</v>
      </c>
      <c r="J2828" s="31" t="s">
        <v>13255</v>
      </c>
    </row>
    <row r="2829" spans="1:10" x14ac:dyDescent="0.3">
      <c r="A2829" s="15" t="s">
        <v>7798</v>
      </c>
      <c r="B2829" s="13" t="s">
        <v>4351</v>
      </c>
      <c r="C2829" s="13" t="s">
        <v>4350</v>
      </c>
      <c r="D2829" s="16" t="s">
        <v>4352</v>
      </c>
      <c r="E2829" s="18">
        <v>-0.223</v>
      </c>
      <c r="F2829" s="10">
        <v>0.85610549046075402</v>
      </c>
      <c r="G2829" s="11" t="s">
        <v>13255</v>
      </c>
      <c r="H2829" s="18">
        <v>-1.1080000000000001</v>
      </c>
      <c r="I2829" s="10">
        <v>0.15116827971387101</v>
      </c>
      <c r="J2829" s="31" t="s">
        <v>13255</v>
      </c>
    </row>
    <row r="2830" spans="1:10" x14ac:dyDescent="0.3">
      <c r="A2830" s="15" t="s">
        <v>11337</v>
      </c>
      <c r="B2830" s="13" t="s">
        <v>10556</v>
      </c>
      <c r="C2830" s="13" t="s">
        <v>10555</v>
      </c>
      <c r="D2830" s="16" t="s">
        <v>10557</v>
      </c>
      <c r="E2830" s="18">
        <v>0.86099999999999999</v>
      </c>
      <c r="F2830" s="10">
        <v>0.27841830120695399</v>
      </c>
      <c r="G2830" s="11" t="s">
        <v>13255</v>
      </c>
      <c r="H2830" s="18">
        <v>-0.85499999999999998</v>
      </c>
      <c r="I2830" s="10" t="s">
        <v>282</v>
      </c>
      <c r="J2830" s="31" t="s">
        <v>13255</v>
      </c>
    </row>
    <row r="2831" spans="1:10" x14ac:dyDescent="0.3">
      <c r="A2831" s="15" t="s">
        <v>10475</v>
      </c>
      <c r="B2831" s="13" t="s">
        <v>1841</v>
      </c>
      <c r="C2831" s="13" t="s">
        <v>1840</v>
      </c>
      <c r="D2831" s="16" t="s">
        <v>1310</v>
      </c>
      <c r="E2831" s="18">
        <v>-1.355</v>
      </c>
      <c r="F2831" s="10">
        <v>6.7676502286638199E-2</v>
      </c>
      <c r="G2831" s="11" t="s">
        <v>13255</v>
      </c>
      <c r="H2831" s="18">
        <v>-1.123</v>
      </c>
      <c r="I2831" s="10">
        <v>0.13188989420752001</v>
      </c>
      <c r="J2831" s="31" t="s">
        <v>13255</v>
      </c>
    </row>
    <row r="2832" spans="1:10" x14ac:dyDescent="0.3">
      <c r="A2832" s="15" t="s">
        <v>12766</v>
      </c>
      <c r="B2832" s="13" t="s">
        <v>10010</v>
      </c>
      <c r="C2832" s="13" t="s">
        <v>10008</v>
      </c>
      <c r="D2832" s="16" t="s">
        <v>10009</v>
      </c>
      <c r="E2832" s="18">
        <v>-2.246</v>
      </c>
      <c r="F2832" s="10">
        <v>1.6973939224485299E-2</v>
      </c>
      <c r="G2832" s="11" t="s">
        <v>13254</v>
      </c>
      <c r="H2832" s="18">
        <v>-0.88300000000000001</v>
      </c>
      <c r="I2832" s="10">
        <v>0.38682005676515102</v>
      </c>
      <c r="J2832" s="31" t="s">
        <v>13255</v>
      </c>
    </row>
    <row r="2833" spans="1:10" x14ac:dyDescent="0.3">
      <c r="A2833" s="15" t="s">
        <v>9410</v>
      </c>
      <c r="B2833" s="13" t="s">
        <v>4959</v>
      </c>
      <c r="C2833" s="13" t="s">
        <v>4958</v>
      </c>
      <c r="D2833" s="16" t="s">
        <v>4960</v>
      </c>
      <c r="E2833" s="18">
        <v>-2.2519999999999998</v>
      </c>
      <c r="F2833" s="10">
        <v>3.1790331804102298E-8</v>
      </c>
      <c r="G2833" s="11" t="s">
        <v>13254</v>
      </c>
      <c r="H2833" s="18">
        <v>-1.28</v>
      </c>
      <c r="I2833" s="10">
        <v>1.3564624131707699E-2</v>
      </c>
      <c r="J2833" s="31" t="s">
        <v>13254</v>
      </c>
    </row>
    <row r="2834" spans="1:10" x14ac:dyDescent="0.3">
      <c r="A2834" s="15" t="s">
        <v>288</v>
      </c>
      <c r="B2834" s="13" t="s">
        <v>2166</v>
      </c>
      <c r="C2834" s="13" t="s">
        <v>289</v>
      </c>
      <c r="D2834" s="16" t="s">
        <v>2165</v>
      </c>
      <c r="E2834" s="18">
        <v>-1.3109999999999999</v>
      </c>
      <c r="F2834" s="10">
        <v>0.154564065749765</v>
      </c>
      <c r="G2834" s="11" t="s">
        <v>13255</v>
      </c>
      <c r="H2834" s="18">
        <v>-0.67100000000000004</v>
      </c>
      <c r="I2834" s="10">
        <v>0.45872170459428202</v>
      </c>
      <c r="J2834" s="31" t="s">
        <v>13255</v>
      </c>
    </row>
    <row r="2835" spans="1:10" x14ac:dyDescent="0.3">
      <c r="A2835" s="15" t="s">
        <v>4847</v>
      </c>
      <c r="B2835" s="13" t="s">
        <v>6311</v>
      </c>
      <c r="C2835" s="13" t="s">
        <v>4848</v>
      </c>
      <c r="D2835" s="16" t="s">
        <v>6310</v>
      </c>
      <c r="E2835" s="18">
        <v>-0.24</v>
      </c>
      <c r="F2835" s="10">
        <v>0.75489940895880103</v>
      </c>
      <c r="G2835" s="11" t="s">
        <v>13255</v>
      </c>
      <c r="H2835" s="18">
        <v>-2.1000000000000001E-2</v>
      </c>
      <c r="I2835" s="10">
        <v>0.97116406760832796</v>
      </c>
      <c r="J2835" s="31" t="s">
        <v>13255</v>
      </c>
    </row>
    <row r="2836" spans="1:10" x14ac:dyDescent="0.3">
      <c r="A2836" s="15" t="s">
        <v>9559</v>
      </c>
      <c r="B2836" s="13" t="s">
        <v>7501</v>
      </c>
      <c r="C2836" s="13" t="s">
        <v>7500</v>
      </c>
      <c r="D2836" s="16" t="s">
        <v>28</v>
      </c>
      <c r="E2836" s="18">
        <v>-0.45900000000000002</v>
      </c>
      <c r="F2836" s="10">
        <v>0.50080863881914695</v>
      </c>
      <c r="G2836" s="11" t="s">
        <v>13255</v>
      </c>
      <c r="H2836" s="18">
        <v>-4.4999999999999998E-2</v>
      </c>
      <c r="I2836" s="10">
        <v>0.94254480007988595</v>
      </c>
      <c r="J2836" s="31" t="s">
        <v>13255</v>
      </c>
    </row>
    <row r="2837" spans="1:10" x14ac:dyDescent="0.3">
      <c r="A2837" s="15" t="s">
        <v>6876</v>
      </c>
      <c r="B2837" s="13" t="s">
        <v>5099</v>
      </c>
      <c r="C2837" s="13" t="s">
        <v>5098</v>
      </c>
      <c r="D2837" s="16" t="s">
        <v>5100</v>
      </c>
      <c r="E2837" s="18">
        <v>-1.157</v>
      </c>
      <c r="F2837" s="10">
        <v>2.9437235429778899E-2</v>
      </c>
      <c r="G2837" s="11" t="s">
        <v>13254</v>
      </c>
      <c r="H2837" s="18">
        <v>7.8E-2</v>
      </c>
      <c r="I2837" s="10">
        <v>0.90158970541600203</v>
      </c>
      <c r="J2837" s="31" t="s">
        <v>13255</v>
      </c>
    </row>
    <row r="2838" spans="1:10" x14ac:dyDescent="0.3">
      <c r="A2838" s="15" t="s">
        <v>5970</v>
      </c>
      <c r="B2838" s="13" t="s">
        <v>6051</v>
      </c>
      <c r="C2838" s="13" t="s">
        <v>5971</v>
      </c>
      <c r="D2838" s="16" t="s">
        <v>1814</v>
      </c>
      <c r="E2838" s="18">
        <v>-0.84699999999999998</v>
      </c>
      <c r="F2838" s="10">
        <v>9.3708593914270097E-2</v>
      </c>
      <c r="G2838" s="11" t="s">
        <v>13255</v>
      </c>
      <c r="H2838" s="18">
        <v>-0.443</v>
      </c>
      <c r="I2838" s="10">
        <v>0.37905488615503102</v>
      </c>
      <c r="J2838" s="31" t="s">
        <v>13255</v>
      </c>
    </row>
    <row r="2839" spans="1:10" x14ac:dyDescent="0.3">
      <c r="A2839" s="15" t="s">
        <v>1833</v>
      </c>
      <c r="B2839" s="13" t="s">
        <v>4343</v>
      </c>
      <c r="C2839" s="13" t="s">
        <v>1834</v>
      </c>
      <c r="D2839" s="16" t="s">
        <v>923</v>
      </c>
      <c r="E2839" s="18">
        <v>-0.71899999999999997</v>
      </c>
      <c r="F2839" s="10">
        <v>0.17510584694357301</v>
      </c>
      <c r="G2839" s="11" t="s">
        <v>13255</v>
      </c>
      <c r="H2839" s="18">
        <v>-0.19800000000000001</v>
      </c>
      <c r="I2839" s="10">
        <v>0.70896415378129696</v>
      </c>
      <c r="J2839" s="31" t="s">
        <v>13255</v>
      </c>
    </row>
    <row r="2840" spans="1:10" x14ac:dyDescent="0.3">
      <c r="A2840" s="15" t="s">
        <v>6725</v>
      </c>
      <c r="B2840" s="13" t="s">
        <v>5767</v>
      </c>
      <c r="C2840" s="13" t="s">
        <v>5765</v>
      </c>
      <c r="D2840" s="16" t="s">
        <v>5766</v>
      </c>
      <c r="E2840" s="18">
        <v>-0.23300000000000001</v>
      </c>
      <c r="F2840" s="10">
        <v>0.840712664806612</v>
      </c>
      <c r="G2840" s="11" t="s">
        <v>13255</v>
      </c>
      <c r="H2840" s="18">
        <v>0.73199999999999998</v>
      </c>
      <c r="I2840" s="10">
        <v>0.33245868525977501</v>
      </c>
      <c r="J2840" s="31" t="s">
        <v>13255</v>
      </c>
    </row>
    <row r="2841" spans="1:10" x14ac:dyDescent="0.3">
      <c r="A2841" s="15" t="s">
        <v>8599</v>
      </c>
      <c r="B2841" s="13" t="s">
        <v>8154</v>
      </c>
      <c r="C2841" s="13" t="s">
        <v>8153</v>
      </c>
      <c r="D2841" s="15" t="s">
        <v>8155</v>
      </c>
      <c r="E2841" s="18">
        <v>0.90500000000000003</v>
      </c>
      <c r="F2841" s="10">
        <v>0.147804849051032</v>
      </c>
      <c r="G2841" s="11" t="s">
        <v>13255</v>
      </c>
      <c r="H2841" s="18">
        <v>0.24399999999999999</v>
      </c>
      <c r="I2841" s="10">
        <v>0.68668514892363197</v>
      </c>
      <c r="J2841" s="31" t="s">
        <v>13255</v>
      </c>
    </row>
    <row r="2842" spans="1:10" x14ac:dyDescent="0.3">
      <c r="A2842" s="15" t="s">
        <v>12105</v>
      </c>
      <c r="B2842" s="13" t="s">
        <v>1988</v>
      </c>
      <c r="C2842" s="13" t="s">
        <v>1986</v>
      </c>
      <c r="D2842" s="16" t="s">
        <v>1987</v>
      </c>
      <c r="E2842" s="18">
        <v>0.11700000000000001</v>
      </c>
      <c r="F2842" s="10">
        <v>0.94075673165129903</v>
      </c>
      <c r="G2842" s="11" t="s">
        <v>13255</v>
      </c>
      <c r="H2842" s="18">
        <v>0.67300000000000004</v>
      </c>
      <c r="I2842" s="10">
        <v>0.49004706757081401</v>
      </c>
      <c r="J2842" s="31" t="s">
        <v>13255</v>
      </c>
    </row>
    <row r="2843" spans="1:10" x14ac:dyDescent="0.3">
      <c r="A2843" s="15" t="s">
        <v>3647</v>
      </c>
      <c r="B2843" s="13" t="s">
        <v>4778</v>
      </c>
      <c r="C2843" s="13" t="s">
        <v>3648</v>
      </c>
      <c r="D2843" s="16" t="s">
        <v>28</v>
      </c>
      <c r="E2843" s="18">
        <v>-0.157</v>
      </c>
      <c r="F2843" s="10">
        <v>0.90660852197303299</v>
      </c>
      <c r="G2843" s="11" t="s">
        <v>13255</v>
      </c>
      <c r="H2843" s="18">
        <v>-1.1879999999999999</v>
      </c>
      <c r="I2843" s="10">
        <v>0.155512418919245</v>
      </c>
      <c r="J2843" s="31" t="s">
        <v>13255</v>
      </c>
    </row>
    <row r="2844" spans="1:10" x14ac:dyDescent="0.3">
      <c r="A2844" s="15" t="s">
        <v>1441</v>
      </c>
      <c r="B2844" s="13" t="s">
        <v>3711</v>
      </c>
      <c r="C2844" s="13" t="s">
        <v>1442</v>
      </c>
      <c r="D2844" s="16" t="s">
        <v>28</v>
      </c>
      <c r="E2844" s="18">
        <v>0.95199999999999996</v>
      </c>
      <c r="F2844" s="10">
        <v>0.13380496934339001</v>
      </c>
      <c r="G2844" s="11" t="s">
        <v>13255</v>
      </c>
      <c r="H2844" s="18">
        <v>1.45</v>
      </c>
      <c r="I2844" s="10">
        <v>1.86948576569641E-2</v>
      </c>
      <c r="J2844" s="31" t="s">
        <v>13254</v>
      </c>
    </row>
    <row r="2845" spans="1:10" x14ac:dyDescent="0.3">
      <c r="A2845" s="15" t="s">
        <v>11217</v>
      </c>
      <c r="B2845" s="13" t="s">
        <v>4205</v>
      </c>
      <c r="C2845" s="13" t="s">
        <v>4204</v>
      </c>
      <c r="D2845" s="16" t="s">
        <v>4206</v>
      </c>
      <c r="E2845" s="18">
        <v>0.53700000000000003</v>
      </c>
      <c r="F2845" s="10">
        <v>0.57593307461496002</v>
      </c>
      <c r="G2845" s="11" t="s">
        <v>13255</v>
      </c>
      <c r="H2845" s="18">
        <v>1.42</v>
      </c>
      <c r="I2845" s="10">
        <v>4.58646520670207E-2</v>
      </c>
      <c r="J2845" s="31" t="s">
        <v>13254</v>
      </c>
    </row>
    <row r="2846" spans="1:10" x14ac:dyDescent="0.3">
      <c r="A2846" s="15" t="s">
        <v>6347</v>
      </c>
      <c r="B2846" s="13" t="s">
        <v>7802</v>
      </c>
      <c r="C2846" s="13" t="s">
        <v>6348</v>
      </c>
      <c r="D2846" s="15" t="s">
        <v>3804</v>
      </c>
      <c r="E2846" s="18">
        <v>0.21099999999999999</v>
      </c>
      <c r="F2846" s="10">
        <v>0.85610549046075402</v>
      </c>
      <c r="G2846" s="11" t="s">
        <v>13255</v>
      </c>
      <c r="H2846" s="18">
        <v>-0.34799999999999998</v>
      </c>
      <c r="I2846" s="10">
        <v>0.64730241856708604</v>
      </c>
      <c r="J2846" s="31" t="s">
        <v>13255</v>
      </c>
    </row>
    <row r="2847" spans="1:10" x14ac:dyDescent="0.3">
      <c r="A2847" s="15" t="s">
        <v>5960</v>
      </c>
      <c r="B2847" s="13" t="s">
        <v>8551</v>
      </c>
      <c r="C2847" s="13" t="s">
        <v>5961</v>
      </c>
      <c r="D2847" s="16" t="s">
        <v>28</v>
      </c>
      <c r="E2847" s="18">
        <v>0.78700000000000003</v>
      </c>
      <c r="F2847" s="10">
        <v>0.364354320743076</v>
      </c>
      <c r="G2847" s="11" t="s">
        <v>13255</v>
      </c>
      <c r="H2847" s="18">
        <v>0.90800000000000003</v>
      </c>
      <c r="I2847" s="10">
        <v>0.21714493394959999</v>
      </c>
      <c r="J2847" s="31" t="s">
        <v>13255</v>
      </c>
    </row>
    <row r="2848" spans="1:10" x14ac:dyDescent="0.3">
      <c r="A2848" s="15" t="s">
        <v>4348</v>
      </c>
      <c r="B2848" s="13" t="s">
        <v>6135</v>
      </c>
      <c r="C2848" s="13" t="s">
        <v>4349</v>
      </c>
      <c r="D2848" s="16" t="s">
        <v>6136</v>
      </c>
      <c r="E2848" s="18">
        <v>0.82099999999999995</v>
      </c>
      <c r="F2848" s="10">
        <v>0.35944308102966999</v>
      </c>
      <c r="G2848" s="11" t="s">
        <v>13255</v>
      </c>
      <c r="H2848" s="18">
        <v>1.355</v>
      </c>
      <c r="I2848" s="10">
        <v>7.5832415511508905E-2</v>
      </c>
      <c r="J2848" s="31" t="s">
        <v>13255</v>
      </c>
    </row>
    <row r="2849" spans="1:10" x14ac:dyDescent="0.3">
      <c r="A2849" s="15" t="s">
        <v>10553</v>
      </c>
      <c r="B2849" s="13" t="s">
        <v>11022</v>
      </c>
      <c r="C2849" s="13" t="s">
        <v>10554</v>
      </c>
      <c r="D2849" s="16" t="s">
        <v>11023</v>
      </c>
      <c r="E2849" s="18">
        <v>0.45500000000000002</v>
      </c>
      <c r="F2849" s="10">
        <v>0.73537228165023805</v>
      </c>
      <c r="G2849" s="11" t="s">
        <v>13255</v>
      </c>
      <c r="H2849" s="18">
        <v>1.714</v>
      </c>
      <c r="I2849" s="10" t="s">
        <v>282</v>
      </c>
      <c r="J2849" s="31" t="s">
        <v>13255</v>
      </c>
    </row>
    <row r="2850" spans="1:10" x14ac:dyDescent="0.3">
      <c r="A2850" s="15" t="s">
        <v>1838</v>
      </c>
      <c r="B2850" s="13" t="s">
        <v>5532</v>
      </c>
      <c r="C2850" s="13" t="s">
        <v>1839</v>
      </c>
      <c r="D2850" s="16" t="s">
        <v>1577</v>
      </c>
      <c r="E2850" s="18">
        <v>0.105</v>
      </c>
      <c r="F2850" s="10">
        <v>0.89927698826022295</v>
      </c>
      <c r="G2850" s="11" t="s">
        <v>13255</v>
      </c>
      <c r="H2850" s="18">
        <v>0.16</v>
      </c>
      <c r="I2850" s="10">
        <v>0.76950107935965695</v>
      </c>
      <c r="J2850" s="31" t="s">
        <v>13255</v>
      </c>
    </row>
    <row r="2851" spans="1:10" x14ac:dyDescent="0.3">
      <c r="A2851" s="15" t="s">
        <v>10007</v>
      </c>
      <c r="B2851" s="13" t="s">
        <v>5011</v>
      </c>
      <c r="C2851" s="13" t="s">
        <v>5009</v>
      </c>
      <c r="D2851" s="16" t="s">
        <v>5010</v>
      </c>
      <c r="E2851" s="18">
        <v>-0.16700000000000001</v>
      </c>
      <c r="F2851" s="10">
        <v>0.88107911294857</v>
      </c>
      <c r="G2851" s="11" t="s">
        <v>13255</v>
      </c>
      <c r="H2851" s="18">
        <v>0.50900000000000001</v>
      </c>
      <c r="I2851" s="10">
        <v>0.48438268247688898</v>
      </c>
      <c r="J2851" s="31" t="s">
        <v>13255</v>
      </c>
    </row>
    <row r="2852" spans="1:10" x14ac:dyDescent="0.3">
      <c r="A2852" s="15" t="s">
        <v>4957</v>
      </c>
      <c r="B2852" s="13" t="s">
        <v>2101</v>
      </c>
      <c r="C2852" s="13" t="s">
        <v>2100</v>
      </c>
      <c r="D2852" s="16" t="s">
        <v>2102</v>
      </c>
      <c r="E2852" s="18">
        <v>-1.4390000000000001</v>
      </c>
      <c r="F2852" s="10">
        <v>0.104234285867553</v>
      </c>
      <c r="G2852" s="11" t="s">
        <v>13255</v>
      </c>
      <c r="H2852" s="18">
        <v>0.77900000000000003</v>
      </c>
      <c r="I2852" s="10">
        <v>0.37432896967509799</v>
      </c>
      <c r="J2852" s="31" t="s">
        <v>13255</v>
      </c>
    </row>
    <row r="2853" spans="1:10" x14ac:dyDescent="0.3">
      <c r="A2853" s="15" t="e">
        <v>#N/A</v>
      </c>
      <c r="B2853" s="13" t="s">
        <v>8</v>
      </c>
      <c r="C2853" s="13" t="s">
        <v>2817</v>
      </c>
      <c r="D2853" s="16" t="s">
        <v>28</v>
      </c>
      <c r="E2853" s="18">
        <v>0.22600000000000001</v>
      </c>
      <c r="F2853" s="10">
        <v>0.88676872156707198</v>
      </c>
      <c r="G2853" s="11" t="s">
        <v>13255</v>
      </c>
      <c r="H2853" s="18">
        <v>-1.127</v>
      </c>
      <c r="I2853" s="10">
        <v>0.27002896112863201</v>
      </c>
      <c r="J2853" s="31" t="s">
        <v>13255</v>
      </c>
    </row>
    <row r="2854" spans="1:10" x14ac:dyDescent="0.3">
      <c r="A2854" s="15" t="e">
        <v>#N/A</v>
      </c>
      <c r="B2854" s="13" t="s">
        <v>3129</v>
      </c>
      <c r="C2854" s="13" t="s">
        <v>3128</v>
      </c>
      <c r="D2854" s="16" t="s">
        <v>3130</v>
      </c>
      <c r="E2854" s="18">
        <v>-0.46400000000000002</v>
      </c>
      <c r="F2854" s="10">
        <v>0.61112490896791005</v>
      </c>
      <c r="G2854" s="11" t="s">
        <v>13255</v>
      </c>
      <c r="H2854" s="18">
        <v>-0.13</v>
      </c>
      <c r="I2854" s="10">
        <v>0.85865094808373199</v>
      </c>
      <c r="J2854" s="31" t="s">
        <v>13255</v>
      </c>
    </row>
    <row r="2855" spans="1:10" x14ac:dyDescent="0.3">
      <c r="A2855" s="15" t="e">
        <v>#N/A</v>
      </c>
      <c r="B2855" s="13" t="s">
        <v>677</v>
      </c>
      <c r="C2855" s="13" t="s">
        <v>676</v>
      </c>
      <c r="D2855" s="15" t="s">
        <v>678</v>
      </c>
      <c r="E2855" s="18">
        <v>0.83099999999999996</v>
      </c>
      <c r="F2855" s="10">
        <v>0.360789979716232</v>
      </c>
      <c r="G2855" s="11" t="s">
        <v>13255</v>
      </c>
      <c r="H2855" s="18">
        <v>0.26</v>
      </c>
      <c r="I2855" s="10">
        <v>0.75505874989214405</v>
      </c>
      <c r="J2855" s="31" t="s">
        <v>13255</v>
      </c>
    </row>
    <row r="2856" spans="1:10" x14ac:dyDescent="0.3">
      <c r="A2856" s="15" t="s">
        <v>2163</v>
      </c>
      <c r="B2856" s="13" t="s">
        <v>6575</v>
      </c>
      <c r="C2856" s="13" t="s">
        <v>2164</v>
      </c>
      <c r="D2856" s="16" t="s">
        <v>4568</v>
      </c>
      <c r="E2856" s="18">
        <v>-0.48599999999999999</v>
      </c>
      <c r="F2856" s="10">
        <v>0.70238871039165895</v>
      </c>
      <c r="G2856" s="11" t="s">
        <v>13255</v>
      </c>
      <c r="H2856" s="18">
        <v>-0.14399999999999999</v>
      </c>
      <c r="I2856" s="10">
        <v>0.88378897186066496</v>
      </c>
      <c r="J2856" s="31" t="s">
        <v>13255</v>
      </c>
    </row>
    <row r="2857" spans="1:10" x14ac:dyDescent="0.3">
      <c r="A2857" s="15" t="e">
        <v>#N/A</v>
      </c>
      <c r="B2857" s="13" t="s">
        <v>12592</v>
      </c>
      <c r="C2857" s="13" t="s">
        <v>12591</v>
      </c>
      <c r="D2857" s="16" t="s">
        <v>12593</v>
      </c>
      <c r="E2857" s="18">
        <v>-1.617</v>
      </c>
      <c r="F2857" s="10">
        <v>0.40248431579418897</v>
      </c>
      <c r="G2857" s="11" t="s">
        <v>13255</v>
      </c>
      <c r="H2857" s="18">
        <v>2.762</v>
      </c>
      <c r="I2857" s="10" t="s">
        <v>282</v>
      </c>
      <c r="J2857" s="31" t="s">
        <v>13255</v>
      </c>
    </row>
    <row r="2858" spans="1:10" x14ac:dyDescent="0.3">
      <c r="A2858" s="15" t="s">
        <v>6308</v>
      </c>
      <c r="B2858" s="13" t="s">
        <v>10391</v>
      </c>
      <c r="C2858" s="13" t="s">
        <v>6309</v>
      </c>
      <c r="D2858" s="16" t="s">
        <v>1598</v>
      </c>
      <c r="E2858" s="18">
        <v>0.74299999999999999</v>
      </c>
      <c r="F2858" s="10">
        <v>0.48509851523230502</v>
      </c>
      <c r="G2858" s="11" t="s">
        <v>13255</v>
      </c>
      <c r="H2858" s="18">
        <v>0.64200000000000002</v>
      </c>
      <c r="I2858" s="10" t="s">
        <v>282</v>
      </c>
      <c r="J2858" s="31" t="s">
        <v>13255</v>
      </c>
    </row>
    <row r="2859" spans="1:10" x14ac:dyDescent="0.3">
      <c r="A2859" s="15" t="s">
        <v>7498</v>
      </c>
      <c r="B2859" s="13" t="s">
        <v>8</v>
      </c>
      <c r="C2859" s="13" t="s">
        <v>7499</v>
      </c>
      <c r="D2859" s="16" t="s">
        <v>28</v>
      </c>
      <c r="E2859" s="18">
        <v>1.946</v>
      </c>
      <c r="F2859" s="10" t="s">
        <v>282</v>
      </c>
      <c r="G2859" s="11" t="s">
        <v>13255</v>
      </c>
      <c r="H2859" s="18">
        <v>-0.40200000000000002</v>
      </c>
      <c r="I2859" s="10" t="s">
        <v>282</v>
      </c>
      <c r="J2859" s="31" t="s">
        <v>13255</v>
      </c>
    </row>
    <row r="2860" spans="1:10" x14ac:dyDescent="0.3">
      <c r="A2860" s="15" t="s">
        <v>5097</v>
      </c>
      <c r="B2860" s="13" t="s">
        <v>2319</v>
      </c>
      <c r="C2860" s="13" t="s">
        <v>2317</v>
      </c>
      <c r="D2860" s="16" t="s">
        <v>2318</v>
      </c>
      <c r="E2860" s="18">
        <v>1.4059999999999999</v>
      </c>
      <c r="F2860" s="10">
        <v>0.140191970491305</v>
      </c>
      <c r="G2860" s="11" t="s">
        <v>13255</v>
      </c>
      <c r="H2860" s="18">
        <v>2.637</v>
      </c>
      <c r="I2860" s="10">
        <v>3.4897392140638001E-3</v>
      </c>
      <c r="J2860" s="31" t="s">
        <v>13254</v>
      </c>
    </row>
    <row r="2861" spans="1:10" x14ac:dyDescent="0.3">
      <c r="A2861" s="15" t="s">
        <v>6050</v>
      </c>
      <c r="B2861" s="13" t="s">
        <v>4998</v>
      </c>
      <c r="C2861" s="13" t="s">
        <v>4997</v>
      </c>
      <c r="D2861" s="16" t="s">
        <v>4999</v>
      </c>
      <c r="E2861" s="18">
        <v>1.893</v>
      </c>
      <c r="F2861" s="10">
        <v>1.35373484328761E-3</v>
      </c>
      <c r="G2861" s="11" t="s">
        <v>13254</v>
      </c>
      <c r="H2861" s="18">
        <v>0.76600000000000001</v>
      </c>
      <c r="I2861" s="10">
        <v>0.24383796535164601</v>
      </c>
      <c r="J2861" s="31" t="s">
        <v>13255</v>
      </c>
    </row>
    <row r="2862" spans="1:10" x14ac:dyDescent="0.3">
      <c r="A2862" s="15" t="s">
        <v>4342</v>
      </c>
      <c r="B2862" s="13" t="s">
        <v>1576</v>
      </c>
      <c r="C2862" s="13" t="s">
        <v>1575</v>
      </c>
      <c r="D2862" s="16" t="s">
        <v>1577</v>
      </c>
      <c r="E2862" s="18">
        <v>0.96499999999999997</v>
      </c>
      <c r="F2862" s="10">
        <v>7.1341752605435002E-2</v>
      </c>
      <c r="G2862" s="11" t="s">
        <v>13255</v>
      </c>
      <c r="H2862" s="18">
        <v>0.376</v>
      </c>
      <c r="I2862" s="10">
        <v>0.489429944595619</v>
      </c>
      <c r="J2862" s="31" t="s">
        <v>13255</v>
      </c>
    </row>
    <row r="2863" spans="1:10" x14ac:dyDescent="0.3">
      <c r="A2863" s="15" t="s">
        <v>5764</v>
      </c>
      <c r="B2863" s="13" t="s">
        <v>1623</v>
      </c>
      <c r="C2863" s="13" t="s">
        <v>1622</v>
      </c>
      <c r="D2863" s="16" t="s">
        <v>1310</v>
      </c>
      <c r="E2863" s="18">
        <v>-0.44</v>
      </c>
      <c r="F2863" s="10">
        <v>0.59194231442759104</v>
      </c>
      <c r="G2863" s="11" t="s">
        <v>13255</v>
      </c>
      <c r="H2863" s="18">
        <v>0.17100000000000001</v>
      </c>
      <c r="I2863" s="10">
        <v>0.79475958265306601</v>
      </c>
      <c r="J2863" s="31" t="s">
        <v>13255</v>
      </c>
    </row>
    <row r="2864" spans="1:10" x14ac:dyDescent="0.3">
      <c r="A2864" s="15" t="s">
        <v>8152</v>
      </c>
      <c r="B2864" s="13" t="s">
        <v>1011</v>
      </c>
      <c r="C2864" s="13" t="s">
        <v>1010</v>
      </c>
      <c r="D2864" s="16" t="s">
        <v>1012</v>
      </c>
      <c r="E2864" s="18">
        <v>1.196</v>
      </c>
      <c r="F2864" s="10">
        <v>0.31886806091040498</v>
      </c>
      <c r="G2864" s="11" t="s">
        <v>13255</v>
      </c>
      <c r="H2864" s="18">
        <v>-1.2170000000000001</v>
      </c>
      <c r="I2864" s="10">
        <v>0.25076936266412497</v>
      </c>
      <c r="J2864" s="31" t="s">
        <v>13255</v>
      </c>
    </row>
    <row r="2865" spans="1:10" x14ac:dyDescent="0.3">
      <c r="A2865" s="15" t="s">
        <v>1984</v>
      </c>
      <c r="B2865" s="13" t="s">
        <v>6373</v>
      </c>
      <c r="C2865" s="13" t="s">
        <v>1985</v>
      </c>
      <c r="D2865" s="16" t="s">
        <v>315</v>
      </c>
      <c r="E2865" s="18">
        <v>-0.223</v>
      </c>
      <c r="F2865" s="10">
        <v>0.76538278608241905</v>
      </c>
      <c r="G2865" s="11" t="s">
        <v>13255</v>
      </c>
      <c r="H2865" s="18">
        <v>-0.254</v>
      </c>
      <c r="I2865" s="10">
        <v>0.61950444230490997</v>
      </c>
      <c r="J2865" s="31" t="s">
        <v>13255</v>
      </c>
    </row>
    <row r="2866" spans="1:10" x14ac:dyDescent="0.3">
      <c r="A2866" s="15" t="s">
        <v>4776</v>
      </c>
      <c r="B2866" s="13" t="s">
        <v>8071</v>
      </c>
      <c r="C2866" s="13" t="s">
        <v>4777</v>
      </c>
      <c r="D2866" s="16" t="s">
        <v>28</v>
      </c>
      <c r="E2866" s="18">
        <v>1.0960000000000001</v>
      </c>
      <c r="F2866" s="10">
        <v>0.15065476665493199</v>
      </c>
      <c r="G2866" s="11" t="s">
        <v>13255</v>
      </c>
      <c r="H2866" s="18">
        <v>0.35799999999999998</v>
      </c>
      <c r="I2866" s="10">
        <v>0.62801826085438495</v>
      </c>
      <c r="J2866" s="31" t="s">
        <v>13255</v>
      </c>
    </row>
    <row r="2867" spans="1:10" x14ac:dyDescent="0.3">
      <c r="A2867" s="15" t="s">
        <v>3709</v>
      </c>
      <c r="B2867" s="13" t="s">
        <v>4940</v>
      </c>
      <c r="C2867" s="13" t="s">
        <v>3710</v>
      </c>
      <c r="D2867" s="16" t="s">
        <v>4941</v>
      </c>
      <c r="E2867" s="18">
        <v>0.441</v>
      </c>
      <c r="F2867" s="10">
        <v>0.64024311513436305</v>
      </c>
      <c r="G2867" s="11" t="s">
        <v>13255</v>
      </c>
      <c r="H2867" s="18">
        <v>1.054</v>
      </c>
      <c r="I2867" s="10">
        <v>0.115391619838581</v>
      </c>
      <c r="J2867" s="31" t="s">
        <v>13255</v>
      </c>
    </row>
    <row r="2868" spans="1:10" x14ac:dyDescent="0.3">
      <c r="A2868" s="15" t="s">
        <v>4203</v>
      </c>
      <c r="B2868" s="13" t="s">
        <v>2632</v>
      </c>
      <c r="C2868" s="13" t="s">
        <v>2630</v>
      </c>
      <c r="D2868" s="16" t="s">
        <v>2631</v>
      </c>
      <c r="E2868" s="18">
        <v>-0.22800000000000001</v>
      </c>
      <c r="F2868" s="10">
        <v>0.78867681464394401</v>
      </c>
      <c r="G2868" s="11" t="s">
        <v>13255</v>
      </c>
      <c r="H2868" s="18">
        <v>0.44400000000000001</v>
      </c>
      <c r="I2868" s="10">
        <v>0.44566263774795201</v>
      </c>
      <c r="J2868" s="31" t="s">
        <v>13255</v>
      </c>
    </row>
    <row r="2869" spans="1:10" x14ac:dyDescent="0.3">
      <c r="A2869" s="15" t="s">
        <v>7801</v>
      </c>
      <c r="B2869" s="13" t="s">
        <v>620</v>
      </c>
      <c r="C2869" s="13" t="s">
        <v>619</v>
      </c>
      <c r="D2869" s="15" t="s">
        <v>621</v>
      </c>
      <c r="E2869" s="18">
        <v>-0.96</v>
      </c>
      <c r="F2869" s="10">
        <v>0.58021488231983098</v>
      </c>
      <c r="G2869" s="11" t="s">
        <v>13255</v>
      </c>
      <c r="H2869" s="18">
        <v>-1.151</v>
      </c>
      <c r="I2869" s="10">
        <v>0.37814967777606501</v>
      </c>
      <c r="J2869" s="31" t="s">
        <v>13255</v>
      </c>
    </row>
    <row r="2870" spans="1:10" x14ac:dyDescent="0.3">
      <c r="A2870" s="15" t="s">
        <v>8550</v>
      </c>
      <c r="B2870" s="13" t="s">
        <v>2610</v>
      </c>
      <c r="C2870" s="13" t="s">
        <v>2609</v>
      </c>
      <c r="D2870" s="16" t="s">
        <v>2611</v>
      </c>
      <c r="E2870" s="18">
        <v>-1.6259999999999999</v>
      </c>
      <c r="F2870" s="10">
        <v>0.14977846323768301</v>
      </c>
      <c r="G2870" s="11" t="s">
        <v>13255</v>
      </c>
      <c r="H2870" s="18">
        <v>-0.82699999999999996</v>
      </c>
      <c r="I2870" s="10">
        <v>0.45677596278885801</v>
      </c>
      <c r="J2870" s="31" t="s">
        <v>13255</v>
      </c>
    </row>
    <row r="2871" spans="1:10" x14ac:dyDescent="0.3">
      <c r="A2871" s="15" t="s">
        <v>6134</v>
      </c>
      <c r="B2871" s="13" t="s">
        <v>4491</v>
      </c>
      <c r="C2871" s="13" t="s">
        <v>4490</v>
      </c>
      <c r="D2871" s="16" t="s">
        <v>4492</v>
      </c>
      <c r="E2871" s="18">
        <v>0.82099999999999995</v>
      </c>
      <c r="F2871" s="10">
        <v>0.35611570569968198</v>
      </c>
      <c r="G2871" s="11" t="s">
        <v>13255</v>
      </c>
      <c r="H2871" s="18">
        <v>-5.0999999999999997E-2</v>
      </c>
      <c r="I2871" s="10">
        <v>0.95263439660590699</v>
      </c>
      <c r="J2871" s="31" t="s">
        <v>13255</v>
      </c>
    </row>
    <row r="2872" spans="1:10" x14ac:dyDescent="0.3">
      <c r="A2872" s="15" t="s">
        <v>11021</v>
      </c>
      <c r="B2872" s="13" t="s">
        <v>3072</v>
      </c>
      <c r="C2872" s="13" t="s">
        <v>3070</v>
      </c>
      <c r="D2872" s="16" t="s">
        <v>3071</v>
      </c>
      <c r="E2872" s="18">
        <v>0.438</v>
      </c>
      <c r="F2872" s="10">
        <v>0.66018034627941402</v>
      </c>
      <c r="G2872" s="11" t="s">
        <v>13255</v>
      </c>
      <c r="H2872" s="18">
        <v>-0.42699999999999999</v>
      </c>
      <c r="I2872" s="10">
        <v>0.55818005311249097</v>
      </c>
      <c r="J2872" s="31" t="s">
        <v>13255</v>
      </c>
    </row>
    <row r="2873" spans="1:10" x14ac:dyDescent="0.3">
      <c r="A2873" s="15" t="s">
        <v>5531</v>
      </c>
      <c r="B2873" s="13" t="s">
        <v>136</v>
      </c>
      <c r="C2873" s="13" t="s">
        <v>134</v>
      </c>
      <c r="D2873" s="16" t="s">
        <v>135</v>
      </c>
      <c r="E2873" s="18">
        <v>0.64300000000000002</v>
      </c>
      <c r="F2873" s="10">
        <v>0.47787244426919501</v>
      </c>
      <c r="G2873" s="11" t="s">
        <v>13255</v>
      </c>
      <c r="H2873" s="18">
        <v>0.34</v>
      </c>
      <c r="I2873" s="10">
        <v>0.657419405364982</v>
      </c>
      <c r="J2873" s="31" t="s">
        <v>13255</v>
      </c>
    </row>
    <row r="2874" spans="1:10" x14ac:dyDescent="0.3">
      <c r="A2874" s="15" t="s">
        <v>5008</v>
      </c>
      <c r="B2874" s="13" t="s">
        <v>3106</v>
      </c>
      <c r="C2874" s="13" t="s">
        <v>3104</v>
      </c>
      <c r="D2874" s="16" t="s">
        <v>3105</v>
      </c>
      <c r="E2874" s="18">
        <v>0.27600000000000002</v>
      </c>
      <c r="F2874" s="10">
        <v>0.75445496734054396</v>
      </c>
      <c r="G2874" s="11" t="s">
        <v>13255</v>
      </c>
      <c r="H2874" s="18">
        <v>0.154</v>
      </c>
      <c r="I2874" s="10">
        <v>0.80832057443911798</v>
      </c>
      <c r="J2874" s="31" t="s">
        <v>13255</v>
      </c>
    </row>
    <row r="2875" spans="1:10" x14ac:dyDescent="0.3">
      <c r="A2875" s="15" t="s">
        <v>2099</v>
      </c>
      <c r="B2875" s="13" t="s">
        <v>1420</v>
      </c>
      <c r="C2875" s="13" t="s">
        <v>1419</v>
      </c>
      <c r="D2875" s="16" t="s">
        <v>1421</v>
      </c>
      <c r="E2875" s="18">
        <v>0.34</v>
      </c>
      <c r="F2875" s="10">
        <v>0.80241893967583899</v>
      </c>
      <c r="G2875" s="11" t="s">
        <v>13255</v>
      </c>
      <c r="H2875" s="18">
        <v>1.506</v>
      </c>
      <c r="I2875" s="10">
        <v>9.6516677971865097E-2</v>
      </c>
      <c r="J2875" s="31" t="s">
        <v>13255</v>
      </c>
    </row>
    <row r="2876" spans="1:10" x14ac:dyDescent="0.3">
      <c r="A2876" s="15" t="s">
        <v>2815</v>
      </c>
      <c r="B2876" s="13" t="s">
        <v>3101</v>
      </c>
      <c r="C2876" s="13" t="s">
        <v>2816</v>
      </c>
      <c r="D2876" s="16" t="s">
        <v>3100</v>
      </c>
      <c r="E2876" s="18">
        <v>0.63800000000000001</v>
      </c>
      <c r="F2876" s="10">
        <v>0.56987404433830102</v>
      </c>
      <c r="G2876" s="11" t="s">
        <v>13255</v>
      </c>
      <c r="H2876" s="18">
        <v>1.3779999999999999</v>
      </c>
      <c r="I2876" s="10">
        <v>0.102785394898153</v>
      </c>
      <c r="J2876" s="31" t="s">
        <v>13255</v>
      </c>
    </row>
    <row r="2877" spans="1:10" x14ac:dyDescent="0.3">
      <c r="A2877" s="15" t="s">
        <v>3127</v>
      </c>
      <c r="B2877" s="13" t="s">
        <v>858</v>
      </c>
      <c r="C2877" s="13" t="s">
        <v>857</v>
      </c>
      <c r="D2877" s="16" t="s">
        <v>859</v>
      </c>
      <c r="E2877" s="18">
        <v>0.27400000000000002</v>
      </c>
      <c r="F2877" s="10">
        <v>0.77449969762432302</v>
      </c>
      <c r="G2877" s="11" t="s">
        <v>13255</v>
      </c>
      <c r="H2877" s="18">
        <v>-7.0000000000000001E-3</v>
      </c>
      <c r="I2877" s="10">
        <v>0.99423877576935604</v>
      </c>
      <c r="J2877" s="31" t="s">
        <v>13255</v>
      </c>
    </row>
    <row r="2878" spans="1:10" x14ac:dyDescent="0.3">
      <c r="A2878" s="15" t="s">
        <v>674</v>
      </c>
      <c r="B2878" s="13" t="s">
        <v>8095</v>
      </c>
      <c r="C2878" s="13" t="s">
        <v>675</v>
      </c>
      <c r="D2878" s="16" t="s">
        <v>8096</v>
      </c>
      <c r="E2878" s="18">
        <v>0.35399999999999998</v>
      </c>
      <c r="F2878" s="10">
        <v>0.68930273212049098</v>
      </c>
      <c r="G2878" s="11" t="s">
        <v>13255</v>
      </c>
      <c r="H2878" s="18">
        <v>-0.57199999999999995</v>
      </c>
      <c r="I2878" s="10">
        <v>0.34265531259124798</v>
      </c>
      <c r="J2878" s="31" t="s">
        <v>13255</v>
      </c>
    </row>
    <row r="2879" spans="1:10" x14ac:dyDescent="0.3">
      <c r="A2879" s="15" t="s">
        <v>6573</v>
      </c>
      <c r="B2879" s="13" t="s">
        <v>2981</v>
      </c>
      <c r="C2879" s="13" t="s">
        <v>2980</v>
      </c>
      <c r="D2879" s="16" t="s">
        <v>2982</v>
      </c>
      <c r="E2879" s="18">
        <v>0.20399999999999999</v>
      </c>
      <c r="F2879" s="10">
        <v>0.787353812947024</v>
      </c>
      <c r="G2879" s="11" t="s">
        <v>13255</v>
      </c>
      <c r="H2879" s="18">
        <v>0.34100000000000003</v>
      </c>
      <c r="I2879" s="10">
        <v>0.50587352022710597</v>
      </c>
      <c r="J2879" s="31" t="s">
        <v>13255</v>
      </c>
    </row>
    <row r="2880" spans="1:10" x14ac:dyDescent="0.3">
      <c r="A2880" s="15" t="s">
        <v>10390</v>
      </c>
      <c r="B2880" s="13" t="s">
        <v>8</v>
      </c>
      <c r="C2880" s="13" t="s">
        <v>4011</v>
      </c>
      <c r="D2880" s="16" t="s">
        <v>4012</v>
      </c>
      <c r="E2880" s="18">
        <v>-0.115</v>
      </c>
      <c r="F2880" s="10">
        <v>0.93539571985508096</v>
      </c>
      <c r="G2880" s="11" t="s">
        <v>13255</v>
      </c>
      <c r="H2880" s="18">
        <v>-0.97199999999999998</v>
      </c>
      <c r="I2880" s="10">
        <v>0.24865706550200001</v>
      </c>
      <c r="J2880" s="31" t="s">
        <v>13255</v>
      </c>
    </row>
    <row r="2881" spans="1:10" x14ac:dyDescent="0.3">
      <c r="A2881" s="15" t="s">
        <v>2315</v>
      </c>
      <c r="B2881" s="13" t="s">
        <v>3816</v>
      </c>
      <c r="C2881" s="13" t="s">
        <v>2316</v>
      </c>
      <c r="D2881" s="16" t="s">
        <v>3815</v>
      </c>
      <c r="E2881" s="18">
        <v>-0.01</v>
      </c>
      <c r="F2881" s="10">
        <v>0.99526716615438404</v>
      </c>
      <c r="G2881" s="11" t="s">
        <v>13255</v>
      </c>
      <c r="H2881" s="18">
        <v>0.05</v>
      </c>
      <c r="I2881" s="10">
        <v>0.95263439660590699</v>
      </c>
      <c r="J2881" s="31" t="s">
        <v>13255</v>
      </c>
    </row>
    <row r="2882" spans="1:10" x14ac:dyDescent="0.3">
      <c r="A2882" s="15" t="s">
        <v>4995</v>
      </c>
      <c r="B2882" s="13" t="s">
        <v>5224</v>
      </c>
      <c r="C2882" s="13" t="s">
        <v>4996</v>
      </c>
      <c r="D2882" s="16" t="s">
        <v>5225</v>
      </c>
      <c r="E2882" s="18">
        <v>0.44600000000000001</v>
      </c>
      <c r="F2882" s="10">
        <v>0.56678568273914098</v>
      </c>
      <c r="G2882" s="11" t="s">
        <v>13255</v>
      </c>
      <c r="H2882" s="18">
        <v>0.89</v>
      </c>
      <c r="I2882" s="10">
        <v>0.12334445557620401</v>
      </c>
      <c r="J2882" s="31" t="s">
        <v>13255</v>
      </c>
    </row>
    <row r="2883" spans="1:10" x14ac:dyDescent="0.3">
      <c r="A2883" s="15" t="s">
        <v>1574</v>
      </c>
      <c r="B2883" s="13" t="s">
        <v>1166</v>
      </c>
      <c r="C2883" s="13" t="s">
        <v>1165</v>
      </c>
      <c r="D2883" s="16" t="s">
        <v>1167</v>
      </c>
      <c r="E2883" s="18">
        <v>0.65300000000000002</v>
      </c>
      <c r="F2883" s="10">
        <v>0.51054379642972503</v>
      </c>
      <c r="G2883" s="11" t="s">
        <v>13255</v>
      </c>
      <c r="H2883" s="18">
        <v>1.405</v>
      </c>
      <c r="I2883" s="10">
        <v>6.1579157473743103E-2</v>
      </c>
      <c r="J2883" s="31" t="s">
        <v>13255</v>
      </c>
    </row>
    <row r="2884" spans="1:10" x14ac:dyDescent="0.3">
      <c r="A2884" s="15" t="s">
        <v>1621</v>
      </c>
      <c r="B2884" s="13" t="s">
        <v>281</v>
      </c>
      <c r="C2884" s="13" t="s">
        <v>279</v>
      </c>
      <c r="D2884" s="16" t="s">
        <v>280</v>
      </c>
      <c r="E2884" s="18">
        <v>0.48799999999999999</v>
      </c>
      <c r="F2884" s="10">
        <v>0.69399960164292795</v>
      </c>
      <c r="G2884" s="11" t="s">
        <v>13255</v>
      </c>
      <c r="H2884" s="18">
        <v>0.308</v>
      </c>
      <c r="I2884" s="10" t="s">
        <v>282</v>
      </c>
      <c r="J2884" s="31" t="s">
        <v>13255</v>
      </c>
    </row>
    <row r="2885" spans="1:10" x14ac:dyDescent="0.3">
      <c r="A2885" s="15" t="s">
        <v>1008</v>
      </c>
      <c r="B2885" s="13" t="s">
        <v>8834</v>
      </c>
      <c r="C2885" s="13" t="s">
        <v>1009</v>
      </c>
      <c r="D2885" s="16" t="s">
        <v>923</v>
      </c>
      <c r="E2885" s="18">
        <v>0.88600000000000001</v>
      </c>
      <c r="F2885" s="10">
        <v>0.40028426441533999</v>
      </c>
      <c r="G2885" s="11" t="s">
        <v>13255</v>
      </c>
      <c r="H2885" s="18">
        <v>0.40300000000000002</v>
      </c>
      <c r="I2885" s="10">
        <v>0.66021533616040495</v>
      </c>
      <c r="J2885" s="31" t="s">
        <v>13255</v>
      </c>
    </row>
    <row r="2886" spans="1:10" x14ac:dyDescent="0.3">
      <c r="A2886" s="15" t="s">
        <v>6371</v>
      </c>
      <c r="B2886" s="13" t="s">
        <v>9045</v>
      </c>
      <c r="C2886" s="13" t="s">
        <v>6372</v>
      </c>
      <c r="D2886" s="16" t="s">
        <v>1812</v>
      </c>
      <c r="E2886" s="18">
        <v>0.45300000000000001</v>
      </c>
      <c r="F2886" s="10">
        <v>0.82987755590935097</v>
      </c>
      <c r="G2886" s="11" t="s">
        <v>13255</v>
      </c>
      <c r="H2886" s="18">
        <v>0.28699999999999998</v>
      </c>
      <c r="I2886" s="10" t="s">
        <v>282</v>
      </c>
      <c r="J2886" s="31" t="s">
        <v>13255</v>
      </c>
    </row>
    <row r="2887" spans="1:10" x14ac:dyDescent="0.3">
      <c r="A2887" s="15" t="s">
        <v>8070</v>
      </c>
      <c r="B2887" s="13" t="s">
        <v>6455</v>
      </c>
      <c r="C2887" s="13" t="s">
        <v>6454</v>
      </c>
      <c r="D2887" s="16" t="s">
        <v>2289</v>
      </c>
      <c r="E2887" s="18">
        <v>0.439</v>
      </c>
      <c r="F2887" s="10">
        <v>0.74723161118598902</v>
      </c>
      <c r="G2887" s="11" t="s">
        <v>13255</v>
      </c>
      <c r="H2887" s="18">
        <v>-5.8000000000000003E-2</v>
      </c>
      <c r="I2887" s="10">
        <v>0.95426336666649803</v>
      </c>
      <c r="J2887" s="31" t="s">
        <v>13255</v>
      </c>
    </row>
    <row r="2888" spans="1:10" x14ac:dyDescent="0.3">
      <c r="A2888" s="15" t="s">
        <v>4939</v>
      </c>
      <c r="B2888" s="13" t="s">
        <v>2641</v>
      </c>
      <c r="C2888" s="13" t="s">
        <v>2640</v>
      </c>
      <c r="D2888" s="16" t="s">
        <v>2289</v>
      </c>
      <c r="E2888" s="18">
        <v>0.626</v>
      </c>
      <c r="F2888" s="10">
        <v>0.69584225121188004</v>
      </c>
      <c r="G2888" s="11" t="s">
        <v>13255</v>
      </c>
      <c r="H2888" s="18">
        <v>0.70199999999999996</v>
      </c>
      <c r="I2888" s="10">
        <v>0.53576171139175799</v>
      </c>
      <c r="J2888" s="31" t="s">
        <v>13255</v>
      </c>
    </row>
    <row r="2889" spans="1:10" x14ac:dyDescent="0.3">
      <c r="A2889" s="15" t="s">
        <v>2628</v>
      </c>
      <c r="B2889" s="13" t="s">
        <v>4827</v>
      </c>
      <c r="C2889" s="13" t="s">
        <v>2629</v>
      </c>
      <c r="D2889" s="16" t="s">
        <v>4828</v>
      </c>
      <c r="E2889" s="18">
        <v>0.60799999999999998</v>
      </c>
      <c r="F2889" s="10">
        <v>0.42357533301524303</v>
      </c>
      <c r="G2889" s="11" t="s">
        <v>13255</v>
      </c>
      <c r="H2889" s="18">
        <v>0.33</v>
      </c>
      <c r="I2889" s="10">
        <v>0.614573838653377</v>
      </c>
      <c r="J2889" s="31" t="s">
        <v>13255</v>
      </c>
    </row>
    <row r="2890" spans="1:10" x14ac:dyDescent="0.3">
      <c r="A2890" s="15" t="s">
        <v>617</v>
      </c>
      <c r="B2890" s="13" t="s">
        <v>5899</v>
      </c>
      <c r="C2890" s="13" t="s">
        <v>618</v>
      </c>
      <c r="D2890" s="16" t="s">
        <v>744</v>
      </c>
      <c r="E2890" s="18">
        <v>1.119</v>
      </c>
      <c r="F2890" s="10">
        <v>0.13128822517316299</v>
      </c>
      <c r="G2890" s="11" t="s">
        <v>13255</v>
      </c>
      <c r="H2890" s="18">
        <v>-0.69199999999999995</v>
      </c>
      <c r="I2890" s="10">
        <v>0.32930672826989699</v>
      </c>
      <c r="J2890" s="31" t="s">
        <v>13255</v>
      </c>
    </row>
    <row r="2891" spans="1:10" x14ac:dyDescent="0.3">
      <c r="A2891" s="15" t="s">
        <v>2607</v>
      </c>
      <c r="B2891" s="13" t="s">
        <v>8888</v>
      </c>
      <c r="C2891" s="13" t="s">
        <v>2608</v>
      </c>
      <c r="D2891" s="16" t="s">
        <v>5321</v>
      </c>
      <c r="E2891" s="18">
        <v>0.57499999999999996</v>
      </c>
      <c r="F2891" s="10">
        <v>0.64024311513436305</v>
      </c>
      <c r="G2891" s="11" t="s">
        <v>13255</v>
      </c>
      <c r="H2891" s="18">
        <v>-1.8240000000000001</v>
      </c>
      <c r="I2891" s="10">
        <v>3.6962158161812197E-2</v>
      </c>
      <c r="J2891" s="31" t="s">
        <v>13254</v>
      </c>
    </row>
    <row r="2892" spans="1:10" x14ac:dyDescent="0.3">
      <c r="A2892" s="15" t="s">
        <v>4489</v>
      </c>
      <c r="B2892" s="13" t="s">
        <v>235</v>
      </c>
      <c r="C2892" s="13" t="s">
        <v>234</v>
      </c>
      <c r="D2892" s="16" t="s">
        <v>28</v>
      </c>
      <c r="E2892" s="18">
        <v>-1.0149999999999999</v>
      </c>
      <c r="F2892" s="10">
        <v>0.51829194963214797</v>
      </c>
      <c r="G2892" s="11" t="s">
        <v>13255</v>
      </c>
      <c r="H2892" s="18">
        <v>1.1060000000000001</v>
      </c>
      <c r="I2892" s="10">
        <v>0.37457983762962399</v>
      </c>
      <c r="J2892" s="31" t="s">
        <v>13255</v>
      </c>
    </row>
    <row r="2893" spans="1:10" x14ac:dyDescent="0.3">
      <c r="A2893" s="15" t="s">
        <v>3069</v>
      </c>
      <c r="B2893" s="13" t="s">
        <v>1606</v>
      </c>
      <c r="C2893" s="13" t="s">
        <v>1605</v>
      </c>
      <c r="D2893" s="16" t="s">
        <v>93</v>
      </c>
      <c r="E2893" s="18">
        <v>0.255</v>
      </c>
      <c r="F2893" s="10">
        <v>0.81020168251995295</v>
      </c>
      <c r="G2893" s="11" t="s">
        <v>13255</v>
      </c>
      <c r="H2893" s="18">
        <v>-2.294</v>
      </c>
      <c r="I2893" s="10">
        <v>5.0107230930689398E-4</v>
      </c>
      <c r="J2893" s="31" t="s">
        <v>13254</v>
      </c>
    </row>
    <row r="2894" spans="1:10" x14ac:dyDescent="0.3">
      <c r="A2894" s="15" t="s">
        <v>132</v>
      </c>
      <c r="B2894" s="13" t="s">
        <v>9641</v>
      </c>
      <c r="C2894" s="13" t="s">
        <v>133</v>
      </c>
      <c r="D2894" s="16" t="s">
        <v>9642</v>
      </c>
      <c r="E2894" s="18">
        <v>0.89700000000000002</v>
      </c>
      <c r="F2894" s="10">
        <v>0.40248431579418897</v>
      </c>
      <c r="G2894" s="11" t="s">
        <v>13255</v>
      </c>
      <c r="H2894" s="18">
        <v>-2.0609999999999999</v>
      </c>
      <c r="I2894" s="10">
        <v>2.1541387297203202E-2</v>
      </c>
      <c r="J2894" s="31" t="s">
        <v>13254</v>
      </c>
    </row>
    <row r="2895" spans="1:10" x14ac:dyDescent="0.3">
      <c r="A2895" s="15" t="s">
        <v>3102</v>
      </c>
      <c r="B2895" s="13" t="s">
        <v>8501</v>
      </c>
      <c r="C2895" s="13" t="s">
        <v>3103</v>
      </c>
      <c r="D2895" s="16" t="s">
        <v>4828</v>
      </c>
      <c r="E2895" s="18">
        <v>0.79800000000000004</v>
      </c>
      <c r="F2895" s="10">
        <v>0.42880669644807301</v>
      </c>
      <c r="G2895" s="11" t="s">
        <v>13255</v>
      </c>
      <c r="H2895" s="18">
        <v>-1.171</v>
      </c>
      <c r="I2895" s="10">
        <v>0.15610578014993101</v>
      </c>
      <c r="J2895" s="31" t="s">
        <v>13255</v>
      </c>
    </row>
    <row r="2896" spans="1:10" x14ac:dyDescent="0.3">
      <c r="A2896" s="15" t="s">
        <v>1417</v>
      </c>
      <c r="B2896" s="13" t="s">
        <v>8047</v>
      </c>
      <c r="C2896" s="13" t="s">
        <v>1418</v>
      </c>
      <c r="D2896" s="16" t="s">
        <v>8048</v>
      </c>
      <c r="E2896" s="18">
        <v>0.218</v>
      </c>
      <c r="F2896" s="10">
        <v>0.78867681464394401</v>
      </c>
      <c r="G2896" s="11" t="s">
        <v>13255</v>
      </c>
      <c r="H2896" s="18">
        <v>0.71899999999999997</v>
      </c>
      <c r="I2896" s="10">
        <v>0.17203565541521901</v>
      </c>
      <c r="J2896" s="31" t="s">
        <v>13255</v>
      </c>
    </row>
    <row r="2897" spans="1:12" x14ac:dyDescent="0.3">
      <c r="A2897" s="15" t="e">
        <v>#N/A</v>
      </c>
      <c r="B2897" s="13" t="s">
        <v>8</v>
      </c>
      <c r="C2897" s="13" t="s">
        <v>12824</v>
      </c>
      <c r="D2897" s="16" t="s">
        <v>28</v>
      </c>
      <c r="E2897" s="18">
        <v>4.2149999999999999</v>
      </c>
      <c r="F2897" s="10" t="s">
        <v>282</v>
      </c>
      <c r="G2897" s="11" t="s">
        <v>13255</v>
      </c>
      <c r="H2897" s="18">
        <v>8.1000000000000003E-2</v>
      </c>
      <c r="I2897" s="10" t="s">
        <v>282</v>
      </c>
      <c r="J2897" s="31" t="s">
        <v>13255</v>
      </c>
      <c r="L2897" s="6"/>
    </row>
    <row r="2898" spans="1:12" x14ac:dyDescent="0.3">
      <c r="A2898" s="15" t="e">
        <v>#N/A</v>
      </c>
      <c r="B2898" s="13" t="s">
        <v>8</v>
      </c>
      <c r="C2898" s="13" t="s">
        <v>12255</v>
      </c>
      <c r="D2898" s="16" t="s">
        <v>28</v>
      </c>
      <c r="E2898" s="18">
        <v>0.73899999999999999</v>
      </c>
      <c r="F2898" s="10">
        <v>0.66489598053710497</v>
      </c>
      <c r="G2898" s="11" t="s">
        <v>13255</v>
      </c>
      <c r="H2898" s="18">
        <v>-1.6879999999999999</v>
      </c>
      <c r="I2898" s="10" t="s">
        <v>282</v>
      </c>
      <c r="J2898" s="31" t="s">
        <v>13255</v>
      </c>
    </row>
    <row r="2899" spans="1:12" x14ac:dyDescent="0.3">
      <c r="A2899" s="15" t="s">
        <v>3098</v>
      </c>
      <c r="B2899" s="13" t="s">
        <v>8985</v>
      </c>
      <c r="C2899" s="13" t="s">
        <v>3099</v>
      </c>
      <c r="D2899" s="16" t="s">
        <v>28</v>
      </c>
      <c r="E2899" s="18">
        <v>-4.1000000000000002E-2</v>
      </c>
      <c r="F2899" s="10">
        <v>0.97484423354485294</v>
      </c>
      <c r="G2899" s="11" t="s">
        <v>13255</v>
      </c>
      <c r="H2899" s="18">
        <v>-0.34599999999999997</v>
      </c>
      <c r="I2899" s="10">
        <v>0.65111211720835704</v>
      </c>
      <c r="J2899" s="31" t="s">
        <v>13255</v>
      </c>
    </row>
    <row r="2900" spans="1:12" x14ac:dyDescent="0.3">
      <c r="A2900" s="15" t="s">
        <v>855</v>
      </c>
      <c r="B2900" s="13" t="s">
        <v>8</v>
      </c>
      <c r="C2900" s="13" t="s">
        <v>856</v>
      </c>
      <c r="D2900" s="16" t="s">
        <v>28</v>
      </c>
      <c r="E2900" s="18">
        <v>0.97</v>
      </c>
      <c r="F2900" s="10">
        <v>0.28921920391511502</v>
      </c>
      <c r="G2900" s="11" t="s">
        <v>13255</v>
      </c>
      <c r="H2900" s="18">
        <v>-2.1000000000000001E-2</v>
      </c>
      <c r="I2900" s="10" t="s">
        <v>282</v>
      </c>
      <c r="J2900" s="31" t="s">
        <v>13255</v>
      </c>
    </row>
    <row r="2901" spans="1:12" x14ac:dyDescent="0.3">
      <c r="A2901" s="15" t="s">
        <v>8094</v>
      </c>
      <c r="B2901" s="13" t="s">
        <v>3304</v>
      </c>
      <c r="C2901" s="13" t="s">
        <v>3302</v>
      </c>
      <c r="D2901" s="16" t="s">
        <v>3303</v>
      </c>
      <c r="E2901" s="18">
        <v>0.20399999999999999</v>
      </c>
      <c r="F2901" s="10">
        <v>0.78946568492275804</v>
      </c>
      <c r="G2901" s="11" t="s">
        <v>13255</v>
      </c>
      <c r="H2901" s="18">
        <v>0.57599999999999996</v>
      </c>
      <c r="I2901" s="10">
        <v>0.25771301908584099</v>
      </c>
      <c r="J2901" s="31" t="s">
        <v>13255</v>
      </c>
    </row>
    <row r="2902" spans="1:12" x14ac:dyDescent="0.3">
      <c r="A2902" s="15" t="s">
        <v>2978</v>
      </c>
      <c r="B2902" s="13" t="s">
        <v>8</v>
      </c>
      <c r="C2902" s="13" t="s">
        <v>2979</v>
      </c>
      <c r="D2902" s="16" t="s">
        <v>2761</v>
      </c>
      <c r="E2902" s="18">
        <v>0.253</v>
      </c>
      <c r="F2902" s="10">
        <v>0.778844609785316</v>
      </c>
      <c r="G2902" s="11" t="s">
        <v>13255</v>
      </c>
      <c r="H2902" s="18">
        <v>1.054</v>
      </c>
      <c r="I2902" s="10">
        <v>7.6413014311220703E-2</v>
      </c>
      <c r="J2902" s="31" t="s">
        <v>13255</v>
      </c>
    </row>
    <row r="2903" spans="1:12" x14ac:dyDescent="0.3">
      <c r="A2903" s="15" t="s">
        <v>4009</v>
      </c>
      <c r="B2903" s="13" t="s">
        <v>9062</v>
      </c>
      <c r="C2903" s="13" t="s">
        <v>4010</v>
      </c>
      <c r="D2903" s="16" t="s">
        <v>2431</v>
      </c>
      <c r="E2903" s="18">
        <v>0.69199999999999995</v>
      </c>
      <c r="F2903" s="10">
        <v>0.41827612805905801</v>
      </c>
      <c r="G2903" s="11" t="s">
        <v>13255</v>
      </c>
      <c r="H2903" s="18">
        <v>1.0589999999999999</v>
      </c>
      <c r="I2903" s="10">
        <v>0.12626653297442</v>
      </c>
      <c r="J2903" s="31" t="s">
        <v>13255</v>
      </c>
    </row>
    <row r="2904" spans="1:12" x14ac:dyDescent="0.3">
      <c r="A2904" s="15" t="s">
        <v>3814</v>
      </c>
      <c r="B2904" s="13" t="s">
        <v>2083</v>
      </c>
      <c r="C2904" s="13" t="s">
        <v>2082</v>
      </c>
      <c r="D2904" s="16" t="s">
        <v>1947</v>
      </c>
      <c r="E2904" s="18">
        <v>0.96199999999999997</v>
      </c>
      <c r="F2904" s="10">
        <v>7.8996336164498193E-2</v>
      </c>
      <c r="G2904" s="11" t="s">
        <v>13255</v>
      </c>
      <c r="H2904" s="18">
        <v>0.84899999999999998</v>
      </c>
      <c r="I2904" s="10">
        <v>0.117741601380148</v>
      </c>
      <c r="J2904" s="31" t="s">
        <v>13255</v>
      </c>
    </row>
    <row r="2905" spans="1:12" x14ac:dyDescent="0.3">
      <c r="A2905" s="15" t="s">
        <v>5223</v>
      </c>
      <c r="B2905" s="13" t="s">
        <v>567</v>
      </c>
      <c r="C2905" s="13" t="s">
        <v>566</v>
      </c>
      <c r="D2905" s="16" t="s">
        <v>28</v>
      </c>
      <c r="E2905" s="18">
        <v>0.84899999999999998</v>
      </c>
      <c r="F2905" s="10">
        <v>0.16775906577147201</v>
      </c>
      <c r="G2905" s="11" t="s">
        <v>13255</v>
      </c>
      <c r="H2905" s="18">
        <v>1.1060000000000001</v>
      </c>
      <c r="I2905" s="10">
        <v>5.8527351073148798E-2</v>
      </c>
      <c r="J2905" s="31" t="s">
        <v>13255</v>
      </c>
    </row>
    <row r="2906" spans="1:12" x14ac:dyDescent="0.3">
      <c r="A2906" s="15" t="s">
        <v>1163</v>
      </c>
      <c r="B2906" s="13" t="s">
        <v>8</v>
      </c>
      <c r="C2906" s="13" t="s">
        <v>1164</v>
      </c>
      <c r="D2906" s="16" t="s">
        <v>28</v>
      </c>
      <c r="E2906" s="18">
        <v>0.59</v>
      </c>
      <c r="F2906" s="10" t="s">
        <v>282</v>
      </c>
      <c r="G2906" s="11" t="s">
        <v>13255</v>
      </c>
      <c r="H2906" s="18">
        <v>-0.29899999999999999</v>
      </c>
      <c r="I2906" s="10" t="s">
        <v>282</v>
      </c>
      <c r="J2906" s="31" t="s">
        <v>13255</v>
      </c>
    </row>
    <row r="2907" spans="1:12" x14ac:dyDescent="0.3">
      <c r="A2907" s="15" t="s">
        <v>278</v>
      </c>
      <c r="B2907" s="13" t="s">
        <v>182</v>
      </c>
      <c r="C2907" s="13" t="s">
        <v>180</v>
      </c>
      <c r="D2907" s="16" t="s">
        <v>183</v>
      </c>
      <c r="E2907" s="18">
        <v>0.72699999999999998</v>
      </c>
      <c r="F2907" s="10">
        <v>0.19407627989772799</v>
      </c>
      <c r="G2907" s="11" t="s">
        <v>13255</v>
      </c>
      <c r="H2907" s="18">
        <v>1.0369999999999999</v>
      </c>
      <c r="I2907" s="10">
        <v>4.9103821817846997E-2</v>
      </c>
      <c r="J2907" s="31" t="s">
        <v>13254</v>
      </c>
    </row>
    <row r="2908" spans="1:12" x14ac:dyDescent="0.3">
      <c r="A2908" s="15" t="s">
        <v>8833</v>
      </c>
      <c r="B2908" s="13" t="s">
        <v>1259</v>
      </c>
      <c r="C2908" s="13" t="s">
        <v>1258</v>
      </c>
      <c r="D2908" s="16" t="s">
        <v>226</v>
      </c>
      <c r="E2908" s="18">
        <v>1.04</v>
      </c>
      <c r="F2908" s="10">
        <v>7.8996336164498193E-2</v>
      </c>
      <c r="G2908" s="11" t="s">
        <v>13255</v>
      </c>
      <c r="H2908" s="18">
        <v>1.6180000000000001</v>
      </c>
      <c r="I2908" s="10">
        <v>6.0488997464924303E-3</v>
      </c>
      <c r="J2908" s="31" t="s">
        <v>13254</v>
      </c>
    </row>
    <row r="2909" spans="1:12" x14ac:dyDescent="0.3">
      <c r="A2909" s="15" t="s">
        <v>9044</v>
      </c>
      <c r="B2909" s="13" t="s">
        <v>2491</v>
      </c>
      <c r="C2909" s="13" t="s">
        <v>2490</v>
      </c>
      <c r="D2909" s="16" t="s">
        <v>2492</v>
      </c>
      <c r="E2909" s="18">
        <v>1.0980000000000001</v>
      </c>
      <c r="F2909" s="10">
        <v>0.22357458605835501</v>
      </c>
      <c r="G2909" s="11" t="s">
        <v>13255</v>
      </c>
      <c r="H2909" s="18">
        <v>1.984</v>
      </c>
      <c r="I2909" s="10">
        <v>1.86948576569641E-2</v>
      </c>
      <c r="J2909" s="31" t="s">
        <v>13254</v>
      </c>
    </row>
    <row r="2910" spans="1:12" x14ac:dyDescent="0.3">
      <c r="A2910" s="15" t="s">
        <v>6453</v>
      </c>
      <c r="B2910" s="13" t="s">
        <v>1948</v>
      </c>
      <c r="C2910" s="13" t="s">
        <v>1946</v>
      </c>
      <c r="D2910" s="16" t="s">
        <v>1949</v>
      </c>
      <c r="E2910" s="18">
        <v>0.312</v>
      </c>
      <c r="F2910" s="10">
        <v>0.75478329797488497</v>
      </c>
      <c r="G2910" s="11" t="s">
        <v>13255</v>
      </c>
      <c r="H2910" s="18">
        <v>-4.0000000000000001E-3</v>
      </c>
      <c r="I2910" s="10">
        <v>0.99728588788709405</v>
      </c>
      <c r="J2910" s="31" t="s">
        <v>13255</v>
      </c>
    </row>
    <row r="2911" spans="1:12" x14ac:dyDescent="0.3">
      <c r="A2911" s="15" t="s">
        <v>2638</v>
      </c>
      <c r="B2911" s="13" t="s">
        <v>3315</v>
      </c>
      <c r="C2911" s="13" t="s">
        <v>2639</v>
      </c>
      <c r="D2911" s="16" t="s">
        <v>3316</v>
      </c>
      <c r="E2911" s="18">
        <v>-0.35599999999999998</v>
      </c>
      <c r="F2911" s="10">
        <v>0.79276619838596696</v>
      </c>
      <c r="G2911" s="11" t="s">
        <v>13255</v>
      </c>
      <c r="H2911" s="18">
        <v>0.112</v>
      </c>
      <c r="I2911" s="10">
        <v>0.91609639169741297</v>
      </c>
      <c r="J2911" s="31" t="s">
        <v>13255</v>
      </c>
    </row>
    <row r="2912" spans="1:12" x14ac:dyDescent="0.3">
      <c r="A2912" s="15" t="s">
        <v>4826</v>
      </c>
      <c r="B2912" s="13" t="s">
        <v>962</v>
      </c>
      <c r="C2912" s="13" t="s">
        <v>961</v>
      </c>
      <c r="D2912" s="16" t="s">
        <v>963</v>
      </c>
      <c r="E2912" s="18">
        <v>9.6000000000000002E-2</v>
      </c>
      <c r="F2912" s="10">
        <v>0.91226877445312904</v>
      </c>
      <c r="G2912" s="11" t="s">
        <v>13255</v>
      </c>
      <c r="H2912" s="18">
        <v>0.54200000000000004</v>
      </c>
      <c r="I2912" s="10">
        <v>0.32284361019945401</v>
      </c>
      <c r="J2912" s="31" t="s">
        <v>13255</v>
      </c>
    </row>
    <row r="2913" spans="1:10" x14ac:dyDescent="0.3">
      <c r="A2913" s="15" t="s">
        <v>232</v>
      </c>
      <c r="B2913" s="13" t="s">
        <v>3529</v>
      </c>
      <c r="C2913" s="13" t="s">
        <v>233</v>
      </c>
      <c r="D2913" s="16" t="s">
        <v>181</v>
      </c>
      <c r="E2913" s="18">
        <v>-5.8000000000000003E-2</v>
      </c>
      <c r="F2913" s="10">
        <v>0.96728075935667202</v>
      </c>
      <c r="G2913" s="11" t="s">
        <v>13255</v>
      </c>
      <c r="H2913" s="18">
        <v>0.71399999999999997</v>
      </c>
      <c r="I2913" s="10">
        <v>0.415687159851863</v>
      </c>
      <c r="J2913" s="31" t="s">
        <v>13255</v>
      </c>
    </row>
    <row r="2914" spans="1:10" x14ac:dyDescent="0.3">
      <c r="A2914" s="15" t="s">
        <v>1604</v>
      </c>
      <c r="B2914" s="13" t="s">
        <v>8</v>
      </c>
      <c r="C2914" s="13" t="s">
        <v>752</v>
      </c>
      <c r="D2914" s="15" t="s">
        <v>28</v>
      </c>
      <c r="E2914" s="18">
        <v>0.16800000000000001</v>
      </c>
      <c r="F2914" s="10">
        <v>0.88903510845421296</v>
      </c>
      <c r="G2914" s="11" t="s">
        <v>13255</v>
      </c>
      <c r="H2914" s="18">
        <v>1.123</v>
      </c>
      <c r="I2914" s="10">
        <v>0.14611180107921401</v>
      </c>
      <c r="J2914" s="31" t="s">
        <v>13255</v>
      </c>
    </row>
    <row r="2915" spans="1:10" x14ac:dyDescent="0.3">
      <c r="A2915" s="15" t="s">
        <v>9640</v>
      </c>
      <c r="B2915" s="13" t="s">
        <v>1093</v>
      </c>
      <c r="C2915" s="13" t="s">
        <v>1092</v>
      </c>
      <c r="D2915" s="16" t="s">
        <v>28</v>
      </c>
      <c r="E2915" s="18">
        <v>-0.44800000000000001</v>
      </c>
      <c r="F2915" s="10">
        <v>0.49456868781350399</v>
      </c>
      <c r="G2915" s="11" t="s">
        <v>13255</v>
      </c>
      <c r="H2915" s="18">
        <v>-0.318</v>
      </c>
      <c r="I2915" s="10">
        <v>0.55922768141372403</v>
      </c>
      <c r="J2915" s="31" t="s">
        <v>13255</v>
      </c>
    </row>
    <row r="2916" spans="1:10" x14ac:dyDescent="0.3">
      <c r="A2916" s="15" t="e">
        <v>#N/A</v>
      </c>
      <c r="B2916" s="13" t="s">
        <v>8</v>
      </c>
      <c r="C2916" s="13" t="s">
        <v>7292</v>
      </c>
      <c r="D2916" s="16" t="s">
        <v>28</v>
      </c>
      <c r="E2916" s="18">
        <v>5.8999999999999997E-2</v>
      </c>
      <c r="F2916" s="10">
        <v>0.98122954981624999</v>
      </c>
      <c r="G2916" s="11" t="s">
        <v>13255</v>
      </c>
      <c r="H2916" s="18">
        <v>-1.2589999999999999</v>
      </c>
      <c r="I2916" s="10">
        <v>0.361787788898628</v>
      </c>
      <c r="J2916" s="31" t="s">
        <v>13255</v>
      </c>
    </row>
    <row r="2917" spans="1:10" x14ac:dyDescent="0.3">
      <c r="A2917" s="15" t="s">
        <v>8500</v>
      </c>
      <c r="B2917" s="13" t="s">
        <v>8</v>
      </c>
      <c r="C2917" s="13" t="s">
        <v>7531</v>
      </c>
      <c r="D2917" s="16" t="s">
        <v>28</v>
      </c>
      <c r="E2917" s="18">
        <v>-1.1419999999999999</v>
      </c>
      <c r="F2917" s="10">
        <v>0.18644953671609099</v>
      </c>
      <c r="G2917" s="11" t="s">
        <v>13255</v>
      </c>
      <c r="H2917" s="18">
        <v>-0.184</v>
      </c>
      <c r="I2917" s="10">
        <v>0.83483987564642204</v>
      </c>
      <c r="J2917" s="31" t="s">
        <v>13255</v>
      </c>
    </row>
    <row r="2918" spans="1:10" x14ac:dyDescent="0.3">
      <c r="A2918" s="15" t="s">
        <v>8045</v>
      </c>
      <c r="B2918" s="13" t="s">
        <v>8767</v>
      </c>
      <c r="C2918" s="13" t="s">
        <v>8046</v>
      </c>
      <c r="D2918" s="16" t="s">
        <v>28</v>
      </c>
      <c r="E2918" s="18">
        <v>-0.17899999999999999</v>
      </c>
      <c r="F2918" s="10">
        <v>0.91676285122282697</v>
      </c>
      <c r="G2918" s="11" t="s">
        <v>13255</v>
      </c>
      <c r="H2918" s="18">
        <v>-0.878</v>
      </c>
      <c r="I2918" s="10">
        <v>0.41384026921407202</v>
      </c>
      <c r="J2918" s="31" t="s">
        <v>13255</v>
      </c>
    </row>
    <row r="2919" spans="1:10" x14ac:dyDescent="0.3">
      <c r="A2919" s="15" t="s">
        <v>12823</v>
      </c>
      <c r="B2919" s="13" t="s">
        <v>7058</v>
      </c>
      <c r="C2919" s="13" t="s">
        <v>7057</v>
      </c>
      <c r="D2919" s="16" t="s">
        <v>28</v>
      </c>
      <c r="E2919" s="18">
        <v>7.9000000000000001E-2</v>
      </c>
      <c r="F2919" s="10">
        <v>0.96688978964554995</v>
      </c>
      <c r="G2919" s="11" t="s">
        <v>13255</v>
      </c>
      <c r="H2919" s="18">
        <v>-1.1599999999999999</v>
      </c>
      <c r="I2919" s="10">
        <v>0.31484780676462398</v>
      </c>
      <c r="J2919" s="31" t="s">
        <v>13255</v>
      </c>
    </row>
    <row r="2920" spans="1:10" x14ac:dyDescent="0.3">
      <c r="A2920" s="15" t="s">
        <v>12254</v>
      </c>
      <c r="B2920" s="13" t="s">
        <v>8949</v>
      </c>
      <c r="C2920" s="13" t="s">
        <v>8948</v>
      </c>
      <c r="D2920" s="16" t="s">
        <v>28</v>
      </c>
      <c r="E2920" s="18">
        <v>1.198</v>
      </c>
      <c r="F2920" s="10">
        <v>0.177786381292905</v>
      </c>
      <c r="G2920" s="11" t="s">
        <v>13255</v>
      </c>
      <c r="H2920" s="18">
        <v>-0.192</v>
      </c>
      <c r="I2920" s="10" t="s">
        <v>282</v>
      </c>
      <c r="J2920" s="31" t="s">
        <v>13255</v>
      </c>
    </row>
    <row r="2921" spans="1:10" x14ac:dyDescent="0.3">
      <c r="A2921" s="15" t="s">
        <v>8983</v>
      </c>
      <c r="B2921" s="13" t="s">
        <v>8</v>
      </c>
      <c r="C2921" s="13" t="s">
        <v>8984</v>
      </c>
      <c r="D2921" s="16" t="s">
        <v>28</v>
      </c>
      <c r="E2921" s="18">
        <v>-1.889</v>
      </c>
      <c r="F2921" s="10">
        <v>0.25254023133124998</v>
      </c>
      <c r="G2921" s="11" t="s">
        <v>13255</v>
      </c>
      <c r="H2921" s="18">
        <v>-0.998</v>
      </c>
      <c r="I2921" s="10" t="s">
        <v>282</v>
      </c>
      <c r="J2921" s="31" t="s">
        <v>13255</v>
      </c>
    </row>
    <row r="2922" spans="1:10" x14ac:dyDescent="0.3">
      <c r="A2922" s="15" t="s">
        <v>11152</v>
      </c>
      <c r="B2922" s="13" t="s">
        <v>12322</v>
      </c>
      <c r="C2922" s="13" t="s">
        <v>11153</v>
      </c>
      <c r="D2922" s="16" t="s">
        <v>28</v>
      </c>
      <c r="E2922" s="18">
        <v>0.64200000000000002</v>
      </c>
      <c r="F2922" s="10" t="s">
        <v>282</v>
      </c>
      <c r="G2922" s="11" t="s">
        <v>13255</v>
      </c>
      <c r="H2922" s="18">
        <v>-1.157</v>
      </c>
      <c r="I2922" s="10" t="s">
        <v>282</v>
      </c>
      <c r="J2922" s="31" t="s">
        <v>13255</v>
      </c>
    </row>
    <row r="2923" spans="1:10" x14ac:dyDescent="0.3">
      <c r="A2923" s="15" t="s">
        <v>3300</v>
      </c>
      <c r="B2923" s="13" t="s">
        <v>3532</v>
      </c>
      <c r="C2923" s="13" t="s">
        <v>3301</v>
      </c>
      <c r="D2923" s="16" t="s">
        <v>28</v>
      </c>
      <c r="E2923" s="18">
        <v>1.2490000000000001</v>
      </c>
      <c r="F2923" s="10">
        <v>0.21172074080053699</v>
      </c>
      <c r="G2923" s="11" t="s">
        <v>13255</v>
      </c>
      <c r="H2923" s="18">
        <v>3.3000000000000002E-2</v>
      </c>
      <c r="I2923" s="10">
        <v>0.97405969198602804</v>
      </c>
      <c r="J2923" s="31" t="s">
        <v>13255</v>
      </c>
    </row>
    <row r="2924" spans="1:10" x14ac:dyDescent="0.3">
      <c r="A2924" s="15" t="s">
        <v>6972</v>
      </c>
      <c r="B2924" s="13" t="s">
        <v>557</v>
      </c>
      <c r="C2924" s="13" t="s">
        <v>556</v>
      </c>
      <c r="D2924" s="16" t="s">
        <v>558</v>
      </c>
      <c r="E2924" s="18">
        <v>0.214</v>
      </c>
      <c r="F2924" s="10">
        <v>0.77449969762432302</v>
      </c>
      <c r="G2924" s="11" t="s">
        <v>13255</v>
      </c>
      <c r="H2924" s="18">
        <v>1.0049999999999999</v>
      </c>
      <c r="I2924" s="10">
        <v>4.5329303081312798E-2</v>
      </c>
      <c r="J2924" s="31" t="s">
        <v>13254</v>
      </c>
    </row>
    <row r="2925" spans="1:10" x14ac:dyDescent="0.3">
      <c r="A2925" s="15" t="s">
        <v>9061</v>
      </c>
      <c r="B2925" s="13" t="s">
        <v>8</v>
      </c>
      <c r="C2925" s="13" t="s">
        <v>1631</v>
      </c>
      <c r="D2925" s="16" t="s">
        <v>1632</v>
      </c>
      <c r="E2925" s="18">
        <v>0.51</v>
      </c>
      <c r="F2925" s="10">
        <v>0.48026935276586102</v>
      </c>
      <c r="G2925" s="11" t="s">
        <v>13255</v>
      </c>
      <c r="H2925" s="18">
        <v>1.26</v>
      </c>
      <c r="I2925" s="10">
        <v>3.2027640874314603E-2</v>
      </c>
      <c r="J2925" s="31" t="s">
        <v>13254</v>
      </c>
    </row>
    <row r="2926" spans="1:10" x14ac:dyDescent="0.3">
      <c r="A2926" s="15" t="s">
        <v>2081</v>
      </c>
      <c r="B2926" s="13" t="s">
        <v>638</v>
      </c>
      <c r="C2926" s="13" t="s">
        <v>637</v>
      </c>
      <c r="D2926" s="16" t="s">
        <v>639</v>
      </c>
      <c r="E2926" s="18">
        <v>0.47799999999999998</v>
      </c>
      <c r="F2926" s="10">
        <v>0.58985569557001405</v>
      </c>
      <c r="G2926" s="11" t="s">
        <v>13255</v>
      </c>
      <c r="H2926" s="18">
        <v>0.91300000000000003</v>
      </c>
      <c r="I2926" s="10">
        <v>0.160593764229885</v>
      </c>
      <c r="J2926" s="31" t="s">
        <v>13255</v>
      </c>
    </row>
    <row r="2927" spans="1:10" x14ac:dyDescent="0.3">
      <c r="A2927" s="15" t="s">
        <v>564</v>
      </c>
      <c r="B2927" s="13" t="s">
        <v>3459</v>
      </c>
      <c r="C2927" s="13" t="s">
        <v>565</v>
      </c>
      <c r="D2927" s="16" t="s">
        <v>3460</v>
      </c>
      <c r="E2927" s="18">
        <v>0.69799999999999995</v>
      </c>
      <c r="F2927" s="10">
        <v>0.321661838222356</v>
      </c>
      <c r="G2927" s="11" t="s">
        <v>13255</v>
      </c>
      <c r="H2927" s="18">
        <v>1.07</v>
      </c>
      <c r="I2927" s="10">
        <v>8.2991982622659694E-2</v>
      </c>
      <c r="J2927" s="31" t="s">
        <v>13255</v>
      </c>
    </row>
    <row r="2928" spans="1:10" x14ac:dyDescent="0.3">
      <c r="A2928" s="15" t="s">
        <v>12825</v>
      </c>
      <c r="B2928" s="13" t="s">
        <v>654</v>
      </c>
      <c r="C2928" s="13" t="s">
        <v>652</v>
      </c>
      <c r="D2928" s="16" t="s">
        <v>653</v>
      </c>
      <c r="E2928" s="18">
        <v>0.84599999999999997</v>
      </c>
      <c r="F2928" s="10">
        <v>0.27345891291240898</v>
      </c>
      <c r="G2928" s="11" t="s">
        <v>13255</v>
      </c>
      <c r="H2928" s="18">
        <v>0.34300000000000003</v>
      </c>
      <c r="I2928" s="10">
        <v>0.63607732562851305</v>
      </c>
      <c r="J2928" s="31" t="s">
        <v>13255</v>
      </c>
    </row>
    <row r="2929" spans="1:10" x14ac:dyDescent="0.3">
      <c r="A2929" s="15" t="s">
        <v>178</v>
      </c>
      <c r="B2929" s="13" t="s">
        <v>1360</v>
      </c>
      <c r="C2929" s="13" t="s">
        <v>179</v>
      </c>
      <c r="D2929" s="16" t="s">
        <v>1361</v>
      </c>
      <c r="E2929" s="18">
        <v>-1.4E-2</v>
      </c>
      <c r="F2929" s="10">
        <v>0.99618379127423695</v>
      </c>
      <c r="G2929" s="11" t="s">
        <v>13255</v>
      </c>
      <c r="H2929" s="18">
        <v>0.20499999999999999</v>
      </c>
      <c r="I2929" s="10">
        <v>0.88978743824345297</v>
      </c>
      <c r="J2929" s="31" t="s">
        <v>13255</v>
      </c>
    </row>
    <row r="2930" spans="1:10" x14ac:dyDescent="0.3">
      <c r="A2930" s="15" t="s">
        <v>1257</v>
      </c>
      <c r="B2930" s="13" t="s">
        <v>173</v>
      </c>
      <c r="C2930" s="13" t="s">
        <v>172</v>
      </c>
      <c r="D2930" s="16" t="s">
        <v>174</v>
      </c>
      <c r="E2930" s="18">
        <v>0.24399999999999999</v>
      </c>
      <c r="F2930" s="10">
        <v>0.86835358785787597</v>
      </c>
      <c r="G2930" s="11" t="s">
        <v>13255</v>
      </c>
      <c r="H2930" s="18">
        <v>-0.59699999999999998</v>
      </c>
      <c r="I2930" s="10">
        <v>0.53618681351011699</v>
      </c>
      <c r="J2930" s="31" t="s">
        <v>13255</v>
      </c>
    </row>
    <row r="2931" spans="1:10" x14ac:dyDescent="0.3">
      <c r="A2931" s="15" t="s">
        <v>2489</v>
      </c>
      <c r="B2931" s="13" t="s">
        <v>2152</v>
      </c>
      <c r="C2931" s="13" t="s">
        <v>2151</v>
      </c>
      <c r="D2931" s="16" t="s">
        <v>2153</v>
      </c>
      <c r="E2931" s="18">
        <v>8.8999999999999996E-2</v>
      </c>
      <c r="F2931" s="10">
        <v>0.93999315280023998</v>
      </c>
      <c r="G2931" s="11" t="s">
        <v>13255</v>
      </c>
      <c r="H2931" s="18">
        <v>-3.6999999999999998E-2</v>
      </c>
      <c r="I2931" s="10">
        <v>0.96322722410325801</v>
      </c>
      <c r="J2931" s="31" t="s">
        <v>13255</v>
      </c>
    </row>
    <row r="2932" spans="1:10" x14ac:dyDescent="0.3">
      <c r="A2932" s="15" t="s">
        <v>1945</v>
      </c>
      <c r="B2932" s="13" t="s">
        <v>404</v>
      </c>
      <c r="C2932" s="13" t="s">
        <v>403</v>
      </c>
      <c r="D2932" s="16" t="s">
        <v>405</v>
      </c>
      <c r="E2932" s="18">
        <v>0.3</v>
      </c>
      <c r="F2932" s="10">
        <v>0.75445496734054396</v>
      </c>
      <c r="G2932" s="11" t="s">
        <v>13255</v>
      </c>
      <c r="H2932" s="18">
        <v>-0.11899999999999999</v>
      </c>
      <c r="I2932" s="10">
        <v>0.86558763607664402</v>
      </c>
      <c r="J2932" s="31" t="s">
        <v>13255</v>
      </c>
    </row>
    <row r="2933" spans="1:10" x14ac:dyDescent="0.3">
      <c r="A2933" s="15" t="s">
        <v>959</v>
      </c>
      <c r="B2933" s="13" t="s">
        <v>8</v>
      </c>
      <c r="C2933" s="13" t="s">
        <v>960</v>
      </c>
      <c r="D2933" s="16" t="s">
        <v>3372</v>
      </c>
      <c r="E2933" s="18">
        <v>0.66400000000000003</v>
      </c>
      <c r="F2933" s="10">
        <v>0.61659268189072902</v>
      </c>
      <c r="G2933" s="11" t="s">
        <v>13255</v>
      </c>
      <c r="H2933" s="18">
        <v>-1.4370000000000001</v>
      </c>
      <c r="I2933" s="10">
        <v>0.13393014671966699</v>
      </c>
      <c r="J2933" s="31" t="s">
        <v>13255</v>
      </c>
    </row>
    <row r="2934" spans="1:10" x14ac:dyDescent="0.3">
      <c r="A2934" s="15" t="s">
        <v>3528</v>
      </c>
      <c r="B2934" s="13" t="s">
        <v>2716</v>
      </c>
      <c r="C2934" s="13" t="s">
        <v>2715</v>
      </c>
      <c r="D2934" s="16" t="s">
        <v>2717</v>
      </c>
      <c r="E2934" s="18">
        <v>-3.6999999999999998E-2</v>
      </c>
      <c r="F2934" s="10">
        <v>0.98185386896113802</v>
      </c>
      <c r="G2934" s="11" t="s">
        <v>13255</v>
      </c>
      <c r="H2934" s="18">
        <v>-1.262</v>
      </c>
      <c r="I2934" s="10">
        <v>0.16902637781069299</v>
      </c>
      <c r="J2934" s="31" t="s">
        <v>13255</v>
      </c>
    </row>
    <row r="2935" spans="1:10" x14ac:dyDescent="0.3">
      <c r="A2935" s="15" t="s">
        <v>750</v>
      </c>
      <c r="B2935" s="13" t="s">
        <v>6422</v>
      </c>
      <c r="C2935" s="13" t="s">
        <v>751</v>
      </c>
      <c r="D2935" s="15" t="s">
        <v>6423</v>
      </c>
      <c r="E2935" s="18">
        <v>-0.14399999999999999</v>
      </c>
      <c r="F2935" s="10">
        <v>0.92295471746101099</v>
      </c>
      <c r="G2935" s="11" t="s">
        <v>13255</v>
      </c>
      <c r="H2935" s="18">
        <v>1.7070000000000001</v>
      </c>
      <c r="I2935" s="10">
        <v>5.9542530142470601E-2</v>
      </c>
      <c r="J2935" s="31" t="s">
        <v>13255</v>
      </c>
    </row>
    <row r="2936" spans="1:10" x14ac:dyDescent="0.3">
      <c r="A2936" s="15" t="s">
        <v>1090</v>
      </c>
      <c r="B2936" s="13" t="s">
        <v>3931</v>
      </c>
      <c r="C2936" s="13" t="s">
        <v>1091</v>
      </c>
      <c r="D2936" s="16" t="s">
        <v>3932</v>
      </c>
      <c r="E2936" s="18">
        <v>-0.753</v>
      </c>
      <c r="F2936" s="10">
        <v>0.208781802673036</v>
      </c>
      <c r="G2936" s="11" t="s">
        <v>13255</v>
      </c>
      <c r="H2936" s="18">
        <v>4.3999999999999997E-2</v>
      </c>
      <c r="I2936" s="10">
        <v>0.94467927596202395</v>
      </c>
      <c r="J2936" s="31" t="s">
        <v>13255</v>
      </c>
    </row>
    <row r="2937" spans="1:10" x14ac:dyDescent="0.3">
      <c r="A2937" s="15" t="s">
        <v>7291</v>
      </c>
      <c r="B2937" s="13" t="s">
        <v>1480</v>
      </c>
      <c r="C2937" s="13" t="s">
        <v>1479</v>
      </c>
      <c r="D2937" s="16" t="s">
        <v>1481</v>
      </c>
      <c r="E2937" s="18">
        <v>-2.0630000000000002</v>
      </c>
      <c r="F2937" s="10">
        <v>6.8471491855296201E-6</v>
      </c>
      <c r="G2937" s="11" t="s">
        <v>13254</v>
      </c>
      <c r="H2937" s="18">
        <v>-1E-3</v>
      </c>
      <c r="I2937" s="10">
        <v>0.99919459541106204</v>
      </c>
      <c r="J2937" s="31" t="s">
        <v>13255</v>
      </c>
    </row>
    <row r="2938" spans="1:10" x14ac:dyDescent="0.3">
      <c r="A2938" s="15" t="s">
        <v>7530</v>
      </c>
      <c r="B2938" s="13" t="s">
        <v>7368</v>
      </c>
      <c r="C2938" s="13" t="s">
        <v>7367</v>
      </c>
      <c r="D2938" s="15" t="s">
        <v>7369</v>
      </c>
      <c r="E2938" s="18">
        <v>0.36499999999999999</v>
      </c>
      <c r="F2938" s="10">
        <v>0.75478329797488497</v>
      </c>
      <c r="G2938" s="11" t="s">
        <v>13255</v>
      </c>
      <c r="H2938" s="18">
        <v>-1.286</v>
      </c>
      <c r="I2938" s="10">
        <v>9.6569796143835304E-2</v>
      </c>
      <c r="J2938" s="31" t="s">
        <v>13255</v>
      </c>
    </row>
    <row r="2939" spans="1:10" x14ac:dyDescent="0.3">
      <c r="A2939" s="15" t="s">
        <v>8765</v>
      </c>
      <c r="B2939" s="13" t="s">
        <v>9943</v>
      </c>
      <c r="C2939" s="13" t="s">
        <v>8766</v>
      </c>
      <c r="D2939" s="16" t="s">
        <v>9944</v>
      </c>
      <c r="E2939" s="18">
        <v>0.40300000000000002</v>
      </c>
      <c r="F2939" s="10">
        <v>0.61581456130617596</v>
      </c>
      <c r="G2939" s="11" t="s">
        <v>13255</v>
      </c>
      <c r="H2939" s="18">
        <v>-0.25700000000000001</v>
      </c>
      <c r="I2939" s="10" t="s">
        <v>282</v>
      </c>
      <c r="J2939" s="31" t="s">
        <v>13255</v>
      </c>
    </row>
    <row r="2940" spans="1:10" x14ac:dyDescent="0.3">
      <c r="A2940" s="15" t="s">
        <v>7055</v>
      </c>
      <c r="B2940" s="13" t="s">
        <v>10692</v>
      </c>
      <c r="C2940" s="13" t="s">
        <v>7056</v>
      </c>
      <c r="D2940" s="16" t="s">
        <v>3372</v>
      </c>
      <c r="E2940" s="18">
        <v>-0.36499999999999999</v>
      </c>
      <c r="F2940" s="10">
        <v>0.83172660024811595</v>
      </c>
      <c r="G2940" s="11" t="s">
        <v>13255</v>
      </c>
      <c r="H2940" s="18">
        <v>-0.60399999999999998</v>
      </c>
      <c r="I2940" s="10" t="s">
        <v>282</v>
      </c>
      <c r="J2940" s="31" t="s">
        <v>13255</v>
      </c>
    </row>
    <row r="2941" spans="1:10" x14ac:dyDescent="0.3">
      <c r="A2941" s="15" t="s">
        <v>11760</v>
      </c>
      <c r="B2941" s="13" t="s">
        <v>8039</v>
      </c>
      <c r="C2941" s="13" t="s">
        <v>8038</v>
      </c>
      <c r="D2941" s="16" t="s">
        <v>8040</v>
      </c>
      <c r="E2941" s="18">
        <v>-0.46600000000000003</v>
      </c>
      <c r="F2941" s="10">
        <v>0.77595878728596401</v>
      </c>
      <c r="G2941" s="11" t="s">
        <v>13255</v>
      </c>
      <c r="H2941" s="18">
        <v>-1.3340000000000001</v>
      </c>
      <c r="I2941" s="10">
        <v>0.22799935948724001</v>
      </c>
      <c r="J2941" s="31" t="s">
        <v>13255</v>
      </c>
    </row>
    <row r="2942" spans="1:10" x14ac:dyDescent="0.3">
      <c r="A2942" s="15" t="s">
        <v>3530</v>
      </c>
      <c r="B2942" s="13" t="s">
        <v>8613</v>
      </c>
      <c r="C2942" s="13" t="s">
        <v>3531</v>
      </c>
      <c r="D2942" s="16" t="s">
        <v>6903</v>
      </c>
      <c r="E2942" s="18">
        <v>-0.157</v>
      </c>
      <c r="F2942" s="10">
        <v>0.91734839204160001</v>
      </c>
      <c r="G2942" s="11" t="s">
        <v>13255</v>
      </c>
      <c r="H2942" s="18">
        <v>-1.1140000000000001</v>
      </c>
      <c r="I2942" s="10">
        <v>0.24178803392137099</v>
      </c>
      <c r="J2942" s="31" t="s">
        <v>13255</v>
      </c>
    </row>
    <row r="2943" spans="1:10" x14ac:dyDescent="0.3">
      <c r="A2943" s="15" t="s">
        <v>554</v>
      </c>
      <c r="B2943" s="13" t="s">
        <v>8778</v>
      </c>
      <c r="C2943" s="13" t="s">
        <v>555</v>
      </c>
      <c r="D2943" s="16" t="s">
        <v>526</v>
      </c>
      <c r="E2943" s="18">
        <v>-0.70099999999999996</v>
      </c>
      <c r="F2943" s="10">
        <v>0.40156648726778599</v>
      </c>
      <c r="G2943" s="11" t="s">
        <v>13255</v>
      </c>
      <c r="H2943" s="18">
        <v>-1.0209999999999999</v>
      </c>
      <c r="I2943" s="10">
        <v>0.14855187368074099</v>
      </c>
      <c r="J2943" s="31" t="s">
        <v>13255</v>
      </c>
    </row>
    <row r="2944" spans="1:10" x14ac:dyDescent="0.3">
      <c r="A2944" s="15" t="s">
        <v>1629</v>
      </c>
      <c r="B2944" s="13" t="s">
        <v>7134</v>
      </c>
      <c r="C2944" s="13" t="s">
        <v>1630</v>
      </c>
      <c r="D2944" s="16" t="s">
        <v>2646</v>
      </c>
      <c r="E2944" s="18">
        <v>-0.79700000000000004</v>
      </c>
      <c r="F2944" s="10">
        <v>0.22357458605835501</v>
      </c>
      <c r="G2944" s="11" t="s">
        <v>13255</v>
      </c>
      <c r="H2944" s="18">
        <v>0.17899999999999999</v>
      </c>
      <c r="I2944" s="10">
        <v>0.78250689493093795</v>
      </c>
      <c r="J2944" s="31" t="s">
        <v>13255</v>
      </c>
    </row>
    <row r="2945" spans="1:10" x14ac:dyDescent="0.3">
      <c r="A2945" s="15" t="s">
        <v>635</v>
      </c>
      <c r="B2945" s="13" t="s">
        <v>9928</v>
      </c>
      <c r="C2945" s="13" t="s">
        <v>636</v>
      </c>
      <c r="D2945" s="16" t="s">
        <v>3862</v>
      </c>
      <c r="E2945" s="18">
        <v>-0.71099999999999997</v>
      </c>
      <c r="F2945" s="10">
        <v>0.51491068639721904</v>
      </c>
      <c r="G2945" s="11" t="s">
        <v>13255</v>
      </c>
      <c r="H2945" s="18">
        <v>-0.441</v>
      </c>
      <c r="I2945" s="10">
        <v>0.61934377697147003</v>
      </c>
      <c r="J2945" s="31" t="s">
        <v>13255</v>
      </c>
    </row>
    <row r="2946" spans="1:10" x14ac:dyDescent="0.3">
      <c r="A2946" s="15" t="e">
        <v>#N/A</v>
      </c>
      <c r="B2946" s="13" t="s">
        <v>8</v>
      </c>
      <c r="C2946" s="13" t="s">
        <v>12251</v>
      </c>
      <c r="D2946" s="16" t="s">
        <v>28</v>
      </c>
      <c r="E2946" s="18">
        <v>0.4</v>
      </c>
      <c r="F2946" s="10" t="s">
        <v>282</v>
      </c>
      <c r="G2946" s="11" t="s">
        <v>13255</v>
      </c>
      <c r="H2946" s="18">
        <v>0.61299999999999999</v>
      </c>
      <c r="I2946" s="10" t="s">
        <v>282</v>
      </c>
      <c r="J2946" s="31" t="s">
        <v>13255</v>
      </c>
    </row>
    <row r="2947" spans="1:10" x14ac:dyDescent="0.3">
      <c r="A2947" s="15" t="s">
        <v>3457</v>
      </c>
      <c r="B2947" s="13" t="s">
        <v>9849</v>
      </c>
      <c r="C2947" s="13" t="s">
        <v>3458</v>
      </c>
      <c r="D2947" s="16" t="s">
        <v>28</v>
      </c>
      <c r="E2947" s="18">
        <v>-1.569</v>
      </c>
      <c r="F2947" s="10">
        <v>1.1965570753541901E-2</v>
      </c>
      <c r="G2947" s="11" t="s">
        <v>13254</v>
      </c>
      <c r="H2947" s="18">
        <v>2E-3</v>
      </c>
      <c r="I2947" s="10">
        <v>0.99864883508220903</v>
      </c>
      <c r="J2947" s="31" t="s">
        <v>13255</v>
      </c>
    </row>
    <row r="2948" spans="1:10" x14ac:dyDescent="0.3">
      <c r="A2948" s="15" t="s">
        <v>650</v>
      </c>
      <c r="B2948" s="13" t="s">
        <v>8776</v>
      </c>
      <c r="C2948" s="13" t="s">
        <v>651</v>
      </c>
      <c r="D2948" s="16" t="s">
        <v>8777</v>
      </c>
      <c r="E2948" s="18">
        <v>-0.224</v>
      </c>
      <c r="F2948" s="10">
        <v>0.80430172511367704</v>
      </c>
      <c r="G2948" s="11" t="s">
        <v>13255</v>
      </c>
      <c r="H2948" s="18">
        <v>-0.69499999999999995</v>
      </c>
      <c r="I2948" s="10">
        <v>0.24383796535164601</v>
      </c>
      <c r="J2948" s="31" t="s">
        <v>13255</v>
      </c>
    </row>
    <row r="2949" spans="1:10" x14ac:dyDescent="0.3">
      <c r="A2949" s="15" t="s">
        <v>1358</v>
      </c>
      <c r="B2949" s="13" t="s">
        <v>4060</v>
      </c>
      <c r="C2949" s="13" t="s">
        <v>1359</v>
      </c>
      <c r="D2949" s="16" t="s">
        <v>4061</v>
      </c>
      <c r="E2949" s="18">
        <v>0.32400000000000001</v>
      </c>
      <c r="F2949" s="10">
        <v>0.77449969762432302</v>
      </c>
      <c r="G2949" s="11" t="s">
        <v>13255</v>
      </c>
      <c r="H2949" s="18">
        <v>0.74099999999999999</v>
      </c>
      <c r="I2949" s="10">
        <v>0.32658904188897703</v>
      </c>
      <c r="J2949" s="31" t="s">
        <v>13255</v>
      </c>
    </row>
    <row r="2950" spans="1:10" x14ac:dyDescent="0.3">
      <c r="A2950" s="15" t="s">
        <v>170</v>
      </c>
      <c r="B2950" s="13" t="s">
        <v>10593</v>
      </c>
      <c r="C2950" s="13" t="s">
        <v>171</v>
      </c>
      <c r="D2950" s="16" t="s">
        <v>3168</v>
      </c>
      <c r="E2950" s="18">
        <v>0.35399999999999998</v>
      </c>
      <c r="F2950" s="10">
        <v>0.788879712034113</v>
      </c>
      <c r="G2950" s="11" t="s">
        <v>13255</v>
      </c>
      <c r="H2950" s="18">
        <v>0.47499999999999998</v>
      </c>
      <c r="I2950" s="10" t="s">
        <v>282</v>
      </c>
      <c r="J2950" s="31" t="s">
        <v>13255</v>
      </c>
    </row>
    <row r="2951" spans="1:10" x14ac:dyDescent="0.3">
      <c r="A2951" s="15" t="s">
        <v>2149</v>
      </c>
      <c r="B2951" s="13" t="s">
        <v>9518</v>
      </c>
      <c r="C2951" s="13" t="s">
        <v>2150</v>
      </c>
      <c r="D2951" s="16" t="s">
        <v>9519</v>
      </c>
      <c r="E2951" s="18">
        <v>0.90600000000000003</v>
      </c>
      <c r="F2951" s="10">
        <v>0.45211529800833999</v>
      </c>
      <c r="G2951" s="11" t="s">
        <v>13255</v>
      </c>
      <c r="H2951" s="18">
        <v>0.107</v>
      </c>
      <c r="I2951" s="10">
        <v>0.92512099522571201</v>
      </c>
      <c r="J2951" s="31" t="s">
        <v>13255</v>
      </c>
    </row>
    <row r="2952" spans="1:10" x14ac:dyDescent="0.3">
      <c r="A2952" s="15" t="s">
        <v>401</v>
      </c>
      <c r="B2952" s="13" t="s">
        <v>8627</v>
      </c>
      <c r="C2952" s="13" t="s">
        <v>402</v>
      </c>
      <c r="D2952" s="16" t="s">
        <v>3854</v>
      </c>
      <c r="E2952" s="18">
        <v>-1.137</v>
      </c>
      <c r="F2952" s="10">
        <v>0.13128822517316299</v>
      </c>
      <c r="G2952" s="11" t="s">
        <v>13255</v>
      </c>
      <c r="H2952" s="18">
        <v>-0.95499999999999996</v>
      </c>
      <c r="I2952" s="10">
        <v>0.187452333193525</v>
      </c>
      <c r="J2952" s="31" t="s">
        <v>13255</v>
      </c>
    </row>
    <row r="2953" spans="1:10" x14ac:dyDescent="0.3">
      <c r="A2953" s="15" t="s">
        <v>3370</v>
      </c>
      <c r="B2953" s="13" t="s">
        <v>8382</v>
      </c>
      <c r="C2953" s="13" t="s">
        <v>3371</v>
      </c>
      <c r="D2953" s="16" t="s">
        <v>1812</v>
      </c>
      <c r="E2953" s="18">
        <v>0.12</v>
      </c>
      <c r="F2953" s="10">
        <v>0.91226877445312904</v>
      </c>
      <c r="G2953" s="11" t="s">
        <v>13255</v>
      </c>
      <c r="H2953" s="18">
        <v>0.59</v>
      </c>
      <c r="I2953" s="10">
        <v>0.38283719161558499</v>
      </c>
      <c r="J2953" s="31" t="s">
        <v>13255</v>
      </c>
    </row>
    <row r="2954" spans="1:10" x14ac:dyDescent="0.3">
      <c r="A2954" s="15" t="s">
        <v>2713</v>
      </c>
      <c r="B2954" s="13" t="s">
        <v>8554</v>
      </c>
      <c r="C2954" s="13" t="s">
        <v>2714</v>
      </c>
      <c r="D2954" s="16" t="s">
        <v>8555</v>
      </c>
      <c r="E2954" s="18">
        <v>-0.26500000000000001</v>
      </c>
      <c r="F2954" s="10">
        <v>0.85610549046075402</v>
      </c>
      <c r="G2954" s="11" t="s">
        <v>13255</v>
      </c>
      <c r="H2954" s="18">
        <v>1.4059999999999999</v>
      </c>
      <c r="I2954" s="10">
        <v>0.12334445557620401</v>
      </c>
      <c r="J2954" s="31" t="s">
        <v>13255</v>
      </c>
    </row>
    <row r="2955" spans="1:10" x14ac:dyDescent="0.3">
      <c r="A2955" s="15" t="s">
        <v>6420</v>
      </c>
      <c r="B2955" s="13" t="s">
        <v>8511</v>
      </c>
      <c r="C2955" s="13" t="s">
        <v>6421</v>
      </c>
      <c r="D2955" s="16" t="s">
        <v>1114</v>
      </c>
      <c r="E2955" s="18">
        <v>-0.13100000000000001</v>
      </c>
      <c r="F2955" s="10">
        <v>0.89713966476479001</v>
      </c>
      <c r="G2955" s="11" t="s">
        <v>13255</v>
      </c>
      <c r="H2955" s="18">
        <v>0.63400000000000001</v>
      </c>
      <c r="I2955" s="10">
        <v>0.32028612220116298</v>
      </c>
      <c r="J2955" s="31" t="s">
        <v>13255</v>
      </c>
    </row>
    <row r="2956" spans="1:10" x14ac:dyDescent="0.3">
      <c r="A2956" s="15" t="s">
        <v>3929</v>
      </c>
      <c r="B2956" s="13" t="s">
        <v>8</v>
      </c>
      <c r="C2956" s="13" t="s">
        <v>3930</v>
      </c>
      <c r="D2956" s="16" t="s">
        <v>13140</v>
      </c>
      <c r="E2956" s="18">
        <v>1.851</v>
      </c>
      <c r="F2956" s="10" t="s">
        <v>282</v>
      </c>
      <c r="G2956" s="11" t="s">
        <v>13255</v>
      </c>
      <c r="H2956" s="18">
        <v>-8.8999999999999996E-2</v>
      </c>
      <c r="I2956" s="10" t="s">
        <v>282</v>
      </c>
      <c r="J2956" s="31" t="s">
        <v>13255</v>
      </c>
    </row>
    <row r="2957" spans="1:10" x14ac:dyDescent="0.3">
      <c r="A2957" s="15" t="s">
        <v>1477</v>
      </c>
      <c r="B2957" s="13" t="s">
        <v>11405</v>
      </c>
      <c r="C2957" s="13" t="s">
        <v>1478</v>
      </c>
      <c r="D2957" s="16" t="s">
        <v>28</v>
      </c>
      <c r="E2957" s="18">
        <v>0.29699999999999999</v>
      </c>
      <c r="F2957" s="10">
        <v>0.84677445213104996</v>
      </c>
      <c r="G2957" s="11" t="s">
        <v>13255</v>
      </c>
      <c r="H2957" s="18">
        <v>-0.44500000000000001</v>
      </c>
      <c r="I2957" s="10" t="s">
        <v>282</v>
      </c>
      <c r="J2957" s="31" t="s">
        <v>13255</v>
      </c>
    </row>
    <row r="2958" spans="1:10" x14ac:dyDescent="0.3">
      <c r="A2958" s="15" t="e">
        <v>#N/A</v>
      </c>
      <c r="B2958" s="13" t="s">
        <v>9666</v>
      </c>
      <c r="C2958" s="13" t="s">
        <v>9665</v>
      </c>
      <c r="D2958" s="16" t="s">
        <v>28</v>
      </c>
      <c r="E2958" s="18">
        <v>-0.58199999999999996</v>
      </c>
      <c r="F2958" s="10">
        <v>0.67381162899343405</v>
      </c>
      <c r="G2958" s="11" t="s">
        <v>13255</v>
      </c>
      <c r="H2958" s="18">
        <v>-0.46300000000000002</v>
      </c>
      <c r="I2958" s="10">
        <v>0.64681940865646903</v>
      </c>
      <c r="J2958" s="31" t="s">
        <v>13255</v>
      </c>
    </row>
    <row r="2959" spans="1:10" x14ac:dyDescent="0.3">
      <c r="A2959" s="15" t="s">
        <v>7365</v>
      </c>
      <c r="B2959" s="13" t="s">
        <v>10856</v>
      </c>
      <c r="C2959" s="13" t="s">
        <v>7366</v>
      </c>
      <c r="D2959" s="16" t="s">
        <v>10857</v>
      </c>
      <c r="E2959" s="18">
        <v>-0.25800000000000001</v>
      </c>
      <c r="F2959" s="10">
        <v>0.81323049656345703</v>
      </c>
      <c r="G2959" s="11" t="s">
        <v>13255</v>
      </c>
      <c r="H2959" s="18">
        <v>-0.48499999999999999</v>
      </c>
      <c r="I2959" s="10" t="s">
        <v>282</v>
      </c>
      <c r="J2959" s="31" t="s">
        <v>13255</v>
      </c>
    </row>
    <row r="2960" spans="1:10" x14ac:dyDescent="0.3">
      <c r="A2960" s="15" t="s">
        <v>9941</v>
      </c>
      <c r="B2960" s="13" t="s">
        <v>11579</v>
      </c>
      <c r="C2960" s="13" t="s">
        <v>9942</v>
      </c>
      <c r="D2960" s="16" t="s">
        <v>11580</v>
      </c>
      <c r="E2960" s="18">
        <v>-0.81899999999999995</v>
      </c>
      <c r="F2960" s="10">
        <v>0.48220892074300498</v>
      </c>
      <c r="G2960" s="11" t="s">
        <v>13255</v>
      </c>
      <c r="H2960" s="18">
        <v>-1.0389999999999999</v>
      </c>
      <c r="I2960" s="10" t="s">
        <v>282</v>
      </c>
      <c r="J2960" s="31" t="s">
        <v>13255</v>
      </c>
    </row>
    <row r="2961" spans="1:10" x14ac:dyDescent="0.3">
      <c r="A2961" s="15" t="s">
        <v>8036</v>
      </c>
      <c r="B2961" s="13" t="s">
        <v>8</v>
      </c>
      <c r="C2961" s="13" t="s">
        <v>8037</v>
      </c>
      <c r="D2961" s="16" t="s">
        <v>3629</v>
      </c>
      <c r="E2961" s="18">
        <v>1.012</v>
      </c>
      <c r="F2961" s="10">
        <v>0.684138559599059</v>
      </c>
      <c r="G2961" s="11" t="s">
        <v>13255</v>
      </c>
      <c r="H2961" s="18">
        <v>2.8580000000000001</v>
      </c>
      <c r="I2961" s="10" t="s">
        <v>282</v>
      </c>
      <c r="J2961" s="31" t="s">
        <v>13255</v>
      </c>
    </row>
    <row r="2962" spans="1:10" x14ac:dyDescent="0.3">
      <c r="A2962" s="15" t="s">
        <v>8611</v>
      </c>
      <c r="B2962" s="13" t="s">
        <v>8</v>
      </c>
      <c r="C2962" s="13" t="s">
        <v>8612</v>
      </c>
      <c r="D2962" s="16" t="s">
        <v>3629</v>
      </c>
      <c r="E2962" s="18">
        <v>-0.31</v>
      </c>
      <c r="F2962" s="10">
        <v>0.75102087406211004</v>
      </c>
      <c r="G2962" s="11" t="s">
        <v>13255</v>
      </c>
      <c r="H2962" s="18">
        <v>-0.17199999999999999</v>
      </c>
      <c r="I2962" s="10">
        <v>0.79947284077971803</v>
      </c>
      <c r="J2962" s="31" t="s">
        <v>13255</v>
      </c>
    </row>
    <row r="2963" spans="1:10" x14ac:dyDescent="0.3">
      <c r="A2963" s="15" t="s">
        <v>7131</v>
      </c>
      <c r="B2963" s="13" t="s">
        <v>12501</v>
      </c>
      <c r="C2963" s="13" t="s">
        <v>7132</v>
      </c>
      <c r="D2963" s="16" t="s">
        <v>28</v>
      </c>
      <c r="E2963" s="18">
        <v>-0.877</v>
      </c>
      <c r="F2963" s="10">
        <v>0.45722059122761199</v>
      </c>
      <c r="G2963" s="11" t="s">
        <v>13255</v>
      </c>
      <c r="H2963" s="18">
        <v>0.91300000000000003</v>
      </c>
      <c r="I2963" s="10" t="s">
        <v>282</v>
      </c>
      <c r="J2963" s="31" t="s">
        <v>13255</v>
      </c>
    </row>
    <row r="2964" spans="1:10" x14ac:dyDescent="0.3">
      <c r="A2964" s="15" t="s">
        <v>9927</v>
      </c>
      <c r="B2964" s="13" t="s">
        <v>7756</v>
      </c>
      <c r="C2964" s="13" t="s">
        <v>7755</v>
      </c>
      <c r="D2964" s="16" t="s">
        <v>7757</v>
      </c>
      <c r="E2964" s="18">
        <v>-0.373</v>
      </c>
      <c r="F2964" s="10">
        <v>0.81500450433148297</v>
      </c>
      <c r="G2964" s="11" t="s">
        <v>13255</v>
      </c>
      <c r="H2964" s="18">
        <v>-0.95199999999999996</v>
      </c>
      <c r="I2964" s="10">
        <v>0.37052902142914701</v>
      </c>
      <c r="J2964" s="31" t="s">
        <v>13255</v>
      </c>
    </row>
    <row r="2965" spans="1:10" x14ac:dyDescent="0.3">
      <c r="A2965" s="15" t="s">
        <v>12250</v>
      </c>
      <c r="B2965" s="13" t="s">
        <v>9905</v>
      </c>
      <c r="C2965" s="13" t="s">
        <v>9904</v>
      </c>
      <c r="D2965" s="16" t="s">
        <v>28</v>
      </c>
      <c r="E2965" s="18">
        <v>0.30199999999999999</v>
      </c>
      <c r="F2965" s="10">
        <v>0.80581385052833099</v>
      </c>
      <c r="G2965" s="11" t="s">
        <v>13255</v>
      </c>
      <c r="H2965" s="18">
        <v>0.193</v>
      </c>
      <c r="I2965" s="10" t="s">
        <v>282</v>
      </c>
      <c r="J2965" s="31" t="s">
        <v>13255</v>
      </c>
    </row>
    <row r="2966" spans="1:10" x14ac:dyDescent="0.3">
      <c r="A2966" s="15" t="s">
        <v>9848</v>
      </c>
      <c r="B2966" s="13" t="s">
        <v>5684</v>
      </c>
      <c r="C2966" s="13" t="s">
        <v>5683</v>
      </c>
      <c r="D2966" s="16" t="s">
        <v>5685</v>
      </c>
      <c r="E2966" s="18">
        <v>0.316</v>
      </c>
      <c r="F2966" s="10">
        <v>0.80340500459747</v>
      </c>
      <c r="G2966" s="11" t="s">
        <v>13255</v>
      </c>
      <c r="H2966" s="18">
        <v>1.327</v>
      </c>
      <c r="I2966" s="10">
        <v>0.115391619838581</v>
      </c>
      <c r="J2966" s="31" t="s">
        <v>13255</v>
      </c>
    </row>
    <row r="2967" spans="1:10" x14ac:dyDescent="0.3">
      <c r="A2967" s="15" t="s">
        <v>8774</v>
      </c>
      <c r="B2967" s="13" t="s">
        <v>10494</v>
      </c>
      <c r="C2967" s="13" t="s">
        <v>8775</v>
      </c>
      <c r="D2967" s="16" t="s">
        <v>10495</v>
      </c>
      <c r="E2967" s="18">
        <v>-0.51700000000000002</v>
      </c>
      <c r="F2967" s="10">
        <v>0.48509851523230502</v>
      </c>
      <c r="G2967" s="11" t="s">
        <v>13255</v>
      </c>
      <c r="H2967" s="18">
        <v>-0.47399999999999998</v>
      </c>
      <c r="I2967" s="10" t="s">
        <v>282</v>
      </c>
      <c r="J2967" s="31" t="s">
        <v>13255</v>
      </c>
    </row>
    <row r="2968" spans="1:10" x14ac:dyDescent="0.3">
      <c r="A2968" s="15" t="s">
        <v>4058</v>
      </c>
      <c r="B2968" s="13" t="s">
        <v>10276</v>
      </c>
      <c r="C2968" s="13" t="s">
        <v>4059</v>
      </c>
      <c r="D2968" s="16" t="s">
        <v>7848</v>
      </c>
      <c r="E2968" s="18">
        <v>-0.22500000000000001</v>
      </c>
      <c r="F2968" s="10">
        <v>0.86856669964659605</v>
      </c>
      <c r="G2968" s="11" t="s">
        <v>13255</v>
      </c>
      <c r="H2968" s="18">
        <v>-0.42599999999999999</v>
      </c>
      <c r="I2968" s="10">
        <v>0.62923544198488301</v>
      </c>
      <c r="J2968" s="31" t="s">
        <v>13255</v>
      </c>
    </row>
    <row r="2969" spans="1:10" x14ac:dyDescent="0.3">
      <c r="A2969" s="15" t="s">
        <v>10592</v>
      </c>
      <c r="B2969" s="13" t="s">
        <v>8</v>
      </c>
      <c r="C2969" s="13" t="s">
        <v>9133</v>
      </c>
      <c r="D2969" s="16" t="s">
        <v>815</v>
      </c>
      <c r="E2969" s="18">
        <v>0.72</v>
      </c>
      <c r="F2969" s="10">
        <v>0.55902464943901897</v>
      </c>
      <c r="G2969" s="11" t="s">
        <v>13255</v>
      </c>
      <c r="H2969" s="18">
        <v>-0.88200000000000001</v>
      </c>
      <c r="I2969" s="10">
        <v>0.341814702613496</v>
      </c>
      <c r="J2969" s="31" t="s">
        <v>13255</v>
      </c>
    </row>
    <row r="2970" spans="1:10" x14ac:dyDescent="0.3">
      <c r="A2970" s="15" t="s">
        <v>9517</v>
      </c>
      <c r="B2970" s="13" t="s">
        <v>3887</v>
      </c>
      <c r="C2970" s="13" t="s">
        <v>3885</v>
      </c>
      <c r="D2970" s="16" t="s">
        <v>3886</v>
      </c>
      <c r="E2970" s="18">
        <v>0.26600000000000001</v>
      </c>
      <c r="F2970" s="10">
        <v>0.73814746744613702</v>
      </c>
      <c r="G2970" s="11" t="s">
        <v>13255</v>
      </c>
      <c r="H2970" s="18">
        <v>0.47699999999999998</v>
      </c>
      <c r="I2970" s="10">
        <v>0.376918466800652</v>
      </c>
      <c r="J2970" s="31" t="s">
        <v>13255</v>
      </c>
    </row>
    <row r="2971" spans="1:10" x14ac:dyDescent="0.3">
      <c r="A2971" s="15" t="s">
        <v>8625</v>
      </c>
      <c r="B2971" s="13" t="s">
        <v>10710</v>
      </c>
      <c r="C2971" s="13" t="s">
        <v>8626</v>
      </c>
      <c r="D2971" s="15" t="s">
        <v>10367</v>
      </c>
      <c r="E2971" s="18">
        <v>-0.188</v>
      </c>
      <c r="F2971" s="10">
        <v>0.85610549046075402</v>
      </c>
      <c r="G2971" s="11" t="s">
        <v>13255</v>
      </c>
      <c r="H2971" s="18">
        <v>4.8000000000000001E-2</v>
      </c>
      <c r="I2971" s="10">
        <v>0.948256108712483</v>
      </c>
      <c r="J2971" s="31" t="s">
        <v>13255</v>
      </c>
    </row>
    <row r="2972" spans="1:10" x14ac:dyDescent="0.3">
      <c r="A2972" s="15" t="s">
        <v>8381</v>
      </c>
      <c r="B2972" s="13" t="s">
        <v>2650</v>
      </c>
      <c r="C2972" s="13" t="s">
        <v>2649</v>
      </c>
      <c r="D2972" s="16" t="s">
        <v>2651</v>
      </c>
      <c r="E2972" s="18">
        <v>1.446</v>
      </c>
      <c r="F2972" s="10">
        <v>8.8215743883650801E-3</v>
      </c>
      <c r="G2972" s="11" t="s">
        <v>13254</v>
      </c>
      <c r="H2972" s="18">
        <v>1.413</v>
      </c>
      <c r="I2972" s="10">
        <v>1.86948576569641E-2</v>
      </c>
      <c r="J2972" s="31" t="s">
        <v>13254</v>
      </c>
    </row>
    <row r="2973" spans="1:10" x14ac:dyDescent="0.3">
      <c r="A2973" s="15" t="s">
        <v>8552</v>
      </c>
      <c r="B2973" s="13" t="s">
        <v>8683</v>
      </c>
      <c r="C2973" s="13" t="s">
        <v>8553</v>
      </c>
      <c r="D2973" s="16" t="s">
        <v>8682</v>
      </c>
      <c r="E2973" s="18">
        <v>1.135</v>
      </c>
      <c r="F2973" s="10">
        <v>0.276600728451386</v>
      </c>
      <c r="G2973" s="11" t="s">
        <v>13255</v>
      </c>
      <c r="H2973" s="18">
        <v>0.90600000000000003</v>
      </c>
      <c r="I2973" s="10">
        <v>0.33055517210955998</v>
      </c>
      <c r="J2973" s="31" t="s">
        <v>13255</v>
      </c>
    </row>
    <row r="2974" spans="1:10" x14ac:dyDescent="0.3">
      <c r="A2974" s="15" t="s">
        <v>8510</v>
      </c>
      <c r="B2974" s="13" t="s">
        <v>6988</v>
      </c>
      <c r="C2974" s="13" t="s">
        <v>6986</v>
      </c>
      <c r="D2974" s="16" t="s">
        <v>6987</v>
      </c>
      <c r="E2974" s="18">
        <v>0.39500000000000002</v>
      </c>
      <c r="F2974" s="10">
        <v>0.66605237589634103</v>
      </c>
      <c r="G2974" s="11" t="s">
        <v>13255</v>
      </c>
      <c r="H2974" s="18">
        <v>0.19400000000000001</v>
      </c>
      <c r="I2974" s="10">
        <v>0.773903211026152</v>
      </c>
      <c r="J2974" s="31" t="s">
        <v>13255</v>
      </c>
    </row>
    <row r="2975" spans="1:10" x14ac:dyDescent="0.3">
      <c r="A2975" s="15" t="s">
        <v>13139</v>
      </c>
      <c r="B2975" s="13" t="s">
        <v>4738</v>
      </c>
      <c r="C2975" s="13" t="s">
        <v>4737</v>
      </c>
      <c r="D2975" s="16" t="s">
        <v>4739</v>
      </c>
      <c r="E2975" s="18">
        <v>0.29699999999999999</v>
      </c>
      <c r="F2975" s="10">
        <v>0.82367261215508303</v>
      </c>
      <c r="G2975" s="11" t="s">
        <v>13255</v>
      </c>
      <c r="H2975" s="18">
        <v>-0.64600000000000002</v>
      </c>
      <c r="I2975" s="10">
        <v>0.46896968935941802</v>
      </c>
      <c r="J2975" s="31" t="s">
        <v>13255</v>
      </c>
    </row>
    <row r="2976" spans="1:10" x14ac:dyDescent="0.3">
      <c r="A2976" s="15" t="s">
        <v>11404</v>
      </c>
      <c r="B2976" s="13" t="s">
        <v>5473</v>
      </c>
      <c r="C2976" s="13" t="s">
        <v>5472</v>
      </c>
      <c r="D2976" s="16" t="s">
        <v>28</v>
      </c>
      <c r="E2976" s="18">
        <v>0.78</v>
      </c>
      <c r="F2976" s="10">
        <v>0.328689378691709</v>
      </c>
      <c r="G2976" s="11" t="s">
        <v>13255</v>
      </c>
      <c r="H2976" s="18">
        <v>-1.177</v>
      </c>
      <c r="I2976" s="10">
        <v>9.0707907463214693E-2</v>
      </c>
      <c r="J2976" s="31" t="s">
        <v>13255</v>
      </c>
    </row>
    <row r="2977" spans="1:10" x14ac:dyDescent="0.3">
      <c r="A2977" s="15" t="s">
        <v>9664</v>
      </c>
      <c r="B2977" s="13" t="s">
        <v>383</v>
      </c>
      <c r="C2977" s="13" t="s">
        <v>382</v>
      </c>
      <c r="D2977" s="16" t="s">
        <v>384</v>
      </c>
      <c r="E2977" s="18">
        <v>0.124</v>
      </c>
      <c r="F2977" s="10">
        <v>0.93665333398657502</v>
      </c>
      <c r="G2977" s="11" t="s">
        <v>13255</v>
      </c>
      <c r="H2977" s="18">
        <v>-0.55100000000000005</v>
      </c>
      <c r="I2977" s="10">
        <v>0.56616118050408004</v>
      </c>
      <c r="J2977" s="31" t="s">
        <v>13255</v>
      </c>
    </row>
    <row r="2978" spans="1:10" x14ac:dyDescent="0.3">
      <c r="A2978" s="15" t="s">
        <v>10855</v>
      </c>
      <c r="B2978" s="13" t="s">
        <v>8829</v>
      </c>
      <c r="C2978" s="13" t="s">
        <v>8828</v>
      </c>
      <c r="D2978" s="16" t="s">
        <v>5887</v>
      </c>
      <c r="E2978" s="18">
        <v>-1.0389999999999999</v>
      </c>
      <c r="F2978" s="10">
        <v>5.5003891450479798E-2</v>
      </c>
      <c r="G2978" s="11" t="s">
        <v>13255</v>
      </c>
      <c r="H2978" s="18">
        <v>-0.155</v>
      </c>
      <c r="I2978" s="10">
        <v>0.79029369174632702</v>
      </c>
      <c r="J2978" s="31" t="s">
        <v>13255</v>
      </c>
    </row>
    <row r="2979" spans="1:10" x14ac:dyDescent="0.3">
      <c r="A2979" s="15" t="s">
        <v>11578</v>
      </c>
      <c r="B2979" s="13" t="s">
        <v>3207</v>
      </c>
      <c r="C2979" s="13" t="s">
        <v>3206</v>
      </c>
      <c r="D2979" s="16" t="s">
        <v>3208</v>
      </c>
      <c r="E2979" s="18">
        <v>1.95</v>
      </c>
      <c r="F2979" s="10">
        <v>7.2276517428414302E-2</v>
      </c>
      <c r="G2979" s="11" t="s">
        <v>13255</v>
      </c>
      <c r="H2979" s="18">
        <v>1.5349999999999999</v>
      </c>
      <c r="I2979" s="10">
        <v>0.15393307581862101</v>
      </c>
      <c r="J2979" s="31" t="s">
        <v>13255</v>
      </c>
    </row>
    <row r="2980" spans="1:10" x14ac:dyDescent="0.3">
      <c r="A2980" s="15" t="s">
        <v>11972</v>
      </c>
      <c r="B2980" s="13" t="s">
        <v>9261</v>
      </c>
      <c r="C2980" s="13" t="s">
        <v>9260</v>
      </c>
      <c r="D2980" s="15" t="s">
        <v>9262</v>
      </c>
      <c r="E2980" s="18">
        <v>2.93</v>
      </c>
      <c r="F2980" s="10">
        <v>7.0863221303336102E-3</v>
      </c>
      <c r="G2980" s="11" t="s">
        <v>13254</v>
      </c>
      <c r="H2980" s="18">
        <v>0.90800000000000003</v>
      </c>
      <c r="I2980" s="10">
        <v>0.42517284625136398</v>
      </c>
      <c r="J2980" s="31" t="s">
        <v>13255</v>
      </c>
    </row>
    <row r="2981" spans="1:10" x14ac:dyDescent="0.3">
      <c r="A2981" s="15" t="s">
        <v>10575</v>
      </c>
      <c r="B2981" s="13" t="s">
        <v>8931</v>
      </c>
      <c r="C2981" s="13" t="s">
        <v>8929</v>
      </c>
      <c r="D2981" s="16" t="s">
        <v>8930</v>
      </c>
      <c r="E2981" s="18">
        <v>1.292</v>
      </c>
      <c r="F2981" s="10">
        <v>0.30522387438114201</v>
      </c>
      <c r="G2981" s="11" t="s">
        <v>13255</v>
      </c>
      <c r="H2981" s="18">
        <v>1.121</v>
      </c>
      <c r="I2981" s="10">
        <v>0.32275719626156402</v>
      </c>
      <c r="J2981" s="31" t="s">
        <v>13255</v>
      </c>
    </row>
    <row r="2982" spans="1:10" x14ac:dyDescent="0.3">
      <c r="A2982" s="15" t="s">
        <v>12500</v>
      </c>
      <c r="B2982" s="13" t="s">
        <v>6482</v>
      </c>
      <c r="C2982" s="13" t="s">
        <v>6481</v>
      </c>
      <c r="D2982" s="16" t="s">
        <v>6483</v>
      </c>
      <c r="E2982" s="18">
        <v>1.54</v>
      </c>
      <c r="F2982" s="10">
        <v>0.22812533042576599</v>
      </c>
      <c r="G2982" s="11" t="s">
        <v>13255</v>
      </c>
      <c r="H2982" s="18">
        <v>1.0549999999999999</v>
      </c>
      <c r="I2982" s="10">
        <v>0.37136148909845801</v>
      </c>
      <c r="J2982" s="31" t="s">
        <v>13255</v>
      </c>
    </row>
    <row r="2983" spans="1:10" x14ac:dyDescent="0.3">
      <c r="A2983" s="15" t="s">
        <v>7754</v>
      </c>
      <c r="B2983" s="13" t="s">
        <v>6445</v>
      </c>
      <c r="C2983" s="13" t="s">
        <v>6444</v>
      </c>
      <c r="D2983" s="16" t="s">
        <v>6446</v>
      </c>
      <c r="E2983" s="18">
        <v>1.7</v>
      </c>
      <c r="F2983" s="10">
        <v>0.30289985768819999</v>
      </c>
      <c r="G2983" s="11" t="s">
        <v>13255</v>
      </c>
      <c r="H2983" s="18">
        <v>0.879</v>
      </c>
      <c r="I2983" s="10">
        <v>0.56145808326131597</v>
      </c>
      <c r="J2983" s="31" t="s">
        <v>13255</v>
      </c>
    </row>
    <row r="2984" spans="1:10" x14ac:dyDescent="0.3">
      <c r="A2984" s="15" t="s">
        <v>5681</v>
      </c>
      <c r="B2984" s="13" t="s">
        <v>12090</v>
      </c>
      <c r="C2984" s="13" t="s">
        <v>5682</v>
      </c>
      <c r="D2984" s="15" t="s">
        <v>28</v>
      </c>
      <c r="E2984" s="18">
        <v>-3.0310000000000001</v>
      </c>
      <c r="F2984" s="10">
        <v>6.8471491855296201E-6</v>
      </c>
      <c r="G2984" s="11" t="s">
        <v>13254</v>
      </c>
      <c r="H2984" s="18">
        <v>-0.8</v>
      </c>
      <c r="I2984" s="10" t="s">
        <v>282</v>
      </c>
      <c r="J2984" s="31" t="s">
        <v>13255</v>
      </c>
    </row>
    <row r="2985" spans="1:10" x14ac:dyDescent="0.3">
      <c r="A2985" s="15" t="s">
        <v>10493</v>
      </c>
      <c r="B2985" s="13" t="s">
        <v>2912</v>
      </c>
      <c r="C2985" s="13" t="s">
        <v>2911</v>
      </c>
      <c r="D2985" s="16" t="s">
        <v>1310</v>
      </c>
      <c r="E2985" s="18">
        <v>-0.08</v>
      </c>
      <c r="F2985" s="10">
        <v>0.94776766695998704</v>
      </c>
      <c r="G2985" s="11" t="s">
        <v>13255</v>
      </c>
      <c r="H2985" s="18">
        <v>-0.158</v>
      </c>
      <c r="I2985" s="10">
        <v>0.84846135159077596</v>
      </c>
      <c r="J2985" s="31" t="s">
        <v>13255</v>
      </c>
    </row>
    <row r="2986" spans="1:10" x14ac:dyDescent="0.3">
      <c r="A2986" s="15" t="s">
        <v>9132</v>
      </c>
      <c r="B2986" s="13" t="s">
        <v>8762</v>
      </c>
      <c r="C2986" s="13" t="s">
        <v>8761</v>
      </c>
      <c r="D2986" s="16" t="s">
        <v>28</v>
      </c>
      <c r="E2986" s="18">
        <v>-9.2999999999999999E-2</v>
      </c>
      <c r="F2986" s="10">
        <v>0.93999315280023998</v>
      </c>
      <c r="G2986" s="11" t="s">
        <v>13255</v>
      </c>
      <c r="H2986" s="18">
        <v>-1.0269999999999999</v>
      </c>
      <c r="I2986" s="10">
        <v>0.16785381883682299</v>
      </c>
      <c r="J2986" s="31" t="s">
        <v>13255</v>
      </c>
    </row>
    <row r="2987" spans="1:10" x14ac:dyDescent="0.3">
      <c r="A2987" s="15" t="s">
        <v>3883</v>
      </c>
      <c r="B2987" s="13" t="s">
        <v>8</v>
      </c>
      <c r="C2987" s="13" t="s">
        <v>3884</v>
      </c>
      <c r="D2987" s="16" t="s">
        <v>28</v>
      </c>
      <c r="E2987" s="18">
        <v>0.20499999999999999</v>
      </c>
      <c r="F2987" s="10">
        <v>0.93430779994115598</v>
      </c>
      <c r="G2987" s="11" t="s">
        <v>13255</v>
      </c>
      <c r="H2987" s="18">
        <v>0.46</v>
      </c>
      <c r="I2987" s="10" t="s">
        <v>282</v>
      </c>
      <c r="J2987" s="31" t="s">
        <v>13255</v>
      </c>
    </row>
    <row r="2988" spans="1:10" x14ac:dyDescent="0.3">
      <c r="A2988" s="15" t="s">
        <v>10708</v>
      </c>
      <c r="B2988" s="13" t="s">
        <v>11804</v>
      </c>
      <c r="C2988" s="13" t="s">
        <v>10709</v>
      </c>
      <c r="D2988" s="16" t="s">
        <v>28</v>
      </c>
      <c r="E2988" s="18">
        <v>-0.38500000000000001</v>
      </c>
      <c r="F2988" s="10">
        <v>0.771156852268716</v>
      </c>
      <c r="G2988" s="11" t="s">
        <v>13255</v>
      </c>
      <c r="H2988" s="18">
        <v>-0.69899999999999995</v>
      </c>
      <c r="I2988" s="10" t="s">
        <v>282</v>
      </c>
      <c r="J2988" s="31" t="s">
        <v>13255</v>
      </c>
    </row>
    <row r="2989" spans="1:10" x14ac:dyDescent="0.3">
      <c r="A2989" s="15" t="s">
        <v>2647</v>
      </c>
      <c r="B2989" s="13" t="s">
        <v>8</v>
      </c>
      <c r="C2989" s="13" t="s">
        <v>2648</v>
      </c>
      <c r="D2989" s="16" t="s">
        <v>28</v>
      </c>
      <c r="E2989" s="18">
        <v>-0.61599999999999999</v>
      </c>
      <c r="F2989" s="10">
        <v>0.74873391001762701</v>
      </c>
      <c r="G2989" s="11" t="s">
        <v>13255</v>
      </c>
      <c r="H2989" s="18">
        <v>-1.3879999999999999</v>
      </c>
      <c r="I2989" s="10" t="s">
        <v>282</v>
      </c>
      <c r="J2989" s="31" t="s">
        <v>13255</v>
      </c>
    </row>
    <row r="2990" spans="1:10" x14ac:dyDescent="0.3">
      <c r="A2990" s="15" t="s">
        <v>8680</v>
      </c>
      <c r="B2990" s="13" t="s">
        <v>12364</v>
      </c>
      <c r="C2990" s="13" t="s">
        <v>8681</v>
      </c>
      <c r="D2990" s="16" t="s">
        <v>28</v>
      </c>
      <c r="E2990" s="18">
        <v>-0.14099999999999999</v>
      </c>
      <c r="F2990" s="10">
        <v>0.93975148461395996</v>
      </c>
      <c r="G2990" s="11" t="s">
        <v>13255</v>
      </c>
      <c r="H2990" s="18">
        <v>1.1870000000000001</v>
      </c>
      <c r="I2990" s="10" t="s">
        <v>282</v>
      </c>
      <c r="J2990" s="31" t="s">
        <v>13255</v>
      </c>
    </row>
    <row r="2991" spans="1:10" x14ac:dyDescent="0.3">
      <c r="A2991" s="15" t="s">
        <v>6985</v>
      </c>
      <c r="B2991" s="13" t="s">
        <v>5509</v>
      </c>
      <c r="C2991" s="13" t="s">
        <v>5507</v>
      </c>
      <c r="D2991" s="16" t="s">
        <v>5508</v>
      </c>
      <c r="E2991" s="18">
        <v>0.20300000000000001</v>
      </c>
      <c r="F2991" s="10">
        <v>0.88998679523820701</v>
      </c>
      <c r="G2991" s="11" t="s">
        <v>13255</v>
      </c>
      <c r="H2991" s="18">
        <v>1.3640000000000001</v>
      </c>
      <c r="I2991" s="10">
        <v>0.14465187748302799</v>
      </c>
      <c r="J2991" s="31" t="s">
        <v>13255</v>
      </c>
    </row>
    <row r="2992" spans="1:10" x14ac:dyDescent="0.3">
      <c r="A2992" s="15" t="s">
        <v>4735</v>
      </c>
      <c r="B2992" s="13" t="s">
        <v>11709</v>
      </c>
      <c r="C2992" s="13" t="s">
        <v>4736</v>
      </c>
      <c r="D2992" s="16" t="s">
        <v>11710</v>
      </c>
      <c r="E2992" s="18">
        <v>-0.49099999999999999</v>
      </c>
      <c r="F2992" s="10">
        <v>0.68091566774871604</v>
      </c>
      <c r="G2992" s="11" t="s">
        <v>13255</v>
      </c>
      <c r="H2992" s="18">
        <v>-1.0740000000000001</v>
      </c>
      <c r="I2992" s="10" t="s">
        <v>282</v>
      </c>
      <c r="J2992" s="31" t="s">
        <v>13255</v>
      </c>
    </row>
    <row r="2993" spans="1:10" x14ac:dyDescent="0.3">
      <c r="A2993" s="15" t="s">
        <v>5470</v>
      </c>
      <c r="B2993" s="13" t="s">
        <v>5635</v>
      </c>
      <c r="C2993" s="13" t="s">
        <v>5471</v>
      </c>
      <c r="D2993" s="16" t="s">
        <v>1310</v>
      </c>
      <c r="E2993" s="18">
        <v>-1.0880000000000001</v>
      </c>
      <c r="F2993" s="10">
        <v>4.7356564090613902E-2</v>
      </c>
      <c r="G2993" s="11" t="s">
        <v>13254</v>
      </c>
      <c r="H2993" s="18">
        <v>-9.7000000000000003E-2</v>
      </c>
      <c r="I2993" s="10">
        <v>0.87594551057400305</v>
      </c>
      <c r="J2993" s="31" t="s">
        <v>13255</v>
      </c>
    </row>
    <row r="2994" spans="1:10" x14ac:dyDescent="0.3">
      <c r="A2994" s="15" t="s">
        <v>380</v>
      </c>
      <c r="B2994" s="13" t="s">
        <v>4027</v>
      </c>
      <c r="C2994" s="13" t="s">
        <v>381</v>
      </c>
      <c r="D2994" s="16" t="s">
        <v>4028</v>
      </c>
      <c r="E2994" s="18">
        <v>0.28499999999999998</v>
      </c>
      <c r="F2994" s="10">
        <v>0.75606825811176404</v>
      </c>
      <c r="G2994" s="11" t="s">
        <v>13255</v>
      </c>
      <c r="H2994" s="18">
        <v>0.64500000000000002</v>
      </c>
      <c r="I2994" s="10">
        <v>0.28926483253199597</v>
      </c>
      <c r="J2994" s="31" t="s">
        <v>13255</v>
      </c>
    </row>
    <row r="2995" spans="1:10" x14ac:dyDescent="0.3">
      <c r="A2995" s="15" t="s">
        <v>8826</v>
      </c>
      <c r="B2995" s="13" t="s">
        <v>10092</v>
      </c>
      <c r="C2995" s="13" t="s">
        <v>8827</v>
      </c>
      <c r="D2995" s="16" t="s">
        <v>10091</v>
      </c>
      <c r="E2995" s="18">
        <v>-0.32400000000000001</v>
      </c>
      <c r="F2995" s="10">
        <v>0.80959093352955402</v>
      </c>
      <c r="G2995" s="11" t="s">
        <v>13255</v>
      </c>
      <c r="H2995" s="18">
        <v>1.056</v>
      </c>
      <c r="I2995" s="10">
        <v>0.22700691796594599</v>
      </c>
      <c r="J2995" s="31" t="s">
        <v>13255</v>
      </c>
    </row>
    <row r="2996" spans="1:10" x14ac:dyDescent="0.3">
      <c r="A2996" s="15" t="s">
        <v>3204</v>
      </c>
      <c r="B2996" s="13" t="s">
        <v>8</v>
      </c>
      <c r="C2996" s="13" t="s">
        <v>3205</v>
      </c>
      <c r="D2996" s="16" t="s">
        <v>11856</v>
      </c>
      <c r="E2996" s="18">
        <v>0.94199999999999995</v>
      </c>
      <c r="F2996" s="10">
        <v>0.569072504997297</v>
      </c>
      <c r="G2996" s="11" t="s">
        <v>13255</v>
      </c>
      <c r="H2996" s="18">
        <v>2.9340000000000002</v>
      </c>
      <c r="I2996" s="10" t="s">
        <v>282</v>
      </c>
      <c r="J2996" s="31" t="s">
        <v>13255</v>
      </c>
    </row>
    <row r="2997" spans="1:10" x14ac:dyDescent="0.3">
      <c r="A2997" s="15" t="s">
        <v>9258</v>
      </c>
      <c r="B2997" s="13" t="s">
        <v>11921</v>
      </c>
      <c r="C2997" s="13" t="s">
        <v>9259</v>
      </c>
      <c r="D2997" s="16" t="s">
        <v>11922</v>
      </c>
      <c r="E2997" s="18">
        <v>-8.4000000000000005E-2</v>
      </c>
      <c r="F2997" s="10">
        <v>0.96035754112580196</v>
      </c>
      <c r="G2997" s="11" t="s">
        <v>13255</v>
      </c>
      <c r="H2997" s="18">
        <v>0.30199999999999999</v>
      </c>
      <c r="I2997" s="10" t="s">
        <v>282</v>
      </c>
      <c r="J2997" s="31" t="s">
        <v>13255</v>
      </c>
    </row>
    <row r="2998" spans="1:10" x14ac:dyDescent="0.3">
      <c r="A2998" s="15" t="s">
        <v>8928</v>
      </c>
      <c r="B2998" s="13" t="s">
        <v>3550</v>
      </c>
      <c r="C2998" s="13" t="s">
        <v>3548</v>
      </c>
      <c r="D2998" s="16" t="s">
        <v>3549</v>
      </c>
      <c r="E2998" s="18">
        <v>1.204</v>
      </c>
      <c r="F2998" s="10">
        <v>0.15065476665493199</v>
      </c>
      <c r="G2998" s="11" t="s">
        <v>13255</v>
      </c>
      <c r="H2998" s="18">
        <v>1.2170000000000001</v>
      </c>
      <c r="I2998" s="10">
        <v>0.12580544150985001</v>
      </c>
      <c r="J2998" s="31" t="s">
        <v>13255</v>
      </c>
    </row>
    <row r="2999" spans="1:10" x14ac:dyDescent="0.3">
      <c r="A2999" s="15" t="s">
        <v>6479</v>
      </c>
      <c r="B2999" s="13" t="s">
        <v>8590</v>
      </c>
      <c r="C2999" s="13" t="s">
        <v>6480</v>
      </c>
      <c r="D2999" s="16" t="s">
        <v>8589</v>
      </c>
      <c r="E2999" s="18">
        <v>0.187</v>
      </c>
      <c r="F2999" s="10">
        <v>0.87284511085161398</v>
      </c>
      <c r="G2999" s="11" t="s">
        <v>13255</v>
      </c>
      <c r="H2999" s="18">
        <v>0.29599999999999999</v>
      </c>
      <c r="I2999" s="10">
        <v>0.70856345852467195</v>
      </c>
      <c r="J2999" s="31" t="s">
        <v>13255</v>
      </c>
    </row>
    <row r="3000" spans="1:10" x14ac:dyDescent="0.3">
      <c r="A3000" s="15" t="s">
        <v>6442</v>
      </c>
      <c r="B3000" s="13" t="s">
        <v>8016</v>
      </c>
      <c r="C3000" s="13" t="s">
        <v>6443</v>
      </c>
      <c r="D3000" s="16" t="s">
        <v>8017</v>
      </c>
      <c r="E3000" s="18">
        <v>-1.6E-2</v>
      </c>
      <c r="F3000" s="10">
        <v>0.99117707666853405</v>
      </c>
      <c r="G3000" s="11" t="s">
        <v>13255</v>
      </c>
      <c r="H3000" s="18">
        <v>-0.47899999999999998</v>
      </c>
      <c r="I3000" s="10">
        <v>0.50587352022710597</v>
      </c>
      <c r="J3000" s="31" t="s">
        <v>13255</v>
      </c>
    </row>
    <row r="3001" spans="1:10" x14ac:dyDescent="0.3">
      <c r="A3001" s="15" t="s">
        <v>12089</v>
      </c>
      <c r="B3001" s="13" t="s">
        <v>7785</v>
      </c>
      <c r="C3001" s="13" t="s">
        <v>7783</v>
      </c>
      <c r="D3001" s="16" t="s">
        <v>7784</v>
      </c>
      <c r="E3001" s="18">
        <v>-1.0860000000000001</v>
      </c>
      <c r="F3001" s="10">
        <v>0.168152629278287</v>
      </c>
      <c r="G3001" s="11" t="s">
        <v>13255</v>
      </c>
      <c r="H3001" s="18">
        <v>-0.54100000000000004</v>
      </c>
      <c r="I3001" s="10">
        <v>0.48141181863077298</v>
      </c>
      <c r="J3001" s="31" t="s">
        <v>13255</v>
      </c>
    </row>
    <row r="3002" spans="1:10" x14ac:dyDescent="0.3">
      <c r="A3002" s="15" t="s">
        <v>2909</v>
      </c>
      <c r="B3002" s="13" t="s">
        <v>8621</v>
      </c>
      <c r="C3002" s="13" t="s">
        <v>2910</v>
      </c>
      <c r="D3002" s="16" t="s">
        <v>8620</v>
      </c>
      <c r="E3002" s="18">
        <v>-0.77500000000000002</v>
      </c>
      <c r="F3002" s="10">
        <v>0.408971275934157</v>
      </c>
      <c r="G3002" s="11" t="s">
        <v>13255</v>
      </c>
      <c r="H3002" s="18">
        <v>-0.58699999999999997</v>
      </c>
      <c r="I3002" s="10">
        <v>0.46864878103784702</v>
      </c>
      <c r="J3002" s="31" t="s">
        <v>13255</v>
      </c>
    </row>
    <row r="3003" spans="1:10" x14ac:dyDescent="0.3">
      <c r="A3003" s="15" t="s">
        <v>8760</v>
      </c>
      <c r="B3003" s="13" t="s">
        <v>2423</v>
      </c>
      <c r="C3003" s="13" t="s">
        <v>2422</v>
      </c>
      <c r="D3003" s="16" t="s">
        <v>673</v>
      </c>
      <c r="E3003" s="18">
        <v>-4.0000000000000001E-3</v>
      </c>
      <c r="F3003" s="10">
        <v>0.99735059368732903</v>
      </c>
      <c r="G3003" s="11" t="s">
        <v>13255</v>
      </c>
      <c r="H3003" s="18">
        <v>-0.34799999999999998</v>
      </c>
      <c r="I3003" s="10">
        <v>0.52703064451396398</v>
      </c>
      <c r="J3003" s="31" t="s">
        <v>13255</v>
      </c>
    </row>
    <row r="3004" spans="1:10" x14ac:dyDescent="0.3">
      <c r="A3004" s="15" t="s">
        <v>12271</v>
      </c>
      <c r="B3004" s="13" t="s">
        <v>1736</v>
      </c>
      <c r="C3004" s="13" t="s">
        <v>1735</v>
      </c>
      <c r="D3004" s="16" t="s">
        <v>1737</v>
      </c>
      <c r="E3004" s="18">
        <v>-0.25</v>
      </c>
      <c r="F3004" s="10">
        <v>0.75478329797488497</v>
      </c>
      <c r="G3004" s="11" t="s">
        <v>13255</v>
      </c>
      <c r="H3004" s="18">
        <v>0.19</v>
      </c>
      <c r="I3004" s="10">
        <v>0.73763868778532005</v>
      </c>
      <c r="J3004" s="31" t="s">
        <v>13255</v>
      </c>
    </row>
    <row r="3005" spans="1:10" x14ac:dyDescent="0.3">
      <c r="A3005" s="15" t="s">
        <v>11803</v>
      </c>
      <c r="B3005" s="13" t="s">
        <v>334</v>
      </c>
      <c r="C3005" s="13" t="s">
        <v>333</v>
      </c>
      <c r="D3005" s="16" t="s">
        <v>335</v>
      </c>
      <c r="E3005" s="18">
        <v>-4.9000000000000002E-2</v>
      </c>
      <c r="F3005" s="10">
        <v>0.96574651044605098</v>
      </c>
      <c r="G3005" s="11" t="s">
        <v>13255</v>
      </c>
      <c r="H3005" s="18">
        <v>0.66</v>
      </c>
      <c r="I3005" s="10">
        <v>0.34381987622631399</v>
      </c>
      <c r="J3005" s="31" t="s">
        <v>13255</v>
      </c>
    </row>
    <row r="3006" spans="1:10" x14ac:dyDescent="0.3">
      <c r="A3006" s="15" t="s">
        <v>11370</v>
      </c>
      <c r="B3006" s="13" t="s">
        <v>12140</v>
      </c>
      <c r="C3006" s="13" t="s">
        <v>11371</v>
      </c>
      <c r="D3006" s="16" t="s">
        <v>9365</v>
      </c>
      <c r="E3006" s="18">
        <v>1.492</v>
      </c>
      <c r="F3006" s="10">
        <v>0.23342044961771499</v>
      </c>
      <c r="G3006" s="11" t="s">
        <v>13255</v>
      </c>
      <c r="H3006" s="18">
        <v>-4.0000000000000001E-3</v>
      </c>
      <c r="I3006" s="10" t="s">
        <v>282</v>
      </c>
      <c r="J3006" s="31" t="s">
        <v>13255</v>
      </c>
    </row>
    <row r="3007" spans="1:10" x14ac:dyDescent="0.3">
      <c r="A3007" s="15" t="s">
        <v>12363</v>
      </c>
      <c r="B3007" s="13" t="s">
        <v>11874</v>
      </c>
      <c r="C3007" s="13" t="s">
        <v>11873</v>
      </c>
      <c r="D3007" s="16" t="s">
        <v>4568</v>
      </c>
      <c r="E3007" s="18">
        <v>-0.29799999999999999</v>
      </c>
      <c r="F3007" s="10">
        <v>0.85610549046075402</v>
      </c>
      <c r="G3007" s="11" t="s">
        <v>13255</v>
      </c>
      <c r="H3007" s="18">
        <v>-0.64200000000000002</v>
      </c>
      <c r="I3007" s="10" t="s">
        <v>282</v>
      </c>
      <c r="J3007" s="31" t="s">
        <v>13255</v>
      </c>
    </row>
    <row r="3008" spans="1:10" x14ac:dyDescent="0.3">
      <c r="A3008" s="15" t="s">
        <v>5506</v>
      </c>
      <c r="B3008" s="13" t="s">
        <v>5305</v>
      </c>
      <c r="C3008" s="13" t="s">
        <v>5304</v>
      </c>
      <c r="D3008" s="16" t="s">
        <v>5306</v>
      </c>
      <c r="E3008" s="18">
        <v>3.6999999999999998E-2</v>
      </c>
      <c r="F3008" s="10">
        <v>0.97889470616269503</v>
      </c>
      <c r="G3008" s="11" t="s">
        <v>13255</v>
      </c>
      <c r="H3008" s="18">
        <v>-8.2000000000000003E-2</v>
      </c>
      <c r="I3008" s="10">
        <v>0.92553251153004301</v>
      </c>
      <c r="J3008" s="31" t="s">
        <v>13255</v>
      </c>
    </row>
    <row r="3009" spans="1:10" x14ac:dyDescent="0.3">
      <c r="A3009" s="15" t="s">
        <v>11707</v>
      </c>
      <c r="B3009" s="13" t="s">
        <v>12092</v>
      </c>
      <c r="C3009" s="13" t="s">
        <v>11708</v>
      </c>
      <c r="D3009" s="16" t="s">
        <v>7716</v>
      </c>
      <c r="E3009" s="18">
        <v>0.59499999999999997</v>
      </c>
      <c r="F3009" s="10">
        <v>0.68741508215101599</v>
      </c>
      <c r="G3009" s="11" t="s">
        <v>13255</v>
      </c>
      <c r="H3009" s="18">
        <v>0.128</v>
      </c>
      <c r="I3009" s="10" t="s">
        <v>282</v>
      </c>
      <c r="J3009" s="31" t="s">
        <v>13255</v>
      </c>
    </row>
    <row r="3010" spans="1:10" x14ac:dyDescent="0.3">
      <c r="A3010" s="15" t="s">
        <v>5633</v>
      </c>
      <c r="B3010" s="13" t="s">
        <v>6577</v>
      </c>
      <c r="C3010" s="13" t="s">
        <v>5634</v>
      </c>
      <c r="D3010" s="16" t="s">
        <v>6578</v>
      </c>
      <c r="E3010" s="18">
        <v>-0.78100000000000003</v>
      </c>
      <c r="F3010" s="10">
        <v>0.57005017482289599</v>
      </c>
      <c r="G3010" s="11" t="s">
        <v>13255</v>
      </c>
      <c r="H3010" s="18">
        <v>-1.254</v>
      </c>
      <c r="I3010" s="10">
        <v>0.22443754326803</v>
      </c>
      <c r="J3010" s="31" t="s">
        <v>13255</v>
      </c>
    </row>
    <row r="3011" spans="1:10" x14ac:dyDescent="0.3">
      <c r="A3011" s="15" t="s">
        <v>4025</v>
      </c>
      <c r="B3011" s="13" t="s">
        <v>11064</v>
      </c>
      <c r="C3011" s="13" t="s">
        <v>4026</v>
      </c>
      <c r="D3011" s="16" t="s">
        <v>11063</v>
      </c>
      <c r="E3011" s="18">
        <v>-1.6890000000000001</v>
      </c>
      <c r="F3011" s="10">
        <v>1.78105227664332E-2</v>
      </c>
      <c r="G3011" s="11" t="s">
        <v>13254</v>
      </c>
      <c r="H3011" s="18">
        <v>-1.8680000000000001</v>
      </c>
      <c r="I3011" s="10">
        <v>1.4679805741923801E-2</v>
      </c>
      <c r="J3011" s="31" t="s">
        <v>13254</v>
      </c>
    </row>
    <row r="3012" spans="1:10" x14ac:dyDescent="0.3">
      <c r="A3012" s="15" t="s">
        <v>10090</v>
      </c>
      <c r="B3012" s="13" t="s">
        <v>8392</v>
      </c>
      <c r="C3012" s="13" t="s">
        <v>8391</v>
      </c>
      <c r="D3012" s="16" t="s">
        <v>5733</v>
      </c>
      <c r="E3012" s="18">
        <v>-1.6</v>
      </c>
      <c r="F3012" s="10">
        <v>4.1070114784252897E-2</v>
      </c>
      <c r="G3012" s="11" t="s">
        <v>13254</v>
      </c>
      <c r="H3012" s="18">
        <v>-0.92500000000000004</v>
      </c>
      <c r="I3012" s="10">
        <v>0.24865706550200001</v>
      </c>
      <c r="J3012" s="31" t="s">
        <v>13255</v>
      </c>
    </row>
    <row r="3013" spans="1:10" x14ac:dyDescent="0.3">
      <c r="A3013" s="15" t="s">
        <v>11855</v>
      </c>
      <c r="B3013" s="13" t="s">
        <v>2645</v>
      </c>
      <c r="C3013" s="13" t="s">
        <v>2644</v>
      </c>
      <c r="D3013" s="16" t="s">
        <v>2646</v>
      </c>
      <c r="E3013" s="18">
        <v>0.754</v>
      </c>
      <c r="F3013" s="10">
        <v>0.42634233640836799</v>
      </c>
      <c r="G3013" s="11" t="s">
        <v>13255</v>
      </c>
      <c r="H3013" s="18">
        <v>1.1659999999999999</v>
      </c>
      <c r="I3013" s="10">
        <v>0.13763035817814601</v>
      </c>
      <c r="J3013" s="31" t="s">
        <v>13255</v>
      </c>
    </row>
    <row r="3014" spans="1:10" x14ac:dyDescent="0.3">
      <c r="A3014" s="15" t="s">
        <v>11920</v>
      </c>
      <c r="B3014" s="13" t="s">
        <v>6904</v>
      </c>
      <c r="C3014" s="13" t="s">
        <v>6902</v>
      </c>
      <c r="D3014" s="16" t="s">
        <v>1476</v>
      </c>
      <c r="E3014" s="18">
        <v>1.286</v>
      </c>
      <c r="F3014" s="10">
        <v>0.179019106341961</v>
      </c>
      <c r="G3014" s="11" t="s">
        <v>13255</v>
      </c>
      <c r="H3014" s="18">
        <v>1.887</v>
      </c>
      <c r="I3014" s="10">
        <v>3.5472367494172798E-2</v>
      </c>
      <c r="J3014" s="31" t="s">
        <v>13254</v>
      </c>
    </row>
    <row r="3015" spans="1:10" x14ac:dyDescent="0.3">
      <c r="A3015" s="15" t="s">
        <v>3546</v>
      </c>
      <c r="B3015" s="13" t="s">
        <v>8</v>
      </c>
      <c r="C3015" s="13" t="s">
        <v>3547</v>
      </c>
      <c r="D3015" s="16" t="s">
        <v>28</v>
      </c>
      <c r="E3015" s="18">
        <v>0.13700000000000001</v>
      </c>
      <c r="F3015" s="10">
        <v>0.94339308481494999</v>
      </c>
      <c r="G3015" s="11" t="s">
        <v>13255</v>
      </c>
      <c r="H3015" s="18">
        <v>-0.38200000000000001</v>
      </c>
      <c r="I3015" s="10" t="s">
        <v>282</v>
      </c>
      <c r="J3015" s="31" t="s">
        <v>13255</v>
      </c>
    </row>
    <row r="3016" spans="1:10" x14ac:dyDescent="0.3">
      <c r="A3016" s="15" t="s">
        <v>8588</v>
      </c>
      <c r="B3016" s="13" t="s">
        <v>8119</v>
      </c>
      <c r="C3016" s="13" t="s">
        <v>8118</v>
      </c>
      <c r="D3016" s="16" t="s">
        <v>8040</v>
      </c>
      <c r="E3016" s="18">
        <v>0.65</v>
      </c>
      <c r="F3016" s="10">
        <v>0.57447800735167798</v>
      </c>
      <c r="G3016" s="11" t="s">
        <v>13255</v>
      </c>
      <c r="H3016" s="18">
        <v>0.217</v>
      </c>
      <c r="I3016" s="10">
        <v>0.81477975466729602</v>
      </c>
      <c r="J3016" s="31" t="s">
        <v>13255</v>
      </c>
    </row>
    <row r="3017" spans="1:10" x14ac:dyDescent="0.3">
      <c r="A3017" s="15" t="s">
        <v>8014</v>
      </c>
      <c r="B3017" s="13" t="s">
        <v>11532</v>
      </c>
      <c r="C3017" s="13" t="s">
        <v>8015</v>
      </c>
      <c r="D3017" s="16" t="s">
        <v>28</v>
      </c>
      <c r="E3017" s="18">
        <v>1.605</v>
      </c>
      <c r="F3017" s="10">
        <v>0.28066517736964602</v>
      </c>
      <c r="G3017" s="11" t="s">
        <v>13255</v>
      </c>
      <c r="H3017" s="18">
        <v>0.40799999999999997</v>
      </c>
      <c r="I3017" s="10" t="s">
        <v>282</v>
      </c>
      <c r="J3017" s="31" t="s">
        <v>13255</v>
      </c>
    </row>
    <row r="3018" spans="1:10" x14ac:dyDescent="0.3">
      <c r="A3018" s="15" t="s">
        <v>7781</v>
      </c>
      <c r="B3018" s="13" t="s">
        <v>8422</v>
      </c>
      <c r="C3018" s="13" t="s">
        <v>7782</v>
      </c>
      <c r="D3018" s="16" t="s">
        <v>8423</v>
      </c>
      <c r="E3018" s="18">
        <v>0.32</v>
      </c>
      <c r="F3018" s="10">
        <v>0.76479419471374699</v>
      </c>
      <c r="G3018" s="11" t="s">
        <v>13255</v>
      </c>
      <c r="H3018" s="18">
        <v>0.52500000000000002</v>
      </c>
      <c r="I3018" s="10">
        <v>0.46757460192761902</v>
      </c>
      <c r="J3018" s="31" t="s">
        <v>13255</v>
      </c>
    </row>
    <row r="3019" spans="1:10" x14ac:dyDescent="0.3">
      <c r="A3019" s="15" t="s">
        <v>8619</v>
      </c>
      <c r="B3019" s="13" t="s">
        <v>3687</v>
      </c>
      <c r="C3019" s="13" t="s">
        <v>3686</v>
      </c>
      <c r="D3019" s="16" t="s">
        <v>3688</v>
      </c>
      <c r="E3019" s="18">
        <v>-4.9000000000000002E-2</v>
      </c>
      <c r="F3019" s="10">
        <v>0.95981325809179496</v>
      </c>
      <c r="G3019" s="11" t="s">
        <v>13255</v>
      </c>
      <c r="H3019" s="18">
        <v>0.48599999999999999</v>
      </c>
      <c r="I3019" s="10">
        <v>0.41894849544579499</v>
      </c>
      <c r="J3019" s="31" t="s">
        <v>13255</v>
      </c>
    </row>
    <row r="3020" spans="1:10" x14ac:dyDescent="0.3">
      <c r="A3020" s="15" t="s">
        <v>2420</v>
      </c>
      <c r="B3020" s="13" t="s">
        <v>11765</v>
      </c>
      <c r="C3020" s="13" t="s">
        <v>2421</v>
      </c>
      <c r="D3020" s="16" t="s">
        <v>11766</v>
      </c>
      <c r="E3020" s="18">
        <v>-7.0999999999999994E-2</v>
      </c>
      <c r="F3020" s="10">
        <v>0.96206134899593099</v>
      </c>
      <c r="G3020" s="11" t="s">
        <v>13255</v>
      </c>
      <c r="H3020" s="18">
        <v>-0.34300000000000003</v>
      </c>
      <c r="I3020" s="10" t="s">
        <v>282</v>
      </c>
      <c r="J3020" s="31" t="s">
        <v>13255</v>
      </c>
    </row>
    <row r="3021" spans="1:10" x14ac:dyDescent="0.3">
      <c r="A3021" s="15" t="s">
        <v>1733</v>
      </c>
      <c r="B3021" s="13" t="s">
        <v>12581</v>
      </c>
      <c r="C3021" s="13" t="s">
        <v>1734</v>
      </c>
      <c r="D3021" s="16" t="s">
        <v>3372</v>
      </c>
      <c r="E3021" s="18">
        <v>1.8009999999999999</v>
      </c>
      <c r="F3021" s="10" t="s">
        <v>282</v>
      </c>
      <c r="G3021" s="11" t="s">
        <v>13255</v>
      </c>
      <c r="H3021" s="18">
        <v>-0.49</v>
      </c>
      <c r="I3021" s="10" t="s">
        <v>282</v>
      </c>
      <c r="J3021" s="31" t="s">
        <v>13255</v>
      </c>
    </row>
    <row r="3022" spans="1:10" x14ac:dyDescent="0.3">
      <c r="A3022" s="15" t="s">
        <v>331</v>
      </c>
      <c r="B3022" s="13" t="s">
        <v>11932</v>
      </c>
      <c r="C3022" s="13" t="s">
        <v>332</v>
      </c>
      <c r="D3022" s="16" t="s">
        <v>7481</v>
      </c>
      <c r="E3022" s="18">
        <v>-0.02</v>
      </c>
      <c r="F3022" s="10">
        <v>0.99262813483341705</v>
      </c>
      <c r="G3022" s="11" t="s">
        <v>13255</v>
      </c>
      <c r="H3022" s="18">
        <v>-0.84799999999999998</v>
      </c>
      <c r="I3022" s="10" t="s">
        <v>282</v>
      </c>
      <c r="J3022" s="31" t="s">
        <v>13255</v>
      </c>
    </row>
    <row r="3023" spans="1:10" x14ac:dyDescent="0.3">
      <c r="A3023" s="15" t="e">
        <v>#N/A</v>
      </c>
      <c r="B3023" s="13" t="s">
        <v>8</v>
      </c>
      <c r="C3023" s="13" t="s">
        <v>11944</v>
      </c>
      <c r="D3023" s="16" t="s">
        <v>28</v>
      </c>
      <c r="E3023" s="18">
        <v>-1.1879999999999999</v>
      </c>
      <c r="F3023" s="10">
        <v>0.30522387438114201</v>
      </c>
      <c r="G3023" s="11" t="s">
        <v>13255</v>
      </c>
      <c r="H3023" s="18">
        <v>-1.1739999999999999</v>
      </c>
      <c r="I3023" s="10" t="s">
        <v>282</v>
      </c>
      <c r="J3023" s="31" t="s">
        <v>13255</v>
      </c>
    </row>
    <row r="3024" spans="1:10" x14ac:dyDescent="0.3">
      <c r="A3024" s="15" t="s">
        <v>12139</v>
      </c>
      <c r="B3024" s="13" t="s">
        <v>9127</v>
      </c>
      <c r="C3024" s="13" t="s">
        <v>9125</v>
      </c>
      <c r="D3024" s="16" t="s">
        <v>9126</v>
      </c>
      <c r="E3024" s="18">
        <v>-0.86099999999999999</v>
      </c>
      <c r="F3024" s="10">
        <v>0.27542565365749599</v>
      </c>
      <c r="G3024" s="11" t="s">
        <v>13255</v>
      </c>
      <c r="H3024" s="18">
        <v>-0.23599999999999999</v>
      </c>
      <c r="I3024" s="10">
        <v>0.75327099965865696</v>
      </c>
      <c r="J3024" s="31" t="s">
        <v>13255</v>
      </c>
    </row>
    <row r="3025" spans="1:10" x14ac:dyDescent="0.3">
      <c r="A3025" s="15" t="s">
        <v>11872</v>
      </c>
      <c r="B3025" s="13" t="s">
        <v>11257</v>
      </c>
      <c r="C3025" s="13" t="s">
        <v>11256</v>
      </c>
      <c r="D3025" s="16" t="s">
        <v>11258</v>
      </c>
      <c r="E3025" s="18">
        <v>-0.49299999999999999</v>
      </c>
      <c r="F3025" s="10">
        <v>0.78946568492275804</v>
      </c>
      <c r="G3025" s="11" t="s">
        <v>13255</v>
      </c>
      <c r="H3025" s="18">
        <v>2.0939999999999999</v>
      </c>
      <c r="I3025" s="10" t="s">
        <v>282</v>
      </c>
      <c r="J3025" s="31" t="s">
        <v>13255</v>
      </c>
    </row>
    <row r="3026" spans="1:10" x14ac:dyDescent="0.3">
      <c r="A3026" s="15" t="e">
        <v>#N/A</v>
      </c>
      <c r="B3026" s="13" t="s">
        <v>8</v>
      </c>
      <c r="C3026" s="13" t="s">
        <v>12827</v>
      </c>
      <c r="D3026" s="16" t="s">
        <v>28</v>
      </c>
      <c r="E3026" s="18">
        <v>0.128</v>
      </c>
      <c r="F3026" s="10" t="s">
        <v>282</v>
      </c>
      <c r="G3026" s="11" t="s">
        <v>13255</v>
      </c>
      <c r="H3026" s="18">
        <v>-1.6919999999999999</v>
      </c>
      <c r="I3026" s="10" t="s">
        <v>282</v>
      </c>
      <c r="J3026" s="31" t="s">
        <v>13255</v>
      </c>
    </row>
    <row r="3027" spans="1:10" x14ac:dyDescent="0.3">
      <c r="A3027" s="15" t="s">
        <v>5302</v>
      </c>
      <c r="B3027" s="13" t="s">
        <v>12265</v>
      </c>
      <c r="C3027" s="13" t="s">
        <v>5303</v>
      </c>
      <c r="D3027" s="16" t="s">
        <v>12264</v>
      </c>
      <c r="E3027" s="18">
        <v>-0.76300000000000001</v>
      </c>
      <c r="F3027" s="10">
        <v>0.59113933228799698</v>
      </c>
      <c r="G3027" s="11" t="s">
        <v>13255</v>
      </c>
      <c r="H3027" s="18">
        <v>1.3109999999999999</v>
      </c>
      <c r="I3027" s="10">
        <v>0.20550480349153799</v>
      </c>
      <c r="J3027" s="31" t="s">
        <v>13255</v>
      </c>
    </row>
    <row r="3028" spans="1:10" x14ac:dyDescent="0.3">
      <c r="A3028" s="15" t="s">
        <v>12091</v>
      </c>
      <c r="B3028" s="13" t="s">
        <v>10412</v>
      </c>
      <c r="C3028" s="13" t="s">
        <v>10411</v>
      </c>
      <c r="D3028" s="16" t="s">
        <v>1416</v>
      </c>
      <c r="E3028" s="18">
        <v>-0.85199999999999998</v>
      </c>
      <c r="F3028" s="10">
        <v>0.44079573419307999</v>
      </c>
      <c r="G3028" s="11" t="s">
        <v>13255</v>
      </c>
      <c r="H3028" s="18">
        <v>-3.5000000000000003E-2</v>
      </c>
      <c r="I3028" s="10">
        <v>0.97222522528836797</v>
      </c>
      <c r="J3028" s="31" t="s">
        <v>13255</v>
      </c>
    </row>
    <row r="3029" spans="1:10" x14ac:dyDescent="0.3">
      <c r="A3029" s="15" t="s">
        <v>6576</v>
      </c>
      <c r="B3029" s="13" t="s">
        <v>1717</v>
      </c>
      <c r="C3029" s="13" t="s">
        <v>1715</v>
      </c>
      <c r="D3029" s="16" t="s">
        <v>1716</v>
      </c>
      <c r="E3029" s="18">
        <v>-0.9</v>
      </c>
      <c r="F3029" s="10">
        <v>0.26328152158059598</v>
      </c>
      <c r="G3029" s="11" t="s">
        <v>13255</v>
      </c>
      <c r="H3029" s="18">
        <v>-0.89400000000000002</v>
      </c>
      <c r="I3029" s="10" t="s">
        <v>282</v>
      </c>
      <c r="J3029" s="31" t="s">
        <v>13255</v>
      </c>
    </row>
    <row r="3030" spans="1:10" x14ac:dyDescent="0.3">
      <c r="A3030" s="15" t="s">
        <v>11062</v>
      </c>
      <c r="B3030" s="13" t="s">
        <v>1712</v>
      </c>
      <c r="C3030" s="13" t="s">
        <v>1710</v>
      </c>
      <c r="D3030" s="16" t="s">
        <v>1711</v>
      </c>
      <c r="E3030" s="18">
        <v>-0.63700000000000001</v>
      </c>
      <c r="F3030" s="10">
        <v>0.58021488231983098</v>
      </c>
      <c r="G3030" s="11" t="s">
        <v>13255</v>
      </c>
      <c r="H3030" s="18">
        <v>-0.89800000000000002</v>
      </c>
      <c r="I3030" s="10">
        <v>0.29585994963629603</v>
      </c>
      <c r="J3030" s="31" t="s">
        <v>13255</v>
      </c>
    </row>
    <row r="3031" spans="1:10" x14ac:dyDescent="0.3">
      <c r="A3031" s="15" t="s">
        <v>8390</v>
      </c>
      <c r="B3031" s="13" t="s">
        <v>7992</v>
      </c>
      <c r="C3031" s="13" t="s">
        <v>7991</v>
      </c>
      <c r="D3031" s="15" t="s">
        <v>7993</v>
      </c>
      <c r="E3031" s="18">
        <v>-0.54</v>
      </c>
      <c r="F3031" s="10">
        <v>0.51744399596987101</v>
      </c>
      <c r="G3031" s="11" t="s">
        <v>13255</v>
      </c>
      <c r="H3031" s="18">
        <v>0.74199999999999999</v>
      </c>
      <c r="I3031" s="10">
        <v>0.25244199110618698</v>
      </c>
      <c r="J3031" s="31" t="s">
        <v>13255</v>
      </c>
    </row>
    <row r="3032" spans="1:10" x14ac:dyDescent="0.3">
      <c r="A3032" s="15" t="s">
        <v>2642</v>
      </c>
      <c r="B3032" s="13" t="s">
        <v>12828</v>
      </c>
      <c r="C3032" s="13" t="s">
        <v>2643</v>
      </c>
      <c r="D3032" s="16" t="s">
        <v>28</v>
      </c>
      <c r="E3032" s="18">
        <v>-0.64600000000000002</v>
      </c>
      <c r="F3032" s="10" t="s">
        <v>282</v>
      </c>
      <c r="G3032" s="11" t="s">
        <v>13255</v>
      </c>
      <c r="H3032" s="18">
        <v>0.20499999999999999</v>
      </c>
      <c r="I3032" s="10" t="s">
        <v>282</v>
      </c>
      <c r="J3032" s="31" t="s">
        <v>13255</v>
      </c>
    </row>
    <row r="3033" spans="1:10" x14ac:dyDescent="0.3">
      <c r="A3033" s="15" t="s">
        <v>10576</v>
      </c>
      <c r="B3033" s="13" t="s">
        <v>3379</v>
      </c>
      <c r="C3033" s="13" t="s">
        <v>3377</v>
      </c>
      <c r="D3033" s="16" t="s">
        <v>3378</v>
      </c>
      <c r="E3033" s="18">
        <v>0.56599999999999995</v>
      </c>
      <c r="F3033" s="10">
        <v>0.53327072738941705</v>
      </c>
      <c r="G3033" s="11" t="s">
        <v>13255</v>
      </c>
      <c r="H3033" s="18">
        <v>0.28999999999999998</v>
      </c>
      <c r="I3033" s="10">
        <v>0.69368029925682295</v>
      </c>
      <c r="J3033" s="31" t="s">
        <v>13255</v>
      </c>
    </row>
    <row r="3034" spans="1:10" x14ac:dyDescent="0.3">
      <c r="A3034" s="15" t="s">
        <v>8117</v>
      </c>
      <c r="B3034" s="13" t="s">
        <v>6155</v>
      </c>
      <c r="C3034" s="13" t="s">
        <v>6153</v>
      </c>
      <c r="D3034" s="15" t="s">
        <v>6154</v>
      </c>
      <c r="E3034" s="18">
        <v>0.44800000000000001</v>
      </c>
      <c r="F3034" s="10">
        <v>0.87373728342610801</v>
      </c>
      <c r="G3034" s="11" t="s">
        <v>13255</v>
      </c>
      <c r="H3034" s="18">
        <v>3.4590000000000001</v>
      </c>
      <c r="I3034" s="10">
        <v>5.9473401517834902E-2</v>
      </c>
      <c r="J3034" s="31" t="s">
        <v>13255</v>
      </c>
    </row>
    <row r="3035" spans="1:10" x14ac:dyDescent="0.3">
      <c r="A3035" s="15" t="s">
        <v>11531</v>
      </c>
      <c r="B3035" s="13" t="s">
        <v>9080</v>
      </c>
      <c r="C3035" s="13" t="s">
        <v>9079</v>
      </c>
      <c r="D3035" s="16" t="s">
        <v>28</v>
      </c>
      <c r="E3035" s="18">
        <v>0.878</v>
      </c>
      <c r="F3035" s="10">
        <v>0.83920505891920205</v>
      </c>
      <c r="G3035" s="11" t="s">
        <v>13255</v>
      </c>
      <c r="H3035" s="18">
        <v>0.52700000000000002</v>
      </c>
      <c r="I3035" s="10">
        <v>0.86510149961497995</v>
      </c>
      <c r="J3035" s="31" t="s">
        <v>13255</v>
      </c>
    </row>
    <row r="3036" spans="1:10" x14ac:dyDescent="0.3">
      <c r="A3036" s="15" t="s">
        <v>8421</v>
      </c>
      <c r="B3036" s="13" t="s">
        <v>6230</v>
      </c>
      <c r="C3036" s="13" t="s">
        <v>6229</v>
      </c>
      <c r="D3036" s="16" t="s">
        <v>28</v>
      </c>
      <c r="E3036" s="18">
        <v>-0.91</v>
      </c>
      <c r="F3036" s="10">
        <v>0.38559280574659599</v>
      </c>
      <c r="G3036" s="11" t="s">
        <v>13255</v>
      </c>
      <c r="H3036" s="18">
        <v>-1.2170000000000001</v>
      </c>
      <c r="I3036" s="10">
        <v>0.17203565541521901</v>
      </c>
      <c r="J3036" s="31" t="s">
        <v>13255</v>
      </c>
    </row>
    <row r="3037" spans="1:10" x14ac:dyDescent="0.3">
      <c r="A3037" s="15" t="s">
        <v>3685</v>
      </c>
      <c r="B3037" s="13" t="s">
        <v>2043</v>
      </c>
      <c r="C3037" s="13" t="s">
        <v>2041</v>
      </c>
      <c r="D3037" s="16" t="s">
        <v>2042</v>
      </c>
      <c r="E3037" s="18">
        <v>0.48699999999999999</v>
      </c>
      <c r="F3037" s="10">
        <v>0.66050831516117203</v>
      </c>
      <c r="G3037" s="11" t="s">
        <v>13255</v>
      </c>
      <c r="H3037" s="18">
        <v>-0.40600000000000003</v>
      </c>
      <c r="I3037" s="10">
        <v>0.61572940522541697</v>
      </c>
      <c r="J3037" s="31" t="s">
        <v>13255</v>
      </c>
    </row>
    <row r="3038" spans="1:10" x14ac:dyDescent="0.3">
      <c r="A3038" s="15" t="s">
        <v>11764</v>
      </c>
      <c r="B3038" s="13" t="s">
        <v>10040</v>
      </c>
      <c r="C3038" s="13" t="s">
        <v>10039</v>
      </c>
      <c r="D3038" s="16" t="s">
        <v>10041</v>
      </c>
      <c r="E3038" s="18">
        <v>1.0329999999999999</v>
      </c>
      <c r="F3038" s="10">
        <v>0.23189724594590699</v>
      </c>
      <c r="G3038" s="11" t="s">
        <v>13255</v>
      </c>
      <c r="H3038" s="18">
        <v>-4.2000000000000003E-2</v>
      </c>
      <c r="I3038" s="10">
        <v>0.96040712957200103</v>
      </c>
      <c r="J3038" s="31" t="s">
        <v>13255</v>
      </c>
    </row>
    <row r="3039" spans="1:10" x14ac:dyDescent="0.3">
      <c r="A3039" s="15" t="s">
        <v>12580</v>
      </c>
      <c r="B3039" s="13" t="s">
        <v>7806</v>
      </c>
      <c r="C3039" s="13" t="s">
        <v>7804</v>
      </c>
      <c r="D3039" s="16" t="s">
        <v>7805</v>
      </c>
      <c r="E3039" s="18">
        <v>0.88800000000000001</v>
      </c>
      <c r="F3039" s="10">
        <v>0.35535302778099997</v>
      </c>
      <c r="G3039" s="11" t="s">
        <v>13255</v>
      </c>
      <c r="H3039" s="18">
        <v>1.534</v>
      </c>
      <c r="I3039" s="10">
        <v>5.9473401517834902E-2</v>
      </c>
      <c r="J3039" s="31" t="s">
        <v>13255</v>
      </c>
    </row>
    <row r="3040" spans="1:10" x14ac:dyDescent="0.3">
      <c r="A3040" s="15" t="s">
        <v>11931</v>
      </c>
      <c r="B3040" s="13" t="s">
        <v>5891</v>
      </c>
      <c r="C3040" s="13" t="s">
        <v>5889</v>
      </c>
      <c r="D3040" s="16" t="s">
        <v>5890</v>
      </c>
      <c r="E3040" s="18">
        <v>-1.179</v>
      </c>
      <c r="F3040" s="10">
        <v>0.465261705428132</v>
      </c>
      <c r="G3040" s="11" t="s">
        <v>13255</v>
      </c>
      <c r="H3040" s="18">
        <v>-0.19500000000000001</v>
      </c>
      <c r="I3040" s="10">
        <v>0.89456682437425605</v>
      </c>
      <c r="J3040" s="31" t="s">
        <v>13255</v>
      </c>
    </row>
    <row r="3041" spans="1:10" x14ac:dyDescent="0.3">
      <c r="A3041" s="15" t="s">
        <v>11943</v>
      </c>
      <c r="B3041" s="13" t="s">
        <v>4746</v>
      </c>
      <c r="C3041" s="13" t="s">
        <v>4745</v>
      </c>
      <c r="D3041" s="16" t="s">
        <v>4656</v>
      </c>
      <c r="E3041" s="18">
        <v>-0.84799999999999998</v>
      </c>
      <c r="F3041" s="10">
        <v>0.19958115578075999</v>
      </c>
      <c r="G3041" s="11" t="s">
        <v>13255</v>
      </c>
      <c r="H3041" s="18">
        <v>1.454</v>
      </c>
      <c r="I3041" s="10">
        <v>2.0724324045938498E-2</v>
      </c>
      <c r="J3041" s="31" t="s">
        <v>13254</v>
      </c>
    </row>
    <row r="3042" spans="1:10" x14ac:dyDescent="0.3">
      <c r="A3042" s="15" t="s">
        <v>9124</v>
      </c>
      <c r="B3042" s="13" t="s">
        <v>8970</v>
      </c>
      <c r="C3042" s="13" t="s">
        <v>8969</v>
      </c>
      <c r="D3042" s="16" t="s">
        <v>8971</v>
      </c>
      <c r="E3042" s="18">
        <v>-0.83799999999999997</v>
      </c>
      <c r="F3042" s="10">
        <v>0.62254127016810201</v>
      </c>
      <c r="G3042" s="11" t="s">
        <v>13255</v>
      </c>
      <c r="H3042" s="18">
        <v>0.58099999999999996</v>
      </c>
      <c r="I3042" s="10">
        <v>0.65264191199048704</v>
      </c>
      <c r="J3042" s="31" t="s">
        <v>13255</v>
      </c>
    </row>
    <row r="3043" spans="1:10" x14ac:dyDescent="0.3">
      <c r="A3043" s="15" t="e">
        <v>#N/A</v>
      </c>
      <c r="B3043" s="13" t="s">
        <v>8</v>
      </c>
      <c r="C3043" s="13" t="s">
        <v>12117</v>
      </c>
      <c r="D3043" s="16" t="s">
        <v>28</v>
      </c>
      <c r="E3043" s="18">
        <v>-0.442</v>
      </c>
      <c r="F3043" s="10">
        <v>0.81020168251995295</v>
      </c>
      <c r="G3043" s="11" t="s">
        <v>13255</v>
      </c>
      <c r="H3043" s="18">
        <v>1.3420000000000001</v>
      </c>
      <c r="I3043" s="10" t="s">
        <v>282</v>
      </c>
      <c r="J3043" s="31" t="s">
        <v>13255</v>
      </c>
    </row>
    <row r="3044" spans="1:10" x14ac:dyDescent="0.3">
      <c r="A3044" s="15" t="s">
        <v>11255</v>
      </c>
      <c r="B3044" s="13" t="s">
        <v>9180</v>
      </c>
      <c r="C3044" s="13" t="s">
        <v>9179</v>
      </c>
      <c r="D3044" s="16" t="s">
        <v>9181</v>
      </c>
      <c r="E3044" s="18">
        <v>0.60899999999999999</v>
      </c>
      <c r="F3044" s="10">
        <v>0.64024311513436305</v>
      </c>
      <c r="G3044" s="11" t="s">
        <v>13255</v>
      </c>
      <c r="H3044" s="18">
        <v>-0.442</v>
      </c>
      <c r="I3044" s="10">
        <v>0.64686541820413901</v>
      </c>
      <c r="J3044" s="31" t="s">
        <v>13255</v>
      </c>
    </row>
    <row r="3045" spans="1:10" x14ac:dyDescent="0.3">
      <c r="A3045" s="15" t="s">
        <v>12826</v>
      </c>
      <c r="B3045" s="13" t="s">
        <v>9048</v>
      </c>
      <c r="C3045" s="13" t="s">
        <v>9047</v>
      </c>
      <c r="D3045" s="16" t="s">
        <v>9049</v>
      </c>
      <c r="E3045" s="18">
        <v>-2.1349999999999998</v>
      </c>
      <c r="F3045" s="10">
        <v>5.1000331415000301E-2</v>
      </c>
      <c r="G3045" s="11" t="s">
        <v>13255</v>
      </c>
      <c r="H3045" s="18">
        <v>-1.37</v>
      </c>
      <c r="I3045" s="10">
        <v>0.219819064742383</v>
      </c>
      <c r="J3045" s="31" t="s">
        <v>13255</v>
      </c>
    </row>
    <row r="3046" spans="1:10" x14ac:dyDescent="0.3">
      <c r="A3046" s="15" t="s">
        <v>12263</v>
      </c>
      <c r="B3046" s="13" t="s">
        <v>11592</v>
      </c>
      <c r="C3046" s="13" t="s">
        <v>11591</v>
      </c>
      <c r="D3046" s="16" t="s">
        <v>28</v>
      </c>
      <c r="E3046" s="18">
        <v>0.76800000000000002</v>
      </c>
      <c r="F3046" s="10">
        <v>0.72589222627071204</v>
      </c>
      <c r="G3046" s="11" t="s">
        <v>13255</v>
      </c>
      <c r="H3046" s="18">
        <v>-1.86</v>
      </c>
      <c r="I3046" s="10" t="s">
        <v>282</v>
      </c>
      <c r="J3046" s="31" t="s">
        <v>13255</v>
      </c>
    </row>
    <row r="3047" spans="1:10" x14ac:dyDescent="0.3">
      <c r="A3047" s="15" t="s">
        <v>10409</v>
      </c>
      <c r="B3047" s="13" t="s">
        <v>12503</v>
      </c>
      <c r="C3047" s="13" t="s">
        <v>10410</v>
      </c>
      <c r="D3047" s="16" t="s">
        <v>28</v>
      </c>
      <c r="E3047" s="18">
        <v>1.9790000000000001</v>
      </c>
      <c r="F3047" s="10" t="s">
        <v>282</v>
      </c>
      <c r="G3047" s="11" t="s">
        <v>13255</v>
      </c>
      <c r="H3047" s="18">
        <v>-1.895</v>
      </c>
      <c r="I3047" s="10" t="s">
        <v>282</v>
      </c>
      <c r="J3047" s="31" t="s">
        <v>13255</v>
      </c>
    </row>
    <row r="3048" spans="1:10" x14ac:dyDescent="0.3">
      <c r="A3048" s="15" t="s">
        <v>1713</v>
      </c>
      <c r="B3048" s="13" t="s">
        <v>10441</v>
      </c>
      <c r="C3048" s="13" t="s">
        <v>1714</v>
      </c>
      <c r="D3048" s="16" t="s">
        <v>9789</v>
      </c>
      <c r="E3048" s="18">
        <v>-0.69199999999999995</v>
      </c>
      <c r="F3048" s="10">
        <v>0.78044680573224201</v>
      </c>
      <c r="G3048" s="11" t="s">
        <v>13255</v>
      </c>
      <c r="H3048" s="18">
        <v>-1.891</v>
      </c>
      <c r="I3048" s="10" t="s">
        <v>282</v>
      </c>
      <c r="J3048" s="31" t="s">
        <v>13255</v>
      </c>
    </row>
    <row r="3049" spans="1:10" x14ac:dyDescent="0.3">
      <c r="A3049" s="15" t="s">
        <v>1708</v>
      </c>
      <c r="B3049" s="13" t="s">
        <v>10770</v>
      </c>
      <c r="C3049" s="13" t="s">
        <v>1709</v>
      </c>
      <c r="D3049" s="16" t="s">
        <v>8747</v>
      </c>
      <c r="E3049" s="18">
        <v>0.66400000000000003</v>
      </c>
      <c r="F3049" s="10">
        <v>0.51491068639721904</v>
      </c>
      <c r="G3049" s="11" t="s">
        <v>13255</v>
      </c>
      <c r="H3049" s="18">
        <v>-0.03</v>
      </c>
      <c r="I3049" s="10" t="s">
        <v>282</v>
      </c>
      <c r="J3049" s="31" t="s">
        <v>13255</v>
      </c>
    </row>
    <row r="3050" spans="1:10" x14ac:dyDescent="0.3">
      <c r="A3050" s="15" t="s">
        <v>7989</v>
      </c>
      <c r="B3050" s="13" t="s">
        <v>10816</v>
      </c>
      <c r="C3050" s="13" t="s">
        <v>7990</v>
      </c>
      <c r="D3050" s="16" t="s">
        <v>7953</v>
      </c>
      <c r="E3050" s="18">
        <v>0.40100000000000002</v>
      </c>
      <c r="F3050" s="10">
        <v>0.74581144014720702</v>
      </c>
      <c r="G3050" s="11" t="s">
        <v>13255</v>
      </c>
      <c r="H3050" s="18">
        <v>-0.113</v>
      </c>
      <c r="I3050" s="10" t="s">
        <v>282</v>
      </c>
      <c r="J3050" s="31" t="s">
        <v>13255</v>
      </c>
    </row>
    <row r="3051" spans="1:10" x14ac:dyDescent="0.3">
      <c r="A3051" s="15" t="s">
        <v>3375</v>
      </c>
      <c r="B3051" s="13" t="s">
        <v>5255</v>
      </c>
      <c r="C3051" s="13" t="s">
        <v>3376</v>
      </c>
      <c r="D3051" s="16" t="s">
        <v>2692</v>
      </c>
      <c r="E3051" s="18">
        <v>0.28599999999999998</v>
      </c>
      <c r="F3051" s="10">
        <v>0.71424279777669597</v>
      </c>
      <c r="G3051" s="11" t="s">
        <v>13255</v>
      </c>
      <c r="H3051" s="18">
        <v>0.38200000000000001</v>
      </c>
      <c r="I3051" s="10">
        <v>0.47971253118962998</v>
      </c>
      <c r="J3051" s="31" t="s">
        <v>13255</v>
      </c>
    </row>
    <row r="3052" spans="1:10" x14ac:dyDescent="0.3">
      <c r="A3052" s="15" t="s">
        <v>6152</v>
      </c>
      <c r="B3052" s="13" t="s">
        <v>628</v>
      </c>
      <c r="C3052" s="13" t="s">
        <v>626</v>
      </c>
      <c r="D3052" s="16" t="s">
        <v>629</v>
      </c>
      <c r="E3052" s="18">
        <v>0.68200000000000005</v>
      </c>
      <c r="F3052" s="10">
        <v>0.70135015248878196</v>
      </c>
      <c r="G3052" s="11" t="s">
        <v>13255</v>
      </c>
      <c r="H3052" s="18">
        <v>-0.48099999999999998</v>
      </c>
      <c r="I3052" s="10">
        <v>0.71043033656212295</v>
      </c>
      <c r="J3052" s="31" t="s">
        <v>13255</v>
      </c>
    </row>
    <row r="3053" spans="1:10" x14ac:dyDescent="0.3">
      <c r="A3053" s="15" t="s">
        <v>9078</v>
      </c>
      <c r="B3053" s="13" t="s">
        <v>8604</v>
      </c>
      <c r="C3053" s="13" t="s">
        <v>8603</v>
      </c>
      <c r="D3053" s="16" t="s">
        <v>28</v>
      </c>
      <c r="E3053" s="18">
        <v>0.25900000000000001</v>
      </c>
      <c r="F3053" s="10">
        <v>0.90599658337171196</v>
      </c>
      <c r="G3053" s="11" t="s">
        <v>13255</v>
      </c>
      <c r="H3053" s="18">
        <v>2.3E-2</v>
      </c>
      <c r="I3053" s="10">
        <v>0.99088618909958603</v>
      </c>
      <c r="J3053" s="31" t="s">
        <v>13255</v>
      </c>
    </row>
    <row r="3054" spans="1:10" x14ac:dyDescent="0.3">
      <c r="A3054" s="15" t="s">
        <v>6227</v>
      </c>
      <c r="B3054" s="13" t="s">
        <v>11791</v>
      </c>
      <c r="C3054" s="13" t="s">
        <v>6228</v>
      </c>
      <c r="D3054" s="16" t="s">
        <v>28</v>
      </c>
      <c r="E3054" s="18">
        <v>9.7000000000000003E-2</v>
      </c>
      <c r="F3054" s="10">
        <v>0.97940953898011696</v>
      </c>
      <c r="G3054" s="11" t="s">
        <v>13255</v>
      </c>
      <c r="H3054" s="18">
        <v>-0.64100000000000001</v>
      </c>
      <c r="I3054" s="10" t="s">
        <v>282</v>
      </c>
      <c r="J3054" s="31" t="s">
        <v>13255</v>
      </c>
    </row>
    <row r="3055" spans="1:10" x14ac:dyDescent="0.3">
      <c r="A3055" s="15" t="s">
        <v>2039</v>
      </c>
      <c r="B3055" s="13" t="s">
        <v>12142</v>
      </c>
      <c r="C3055" s="13" t="s">
        <v>2040</v>
      </c>
      <c r="D3055" s="16" t="s">
        <v>5392</v>
      </c>
      <c r="E3055" s="18">
        <v>1.0389999999999999</v>
      </c>
      <c r="F3055" s="10" t="s">
        <v>282</v>
      </c>
      <c r="G3055" s="11" t="s">
        <v>13255</v>
      </c>
      <c r="H3055" s="18">
        <v>-0.4</v>
      </c>
      <c r="I3055" s="10" t="s">
        <v>282</v>
      </c>
      <c r="J3055" s="31" t="s">
        <v>13255</v>
      </c>
    </row>
    <row r="3056" spans="1:10" x14ac:dyDescent="0.3">
      <c r="A3056" s="15" t="s">
        <v>10038</v>
      </c>
      <c r="B3056" s="13" t="s">
        <v>9306</v>
      </c>
      <c r="C3056" s="13" t="s">
        <v>9305</v>
      </c>
      <c r="D3056" s="16" t="s">
        <v>4842</v>
      </c>
      <c r="E3056" s="18">
        <v>0.46500000000000002</v>
      </c>
      <c r="F3056" s="10">
        <v>0.82646749576939105</v>
      </c>
      <c r="G3056" s="11" t="s">
        <v>13255</v>
      </c>
      <c r="H3056" s="18">
        <v>-0.36399999999999999</v>
      </c>
      <c r="I3056" s="10" t="s">
        <v>282</v>
      </c>
      <c r="J3056" s="31" t="s">
        <v>13255</v>
      </c>
    </row>
    <row r="3057" spans="1:10" x14ac:dyDescent="0.3">
      <c r="A3057" s="15" t="s">
        <v>7803</v>
      </c>
      <c r="B3057" s="13" t="s">
        <v>3042</v>
      </c>
      <c r="C3057" s="13" t="s">
        <v>3041</v>
      </c>
      <c r="D3057" s="16" t="s">
        <v>629</v>
      </c>
      <c r="E3057" s="18">
        <v>0.36099999999999999</v>
      </c>
      <c r="F3057" s="10">
        <v>0.69851261042797996</v>
      </c>
      <c r="G3057" s="11" t="s">
        <v>13255</v>
      </c>
      <c r="H3057" s="18">
        <v>0.23499999999999999</v>
      </c>
      <c r="I3057" s="10">
        <v>0.73098934550098504</v>
      </c>
      <c r="J3057" s="31" t="s">
        <v>13255</v>
      </c>
    </row>
    <row r="3058" spans="1:10" x14ac:dyDescent="0.3">
      <c r="A3058" s="15" t="s">
        <v>5888</v>
      </c>
      <c r="B3058" s="13" t="s">
        <v>5800</v>
      </c>
      <c r="C3058" s="13" t="s">
        <v>5799</v>
      </c>
      <c r="D3058" s="16" t="s">
        <v>1012</v>
      </c>
      <c r="E3058" s="18">
        <v>0.182</v>
      </c>
      <c r="F3058" s="10">
        <v>0.84167633198192704</v>
      </c>
      <c r="G3058" s="11" t="s">
        <v>13255</v>
      </c>
      <c r="H3058" s="18">
        <v>0.53500000000000003</v>
      </c>
      <c r="I3058" s="10">
        <v>0.36514491005077399</v>
      </c>
      <c r="J3058" s="31" t="s">
        <v>13255</v>
      </c>
    </row>
    <row r="3059" spans="1:10" x14ac:dyDescent="0.3">
      <c r="A3059" s="15" t="s">
        <v>4743</v>
      </c>
      <c r="B3059" s="13" t="s">
        <v>7240</v>
      </c>
      <c r="C3059" s="13" t="s">
        <v>4744</v>
      </c>
      <c r="D3059" s="16" t="s">
        <v>7239</v>
      </c>
      <c r="E3059" s="18">
        <v>-0.23</v>
      </c>
      <c r="F3059" s="10">
        <v>0.84802933496295796</v>
      </c>
      <c r="G3059" s="11" t="s">
        <v>13255</v>
      </c>
      <c r="H3059" s="18">
        <v>0.498</v>
      </c>
      <c r="I3059" s="10">
        <v>0.52262882600802096</v>
      </c>
      <c r="J3059" s="31" t="s">
        <v>13255</v>
      </c>
    </row>
    <row r="3060" spans="1:10" x14ac:dyDescent="0.3">
      <c r="A3060" s="15" t="s">
        <v>8968</v>
      </c>
      <c r="B3060" s="13" t="s">
        <v>7917</v>
      </c>
      <c r="C3060" s="13" t="s">
        <v>7916</v>
      </c>
      <c r="D3060" s="16" t="s">
        <v>4801</v>
      </c>
      <c r="E3060" s="18">
        <v>1.706</v>
      </c>
      <c r="F3060" s="10">
        <v>0.12947884839938401</v>
      </c>
      <c r="G3060" s="11" t="s">
        <v>13255</v>
      </c>
      <c r="H3060" s="18">
        <v>1.2090000000000001</v>
      </c>
      <c r="I3060" s="10">
        <v>0.25309683826747298</v>
      </c>
      <c r="J3060" s="31" t="s">
        <v>13255</v>
      </c>
    </row>
    <row r="3061" spans="1:10" x14ac:dyDescent="0.3">
      <c r="A3061" s="15" t="s">
        <v>12116</v>
      </c>
      <c r="B3061" s="13" t="s">
        <v>10892</v>
      </c>
      <c r="C3061" s="13" t="s">
        <v>10891</v>
      </c>
      <c r="D3061" s="16" t="s">
        <v>10893</v>
      </c>
      <c r="E3061" s="18">
        <v>-0.14099999999999999</v>
      </c>
      <c r="F3061" s="10">
        <v>0.89282434733210903</v>
      </c>
      <c r="G3061" s="11" t="s">
        <v>13255</v>
      </c>
      <c r="H3061" s="18">
        <v>0.28999999999999998</v>
      </c>
      <c r="I3061" s="10" t="s">
        <v>282</v>
      </c>
      <c r="J3061" s="31" t="s">
        <v>13255</v>
      </c>
    </row>
    <row r="3062" spans="1:10" x14ac:dyDescent="0.3">
      <c r="A3062" s="15" t="s">
        <v>9178</v>
      </c>
      <c r="B3062" s="13" t="s">
        <v>4583</v>
      </c>
      <c r="C3062" s="13" t="s">
        <v>4581</v>
      </c>
      <c r="D3062" s="16" t="s">
        <v>4582</v>
      </c>
      <c r="E3062" s="18">
        <v>0.46700000000000003</v>
      </c>
      <c r="F3062" s="10">
        <v>0.53190155248974402</v>
      </c>
      <c r="G3062" s="11" t="s">
        <v>13255</v>
      </c>
      <c r="H3062" s="18">
        <v>-0.251</v>
      </c>
      <c r="I3062" s="10">
        <v>0.67527981827419603</v>
      </c>
      <c r="J3062" s="31" t="s">
        <v>13255</v>
      </c>
    </row>
    <row r="3063" spans="1:10" x14ac:dyDescent="0.3">
      <c r="A3063" s="15" t="s">
        <v>9046</v>
      </c>
      <c r="B3063" s="13" t="s">
        <v>4838</v>
      </c>
      <c r="C3063" s="13" t="s">
        <v>4836</v>
      </c>
      <c r="D3063" s="16" t="s">
        <v>4837</v>
      </c>
      <c r="E3063" s="18">
        <v>-0.16800000000000001</v>
      </c>
      <c r="F3063" s="10">
        <v>0.87184241515727301</v>
      </c>
      <c r="G3063" s="11" t="s">
        <v>13255</v>
      </c>
      <c r="H3063" s="18">
        <v>0.627</v>
      </c>
      <c r="I3063" s="10">
        <v>0.353696709077163</v>
      </c>
      <c r="J3063" s="31" t="s">
        <v>13255</v>
      </c>
    </row>
    <row r="3064" spans="1:10" x14ac:dyDescent="0.3">
      <c r="A3064" s="15" t="s">
        <v>11590</v>
      </c>
      <c r="B3064" s="13" t="s">
        <v>8459</v>
      </c>
      <c r="C3064" s="13" t="s">
        <v>8458</v>
      </c>
      <c r="D3064" s="16" t="s">
        <v>8460</v>
      </c>
      <c r="E3064" s="18">
        <v>-0.128</v>
      </c>
      <c r="F3064" s="10">
        <v>0.92189460585388605</v>
      </c>
      <c r="G3064" s="11" t="s">
        <v>13255</v>
      </c>
      <c r="H3064" s="18">
        <v>-0.24399999999999999</v>
      </c>
      <c r="I3064" s="10">
        <v>0.77148565843144201</v>
      </c>
      <c r="J3064" s="31" t="s">
        <v>13255</v>
      </c>
    </row>
    <row r="3065" spans="1:10" x14ac:dyDescent="0.3">
      <c r="A3065" s="15" t="s">
        <v>12502</v>
      </c>
      <c r="B3065" s="13" t="s">
        <v>6620</v>
      </c>
      <c r="C3065" s="13" t="s">
        <v>6618</v>
      </c>
      <c r="D3065" s="16" t="s">
        <v>6619</v>
      </c>
      <c r="E3065" s="18">
        <v>0.80700000000000005</v>
      </c>
      <c r="F3065" s="10">
        <v>0.294541387533304</v>
      </c>
      <c r="G3065" s="11" t="s">
        <v>13255</v>
      </c>
      <c r="H3065" s="18">
        <v>1.748</v>
      </c>
      <c r="I3065" s="10">
        <v>1.18476985460338E-2</v>
      </c>
      <c r="J3065" s="31" t="s">
        <v>13254</v>
      </c>
    </row>
    <row r="3066" spans="1:10" x14ac:dyDescent="0.3">
      <c r="A3066" s="15" t="s">
        <v>10440</v>
      </c>
      <c r="B3066" s="13" t="s">
        <v>1314</v>
      </c>
      <c r="C3066" s="13" t="s">
        <v>1313</v>
      </c>
      <c r="D3066" s="16" t="s">
        <v>1315</v>
      </c>
      <c r="E3066" s="18">
        <v>0.45500000000000002</v>
      </c>
      <c r="F3066" s="10">
        <v>0.65728662661728698</v>
      </c>
      <c r="G3066" s="11" t="s">
        <v>13255</v>
      </c>
      <c r="H3066" s="18">
        <v>-1.288</v>
      </c>
      <c r="I3066" s="10">
        <v>7.4382695361279602E-2</v>
      </c>
      <c r="J3066" s="31" t="s">
        <v>13255</v>
      </c>
    </row>
    <row r="3067" spans="1:10" x14ac:dyDescent="0.3">
      <c r="A3067" s="15" t="s">
        <v>10769</v>
      </c>
      <c r="B3067" s="13" t="s">
        <v>7997</v>
      </c>
      <c r="C3067" s="13" t="s">
        <v>7996</v>
      </c>
      <c r="D3067" s="16" t="s">
        <v>7998</v>
      </c>
      <c r="E3067" s="18">
        <v>-0.105</v>
      </c>
      <c r="F3067" s="10">
        <v>0.94781812656545394</v>
      </c>
      <c r="G3067" s="11" t="s">
        <v>13255</v>
      </c>
      <c r="H3067" s="18">
        <v>-0.48699999999999999</v>
      </c>
      <c r="I3067" s="10">
        <v>0.63605960806258799</v>
      </c>
      <c r="J3067" s="31" t="s">
        <v>13255</v>
      </c>
    </row>
    <row r="3068" spans="1:10" x14ac:dyDescent="0.3">
      <c r="A3068" s="15" t="s">
        <v>10815</v>
      </c>
      <c r="B3068" s="13" t="s">
        <v>1323</v>
      </c>
      <c r="C3068" s="13" t="s">
        <v>1322</v>
      </c>
      <c r="D3068" s="16" t="s">
        <v>1324</v>
      </c>
      <c r="E3068" s="18">
        <v>-0.88900000000000001</v>
      </c>
      <c r="F3068" s="10">
        <v>0.348706430317757</v>
      </c>
      <c r="G3068" s="11" t="s">
        <v>13255</v>
      </c>
      <c r="H3068" s="18">
        <v>-1.5489999999999999</v>
      </c>
      <c r="I3068" s="10">
        <v>5.9500358341848601E-2</v>
      </c>
      <c r="J3068" s="31" t="s">
        <v>13255</v>
      </c>
    </row>
    <row r="3069" spans="1:10" x14ac:dyDescent="0.3">
      <c r="A3069" s="15" t="s">
        <v>5254</v>
      </c>
      <c r="B3069" s="13" t="s">
        <v>4519</v>
      </c>
      <c r="C3069" s="13" t="s">
        <v>4517</v>
      </c>
      <c r="D3069" s="16" t="s">
        <v>4518</v>
      </c>
      <c r="E3069" s="18">
        <v>-2.1</v>
      </c>
      <c r="F3069" s="10">
        <v>2.91418287050965E-3</v>
      </c>
      <c r="G3069" s="11" t="s">
        <v>13254</v>
      </c>
      <c r="H3069" s="18">
        <v>-1.788</v>
      </c>
      <c r="I3069" s="10">
        <v>2.5458812706292799E-2</v>
      </c>
      <c r="J3069" s="31" t="s">
        <v>13254</v>
      </c>
    </row>
    <row r="3070" spans="1:10" x14ac:dyDescent="0.3">
      <c r="A3070" s="15" t="s">
        <v>624</v>
      </c>
      <c r="B3070" s="13" t="s">
        <v>8912</v>
      </c>
      <c r="C3070" s="13" t="s">
        <v>625</v>
      </c>
      <c r="D3070" s="16" t="s">
        <v>8911</v>
      </c>
      <c r="E3070" s="18">
        <v>0.32100000000000001</v>
      </c>
      <c r="F3070" s="10">
        <v>0.79335066096712104</v>
      </c>
      <c r="G3070" s="11" t="s">
        <v>13255</v>
      </c>
      <c r="H3070" s="18">
        <v>0.46600000000000003</v>
      </c>
      <c r="I3070" s="10">
        <v>0.57884726203139103</v>
      </c>
      <c r="J3070" s="31" t="s">
        <v>13255</v>
      </c>
    </row>
    <row r="3071" spans="1:10" x14ac:dyDescent="0.3">
      <c r="A3071" s="15" t="s">
        <v>8602</v>
      </c>
      <c r="B3071" s="13" t="s">
        <v>29</v>
      </c>
      <c r="C3071" s="13" t="s">
        <v>27</v>
      </c>
      <c r="D3071" s="16" t="s">
        <v>28</v>
      </c>
      <c r="E3071" s="18">
        <v>0.87</v>
      </c>
      <c r="F3071" s="10">
        <v>0.55134280829930604</v>
      </c>
      <c r="G3071" s="11" t="s">
        <v>13255</v>
      </c>
      <c r="H3071" s="18">
        <v>-0.39600000000000002</v>
      </c>
      <c r="I3071" s="10">
        <v>0.737426039120048</v>
      </c>
      <c r="J3071" s="31" t="s">
        <v>13255</v>
      </c>
    </row>
    <row r="3072" spans="1:10" x14ac:dyDescent="0.3">
      <c r="A3072" s="15" t="s">
        <v>11790</v>
      </c>
      <c r="B3072" s="13" t="s">
        <v>3167</v>
      </c>
      <c r="C3072" s="13" t="s">
        <v>3166</v>
      </c>
      <c r="D3072" s="16" t="s">
        <v>3168</v>
      </c>
      <c r="E3072" s="18">
        <v>-0.36</v>
      </c>
      <c r="F3072" s="10">
        <v>0.76479419471374699</v>
      </c>
      <c r="G3072" s="11" t="s">
        <v>13255</v>
      </c>
      <c r="H3072" s="18">
        <v>-0.51</v>
      </c>
      <c r="I3072" s="10">
        <v>0.53576171139175799</v>
      </c>
      <c r="J3072" s="31" t="s">
        <v>13255</v>
      </c>
    </row>
    <row r="3073" spans="1:10" x14ac:dyDescent="0.3">
      <c r="A3073" s="15" t="s">
        <v>12141</v>
      </c>
      <c r="B3073" s="13" t="s">
        <v>3173</v>
      </c>
      <c r="C3073" s="13" t="s">
        <v>3171</v>
      </c>
      <c r="D3073" s="15" t="s">
        <v>3172</v>
      </c>
      <c r="E3073" s="18">
        <v>2.1999999999999999E-2</v>
      </c>
      <c r="F3073" s="10">
        <v>0.98185905546886598</v>
      </c>
      <c r="G3073" s="11" t="s">
        <v>13255</v>
      </c>
      <c r="H3073" s="18">
        <v>0.441</v>
      </c>
      <c r="I3073" s="10">
        <v>0.42431466806632001</v>
      </c>
      <c r="J3073" s="31" t="s">
        <v>13255</v>
      </c>
    </row>
    <row r="3074" spans="1:10" x14ac:dyDescent="0.3">
      <c r="A3074" s="15" t="s">
        <v>9304</v>
      </c>
      <c r="B3074" s="13" t="s">
        <v>8629</v>
      </c>
      <c r="C3074" s="13" t="s">
        <v>8628</v>
      </c>
      <c r="D3074" s="16" t="s">
        <v>1987</v>
      </c>
      <c r="E3074" s="18">
        <v>0.79400000000000004</v>
      </c>
      <c r="F3074" s="10">
        <v>0.51491068639721904</v>
      </c>
      <c r="G3074" s="11" t="s">
        <v>13255</v>
      </c>
      <c r="H3074" s="18">
        <v>1.4390000000000001</v>
      </c>
      <c r="I3074" s="10">
        <v>0.12580544150985001</v>
      </c>
      <c r="J3074" s="31" t="s">
        <v>13255</v>
      </c>
    </row>
    <row r="3075" spans="1:10" x14ac:dyDescent="0.3">
      <c r="A3075" s="15" t="s">
        <v>3039</v>
      </c>
      <c r="B3075" s="13" t="s">
        <v>8397</v>
      </c>
      <c r="C3075" s="13" t="s">
        <v>3040</v>
      </c>
      <c r="D3075" s="16" t="s">
        <v>8398</v>
      </c>
      <c r="E3075" s="18">
        <v>1.2949999999999999</v>
      </c>
      <c r="F3075" s="10">
        <v>0.40248431579418897</v>
      </c>
      <c r="G3075" s="11" t="s">
        <v>13255</v>
      </c>
      <c r="H3075" s="18">
        <v>3.2559999999999998</v>
      </c>
      <c r="I3075" s="10">
        <v>1.3564624131707699E-2</v>
      </c>
      <c r="J3075" s="31" t="s">
        <v>13254</v>
      </c>
    </row>
    <row r="3076" spans="1:10" x14ac:dyDescent="0.3">
      <c r="A3076" s="15" t="s">
        <v>5797</v>
      </c>
      <c r="B3076" s="13" t="s">
        <v>6012</v>
      </c>
      <c r="C3076" s="13" t="s">
        <v>5798</v>
      </c>
      <c r="D3076" s="16" t="s">
        <v>6013</v>
      </c>
      <c r="E3076" s="18">
        <v>1.1120000000000001</v>
      </c>
      <c r="F3076" s="10">
        <v>0.15947013327562801</v>
      </c>
      <c r="G3076" s="11" t="s">
        <v>13255</v>
      </c>
      <c r="H3076" s="18">
        <v>0.189</v>
      </c>
      <c r="I3076" s="10">
        <v>0.81400683885557201</v>
      </c>
      <c r="J3076" s="31" t="s">
        <v>13255</v>
      </c>
    </row>
    <row r="3077" spans="1:10" x14ac:dyDescent="0.3">
      <c r="A3077" s="15" t="s">
        <v>7237</v>
      </c>
      <c r="B3077" s="13" t="s">
        <v>7604</v>
      </c>
      <c r="C3077" s="13" t="s">
        <v>7238</v>
      </c>
      <c r="D3077" s="16" t="s">
        <v>7605</v>
      </c>
      <c r="E3077" s="18">
        <v>0.72699999999999998</v>
      </c>
      <c r="F3077" s="10">
        <v>0.364354320743076</v>
      </c>
      <c r="G3077" s="11" t="s">
        <v>13255</v>
      </c>
      <c r="H3077" s="18">
        <v>-0.876</v>
      </c>
      <c r="I3077" s="10">
        <v>0.19441055925931999</v>
      </c>
      <c r="J3077" s="31" t="s">
        <v>13255</v>
      </c>
    </row>
    <row r="3078" spans="1:10" x14ac:dyDescent="0.3">
      <c r="A3078" s="15" t="s">
        <v>7915</v>
      </c>
      <c r="B3078" s="13" t="s">
        <v>5025</v>
      </c>
      <c r="C3078" s="13" t="s">
        <v>5024</v>
      </c>
      <c r="D3078" s="16" t="s">
        <v>4283</v>
      </c>
      <c r="E3078" s="18">
        <v>0.37</v>
      </c>
      <c r="F3078" s="10">
        <v>0.68827370485833905</v>
      </c>
      <c r="G3078" s="11" t="s">
        <v>13255</v>
      </c>
      <c r="H3078" s="18">
        <v>1.0309999999999999</v>
      </c>
      <c r="I3078" s="10">
        <v>0.102785471854432</v>
      </c>
      <c r="J3078" s="31" t="s">
        <v>13255</v>
      </c>
    </row>
    <row r="3079" spans="1:10" x14ac:dyDescent="0.3">
      <c r="A3079" s="15" t="s">
        <v>10890</v>
      </c>
      <c r="B3079" s="13" t="s">
        <v>4084</v>
      </c>
      <c r="C3079" s="13" t="s">
        <v>4083</v>
      </c>
      <c r="D3079" s="16" t="s">
        <v>4085</v>
      </c>
      <c r="E3079" s="18">
        <v>4.2999999999999997E-2</v>
      </c>
      <c r="F3079" s="10">
        <v>0.95631317094591795</v>
      </c>
      <c r="G3079" s="11" t="s">
        <v>13255</v>
      </c>
      <c r="H3079" s="18">
        <v>0.89500000000000002</v>
      </c>
      <c r="I3079" s="10">
        <v>6.3132711975392497E-2</v>
      </c>
      <c r="J3079" s="31" t="s">
        <v>13255</v>
      </c>
    </row>
    <row r="3080" spans="1:10" x14ac:dyDescent="0.3">
      <c r="A3080" s="15" t="s">
        <v>4580</v>
      </c>
      <c r="B3080" s="13" t="s">
        <v>4020</v>
      </c>
      <c r="C3080" s="13" t="s">
        <v>4019</v>
      </c>
      <c r="D3080" s="16" t="s">
        <v>28</v>
      </c>
      <c r="E3080" s="18">
        <v>-0.17399999999999999</v>
      </c>
      <c r="F3080" s="10">
        <v>0.87622710361484202</v>
      </c>
      <c r="G3080" s="11" t="s">
        <v>13255</v>
      </c>
      <c r="H3080" s="18">
        <v>-7.8E-2</v>
      </c>
      <c r="I3080" s="10">
        <v>0.92642232110202705</v>
      </c>
      <c r="J3080" s="31" t="s">
        <v>13255</v>
      </c>
    </row>
    <row r="3081" spans="1:10" x14ac:dyDescent="0.3">
      <c r="A3081" s="15" t="s">
        <v>4835</v>
      </c>
      <c r="B3081" s="13" t="s">
        <v>1222</v>
      </c>
      <c r="C3081" s="13" t="s">
        <v>1220</v>
      </c>
      <c r="D3081" s="16" t="s">
        <v>1221</v>
      </c>
      <c r="E3081" s="18">
        <v>0.36799999999999999</v>
      </c>
      <c r="F3081" s="10">
        <v>0.73830110936928905</v>
      </c>
      <c r="G3081" s="11" t="s">
        <v>13255</v>
      </c>
      <c r="H3081" s="18">
        <v>0.109</v>
      </c>
      <c r="I3081" s="10">
        <v>0.89744524801228598</v>
      </c>
      <c r="J3081" s="31" t="s">
        <v>13255</v>
      </c>
    </row>
    <row r="3082" spans="1:10" x14ac:dyDescent="0.3">
      <c r="A3082" s="15" t="s">
        <v>8457</v>
      </c>
      <c r="B3082" s="13" t="s">
        <v>8</v>
      </c>
      <c r="C3082" s="13" t="s">
        <v>2760</v>
      </c>
      <c r="D3082" s="16" t="s">
        <v>2761</v>
      </c>
      <c r="E3082" s="18">
        <v>-0.155</v>
      </c>
      <c r="F3082" s="10">
        <v>0.86470619028975104</v>
      </c>
      <c r="G3082" s="11" t="s">
        <v>13255</v>
      </c>
      <c r="H3082" s="18">
        <v>0.81299999999999994</v>
      </c>
      <c r="I3082" s="10">
        <v>0.15833316645899101</v>
      </c>
      <c r="J3082" s="31" t="s">
        <v>13255</v>
      </c>
    </row>
    <row r="3083" spans="1:10" x14ac:dyDescent="0.3">
      <c r="A3083" s="15" t="s">
        <v>6617</v>
      </c>
      <c r="B3083" s="13" t="s">
        <v>1813</v>
      </c>
      <c r="C3083" s="13" t="s">
        <v>1811</v>
      </c>
      <c r="D3083" s="16" t="s">
        <v>1814</v>
      </c>
      <c r="E3083" s="18">
        <v>3.1E-2</v>
      </c>
      <c r="F3083" s="10">
        <v>0.98122954981624999</v>
      </c>
      <c r="G3083" s="11" t="s">
        <v>13255</v>
      </c>
      <c r="H3083" s="18">
        <v>6.0999999999999999E-2</v>
      </c>
      <c r="I3083" s="10">
        <v>0.94346054988832595</v>
      </c>
      <c r="J3083" s="31" t="s">
        <v>13255</v>
      </c>
    </row>
    <row r="3084" spans="1:10" x14ac:dyDescent="0.3">
      <c r="A3084" s="15" t="s">
        <v>1311</v>
      </c>
      <c r="B3084" s="13" t="s">
        <v>12904</v>
      </c>
      <c r="C3084" s="13" t="s">
        <v>1312</v>
      </c>
      <c r="D3084" s="16" t="s">
        <v>28</v>
      </c>
      <c r="E3084" s="18">
        <v>7.1999999999999995E-2</v>
      </c>
      <c r="F3084" s="10" t="s">
        <v>282</v>
      </c>
      <c r="G3084" s="11" t="s">
        <v>13255</v>
      </c>
      <c r="H3084" s="18">
        <v>-2.0609999999999999</v>
      </c>
      <c r="I3084" s="10" t="s">
        <v>282</v>
      </c>
      <c r="J3084" s="31" t="s">
        <v>13255</v>
      </c>
    </row>
    <row r="3085" spans="1:10" x14ac:dyDescent="0.3">
      <c r="A3085" s="15" t="s">
        <v>7994</v>
      </c>
      <c r="B3085" s="13" t="s">
        <v>8794</v>
      </c>
      <c r="C3085" s="13" t="s">
        <v>7995</v>
      </c>
      <c r="D3085" s="16" t="s">
        <v>8795</v>
      </c>
      <c r="E3085" s="18">
        <v>0.433</v>
      </c>
      <c r="F3085" s="10">
        <v>0.59177033032012305</v>
      </c>
      <c r="G3085" s="11" t="s">
        <v>13255</v>
      </c>
      <c r="H3085" s="18">
        <v>1.1160000000000001</v>
      </c>
      <c r="I3085" s="10">
        <v>5.3096974137617603E-2</v>
      </c>
      <c r="J3085" s="31" t="s">
        <v>13255</v>
      </c>
    </row>
    <row r="3086" spans="1:10" x14ac:dyDescent="0.3">
      <c r="A3086" s="15" t="s">
        <v>1320</v>
      </c>
      <c r="B3086" s="13" t="s">
        <v>7469</v>
      </c>
      <c r="C3086" s="13" t="s">
        <v>1321</v>
      </c>
      <c r="D3086" s="16" t="s">
        <v>7468</v>
      </c>
      <c r="E3086" s="18">
        <v>0.80800000000000005</v>
      </c>
      <c r="F3086" s="10">
        <v>0.44739975497699402</v>
      </c>
      <c r="G3086" s="11" t="s">
        <v>13255</v>
      </c>
      <c r="H3086" s="18">
        <v>1.9770000000000001</v>
      </c>
      <c r="I3086" s="10">
        <v>2.3674253035454999E-2</v>
      </c>
      <c r="J3086" s="31" t="s">
        <v>13254</v>
      </c>
    </row>
    <row r="3087" spans="1:10" x14ac:dyDescent="0.3">
      <c r="A3087" s="15" t="s">
        <v>4515</v>
      </c>
      <c r="B3087" s="13" t="s">
        <v>4815</v>
      </c>
      <c r="C3087" s="13" t="s">
        <v>4516</v>
      </c>
      <c r="D3087" s="16" t="s">
        <v>4816</v>
      </c>
      <c r="E3087" s="18">
        <v>0.76800000000000002</v>
      </c>
      <c r="F3087" s="10">
        <v>0.35611570569968198</v>
      </c>
      <c r="G3087" s="11" t="s">
        <v>13255</v>
      </c>
      <c r="H3087" s="18">
        <v>1.407</v>
      </c>
      <c r="I3087" s="10">
        <v>4.9330758787699602E-2</v>
      </c>
      <c r="J3087" s="31" t="s">
        <v>13254</v>
      </c>
    </row>
    <row r="3088" spans="1:10" x14ac:dyDescent="0.3">
      <c r="A3088" s="15" t="s">
        <v>8910</v>
      </c>
      <c r="B3088" s="13" t="s">
        <v>3233</v>
      </c>
      <c r="C3088" s="13" t="s">
        <v>3232</v>
      </c>
      <c r="D3088" s="16" t="s">
        <v>3234</v>
      </c>
      <c r="E3088" s="18">
        <v>0.55100000000000005</v>
      </c>
      <c r="F3088" s="10">
        <v>0.59611849490716995</v>
      </c>
      <c r="G3088" s="11" t="s">
        <v>13255</v>
      </c>
      <c r="H3088" s="18">
        <v>0.98</v>
      </c>
      <c r="I3088" s="10">
        <v>0.19805082612407501</v>
      </c>
      <c r="J3088" s="31" t="s">
        <v>13255</v>
      </c>
    </row>
    <row r="3089" spans="1:10" x14ac:dyDescent="0.3">
      <c r="A3089" s="15" t="s">
        <v>25</v>
      </c>
      <c r="B3089" s="13" t="s">
        <v>7595</v>
      </c>
      <c r="C3089" s="13" t="s">
        <v>26</v>
      </c>
      <c r="D3089" s="16" t="s">
        <v>7596</v>
      </c>
      <c r="E3089" s="18">
        <v>-1.071</v>
      </c>
      <c r="F3089" s="10">
        <v>8.5326925627631001E-2</v>
      </c>
      <c r="G3089" s="11" t="s">
        <v>13255</v>
      </c>
      <c r="H3089" s="18">
        <v>-0.34899999999999998</v>
      </c>
      <c r="I3089" s="10">
        <v>0.58448355078682401</v>
      </c>
      <c r="J3089" s="31" t="s">
        <v>13255</v>
      </c>
    </row>
    <row r="3090" spans="1:10" x14ac:dyDescent="0.3">
      <c r="A3090" s="15" t="s">
        <v>3164</v>
      </c>
      <c r="B3090" s="13" t="s">
        <v>8</v>
      </c>
      <c r="C3090" s="13" t="s">
        <v>3165</v>
      </c>
      <c r="D3090" s="16" t="s">
        <v>7719</v>
      </c>
      <c r="E3090" s="18">
        <v>-0.36</v>
      </c>
      <c r="F3090" s="10">
        <v>0.73561637499559696</v>
      </c>
      <c r="G3090" s="11" t="s">
        <v>13255</v>
      </c>
      <c r="H3090" s="18">
        <v>-0.81</v>
      </c>
      <c r="I3090" s="10">
        <v>0.25721289230783001</v>
      </c>
      <c r="J3090" s="31" t="s">
        <v>13255</v>
      </c>
    </row>
    <row r="3091" spans="1:10" x14ac:dyDescent="0.3">
      <c r="A3091" s="15" t="s">
        <v>3169</v>
      </c>
      <c r="B3091" s="13" t="s">
        <v>7457</v>
      </c>
      <c r="C3091" s="13" t="s">
        <v>3170</v>
      </c>
      <c r="D3091" s="16" t="s">
        <v>7458</v>
      </c>
      <c r="E3091" s="18">
        <v>0.17299999999999999</v>
      </c>
      <c r="F3091" s="10">
        <v>0.86095048313437705</v>
      </c>
      <c r="G3091" s="11" t="s">
        <v>13255</v>
      </c>
      <c r="H3091" s="18">
        <v>0.32</v>
      </c>
      <c r="I3091" s="10">
        <v>0.61644131936074198</v>
      </c>
      <c r="J3091" s="31" t="s">
        <v>13255</v>
      </c>
    </row>
    <row r="3092" spans="1:10" x14ac:dyDescent="0.3">
      <c r="A3092" s="15" t="s">
        <v>8396</v>
      </c>
      <c r="B3092" s="13" t="s">
        <v>4356</v>
      </c>
      <c r="C3092" s="13" t="s">
        <v>4354</v>
      </c>
      <c r="D3092" s="16" t="s">
        <v>4355</v>
      </c>
      <c r="E3092" s="18">
        <v>9.0999999999999998E-2</v>
      </c>
      <c r="F3092" s="10">
        <v>0.95627797737190401</v>
      </c>
      <c r="G3092" s="11" t="s">
        <v>13255</v>
      </c>
      <c r="H3092" s="18">
        <v>-0.434</v>
      </c>
      <c r="I3092" s="10" t="s">
        <v>282</v>
      </c>
      <c r="J3092" s="31" t="s">
        <v>13255</v>
      </c>
    </row>
    <row r="3093" spans="1:10" x14ac:dyDescent="0.3">
      <c r="A3093" s="15" t="s">
        <v>6010</v>
      </c>
      <c r="B3093" s="13" t="s">
        <v>9907</v>
      </c>
      <c r="C3093" s="13" t="s">
        <v>6011</v>
      </c>
      <c r="D3093" s="15" t="s">
        <v>9908</v>
      </c>
      <c r="E3093" s="18">
        <v>0.48299999999999998</v>
      </c>
      <c r="F3093" s="10">
        <v>0.57907329519503603</v>
      </c>
      <c r="G3093" s="11" t="s">
        <v>13255</v>
      </c>
      <c r="H3093" s="18">
        <v>0.11</v>
      </c>
      <c r="I3093" s="10" t="s">
        <v>282</v>
      </c>
      <c r="J3093" s="31" t="s">
        <v>13255</v>
      </c>
    </row>
    <row r="3094" spans="1:10" x14ac:dyDescent="0.3">
      <c r="A3094" s="15" t="s">
        <v>7602</v>
      </c>
      <c r="B3094" s="13" t="s">
        <v>11521</v>
      </c>
      <c r="C3094" s="13" t="s">
        <v>7603</v>
      </c>
      <c r="D3094" s="16" t="s">
        <v>11522</v>
      </c>
      <c r="E3094" s="18">
        <v>1.5509999999999999</v>
      </c>
      <c r="F3094" s="10">
        <v>8.0688896116444905E-2</v>
      </c>
      <c r="G3094" s="11" t="s">
        <v>13255</v>
      </c>
      <c r="H3094" s="18">
        <v>0.56399999999999995</v>
      </c>
      <c r="I3094" s="10" t="s">
        <v>282</v>
      </c>
      <c r="J3094" s="31" t="s">
        <v>13255</v>
      </c>
    </row>
    <row r="3095" spans="1:10" x14ac:dyDescent="0.3">
      <c r="A3095" s="15" t="s">
        <v>5023</v>
      </c>
      <c r="B3095" s="13" t="s">
        <v>3443</v>
      </c>
      <c r="C3095" s="13" t="s">
        <v>3442</v>
      </c>
      <c r="D3095" s="16" t="s">
        <v>3444</v>
      </c>
      <c r="E3095" s="18">
        <v>0.73899999999999999</v>
      </c>
      <c r="F3095" s="10">
        <v>0.23635610746305499</v>
      </c>
      <c r="G3095" s="11" t="s">
        <v>13255</v>
      </c>
      <c r="H3095" s="18">
        <v>0.57999999999999996</v>
      </c>
      <c r="I3095" s="10">
        <v>0.31355331056510299</v>
      </c>
      <c r="J3095" s="31" t="s">
        <v>13255</v>
      </c>
    </row>
    <row r="3096" spans="1:10" x14ac:dyDescent="0.3">
      <c r="A3096" s="15" t="s">
        <v>4082</v>
      </c>
      <c r="B3096" s="13" t="s">
        <v>1374</v>
      </c>
      <c r="C3096" s="13" t="s">
        <v>1373</v>
      </c>
      <c r="D3096" s="16" t="s">
        <v>1375</v>
      </c>
      <c r="E3096" s="18">
        <v>-0.60699999999999998</v>
      </c>
      <c r="F3096" s="10">
        <v>0.69261459773643297</v>
      </c>
      <c r="G3096" s="11" t="s">
        <v>13255</v>
      </c>
      <c r="H3096" s="18">
        <v>-0.83899999999999997</v>
      </c>
      <c r="I3096" s="10">
        <v>0.43730599406297799</v>
      </c>
      <c r="J3096" s="31" t="s">
        <v>13255</v>
      </c>
    </row>
    <row r="3097" spans="1:10" x14ac:dyDescent="0.3">
      <c r="A3097" s="15" t="s">
        <v>4018</v>
      </c>
      <c r="B3097" s="13" t="s">
        <v>1572</v>
      </c>
      <c r="C3097" s="13" t="s">
        <v>1570</v>
      </c>
      <c r="D3097" s="16" t="s">
        <v>1573</v>
      </c>
      <c r="E3097" s="18">
        <v>-1.7769999999999999</v>
      </c>
      <c r="F3097" s="10">
        <v>2.15445748764032E-2</v>
      </c>
      <c r="G3097" s="11" t="s">
        <v>13254</v>
      </c>
      <c r="H3097" s="18">
        <v>-6.6000000000000003E-2</v>
      </c>
      <c r="I3097" s="10">
        <v>0.94366030688007896</v>
      </c>
      <c r="J3097" s="31" t="s">
        <v>13255</v>
      </c>
    </row>
    <row r="3098" spans="1:10" x14ac:dyDescent="0.3">
      <c r="A3098" s="15" t="s">
        <v>1218</v>
      </c>
      <c r="B3098" s="13" t="s">
        <v>7964</v>
      </c>
      <c r="C3098" s="13" t="s">
        <v>1219</v>
      </c>
      <c r="D3098" s="16" t="s">
        <v>7965</v>
      </c>
      <c r="E3098" s="18">
        <v>0.40500000000000003</v>
      </c>
      <c r="F3098" s="10">
        <v>0.72971943858732102</v>
      </c>
      <c r="G3098" s="11" t="s">
        <v>13255</v>
      </c>
      <c r="H3098" s="18">
        <v>-0.16400000000000001</v>
      </c>
      <c r="I3098" s="10">
        <v>0.84841403014704297</v>
      </c>
      <c r="J3098" s="31" t="s">
        <v>13255</v>
      </c>
    </row>
    <row r="3099" spans="1:10" x14ac:dyDescent="0.3">
      <c r="A3099" s="15" t="s">
        <v>1809</v>
      </c>
      <c r="B3099" s="13" t="s">
        <v>8280</v>
      </c>
      <c r="C3099" s="13" t="s">
        <v>1810</v>
      </c>
      <c r="D3099" s="15" t="s">
        <v>1319</v>
      </c>
      <c r="E3099" s="18">
        <v>-1.1000000000000001</v>
      </c>
      <c r="F3099" s="10">
        <v>0.23153073563815199</v>
      </c>
      <c r="G3099" s="11" t="s">
        <v>13255</v>
      </c>
      <c r="H3099" s="18">
        <v>-0.50900000000000001</v>
      </c>
      <c r="I3099" s="10">
        <v>0.56269175757142198</v>
      </c>
      <c r="J3099" s="31" t="s">
        <v>13255</v>
      </c>
    </row>
    <row r="3100" spans="1:10" x14ac:dyDescent="0.3">
      <c r="A3100" s="15" t="s">
        <v>12903</v>
      </c>
      <c r="B3100" s="13" t="s">
        <v>809</v>
      </c>
      <c r="C3100" s="13" t="s">
        <v>808</v>
      </c>
      <c r="D3100" s="16" t="s">
        <v>810</v>
      </c>
      <c r="E3100" s="18">
        <v>-0.58299999999999996</v>
      </c>
      <c r="F3100" s="10">
        <v>0.64257539588388601</v>
      </c>
      <c r="G3100" s="11" t="s">
        <v>13255</v>
      </c>
      <c r="H3100" s="18">
        <v>-1.5549999999999999</v>
      </c>
      <c r="I3100" s="10">
        <v>8.4307910360039706E-2</v>
      </c>
      <c r="J3100" s="31" t="s">
        <v>13255</v>
      </c>
    </row>
    <row r="3101" spans="1:10" x14ac:dyDescent="0.3">
      <c r="A3101" s="15" t="s">
        <v>8793</v>
      </c>
      <c r="B3101" s="13" t="s">
        <v>820</v>
      </c>
      <c r="C3101" s="13" t="s">
        <v>818</v>
      </c>
      <c r="D3101" s="16" t="s">
        <v>819</v>
      </c>
      <c r="E3101" s="18">
        <v>0.41</v>
      </c>
      <c r="F3101" s="10">
        <v>0.79972772993999497</v>
      </c>
      <c r="G3101" s="11" t="s">
        <v>13255</v>
      </c>
      <c r="H3101" s="18">
        <v>-7.6999999999999999E-2</v>
      </c>
      <c r="I3101" s="10">
        <v>0.950112964656324</v>
      </c>
      <c r="J3101" s="31" t="s">
        <v>13255</v>
      </c>
    </row>
    <row r="3102" spans="1:10" x14ac:dyDescent="0.3">
      <c r="A3102" s="15" t="s">
        <v>7467</v>
      </c>
      <c r="B3102" s="13" t="s">
        <v>395</v>
      </c>
      <c r="C3102" s="13" t="s">
        <v>393</v>
      </c>
      <c r="D3102" s="16" t="s">
        <v>394</v>
      </c>
      <c r="E3102" s="18">
        <v>1.278</v>
      </c>
      <c r="F3102" s="10">
        <v>6.6279819397899606E-2</v>
      </c>
      <c r="G3102" s="11" t="s">
        <v>13255</v>
      </c>
      <c r="H3102" s="18">
        <v>0.88400000000000001</v>
      </c>
      <c r="I3102" s="10">
        <v>0.204719306458265</v>
      </c>
      <c r="J3102" s="31" t="s">
        <v>13255</v>
      </c>
    </row>
    <row r="3103" spans="1:10" x14ac:dyDescent="0.3">
      <c r="A3103" s="15" t="s">
        <v>4814</v>
      </c>
      <c r="B3103" s="13" t="s">
        <v>553</v>
      </c>
      <c r="C3103" s="13" t="s">
        <v>551</v>
      </c>
      <c r="D3103" s="16" t="s">
        <v>552</v>
      </c>
      <c r="E3103" s="18">
        <v>1.431</v>
      </c>
      <c r="F3103" s="10">
        <v>1.11404781478861E-2</v>
      </c>
      <c r="G3103" s="11" t="s">
        <v>13254</v>
      </c>
      <c r="H3103" s="18">
        <v>-0.46100000000000002</v>
      </c>
      <c r="I3103" s="10">
        <v>0.459915583512222</v>
      </c>
      <c r="J3103" s="31" t="s">
        <v>13255</v>
      </c>
    </row>
    <row r="3104" spans="1:10" x14ac:dyDescent="0.3">
      <c r="A3104" s="15" t="s">
        <v>3231</v>
      </c>
      <c r="B3104" s="13" t="s">
        <v>1529</v>
      </c>
      <c r="C3104" s="13" t="s">
        <v>1527</v>
      </c>
      <c r="D3104" s="16" t="s">
        <v>1528</v>
      </c>
      <c r="E3104" s="18">
        <v>1.23</v>
      </c>
      <c r="F3104" s="10">
        <v>4.1452526844991303E-2</v>
      </c>
      <c r="G3104" s="11" t="s">
        <v>13254</v>
      </c>
      <c r="H3104" s="18">
        <v>-0.98699999999999999</v>
      </c>
      <c r="I3104" s="10">
        <v>0.11038949912602999</v>
      </c>
      <c r="J3104" s="31" t="s">
        <v>13255</v>
      </c>
    </row>
    <row r="3105" spans="1:10" x14ac:dyDescent="0.3">
      <c r="A3105" s="15" t="e">
        <v>#N/A</v>
      </c>
      <c r="B3105" s="13" t="s">
        <v>2276</v>
      </c>
      <c r="C3105" s="13" t="s">
        <v>2274</v>
      </c>
      <c r="D3105" s="16" t="s">
        <v>2275</v>
      </c>
      <c r="E3105" s="18">
        <v>1.018</v>
      </c>
      <c r="F3105" s="10">
        <v>0.186168950217413</v>
      </c>
      <c r="G3105" s="11" t="s">
        <v>13255</v>
      </c>
      <c r="H3105" s="18">
        <v>-0.75700000000000001</v>
      </c>
      <c r="I3105" s="10">
        <v>0.29844942141849801</v>
      </c>
      <c r="J3105" s="31" t="s">
        <v>13255</v>
      </c>
    </row>
    <row r="3106" spans="1:10" x14ac:dyDescent="0.3">
      <c r="A3106" s="15" t="s">
        <v>7594</v>
      </c>
      <c r="B3106" s="13" t="s">
        <v>249</v>
      </c>
      <c r="C3106" s="13" t="s">
        <v>247</v>
      </c>
      <c r="D3106" s="16" t="s">
        <v>248</v>
      </c>
      <c r="E3106" s="18">
        <v>1.5980000000000001</v>
      </c>
      <c r="F3106" s="10">
        <v>1.87344267238619E-3</v>
      </c>
      <c r="G3106" s="11" t="s">
        <v>13254</v>
      </c>
      <c r="H3106" s="18">
        <v>0.41799999999999998</v>
      </c>
      <c r="I3106" s="10">
        <v>0.48097824649304299</v>
      </c>
      <c r="J3106" s="31" t="s">
        <v>13255</v>
      </c>
    </row>
    <row r="3107" spans="1:10" x14ac:dyDescent="0.3">
      <c r="A3107" s="15" t="s">
        <v>7718</v>
      </c>
      <c r="B3107" s="13" t="s">
        <v>2558</v>
      </c>
      <c r="C3107" s="13" t="s">
        <v>2556</v>
      </c>
      <c r="D3107" s="16" t="s">
        <v>2557</v>
      </c>
      <c r="E3107" s="18">
        <v>1.7130000000000001</v>
      </c>
      <c r="F3107" s="10">
        <v>1.3652405815461E-2</v>
      </c>
      <c r="G3107" s="11" t="s">
        <v>13254</v>
      </c>
      <c r="H3107" s="18">
        <v>0.96499999999999997</v>
      </c>
      <c r="I3107" s="10">
        <v>0.190914984437452</v>
      </c>
      <c r="J3107" s="31" t="s">
        <v>13255</v>
      </c>
    </row>
    <row r="3108" spans="1:10" x14ac:dyDescent="0.3">
      <c r="A3108" s="15" t="s">
        <v>7456</v>
      </c>
      <c r="B3108" s="13" t="s">
        <v>6639</v>
      </c>
      <c r="C3108" s="13" t="s">
        <v>6637</v>
      </c>
      <c r="D3108" s="16" t="s">
        <v>6638</v>
      </c>
      <c r="E3108" s="18">
        <v>1.7490000000000001</v>
      </c>
      <c r="F3108" s="10">
        <v>0.27542565365749599</v>
      </c>
      <c r="G3108" s="11" t="s">
        <v>13255</v>
      </c>
      <c r="H3108" s="18">
        <v>4.9000000000000002E-2</v>
      </c>
      <c r="I3108" s="10">
        <v>0.97612956361400605</v>
      </c>
      <c r="J3108" s="31" t="s">
        <v>13255</v>
      </c>
    </row>
    <row r="3109" spans="1:10" x14ac:dyDescent="0.3">
      <c r="A3109" s="15" t="s">
        <v>4353</v>
      </c>
      <c r="B3109" s="13" t="s">
        <v>1366</v>
      </c>
      <c r="C3109" s="13" t="s">
        <v>1364</v>
      </c>
      <c r="D3109" s="16" t="s">
        <v>1365</v>
      </c>
      <c r="E3109" s="18">
        <v>1.7490000000000001</v>
      </c>
      <c r="F3109" s="10">
        <v>7.7554063318140201E-3</v>
      </c>
      <c r="G3109" s="11" t="s">
        <v>13254</v>
      </c>
      <c r="H3109" s="18">
        <v>7.1999999999999995E-2</v>
      </c>
      <c r="I3109" s="10">
        <v>0.93016737013445905</v>
      </c>
      <c r="J3109" s="31" t="s">
        <v>13255</v>
      </c>
    </row>
    <row r="3110" spans="1:10" x14ac:dyDescent="0.3">
      <c r="A3110" s="15" t="s">
        <v>9906</v>
      </c>
      <c r="B3110" s="13" t="s">
        <v>1040</v>
      </c>
      <c r="C3110" s="13" t="s">
        <v>1038</v>
      </c>
      <c r="D3110" s="16" t="s">
        <v>1039</v>
      </c>
      <c r="E3110" s="18">
        <v>1.79</v>
      </c>
      <c r="F3110" s="10">
        <v>4.1958474976200998E-2</v>
      </c>
      <c r="G3110" s="11" t="s">
        <v>13254</v>
      </c>
      <c r="H3110" s="18">
        <v>0.98399999999999999</v>
      </c>
      <c r="I3110" s="10">
        <v>0.27435372612358899</v>
      </c>
      <c r="J3110" s="31" t="s">
        <v>13255</v>
      </c>
    </row>
    <row r="3111" spans="1:10" x14ac:dyDescent="0.3">
      <c r="A3111" s="15" t="s">
        <v>11520</v>
      </c>
      <c r="B3111" s="13" t="s">
        <v>1430</v>
      </c>
      <c r="C3111" s="13" t="s">
        <v>1428</v>
      </c>
      <c r="D3111" s="16" t="s">
        <v>1429</v>
      </c>
      <c r="E3111" s="18">
        <v>1.327</v>
      </c>
      <c r="F3111" s="10">
        <v>0.19726662959990601</v>
      </c>
      <c r="G3111" s="11" t="s">
        <v>13255</v>
      </c>
      <c r="H3111" s="18">
        <v>-0.72299999999999998</v>
      </c>
      <c r="I3111" s="10">
        <v>0.46608575992363599</v>
      </c>
      <c r="J3111" s="31" t="s">
        <v>13255</v>
      </c>
    </row>
    <row r="3112" spans="1:10" x14ac:dyDescent="0.3">
      <c r="A3112" s="15" t="s">
        <v>3440</v>
      </c>
      <c r="B3112" s="13" t="s">
        <v>4864</v>
      </c>
      <c r="C3112" s="13" t="s">
        <v>3441</v>
      </c>
      <c r="D3112" s="16" t="s">
        <v>4863</v>
      </c>
      <c r="E3112" s="18">
        <v>1.173</v>
      </c>
      <c r="F3112" s="10">
        <v>0.35615369839672001</v>
      </c>
      <c r="G3112" s="11" t="s">
        <v>13255</v>
      </c>
      <c r="H3112" s="18">
        <v>-0.91</v>
      </c>
      <c r="I3112" s="10">
        <v>0.41717289119211698</v>
      </c>
      <c r="J3112" s="31" t="s">
        <v>13255</v>
      </c>
    </row>
    <row r="3113" spans="1:10" x14ac:dyDescent="0.3">
      <c r="A3113" s="15" t="s">
        <v>1371</v>
      </c>
      <c r="B3113" s="13" t="s">
        <v>3159</v>
      </c>
      <c r="C3113" s="13" t="s">
        <v>1372</v>
      </c>
      <c r="D3113" s="16" t="s">
        <v>3158</v>
      </c>
      <c r="E3113" s="18">
        <v>1.516</v>
      </c>
      <c r="F3113" s="10">
        <v>0.14319737781424899</v>
      </c>
      <c r="G3113" s="11" t="s">
        <v>13255</v>
      </c>
      <c r="H3113" s="18">
        <v>0.54500000000000004</v>
      </c>
      <c r="I3113" s="10">
        <v>0.59611548728242703</v>
      </c>
      <c r="J3113" s="31" t="s">
        <v>13255</v>
      </c>
    </row>
    <row r="3114" spans="1:10" x14ac:dyDescent="0.3">
      <c r="A3114" s="15" t="s">
        <v>1568</v>
      </c>
      <c r="B3114" s="13" t="s">
        <v>2599</v>
      </c>
      <c r="C3114" s="13" t="s">
        <v>1569</v>
      </c>
      <c r="D3114" s="16" t="s">
        <v>2598</v>
      </c>
      <c r="E3114" s="18">
        <v>1.274</v>
      </c>
      <c r="F3114" s="10">
        <v>0.15065476665493199</v>
      </c>
      <c r="G3114" s="11" t="s">
        <v>13255</v>
      </c>
      <c r="H3114" s="18">
        <v>-0.51100000000000001</v>
      </c>
      <c r="I3114" s="10">
        <v>0.56067995722282205</v>
      </c>
      <c r="J3114" s="31" t="s">
        <v>13255</v>
      </c>
    </row>
    <row r="3115" spans="1:10" x14ac:dyDescent="0.3">
      <c r="A3115" s="15" t="s">
        <v>7962</v>
      </c>
      <c r="B3115" s="13" t="s">
        <v>8952</v>
      </c>
      <c r="C3115" s="13" t="s">
        <v>7963</v>
      </c>
      <c r="D3115" s="15" t="s">
        <v>8951</v>
      </c>
      <c r="E3115" s="18">
        <v>1.665</v>
      </c>
      <c r="F3115" s="10">
        <v>0.20794940091410399</v>
      </c>
      <c r="G3115" s="11" t="s">
        <v>13255</v>
      </c>
      <c r="H3115" s="18">
        <v>-0.84399999999999997</v>
      </c>
      <c r="I3115" s="10" t="s">
        <v>282</v>
      </c>
      <c r="J3115" s="31" t="s">
        <v>13255</v>
      </c>
    </row>
    <row r="3116" spans="1:10" x14ac:dyDescent="0.3">
      <c r="A3116" s="15" t="s">
        <v>8279</v>
      </c>
      <c r="B3116" s="13" t="s">
        <v>5237</v>
      </c>
      <c r="C3116" s="13" t="s">
        <v>5235</v>
      </c>
      <c r="D3116" s="16" t="s">
        <v>5236</v>
      </c>
      <c r="E3116" s="18">
        <v>1.181</v>
      </c>
      <c r="F3116" s="10">
        <v>0.12566827241333001</v>
      </c>
      <c r="G3116" s="11" t="s">
        <v>13255</v>
      </c>
      <c r="H3116" s="18">
        <v>-0.70499999999999996</v>
      </c>
      <c r="I3116" s="10">
        <v>0.34267064563962202</v>
      </c>
      <c r="J3116" s="31" t="s">
        <v>13255</v>
      </c>
    </row>
    <row r="3117" spans="1:10" x14ac:dyDescent="0.3">
      <c r="A3117" s="15" t="s">
        <v>806</v>
      </c>
      <c r="B3117" s="13" t="s">
        <v>3979</v>
      </c>
      <c r="C3117" s="13" t="s">
        <v>807</v>
      </c>
      <c r="D3117" s="16" t="s">
        <v>3978</v>
      </c>
      <c r="E3117" s="18">
        <v>1.391</v>
      </c>
      <c r="F3117" s="10">
        <v>0.258529412741063</v>
      </c>
      <c r="G3117" s="11" t="s">
        <v>13255</v>
      </c>
      <c r="H3117" s="18">
        <v>-0.52</v>
      </c>
      <c r="I3117" s="10">
        <v>0.657419405364982</v>
      </c>
      <c r="J3117" s="31" t="s">
        <v>13255</v>
      </c>
    </row>
    <row r="3118" spans="1:10" x14ac:dyDescent="0.3">
      <c r="A3118" s="15" t="s">
        <v>816</v>
      </c>
      <c r="B3118" s="13" t="s">
        <v>6361</v>
      </c>
      <c r="C3118" s="13" t="s">
        <v>817</v>
      </c>
      <c r="D3118" s="16" t="s">
        <v>6360</v>
      </c>
      <c r="E3118" s="18">
        <v>1.127</v>
      </c>
      <c r="F3118" s="10">
        <v>0.664017631002908</v>
      </c>
      <c r="G3118" s="11" t="s">
        <v>13255</v>
      </c>
      <c r="H3118" s="18">
        <v>2.0979999999999999</v>
      </c>
      <c r="I3118" s="10">
        <v>0.24965877227616701</v>
      </c>
      <c r="J3118" s="31" t="s">
        <v>13255</v>
      </c>
    </row>
    <row r="3119" spans="1:10" x14ac:dyDescent="0.3">
      <c r="A3119" s="15" t="s">
        <v>391</v>
      </c>
      <c r="B3119" s="13" t="s">
        <v>2615</v>
      </c>
      <c r="C3119" s="13" t="s">
        <v>392</v>
      </c>
      <c r="D3119" s="16" t="s">
        <v>2614</v>
      </c>
      <c r="E3119" s="18">
        <v>1.5469999999999999</v>
      </c>
      <c r="F3119" s="10">
        <v>7.9738696552976093E-2</v>
      </c>
      <c r="G3119" s="11" t="s">
        <v>13255</v>
      </c>
      <c r="H3119" s="18">
        <v>1.3129999999999999</v>
      </c>
      <c r="I3119" s="10">
        <v>0.13375593810235201</v>
      </c>
      <c r="J3119" s="31" t="s">
        <v>13255</v>
      </c>
    </row>
    <row r="3120" spans="1:10" x14ac:dyDescent="0.3">
      <c r="A3120" s="15" t="s">
        <v>549</v>
      </c>
      <c r="B3120" s="13" t="s">
        <v>739</v>
      </c>
      <c r="C3120" s="13" t="s">
        <v>550</v>
      </c>
      <c r="D3120" s="16" t="s">
        <v>738</v>
      </c>
      <c r="E3120" s="18">
        <v>1.4339999999999999</v>
      </c>
      <c r="F3120" s="10">
        <v>1.6973939224485299E-2</v>
      </c>
      <c r="G3120" s="11" t="s">
        <v>13254</v>
      </c>
      <c r="H3120" s="18">
        <v>4.7E-2</v>
      </c>
      <c r="I3120" s="10">
        <v>0.94923042370493305</v>
      </c>
      <c r="J3120" s="31" t="s">
        <v>13255</v>
      </c>
    </row>
    <row r="3121" spans="1:10" x14ac:dyDescent="0.3">
      <c r="A3121" s="15" t="s">
        <v>1525</v>
      </c>
      <c r="B3121" s="13" t="s">
        <v>3527</v>
      </c>
      <c r="C3121" s="13" t="s">
        <v>1526</v>
      </c>
      <c r="D3121" s="16" t="s">
        <v>3526</v>
      </c>
      <c r="E3121" s="18">
        <v>1.089</v>
      </c>
      <c r="F3121" s="10">
        <v>0.19588583077572</v>
      </c>
      <c r="G3121" s="11" t="s">
        <v>13255</v>
      </c>
      <c r="H3121" s="18">
        <v>-0.13800000000000001</v>
      </c>
      <c r="I3121" s="10">
        <v>0.87579378645557504</v>
      </c>
      <c r="J3121" s="31" t="s">
        <v>13255</v>
      </c>
    </row>
    <row r="3122" spans="1:10" x14ac:dyDescent="0.3">
      <c r="A3122" s="15" t="s">
        <v>2273</v>
      </c>
      <c r="B3122" s="13" t="s">
        <v>727</v>
      </c>
      <c r="C3122" s="13" t="s">
        <v>725</v>
      </c>
      <c r="D3122" s="16" t="s">
        <v>726</v>
      </c>
      <c r="E3122" s="18">
        <v>1.3660000000000001</v>
      </c>
      <c r="F3122" s="10">
        <v>6.6548188923605298E-2</v>
      </c>
      <c r="G3122" s="11" t="s">
        <v>13255</v>
      </c>
      <c r="H3122" s="18">
        <v>0.96399999999999997</v>
      </c>
      <c r="I3122" s="10">
        <v>0.19524526204256101</v>
      </c>
      <c r="J3122" s="31" t="s">
        <v>13255</v>
      </c>
    </row>
    <row r="3123" spans="1:10" x14ac:dyDescent="0.3">
      <c r="A3123" s="15" t="s">
        <v>245</v>
      </c>
      <c r="B3123" s="13" t="s">
        <v>4991</v>
      </c>
      <c r="C3123" s="13" t="s">
        <v>246</v>
      </c>
      <c r="D3123" s="16" t="s">
        <v>4990</v>
      </c>
      <c r="E3123" s="18">
        <v>1.3080000000000001</v>
      </c>
      <c r="F3123" s="10">
        <v>0.19397420349523201</v>
      </c>
      <c r="G3123" s="11" t="s">
        <v>13255</v>
      </c>
      <c r="H3123" s="18">
        <v>-0.38500000000000001</v>
      </c>
      <c r="I3123" s="10">
        <v>0.69644764511036605</v>
      </c>
      <c r="J3123" s="31" t="s">
        <v>13255</v>
      </c>
    </row>
    <row r="3124" spans="1:10" x14ac:dyDescent="0.3">
      <c r="A3124" s="15" t="s">
        <v>2555</v>
      </c>
      <c r="B3124" s="13" t="s">
        <v>992</v>
      </c>
      <c r="C3124" s="13" t="s">
        <v>990</v>
      </c>
      <c r="D3124" s="16" t="s">
        <v>991</v>
      </c>
      <c r="E3124" s="18">
        <v>1.2450000000000001</v>
      </c>
      <c r="F3124" s="10">
        <v>0.163288688505413</v>
      </c>
      <c r="G3124" s="11" t="s">
        <v>13255</v>
      </c>
      <c r="H3124" s="18">
        <v>1.645</v>
      </c>
      <c r="I3124" s="10">
        <v>5.3096974137617603E-2</v>
      </c>
      <c r="J3124" s="31" t="s">
        <v>13255</v>
      </c>
    </row>
    <row r="3125" spans="1:10" x14ac:dyDescent="0.3">
      <c r="A3125" s="15" t="s">
        <v>6636</v>
      </c>
      <c r="B3125" s="13" t="s">
        <v>644</v>
      </c>
      <c r="C3125" s="13" t="s">
        <v>642</v>
      </c>
      <c r="D3125" s="16" t="s">
        <v>643</v>
      </c>
      <c r="E3125" s="18">
        <v>1.581</v>
      </c>
      <c r="F3125" s="10">
        <v>6.8199755580183097E-2</v>
      </c>
      <c r="G3125" s="11" t="s">
        <v>13255</v>
      </c>
      <c r="H3125" s="18">
        <v>1.363</v>
      </c>
      <c r="I3125" s="10">
        <v>0.11720531000608</v>
      </c>
      <c r="J3125" s="31" t="s">
        <v>13255</v>
      </c>
    </row>
    <row r="3126" spans="1:10" x14ac:dyDescent="0.3">
      <c r="A3126" s="15" t="s">
        <v>1362</v>
      </c>
      <c r="B3126" s="13" t="s">
        <v>7394</v>
      </c>
      <c r="C3126" s="13" t="s">
        <v>1363</v>
      </c>
      <c r="D3126" s="16" t="s">
        <v>7393</v>
      </c>
      <c r="E3126" s="18">
        <v>1.6639999999999999</v>
      </c>
      <c r="F3126" s="10">
        <v>7.2354548891819997E-2</v>
      </c>
      <c r="G3126" s="11" t="s">
        <v>13255</v>
      </c>
      <c r="H3126" s="18">
        <v>0.878</v>
      </c>
      <c r="I3126" s="10">
        <v>0.338764233707403</v>
      </c>
      <c r="J3126" s="31" t="s">
        <v>13255</v>
      </c>
    </row>
    <row r="3127" spans="1:10" x14ac:dyDescent="0.3">
      <c r="A3127" s="15" t="s">
        <v>1036</v>
      </c>
      <c r="B3127" s="13" t="s">
        <v>5308</v>
      </c>
      <c r="C3127" s="13" t="s">
        <v>1037</v>
      </c>
      <c r="D3127" s="16" t="s">
        <v>2863</v>
      </c>
      <c r="E3127" s="18">
        <v>2.16</v>
      </c>
      <c r="F3127" s="10">
        <v>0.212155968840892</v>
      </c>
      <c r="G3127" s="11" t="s">
        <v>13255</v>
      </c>
      <c r="H3127" s="18">
        <v>1.2370000000000001</v>
      </c>
      <c r="I3127" s="10">
        <v>0.45267199196361102</v>
      </c>
      <c r="J3127" s="31" t="s">
        <v>13255</v>
      </c>
    </row>
    <row r="3128" spans="1:10" x14ac:dyDescent="0.3">
      <c r="A3128" s="15" t="s">
        <v>1427</v>
      </c>
      <c r="B3128" s="13" t="s">
        <v>160</v>
      </c>
      <c r="C3128" s="13" t="s">
        <v>158</v>
      </c>
      <c r="D3128" s="16" t="s">
        <v>159</v>
      </c>
      <c r="E3128" s="18">
        <v>1.3740000000000001</v>
      </c>
      <c r="F3128" s="10">
        <v>1.9109961583504701E-2</v>
      </c>
      <c r="G3128" s="11" t="s">
        <v>13254</v>
      </c>
      <c r="H3128" s="18">
        <v>0.66700000000000004</v>
      </c>
      <c r="I3128" s="10">
        <v>0.28333439096246699</v>
      </c>
      <c r="J3128" s="31" t="s">
        <v>13255</v>
      </c>
    </row>
    <row r="3129" spans="1:10" x14ac:dyDescent="0.3">
      <c r="A3129" s="15" t="s">
        <v>3157</v>
      </c>
      <c r="B3129" s="13" t="s">
        <v>1688</v>
      </c>
      <c r="C3129" s="13" t="s">
        <v>1686</v>
      </c>
      <c r="D3129" s="16" t="s">
        <v>1687</v>
      </c>
      <c r="E3129" s="18">
        <v>0.71699999999999997</v>
      </c>
      <c r="F3129" s="10">
        <v>0.465261705428132</v>
      </c>
      <c r="G3129" s="11" t="s">
        <v>13255</v>
      </c>
      <c r="H3129" s="18">
        <v>-9.6000000000000002E-2</v>
      </c>
      <c r="I3129" s="10">
        <v>0.91872163791613104</v>
      </c>
      <c r="J3129" s="31" t="s">
        <v>13255</v>
      </c>
    </row>
    <row r="3130" spans="1:10" x14ac:dyDescent="0.3">
      <c r="A3130" s="15" t="e">
        <v>#N/A</v>
      </c>
      <c r="B3130" s="13" t="s">
        <v>1457</v>
      </c>
      <c r="C3130" s="13" t="s">
        <v>1455</v>
      </c>
      <c r="D3130" s="16" t="s">
        <v>1456</v>
      </c>
      <c r="E3130" s="18">
        <v>1.6830000000000001</v>
      </c>
      <c r="F3130" s="10">
        <v>1.2057576471770399E-2</v>
      </c>
      <c r="G3130" s="11" t="s">
        <v>13254</v>
      </c>
      <c r="H3130" s="18">
        <v>-2.8000000000000001E-2</v>
      </c>
      <c r="I3130" s="10">
        <v>0.97222522528836797</v>
      </c>
      <c r="J3130" s="31" t="s">
        <v>13255</v>
      </c>
    </row>
    <row r="3131" spans="1:10" x14ac:dyDescent="0.3">
      <c r="A3131" s="15" t="s">
        <v>2597</v>
      </c>
      <c r="B3131" s="13" t="s">
        <v>51</v>
      </c>
      <c r="C3131" s="13" t="s">
        <v>49</v>
      </c>
      <c r="D3131" s="16" t="s">
        <v>50</v>
      </c>
      <c r="E3131" s="18">
        <v>0.625</v>
      </c>
      <c r="F3131" s="10">
        <v>0.34450585030624398</v>
      </c>
      <c r="G3131" s="11" t="s">
        <v>13255</v>
      </c>
      <c r="H3131" s="18">
        <v>0.99299999999999999</v>
      </c>
      <c r="I3131" s="10">
        <v>8.4307910360039706E-2</v>
      </c>
      <c r="J3131" s="31" t="s">
        <v>13255</v>
      </c>
    </row>
    <row r="3132" spans="1:10" x14ac:dyDescent="0.3">
      <c r="A3132" s="15" t="s">
        <v>8950</v>
      </c>
      <c r="B3132" s="13" t="s">
        <v>75</v>
      </c>
      <c r="C3132" s="13" t="s">
        <v>73</v>
      </c>
      <c r="D3132" s="16" t="s">
        <v>74</v>
      </c>
      <c r="E3132" s="18">
        <v>0.56999999999999995</v>
      </c>
      <c r="F3132" s="10">
        <v>0.40248431579418897</v>
      </c>
      <c r="G3132" s="11" t="s">
        <v>13255</v>
      </c>
      <c r="H3132" s="18">
        <v>0.89200000000000002</v>
      </c>
      <c r="I3132" s="10">
        <v>0.120282256263951</v>
      </c>
      <c r="J3132" s="31" t="s">
        <v>13255</v>
      </c>
    </row>
    <row r="3133" spans="1:10" x14ac:dyDescent="0.3">
      <c r="A3133" s="15" t="s">
        <v>5234</v>
      </c>
      <c r="B3133" s="13" t="s">
        <v>499</v>
      </c>
      <c r="C3133" s="13" t="s">
        <v>497</v>
      </c>
      <c r="D3133" s="16" t="s">
        <v>498</v>
      </c>
      <c r="E3133" s="18">
        <v>0.68300000000000005</v>
      </c>
      <c r="F3133" s="10">
        <v>0.426629443421914</v>
      </c>
      <c r="G3133" s="11" t="s">
        <v>13255</v>
      </c>
      <c r="H3133" s="18">
        <v>0.98799999999999999</v>
      </c>
      <c r="I3133" s="10">
        <v>0.16633979418612899</v>
      </c>
      <c r="J3133" s="31" t="s">
        <v>13255</v>
      </c>
    </row>
    <row r="3134" spans="1:10" x14ac:dyDescent="0.3">
      <c r="A3134" s="15" t="s">
        <v>3977</v>
      </c>
      <c r="B3134" s="13" t="s">
        <v>1207</v>
      </c>
      <c r="C3134" s="13" t="s">
        <v>1205</v>
      </c>
      <c r="D3134" s="16" t="s">
        <v>1206</v>
      </c>
      <c r="E3134" s="18">
        <v>1.6950000000000001</v>
      </c>
      <c r="F3134" s="10">
        <v>1.24849844940851E-2</v>
      </c>
      <c r="G3134" s="11" t="s">
        <v>13254</v>
      </c>
      <c r="H3134" s="18">
        <v>0.54</v>
      </c>
      <c r="I3134" s="10">
        <v>0.468749017357252</v>
      </c>
      <c r="J3134" s="31" t="s">
        <v>13255</v>
      </c>
    </row>
    <row r="3135" spans="1:10" x14ac:dyDescent="0.3">
      <c r="A3135" s="15" t="s">
        <v>6359</v>
      </c>
      <c r="B3135" s="13" t="s">
        <v>548</v>
      </c>
      <c r="C3135" s="13" t="s">
        <v>546</v>
      </c>
      <c r="D3135" s="16" t="s">
        <v>547</v>
      </c>
      <c r="E3135" s="18">
        <v>1.595</v>
      </c>
      <c r="F3135" s="10">
        <v>4.5827807118955503E-2</v>
      </c>
      <c r="G3135" s="11" t="s">
        <v>13254</v>
      </c>
      <c r="H3135" s="18">
        <v>0.67700000000000005</v>
      </c>
      <c r="I3135" s="10">
        <v>0.41384026921407202</v>
      </c>
      <c r="J3135" s="31" t="s">
        <v>13255</v>
      </c>
    </row>
    <row r="3136" spans="1:10" x14ac:dyDescent="0.3">
      <c r="A3136" s="15" t="s">
        <v>2612</v>
      </c>
      <c r="B3136" s="13" t="s">
        <v>3017</v>
      </c>
      <c r="C3136" s="13" t="s">
        <v>2613</v>
      </c>
      <c r="D3136" s="16" t="s">
        <v>3016</v>
      </c>
      <c r="E3136" s="18">
        <v>1.121</v>
      </c>
      <c r="F3136" s="10">
        <v>6.8261839752762996E-2</v>
      </c>
      <c r="G3136" s="11" t="s">
        <v>13255</v>
      </c>
      <c r="H3136" s="18">
        <v>-0.80300000000000005</v>
      </c>
      <c r="I3136" s="10">
        <v>0.18872246762643699</v>
      </c>
      <c r="J3136" s="31" t="s">
        <v>13255</v>
      </c>
    </row>
    <row r="3137" spans="1:10" x14ac:dyDescent="0.3">
      <c r="A3137" s="15" t="s">
        <v>736</v>
      </c>
      <c r="B3137" s="13" t="s">
        <v>790</v>
      </c>
      <c r="C3137" s="13" t="s">
        <v>737</v>
      </c>
      <c r="D3137" s="16" t="s">
        <v>789</v>
      </c>
      <c r="E3137" s="18">
        <v>0.60399999999999998</v>
      </c>
      <c r="F3137" s="10">
        <v>0.66880373795305004</v>
      </c>
      <c r="G3137" s="11" t="s">
        <v>13255</v>
      </c>
      <c r="H3137" s="18">
        <v>0.16300000000000001</v>
      </c>
      <c r="I3137" s="10">
        <v>0.88378897186066496</v>
      </c>
      <c r="J3137" s="31" t="s">
        <v>13255</v>
      </c>
    </row>
    <row r="3138" spans="1:10" x14ac:dyDescent="0.3">
      <c r="A3138" s="15" t="s">
        <v>3525</v>
      </c>
      <c r="B3138" s="13" t="s">
        <v>533</v>
      </c>
      <c r="C3138" s="13" t="s">
        <v>531</v>
      </c>
      <c r="D3138" s="16" t="s">
        <v>532</v>
      </c>
      <c r="E3138" s="18">
        <v>0.98599999999999999</v>
      </c>
      <c r="F3138" s="10">
        <v>0.53148844022795105</v>
      </c>
      <c r="G3138" s="11" t="s">
        <v>13255</v>
      </c>
      <c r="H3138" s="18">
        <v>2.456</v>
      </c>
      <c r="I3138" s="10">
        <v>4.5329303081312798E-2</v>
      </c>
      <c r="J3138" s="31" t="s">
        <v>13254</v>
      </c>
    </row>
    <row r="3139" spans="1:10" x14ac:dyDescent="0.3">
      <c r="A3139" s="15" t="e">
        <v>#N/A</v>
      </c>
      <c r="B3139" s="13" t="s">
        <v>10860</v>
      </c>
      <c r="C3139" s="13" t="s">
        <v>10859</v>
      </c>
      <c r="D3139" s="16" t="s">
        <v>10861</v>
      </c>
      <c r="E3139" s="18">
        <v>1.407</v>
      </c>
      <c r="F3139" s="10">
        <v>0.48404079904686098</v>
      </c>
      <c r="G3139" s="11" t="s">
        <v>13255</v>
      </c>
      <c r="H3139" s="18">
        <v>0.871</v>
      </c>
      <c r="I3139" s="10" t="s">
        <v>282</v>
      </c>
      <c r="J3139" s="31" t="s">
        <v>13255</v>
      </c>
    </row>
    <row r="3140" spans="1:10" x14ac:dyDescent="0.3">
      <c r="A3140" s="15" t="e">
        <v>#N/A</v>
      </c>
      <c r="B3140" s="13" t="s">
        <v>2864</v>
      </c>
      <c r="C3140" s="13" t="s">
        <v>2862</v>
      </c>
      <c r="D3140" s="16" t="s">
        <v>2863</v>
      </c>
      <c r="E3140" s="18">
        <v>1.4119999999999999</v>
      </c>
      <c r="F3140" s="10">
        <v>0.46839829503319202</v>
      </c>
      <c r="G3140" s="11" t="s">
        <v>13255</v>
      </c>
      <c r="H3140" s="18">
        <v>0.59399999999999997</v>
      </c>
      <c r="I3140" s="10">
        <v>0.72278002047377299</v>
      </c>
      <c r="J3140" s="31" t="s">
        <v>13255</v>
      </c>
    </row>
    <row r="3141" spans="1:10" x14ac:dyDescent="0.3">
      <c r="A3141" s="15" t="e">
        <v>#N/A</v>
      </c>
      <c r="B3141" s="13" t="s">
        <v>11070</v>
      </c>
      <c r="C3141" s="13" t="s">
        <v>11069</v>
      </c>
      <c r="D3141" s="15" t="s">
        <v>10929</v>
      </c>
      <c r="E3141" s="18">
        <v>-3.1840000000000002</v>
      </c>
      <c r="F3141" s="10">
        <v>0.587275590042179</v>
      </c>
      <c r="G3141" s="11" t="s">
        <v>13255</v>
      </c>
      <c r="H3141" s="18">
        <v>-0.85799999999999998</v>
      </c>
      <c r="I3141" s="10">
        <v>0.86254528519685103</v>
      </c>
      <c r="J3141" s="31" t="s">
        <v>13255</v>
      </c>
    </row>
    <row r="3142" spans="1:10" x14ac:dyDescent="0.3">
      <c r="A3142" s="15" t="e">
        <v>#N/A</v>
      </c>
      <c r="B3142" s="13" t="s">
        <v>10332</v>
      </c>
      <c r="C3142" s="13" t="s">
        <v>10331</v>
      </c>
      <c r="D3142" s="15" t="s">
        <v>7812</v>
      </c>
      <c r="E3142" s="18">
        <v>-1.0620000000000001</v>
      </c>
      <c r="F3142" s="10">
        <v>0.83497305884815998</v>
      </c>
      <c r="G3142" s="11" t="s">
        <v>13255</v>
      </c>
      <c r="H3142" s="18">
        <v>1.131</v>
      </c>
      <c r="I3142" s="10" t="s">
        <v>282</v>
      </c>
      <c r="J3142" s="31" t="s">
        <v>13255</v>
      </c>
    </row>
    <row r="3143" spans="1:10" x14ac:dyDescent="0.3">
      <c r="A3143" s="15" t="e">
        <v>#N/A</v>
      </c>
      <c r="B3143" s="13" t="s">
        <v>6089</v>
      </c>
      <c r="C3143" s="13" t="s">
        <v>6088</v>
      </c>
      <c r="D3143" s="16" t="s">
        <v>6090</v>
      </c>
      <c r="E3143" s="18">
        <v>2.294</v>
      </c>
      <c r="F3143" s="10">
        <v>0.69110693767782605</v>
      </c>
      <c r="G3143" s="11" t="s">
        <v>13255</v>
      </c>
      <c r="H3143" s="18">
        <v>2.181</v>
      </c>
      <c r="I3143" s="10">
        <v>0.601016714582711</v>
      </c>
      <c r="J3143" s="31" t="s">
        <v>13255</v>
      </c>
    </row>
    <row r="3144" spans="1:10" x14ac:dyDescent="0.3">
      <c r="A3144" s="15" t="s">
        <v>723</v>
      </c>
      <c r="B3144" s="13" t="s">
        <v>872</v>
      </c>
      <c r="C3144" s="13" t="s">
        <v>724</v>
      </c>
      <c r="D3144" s="16" t="s">
        <v>871</v>
      </c>
      <c r="E3144" s="18">
        <v>1.7629999999999999</v>
      </c>
      <c r="F3144" s="10">
        <v>9.1292742337715296E-3</v>
      </c>
      <c r="G3144" s="11" t="s">
        <v>13254</v>
      </c>
      <c r="H3144" s="18">
        <v>0.40400000000000003</v>
      </c>
      <c r="I3144" s="10">
        <v>0.59456882062276095</v>
      </c>
      <c r="J3144" s="31" t="s">
        <v>13255</v>
      </c>
    </row>
    <row r="3145" spans="1:10" x14ac:dyDescent="0.3">
      <c r="A3145" s="15" t="s">
        <v>4989</v>
      </c>
      <c r="B3145" s="13" t="s">
        <v>277</v>
      </c>
      <c r="C3145" s="13" t="s">
        <v>275</v>
      </c>
      <c r="D3145" s="16" t="s">
        <v>276</v>
      </c>
      <c r="E3145" s="18">
        <v>2.016</v>
      </c>
      <c r="F3145" s="10">
        <v>7.1357502287738102E-4</v>
      </c>
      <c r="G3145" s="11" t="s">
        <v>13254</v>
      </c>
      <c r="H3145" s="18">
        <v>0.28199999999999997</v>
      </c>
      <c r="I3145" s="10">
        <v>0.69548034216764099</v>
      </c>
      <c r="J3145" s="31" t="s">
        <v>13255</v>
      </c>
    </row>
    <row r="3146" spans="1:10" x14ac:dyDescent="0.3">
      <c r="A3146" s="15" t="s">
        <v>989</v>
      </c>
      <c r="B3146" s="13" t="s">
        <v>262</v>
      </c>
      <c r="C3146" s="13" t="s">
        <v>261</v>
      </c>
      <c r="D3146" s="16" t="s">
        <v>263</v>
      </c>
      <c r="E3146" s="18">
        <v>1.4359999999999999</v>
      </c>
      <c r="F3146" s="10">
        <v>0.14383978191954599</v>
      </c>
      <c r="G3146" s="11" t="s">
        <v>13255</v>
      </c>
      <c r="H3146" s="18">
        <v>0.84399999999999997</v>
      </c>
      <c r="I3146" s="10">
        <v>0.37484665379142801</v>
      </c>
      <c r="J3146" s="31" t="s">
        <v>13255</v>
      </c>
    </row>
    <row r="3147" spans="1:10" x14ac:dyDescent="0.3">
      <c r="A3147" s="15" t="e">
        <v>#N/A</v>
      </c>
      <c r="B3147" s="13" t="s">
        <v>9403</v>
      </c>
      <c r="C3147" s="13" t="s">
        <v>9402</v>
      </c>
      <c r="D3147" s="16" t="s">
        <v>9404</v>
      </c>
      <c r="E3147" s="18">
        <v>-0.85599999999999998</v>
      </c>
      <c r="F3147" s="10">
        <v>0.87286200094465405</v>
      </c>
      <c r="G3147" s="11" t="s">
        <v>13255</v>
      </c>
      <c r="H3147" s="18">
        <v>2.2549999999999999</v>
      </c>
      <c r="I3147" s="10" t="s">
        <v>282</v>
      </c>
      <c r="J3147" s="31" t="s">
        <v>13255</v>
      </c>
    </row>
    <row r="3148" spans="1:10" x14ac:dyDescent="0.3">
      <c r="A3148" s="15" t="s">
        <v>640</v>
      </c>
      <c r="B3148" s="13" t="s">
        <v>4782</v>
      </c>
      <c r="C3148" s="13" t="s">
        <v>641</v>
      </c>
      <c r="D3148" s="16" t="s">
        <v>4781</v>
      </c>
      <c r="E3148" s="18">
        <v>1.081</v>
      </c>
      <c r="F3148" s="10">
        <v>0.32878218944078202</v>
      </c>
      <c r="G3148" s="11" t="s">
        <v>13255</v>
      </c>
      <c r="H3148" s="18">
        <v>0.97899999999999998</v>
      </c>
      <c r="I3148" s="10">
        <v>0.31851036706223101</v>
      </c>
      <c r="J3148" s="31" t="s">
        <v>13255</v>
      </c>
    </row>
    <row r="3149" spans="1:10" x14ac:dyDescent="0.3">
      <c r="A3149" s="15" t="s">
        <v>7392</v>
      </c>
      <c r="B3149" s="13" t="s">
        <v>4523</v>
      </c>
      <c r="C3149" s="13" t="s">
        <v>4521</v>
      </c>
      <c r="D3149" s="16" t="s">
        <v>4522</v>
      </c>
      <c r="E3149" s="18">
        <v>0.59899999999999998</v>
      </c>
      <c r="F3149" s="10">
        <v>0.664017631002908</v>
      </c>
      <c r="G3149" s="11" t="s">
        <v>13255</v>
      </c>
      <c r="H3149" s="18">
        <v>1.3919999999999999</v>
      </c>
      <c r="I3149" s="10">
        <v>0.15028437689065899</v>
      </c>
      <c r="J3149" s="31" t="s">
        <v>13255</v>
      </c>
    </row>
    <row r="3150" spans="1:10" x14ac:dyDescent="0.3">
      <c r="A3150" s="15" t="s">
        <v>5307</v>
      </c>
      <c r="B3150" s="13" t="s">
        <v>1318</v>
      </c>
      <c r="C3150" s="13" t="s">
        <v>1317</v>
      </c>
      <c r="D3150" s="16" t="s">
        <v>1319</v>
      </c>
      <c r="E3150" s="18">
        <v>-2.9000000000000001E-2</v>
      </c>
      <c r="F3150" s="10">
        <v>0.98122954981624999</v>
      </c>
      <c r="G3150" s="11" t="s">
        <v>13255</v>
      </c>
      <c r="H3150" s="18">
        <v>0.34799999999999998</v>
      </c>
      <c r="I3150" s="10">
        <v>0.62481936265499105</v>
      </c>
      <c r="J3150" s="31" t="s">
        <v>13255</v>
      </c>
    </row>
    <row r="3151" spans="1:10" x14ac:dyDescent="0.3">
      <c r="A3151" s="15" t="s">
        <v>156</v>
      </c>
      <c r="B3151" s="13" t="s">
        <v>7035</v>
      </c>
      <c r="C3151" s="13" t="s">
        <v>157</v>
      </c>
      <c r="D3151" s="16" t="s">
        <v>7034</v>
      </c>
      <c r="E3151" s="18">
        <v>-0.66400000000000003</v>
      </c>
      <c r="F3151" s="10">
        <v>0.59113933228799698</v>
      </c>
      <c r="G3151" s="11" t="s">
        <v>13255</v>
      </c>
      <c r="H3151" s="18">
        <v>-1.337</v>
      </c>
      <c r="I3151" s="10">
        <v>0.14213313897382701</v>
      </c>
      <c r="J3151" s="31" t="s">
        <v>13255</v>
      </c>
    </row>
    <row r="3152" spans="1:10" x14ac:dyDescent="0.3">
      <c r="A3152" s="15" t="s">
        <v>1684</v>
      </c>
      <c r="B3152" s="13" t="s">
        <v>6112</v>
      </c>
      <c r="C3152" s="13" t="s">
        <v>1685</v>
      </c>
      <c r="D3152" s="16" t="s">
        <v>6111</v>
      </c>
      <c r="E3152" s="18">
        <v>-0.28699999999999998</v>
      </c>
      <c r="F3152" s="10">
        <v>0.737764952735665</v>
      </c>
      <c r="G3152" s="11" t="s">
        <v>13255</v>
      </c>
      <c r="H3152" s="18">
        <v>0.42699999999999999</v>
      </c>
      <c r="I3152" s="10">
        <v>0.46931373878240901</v>
      </c>
      <c r="J3152" s="31" t="s">
        <v>13255</v>
      </c>
    </row>
    <row r="3153" spans="1:10" x14ac:dyDescent="0.3">
      <c r="A3153" s="15" t="s">
        <v>1453</v>
      </c>
      <c r="B3153" s="13" t="s">
        <v>8089</v>
      </c>
      <c r="C3153" s="13" t="s">
        <v>1454</v>
      </c>
      <c r="D3153" s="16" t="s">
        <v>8090</v>
      </c>
      <c r="E3153" s="18">
        <v>0.16200000000000001</v>
      </c>
      <c r="F3153" s="10">
        <v>0.87184241515727301</v>
      </c>
      <c r="G3153" s="11" t="s">
        <v>13255</v>
      </c>
      <c r="H3153" s="18">
        <v>0.91600000000000004</v>
      </c>
      <c r="I3153" s="10">
        <v>0.15116827971387101</v>
      </c>
      <c r="J3153" s="31" t="s">
        <v>13255</v>
      </c>
    </row>
    <row r="3154" spans="1:10" x14ac:dyDescent="0.3">
      <c r="A3154" s="15" t="s">
        <v>47</v>
      </c>
      <c r="B3154" s="13" t="s">
        <v>11712</v>
      </c>
      <c r="C3154" s="13" t="s">
        <v>48</v>
      </c>
      <c r="D3154" s="16" t="s">
        <v>11713</v>
      </c>
      <c r="E3154" s="18">
        <v>-0.151</v>
      </c>
      <c r="F3154" s="10">
        <v>0.94339308481494999</v>
      </c>
      <c r="G3154" s="11" t="s">
        <v>13255</v>
      </c>
      <c r="H3154" s="18">
        <v>0.32</v>
      </c>
      <c r="I3154" s="10" t="s">
        <v>282</v>
      </c>
      <c r="J3154" s="31" t="s">
        <v>13255</v>
      </c>
    </row>
    <row r="3155" spans="1:10" x14ac:dyDescent="0.3">
      <c r="A3155" s="15" t="s">
        <v>71</v>
      </c>
      <c r="B3155" s="13" t="s">
        <v>9671</v>
      </c>
      <c r="C3155" s="13" t="s">
        <v>72</v>
      </c>
      <c r="D3155" s="16" t="s">
        <v>9672</v>
      </c>
      <c r="E3155" s="18">
        <v>1.194</v>
      </c>
      <c r="F3155" s="10">
        <v>0.35387281205145799</v>
      </c>
      <c r="G3155" s="11" t="s">
        <v>13255</v>
      </c>
      <c r="H3155" s="18">
        <v>-0.32200000000000001</v>
      </c>
      <c r="I3155" s="10" t="s">
        <v>282</v>
      </c>
      <c r="J3155" s="31" t="s">
        <v>13255</v>
      </c>
    </row>
    <row r="3156" spans="1:10" x14ac:dyDescent="0.3">
      <c r="A3156" s="15" t="e">
        <v>#N/A</v>
      </c>
      <c r="B3156" s="13" t="s">
        <v>12427</v>
      </c>
      <c r="C3156" s="13" t="s">
        <v>12426</v>
      </c>
      <c r="D3156" s="16" t="s">
        <v>3629</v>
      </c>
      <c r="E3156" s="18">
        <v>-8.1000000000000003E-2</v>
      </c>
      <c r="F3156" s="10">
        <v>0.99246683459377205</v>
      </c>
      <c r="G3156" s="11" t="s">
        <v>13255</v>
      </c>
      <c r="H3156" s="18">
        <v>-0.65200000000000002</v>
      </c>
      <c r="I3156" s="10" t="s">
        <v>282</v>
      </c>
      <c r="J3156" s="31" t="s">
        <v>13255</v>
      </c>
    </row>
    <row r="3157" spans="1:10" x14ac:dyDescent="0.3">
      <c r="A3157" s="15" t="s">
        <v>495</v>
      </c>
      <c r="B3157" s="13" t="s">
        <v>1915</v>
      </c>
      <c r="C3157" s="13" t="s">
        <v>496</v>
      </c>
      <c r="D3157" s="15" t="s">
        <v>1916</v>
      </c>
      <c r="E3157" s="18">
        <v>-0.67200000000000004</v>
      </c>
      <c r="F3157" s="10">
        <v>0.29904613566826899</v>
      </c>
      <c r="G3157" s="11" t="s">
        <v>13255</v>
      </c>
      <c r="H3157" s="18">
        <v>-1.7999999999999999E-2</v>
      </c>
      <c r="I3157" s="10">
        <v>0.978434219116883</v>
      </c>
      <c r="J3157" s="31" t="s">
        <v>13255</v>
      </c>
    </row>
    <row r="3158" spans="1:10" x14ac:dyDescent="0.3">
      <c r="A3158" s="15" t="s">
        <v>1203</v>
      </c>
      <c r="B3158" s="13" t="s">
        <v>4903</v>
      </c>
      <c r="C3158" s="13" t="s">
        <v>1204</v>
      </c>
      <c r="D3158" s="16" t="s">
        <v>28</v>
      </c>
      <c r="E3158" s="18">
        <v>-0.31900000000000001</v>
      </c>
      <c r="F3158" s="10">
        <v>0.71479917810959603</v>
      </c>
      <c r="G3158" s="11" t="s">
        <v>13255</v>
      </c>
      <c r="H3158" s="18">
        <v>0.19700000000000001</v>
      </c>
      <c r="I3158" s="10">
        <v>0.75379856686121605</v>
      </c>
      <c r="J3158" s="31" t="s">
        <v>13255</v>
      </c>
    </row>
    <row r="3159" spans="1:10" x14ac:dyDescent="0.3">
      <c r="A3159" s="15" t="s">
        <v>544</v>
      </c>
      <c r="B3159" s="13" t="s">
        <v>3328</v>
      </c>
      <c r="C3159" s="13" t="s">
        <v>545</v>
      </c>
      <c r="D3159" s="16" t="s">
        <v>3329</v>
      </c>
      <c r="E3159" s="18">
        <v>-0.56599999999999995</v>
      </c>
      <c r="F3159" s="10">
        <v>0.59113933228799698</v>
      </c>
      <c r="G3159" s="11" t="s">
        <v>13255</v>
      </c>
      <c r="H3159" s="18">
        <v>0.879</v>
      </c>
      <c r="I3159" s="10">
        <v>0.25714048794629002</v>
      </c>
      <c r="J3159" s="31" t="s">
        <v>13255</v>
      </c>
    </row>
    <row r="3160" spans="1:10" x14ac:dyDescent="0.3">
      <c r="A3160" s="15" t="s">
        <v>3015</v>
      </c>
      <c r="B3160" s="13" t="s">
        <v>634</v>
      </c>
      <c r="C3160" s="13" t="s">
        <v>632</v>
      </c>
      <c r="D3160" s="16" t="s">
        <v>633</v>
      </c>
      <c r="E3160" s="18">
        <v>-0.34200000000000003</v>
      </c>
      <c r="F3160" s="10">
        <v>0.77449969762432302</v>
      </c>
      <c r="G3160" s="11" t="s">
        <v>13255</v>
      </c>
      <c r="H3160" s="18">
        <v>0.624</v>
      </c>
      <c r="I3160" s="10">
        <v>0.44420592402349401</v>
      </c>
      <c r="J3160" s="31" t="s">
        <v>13255</v>
      </c>
    </row>
    <row r="3161" spans="1:10" x14ac:dyDescent="0.3">
      <c r="A3161" s="15" t="s">
        <v>787</v>
      </c>
      <c r="B3161" s="13" t="s">
        <v>8273</v>
      </c>
      <c r="C3161" s="13" t="s">
        <v>788</v>
      </c>
      <c r="D3161" s="16" t="s">
        <v>2449</v>
      </c>
      <c r="E3161" s="18">
        <v>0.85799999999999998</v>
      </c>
      <c r="F3161" s="10">
        <v>0.18525259414426501</v>
      </c>
      <c r="G3161" s="11" t="s">
        <v>13255</v>
      </c>
      <c r="H3161" s="18">
        <v>0.36799999999999999</v>
      </c>
      <c r="I3161" s="10">
        <v>0.54416078556451697</v>
      </c>
      <c r="J3161" s="31" t="s">
        <v>13255</v>
      </c>
    </row>
    <row r="3162" spans="1:10" x14ac:dyDescent="0.3">
      <c r="A3162" s="15" t="s">
        <v>529</v>
      </c>
      <c r="B3162" s="13" t="s">
        <v>1403</v>
      </c>
      <c r="C3162" s="13" t="s">
        <v>530</v>
      </c>
      <c r="D3162" s="16" t="s">
        <v>1404</v>
      </c>
      <c r="E3162" s="18">
        <v>-3.2959999999999998</v>
      </c>
      <c r="F3162" s="10">
        <v>8.3875900445977798E-10</v>
      </c>
      <c r="G3162" s="11" t="s">
        <v>13254</v>
      </c>
      <c r="H3162" s="18">
        <v>-1.6679999999999999</v>
      </c>
      <c r="I3162" s="10">
        <v>1.5569363004808601E-2</v>
      </c>
      <c r="J3162" s="31" t="s">
        <v>13254</v>
      </c>
    </row>
    <row r="3163" spans="1:10" x14ac:dyDescent="0.3">
      <c r="A3163" s="15" t="s">
        <v>10858</v>
      </c>
      <c r="B3163" s="13" t="s">
        <v>418</v>
      </c>
      <c r="C3163" s="13" t="s">
        <v>417</v>
      </c>
      <c r="D3163" s="16" t="s">
        <v>419</v>
      </c>
      <c r="E3163" s="18">
        <v>-3.2869999999999999</v>
      </c>
      <c r="F3163" s="10">
        <v>1.9134971270882701E-5</v>
      </c>
      <c r="G3163" s="11" t="s">
        <v>13254</v>
      </c>
      <c r="H3163" s="18">
        <v>-1.698</v>
      </c>
      <c r="I3163" s="10">
        <v>6.4185823497665898E-2</v>
      </c>
      <c r="J3163" s="31" t="s">
        <v>13255</v>
      </c>
    </row>
    <row r="3164" spans="1:10" x14ac:dyDescent="0.3">
      <c r="A3164" s="15" t="s">
        <v>2860</v>
      </c>
      <c r="B3164" s="13" t="s">
        <v>7061</v>
      </c>
      <c r="C3164" s="13" t="s">
        <v>2861</v>
      </c>
      <c r="D3164" s="16" t="s">
        <v>5113</v>
      </c>
      <c r="E3164" s="18">
        <v>0.83299999999999996</v>
      </c>
      <c r="F3164" s="10">
        <v>0.40248431579418897</v>
      </c>
      <c r="G3164" s="11" t="s">
        <v>13255</v>
      </c>
      <c r="H3164" s="18">
        <v>1.036</v>
      </c>
      <c r="I3164" s="10">
        <v>0.21281757992556299</v>
      </c>
      <c r="J3164" s="31" t="s">
        <v>13255</v>
      </c>
    </row>
    <row r="3165" spans="1:10" x14ac:dyDescent="0.3">
      <c r="A3165" s="15" t="s">
        <v>11068</v>
      </c>
      <c r="B3165" s="13" t="s">
        <v>2587</v>
      </c>
      <c r="C3165" s="13" t="s">
        <v>2585</v>
      </c>
      <c r="D3165" s="16" t="s">
        <v>2586</v>
      </c>
      <c r="E3165" s="18">
        <v>0.121</v>
      </c>
      <c r="F3165" s="10">
        <v>0.885052139666203</v>
      </c>
      <c r="G3165" s="11" t="s">
        <v>13255</v>
      </c>
      <c r="H3165" s="18">
        <v>0.185</v>
      </c>
      <c r="I3165" s="10">
        <v>0.74447917125361596</v>
      </c>
      <c r="J3165" s="31" t="s">
        <v>13255</v>
      </c>
    </row>
    <row r="3166" spans="1:10" x14ac:dyDescent="0.3">
      <c r="A3166" s="15" t="s">
        <v>6087</v>
      </c>
      <c r="B3166" s="13" t="s">
        <v>4662</v>
      </c>
      <c r="C3166" s="13" t="s">
        <v>4660</v>
      </c>
      <c r="D3166" s="16" t="s">
        <v>4661</v>
      </c>
      <c r="E3166" s="18">
        <v>1.1240000000000001</v>
      </c>
      <c r="F3166" s="10">
        <v>0.224722743206373</v>
      </c>
      <c r="G3166" s="11" t="s">
        <v>13255</v>
      </c>
      <c r="H3166" s="18">
        <v>1.1379999999999999</v>
      </c>
      <c r="I3166" s="10">
        <v>0.17866951003291701</v>
      </c>
      <c r="J3166" s="31" t="s">
        <v>13255</v>
      </c>
    </row>
    <row r="3167" spans="1:10" x14ac:dyDescent="0.3">
      <c r="A3167" s="15" t="s">
        <v>869</v>
      </c>
      <c r="B3167" s="13" t="s">
        <v>5640</v>
      </c>
      <c r="C3167" s="13" t="s">
        <v>870</v>
      </c>
      <c r="D3167" s="15" t="s">
        <v>5641</v>
      </c>
      <c r="E3167" s="18">
        <v>4.2999999999999997E-2</v>
      </c>
      <c r="F3167" s="10">
        <v>0.96721301893390899</v>
      </c>
      <c r="G3167" s="11" t="s">
        <v>13255</v>
      </c>
      <c r="H3167" s="18">
        <v>-0.36799999999999999</v>
      </c>
      <c r="I3167" s="10">
        <v>0.56687904734105399</v>
      </c>
      <c r="J3167" s="31" t="s">
        <v>13255</v>
      </c>
    </row>
    <row r="3168" spans="1:10" x14ac:dyDescent="0.3">
      <c r="A3168" s="15" t="s">
        <v>273</v>
      </c>
      <c r="B3168" s="13" t="s">
        <v>4800</v>
      </c>
      <c r="C3168" s="13" t="s">
        <v>274</v>
      </c>
      <c r="D3168" s="16" t="s">
        <v>4801</v>
      </c>
      <c r="E3168" s="18">
        <v>8.5000000000000006E-2</v>
      </c>
      <c r="F3168" s="10">
        <v>0.95573625294900699</v>
      </c>
      <c r="G3168" s="11" t="s">
        <v>13255</v>
      </c>
      <c r="H3168" s="18">
        <v>1.093</v>
      </c>
      <c r="I3168" s="10">
        <v>0.245645717828326</v>
      </c>
      <c r="J3168" s="31" t="s">
        <v>13255</v>
      </c>
    </row>
    <row r="3169" spans="1:10" x14ac:dyDescent="0.3">
      <c r="A3169" s="15" t="s">
        <v>259</v>
      </c>
      <c r="B3169" s="13" t="s">
        <v>2019</v>
      </c>
      <c r="C3169" s="13" t="s">
        <v>260</v>
      </c>
      <c r="D3169" s="15" t="s">
        <v>2020</v>
      </c>
      <c r="E3169" s="18">
        <v>0.245</v>
      </c>
      <c r="F3169" s="10">
        <v>0.83922359598443896</v>
      </c>
      <c r="G3169" s="11" t="s">
        <v>13255</v>
      </c>
      <c r="H3169" s="18">
        <v>0.57599999999999996</v>
      </c>
      <c r="I3169" s="10">
        <v>0.47463631731802203</v>
      </c>
      <c r="J3169" s="31" t="s">
        <v>13255</v>
      </c>
    </row>
    <row r="3170" spans="1:10" x14ac:dyDescent="0.3">
      <c r="A3170" s="15" t="s">
        <v>9400</v>
      </c>
      <c r="B3170" s="13" t="s">
        <v>11047</v>
      </c>
      <c r="C3170" s="13" t="s">
        <v>9401</v>
      </c>
      <c r="D3170" s="15" t="s">
        <v>28</v>
      </c>
      <c r="E3170" s="18">
        <v>-2.2200000000000002</v>
      </c>
      <c r="F3170" s="10">
        <v>0.21920075512722201</v>
      </c>
      <c r="G3170" s="11" t="s">
        <v>13255</v>
      </c>
      <c r="H3170" s="18">
        <v>-2.4049999999999998</v>
      </c>
      <c r="I3170" s="10">
        <v>0.15116827971387101</v>
      </c>
      <c r="J3170" s="31" t="s">
        <v>13255</v>
      </c>
    </row>
    <row r="3171" spans="1:10" x14ac:dyDescent="0.3">
      <c r="A3171" s="15" t="s">
        <v>4779</v>
      </c>
      <c r="B3171" s="13" t="s">
        <v>8721</v>
      </c>
      <c r="C3171" s="13" t="s">
        <v>4780</v>
      </c>
      <c r="D3171" s="16" t="s">
        <v>8720</v>
      </c>
      <c r="E3171" s="18">
        <v>-0.33</v>
      </c>
      <c r="F3171" s="10">
        <v>0.79207296987356102</v>
      </c>
      <c r="G3171" s="11" t="s">
        <v>13255</v>
      </c>
      <c r="H3171" s="18">
        <v>-1.6859999999999999</v>
      </c>
      <c r="I3171" s="10">
        <v>4.5329303081312798E-2</v>
      </c>
      <c r="J3171" s="31" t="s">
        <v>13254</v>
      </c>
    </row>
    <row r="3172" spans="1:10" x14ac:dyDescent="0.3">
      <c r="A3172" s="15" t="s">
        <v>4520</v>
      </c>
      <c r="B3172" s="13" t="s">
        <v>1379</v>
      </c>
      <c r="C3172" s="13" t="s">
        <v>1378</v>
      </c>
      <c r="D3172" s="16" t="s">
        <v>1270</v>
      </c>
      <c r="E3172" s="18">
        <v>1.278</v>
      </c>
      <c r="F3172" s="10">
        <v>0.25281955158715902</v>
      </c>
      <c r="G3172" s="11" t="s">
        <v>13255</v>
      </c>
      <c r="H3172" s="18">
        <v>1.3149999999999999</v>
      </c>
      <c r="I3172" s="10">
        <v>0.19533822175281501</v>
      </c>
      <c r="J3172" s="31" t="s">
        <v>13255</v>
      </c>
    </row>
    <row r="3173" spans="1:10" x14ac:dyDescent="0.3">
      <c r="A3173" s="15" t="e">
        <v>#N/A</v>
      </c>
      <c r="B3173" s="13" t="s">
        <v>10317</v>
      </c>
      <c r="C3173" s="13" t="s">
        <v>10316</v>
      </c>
      <c r="D3173" s="16" t="s">
        <v>10174</v>
      </c>
      <c r="E3173" s="18">
        <v>-2.109</v>
      </c>
      <c r="F3173" s="10">
        <v>0.68827727033822705</v>
      </c>
      <c r="G3173" s="11" t="s">
        <v>13255</v>
      </c>
      <c r="H3173" s="18">
        <v>3.2810000000000001</v>
      </c>
      <c r="I3173" s="10">
        <v>0.374045472507955</v>
      </c>
      <c r="J3173" s="31" t="s">
        <v>13255</v>
      </c>
    </row>
    <row r="3174" spans="1:10" x14ac:dyDescent="0.3">
      <c r="A3174" s="15" t="e">
        <v>#N/A</v>
      </c>
      <c r="B3174" s="13" t="s">
        <v>12474</v>
      </c>
      <c r="C3174" s="13" t="s">
        <v>12473</v>
      </c>
      <c r="D3174" s="16" t="s">
        <v>12475</v>
      </c>
      <c r="E3174" s="18">
        <v>-2.7719999999999998</v>
      </c>
      <c r="F3174" s="10">
        <v>0.34770067796930298</v>
      </c>
      <c r="G3174" s="11" t="s">
        <v>13255</v>
      </c>
      <c r="H3174" s="18">
        <v>1.5940000000000001</v>
      </c>
      <c r="I3174" s="10" t="s">
        <v>282</v>
      </c>
      <c r="J3174" s="31" t="s">
        <v>13255</v>
      </c>
    </row>
    <row r="3175" spans="1:10" x14ac:dyDescent="0.3">
      <c r="A3175" s="15" t="s">
        <v>1316</v>
      </c>
      <c r="B3175" s="13" t="s">
        <v>527</v>
      </c>
      <c r="C3175" s="13" t="s">
        <v>525</v>
      </c>
      <c r="D3175" s="16" t="s">
        <v>528</v>
      </c>
      <c r="E3175" s="18">
        <v>0.98199999999999998</v>
      </c>
      <c r="F3175" s="10">
        <v>0.22357458605835501</v>
      </c>
      <c r="G3175" s="11" t="s">
        <v>13255</v>
      </c>
      <c r="H3175" s="18">
        <v>-0.115</v>
      </c>
      <c r="I3175" s="10">
        <v>0.89006903943835303</v>
      </c>
      <c r="J3175" s="31" t="s">
        <v>13255</v>
      </c>
    </row>
    <row r="3176" spans="1:10" x14ac:dyDescent="0.3">
      <c r="A3176" s="15" t="s">
        <v>7033</v>
      </c>
      <c r="B3176" s="13" t="s">
        <v>201</v>
      </c>
      <c r="C3176" s="13" t="s">
        <v>199</v>
      </c>
      <c r="D3176" s="16" t="s">
        <v>200</v>
      </c>
      <c r="E3176" s="18">
        <v>-0.46100000000000002</v>
      </c>
      <c r="F3176" s="10">
        <v>0.58605630491324301</v>
      </c>
      <c r="G3176" s="11" t="s">
        <v>13255</v>
      </c>
      <c r="H3176" s="18">
        <v>0.68100000000000005</v>
      </c>
      <c r="I3176" s="10">
        <v>0.27873064017829502</v>
      </c>
      <c r="J3176" s="31" t="s">
        <v>13255</v>
      </c>
    </row>
    <row r="3177" spans="1:10" x14ac:dyDescent="0.3">
      <c r="A3177" s="15" t="s">
        <v>6109</v>
      </c>
      <c r="B3177" s="13" t="s">
        <v>10773</v>
      </c>
      <c r="C3177" s="13" t="s">
        <v>6110</v>
      </c>
      <c r="D3177" s="16" t="s">
        <v>339</v>
      </c>
      <c r="E3177" s="18">
        <v>-1.615</v>
      </c>
      <c r="F3177" s="10">
        <v>1.23354782451805E-3</v>
      </c>
      <c r="G3177" s="11" t="s">
        <v>13254</v>
      </c>
      <c r="H3177" s="18">
        <v>-0.51200000000000001</v>
      </c>
      <c r="I3177" s="10">
        <v>0.372394946118076</v>
      </c>
      <c r="J3177" s="31" t="s">
        <v>13255</v>
      </c>
    </row>
    <row r="3178" spans="1:10" x14ac:dyDescent="0.3">
      <c r="A3178" s="15" t="s">
        <v>8087</v>
      </c>
      <c r="B3178" s="13" t="s">
        <v>10327</v>
      </c>
      <c r="C3178" s="13" t="s">
        <v>8088</v>
      </c>
      <c r="D3178" s="16" t="s">
        <v>4478</v>
      </c>
      <c r="E3178" s="18">
        <v>1.0489999999999999</v>
      </c>
      <c r="F3178" s="10">
        <v>0.32586129287329202</v>
      </c>
      <c r="G3178" s="11" t="s">
        <v>13255</v>
      </c>
      <c r="H3178" s="18">
        <v>0.98699999999999999</v>
      </c>
      <c r="I3178" s="10" t="s">
        <v>282</v>
      </c>
      <c r="J3178" s="31" t="s">
        <v>13255</v>
      </c>
    </row>
    <row r="3179" spans="1:10" x14ac:dyDescent="0.3">
      <c r="A3179" s="15" t="s">
        <v>11711</v>
      </c>
      <c r="B3179" s="13" t="s">
        <v>9334</v>
      </c>
      <c r="C3179" s="13" t="s">
        <v>9333</v>
      </c>
      <c r="D3179" s="15" t="s">
        <v>4238</v>
      </c>
      <c r="E3179" s="18">
        <v>0.84499999999999997</v>
      </c>
      <c r="F3179" s="10">
        <v>0.22070155270858499</v>
      </c>
      <c r="G3179" s="11" t="s">
        <v>13255</v>
      </c>
      <c r="H3179" s="18">
        <v>1.151</v>
      </c>
      <c r="I3179" s="10">
        <v>5.8527351073148798E-2</v>
      </c>
      <c r="J3179" s="31" t="s">
        <v>13255</v>
      </c>
    </row>
    <row r="3180" spans="1:10" x14ac:dyDescent="0.3">
      <c r="A3180" s="15" t="s">
        <v>9670</v>
      </c>
      <c r="B3180" s="13" t="s">
        <v>7224</v>
      </c>
      <c r="C3180" s="13" t="s">
        <v>7223</v>
      </c>
      <c r="D3180" s="16" t="s">
        <v>1079</v>
      </c>
      <c r="E3180" s="18">
        <v>0.97</v>
      </c>
      <c r="F3180" s="10">
        <v>0.24359195915206899</v>
      </c>
      <c r="G3180" s="11" t="s">
        <v>13255</v>
      </c>
      <c r="H3180" s="18">
        <v>1.319</v>
      </c>
      <c r="I3180" s="10">
        <v>7.7123263789688201E-2</v>
      </c>
      <c r="J3180" s="31" t="s">
        <v>13255</v>
      </c>
    </row>
    <row r="3181" spans="1:10" x14ac:dyDescent="0.3">
      <c r="A3181" s="15" t="s">
        <v>12425</v>
      </c>
      <c r="B3181" s="13" t="s">
        <v>12154</v>
      </c>
      <c r="C3181" s="13" t="s">
        <v>12153</v>
      </c>
      <c r="D3181" s="16" t="s">
        <v>12155</v>
      </c>
      <c r="E3181" s="18">
        <v>0.78100000000000003</v>
      </c>
      <c r="F3181" s="10">
        <v>0.59611849490716995</v>
      </c>
      <c r="G3181" s="11" t="s">
        <v>13255</v>
      </c>
      <c r="H3181" s="18">
        <v>1.5529999999999999</v>
      </c>
      <c r="I3181" s="10" t="s">
        <v>282</v>
      </c>
      <c r="J3181" s="31" t="s">
        <v>13255</v>
      </c>
    </row>
    <row r="3182" spans="1:10" x14ac:dyDescent="0.3">
      <c r="A3182" s="15" t="s">
        <v>1913</v>
      </c>
      <c r="B3182" s="13" t="s">
        <v>8</v>
      </c>
      <c r="C3182" s="13" t="s">
        <v>1914</v>
      </c>
      <c r="D3182" s="16" t="s">
        <v>12395</v>
      </c>
      <c r="E3182" s="18">
        <v>-8.9999999999999993E-3</v>
      </c>
      <c r="F3182" s="10">
        <v>0.99735059368732903</v>
      </c>
      <c r="G3182" s="11" t="s">
        <v>13255</v>
      </c>
      <c r="H3182" s="18">
        <v>-0.52700000000000002</v>
      </c>
      <c r="I3182" s="10" t="s">
        <v>282</v>
      </c>
      <c r="J3182" s="31" t="s">
        <v>13255</v>
      </c>
    </row>
    <row r="3183" spans="1:10" x14ac:dyDescent="0.3">
      <c r="A3183" s="15" t="s">
        <v>3326</v>
      </c>
      <c r="B3183" s="13" t="s">
        <v>4609</v>
      </c>
      <c r="C3183" s="13" t="s">
        <v>3327</v>
      </c>
      <c r="D3183" s="16" t="s">
        <v>4610</v>
      </c>
      <c r="E3183" s="18">
        <v>-0.183</v>
      </c>
      <c r="F3183" s="10">
        <v>0.92295471746101099</v>
      </c>
      <c r="G3183" s="11" t="s">
        <v>13255</v>
      </c>
      <c r="H3183" s="18">
        <v>-0.66400000000000003</v>
      </c>
      <c r="I3183" s="10">
        <v>0.57996512050577698</v>
      </c>
      <c r="J3183" s="31" t="s">
        <v>13255</v>
      </c>
    </row>
    <row r="3184" spans="1:10" x14ac:dyDescent="0.3">
      <c r="A3184" s="15" t="s">
        <v>630</v>
      </c>
      <c r="B3184" s="13" t="s">
        <v>2332</v>
      </c>
      <c r="C3184" s="13" t="s">
        <v>631</v>
      </c>
      <c r="D3184" s="16" t="s">
        <v>629</v>
      </c>
      <c r="E3184" s="18">
        <v>-0.19700000000000001</v>
      </c>
      <c r="F3184" s="10">
        <v>0.82458693473755595</v>
      </c>
      <c r="G3184" s="11" t="s">
        <v>13255</v>
      </c>
      <c r="H3184" s="18">
        <v>-0.10100000000000001</v>
      </c>
      <c r="I3184" s="10">
        <v>0.87735785858469195</v>
      </c>
      <c r="J3184" s="31" t="s">
        <v>13255</v>
      </c>
    </row>
    <row r="3185" spans="1:10" x14ac:dyDescent="0.3">
      <c r="A3185" s="15" t="s">
        <v>8271</v>
      </c>
      <c r="B3185" s="13" t="s">
        <v>8</v>
      </c>
      <c r="C3185" s="13" t="s">
        <v>8272</v>
      </c>
      <c r="D3185" s="16" t="s">
        <v>10293</v>
      </c>
      <c r="E3185" s="18">
        <v>0.307</v>
      </c>
      <c r="F3185" s="10">
        <v>0.89282434733210903</v>
      </c>
      <c r="G3185" s="11" t="s">
        <v>13255</v>
      </c>
      <c r="H3185" s="18">
        <v>0.36699999999999999</v>
      </c>
      <c r="I3185" s="10" t="s">
        <v>282</v>
      </c>
      <c r="J3185" s="31" t="s">
        <v>13255</v>
      </c>
    </row>
    <row r="3186" spans="1:10" x14ac:dyDescent="0.3">
      <c r="A3186" s="15" t="s">
        <v>1401</v>
      </c>
      <c r="B3186" s="13" t="s">
        <v>8</v>
      </c>
      <c r="C3186" s="13" t="s">
        <v>1402</v>
      </c>
      <c r="D3186" s="16" t="s">
        <v>9741</v>
      </c>
      <c r="E3186" s="18">
        <v>-0.217</v>
      </c>
      <c r="F3186" s="10">
        <v>0.91957549117590998</v>
      </c>
      <c r="G3186" s="11" t="s">
        <v>13255</v>
      </c>
      <c r="H3186" s="18">
        <v>-0.434</v>
      </c>
      <c r="I3186" s="10" t="s">
        <v>282</v>
      </c>
      <c r="J3186" s="31" t="s">
        <v>13255</v>
      </c>
    </row>
    <row r="3187" spans="1:10" x14ac:dyDescent="0.3">
      <c r="A3187" s="15" t="s">
        <v>415</v>
      </c>
      <c r="B3187" s="13" t="s">
        <v>10959</v>
      </c>
      <c r="C3187" s="13" t="s">
        <v>416</v>
      </c>
      <c r="D3187" s="16" t="s">
        <v>10960</v>
      </c>
      <c r="E3187" s="18">
        <v>-0.32800000000000001</v>
      </c>
      <c r="F3187" s="10">
        <v>0.87393791592590697</v>
      </c>
      <c r="G3187" s="11" t="s">
        <v>13255</v>
      </c>
      <c r="H3187" s="18">
        <v>0.71099999999999997</v>
      </c>
      <c r="I3187" s="10" t="s">
        <v>282</v>
      </c>
      <c r="J3187" s="31" t="s">
        <v>13255</v>
      </c>
    </row>
    <row r="3188" spans="1:10" x14ac:dyDescent="0.3">
      <c r="A3188" s="15" t="s">
        <v>7059</v>
      </c>
      <c r="B3188" s="13" t="s">
        <v>11909</v>
      </c>
      <c r="C3188" s="13" t="s">
        <v>7060</v>
      </c>
      <c r="D3188" s="16" t="s">
        <v>28</v>
      </c>
      <c r="E3188" s="18">
        <v>-0.30299999999999999</v>
      </c>
      <c r="F3188" s="10">
        <v>0.93541084396331997</v>
      </c>
      <c r="G3188" s="11" t="s">
        <v>13255</v>
      </c>
      <c r="H3188" s="18">
        <v>1.6279999999999999</v>
      </c>
      <c r="I3188" s="10" t="s">
        <v>282</v>
      </c>
      <c r="J3188" s="31" t="s">
        <v>13255</v>
      </c>
    </row>
    <row r="3189" spans="1:10" x14ac:dyDescent="0.3">
      <c r="A3189" s="15" t="s">
        <v>2583</v>
      </c>
      <c r="B3189" s="13" t="s">
        <v>6115</v>
      </c>
      <c r="C3189" s="13" t="s">
        <v>2584</v>
      </c>
      <c r="D3189" s="16" t="s">
        <v>3068</v>
      </c>
      <c r="E3189" s="18">
        <v>-0.04</v>
      </c>
      <c r="F3189" s="10">
        <v>0.98185386896113802</v>
      </c>
      <c r="G3189" s="11" t="s">
        <v>13255</v>
      </c>
      <c r="H3189" s="18">
        <v>-0.72899999999999998</v>
      </c>
      <c r="I3189" s="10">
        <v>0.467514177237559</v>
      </c>
      <c r="J3189" s="31" t="s">
        <v>13255</v>
      </c>
    </row>
    <row r="3190" spans="1:10" x14ac:dyDescent="0.3">
      <c r="A3190" s="15" t="s">
        <v>4658</v>
      </c>
      <c r="B3190" s="13" t="s">
        <v>10262</v>
      </c>
      <c r="C3190" s="13" t="s">
        <v>4659</v>
      </c>
      <c r="D3190" s="16" t="s">
        <v>3372</v>
      </c>
      <c r="E3190" s="18">
        <v>0.63500000000000001</v>
      </c>
      <c r="F3190" s="10">
        <v>0.68217793989323094</v>
      </c>
      <c r="G3190" s="11" t="s">
        <v>13255</v>
      </c>
      <c r="H3190" s="18">
        <v>-0.72</v>
      </c>
      <c r="I3190" s="10" t="s">
        <v>282</v>
      </c>
      <c r="J3190" s="31" t="s">
        <v>13255</v>
      </c>
    </row>
    <row r="3191" spans="1:10" x14ac:dyDescent="0.3">
      <c r="A3191" s="15" t="s">
        <v>5638</v>
      </c>
      <c r="B3191" s="13" t="s">
        <v>12658</v>
      </c>
      <c r="C3191" s="13" t="s">
        <v>5639</v>
      </c>
      <c r="D3191" s="16" t="s">
        <v>28</v>
      </c>
      <c r="E3191" s="18">
        <v>1.272</v>
      </c>
      <c r="F3191" s="10" t="s">
        <v>282</v>
      </c>
      <c r="G3191" s="11" t="s">
        <v>13255</v>
      </c>
      <c r="H3191" s="18">
        <v>-0.39200000000000002</v>
      </c>
      <c r="I3191" s="10" t="s">
        <v>282</v>
      </c>
      <c r="J3191" s="31" t="s">
        <v>13255</v>
      </c>
    </row>
    <row r="3192" spans="1:10" x14ac:dyDescent="0.3">
      <c r="A3192" s="15" t="s">
        <v>4798</v>
      </c>
      <c r="B3192" s="13" t="s">
        <v>7884</v>
      </c>
      <c r="C3192" s="13" t="s">
        <v>4799</v>
      </c>
      <c r="D3192" s="16" t="s">
        <v>6755</v>
      </c>
      <c r="E3192" s="18">
        <v>-9.5000000000000001E-2</v>
      </c>
      <c r="F3192" s="10">
        <v>0.93358352357697605</v>
      </c>
      <c r="G3192" s="11" t="s">
        <v>13255</v>
      </c>
      <c r="H3192" s="18">
        <v>-0.28799999999999998</v>
      </c>
      <c r="I3192" s="10">
        <v>0.68393396659903405</v>
      </c>
      <c r="J3192" s="31" t="s">
        <v>13255</v>
      </c>
    </row>
    <row r="3193" spans="1:10" x14ac:dyDescent="0.3">
      <c r="A3193" s="15" t="s">
        <v>2017</v>
      </c>
      <c r="B3193" s="13" t="s">
        <v>10924</v>
      </c>
      <c r="C3193" s="13" t="s">
        <v>2018</v>
      </c>
      <c r="D3193" s="15" t="s">
        <v>28</v>
      </c>
      <c r="E3193" s="18">
        <v>-0.61</v>
      </c>
      <c r="F3193" s="10">
        <v>0.69584225121188004</v>
      </c>
      <c r="G3193" s="11" t="s">
        <v>13255</v>
      </c>
      <c r="H3193" s="18">
        <v>-0.90700000000000003</v>
      </c>
      <c r="I3193" s="10" t="s">
        <v>282</v>
      </c>
      <c r="J3193" s="31" t="s">
        <v>13255</v>
      </c>
    </row>
    <row r="3194" spans="1:10" x14ac:dyDescent="0.3">
      <c r="A3194" s="15" t="s">
        <v>11046</v>
      </c>
      <c r="B3194" s="13" t="s">
        <v>6268</v>
      </c>
      <c r="C3194" s="13" t="s">
        <v>6267</v>
      </c>
      <c r="D3194" s="16" t="s">
        <v>6269</v>
      </c>
      <c r="E3194" s="18">
        <v>-0.39</v>
      </c>
      <c r="F3194" s="10">
        <v>0.68000466421607297</v>
      </c>
      <c r="G3194" s="11" t="s">
        <v>13255</v>
      </c>
      <c r="H3194" s="18">
        <v>-0.39300000000000002</v>
      </c>
      <c r="I3194" s="10">
        <v>0.56067995722282205</v>
      </c>
      <c r="J3194" s="31" t="s">
        <v>13255</v>
      </c>
    </row>
    <row r="3195" spans="1:10" x14ac:dyDescent="0.3">
      <c r="A3195" s="15" t="s">
        <v>8719</v>
      </c>
      <c r="B3195" s="13" t="s">
        <v>6448</v>
      </c>
      <c r="C3195" s="13" t="s">
        <v>6447</v>
      </c>
      <c r="D3195" s="16" t="s">
        <v>744</v>
      </c>
      <c r="E3195" s="18">
        <v>-0.58099999999999996</v>
      </c>
      <c r="F3195" s="10">
        <v>0.408971275934157</v>
      </c>
      <c r="G3195" s="11" t="s">
        <v>13255</v>
      </c>
      <c r="H3195" s="18">
        <v>-0.63600000000000001</v>
      </c>
      <c r="I3195" s="10">
        <v>0.28258399700370401</v>
      </c>
      <c r="J3195" s="31" t="s">
        <v>13255</v>
      </c>
    </row>
    <row r="3196" spans="1:10" x14ac:dyDescent="0.3">
      <c r="A3196" s="15" t="s">
        <v>1376</v>
      </c>
      <c r="B3196" s="13" t="s">
        <v>8</v>
      </c>
      <c r="C3196" s="13" t="s">
        <v>1377</v>
      </c>
      <c r="D3196" s="16" t="s">
        <v>2102</v>
      </c>
      <c r="E3196" s="18">
        <v>-1.3620000000000001</v>
      </c>
      <c r="F3196" s="10">
        <v>0.176626226699825</v>
      </c>
      <c r="G3196" s="11" t="s">
        <v>13255</v>
      </c>
      <c r="H3196" s="18">
        <v>-0.38200000000000001</v>
      </c>
      <c r="I3196" s="10" t="s">
        <v>282</v>
      </c>
      <c r="J3196" s="31" t="s">
        <v>13255</v>
      </c>
    </row>
    <row r="3197" spans="1:10" x14ac:dyDescent="0.3">
      <c r="A3197" s="15" t="s">
        <v>10315</v>
      </c>
      <c r="B3197" s="13" t="s">
        <v>9834</v>
      </c>
      <c r="C3197" s="13" t="s">
        <v>9833</v>
      </c>
      <c r="D3197" s="16" t="s">
        <v>5348</v>
      </c>
      <c r="E3197" s="18">
        <v>-0.751</v>
      </c>
      <c r="F3197" s="10">
        <v>0.40090568327410497</v>
      </c>
      <c r="G3197" s="11" t="s">
        <v>13255</v>
      </c>
      <c r="H3197" s="18">
        <v>-1.1679999999999999</v>
      </c>
      <c r="I3197" s="10">
        <v>0.11726090829245001</v>
      </c>
      <c r="J3197" s="31" t="s">
        <v>13255</v>
      </c>
    </row>
    <row r="3198" spans="1:10" x14ac:dyDescent="0.3">
      <c r="A3198" s="15" t="e">
        <v>#N/A</v>
      </c>
      <c r="B3198" s="13" t="s">
        <v>10439</v>
      </c>
      <c r="C3198" s="13" t="s">
        <v>10438</v>
      </c>
      <c r="D3198" s="16" t="s">
        <v>28</v>
      </c>
      <c r="E3198" s="18">
        <v>0.67100000000000004</v>
      </c>
      <c r="F3198" s="10">
        <v>0.63017171034945096</v>
      </c>
      <c r="G3198" s="11" t="s">
        <v>13255</v>
      </c>
      <c r="H3198" s="18">
        <v>0.13600000000000001</v>
      </c>
      <c r="I3198" s="10" t="s">
        <v>282</v>
      </c>
      <c r="J3198" s="31" t="s">
        <v>13255</v>
      </c>
    </row>
    <row r="3199" spans="1:10" x14ac:dyDescent="0.3">
      <c r="A3199" s="15" t="s">
        <v>12471</v>
      </c>
      <c r="B3199" s="13" t="s">
        <v>12736</v>
      </c>
      <c r="C3199" s="13" t="s">
        <v>12472</v>
      </c>
      <c r="D3199" s="16" t="s">
        <v>7761</v>
      </c>
      <c r="E3199" s="18">
        <v>-0.91700000000000004</v>
      </c>
      <c r="F3199" s="10" t="s">
        <v>282</v>
      </c>
      <c r="G3199" s="11" t="s">
        <v>13255</v>
      </c>
      <c r="H3199" s="18">
        <v>-0.114</v>
      </c>
      <c r="I3199" s="10" t="s">
        <v>282</v>
      </c>
      <c r="J3199" s="31" t="s">
        <v>13255</v>
      </c>
    </row>
    <row r="3200" spans="1:10" x14ac:dyDescent="0.3">
      <c r="A3200" s="15" t="s">
        <v>523</v>
      </c>
      <c r="B3200" s="13" t="s">
        <v>13049</v>
      </c>
      <c r="C3200" s="13" t="s">
        <v>524</v>
      </c>
      <c r="D3200" s="16" t="s">
        <v>1233</v>
      </c>
      <c r="E3200" s="18">
        <v>2.875</v>
      </c>
      <c r="F3200" s="10" t="s">
        <v>282</v>
      </c>
      <c r="G3200" s="11" t="s">
        <v>13255</v>
      </c>
      <c r="H3200" s="18">
        <v>-2.8000000000000001E-2</v>
      </c>
      <c r="I3200" s="10" t="s">
        <v>282</v>
      </c>
      <c r="J3200" s="31" t="s">
        <v>13255</v>
      </c>
    </row>
    <row r="3201" spans="1:10" x14ac:dyDescent="0.3">
      <c r="A3201" s="15" t="s">
        <v>197</v>
      </c>
      <c r="B3201" s="13" t="s">
        <v>12477</v>
      </c>
      <c r="C3201" s="13" t="s">
        <v>198</v>
      </c>
      <c r="D3201" s="16" t="s">
        <v>28</v>
      </c>
      <c r="E3201" s="18">
        <v>-0.63800000000000001</v>
      </c>
      <c r="F3201" s="10">
        <v>0.64424084784373103</v>
      </c>
      <c r="G3201" s="11" t="s">
        <v>13255</v>
      </c>
      <c r="H3201" s="18">
        <v>-0.36899999999999999</v>
      </c>
      <c r="I3201" s="10" t="s">
        <v>282</v>
      </c>
      <c r="J3201" s="31" t="s">
        <v>13255</v>
      </c>
    </row>
    <row r="3202" spans="1:10" x14ac:dyDescent="0.3">
      <c r="A3202" s="15" t="s">
        <v>10771</v>
      </c>
      <c r="B3202" s="13" t="s">
        <v>12770</v>
      </c>
      <c r="C3202" s="13" t="s">
        <v>10772</v>
      </c>
      <c r="D3202" s="16" t="s">
        <v>28</v>
      </c>
      <c r="E3202" s="18">
        <v>-0.39300000000000002</v>
      </c>
      <c r="F3202" s="10" t="s">
        <v>282</v>
      </c>
      <c r="G3202" s="11" t="s">
        <v>13255</v>
      </c>
      <c r="H3202" s="18">
        <v>-0.55300000000000005</v>
      </c>
      <c r="I3202" s="10" t="s">
        <v>282</v>
      </c>
      <c r="J3202" s="31" t="s">
        <v>13255</v>
      </c>
    </row>
    <row r="3203" spans="1:10" x14ac:dyDescent="0.3">
      <c r="A3203" s="15" t="s">
        <v>10325</v>
      </c>
      <c r="B3203" s="13" t="s">
        <v>13027</v>
      </c>
      <c r="C3203" s="13" t="s">
        <v>10326</v>
      </c>
      <c r="D3203" s="16" t="s">
        <v>1356</v>
      </c>
      <c r="E3203" s="18">
        <v>-0.40899999999999997</v>
      </c>
      <c r="F3203" s="10" t="s">
        <v>282</v>
      </c>
      <c r="G3203" s="11" t="s">
        <v>13255</v>
      </c>
      <c r="H3203" s="18">
        <v>1.8939999999999999</v>
      </c>
      <c r="I3203" s="10" t="s">
        <v>282</v>
      </c>
      <c r="J3203" s="31" t="s">
        <v>13255</v>
      </c>
    </row>
    <row r="3204" spans="1:10" x14ac:dyDescent="0.3">
      <c r="A3204" s="15" t="s">
        <v>9331</v>
      </c>
      <c r="B3204" s="13" t="s">
        <v>8</v>
      </c>
      <c r="C3204" s="13" t="s">
        <v>9332</v>
      </c>
      <c r="D3204" s="16" t="s">
        <v>28</v>
      </c>
      <c r="E3204" s="18">
        <v>-0.16400000000000001</v>
      </c>
      <c r="F3204" s="10" t="s">
        <v>282</v>
      </c>
      <c r="G3204" s="11" t="s">
        <v>13255</v>
      </c>
      <c r="H3204" s="18">
        <v>-0.64800000000000002</v>
      </c>
      <c r="I3204" s="10" t="s">
        <v>282</v>
      </c>
      <c r="J3204" s="31" t="s">
        <v>13255</v>
      </c>
    </row>
    <row r="3205" spans="1:10" x14ac:dyDescent="0.3">
      <c r="A3205" s="15" t="s">
        <v>7221</v>
      </c>
      <c r="B3205" s="13" t="s">
        <v>13142</v>
      </c>
      <c r="C3205" s="13" t="s">
        <v>7222</v>
      </c>
      <c r="D3205" s="16" t="s">
        <v>28</v>
      </c>
      <c r="E3205" s="18">
        <v>1.6359999999999999</v>
      </c>
      <c r="F3205" s="10" t="s">
        <v>282</v>
      </c>
      <c r="G3205" s="11" t="s">
        <v>13255</v>
      </c>
      <c r="H3205" s="18">
        <v>0</v>
      </c>
      <c r="I3205" s="10" t="s">
        <v>282</v>
      </c>
      <c r="J3205" s="31" t="s">
        <v>13255</v>
      </c>
    </row>
    <row r="3206" spans="1:10" x14ac:dyDescent="0.3">
      <c r="A3206" s="15" t="s">
        <v>12151</v>
      </c>
      <c r="B3206" s="13" t="s">
        <v>12738</v>
      </c>
      <c r="C3206" s="13" t="s">
        <v>12152</v>
      </c>
      <c r="D3206" s="15" t="s">
        <v>28</v>
      </c>
      <c r="E3206" s="18">
        <v>-1.8779999999999999</v>
      </c>
      <c r="F3206" s="10">
        <v>0.13684149948582</v>
      </c>
      <c r="G3206" s="11" t="s">
        <v>13255</v>
      </c>
      <c r="H3206" s="18">
        <v>4.3999999999999997E-2</v>
      </c>
      <c r="I3206" s="10" t="s">
        <v>282</v>
      </c>
      <c r="J3206" s="31" t="s">
        <v>13255</v>
      </c>
    </row>
    <row r="3207" spans="1:10" x14ac:dyDescent="0.3">
      <c r="A3207" s="15" t="e">
        <v>#N/A</v>
      </c>
      <c r="B3207" s="13" t="s">
        <v>8</v>
      </c>
      <c r="C3207" s="13" t="s">
        <v>12986</v>
      </c>
      <c r="D3207" s="16" t="s">
        <v>28</v>
      </c>
      <c r="E3207" s="18">
        <v>0.96799999999999997</v>
      </c>
      <c r="F3207" s="10" t="s">
        <v>282</v>
      </c>
      <c r="G3207" s="11" t="s">
        <v>13255</v>
      </c>
      <c r="H3207" s="18">
        <v>-0.76400000000000001</v>
      </c>
      <c r="I3207" s="10" t="s">
        <v>282</v>
      </c>
      <c r="J3207" s="31" t="s">
        <v>13255</v>
      </c>
    </row>
    <row r="3208" spans="1:10" x14ac:dyDescent="0.3">
      <c r="A3208" s="15" t="e">
        <v>#N/A</v>
      </c>
      <c r="B3208" s="13" t="s">
        <v>10928</v>
      </c>
      <c r="C3208" s="13" t="s">
        <v>10927</v>
      </c>
      <c r="D3208" s="16" t="s">
        <v>10929</v>
      </c>
      <c r="E3208" s="18">
        <v>-0.21</v>
      </c>
      <c r="F3208" s="10">
        <v>0.86912272537694402</v>
      </c>
      <c r="G3208" s="11" t="s">
        <v>13255</v>
      </c>
      <c r="H3208" s="18">
        <v>-0.997</v>
      </c>
      <c r="I3208" s="10" t="s">
        <v>282</v>
      </c>
      <c r="J3208" s="31" t="s">
        <v>13255</v>
      </c>
    </row>
    <row r="3209" spans="1:10" x14ac:dyDescent="0.3">
      <c r="A3209" s="15" t="s">
        <v>12394</v>
      </c>
      <c r="B3209" s="13" t="s">
        <v>2876</v>
      </c>
      <c r="C3209" s="13" t="s">
        <v>2874</v>
      </c>
      <c r="D3209" s="16" t="s">
        <v>2875</v>
      </c>
      <c r="E3209" s="18">
        <v>0.99099999999999999</v>
      </c>
      <c r="F3209" s="10">
        <v>0.12288778495043901</v>
      </c>
      <c r="G3209" s="11" t="s">
        <v>13255</v>
      </c>
      <c r="H3209" s="18">
        <v>0.65600000000000003</v>
      </c>
      <c r="I3209" s="10">
        <v>0.28767202584809198</v>
      </c>
      <c r="J3209" s="31" t="s">
        <v>13255</v>
      </c>
    </row>
    <row r="3210" spans="1:10" x14ac:dyDescent="0.3">
      <c r="A3210" s="15" t="s">
        <v>4607</v>
      </c>
      <c r="B3210" s="13" t="s">
        <v>7115</v>
      </c>
      <c r="C3210" s="13" t="s">
        <v>4608</v>
      </c>
      <c r="D3210" s="16" t="s">
        <v>7114</v>
      </c>
      <c r="E3210" s="18">
        <v>0.47599999999999998</v>
      </c>
      <c r="F3210" s="10">
        <v>0.59015808788400304</v>
      </c>
      <c r="G3210" s="11" t="s">
        <v>13255</v>
      </c>
      <c r="H3210" s="18">
        <v>-0.45200000000000001</v>
      </c>
      <c r="I3210" s="10">
        <v>0.48971538393067199</v>
      </c>
      <c r="J3210" s="31" t="s">
        <v>13255</v>
      </c>
    </row>
    <row r="3211" spans="1:10" x14ac:dyDescent="0.3">
      <c r="A3211" s="15" t="s">
        <v>2330</v>
      </c>
      <c r="B3211" s="13" t="s">
        <v>11388</v>
      </c>
      <c r="C3211" s="13" t="s">
        <v>2331</v>
      </c>
      <c r="D3211" s="16" t="s">
        <v>28</v>
      </c>
      <c r="E3211" s="18">
        <v>-0.76600000000000001</v>
      </c>
      <c r="F3211" s="10">
        <v>0.48875650684731098</v>
      </c>
      <c r="G3211" s="11" t="s">
        <v>13255</v>
      </c>
      <c r="H3211" s="18">
        <v>-1.5620000000000001</v>
      </c>
      <c r="I3211" s="10" t="s">
        <v>282</v>
      </c>
      <c r="J3211" s="31" t="s">
        <v>13255</v>
      </c>
    </row>
    <row r="3212" spans="1:10" x14ac:dyDescent="0.3">
      <c r="A3212" s="15" t="s">
        <v>10292</v>
      </c>
      <c r="B3212" s="13" t="s">
        <v>7198</v>
      </c>
      <c r="C3212" s="13" t="s">
        <v>7197</v>
      </c>
      <c r="D3212" s="15" t="s">
        <v>7199</v>
      </c>
      <c r="E3212" s="18">
        <v>-0.42299999999999999</v>
      </c>
      <c r="F3212" s="10">
        <v>0.72790257396004499</v>
      </c>
      <c r="G3212" s="11" t="s">
        <v>13255</v>
      </c>
      <c r="H3212" s="18">
        <v>1.2589999999999999</v>
      </c>
      <c r="I3212" s="10">
        <v>0.125059859994788</v>
      </c>
      <c r="J3212" s="31" t="s">
        <v>13255</v>
      </c>
    </row>
    <row r="3213" spans="1:10" x14ac:dyDescent="0.3">
      <c r="A3213" s="15" t="s">
        <v>11233</v>
      </c>
      <c r="B3213" s="13" t="s">
        <v>2821</v>
      </c>
      <c r="C3213" s="13" t="s">
        <v>2820</v>
      </c>
      <c r="D3213" s="16" t="s">
        <v>2822</v>
      </c>
      <c r="E3213" s="18">
        <v>-0.19400000000000001</v>
      </c>
      <c r="F3213" s="10">
        <v>0.87376234250888496</v>
      </c>
      <c r="G3213" s="11" t="s">
        <v>13255</v>
      </c>
      <c r="H3213" s="18">
        <v>0.95499999999999996</v>
      </c>
      <c r="I3213" s="10">
        <v>0.234556427086522</v>
      </c>
      <c r="J3213" s="31" t="s">
        <v>13255</v>
      </c>
    </row>
    <row r="3214" spans="1:10" x14ac:dyDescent="0.3">
      <c r="A3214" s="15" t="s">
        <v>10958</v>
      </c>
      <c r="B3214" s="13" t="s">
        <v>10454</v>
      </c>
      <c r="C3214" s="13" t="s">
        <v>10453</v>
      </c>
      <c r="D3214" s="16" t="s">
        <v>28</v>
      </c>
      <c r="E3214" s="18">
        <v>0.78300000000000003</v>
      </c>
      <c r="F3214" s="10">
        <v>0.474805990368311</v>
      </c>
      <c r="G3214" s="11" t="s">
        <v>13255</v>
      </c>
      <c r="H3214" s="18">
        <v>0.53900000000000003</v>
      </c>
      <c r="I3214" s="10" t="s">
        <v>282</v>
      </c>
      <c r="J3214" s="31" t="s">
        <v>13255</v>
      </c>
    </row>
    <row r="3215" spans="1:10" x14ac:dyDescent="0.3">
      <c r="A3215" s="15" t="s">
        <v>11908</v>
      </c>
      <c r="B3215" s="13" t="s">
        <v>9960</v>
      </c>
      <c r="C3215" s="13" t="s">
        <v>9959</v>
      </c>
      <c r="D3215" s="15" t="s">
        <v>28</v>
      </c>
      <c r="E3215" s="18">
        <v>-2.911</v>
      </c>
      <c r="F3215" s="10">
        <v>5.56986588868239E-5</v>
      </c>
      <c r="G3215" s="11" t="s">
        <v>13254</v>
      </c>
      <c r="H3215" s="18">
        <v>-1.4419999999999999</v>
      </c>
      <c r="I3215" s="10">
        <v>9.6729459603822093E-2</v>
      </c>
      <c r="J3215" s="31" t="s">
        <v>13255</v>
      </c>
    </row>
    <row r="3216" spans="1:10" x14ac:dyDescent="0.3">
      <c r="A3216" s="15" t="s">
        <v>6113</v>
      </c>
      <c r="B3216" s="13" t="s">
        <v>12660</v>
      </c>
      <c r="C3216" s="13" t="s">
        <v>6114</v>
      </c>
      <c r="D3216" s="15" t="s">
        <v>28</v>
      </c>
      <c r="E3216" s="18">
        <v>-3.0059999999999998</v>
      </c>
      <c r="F3216" s="10">
        <v>3.7665424631331602E-3</v>
      </c>
      <c r="G3216" s="11" t="s">
        <v>13254</v>
      </c>
      <c r="H3216" s="18">
        <v>-2.4780000000000002</v>
      </c>
      <c r="I3216" s="10" t="s">
        <v>282</v>
      </c>
      <c r="J3216" s="31" t="s">
        <v>13255</v>
      </c>
    </row>
    <row r="3217" spans="1:10" x14ac:dyDescent="0.3">
      <c r="A3217" s="15" t="s">
        <v>10260</v>
      </c>
      <c r="B3217" s="13" t="s">
        <v>11391</v>
      </c>
      <c r="C3217" s="13" t="s">
        <v>10261</v>
      </c>
      <c r="D3217" s="16" t="s">
        <v>11390</v>
      </c>
      <c r="E3217" s="18">
        <v>-2.343</v>
      </c>
      <c r="F3217" s="10">
        <v>0.11342897188694701</v>
      </c>
      <c r="G3217" s="11" t="s">
        <v>13255</v>
      </c>
      <c r="H3217" s="18">
        <v>-2.3719999999999999</v>
      </c>
      <c r="I3217" s="10" t="s">
        <v>282</v>
      </c>
      <c r="J3217" s="31" t="s">
        <v>13255</v>
      </c>
    </row>
    <row r="3218" spans="1:10" x14ac:dyDescent="0.3">
      <c r="A3218" s="15" t="s">
        <v>12657</v>
      </c>
      <c r="B3218" s="13" t="s">
        <v>8</v>
      </c>
      <c r="C3218" s="13" t="s">
        <v>11304</v>
      </c>
      <c r="D3218" s="15" t="s">
        <v>28</v>
      </c>
      <c r="E3218" s="18">
        <v>1.1739999999999999</v>
      </c>
      <c r="F3218" s="10">
        <v>0.24797552357028699</v>
      </c>
      <c r="G3218" s="11" t="s">
        <v>13255</v>
      </c>
      <c r="H3218" s="18">
        <v>-0.67100000000000004</v>
      </c>
      <c r="I3218" s="10" t="s">
        <v>282</v>
      </c>
      <c r="J3218" s="31" t="s">
        <v>13255</v>
      </c>
    </row>
    <row r="3219" spans="1:10" x14ac:dyDescent="0.3">
      <c r="A3219" s="15" t="e">
        <v>#N/A</v>
      </c>
      <c r="B3219" s="13" t="s">
        <v>5645</v>
      </c>
      <c r="C3219" s="13" t="s">
        <v>5644</v>
      </c>
      <c r="D3219" s="16" t="s">
        <v>5646</v>
      </c>
      <c r="E3219" s="18">
        <v>1.282</v>
      </c>
      <c r="F3219" s="10">
        <v>0.45836106531717702</v>
      </c>
      <c r="G3219" s="11" t="s">
        <v>13255</v>
      </c>
      <c r="H3219" s="18">
        <v>-1.6279999999999999</v>
      </c>
      <c r="I3219" s="10">
        <v>0.24965877227616701</v>
      </c>
      <c r="J3219" s="31" t="s">
        <v>13255</v>
      </c>
    </row>
    <row r="3220" spans="1:10" x14ac:dyDescent="0.3">
      <c r="A3220" s="15" t="e">
        <v>#N/A</v>
      </c>
      <c r="B3220" s="13" t="s">
        <v>4221</v>
      </c>
      <c r="C3220" s="13" t="s">
        <v>4220</v>
      </c>
      <c r="D3220" s="16" t="s">
        <v>4222</v>
      </c>
      <c r="E3220" s="18">
        <v>2.11</v>
      </c>
      <c r="F3220" s="10">
        <v>0.64424084784373103</v>
      </c>
      <c r="G3220" s="11" t="s">
        <v>13255</v>
      </c>
      <c r="H3220" s="18">
        <v>-0.68400000000000005</v>
      </c>
      <c r="I3220" s="10">
        <v>0.85082977324616604</v>
      </c>
      <c r="J3220" s="31" t="s">
        <v>13255</v>
      </c>
    </row>
    <row r="3221" spans="1:10" x14ac:dyDescent="0.3">
      <c r="A3221" s="15" t="e">
        <v>#N/A</v>
      </c>
      <c r="B3221" s="13" t="s">
        <v>12120</v>
      </c>
      <c r="C3221" s="13" t="s">
        <v>12119</v>
      </c>
      <c r="D3221" s="16" t="s">
        <v>9762</v>
      </c>
      <c r="E3221" s="18">
        <v>-0.97899999999999998</v>
      </c>
      <c r="F3221" s="10">
        <v>0.36731323034367502</v>
      </c>
      <c r="G3221" s="11" t="s">
        <v>13255</v>
      </c>
      <c r="H3221" s="18">
        <v>-0.63900000000000001</v>
      </c>
      <c r="I3221" s="10" t="s">
        <v>282</v>
      </c>
      <c r="J3221" s="31" t="s">
        <v>13255</v>
      </c>
    </row>
    <row r="3222" spans="1:10" x14ac:dyDescent="0.3">
      <c r="A3222" s="15" t="s">
        <v>7883</v>
      </c>
      <c r="B3222" s="13" t="s">
        <v>5968</v>
      </c>
      <c r="C3222" s="13" t="s">
        <v>5967</v>
      </c>
      <c r="D3222" s="16" t="s">
        <v>5969</v>
      </c>
      <c r="E3222" s="18">
        <v>-0.58399999999999996</v>
      </c>
      <c r="F3222" s="10">
        <v>0.64024311513436305</v>
      </c>
      <c r="G3222" s="11" t="s">
        <v>13255</v>
      </c>
      <c r="H3222" s="18">
        <v>-1.3620000000000001</v>
      </c>
      <c r="I3222" s="10">
        <v>0.126129054646655</v>
      </c>
      <c r="J3222" s="31" t="s">
        <v>13255</v>
      </c>
    </row>
    <row r="3223" spans="1:10" x14ac:dyDescent="0.3">
      <c r="A3223" s="15" t="s">
        <v>6265</v>
      </c>
      <c r="B3223" s="13" t="s">
        <v>8</v>
      </c>
      <c r="C3223" s="13" t="s">
        <v>6266</v>
      </c>
      <c r="D3223" s="16" t="s">
        <v>28</v>
      </c>
      <c r="E3223" s="18">
        <v>0.50700000000000001</v>
      </c>
      <c r="F3223" s="10">
        <v>0.66888271715751302</v>
      </c>
      <c r="G3223" s="11" t="s">
        <v>13255</v>
      </c>
      <c r="H3223" s="18">
        <v>0.32200000000000001</v>
      </c>
      <c r="I3223" s="10" t="s">
        <v>282</v>
      </c>
      <c r="J3223" s="31" t="s">
        <v>13255</v>
      </c>
    </row>
    <row r="3224" spans="1:10" x14ac:dyDescent="0.3">
      <c r="A3224" s="15" t="s">
        <v>11792</v>
      </c>
      <c r="B3224" s="13" t="s">
        <v>3873</v>
      </c>
      <c r="C3224" s="13" t="s">
        <v>3872</v>
      </c>
      <c r="D3224" s="16" t="s">
        <v>295</v>
      </c>
      <c r="E3224" s="18">
        <v>0.66500000000000004</v>
      </c>
      <c r="F3224" s="10">
        <v>0.58021488231983098</v>
      </c>
      <c r="G3224" s="11" t="s">
        <v>13255</v>
      </c>
      <c r="H3224" s="18">
        <v>0.19</v>
      </c>
      <c r="I3224" s="10">
        <v>0.84578843749738697</v>
      </c>
      <c r="J3224" s="31" t="s">
        <v>13255</v>
      </c>
    </row>
    <row r="3225" spans="1:10" x14ac:dyDescent="0.3">
      <c r="A3225" s="15" t="s">
        <v>9832</v>
      </c>
      <c r="B3225" s="13" t="s">
        <v>6222</v>
      </c>
      <c r="C3225" s="13" t="s">
        <v>6221</v>
      </c>
      <c r="D3225" s="15" t="s">
        <v>28</v>
      </c>
      <c r="E3225" s="18">
        <v>-0.56299999999999994</v>
      </c>
      <c r="F3225" s="10">
        <v>0.78309736890828596</v>
      </c>
      <c r="G3225" s="11" t="s">
        <v>13255</v>
      </c>
      <c r="H3225" s="18">
        <v>-1.704</v>
      </c>
      <c r="I3225" s="10">
        <v>0.21289836770265999</v>
      </c>
      <c r="J3225" s="31" t="s">
        <v>13255</v>
      </c>
    </row>
    <row r="3226" spans="1:10" x14ac:dyDescent="0.3">
      <c r="A3226" s="15" t="s">
        <v>10437</v>
      </c>
      <c r="B3226" s="13" t="s">
        <v>6033</v>
      </c>
      <c r="C3226" s="13" t="s">
        <v>6032</v>
      </c>
      <c r="D3226" s="15" t="s">
        <v>1812</v>
      </c>
      <c r="E3226" s="18">
        <v>1.0640000000000001</v>
      </c>
      <c r="F3226" s="10">
        <v>8.37163741466532E-2</v>
      </c>
      <c r="G3226" s="11" t="s">
        <v>13255</v>
      </c>
      <c r="H3226" s="18">
        <v>1.282</v>
      </c>
      <c r="I3226" s="10">
        <v>3.3489978916033898E-2</v>
      </c>
      <c r="J3226" s="31" t="s">
        <v>13254</v>
      </c>
    </row>
    <row r="3227" spans="1:10" x14ac:dyDescent="0.3">
      <c r="A3227" s="15" t="s">
        <v>12735</v>
      </c>
      <c r="B3227" s="13" t="s">
        <v>5763</v>
      </c>
      <c r="C3227" s="13" t="s">
        <v>5762</v>
      </c>
      <c r="D3227" s="16" t="s">
        <v>923</v>
      </c>
      <c r="E3227" s="18">
        <v>0.72699999999999998</v>
      </c>
      <c r="F3227" s="10">
        <v>0.46839829503319202</v>
      </c>
      <c r="G3227" s="11" t="s">
        <v>13255</v>
      </c>
      <c r="H3227" s="18">
        <v>1.8979999999999999</v>
      </c>
      <c r="I3227" s="10">
        <v>2.14096897681295E-2</v>
      </c>
      <c r="J3227" s="31" t="s">
        <v>13254</v>
      </c>
    </row>
    <row r="3228" spans="1:10" x14ac:dyDescent="0.3">
      <c r="A3228" s="15" t="s">
        <v>13048</v>
      </c>
      <c r="B3228" s="13" t="s">
        <v>4326</v>
      </c>
      <c r="C3228" s="13" t="s">
        <v>4325</v>
      </c>
      <c r="D3228" s="16" t="s">
        <v>610</v>
      </c>
      <c r="E3228" s="18">
        <v>0.189</v>
      </c>
      <c r="F3228" s="10">
        <v>0.90248177017510101</v>
      </c>
      <c r="G3228" s="11" t="s">
        <v>13255</v>
      </c>
      <c r="H3228" s="18">
        <v>1.982</v>
      </c>
      <c r="I3228" s="10">
        <v>4.1005090595639997E-2</v>
      </c>
      <c r="J3228" s="31" t="s">
        <v>13254</v>
      </c>
    </row>
    <row r="3229" spans="1:10" x14ac:dyDescent="0.3">
      <c r="A3229" s="15" t="s">
        <v>12476</v>
      </c>
      <c r="B3229" s="13" t="s">
        <v>7005</v>
      </c>
      <c r="C3229" s="13" t="s">
        <v>7003</v>
      </c>
      <c r="D3229" s="16" t="s">
        <v>7004</v>
      </c>
      <c r="E3229" s="18">
        <v>0.41199999999999998</v>
      </c>
      <c r="F3229" s="10">
        <v>0.77826687421478602</v>
      </c>
      <c r="G3229" s="11" t="s">
        <v>13255</v>
      </c>
      <c r="H3229" s="18">
        <v>2.1179999999999999</v>
      </c>
      <c r="I3229" s="10">
        <v>3.2027640874314603E-2</v>
      </c>
      <c r="J3229" s="31" t="s">
        <v>13254</v>
      </c>
    </row>
    <row r="3230" spans="1:10" x14ac:dyDescent="0.3">
      <c r="A3230" s="15" t="s">
        <v>12769</v>
      </c>
      <c r="B3230" s="13" t="s">
        <v>6489</v>
      </c>
      <c r="C3230" s="13" t="s">
        <v>6488</v>
      </c>
      <c r="D3230" s="16" t="s">
        <v>5699</v>
      </c>
      <c r="E3230" s="18">
        <v>0.57399999999999995</v>
      </c>
      <c r="F3230" s="10">
        <v>0.631853374923249</v>
      </c>
      <c r="G3230" s="11" t="s">
        <v>13255</v>
      </c>
      <c r="H3230" s="18">
        <v>1.3169999999999999</v>
      </c>
      <c r="I3230" s="10">
        <v>0.121836083204398</v>
      </c>
      <c r="J3230" s="31" t="s">
        <v>13255</v>
      </c>
    </row>
    <row r="3231" spans="1:10" x14ac:dyDescent="0.3">
      <c r="A3231" s="15" t="s">
        <v>13026</v>
      </c>
      <c r="B3231" s="13" t="s">
        <v>2793</v>
      </c>
      <c r="C3231" s="13" t="s">
        <v>2792</v>
      </c>
      <c r="D3231" s="16" t="s">
        <v>2794</v>
      </c>
      <c r="E3231" s="18">
        <v>4.8000000000000001E-2</v>
      </c>
      <c r="F3231" s="10">
        <v>0.97965699025155895</v>
      </c>
      <c r="G3231" s="11" t="s">
        <v>13255</v>
      </c>
      <c r="H3231" s="18">
        <v>1.7729999999999999</v>
      </c>
      <c r="I3231" s="10">
        <v>8.0185179943599305E-2</v>
      </c>
      <c r="J3231" s="31" t="s">
        <v>13255</v>
      </c>
    </row>
    <row r="3232" spans="1:10" x14ac:dyDescent="0.3">
      <c r="A3232" s="15" t="s">
        <v>12771</v>
      </c>
      <c r="B3232" s="13" t="s">
        <v>4417</v>
      </c>
      <c r="C3232" s="13" t="s">
        <v>4416</v>
      </c>
      <c r="D3232" s="16" t="s">
        <v>28</v>
      </c>
      <c r="E3232" s="18">
        <v>0.65600000000000003</v>
      </c>
      <c r="F3232" s="10">
        <v>0.37897664305256301</v>
      </c>
      <c r="G3232" s="11" t="s">
        <v>13255</v>
      </c>
      <c r="H3232" s="18">
        <v>-0.41099999999999998</v>
      </c>
      <c r="I3232" s="10">
        <v>0.525792119472964</v>
      </c>
      <c r="J3232" s="31" t="s">
        <v>13255</v>
      </c>
    </row>
    <row r="3233" spans="1:10" x14ac:dyDescent="0.3">
      <c r="A3233" s="15" t="s">
        <v>13141</v>
      </c>
      <c r="B3233" s="13" t="s">
        <v>7021</v>
      </c>
      <c r="C3233" s="13" t="s">
        <v>7020</v>
      </c>
      <c r="D3233" s="16" t="s">
        <v>7022</v>
      </c>
      <c r="E3233" s="18">
        <v>-1.7470000000000001</v>
      </c>
      <c r="F3233" s="10">
        <v>1.54125483040069E-3</v>
      </c>
      <c r="G3233" s="11" t="s">
        <v>13254</v>
      </c>
      <c r="H3233" s="18">
        <v>-0.85499999999999998</v>
      </c>
      <c r="I3233" s="10">
        <v>0.16902637781069299</v>
      </c>
      <c r="J3233" s="31" t="s">
        <v>13255</v>
      </c>
    </row>
    <row r="3234" spans="1:10" x14ac:dyDescent="0.3">
      <c r="A3234" s="15" t="e">
        <v>#N/A</v>
      </c>
      <c r="B3234" s="13" t="s">
        <v>11314</v>
      </c>
      <c r="C3234" s="13" t="s">
        <v>11313</v>
      </c>
      <c r="D3234" s="15" t="s">
        <v>10310</v>
      </c>
      <c r="E3234" s="18">
        <v>-2.5529999999999999</v>
      </c>
      <c r="F3234" s="10">
        <v>0.232319055152551</v>
      </c>
      <c r="G3234" s="11" t="s">
        <v>13255</v>
      </c>
      <c r="H3234" s="18">
        <v>1.6319999999999999</v>
      </c>
      <c r="I3234" s="10" t="s">
        <v>282</v>
      </c>
      <c r="J3234" s="31" t="s">
        <v>13255</v>
      </c>
    </row>
    <row r="3235" spans="1:10" x14ac:dyDescent="0.3">
      <c r="A3235" s="15" t="s">
        <v>12737</v>
      </c>
      <c r="B3235" s="13" t="s">
        <v>6054</v>
      </c>
      <c r="C3235" s="13" t="s">
        <v>6053</v>
      </c>
      <c r="D3235" s="16" t="s">
        <v>6055</v>
      </c>
      <c r="E3235" s="18">
        <v>0.84499999999999997</v>
      </c>
      <c r="F3235" s="10">
        <v>0.40747488691269401</v>
      </c>
      <c r="G3235" s="11" t="s">
        <v>13255</v>
      </c>
      <c r="H3235" s="18">
        <v>0.80600000000000005</v>
      </c>
      <c r="I3235" s="10">
        <v>0.34436948264970701</v>
      </c>
      <c r="J3235" s="31" t="s">
        <v>13255</v>
      </c>
    </row>
    <row r="3236" spans="1:10" x14ac:dyDescent="0.3">
      <c r="A3236" s="15" t="s">
        <v>12985</v>
      </c>
      <c r="B3236" s="13" t="s">
        <v>11483</v>
      </c>
      <c r="C3236" s="13" t="s">
        <v>11482</v>
      </c>
      <c r="D3236" s="16" t="s">
        <v>28</v>
      </c>
      <c r="E3236" s="18">
        <v>0.91500000000000004</v>
      </c>
      <c r="F3236" s="10">
        <v>0.49998712440422</v>
      </c>
      <c r="G3236" s="11" t="s">
        <v>13255</v>
      </c>
      <c r="H3236" s="18">
        <v>0.41199999999999998</v>
      </c>
      <c r="I3236" s="10" t="s">
        <v>282</v>
      </c>
      <c r="J3236" s="31" t="s">
        <v>13255</v>
      </c>
    </row>
    <row r="3237" spans="1:10" x14ac:dyDescent="0.3">
      <c r="A3237" s="15" t="s">
        <v>10925</v>
      </c>
      <c r="B3237" s="13" t="s">
        <v>12479</v>
      </c>
      <c r="C3237" s="13" t="s">
        <v>10926</v>
      </c>
      <c r="D3237" s="16" t="s">
        <v>12480</v>
      </c>
      <c r="E3237" s="18">
        <v>-2.9510000000000001</v>
      </c>
      <c r="F3237" s="10">
        <v>1.01987010356197E-3</v>
      </c>
      <c r="G3237" s="11" t="s">
        <v>13254</v>
      </c>
      <c r="H3237" s="18">
        <v>-1.8440000000000001</v>
      </c>
      <c r="I3237" s="10" t="s">
        <v>282</v>
      </c>
      <c r="J3237" s="31" t="s">
        <v>13255</v>
      </c>
    </row>
    <row r="3238" spans="1:10" x14ac:dyDescent="0.3">
      <c r="A3238" s="15" t="s">
        <v>2872</v>
      </c>
      <c r="B3238" s="13" t="s">
        <v>8110</v>
      </c>
      <c r="C3238" s="13" t="s">
        <v>2873</v>
      </c>
      <c r="D3238" s="16" t="s">
        <v>8109</v>
      </c>
      <c r="E3238" s="18">
        <v>-0.92100000000000004</v>
      </c>
      <c r="F3238" s="10">
        <v>0.302625545685899</v>
      </c>
      <c r="G3238" s="11" t="s">
        <v>13255</v>
      </c>
      <c r="H3238" s="18">
        <v>0.55500000000000005</v>
      </c>
      <c r="I3238" s="10" t="s">
        <v>282</v>
      </c>
      <c r="J3238" s="31" t="s">
        <v>13255</v>
      </c>
    </row>
    <row r="3239" spans="1:10" x14ac:dyDescent="0.3">
      <c r="A3239" s="15" t="s">
        <v>7112</v>
      </c>
      <c r="B3239" s="13" t="s">
        <v>11668</v>
      </c>
      <c r="C3239" s="13" t="s">
        <v>7113</v>
      </c>
      <c r="D3239" s="16" t="s">
        <v>11667</v>
      </c>
      <c r="E3239" s="18">
        <v>-0.53100000000000003</v>
      </c>
      <c r="F3239" s="10">
        <v>0.79276619838596696</v>
      </c>
      <c r="G3239" s="11" t="s">
        <v>13255</v>
      </c>
      <c r="H3239" s="18">
        <v>1.7450000000000001</v>
      </c>
      <c r="I3239" s="10" t="s">
        <v>282</v>
      </c>
      <c r="J3239" s="31" t="s">
        <v>13255</v>
      </c>
    </row>
    <row r="3240" spans="1:10" x14ac:dyDescent="0.3">
      <c r="A3240" s="15" t="s">
        <v>11386</v>
      </c>
      <c r="B3240" s="13" t="s">
        <v>8</v>
      </c>
      <c r="C3240" s="13" t="s">
        <v>11387</v>
      </c>
      <c r="D3240" s="16" t="s">
        <v>5530</v>
      </c>
      <c r="E3240" s="18">
        <v>0.155</v>
      </c>
      <c r="F3240" s="10" t="s">
        <v>282</v>
      </c>
      <c r="G3240" s="11" t="s">
        <v>13255</v>
      </c>
      <c r="H3240" s="18">
        <v>0.94599999999999995</v>
      </c>
      <c r="I3240" s="10" t="s">
        <v>282</v>
      </c>
      <c r="J3240" s="31" t="s">
        <v>13255</v>
      </c>
    </row>
    <row r="3241" spans="1:10" x14ac:dyDescent="0.3">
      <c r="A3241" s="15" t="s">
        <v>7195</v>
      </c>
      <c r="B3241" s="13" t="s">
        <v>8</v>
      </c>
      <c r="C3241" s="13" t="s">
        <v>7196</v>
      </c>
      <c r="D3241" s="16" t="s">
        <v>28</v>
      </c>
      <c r="E3241" s="18">
        <v>-0.21299999999999999</v>
      </c>
      <c r="F3241" s="10" t="s">
        <v>282</v>
      </c>
      <c r="G3241" s="11" t="s">
        <v>13255</v>
      </c>
      <c r="H3241" s="18">
        <v>0.94099999999999995</v>
      </c>
      <c r="I3241" s="10" t="s">
        <v>282</v>
      </c>
      <c r="J3241" s="31" t="s">
        <v>13255</v>
      </c>
    </row>
    <row r="3242" spans="1:10" x14ac:dyDescent="0.3">
      <c r="A3242" s="15" t="s">
        <v>2818</v>
      </c>
      <c r="B3242" s="13" t="s">
        <v>12534</v>
      </c>
      <c r="C3242" s="13" t="s">
        <v>2819</v>
      </c>
      <c r="D3242" s="16" t="s">
        <v>1598</v>
      </c>
      <c r="E3242" s="18">
        <v>0.121</v>
      </c>
      <c r="F3242" s="10" t="s">
        <v>282</v>
      </c>
      <c r="G3242" s="11" t="s">
        <v>13255</v>
      </c>
      <c r="H3242" s="18">
        <v>1.163</v>
      </c>
      <c r="I3242" s="10" t="s">
        <v>282</v>
      </c>
      <c r="J3242" s="31" t="s">
        <v>13255</v>
      </c>
    </row>
    <row r="3243" spans="1:10" x14ac:dyDescent="0.3">
      <c r="A3243" s="15" t="s">
        <v>10451</v>
      </c>
      <c r="B3243" s="13" t="s">
        <v>12773</v>
      </c>
      <c r="C3243" s="13" t="s">
        <v>10452</v>
      </c>
      <c r="D3243" s="16" t="s">
        <v>12774</v>
      </c>
      <c r="E3243" s="18">
        <v>-0.191</v>
      </c>
      <c r="F3243" s="10" t="s">
        <v>282</v>
      </c>
      <c r="G3243" s="11" t="s">
        <v>13255</v>
      </c>
      <c r="H3243" s="18">
        <v>1.7170000000000001</v>
      </c>
      <c r="I3243" s="10" t="s">
        <v>282</v>
      </c>
      <c r="J3243" s="31" t="s">
        <v>13255</v>
      </c>
    </row>
    <row r="3244" spans="1:10" x14ac:dyDescent="0.3">
      <c r="A3244" s="15" t="e">
        <v>#N/A</v>
      </c>
      <c r="B3244" s="13" t="s">
        <v>8</v>
      </c>
      <c r="C3244" s="13" t="s">
        <v>7729</v>
      </c>
      <c r="D3244" s="16" t="s">
        <v>28</v>
      </c>
      <c r="E3244" s="18">
        <v>1.26</v>
      </c>
      <c r="F3244" s="10">
        <v>0.16715225165328501</v>
      </c>
      <c r="G3244" s="11" t="s">
        <v>13255</v>
      </c>
      <c r="H3244" s="18">
        <v>1.409</v>
      </c>
      <c r="I3244" s="10">
        <v>9.7785969982908602E-2</v>
      </c>
      <c r="J3244" s="31" t="s">
        <v>13255</v>
      </c>
    </row>
    <row r="3245" spans="1:10" x14ac:dyDescent="0.3">
      <c r="A3245" s="15" t="s">
        <v>9958</v>
      </c>
      <c r="B3245" s="13" t="s">
        <v>5266</v>
      </c>
      <c r="C3245" s="13" t="s">
        <v>5265</v>
      </c>
      <c r="D3245" s="16" t="s">
        <v>5267</v>
      </c>
      <c r="E3245" s="18">
        <v>1.2649999999999999</v>
      </c>
      <c r="F3245" s="10">
        <v>7.0273995208913795E-2</v>
      </c>
      <c r="G3245" s="11" t="s">
        <v>13255</v>
      </c>
      <c r="H3245" s="18">
        <v>-0.30499999999999999</v>
      </c>
      <c r="I3245" s="10">
        <v>0.67423631285028196</v>
      </c>
      <c r="J3245" s="31" t="s">
        <v>13255</v>
      </c>
    </row>
    <row r="3246" spans="1:10" x14ac:dyDescent="0.3">
      <c r="A3246" s="15" t="s">
        <v>12659</v>
      </c>
      <c r="B3246" s="13" t="s">
        <v>8687</v>
      </c>
      <c r="C3246" s="13" t="s">
        <v>8685</v>
      </c>
      <c r="D3246" s="16" t="s">
        <v>8686</v>
      </c>
      <c r="E3246" s="18">
        <v>0.40699999999999997</v>
      </c>
      <c r="F3246" s="10">
        <v>0.73519128613168105</v>
      </c>
      <c r="G3246" s="11" t="s">
        <v>13255</v>
      </c>
      <c r="H3246" s="18">
        <v>-0.253</v>
      </c>
      <c r="I3246" s="10">
        <v>0.76485736025443896</v>
      </c>
      <c r="J3246" s="31" t="s">
        <v>13255</v>
      </c>
    </row>
    <row r="3247" spans="1:10" x14ac:dyDescent="0.3">
      <c r="A3247" s="15" t="s">
        <v>11389</v>
      </c>
      <c r="B3247" s="13" t="s">
        <v>6307</v>
      </c>
      <c r="C3247" s="13" t="s">
        <v>6306</v>
      </c>
      <c r="D3247" s="16" t="s">
        <v>3958</v>
      </c>
      <c r="E3247" s="18">
        <v>-1.482</v>
      </c>
      <c r="F3247" s="10">
        <v>5.52395240394137E-2</v>
      </c>
      <c r="G3247" s="11" t="s">
        <v>13255</v>
      </c>
      <c r="H3247" s="18">
        <v>-0.64700000000000002</v>
      </c>
      <c r="I3247" s="10">
        <v>0.41894849544579499</v>
      </c>
      <c r="J3247" s="31" t="s">
        <v>13255</v>
      </c>
    </row>
    <row r="3248" spans="1:10" x14ac:dyDescent="0.3">
      <c r="A3248" s="15" t="s">
        <v>11303</v>
      </c>
      <c r="B3248" s="13" t="s">
        <v>8253</v>
      </c>
      <c r="C3248" s="13" t="s">
        <v>8251</v>
      </c>
      <c r="D3248" s="16" t="s">
        <v>8252</v>
      </c>
      <c r="E3248" s="18">
        <v>2.1280000000000001</v>
      </c>
      <c r="F3248" s="10">
        <v>4.5037329717831703E-3</v>
      </c>
      <c r="G3248" s="11" t="s">
        <v>13254</v>
      </c>
      <c r="H3248" s="18">
        <v>1.8759999999999999</v>
      </c>
      <c r="I3248" s="10">
        <v>1.86948576569641E-2</v>
      </c>
      <c r="J3248" s="31" t="s">
        <v>13254</v>
      </c>
    </row>
    <row r="3249" spans="1:10" x14ac:dyDescent="0.3">
      <c r="A3249" s="15" t="s">
        <v>5642</v>
      </c>
      <c r="B3249" s="13" t="s">
        <v>6937</v>
      </c>
      <c r="C3249" s="13" t="s">
        <v>5643</v>
      </c>
      <c r="D3249" s="16" t="s">
        <v>6936</v>
      </c>
      <c r="E3249" s="18">
        <v>1.4950000000000001</v>
      </c>
      <c r="F3249" s="10">
        <v>2.0765094219048898E-2</v>
      </c>
      <c r="G3249" s="11" t="s">
        <v>13254</v>
      </c>
      <c r="H3249" s="18">
        <v>1.353</v>
      </c>
      <c r="I3249" s="10">
        <v>4.1336057787083602E-2</v>
      </c>
      <c r="J3249" s="31" t="s">
        <v>13254</v>
      </c>
    </row>
    <row r="3250" spans="1:10" x14ac:dyDescent="0.3">
      <c r="A3250" s="15" t="s">
        <v>4218</v>
      </c>
      <c r="B3250" s="13" t="s">
        <v>7697</v>
      </c>
      <c r="C3250" s="13" t="s">
        <v>4219</v>
      </c>
      <c r="D3250" s="16" t="s">
        <v>7698</v>
      </c>
      <c r="E3250" s="18">
        <v>1.034</v>
      </c>
      <c r="F3250" s="10">
        <v>0.22861468693836801</v>
      </c>
      <c r="G3250" s="11" t="s">
        <v>13255</v>
      </c>
      <c r="H3250" s="18">
        <v>1.7170000000000001</v>
      </c>
      <c r="I3250" s="10">
        <v>2.9821212254721299E-2</v>
      </c>
      <c r="J3250" s="31" t="s">
        <v>13254</v>
      </c>
    </row>
    <row r="3251" spans="1:10" x14ac:dyDescent="0.3">
      <c r="A3251" s="15" t="s">
        <v>12118</v>
      </c>
      <c r="B3251" s="13" t="s">
        <v>4543</v>
      </c>
      <c r="C3251" s="13" t="s">
        <v>4541</v>
      </c>
      <c r="D3251" s="16" t="s">
        <v>4542</v>
      </c>
      <c r="E3251" s="18">
        <v>0.626</v>
      </c>
      <c r="F3251" s="10">
        <v>0.65728662661728698</v>
      </c>
      <c r="G3251" s="11" t="s">
        <v>13255</v>
      </c>
      <c r="H3251" s="18">
        <v>2.331</v>
      </c>
      <c r="I3251" s="10">
        <v>2.14096897681295E-2</v>
      </c>
      <c r="J3251" s="31" t="s">
        <v>13254</v>
      </c>
    </row>
    <row r="3252" spans="1:10" x14ac:dyDescent="0.3">
      <c r="A3252" s="15" t="s">
        <v>5965</v>
      </c>
      <c r="B3252" s="13" t="s">
        <v>8256</v>
      </c>
      <c r="C3252" s="13" t="s">
        <v>5966</v>
      </c>
      <c r="D3252" s="16" t="s">
        <v>8257</v>
      </c>
      <c r="E3252" s="18">
        <v>0.13800000000000001</v>
      </c>
      <c r="F3252" s="10">
        <v>0.87373728342610801</v>
      </c>
      <c r="G3252" s="11" t="s">
        <v>13255</v>
      </c>
      <c r="H3252" s="18">
        <v>0.40699999999999997</v>
      </c>
      <c r="I3252" s="10">
        <v>0.47309276990838101</v>
      </c>
      <c r="J3252" s="31" t="s">
        <v>13255</v>
      </c>
    </row>
    <row r="3253" spans="1:10" x14ac:dyDescent="0.3">
      <c r="A3253" s="15" t="s">
        <v>11627</v>
      </c>
      <c r="B3253" s="13" t="s">
        <v>2113</v>
      </c>
      <c r="C3253" s="13" t="s">
        <v>2111</v>
      </c>
      <c r="D3253" s="16" t="s">
        <v>2112</v>
      </c>
      <c r="E3253" s="18">
        <v>0.307</v>
      </c>
      <c r="F3253" s="10">
        <v>0.76738000111285998</v>
      </c>
      <c r="G3253" s="11" t="s">
        <v>13255</v>
      </c>
      <c r="H3253" s="18">
        <v>1.2210000000000001</v>
      </c>
      <c r="I3253" s="10">
        <v>7.6351111495397E-2</v>
      </c>
      <c r="J3253" s="31" t="s">
        <v>13255</v>
      </c>
    </row>
    <row r="3254" spans="1:10" x14ac:dyDescent="0.3">
      <c r="A3254" s="15" t="s">
        <v>3871</v>
      </c>
      <c r="B3254" s="13" t="s">
        <v>1548</v>
      </c>
      <c r="C3254" s="13" t="s">
        <v>1546</v>
      </c>
      <c r="D3254" s="16" t="s">
        <v>1547</v>
      </c>
      <c r="E3254" s="18">
        <v>0.58399999999999996</v>
      </c>
      <c r="F3254" s="10">
        <v>0.60613970185617605</v>
      </c>
      <c r="G3254" s="11" t="s">
        <v>13255</v>
      </c>
      <c r="H3254" s="18">
        <v>-0.622</v>
      </c>
      <c r="I3254" s="10">
        <v>0.46625112920735601</v>
      </c>
      <c r="J3254" s="31" t="s">
        <v>13255</v>
      </c>
    </row>
    <row r="3255" spans="1:10" x14ac:dyDescent="0.3">
      <c r="A3255" s="15" t="s">
        <v>6219</v>
      </c>
      <c r="B3255" s="13" t="s">
        <v>9968</v>
      </c>
      <c r="C3255" s="13" t="s">
        <v>6220</v>
      </c>
      <c r="D3255" s="16" t="s">
        <v>9969</v>
      </c>
      <c r="E3255" s="18">
        <v>0.17499999999999999</v>
      </c>
      <c r="F3255" s="10">
        <v>0.87276326270237203</v>
      </c>
      <c r="G3255" s="11" t="s">
        <v>13255</v>
      </c>
      <c r="H3255" s="18">
        <v>-2.1999999999999999E-2</v>
      </c>
      <c r="I3255" s="10">
        <v>0.97685365185291695</v>
      </c>
      <c r="J3255" s="31" t="s">
        <v>13255</v>
      </c>
    </row>
    <row r="3256" spans="1:10" x14ac:dyDescent="0.3">
      <c r="A3256" s="15" t="s">
        <v>6031</v>
      </c>
      <c r="B3256" s="13" t="s">
        <v>4406</v>
      </c>
      <c r="C3256" s="13" t="s">
        <v>4404</v>
      </c>
      <c r="D3256" s="15" t="s">
        <v>4405</v>
      </c>
      <c r="E3256" s="18">
        <v>0.19600000000000001</v>
      </c>
      <c r="F3256" s="10">
        <v>0.82367261215508303</v>
      </c>
      <c r="G3256" s="11" t="s">
        <v>13255</v>
      </c>
      <c r="H3256" s="18">
        <v>0.63300000000000001</v>
      </c>
      <c r="I3256" s="10">
        <v>0.26999165853262502</v>
      </c>
      <c r="J3256" s="31" t="s">
        <v>13255</v>
      </c>
    </row>
    <row r="3257" spans="1:10" x14ac:dyDescent="0.3">
      <c r="A3257" s="15" t="s">
        <v>5760</v>
      </c>
      <c r="B3257" s="13" t="s">
        <v>6341</v>
      </c>
      <c r="C3257" s="13" t="s">
        <v>5761</v>
      </c>
      <c r="D3257" s="16" t="s">
        <v>1012</v>
      </c>
      <c r="E3257" s="18">
        <v>-5.2999999999999999E-2</v>
      </c>
      <c r="F3257" s="10">
        <v>0.94911013495840402</v>
      </c>
      <c r="G3257" s="11" t="s">
        <v>13255</v>
      </c>
      <c r="H3257" s="18">
        <v>0.61499999999999999</v>
      </c>
      <c r="I3257" s="10">
        <v>0.23134587256205699</v>
      </c>
      <c r="J3257" s="31" t="s">
        <v>13255</v>
      </c>
    </row>
    <row r="3258" spans="1:10" x14ac:dyDescent="0.3">
      <c r="A3258" s="15" t="s">
        <v>4323</v>
      </c>
      <c r="B3258" s="13" t="s">
        <v>11081</v>
      </c>
      <c r="C3258" s="13" t="s">
        <v>4324</v>
      </c>
      <c r="D3258" s="16" t="s">
        <v>11082</v>
      </c>
      <c r="E3258" s="18">
        <v>-0.20799999999999999</v>
      </c>
      <c r="F3258" s="10">
        <v>0.860601923299258</v>
      </c>
      <c r="G3258" s="11" t="s">
        <v>13255</v>
      </c>
      <c r="H3258" s="18">
        <v>-0.40500000000000003</v>
      </c>
      <c r="I3258" s="10" t="s">
        <v>282</v>
      </c>
      <c r="J3258" s="31" t="s">
        <v>13255</v>
      </c>
    </row>
    <row r="3259" spans="1:10" x14ac:dyDescent="0.3">
      <c r="A3259" s="15" t="s">
        <v>7002</v>
      </c>
      <c r="B3259" s="13" t="s">
        <v>6409</v>
      </c>
      <c r="C3259" s="13" t="s">
        <v>6407</v>
      </c>
      <c r="D3259" s="16" t="s">
        <v>6408</v>
      </c>
      <c r="E3259" s="18">
        <v>-0.28399999999999997</v>
      </c>
      <c r="F3259" s="10">
        <v>0.73544865807243698</v>
      </c>
      <c r="G3259" s="11" t="s">
        <v>13255</v>
      </c>
      <c r="H3259" s="18">
        <v>0.45200000000000001</v>
      </c>
      <c r="I3259" s="10">
        <v>0.43300509540196502</v>
      </c>
      <c r="J3259" s="31" t="s">
        <v>13255</v>
      </c>
    </row>
    <row r="3260" spans="1:10" x14ac:dyDescent="0.3">
      <c r="A3260" s="15" t="s">
        <v>6487</v>
      </c>
      <c r="B3260" s="13" t="s">
        <v>4197</v>
      </c>
      <c r="C3260" s="13" t="s">
        <v>4196</v>
      </c>
      <c r="D3260" s="16" t="s">
        <v>4198</v>
      </c>
      <c r="E3260" s="18">
        <v>-0.224</v>
      </c>
      <c r="F3260" s="10">
        <v>0.78946568492275804</v>
      </c>
      <c r="G3260" s="11" t="s">
        <v>13255</v>
      </c>
      <c r="H3260" s="18">
        <v>0.69599999999999995</v>
      </c>
      <c r="I3260" s="10">
        <v>0.214664666720282</v>
      </c>
      <c r="J3260" s="31" t="s">
        <v>13255</v>
      </c>
    </row>
    <row r="3261" spans="1:10" x14ac:dyDescent="0.3">
      <c r="A3261" s="15" t="s">
        <v>2790</v>
      </c>
      <c r="B3261" s="13" t="s">
        <v>7561</v>
      </c>
      <c r="C3261" s="13" t="s">
        <v>2791</v>
      </c>
      <c r="D3261" s="16" t="s">
        <v>28</v>
      </c>
      <c r="E3261" s="18">
        <v>0.48</v>
      </c>
      <c r="F3261" s="10">
        <v>0.66385178144936396</v>
      </c>
      <c r="G3261" s="11" t="s">
        <v>13255</v>
      </c>
      <c r="H3261" s="18">
        <v>-1.018</v>
      </c>
      <c r="I3261" s="10">
        <v>0.183447904217381</v>
      </c>
      <c r="J3261" s="31" t="s">
        <v>13255</v>
      </c>
    </row>
    <row r="3262" spans="1:10" x14ac:dyDescent="0.3">
      <c r="A3262" s="15" t="s">
        <v>4415</v>
      </c>
      <c r="B3262" s="13" t="s">
        <v>1514</v>
      </c>
      <c r="C3262" s="13" t="s">
        <v>1513</v>
      </c>
      <c r="D3262" s="16" t="s">
        <v>1515</v>
      </c>
      <c r="E3262" s="18">
        <v>-0.23599999999999999</v>
      </c>
      <c r="F3262" s="10">
        <v>0.87184241515727301</v>
      </c>
      <c r="G3262" s="11" t="s">
        <v>13255</v>
      </c>
      <c r="H3262" s="18">
        <v>-0.314</v>
      </c>
      <c r="I3262" s="10">
        <v>0.75435150542370899</v>
      </c>
      <c r="J3262" s="31" t="s">
        <v>13255</v>
      </c>
    </row>
    <row r="3263" spans="1:10" x14ac:dyDescent="0.3">
      <c r="A3263" s="15" t="s">
        <v>7018</v>
      </c>
      <c r="B3263" s="13" t="s">
        <v>7914</v>
      </c>
      <c r="C3263" s="13" t="s">
        <v>7019</v>
      </c>
      <c r="D3263" s="16" t="s">
        <v>28</v>
      </c>
      <c r="E3263" s="18">
        <v>-0.91500000000000004</v>
      </c>
      <c r="F3263" s="10">
        <v>0.235997163699361</v>
      </c>
      <c r="G3263" s="11" t="s">
        <v>13255</v>
      </c>
      <c r="H3263" s="18">
        <v>-1.3089999999999999</v>
      </c>
      <c r="I3263" s="10">
        <v>6.32150164329294E-2</v>
      </c>
      <c r="J3263" s="31" t="s">
        <v>13255</v>
      </c>
    </row>
    <row r="3264" spans="1:10" x14ac:dyDescent="0.3">
      <c r="A3264" s="15" t="s">
        <v>11312</v>
      </c>
      <c r="B3264" s="13" t="s">
        <v>11136</v>
      </c>
      <c r="C3264" s="13" t="s">
        <v>11135</v>
      </c>
      <c r="D3264" s="16" t="s">
        <v>28</v>
      </c>
      <c r="E3264" s="18">
        <v>-0.83499999999999996</v>
      </c>
      <c r="F3264" s="10">
        <v>0.44215131621910098</v>
      </c>
      <c r="G3264" s="11" t="s">
        <v>13255</v>
      </c>
      <c r="H3264" s="18">
        <v>-2.2730000000000001</v>
      </c>
      <c r="I3264" s="10" t="s">
        <v>282</v>
      </c>
      <c r="J3264" s="31" t="s">
        <v>13255</v>
      </c>
    </row>
    <row r="3265" spans="1:10" x14ac:dyDescent="0.3">
      <c r="A3265" s="15" t="s">
        <v>6052</v>
      </c>
      <c r="B3265" s="13" t="s">
        <v>4247</v>
      </c>
      <c r="C3265" s="13" t="s">
        <v>4246</v>
      </c>
      <c r="D3265" s="16" t="s">
        <v>4248</v>
      </c>
      <c r="E3265" s="18">
        <v>-0.97199999999999998</v>
      </c>
      <c r="F3265" s="10">
        <v>5.1755800898141899E-2</v>
      </c>
      <c r="G3265" s="11" t="s">
        <v>13255</v>
      </c>
      <c r="H3265" s="18">
        <v>-0.77</v>
      </c>
      <c r="I3265" s="10">
        <v>0.12939736364221799</v>
      </c>
      <c r="J3265" s="31" t="s">
        <v>13255</v>
      </c>
    </row>
    <row r="3266" spans="1:10" x14ac:dyDescent="0.3">
      <c r="A3266" s="15" t="s">
        <v>11481</v>
      </c>
      <c r="B3266" s="13" t="s">
        <v>864</v>
      </c>
      <c r="C3266" s="13" t="s">
        <v>862</v>
      </c>
      <c r="D3266" s="16" t="s">
        <v>863</v>
      </c>
      <c r="E3266" s="18">
        <v>0.23</v>
      </c>
      <c r="F3266" s="10">
        <v>0.82883765643920404</v>
      </c>
      <c r="G3266" s="11" t="s">
        <v>13255</v>
      </c>
      <c r="H3266" s="18">
        <v>0.91500000000000004</v>
      </c>
      <c r="I3266" s="10">
        <v>0.18735148184798101</v>
      </c>
      <c r="J3266" s="31" t="s">
        <v>13255</v>
      </c>
    </row>
    <row r="3267" spans="1:10" x14ac:dyDescent="0.3">
      <c r="A3267" s="15" t="s">
        <v>12478</v>
      </c>
      <c r="B3267" s="13" t="s">
        <v>2395</v>
      </c>
      <c r="C3267" s="13" t="s">
        <v>2393</v>
      </c>
      <c r="D3267" s="16" t="s">
        <v>2394</v>
      </c>
      <c r="E3267" s="18">
        <v>-1.2030000000000001</v>
      </c>
      <c r="F3267" s="10">
        <v>0.104590317520434</v>
      </c>
      <c r="G3267" s="11" t="s">
        <v>13255</v>
      </c>
      <c r="H3267" s="18">
        <v>-0.871</v>
      </c>
      <c r="I3267" s="10">
        <v>0.23229483147091901</v>
      </c>
      <c r="J3267" s="31" t="s">
        <v>13255</v>
      </c>
    </row>
    <row r="3268" spans="1:10" x14ac:dyDescent="0.3">
      <c r="A3268" s="15" t="s">
        <v>8107</v>
      </c>
      <c r="B3268" s="13" t="s">
        <v>9940</v>
      </c>
      <c r="C3268" s="13" t="s">
        <v>8108</v>
      </c>
      <c r="D3268" s="16" t="s">
        <v>1211</v>
      </c>
      <c r="E3268" s="18">
        <v>1.573</v>
      </c>
      <c r="F3268" s="10">
        <v>7.5990789444183998E-2</v>
      </c>
      <c r="G3268" s="11" t="s">
        <v>13255</v>
      </c>
      <c r="H3268" s="18">
        <v>2.278</v>
      </c>
      <c r="I3268" s="10">
        <v>1.1958931493280299E-2</v>
      </c>
      <c r="J3268" s="31" t="s">
        <v>13254</v>
      </c>
    </row>
    <row r="3269" spans="1:10" x14ac:dyDescent="0.3">
      <c r="A3269" s="15" t="s">
        <v>11666</v>
      </c>
      <c r="B3269" s="13" t="s">
        <v>3242</v>
      </c>
      <c r="C3269" s="13" t="s">
        <v>3241</v>
      </c>
      <c r="D3269" s="16" t="s">
        <v>3243</v>
      </c>
      <c r="E3269" s="18">
        <v>0.33400000000000002</v>
      </c>
      <c r="F3269" s="10">
        <v>0.82930563786942901</v>
      </c>
      <c r="G3269" s="11" t="s">
        <v>13255</v>
      </c>
      <c r="H3269" s="18">
        <v>-8.7999999999999995E-2</v>
      </c>
      <c r="I3269" s="10">
        <v>0.94119629769580004</v>
      </c>
      <c r="J3269" s="31" t="s">
        <v>13255</v>
      </c>
    </row>
    <row r="3270" spans="1:10" x14ac:dyDescent="0.3">
      <c r="A3270" s="15" t="s">
        <v>13050</v>
      </c>
      <c r="B3270" s="13" t="s">
        <v>10368</v>
      </c>
      <c r="C3270" s="13" t="s">
        <v>10366</v>
      </c>
      <c r="D3270" s="16" t="s">
        <v>10367</v>
      </c>
      <c r="E3270" s="18">
        <v>0.40500000000000003</v>
      </c>
      <c r="F3270" s="10">
        <v>0.66888271715751302</v>
      </c>
      <c r="G3270" s="11" t="s">
        <v>13255</v>
      </c>
      <c r="H3270" s="18">
        <v>-7.8E-2</v>
      </c>
      <c r="I3270" s="10">
        <v>0.92167380782924002</v>
      </c>
      <c r="J3270" s="31" t="s">
        <v>13255</v>
      </c>
    </row>
    <row r="3271" spans="1:10" x14ac:dyDescent="0.3">
      <c r="A3271" s="15" t="s">
        <v>13028</v>
      </c>
      <c r="B3271" s="13" t="s">
        <v>9625</v>
      </c>
      <c r="C3271" s="13" t="s">
        <v>9624</v>
      </c>
      <c r="D3271" s="16" t="s">
        <v>9626</v>
      </c>
      <c r="E3271" s="18">
        <v>0.23200000000000001</v>
      </c>
      <c r="F3271" s="10">
        <v>0.86506612120419202</v>
      </c>
      <c r="G3271" s="11" t="s">
        <v>13255</v>
      </c>
      <c r="H3271" s="18">
        <v>0.71699999999999997</v>
      </c>
      <c r="I3271" s="10">
        <v>0.41118568566688102</v>
      </c>
      <c r="J3271" s="31" t="s">
        <v>13255</v>
      </c>
    </row>
    <row r="3272" spans="1:10" x14ac:dyDescent="0.3">
      <c r="A3272" s="15" t="s">
        <v>12533</v>
      </c>
      <c r="B3272" s="13" t="s">
        <v>6159</v>
      </c>
      <c r="C3272" s="13" t="s">
        <v>6157</v>
      </c>
      <c r="D3272" s="16" t="s">
        <v>6158</v>
      </c>
      <c r="E3272" s="18">
        <v>0.66100000000000003</v>
      </c>
      <c r="F3272" s="10">
        <v>0.60363549500353497</v>
      </c>
      <c r="G3272" s="11" t="s">
        <v>13255</v>
      </c>
      <c r="H3272" s="18">
        <v>1.6459999999999999</v>
      </c>
      <c r="I3272" s="10">
        <v>7.4555030176762002E-2</v>
      </c>
      <c r="J3272" s="31" t="s">
        <v>13255</v>
      </c>
    </row>
    <row r="3273" spans="1:10" x14ac:dyDescent="0.3">
      <c r="A3273" s="15" t="s">
        <v>12772</v>
      </c>
      <c r="B3273" s="13" t="s">
        <v>5518</v>
      </c>
      <c r="C3273" s="13" t="s">
        <v>5516</v>
      </c>
      <c r="D3273" s="16" t="s">
        <v>5517</v>
      </c>
      <c r="E3273" s="18">
        <v>-0.34200000000000003</v>
      </c>
      <c r="F3273" s="10">
        <v>0.74581144014720702</v>
      </c>
      <c r="G3273" s="11" t="s">
        <v>13255</v>
      </c>
      <c r="H3273" s="18">
        <v>0.79600000000000004</v>
      </c>
      <c r="I3273" s="10">
        <v>0.25703907326553899</v>
      </c>
      <c r="J3273" s="31" t="s">
        <v>13255</v>
      </c>
    </row>
    <row r="3274" spans="1:10" x14ac:dyDescent="0.3">
      <c r="A3274" s="15" t="s">
        <v>7727</v>
      </c>
      <c r="B3274" s="13" t="s">
        <v>10094</v>
      </c>
      <c r="C3274" s="13" t="s">
        <v>7728</v>
      </c>
      <c r="D3274" s="15" t="s">
        <v>8981</v>
      </c>
      <c r="E3274" s="18">
        <v>1.06</v>
      </c>
      <c r="F3274" s="10">
        <v>0.24317861795401399</v>
      </c>
      <c r="G3274" s="11" t="s">
        <v>13255</v>
      </c>
      <c r="H3274" s="18">
        <v>0.89100000000000001</v>
      </c>
      <c r="I3274" s="10">
        <v>0.25703907326553899</v>
      </c>
      <c r="J3274" s="31" t="s">
        <v>13255</v>
      </c>
    </row>
    <row r="3275" spans="1:10" x14ac:dyDescent="0.3">
      <c r="A3275" s="15" t="s">
        <v>5263</v>
      </c>
      <c r="B3275" s="13" t="s">
        <v>8821</v>
      </c>
      <c r="C3275" s="13" t="s">
        <v>5264</v>
      </c>
      <c r="D3275" s="16" t="s">
        <v>8820</v>
      </c>
      <c r="E3275" s="18">
        <v>1.216</v>
      </c>
      <c r="F3275" s="10">
        <v>4.5607074268998703E-2</v>
      </c>
      <c r="G3275" s="11" t="s">
        <v>13254</v>
      </c>
      <c r="H3275" s="18">
        <v>-9.9000000000000005E-2</v>
      </c>
      <c r="I3275" s="10">
        <v>0.88136186060072597</v>
      </c>
      <c r="J3275" s="31" t="s">
        <v>13255</v>
      </c>
    </row>
    <row r="3276" spans="1:10" x14ac:dyDescent="0.3">
      <c r="A3276" s="15" t="s">
        <v>8684</v>
      </c>
      <c r="B3276" s="13" t="s">
        <v>428</v>
      </c>
      <c r="C3276" s="13" t="s">
        <v>427</v>
      </c>
      <c r="D3276" s="15" t="s">
        <v>28</v>
      </c>
      <c r="E3276" s="18">
        <v>-0.38700000000000001</v>
      </c>
      <c r="F3276" s="10">
        <v>0.76458244891378702</v>
      </c>
      <c r="G3276" s="11" t="s">
        <v>13255</v>
      </c>
      <c r="H3276" s="18">
        <v>-1.669</v>
      </c>
      <c r="I3276" s="10">
        <v>5.0996503355530499E-2</v>
      </c>
      <c r="J3276" s="31" t="s">
        <v>13255</v>
      </c>
    </row>
    <row r="3277" spans="1:10" x14ac:dyDescent="0.3">
      <c r="A3277" s="15" t="s">
        <v>6304</v>
      </c>
      <c r="B3277" s="13" t="s">
        <v>11512</v>
      </c>
      <c r="C3277" s="13" t="s">
        <v>6305</v>
      </c>
      <c r="D3277" s="16" t="s">
        <v>5844</v>
      </c>
      <c r="E3277" s="18">
        <v>0.78100000000000003</v>
      </c>
      <c r="F3277" s="10">
        <v>0.45709108844860902</v>
      </c>
      <c r="G3277" s="11" t="s">
        <v>13255</v>
      </c>
      <c r="H3277" s="18">
        <v>-1.1399999999999999</v>
      </c>
      <c r="I3277" s="10" t="s">
        <v>282</v>
      </c>
      <c r="J3277" s="31" t="s">
        <v>13255</v>
      </c>
    </row>
    <row r="3278" spans="1:10" x14ac:dyDescent="0.3">
      <c r="A3278" s="15" t="s">
        <v>8249</v>
      </c>
      <c r="B3278" s="13" t="s">
        <v>11946</v>
      </c>
      <c r="C3278" s="13" t="s">
        <v>8250</v>
      </c>
      <c r="D3278" s="16" t="s">
        <v>1128</v>
      </c>
      <c r="E3278" s="18">
        <v>0.52300000000000002</v>
      </c>
      <c r="F3278" s="10">
        <v>0.74723161118598902</v>
      </c>
      <c r="G3278" s="11" t="s">
        <v>13255</v>
      </c>
      <c r="H3278" s="18">
        <v>-0.54100000000000004</v>
      </c>
      <c r="I3278" s="10" t="s">
        <v>282</v>
      </c>
      <c r="J3278" s="31" t="s">
        <v>13255</v>
      </c>
    </row>
    <row r="3279" spans="1:10" x14ac:dyDescent="0.3">
      <c r="A3279" s="15" t="s">
        <v>6934</v>
      </c>
      <c r="B3279" s="13" t="s">
        <v>9430</v>
      </c>
      <c r="C3279" s="13" t="s">
        <v>6935</v>
      </c>
      <c r="D3279" s="16" t="s">
        <v>3178</v>
      </c>
      <c r="E3279" s="18">
        <v>-0.80100000000000005</v>
      </c>
      <c r="F3279" s="10">
        <v>0.24991674630299299</v>
      </c>
      <c r="G3279" s="11" t="s">
        <v>13255</v>
      </c>
      <c r="H3279" s="18">
        <v>0.11799999999999999</v>
      </c>
      <c r="I3279" s="10">
        <v>0.86510149961497995</v>
      </c>
      <c r="J3279" s="31" t="s">
        <v>13255</v>
      </c>
    </row>
    <row r="3280" spans="1:10" x14ac:dyDescent="0.3">
      <c r="A3280" s="15" t="s">
        <v>7695</v>
      </c>
      <c r="B3280" s="13" t="s">
        <v>8</v>
      </c>
      <c r="C3280" s="13" t="s">
        <v>7696</v>
      </c>
      <c r="D3280" s="15" t="s">
        <v>28</v>
      </c>
      <c r="E3280" s="18">
        <v>-0.29599999999999999</v>
      </c>
      <c r="F3280" s="10" t="s">
        <v>282</v>
      </c>
      <c r="G3280" s="11" t="s">
        <v>13255</v>
      </c>
      <c r="H3280" s="18">
        <v>-1.911</v>
      </c>
      <c r="I3280" s="10" t="s">
        <v>282</v>
      </c>
      <c r="J3280" s="31" t="s">
        <v>13255</v>
      </c>
    </row>
    <row r="3281" spans="1:10" x14ac:dyDescent="0.3">
      <c r="A3281" s="15" t="s">
        <v>4539</v>
      </c>
      <c r="B3281" s="13" t="s">
        <v>11858</v>
      </c>
      <c r="C3281" s="13" t="s">
        <v>4540</v>
      </c>
      <c r="D3281" s="16" t="s">
        <v>28</v>
      </c>
      <c r="E3281" s="18">
        <v>-1.9730000000000001</v>
      </c>
      <c r="F3281" s="10">
        <v>2.19217320207752E-2</v>
      </c>
      <c r="G3281" s="11" t="s">
        <v>13254</v>
      </c>
      <c r="H3281" s="18">
        <v>-1.5580000000000001</v>
      </c>
      <c r="I3281" s="10" t="s">
        <v>282</v>
      </c>
      <c r="J3281" s="31" t="s">
        <v>13255</v>
      </c>
    </row>
    <row r="3282" spans="1:10" x14ac:dyDescent="0.3">
      <c r="A3282" s="15" t="s">
        <v>8254</v>
      </c>
      <c r="B3282" s="13" t="s">
        <v>8282</v>
      </c>
      <c r="C3282" s="13" t="s">
        <v>8255</v>
      </c>
      <c r="D3282" s="16" t="s">
        <v>1598</v>
      </c>
      <c r="E3282" s="18">
        <v>0.33800000000000002</v>
      </c>
      <c r="F3282" s="10">
        <v>0.812833977686236</v>
      </c>
      <c r="G3282" s="11" t="s">
        <v>13255</v>
      </c>
      <c r="H3282" s="18">
        <v>1.111</v>
      </c>
      <c r="I3282" s="10">
        <v>0.23603949119909701</v>
      </c>
      <c r="J3282" s="31" t="s">
        <v>13255</v>
      </c>
    </row>
    <row r="3283" spans="1:10" x14ac:dyDescent="0.3">
      <c r="A3283" s="15" t="s">
        <v>2109</v>
      </c>
      <c r="B3283" s="13" t="s">
        <v>7413</v>
      </c>
      <c r="C3283" s="13" t="s">
        <v>2110</v>
      </c>
      <c r="D3283" s="16" t="s">
        <v>2697</v>
      </c>
      <c r="E3283" s="18">
        <v>0.63600000000000001</v>
      </c>
      <c r="F3283" s="10">
        <v>0.34619635366846302</v>
      </c>
      <c r="G3283" s="11" t="s">
        <v>13255</v>
      </c>
      <c r="H3283" s="18">
        <v>1.018</v>
      </c>
      <c r="I3283" s="10">
        <v>7.4554461215391402E-2</v>
      </c>
      <c r="J3283" s="31" t="s">
        <v>13255</v>
      </c>
    </row>
    <row r="3284" spans="1:10" x14ac:dyDescent="0.3">
      <c r="A3284" s="15" t="s">
        <v>1544</v>
      </c>
      <c r="B3284" s="13" t="s">
        <v>4388</v>
      </c>
      <c r="C3284" s="13" t="s">
        <v>1545</v>
      </c>
      <c r="D3284" s="16" t="s">
        <v>4389</v>
      </c>
      <c r="E3284" s="18">
        <v>-8.5999999999999993E-2</v>
      </c>
      <c r="F3284" s="10">
        <v>0.95455440698750205</v>
      </c>
      <c r="G3284" s="11" t="s">
        <v>13255</v>
      </c>
      <c r="H3284" s="18">
        <v>0.95899999999999996</v>
      </c>
      <c r="I3284" s="10">
        <v>0.30135656474903599</v>
      </c>
      <c r="J3284" s="31" t="s">
        <v>13255</v>
      </c>
    </row>
    <row r="3285" spans="1:10" x14ac:dyDescent="0.3">
      <c r="A3285" s="15" t="s">
        <v>9966</v>
      </c>
      <c r="B3285" s="13" t="s">
        <v>11223</v>
      </c>
      <c r="C3285" s="13" t="s">
        <v>9967</v>
      </c>
      <c r="D3285" s="16" t="s">
        <v>11224</v>
      </c>
      <c r="E3285" s="18">
        <v>-1.6879999999999999</v>
      </c>
      <c r="F3285" s="10">
        <v>9.4695565658316598E-3</v>
      </c>
      <c r="G3285" s="11" t="s">
        <v>13254</v>
      </c>
      <c r="H3285" s="18">
        <v>0.11799999999999999</v>
      </c>
      <c r="I3285" s="10" t="s">
        <v>282</v>
      </c>
      <c r="J3285" s="31" t="s">
        <v>13255</v>
      </c>
    </row>
    <row r="3286" spans="1:10" x14ac:dyDescent="0.3">
      <c r="A3286" s="15" t="s">
        <v>4402</v>
      </c>
      <c r="B3286" s="13" t="s">
        <v>4897</v>
      </c>
      <c r="C3286" s="13" t="s">
        <v>4403</v>
      </c>
      <c r="D3286" s="16" t="s">
        <v>2336</v>
      </c>
      <c r="E3286" s="18">
        <v>-1.1859999999999999</v>
      </c>
      <c r="F3286" s="10">
        <v>8.4087119996172494E-2</v>
      </c>
      <c r="G3286" s="11" t="s">
        <v>13255</v>
      </c>
      <c r="H3286" s="18">
        <v>0.39200000000000002</v>
      </c>
      <c r="I3286" s="10">
        <v>0.57996512050577698</v>
      </c>
      <c r="J3286" s="31" t="s">
        <v>13255</v>
      </c>
    </row>
    <row r="3287" spans="1:10" x14ac:dyDescent="0.3">
      <c r="A3287" s="15" t="s">
        <v>6339</v>
      </c>
      <c r="B3287" s="13" t="s">
        <v>7627</v>
      </c>
      <c r="C3287" s="13" t="s">
        <v>6340</v>
      </c>
      <c r="D3287" s="16" t="s">
        <v>7628</v>
      </c>
      <c r="E3287" s="18">
        <v>1.0999999999999999E-2</v>
      </c>
      <c r="F3287" s="10">
        <v>0.99550185489889997</v>
      </c>
      <c r="G3287" s="11" t="s">
        <v>13255</v>
      </c>
      <c r="H3287" s="18">
        <v>1.2669999999999999</v>
      </c>
      <c r="I3287" s="10">
        <v>0.15116827971387101</v>
      </c>
      <c r="J3287" s="31" t="s">
        <v>13255</v>
      </c>
    </row>
    <row r="3288" spans="1:10" x14ac:dyDescent="0.3">
      <c r="A3288" s="15" t="s">
        <v>11080</v>
      </c>
      <c r="B3288" s="13" t="s">
        <v>918</v>
      </c>
      <c r="C3288" s="13" t="s">
        <v>917</v>
      </c>
      <c r="D3288" s="16" t="s">
        <v>919</v>
      </c>
      <c r="E3288" s="18">
        <v>-0.28799999999999998</v>
      </c>
      <c r="F3288" s="10">
        <v>0.80659970790730195</v>
      </c>
      <c r="G3288" s="11" t="s">
        <v>13255</v>
      </c>
      <c r="H3288" s="18">
        <v>3.3000000000000002E-2</v>
      </c>
      <c r="I3288" s="10">
        <v>0.97056615658911605</v>
      </c>
      <c r="J3288" s="31" t="s">
        <v>13255</v>
      </c>
    </row>
    <row r="3289" spans="1:10" x14ac:dyDescent="0.3">
      <c r="A3289" s="15" t="s">
        <v>6405</v>
      </c>
      <c r="B3289" s="13" t="s">
        <v>9910</v>
      </c>
      <c r="C3289" s="13" t="s">
        <v>6406</v>
      </c>
      <c r="D3289" s="16" t="s">
        <v>4561</v>
      </c>
      <c r="E3289" s="18">
        <v>-0.53200000000000003</v>
      </c>
      <c r="F3289" s="10">
        <v>0.59059730585961701</v>
      </c>
      <c r="G3289" s="11" t="s">
        <v>13255</v>
      </c>
      <c r="H3289" s="18">
        <v>-1.2569999999999999</v>
      </c>
      <c r="I3289" s="10">
        <v>8.3322432847445699E-2</v>
      </c>
      <c r="J3289" s="31" t="s">
        <v>13255</v>
      </c>
    </row>
    <row r="3290" spans="1:10" x14ac:dyDescent="0.3">
      <c r="A3290" s="15" t="s">
        <v>4194</v>
      </c>
      <c r="B3290" s="13" t="s">
        <v>8</v>
      </c>
      <c r="C3290" s="13" t="s">
        <v>4195</v>
      </c>
      <c r="D3290" s="16" t="s">
        <v>28</v>
      </c>
      <c r="E3290" s="18">
        <v>-0.28199999999999997</v>
      </c>
      <c r="F3290" s="10">
        <v>0.89713966476479001</v>
      </c>
      <c r="G3290" s="11" t="s">
        <v>13255</v>
      </c>
      <c r="H3290" s="18">
        <v>-1.0009999999999999</v>
      </c>
      <c r="I3290" s="10" t="s">
        <v>282</v>
      </c>
      <c r="J3290" s="31" t="s">
        <v>13255</v>
      </c>
    </row>
    <row r="3291" spans="1:10" x14ac:dyDescent="0.3">
      <c r="A3291" s="15" t="s">
        <v>7559</v>
      </c>
      <c r="B3291" s="13" t="s">
        <v>11025</v>
      </c>
      <c r="C3291" s="13" t="s">
        <v>7560</v>
      </c>
      <c r="D3291" s="16" t="s">
        <v>28</v>
      </c>
      <c r="E3291" s="18">
        <v>-3.109</v>
      </c>
      <c r="F3291" s="10">
        <v>6.5631450589333998E-11</v>
      </c>
      <c r="G3291" s="11" t="s">
        <v>13254</v>
      </c>
      <c r="H3291" s="18">
        <v>-0.32100000000000001</v>
      </c>
      <c r="I3291" s="10">
        <v>0.60537820151939303</v>
      </c>
      <c r="J3291" s="31" t="s">
        <v>13255</v>
      </c>
    </row>
    <row r="3292" spans="1:10" x14ac:dyDescent="0.3">
      <c r="A3292" s="15" t="s">
        <v>1511</v>
      </c>
      <c r="B3292" s="13" t="s">
        <v>3987</v>
      </c>
      <c r="C3292" s="13" t="s">
        <v>1512</v>
      </c>
      <c r="D3292" s="16" t="s">
        <v>1137</v>
      </c>
      <c r="E3292" s="18">
        <v>-0.10199999999999999</v>
      </c>
      <c r="F3292" s="10">
        <v>0.94832209406839596</v>
      </c>
      <c r="G3292" s="11" t="s">
        <v>13255</v>
      </c>
      <c r="H3292" s="18">
        <v>-1.012</v>
      </c>
      <c r="I3292" s="10">
        <v>0.30313461663636898</v>
      </c>
      <c r="J3292" s="31" t="s">
        <v>13255</v>
      </c>
    </row>
    <row r="3293" spans="1:10" x14ac:dyDescent="0.3">
      <c r="A3293" s="15" t="s">
        <v>4245</v>
      </c>
      <c r="B3293" s="13" t="s">
        <v>3963</v>
      </c>
      <c r="C3293" s="13" t="s">
        <v>3961</v>
      </c>
      <c r="D3293" s="15" t="s">
        <v>3962</v>
      </c>
      <c r="E3293" s="18">
        <v>-0.57299999999999995</v>
      </c>
      <c r="F3293" s="10">
        <v>0.32647943589727402</v>
      </c>
      <c r="G3293" s="11" t="s">
        <v>13255</v>
      </c>
      <c r="H3293" s="18">
        <v>-8.5999999999999993E-2</v>
      </c>
      <c r="I3293" s="10">
        <v>0.88268171412444596</v>
      </c>
      <c r="J3293" s="31" t="s">
        <v>13255</v>
      </c>
    </row>
    <row r="3294" spans="1:10" x14ac:dyDescent="0.3">
      <c r="A3294" s="15" t="s">
        <v>860</v>
      </c>
      <c r="B3294" s="13" t="s">
        <v>9555</v>
      </c>
      <c r="C3294" s="13" t="s">
        <v>861</v>
      </c>
      <c r="D3294" s="16" t="s">
        <v>28</v>
      </c>
      <c r="E3294" s="18">
        <v>-1.927</v>
      </c>
      <c r="F3294" s="10">
        <v>6.9008210636223397E-4</v>
      </c>
      <c r="G3294" s="11" t="s">
        <v>13254</v>
      </c>
      <c r="H3294" s="18">
        <v>-0.72799999999999998</v>
      </c>
      <c r="I3294" s="10">
        <v>0.26027427839071299</v>
      </c>
      <c r="J3294" s="31" t="s">
        <v>13255</v>
      </c>
    </row>
    <row r="3295" spans="1:10" x14ac:dyDescent="0.3">
      <c r="A3295" s="15" t="s">
        <v>2392</v>
      </c>
      <c r="B3295" s="13" t="s">
        <v>2390</v>
      </c>
      <c r="C3295" s="13" t="s">
        <v>2389</v>
      </c>
      <c r="D3295" s="16" t="s">
        <v>2391</v>
      </c>
      <c r="E3295" s="18">
        <v>0.52600000000000002</v>
      </c>
      <c r="F3295" s="10">
        <v>0.57907329519503603</v>
      </c>
      <c r="G3295" s="11" t="s">
        <v>13255</v>
      </c>
      <c r="H3295" s="18">
        <v>0.40600000000000003</v>
      </c>
      <c r="I3295" s="10">
        <v>0.57884726203139103</v>
      </c>
      <c r="J3295" s="31" t="s">
        <v>13255</v>
      </c>
    </row>
    <row r="3296" spans="1:10" x14ac:dyDescent="0.3">
      <c r="A3296" s="15" t="s">
        <v>9939</v>
      </c>
      <c r="B3296" s="13" t="s">
        <v>8</v>
      </c>
      <c r="C3296" s="13" t="s">
        <v>2144</v>
      </c>
      <c r="D3296" s="16" t="s">
        <v>1310</v>
      </c>
      <c r="E3296" s="18">
        <v>-1.7330000000000001</v>
      </c>
      <c r="F3296" s="10">
        <v>6.4429130174939297E-3</v>
      </c>
      <c r="G3296" s="11" t="s">
        <v>13254</v>
      </c>
      <c r="H3296" s="18">
        <v>-1.4490000000000001</v>
      </c>
      <c r="I3296" s="10">
        <v>3.8345767628154601E-2</v>
      </c>
      <c r="J3296" s="31" t="s">
        <v>13254</v>
      </c>
    </row>
    <row r="3297" spans="1:10" x14ac:dyDescent="0.3">
      <c r="A3297" s="15" t="s">
        <v>3240</v>
      </c>
      <c r="B3297" s="13" t="s">
        <v>2256</v>
      </c>
      <c r="C3297" s="13" t="s">
        <v>2255</v>
      </c>
      <c r="D3297" s="16" t="s">
        <v>2257</v>
      </c>
      <c r="E3297" s="18">
        <v>-1.7529999999999999</v>
      </c>
      <c r="F3297" s="10">
        <v>7.7554063318140201E-3</v>
      </c>
      <c r="G3297" s="11" t="s">
        <v>13254</v>
      </c>
      <c r="H3297" s="18">
        <v>-1.7769999999999999</v>
      </c>
      <c r="I3297" s="10">
        <v>1.48505168792223E-2</v>
      </c>
      <c r="J3297" s="31" t="s">
        <v>13254</v>
      </c>
    </row>
    <row r="3298" spans="1:10" x14ac:dyDescent="0.3">
      <c r="A3298" s="15" t="e">
        <v>#N/A</v>
      </c>
      <c r="B3298" s="13" t="s">
        <v>8</v>
      </c>
      <c r="C3298" s="13" t="s">
        <v>6881</v>
      </c>
      <c r="D3298" s="16" t="s">
        <v>28</v>
      </c>
      <c r="E3298" s="18">
        <v>-0.60099999999999998</v>
      </c>
      <c r="F3298" s="10">
        <v>0.58832618172812201</v>
      </c>
      <c r="G3298" s="11" t="s">
        <v>13255</v>
      </c>
      <c r="H3298" s="18">
        <v>-0.54700000000000004</v>
      </c>
      <c r="I3298" s="10">
        <v>0.51346282413708</v>
      </c>
      <c r="J3298" s="31" t="s">
        <v>13255</v>
      </c>
    </row>
    <row r="3299" spans="1:10" x14ac:dyDescent="0.3">
      <c r="A3299" s="15" t="s">
        <v>10365</v>
      </c>
      <c r="B3299" s="13" t="s">
        <v>3212</v>
      </c>
      <c r="C3299" s="13" t="s">
        <v>3211</v>
      </c>
      <c r="D3299" s="16" t="s">
        <v>3213</v>
      </c>
      <c r="E3299" s="18">
        <v>-0.45900000000000002</v>
      </c>
      <c r="F3299" s="10">
        <v>0.76479419471374699</v>
      </c>
      <c r="G3299" s="11" t="s">
        <v>13255</v>
      </c>
      <c r="H3299" s="18">
        <v>1.4019999999999999</v>
      </c>
      <c r="I3299" s="10">
        <v>0.16785381883682299</v>
      </c>
      <c r="J3299" s="31" t="s">
        <v>13255</v>
      </c>
    </row>
    <row r="3300" spans="1:10" x14ac:dyDescent="0.3">
      <c r="A3300" s="15" t="s">
        <v>9622</v>
      </c>
      <c r="B3300" s="13" t="s">
        <v>11795</v>
      </c>
      <c r="C3300" s="13" t="s">
        <v>9623</v>
      </c>
      <c r="D3300" s="16" t="s">
        <v>11794</v>
      </c>
      <c r="E3300" s="18">
        <v>0.27500000000000002</v>
      </c>
      <c r="F3300" s="10">
        <v>0.87373728342610801</v>
      </c>
      <c r="G3300" s="11" t="s">
        <v>13255</v>
      </c>
      <c r="H3300" s="18">
        <v>-1.7150000000000001</v>
      </c>
      <c r="I3300" s="10" t="s">
        <v>282</v>
      </c>
      <c r="J3300" s="31" t="s">
        <v>13255</v>
      </c>
    </row>
    <row r="3301" spans="1:10" x14ac:dyDescent="0.3">
      <c r="A3301" s="15" t="s">
        <v>6156</v>
      </c>
      <c r="B3301" s="13" t="s">
        <v>1333</v>
      </c>
      <c r="C3301" s="13" t="s">
        <v>1332</v>
      </c>
      <c r="D3301" s="16" t="s">
        <v>1334</v>
      </c>
      <c r="E3301" s="18">
        <v>0.14099999999999999</v>
      </c>
      <c r="F3301" s="10">
        <v>0.86506612120419202</v>
      </c>
      <c r="G3301" s="11" t="s">
        <v>13255</v>
      </c>
      <c r="H3301" s="18">
        <v>-8.0000000000000002E-3</v>
      </c>
      <c r="I3301" s="10">
        <v>0.99182772022149901</v>
      </c>
      <c r="J3301" s="31" t="s">
        <v>13255</v>
      </c>
    </row>
    <row r="3302" spans="1:10" x14ac:dyDescent="0.3">
      <c r="A3302" s="15" t="s">
        <v>5515</v>
      </c>
      <c r="B3302" s="13" t="s">
        <v>1049</v>
      </c>
      <c r="C3302" s="13" t="s">
        <v>1047</v>
      </c>
      <c r="D3302" s="16" t="s">
        <v>1048</v>
      </c>
      <c r="E3302" s="18">
        <v>0.44800000000000001</v>
      </c>
      <c r="F3302" s="10">
        <v>0.54456969763343899</v>
      </c>
      <c r="G3302" s="11" t="s">
        <v>13255</v>
      </c>
      <c r="H3302" s="18">
        <v>0.34200000000000003</v>
      </c>
      <c r="I3302" s="10">
        <v>0.559780098350942</v>
      </c>
      <c r="J3302" s="31" t="s">
        <v>13255</v>
      </c>
    </row>
    <row r="3303" spans="1:10" x14ac:dyDescent="0.3">
      <c r="A3303" s="15" t="s">
        <v>10093</v>
      </c>
      <c r="B3303" s="13" t="s">
        <v>1703</v>
      </c>
      <c r="C3303" s="13" t="s">
        <v>1701</v>
      </c>
      <c r="D3303" s="16" t="s">
        <v>1702</v>
      </c>
      <c r="E3303" s="18">
        <v>0.52800000000000002</v>
      </c>
      <c r="F3303" s="10">
        <v>0.46600917181364698</v>
      </c>
      <c r="G3303" s="11" t="s">
        <v>13255</v>
      </c>
      <c r="H3303" s="18">
        <v>0.54900000000000004</v>
      </c>
      <c r="I3303" s="10">
        <v>0.353696709077163</v>
      </c>
      <c r="J3303" s="31" t="s">
        <v>13255</v>
      </c>
    </row>
    <row r="3304" spans="1:10" x14ac:dyDescent="0.3">
      <c r="A3304" s="15" t="s">
        <v>8819</v>
      </c>
      <c r="B3304" s="13" t="s">
        <v>3939</v>
      </c>
      <c r="C3304" s="13" t="s">
        <v>3938</v>
      </c>
      <c r="D3304" s="16" t="s">
        <v>3940</v>
      </c>
      <c r="E3304" s="18">
        <v>0.20100000000000001</v>
      </c>
      <c r="F3304" s="10">
        <v>0.82342571056957203</v>
      </c>
      <c r="G3304" s="11" t="s">
        <v>13255</v>
      </c>
      <c r="H3304" s="18">
        <v>0.52800000000000002</v>
      </c>
      <c r="I3304" s="10">
        <v>0.372394946118076</v>
      </c>
      <c r="J3304" s="31" t="s">
        <v>13255</v>
      </c>
    </row>
    <row r="3305" spans="1:10" x14ac:dyDescent="0.3">
      <c r="A3305" s="15" t="s">
        <v>425</v>
      </c>
      <c r="B3305" s="13" t="s">
        <v>3744</v>
      </c>
      <c r="C3305" s="13" t="s">
        <v>426</v>
      </c>
      <c r="D3305" s="16" t="s">
        <v>3743</v>
      </c>
      <c r="E3305" s="18">
        <v>0.16200000000000001</v>
      </c>
      <c r="F3305" s="10">
        <v>0.87270603600712404</v>
      </c>
      <c r="G3305" s="11" t="s">
        <v>13255</v>
      </c>
      <c r="H3305" s="18">
        <v>0.27400000000000002</v>
      </c>
      <c r="I3305" s="10">
        <v>0.688250458292756</v>
      </c>
      <c r="J3305" s="31" t="s">
        <v>13255</v>
      </c>
    </row>
    <row r="3306" spans="1:10" x14ac:dyDescent="0.3">
      <c r="A3306" s="15" t="s">
        <v>11511</v>
      </c>
      <c r="B3306" s="13" t="s">
        <v>1328</v>
      </c>
      <c r="C3306" s="13" t="s">
        <v>1327</v>
      </c>
      <c r="D3306" s="15" t="s">
        <v>1329</v>
      </c>
      <c r="E3306" s="18">
        <v>0.57199999999999995</v>
      </c>
      <c r="F3306" s="10">
        <v>0.64634685555721805</v>
      </c>
      <c r="G3306" s="11" t="s">
        <v>13255</v>
      </c>
      <c r="H3306" s="18">
        <v>1.778</v>
      </c>
      <c r="I3306" s="10">
        <v>4.58646520670207E-2</v>
      </c>
      <c r="J3306" s="31" t="s">
        <v>13254</v>
      </c>
    </row>
    <row r="3307" spans="1:10" x14ac:dyDescent="0.3">
      <c r="A3307" s="15" t="s">
        <v>11945</v>
      </c>
      <c r="B3307" s="13" t="s">
        <v>795</v>
      </c>
      <c r="C3307" s="13" t="s">
        <v>793</v>
      </c>
      <c r="D3307" s="16" t="s">
        <v>794</v>
      </c>
      <c r="E3307" s="18">
        <v>0.443</v>
      </c>
      <c r="F3307" s="10">
        <v>0.73537228165023805</v>
      </c>
      <c r="G3307" s="11" t="s">
        <v>13255</v>
      </c>
      <c r="H3307" s="18">
        <v>1.4590000000000001</v>
      </c>
      <c r="I3307" s="10">
        <v>0.101033202881652</v>
      </c>
      <c r="J3307" s="31" t="s">
        <v>13255</v>
      </c>
    </row>
    <row r="3308" spans="1:10" x14ac:dyDescent="0.3">
      <c r="A3308" s="15" t="s">
        <v>9429</v>
      </c>
      <c r="B3308" s="13" t="s">
        <v>658</v>
      </c>
      <c r="C3308" s="13" t="s">
        <v>657</v>
      </c>
      <c r="D3308" s="16" t="s">
        <v>659</v>
      </c>
      <c r="E3308" s="18">
        <v>0.434</v>
      </c>
      <c r="F3308" s="10">
        <v>0.68054533185281296</v>
      </c>
      <c r="G3308" s="11" t="s">
        <v>13255</v>
      </c>
      <c r="H3308" s="18">
        <v>1.569</v>
      </c>
      <c r="I3308" s="10">
        <v>3.2994544074965403E-2</v>
      </c>
      <c r="J3308" s="31" t="s">
        <v>13254</v>
      </c>
    </row>
    <row r="3309" spans="1:10" x14ac:dyDescent="0.3">
      <c r="A3309" s="15" t="s">
        <v>12535</v>
      </c>
      <c r="B3309" s="13" t="s">
        <v>1399</v>
      </c>
      <c r="C3309" s="13" t="s">
        <v>1398</v>
      </c>
      <c r="D3309" s="16" t="s">
        <v>1400</v>
      </c>
      <c r="E3309" s="18">
        <v>-1.4E-2</v>
      </c>
      <c r="F3309" s="10">
        <v>0.98812840671110802</v>
      </c>
      <c r="G3309" s="11" t="s">
        <v>13255</v>
      </c>
      <c r="H3309" s="18">
        <v>0.34399999999999997</v>
      </c>
      <c r="I3309" s="10">
        <v>0.50175664579009405</v>
      </c>
      <c r="J3309" s="31" t="s">
        <v>13255</v>
      </c>
    </row>
    <row r="3310" spans="1:10" x14ac:dyDescent="0.3">
      <c r="A3310" s="15" t="s">
        <v>11857</v>
      </c>
      <c r="B3310" s="13" t="s">
        <v>780</v>
      </c>
      <c r="C3310" s="13" t="s">
        <v>779</v>
      </c>
      <c r="D3310" s="16" t="s">
        <v>781</v>
      </c>
      <c r="E3310" s="18">
        <v>9.4E-2</v>
      </c>
      <c r="F3310" s="10">
        <v>0.92189460585388605</v>
      </c>
      <c r="G3310" s="11" t="s">
        <v>13255</v>
      </c>
      <c r="H3310" s="18">
        <v>0.56100000000000005</v>
      </c>
      <c r="I3310" s="10">
        <v>0.339018510288985</v>
      </c>
      <c r="J3310" s="31" t="s">
        <v>13255</v>
      </c>
    </row>
    <row r="3311" spans="1:10" x14ac:dyDescent="0.3">
      <c r="A3311" s="15" t="s">
        <v>8281</v>
      </c>
      <c r="B3311" s="13" t="s">
        <v>1343</v>
      </c>
      <c r="C3311" s="13" t="s">
        <v>1342</v>
      </c>
      <c r="D3311" s="15" t="s">
        <v>1344</v>
      </c>
      <c r="E3311" s="18">
        <v>0.224</v>
      </c>
      <c r="F3311" s="10">
        <v>0.77551955249763405</v>
      </c>
      <c r="G3311" s="11" t="s">
        <v>13255</v>
      </c>
      <c r="H3311" s="18">
        <v>0.43</v>
      </c>
      <c r="I3311" s="10">
        <v>0.42440944944087999</v>
      </c>
      <c r="J3311" s="31" t="s">
        <v>13255</v>
      </c>
    </row>
    <row r="3312" spans="1:10" x14ac:dyDescent="0.3">
      <c r="A3312" s="15" t="s">
        <v>7412</v>
      </c>
      <c r="B3312" s="13" t="s">
        <v>542</v>
      </c>
      <c r="C3312" s="13" t="s">
        <v>541</v>
      </c>
      <c r="D3312" s="15" t="s">
        <v>543</v>
      </c>
      <c r="E3312" s="18">
        <v>-2.7E-2</v>
      </c>
      <c r="F3312" s="10">
        <v>0.98380610296679805</v>
      </c>
      <c r="G3312" s="11" t="s">
        <v>13255</v>
      </c>
      <c r="H3312" s="18">
        <v>0.53100000000000003</v>
      </c>
      <c r="I3312" s="10">
        <v>0.48097824649304299</v>
      </c>
      <c r="J3312" s="31" t="s">
        <v>13255</v>
      </c>
    </row>
    <row r="3313" spans="1:10" x14ac:dyDescent="0.3">
      <c r="A3313" s="15" t="s">
        <v>4387</v>
      </c>
      <c r="B3313" s="13" t="s">
        <v>1185</v>
      </c>
      <c r="C3313" s="13" t="s">
        <v>1184</v>
      </c>
      <c r="D3313" s="16" t="s">
        <v>1186</v>
      </c>
      <c r="E3313" s="18">
        <v>0.17699999999999999</v>
      </c>
      <c r="F3313" s="10">
        <v>0.87373728342610801</v>
      </c>
      <c r="G3313" s="11" t="s">
        <v>13255</v>
      </c>
      <c r="H3313" s="18">
        <v>1.0720000000000001</v>
      </c>
      <c r="I3313" s="10">
        <v>0.14088364441659401</v>
      </c>
      <c r="J3313" s="31" t="s">
        <v>13255</v>
      </c>
    </row>
    <row r="3314" spans="1:10" x14ac:dyDescent="0.3">
      <c r="A3314" s="15" t="s">
        <v>11222</v>
      </c>
      <c r="B3314" s="13" t="s">
        <v>683</v>
      </c>
      <c r="C3314" s="13" t="s">
        <v>681</v>
      </c>
      <c r="D3314" s="16" t="s">
        <v>684</v>
      </c>
      <c r="E3314" s="18">
        <v>0.20599999999999999</v>
      </c>
      <c r="F3314" s="10">
        <v>0.80241893967583899</v>
      </c>
      <c r="G3314" s="11" t="s">
        <v>13255</v>
      </c>
      <c r="H3314" s="18">
        <v>0.56999999999999995</v>
      </c>
      <c r="I3314" s="10">
        <v>0.30313461663636898</v>
      </c>
      <c r="J3314" s="31" t="s">
        <v>13255</v>
      </c>
    </row>
    <row r="3315" spans="1:10" x14ac:dyDescent="0.3">
      <c r="A3315" s="15" t="s">
        <v>4895</v>
      </c>
      <c r="B3315" s="13" t="s">
        <v>10964</v>
      </c>
      <c r="C3315" s="13" t="s">
        <v>4896</v>
      </c>
      <c r="D3315" s="16" t="s">
        <v>10963</v>
      </c>
      <c r="E3315" s="18">
        <v>-0.92300000000000004</v>
      </c>
      <c r="F3315" s="10">
        <v>0.22917180101566001</v>
      </c>
      <c r="G3315" s="11" t="s">
        <v>13255</v>
      </c>
      <c r="H3315" s="18">
        <v>-4.3999999999999997E-2</v>
      </c>
      <c r="I3315" s="10" t="s">
        <v>282</v>
      </c>
      <c r="J3315" s="31" t="s">
        <v>13255</v>
      </c>
    </row>
    <row r="3316" spans="1:10" x14ac:dyDescent="0.3">
      <c r="A3316" s="15" t="s">
        <v>7626</v>
      </c>
      <c r="B3316" s="13" t="s">
        <v>1190</v>
      </c>
      <c r="C3316" s="13" t="s">
        <v>1188</v>
      </c>
      <c r="D3316" s="16" t="s">
        <v>1191</v>
      </c>
      <c r="E3316" s="18">
        <v>-6.7000000000000004E-2</v>
      </c>
      <c r="F3316" s="10">
        <v>0.96102931657410595</v>
      </c>
      <c r="G3316" s="11" t="s">
        <v>13255</v>
      </c>
      <c r="H3316" s="18">
        <v>1.087</v>
      </c>
      <c r="I3316" s="10">
        <v>0.19155773611271801</v>
      </c>
      <c r="J3316" s="31" t="s">
        <v>13255</v>
      </c>
    </row>
    <row r="3317" spans="1:10" x14ac:dyDescent="0.3">
      <c r="A3317" s="15" t="s">
        <v>916</v>
      </c>
      <c r="B3317" s="13" t="s">
        <v>141</v>
      </c>
      <c r="C3317" s="13" t="s">
        <v>139</v>
      </c>
      <c r="D3317" s="16" t="s">
        <v>140</v>
      </c>
      <c r="E3317" s="18">
        <v>-0.215</v>
      </c>
      <c r="F3317" s="10">
        <v>0.87284511085161398</v>
      </c>
      <c r="G3317" s="11" t="s">
        <v>13255</v>
      </c>
      <c r="H3317" s="18">
        <v>0.55000000000000004</v>
      </c>
      <c r="I3317" s="10">
        <v>0.54384038319966999</v>
      </c>
      <c r="J3317" s="31" t="s">
        <v>13255</v>
      </c>
    </row>
    <row r="3318" spans="1:10" x14ac:dyDescent="0.3">
      <c r="A3318" s="15" t="s">
        <v>9909</v>
      </c>
      <c r="B3318" s="13" t="s">
        <v>5039</v>
      </c>
      <c r="C3318" s="13" t="s">
        <v>5038</v>
      </c>
      <c r="D3318" s="15" t="s">
        <v>5040</v>
      </c>
      <c r="E3318" s="18">
        <v>1.145</v>
      </c>
      <c r="F3318" s="10">
        <v>0.212155968840892</v>
      </c>
      <c r="G3318" s="11" t="s">
        <v>13255</v>
      </c>
      <c r="H3318" s="18">
        <v>1.018</v>
      </c>
      <c r="I3318" s="10">
        <v>0.23022875656217501</v>
      </c>
      <c r="J3318" s="31" t="s">
        <v>13255</v>
      </c>
    </row>
    <row r="3319" spans="1:10" x14ac:dyDescent="0.3">
      <c r="A3319" s="15" t="s">
        <v>11097</v>
      </c>
      <c r="B3319" s="13" t="s">
        <v>11912</v>
      </c>
      <c r="C3319" s="13" t="s">
        <v>11098</v>
      </c>
      <c r="D3319" s="16" t="s">
        <v>11911</v>
      </c>
      <c r="E3319" s="18">
        <v>0.27700000000000002</v>
      </c>
      <c r="F3319" s="10">
        <v>0.86201417164878402</v>
      </c>
      <c r="G3319" s="11" t="s">
        <v>13255</v>
      </c>
      <c r="H3319" s="18">
        <v>-8.5000000000000006E-2</v>
      </c>
      <c r="I3319" s="10" t="s">
        <v>282</v>
      </c>
      <c r="J3319" s="31" t="s">
        <v>13255</v>
      </c>
    </row>
    <row r="3320" spans="1:10" x14ac:dyDescent="0.3">
      <c r="A3320" s="15" t="s">
        <v>11024</v>
      </c>
      <c r="B3320" s="13" t="s">
        <v>9231</v>
      </c>
      <c r="C3320" s="13" t="s">
        <v>9230</v>
      </c>
      <c r="D3320" s="16" t="s">
        <v>8386</v>
      </c>
      <c r="E3320" s="18">
        <v>0.42499999999999999</v>
      </c>
      <c r="F3320" s="10">
        <v>0.69584225121188004</v>
      </c>
      <c r="G3320" s="11" t="s">
        <v>13255</v>
      </c>
      <c r="H3320" s="18">
        <v>-1.1759999999999999</v>
      </c>
      <c r="I3320" s="10">
        <v>0.110623627831253</v>
      </c>
      <c r="J3320" s="31" t="s">
        <v>13255</v>
      </c>
    </row>
    <row r="3321" spans="1:10" x14ac:dyDescent="0.3">
      <c r="A3321" s="15" t="s">
        <v>3985</v>
      </c>
      <c r="B3321" s="13" t="s">
        <v>10042</v>
      </c>
      <c r="C3321" s="13" t="s">
        <v>3986</v>
      </c>
      <c r="D3321" s="16" t="s">
        <v>10043</v>
      </c>
      <c r="E3321" s="18">
        <v>-0.20899999999999999</v>
      </c>
      <c r="F3321" s="10">
        <v>0.88130224781098898</v>
      </c>
      <c r="G3321" s="11" t="s">
        <v>13255</v>
      </c>
      <c r="H3321" s="18">
        <v>-0.22700000000000001</v>
      </c>
      <c r="I3321" s="10" t="s">
        <v>282</v>
      </c>
      <c r="J3321" s="31" t="s">
        <v>13255</v>
      </c>
    </row>
    <row r="3322" spans="1:10" x14ac:dyDescent="0.3">
      <c r="A3322" s="15" t="s">
        <v>3959</v>
      </c>
      <c r="B3322" s="13" t="s">
        <v>8420</v>
      </c>
      <c r="C3322" s="13" t="s">
        <v>3960</v>
      </c>
      <c r="D3322" s="16" t="s">
        <v>8419</v>
      </c>
      <c r="E3322" s="18">
        <v>1.43</v>
      </c>
      <c r="F3322" s="10">
        <v>0.15372480013228901</v>
      </c>
      <c r="G3322" s="11" t="s">
        <v>13255</v>
      </c>
      <c r="H3322" s="18">
        <v>1.7090000000000001</v>
      </c>
      <c r="I3322" s="10">
        <v>6.5268230368977498E-2</v>
      </c>
      <c r="J3322" s="31" t="s">
        <v>13255</v>
      </c>
    </row>
    <row r="3323" spans="1:10" x14ac:dyDescent="0.3">
      <c r="A3323" s="15" t="s">
        <v>9554</v>
      </c>
      <c r="B3323" s="13" t="s">
        <v>5078</v>
      </c>
      <c r="C3323" s="13" t="s">
        <v>5077</v>
      </c>
      <c r="D3323" s="16" t="s">
        <v>5079</v>
      </c>
      <c r="E3323" s="18">
        <v>1.71</v>
      </c>
      <c r="F3323" s="10">
        <v>7.3263639051067697E-2</v>
      </c>
      <c r="G3323" s="11" t="s">
        <v>13255</v>
      </c>
      <c r="H3323" s="18">
        <v>1.091</v>
      </c>
      <c r="I3323" s="10">
        <v>0.24850881324381199</v>
      </c>
      <c r="J3323" s="31" t="s">
        <v>13255</v>
      </c>
    </row>
    <row r="3324" spans="1:10" x14ac:dyDescent="0.3">
      <c r="A3324" s="15" t="s">
        <v>2387</v>
      </c>
      <c r="B3324" s="13" t="s">
        <v>12052</v>
      </c>
      <c r="C3324" s="13" t="s">
        <v>2388</v>
      </c>
      <c r="D3324" s="16" t="s">
        <v>12051</v>
      </c>
      <c r="E3324" s="18">
        <v>0.58199999999999996</v>
      </c>
      <c r="F3324" s="10">
        <v>0.78867681464394401</v>
      </c>
      <c r="G3324" s="11" t="s">
        <v>13255</v>
      </c>
      <c r="H3324" s="18">
        <v>-2.165</v>
      </c>
      <c r="I3324" s="10" t="s">
        <v>282</v>
      </c>
      <c r="J3324" s="31" t="s">
        <v>13255</v>
      </c>
    </row>
    <row r="3325" spans="1:10" x14ac:dyDescent="0.3">
      <c r="A3325" s="15" t="s">
        <v>2142</v>
      </c>
      <c r="B3325" s="13" t="s">
        <v>4235</v>
      </c>
      <c r="C3325" s="13" t="s">
        <v>2143</v>
      </c>
      <c r="D3325" s="16" t="s">
        <v>1920</v>
      </c>
      <c r="E3325" s="18">
        <v>1.08</v>
      </c>
      <c r="F3325" s="10">
        <v>0.17773710308469301</v>
      </c>
      <c r="G3325" s="11" t="s">
        <v>13255</v>
      </c>
      <c r="H3325" s="18">
        <v>-0.161</v>
      </c>
      <c r="I3325" s="10">
        <v>0.84675855094358798</v>
      </c>
      <c r="J3325" s="31" t="s">
        <v>13255</v>
      </c>
    </row>
    <row r="3326" spans="1:10" x14ac:dyDescent="0.3">
      <c r="A3326" s="15" t="s">
        <v>2254</v>
      </c>
      <c r="B3326" s="13" t="s">
        <v>61</v>
      </c>
      <c r="C3326" s="13" t="s">
        <v>59</v>
      </c>
      <c r="D3326" s="16" t="s">
        <v>60</v>
      </c>
      <c r="E3326" s="18">
        <v>0.76200000000000001</v>
      </c>
      <c r="F3326" s="10">
        <v>0.64024311513436305</v>
      </c>
      <c r="G3326" s="11" t="s">
        <v>13255</v>
      </c>
      <c r="H3326" s="18">
        <v>-1.393</v>
      </c>
      <c r="I3326" s="10">
        <v>0.234556427086522</v>
      </c>
      <c r="J3326" s="31" t="s">
        <v>13255</v>
      </c>
    </row>
    <row r="3327" spans="1:10" x14ac:dyDescent="0.3">
      <c r="A3327" s="15" t="s">
        <v>6880</v>
      </c>
      <c r="B3327" s="13" t="s">
        <v>5980</v>
      </c>
      <c r="C3327" s="13" t="s">
        <v>5979</v>
      </c>
      <c r="D3327" s="15" t="s">
        <v>5981</v>
      </c>
      <c r="E3327" s="18">
        <v>0.98299999999999998</v>
      </c>
      <c r="F3327" s="10">
        <v>0.423565061993117</v>
      </c>
      <c r="G3327" s="11" t="s">
        <v>13255</v>
      </c>
      <c r="H3327" s="18">
        <v>2.331</v>
      </c>
      <c r="I3327" s="10">
        <v>2.3674253035454999E-2</v>
      </c>
      <c r="J3327" s="31" t="s">
        <v>13254</v>
      </c>
    </row>
    <row r="3328" spans="1:10" x14ac:dyDescent="0.3">
      <c r="A3328" s="15" t="s">
        <v>3209</v>
      </c>
      <c r="B3328" s="13" t="s">
        <v>4642</v>
      </c>
      <c r="C3328" s="13" t="s">
        <v>3210</v>
      </c>
      <c r="D3328" s="16" t="s">
        <v>4641</v>
      </c>
      <c r="E3328" s="18">
        <v>1.1910000000000001</v>
      </c>
      <c r="F3328" s="10">
        <v>0.13684149948582</v>
      </c>
      <c r="G3328" s="11" t="s">
        <v>13255</v>
      </c>
      <c r="H3328" s="18">
        <v>1.3640000000000001</v>
      </c>
      <c r="I3328" s="10">
        <v>7.3833100515488206E-2</v>
      </c>
      <c r="J3328" s="31" t="s">
        <v>13255</v>
      </c>
    </row>
    <row r="3329" spans="1:10" x14ac:dyDescent="0.3">
      <c r="A3329" s="15" t="s">
        <v>11793</v>
      </c>
      <c r="B3329" s="13" t="s">
        <v>5878</v>
      </c>
      <c r="C3329" s="13" t="s">
        <v>5877</v>
      </c>
      <c r="D3329" s="16" t="s">
        <v>5079</v>
      </c>
      <c r="E3329" s="18">
        <v>1.4359999999999999</v>
      </c>
      <c r="F3329" s="10">
        <v>5.7114063444364503E-2</v>
      </c>
      <c r="G3329" s="11" t="s">
        <v>13255</v>
      </c>
      <c r="H3329" s="18">
        <v>1.329</v>
      </c>
      <c r="I3329" s="10">
        <v>7.4226490318789903E-2</v>
      </c>
      <c r="J3329" s="31" t="s">
        <v>13255</v>
      </c>
    </row>
    <row r="3330" spans="1:10" x14ac:dyDescent="0.3">
      <c r="A3330" s="15" t="s">
        <v>1330</v>
      </c>
      <c r="B3330" s="13" t="s">
        <v>4913</v>
      </c>
      <c r="C3330" s="13" t="s">
        <v>1331</v>
      </c>
      <c r="D3330" s="16" t="s">
        <v>4912</v>
      </c>
      <c r="E3330" s="18">
        <v>0.70699999999999996</v>
      </c>
      <c r="F3330" s="10">
        <v>0.57863146266389298</v>
      </c>
      <c r="G3330" s="11" t="s">
        <v>13255</v>
      </c>
      <c r="H3330" s="18">
        <v>1.2669999999999999</v>
      </c>
      <c r="I3330" s="10">
        <v>0.17602732859696399</v>
      </c>
      <c r="J3330" s="31" t="s">
        <v>13255</v>
      </c>
    </row>
    <row r="3331" spans="1:10" x14ac:dyDescent="0.3">
      <c r="A3331" s="15" t="s">
        <v>1045</v>
      </c>
      <c r="B3331" s="13" t="s">
        <v>7406</v>
      </c>
      <c r="C3331" s="13" t="s">
        <v>1046</v>
      </c>
      <c r="D3331" s="16" t="s">
        <v>7407</v>
      </c>
      <c r="E3331" s="18">
        <v>0.33600000000000002</v>
      </c>
      <c r="F3331" s="10">
        <v>0.75918521375977599</v>
      </c>
      <c r="G3331" s="11" t="s">
        <v>13255</v>
      </c>
      <c r="H3331" s="18">
        <v>1.1000000000000001</v>
      </c>
      <c r="I3331" s="10">
        <v>0.126129054646655</v>
      </c>
      <c r="J3331" s="31" t="s">
        <v>13255</v>
      </c>
    </row>
    <row r="3332" spans="1:10" x14ac:dyDescent="0.3">
      <c r="A3332" s="15" t="s">
        <v>1699</v>
      </c>
      <c r="B3332" s="13" t="s">
        <v>8395</v>
      </c>
      <c r="C3332" s="13" t="s">
        <v>1700</v>
      </c>
      <c r="D3332" s="15" t="s">
        <v>28</v>
      </c>
      <c r="E3332" s="18">
        <v>-0.107</v>
      </c>
      <c r="F3332" s="10">
        <v>0.90007989710393799</v>
      </c>
      <c r="G3332" s="11" t="s">
        <v>13255</v>
      </c>
      <c r="H3332" s="18">
        <v>-0.42699999999999999</v>
      </c>
      <c r="I3332" s="10">
        <v>0.42585988095990202</v>
      </c>
      <c r="J3332" s="31" t="s">
        <v>13255</v>
      </c>
    </row>
    <row r="3333" spans="1:10" x14ac:dyDescent="0.3">
      <c r="A3333" s="15" t="s">
        <v>3936</v>
      </c>
      <c r="B3333" s="13" t="s">
        <v>7268</v>
      </c>
      <c r="C3333" s="13" t="s">
        <v>3937</v>
      </c>
      <c r="D3333" s="16" t="s">
        <v>2986</v>
      </c>
      <c r="E3333" s="18">
        <v>-1.1599999999999999</v>
      </c>
      <c r="F3333" s="10">
        <v>0.12329782116075701</v>
      </c>
      <c r="G3333" s="11" t="s">
        <v>13255</v>
      </c>
      <c r="H3333" s="18">
        <v>-0.49199999999999999</v>
      </c>
      <c r="I3333" s="10">
        <v>0.50896391654718098</v>
      </c>
      <c r="J3333" s="31" t="s">
        <v>13255</v>
      </c>
    </row>
    <row r="3334" spans="1:10" x14ac:dyDescent="0.3">
      <c r="A3334" s="15" t="s">
        <v>3741</v>
      </c>
      <c r="B3334" s="13" t="s">
        <v>4162</v>
      </c>
      <c r="C3334" s="13" t="s">
        <v>3742</v>
      </c>
      <c r="D3334" s="16" t="s">
        <v>1851</v>
      </c>
      <c r="E3334" s="18">
        <v>-0.78200000000000003</v>
      </c>
      <c r="F3334" s="10">
        <v>0.13128822517316299</v>
      </c>
      <c r="G3334" s="11" t="s">
        <v>13255</v>
      </c>
      <c r="H3334" s="18">
        <v>-0.17399999999999999</v>
      </c>
      <c r="I3334" s="10">
        <v>0.74197237465251997</v>
      </c>
      <c r="J3334" s="31" t="s">
        <v>13255</v>
      </c>
    </row>
    <row r="3335" spans="1:10" x14ac:dyDescent="0.3">
      <c r="A3335" s="15" t="s">
        <v>1325</v>
      </c>
      <c r="B3335" s="13" t="s">
        <v>11670</v>
      </c>
      <c r="C3335" s="13" t="s">
        <v>1326</v>
      </c>
      <c r="D3335" s="16" t="s">
        <v>5844</v>
      </c>
      <c r="E3335" s="18">
        <v>-3.0190000000000001</v>
      </c>
      <c r="F3335" s="10">
        <v>5.6361792805680096E-9</v>
      </c>
      <c r="G3335" s="11" t="s">
        <v>13254</v>
      </c>
      <c r="H3335" s="18">
        <v>-1.913</v>
      </c>
      <c r="I3335" s="10">
        <v>2.8882685892690999E-3</v>
      </c>
      <c r="J3335" s="31" t="s">
        <v>13254</v>
      </c>
    </row>
    <row r="3336" spans="1:10" x14ac:dyDescent="0.3">
      <c r="A3336" s="15" t="s">
        <v>791</v>
      </c>
      <c r="B3336" s="13" t="s">
        <v>9582</v>
      </c>
      <c r="C3336" s="13" t="s">
        <v>792</v>
      </c>
      <c r="D3336" s="16" t="s">
        <v>28</v>
      </c>
      <c r="E3336" s="18">
        <v>-4.2869999999999999</v>
      </c>
      <c r="F3336" s="10">
        <v>7.8741677021801501E-13</v>
      </c>
      <c r="G3336" s="11" t="s">
        <v>13254</v>
      </c>
      <c r="H3336" s="18">
        <v>-3.99</v>
      </c>
      <c r="I3336" s="10">
        <v>7.1985380752556795E-11</v>
      </c>
      <c r="J3336" s="31" t="s">
        <v>13254</v>
      </c>
    </row>
    <row r="3337" spans="1:10" x14ac:dyDescent="0.3">
      <c r="A3337" s="15" t="s">
        <v>655</v>
      </c>
      <c r="B3337" s="13" t="s">
        <v>1609</v>
      </c>
      <c r="C3337" s="13" t="s">
        <v>656</v>
      </c>
      <c r="D3337" s="16" t="s">
        <v>1610</v>
      </c>
      <c r="E3337" s="18">
        <v>-1.8740000000000001</v>
      </c>
      <c r="F3337" s="10">
        <v>2.8538517161068402E-3</v>
      </c>
      <c r="G3337" s="11" t="s">
        <v>13254</v>
      </c>
      <c r="H3337" s="18">
        <v>-1.2549999999999999</v>
      </c>
      <c r="I3337" s="10">
        <v>7.3226607854924797E-2</v>
      </c>
      <c r="J3337" s="31" t="s">
        <v>13255</v>
      </c>
    </row>
    <row r="3338" spans="1:10" x14ac:dyDescent="0.3">
      <c r="A3338" s="15" t="s">
        <v>1396</v>
      </c>
      <c r="B3338" s="13" t="s">
        <v>8</v>
      </c>
      <c r="C3338" s="13" t="s">
        <v>1397</v>
      </c>
      <c r="D3338" s="16" t="s">
        <v>28</v>
      </c>
      <c r="E3338" s="18">
        <v>-1.57</v>
      </c>
      <c r="F3338" s="10">
        <v>4.0198840300772302E-2</v>
      </c>
      <c r="G3338" s="11" t="s">
        <v>13254</v>
      </c>
      <c r="H3338" s="18">
        <v>-2.2879999999999998</v>
      </c>
      <c r="I3338" s="10">
        <v>3.3862832464700001E-3</v>
      </c>
      <c r="J3338" s="31" t="s">
        <v>13254</v>
      </c>
    </row>
    <row r="3339" spans="1:10" x14ac:dyDescent="0.3">
      <c r="A3339" s="15" t="s">
        <v>777</v>
      </c>
      <c r="B3339" s="13" t="s">
        <v>9702</v>
      </c>
      <c r="C3339" s="13" t="s">
        <v>778</v>
      </c>
      <c r="D3339" s="16" t="s">
        <v>2002</v>
      </c>
      <c r="E3339" s="18">
        <v>-0.39600000000000002</v>
      </c>
      <c r="F3339" s="10">
        <v>0.68046023744763395</v>
      </c>
      <c r="G3339" s="11" t="s">
        <v>13255</v>
      </c>
      <c r="H3339" s="18">
        <v>0.85299999999999998</v>
      </c>
      <c r="I3339" s="10">
        <v>0.19155773611271801</v>
      </c>
      <c r="J3339" s="31" t="s">
        <v>13255</v>
      </c>
    </row>
    <row r="3340" spans="1:10" x14ac:dyDescent="0.3">
      <c r="A3340" s="15" t="s">
        <v>1340</v>
      </c>
      <c r="B3340" s="13" t="s">
        <v>8135</v>
      </c>
      <c r="C3340" s="13" t="s">
        <v>1341</v>
      </c>
      <c r="D3340" s="16" t="s">
        <v>2449</v>
      </c>
      <c r="E3340" s="18">
        <v>0.36899999999999999</v>
      </c>
      <c r="F3340" s="10">
        <v>0.72395405580656202</v>
      </c>
      <c r="G3340" s="11" t="s">
        <v>13255</v>
      </c>
      <c r="H3340" s="18">
        <v>-0.57299999999999995</v>
      </c>
      <c r="I3340" s="10">
        <v>0.42517284625136398</v>
      </c>
      <c r="J3340" s="31" t="s">
        <v>13255</v>
      </c>
    </row>
    <row r="3341" spans="1:10" x14ac:dyDescent="0.3">
      <c r="A3341" s="15" t="s">
        <v>539</v>
      </c>
      <c r="B3341" s="13" t="s">
        <v>2939</v>
      </c>
      <c r="C3341" s="13" t="s">
        <v>540</v>
      </c>
      <c r="D3341" s="16" t="s">
        <v>2940</v>
      </c>
      <c r="E3341" s="18">
        <v>0.43</v>
      </c>
      <c r="F3341" s="10">
        <v>0.69584225121188004</v>
      </c>
      <c r="G3341" s="11" t="s">
        <v>13255</v>
      </c>
      <c r="H3341" s="18">
        <v>8.9999999999999993E-3</v>
      </c>
      <c r="I3341" s="10">
        <v>0.99324943612752004</v>
      </c>
      <c r="J3341" s="31" t="s">
        <v>13255</v>
      </c>
    </row>
    <row r="3342" spans="1:10" x14ac:dyDescent="0.3">
      <c r="A3342" s="15" t="s">
        <v>1182</v>
      </c>
      <c r="B3342" s="13" t="s">
        <v>11244</v>
      </c>
      <c r="C3342" s="13" t="s">
        <v>1183</v>
      </c>
      <c r="D3342" s="16" t="s">
        <v>11245</v>
      </c>
      <c r="E3342" s="18">
        <v>-0.49099999999999999</v>
      </c>
      <c r="F3342" s="10">
        <v>0.62045037689317195</v>
      </c>
      <c r="G3342" s="11" t="s">
        <v>13255</v>
      </c>
      <c r="H3342" s="18">
        <v>0.60099999999999998</v>
      </c>
      <c r="I3342" s="10" t="s">
        <v>282</v>
      </c>
      <c r="J3342" s="31" t="s">
        <v>13255</v>
      </c>
    </row>
    <row r="3343" spans="1:10" x14ac:dyDescent="0.3">
      <c r="A3343" s="15" t="s">
        <v>679</v>
      </c>
      <c r="B3343" s="13" t="s">
        <v>4126</v>
      </c>
      <c r="C3343" s="13" t="s">
        <v>680</v>
      </c>
      <c r="D3343" s="16" t="s">
        <v>3541</v>
      </c>
      <c r="E3343" s="18">
        <v>-1.2769999999999999</v>
      </c>
      <c r="F3343" s="10">
        <v>2.9127734418679101E-2</v>
      </c>
      <c r="G3343" s="11" t="s">
        <v>13254</v>
      </c>
      <c r="H3343" s="18">
        <v>1.105</v>
      </c>
      <c r="I3343" s="10">
        <v>6.9569404812821006E-2</v>
      </c>
      <c r="J3343" s="31" t="s">
        <v>13255</v>
      </c>
    </row>
    <row r="3344" spans="1:10" x14ac:dyDescent="0.3">
      <c r="A3344" s="15" t="s">
        <v>10961</v>
      </c>
      <c r="B3344" s="13" t="s">
        <v>11279</v>
      </c>
      <c r="C3344" s="13" t="s">
        <v>10962</v>
      </c>
      <c r="D3344" s="16" t="s">
        <v>28</v>
      </c>
      <c r="E3344" s="18">
        <v>0.64900000000000002</v>
      </c>
      <c r="F3344" s="10">
        <v>0.64257539588388601</v>
      </c>
      <c r="G3344" s="11" t="s">
        <v>13255</v>
      </c>
      <c r="H3344" s="18">
        <v>2.5920000000000001</v>
      </c>
      <c r="I3344" s="10" t="s">
        <v>282</v>
      </c>
      <c r="J3344" s="31" t="s">
        <v>13255</v>
      </c>
    </row>
    <row r="3345" spans="1:10" x14ac:dyDescent="0.3">
      <c r="A3345" s="15" t="s">
        <v>1187</v>
      </c>
      <c r="B3345" s="13" t="s">
        <v>901</v>
      </c>
      <c r="C3345" s="13" t="s">
        <v>900</v>
      </c>
      <c r="D3345" s="16" t="s">
        <v>28</v>
      </c>
      <c r="E3345" s="18">
        <v>-0.36</v>
      </c>
      <c r="F3345" s="10">
        <v>0.80608418528291603</v>
      </c>
      <c r="G3345" s="11" t="s">
        <v>13255</v>
      </c>
      <c r="H3345" s="18">
        <v>-1.492</v>
      </c>
      <c r="I3345" s="10">
        <v>0.12594471654230499</v>
      </c>
      <c r="J3345" s="31" t="s">
        <v>13255</v>
      </c>
    </row>
    <row r="3346" spans="1:10" x14ac:dyDescent="0.3">
      <c r="A3346" s="15" t="s">
        <v>137</v>
      </c>
      <c r="B3346" s="13" t="s">
        <v>349</v>
      </c>
      <c r="C3346" s="13" t="s">
        <v>138</v>
      </c>
      <c r="D3346" s="15" t="s">
        <v>28</v>
      </c>
      <c r="E3346" s="18">
        <v>-0.10199999999999999</v>
      </c>
      <c r="F3346" s="10">
        <v>0.95573625294900699</v>
      </c>
      <c r="G3346" s="11" t="s">
        <v>13255</v>
      </c>
      <c r="H3346" s="18">
        <v>-1.357</v>
      </c>
      <c r="I3346" s="10">
        <v>0.22647356349171999</v>
      </c>
      <c r="J3346" s="31" t="s">
        <v>13255</v>
      </c>
    </row>
    <row r="3347" spans="1:10" x14ac:dyDescent="0.3">
      <c r="A3347" s="15" t="s">
        <v>5037</v>
      </c>
      <c r="B3347" s="13" t="s">
        <v>2080</v>
      </c>
      <c r="C3347" s="13" t="s">
        <v>2079</v>
      </c>
      <c r="D3347" s="15" t="s">
        <v>28</v>
      </c>
      <c r="E3347" s="18">
        <v>0.224</v>
      </c>
      <c r="F3347" s="10">
        <v>0.90550569159482097</v>
      </c>
      <c r="G3347" s="11" t="s">
        <v>13255</v>
      </c>
      <c r="H3347" s="18">
        <v>-1.0149999999999999</v>
      </c>
      <c r="I3347" s="10">
        <v>0.40134072063728299</v>
      </c>
      <c r="J3347" s="31" t="s">
        <v>13255</v>
      </c>
    </row>
    <row r="3348" spans="1:10" x14ac:dyDescent="0.3">
      <c r="A3348" s="15" t="s">
        <v>11910</v>
      </c>
      <c r="B3348" s="13" t="s">
        <v>1975</v>
      </c>
      <c r="C3348" s="13" t="s">
        <v>1974</v>
      </c>
      <c r="D3348" s="16" t="s">
        <v>28</v>
      </c>
      <c r="E3348" s="18">
        <v>-0.36</v>
      </c>
      <c r="F3348" s="10">
        <v>0.81776085963178302</v>
      </c>
      <c r="G3348" s="11" t="s">
        <v>13255</v>
      </c>
      <c r="H3348" s="18">
        <v>-1.581</v>
      </c>
      <c r="I3348" s="10">
        <v>0.126129054646655</v>
      </c>
      <c r="J3348" s="31" t="s">
        <v>13255</v>
      </c>
    </row>
    <row r="3349" spans="1:10" x14ac:dyDescent="0.3">
      <c r="A3349" s="15" t="s">
        <v>9228</v>
      </c>
      <c r="B3349" s="13" t="s">
        <v>10067</v>
      </c>
      <c r="C3349" s="13" t="s">
        <v>9229</v>
      </c>
      <c r="D3349" s="16" t="s">
        <v>6969</v>
      </c>
      <c r="E3349" s="18">
        <v>-1.7889999999999999</v>
      </c>
      <c r="F3349" s="10">
        <v>9.2637656628594106E-2</v>
      </c>
      <c r="G3349" s="11" t="s">
        <v>13255</v>
      </c>
      <c r="H3349" s="18">
        <v>-1.9430000000000001</v>
      </c>
      <c r="I3349" s="10">
        <v>6.4899836784620593E-2</v>
      </c>
      <c r="J3349" s="31" t="s">
        <v>13255</v>
      </c>
    </row>
    <row r="3350" spans="1:10" x14ac:dyDescent="0.3">
      <c r="A3350" s="15" t="s">
        <v>5075</v>
      </c>
      <c r="B3350" s="13" t="s">
        <v>7947</v>
      </c>
      <c r="C3350" s="13" t="s">
        <v>5076</v>
      </c>
      <c r="D3350" s="16" t="s">
        <v>28</v>
      </c>
      <c r="E3350" s="18">
        <v>-0.23599999999999999</v>
      </c>
      <c r="F3350" s="10">
        <v>0.79674480410729698</v>
      </c>
      <c r="G3350" s="11" t="s">
        <v>13255</v>
      </c>
      <c r="H3350" s="18">
        <v>-0.28799999999999998</v>
      </c>
      <c r="I3350" s="10">
        <v>0.65122002025328296</v>
      </c>
      <c r="J3350" s="31" t="s">
        <v>13255</v>
      </c>
    </row>
    <row r="3351" spans="1:10" x14ac:dyDescent="0.3">
      <c r="A3351" s="15" t="s">
        <v>12050</v>
      </c>
      <c r="B3351" s="13" t="s">
        <v>8712</v>
      </c>
      <c r="C3351" s="13" t="s">
        <v>8711</v>
      </c>
      <c r="D3351" s="16" t="s">
        <v>7497</v>
      </c>
      <c r="E3351" s="18">
        <v>-0.68</v>
      </c>
      <c r="F3351" s="10">
        <v>0.30557463397507201</v>
      </c>
      <c r="G3351" s="11" t="s">
        <v>13255</v>
      </c>
      <c r="H3351" s="18">
        <v>-0.109</v>
      </c>
      <c r="I3351" s="10">
        <v>0.86656482897986198</v>
      </c>
      <c r="J3351" s="31" t="s">
        <v>13255</v>
      </c>
    </row>
    <row r="3352" spans="1:10" x14ac:dyDescent="0.3">
      <c r="A3352" s="15" t="s">
        <v>4233</v>
      </c>
      <c r="B3352" s="13" t="s">
        <v>11715</v>
      </c>
      <c r="C3352" s="13" t="s">
        <v>4234</v>
      </c>
      <c r="D3352" s="16" t="s">
        <v>9065</v>
      </c>
      <c r="E3352" s="18">
        <v>-0.41799999999999998</v>
      </c>
      <c r="F3352" s="10">
        <v>0.782916200629027</v>
      </c>
      <c r="G3352" s="11" t="s">
        <v>13255</v>
      </c>
      <c r="H3352" s="18">
        <v>-1.151</v>
      </c>
      <c r="I3352" s="10" t="s">
        <v>282</v>
      </c>
      <c r="J3352" s="31" t="s">
        <v>13255</v>
      </c>
    </row>
    <row r="3353" spans="1:10" x14ac:dyDescent="0.3">
      <c r="A3353" s="15" t="s">
        <v>57</v>
      </c>
      <c r="B3353" s="13" t="s">
        <v>6962</v>
      </c>
      <c r="C3353" s="13" t="s">
        <v>58</v>
      </c>
      <c r="D3353" s="16" t="s">
        <v>6961</v>
      </c>
      <c r="E3353" s="18">
        <v>2.5999999999999999E-2</v>
      </c>
      <c r="F3353" s="10">
        <v>0.98122954981624999</v>
      </c>
      <c r="G3353" s="11" t="s">
        <v>13255</v>
      </c>
      <c r="H3353" s="18">
        <v>0.747</v>
      </c>
      <c r="I3353" s="10">
        <v>0.22443754326803</v>
      </c>
      <c r="J3353" s="31" t="s">
        <v>13255</v>
      </c>
    </row>
    <row r="3354" spans="1:10" x14ac:dyDescent="0.3">
      <c r="A3354" s="15" t="s">
        <v>5977</v>
      </c>
      <c r="B3354" s="13" t="s">
        <v>8714</v>
      </c>
      <c r="C3354" s="13" t="s">
        <v>5978</v>
      </c>
      <c r="D3354" s="16" t="s">
        <v>3762</v>
      </c>
      <c r="E3354" s="18">
        <v>-0.25</v>
      </c>
      <c r="F3354" s="10">
        <v>0.777544603299409</v>
      </c>
      <c r="G3354" s="11" t="s">
        <v>13255</v>
      </c>
      <c r="H3354" s="18">
        <v>0.43099999999999999</v>
      </c>
      <c r="I3354" s="10">
        <v>0.47096624598239401</v>
      </c>
      <c r="J3354" s="31" t="s">
        <v>13255</v>
      </c>
    </row>
    <row r="3355" spans="1:10" x14ac:dyDescent="0.3">
      <c r="A3355" s="15" t="s">
        <v>4639</v>
      </c>
      <c r="B3355" s="13" t="s">
        <v>5248</v>
      </c>
      <c r="C3355" s="13" t="s">
        <v>4640</v>
      </c>
      <c r="D3355" s="16" t="s">
        <v>5247</v>
      </c>
      <c r="E3355" s="18">
        <v>0.23200000000000001</v>
      </c>
      <c r="F3355" s="10">
        <v>0.87044132950105302</v>
      </c>
      <c r="G3355" s="11" t="s">
        <v>13255</v>
      </c>
      <c r="H3355" s="18">
        <v>-0.32200000000000001</v>
      </c>
      <c r="I3355" s="10">
        <v>0.74020629995324405</v>
      </c>
      <c r="J3355" s="31" t="s">
        <v>13255</v>
      </c>
    </row>
    <row r="3356" spans="1:10" x14ac:dyDescent="0.3">
      <c r="A3356" s="15" t="s">
        <v>5876</v>
      </c>
      <c r="B3356" s="13" t="s">
        <v>2381</v>
      </c>
      <c r="C3356" s="13" t="s">
        <v>2380</v>
      </c>
      <c r="D3356" s="16" t="s">
        <v>2382</v>
      </c>
      <c r="E3356" s="18">
        <v>-0.64400000000000002</v>
      </c>
      <c r="F3356" s="10">
        <v>0.59536333871038805</v>
      </c>
      <c r="G3356" s="11" t="s">
        <v>13255</v>
      </c>
      <c r="H3356" s="18">
        <v>1.393</v>
      </c>
      <c r="I3356" s="10">
        <v>0.118712530761117</v>
      </c>
      <c r="J3356" s="31" t="s">
        <v>13255</v>
      </c>
    </row>
    <row r="3357" spans="1:10" x14ac:dyDescent="0.3">
      <c r="A3357" s="15" t="s">
        <v>4911</v>
      </c>
      <c r="B3357" s="13" t="s">
        <v>825</v>
      </c>
      <c r="C3357" s="13" t="s">
        <v>823</v>
      </c>
      <c r="D3357" s="16" t="s">
        <v>824</v>
      </c>
      <c r="E3357" s="18">
        <v>-0.68300000000000005</v>
      </c>
      <c r="F3357" s="10">
        <v>0.35998014020231001</v>
      </c>
      <c r="G3357" s="11" t="s">
        <v>13255</v>
      </c>
      <c r="H3357" s="18">
        <v>0.41499999999999998</v>
      </c>
      <c r="I3357" s="10">
        <v>0.53146516793577203</v>
      </c>
      <c r="J3357" s="31" t="s">
        <v>13255</v>
      </c>
    </row>
    <row r="3358" spans="1:10" x14ac:dyDescent="0.3">
      <c r="A3358" s="15" t="s">
        <v>7404</v>
      </c>
      <c r="B3358" s="13" t="s">
        <v>11806</v>
      </c>
      <c r="C3358" s="13" t="s">
        <v>7405</v>
      </c>
      <c r="D3358" s="16" t="s">
        <v>11807</v>
      </c>
      <c r="E3358" s="18">
        <v>0.16300000000000001</v>
      </c>
      <c r="F3358" s="10">
        <v>0.90448024318012399</v>
      </c>
      <c r="G3358" s="11" t="s">
        <v>13255</v>
      </c>
      <c r="H3358" s="18">
        <v>-1.099</v>
      </c>
      <c r="I3358" s="10" t="s">
        <v>282</v>
      </c>
      <c r="J3358" s="31" t="s">
        <v>13255</v>
      </c>
    </row>
    <row r="3359" spans="1:10" x14ac:dyDescent="0.3">
      <c r="A3359" s="15" t="s">
        <v>8393</v>
      </c>
      <c r="B3359" s="13" t="s">
        <v>9892</v>
      </c>
      <c r="C3359" s="13" t="s">
        <v>8394</v>
      </c>
      <c r="D3359" s="15" t="s">
        <v>339</v>
      </c>
      <c r="E3359" s="18">
        <v>-1.736</v>
      </c>
      <c r="F3359" s="10">
        <v>7.0103076520598495E-2</v>
      </c>
      <c r="G3359" s="11" t="s">
        <v>13255</v>
      </c>
      <c r="H3359" s="18">
        <v>-1.5089999999999999</v>
      </c>
      <c r="I3359" s="10">
        <v>0.118712530761117</v>
      </c>
      <c r="J3359" s="31" t="s">
        <v>13255</v>
      </c>
    </row>
    <row r="3360" spans="1:10" x14ac:dyDescent="0.3">
      <c r="A3360" s="15" t="s">
        <v>7266</v>
      </c>
      <c r="B3360" s="13" t="s">
        <v>7503</v>
      </c>
      <c r="C3360" s="13" t="s">
        <v>7267</v>
      </c>
      <c r="D3360" s="16" t="s">
        <v>341</v>
      </c>
      <c r="E3360" s="18">
        <v>-1.0169999999999999</v>
      </c>
      <c r="F3360" s="10">
        <v>0.12566827241333001</v>
      </c>
      <c r="G3360" s="11" t="s">
        <v>13255</v>
      </c>
      <c r="H3360" s="18">
        <v>-0.439</v>
      </c>
      <c r="I3360" s="10">
        <v>0.50175664579009405</v>
      </c>
      <c r="J3360" s="31" t="s">
        <v>13255</v>
      </c>
    </row>
    <row r="3361" spans="1:10" x14ac:dyDescent="0.3">
      <c r="A3361" s="15" t="s">
        <v>4161</v>
      </c>
      <c r="B3361" s="13" t="s">
        <v>94</v>
      </c>
      <c r="C3361" s="13" t="s">
        <v>92</v>
      </c>
      <c r="D3361" s="16" t="s">
        <v>93</v>
      </c>
      <c r="E3361" s="18">
        <v>-0.13300000000000001</v>
      </c>
      <c r="F3361" s="10">
        <v>0.89514292769714199</v>
      </c>
      <c r="G3361" s="11" t="s">
        <v>13255</v>
      </c>
      <c r="H3361" s="18">
        <v>-0.376</v>
      </c>
      <c r="I3361" s="10">
        <v>0.56844284064912598</v>
      </c>
      <c r="J3361" s="31" t="s">
        <v>13255</v>
      </c>
    </row>
    <row r="3362" spans="1:10" x14ac:dyDescent="0.3">
      <c r="A3362" s="15" t="s">
        <v>11669</v>
      </c>
      <c r="B3362" s="13" t="s">
        <v>9933</v>
      </c>
      <c r="C3362" s="13" t="s">
        <v>9931</v>
      </c>
      <c r="D3362" s="16" t="s">
        <v>9932</v>
      </c>
      <c r="E3362" s="18">
        <v>1.3260000000000001</v>
      </c>
      <c r="F3362" s="10">
        <v>3.8588856857949203E-2</v>
      </c>
      <c r="G3362" s="11" t="s">
        <v>13254</v>
      </c>
      <c r="H3362" s="18">
        <v>-0.747</v>
      </c>
      <c r="I3362" s="10">
        <v>0.217199000162692</v>
      </c>
      <c r="J3362" s="31" t="s">
        <v>13255</v>
      </c>
    </row>
    <row r="3363" spans="1:10" x14ac:dyDescent="0.3">
      <c r="A3363" s="15" t="s">
        <v>9580</v>
      </c>
      <c r="B3363" s="13" t="s">
        <v>10578</v>
      </c>
      <c r="C3363" s="13" t="s">
        <v>9581</v>
      </c>
      <c r="D3363" s="16" t="s">
        <v>28</v>
      </c>
      <c r="E3363" s="18">
        <v>1.514</v>
      </c>
      <c r="F3363" s="10">
        <v>0.15791813135426799</v>
      </c>
      <c r="G3363" s="11" t="s">
        <v>13255</v>
      </c>
      <c r="H3363" s="18">
        <v>-0.19800000000000001</v>
      </c>
      <c r="I3363" s="10" t="s">
        <v>282</v>
      </c>
      <c r="J3363" s="31" t="s">
        <v>13255</v>
      </c>
    </row>
    <row r="3364" spans="1:10" x14ac:dyDescent="0.3">
      <c r="A3364" s="15" t="s">
        <v>1607</v>
      </c>
      <c r="B3364" s="13" t="s">
        <v>5485</v>
      </c>
      <c r="C3364" s="13" t="s">
        <v>1608</v>
      </c>
      <c r="D3364" s="16" t="s">
        <v>28</v>
      </c>
      <c r="E3364" s="18">
        <v>0.54700000000000004</v>
      </c>
      <c r="F3364" s="10">
        <v>0.56891428295992696</v>
      </c>
      <c r="G3364" s="11" t="s">
        <v>13255</v>
      </c>
      <c r="H3364" s="18">
        <v>-1.375</v>
      </c>
      <c r="I3364" s="10">
        <v>5.4471049515782202E-2</v>
      </c>
      <c r="J3364" s="31" t="s">
        <v>13255</v>
      </c>
    </row>
    <row r="3365" spans="1:10" x14ac:dyDescent="0.3">
      <c r="A3365" s="15" t="s">
        <v>7444</v>
      </c>
      <c r="B3365" s="13" t="s">
        <v>10694</v>
      </c>
      <c r="C3365" s="13" t="s">
        <v>7445</v>
      </c>
      <c r="D3365" s="16" t="s">
        <v>28</v>
      </c>
      <c r="E3365" s="18">
        <v>-1.08</v>
      </c>
      <c r="F3365" s="10">
        <v>0.212155968840892</v>
      </c>
      <c r="G3365" s="11" t="s">
        <v>13255</v>
      </c>
      <c r="H3365" s="18">
        <v>-1.57</v>
      </c>
      <c r="I3365" s="10">
        <v>5.0686143568970103E-2</v>
      </c>
      <c r="J3365" s="31" t="s">
        <v>13255</v>
      </c>
    </row>
    <row r="3366" spans="1:10" x14ac:dyDescent="0.3">
      <c r="A3366" s="15" t="s">
        <v>9701</v>
      </c>
      <c r="B3366" s="13" t="s">
        <v>3198</v>
      </c>
      <c r="C3366" s="13" t="s">
        <v>3197</v>
      </c>
      <c r="D3366" s="16" t="s">
        <v>3199</v>
      </c>
      <c r="E3366" s="18">
        <v>0.66700000000000004</v>
      </c>
      <c r="F3366" s="10">
        <v>0.357710405244205</v>
      </c>
      <c r="G3366" s="11" t="s">
        <v>13255</v>
      </c>
      <c r="H3366" s="18">
        <v>-0.39700000000000002</v>
      </c>
      <c r="I3366" s="10">
        <v>0.53443460415172495</v>
      </c>
      <c r="J3366" s="31" t="s">
        <v>13255</v>
      </c>
    </row>
    <row r="3367" spans="1:10" x14ac:dyDescent="0.3">
      <c r="A3367" s="15" t="s">
        <v>8134</v>
      </c>
      <c r="B3367" s="13" t="s">
        <v>7577</v>
      </c>
      <c r="C3367" s="13" t="s">
        <v>7576</v>
      </c>
      <c r="D3367" s="16" t="s">
        <v>7578</v>
      </c>
      <c r="E3367" s="18">
        <v>1.3360000000000001</v>
      </c>
      <c r="F3367" s="10">
        <v>0.36588786577228399</v>
      </c>
      <c r="G3367" s="11" t="s">
        <v>13255</v>
      </c>
      <c r="H3367" s="18">
        <v>2.4780000000000002</v>
      </c>
      <c r="I3367" s="10">
        <v>4.9351917814975201E-2</v>
      </c>
      <c r="J3367" s="31" t="s">
        <v>13254</v>
      </c>
    </row>
    <row r="3368" spans="1:10" x14ac:dyDescent="0.3">
      <c r="A3368" s="15" t="s">
        <v>2937</v>
      </c>
      <c r="B3368" s="13" t="s">
        <v>8321</v>
      </c>
      <c r="C3368" s="13" t="s">
        <v>2938</v>
      </c>
      <c r="D3368" s="16" t="s">
        <v>28</v>
      </c>
      <c r="E3368" s="18">
        <v>-0.58099999999999996</v>
      </c>
      <c r="F3368" s="10">
        <v>0.63131276516498502</v>
      </c>
      <c r="G3368" s="11" t="s">
        <v>13255</v>
      </c>
      <c r="H3368" s="18">
        <v>0.624</v>
      </c>
      <c r="I3368" s="10">
        <v>0.48097824649304299</v>
      </c>
      <c r="J3368" s="31" t="s">
        <v>13255</v>
      </c>
    </row>
    <row r="3369" spans="1:10" x14ac:dyDescent="0.3">
      <c r="A3369" s="15" t="s">
        <v>11242</v>
      </c>
      <c r="B3369" s="13" t="s">
        <v>12177</v>
      </c>
      <c r="C3369" s="13" t="s">
        <v>11243</v>
      </c>
      <c r="D3369" s="16" t="s">
        <v>28</v>
      </c>
      <c r="E3369" s="18">
        <v>-1.732</v>
      </c>
      <c r="F3369" s="10">
        <v>0.15791813135426799</v>
      </c>
      <c r="G3369" s="11" t="s">
        <v>13255</v>
      </c>
      <c r="H3369" s="18">
        <v>0.61599999999999999</v>
      </c>
      <c r="I3369" s="10" t="s">
        <v>282</v>
      </c>
      <c r="J3369" s="31" t="s">
        <v>13255</v>
      </c>
    </row>
    <row r="3370" spans="1:10" x14ac:dyDescent="0.3">
      <c r="A3370" s="15" t="s">
        <v>4124</v>
      </c>
      <c r="B3370" s="13" t="s">
        <v>5257</v>
      </c>
      <c r="C3370" s="13" t="s">
        <v>4125</v>
      </c>
      <c r="D3370" s="16" t="s">
        <v>1716</v>
      </c>
      <c r="E3370" s="18">
        <v>0.22600000000000001</v>
      </c>
      <c r="F3370" s="10">
        <v>0.82924563500841697</v>
      </c>
      <c r="G3370" s="11" t="s">
        <v>13255</v>
      </c>
      <c r="H3370" s="18">
        <v>-0.14199999999999999</v>
      </c>
      <c r="I3370" s="10">
        <v>0.84846135159077596</v>
      </c>
      <c r="J3370" s="31" t="s">
        <v>13255</v>
      </c>
    </row>
    <row r="3371" spans="1:10" x14ac:dyDescent="0.3">
      <c r="A3371" s="15" t="s">
        <v>11278</v>
      </c>
      <c r="B3371" s="13" t="s">
        <v>20</v>
      </c>
      <c r="C3371" s="13" t="s">
        <v>18</v>
      </c>
      <c r="D3371" s="16" t="s">
        <v>19</v>
      </c>
      <c r="E3371" s="18">
        <v>0.65</v>
      </c>
      <c r="F3371" s="10">
        <v>0.52997291273490899</v>
      </c>
      <c r="G3371" s="11" t="s">
        <v>13255</v>
      </c>
      <c r="H3371" s="18">
        <v>0.97399999999999998</v>
      </c>
      <c r="I3371" s="10">
        <v>0.224331173800742</v>
      </c>
      <c r="J3371" s="31" t="s">
        <v>13255</v>
      </c>
    </row>
    <row r="3372" spans="1:10" x14ac:dyDescent="0.3">
      <c r="A3372" s="15" t="s">
        <v>898</v>
      </c>
      <c r="B3372" s="13" t="s">
        <v>7534</v>
      </c>
      <c r="C3372" s="13" t="s">
        <v>899</v>
      </c>
      <c r="D3372" s="16" t="s">
        <v>7497</v>
      </c>
      <c r="E3372" s="18">
        <v>0.35799999999999998</v>
      </c>
      <c r="F3372" s="10">
        <v>0.69351781464443596</v>
      </c>
      <c r="G3372" s="11" t="s">
        <v>13255</v>
      </c>
      <c r="H3372" s="18">
        <v>0.63100000000000001</v>
      </c>
      <c r="I3372" s="10">
        <v>0.30466797068465501</v>
      </c>
      <c r="J3372" s="31" t="s">
        <v>13255</v>
      </c>
    </row>
    <row r="3373" spans="1:10" x14ac:dyDescent="0.3">
      <c r="A3373" s="15" t="s">
        <v>347</v>
      </c>
      <c r="B3373" s="13" t="s">
        <v>5239</v>
      </c>
      <c r="C3373" s="13" t="s">
        <v>348</v>
      </c>
      <c r="D3373" s="16" t="s">
        <v>5240</v>
      </c>
      <c r="E3373" s="18">
        <v>-1.171</v>
      </c>
      <c r="F3373" s="10">
        <v>0.160033946546841</v>
      </c>
      <c r="G3373" s="11" t="s">
        <v>13255</v>
      </c>
      <c r="H3373" s="18">
        <v>1.24</v>
      </c>
      <c r="I3373" s="10">
        <v>0.118712530761117</v>
      </c>
      <c r="J3373" s="31" t="s">
        <v>13255</v>
      </c>
    </row>
    <row r="3374" spans="1:10" x14ac:dyDescent="0.3">
      <c r="A3374" s="15" t="s">
        <v>2077</v>
      </c>
      <c r="B3374" s="13" t="s">
        <v>6818</v>
      </c>
      <c r="C3374" s="13" t="s">
        <v>2078</v>
      </c>
      <c r="D3374" s="16" t="s">
        <v>6817</v>
      </c>
      <c r="E3374" s="18">
        <v>-1.361</v>
      </c>
      <c r="F3374" s="10">
        <v>5.1979945962748103E-2</v>
      </c>
      <c r="G3374" s="11" t="s">
        <v>13255</v>
      </c>
      <c r="H3374" s="18">
        <v>-0.16400000000000001</v>
      </c>
      <c r="I3374" s="10">
        <v>0.83052824225408595</v>
      </c>
      <c r="J3374" s="31" t="s">
        <v>13255</v>
      </c>
    </row>
    <row r="3375" spans="1:10" x14ac:dyDescent="0.3">
      <c r="A3375" s="15" t="s">
        <v>1972</v>
      </c>
      <c r="B3375" s="13" t="s">
        <v>9391</v>
      </c>
      <c r="C3375" s="13" t="s">
        <v>1973</v>
      </c>
      <c r="D3375" s="16" t="s">
        <v>1012</v>
      </c>
      <c r="E3375" s="18">
        <v>-1.1339999999999999</v>
      </c>
      <c r="F3375" s="10">
        <v>0.19306377003209499</v>
      </c>
      <c r="G3375" s="11" t="s">
        <v>13255</v>
      </c>
      <c r="H3375" s="18">
        <v>1.149</v>
      </c>
      <c r="I3375" s="10">
        <v>0.155512418919245</v>
      </c>
      <c r="J3375" s="31" t="s">
        <v>13255</v>
      </c>
    </row>
    <row r="3376" spans="1:10" x14ac:dyDescent="0.3">
      <c r="A3376" s="15" t="s">
        <v>10066</v>
      </c>
      <c r="B3376" s="13" t="s">
        <v>8093</v>
      </c>
      <c r="C3376" s="13" t="s">
        <v>8092</v>
      </c>
      <c r="D3376" s="16" t="s">
        <v>315</v>
      </c>
      <c r="E3376" s="18">
        <v>-0.82799999999999996</v>
      </c>
      <c r="F3376" s="10">
        <v>0.14383978191954599</v>
      </c>
      <c r="G3376" s="11" t="s">
        <v>13255</v>
      </c>
      <c r="H3376" s="18">
        <v>9.0999999999999998E-2</v>
      </c>
      <c r="I3376" s="10">
        <v>0.88051738962503601</v>
      </c>
      <c r="J3376" s="31" t="s">
        <v>13255</v>
      </c>
    </row>
    <row r="3377" spans="1:10" x14ac:dyDescent="0.3">
      <c r="A3377" s="15" t="s">
        <v>7945</v>
      </c>
      <c r="B3377" s="13" t="s">
        <v>10753</v>
      </c>
      <c r="C3377" s="13" t="s">
        <v>7946</v>
      </c>
      <c r="D3377" s="16" t="s">
        <v>1012</v>
      </c>
      <c r="E3377" s="18">
        <v>-0.37</v>
      </c>
      <c r="F3377" s="10">
        <v>0.816228360922717</v>
      </c>
      <c r="G3377" s="11" t="s">
        <v>13255</v>
      </c>
      <c r="H3377" s="18">
        <v>0.88</v>
      </c>
      <c r="I3377" s="10" t="s">
        <v>282</v>
      </c>
      <c r="J3377" s="31" t="s">
        <v>13255</v>
      </c>
    </row>
    <row r="3378" spans="1:10" x14ac:dyDescent="0.3">
      <c r="A3378" s="15" t="s">
        <v>8709</v>
      </c>
      <c r="B3378" s="13" t="s">
        <v>10330</v>
      </c>
      <c r="C3378" s="13" t="s">
        <v>8710</v>
      </c>
      <c r="D3378" s="16" t="s">
        <v>2024</v>
      </c>
      <c r="E3378" s="18">
        <v>-0.53500000000000003</v>
      </c>
      <c r="F3378" s="10">
        <v>0.61896347870693802</v>
      </c>
      <c r="G3378" s="11" t="s">
        <v>13255</v>
      </c>
      <c r="H3378" s="18">
        <v>-2E-3</v>
      </c>
      <c r="I3378" s="10" t="s">
        <v>282</v>
      </c>
      <c r="J3378" s="31" t="s">
        <v>13255</v>
      </c>
    </row>
    <row r="3379" spans="1:10" x14ac:dyDescent="0.3">
      <c r="A3379" s="15" t="s">
        <v>11714</v>
      </c>
      <c r="B3379" s="13" t="s">
        <v>9651</v>
      </c>
      <c r="C3379" s="13" t="s">
        <v>9650</v>
      </c>
      <c r="D3379" s="16" t="s">
        <v>3347</v>
      </c>
      <c r="E3379" s="18">
        <v>-0.56799999999999995</v>
      </c>
      <c r="F3379" s="10">
        <v>0.45706084377885198</v>
      </c>
      <c r="G3379" s="11" t="s">
        <v>13255</v>
      </c>
      <c r="H3379" s="18">
        <v>0.55300000000000005</v>
      </c>
      <c r="I3379" s="10">
        <v>0.37052902142914701</v>
      </c>
      <c r="J3379" s="31" t="s">
        <v>13255</v>
      </c>
    </row>
    <row r="3380" spans="1:10" x14ac:dyDescent="0.3">
      <c r="A3380" s="15" t="s">
        <v>6959</v>
      </c>
      <c r="B3380" s="13" t="s">
        <v>10497</v>
      </c>
      <c r="C3380" s="13" t="s">
        <v>6960</v>
      </c>
      <c r="D3380" s="16" t="s">
        <v>10250</v>
      </c>
      <c r="E3380" s="18">
        <v>0.33700000000000002</v>
      </c>
      <c r="F3380" s="10">
        <v>0.75617886273635204</v>
      </c>
      <c r="G3380" s="11" t="s">
        <v>13255</v>
      </c>
      <c r="H3380" s="18">
        <v>0.94399999999999995</v>
      </c>
      <c r="I3380" s="10" t="s">
        <v>282</v>
      </c>
      <c r="J3380" s="31" t="s">
        <v>13255</v>
      </c>
    </row>
    <row r="3381" spans="1:10" x14ac:dyDescent="0.3">
      <c r="A3381" s="15" t="s">
        <v>8713</v>
      </c>
      <c r="B3381" s="13" t="s">
        <v>4885</v>
      </c>
      <c r="C3381" s="13" t="s">
        <v>4884</v>
      </c>
      <c r="D3381" s="16" t="s">
        <v>4886</v>
      </c>
      <c r="E3381" s="18">
        <v>0.254</v>
      </c>
      <c r="F3381" s="10">
        <v>0.76501359980653605</v>
      </c>
      <c r="G3381" s="11" t="s">
        <v>13255</v>
      </c>
      <c r="H3381" s="18">
        <v>0.40200000000000002</v>
      </c>
      <c r="I3381" s="10">
        <v>0.484241176370939</v>
      </c>
      <c r="J3381" s="31" t="s">
        <v>13255</v>
      </c>
    </row>
    <row r="3382" spans="1:10" x14ac:dyDescent="0.3">
      <c r="A3382" s="15" t="s">
        <v>5245</v>
      </c>
      <c r="B3382" s="13" t="s">
        <v>5395</v>
      </c>
      <c r="C3382" s="13" t="s">
        <v>5246</v>
      </c>
      <c r="D3382" s="16" t="s">
        <v>5396</v>
      </c>
      <c r="E3382" s="18">
        <v>0.27400000000000002</v>
      </c>
      <c r="F3382" s="10">
        <v>0.82824773690416797</v>
      </c>
      <c r="G3382" s="11" t="s">
        <v>13255</v>
      </c>
      <c r="H3382" s="18">
        <v>-1.2</v>
      </c>
      <c r="I3382" s="10">
        <v>0.14369721641626099</v>
      </c>
      <c r="J3382" s="31" t="s">
        <v>13255</v>
      </c>
    </row>
    <row r="3383" spans="1:10" x14ac:dyDescent="0.3">
      <c r="A3383" s="15" t="s">
        <v>2379</v>
      </c>
      <c r="B3383" s="13" t="s">
        <v>1370</v>
      </c>
      <c r="C3383" s="13" t="s">
        <v>1369</v>
      </c>
      <c r="D3383" s="16" t="s">
        <v>28</v>
      </c>
      <c r="E3383" s="18">
        <v>-1.06</v>
      </c>
      <c r="F3383" s="10">
        <v>0.50556253198381795</v>
      </c>
      <c r="G3383" s="11" t="s">
        <v>13255</v>
      </c>
      <c r="H3383" s="18">
        <v>-2.0499999999999998</v>
      </c>
      <c r="I3383" s="10">
        <v>0.10622685139375899</v>
      </c>
      <c r="J3383" s="31" t="s">
        <v>13255</v>
      </c>
    </row>
    <row r="3384" spans="1:10" x14ac:dyDescent="0.3">
      <c r="A3384" s="15" t="s">
        <v>821</v>
      </c>
      <c r="B3384" s="13" t="s">
        <v>2553</v>
      </c>
      <c r="C3384" s="13" t="s">
        <v>822</v>
      </c>
      <c r="D3384" s="16" t="s">
        <v>2554</v>
      </c>
      <c r="E3384" s="18">
        <v>-0.622</v>
      </c>
      <c r="F3384" s="10">
        <v>0.34450585030624398</v>
      </c>
      <c r="G3384" s="11" t="s">
        <v>13255</v>
      </c>
      <c r="H3384" s="18">
        <v>0.54900000000000004</v>
      </c>
      <c r="I3384" s="10">
        <v>0.33992460145388098</v>
      </c>
      <c r="J3384" s="31" t="s">
        <v>13255</v>
      </c>
    </row>
    <row r="3385" spans="1:10" x14ac:dyDescent="0.3">
      <c r="A3385" s="15" t="s">
        <v>11805</v>
      </c>
      <c r="B3385" s="13" t="s">
        <v>8</v>
      </c>
      <c r="C3385" s="13" t="s">
        <v>2023</v>
      </c>
      <c r="D3385" s="16" t="s">
        <v>1851</v>
      </c>
      <c r="E3385" s="18">
        <v>-1.341</v>
      </c>
      <c r="F3385" s="10">
        <v>8.9534966042675093E-3</v>
      </c>
      <c r="G3385" s="11" t="s">
        <v>13254</v>
      </c>
      <c r="H3385" s="18">
        <v>-0.20499999999999999</v>
      </c>
      <c r="I3385" s="10">
        <v>0.72988324541627103</v>
      </c>
      <c r="J3385" s="31" t="s">
        <v>13255</v>
      </c>
    </row>
    <row r="3386" spans="1:10" x14ac:dyDescent="0.3">
      <c r="A3386" s="15" t="s">
        <v>9890</v>
      </c>
      <c r="B3386" s="13" t="s">
        <v>10030</v>
      </c>
      <c r="C3386" s="13" t="s">
        <v>9891</v>
      </c>
      <c r="D3386" s="16" t="s">
        <v>10031</v>
      </c>
      <c r="E3386" s="18">
        <v>5.8999999999999997E-2</v>
      </c>
      <c r="F3386" s="10">
        <v>0.96757325989088505</v>
      </c>
      <c r="G3386" s="11" t="s">
        <v>13255</v>
      </c>
      <c r="H3386" s="18">
        <v>0.443</v>
      </c>
      <c r="I3386" s="10">
        <v>0.61974963040231301</v>
      </c>
      <c r="J3386" s="31" t="s">
        <v>13255</v>
      </c>
    </row>
    <row r="3387" spans="1:10" x14ac:dyDescent="0.3">
      <c r="A3387" s="15" t="s">
        <v>7502</v>
      </c>
      <c r="B3387" s="13" t="s">
        <v>5806</v>
      </c>
      <c r="C3387" s="13" t="s">
        <v>5805</v>
      </c>
      <c r="D3387" s="16" t="s">
        <v>5807</v>
      </c>
      <c r="E3387" s="18">
        <v>-0.56499999999999995</v>
      </c>
      <c r="F3387" s="10">
        <v>0.59015808788400304</v>
      </c>
      <c r="G3387" s="11" t="s">
        <v>13255</v>
      </c>
      <c r="H3387" s="18">
        <v>-1.891</v>
      </c>
      <c r="I3387" s="10">
        <v>1.6162596726625102E-2</v>
      </c>
      <c r="J3387" s="31" t="s">
        <v>13254</v>
      </c>
    </row>
    <row r="3388" spans="1:10" x14ac:dyDescent="0.3">
      <c r="A3388" s="15" t="s">
        <v>90</v>
      </c>
      <c r="B3388" s="13" t="s">
        <v>189</v>
      </c>
      <c r="C3388" s="13" t="s">
        <v>91</v>
      </c>
      <c r="D3388" s="16" t="s">
        <v>190</v>
      </c>
      <c r="E3388" s="18">
        <v>-0.40600000000000003</v>
      </c>
      <c r="F3388" s="10">
        <v>0.69584225121188004</v>
      </c>
      <c r="G3388" s="11" t="s">
        <v>13255</v>
      </c>
      <c r="H3388" s="18">
        <v>5.0000000000000001E-3</v>
      </c>
      <c r="I3388" s="10">
        <v>0.996446777250659</v>
      </c>
      <c r="J3388" s="31" t="s">
        <v>13255</v>
      </c>
    </row>
    <row r="3389" spans="1:10" x14ac:dyDescent="0.3">
      <c r="A3389" s="15" t="s">
        <v>9929</v>
      </c>
      <c r="B3389" s="13" t="s">
        <v>8</v>
      </c>
      <c r="C3389" s="13" t="s">
        <v>9930</v>
      </c>
      <c r="D3389" s="16" t="s">
        <v>28</v>
      </c>
      <c r="E3389" s="18">
        <v>3.42</v>
      </c>
      <c r="F3389" s="10" t="s">
        <v>282</v>
      </c>
      <c r="G3389" s="11" t="s">
        <v>13255</v>
      </c>
      <c r="H3389" s="18">
        <v>1.417</v>
      </c>
      <c r="I3389" s="10" t="s">
        <v>282</v>
      </c>
      <c r="J3389" s="31" t="s">
        <v>13255</v>
      </c>
    </row>
    <row r="3390" spans="1:10" x14ac:dyDescent="0.3">
      <c r="A3390" s="15" t="s">
        <v>10577</v>
      </c>
      <c r="B3390" s="13" t="s">
        <v>5198</v>
      </c>
      <c r="C3390" s="13" t="s">
        <v>5197</v>
      </c>
      <c r="D3390" s="16" t="s">
        <v>1310</v>
      </c>
      <c r="E3390" s="18">
        <v>-2.0819999999999999</v>
      </c>
      <c r="F3390" s="10">
        <v>1.2398182236725E-2</v>
      </c>
      <c r="G3390" s="11" t="s">
        <v>13254</v>
      </c>
      <c r="H3390" s="18">
        <v>-1.7130000000000001</v>
      </c>
      <c r="I3390" s="10">
        <v>5.6102594785666399E-2</v>
      </c>
      <c r="J3390" s="31" t="s">
        <v>13255</v>
      </c>
    </row>
    <row r="3391" spans="1:10" x14ac:dyDescent="0.3">
      <c r="A3391" s="15" t="s">
        <v>5483</v>
      </c>
      <c r="B3391" s="13" t="s">
        <v>9242</v>
      </c>
      <c r="C3391" s="13" t="s">
        <v>5484</v>
      </c>
      <c r="D3391" s="15" t="s">
        <v>28</v>
      </c>
      <c r="E3391" s="18">
        <v>-0.877</v>
      </c>
      <c r="F3391" s="10">
        <v>0.302625545685899</v>
      </c>
      <c r="G3391" s="11" t="s">
        <v>13255</v>
      </c>
      <c r="H3391" s="18">
        <v>-1.1930000000000001</v>
      </c>
      <c r="I3391" s="10">
        <v>0.115720234756597</v>
      </c>
      <c r="J3391" s="31" t="s">
        <v>13255</v>
      </c>
    </row>
    <row r="3392" spans="1:10" x14ac:dyDescent="0.3">
      <c r="A3392" s="15" t="s">
        <v>10693</v>
      </c>
      <c r="B3392" s="13" t="s">
        <v>8798</v>
      </c>
      <c r="C3392" s="13" t="s">
        <v>8796</v>
      </c>
      <c r="D3392" s="16" t="s">
        <v>3862</v>
      </c>
      <c r="E3392" s="18">
        <v>-0.439</v>
      </c>
      <c r="F3392" s="10">
        <v>0.81170792748416398</v>
      </c>
      <c r="G3392" s="11" t="s">
        <v>13255</v>
      </c>
      <c r="H3392" s="18">
        <v>-2.121</v>
      </c>
      <c r="I3392" s="10">
        <v>8.2459787282803704E-2</v>
      </c>
      <c r="J3392" s="31" t="s">
        <v>13255</v>
      </c>
    </row>
    <row r="3393" spans="1:10" x14ac:dyDescent="0.3">
      <c r="A3393" s="15" t="s">
        <v>3195</v>
      </c>
      <c r="B3393" s="13" t="s">
        <v>8322</v>
      </c>
      <c r="C3393" s="13" t="s">
        <v>3196</v>
      </c>
      <c r="D3393" s="16" t="s">
        <v>6025</v>
      </c>
      <c r="E3393" s="18">
        <v>-1.2809999999999999</v>
      </c>
      <c r="F3393" s="10">
        <v>0.41427896595954899</v>
      </c>
      <c r="G3393" s="11" t="s">
        <v>13255</v>
      </c>
      <c r="H3393" s="18">
        <v>-1.75</v>
      </c>
      <c r="I3393" s="10">
        <v>0.18375727987045701</v>
      </c>
      <c r="J3393" s="31" t="s">
        <v>13255</v>
      </c>
    </row>
    <row r="3394" spans="1:10" x14ac:dyDescent="0.3">
      <c r="A3394" s="15" t="s">
        <v>7575</v>
      </c>
      <c r="B3394" s="13" t="s">
        <v>9</v>
      </c>
      <c r="C3394" s="13" t="s">
        <v>7</v>
      </c>
      <c r="D3394" s="16" t="s">
        <v>10</v>
      </c>
      <c r="E3394" s="18">
        <v>0.32700000000000001</v>
      </c>
      <c r="F3394" s="10">
        <v>0.72207404502975503</v>
      </c>
      <c r="G3394" s="11" t="s">
        <v>13255</v>
      </c>
      <c r="H3394" s="18">
        <v>0.27</v>
      </c>
      <c r="I3394" s="10">
        <v>0.68159430235167395</v>
      </c>
      <c r="J3394" s="31" t="s">
        <v>13255</v>
      </c>
    </row>
    <row r="3395" spans="1:10" x14ac:dyDescent="0.3">
      <c r="A3395" s="15" t="s">
        <v>8320</v>
      </c>
      <c r="B3395" s="13" t="s">
        <v>1879</v>
      </c>
      <c r="C3395" s="13" t="s">
        <v>1878</v>
      </c>
      <c r="D3395" s="16" t="s">
        <v>1880</v>
      </c>
      <c r="E3395" s="18">
        <v>1.075</v>
      </c>
      <c r="F3395" s="10">
        <v>0.35433272449433101</v>
      </c>
      <c r="G3395" s="11" t="s">
        <v>13255</v>
      </c>
      <c r="H3395" s="18">
        <v>-0.499</v>
      </c>
      <c r="I3395" s="10">
        <v>0.633152503746642</v>
      </c>
      <c r="J3395" s="31" t="s">
        <v>13255</v>
      </c>
    </row>
    <row r="3396" spans="1:10" x14ac:dyDescent="0.3">
      <c r="A3396" s="15" t="s">
        <v>12176</v>
      </c>
      <c r="B3396" s="13" t="s">
        <v>3390</v>
      </c>
      <c r="C3396" s="13" t="s">
        <v>3389</v>
      </c>
      <c r="D3396" s="15" t="s">
        <v>3391</v>
      </c>
      <c r="E3396" s="18">
        <v>-0.32900000000000001</v>
      </c>
      <c r="F3396" s="10">
        <v>0.782916200629027</v>
      </c>
      <c r="G3396" s="11" t="s">
        <v>13255</v>
      </c>
      <c r="H3396" s="18">
        <v>-0.13500000000000001</v>
      </c>
      <c r="I3396" s="10">
        <v>0.88051738962503601</v>
      </c>
      <c r="J3396" s="31" t="s">
        <v>13255</v>
      </c>
    </row>
    <row r="3397" spans="1:10" x14ac:dyDescent="0.3">
      <c r="A3397" s="15" t="s">
        <v>5256</v>
      </c>
      <c r="B3397" s="13" t="s">
        <v>4794</v>
      </c>
      <c r="C3397" s="13" t="s">
        <v>4793</v>
      </c>
      <c r="D3397" s="15" t="s">
        <v>28</v>
      </c>
      <c r="E3397" s="18">
        <v>-1.984</v>
      </c>
      <c r="F3397" s="10">
        <v>7.5447203272457103E-2</v>
      </c>
      <c r="G3397" s="11" t="s">
        <v>13255</v>
      </c>
      <c r="H3397" s="18">
        <v>-1.984</v>
      </c>
      <c r="I3397" s="10">
        <v>7.4910570513224695E-2</v>
      </c>
      <c r="J3397" s="31" t="s">
        <v>13255</v>
      </c>
    </row>
    <row r="3398" spans="1:10" x14ac:dyDescent="0.3">
      <c r="A3398" s="15" t="s">
        <v>16</v>
      </c>
      <c r="B3398" s="13" t="s">
        <v>3023</v>
      </c>
      <c r="C3398" s="13" t="s">
        <v>17</v>
      </c>
      <c r="D3398" s="16" t="s">
        <v>3024</v>
      </c>
      <c r="E3398" s="18">
        <v>0.187</v>
      </c>
      <c r="F3398" s="10">
        <v>0.86470619028975104</v>
      </c>
      <c r="G3398" s="11" t="s">
        <v>13255</v>
      </c>
      <c r="H3398" s="18">
        <v>-0.36899999999999999</v>
      </c>
      <c r="I3398" s="10">
        <v>0.61430332976963897</v>
      </c>
      <c r="J3398" s="31" t="s">
        <v>13255</v>
      </c>
    </row>
    <row r="3399" spans="1:10" x14ac:dyDescent="0.3">
      <c r="A3399" s="15" t="s">
        <v>7532</v>
      </c>
      <c r="B3399" s="13" t="s">
        <v>11694</v>
      </c>
      <c r="C3399" s="13" t="s">
        <v>7533</v>
      </c>
      <c r="D3399" s="16" t="s">
        <v>11695</v>
      </c>
      <c r="E3399" s="18">
        <v>-0.75900000000000001</v>
      </c>
      <c r="F3399" s="10">
        <v>0.62232891744359098</v>
      </c>
      <c r="G3399" s="11" t="s">
        <v>13255</v>
      </c>
      <c r="H3399" s="18">
        <v>-1.8129999999999999</v>
      </c>
      <c r="I3399" s="10" t="s">
        <v>282</v>
      </c>
      <c r="J3399" s="31" t="s">
        <v>13255</v>
      </c>
    </row>
    <row r="3400" spans="1:10" x14ac:dyDescent="0.3">
      <c r="A3400" s="15" t="s">
        <v>5238</v>
      </c>
      <c r="B3400" s="13" t="s">
        <v>4697</v>
      </c>
      <c r="C3400" s="13" t="s">
        <v>4696</v>
      </c>
      <c r="D3400" s="15" t="s">
        <v>4698</v>
      </c>
      <c r="E3400" s="18">
        <v>0.92900000000000005</v>
      </c>
      <c r="F3400" s="10">
        <v>0.16547836641775401</v>
      </c>
      <c r="G3400" s="11" t="s">
        <v>13255</v>
      </c>
      <c r="H3400" s="18">
        <v>0.40699999999999997</v>
      </c>
      <c r="I3400" s="10">
        <v>0.52892230960963105</v>
      </c>
      <c r="J3400" s="31" t="s">
        <v>13255</v>
      </c>
    </row>
    <row r="3401" spans="1:10" x14ac:dyDescent="0.3">
      <c r="A3401" s="15" t="s">
        <v>6816</v>
      </c>
      <c r="B3401" s="13" t="s">
        <v>6195</v>
      </c>
      <c r="C3401" s="13" t="s">
        <v>6194</v>
      </c>
      <c r="D3401" s="16" t="s">
        <v>6196</v>
      </c>
      <c r="E3401" s="18">
        <v>0.93400000000000005</v>
      </c>
      <c r="F3401" s="10">
        <v>0.23103358047177799</v>
      </c>
      <c r="G3401" s="11" t="s">
        <v>13255</v>
      </c>
      <c r="H3401" s="18">
        <v>1.276</v>
      </c>
      <c r="I3401" s="10">
        <v>7.2143660464964607E-2</v>
      </c>
      <c r="J3401" s="31" t="s">
        <v>13255</v>
      </c>
    </row>
    <row r="3402" spans="1:10" x14ac:dyDescent="0.3">
      <c r="A3402" s="15" t="s">
        <v>9390</v>
      </c>
      <c r="B3402" s="13" t="s">
        <v>4181</v>
      </c>
      <c r="C3402" s="13" t="s">
        <v>4179</v>
      </c>
      <c r="D3402" s="16" t="s">
        <v>4180</v>
      </c>
      <c r="E3402" s="18">
        <v>1.1719999999999999</v>
      </c>
      <c r="F3402" s="10">
        <v>0.19407627989772799</v>
      </c>
      <c r="G3402" s="11" t="s">
        <v>13255</v>
      </c>
      <c r="H3402" s="18">
        <v>0.48299999999999998</v>
      </c>
      <c r="I3402" s="10">
        <v>0.57996512050577698</v>
      </c>
      <c r="J3402" s="31" t="s">
        <v>13255</v>
      </c>
    </row>
    <row r="3403" spans="1:10" x14ac:dyDescent="0.3">
      <c r="A3403" s="15" t="s">
        <v>8091</v>
      </c>
      <c r="B3403" s="13" t="s">
        <v>5439</v>
      </c>
      <c r="C3403" s="13" t="s">
        <v>5438</v>
      </c>
      <c r="D3403" s="16" t="s">
        <v>5440</v>
      </c>
      <c r="E3403" s="18">
        <v>0.185</v>
      </c>
      <c r="F3403" s="10">
        <v>0.80222716313474896</v>
      </c>
      <c r="G3403" s="11" t="s">
        <v>13255</v>
      </c>
      <c r="H3403" s="18">
        <v>-0.46200000000000002</v>
      </c>
      <c r="I3403" s="10">
        <v>0.34267064563962202</v>
      </c>
      <c r="J3403" s="31" t="s">
        <v>13255</v>
      </c>
    </row>
    <row r="3404" spans="1:10" x14ac:dyDescent="0.3">
      <c r="A3404" s="15" t="s">
        <v>10752</v>
      </c>
      <c r="B3404" s="13" t="s">
        <v>8801</v>
      </c>
      <c r="C3404" s="13" t="s">
        <v>8800</v>
      </c>
      <c r="D3404" s="16" t="s">
        <v>4238</v>
      </c>
      <c r="E3404" s="18">
        <v>-0.79400000000000004</v>
      </c>
      <c r="F3404" s="10">
        <v>0.265843594575358</v>
      </c>
      <c r="G3404" s="11" t="s">
        <v>13255</v>
      </c>
      <c r="H3404" s="18">
        <v>-0.215</v>
      </c>
      <c r="I3404" s="10">
        <v>0.75113882488112904</v>
      </c>
      <c r="J3404" s="31" t="s">
        <v>13255</v>
      </c>
    </row>
    <row r="3405" spans="1:10" x14ac:dyDescent="0.3">
      <c r="A3405" s="15" t="s">
        <v>10328</v>
      </c>
      <c r="B3405" s="13" t="s">
        <v>11948</v>
      </c>
      <c r="C3405" s="13" t="s">
        <v>10329</v>
      </c>
      <c r="D3405" s="16" t="s">
        <v>1812</v>
      </c>
      <c r="E3405" s="18">
        <v>0.997</v>
      </c>
      <c r="F3405" s="10">
        <v>0.40861467210988001</v>
      </c>
      <c r="G3405" s="11" t="s">
        <v>13255</v>
      </c>
      <c r="H3405" s="18">
        <v>-0.17399999999999999</v>
      </c>
      <c r="I3405" s="10" t="s">
        <v>282</v>
      </c>
      <c r="J3405" s="31" t="s">
        <v>13255</v>
      </c>
    </row>
    <row r="3406" spans="1:10" x14ac:dyDescent="0.3">
      <c r="A3406" s="15" t="s">
        <v>9648</v>
      </c>
      <c r="B3406" s="13" t="s">
        <v>12830</v>
      </c>
      <c r="C3406" s="13" t="s">
        <v>9649</v>
      </c>
      <c r="D3406" s="16" t="s">
        <v>28</v>
      </c>
      <c r="E3406" s="18">
        <v>0.28599999999999998</v>
      </c>
      <c r="F3406" s="10" t="s">
        <v>282</v>
      </c>
      <c r="G3406" s="11" t="s">
        <v>13255</v>
      </c>
      <c r="H3406" s="18">
        <v>-1.44</v>
      </c>
      <c r="I3406" s="10" t="s">
        <v>282</v>
      </c>
      <c r="J3406" s="31" t="s">
        <v>13255</v>
      </c>
    </row>
    <row r="3407" spans="1:10" x14ac:dyDescent="0.3">
      <c r="A3407" s="15" t="s">
        <v>10496</v>
      </c>
      <c r="B3407" s="13" t="s">
        <v>5546</v>
      </c>
      <c r="C3407" s="13" t="s">
        <v>5545</v>
      </c>
      <c r="D3407" s="16" t="s">
        <v>1079</v>
      </c>
      <c r="E3407" s="18">
        <v>1.5409999999999999</v>
      </c>
      <c r="F3407" s="10">
        <v>0.124756560149148</v>
      </c>
      <c r="G3407" s="11" t="s">
        <v>13255</v>
      </c>
      <c r="H3407" s="18">
        <v>1.87</v>
      </c>
      <c r="I3407" s="10">
        <v>5.0997235312668802E-2</v>
      </c>
      <c r="J3407" s="31" t="s">
        <v>13255</v>
      </c>
    </row>
    <row r="3408" spans="1:10" x14ac:dyDescent="0.3">
      <c r="A3408" s="15" t="s">
        <v>4882</v>
      </c>
      <c r="B3408" s="13" t="s">
        <v>6642</v>
      </c>
      <c r="C3408" s="13" t="s">
        <v>4883</v>
      </c>
      <c r="D3408" s="16" t="s">
        <v>4278</v>
      </c>
      <c r="E3408" s="18">
        <v>0.23100000000000001</v>
      </c>
      <c r="F3408" s="10">
        <v>0.83650076224606695</v>
      </c>
      <c r="G3408" s="11" t="s">
        <v>13255</v>
      </c>
      <c r="H3408" s="18">
        <v>0.17599999999999999</v>
      </c>
      <c r="I3408" s="10">
        <v>0.82168941477691804</v>
      </c>
      <c r="J3408" s="31" t="s">
        <v>13255</v>
      </c>
    </row>
    <row r="3409" spans="1:10" x14ac:dyDescent="0.3">
      <c r="A3409" s="15" t="s">
        <v>5393</v>
      </c>
      <c r="B3409" s="13" t="s">
        <v>8759</v>
      </c>
      <c r="C3409" s="13" t="s">
        <v>5394</v>
      </c>
      <c r="D3409" s="16" t="s">
        <v>28</v>
      </c>
      <c r="E3409" s="18">
        <v>0.65900000000000003</v>
      </c>
      <c r="F3409" s="10">
        <v>0.34108410558395902</v>
      </c>
      <c r="G3409" s="11" t="s">
        <v>13255</v>
      </c>
      <c r="H3409" s="18">
        <v>-0.42799999999999999</v>
      </c>
      <c r="I3409" s="10">
        <v>0.471482191480186</v>
      </c>
      <c r="J3409" s="31" t="s">
        <v>13255</v>
      </c>
    </row>
    <row r="3410" spans="1:10" x14ac:dyDescent="0.3">
      <c r="A3410" s="15" t="s">
        <v>1367</v>
      </c>
      <c r="B3410" s="13" t="s">
        <v>7631</v>
      </c>
      <c r="C3410" s="13" t="s">
        <v>1368</v>
      </c>
      <c r="D3410" s="15" t="s">
        <v>7630</v>
      </c>
      <c r="E3410" s="18">
        <v>0.44800000000000001</v>
      </c>
      <c r="F3410" s="10">
        <v>0.57284656895734698</v>
      </c>
      <c r="G3410" s="11" t="s">
        <v>13255</v>
      </c>
      <c r="H3410" s="18">
        <v>-0.193</v>
      </c>
      <c r="I3410" s="10">
        <v>0.75379856686121605</v>
      </c>
      <c r="J3410" s="31" t="s">
        <v>13255</v>
      </c>
    </row>
    <row r="3411" spans="1:10" x14ac:dyDescent="0.3">
      <c r="A3411" s="15" t="s">
        <v>2551</v>
      </c>
      <c r="B3411" s="13" t="s">
        <v>12428</v>
      </c>
      <c r="C3411" s="13" t="s">
        <v>2552</v>
      </c>
      <c r="D3411" s="16" t="s">
        <v>28</v>
      </c>
      <c r="E3411" s="18">
        <v>-7.8E-2</v>
      </c>
      <c r="F3411" s="10">
        <v>0.96807893975164405</v>
      </c>
      <c r="G3411" s="11" t="s">
        <v>13255</v>
      </c>
      <c r="H3411" s="18">
        <v>0.34100000000000003</v>
      </c>
      <c r="I3411" s="10" t="s">
        <v>282</v>
      </c>
      <c r="J3411" s="31" t="s">
        <v>13255</v>
      </c>
    </row>
    <row r="3412" spans="1:10" x14ac:dyDescent="0.3">
      <c r="A3412" s="15" t="s">
        <v>2021</v>
      </c>
      <c r="B3412" s="13" t="s">
        <v>9972</v>
      </c>
      <c r="C3412" s="13" t="s">
        <v>2022</v>
      </c>
      <c r="D3412" s="16" t="s">
        <v>9971</v>
      </c>
      <c r="E3412" s="18">
        <v>0.59399999999999997</v>
      </c>
      <c r="F3412" s="10">
        <v>0.55492254603649405</v>
      </c>
      <c r="G3412" s="11" t="s">
        <v>13255</v>
      </c>
      <c r="H3412" s="18">
        <v>0.627</v>
      </c>
      <c r="I3412" s="10">
        <v>0.39721124597717</v>
      </c>
      <c r="J3412" s="31" t="s">
        <v>13255</v>
      </c>
    </row>
    <row r="3413" spans="1:10" x14ac:dyDescent="0.3">
      <c r="A3413" s="15" t="s">
        <v>10028</v>
      </c>
      <c r="B3413" s="13" t="s">
        <v>11073</v>
      </c>
      <c r="C3413" s="13" t="s">
        <v>10029</v>
      </c>
      <c r="D3413" s="16" t="s">
        <v>11072</v>
      </c>
      <c r="E3413" s="18">
        <v>-0.85899999999999999</v>
      </c>
      <c r="F3413" s="10">
        <v>0.331597111793202</v>
      </c>
      <c r="G3413" s="11" t="s">
        <v>13255</v>
      </c>
      <c r="H3413" s="18">
        <v>-1.1299999999999999</v>
      </c>
      <c r="I3413" s="10" t="s">
        <v>282</v>
      </c>
      <c r="J3413" s="31" t="s">
        <v>13255</v>
      </c>
    </row>
    <row r="3414" spans="1:10" x14ac:dyDescent="0.3">
      <c r="A3414" s="15" t="e">
        <v>#N/A</v>
      </c>
      <c r="B3414" s="13" t="s">
        <v>8</v>
      </c>
      <c r="C3414" s="13" t="s">
        <v>12144</v>
      </c>
      <c r="D3414" s="16" t="s">
        <v>28</v>
      </c>
      <c r="E3414" s="18">
        <v>-1.1850000000000001</v>
      </c>
      <c r="F3414" s="10">
        <v>0.38157491847486902</v>
      </c>
      <c r="G3414" s="11" t="s">
        <v>13255</v>
      </c>
      <c r="H3414" s="18">
        <v>-1.9279999999999999</v>
      </c>
      <c r="I3414" s="10" t="s">
        <v>282</v>
      </c>
      <c r="J3414" s="31" t="s">
        <v>13255</v>
      </c>
    </row>
    <row r="3415" spans="1:10" x14ac:dyDescent="0.3">
      <c r="A3415" s="15" t="s">
        <v>5</v>
      </c>
      <c r="B3415" s="13" t="s">
        <v>13243</v>
      </c>
      <c r="C3415" s="13" t="s">
        <v>6</v>
      </c>
      <c r="D3415" s="16" t="s">
        <v>3629</v>
      </c>
      <c r="E3415" s="18">
        <v>0</v>
      </c>
      <c r="F3415" s="10" t="s">
        <v>282</v>
      </c>
      <c r="G3415" s="11" t="s">
        <v>13255</v>
      </c>
      <c r="H3415" s="18">
        <v>0</v>
      </c>
      <c r="I3415" s="10" t="s">
        <v>282</v>
      </c>
      <c r="J3415" s="31" t="s">
        <v>13255</v>
      </c>
    </row>
    <row r="3416" spans="1:10" x14ac:dyDescent="0.3">
      <c r="A3416" s="15" t="e">
        <v>#N/A</v>
      </c>
      <c r="B3416" s="13" t="s">
        <v>9017</v>
      </c>
      <c r="C3416" s="13" t="s">
        <v>9016</v>
      </c>
      <c r="D3416" s="16" t="s">
        <v>28</v>
      </c>
      <c r="E3416" s="18">
        <v>-1.7729999999999999</v>
      </c>
      <c r="F3416" s="10">
        <v>9.3736917823186494E-2</v>
      </c>
      <c r="G3416" s="11" t="s">
        <v>13255</v>
      </c>
      <c r="H3416" s="18">
        <v>-1.89</v>
      </c>
      <c r="I3416" s="10">
        <v>7.3226607854924797E-2</v>
      </c>
      <c r="J3416" s="31" t="s">
        <v>13255</v>
      </c>
    </row>
    <row r="3417" spans="1:10" x14ac:dyDescent="0.3">
      <c r="A3417" s="15" t="s">
        <v>4694</v>
      </c>
      <c r="B3417" s="13" t="s">
        <v>6884</v>
      </c>
      <c r="C3417" s="13" t="s">
        <v>4695</v>
      </c>
      <c r="D3417" s="16" t="s">
        <v>194</v>
      </c>
      <c r="E3417" s="18">
        <v>-2.5019999999999998</v>
      </c>
      <c r="F3417" s="10">
        <v>7.9596311633645694E-2</v>
      </c>
      <c r="G3417" s="11" t="s">
        <v>13255</v>
      </c>
      <c r="H3417" s="18">
        <v>-2.2010000000000001</v>
      </c>
      <c r="I3417" s="10">
        <v>0.12334445557620401</v>
      </c>
      <c r="J3417" s="31" t="s">
        <v>13255</v>
      </c>
    </row>
    <row r="3418" spans="1:10" x14ac:dyDescent="0.3">
      <c r="A3418" s="15" t="s">
        <v>6192</v>
      </c>
      <c r="B3418" s="13" t="s">
        <v>10394</v>
      </c>
      <c r="C3418" s="13" t="s">
        <v>6193</v>
      </c>
      <c r="D3418" s="15" t="s">
        <v>1114</v>
      </c>
      <c r="E3418" s="18">
        <v>-2.06</v>
      </c>
      <c r="F3418" s="10">
        <v>5.2994531759800297E-5</v>
      </c>
      <c r="G3418" s="11" t="s">
        <v>13254</v>
      </c>
      <c r="H3418" s="18">
        <v>-0.77500000000000002</v>
      </c>
      <c r="I3418" s="10">
        <v>0.200460325366037</v>
      </c>
      <c r="J3418" s="31" t="s">
        <v>13255</v>
      </c>
    </row>
    <row r="3419" spans="1:10" x14ac:dyDescent="0.3">
      <c r="A3419" s="15" t="s">
        <v>4177</v>
      </c>
      <c r="B3419" s="13" t="s">
        <v>10581</v>
      </c>
      <c r="C3419" s="13" t="s">
        <v>4178</v>
      </c>
      <c r="D3419" s="16" t="s">
        <v>4944</v>
      </c>
      <c r="E3419" s="18">
        <v>-1.7889999999999999</v>
      </c>
      <c r="F3419" s="10">
        <v>5.84500300645183E-2</v>
      </c>
      <c r="G3419" s="11" t="s">
        <v>13255</v>
      </c>
      <c r="H3419" s="18">
        <v>-1.2130000000000001</v>
      </c>
      <c r="I3419" s="10">
        <v>0.20825791617075501</v>
      </c>
      <c r="J3419" s="31" t="s">
        <v>13255</v>
      </c>
    </row>
    <row r="3420" spans="1:10" x14ac:dyDescent="0.3">
      <c r="A3420" s="15" t="s">
        <v>5436</v>
      </c>
      <c r="B3420" s="13" t="s">
        <v>10335</v>
      </c>
      <c r="C3420" s="13" t="s">
        <v>5437</v>
      </c>
      <c r="D3420" s="16" t="s">
        <v>8797</v>
      </c>
      <c r="E3420" s="18">
        <v>0.79300000000000004</v>
      </c>
      <c r="F3420" s="10">
        <v>0.43965580141229699</v>
      </c>
      <c r="G3420" s="11" t="s">
        <v>13255</v>
      </c>
      <c r="H3420" s="18">
        <v>0.12</v>
      </c>
      <c r="I3420" s="10" t="s">
        <v>282</v>
      </c>
      <c r="J3420" s="31" t="s">
        <v>13255</v>
      </c>
    </row>
    <row r="3421" spans="1:10" x14ac:dyDescent="0.3">
      <c r="A3421" s="15" t="s">
        <v>8799</v>
      </c>
      <c r="B3421" s="13" t="s">
        <v>1006</v>
      </c>
      <c r="C3421" s="13" t="s">
        <v>1005</v>
      </c>
      <c r="D3421" s="15" t="s">
        <v>1007</v>
      </c>
      <c r="E3421" s="18">
        <v>-1.6220000000000001</v>
      </c>
      <c r="F3421" s="10">
        <v>0.27003834362835999</v>
      </c>
      <c r="G3421" s="11" t="s">
        <v>13255</v>
      </c>
      <c r="H3421" s="18">
        <v>-1.272</v>
      </c>
      <c r="I3421" s="10">
        <v>0.34267064563962202</v>
      </c>
      <c r="J3421" s="31" t="s">
        <v>13255</v>
      </c>
    </row>
    <row r="3422" spans="1:10" x14ac:dyDescent="0.3">
      <c r="A3422" s="15" t="s">
        <v>11947</v>
      </c>
      <c r="B3422" s="13" t="s">
        <v>4131</v>
      </c>
      <c r="C3422" s="13" t="s">
        <v>4129</v>
      </c>
      <c r="D3422" s="16" t="s">
        <v>4130</v>
      </c>
      <c r="E3422" s="18">
        <v>0.53500000000000003</v>
      </c>
      <c r="F3422" s="10">
        <v>0.76538278608241905</v>
      </c>
      <c r="G3422" s="11" t="s">
        <v>13255</v>
      </c>
      <c r="H3422" s="18">
        <v>-2.1000000000000001E-2</v>
      </c>
      <c r="I3422" s="10">
        <v>0.99018723366432504</v>
      </c>
      <c r="J3422" s="31" t="s">
        <v>13255</v>
      </c>
    </row>
    <row r="3423" spans="1:10" x14ac:dyDescent="0.3">
      <c r="A3423" s="15" t="s">
        <v>12829</v>
      </c>
      <c r="B3423" s="13" t="s">
        <v>840</v>
      </c>
      <c r="C3423" s="13" t="s">
        <v>838</v>
      </c>
      <c r="D3423" s="16" t="s">
        <v>839</v>
      </c>
      <c r="E3423" s="18">
        <v>1.226</v>
      </c>
      <c r="F3423" s="10">
        <v>0.14040091134514901</v>
      </c>
      <c r="G3423" s="11" t="s">
        <v>13255</v>
      </c>
      <c r="H3423" s="18">
        <v>0.91900000000000004</v>
      </c>
      <c r="I3423" s="10">
        <v>0.24964323860363</v>
      </c>
      <c r="J3423" s="31" t="s">
        <v>13255</v>
      </c>
    </row>
    <row r="3424" spans="1:10" x14ac:dyDescent="0.3">
      <c r="A3424" s="15" t="s">
        <v>5544</v>
      </c>
      <c r="B3424" s="13" t="s">
        <v>1124</v>
      </c>
      <c r="C3424" s="13" t="s">
        <v>1122</v>
      </c>
      <c r="D3424" s="16" t="s">
        <v>1123</v>
      </c>
      <c r="E3424" s="18">
        <v>0.77100000000000002</v>
      </c>
      <c r="F3424" s="10">
        <v>0.26815957058485901</v>
      </c>
      <c r="G3424" s="11" t="s">
        <v>13255</v>
      </c>
      <c r="H3424" s="18">
        <v>-0.46</v>
      </c>
      <c r="I3424" s="10">
        <v>0.47463631731802203</v>
      </c>
      <c r="J3424" s="31" t="s">
        <v>13255</v>
      </c>
    </row>
    <row r="3425" spans="1:10" x14ac:dyDescent="0.3">
      <c r="A3425" s="15" t="s">
        <v>6640</v>
      </c>
      <c r="B3425" s="13" t="s">
        <v>10837</v>
      </c>
      <c r="C3425" s="13" t="s">
        <v>6641</v>
      </c>
      <c r="D3425" s="16" t="s">
        <v>10838</v>
      </c>
      <c r="E3425" s="18">
        <v>-2.6720000000000002</v>
      </c>
      <c r="F3425" s="10">
        <v>2.04125445881916E-10</v>
      </c>
      <c r="G3425" s="11" t="s">
        <v>13254</v>
      </c>
      <c r="H3425" s="18">
        <v>-0.50700000000000001</v>
      </c>
      <c r="I3425" s="10">
        <v>0.34265531259124798</v>
      </c>
      <c r="J3425" s="31" t="s">
        <v>13255</v>
      </c>
    </row>
    <row r="3426" spans="1:10" x14ac:dyDescent="0.3">
      <c r="A3426" s="15" t="s">
        <v>8758</v>
      </c>
      <c r="B3426" s="13" t="s">
        <v>7432</v>
      </c>
      <c r="C3426" s="13" t="s">
        <v>7431</v>
      </c>
      <c r="D3426" s="16" t="s">
        <v>28</v>
      </c>
      <c r="E3426" s="18">
        <v>0.64400000000000002</v>
      </c>
      <c r="F3426" s="10">
        <v>0.48321606781431398</v>
      </c>
      <c r="G3426" s="11" t="s">
        <v>13255</v>
      </c>
      <c r="H3426" s="18">
        <v>-0.501</v>
      </c>
      <c r="I3426" s="10">
        <v>0.50437239577803505</v>
      </c>
      <c r="J3426" s="31" t="s">
        <v>13255</v>
      </c>
    </row>
    <row r="3427" spans="1:10" x14ac:dyDescent="0.3">
      <c r="A3427" s="15" t="s">
        <v>7629</v>
      </c>
      <c r="B3427" s="13" t="s">
        <v>5117</v>
      </c>
      <c r="C3427" s="13" t="s">
        <v>5116</v>
      </c>
      <c r="D3427" s="16" t="s">
        <v>28</v>
      </c>
      <c r="E3427" s="18">
        <v>-1.151</v>
      </c>
      <c r="F3427" s="10">
        <v>0.17775288009055401</v>
      </c>
      <c r="G3427" s="11" t="s">
        <v>13255</v>
      </c>
      <c r="H3427" s="18">
        <v>0.84299999999999997</v>
      </c>
      <c r="I3427" s="10">
        <v>0.29968898317600301</v>
      </c>
      <c r="J3427" s="31" t="s">
        <v>13255</v>
      </c>
    </row>
    <row r="3428" spans="1:10" x14ac:dyDescent="0.3">
      <c r="A3428" s="15" t="s">
        <v>9970</v>
      </c>
      <c r="B3428" s="13" t="s">
        <v>5084</v>
      </c>
      <c r="C3428" s="13" t="s">
        <v>5082</v>
      </c>
      <c r="D3428" s="16" t="s">
        <v>5083</v>
      </c>
      <c r="E3428" s="18">
        <v>0.55600000000000005</v>
      </c>
      <c r="F3428" s="10">
        <v>0.30289985768819999</v>
      </c>
      <c r="G3428" s="11" t="s">
        <v>13255</v>
      </c>
      <c r="H3428" s="18">
        <v>0.11799999999999999</v>
      </c>
      <c r="I3428" s="10">
        <v>0.81803638264969003</v>
      </c>
      <c r="J3428" s="31" t="s">
        <v>13255</v>
      </c>
    </row>
    <row r="3429" spans="1:10" x14ac:dyDescent="0.3">
      <c r="A3429" s="15" t="e">
        <v>#N/A</v>
      </c>
      <c r="B3429" s="13" t="s">
        <v>9543</v>
      </c>
      <c r="C3429" s="13" t="s">
        <v>9541</v>
      </c>
      <c r="D3429" s="16" t="s">
        <v>9542</v>
      </c>
      <c r="E3429" s="18">
        <v>0.246</v>
      </c>
      <c r="F3429" s="10">
        <v>0.885052139666203</v>
      </c>
      <c r="G3429" s="11" t="s">
        <v>13255</v>
      </c>
      <c r="H3429" s="18">
        <v>-1.1060000000000001</v>
      </c>
      <c r="I3429" s="10">
        <v>0.31400704384422501</v>
      </c>
      <c r="J3429" s="31" t="s">
        <v>13255</v>
      </c>
    </row>
    <row r="3430" spans="1:10" x14ac:dyDescent="0.3">
      <c r="A3430" s="15" t="s">
        <v>11071</v>
      </c>
      <c r="B3430" s="13" t="s">
        <v>5447</v>
      </c>
      <c r="C3430" s="13" t="s">
        <v>5446</v>
      </c>
      <c r="D3430" s="16" t="s">
        <v>28</v>
      </c>
      <c r="E3430" s="18">
        <v>-0.26500000000000001</v>
      </c>
      <c r="F3430" s="10">
        <v>0.73187121987853598</v>
      </c>
      <c r="G3430" s="11" t="s">
        <v>13255</v>
      </c>
      <c r="H3430" s="18">
        <v>0.16</v>
      </c>
      <c r="I3430" s="10">
        <v>0.77233430033890405</v>
      </c>
      <c r="J3430" s="31" t="s">
        <v>13255</v>
      </c>
    </row>
    <row r="3431" spans="1:10" x14ac:dyDescent="0.3">
      <c r="A3431" s="15" t="s">
        <v>12143</v>
      </c>
      <c r="B3431" s="13" t="s">
        <v>11736</v>
      </c>
      <c r="C3431" s="13" t="s">
        <v>11735</v>
      </c>
      <c r="D3431" s="16" t="s">
        <v>28</v>
      </c>
      <c r="E3431" s="18">
        <v>0.79200000000000004</v>
      </c>
      <c r="F3431" s="10">
        <v>0.59240203617847498</v>
      </c>
      <c r="G3431" s="11" t="s">
        <v>13255</v>
      </c>
      <c r="H3431" s="18">
        <v>-0.59699999999999998</v>
      </c>
      <c r="I3431" s="10" t="s">
        <v>282</v>
      </c>
      <c r="J3431" s="31" t="s">
        <v>13255</v>
      </c>
    </row>
    <row r="3432" spans="1:10" x14ac:dyDescent="0.3">
      <c r="A3432" s="15" t="s">
        <v>13242</v>
      </c>
      <c r="B3432" s="13" t="s">
        <v>12596</v>
      </c>
      <c r="C3432" s="13" t="s">
        <v>12595</v>
      </c>
      <c r="D3432" s="16" t="s">
        <v>1079</v>
      </c>
      <c r="E3432" s="18">
        <v>-1.5469999999999999</v>
      </c>
      <c r="F3432" s="10">
        <v>0.21435418257792799</v>
      </c>
      <c r="G3432" s="11" t="s">
        <v>13255</v>
      </c>
      <c r="H3432" s="18">
        <v>0.40400000000000003</v>
      </c>
      <c r="I3432" s="10" t="s">
        <v>282</v>
      </c>
      <c r="J3432" s="31" t="s">
        <v>13255</v>
      </c>
    </row>
    <row r="3433" spans="1:10" x14ac:dyDescent="0.3">
      <c r="A3433" s="15" t="s">
        <v>9014</v>
      </c>
      <c r="B3433" s="13" t="s">
        <v>8</v>
      </c>
      <c r="C3433" s="13" t="s">
        <v>9015</v>
      </c>
      <c r="D3433" s="16" t="s">
        <v>5902</v>
      </c>
      <c r="E3433" s="18">
        <v>1.4E-2</v>
      </c>
      <c r="F3433" s="10">
        <v>0.99649210349888795</v>
      </c>
      <c r="G3433" s="11" t="s">
        <v>13255</v>
      </c>
      <c r="H3433" s="18">
        <v>-0.50700000000000001</v>
      </c>
      <c r="I3433" s="10" t="s">
        <v>282</v>
      </c>
      <c r="J3433" s="31" t="s">
        <v>13255</v>
      </c>
    </row>
    <row r="3434" spans="1:10" x14ac:dyDescent="0.3">
      <c r="A3434" s="15" t="e">
        <v>#N/A</v>
      </c>
      <c r="B3434" s="13" t="s">
        <v>8</v>
      </c>
      <c r="C3434" s="13" t="s">
        <v>12537</v>
      </c>
      <c r="D3434" s="16" t="s">
        <v>28</v>
      </c>
      <c r="E3434" s="18">
        <v>-0.42099999999999999</v>
      </c>
      <c r="F3434" s="10" t="s">
        <v>282</v>
      </c>
      <c r="G3434" s="11" t="s">
        <v>13255</v>
      </c>
      <c r="H3434" s="18">
        <v>-1.899</v>
      </c>
      <c r="I3434" s="10" t="s">
        <v>282</v>
      </c>
      <c r="J3434" s="31" t="s">
        <v>13255</v>
      </c>
    </row>
    <row r="3435" spans="1:10" x14ac:dyDescent="0.3">
      <c r="A3435" s="15" t="s">
        <v>6882</v>
      </c>
      <c r="B3435" s="13" t="s">
        <v>12662</v>
      </c>
      <c r="C3435" s="13" t="s">
        <v>6883</v>
      </c>
      <c r="D3435" s="16" t="s">
        <v>2677</v>
      </c>
      <c r="E3435" s="18">
        <v>-1.4359999999999999</v>
      </c>
      <c r="F3435" s="10">
        <v>0.19874867428467199</v>
      </c>
      <c r="G3435" s="11" t="s">
        <v>13255</v>
      </c>
      <c r="H3435" s="18">
        <v>-0.75900000000000001</v>
      </c>
      <c r="I3435" s="10" t="s">
        <v>282</v>
      </c>
      <c r="J3435" s="31" t="s">
        <v>13255</v>
      </c>
    </row>
    <row r="3436" spans="1:10" x14ac:dyDescent="0.3">
      <c r="A3436" s="15" t="s">
        <v>10392</v>
      </c>
      <c r="B3436" s="13" t="s">
        <v>13144</v>
      </c>
      <c r="C3436" s="13" t="s">
        <v>10393</v>
      </c>
      <c r="D3436" s="16" t="s">
        <v>716</v>
      </c>
      <c r="E3436" s="18">
        <v>-3.42</v>
      </c>
      <c r="F3436" s="10" t="s">
        <v>282</v>
      </c>
      <c r="G3436" s="11" t="s">
        <v>13255</v>
      </c>
      <c r="H3436" s="18">
        <v>-0.21199999999999999</v>
      </c>
      <c r="I3436" s="10" t="s">
        <v>282</v>
      </c>
      <c r="J3436" s="31" t="s">
        <v>13255</v>
      </c>
    </row>
    <row r="3437" spans="1:10" x14ac:dyDescent="0.3">
      <c r="A3437" s="15" t="s">
        <v>10579</v>
      </c>
      <c r="B3437" s="13" t="s">
        <v>12906</v>
      </c>
      <c r="C3437" s="13" t="s">
        <v>10580</v>
      </c>
      <c r="D3437" s="16" t="s">
        <v>1114</v>
      </c>
      <c r="E3437" s="18">
        <v>-0.82799999999999996</v>
      </c>
      <c r="F3437" s="10" t="s">
        <v>282</v>
      </c>
      <c r="G3437" s="11" t="s">
        <v>13255</v>
      </c>
      <c r="H3437" s="18">
        <v>0.24099999999999999</v>
      </c>
      <c r="I3437" s="10" t="s">
        <v>282</v>
      </c>
      <c r="J3437" s="31" t="s">
        <v>13255</v>
      </c>
    </row>
    <row r="3438" spans="1:10" x14ac:dyDescent="0.3">
      <c r="A3438" s="15" t="s">
        <v>10333</v>
      </c>
      <c r="B3438" s="13" t="s">
        <v>11308</v>
      </c>
      <c r="C3438" s="13" t="s">
        <v>10334</v>
      </c>
      <c r="D3438" s="16" t="s">
        <v>11307</v>
      </c>
      <c r="E3438" s="18">
        <v>-0.22900000000000001</v>
      </c>
      <c r="F3438" s="10">
        <v>0.87270603600712404</v>
      </c>
      <c r="G3438" s="11" t="s">
        <v>13255</v>
      </c>
      <c r="H3438" s="18">
        <v>0.11600000000000001</v>
      </c>
      <c r="I3438" s="10" t="s">
        <v>282</v>
      </c>
      <c r="J3438" s="31" t="s">
        <v>13255</v>
      </c>
    </row>
    <row r="3439" spans="1:10" x14ac:dyDescent="0.3">
      <c r="A3439" s="15" t="s">
        <v>1003</v>
      </c>
      <c r="B3439" s="13" t="s">
        <v>10166</v>
      </c>
      <c r="C3439" s="13" t="s">
        <v>1004</v>
      </c>
      <c r="D3439" s="16" t="s">
        <v>8499</v>
      </c>
      <c r="E3439" s="18">
        <v>-0.61799999999999999</v>
      </c>
      <c r="F3439" s="10">
        <v>0.36887725274507699</v>
      </c>
      <c r="G3439" s="11" t="s">
        <v>13255</v>
      </c>
      <c r="H3439" s="18">
        <v>0.188</v>
      </c>
      <c r="I3439" s="10">
        <v>0.75948016723465706</v>
      </c>
      <c r="J3439" s="31" t="s">
        <v>13255</v>
      </c>
    </row>
    <row r="3440" spans="1:10" x14ac:dyDescent="0.3">
      <c r="A3440" s="15" t="s">
        <v>4127</v>
      </c>
      <c r="B3440" s="13" t="s">
        <v>12664</v>
      </c>
      <c r="C3440" s="13" t="s">
        <v>4128</v>
      </c>
      <c r="D3440" s="16" t="s">
        <v>28</v>
      </c>
      <c r="E3440" s="18">
        <v>0.13200000000000001</v>
      </c>
      <c r="F3440" s="10" t="s">
        <v>282</v>
      </c>
      <c r="G3440" s="11" t="s">
        <v>13255</v>
      </c>
      <c r="H3440" s="18">
        <v>0.67300000000000004</v>
      </c>
      <c r="I3440" s="10" t="s">
        <v>282</v>
      </c>
      <c r="J3440" s="31" t="s">
        <v>13255</v>
      </c>
    </row>
    <row r="3441" spans="1:10" x14ac:dyDescent="0.3">
      <c r="A3441" s="15" t="s">
        <v>836</v>
      </c>
      <c r="B3441" s="13" t="s">
        <v>9240</v>
      </c>
      <c r="C3441" s="13" t="s">
        <v>837</v>
      </c>
      <c r="D3441" s="16" t="s">
        <v>9241</v>
      </c>
      <c r="E3441" s="18">
        <v>3.2000000000000001E-2</v>
      </c>
      <c r="F3441" s="10">
        <v>0.97857940565431301</v>
      </c>
      <c r="G3441" s="11" t="s">
        <v>13255</v>
      </c>
      <c r="H3441" s="18">
        <v>0.61399999999999999</v>
      </c>
      <c r="I3441" s="10">
        <v>0.31618640497157502</v>
      </c>
      <c r="J3441" s="31" t="s">
        <v>13255</v>
      </c>
    </row>
    <row r="3442" spans="1:10" x14ac:dyDescent="0.3">
      <c r="A3442" s="15" t="s">
        <v>1120</v>
      </c>
      <c r="B3442" s="13" t="s">
        <v>12273</v>
      </c>
      <c r="C3442" s="13" t="s">
        <v>1121</v>
      </c>
      <c r="D3442" s="16" t="s">
        <v>1012</v>
      </c>
      <c r="E3442" s="18">
        <v>0.40200000000000002</v>
      </c>
      <c r="F3442" s="10">
        <v>0.80321173990371297</v>
      </c>
      <c r="G3442" s="11" t="s">
        <v>13255</v>
      </c>
      <c r="H3442" s="18">
        <v>-0.57399999999999995</v>
      </c>
      <c r="I3442" s="10" t="s">
        <v>282</v>
      </c>
      <c r="J3442" s="31" t="s">
        <v>13255</v>
      </c>
    </row>
    <row r="3443" spans="1:10" x14ac:dyDescent="0.3">
      <c r="A3443" s="15" t="s">
        <v>10836</v>
      </c>
      <c r="B3443" s="13" t="s">
        <v>2663</v>
      </c>
      <c r="C3443" s="13" t="s">
        <v>2662</v>
      </c>
      <c r="D3443" s="15" t="s">
        <v>2664</v>
      </c>
      <c r="E3443" s="18">
        <v>-4.0000000000000001E-3</v>
      </c>
      <c r="F3443" s="10">
        <v>0.99887699132153596</v>
      </c>
      <c r="G3443" s="11" t="s">
        <v>13255</v>
      </c>
      <c r="H3443" s="18">
        <v>1.2729999999999999</v>
      </c>
      <c r="I3443" s="10">
        <v>0.128876127367755</v>
      </c>
      <c r="J3443" s="31" t="s">
        <v>13255</v>
      </c>
    </row>
    <row r="3444" spans="1:10" x14ac:dyDescent="0.3">
      <c r="A3444" s="15" t="s">
        <v>7429</v>
      </c>
      <c r="B3444" s="13" t="s">
        <v>12776</v>
      </c>
      <c r="C3444" s="13" t="s">
        <v>7430</v>
      </c>
      <c r="D3444" s="15" t="s">
        <v>2794</v>
      </c>
      <c r="E3444" s="18">
        <v>-1.165</v>
      </c>
      <c r="F3444" s="10">
        <v>0.49308773419394297</v>
      </c>
      <c r="G3444" s="11" t="s">
        <v>13255</v>
      </c>
      <c r="H3444" s="18">
        <v>-0.29699999999999999</v>
      </c>
      <c r="I3444" s="10" t="s">
        <v>282</v>
      </c>
      <c r="J3444" s="31" t="s">
        <v>13255</v>
      </c>
    </row>
    <row r="3445" spans="1:10" x14ac:dyDescent="0.3">
      <c r="A3445" s="15" t="s">
        <v>5114</v>
      </c>
      <c r="B3445" s="13" t="s">
        <v>12777</v>
      </c>
      <c r="C3445" s="13" t="s">
        <v>5115</v>
      </c>
      <c r="D3445" s="16" t="s">
        <v>5701</v>
      </c>
      <c r="E3445" s="18">
        <v>-1.1240000000000001</v>
      </c>
      <c r="F3445" s="10" t="s">
        <v>282</v>
      </c>
      <c r="G3445" s="11" t="s">
        <v>13255</v>
      </c>
      <c r="H3445" s="18">
        <v>-2.3140000000000001</v>
      </c>
      <c r="I3445" s="10" t="s">
        <v>282</v>
      </c>
      <c r="J3445" s="31" t="s">
        <v>13255</v>
      </c>
    </row>
    <row r="3446" spans="1:10" x14ac:dyDescent="0.3">
      <c r="A3446" s="15" t="s">
        <v>5080</v>
      </c>
      <c r="B3446" s="13" t="s">
        <v>12908</v>
      </c>
      <c r="C3446" s="13" t="s">
        <v>5081</v>
      </c>
      <c r="D3446" s="16" t="s">
        <v>7004</v>
      </c>
      <c r="E3446" s="18">
        <v>-1.446</v>
      </c>
      <c r="F3446" s="10">
        <v>0.49202755196057402</v>
      </c>
      <c r="G3446" s="11" t="s">
        <v>13255</v>
      </c>
      <c r="H3446" s="18">
        <v>1.9119999999999999</v>
      </c>
      <c r="I3446" s="10" t="s">
        <v>282</v>
      </c>
      <c r="J3446" s="31" t="s">
        <v>13255</v>
      </c>
    </row>
    <row r="3447" spans="1:10" x14ac:dyDescent="0.3">
      <c r="A3447" s="15" t="s">
        <v>9539</v>
      </c>
      <c r="B3447" s="13" t="s">
        <v>12430</v>
      </c>
      <c r="C3447" s="13" t="s">
        <v>9540</v>
      </c>
      <c r="D3447" s="16" t="s">
        <v>12431</v>
      </c>
      <c r="E3447" s="18">
        <v>-1.1859999999999999</v>
      </c>
      <c r="F3447" s="10">
        <v>0.26815957058485901</v>
      </c>
      <c r="G3447" s="11" t="s">
        <v>13255</v>
      </c>
      <c r="H3447" s="18">
        <v>-1.2310000000000001</v>
      </c>
      <c r="I3447" s="10" t="s">
        <v>282</v>
      </c>
      <c r="J3447" s="31" t="s">
        <v>13255</v>
      </c>
    </row>
    <row r="3448" spans="1:10" x14ac:dyDescent="0.3">
      <c r="A3448" s="15" t="s">
        <v>5445</v>
      </c>
      <c r="B3448" s="13" t="s">
        <v>1779</v>
      </c>
      <c r="C3448" s="13" t="s">
        <v>1777</v>
      </c>
      <c r="D3448" s="16" t="s">
        <v>1778</v>
      </c>
      <c r="E3448" s="18">
        <v>-0.80100000000000005</v>
      </c>
      <c r="F3448" s="10">
        <v>0.64135491064064898</v>
      </c>
      <c r="G3448" s="11" t="s">
        <v>13255</v>
      </c>
      <c r="H3448" s="18">
        <v>-0.34899999999999998</v>
      </c>
      <c r="I3448" s="10" t="s">
        <v>282</v>
      </c>
      <c r="J3448" s="31" t="s">
        <v>13255</v>
      </c>
    </row>
    <row r="3449" spans="1:10" x14ac:dyDescent="0.3">
      <c r="A3449" s="15" t="s">
        <v>11734</v>
      </c>
      <c r="B3449" s="13" t="s">
        <v>3911</v>
      </c>
      <c r="C3449" s="13" t="s">
        <v>3910</v>
      </c>
      <c r="D3449" s="16" t="s">
        <v>357</v>
      </c>
      <c r="E3449" s="18">
        <v>-1.4039999999999999</v>
      </c>
      <c r="F3449" s="10" t="s">
        <v>282</v>
      </c>
      <c r="G3449" s="11" t="s">
        <v>13255</v>
      </c>
      <c r="H3449" s="18">
        <v>-0.79200000000000004</v>
      </c>
      <c r="I3449" s="10" t="s">
        <v>282</v>
      </c>
      <c r="J3449" s="31" t="s">
        <v>13255</v>
      </c>
    </row>
    <row r="3450" spans="1:10" x14ac:dyDescent="0.3">
      <c r="A3450" s="15" t="s">
        <v>12594</v>
      </c>
      <c r="B3450" s="13" t="s">
        <v>8541</v>
      </c>
      <c r="C3450" s="13" t="s">
        <v>8540</v>
      </c>
      <c r="D3450" s="16" t="s">
        <v>4656</v>
      </c>
      <c r="E3450" s="18">
        <v>-0.12</v>
      </c>
      <c r="F3450" s="10">
        <v>0.93973670895009298</v>
      </c>
      <c r="G3450" s="11" t="s">
        <v>13255</v>
      </c>
      <c r="H3450" s="18">
        <v>6.6000000000000003E-2</v>
      </c>
      <c r="I3450" s="10">
        <v>0.950112964656324</v>
      </c>
      <c r="J3450" s="31" t="s">
        <v>13255</v>
      </c>
    </row>
    <row r="3451" spans="1:10" x14ac:dyDescent="0.3">
      <c r="A3451" s="15" t="s">
        <v>11933</v>
      </c>
      <c r="B3451" s="13" t="s">
        <v>10967</v>
      </c>
      <c r="C3451" s="13" t="s">
        <v>10966</v>
      </c>
      <c r="D3451" s="16" t="s">
        <v>28</v>
      </c>
      <c r="E3451" s="18">
        <v>0.48599999999999999</v>
      </c>
      <c r="F3451" s="10">
        <v>0.77707016568350296</v>
      </c>
      <c r="G3451" s="11" t="s">
        <v>13255</v>
      </c>
      <c r="H3451" s="18">
        <v>1.4139999999999999</v>
      </c>
      <c r="I3451" s="10">
        <v>0.20378231035658001</v>
      </c>
      <c r="J3451" s="31" t="s">
        <v>13255</v>
      </c>
    </row>
    <row r="3452" spans="1:10" x14ac:dyDescent="0.3">
      <c r="A3452" s="15" t="s">
        <v>12536</v>
      </c>
      <c r="B3452" s="13" t="s">
        <v>10849</v>
      </c>
      <c r="C3452" s="13" t="s">
        <v>10847</v>
      </c>
      <c r="D3452" s="16" t="s">
        <v>10848</v>
      </c>
      <c r="E3452" s="18">
        <v>-0.14699999999999999</v>
      </c>
      <c r="F3452" s="10">
        <v>0.93248232056075597</v>
      </c>
      <c r="G3452" s="11" t="s">
        <v>13255</v>
      </c>
      <c r="H3452" s="18">
        <v>0.57599999999999996</v>
      </c>
      <c r="I3452" s="10">
        <v>0.58203050392778499</v>
      </c>
      <c r="J3452" s="31" t="s">
        <v>13255</v>
      </c>
    </row>
    <row r="3453" spans="1:10" x14ac:dyDescent="0.3">
      <c r="A3453" s="15" t="s">
        <v>12661</v>
      </c>
      <c r="B3453" s="13" t="s">
        <v>9070</v>
      </c>
      <c r="C3453" s="13" t="s">
        <v>9069</v>
      </c>
      <c r="D3453" s="16" t="s">
        <v>7716</v>
      </c>
      <c r="E3453" s="18">
        <v>-0.19800000000000001</v>
      </c>
      <c r="F3453" s="10">
        <v>0.87500850878159397</v>
      </c>
      <c r="G3453" s="11" t="s">
        <v>13255</v>
      </c>
      <c r="H3453" s="18">
        <v>0.84699999999999998</v>
      </c>
      <c r="I3453" s="10">
        <v>0.29887357323055802</v>
      </c>
      <c r="J3453" s="31" t="s">
        <v>13255</v>
      </c>
    </row>
    <row r="3454" spans="1:10" x14ac:dyDescent="0.3">
      <c r="A3454" s="15" t="s">
        <v>13143</v>
      </c>
      <c r="B3454" s="13" t="s">
        <v>10746</v>
      </c>
      <c r="C3454" s="13" t="s">
        <v>10744</v>
      </c>
      <c r="D3454" s="16" t="s">
        <v>10745</v>
      </c>
      <c r="E3454" s="18">
        <v>0.33400000000000002</v>
      </c>
      <c r="F3454" s="10">
        <v>0.82069963116783295</v>
      </c>
      <c r="G3454" s="11" t="s">
        <v>13255</v>
      </c>
      <c r="H3454" s="18">
        <v>1.284</v>
      </c>
      <c r="I3454" s="10">
        <v>0.16858897030071601</v>
      </c>
      <c r="J3454" s="31" t="s">
        <v>13255</v>
      </c>
    </row>
    <row r="3455" spans="1:10" x14ac:dyDescent="0.3">
      <c r="A3455" s="15" t="s">
        <v>12905</v>
      </c>
      <c r="B3455" s="13" t="s">
        <v>11976</v>
      </c>
      <c r="C3455" s="13" t="s">
        <v>11974</v>
      </c>
      <c r="D3455" s="16" t="s">
        <v>11975</v>
      </c>
      <c r="E3455" s="18">
        <v>-6.2E-2</v>
      </c>
      <c r="F3455" s="10">
        <v>0.98122954981624999</v>
      </c>
      <c r="G3455" s="11" t="s">
        <v>13255</v>
      </c>
      <c r="H3455" s="18">
        <v>3.0049999999999999</v>
      </c>
      <c r="I3455" s="10" t="s">
        <v>282</v>
      </c>
      <c r="J3455" s="31" t="s">
        <v>13255</v>
      </c>
    </row>
    <row r="3456" spans="1:10" x14ac:dyDescent="0.3">
      <c r="A3456" s="15" t="s">
        <v>11305</v>
      </c>
      <c r="B3456" s="13" t="s">
        <v>11988</v>
      </c>
      <c r="C3456" s="13" t="s">
        <v>11306</v>
      </c>
      <c r="D3456" s="15" t="s">
        <v>11987</v>
      </c>
      <c r="E3456" s="18">
        <v>0.51300000000000001</v>
      </c>
      <c r="F3456" s="10">
        <v>0.80978910916798397</v>
      </c>
      <c r="G3456" s="11" t="s">
        <v>13255</v>
      </c>
      <c r="H3456" s="18">
        <v>1.54</v>
      </c>
      <c r="I3456" s="10" t="s">
        <v>282</v>
      </c>
      <c r="J3456" s="31" t="s">
        <v>13255</v>
      </c>
    </row>
    <row r="3457" spans="1:10" x14ac:dyDescent="0.3">
      <c r="A3457" s="15" t="s">
        <v>10164</v>
      </c>
      <c r="B3457" s="13" t="s">
        <v>11845</v>
      </c>
      <c r="C3457" s="13" t="s">
        <v>10165</v>
      </c>
      <c r="D3457" s="16" t="s">
        <v>11846</v>
      </c>
      <c r="E3457" s="18">
        <v>0.432</v>
      </c>
      <c r="F3457" s="10">
        <v>0.84904832321670498</v>
      </c>
      <c r="G3457" s="11" t="s">
        <v>13255</v>
      </c>
      <c r="H3457" s="18">
        <v>-1.7989999999999999</v>
      </c>
      <c r="I3457" s="10">
        <v>0.191676778349855</v>
      </c>
      <c r="J3457" s="31" t="s">
        <v>13255</v>
      </c>
    </row>
    <row r="3458" spans="1:10" x14ac:dyDescent="0.3">
      <c r="A3458" s="15" t="s">
        <v>12663</v>
      </c>
      <c r="B3458" s="13" t="s">
        <v>11515</v>
      </c>
      <c r="C3458" s="13" t="s">
        <v>11514</v>
      </c>
      <c r="D3458" s="16" t="s">
        <v>9131</v>
      </c>
      <c r="E3458" s="18">
        <v>0.27500000000000002</v>
      </c>
      <c r="F3458" s="10">
        <v>0.88883675641381499</v>
      </c>
      <c r="G3458" s="11" t="s">
        <v>13255</v>
      </c>
      <c r="H3458" s="18">
        <v>-1.48</v>
      </c>
      <c r="I3458" s="10">
        <v>0.22443754326803</v>
      </c>
      <c r="J3458" s="31" t="s">
        <v>13255</v>
      </c>
    </row>
    <row r="3459" spans="1:10" x14ac:dyDescent="0.3">
      <c r="A3459" s="15" t="s">
        <v>9239</v>
      </c>
      <c r="B3459" s="13" t="s">
        <v>2247</v>
      </c>
      <c r="C3459" s="13" t="s">
        <v>2246</v>
      </c>
      <c r="D3459" s="16" t="s">
        <v>2248</v>
      </c>
      <c r="E3459" s="18">
        <v>0.80500000000000005</v>
      </c>
      <c r="F3459" s="10">
        <v>0.55501203656970199</v>
      </c>
      <c r="G3459" s="11" t="s">
        <v>13255</v>
      </c>
      <c r="H3459" s="18">
        <v>-0.93100000000000005</v>
      </c>
      <c r="I3459" s="10">
        <v>0.372394946118076</v>
      </c>
      <c r="J3459" s="31" t="s">
        <v>13255</v>
      </c>
    </row>
    <row r="3460" spans="1:10" x14ac:dyDescent="0.3">
      <c r="A3460" s="15" t="s">
        <v>12272</v>
      </c>
      <c r="B3460" s="13" t="s">
        <v>6564</v>
      </c>
      <c r="C3460" s="13" t="s">
        <v>6563</v>
      </c>
      <c r="D3460" s="16" t="s">
        <v>2248</v>
      </c>
      <c r="E3460" s="18">
        <v>-8.5999999999999993E-2</v>
      </c>
      <c r="F3460" s="10">
        <v>0.95660354560903404</v>
      </c>
      <c r="G3460" s="11" t="s">
        <v>13255</v>
      </c>
      <c r="H3460" s="18">
        <v>-0.59699999999999998</v>
      </c>
      <c r="I3460" s="10">
        <v>0.55631311763922897</v>
      </c>
      <c r="J3460" s="31" t="s">
        <v>13255</v>
      </c>
    </row>
    <row r="3461" spans="1:10" x14ac:dyDescent="0.3">
      <c r="A3461" s="15" t="s">
        <v>2660</v>
      </c>
      <c r="B3461" s="13" t="s">
        <v>2671</v>
      </c>
      <c r="C3461" s="13" t="s">
        <v>2661</v>
      </c>
      <c r="D3461" s="16" t="s">
        <v>2672</v>
      </c>
      <c r="E3461" s="18">
        <v>7.6999999999999999E-2</v>
      </c>
      <c r="F3461" s="10">
        <v>0.94776766695998704</v>
      </c>
      <c r="G3461" s="11" t="s">
        <v>13255</v>
      </c>
      <c r="H3461" s="18">
        <v>1.052</v>
      </c>
      <c r="I3461" s="10">
        <v>0.14126473207464399</v>
      </c>
      <c r="J3461" s="31" t="s">
        <v>13255</v>
      </c>
    </row>
    <row r="3462" spans="1:10" x14ac:dyDescent="0.3">
      <c r="A3462" s="15" t="s">
        <v>12775</v>
      </c>
      <c r="B3462" s="13" t="s">
        <v>2118</v>
      </c>
      <c r="C3462" s="13" t="s">
        <v>2116</v>
      </c>
      <c r="D3462" s="16" t="s">
        <v>2117</v>
      </c>
      <c r="E3462" s="18">
        <v>0.34100000000000003</v>
      </c>
      <c r="F3462" s="10">
        <v>0.76608533779088805</v>
      </c>
      <c r="G3462" s="11" t="s">
        <v>13255</v>
      </c>
      <c r="H3462" s="18">
        <v>0.78700000000000003</v>
      </c>
      <c r="I3462" s="10">
        <v>0.308165267878936</v>
      </c>
      <c r="J3462" s="31" t="s">
        <v>13255</v>
      </c>
    </row>
    <row r="3463" spans="1:10" x14ac:dyDescent="0.3">
      <c r="A3463" s="15" t="s">
        <v>12907</v>
      </c>
      <c r="B3463" s="13" t="s">
        <v>3853</v>
      </c>
      <c r="C3463" s="13" t="s">
        <v>3852</v>
      </c>
      <c r="D3463" s="16" t="s">
        <v>3854</v>
      </c>
      <c r="E3463" s="18">
        <v>1.1000000000000001</v>
      </c>
      <c r="F3463" s="10">
        <v>0.24170429463732099</v>
      </c>
      <c r="G3463" s="11" t="s">
        <v>13255</v>
      </c>
      <c r="H3463" s="18">
        <v>1.7529999999999999</v>
      </c>
      <c r="I3463" s="10">
        <v>4.1629009778451E-2</v>
      </c>
      <c r="J3463" s="31" t="s">
        <v>13254</v>
      </c>
    </row>
    <row r="3464" spans="1:10" x14ac:dyDescent="0.3">
      <c r="A3464" s="15" t="s">
        <v>12429</v>
      </c>
      <c r="B3464" s="13" t="s">
        <v>2582</v>
      </c>
      <c r="C3464" s="13" t="s">
        <v>2581</v>
      </c>
      <c r="D3464" s="16" t="s">
        <v>923</v>
      </c>
      <c r="E3464" s="18">
        <v>0.42799999999999999</v>
      </c>
      <c r="F3464" s="10">
        <v>0.72971943858732102</v>
      </c>
      <c r="G3464" s="11" t="s">
        <v>13255</v>
      </c>
      <c r="H3464" s="18">
        <v>1.51</v>
      </c>
      <c r="I3464" s="10">
        <v>7.1671721349812006E-2</v>
      </c>
      <c r="J3464" s="31" t="s">
        <v>13255</v>
      </c>
    </row>
    <row r="3465" spans="1:10" x14ac:dyDescent="0.3">
      <c r="A3465" s="15" t="s">
        <v>1776</v>
      </c>
      <c r="B3465" s="13" t="s">
        <v>834</v>
      </c>
      <c r="C3465" s="13" t="s">
        <v>833</v>
      </c>
      <c r="D3465" s="16" t="s">
        <v>835</v>
      </c>
      <c r="E3465" s="18">
        <v>0.35899999999999999</v>
      </c>
      <c r="F3465" s="10">
        <v>0.77504466161377705</v>
      </c>
      <c r="G3465" s="11" t="s">
        <v>13255</v>
      </c>
      <c r="H3465" s="18">
        <v>1.38</v>
      </c>
      <c r="I3465" s="10">
        <v>0.103479587587748</v>
      </c>
      <c r="J3465" s="31" t="s">
        <v>13255</v>
      </c>
    </row>
    <row r="3466" spans="1:10" x14ac:dyDescent="0.3">
      <c r="A3466" s="15" t="s">
        <v>3908</v>
      </c>
      <c r="B3466" s="13" t="s">
        <v>8665</v>
      </c>
      <c r="C3466" s="13" t="s">
        <v>3909</v>
      </c>
      <c r="D3466" s="16" t="s">
        <v>1265</v>
      </c>
      <c r="E3466" s="18">
        <v>0.63700000000000001</v>
      </c>
      <c r="F3466" s="10">
        <v>0.68091566774871604</v>
      </c>
      <c r="G3466" s="11" t="s">
        <v>13255</v>
      </c>
      <c r="H3466" s="18">
        <v>0.42</v>
      </c>
      <c r="I3466" s="10">
        <v>0.70797547687807505</v>
      </c>
      <c r="J3466" s="31" t="s">
        <v>13255</v>
      </c>
    </row>
    <row r="3467" spans="1:10" x14ac:dyDescent="0.3">
      <c r="A3467" s="15" t="s">
        <v>8539</v>
      </c>
      <c r="B3467" s="13" t="s">
        <v>4077</v>
      </c>
      <c r="C3467" s="13" t="s">
        <v>4075</v>
      </c>
      <c r="D3467" s="16" t="s">
        <v>4076</v>
      </c>
      <c r="E3467" s="18">
        <v>1.339</v>
      </c>
      <c r="F3467" s="10">
        <v>9.3708593914270097E-2</v>
      </c>
      <c r="G3467" s="11" t="s">
        <v>13255</v>
      </c>
      <c r="H3467" s="18">
        <v>1.748</v>
      </c>
      <c r="I3467" s="10">
        <v>2.7775655391883199E-2</v>
      </c>
      <c r="J3467" s="31" t="s">
        <v>13254</v>
      </c>
    </row>
    <row r="3468" spans="1:10" x14ac:dyDescent="0.3">
      <c r="A3468" s="15" t="s">
        <v>10965</v>
      </c>
      <c r="B3468" s="13" t="s">
        <v>353</v>
      </c>
      <c r="C3468" s="13" t="s">
        <v>352</v>
      </c>
      <c r="D3468" s="16" t="s">
        <v>354</v>
      </c>
      <c r="E3468" s="18">
        <v>0.29499999999999998</v>
      </c>
      <c r="F3468" s="10">
        <v>0.79662827461319297</v>
      </c>
      <c r="G3468" s="11" t="s">
        <v>13255</v>
      </c>
      <c r="H3468" s="18">
        <v>0.79100000000000004</v>
      </c>
      <c r="I3468" s="10">
        <v>0.30327994188498603</v>
      </c>
      <c r="J3468" s="31" t="s">
        <v>13255</v>
      </c>
    </row>
    <row r="3469" spans="1:10" x14ac:dyDescent="0.3">
      <c r="A3469" s="15" t="s">
        <v>10846</v>
      </c>
      <c r="B3469" s="13" t="s">
        <v>2517</v>
      </c>
      <c r="C3469" s="13" t="s">
        <v>2516</v>
      </c>
      <c r="D3469" s="16" t="s">
        <v>2518</v>
      </c>
      <c r="E3469" s="18">
        <v>-0.21299999999999999</v>
      </c>
      <c r="F3469" s="10">
        <v>0.83922359598443896</v>
      </c>
      <c r="G3469" s="11" t="s">
        <v>13255</v>
      </c>
      <c r="H3469" s="18">
        <v>-0.38800000000000001</v>
      </c>
      <c r="I3469" s="10">
        <v>0.58203050392778499</v>
      </c>
      <c r="J3469" s="31" t="s">
        <v>13255</v>
      </c>
    </row>
    <row r="3470" spans="1:10" x14ac:dyDescent="0.3">
      <c r="A3470" s="15" t="s">
        <v>9067</v>
      </c>
      <c r="B3470" s="13" t="s">
        <v>10863</v>
      </c>
      <c r="C3470" s="13" t="s">
        <v>9068</v>
      </c>
      <c r="D3470" s="16" t="s">
        <v>4405</v>
      </c>
      <c r="E3470" s="18">
        <v>-6.3E-2</v>
      </c>
      <c r="F3470" s="10">
        <v>0.95339904378427198</v>
      </c>
      <c r="G3470" s="11" t="s">
        <v>13255</v>
      </c>
      <c r="H3470" s="18">
        <v>-1.173</v>
      </c>
      <c r="I3470" s="10" t="s">
        <v>282</v>
      </c>
      <c r="J3470" s="31" t="s">
        <v>13255</v>
      </c>
    </row>
    <row r="3471" spans="1:10" x14ac:dyDescent="0.3">
      <c r="A3471" s="15" t="s">
        <v>10743</v>
      </c>
      <c r="B3471" s="13" t="s">
        <v>7521</v>
      </c>
      <c r="C3471" s="13" t="s">
        <v>7520</v>
      </c>
      <c r="D3471" s="16" t="s">
        <v>2128</v>
      </c>
      <c r="E3471" s="18">
        <v>-0.86299999999999999</v>
      </c>
      <c r="F3471" s="10">
        <v>0.22380136413291901</v>
      </c>
      <c r="G3471" s="11" t="s">
        <v>13255</v>
      </c>
      <c r="H3471" s="18">
        <v>-0.46500000000000002</v>
      </c>
      <c r="I3471" s="10">
        <v>0.48562941468263499</v>
      </c>
      <c r="J3471" s="31" t="s">
        <v>13255</v>
      </c>
    </row>
    <row r="3472" spans="1:10" x14ac:dyDescent="0.3">
      <c r="A3472" s="15" t="s">
        <v>11973</v>
      </c>
      <c r="B3472" s="13" t="s">
        <v>696</v>
      </c>
      <c r="C3472" s="13" t="s">
        <v>695</v>
      </c>
      <c r="D3472" s="16" t="s">
        <v>28</v>
      </c>
      <c r="E3472" s="18">
        <v>0.25700000000000001</v>
      </c>
      <c r="F3472" s="10">
        <v>0.87916592108181602</v>
      </c>
      <c r="G3472" s="11" t="s">
        <v>13255</v>
      </c>
      <c r="H3472" s="18">
        <v>-0.91500000000000004</v>
      </c>
      <c r="I3472" s="10">
        <v>0.41078811958245898</v>
      </c>
      <c r="J3472" s="31" t="s">
        <v>13255</v>
      </c>
    </row>
    <row r="3473" spans="1:10" x14ac:dyDescent="0.3">
      <c r="A3473" s="15" t="s">
        <v>11986</v>
      </c>
      <c r="B3473" s="13" t="s">
        <v>2601</v>
      </c>
      <c r="C3473" s="13" t="s">
        <v>2600</v>
      </c>
      <c r="D3473" s="15" t="s">
        <v>1586</v>
      </c>
      <c r="E3473" s="18">
        <v>0.748</v>
      </c>
      <c r="F3473" s="10">
        <v>0.46743645056848399</v>
      </c>
      <c r="G3473" s="11" t="s">
        <v>13255</v>
      </c>
      <c r="H3473" s="18">
        <v>1.9079999999999999</v>
      </c>
      <c r="I3473" s="10">
        <v>2.3674253035454999E-2</v>
      </c>
      <c r="J3473" s="31" t="s">
        <v>13254</v>
      </c>
    </row>
    <row r="3474" spans="1:10" x14ac:dyDescent="0.3">
      <c r="A3474" s="15" t="s">
        <v>11844</v>
      </c>
      <c r="B3474" s="13" t="s">
        <v>1262</v>
      </c>
      <c r="C3474" s="13" t="s">
        <v>1260</v>
      </c>
      <c r="D3474" s="16" t="s">
        <v>1261</v>
      </c>
      <c r="E3474" s="18">
        <v>0.435</v>
      </c>
      <c r="F3474" s="10">
        <v>0.737764952735665</v>
      </c>
      <c r="G3474" s="11" t="s">
        <v>13255</v>
      </c>
      <c r="H3474" s="18">
        <v>1.76</v>
      </c>
      <c r="I3474" s="10">
        <v>4.58646520670207E-2</v>
      </c>
      <c r="J3474" s="31" t="s">
        <v>13254</v>
      </c>
    </row>
    <row r="3475" spans="1:10" x14ac:dyDescent="0.3">
      <c r="A3475" s="15" t="s">
        <v>11513</v>
      </c>
      <c r="B3475" s="13" t="s">
        <v>3928</v>
      </c>
      <c r="C3475" s="13" t="s">
        <v>3926</v>
      </c>
      <c r="D3475" s="16" t="s">
        <v>3927</v>
      </c>
      <c r="E3475" s="18">
        <v>0.154</v>
      </c>
      <c r="F3475" s="10">
        <v>0.85212982650375602</v>
      </c>
      <c r="G3475" s="11" t="s">
        <v>13255</v>
      </c>
      <c r="H3475" s="18">
        <v>0.29699999999999999</v>
      </c>
      <c r="I3475" s="10">
        <v>0.57996512050577698</v>
      </c>
      <c r="J3475" s="31" t="s">
        <v>13255</v>
      </c>
    </row>
    <row r="3476" spans="1:10" x14ac:dyDescent="0.3">
      <c r="A3476" s="15" t="s">
        <v>2244</v>
      </c>
      <c r="B3476" s="13" t="s">
        <v>5928</v>
      </c>
      <c r="C3476" s="13" t="s">
        <v>2245</v>
      </c>
      <c r="D3476" s="16" t="s">
        <v>5929</v>
      </c>
      <c r="E3476" s="18">
        <v>0.77400000000000002</v>
      </c>
      <c r="F3476" s="10">
        <v>0.29953487659399602</v>
      </c>
      <c r="G3476" s="11" t="s">
        <v>13255</v>
      </c>
      <c r="H3476" s="18">
        <v>0.23300000000000001</v>
      </c>
      <c r="I3476" s="10">
        <v>0.73894222394517695</v>
      </c>
      <c r="J3476" s="31" t="s">
        <v>13255</v>
      </c>
    </row>
    <row r="3477" spans="1:10" x14ac:dyDescent="0.3">
      <c r="A3477" s="15" t="s">
        <v>6561</v>
      </c>
      <c r="B3477" s="13" t="s">
        <v>9981</v>
      </c>
      <c r="C3477" s="13" t="s">
        <v>6562</v>
      </c>
      <c r="D3477" s="16" t="s">
        <v>9980</v>
      </c>
      <c r="E3477" s="18">
        <v>-0.99099999999999999</v>
      </c>
      <c r="F3477" s="10">
        <v>0.49215475504391298</v>
      </c>
      <c r="G3477" s="11" t="s">
        <v>13255</v>
      </c>
      <c r="H3477" s="18">
        <v>-1.351</v>
      </c>
      <c r="I3477" s="10">
        <v>0.24398401726973201</v>
      </c>
      <c r="J3477" s="31" t="s">
        <v>13255</v>
      </c>
    </row>
    <row r="3478" spans="1:10" x14ac:dyDescent="0.3">
      <c r="A3478" s="15" t="s">
        <v>2669</v>
      </c>
      <c r="B3478" s="13" t="s">
        <v>7606</v>
      </c>
      <c r="C3478" s="13" t="s">
        <v>2670</v>
      </c>
      <c r="D3478" s="16" t="s">
        <v>7607</v>
      </c>
      <c r="E3478" s="18">
        <v>0.41099999999999998</v>
      </c>
      <c r="F3478" s="10">
        <v>0.77449969762432302</v>
      </c>
      <c r="G3478" s="11" t="s">
        <v>13255</v>
      </c>
      <c r="H3478" s="18">
        <v>-1.798</v>
      </c>
      <c r="I3478" s="10">
        <v>5.9542530142470601E-2</v>
      </c>
      <c r="J3478" s="31" t="s">
        <v>13255</v>
      </c>
    </row>
    <row r="3479" spans="1:10" x14ac:dyDescent="0.3">
      <c r="A3479" s="15" t="s">
        <v>2114</v>
      </c>
      <c r="B3479" s="13" t="s">
        <v>8103</v>
      </c>
      <c r="C3479" s="13" t="s">
        <v>2115</v>
      </c>
      <c r="D3479" s="16" t="s">
        <v>384</v>
      </c>
      <c r="E3479" s="18">
        <v>-0.11799999999999999</v>
      </c>
      <c r="F3479" s="10">
        <v>0.93692217865034</v>
      </c>
      <c r="G3479" s="11" t="s">
        <v>13255</v>
      </c>
      <c r="H3479" s="18">
        <v>0.64800000000000002</v>
      </c>
      <c r="I3479" s="10">
        <v>0.48097824649304299</v>
      </c>
      <c r="J3479" s="31" t="s">
        <v>13255</v>
      </c>
    </row>
    <row r="3480" spans="1:10" x14ac:dyDescent="0.3">
      <c r="A3480" s="15" t="s">
        <v>3850</v>
      </c>
      <c r="B3480" s="13" t="s">
        <v>6001</v>
      </c>
      <c r="C3480" s="13" t="s">
        <v>3851</v>
      </c>
      <c r="D3480" s="16" t="s">
        <v>6000</v>
      </c>
      <c r="E3480" s="18">
        <v>5.7000000000000002E-2</v>
      </c>
      <c r="F3480" s="10">
        <v>0.97303567419431403</v>
      </c>
      <c r="G3480" s="11" t="s">
        <v>13255</v>
      </c>
      <c r="H3480" s="18">
        <v>1.37</v>
      </c>
      <c r="I3480" s="10">
        <v>0.157548411101717</v>
      </c>
      <c r="J3480" s="31" t="s">
        <v>13255</v>
      </c>
    </row>
    <row r="3481" spans="1:10" x14ac:dyDescent="0.3">
      <c r="A3481" s="15" t="s">
        <v>2579</v>
      </c>
      <c r="B3481" s="13" t="s">
        <v>11275</v>
      </c>
      <c r="C3481" s="13" t="s">
        <v>2580</v>
      </c>
      <c r="D3481" s="16" t="s">
        <v>1812</v>
      </c>
      <c r="E3481" s="18">
        <v>0.38600000000000001</v>
      </c>
      <c r="F3481" s="10">
        <v>0.78891093358920505</v>
      </c>
      <c r="G3481" s="11" t="s">
        <v>13255</v>
      </c>
      <c r="H3481" s="18">
        <v>1.048</v>
      </c>
      <c r="I3481" s="10" t="s">
        <v>282</v>
      </c>
      <c r="J3481" s="31" t="s">
        <v>13255</v>
      </c>
    </row>
    <row r="3482" spans="1:10" x14ac:dyDescent="0.3">
      <c r="A3482" s="15" t="s">
        <v>831</v>
      </c>
      <c r="B3482" s="13" t="s">
        <v>6938</v>
      </c>
      <c r="C3482" s="13" t="s">
        <v>832</v>
      </c>
      <c r="D3482" s="15" t="s">
        <v>3854</v>
      </c>
      <c r="E3482" s="18">
        <v>-0.66900000000000004</v>
      </c>
      <c r="F3482" s="10">
        <v>0.29980340448971499</v>
      </c>
      <c r="G3482" s="11" t="s">
        <v>13255</v>
      </c>
      <c r="H3482" s="18">
        <v>0.64800000000000002</v>
      </c>
      <c r="I3482" s="10">
        <v>0.25672807522626401</v>
      </c>
      <c r="J3482" s="31" t="s">
        <v>13255</v>
      </c>
    </row>
    <row r="3483" spans="1:10" x14ac:dyDescent="0.3">
      <c r="A3483" s="15" t="s">
        <v>8664</v>
      </c>
      <c r="B3483" s="13" t="s">
        <v>5203</v>
      </c>
      <c r="C3483" s="13" t="s">
        <v>5202</v>
      </c>
      <c r="D3483" s="16" t="s">
        <v>28</v>
      </c>
      <c r="E3483" s="18">
        <v>-1.5229999999999999</v>
      </c>
      <c r="F3483" s="10">
        <v>4.3368209483882203E-2</v>
      </c>
      <c r="G3483" s="11" t="s">
        <v>13254</v>
      </c>
      <c r="H3483" s="18">
        <v>-0.74099999999999999</v>
      </c>
      <c r="I3483" s="10">
        <v>0.339018510288985</v>
      </c>
      <c r="J3483" s="31" t="s">
        <v>13255</v>
      </c>
    </row>
    <row r="3484" spans="1:10" x14ac:dyDescent="0.3">
      <c r="A3484" s="15" t="s">
        <v>4073</v>
      </c>
      <c r="B3484" s="13" t="s">
        <v>5943</v>
      </c>
      <c r="C3484" s="13" t="s">
        <v>4074</v>
      </c>
      <c r="D3484" s="16" t="s">
        <v>5944</v>
      </c>
      <c r="E3484" s="18">
        <v>0.94299999999999995</v>
      </c>
      <c r="F3484" s="10">
        <v>0.265084234646635</v>
      </c>
      <c r="G3484" s="11" t="s">
        <v>13255</v>
      </c>
      <c r="H3484" s="18">
        <v>1.5389999999999999</v>
      </c>
      <c r="I3484" s="10">
        <v>4.2677175551428199E-2</v>
      </c>
      <c r="J3484" s="31" t="s">
        <v>13254</v>
      </c>
    </row>
    <row r="3485" spans="1:10" x14ac:dyDescent="0.3">
      <c r="A3485" s="15" t="s">
        <v>350</v>
      </c>
      <c r="B3485" s="13" t="s">
        <v>735</v>
      </c>
      <c r="C3485" s="13" t="s">
        <v>351</v>
      </c>
      <c r="D3485" s="16" t="s">
        <v>28</v>
      </c>
      <c r="E3485" s="18">
        <v>0.442</v>
      </c>
      <c r="F3485" s="10">
        <v>0.71438214936277</v>
      </c>
      <c r="G3485" s="11" t="s">
        <v>13255</v>
      </c>
      <c r="H3485" s="18">
        <v>1.2829999999999999</v>
      </c>
      <c r="I3485" s="10">
        <v>0.118712530761117</v>
      </c>
      <c r="J3485" s="31" t="s">
        <v>13255</v>
      </c>
    </row>
    <row r="3486" spans="1:10" x14ac:dyDescent="0.3">
      <c r="A3486" s="15" t="s">
        <v>2514</v>
      </c>
      <c r="B3486" s="13" t="s">
        <v>9768</v>
      </c>
      <c r="C3486" s="13" t="s">
        <v>2515</v>
      </c>
      <c r="D3486" s="16" t="s">
        <v>4628</v>
      </c>
      <c r="E3486" s="18">
        <v>0.84299999999999997</v>
      </c>
      <c r="F3486" s="10">
        <v>0.52717228096848801</v>
      </c>
      <c r="G3486" s="11" t="s">
        <v>13255</v>
      </c>
      <c r="H3486" s="18">
        <v>0.77700000000000002</v>
      </c>
      <c r="I3486" s="10">
        <v>0.45387998795332801</v>
      </c>
      <c r="J3486" s="31" t="s">
        <v>13255</v>
      </c>
    </row>
    <row r="3487" spans="1:10" x14ac:dyDescent="0.3">
      <c r="A3487" s="15" t="s">
        <v>10862</v>
      </c>
      <c r="B3487" s="13" t="s">
        <v>10033</v>
      </c>
      <c r="C3487" s="13" t="s">
        <v>10032</v>
      </c>
      <c r="D3487" s="15" t="s">
        <v>10034</v>
      </c>
      <c r="E3487" s="18">
        <v>0.28299999999999997</v>
      </c>
      <c r="F3487" s="10">
        <v>0.73814746744613702</v>
      </c>
      <c r="G3487" s="11" t="s">
        <v>13255</v>
      </c>
      <c r="H3487" s="18">
        <v>8.2000000000000003E-2</v>
      </c>
      <c r="I3487" s="10" t="s">
        <v>282</v>
      </c>
      <c r="J3487" s="31" t="s">
        <v>13255</v>
      </c>
    </row>
    <row r="3488" spans="1:10" x14ac:dyDescent="0.3">
      <c r="A3488" s="15" t="s">
        <v>7518</v>
      </c>
      <c r="B3488" s="13" t="s">
        <v>8387</v>
      </c>
      <c r="C3488" s="13" t="s">
        <v>7519</v>
      </c>
      <c r="D3488" s="16" t="s">
        <v>5944</v>
      </c>
      <c r="E3488" s="18">
        <v>0.84</v>
      </c>
      <c r="F3488" s="10">
        <v>0.29834881087036202</v>
      </c>
      <c r="G3488" s="11" t="s">
        <v>13255</v>
      </c>
      <c r="H3488" s="18">
        <v>1.1180000000000001</v>
      </c>
      <c r="I3488" s="10">
        <v>0.112344456244675</v>
      </c>
      <c r="J3488" s="31" t="s">
        <v>13255</v>
      </c>
    </row>
    <row r="3489" spans="1:10" x14ac:dyDescent="0.3">
      <c r="A3489" s="15" t="s">
        <v>693</v>
      </c>
      <c r="B3489" s="13" t="s">
        <v>8</v>
      </c>
      <c r="C3489" s="13" t="s">
        <v>694</v>
      </c>
      <c r="D3489" s="16" t="s">
        <v>3629</v>
      </c>
      <c r="E3489" s="18">
        <v>0.874</v>
      </c>
      <c r="F3489" s="10" t="s">
        <v>282</v>
      </c>
      <c r="G3489" s="11" t="s">
        <v>13255</v>
      </c>
      <c r="H3489" s="18">
        <v>-0.46600000000000003</v>
      </c>
      <c r="I3489" s="10" t="s">
        <v>282</v>
      </c>
      <c r="J3489" s="31" t="s">
        <v>13255</v>
      </c>
    </row>
    <row r="3490" spans="1:10" x14ac:dyDescent="0.3">
      <c r="A3490" s="15" t="s">
        <v>733</v>
      </c>
      <c r="B3490" s="13" t="s">
        <v>8</v>
      </c>
      <c r="C3490" s="13" t="s">
        <v>734</v>
      </c>
      <c r="D3490" s="16" t="s">
        <v>3629</v>
      </c>
      <c r="E3490" s="18">
        <v>-0.877</v>
      </c>
      <c r="F3490" s="10" t="s">
        <v>282</v>
      </c>
      <c r="G3490" s="11" t="s">
        <v>13255</v>
      </c>
      <c r="H3490" s="18">
        <v>0.28599999999999998</v>
      </c>
      <c r="I3490" s="10" t="s">
        <v>282</v>
      </c>
      <c r="J3490" s="31" t="s">
        <v>13255</v>
      </c>
    </row>
    <row r="3491" spans="1:10" x14ac:dyDescent="0.3">
      <c r="A3491" s="15" t="s">
        <v>13029</v>
      </c>
      <c r="B3491" s="13" t="s">
        <v>3663</v>
      </c>
      <c r="C3491" s="13" t="s">
        <v>3661</v>
      </c>
      <c r="D3491" s="16" t="s">
        <v>3662</v>
      </c>
      <c r="E3491" s="18">
        <v>0.40400000000000003</v>
      </c>
      <c r="F3491" s="10">
        <v>0.73537228165023805</v>
      </c>
      <c r="G3491" s="11" t="s">
        <v>13255</v>
      </c>
      <c r="H3491" s="18">
        <v>0.75900000000000001</v>
      </c>
      <c r="I3491" s="10">
        <v>0.34891879730725001</v>
      </c>
      <c r="J3491" s="31" t="s">
        <v>13255</v>
      </c>
    </row>
    <row r="3492" spans="1:10" x14ac:dyDescent="0.3">
      <c r="A3492" s="15" t="s">
        <v>3659</v>
      </c>
      <c r="B3492" s="13" t="s">
        <v>7768</v>
      </c>
      <c r="C3492" s="13" t="s">
        <v>3660</v>
      </c>
      <c r="D3492" s="16" t="s">
        <v>7769</v>
      </c>
      <c r="E3492" s="18">
        <v>-0.47399999999999998</v>
      </c>
      <c r="F3492" s="10">
        <v>0.54950790820503603</v>
      </c>
      <c r="G3492" s="11" t="s">
        <v>13255</v>
      </c>
      <c r="H3492" s="18">
        <v>0.59199999999999997</v>
      </c>
      <c r="I3492" s="10">
        <v>0.32572150495447399</v>
      </c>
      <c r="J3492" s="31" t="s">
        <v>13255</v>
      </c>
    </row>
    <row r="3493" spans="1:10" x14ac:dyDescent="0.3">
      <c r="A3493" s="15" t="s">
        <v>7767</v>
      </c>
      <c r="B3493" s="13" t="s">
        <v>5418</v>
      </c>
      <c r="C3493" s="13" t="s">
        <v>5416</v>
      </c>
      <c r="D3493" s="16" t="s">
        <v>5417</v>
      </c>
      <c r="E3493" s="18">
        <v>0.69299999999999995</v>
      </c>
      <c r="F3493" s="10">
        <v>0.53663506277629802</v>
      </c>
      <c r="G3493" s="11" t="s">
        <v>13255</v>
      </c>
      <c r="H3493" s="18">
        <v>0.94599999999999995</v>
      </c>
      <c r="I3493" s="10">
        <v>0.26999165853262502</v>
      </c>
      <c r="J3493" s="31" t="s">
        <v>13255</v>
      </c>
    </row>
    <row r="3494" spans="1:10" x14ac:dyDescent="0.3">
      <c r="A3494" s="15" t="s">
        <v>5415</v>
      </c>
      <c r="B3494" s="13" t="s">
        <v>3920</v>
      </c>
      <c r="C3494" s="13" t="s">
        <v>3919</v>
      </c>
      <c r="D3494" s="15" t="s">
        <v>3921</v>
      </c>
      <c r="E3494" s="18">
        <v>-0.73899999999999999</v>
      </c>
      <c r="F3494" s="10">
        <v>0.31884721059225202</v>
      </c>
      <c r="G3494" s="11" t="s">
        <v>13255</v>
      </c>
      <c r="H3494" s="18">
        <v>0.46</v>
      </c>
      <c r="I3494" s="10">
        <v>0.49004706757081401</v>
      </c>
      <c r="J3494" s="31" t="s">
        <v>13255</v>
      </c>
    </row>
    <row r="3495" spans="1:10" x14ac:dyDescent="0.3">
      <c r="A3495" s="15" t="s">
        <v>3917</v>
      </c>
      <c r="B3495" s="13" t="s">
        <v>8</v>
      </c>
      <c r="C3495" s="13" t="s">
        <v>3918</v>
      </c>
      <c r="D3495" s="16" t="s">
        <v>28</v>
      </c>
      <c r="E3495" s="18">
        <v>0.36899999999999999</v>
      </c>
      <c r="F3495" s="10">
        <v>0.86912272537694402</v>
      </c>
      <c r="G3495" s="11" t="s">
        <v>13255</v>
      </c>
      <c r="H3495" s="18">
        <v>-1.3109999999999999</v>
      </c>
      <c r="I3495" s="10" t="s">
        <v>282</v>
      </c>
      <c r="J3495" s="31" t="s">
        <v>13255</v>
      </c>
    </row>
    <row r="3496" spans="1:10" x14ac:dyDescent="0.3">
      <c r="A3496" s="15" t="s">
        <v>9911</v>
      </c>
      <c r="B3496" s="13" t="s">
        <v>2786</v>
      </c>
      <c r="C3496" s="13" t="s">
        <v>2785</v>
      </c>
      <c r="D3496" s="16" t="s">
        <v>2787</v>
      </c>
      <c r="E3496" s="18">
        <v>0.41399999999999998</v>
      </c>
      <c r="F3496" s="10">
        <v>0.79345878345968401</v>
      </c>
      <c r="G3496" s="11" t="s">
        <v>13255</v>
      </c>
      <c r="H3496" s="18">
        <v>-1.038</v>
      </c>
      <c r="I3496" s="10">
        <v>0.333151334854834</v>
      </c>
      <c r="J3496" s="31" t="s">
        <v>13255</v>
      </c>
    </row>
    <row r="3497" spans="1:10" x14ac:dyDescent="0.3">
      <c r="A3497" s="15" t="e">
        <v>#N/A</v>
      </c>
      <c r="B3497" s="13" t="s">
        <v>8</v>
      </c>
      <c r="C3497" s="13" t="s">
        <v>13030</v>
      </c>
      <c r="D3497" s="15" t="s">
        <v>28</v>
      </c>
      <c r="E3497" s="18">
        <v>1.8049999999999999</v>
      </c>
      <c r="F3497" s="10" t="s">
        <v>282</v>
      </c>
      <c r="G3497" s="11" t="s">
        <v>13255</v>
      </c>
      <c r="H3497" s="18">
        <v>-2.621</v>
      </c>
      <c r="I3497" s="10" t="s">
        <v>282</v>
      </c>
      <c r="J3497" s="31" t="s">
        <v>13255</v>
      </c>
    </row>
    <row r="3498" spans="1:10" x14ac:dyDescent="0.3">
      <c r="A3498" s="15" t="s">
        <v>2783</v>
      </c>
      <c r="B3498" s="13" t="s">
        <v>8</v>
      </c>
      <c r="C3498" s="13" t="s">
        <v>2784</v>
      </c>
      <c r="D3498" s="16" t="s">
        <v>6214</v>
      </c>
      <c r="E3498" s="18">
        <v>0.313</v>
      </c>
      <c r="F3498" s="10">
        <v>0.85558108102291397</v>
      </c>
      <c r="G3498" s="11" t="s">
        <v>13255</v>
      </c>
      <c r="H3498" s="18">
        <v>-1.1459999999999999</v>
      </c>
      <c r="I3498" s="10">
        <v>0.28767202584809198</v>
      </c>
      <c r="J3498" s="31" t="s">
        <v>13255</v>
      </c>
    </row>
    <row r="3499" spans="1:10" x14ac:dyDescent="0.3">
      <c r="A3499" s="15" t="s">
        <v>6579</v>
      </c>
      <c r="B3499" s="13" t="s">
        <v>8494</v>
      </c>
      <c r="C3499" s="13" t="s">
        <v>6580</v>
      </c>
      <c r="D3499" s="15" t="s">
        <v>28</v>
      </c>
      <c r="E3499" s="18">
        <v>-0.76500000000000001</v>
      </c>
      <c r="F3499" s="10">
        <v>0.76458244891378702</v>
      </c>
      <c r="G3499" s="11" t="s">
        <v>13255</v>
      </c>
      <c r="H3499" s="18">
        <v>-1.6479999999999999</v>
      </c>
      <c r="I3499" s="10">
        <v>0.33379234738732999</v>
      </c>
      <c r="J3499" s="31" t="s">
        <v>13255</v>
      </c>
    </row>
    <row r="3500" spans="1:10" x14ac:dyDescent="0.3">
      <c r="A3500" s="15" t="s">
        <v>8493</v>
      </c>
      <c r="B3500" s="13" t="s">
        <v>6680</v>
      </c>
      <c r="C3500" s="13" t="s">
        <v>6679</v>
      </c>
      <c r="D3500" s="16" t="s">
        <v>6681</v>
      </c>
      <c r="E3500" s="18">
        <v>0.63500000000000001</v>
      </c>
      <c r="F3500" s="10">
        <v>0.44628004927032999</v>
      </c>
      <c r="G3500" s="11" t="s">
        <v>13255</v>
      </c>
      <c r="H3500" s="18">
        <v>4.8000000000000001E-2</v>
      </c>
      <c r="I3500" s="10">
        <v>0.950112964656324</v>
      </c>
      <c r="J3500" s="31" t="s">
        <v>13255</v>
      </c>
    </row>
    <row r="3501" spans="1:10" x14ac:dyDescent="0.3">
      <c r="A3501" s="15" t="s">
        <v>6677</v>
      </c>
      <c r="B3501" s="13" t="s">
        <v>8455</v>
      </c>
      <c r="C3501" s="13" t="s">
        <v>6678</v>
      </c>
      <c r="D3501" s="16" t="s">
        <v>8456</v>
      </c>
      <c r="E3501" s="18">
        <v>-1.768</v>
      </c>
      <c r="F3501" s="10">
        <v>5.84500300645183E-2</v>
      </c>
      <c r="G3501" s="11" t="s">
        <v>13255</v>
      </c>
      <c r="H3501" s="18">
        <v>1.591</v>
      </c>
      <c r="I3501" s="10">
        <v>9.0706415522533695E-2</v>
      </c>
      <c r="J3501" s="31" t="s">
        <v>13255</v>
      </c>
    </row>
    <row r="3502" spans="1:10" x14ac:dyDescent="0.3">
      <c r="A3502" s="15" t="s">
        <v>8453</v>
      </c>
      <c r="B3502" s="13" t="s">
        <v>8</v>
      </c>
      <c r="C3502" s="13" t="s">
        <v>8454</v>
      </c>
      <c r="D3502" s="16" t="s">
        <v>4012</v>
      </c>
      <c r="E3502" s="18">
        <v>-0.88200000000000001</v>
      </c>
      <c r="F3502" s="10">
        <v>0.33016066882162398</v>
      </c>
      <c r="G3502" s="11" t="s">
        <v>13255</v>
      </c>
      <c r="H3502" s="18">
        <v>-0.78</v>
      </c>
      <c r="I3502" s="10" t="s">
        <v>282</v>
      </c>
      <c r="J3502" s="31" t="s">
        <v>13255</v>
      </c>
    </row>
    <row r="3503" spans="1:10" x14ac:dyDescent="0.3">
      <c r="A3503" s="15" t="s">
        <v>12121</v>
      </c>
      <c r="B3503" s="13" t="s">
        <v>3641</v>
      </c>
      <c r="C3503" s="13" t="s">
        <v>3640</v>
      </c>
      <c r="D3503" s="15" t="s">
        <v>3642</v>
      </c>
      <c r="E3503" s="18">
        <v>0.82699999999999996</v>
      </c>
      <c r="F3503" s="10">
        <v>0.193812693028243</v>
      </c>
      <c r="G3503" s="11" t="s">
        <v>13255</v>
      </c>
      <c r="H3503" s="18">
        <v>1.04</v>
      </c>
      <c r="I3503" s="10">
        <v>7.7266525884475704E-2</v>
      </c>
      <c r="J3503" s="31" t="s">
        <v>13255</v>
      </c>
    </row>
    <row r="3504" spans="1:10" x14ac:dyDescent="0.3">
      <c r="A3504" s="15" t="s">
        <v>3638</v>
      </c>
      <c r="B3504" s="13" t="s">
        <v>8343</v>
      </c>
      <c r="C3504" s="13" t="s">
        <v>3639</v>
      </c>
      <c r="D3504" s="16" t="s">
        <v>8342</v>
      </c>
      <c r="E3504" s="18">
        <v>0.218</v>
      </c>
      <c r="F3504" s="10">
        <v>0.83922359598443896</v>
      </c>
      <c r="G3504" s="11" t="s">
        <v>13255</v>
      </c>
      <c r="H3504" s="18">
        <v>1.3180000000000001</v>
      </c>
      <c r="I3504" s="10">
        <v>5.5151354265421698E-2</v>
      </c>
      <c r="J3504" s="31" t="s">
        <v>13255</v>
      </c>
    </row>
    <row r="3505" spans="1:10" x14ac:dyDescent="0.3">
      <c r="A3505" s="15" t="s">
        <v>8341</v>
      </c>
      <c r="B3505" s="13" t="s">
        <v>4731</v>
      </c>
      <c r="C3505" s="13" t="s">
        <v>4729</v>
      </c>
      <c r="D3505" s="16" t="s">
        <v>4730</v>
      </c>
      <c r="E3505" s="18">
        <v>0.81</v>
      </c>
      <c r="F3505" s="10">
        <v>0.12959937798024301</v>
      </c>
      <c r="G3505" s="11" t="s">
        <v>13255</v>
      </c>
      <c r="H3505" s="18">
        <v>0.88900000000000001</v>
      </c>
      <c r="I3505" s="10">
        <v>7.7266525884475704E-2</v>
      </c>
      <c r="J3505" s="31" t="s">
        <v>13255</v>
      </c>
    </row>
    <row r="3506" spans="1:10" x14ac:dyDescent="0.3">
      <c r="A3506" s="15" t="s">
        <v>4727</v>
      </c>
      <c r="B3506" s="13" t="s">
        <v>4947</v>
      </c>
      <c r="C3506" s="13" t="s">
        <v>4728</v>
      </c>
      <c r="D3506" s="16" t="s">
        <v>4948</v>
      </c>
      <c r="E3506" s="18">
        <v>0.4</v>
      </c>
      <c r="F3506" s="10">
        <v>0.57907329519503603</v>
      </c>
      <c r="G3506" s="11" t="s">
        <v>13255</v>
      </c>
      <c r="H3506" s="18">
        <v>-0.29799999999999999</v>
      </c>
      <c r="I3506" s="10">
        <v>0.589396716559764</v>
      </c>
      <c r="J3506" s="31" t="s">
        <v>13255</v>
      </c>
    </row>
    <row r="3507" spans="1:10" x14ac:dyDescent="0.3">
      <c r="A3507" s="15" t="s">
        <v>4945</v>
      </c>
      <c r="B3507" s="13" t="s">
        <v>7032</v>
      </c>
      <c r="C3507" s="13" t="s">
        <v>4946</v>
      </c>
      <c r="D3507" s="16" t="s">
        <v>5919</v>
      </c>
      <c r="E3507" s="18">
        <v>7.6999999999999999E-2</v>
      </c>
      <c r="F3507" s="10">
        <v>0.94540885441078903</v>
      </c>
      <c r="G3507" s="11" t="s">
        <v>13255</v>
      </c>
      <c r="H3507" s="18">
        <v>-0.26900000000000002</v>
      </c>
      <c r="I3507" s="10">
        <v>0.71144974776335401</v>
      </c>
      <c r="J3507" s="31" t="s">
        <v>13255</v>
      </c>
    </row>
    <row r="3508" spans="1:10" x14ac:dyDescent="0.3">
      <c r="A3508" s="15" t="s">
        <v>7030</v>
      </c>
      <c r="B3508" s="13" t="s">
        <v>7775</v>
      </c>
      <c r="C3508" s="13" t="s">
        <v>7031</v>
      </c>
      <c r="D3508" s="15" t="s">
        <v>7776</v>
      </c>
      <c r="E3508" s="18">
        <v>1.018</v>
      </c>
      <c r="F3508" s="10">
        <v>0.45054835310734798</v>
      </c>
      <c r="G3508" s="11" t="s">
        <v>13255</v>
      </c>
      <c r="H3508" s="18">
        <v>3.2490000000000001</v>
      </c>
      <c r="I3508" s="10">
        <v>2.8474198737325099E-3</v>
      </c>
      <c r="J3508" s="31" t="s">
        <v>13254</v>
      </c>
    </row>
    <row r="3509" spans="1:10" x14ac:dyDescent="0.3">
      <c r="A3509" s="15" t="s">
        <v>7773</v>
      </c>
      <c r="B3509" s="13" t="s">
        <v>11594</v>
      </c>
      <c r="C3509" s="13" t="s">
        <v>7774</v>
      </c>
      <c r="D3509" s="16" t="s">
        <v>28</v>
      </c>
      <c r="E3509" s="18">
        <v>1.0309999999999999</v>
      </c>
      <c r="F3509" s="10">
        <v>0.60385400918172505</v>
      </c>
      <c r="G3509" s="11" t="s">
        <v>13255</v>
      </c>
      <c r="H3509" s="18">
        <v>1.5660000000000001</v>
      </c>
      <c r="I3509" s="10" t="s">
        <v>282</v>
      </c>
      <c r="J3509" s="31" t="s">
        <v>13255</v>
      </c>
    </row>
    <row r="3510" spans="1:10" x14ac:dyDescent="0.3">
      <c r="A3510" s="15" t="s">
        <v>11593</v>
      </c>
      <c r="B3510" s="13" t="s">
        <v>7772</v>
      </c>
      <c r="C3510" s="13" t="s">
        <v>7771</v>
      </c>
      <c r="D3510" s="16" t="s">
        <v>28</v>
      </c>
      <c r="E3510" s="18">
        <v>1.1439999999999999</v>
      </c>
      <c r="F3510" s="10">
        <v>0.1134845392462</v>
      </c>
      <c r="G3510" s="11" t="s">
        <v>13255</v>
      </c>
      <c r="H3510" s="18">
        <v>0.41099999999999998</v>
      </c>
      <c r="I3510" s="10">
        <v>0.56274196831041201</v>
      </c>
      <c r="J3510" s="31" t="s">
        <v>13255</v>
      </c>
    </row>
    <row r="3511" spans="1:10" x14ac:dyDescent="0.3">
      <c r="A3511" s="15" t="s">
        <v>7770</v>
      </c>
      <c r="B3511" s="13" t="s">
        <v>7373</v>
      </c>
      <c r="C3511" s="13" t="s">
        <v>7372</v>
      </c>
      <c r="D3511" s="16" t="s">
        <v>1137</v>
      </c>
      <c r="E3511" s="18">
        <v>0.73499999999999999</v>
      </c>
      <c r="F3511" s="10">
        <v>0.51513477446604605</v>
      </c>
      <c r="G3511" s="11" t="s">
        <v>13255</v>
      </c>
      <c r="H3511" s="18">
        <v>0.49399999999999999</v>
      </c>
      <c r="I3511" s="10">
        <v>0.58599238661994302</v>
      </c>
      <c r="J3511" s="31" t="s">
        <v>13255</v>
      </c>
    </row>
    <row r="3512" spans="1:10" x14ac:dyDescent="0.3">
      <c r="A3512" s="15" t="s">
        <v>7370</v>
      </c>
      <c r="B3512" s="13" t="s">
        <v>9784</v>
      </c>
      <c r="C3512" s="13" t="s">
        <v>7371</v>
      </c>
      <c r="D3512" s="16" t="s">
        <v>9785</v>
      </c>
      <c r="E3512" s="18">
        <v>0.115</v>
      </c>
      <c r="F3512" s="10">
        <v>0.92829815315571895</v>
      </c>
      <c r="G3512" s="11" t="s">
        <v>13255</v>
      </c>
      <c r="H3512" s="18">
        <v>0.33700000000000002</v>
      </c>
      <c r="I3512" s="10">
        <v>0.67299478089613696</v>
      </c>
      <c r="J3512" s="31" t="s">
        <v>13255</v>
      </c>
    </row>
    <row r="3513" spans="1:10" x14ac:dyDescent="0.3">
      <c r="A3513" s="15" t="s">
        <v>9782</v>
      </c>
      <c r="B3513" s="13" t="s">
        <v>11182</v>
      </c>
      <c r="C3513" s="13" t="s">
        <v>9783</v>
      </c>
      <c r="D3513" s="16" t="s">
        <v>11183</v>
      </c>
      <c r="E3513" s="18">
        <v>0.33</v>
      </c>
      <c r="F3513" s="10">
        <v>0.80081467564366204</v>
      </c>
      <c r="G3513" s="11" t="s">
        <v>13255</v>
      </c>
      <c r="H3513" s="18">
        <v>0.434</v>
      </c>
      <c r="I3513" s="10" t="s">
        <v>282</v>
      </c>
      <c r="J3513" s="31" t="s">
        <v>13255</v>
      </c>
    </row>
    <row r="3514" spans="1:10" x14ac:dyDescent="0.3">
      <c r="A3514" s="15" t="s">
        <v>11181</v>
      </c>
      <c r="B3514" s="13" t="s">
        <v>9052</v>
      </c>
      <c r="C3514" s="13" t="s">
        <v>9051</v>
      </c>
      <c r="D3514" s="16" t="s">
        <v>28</v>
      </c>
      <c r="E3514" s="18">
        <v>3.0000000000000001E-3</v>
      </c>
      <c r="F3514" s="10">
        <v>0.99917915480384401</v>
      </c>
      <c r="G3514" s="11" t="s">
        <v>13255</v>
      </c>
      <c r="H3514" s="18">
        <v>1.22</v>
      </c>
      <c r="I3514" s="10">
        <v>0.38155536832682302</v>
      </c>
      <c r="J3514" s="31" t="s">
        <v>13255</v>
      </c>
    </row>
    <row r="3515" spans="1:10" x14ac:dyDescent="0.3">
      <c r="A3515" s="15" t="s">
        <v>9050</v>
      </c>
      <c r="B3515" s="13" t="s">
        <v>7981</v>
      </c>
      <c r="C3515" s="13" t="s">
        <v>7980</v>
      </c>
      <c r="D3515" s="16" t="s">
        <v>7982</v>
      </c>
      <c r="E3515" s="18">
        <v>0.77100000000000002</v>
      </c>
      <c r="F3515" s="10">
        <v>0.37987413898219202</v>
      </c>
      <c r="G3515" s="11" t="s">
        <v>13255</v>
      </c>
      <c r="H3515" s="18">
        <v>0.21099999999999999</v>
      </c>
      <c r="I3515" s="10">
        <v>0.79062103117135596</v>
      </c>
      <c r="J3515" s="31" t="s">
        <v>13255</v>
      </c>
    </row>
    <row r="3516" spans="1:10" x14ac:dyDescent="0.3">
      <c r="A3516" s="15" t="s">
        <v>7978</v>
      </c>
      <c r="B3516" s="13" t="s">
        <v>8673</v>
      </c>
      <c r="C3516" s="13" t="s">
        <v>7979</v>
      </c>
      <c r="D3516" s="16" t="s">
        <v>8674</v>
      </c>
      <c r="E3516" s="18">
        <v>-2.5539999999999998</v>
      </c>
      <c r="F3516" s="10">
        <v>1.87647558437077E-4</v>
      </c>
      <c r="G3516" s="11" t="s">
        <v>13254</v>
      </c>
      <c r="H3516" s="18">
        <v>-1.2</v>
      </c>
      <c r="I3516" s="10">
        <v>0.13394068395128</v>
      </c>
      <c r="J3516" s="31" t="s">
        <v>13255</v>
      </c>
    </row>
    <row r="3517" spans="1:10" x14ac:dyDescent="0.3">
      <c r="A3517" s="15" t="s">
        <v>8672</v>
      </c>
      <c r="B3517" s="13" t="s">
        <v>8466</v>
      </c>
      <c r="C3517" s="13" t="s">
        <v>8465</v>
      </c>
      <c r="D3517" s="16" t="s">
        <v>8467</v>
      </c>
      <c r="E3517" s="18">
        <v>-2.4500000000000002</v>
      </c>
      <c r="F3517" s="10">
        <v>7.3261354119190298E-6</v>
      </c>
      <c r="G3517" s="11" t="s">
        <v>13254</v>
      </c>
      <c r="H3517" s="18">
        <v>-1.5349999999999999</v>
      </c>
      <c r="I3517" s="10">
        <v>2.1994741344276598E-2</v>
      </c>
      <c r="J3517" s="31" t="s">
        <v>13254</v>
      </c>
    </row>
    <row r="3518" spans="1:10" x14ac:dyDescent="0.3">
      <c r="A3518" s="15" t="s">
        <v>8463</v>
      </c>
      <c r="B3518" s="13" t="s">
        <v>10338</v>
      </c>
      <c r="C3518" s="13" t="s">
        <v>8464</v>
      </c>
      <c r="D3518" s="16" t="s">
        <v>10339</v>
      </c>
      <c r="E3518" s="18">
        <v>-1.44</v>
      </c>
      <c r="F3518" s="10">
        <v>1.6926043255323601E-2</v>
      </c>
      <c r="G3518" s="11" t="s">
        <v>13254</v>
      </c>
      <c r="H3518" s="18">
        <v>-0.46200000000000002</v>
      </c>
      <c r="I3518" s="10">
        <v>0.47935714246786998</v>
      </c>
      <c r="J3518" s="31" t="s">
        <v>13255</v>
      </c>
    </row>
    <row r="3519" spans="1:10" x14ac:dyDescent="0.3">
      <c r="A3519" s="15" t="s">
        <v>10337</v>
      </c>
      <c r="B3519" s="13" t="s">
        <v>8917</v>
      </c>
      <c r="C3519" s="13" t="s">
        <v>8915</v>
      </c>
      <c r="D3519" s="16" t="s">
        <v>8916</v>
      </c>
      <c r="E3519" s="18">
        <v>-1.7190000000000001</v>
      </c>
      <c r="F3519" s="10">
        <v>1.2510496711333E-4</v>
      </c>
      <c r="G3519" s="11" t="s">
        <v>13254</v>
      </c>
      <c r="H3519" s="18">
        <v>-0.52900000000000003</v>
      </c>
      <c r="I3519" s="10">
        <v>0.31958522224307701</v>
      </c>
      <c r="J3519" s="31" t="s">
        <v>13255</v>
      </c>
    </row>
    <row r="3520" spans="1:10" x14ac:dyDescent="0.3">
      <c r="A3520" s="15" t="s">
        <v>8913</v>
      </c>
      <c r="B3520" s="13" t="s">
        <v>11247</v>
      </c>
      <c r="C3520" s="13" t="s">
        <v>8914</v>
      </c>
      <c r="D3520" s="16" t="s">
        <v>11248</v>
      </c>
      <c r="E3520" s="18">
        <v>-1.6919999999999999</v>
      </c>
      <c r="F3520" s="10">
        <v>6.7765815420177599E-3</v>
      </c>
      <c r="G3520" s="11" t="s">
        <v>13254</v>
      </c>
      <c r="H3520" s="18">
        <v>-0.99199999999999999</v>
      </c>
      <c r="I3520" s="10" t="s">
        <v>282</v>
      </c>
      <c r="J3520" s="31" t="s">
        <v>13255</v>
      </c>
    </row>
    <row r="3521" spans="1:10" x14ac:dyDescent="0.3">
      <c r="A3521" s="15" t="s">
        <v>11246</v>
      </c>
      <c r="B3521" s="13" t="s">
        <v>3470</v>
      </c>
      <c r="C3521" s="13" t="s">
        <v>3468</v>
      </c>
      <c r="D3521" s="16" t="s">
        <v>3469</v>
      </c>
      <c r="E3521" s="18">
        <v>-0.35599999999999998</v>
      </c>
      <c r="F3521" s="10">
        <v>0.71856822938369702</v>
      </c>
      <c r="G3521" s="11" t="s">
        <v>13255</v>
      </c>
      <c r="H3521" s="18">
        <v>-0.91200000000000003</v>
      </c>
      <c r="I3521" s="10">
        <v>0.17203565541521901</v>
      </c>
      <c r="J3521" s="31" t="s">
        <v>13255</v>
      </c>
    </row>
    <row r="3522" spans="1:10" x14ac:dyDescent="0.3">
      <c r="A3522" s="15" t="s">
        <v>3466</v>
      </c>
      <c r="B3522" s="13" t="s">
        <v>4701</v>
      </c>
      <c r="C3522" s="13" t="s">
        <v>3467</v>
      </c>
      <c r="D3522" s="16" t="s">
        <v>4700</v>
      </c>
      <c r="E3522" s="18">
        <v>-0.14099999999999999</v>
      </c>
      <c r="F3522" s="10">
        <v>0.90960565753548595</v>
      </c>
      <c r="G3522" s="11" t="s">
        <v>13255</v>
      </c>
      <c r="H3522" s="18">
        <v>1.694</v>
      </c>
      <c r="I3522" s="10">
        <v>3.12268794074105E-2</v>
      </c>
      <c r="J3522" s="31" t="s">
        <v>13254</v>
      </c>
    </row>
    <row r="3523" spans="1:10" x14ac:dyDescent="0.3">
      <c r="A3523" s="15" t="s">
        <v>4699</v>
      </c>
      <c r="B3523" s="13" t="s">
        <v>3314</v>
      </c>
      <c r="C3523" s="13" t="s">
        <v>3312</v>
      </c>
      <c r="D3523" s="16" t="s">
        <v>3313</v>
      </c>
      <c r="E3523" s="18">
        <v>-0.10100000000000001</v>
      </c>
      <c r="F3523" s="10">
        <v>0.94540885441078903</v>
      </c>
      <c r="G3523" s="11" t="s">
        <v>13255</v>
      </c>
      <c r="H3523" s="18">
        <v>1.88</v>
      </c>
      <c r="I3523" s="10">
        <v>4.1336057787083602E-2</v>
      </c>
      <c r="J3523" s="31" t="s">
        <v>13254</v>
      </c>
    </row>
    <row r="3524" spans="1:10" x14ac:dyDescent="0.3">
      <c r="A3524" s="15" t="s">
        <v>3310</v>
      </c>
      <c r="B3524" s="13" t="s">
        <v>3957</v>
      </c>
      <c r="C3524" s="13" t="s">
        <v>3311</v>
      </c>
      <c r="D3524" s="16" t="s">
        <v>3958</v>
      </c>
      <c r="E3524" s="18">
        <v>0.498</v>
      </c>
      <c r="F3524" s="10">
        <v>0.64135491064064898</v>
      </c>
      <c r="G3524" s="11" t="s">
        <v>13255</v>
      </c>
      <c r="H3524" s="18">
        <v>1.78</v>
      </c>
      <c r="I3524" s="10">
        <v>2.1900264088442201E-2</v>
      </c>
      <c r="J3524" s="31" t="s">
        <v>13254</v>
      </c>
    </row>
    <row r="3525" spans="1:10" x14ac:dyDescent="0.3">
      <c r="A3525" s="15" t="s">
        <v>3956</v>
      </c>
      <c r="B3525" s="13" t="s">
        <v>1693</v>
      </c>
      <c r="C3525" s="13" t="s">
        <v>1691</v>
      </c>
      <c r="D3525" s="16" t="s">
        <v>1692</v>
      </c>
      <c r="E3525" s="18">
        <v>0.153</v>
      </c>
      <c r="F3525" s="10">
        <v>0.86201417164878402</v>
      </c>
      <c r="G3525" s="11" t="s">
        <v>13255</v>
      </c>
      <c r="H3525" s="18">
        <v>-5.0999999999999997E-2</v>
      </c>
      <c r="I3525" s="10">
        <v>0.93623296757136998</v>
      </c>
      <c r="J3525" s="31" t="s">
        <v>13255</v>
      </c>
    </row>
    <row r="3526" spans="1:10" x14ac:dyDescent="0.3">
      <c r="A3526" s="15" t="s">
        <v>1689</v>
      </c>
      <c r="B3526" s="13" t="s">
        <v>7242</v>
      </c>
      <c r="C3526" s="13" t="s">
        <v>1690</v>
      </c>
      <c r="D3526" s="15" t="s">
        <v>7243</v>
      </c>
      <c r="E3526" s="18">
        <v>0.222</v>
      </c>
      <c r="F3526" s="10">
        <v>0.84590838544215496</v>
      </c>
      <c r="G3526" s="11" t="s">
        <v>13255</v>
      </c>
      <c r="H3526" s="18">
        <v>-2.052</v>
      </c>
      <c r="I3526" s="10">
        <v>4.7672563286602996E-3</v>
      </c>
      <c r="J3526" s="31" t="s">
        <v>13254</v>
      </c>
    </row>
    <row r="3527" spans="1:10" x14ac:dyDescent="0.3">
      <c r="A3527" s="15" t="s">
        <v>7241</v>
      </c>
      <c r="B3527" s="13" t="s">
        <v>5559</v>
      </c>
      <c r="C3527" s="13" t="s">
        <v>5557</v>
      </c>
      <c r="D3527" s="16" t="s">
        <v>5558</v>
      </c>
      <c r="E3527" s="18">
        <v>0.67500000000000004</v>
      </c>
      <c r="F3527" s="10">
        <v>0.37651302762607902</v>
      </c>
      <c r="G3527" s="11" t="s">
        <v>13255</v>
      </c>
      <c r="H3527" s="18">
        <v>0.95399999999999996</v>
      </c>
      <c r="I3527" s="10">
        <v>0.13802381299828601</v>
      </c>
      <c r="J3527" s="31" t="s">
        <v>13255</v>
      </c>
    </row>
    <row r="3528" spans="1:10" x14ac:dyDescent="0.3">
      <c r="A3528" s="15" t="s">
        <v>5555</v>
      </c>
      <c r="B3528" s="13" t="s">
        <v>6074</v>
      </c>
      <c r="C3528" s="13" t="s">
        <v>5556</v>
      </c>
      <c r="D3528" s="16" t="s">
        <v>6073</v>
      </c>
      <c r="E3528" s="18">
        <v>0.26100000000000001</v>
      </c>
      <c r="F3528" s="10">
        <v>0.80050298430015998</v>
      </c>
      <c r="G3528" s="11" t="s">
        <v>13255</v>
      </c>
      <c r="H3528" s="18">
        <v>0.9</v>
      </c>
      <c r="I3528" s="10">
        <v>0.184724539196648</v>
      </c>
      <c r="J3528" s="31" t="s">
        <v>13255</v>
      </c>
    </row>
    <row r="3529" spans="1:10" x14ac:dyDescent="0.3">
      <c r="A3529" s="15" t="s">
        <v>6071</v>
      </c>
      <c r="B3529" s="13" t="s">
        <v>8167</v>
      </c>
      <c r="C3529" s="13" t="s">
        <v>6072</v>
      </c>
      <c r="D3529" s="16" t="s">
        <v>8166</v>
      </c>
      <c r="E3529" s="18">
        <v>0.249</v>
      </c>
      <c r="F3529" s="10">
        <v>0.78309736890828596</v>
      </c>
      <c r="G3529" s="11" t="s">
        <v>13255</v>
      </c>
      <c r="H3529" s="18">
        <v>0.58299999999999996</v>
      </c>
      <c r="I3529" s="10">
        <v>0.32971023354607598</v>
      </c>
      <c r="J3529" s="31" t="s">
        <v>13255</v>
      </c>
    </row>
    <row r="3530" spans="1:10" x14ac:dyDescent="0.3">
      <c r="A3530" s="15" t="s">
        <v>8164</v>
      </c>
      <c r="B3530" s="13" t="s">
        <v>12274</v>
      </c>
      <c r="C3530" s="13" t="s">
        <v>8165</v>
      </c>
      <c r="D3530" s="16" t="s">
        <v>3372</v>
      </c>
      <c r="E3530" s="18">
        <v>0.217</v>
      </c>
      <c r="F3530" s="10">
        <v>0.90018520108268996</v>
      </c>
      <c r="G3530" s="11" t="s">
        <v>13255</v>
      </c>
      <c r="H3530" s="18">
        <v>-8.5000000000000006E-2</v>
      </c>
      <c r="I3530" s="10" t="s">
        <v>282</v>
      </c>
      <c r="J3530" s="31" t="s">
        <v>13255</v>
      </c>
    </row>
    <row r="3531" spans="1:10" x14ac:dyDescent="0.3">
      <c r="A3531" s="15" t="s">
        <v>8222</v>
      </c>
      <c r="B3531" s="13" t="s">
        <v>8224</v>
      </c>
      <c r="C3531" s="13" t="s">
        <v>8223</v>
      </c>
      <c r="D3531" s="16" t="s">
        <v>6214</v>
      </c>
      <c r="E3531" s="18">
        <v>0.255</v>
      </c>
      <c r="F3531" s="10">
        <v>0.86201417164878402</v>
      </c>
      <c r="G3531" s="11" t="s">
        <v>13255</v>
      </c>
      <c r="H3531" s="18">
        <v>-0.745</v>
      </c>
      <c r="I3531" s="10">
        <v>0.43097857404062101</v>
      </c>
      <c r="J3531" s="31" t="s">
        <v>13255</v>
      </c>
    </row>
    <row r="3532" spans="1:10" x14ac:dyDescent="0.3">
      <c r="A3532" s="15" t="s">
        <v>12145</v>
      </c>
      <c r="B3532" s="13" t="s">
        <v>12147</v>
      </c>
      <c r="C3532" s="13" t="s">
        <v>12146</v>
      </c>
      <c r="D3532" s="16" t="s">
        <v>9476</v>
      </c>
      <c r="E3532" s="18">
        <v>-0.218</v>
      </c>
      <c r="F3532" s="10">
        <v>0.942991576491921</v>
      </c>
      <c r="G3532" s="11" t="s">
        <v>13255</v>
      </c>
      <c r="H3532" s="18">
        <v>-1.607</v>
      </c>
      <c r="I3532" s="10" t="s">
        <v>282</v>
      </c>
      <c r="J3532" s="31" t="s">
        <v>13255</v>
      </c>
    </row>
    <row r="3533" spans="1:10" x14ac:dyDescent="0.3">
      <c r="A3533" s="15" t="s">
        <v>12778</v>
      </c>
      <c r="B3533" s="13" t="s">
        <v>12780</v>
      </c>
      <c r="C3533" s="13" t="s">
        <v>12779</v>
      </c>
      <c r="D3533" s="16" t="s">
        <v>28</v>
      </c>
      <c r="E3533" s="18">
        <v>-1.216</v>
      </c>
      <c r="F3533" s="10" t="s">
        <v>282</v>
      </c>
      <c r="G3533" s="11" t="s">
        <v>13255</v>
      </c>
      <c r="H3533" s="18">
        <v>-1.411</v>
      </c>
      <c r="I3533" s="10" t="s">
        <v>282</v>
      </c>
      <c r="J3533" s="31" t="s">
        <v>13255</v>
      </c>
    </row>
    <row r="3534" spans="1:10" x14ac:dyDescent="0.3">
      <c r="A3534" s="15" t="s">
        <v>12326</v>
      </c>
      <c r="B3534" s="13" t="s">
        <v>12328</v>
      </c>
      <c r="C3534" s="13" t="s">
        <v>12327</v>
      </c>
      <c r="D3534" s="16" t="s">
        <v>28</v>
      </c>
      <c r="E3534" s="18">
        <v>-1.0660000000000001</v>
      </c>
      <c r="F3534" s="10">
        <v>0.47149880005699901</v>
      </c>
      <c r="G3534" s="11" t="s">
        <v>13255</v>
      </c>
      <c r="H3534" s="18">
        <v>-0.56399999999999995</v>
      </c>
      <c r="I3534" s="10" t="s">
        <v>282</v>
      </c>
      <c r="J3534" s="31" t="s">
        <v>13255</v>
      </c>
    </row>
    <row r="3535" spans="1:10" x14ac:dyDescent="0.3">
      <c r="A3535" s="15" t="s">
        <v>11875</v>
      </c>
      <c r="B3535" s="13" t="s">
        <v>8</v>
      </c>
      <c r="C3535" s="13" t="s">
        <v>11876</v>
      </c>
      <c r="D3535" s="15" t="s">
        <v>28</v>
      </c>
      <c r="E3535" s="18">
        <v>-8.0000000000000002E-3</v>
      </c>
      <c r="F3535" s="10">
        <v>0.99674586872716198</v>
      </c>
      <c r="G3535" s="11" t="s">
        <v>13255</v>
      </c>
      <c r="H3535" s="18">
        <v>-1.264</v>
      </c>
      <c r="I3535" s="10" t="s">
        <v>282</v>
      </c>
      <c r="J3535" s="31" t="s">
        <v>13255</v>
      </c>
    </row>
    <row r="3536" spans="1:10" x14ac:dyDescent="0.3">
      <c r="A3536" s="15" t="s">
        <v>6396</v>
      </c>
      <c r="B3536" s="13" t="s">
        <v>8</v>
      </c>
      <c r="C3536" s="13" t="s">
        <v>6397</v>
      </c>
      <c r="D3536" s="16" t="s">
        <v>6398</v>
      </c>
      <c r="E3536" s="18">
        <v>-9.0999999999999998E-2</v>
      </c>
      <c r="F3536" s="10">
        <v>0.95339904378427198</v>
      </c>
      <c r="G3536" s="11" t="s">
        <v>13255</v>
      </c>
      <c r="H3536" s="18">
        <v>-0.70799999999999996</v>
      </c>
      <c r="I3536" s="10">
        <v>0.47096624598239401</v>
      </c>
      <c r="J3536" s="31" t="s">
        <v>13255</v>
      </c>
    </row>
    <row r="3537" spans="1:10" x14ac:dyDescent="0.3">
      <c r="A3537" s="15" t="s">
        <v>9514</v>
      </c>
      <c r="B3537" s="13" t="s">
        <v>9516</v>
      </c>
      <c r="C3537" s="13" t="s">
        <v>9515</v>
      </c>
      <c r="D3537" s="15" t="s">
        <v>7133</v>
      </c>
      <c r="E3537" s="18">
        <v>0.36899999999999999</v>
      </c>
      <c r="F3537" s="10">
        <v>0.70129455388151996</v>
      </c>
      <c r="G3537" s="11" t="s">
        <v>13255</v>
      </c>
      <c r="H3537" s="18">
        <v>0.42399999999999999</v>
      </c>
      <c r="I3537" s="10" t="s">
        <v>282</v>
      </c>
      <c r="J3537" s="31" t="s">
        <v>13255</v>
      </c>
    </row>
    <row r="3538" spans="1:10" x14ac:dyDescent="0.3">
      <c r="A3538" s="15" t="s">
        <v>7911</v>
      </c>
      <c r="B3538" s="13" t="s">
        <v>7913</v>
      </c>
      <c r="C3538" s="13" t="s">
        <v>7912</v>
      </c>
      <c r="D3538" s="16" t="s">
        <v>28</v>
      </c>
      <c r="E3538" s="18">
        <v>-1.796</v>
      </c>
      <c r="F3538" s="10">
        <v>0.23028208003973</v>
      </c>
      <c r="G3538" s="11" t="s">
        <v>13255</v>
      </c>
      <c r="H3538" s="18">
        <v>-0.221</v>
      </c>
      <c r="I3538" s="10">
        <v>0.88712960809850006</v>
      </c>
      <c r="J3538" s="31" t="s">
        <v>13255</v>
      </c>
    </row>
    <row r="3539" spans="1:10" x14ac:dyDescent="0.3">
      <c r="A3539" s="15" t="s">
        <v>5460</v>
      </c>
      <c r="B3539" s="13" t="s">
        <v>5462</v>
      </c>
      <c r="C3539" s="13" t="s">
        <v>5461</v>
      </c>
      <c r="D3539" s="16" t="s">
        <v>28</v>
      </c>
      <c r="E3539" s="18">
        <v>-1.835</v>
      </c>
      <c r="F3539" s="10">
        <v>0.140020318864546</v>
      </c>
      <c r="G3539" s="11" t="s">
        <v>13255</v>
      </c>
      <c r="H3539" s="18">
        <v>-0.31</v>
      </c>
      <c r="I3539" s="10">
        <v>0.812307120656518</v>
      </c>
      <c r="J3539" s="31" t="s">
        <v>13255</v>
      </c>
    </row>
    <row r="3540" spans="1:10" x14ac:dyDescent="0.3">
      <c r="A3540" s="15" t="e">
        <v>#N/A</v>
      </c>
      <c r="B3540" s="13" t="s">
        <v>8</v>
      </c>
      <c r="C3540" s="13" t="s">
        <v>12848</v>
      </c>
      <c r="D3540" s="16" t="s">
        <v>28</v>
      </c>
      <c r="E3540" s="18">
        <v>-2.6469999999999998</v>
      </c>
      <c r="F3540" s="10" t="s">
        <v>282</v>
      </c>
      <c r="G3540" s="11" t="s">
        <v>13255</v>
      </c>
      <c r="H3540" s="18">
        <v>-0.94899999999999995</v>
      </c>
      <c r="I3540" s="10" t="s">
        <v>282</v>
      </c>
      <c r="J3540" s="31" t="s">
        <v>13255</v>
      </c>
    </row>
    <row r="3541" spans="1:10" x14ac:dyDescent="0.3">
      <c r="A3541" s="15" t="s">
        <v>12847</v>
      </c>
      <c r="B3541" s="13" t="s">
        <v>11980</v>
      </c>
      <c r="C3541" s="13" t="s">
        <v>11979</v>
      </c>
      <c r="D3541" s="15" t="s">
        <v>11981</v>
      </c>
      <c r="E3541" s="18">
        <v>-2.2269999999999999</v>
      </c>
      <c r="F3541" s="10">
        <v>5.3531818944940399E-2</v>
      </c>
      <c r="G3541" s="11" t="s">
        <v>13255</v>
      </c>
      <c r="H3541" s="18">
        <v>-0.65300000000000002</v>
      </c>
      <c r="I3541" s="10" t="s">
        <v>282</v>
      </c>
      <c r="J3541" s="31" t="s">
        <v>13255</v>
      </c>
    </row>
    <row r="3542" spans="1:10" x14ac:dyDescent="0.3">
      <c r="A3542" s="15" t="s">
        <v>11977</v>
      </c>
      <c r="B3542" s="13" t="s">
        <v>12850</v>
      </c>
      <c r="C3542" s="13" t="s">
        <v>11978</v>
      </c>
      <c r="D3542" s="16" t="s">
        <v>12851</v>
      </c>
      <c r="E3542" s="18">
        <v>-2.512</v>
      </c>
      <c r="F3542" s="10" t="s">
        <v>282</v>
      </c>
      <c r="G3542" s="11" t="s">
        <v>13255</v>
      </c>
      <c r="H3542" s="18">
        <v>-1.643</v>
      </c>
      <c r="I3542" s="10" t="s">
        <v>282</v>
      </c>
      <c r="J3542" s="31" t="s">
        <v>13255</v>
      </c>
    </row>
    <row r="3543" spans="1:10" x14ac:dyDescent="0.3">
      <c r="A3543" s="15" t="s">
        <v>12849</v>
      </c>
      <c r="B3543" s="13" t="s">
        <v>10762</v>
      </c>
      <c r="C3543" s="13" t="s">
        <v>10761</v>
      </c>
      <c r="D3543" s="15" t="s">
        <v>10763</v>
      </c>
      <c r="E3543" s="18">
        <v>-1.9550000000000001</v>
      </c>
      <c r="F3543" s="10">
        <v>2.6926982972796502E-2</v>
      </c>
      <c r="G3543" s="11" t="s">
        <v>13254</v>
      </c>
      <c r="H3543" s="18">
        <v>-0.38400000000000001</v>
      </c>
      <c r="I3543" s="10">
        <v>0.690538116813884</v>
      </c>
      <c r="J3543" s="31" t="s">
        <v>13255</v>
      </c>
    </row>
    <row r="3544" spans="1:10" x14ac:dyDescent="0.3">
      <c r="A3544" s="15" t="s">
        <v>10760</v>
      </c>
      <c r="B3544" s="13" t="s">
        <v>10155</v>
      </c>
      <c r="C3544" s="13" t="s">
        <v>10154</v>
      </c>
      <c r="D3544" s="16" t="s">
        <v>7234</v>
      </c>
      <c r="E3544" s="18">
        <v>0.38</v>
      </c>
      <c r="F3544" s="10">
        <v>0.71856822938369702</v>
      </c>
      <c r="G3544" s="11" t="s">
        <v>13255</v>
      </c>
      <c r="H3544" s="18">
        <v>0.72299999999999998</v>
      </c>
      <c r="I3544" s="10" t="s">
        <v>282</v>
      </c>
      <c r="J3544" s="31" t="s">
        <v>13255</v>
      </c>
    </row>
    <row r="3545" spans="1:10" x14ac:dyDescent="0.3">
      <c r="A3545" s="15" t="s">
        <v>10152</v>
      </c>
      <c r="B3545" s="13" t="s">
        <v>10358</v>
      </c>
      <c r="C3545" s="13" t="s">
        <v>10153</v>
      </c>
      <c r="D3545" s="16" t="s">
        <v>28</v>
      </c>
      <c r="E3545" s="18">
        <v>0.873</v>
      </c>
      <c r="F3545" s="10">
        <v>0.47449635669288898</v>
      </c>
      <c r="G3545" s="11" t="s">
        <v>13255</v>
      </c>
      <c r="H3545" s="18">
        <v>-1.0409999999999999</v>
      </c>
      <c r="I3545" s="10" t="s">
        <v>282</v>
      </c>
      <c r="J3545" s="31" t="s">
        <v>13255</v>
      </c>
    </row>
    <row r="3546" spans="1:10" x14ac:dyDescent="0.3">
      <c r="A3546" s="15" t="s">
        <v>5793</v>
      </c>
      <c r="B3546" s="13" t="s">
        <v>5795</v>
      </c>
      <c r="C3546" s="13" t="s">
        <v>5794</v>
      </c>
      <c r="D3546" s="15" t="s">
        <v>5796</v>
      </c>
      <c r="E3546" s="18">
        <v>1.581</v>
      </c>
      <c r="F3546" s="10">
        <v>6.4429130174939297E-3</v>
      </c>
      <c r="G3546" s="11" t="s">
        <v>13254</v>
      </c>
      <c r="H3546" s="18">
        <v>0.502</v>
      </c>
      <c r="I3546" s="10">
        <v>0.42440944944087999</v>
      </c>
      <c r="J3546" s="31" t="s">
        <v>13255</v>
      </c>
    </row>
    <row r="3547" spans="1:10" x14ac:dyDescent="0.3">
      <c r="A3547" s="15" t="s">
        <v>3448</v>
      </c>
      <c r="B3547" s="13" t="s">
        <v>3451</v>
      </c>
      <c r="C3547" s="13" t="s">
        <v>3449</v>
      </c>
      <c r="D3547" s="16" t="s">
        <v>3450</v>
      </c>
      <c r="E3547" s="18">
        <v>0.82399999999999995</v>
      </c>
      <c r="F3547" s="10">
        <v>0.29186078829509399</v>
      </c>
      <c r="G3547" s="11" t="s">
        <v>13255</v>
      </c>
      <c r="H3547" s="18">
        <v>-0.63100000000000001</v>
      </c>
      <c r="I3547" s="10">
        <v>0.37012535701258098</v>
      </c>
      <c r="J3547" s="31" t="s">
        <v>13255</v>
      </c>
    </row>
    <row r="3548" spans="1:10" x14ac:dyDescent="0.3">
      <c r="A3548" s="15" t="s">
        <v>477</v>
      </c>
      <c r="B3548" s="13" t="s">
        <v>480</v>
      </c>
      <c r="C3548" s="13" t="s">
        <v>478</v>
      </c>
      <c r="D3548" s="16" t="s">
        <v>479</v>
      </c>
      <c r="E3548" s="18">
        <v>6.0999999999999999E-2</v>
      </c>
      <c r="F3548" s="10">
        <v>0.94451705116823204</v>
      </c>
      <c r="G3548" s="11" t="s">
        <v>13255</v>
      </c>
      <c r="H3548" s="18">
        <v>-1.5780000000000001</v>
      </c>
      <c r="I3548" s="10">
        <v>3.3862832464700001E-3</v>
      </c>
      <c r="J3548" s="31" t="s">
        <v>13254</v>
      </c>
    </row>
    <row r="3549" spans="1:10" x14ac:dyDescent="0.3">
      <c r="A3549" s="15" t="s">
        <v>12275</v>
      </c>
      <c r="B3549" s="13" t="s">
        <v>8</v>
      </c>
      <c r="C3549" s="13" t="s">
        <v>12276</v>
      </c>
      <c r="D3549" s="16" t="s">
        <v>28</v>
      </c>
      <c r="E3549" s="18">
        <v>-0.74399999999999999</v>
      </c>
      <c r="F3549" s="10">
        <v>0.68827727033822705</v>
      </c>
      <c r="G3549" s="11" t="s">
        <v>13255</v>
      </c>
      <c r="H3549" s="18">
        <v>-1.8560000000000001</v>
      </c>
      <c r="I3549" s="10" t="s">
        <v>282</v>
      </c>
      <c r="J3549" s="31" t="s">
        <v>13255</v>
      </c>
    </row>
    <row r="3550" spans="1:10" x14ac:dyDescent="0.3">
      <c r="A3550" s="15" t="s">
        <v>4810</v>
      </c>
      <c r="B3550" s="13" t="s">
        <v>4812</v>
      </c>
      <c r="C3550" s="13" t="s">
        <v>4811</v>
      </c>
      <c r="D3550" s="16" t="s">
        <v>4813</v>
      </c>
      <c r="E3550" s="18">
        <v>0.60299999999999998</v>
      </c>
      <c r="F3550" s="10">
        <v>0.52997291273490899</v>
      </c>
      <c r="G3550" s="11" t="s">
        <v>13255</v>
      </c>
      <c r="H3550" s="18">
        <v>0.14599999999999999</v>
      </c>
      <c r="I3550" s="10">
        <v>0.85798739233457599</v>
      </c>
      <c r="J3550" s="31" t="s">
        <v>13255</v>
      </c>
    </row>
    <row r="3551" spans="1:10" x14ac:dyDescent="0.3">
      <c r="A3551" s="15" t="s">
        <v>4433</v>
      </c>
      <c r="B3551" s="13" t="s">
        <v>4436</v>
      </c>
      <c r="C3551" s="13" t="s">
        <v>4434</v>
      </c>
      <c r="D3551" s="16" t="s">
        <v>4435</v>
      </c>
      <c r="E3551" s="18">
        <v>0.76800000000000002</v>
      </c>
      <c r="F3551" s="10">
        <v>0.44739975497699402</v>
      </c>
      <c r="G3551" s="11" t="s">
        <v>13255</v>
      </c>
      <c r="H3551" s="18">
        <v>1.696</v>
      </c>
      <c r="I3551" s="10">
        <v>4.1005090595639997E-2</v>
      </c>
      <c r="J3551" s="31" t="s">
        <v>13254</v>
      </c>
    </row>
    <row r="3552" spans="1:10" x14ac:dyDescent="0.3">
      <c r="A3552" s="15" t="s">
        <v>161</v>
      </c>
      <c r="B3552" s="13" t="s">
        <v>164</v>
      </c>
      <c r="C3552" s="13" t="s">
        <v>162</v>
      </c>
      <c r="D3552" s="16" t="s">
        <v>163</v>
      </c>
      <c r="E3552" s="18">
        <v>1.1950000000000001</v>
      </c>
      <c r="F3552" s="10">
        <v>5.8972868802136903E-2</v>
      </c>
      <c r="G3552" s="11" t="s">
        <v>13255</v>
      </c>
      <c r="H3552" s="18">
        <v>-1.1040000000000001</v>
      </c>
      <c r="I3552" s="10">
        <v>8.2991982622659694E-2</v>
      </c>
      <c r="J3552" s="31" t="s">
        <v>13255</v>
      </c>
    </row>
    <row r="3553" spans="1:10" x14ac:dyDescent="0.3">
      <c r="A3553" s="15" t="s">
        <v>8693</v>
      </c>
      <c r="B3553" s="13" t="s">
        <v>8695</v>
      </c>
      <c r="C3553" s="13" t="s">
        <v>8694</v>
      </c>
      <c r="D3553" s="15" t="s">
        <v>8696</v>
      </c>
      <c r="E3553" s="18">
        <v>-8.8999999999999996E-2</v>
      </c>
      <c r="F3553" s="10">
        <v>0.95284612553066494</v>
      </c>
      <c r="G3553" s="11" t="s">
        <v>13255</v>
      </c>
      <c r="H3553" s="18">
        <v>1.131</v>
      </c>
      <c r="I3553" s="10">
        <v>0.21377440795324801</v>
      </c>
      <c r="J3553" s="31" t="s">
        <v>13255</v>
      </c>
    </row>
    <row r="3554" spans="1:10" x14ac:dyDescent="0.3">
      <c r="A3554" s="15" t="s">
        <v>12341</v>
      </c>
      <c r="B3554" s="13" t="s">
        <v>12343</v>
      </c>
      <c r="C3554" s="13" t="s">
        <v>12342</v>
      </c>
      <c r="D3554" s="16" t="s">
        <v>1931</v>
      </c>
      <c r="E3554" s="18">
        <v>-1.2310000000000001</v>
      </c>
      <c r="F3554" s="10">
        <v>0.44077375112613498</v>
      </c>
      <c r="G3554" s="11" t="s">
        <v>13255</v>
      </c>
      <c r="H3554" s="18">
        <v>-1.0509999999999999</v>
      </c>
      <c r="I3554" s="10" t="s">
        <v>282</v>
      </c>
      <c r="J3554" s="31" t="s">
        <v>13255</v>
      </c>
    </row>
    <row r="3555" spans="1:10" x14ac:dyDescent="0.3">
      <c r="A3555" s="15" t="s">
        <v>10978</v>
      </c>
      <c r="B3555" s="13" t="s">
        <v>10980</v>
      </c>
      <c r="C3555" s="13" t="s">
        <v>10979</v>
      </c>
      <c r="D3555" s="16" t="s">
        <v>10981</v>
      </c>
      <c r="E3555" s="18">
        <v>-0.42</v>
      </c>
      <c r="F3555" s="10">
        <v>0.78309736890828596</v>
      </c>
      <c r="G3555" s="11" t="s">
        <v>13255</v>
      </c>
      <c r="H3555" s="18">
        <v>-1.3740000000000001</v>
      </c>
      <c r="I3555" s="10" t="s">
        <v>282</v>
      </c>
      <c r="J3555" s="31" t="s">
        <v>13255</v>
      </c>
    </row>
    <row r="3556" spans="1:10" x14ac:dyDescent="0.3">
      <c r="A3556" s="15" t="s">
        <v>11406</v>
      </c>
      <c r="B3556" s="13" t="s">
        <v>11408</v>
      </c>
      <c r="C3556" s="13" t="s">
        <v>11407</v>
      </c>
      <c r="D3556" s="16" t="s">
        <v>28</v>
      </c>
      <c r="E3556" s="18">
        <v>-0.32700000000000001</v>
      </c>
      <c r="F3556" s="10">
        <v>0.83467500376023296</v>
      </c>
      <c r="G3556" s="11" t="s">
        <v>13255</v>
      </c>
      <c r="H3556" s="18">
        <v>-0.65500000000000003</v>
      </c>
      <c r="I3556" s="10" t="s">
        <v>282</v>
      </c>
      <c r="J3556" s="31" t="s">
        <v>13255</v>
      </c>
    </row>
    <row r="3557" spans="1:10" x14ac:dyDescent="0.3">
      <c r="A3557" s="15" t="s">
        <v>9307</v>
      </c>
      <c r="B3557" s="13" t="s">
        <v>9309</v>
      </c>
      <c r="C3557" s="13" t="s">
        <v>9308</v>
      </c>
      <c r="D3557" s="16" t="s">
        <v>1931</v>
      </c>
      <c r="E3557" s="18">
        <v>-1.046</v>
      </c>
      <c r="F3557" s="10">
        <v>4.1069578436320898E-2</v>
      </c>
      <c r="G3557" s="11" t="s">
        <v>13254</v>
      </c>
      <c r="H3557" s="18">
        <v>-0.23799999999999999</v>
      </c>
      <c r="I3557" s="10">
        <v>0.66296602897967205</v>
      </c>
      <c r="J3557" s="31" t="s">
        <v>13255</v>
      </c>
    </row>
    <row r="3558" spans="1:10" x14ac:dyDescent="0.3">
      <c r="A3558" s="15" t="s">
        <v>11913</v>
      </c>
      <c r="B3558" s="13" t="s">
        <v>11915</v>
      </c>
      <c r="C3558" s="13" t="s">
        <v>11914</v>
      </c>
      <c r="D3558" s="16" t="s">
        <v>1812</v>
      </c>
      <c r="E3558" s="18">
        <v>-1.274</v>
      </c>
      <c r="F3558" s="10">
        <v>0.15526940017916899</v>
      </c>
      <c r="G3558" s="11" t="s">
        <v>13255</v>
      </c>
      <c r="H3558" s="18">
        <v>-0.57199999999999995</v>
      </c>
      <c r="I3558" s="10" t="s">
        <v>282</v>
      </c>
      <c r="J3558" s="31" t="s">
        <v>13255</v>
      </c>
    </row>
    <row r="3559" spans="1:10" x14ac:dyDescent="0.3">
      <c r="A3559" s="15" t="s">
        <v>11671</v>
      </c>
      <c r="B3559" s="13" t="s">
        <v>11673</v>
      </c>
      <c r="C3559" s="13" t="s">
        <v>11672</v>
      </c>
      <c r="D3559" s="16" t="s">
        <v>923</v>
      </c>
      <c r="E3559" s="18">
        <v>-0.46700000000000003</v>
      </c>
      <c r="F3559" s="10">
        <v>0.71858630348684904</v>
      </c>
      <c r="G3559" s="11" t="s">
        <v>13255</v>
      </c>
      <c r="H3559" s="18">
        <v>-0.623</v>
      </c>
      <c r="I3559" s="10" t="s">
        <v>282</v>
      </c>
      <c r="J3559" s="31" t="s">
        <v>13255</v>
      </c>
    </row>
    <row r="3560" spans="1:10" x14ac:dyDescent="0.3">
      <c r="A3560" s="15" t="s">
        <v>12017</v>
      </c>
      <c r="B3560" s="13" t="s">
        <v>12019</v>
      </c>
      <c r="C3560" s="13" t="s">
        <v>12018</v>
      </c>
      <c r="D3560" s="16" t="s">
        <v>12020</v>
      </c>
      <c r="E3560" s="18">
        <v>-0.104</v>
      </c>
      <c r="F3560" s="10">
        <v>0.96247110259075397</v>
      </c>
      <c r="G3560" s="11" t="s">
        <v>13255</v>
      </c>
      <c r="H3560" s="18">
        <v>-1.296</v>
      </c>
      <c r="I3560" s="10" t="s">
        <v>282</v>
      </c>
      <c r="J3560" s="31" t="s">
        <v>13255</v>
      </c>
    </row>
    <row r="3561" spans="1:10" x14ac:dyDescent="0.3">
      <c r="A3561" s="15" t="s">
        <v>6168</v>
      </c>
      <c r="B3561" s="13" t="s">
        <v>6170</v>
      </c>
      <c r="C3561" s="13" t="s">
        <v>6169</v>
      </c>
      <c r="D3561" s="16" t="s">
        <v>4160</v>
      </c>
      <c r="E3561" s="18">
        <v>-0.12</v>
      </c>
      <c r="F3561" s="10">
        <v>0.87284511085161398</v>
      </c>
      <c r="G3561" s="11" t="s">
        <v>13255</v>
      </c>
      <c r="H3561" s="18">
        <v>-0.04</v>
      </c>
      <c r="I3561" s="10">
        <v>0.94254480007988595</v>
      </c>
      <c r="J3561" s="31" t="s">
        <v>13255</v>
      </c>
    </row>
    <row r="3562" spans="1:10" x14ac:dyDescent="0.3">
      <c r="A3562" s="15" t="s">
        <v>12930</v>
      </c>
      <c r="B3562" s="13" t="s">
        <v>12932</v>
      </c>
      <c r="C3562" s="13" t="s">
        <v>12931</v>
      </c>
      <c r="D3562" s="16" t="s">
        <v>12933</v>
      </c>
      <c r="E3562" s="18">
        <v>-0.40200000000000002</v>
      </c>
      <c r="F3562" s="10" t="s">
        <v>282</v>
      </c>
      <c r="G3562" s="11" t="s">
        <v>13255</v>
      </c>
      <c r="H3562" s="18">
        <v>-1.5309999999999999</v>
      </c>
      <c r="I3562" s="10" t="s">
        <v>282</v>
      </c>
      <c r="J3562" s="31" t="s">
        <v>13255</v>
      </c>
    </row>
    <row r="3563" spans="1:10" x14ac:dyDescent="0.3">
      <c r="A3563" s="15" t="s">
        <v>13031</v>
      </c>
      <c r="B3563" s="13" t="s">
        <v>13033</v>
      </c>
      <c r="C3563" s="13" t="s">
        <v>13032</v>
      </c>
      <c r="D3563" s="16" t="s">
        <v>526</v>
      </c>
      <c r="E3563" s="18">
        <v>1.1739999999999999</v>
      </c>
      <c r="F3563" s="10" t="s">
        <v>282</v>
      </c>
      <c r="G3563" s="11" t="s">
        <v>13255</v>
      </c>
      <c r="H3563" s="18">
        <v>-1.7949999999999999</v>
      </c>
      <c r="I3563" s="10" t="s">
        <v>282</v>
      </c>
      <c r="J3563" s="31" t="s">
        <v>13255</v>
      </c>
    </row>
    <row r="3564" spans="1:10" x14ac:dyDescent="0.3">
      <c r="A3564" s="15" t="e">
        <v>#N/A</v>
      </c>
      <c r="B3564" s="13" t="s">
        <v>8</v>
      </c>
      <c r="C3564" s="13" t="s">
        <v>6853</v>
      </c>
      <c r="D3564" s="16" t="s">
        <v>28</v>
      </c>
      <c r="E3564" s="18">
        <v>-1.9810000000000001</v>
      </c>
      <c r="F3564" s="10">
        <v>2.7999242445545E-3</v>
      </c>
      <c r="G3564" s="11" t="s">
        <v>13254</v>
      </c>
      <c r="H3564" s="18">
        <v>-1.0900000000000001</v>
      </c>
      <c r="I3564" s="10">
        <v>0.14026008935249001</v>
      </c>
      <c r="J3564" s="31" t="s">
        <v>13255</v>
      </c>
    </row>
    <row r="3565" spans="1:10" x14ac:dyDescent="0.3">
      <c r="A3565" s="15" t="s">
        <v>6852</v>
      </c>
      <c r="B3565" s="13" t="s">
        <v>6040</v>
      </c>
      <c r="C3565" s="13" t="s">
        <v>6039</v>
      </c>
      <c r="D3565" s="16" t="s">
        <v>28</v>
      </c>
      <c r="E3565" s="18">
        <v>-0.90500000000000003</v>
      </c>
      <c r="F3565" s="10">
        <v>9.1784564382893494E-2</v>
      </c>
      <c r="G3565" s="11" t="s">
        <v>13255</v>
      </c>
      <c r="H3565" s="18">
        <v>-0.52800000000000002</v>
      </c>
      <c r="I3565" s="10">
        <v>0.32284361019945401</v>
      </c>
      <c r="J3565" s="31" t="s">
        <v>13255</v>
      </c>
    </row>
    <row r="3566" spans="1:10" x14ac:dyDescent="0.3">
      <c r="A3566" s="15" t="s">
        <v>6038</v>
      </c>
      <c r="B3566" s="13" t="s">
        <v>3177</v>
      </c>
      <c r="C3566" s="13" t="s">
        <v>3176</v>
      </c>
      <c r="D3566" s="16" t="s">
        <v>3178</v>
      </c>
      <c r="E3566" s="18">
        <v>0.45100000000000001</v>
      </c>
      <c r="F3566" s="10">
        <v>0.59194231442759104</v>
      </c>
      <c r="G3566" s="11" t="s">
        <v>13255</v>
      </c>
      <c r="H3566" s="18">
        <v>0.496</v>
      </c>
      <c r="I3566" s="10">
        <v>0.43284855451930798</v>
      </c>
      <c r="J3566" s="31" t="s">
        <v>13255</v>
      </c>
    </row>
    <row r="3567" spans="1:10" x14ac:dyDescent="0.3">
      <c r="A3567" s="15" t="s">
        <v>3174</v>
      </c>
      <c r="B3567" s="13" t="s">
        <v>5375</v>
      </c>
      <c r="C3567" s="13" t="s">
        <v>3175</v>
      </c>
      <c r="D3567" s="16" t="s">
        <v>5374</v>
      </c>
      <c r="E3567" s="18">
        <v>0.23400000000000001</v>
      </c>
      <c r="F3567" s="10">
        <v>0.86201417164878402</v>
      </c>
      <c r="G3567" s="11" t="s">
        <v>13255</v>
      </c>
      <c r="H3567" s="18">
        <v>0.85599999999999998</v>
      </c>
      <c r="I3567" s="10">
        <v>0.32096775184283799</v>
      </c>
      <c r="J3567" s="31" t="s">
        <v>13255</v>
      </c>
    </row>
    <row r="3568" spans="1:10" x14ac:dyDescent="0.3">
      <c r="A3568" s="15" t="s">
        <v>5373</v>
      </c>
      <c r="B3568" s="13" t="s">
        <v>231</v>
      </c>
      <c r="C3568" s="13" t="s">
        <v>229</v>
      </c>
      <c r="D3568" s="16" t="s">
        <v>230</v>
      </c>
      <c r="E3568" s="18">
        <v>0.875</v>
      </c>
      <c r="F3568" s="10">
        <v>0.275428454468787</v>
      </c>
      <c r="G3568" s="11" t="s">
        <v>13255</v>
      </c>
      <c r="H3568" s="18">
        <v>0.434</v>
      </c>
      <c r="I3568" s="10">
        <v>0.55818005311249097</v>
      </c>
      <c r="J3568" s="31" t="s">
        <v>13255</v>
      </c>
    </row>
    <row r="3569" spans="1:10" x14ac:dyDescent="0.3">
      <c r="A3569" s="15" t="s">
        <v>227</v>
      </c>
      <c r="B3569" s="13" t="s">
        <v>1903</v>
      </c>
      <c r="C3569" s="13" t="s">
        <v>228</v>
      </c>
      <c r="D3569" s="15" t="s">
        <v>939</v>
      </c>
      <c r="E3569" s="18">
        <v>0.16500000000000001</v>
      </c>
      <c r="F3569" s="10">
        <v>0.90960565753548595</v>
      </c>
      <c r="G3569" s="11" t="s">
        <v>13255</v>
      </c>
      <c r="H3569" s="18">
        <v>-0.32700000000000001</v>
      </c>
      <c r="I3569" s="10">
        <v>0.73680579416886605</v>
      </c>
      <c r="J3569" s="31" t="s">
        <v>13255</v>
      </c>
    </row>
    <row r="3570" spans="1:10" x14ac:dyDescent="0.3">
      <c r="A3570" s="15" t="s">
        <v>1901</v>
      </c>
      <c r="B3570" s="13" t="s">
        <v>6241</v>
      </c>
      <c r="C3570" s="13" t="s">
        <v>1902</v>
      </c>
      <c r="D3570" s="16" t="s">
        <v>3126</v>
      </c>
      <c r="E3570" s="18">
        <v>1.595</v>
      </c>
      <c r="F3570" s="10">
        <v>1.03453247294206E-2</v>
      </c>
      <c r="G3570" s="11" t="s">
        <v>13254</v>
      </c>
      <c r="H3570" s="18">
        <v>1.0349999999999999</v>
      </c>
      <c r="I3570" s="10">
        <v>0.118712530761117</v>
      </c>
      <c r="J3570" s="31" t="s">
        <v>13255</v>
      </c>
    </row>
    <row r="3571" spans="1:10" x14ac:dyDescent="0.3">
      <c r="A3571" s="15" t="s">
        <v>6240</v>
      </c>
      <c r="B3571" s="13" t="s">
        <v>775</v>
      </c>
      <c r="C3571" s="13" t="s">
        <v>774</v>
      </c>
      <c r="D3571" s="16" t="s">
        <v>776</v>
      </c>
      <c r="E3571" s="18">
        <v>1.486</v>
      </c>
      <c r="F3571" s="10">
        <v>1.0634158178882599E-2</v>
      </c>
      <c r="G3571" s="11" t="s">
        <v>13254</v>
      </c>
      <c r="H3571" s="18">
        <v>0.49</v>
      </c>
      <c r="I3571" s="10">
        <v>0.44411512913154899</v>
      </c>
      <c r="J3571" s="31" t="s">
        <v>13255</v>
      </c>
    </row>
    <row r="3572" spans="1:10" x14ac:dyDescent="0.3">
      <c r="A3572" s="15" t="s">
        <v>772</v>
      </c>
      <c r="B3572" s="13" t="s">
        <v>966</v>
      </c>
      <c r="C3572" s="13" t="s">
        <v>773</v>
      </c>
      <c r="D3572" s="16" t="s">
        <v>967</v>
      </c>
      <c r="E3572" s="18">
        <v>1.7829999999999999</v>
      </c>
      <c r="F3572" s="10">
        <v>1.25339351979458E-2</v>
      </c>
      <c r="G3572" s="11" t="s">
        <v>13254</v>
      </c>
      <c r="H3572" s="18">
        <v>0.623</v>
      </c>
      <c r="I3572" s="10">
        <v>0.42304346608349902</v>
      </c>
      <c r="J3572" s="31" t="s">
        <v>13255</v>
      </c>
    </row>
    <row r="3573" spans="1:10" x14ac:dyDescent="0.3">
      <c r="A3573" s="15" t="s">
        <v>964</v>
      </c>
      <c r="B3573" s="13" t="s">
        <v>2243</v>
      </c>
      <c r="C3573" s="13" t="s">
        <v>965</v>
      </c>
      <c r="D3573" s="16" t="s">
        <v>2242</v>
      </c>
      <c r="E3573" s="18">
        <v>1.1970000000000001</v>
      </c>
      <c r="F3573" s="10">
        <v>0.194181385332552</v>
      </c>
      <c r="G3573" s="11" t="s">
        <v>13255</v>
      </c>
      <c r="H3573" s="18">
        <v>-0.66100000000000003</v>
      </c>
      <c r="I3573" s="10">
        <v>0.45648973760049399</v>
      </c>
      <c r="J3573" s="31" t="s">
        <v>13255</v>
      </c>
    </row>
    <row r="3574" spans="1:10" x14ac:dyDescent="0.3">
      <c r="A3574" s="15" t="s">
        <v>2241</v>
      </c>
      <c r="B3574" s="13" t="s">
        <v>958</v>
      </c>
      <c r="C3574" s="13" t="s">
        <v>956</v>
      </c>
      <c r="D3574" s="15" t="s">
        <v>957</v>
      </c>
      <c r="E3574" s="18">
        <v>1.716</v>
      </c>
      <c r="F3574" s="10">
        <v>3.8440286539555599E-2</v>
      </c>
      <c r="G3574" s="11" t="s">
        <v>13254</v>
      </c>
      <c r="H3574" s="18">
        <v>0.75</v>
      </c>
      <c r="I3574" s="10">
        <v>0.37906814562233299</v>
      </c>
      <c r="J3574" s="31" t="s">
        <v>13255</v>
      </c>
    </row>
    <row r="3575" spans="1:10" x14ac:dyDescent="0.3">
      <c r="A3575" s="15" t="s">
        <v>954</v>
      </c>
      <c r="B3575" s="13" t="s">
        <v>5781</v>
      </c>
      <c r="C3575" s="13" t="s">
        <v>955</v>
      </c>
      <c r="D3575" s="16" t="s">
        <v>1863</v>
      </c>
      <c r="E3575" s="18">
        <v>1.165</v>
      </c>
      <c r="F3575" s="10">
        <v>7.4003069666652294E-2</v>
      </c>
      <c r="G3575" s="11" t="s">
        <v>13255</v>
      </c>
      <c r="H3575" s="18">
        <v>-1.0980000000000001</v>
      </c>
      <c r="I3575" s="10">
        <v>8.9720548531597E-2</v>
      </c>
      <c r="J3575" s="31" t="s">
        <v>13255</v>
      </c>
    </row>
    <row r="3576" spans="1:10" x14ac:dyDescent="0.3">
      <c r="A3576" s="15" t="s">
        <v>5779</v>
      </c>
      <c r="B3576" s="13" t="s">
        <v>12217</v>
      </c>
      <c r="C3576" s="13" t="s">
        <v>5780</v>
      </c>
      <c r="D3576" s="16" t="s">
        <v>12216</v>
      </c>
      <c r="E3576" s="18">
        <v>0.219</v>
      </c>
      <c r="F3576" s="10">
        <v>0.84780842981491</v>
      </c>
      <c r="G3576" s="11" t="s">
        <v>13255</v>
      </c>
      <c r="H3576" s="18">
        <v>-1.0349999999999999</v>
      </c>
      <c r="I3576" s="10" t="s">
        <v>282</v>
      </c>
      <c r="J3576" s="31" t="s">
        <v>13255</v>
      </c>
    </row>
    <row r="3577" spans="1:10" x14ac:dyDescent="0.3">
      <c r="A3577" s="15" t="s">
        <v>12215</v>
      </c>
      <c r="B3577" s="13" t="s">
        <v>4477</v>
      </c>
      <c r="C3577" s="13" t="s">
        <v>4476</v>
      </c>
      <c r="D3577" s="16" t="s">
        <v>4478</v>
      </c>
      <c r="E3577" s="18">
        <v>0.67900000000000005</v>
      </c>
      <c r="F3577" s="10">
        <v>0.475580445277348</v>
      </c>
      <c r="G3577" s="11" t="s">
        <v>13255</v>
      </c>
      <c r="H3577" s="18">
        <v>1.335</v>
      </c>
      <c r="I3577" s="10">
        <v>8.0395673843122503E-2</v>
      </c>
      <c r="J3577" s="31" t="s">
        <v>13255</v>
      </c>
    </row>
    <row r="3578" spans="1:10" x14ac:dyDescent="0.3">
      <c r="A3578" s="15" t="s">
        <v>4475</v>
      </c>
      <c r="B3578" s="13" t="s">
        <v>1078</v>
      </c>
      <c r="C3578" s="13" t="s">
        <v>1077</v>
      </c>
      <c r="D3578" s="16" t="s">
        <v>1079</v>
      </c>
      <c r="E3578" s="18">
        <v>0.52</v>
      </c>
      <c r="F3578" s="10">
        <v>0.56891428295992696</v>
      </c>
      <c r="G3578" s="11" t="s">
        <v>13255</v>
      </c>
      <c r="H3578" s="18">
        <v>0.94699999999999995</v>
      </c>
      <c r="I3578" s="10">
        <v>0.16466018064607399</v>
      </c>
      <c r="J3578" s="31" t="s">
        <v>13255</v>
      </c>
    </row>
    <row r="3579" spans="1:10" x14ac:dyDescent="0.3">
      <c r="A3579" s="15" t="s">
        <v>1075</v>
      </c>
      <c r="B3579" s="13" t="s">
        <v>4237</v>
      </c>
      <c r="C3579" s="13" t="s">
        <v>1076</v>
      </c>
      <c r="D3579" s="16" t="s">
        <v>4238</v>
      </c>
      <c r="E3579" s="18">
        <v>0.318</v>
      </c>
      <c r="F3579" s="10">
        <v>0.78309736890828596</v>
      </c>
      <c r="G3579" s="11" t="s">
        <v>13255</v>
      </c>
      <c r="H3579" s="18">
        <v>0.92200000000000004</v>
      </c>
      <c r="I3579" s="10">
        <v>0.23229483147091901</v>
      </c>
      <c r="J3579" s="31" t="s">
        <v>13255</v>
      </c>
    </row>
    <row r="3580" spans="1:10" x14ac:dyDescent="0.3">
      <c r="A3580" s="15" t="s">
        <v>4236</v>
      </c>
      <c r="B3580" s="13" t="s">
        <v>2772</v>
      </c>
      <c r="C3580" s="13" t="s">
        <v>2770</v>
      </c>
      <c r="D3580" s="16" t="s">
        <v>2773</v>
      </c>
      <c r="E3580" s="18">
        <v>0.05</v>
      </c>
      <c r="F3580" s="10">
        <v>0.96035754112580196</v>
      </c>
      <c r="G3580" s="11" t="s">
        <v>13255</v>
      </c>
      <c r="H3580" s="18">
        <v>0.35699999999999998</v>
      </c>
      <c r="I3580" s="10">
        <v>0.57139378530787399</v>
      </c>
      <c r="J3580" s="31" t="s">
        <v>13255</v>
      </c>
    </row>
    <row r="3581" spans="1:10" x14ac:dyDescent="0.3">
      <c r="A3581" s="15" t="s">
        <v>2768</v>
      </c>
      <c r="B3581" s="13" t="s">
        <v>2985</v>
      </c>
      <c r="C3581" s="13" t="s">
        <v>2769</v>
      </c>
      <c r="D3581" s="16" t="s">
        <v>2986</v>
      </c>
      <c r="E3581" s="18">
        <v>0.53600000000000003</v>
      </c>
      <c r="F3581" s="10">
        <v>0.62082734849823196</v>
      </c>
      <c r="G3581" s="11" t="s">
        <v>13255</v>
      </c>
      <c r="H3581" s="18">
        <v>1.409</v>
      </c>
      <c r="I3581" s="10">
        <v>7.16211427039221E-2</v>
      </c>
      <c r="J3581" s="31" t="s">
        <v>13255</v>
      </c>
    </row>
    <row r="3582" spans="1:10" x14ac:dyDescent="0.3">
      <c r="A3582" s="15" t="s">
        <v>2983</v>
      </c>
      <c r="B3582" s="13" t="s">
        <v>5511</v>
      </c>
      <c r="C3582" s="13" t="s">
        <v>2984</v>
      </c>
      <c r="D3582" s="16" t="s">
        <v>28</v>
      </c>
      <c r="E3582" s="18">
        <v>-0.42799999999999999</v>
      </c>
      <c r="F3582" s="10">
        <v>0.63131276516498502</v>
      </c>
      <c r="G3582" s="11" t="s">
        <v>13255</v>
      </c>
      <c r="H3582" s="18">
        <v>6.0999999999999999E-2</v>
      </c>
      <c r="I3582" s="10">
        <v>0.93485936036858497</v>
      </c>
      <c r="J3582" s="31" t="s">
        <v>13255</v>
      </c>
    </row>
    <row r="3583" spans="1:10" x14ac:dyDescent="0.3">
      <c r="A3583" s="15" t="s">
        <v>5510</v>
      </c>
      <c r="B3583" s="13" t="s">
        <v>3944</v>
      </c>
      <c r="C3583" s="13" t="s">
        <v>3943</v>
      </c>
      <c r="D3583" s="16" t="s">
        <v>3945</v>
      </c>
      <c r="E3583" s="18">
        <v>-1.17</v>
      </c>
      <c r="F3583" s="10">
        <v>9.3958351981897302E-3</v>
      </c>
      <c r="G3583" s="11" t="s">
        <v>13254</v>
      </c>
      <c r="H3583" s="18">
        <v>0.1</v>
      </c>
      <c r="I3583" s="10">
        <v>0.850333989571044</v>
      </c>
      <c r="J3583" s="31" t="s">
        <v>13255</v>
      </c>
    </row>
    <row r="3584" spans="1:10" x14ac:dyDescent="0.3">
      <c r="A3584" s="15" t="s">
        <v>3941</v>
      </c>
      <c r="B3584" s="13" t="s">
        <v>4830</v>
      </c>
      <c r="C3584" s="13" t="s">
        <v>3942</v>
      </c>
      <c r="D3584" s="16" t="s">
        <v>28</v>
      </c>
      <c r="E3584" s="18">
        <v>-0.4</v>
      </c>
      <c r="F3584" s="10">
        <v>0.70457597539633599</v>
      </c>
      <c r="G3584" s="11" t="s">
        <v>13255</v>
      </c>
      <c r="H3584" s="18">
        <v>-0.152</v>
      </c>
      <c r="I3584" s="10">
        <v>0.84841403014704297</v>
      </c>
      <c r="J3584" s="31" t="s">
        <v>13255</v>
      </c>
    </row>
    <row r="3585" spans="1:10" x14ac:dyDescent="0.3">
      <c r="A3585" s="15" t="s">
        <v>4829</v>
      </c>
      <c r="B3585" s="13" t="s">
        <v>451</v>
      </c>
      <c r="C3585" s="13" t="s">
        <v>449</v>
      </c>
      <c r="D3585" s="16" t="s">
        <v>450</v>
      </c>
      <c r="E3585" s="18">
        <v>-0.88400000000000001</v>
      </c>
      <c r="F3585" s="10">
        <v>0.19736221430442499</v>
      </c>
      <c r="G3585" s="11" t="s">
        <v>13255</v>
      </c>
      <c r="H3585" s="18">
        <v>0.64600000000000002</v>
      </c>
      <c r="I3585" s="10">
        <v>0.31961310480587202</v>
      </c>
      <c r="J3585" s="31" t="s">
        <v>13255</v>
      </c>
    </row>
    <row r="3586" spans="1:10" x14ac:dyDescent="0.3">
      <c r="A3586" s="15" t="s">
        <v>447</v>
      </c>
      <c r="B3586" s="13" t="s">
        <v>7272</v>
      </c>
      <c r="C3586" s="13" t="s">
        <v>448</v>
      </c>
      <c r="D3586" s="16" t="s">
        <v>7271</v>
      </c>
      <c r="E3586" s="18">
        <v>-1.4710000000000001</v>
      </c>
      <c r="F3586" s="10">
        <v>6.7618609647342301E-2</v>
      </c>
      <c r="G3586" s="11" t="s">
        <v>13255</v>
      </c>
      <c r="H3586" s="18">
        <v>-1.069</v>
      </c>
      <c r="I3586" s="10">
        <v>0.184724539196648</v>
      </c>
      <c r="J3586" s="31" t="s">
        <v>13255</v>
      </c>
    </row>
    <row r="3587" spans="1:10" x14ac:dyDescent="0.3">
      <c r="A3587" s="15" t="s">
        <v>7269</v>
      </c>
      <c r="B3587" s="13" t="s">
        <v>9629</v>
      </c>
      <c r="C3587" s="13" t="s">
        <v>7270</v>
      </c>
      <c r="D3587" s="16" t="s">
        <v>4094</v>
      </c>
      <c r="E3587" s="18">
        <v>0.115</v>
      </c>
      <c r="F3587" s="10">
        <v>0.91703577460080499</v>
      </c>
      <c r="G3587" s="11" t="s">
        <v>13255</v>
      </c>
      <c r="H3587" s="18">
        <v>-0.65800000000000003</v>
      </c>
      <c r="I3587" s="10">
        <v>0.32519433119028901</v>
      </c>
      <c r="J3587" s="31" t="s">
        <v>13255</v>
      </c>
    </row>
    <row r="3588" spans="1:10" x14ac:dyDescent="0.3">
      <c r="A3588" s="15" t="s">
        <v>9627</v>
      </c>
      <c r="B3588" s="13" t="s">
        <v>10602</v>
      </c>
      <c r="C3588" s="13" t="s">
        <v>9628</v>
      </c>
      <c r="D3588" s="16" t="s">
        <v>526</v>
      </c>
      <c r="E3588" s="18">
        <v>0.13500000000000001</v>
      </c>
      <c r="F3588" s="10">
        <v>0.88585907720706702</v>
      </c>
      <c r="G3588" s="11" t="s">
        <v>13255</v>
      </c>
      <c r="H3588" s="18">
        <v>-0.59899999999999998</v>
      </c>
      <c r="I3588" s="10" t="s">
        <v>282</v>
      </c>
      <c r="J3588" s="31" t="s">
        <v>13255</v>
      </c>
    </row>
    <row r="3589" spans="1:10" x14ac:dyDescent="0.3">
      <c r="A3589" s="15" t="s">
        <v>10600</v>
      </c>
      <c r="B3589" s="13" t="s">
        <v>8</v>
      </c>
      <c r="C3589" s="13" t="s">
        <v>10601</v>
      </c>
      <c r="D3589" s="16" t="s">
        <v>3068</v>
      </c>
      <c r="E3589" s="18">
        <v>0.39600000000000002</v>
      </c>
      <c r="F3589" s="10">
        <v>0.70058505264298498</v>
      </c>
      <c r="G3589" s="11" t="s">
        <v>13255</v>
      </c>
      <c r="H3589" s="18">
        <v>4.2000000000000003E-2</v>
      </c>
      <c r="I3589" s="10" t="s">
        <v>282</v>
      </c>
      <c r="J3589" s="31" t="s">
        <v>13255</v>
      </c>
    </row>
    <row r="3590" spans="1:10" x14ac:dyDescent="0.3">
      <c r="A3590" s="15" t="s">
        <v>10704</v>
      </c>
      <c r="B3590" s="13" t="s">
        <v>10313</v>
      </c>
      <c r="C3590" s="13" t="s">
        <v>10312</v>
      </c>
      <c r="D3590" s="16" t="s">
        <v>629</v>
      </c>
      <c r="E3590" s="18">
        <v>-0.28999999999999998</v>
      </c>
      <c r="F3590" s="10">
        <v>0.77768862908590197</v>
      </c>
      <c r="G3590" s="11" t="s">
        <v>13255</v>
      </c>
      <c r="H3590" s="18">
        <v>0.56399999999999995</v>
      </c>
      <c r="I3590" s="10" t="s">
        <v>282</v>
      </c>
      <c r="J3590" s="31" t="s">
        <v>13255</v>
      </c>
    </row>
    <row r="3591" spans="1:10" x14ac:dyDescent="0.3">
      <c r="A3591" s="15" t="s">
        <v>10311</v>
      </c>
      <c r="B3591" s="13" t="s">
        <v>7760</v>
      </c>
      <c r="C3591" s="13" t="s">
        <v>7759</v>
      </c>
      <c r="D3591" s="16" t="s">
        <v>7761</v>
      </c>
      <c r="E3591" s="18">
        <v>-0.06</v>
      </c>
      <c r="F3591" s="10">
        <v>0.95682829829032501</v>
      </c>
      <c r="G3591" s="11" t="s">
        <v>13255</v>
      </c>
      <c r="H3591" s="18">
        <v>9.1999999999999998E-2</v>
      </c>
      <c r="I3591" s="10">
        <v>0.90578745553621298</v>
      </c>
      <c r="J3591" s="31" t="s">
        <v>13255</v>
      </c>
    </row>
    <row r="3592" spans="1:10" x14ac:dyDescent="0.3">
      <c r="A3592" s="15" t="s">
        <v>7758</v>
      </c>
      <c r="B3592" s="13" t="s">
        <v>8</v>
      </c>
      <c r="C3592" s="13" t="s">
        <v>4442</v>
      </c>
      <c r="D3592" s="16" t="s">
        <v>28</v>
      </c>
      <c r="E3592" s="18">
        <v>0.35499999999999998</v>
      </c>
      <c r="F3592" s="10">
        <v>0.81020168251995295</v>
      </c>
      <c r="G3592" s="11" t="s">
        <v>13255</v>
      </c>
      <c r="H3592" s="18">
        <v>-0.77600000000000002</v>
      </c>
      <c r="I3592" s="10">
        <v>0.43934882734064501</v>
      </c>
      <c r="J3592" s="31" t="s">
        <v>13255</v>
      </c>
    </row>
    <row r="3593" spans="1:10" x14ac:dyDescent="0.3">
      <c r="A3593" s="15" t="s">
        <v>4441</v>
      </c>
      <c r="B3593" s="13" t="s">
        <v>4169</v>
      </c>
      <c r="C3593" s="13" t="s">
        <v>4168</v>
      </c>
      <c r="D3593" s="16" t="s">
        <v>2220</v>
      </c>
      <c r="E3593" s="18">
        <v>-0.35099999999999998</v>
      </c>
      <c r="F3593" s="10">
        <v>0.62862899563237395</v>
      </c>
      <c r="G3593" s="11" t="s">
        <v>13255</v>
      </c>
      <c r="H3593" s="18">
        <v>-0.50800000000000001</v>
      </c>
      <c r="I3593" s="10">
        <v>0.333151334854834</v>
      </c>
      <c r="J3593" s="31" t="s">
        <v>13255</v>
      </c>
    </row>
    <row r="3594" spans="1:10" x14ac:dyDescent="0.3">
      <c r="A3594" s="15" t="s">
        <v>4166</v>
      </c>
      <c r="B3594" s="13" t="s">
        <v>8869</v>
      </c>
      <c r="C3594" s="13" t="s">
        <v>4167</v>
      </c>
      <c r="D3594" s="16" t="s">
        <v>8868</v>
      </c>
      <c r="E3594" s="18">
        <v>0.27</v>
      </c>
      <c r="F3594" s="10">
        <v>0.86912272537694402</v>
      </c>
      <c r="G3594" s="11" t="s">
        <v>13255</v>
      </c>
      <c r="H3594" s="18">
        <v>-1.2749999999999999</v>
      </c>
      <c r="I3594" s="10">
        <v>0.22443754326803</v>
      </c>
      <c r="J3594" s="31" t="s">
        <v>13255</v>
      </c>
    </row>
    <row r="3595" spans="1:10" x14ac:dyDescent="0.3">
      <c r="A3595" s="15" t="s">
        <v>8867</v>
      </c>
      <c r="B3595" s="13" t="s">
        <v>3774</v>
      </c>
      <c r="C3595" s="13" t="s">
        <v>3773</v>
      </c>
      <c r="D3595" s="16" t="s">
        <v>28</v>
      </c>
      <c r="E3595" s="18">
        <v>-0.48</v>
      </c>
      <c r="F3595" s="10">
        <v>0.59959594918904502</v>
      </c>
      <c r="G3595" s="11" t="s">
        <v>13255</v>
      </c>
      <c r="H3595" s="18">
        <v>-0.40600000000000003</v>
      </c>
      <c r="I3595" s="10">
        <v>0.56081870301083203</v>
      </c>
      <c r="J3595" s="31" t="s">
        <v>13255</v>
      </c>
    </row>
    <row r="3596" spans="1:10" x14ac:dyDescent="0.3">
      <c r="A3596" s="15" t="s">
        <v>3771</v>
      </c>
      <c r="B3596" s="13" t="s">
        <v>6546</v>
      </c>
      <c r="C3596" s="13" t="s">
        <v>3772</v>
      </c>
      <c r="D3596" s="16" t="s">
        <v>6545</v>
      </c>
      <c r="E3596" s="18">
        <v>-0.23599999999999999</v>
      </c>
      <c r="F3596" s="10">
        <v>0.81348392743714104</v>
      </c>
      <c r="G3596" s="11" t="s">
        <v>13255</v>
      </c>
      <c r="H3596" s="18">
        <v>0.48899999999999999</v>
      </c>
      <c r="I3596" s="10">
        <v>0.468749017357252</v>
      </c>
      <c r="J3596" s="31" t="s">
        <v>13255</v>
      </c>
    </row>
    <row r="3597" spans="1:10" x14ac:dyDescent="0.3">
      <c r="A3597" s="15" t="s">
        <v>6543</v>
      </c>
      <c r="B3597" s="13" t="s">
        <v>11750</v>
      </c>
      <c r="C3597" s="13" t="s">
        <v>6544</v>
      </c>
      <c r="D3597" s="16" t="s">
        <v>11751</v>
      </c>
      <c r="E3597" s="18">
        <v>0.62</v>
      </c>
      <c r="F3597" s="10">
        <v>0.75787563878417696</v>
      </c>
      <c r="G3597" s="11" t="s">
        <v>13255</v>
      </c>
      <c r="H3597" s="18">
        <v>-0.627</v>
      </c>
      <c r="I3597" s="10" t="s">
        <v>282</v>
      </c>
      <c r="J3597" s="31" t="s">
        <v>13255</v>
      </c>
    </row>
    <row r="3598" spans="1:10" x14ac:dyDescent="0.3">
      <c r="A3598" s="15" t="s">
        <v>486</v>
      </c>
      <c r="B3598" s="13" t="s">
        <v>488</v>
      </c>
      <c r="C3598" s="13" t="s">
        <v>487</v>
      </c>
      <c r="D3598" s="16" t="s">
        <v>489</v>
      </c>
      <c r="E3598" s="18">
        <v>-0.123</v>
      </c>
      <c r="F3598" s="10">
        <v>0.88406486803647299</v>
      </c>
      <c r="G3598" s="11" t="s">
        <v>13255</v>
      </c>
      <c r="H3598" s="18">
        <v>0.25900000000000001</v>
      </c>
      <c r="I3598" s="10">
        <v>0.64630404176485501</v>
      </c>
      <c r="J3598" s="31" t="s">
        <v>13255</v>
      </c>
    </row>
    <row r="3599" spans="1:10" x14ac:dyDescent="0.3">
      <c r="A3599" s="15" t="s">
        <v>1794</v>
      </c>
      <c r="B3599" s="13" t="s">
        <v>1796</v>
      </c>
      <c r="C3599" s="13" t="s">
        <v>1795</v>
      </c>
      <c r="D3599" s="16" t="s">
        <v>1797</v>
      </c>
      <c r="E3599" s="18">
        <v>-0.56799999999999995</v>
      </c>
      <c r="F3599" s="10">
        <v>0.32321115102611297</v>
      </c>
      <c r="G3599" s="11" t="s">
        <v>13255</v>
      </c>
      <c r="H3599" s="18">
        <v>5.6000000000000001E-2</v>
      </c>
      <c r="I3599" s="10">
        <v>0.92512099522571201</v>
      </c>
      <c r="J3599" s="31" t="s">
        <v>13255</v>
      </c>
    </row>
    <row r="3600" spans="1:10" x14ac:dyDescent="0.3">
      <c r="A3600" s="15" t="s">
        <v>3131</v>
      </c>
      <c r="B3600" s="13" t="s">
        <v>3133</v>
      </c>
      <c r="C3600" s="13" t="s">
        <v>3132</v>
      </c>
      <c r="D3600" s="15" t="s">
        <v>3134</v>
      </c>
      <c r="E3600" s="18">
        <v>-1.677</v>
      </c>
      <c r="F3600" s="10">
        <v>0.114707706555498</v>
      </c>
      <c r="G3600" s="11" t="s">
        <v>13255</v>
      </c>
      <c r="H3600" s="18">
        <v>-1.3169999999999999</v>
      </c>
      <c r="I3600" s="10">
        <v>0.20370380266521401</v>
      </c>
      <c r="J3600" s="31" t="s">
        <v>13255</v>
      </c>
    </row>
    <row r="3601" spans="1:10" x14ac:dyDescent="0.3">
      <c r="A3601" s="15" t="s">
        <v>3728</v>
      </c>
      <c r="B3601" s="13" t="s">
        <v>3731</v>
      </c>
      <c r="C3601" s="13" t="s">
        <v>3729</v>
      </c>
      <c r="D3601" s="16" t="s">
        <v>3730</v>
      </c>
      <c r="E3601" s="18">
        <v>-1.4910000000000001</v>
      </c>
      <c r="F3601" s="10">
        <v>1.3969867376363999E-3</v>
      </c>
      <c r="G3601" s="11" t="s">
        <v>13254</v>
      </c>
      <c r="H3601" s="18">
        <v>-0.72699999999999998</v>
      </c>
      <c r="I3601" s="10">
        <v>0.16902637781069299</v>
      </c>
      <c r="J3601" s="31" t="s">
        <v>13255</v>
      </c>
    </row>
    <row r="3602" spans="1:10" x14ac:dyDescent="0.3">
      <c r="A3602" s="15" t="s">
        <v>7023</v>
      </c>
      <c r="B3602" s="13" t="s">
        <v>7026</v>
      </c>
      <c r="C3602" s="13" t="s">
        <v>7024</v>
      </c>
      <c r="D3602" s="16" t="s">
        <v>7025</v>
      </c>
      <c r="E3602" s="18">
        <v>-0.49199999999999999</v>
      </c>
      <c r="F3602" s="10">
        <v>0.45857682794244797</v>
      </c>
      <c r="G3602" s="11" t="s">
        <v>13255</v>
      </c>
      <c r="H3602" s="18">
        <v>-0.65500000000000003</v>
      </c>
      <c r="I3602" s="10">
        <v>0.226085788206875</v>
      </c>
      <c r="J3602" s="31" t="s">
        <v>13255</v>
      </c>
    </row>
    <row r="3603" spans="1:10" x14ac:dyDescent="0.3">
      <c r="A3603" s="15" t="s">
        <v>7009</v>
      </c>
      <c r="B3603" s="13" t="s">
        <v>8</v>
      </c>
      <c r="C3603" s="13" t="s">
        <v>7010</v>
      </c>
      <c r="D3603" s="16" t="s">
        <v>28</v>
      </c>
      <c r="E3603" s="18">
        <v>0.247</v>
      </c>
      <c r="F3603" s="10">
        <v>0.76441695696252898</v>
      </c>
      <c r="G3603" s="11" t="s">
        <v>13255</v>
      </c>
      <c r="H3603" s="18">
        <v>-0.51</v>
      </c>
      <c r="I3603" s="10">
        <v>0.34303598592850298</v>
      </c>
      <c r="J3603" s="31" t="s">
        <v>13255</v>
      </c>
    </row>
    <row r="3604" spans="1:10" x14ac:dyDescent="0.3">
      <c r="A3604" s="15" t="s">
        <v>12122</v>
      </c>
      <c r="B3604" s="13" t="s">
        <v>12124</v>
      </c>
      <c r="C3604" s="13" t="s">
        <v>12123</v>
      </c>
      <c r="D3604" s="16" t="s">
        <v>28</v>
      </c>
      <c r="E3604" s="18">
        <v>-2.0299999999999998</v>
      </c>
      <c r="F3604" s="10">
        <v>5.0151358938816802E-2</v>
      </c>
      <c r="G3604" s="11" t="s">
        <v>13255</v>
      </c>
      <c r="H3604" s="18">
        <v>-0.56399999999999995</v>
      </c>
      <c r="I3604" s="10" t="s">
        <v>282</v>
      </c>
      <c r="J3604" s="31" t="s">
        <v>13255</v>
      </c>
    </row>
    <row r="3605" spans="1:10" x14ac:dyDescent="0.3">
      <c r="A3605" s="15" t="s">
        <v>1380</v>
      </c>
      <c r="B3605" s="13" t="s">
        <v>1382</v>
      </c>
      <c r="C3605" s="13" t="s">
        <v>1381</v>
      </c>
      <c r="D3605" s="16" t="s">
        <v>28</v>
      </c>
      <c r="E3605" s="18">
        <v>-1.9E-2</v>
      </c>
      <c r="F3605" s="10">
        <v>0.982454159923971</v>
      </c>
      <c r="G3605" s="11" t="s">
        <v>13255</v>
      </c>
      <c r="H3605" s="18">
        <v>-0.129</v>
      </c>
      <c r="I3605" s="10">
        <v>0.80483227131916601</v>
      </c>
      <c r="J3605" s="31" t="s">
        <v>13255</v>
      </c>
    </row>
    <row r="3606" spans="1:10" x14ac:dyDescent="0.3">
      <c r="A3606" s="15" t="s">
        <v>8125</v>
      </c>
      <c r="B3606" s="13" t="s">
        <v>8127</v>
      </c>
      <c r="C3606" s="13" t="s">
        <v>8126</v>
      </c>
      <c r="D3606" s="16" t="s">
        <v>28</v>
      </c>
      <c r="E3606" s="18">
        <v>0.32600000000000001</v>
      </c>
      <c r="F3606" s="10">
        <v>0.83520047918026696</v>
      </c>
      <c r="G3606" s="11" t="s">
        <v>13255</v>
      </c>
      <c r="H3606" s="18">
        <v>-0.26</v>
      </c>
      <c r="I3606" s="10">
        <v>0.813377353737891</v>
      </c>
      <c r="J3606" s="31" t="s">
        <v>13255</v>
      </c>
    </row>
    <row r="3607" spans="1:10" x14ac:dyDescent="0.3">
      <c r="A3607" s="15" t="s">
        <v>4859</v>
      </c>
      <c r="B3607" s="13" t="s">
        <v>4862</v>
      </c>
      <c r="C3607" s="13" t="s">
        <v>4860</v>
      </c>
      <c r="D3607" s="16" t="s">
        <v>4861</v>
      </c>
      <c r="E3607" s="18">
        <v>2.5779999999999998</v>
      </c>
      <c r="F3607" s="10">
        <v>6.4171496165315505E-4</v>
      </c>
      <c r="G3607" s="11" t="s">
        <v>13254</v>
      </c>
      <c r="H3607" s="18">
        <v>-0.496</v>
      </c>
      <c r="I3607" s="10">
        <v>0.57302044921127504</v>
      </c>
      <c r="J3607" s="31" t="s">
        <v>13255</v>
      </c>
    </row>
    <row r="3608" spans="1:10" x14ac:dyDescent="0.3">
      <c r="A3608" s="15" t="s">
        <v>4101</v>
      </c>
      <c r="B3608" s="13" t="s">
        <v>4103</v>
      </c>
      <c r="C3608" s="13" t="s">
        <v>4102</v>
      </c>
      <c r="D3608" s="16" t="s">
        <v>28</v>
      </c>
      <c r="E3608" s="18">
        <v>0.78400000000000003</v>
      </c>
      <c r="F3608" s="10">
        <v>0.15948971828837799</v>
      </c>
      <c r="G3608" s="11" t="s">
        <v>13255</v>
      </c>
      <c r="H3608" s="18">
        <v>0.73599999999999999</v>
      </c>
      <c r="I3608" s="10">
        <v>0.160386715084917</v>
      </c>
      <c r="J3608" s="31" t="s">
        <v>13255</v>
      </c>
    </row>
    <row r="3609" spans="1:10" x14ac:dyDescent="0.3">
      <c r="A3609" s="15" t="s">
        <v>1554</v>
      </c>
      <c r="B3609" s="13" t="s">
        <v>1557</v>
      </c>
      <c r="C3609" s="13" t="s">
        <v>1555</v>
      </c>
      <c r="D3609" s="16" t="s">
        <v>1556</v>
      </c>
      <c r="E3609" s="18">
        <v>-0.159</v>
      </c>
      <c r="F3609" s="10">
        <v>0.86506612120419202</v>
      </c>
      <c r="G3609" s="11" t="s">
        <v>13255</v>
      </c>
      <c r="H3609" s="18">
        <v>0.26200000000000001</v>
      </c>
      <c r="I3609" s="10">
        <v>0.67868622502962805</v>
      </c>
      <c r="J3609" s="31" t="s">
        <v>13255</v>
      </c>
    </row>
    <row r="3610" spans="1:10" x14ac:dyDescent="0.3">
      <c r="A3610" s="15" t="s">
        <v>12396</v>
      </c>
      <c r="B3610" s="13" t="s">
        <v>8</v>
      </c>
      <c r="C3610" s="13" t="s">
        <v>12397</v>
      </c>
      <c r="D3610" s="16" t="s">
        <v>28</v>
      </c>
      <c r="E3610" s="18">
        <v>-0.94499999999999995</v>
      </c>
      <c r="F3610" s="10">
        <v>0.49892289917614502</v>
      </c>
      <c r="G3610" s="11" t="s">
        <v>13255</v>
      </c>
      <c r="H3610" s="18">
        <v>1.0409999999999999</v>
      </c>
      <c r="I3610" s="10" t="s">
        <v>282</v>
      </c>
      <c r="J3610" s="31" t="s">
        <v>13255</v>
      </c>
    </row>
    <row r="3611" spans="1:10" x14ac:dyDescent="0.3">
      <c r="A3611" s="15" t="s">
        <v>11352</v>
      </c>
      <c r="B3611" s="13" t="s">
        <v>11354</v>
      </c>
      <c r="C3611" s="13" t="s">
        <v>11353</v>
      </c>
      <c r="D3611" s="16" t="s">
        <v>28</v>
      </c>
      <c r="E3611" s="18">
        <v>-1.732</v>
      </c>
      <c r="F3611" s="10">
        <v>0.36362009695209502</v>
      </c>
      <c r="G3611" s="11" t="s">
        <v>13255</v>
      </c>
      <c r="H3611" s="18">
        <v>-1.766</v>
      </c>
      <c r="I3611" s="10" t="s">
        <v>282</v>
      </c>
      <c r="J3611" s="31" t="s">
        <v>13255</v>
      </c>
    </row>
    <row r="3612" spans="1:10" x14ac:dyDescent="0.3">
      <c r="A3612" s="15" t="s">
        <v>11831</v>
      </c>
      <c r="B3612" s="13" t="s">
        <v>11833</v>
      </c>
      <c r="C3612" s="13" t="s">
        <v>11832</v>
      </c>
      <c r="D3612" s="16" t="s">
        <v>11834</v>
      </c>
      <c r="E3612" s="18">
        <v>-0.92900000000000005</v>
      </c>
      <c r="F3612" s="10">
        <v>0.64024311513436305</v>
      </c>
      <c r="G3612" s="11" t="s">
        <v>13255</v>
      </c>
      <c r="H3612" s="18">
        <v>-2.0710000000000002</v>
      </c>
      <c r="I3612" s="10" t="s">
        <v>282</v>
      </c>
      <c r="J3612" s="31" t="s">
        <v>13255</v>
      </c>
    </row>
    <row r="3613" spans="1:10" x14ac:dyDescent="0.3">
      <c r="A3613" s="15" t="s">
        <v>12005</v>
      </c>
      <c r="B3613" s="13" t="s">
        <v>12007</v>
      </c>
      <c r="C3613" s="13" t="s">
        <v>12006</v>
      </c>
      <c r="D3613" s="16" t="s">
        <v>12008</v>
      </c>
      <c r="E3613" s="18">
        <v>-0.46100000000000002</v>
      </c>
      <c r="F3613" s="10">
        <v>0.85865102485236799</v>
      </c>
      <c r="G3613" s="11" t="s">
        <v>13255</v>
      </c>
      <c r="H3613" s="18">
        <v>-1.7569999999999999</v>
      </c>
      <c r="I3613" s="10" t="s">
        <v>282</v>
      </c>
      <c r="J3613" s="31" t="s">
        <v>13255</v>
      </c>
    </row>
    <row r="3614" spans="1:10" x14ac:dyDescent="0.3">
      <c r="A3614" s="15" t="s">
        <v>5268</v>
      </c>
      <c r="B3614" s="13" t="s">
        <v>5270</v>
      </c>
      <c r="C3614" s="13" t="s">
        <v>5269</v>
      </c>
      <c r="D3614" s="16" t="s">
        <v>3372</v>
      </c>
      <c r="E3614" s="18">
        <v>-0.25700000000000001</v>
      </c>
      <c r="F3614" s="10">
        <v>0.87077417733239804</v>
      </c>
      <c r="G3614" s="11" t="s">
        <v>13255</v>
      </c>
      <c r="H3614" s="18">
        <v>0.88600000000000001</v>
      </c>
      <c r="I3614" s="10">
        <v>0.38953812642872498</v>
      </c>
      <c r="J3614" s="31" t="s">
        <v>13255</v>
      </c>
    </row>
    <row r="3615" spans="1:10" x14ac:dyDescent="0.3">
      <c r="A3615" s="15" t="s">
        <v>6912</v>
      </c>
      <c r="B3615" s="13" t="s">
        <v>5855</v>
      </c>
      <c r="C3615" s="13" t="s">
        <v>5854</v>
      </c>
      <c r="D3615" s="16" t="s">
        <v>5856</v>
      </c>
      <c r="E3615" s="18">
        <v>-1.4219999999999999</v>
      </c>
      <c r="F3615" s="10">
        <v>0.159219374470459</v>
      </c>
      <c r="G3615" s="11" t="s">
        <v>13255</v>
      </c>
      <c r="H3615" s="18">
        <v>-1.6080000000000001</v>
      </c>
      <c r="I3615" s="10">
        <v>9.6589148287118898E-2</v>
      </c>
      <c r="J3615" s="31" t="s">
        <v>13255</v>
      </c>
    </row>
    <row r="3616" spans="1:10" x14ac:dyDescent="0.3">
      <c r="A3616" s="15" t="s">
        <v>6788</v>
      </c>
      <c r="B3616" s="13" t="s">
        <v>6914</v>
      </c>
      <c r="C3616" s="13" t="s">
        <v>6789</v>
      </c>
      <c r="D3616" s="16" t="s">
        <v>6915</v>
      </c>
      <c r="E3616" s="18">
        <v>-0.82699999999999996</v>
      </c>
      <c r="F3616" s="10">
        <v>0.42642605083535501</v>
      </c>
      <c r="G3616" s="11" t="s">
        <v>13255</v>
      </c>
      <c r="H3616" s="18">
        <v>0.14199999999999999</v>
      </c>
      <c r="I3616" s="10">
        <v>0.88378897186066496</v>
      </c>
      <c r="J3616" s="31" t="s">
        <v>13255</v>
      </c>
    </row>
    <row r="3617" spans="1:10" x14ac:dyDescent="0.3">
      <c r="A3617" s="15" t="s">
        <v>9616</v>
      </c>
      <c r="B3617" s="13" t="s">
        <v>6791</v>
      </c>
      <c r="C3617" s="13" t="s">
        <v>6790</v>
      </c>
      <c r="D3617" s="16" t="s">
        <v>3372</v>
      </c>
      <c r="E3617" s="18">
        <v>-0.32800000000000001</v>
      </c>
      <c r="F3617" s="10">
        <v>0.66932660621750695</v>
      </c>
      <c r="G3617" s="11" t="s">
        <v>13255</v>
      </c>
      <c r="H3617" s="18">
        <v>-0.127</v>
      </c>
      <c r="I3617" s="10">
        <v>0.82609295795494198</v>
      </c>
      <c r="J3617" s="31" t="s">
        <v>13255</v>
      </c>
    </row>
    <row r="3618" spans="1:10" x14ac:dyDescent="0.3">
      <c r="A3618" s="15" t="s">
        <v>8768</v>
      </c>
      <c r="B3618" s="13" t="s">
        <v>9617</v>
      </c>
      <c r="C3618" s="13" t="s">
        <v>8769</v>
      </c>
      <c r="D3618" s="16" t="s">
        <v>9618</v>
      </c>
      <c r="E3618" s="18">
        <v>-0.19</v>
      </c>
      <c r="F3618" s="10">
        <v>0.88528242845316696</v>
      </c>
      <c r="G3618" s="11" t="s">
        <v>13255</v>
      </c>
      <c r="H3618" s="18">
        <v>-1.2609999999999999</v>
      </c>
      <c r="I3618" s="10">
        <v>0.13393014671966699</v>
      </c>
      <c r="J3618" s="31" t="s">
        <v>13255</v>
      </c>
    </row>
    <row r="3619" spans="1:10" x14ac:dyDescent="0.3">
      <c r="A3619" s="15" t="s">
        <v>8485</v>
      </c>
      <c r="B3619" s="13" t="s">
        <v>8771</v>
      </c>
      <c r="C3619" s="13" t="s">
        <v>8486</v>
      </c>
      <c r="D3619" s="16" t="s">
        <v>8770</v>
      </c>
      <c r="E3619" s="18">
        <v>7.8E-2</v>
      </c>
      <c r="F3619" s="10">
        <v>0.96058674270072697</v>
      </c>
      <c r="G3619" s="11" t="s">
        <v>13255</v>
      </c>
      <c r="H3619" s="18">
        <v>-0.129</v>
      </c>
      <c r="I3619" s="10">
        <v>0.90611031464400205</v>
      </c>
      <c r="J3619" s="31" t="s">
        <v>13255</v>
      </c>
    </row>
    <row r="3620" spans="1:10" x14ac:dyDescent="0.3">
      <c r="A3620" s="15" t="s">
        <v>697</v>
      </c>
      <c r="B3620" s="13" t="s">
        <v>8487</v>
      </c>
      <c r="C3620" s="13" t="s">
        <v>698</v>
      </c>
      <c r="D3620" s="16" t="s">
        <v>8488</v>
      </c>
      <c r="E3620" s="18">
        <v>-0.755</v>
      </c>
      <c r="F3620" s="10">
        <v>0.46839829503319202</v>
      </c>
      <c r="G3620" s="11" t="s">
        <v>13255</v>
      </c>
      <c r="H3620" s="18">
        <v>-1.2310000000000001</v>
      </c>
      <c r="I3620" s="10">
        <v>0.14443023630917101</v>
      </c>
      <c r="J3620" s="31" t="s">
        <v>13255</v>
      </c>
    </row>
    <row r="3621" spans="1:10" x14ac:dyDescent="0.3">
      <c r="A3621" s="15" t="s">
        <v>2774</v>
      </c>
      <c r="B3621" s="13" t="s">
        <v>700</v>
      </c>
      <c r="C3621" s="13" t="s">
        <v>699</v>
      </c>
      <c r="D3621" s="15" t="s">
        <v>701</v>
      </c>
      <c r="E3621" s="18">
        <v>-0.60599999999999998</v>
      </c>
      <c r="F3621" s="10">
        <v>0.66498494064040603</v>
      </c>
      <c r="G3621" s="11" t="s">
        <v>13255</v>
      </c>
      <c r="H3621" s="18">
        <v>-0.79600000000000004</v>
      </c>
      <c r="I3621" s="10">
        <v>0.42950250305719101</v>
      </c>
      <c r="J3621" s="31" t="s">
        <v>13255</v>
      </c>
    </row>
    <row r="3622" spans="1:10" x14ac:dyDescent="0.3">
      <c r="A3622" s="15" t="s">
        <v>7041</v>
      </c>
      <c r="B3622" s="13" t="s">
        <v>2776</v>
      </c>
      <c r="C3622" s="13" t="s">
        <v>2775</v>
      </c>
      <c r="D3622" s="15" t="s">
        <v>2777</v>
      </c>
      <c r="E3622" s="18">
        <v>-8.7999999999999995E-2</v>
      </c>
      <c r="F3622" s="10">
        <v>0.903975152396018</v>
      </c>
      <c r="G3622" s="11" t="s">
        <v>13255</v>
      </c>
      <c r="H3622" s="18">
        <v>0.39100000000000001</v>
      </c>
      <c r="I3622" s="10">
        <v>0.397629199932096</v>
      </c>
      <c r="J3622" s="31" t="s">
        <v>13255</v>
      </c>
    </row>
    <row r="3623" spans="1:10" x14ac:dyDescent="0.3">
      <c r="A3623" s="15" t="s">
        <v>8183</v>
      </c>
      <c r="B3623" s="13" t="s">
        <v>8</v>
      </c>
      <c r="C3623" s="13" t="s">
        <v>7042</v>
      </c>
      <c r="D3623" s="16" t="s">
        <v>28</v>
      </c>
      <c r="E3623" s="18">
        <v>-1.7000000000000001E-2</v>
      </c>
      <c r="F3623" s="10">
        <v>0.99117707666853405</v>
      </c>
      <c r="G3623" s="11" t="s">
        <v>13255</v>
      </c>
      <c r="H3623" s="18">
        <v>1.1100000000000001</v>
      </c>
      <c r="I3623" s="10">
        <v>0.15393307581862101</v>
      </c>
      <c r="J3623" s="31" t="s">
        <v>13255</v>
      </c>
    </row>
    <row r="3624" spans="1:10" x14ac:dyDescent="0.3">
      <c r="A3624" s="15" t="s">
        <v>6424</v>
      </c>
      <c r="B3624" s="13" t="s">
        <v>8185</v>
      </c>
      <c r="C3624" s="13" t="s">
        <v>6425</v>
      </c>
      <c r="D3624" s="16" t="s">
        <v>8184</v>
      </c>
      <c r="E3624" s="18">
        <v>-0.217</v>
      </c>
      <c r="F3624" s="10">
        <v>0.85429320173619105</v>
      </c>
      <c r="G3624" s="11" t="s">
        <v>13255</v>
      </c>
      <c r="H3624" s="18">
        <v>0.72299999999999998</v>
      </c>
      <c r="I3624" s="10">
        <v>0.33097011728507197</v>
      </c>
      <c r="J3624" s="31" t="s">
        <v>13255</v>
      </c>
    </row>
    <row r="3625" spans="1:10" x14ac:dyDescent="0.3">
      <c r="A3625" s="15" t="s">
        <v>5138</v>
      </c>
      <c r="B3625" s="13" t="s">
        <v>6426</v>
      </c>
      <c r="C3625" s="13" t="s">
        <v>5139</v>
      </c>
      <c r="D3625" s="16" t="s">
        <v>6427</v>
      </c>
      <c r="E3625" s="18">
        <v>0.14299999999999999</v>
      </c>
      <c r="F3625" s="10">
        <v>0.87184241515727301</v>
      </c>
      <c r="G3625" s="11" t="s">
        <v>13255</v>
      </c>
      <c r="H3625" s="18">
        <v>0.29499999999999998</v>
      </c>
      <c r="I3625" s="10">
        <v>0.61572940522541697</v>
      </c>
      <c r="J3625" s="31" t="s">
        <v>13255</v>
      </c>
    </row>
    <row r="3626" spans="1:10" x14ac:dyDescent="0.3">
      <c r="A3626" s="15" t="s">
        <v>6041</v>
      </c>
      <c r="B3626" s="13" t="s">
        <v>5142</v>
      </c>
      <c r="C3626" s="13" t="s">
        <v>5140</v>
      </c>
      <c r="D3626" s="15" t="s">
        <v>5141</v>
      </c>
      <c r="E3626" s="18">
        <v>6.8000000000000005E-2</v>
      </c>
      <c r="F3626" s="10">
        <v>0.94540885441078903</v>
      </c>
      <c r="G3626" s="11" t="s">
        <v>13255</v>
      </c>
      <c r="H3626" s="18">
        <v>0.58599999999999997</v>
      </c>
      <c r="I3626" s="10">
        <v>0.33992460145388098</v>
      </c>
      <c r="J3626" s="31" t="s">
        <v>13255</v>
      </c>
    </row>
    <row r="3627" spans="1:10" x14ac:dyDescent="0.3">
      <c r="A3627" s="15" t="s">
        <v>8556</v>
      </c>
      <c r="B3627" s="13" t="s">
        <v>6043</v>
      </c>
      <c r="C3627" s="13" t="s">
        <v>6042</v>
      </c>
      <c r="D3627" s="16" t="s">
        <v>1619</v>
      </c>
      <c r="E3627" s="18">
        <v>0.63900000000000001</v>
      </c>
      <c r="F3627" s="10">
        <v>0.54923736587428296</v>
      </c>
      <c r="G3627" s="11" t="s">
        <v>13255</v>
      </c>
      <c r="H3627" s="18">
        <v>0.40699999999999997</v>
      </c>
      <c r="I3627" s="10">
        <v>0.62801826085438495</v>
      </c>
      <c r="J3627" s="31" t="s">
        <v>13255</v>
      </c>
    </row>
    <row r="3628" spans="1:10" x14ac:dyDescent="0.3">
      <c r="A3628" s="15" t="s">
        <v>5026</v>
      </c>
      <c r="B3628" s="13" t="s">
        <v>8557</v>
      </c>
      <c r="C3628" s="13" t="s">
        <v>5027</v>
      </c>
      <c r="D3628" s="16" t="s">
        <v>8558</v>
      </c>
      <c r="E3628" s="18">
        <v>-0.44800000000000001</v>
      </c>
      <c r="F3628" s="10">
        <v>0.71989851031543195</v>
      </c>
      <c r="G3628" s="11" t="s">
        <v>13255</v>
      </c>
      <c r="H3628" s="18">
        <v>-0.55100000000000005</v>
      </c>
      <c r="I3628" s="10">
        <v>0.52807686020578604</v>
      </c>
      <c r="J3628" s="31" t="s">
        <v>13255</v>
      </c>
    </row>
    <row r="3629" spans="1:10" x14ac:dyDescent="0.3">
      <c r="A3629" s="15" t="s">
        <v>7011</v>
      </c>
      <c r="B3629" s="13" t="s">
        <v>5029</v>
      </c>
      <c r="C3629" s="13" t="s">
        <v>5028</v>
      </c>
      <c r="D3629" s="16" t="s">
        <v>1619</v>
      </c>
      <c r="E3629" s="18">
        <v>-0.48799999999999999</v>
      </c>
      <c r="F3629" s="10">
        <v>0.53748300465003096</v>
      </c>
      <c r="G3629" s="11" t="s">
        <v>13255</v>
      </c>
      <c r="H3629" s="18">
        <v>2E-3</v>
      </c>
      <c r="I3629" s="10">
        <v>0.99864883508220903</v>
      </c>
      <c r="J3629" s="31" t="s">
        <v>13255</v>
      </c>
    </row>
    <row r="3630" spans="1:10" x14ac:dyDescent="0.3">
      <c r="A3630" s="15" t="s">
        <v>2710</v>
      </c>
      <c r="B3630" s="13" t="s">
        <v>7012</v>
      </c>
      <c r="C3630" s="13" t="s">
        <v>2711</v>
      </c>
      <c r="D3630" s="16" t="s">
        <v>7013</v>
      </c>
      <c r="E3630" s="18">
        <v>-0.83699999999999997</v>
      </c>
      <c r="F3630" s="10">
        <v>0.38852154554402202</v>
      </c>
      <c r="G3630" s="11" t="s">
        <v>13255</v>
      </c>
      <c r="H3630" s="18">
        <v>0.76100000000000001</v>
      </c>
      <c r="I3630" s="10">
        <v>0.358695611778861</v>
      </c>
      <c r="J3630" s="31" t="s">
        <v>13255</v>
      </c>
    </row>
    <row r="3631" spans="1:10" x14ac:dyDescent="0.3">
      <c r="A3631" s="15" t="s">
        <v>1592</v>
      </c>
      <c r="B3631" s="13" t="s">
        <v>2712</v>
      </c>
      <c r="C3631" s="13" t="s">
        <v>1593</v>
      </c>
      <c r="D3631" s="15" t="s">
        <v>2272</v>
      </c>
      <c r="E3631" s="18">
        <v>-1.03</v>
      </c>
      <c r="F3631" s="10">
        <v>6.6874613791632107E-2</v>
      </c>
      <c r="G3631" s="11" t="s">
        <v>13255</v>
      </c>
      <c r="H3631" s="18">
        <v>0.13</v>
      </c>
      <c r="I3631" s="10">
        <v>0.83066710049035197</v>
      </c>
      <c r="J3631" s="31" t="s">
        <v>13255</v>
      </c>
    </row>
    <row r="3632" spans="1:10" x14ac:dyDescent="0.3">
      <c r="A3632" s="15" t="s">
        <v>6498</v>
      </c>
      <c r="B3632" s="13" t="s">
        <v>1595</v>
      </c>
      <c r="C3632" s="13" t="s">
        <v>1594</v>
      </c>
      <c r="D3632" s="16" t="s">
        <v>1596</v>
      </c>
      <c r="E3632" s="18">
        <v>-0.53700000000000003</v>
      </c>
      <c r="F3632" s="10">
        <v>0.64634685555721805</v>
      </c>
      <c r="G3632" s="11" t="s">
        <v>13255</v>
      </c>
      <c r="H3632" s="18">
        <v>0.438</v>
      </c>
      <c r="I3632" s="10">
        <v>0.61430332976963897</v>
      </c>
      <c r="J3632" s="31" t="s">
        <v>13255</v>
      </c>
    </row>
    <row r="3633" spans="1:10" x14ac:dyDescent="0.3">
      <c r="A3633" s="15" t="s">
        <v>2214</v>
      </c>
      <c r="B3633" s="13" t="s">
        <v>6500</v>
      </c>
      <c r="C3633" s="13" t="s">
        <v>2215</v>
      </c>
      <c r="D3633" s="15" t="s">
        <v>6499</v>
      </c>
      <c r="E3633" s="18">
        <v>-0.433</v>
      </c>
      <c r="F3633" s="10">
        <v>0.65602045820826405</v>
      </c>
      <c r="G3633" s="11" t="s">
        <v>13255</v>
      </c>
      <c r="H3633" s="18">
        <v>0.85</v>
      </c>
      <c r="I3633" s="10">
        <v>0.21714493394959999</v>
      </c>
      <c r="J3633" s="31" t="s">
        <v>13255</v>
      </c>
    </row>
    <row r="3634" spans="1:10" x14ac:dyDescent="0.3">
      <c r="A3634" s="15" t="s">
        <v>3471</v>
      </c>
      <c r="B3634" s="13" t="s">
        <v>4290</v>
      </c>
      <c r="C3634" s="13" t="s">
        <v>3472</v>
      </c>
      <c r="D3634" s="16" t="s">
        <v>4289</v>
      </c>
      <c r="E3634" s="18">
        <v>1.4490000000000001</v>
      </c>
      <c r="F3634" s="10">
        <v>0.17773710308469301</v>
      </c>
      <c r="G3634" s="11" t="s">
        <v>13255</v>
      </c>
      <c r="H3634" s="18">
        <v>1.9870000000000001</v>
      </c>
      <c r="I3634" s="10">
        <v>4.95168924804456E-2</v>
      </c>
      <c r="J3634" s="31" t="s">
        <v>13254</v>
      </c>
    </row>
    <row r="3635" spans="1:10" x14ac:dyDescent="0.3">
      <c r="A3635" s="15" t="s">
        <v>1530</v>
      </c>
      <c r="B3635" s="13" t="s">
        <v>2216</v>
      </c>
      <c r="C3635" s="13" t="s">
        <v>1531</v>
      </c>
      <c r="D3635" s="16" t="s">
        <v>2217</v>
      </c>
      <c r="E3635" s="18">
        <v>0.58199999999999996</v>
      </c>
      <c r="F3635" s="10">
        <v>0.33153227907358901</v>
      </c>
      <c r="G3635" s="11" t="s">
        <v>13255</v>
      </c>
      <c r="H3635" s="18">
        <v>-0.27300000000000002</v>
      </c>
      <c r="I3635" s="10">
        <v>0.61572940522541697</v>
      </c>
      <c r="J3635" s="31" t="s">
        <v>13255</v>
      </c>
    </row>
    <row r="3636" spans="1:10" x14ac:dyDescent="0.3">
      <c r="A3636" s="15" t="s">
        <v>9225</v>
      </c>
      <c r="B3636" s="13" t="s">
        <v>3474</v>
      </c>
      <c r="C3636" s="13" t="s">
        <v>3473</v>
      </c>
      <c r="D3636" s="15" t="s">
        <v>28</v>
      </c>
      <c r="E3636" s="18">
        <v>1.5940000000000001</v>
      </c>
      <c r="F3636" s="10">
        <v>0.34450585030624398</v>
      </c>
      <c r="G3636" s="11" t="s">
        <v>13255</v>
      </c>
      <c r="H3636" s="18">
        <v>3.0030000000000001</v>
      </c>
      <c r="I3636" s="10">
        <v>4.1005090595639997E-2</v>
      </c>
      <c r="J3636" s="31" t="s">
        <v>13254</v>
      </c>
    </row>
    <row r="3637" spans="1:10" x14ac:dyDescent="0.3">
      <c r="A3637" s="15" t="s">
        <v>7888</v>
      </c>
      <c r="B3637" s="13" t="s">
        <v>4480</v>
      </c>
      <c r="C3637" s="13" t="s">
        <v>4479</v>
      </c>
      <c r="D3637" s="16" t="s">
        <v>4481</v>
      </c>
      <c r="E3637" s="18">
        <v>1.107</v>
      </c>
      <c r="F3637" s="10">
        <v>0.62351116481070801</v>
      </c>
      <c r="G3637" s="11" t="s">
        <v>13255</v>
      </c>
      <c r="H3637" s="18">
        <v>2.9630000000000001</v>
      </c>
      <c r="I3637" s="10">
        <v>6.8183274855239506E-2</v>
      </c>
      <c r="J3637" s="31" t="s">
        <v>13255</v>
      </c>
    </row>
    <row r="3638" spans="1:10" x14ac:dyDescent="0.3">
      <c r="A3638" s="15" t="s">
        <v>13244</v>
      </c>
      <c r="B3638" s="13" t="s">
        <v>1533</v>
      </c>
      <c r="C3638" s="13" t="s">
        <v>1532</v>
      </c>
      <c r="D3638" s="16" t="s">
        <v>1534</v>
      </c>
      <c r="E3638" s="18">
        <v>0.86299999999999999</v>
      </c>
      <c r="F3638" s="10">
        <v>0.46839829503319202</v>
      </c>
      <c r="G3638" s="11" t="s">
        <v>13255</v>
      </c>
      <c r="H3638" s="18">
        <v>0.85299999999999998</v>
      </c>
      <c r="I3638" s="10">
        <v>0.38198476013233401</v>
      </c>
      <c r="J3638" s="31" t="s">
        <v>13255</v>
      </c>
    </row>
    <row r="3639" spans="1:10" x14ac:dyDescent="0.3">
      <c r="A3639" s="15" t="s">
        <v>6894</v>
      </c>
      <c r="B3639" s="13" t="s">
        <v>9226</v>
      </c>
      <c r="C3639" s="13" t="s">
        <v>6895</v>
      </c>
      <c r="D3639" s="16" t="s">
        <v>9227</v>
      </c>
      <c r="E3639" s="18">
        <v>0.84199999999999997</v>
      </c>
      <c r="F3639" s="10">
        <v>0.64087155843613097</v>
      </c>
      <c r="G3639" s="11" t="s">
        <v>13255</v>
      </c>
      <c r="H3639" s="18">
        <v>2.597</v>
      </c>
      <c r="I3639" s="10">
        <v>4.2711644847643199E-2</v>
      </c>
      <c r="J3639" s="31" t="s">
        <v>13254</v>
      </c>
    </row>
    <row r="3640" spans="1:10" x14ac:dyDescent="0.3">
      <c r="A3640" s="15" t="s">
        <v>3411</v>
      </c>
      <c r="B3640" s="13" t="s">
        <v>7889</v>
      </c>
      <c r="C3640" s="13" t="s">
        <v>3412</v>
      </c>
      <c r="D3640" s="16" t="s">
        <v>616</v>
      </c>
      <c r="E3640" s="18">
        <v>0.67</v>
      </c>
      <c r="F3640" s="10">
        <v>0.71658661089971898</v>
      </c>
      <c r="G3640" s="11" t="s">
        <v>13255</v>
      </c>
      <c r="H3640" s="18">
        <v>2.1309999999999998</v>
      </c>
      <c r="I3640" s="10">
        <v>8.8227573237642298E-2</v>
      </c>
      <c r="J3640" s="31" t="s">
        <v>13255</v>
      </c>
    </row>
    <row r="3641" spans="1:10" x14ac:dyDescent="0.3">
      <c r="A3641" s="15" t="s">
        <v>1819</v>
      </c>
      <c r="B3641" s="13" t="s">
        <v>13245</v>
      </c>
      <c r="C3641" s="13" t="s">
        <v>1820</v>
      </c>
      <c r="D3641" s="16" t="s">
        <v>3629</v>
      </c>
      <c r="E3641" s="18">
        <v>0</v>
      </c>
      <c r="F3641" s="10" t="s">
        <v>282</v>
      </c>
      <c r="G3641" s="11" t="s">
        <v>13255</v>
      </c>
      <c r="H3641" s="18">
        <v>0</v>
      </c>
      <c r="I3641" s="10" t="s">
        <v>282</v>
      </c>
      <c r="J3641" s="31" t="s">
        <v>13255</v>
      </c>
    </row>
    <row r="3642" spans="1:10" x14ac:dyDescent="0.3">
      <c r="A3642" s="15" t="s">
        <v>12968</v>
      </c>
      <c r="B3642" s="13" t="s">
        <v>6897</v>
      </c>
      <c r="C3642" s="13" t="s">
        <v>6896</v>
      </c>
      <c r="D3642" s="16" t="s">
        <v>28</v>
      </c>
      <c r="E3642" s="18">
        <v>0.83899999999999997</v>
      </c>
      <c r="F3642" s="10">
        <v>0.58985569557001405</v>
      </c>
      <c r="G3642" s="11" t="s">
        <v>13255</v>
      </c>
      <c r="H3642" s="18">
        <v>0.85099999999999998</v>
      </c>
      <c r="I3642" s="10">
        <v>0.46864878103784702</v>
      </c>
      <c r="J3642" s="31" t="s">
        <v>13255</v>
      </c>
    </row>
    <row r="3643" spans="1:10" x14ac:dyDescent="0.3">
      <c r="A3643" s="15" t="s">
        <v>13034</v>
      </c>
      <c r="B3643" s="13" t="s">
        <v>3414</v>
      </c>
      <c r="C3643" s="13" t="s">
        <v>3413</v>
      </c>
      <c r="D3643" s="16" t="s">
        <v>28</v>
      </c>
      <c r="E3643" s="18">
        <v>0.84599999999999997</v>
      </c>
      <c r="F3643" s="10">
        <v>0.46577810506692302</v>
      </c>
      <c r="G3643" s="11" t="s">
        <v>13255</v>
      </c>
      <c r="H3643" s="18">
        <v>0.56699999999999995</v>
      </c>
      <c r="I3643" s="10">
        <v>0.56145808326131597</v>
      </c>
      <c r="J3643" s="31" t="s">
        <v>13255</v>
      </c>
    </row>
    <row r="3644" spans="1:10" x14ac:dyDescent="0.3">
      <c r="A3644" s="15" t="e">
        <v>#N/A</v>
      </c>
      <c r="B3644" s="13" t="s">
        <v>8</v>
      </c>
      <c r="C3644" s="13" t="s">
        <v>10627</v>
      </c>
      <c r="D3644" s="16" t="s">
        <v>28</v>
      </c>
      <c r="E3644" s="18">
        <v>1.456</v>
      </c>
      <c r="F3644" s="10">
        <v>0.46743645056848399</v>
      </c>
      <c r="G3644" s="11" t="s">
        <v>13255</v>
      </c>
      <c r="H3644" s="18">
        <v>1.9610000000000001</v>
      </c>
      <c r="I3644" s="10" t="s">
        <v>282</v>
      </c>
      <c r="J3644" s="31" t="s">
        <v>13255</v>
      </c>
    </row>
    <row r="3645" spans="1:10" x14ac:dyDescent="0.3">
      <c r="A3645" s="15" t="s">
        <v>8533</v>
      </c>
      <c r="B3645" s="13" t="s">
        <v>1822</v>
      </c>
      <c r="C3645" s="13" t="s">
        <v>1821</v>
      </c>
      <c r="D3645" s="16" t="s">
        <v>28</v>
      </c>
      <c r="E3645" s="18">
        <v>1.7669999999999999</v>
      </c>
      <c r="F3645" s="10">
        <v>0.40591142056035201</v>
      </c>
      <c r="G3645" s="11" t="s">
        <v>13255</v>
      </c>
      <c r="H3645" s="18">
        <v>1.2829999999999999</v>
      </c>
      <c r="I3645" s="10">
        <v>0.48295668292423999</v>
      </c>
      <c r="J3645" s="31" t="s">
        <v>13255</v>
      </c>
    </row>
    <row r="3646" spans="1:10" x14ac:dyDescent="0.3">
      <c r="A3646" s="15" t="s">
        <v>11205</v>
      </c>
      <c r="B3646" s="13" t="s">
        <v>2314</v>
      </c>
      <c r="C3646" s="13" t="s">
        <v>2313</v>
      </c>
      <c r="D3646" s="16" t="s">
        <v>471</v>
      </c>
      <c r="E3646" s="18">
        <v>-0.29499999999999998</v>
      </c>
      <c r="F3646" s="10">
        <v>0.76479419471374699</v>
      </c>
      <c r="G3646" s="11" t="s">
        <v>13255</v>
      </c>
      <c r="H3646" s="18">
        <v>0.84899999999999998</v>
      </c>
      <c r="I3646" s="10">
        <v>0.19527628151415199</v>
      </c>
      <c r="J3646" s="31" t="s">
        <v>13255</v>
      </c>
    </row>
    <row r="3647" spans="1:10" x14ac:dyDescent="0.3">
      <c r="A3647" s="15" t="s">
        <v>11280</v>
      </c>
      <c r="B3647" s="13" t="s">
        <v>11596</v>
      </c>
      <c r="C3647" s="13" t="s">
        <v>11281</v>
      </c>
      <c r="D3647" s="16" t="s">
        <v>11595</v>
      </c>
      <c r="E3647" s="18">
        <v>0.14299999999999999</v>
      </c>
      <c r="F3647" s="10">
        <v>0.90783311162316505</v>
      </c>
      <c r="G3647" s="11" t="s">
        <v>13255</v>
      </c>
      <c r="H3647" s="18">
        <v>-0.45300000000000001</v>
      </c>
      <c r="I3647" s="10" t="s">
        <v>282</v>
      </c>
      <c r="J3647" s="31" t="s">
        <v>13255</v>
      </c>
    </row>
    <row r="3648" spans="1:10" x14ac:dyDescent="0.3">
      <c r="A3648" s="15" t="s">
        <v>10737</v>
      </c>
      <c r="B3648" s="13" t="s">
        <v>12539</v>
      </c>
      <c r="C3648" s="13" t="s">
        <v>10738</v>
      </c>
      <c r="D3648" s="15" t="s">
        <v>12538</v>
      </c>
      <c r="E3648" s="18">
        <v>0.92</v>
      </c>
      <c r="F3648" s="10" t="s">
        <v>282</v>
      </c>
      <c r="G3648" s="11" t="s">
        <v>13255</v>
      </c>
      <c r="H3648" s="18">
        <v>-1.1870000000000001</v>
      </c>
      <c r="I3648" s="10" t="s">
        <v>282</v>
      </c>
      <c r="J3648" s="31" t="s">
        <v>13255</v>
      </c>
    </row>
    <row r="3649" spans="1:10" x14ac:dyDescent="0.3">
      <c r="A3649" s="15" t="s">
        <v>10991</v>
      </c>
      <c r="B3649" s="13" t="s">
        <v>12969</v>
      </c>
      <c r="C3649" s="13" t="s">
        <v>10992</v>
      </c>
      <c r="D3649" s="16" t="s">
        <v>12970</v>
      </c>
      <c r="E3649" s="18">
        <v>0.98499999999999999</v>
      </c>
      <c r="F3649" s="10" t="s">
        <v>282</v>
      </c>
      <c r="G3649" s="11" t="s">
        <v>13255</v>
      </c>
      <c r="H3649" s="18">
        <v>-0.57999999999999996</v>
      </c>
      <c r="I3649" s="10" t="s">
        <v>282</v>
      </c>
      <c r="J3649" s="31" t="s">
        <v>13255</v>
      </c>
    </row>
    <row r="3650" spans="1:10" x14ac:dyDescent="0.3">
      <c r="A3650" s="15" t="s">
        <v>5276</v>
      </c>
      <c r="B3650" s="13" t="s">
        <v>13035</v>
      </c>
      <c r="C3650" s="13" t="s">
        <v>5277</v>
      </c>
      <c r="D3650" s="16" t="s">
        <v>28</v>
      </c>
      <c r="E3650" s="18">
        <v>1.9510000000000001</v>
      </c>
      <c r="F3650" s="10" t="s">
        <v>282</v>
      </c>
      <c r="G3650" s="11" t="s">
        <v>13255</v>
      </c>
      <c r="H3650" s="18">
        <v>-1.2170000000000001</v>
      </c>
      <c r="I3650" s="10" t="s">
        <v>282</v>
      </c>
      <c r="J3650" s="31" t="s">
        <v>13255</v>
      </c>
    </row>
    <row r="3651" spans="1:10" x14ac:dyDescent="0.3">
      <c r="A3651" s="15" t="s">
        <v>12028</v>
      </c>
      <c r="B3651" s="13" t="s">
        <v>8535</v>
      </c>
      <c r="C3651" s="13" t="s">
        <v>8534</v>
      </c>
      <c r="D3651" s="16" t="s">
        <v>7792</v>
      </c>
      <c r="E3651" s="18">
        <v>-1.7000000000000001E-2</v>
      </c>
      <c r="F3651" s="10">
        <v>0.99246683459377205</v>
      </c>
      <c r="G3651" s="11" t="s">
        <v>13255</v>
      </c>
      <c r="H3651" s="18">
        <v>1.0569999999999999</v>
      </c>
      <c r="I3651" s="10">
        <v>0.21775059862347301</v>
      </c>
      <c r="J3651" s="31" t="s">
        <v>13255</v>
      </c>
    </row>
    <row r="3652" spans="1:10" x14ac:dyDescent="0.3">
      <c r="A3652" s="15" t="s">
        <v>3145</v>
      </c>
      <c r="B3652" s="13" t="s">
        <v>11206</v>
      </c>
      <c r="C3652" s="13" t="s">
        <v>3146</v>
      </c>
      <c r="D3652" s="16" t="s">
        <v>4238</v>
      </c>
      <c r="E3652" s="18">
        <v>1.121</v>
      </c>
      <c r="F3652" s="10">
        <v>0.32743940400147897</v>
      </c>
      <c r="G3652" s="11" t="s">
        <v>13255</v>
      </c>
      <c r="H3652" s="18">
        <v>1.804</v>
      </c>
      <c r="I3652" s="10" t="s">
        <v>282</v>
      </c>
      <c r="J3652" s="31" t="s">
        <v>13255</v>
      </c>
    </row>
    <row r="3653" spans="1:10" x14ac:dyDescent="0.3">
      <c r="A3653" s="15" t="s">
        <v>3184</v>
      </c>
      <c r="B3653" s="13" t="s">
        <v>11282</v>
      </c>
      <c r="C3653" s="13" t="s">
        <v>3185</v>
      </c>
      <c r="D3653" s="16" t="s">
        <v>4478</v>
      </c>
      <c r="E3653" s="18">
        <v>0.879</v>
      </c>
      <c r="F3653" s="10">
        <v>0.35325359483324797</v>
      </c>
      <c r="G3653" s="11" t="s">
        <v>13255</v>
      </c>
      <c r="H3653" s="18">
        <v>-1.423</v>
      </c>
      <c r="I3653" s="10" t="s">
        <v>282</v>
      </c>
      <c r="J3653" s="31" t="s">
        <v>13255</v>
      </c>
    </row>
    <row r="3654" spans="1:10" x14ac:dyDescent="0.3">
      <c r="A3654" s="15" t="s">
        <v>11340</v>
      </c>
      <c r="B3654" s="13" t="s">
        <v>10740</v>
      </c>
      <c r="C3654" s="13" t="s">
        <v>10739</v>
      </c>
      <c r="D3654" s="16" t="s">
        <v>28</v>
      </c>
      <c r="E3654" s="18">
        <v>-0.68899999999999995</v>
      </c>
      <c r="F3654" s="10">
        <v>0.45876079877256198</v>
      </c>
      <c r="G3654" s="11" t="s">
        <v>13255</v>
      </c>
      <c r="H3654" s="18">
        <v>-1.306</v>
      </c>
      <c r="I3654" s="10">
        <v>8.0185179943599305E-2</v>
      </c>
      <c r="J3654" s="31" t="s">
        <v>13255</v>
      </c>
    </row>
    <row r="3655" spans="1:10" x14ac:dyDescent="0.3">
      <c r="A3655" s="15" t="s">
        <v>11355</v>
      </c>
      <c r="B3655" s="13" t="s">
        <v>8</v>
      </c>
      <c r="C3655" s="13" t="s">
        <v>10993</v>
      </c>
      <c r="D3655" s="16" t="s">
        <v>28</v>
      </c>
      <c r="E3655" s="18">
        <v>0.251</v>
      </c>
      <c r="F3655" s="10">
        <v>0.80754520163532395</v>
      </c>
      <c r="G3655" s="11" t="s">
        <v>13255</v>
      </c>
      <c r="H3655" s="18">
        <v>-3.6999999999999998E-2</v>
      </c>
      <c r="I3655" s="10" t="s">
        <v>282</v>
      </c>
      <c r="J3655" s="31" t="s">
        <v>13255</v>
      </c>
    </row>
    <row r="3656" spans="1:10" x14ac:dyDescent="0.3">
      <c r="A3656" s="15" t="s">
        <v>10933</v>
      </c>
      <c r="B3656" s="13" t="s">
        <v>5279</v>
      </c>
      <c r="C3656" s="13" t="s">
        <v>5278</v>
      </c>
      <c r="D3656" s="16" t="s">
        <v>5280</v>
      </c>
      <c r="E3656" s="18">
        <v>0.32200000000000001</v>
      </c>
      <c r="F3656" s="10">
        <v>0.79674480410729698</v>
      </c>
      <c r="G3656" s="11" t="s">
        <v>13255</v>
      </c>
      <c r="H3656" s="18">
        <v>0.92400000000000004</v>
      </c>
      <c r="I3656" s="10">
        <v>0.26466806535543902</v>
      </c>
      <c r="J3656" s="31" t="s">
        <v>13255</v>
      </c>
    </row>
    <row r="3657" spans="1:10" x14ac:dyDescent="0.3">
      <c r="A3657" s="15" t="s">
        <v>7703</v>
      </c>
      <c r="B3657" s="13" t="s">
        <v>8</v>
      </c>
      <c r="C3657" s="13" t="s">
        <v>7704</v>
      </c>
      <c r="D3657" s="16" t="s">
        <v>12029</v>
      </c>
      <c r="E3657" s="18">
        <v>-0.40200000000000002</v>
      </c>
      <c r="F3657" s="10">
        <v>0.82843139736478899</v>
      </c>
      <c r="G3657" s="11" t="s">
        <v>13255</v>
      </c>
      <c r="H3657" s="18">
        <v>-1.6379999999999999</v>
      </c>
      <c r="I3657" s="10" t="s">
        <v>282</v>
      </c>
      <c r="J3657" s="31" t="s">
        <v>13255</v>
      </c>
    </row>
    <row r="3658" spans="1:10" x14ac:dyDescent="0.3">
      <c r="A3658" s="15" t="s">
        <v>3244</v>
      </c>
      <c r="B3658" s="13" t="s">
        <v>3148</v>
      </c>
      <c r="C3658" s="13" t="s">
        <v>3147</v>
      </c>
      <c r="D3658" s="16" t="s">
        <v>1084</v>
      </c>
      <c r="E3658" s="18">
        <v>0.49</v>
      </c>
      <c r="F3658" s="10">
        <v>0.69584225121188004</v>
      </c>
      <c r="G3658" s="11" t="s">
        <v>13255</v>
      </c>
      <c r="H3658" s="18">
        <v>3.2000000000000001E-2</v>
      </c>
      <c r="I3658" s="10">
        <v>0.97292952740831196</v>
      </c>
      <c r="J3658" s="31" t="s">
        <v>13255</v>
      </c>
    </row>
    <row r="3659" spans="1:10" x14ac:dyDescent="0.3">
      <c r="A3659" s="15" t="s">
        <v>2228</v>
      </c>
      <c r="B3659" s="13" t="s">
        <v>3186</v>
      </c>
      <c r="C3659" s="13" t="s">
        <v>2229</v>
      </c>
      <c r="D3659" s="16" t="s">
        <v>3187</v>
      </c>
      <c r="E3659" s="18">
        <v>0.84099999999999997</v>
      </c>
      <c r="F3659" s="10">
        <v>0.44191898743507302</v>
      </c>
      <c r="G3659" s="11" t="s">
        <v>13255</v>
      </c>
      <c r="H3659" s="18">
        <v>1.3240000000000001</v>
      </c>
      <c r="I3659" s="10" t="s">
        <v>282</v>
      </c>
      <c r="J3659" s="31" t="s">
        <v>13255</v>
      </c>
    </row>
    <row r="3660" spans="1:10" x14ac:dyDescent="0.3">
      <c r="A3660" s="15" t="s">
        <v>9462</v>
      </c>
      <c r="B3660" s="13" t="s">
        <v>11341</v>
      </c>
      <c r="C3660" s="13" t="s">
        <v>9463</v>
      </c>
      <c r="D3660" s="16" t="s">
        <v>7497</v>
      </c>
      <c r="E3660" s="18">
        <v>0.33500000000000002</v>
      </c>
      <c r="F3660" s="10">
        <v>0.78590396426431097</v>
      </c>
      <c r="G3660" s="11" t="s">
        <v>13255</v>
      </c>
      <c r="H3660" s="18">
        <v>-0.47799999999999998</v>
      </c>
      <c r="I3660" s="10" t="s">
        <v>282</v>
      </c>
      <c r="J3660" s="31" t="s">
        <v>13255</v>
      </c>
    </row>
    <row r="3661" spans="1:10" x14ac:dyDescent="0.3">
      <c r="A3661" s="15" t="s">
        <v>4617</v>
      </c>
      <c r="B3661" s="13" t="s">
        <v>11356</v>
      </c>
      <c r="C3661" s="13" t="s">
        <v>4618</v>
      </c>
      <c r="D3661" s="16" t="s">
        <v>11357</v>
      </c>
      <c r="E3661" s="18">
        <v>-1.968</v>
      </c>
      <c r="F3661" s="10">
        <v>4.6053146867243898E-2</v>
      </c>
      <c r="G3661" s="11" t="s">
        <v>13254</v>
      </c>
      <c r="H3661" s="18">
        <v>-1.4650000000000001</v>
      </c>
      <c r="I3661" s="10" t="s">
        <v>282</v>
      </c>
      <c r="J3661" s="31" t="s">
        <v>13255</v>
      </c>
    </row>
    <row r="3662" spans="1:10" x14ac:dyDescent="0.3">
      <c r="A3662" s="15" t="s">
        <v>2569</v>
      </c>
      <c r="B3662" s="13" t="s">
        <v>10935</v>
      </c>
      <c r="C3662" s="13" t="s">
        <v>2570</v>
      </c>
      <c r="D3662" s="16" t="s">
        <v>10934</v>
      </c>
      <c r="E3662" s="18">
        <v>0.311</v>
      </c>
      <c r="F3662" s="10">
        <v>0.79276619838596696</v>
      </c>
      <c r="G3662" s="11" t="s">
        <v>13255</v>
      </c>
      <c r="H3662" s="18">
        <v>0.247</v>
      </c>
      <c r="I3662" s="10" t="s">
        <v>282</v>
      </c>
      <c r="J3662" s="31" t="s">
        <v>13255</v>
      </c>
    </row>
    <row r="3663" spans="1:10" x14ac:dyDescent="0.3">
      <c r="A3663" s="15" t="s">
        <v>2103</v>
      </c>
      <c r="B3663" s="13" t="s">
        <v>7705</v>
      </c>
      <c r="C3663" s="13" t="s">
        <v>2104</v>
      </c>
      <c r="D3663" s="16" t="s">
        <v>7706</v>
      </c>
      <c r="E3663" s="18">
        <v>-0.499</v>
      </c>
      <c r="F3663" s="10">
        <v>0.38855656678182199</v>
      </c>
      <c r="G3663" s="11" t="s">
        <v>13255</v>
      </c>
      <c r="H3663" s="18">
        <v>-8.6999999999999994E-2</v>
      </c>
      <c r="I3663" s="10">
        <v>0.87378898177411202</v>
      </c>
      <c r="J3663" s="31" t="s">
        <v>13255</v>
      </c>
    </row>
    <row r="3664" spans="1:10" x14ac:dyDescent="0.3">
      <c r="A3664" s="15" t="s">
        <v>5105</v>
      </c>
      <c r="B3664" s="13" t="s">
        <v>3246</v>
      </c>
      <c r="C3664" s="13" t="s">
        <v>3245</v>
      </c>
      <c r="D3664" s="16" t="s">
        <v>2232</v>
      </c>
      <c r="E3664" s="18">
        <v>-0.76900000000000002</v>
      </c>
      <c r="F3664" s="10">
        <v>0.35204914579386798</v>
      </c>
      <c r="G3664" s="11" t="s">
        <v>13255</v>
      </c>
      <c r="H3664" s="18">
        <v>0.68200000000000005</v>
      </c>
      <c r="I3664" s="10">
        <v>0.34267064563962202</v>
      </c>
      <c r="J3664" s="31" t="s">
        <v>13255</v>
      </c>
    </row>
    <row r="3665" spans="1:10" x14ac:dyDescent="0.3">
      <c r="A3665" s="15" t="s">
        <v>2369</v>
      </c>
      <c r="B3665" s="13" t="s">
        <v>2231</v>
      </c>
      <c r="C3665" s="13" t="s">
        <v>2230</v>
      </c>
      <c r="D3665" s="16" t="s">
        <v>2232</v>
      </c>
      <c r="E3665" s="18">
        <v>-0.42699999999999999</v>
      </c>
      <c r="F3665" s="10">
        <v>0.55989981379776499</v>
      </c>
      <c r="G3665" s="11" t="s">
        <v>13255</v>
      </c>
      <c r="H3665" s="18">
        <v>3.3000000000000002E-2</v>
      </c>
      <c r="I3665" s="10">
        <v>0.95642730670168297</v>
      </c>
      <c r="J3665" s="31" t="s">
        <v>13255</v>
      </c>
    </row>
    <row r="3666" spans="1:10" x14ac:dyDescent="0.3">
      <c r="A3666" s="15" t="s">
        <v>2434</v>
      </c>
      <c r="B3666" s="13" t="s">
        <v>9465</v>
      </c>
      <c r="C3666" s="13" t="s">
        <v>2435</v>
      </c>
      <c r="D3666" s="16" t="s">
        <v>9464</v>
      </c>
      <c r="E3666" s="18">
        <v>-0.34200000000000003</v>
      </c>
      <c r="F3666" s="10">
        <v>0.73123152922700996</v>
      </c>
      <c r="G3666" s="11" t="s">
        <v>13255</v>
      </c>
      <c r="H3666" s="18">
        <v>0.20100000000000001</v>
      </c>
      <c r="I3666" s="10">
        <v>0.773943024396331</v>
      </c>
      <c r="J3666" s="31" t="s">
        <v>13255</v>
      </c>
    </row>
    <row r="3667" spans="1:10" x14ac:dyDescent="0.3">
      <c r="A3667" s="15" t="s">
        <v>7640</v>
      </c>
      <c r="B3667" s="13" t="s">
        <v>4620</v>
      </c>
      <c r="C3667" s="13" t="s">
        <v>4619</v>
      </c>
      <c r="D3667" s="16" t="s">
        <v>4621</v>
      </c>
      <c r="E3667" s="18">
        <v>7.9000000000000001E-2</v>
      </c>
      <c r="F3667" s="10">
        <v>0.94360377433730802</v>
      </c>
      <c r="G3667" s="11" t="s">
        <v>13255</v>
      </c>
      <c r="H3667" s="18">
        <v>0.89</v>
      </c>
      <c r="I3667" s="10">
        <v>0.18330000741354699</v>
      </c>
      <c r="J3667" s="31" t="s">
        <v>13255</v>
      </c>
    </row>
    <row r="3668" spans="1:10" x14ac:dyDescent="0.3">
      <c r="A3668" s="15" t="s">
        <v>10251</v>
      </c>
      <c r="B3668" s="13" t="s">
        <v>2572</v>
      </c>
      <c r="C3668" s="13" t="s">
        <v>2571</v>
      </c>
      <c r="D3668" s="16" t="s">
        <v>2573</v>
      </c>
      <c r="E3668" s="18">
        <v>-0.65100000000000002</v>
      </c>
      <c r="F3668" s="10">
        <v>0.243999212622766</v>
      </c>
      <c r="G3668" s="11" t="s">
        <v>13255</v>
      </c>
      <c r="H3668" s="18">
        <v>0.184</v>
      </c>
      <c r="I3668" s="10">
        <v>0.73544414574030403</v>
      </c>
      <c r="J3668" s="31" t="s">
        <v>13255</v>
      </c>
    </row>
    <row r="3669" spans="1:10" x14ac:dyDescent="0.3">
      <c r="A3669" s="15" t="s">
        <v>12066</v>
      </c>
      <c r="B3669" s="13" t="s">
        <v>2107</v>
      </c>
      <c r="C3669" s="13" t="s">
        <v>2105</v>
      </c>
      <c r="D3669" s="16" t="s">
        <v>2108</v>
      </c>
      <c r="E3669" s="18">
        <v>-0.77700000000000002</v>
      </c>
      <c r="F3669" s="10">
        <v>0.14550774825328899</v>
      </c>
      <c r="G3669" s="11" t="s">
        <v>13255</v>
      </c>
      <c r="H3669" s="18">
        <v>-0.55500000000000005</v>
      </c>
      <c r="I3669" s="10">
        <v>0.27876460879961501</v>
      </c>
      <c r="J3669" s="31" t="s">
        <v>13255</v>
      </c>
    </row>
    <row r="3670" spans="1:10" x14ac:dyDescent="0.3">
      <c r="A3670" s="15" t="e">
        <v>#N/A</v>
      </c>
      <c r="B3670" s="13" t="s">
        <v>5108</v>
      </c>
      <c r="C3670" s="13" t="s">
        <v>5106</v>
      </c>
      <c r="D3670" s="15" t="s">
        <v>5107</v>
      </c>
      <c r="E3670" s="18">
        <v>-7.2999999999999995E-2</v>
      </c>
      <c r="F3670" s="10">
        <v>0.93692217865034</v>
      </c>
      <c r="G3670" s="11" t="s">
        <v>13255</v>
      </c>
      <c r="H3670" s="18">
        <v>-1.6E-2</v>
      </c>
      <c r="I3670" s="10">
        <v>0.97998726917422596</v>
      </c>
      <c r="J3670" s="31" t="s">
        <v>13255</v>
      </c>
    </row>
    <row r="3671" spans="1:10" x14ac:dyDescent="0.3">
      <c r="A3671" s="15" t="e">
        <v>#N/A</v>
      </c>
      <c r="B3671" s="13" t="s">
        <v>8</v>
      </c>
      <c r="C3671" s="13" t="s">
        <v>2370</v>
      </c>
      <c r="D3671" s="16" t="s">
        <v>28</v>
      </c>
      <c r="E3671" s="18">
        <v>0.39</v>
      </c>
      <c r="F3671" s="10">
        <v>0.81980195452175497</v>
      </c>
      <c r="G3671" s="11" t="s">
        <v>13255</v>
      </c>
      <c r="H3671" s="18">
        <v>-1.3149999999999999</v>
      </c>
      <c r="I3671" s="10">
        <v>0.24461542478255999</v>
      </c>
      <c r="J3671" s="31" t="s">
        <v>13255</v>
      </c>
    </row>
    <row r="3672" spans="1:10" x14ac:dyDescent="0.3">
      <c r="A3672" s="15" t="s">
        <v>10513</v>
      </c>
      <c r="B3672" s="13" t="s">
        <v>2438</v>
      </c>
      <c r="C3672" s="13" t="s">
        <v>2436</v>
      </c>
      <c r="D3672" s="16" t="s">
        <v>2437</v>
      </c>
      <c r="E3672" s="18">
        <v>-0.36099999999999999</v>
      </c>
      <c r="F3672" s="10">
        <v>0.83425045851632296</v>
      </c>
      <c r="G3672" s="11" t="s">
        <v>13255</v>
      </c>
      <c r="H3672" s="18">
        <v>-1.22</v>
      </c>
      <c r="I3672" s="10">
        <v>0.27633697956700198</v>
      </c>
      <c r="J3672" s="31" t="s">
        <v>13255</v>
      </c>
    </row>
    <row r="3673" spans="1:10" x14ac:dyDescent="0.3">
      <c r="A3673" s="15" t="e">
        <v>#N/A</v>
      </c>
      <c r="B3673" s="13" t="s">
        <v>8</v>
      </c>
      <c r="C3673" s="13" t="s">
        <v>7641</v>
      </c>
      <c r="D3673" s="15" t="s">
        <v>28</v>
      </c>
      <c r="E3673" s="18">
        <v>-0.42199999999999999</v>
      </c>
      <c r="F3673" s="10">
        <v>0.81733038763823296</v>
      </c>
      <c r="G3673" s="11" t="s">
        <v>13255</v>
      </c>
      <c r="H3673" s="18">
        <v>-0.94799999999999995</v>
      </c>
      <c r="I3673" s="10">
        <v>0.44420592402349401</v>
      </c>
      <c r="J3673" s="31" t="s">
        <v>13255</v>
      </c>
    </row>
    <row r="3674" spans="1:10" x14ac:dyDescent="0.3">
      <c r="A3674" s="15" t="s">
        <v>12277</v>
      </c>
      <c r="B3674" s="13" t="s">
        <v>8</v>
      </c>
      <c r="C3674" s="13" t="s">
        <v>10252</v>
      </c>
      <c r="D3674" s="16" t="s">
        <v>28</v>
      </c>
      <c r="E3674" s="18">
        <v>0.27</v>
      </c>
      <c r="F3674" s="10">
        <v>0.82646749576939105</v>
      </c>
      <c r="G3674" s="11" t="s">
        <v>13255</v>
      </c>
      <c r="H3674" s="18">
        <v>8.3000000000000004E-2</v>
      </c>
      <c r="I3674" s="10" t="s">
        <v>282</v>
      </c>
      <c r="J3674" s="31" t="s">
        <v>13255</v>
      </c>
    </row>
    <row r="3675" spans="1:10" x14ac:dyDescent="0.3">
      <c r="A3675" s="15" t="e">
        <v>#N/A</v>
      </c>
      <c r="B3675" s="13" t="s">
        <v>8</v>
      </c>
      <c r="C3675" s="13" t="s">
        <v>12067</v>
      </c>
      <c r="D3675" s="16" t="s">
        <v>28</v>
      </c>
      <c r="E3675" s="18">
        <v>0.27400000000000002</v>
      </c>
      <c r="F3675" s="10">
        <v>0.91226877445312904</v>
      </c>
      <c r="G3675" s="11" t="s">
        <v>13255</v>
      </c>
      <c r="H3675" s="18">
        <v>-0.86099999999999999</v>
      </c>
      <c r="I3675" s="10" t="s">
        <v>282</v>
      </c>
      <c r="J3675" s="31" t="s">
        <v>13255</v>
      </c>
    </row>
    <row r="3676" spans="1:10" x14ac:dyDescent="0.3">
      <c r="A3676" s="15" t="s">
        <v>9912</v>
      </c>
      <c r="B3676" s="13" t="s">
        <v>10515</v>
      </c>
      <c r="C3676" s="13" t="s">
        <v>9913</v>
      </c>
      <c r="D3676" s="16" t="s">
        <v>10514</v>
      </c>
      <c r="E3676" s="18">
        <v>0.56799999999999995</v>
      </c>
      <c r="F3676" s="10">
        <v>0.44191898743507302</v>
      </c>
      <c r="G3676" s="11" t="s">
        <v>13255</v>
      </c>
      <c r="H3676" s="18">
        <v>-6.8000000000000005E-2</v>
      </c>
      <c r="I3676" s="10" t="s">
        <v>282</v>
      </c>
      <c r="J3676" s="31" t="s">
        <v>13255</v>
      </c>
    </row>
    <row r="3677" spans="1:10" x14ac:dyDescent="0.3">
      <c r="A3677" s="15" t="s">
        <v>4563</v>
      </c>
      <c r="B3677" s="13" t="s">
        <v>12278</v>
      </c>
      <c r="C3677" s="13" t="s">
        <v>4564</v>
      </c>
      <c r="D3677" s="16" t="s">
        <v>11216</v>
      </c>
      <c r="E3677" s="18">
        <v>-1.728</v>
      </c>
      <c r="F3677" s="10">
        <v>0.276128599482097</v>
      </c>
      <c r="G3677" s="11" t="s">
        <v>13255</v>
      </c>
      <c r="H3677" s="18">
        <v>-0.41799999999999998</v>
      </c>
      <c r="I3677" s="10" t="s">
        <v>282</v>
      </c>
      <c r="J3677" s="31" t="s">
        <v>13255</v>
      </c>
    </row>
    <row r="3678" spans="1:10" x14ac:dyDescent="0.3">
      <c r="A3678" s="15" t="s">
        <v>4671</v>
      </c>
      <c r="B3678" s="13" t="s">
        <v>9914</v>
      </c>
      <c r="C3678" s="13" t="s">
        <v>4672</v>
      </c>
      <c r="D3678" s="16" t="s">
        <v>6915</v>
      </c>
      <c r="E3678" s="18">
        <v>-0.42399999999999999</v>
      </c>
      <c r="F3678" s="10">
        <v>0.77011400172843003</v>
      </c>
      <c r="G3678" s="11" t="s">
        <v>13255</v>
      </c>
      <c r="H3678" s="18">
        <v>-0.245</v>
      </c>
      <c r="I3678" s="10">
        <v>0.81395838891229899</v>
      </c>
      <c r="J3678" s="31" t="s">
        <v>13255</v>
      </c>
    </row>
    <row r="3679" spans="1:10" x14ac:dyDescent="0.3">
      <c r="A3679" s="15" t="s">
        <v>9945</v>
      </c>
      <c r="B3679" s="13" t="s">
        <v>4567</v>
      </c>
      <c r="C3679" s="13" t="s">
        <v>4565</v>
      </c>
      <c r="D3679" s="16" t="s">
        <v>4568</v>
      </c>
      <c r="E3679" s="18">
        <v>-0.53400000000000003</v>
      </c>
      <c r="F3679" s="10">
        <v>0.78867681464394401</v>
      </c>
      <c r="G3679" s="11" t="s">
        <v>13255</v>
      </c>
      <c r="H3679" s="18">
        <v>-1.264</v>
      </c>
      <c r="I3679" s="10">
        <v>0.34794496472888398</v>
      </c>
      <c r="J3679" s="31" t="s">
        <v>13255</v>
      </c>
    </row>
    <row r="3680" spans="1:10" x14ac:dyDescent="0.3">
      <c r="A3680" s="15" t="s">
        <v>7124</v>
      </c>
      <c r="B3680" s="13" t="s">
        <v>9673</v>
      </c>
      <c r="C3680" s="13" t="s">
        <v>7125</v>
      </c>
      <c r="D3680" s="16" t="s">
        <v>28</v>
      </c>
      <c r="E3680" s="18">
        <v>-1.284</v>
      </c>
      <c r="F3680" s="10">
        <v>0.20025758555798101</v>
      </c>
      <c r="G3680" s="11" t="s">
        <v>13255</v>
      </c>
      <c r="H3680" s="18">
        <v>-0.81699999999999995</v>
      </c>
      <c r="I3680" s="10">
        <v>0.38724968539439603</v>
      </c>
      <c r="J3680" s="31" t="s">
        <v>13255</v>
      </c>
    </row>
    <row r="3681" spans="1:10" x14ac:dyDescent="0.3">
      <c r="A3681" s="15" t="s">
        <v>10228</v>
      </c>
      <c r="B3681" s="13" t="s">
        <v>4623</v>
      </c>
      <c r="C3681" s="13" t="s">
        <v>4622</v>
      </c>
      <c r="D3681" s="16" t="s">
        <v>4624</v>
      </c>
      <c r="E3681" s="18">
        <v>0.16600000000000001</v>
      </c>
      <c r="F3681" s="10">
        <v>0.90345237627943698</v>
      </c>
      <c r="G3681" s="11" t="s">
        <v>13255</v>
      </c>
      <c r="H3681" s="18">
        <v>1.46</v>
      </c>
      <c r="I3681" s="10">
        <v>8.7840725519013299E-2</v>
      </c>
      <c r="J3681" s="31" t="s">
        <v>13255</v>
      </c>
    </row>
    <row r="3682" spans="1:10" x14ac:dyDescent="0.3">
      <c r="A3682" s="15" t="s">
        <v>13036</v>
      </c>
      <c r="B3682" s="13" t="s">
        <v>4674</v>
      </c>
      <c r="C3682" s="13" t="s">
        <v>4673</v>
      </c>
      <c r="D3682" s="16" t="s">
        <v>1079</v>
      </c>
      <c r="E3682" s="18">
        <v>-0.28100000000000003</v>
      </c>
      <c r="F3682" s="10">
        <v>0.79998297320393597</v>
      </c>
      <c r="G3682" s="11" t="s">
        <v>13255</v>
      </c>
      <c r="H3682" s="18">
        <v>0.78900000000000003</v>
      </c>
      <c r="I3682" s="10">
        <v>0.28404286586456401</v>
      </c>
      <c r="J3682" s="31" t="s">
        <v>13255</v>
      </c>
    </row>
    <row r="3683" spans="1:10" x14ac:dyDescent="0.3">
      <c r="A3683" s="15" t="s">
        <v>13145</v>
      </c>
      <c r="B3683" s="13" t="s">
        <v>9947</v>
      </c>
      <c r="C3683" s="13" t="s">
        <v>9946</v>
      </c>
      <c r="D3683" s="16" t="s">
        <v>4238</v>
      </c>
      <c r="E3683" s="18">
        <v>-0.57999999999999996</v>
      </c>
      <c r="F3683" s="10">
        <v>0.54456969763343899</v>
      </c>
      <c r="G3683" s="11" t="s">
        <v>13255</v>
      </c>
      <c r="H3683" s="18">
        <v>8.4000000000000005E-2</v>
      </c>
      <c r="I3683" s="10">
        <v>0.92347575424232897</v>
      </c>
      <c r="J3683" s="31" t="s">
        <v>13255</v>
      </c>
    </row>
    <row r="3684" spans="1:10" x14ac:dyDescent="0.3">
      <c r="A3684" s="15" t="s">
        <v>11597</v>
      </c>
      <c r="B3684" s="13" t="s">
        <v>7127</v>
      </c>
      <c r="C3684" s="13" t="s">
        <v>7126</v>
      </c>
      <c r="D3684" s="16" t="s">
        <v>1114</v>
      </c>
      <c r="E3684" s="18">
        <v>-0.44</v>
      </c>
      <c r="F3684" s="10">
        <v>0.76441695696252898</v>
      </c>
      <c r="G3684" s="11" t="s">
        <v>13255</v>
      </c>
      <c r="H3684" s="18">
        <v>1.708</v>
      </c>
      <c r="I3684" s="10">
        <v>7.5832415511508905E-2</v>
      </c>
      <c r="J3684" s="31" t="s">
        <v>13255</v>
      </c>
    </row>
    <row r="3685" spans="1:10" x14ac:dyDescent="0.3">
      <c r="A3685" s="15" t="s">
        <v>8889</v>
      </c>
      <c r="B3685" s="13" t="s">
        <v>10229</v>
      </c>
      <c r="C3685" s="13" t="s">
        <v>8890</v>
      </c>
      <c r="D3685" s="16" t="s">
        <v>716</v>
      </c>
      <c r="E3685" s="18">
        <v>-0.42899999999999999</v>
      </c>
      <c r="F3685" s="10">
        <v>0.58348780399820999</v>
      </c>
      <c r="G3685" s="11" t="s">
        <v>13255</v>
      </c>
      <c r="H3685" s="18">
        <v>-0.29699999999999999</v>
      </c>
      <c r="I3685" s="10">
        <v>0.61430332976963897</v>
      </c>
      <c r="J3685" s="31" t="s">
        <v>13255</v>
      </c>
    </row>
    <row r="3686" spans="1:10" x14ac:dyDescent="0.3">
      <c r="A3686" s="15" t="s">
        <v>7745</v>
      </c>
      <c r="B3686" s="13" t="s">
        <v>13037</v>
      </c>
      <c r="C3686" s="13" t="s">
        <v>7746</v>
      </c>
      <c r="D3686" s="16" t="s">
        <v>13038</v>
      </c>
      <c r="E3686" s="18">
        <v>-0.01</v>
      </c>
      <c r="F3686" s="10" t="s">
        <v>282</v>
      </c>
      <c r="G3686" s="11" t="s">
        <v>13255</v>
      </c>
      <c r="H3686" s="18">
        <v>-1.722</v>
      </c>
      <c r="I3686" s="10" t="s">
        <v>282</v>
      </c>
      <c r="J3686" s="31" t="s">
        <v>13255</v>
      </c>
    </row>
    <row r="3687" spans="1:10" x14ac:dyDescent="0.3">
      <c r="A3687" s="15" t="s">
        <v>7685</v>
      </c>
      <c r="B3687" s="13" t="s">
        <v>8</v>
      </c>
      <c r="C3687" s="13" t="s">
        <v>7686</v>
      </c>
      <c r="D3687" s="16" t="s">
        <v>28</v>
      </c>
      <c r="E3687" s="18">
        <v>0.124</v>
      </c>
      <c r="F3687" s="10" t="s">
        <v>282</v>
      </c>
      <c r="G3687" s="11" t="s">
        <v>13255</v>
      </c>
      <c r="H3687" s="18">
        <v>0.27700000000000002</v>
      </c>
      <c r="I3687" s="10" t="s">
        <v>282</v>
      </c>
      <c r="J3687" s="31" t="s">
        <v>13255</v>
      </c>
    </row>
    <row r="3688" spans="1:10" x14ac:dyDescent="0.3">
      <c r="A3688" s="15" t="s">
        <v>10340</v>
      </c>
      <c r="B3688" s="13" t="s">
        <v>11598</v>
      </c>
      <c r="C3688" s="13" t="s">
        <v>10341</v>
      </c>
      <c r="D3688" s="16" t="s">
        <v>28</v>
      </c>
      <c r="E3688" s="18">
        <v>-0.223</v>
      </c>
      <c r="F3688" s="10">
        <v>0.86269210149184505</v>
      </c>
      <c r="G3688" s="11" t="s">
        <v>13255</v>
      </c>
      <c r="H3688" s="18">
        <v>4.2000000000000003E-2</v>
      </c>
      <c r="I3688" s="10" t="s">
        <v>282</v>
      </c>
      <c r="J3688" s="31" t="s">
        <v>13255</v>
      </c>
    </row>
    <row r="3689" spans="1:10" x14ac:dyDescent="0.3">
      <c r="A3689" s="15" t="s">
        <v>10558</v>
      </c>
      <c r="B3689" s="13" t="s">
        <v>8892</v>
      </c>
      <c r="C3689" s="13" t="s">
        <v>8891</v>
      </c>
      <c r="D3689" s="15" t="s">
        <v>8893</v>
      </c>
      <c r="E3689" s="18">
        <v>-1.393</v>
      </c>
      <c r="F3689" s="10">
        <v>0.262004658035625</v>
      </c>
      <c r="G3689" s="11" t="s">
        <v>13255</v>
      </c>
      <c r="H3689" s="18">
        <v>1.3140000000000001</v>
      </c>
      <c r="I3689" s="10">
        <v>0.24383796535164601</v>
      </c>
      <c r="J3689" s="31" t="s">
        <v>13255</v>
      </c>
    </row>
    <row r="3690" spans="1:10" x14ac:dyDescent="0.3">
      <c r="A3690" s="15" t="s">
        <v>3348</v>
      </c>
      <c r="B3690" s="13" t="s">
        <v>7747</v>
      </c>
      <c r="C3690" s="13" t="s">
        <v>3349</v>
      </c>
      <c r="D3690" s="16" t="s">
        <v>610</v>
      </c>
      <c r="E3690" s="18">
        <v>-0.316</v>
      </c>
      <c r="F3690" s="10">
        <v>0.68741508215101599</v>
      </c>
      <c r="G3690" s="11" t="s">
        <v>13255</v>
      </c>
      <c r="H3690" s="18">
        <v>2E-3</v>
      </c>
      <c r="I3690" s="10">
        <v>0.99864883508220903</v>
      </c>
      <c r="J3690" s="31" t="s">
        <v>13255</v>
      </c>
    </row>
    <row r="3691" spans="1:10" x14ac:dyDescent="0.3">
      <c r="A3691" s="15" t="s">
        <v>1482</v>
      </c>
      <c r="B3691" s="13" t="s">
        <v>7687</v>
      </c>
      <c r="C3691" s="13" t="s">
        <v>1483</v>
      </c>
      <c r="D3691" s="16" t="s">
        <v>7688</v>
      </c>
      <c r="E3691" s="18">
        <v>-0.44</v>
      </c>
      <c r="F3691" s="10">
        <v>0.77059301729062502</v>
      </c>
      <c r="G3691" s="11" t="s">
        <v>13255</v>
      </c>
      <c r="H3691" s="18">
        <v>1.6</v>
      </c>
      <c r="I3691" s="10">
        <v>0.11183016404153499</v>
      </c>
      <c r="J3691" s="31" t="s">
        <v>13255</v>
      </c>
    </row>
    <row r="3692" spans="1:10" x14ac:dyDescent="0.3">
      <c r="A3692" s="15" t="s">
        <v>9870</v>
      </c>
      <c r="B3692" s="13" t="s">
        <v>10343</v>
      </c>
      <c r="C3692" s="13" t="s">
        <v>9871</v>
      </c>
      <c r="D3692" s="16" t="s">
        <v>10342</v>
      </c>
      <c r="E3692" s="18">
        <v>0.42399999999999999</v>
      </c>
      <c r="F3692" s="10">
        <v>0.78590396426431097</v>
      </c>
      <c r="G3692" s="11" t="s">
        <v>13255</v>
      </c>
      <c r="H3692" s="18">
        <v>1.5129999999999999</v>
      </c>
      <c r="I3692" s="10" t="s">
        <v>282</v>
      </c>
      <c r="J3692" s="31" t="s">
        <v>13255</v>
      </c>
    </row>
    <row r="3693" spans="1:10" x14ac:dyDescent="0.3">
      <c r="A3693" s="15" t="s">
        <v>10603</v>
      </c>
      <c r="B3693" s="13" t="s">
        <v>10560</v>
      </c>
      <c r="C3693" s="13" t="s">
        <v>10559</v>
      </c>
      <c r="D3693" s="16" t="s">
        <v>28</v>
      </c>
      <c r="E3693" s="18">
        <v>0.193</v>
      </c>
      <c r="F3693" s="10">
        <v>0.92146808909725497</v>
      </c>
      <c r="G3693" s="11" t="s">
        <v>13255</v>
      </c>
      <c r="H3693" s="18">
        <v>-1.8460000000000001</v>
      </c>
      <c r="I3693" s="10" t="s">
        <v>282</v>
      </c>
      <c r="J3693" s="31" t="s">
        <v>13255</v>
      </c>
    </row>
    <row r="3694" spans="1:10" x14ac:dyDescent="0.3">
      <c r="A3694" s="15" t="s">
        <v>3827</v>
      </c>
      <c r="B3694" s="13" t="s">
        <v>3352</v>
      </c>
      <c r="C3694" s="13" t="s">
        <v>3350</v>
      </c>
      <c r="D3694" s="16" t="s">
        <v>3351</v>
      </c>
      <c r="E3694" s="18">
        <v>0.307</v>
      </c>
      <c r="F3694" s="10">
        <v>0.72287128174809301</v>
      </c>
      <c r="G3694" s="11" t="s">
        <v>13255</v>
      </c>
      <c r="H3694" s="18">
        <v>-0.53800000000000003</v>
      </c>
      <c r="I3694" s="10">
        <v>0.36018658081008098</v>
      </c>
      <c r="J3694" s="31" t="s">
        <v>13255</v>
      </c>
    </row>
    <row r="3695" spans="1:10" x14ac:dyDescent="0.3">
      <c r="A3695" s="15" t="s">
        <v>11949</v>
      </c>
      <c r="B3695" s="13" t="s">
        <v>1485</v>
      </c>
      <c r="C3695" s="13" t="s">
        <v>1484</v>
      </c>
      <c r="D3695" s="16" t="s">
        <v>1486</v>
      </c>
      <c r="E3695" s="18">
        <v>-1.105</v>
      </c>
      <c r="F3695" s="10">
        <v>0.155961173029628</v>
      </c>
      <c r="G3695" s="11" t="s">
        <v>13255</v>
      </c>
      <c r="H3695" s="18">
        <v>0.73399999999999999</v>
      </c>
      <c r="I3695" s="10">
        <v>0.327218430572011</v>
      </c>
      <c r="J3695" s="31" t="s">
        <v>13255</v>
      </c>
    </row>
    <row r="3696" spans="1:10" x14ac:dyDescent="0.3">
      <c r="A3696" s="15" t="s">
        <v>12665</v>
      </c>
      <c r="B3696" s="13" t="s">
        <v>9873</v>
      </c>
      <c r="C3696" s="13" t="s">
        <v>9872</v>
      </c>
      <c r="D3696" s="16" t="s">
        <v>9874</v>
      </c>
      <c r="E3696" s="18">
        <v>-0.59399999999999997</v>
      </c>
      <c r="F3696" s="10">
        <v>0.543206295404424</v>
      </c>
      <c r="G3696" s="11" t="s">
        <v>13255</v>
      </c>
      <c r="H3696" s="18">
        <v>-0.3</v>
      </c>
      <c r="I3696" s="10">
        <v>0.69916153386827196</v>
      </c>
      <c r="J3696" s="31" t="s">
        <v>13255</v>
      </c>
    </row>
    <row r="3697" spans="1:10" x14ac:dyDescent="0.3">
      <c r="A3697" s="15" t="s">
        <v>12934</v>
      </c>
      <c r="B3697" s="13" t="s">
        <v>8</v>
      </c>
      <c r="C3697" s="13" t="s">
        <v>10604</v>
      </c>
      <c r="D3697" s="16" t="s">
        <v>2128</v>
      </c>
      <c r="E3697" s="18">
        <v>0.71199999999999997</v>
      </c>
      <c r="F3697" s="10">
        <v>0.53030625101072104</v>
      </c>
      <c r="G3697" s="11" t="s">
        <v>13255</v>
      </c>
      <c r="H3697" s="18">
        <v>-0.18</v>
      </c>
      <c r="I3697" s="10" t="s">
        <v>282</v>
      </c>
      <c r="J3697" s="31" t="s">
        <v>13255</v>
      </c>
    </row>
    <row r="3698" spans="1:10" x14ac:dyDescent="0.3">
      <c r="A3698" s="15" t="s">
        <v>12205</v>
      </c>
      <c r="B3698" s="13" t="s">
        <v>11558</v>
      </c>
      <c r="C3698" s="13" t="s">
        <v>11557</v>
      </c>
      <c r="D3698" s="16" t="s">
        <v>4652</v>
      </c>
      <c r="E3698" s="18">
        <v>0.39800000000000002</v>
      </c>
      <c r="F3698" s="10">
        <v>0.76035019201619203</v>
      </c>
      <c r="G3698" s="11" t="s">
        <v>13255</v>
      </c>
      <c r="H3698" s="18">
        <v>-8.5999999999999993E-2</v>
      </c>
      <c r="I3698" s="10" t="s">
        <v>282</v>
      </c>
      <c r="J3698" s="31" t="s">
        <v>13255</v>
      </c>
    </row>
    <row r="3699" spans="1:10" x14ac:dyDescent="0.3">
      <c r="A3699" s="15" t="s">
        <v>11450</v>
      </c>
      <c r="B3699" s="13" t="s">
        <v>3830</v>
      </c>
      <c r="C3699" s="13" t="s">
        <v>3828</v>
      </c>
      <c r="D3699" s="16" t="s">
        <v>3829</v>
      </c>
      <c r="E3699" s="18">
        <v>-5.2999999999999999E-2</v>
      </c>
      <c r="F3699" s="10">
        <v>0.97111342186132499</v>
      </c>
      <c r="G3699" s="11" t="s">
        <v>13255</v>
      </c>
      <c r="H3699" s="18">
        <v>0.42299999999999999</v>
      </c>
      <c r="I3699" s="10" t="s">
        <v>282</v>
      </c>
      <c r="J3699" s="31" t="s">
        <v>13255</v>
      </c>
    </row>
    <row r="3700" spans="1:10" x14ac:dyDescent="0.3">
      <c r="A3700" s="15" t="s">
        <v>7484</v>
      </c>
      <c r="B3700" s="13" t="s">
        <v>11951</v>
      </c>
      <c r="C3700" s="13" t="s">
        <v>7485</v>
      </c>
      <c r="D3700" s="16" t="s">
        <v>11950</v>
      </c>
      <c r="E3700" s="18">
        <v>-0.67200000000000004</v>
      </c>
      <c r="F3700" s="10">
        <v>0.545379516388243</v>
      </c>
      <c r="G3700" s="11" t="s">
        <v>13255</v>
      </c>
      <c r="H3700" s="18">
        <v>-0.57699999999999996</v>
      </c>
      <c r="I3700" s="10" t="s">
        <v>282</v>
      </c>
      <c r="J3700" s="31" t="s">
        <v>13255</v>
      </c>
    </row>
    <row r="3701" spans="1:10" x14ac:dyDescent="0.3">
      <c r="A3701" s="15" t="s">
        <v>3305</v>
      </c>
      <c r="B3701" s="13" t="s">
        <v>12666</v>
      </c>
      <c r="C3701" s="13" t="s">
        <v>3306</v>
      </c>
      <c r="D3701" s="16" t="s">
        <v>12667</v>
      </c>
      <c r="E3701" s="18">
        <v>-0.60299999999999998</v>
      </c>
      <c r="F3701" s="10">
        <v>0.72730895020946296</v>
      </c>
      <c r="G3701" s="11" t="s">
        <v>13255</v>
      </c>
      <c r="H3701" s="18">
        <v>-0.71</v>
      </c>
      <c r="I3701" s="10" t="s">
        <v>282</v>
      </c>
      <c r="J3701" s="31" t="s">
        <v>13255</v>
      </c>
    </row>
    <row r="3702" spans="1:10" x14ac:dyDescent="0.3">
      <c r="A3702" s="15" t="s">
        <v>10425</v>
      </c>
      <c r="B3702" s="13" t="s">
        <v>12935</v>
      </c>
      <c r="C3702" s="13" t="s">
        <v>10426</v>
      </c>
      <c r="D3702" s="15" t="s">
        <v>388</v>
      </c>
      <c r="E3702" s="18">
        <v>-1.3859999999999999</v>
      </c>
      <c r="F3702" s="10" t="s">
        <v>282</v>
      </c>
      <c r="G3702" s="11" t="s">
        <v>13255</v>
      </c>
      <c r="H3702" s="18">
        <v>-1.7410000000000001</v>
      </c>
      <c r="I3702" s="10" t="s">
        <v>282</v>
      </c>
      <c r="J3702" s="31" t="s">
        <v>13255</v>
      </c>
    </row>
    <row r="3703" spans="1:10" x14ac:dyDescent="0.3">
      <c r="A3703" s="15" t="s">
        <v>1173</v>
      </c>
      <c r="B3703" s="13" t="s">
        <v>12206</v>
      </c>
      <c r="C3703" s="13" t="s">
        <v>1174</v>
      </c>
      <c r="D3703" s="16" t="s">
        <v>12207</v>
      </c>
      <c r="E3703" s="18">
        <v>-1.5229999999999999</v>
      </c>
      <c r="F3703" s="10">
        <v>7.8873995102701197E-2</v>
      </c>
      <c r="G3703" s="11" t="s">
        <v>13255</v>
      </c>
      <c r="H3703" s="18">
        <v>-0.93500000000000005</v>
      </c>
      <c r="I3703" s="10" t="s">
        <v>282</v>
      </c>
      <c r="J3703" s="31" t="s">
        <v>13255</v>
      </c>
    </row>
    <row r="3704" spans="1:10" x14ac:dyDescent="0.3">
      <c r="A3704" s="15" t="s">
        <v>7664</v>
      </c>
      <c r="B3704" s="13" t="s">
        <v>11452</v>
      </c>
      <c r="C3704" s="13" t="s">
        <v>7665</v>
      </c>
      <c r="D3704" s="16" t="s">
        <v>11451</v>
      </c>
      <c r="E3704" s="18">
        <v>-0.17899999999999999</v>
      </c>
      <c r="F3704" s="10">
        <v>0.88903510845421296</v>
      </c>
      <c r="G3704" s="11" t="s">
        <v>13255</v>
      </c>
      <c r="H3704" s="18">
        <v>0.51</v>
      </c>
      <c r="I3704" s="10" t="s">
        <v>282</v>
      </c>
      <c r="J3704" s="31" t="s">
        <v>13255</v>
      </c>
    </row>
    <row r="3705" spans="1:10" x14ac:dyDescent="0.3">
      <c r="A3705" s="15" t="s">
        <v>6026</v>
      </c>
      <c r="B3705" s="13" t="s">
        <v>7486</v>
      </c>
      <c r="C3705" s="13" t="s">
        <v>6027</v>
      </c>
      <c r="D3705" s="16" t="s">
        <v>7487</v>
      </c>
      <c r="E3705" s="18">
        <v>8.9999999999999993E-3</v>
      </c>
      <c r="F3705" s="10">
        <v>0.99526716615438404</v>
      </c>
      <c r="G3705" s="11" t="s">
        <v>13255</v>
      </c>
      <c r="H3705" s="18">
        <v>-1.206</v>
      </c>
      <c r="I3705" s="10">
        <v>5.0997235312668802E-2</v>
      </c>
      <c r="J3705" s="31" t="s">
        <v>13255</v>
      </c>
    </row>
    <row r="3706" spans="1:10" x14ac:dyDescent="0.3">
      <c r="A3706" s="15" t="s">
        <v>4682</v>
      </c>
      <c r="B3706" s="13" t="s">
        <v>3308</v>
      </c>
      <c r="C3706" s="13" t="s">
        <v>3307</v>
      </c>
      <c r="D3706" s="16" t="s">
        <v>3309</v>
      </c>
      <c r="E3706" s="18">
        <v>7.3999999999999996E-2</v>
      </c>
      <c r="F3706" s="10">
        <v>0.96473778318571501</v>
      </c>
      <c r="G3706" s="11" t="s">
        <v>13255</v>
      </c>
      <c r="H3706" s="18">
        <v>1.349</v>
      </c>
      <c r="I3706" s="10">
        <v>0.1738810115526</v>
      </c>
      <c r="J3706" s="31" t="s">
        <v>13255</v>
      </c>
    </row>
    <row r="3707" spans="1:10" x14ac:dyDescent="0.3">
      <c r="A3707" s="15" t="s">
        <v>3763</v>
      </c>
      <c r="B3707" s="13" t="s">
        <v>10428</v>
      </c>
      <c r="C3707" s="13" t="s">
        <v>3764</v>
      </c>
      <c r="D3707" s="16" t="s">
        <v>10427</v>
      </c>
      <c r="E3707" s="18">
        <v>0.68500000000000005</v>
      </c>
      <c r="F3707" s="10">
        <v>0.60282572004194301</v>
      </c>
      <c r="G3707" s="11" t="s">
        <v>13255</v>
      </c>
      <c r="H3707" s="18">
        <v>0.52100000000000002</v>
      </c>
      <c r="I3707" s="10" t="s">
        <v>282</v>
      </c>
      <c r="J3707" s="31" t="s">
        <v>13255</v>
      </c>
    </row>
    <row r="3708" spans="1:10" x14ac:dyDescent="0.3">
      <c r="A3708" s="15" t="s">
        <v>9544</v>
      </c>
      <c r="B3708" s="13" t="s">
        <v>1177</v>
      </c>
      <c r="C3708" s="13" t="s">
        <v>1175</v>
      </c>
      <c r="D3708" s="15" t="s">
        <v>1176</v>
      </c>
      <c r="E3708" s="18">
        <v>-1.347</v>
      </c>
      <c r="F3708" s="10">
        <v>3.7130957020422697E-2</v>
      </c>
      <c r="G3708" s="11" t="s">
        <v>13254</v>
      </c>
      <c r="H3708" s="18">
        <v>-1.5429999999999999</v>
      </c>
      <c r="I3708" s="10">
        <v>2.2626084281049699E-2</v>
      </c>
      <c r="J3708" s="31" t="s">
        <v>13254</v>
      </c>
    </row>
    <row r="3709" spans="1:10" x14ac:dyDescent="0.3">
      <c r="A3709" s="15" t="s">
        <v>6707</v>
      </c>
      <c r="B3709" s="13" t="s">
        <v>7667</v>
      </c>
      <c r="C3709" s="13" t="s">
        <v>6708</v>
      </c>
      <c r="D3709" s="16" t="s">
        <v>7666</v>
      </c>
      <c r="E3709" s="18">
        <v>1.7</v>
      </c>
      <c r="F3709" s="10">
        <v>0.14319737781424899</v>
      </c>
      <c r="G3709" s="11" t="s">
        <v>13255</v>
      </c>
      <c r="H3709" s="18">
        <v>2.7770000000000001</v>
      </c>
      <c r="I3709" s="10">
        <v>1.30230202956911E-2</v>
      </c>
      <c r="J3709" s="31" t="s">
        <v>13254</v>
      </c>
    </row>
    <row r="3710" spans="1:10" x14ac:dyDescent="0.3">
      <c r="A3710" s="15" t="s">
        <v>10831</v>
      </c>
      <c r="B3710" s="13" t="s">
        <v>6029</v>
      </c>
      <c r="C3710" s="13" t="s">
        <v>6028</v>
      </c>
      <c r="D3710" s="16" t="s">
        <v>6030</v>
      </c>
      <c r="E3710" s="18">
        <v>0.98099999999999998</v>
      </c>
      <c r="F3710" s="10">
        <v>0.24991980995836</v>
      </c>
      <c r="G3710" s="11" t="s">
        <v>13255</v>
      </c>
      <c r="H3710" s="18">
        <v>-0.34799999999999998</v>
      </c>
      <c r="I3710" s="10">
        <v>0.66762898211618504</v>
      </c>
      <c r="J3710" s="31" t="s">
        <v>13255</v>
      </c>
    </row>
    <row r="3711" spans="1:10" x14ac:dyDescent="0.3">
      <c r="A3711" s="15" t="s">
        <v>8104</v>
      </c>
      <c r="B3711" s="13" t="s">
        <v>4684</v>
      </c>
      <c r="C3711" s="13" t="s">
        <v>4683</v>
      </c>
      <c r="D3711" s="16" t="s">
        <v>1931</v>
      </c>
      <c r="E3711" s="18">
        <v>0.75700000000000001</v>
      </c>
      <c r="F3711" s="10">
        <v>0.42913165110041801</v>
      </c>
      <c r="G3711" s="11" t="s">
        <v>13255</v>
      </c>
      <c r="H3711" s="18">
        <v>-1.6519999999999999</v>
      </c>
      <c r="I3711" s="10">
        <v>3.8311517153583198E-2</v>
      </c>
      <c r="J3711" s="31" t="s">
        <v>13254</v>
      </c>
    </row>
    <row r="3712" spans="1:10" x14ac:dyDescent="0.3">
      <c r="A3712" s="15" t="s">
        <v>7608</v>
      </c>
      <c r="B3712" s="13" t="s">
        <v>3766</v>
      </c>
      <c r="C3712" s="13" t="s">
        <v>3765</v>
      </c>
      <c r="D3712" s="16" t="s">
        <v>28</v>
      </c>
      <c r="E3712" s="18">
        <v>0.48399999999999999</v>
      </c>
      <c r="F3712" s="10">
        <v>0.36731323034367502</v>
      </c>
      <c r="G3712" s="11" t="s">
        <v>13255</v>
      </c>
      <c r="H3712" s="18">
        <v>-0.13300000000000001</v>
      </c>
      <c r="I3712" s="10">
        <v>0.78741249372380695</v>
      </c>
      <c r="J3712" s="31" t="s">
        <v>13255</v>
      </c>
    </row>
    <row r="3713" spans="1:10" x14ac:dyDescent="0.3">
      <c r="A3713" s="15" t="s">
        <v>8547</v>
      </c>
      <c r="B3713" s="13" t="s">
        <v>9545</v>
      </c>
      <c r="C3713" s="13" t="s">
        <v>8548</v>
      </c>
      <c r="D3713" s="16" t="s">
        <v>9546</v>
      </c>
      <c r="E3713" s="18">
        <v>1.1140000000000001</v>
      </c>
      <c r="F3713" s="10">
        <v>0.17493068817315699</v>
      </c>
      <c r="G3713" s="11" t="s">
        <v>13255</v>
      </c>
      <c r="H3713" s="18">
        <v>1.1020000000000001</v>
      </c>
      <c r="I3713" s="10" t="s">
        <v>282</v>
      </c>
      <c r="J3713" s="31" t="s">
        <v>13255</v>
      </c>
    </row>
    <row r="3714" spans="1:10" x14ac:dyDescent="0.3">
      <c r="A3714" s="15" t="s">
        <v>8072</v>
      </c>
      <c r="B3714" s="13" t="s">
        <v>6710</v>
      </c>
      <c r="C3714" s="13" t="s">
        <v>6709</v>
      </c>
      <c r="D3714" s="16" t="s">
        <v>895</v>
      </c>
      <c r="E3714" s="18">
        <v>-0.04</v>
      </c>
      <c r="F3714" s="10">
        <v>0.96984399217492101</v>
      </c>
      <c r="G3714" s="11" t="s">
        <v>13255</v>
      </c>
      <c r="H3714" s="18">
        <v>0.43</v>
      </c>
      <c r="I3714" s="10">
        <v>0.50981171048307095</v>
      </c>
      <c r="J3714" s="31" t="s">
        <v>13255</v>
      </c>
    </row>
    <row r="3715" spans="1:10" x14ac:dyDescent="0.3">
      <c r="A3715" s="15" t="s">
        <v>6977</v>
      </c>
      <c r="B3715" s="13" t="s">
        <v>10833</v>
      </c>
      <c r="C3715" s="13" t="s">
        <v>6978</v>
      </c>
      <c r="D3715" s="16" t="s">
        <v>10832</v>
      </c>
      <c r="E3715" s="18">
        <v>0.82299999999999995</v>
      </c>
      <c r="F3715" s="10">
        <v>0.38084065184343002</v>
      </c>
      <c r="G3715" s="11" t="s">
        <v>13255</v>
      </c>
      <c r="H3715" s="18">
        <v>1.3240000000000001</v>
      </c>
      <c r="I3715" s="10" t="s">
        <v>282</v>
      </c>
      <c r="J3715" s="31" t="s">
        <v>13255</v>
      </c>
    </row>
    <row r="3716" spans="1:10" x14ac:dyDescent="0.3">
      <c r="A3716" s="15" t="s">
        <v>3057</v>
      </c>
      <c r="B3716" s="13" t="s">
        <v>8106</v>
      </c>
      <c r="C3716" s="13" t="s">
        <v>3058</v>
      </c>
      <c r="D3716" s="15" t="s">
        <v>8105</v>
      </c>
      <c r="E3716" s="18">
        <v>0.746</v>
      </c>
      <c r="F3716" s="10">
        <v>0.54232478217569902</v>
      </c>
      <c r="G3716" s="11" t="s">
        <v>13255</v>
      </c>
      <c r="H3716" s="18">
        <v>1.587</v>
      </c>
      <c r="I3716" s="10">
        <v>8.5379460281662406E-2</v>
      </c>
      <c r="J3716" s="31" t="s">
        <v>13255</v>
      </c>
    </row>
    <row r="3717" spans="1:10" x14ac:dyDescent="0.3">
      <c r="A3717" s="15" t="s">
        <v>11559</v>
      </c>
      <c r="B3717" s="13" t="s">
        <v>7610</v>
      </c>
      <c r="C3717" s="13" t="s">
        <v>7609</v>
      </c>
      <c r="D3717" s="15" t="s">
        <v>28</v>
      </c>
      <c r="E3717" s="18">
        <v>0.16600000000000001</v>
      </c>
      <c r="F3717" s="10">
        <v>0.92829815315571895</v>
      </c>
      <c r="G3717" s="11" t="s">
        <v>13255</v>
      </c>
      <c r="H3717" s="18">
        <v>-0.99399999999999999</v>
      </c>
      <c r="I3717" s="10">
        <v>0.37792411976770601</v>
      </c>
      <c r="J3717" s="31" t="s">
        <v>13255</v>
      </c>
    </row>
    <row r="3718" spans="1:10" x14ac:dyDescent="0.3">
      <c r="A3718" s="15" t="s">
        <v>8358</v>
      </c>
      <c r="B3718" s="13" t="s">
        <v>8549</v>
      </c>
      <c r="C3718" s="13" t="s">
        <v>8359</v>
      </c>
      <c r="D3718" s="16" t="s">
        <v>2449</v>
      </c>
      <c r="E3718" s="18">
        <v>1.0169999999999999</v>
      </c>
      <c r="F3718" s="10">
        <v>0.17773710308469301</v>
      </c>
      <c r="G3718" s="11" t="s">
        <v>13255</v>
      </c>
      <c r="H3718" s="18">
        <v>0.74199999999999999</v>
      </c>
      <c r="I3718" s="10">
        <v>0.28515594881227802</v>
      </c>
      <c r="J3718" s="31" t="s">
        <v>13255</v>
      </c>
    </row>
    <row r="3719" spans="1:10" x14ac:dyDescent="0.3">
      <c r="A3719" s="15" t="s">
        <v>11761</v>
      </c>
      <c r="B3719" s="13" t="s">
        <v>8075</v>
      </c>
      <c r="C3719" s="13" t="s">
        <v>8073</v>
      </c>
      <c r="D3719" s="16" t="s">
        <v>8074</v>
      </c>
      <c r="E3719" s="18">
        <v>1.2390000000000001</v>
      </c>
      <c r="F3719" s="10">
        <v>0.109290011240606</v>
      </c>
      <c r="G3719" s="11" t="s">
        <v>13255</v>
      </c>
      <c r="H3719" s="18">
        <v>1.79</v>
      </c>
      <c r="I3719" s="10">
        <v>1.5827564356235502E-2</v>
      </c>
      <c r="J3719" s="31" t="s">
        <v>13254</v>
      </c>
    </row>
    <row r="3720" spans="1:10" x14ac:dyDescent="0.3">
      <c r="A3720" s="15" t="s">
        <v>9143</v>
      </c>
      <c r="B3720" s="13" t="s">
        <v>6981</v>
      </c>
      <c r="C3720" s="13" t="s">
        <v>6979</v>
      </c>
      <c r="D3720" s="16" t="s">
        <v>6980</v>
      </c>
      <c r="E3720" s="18">
        <v>1.425</v>
      </c>
      <c r="F3720" s="10">
        <v>0.20660559066606499</v>
      </c>
      <c r="G3720" s="11" t="s">
        <v>13255</v>
      </c>
      <c r="H3720" s="18">
        <v>2.2759999999999998</v>
      </c>
      <c r="I3720" s="10">
        <v>3.09340599930528E-2</v>
      </c>
      <c r="J3720" s="31" t="s">
        <v>13254</v>
      </c>
    </row>
    <row r="3721" spans="1:10" x14ac:dyDescent="0.3">
      <c r="A3721" s="15" t="s">
        <v>11989</v>
      </c>
      <c r="B3721" s="13" t="s">
        <v>3060</v>
      </c>
      <c r="C3721" s="13" t="s">
        <v>3059</v>
      </c>
      <c r="D3721" s="16" t="s">
        <v>369</v>
      </c>
      <c r="E3721" s="18">
        <v>-0.32300000000000001</v>
      </c>
      <c r="F3721" s="10">
        <v>0.64024311513436305</v>
      </c>
      <c r="G3721" s="11" t="s">
        <v>13255</v>
      </c>
      <c r="H3721" s="18">
        <v>0.432</v>
      </c>
      <c r="I3721" s="10">
        <v>0.38412373872400402</v>
      </c>
      <c r="J3721" s="31" t="s">
        <v>13255</v>
      </c>
    </row>
    <row r="3722" spans="1:10" x14ac:dyDescent="0.3">
      <c r="A3722" s="15" t="s">
        <v>11167</v>
      </c>
      <c r="B3722" s="13" t="s">
        <v>11560</v>
      </c>
      <c r="C3722" s="13" t="s">
        <v>11168</v>
      </c>
      <c r="D3722" s="16" t="s">
        <v>8682</v>
      </c>
      <c r="E3722" s="18">
        <v>-0.498</v>
      </c>
      <c r="F3722" s="10">
        <v>0.77289532315574405</v>
      </c>
      <c r="G3722" s="11" t="s">
        <v>13255</v>
      </c>
      <c r="H3722" s="18">
        <v>0.58799999999999997</v>
      </c>
      <c r="I3722" s="10" t="s">
        <v>282</v>
      </c>
      <c r="J3722" s="31" t="s">
        <v>13255</v>
      </c>
    </row>
    <row r="3723" spans="1:10" x14ac:dyDescent="0.3">
      <c r="A3723" s="15" t="s">
        <v>11026</v>
      </c>
      <c r="B3723" s="13" t="s">
        <v>8361</v>
      </c>
      <c r="C3723" s="13" t="s">
        <v>8360</v>
      </c>
      <c r="D3723" s="16" t="s">
        <v>8362</v>
      </c>
      <c r="E3723" s="18">
        <v>-0.34899999999999998</v>
      </c>
      <c r="F3723" s="10">
        <v>0.620881839912655</v>
      </c>
      <c r="G3723" s="11" t="s">
        <v>13255</v>
      </c>
      <c r="H3723" s="18">
        <v>0.22600000000000001</v>
      </c>
      <c r="I3723" s="10">
        <v>0.66872855562298705</v>
      </c>
      <c r="J3723" s="31" t="s">
        <v>13255</v>
      </c>
    </row>
    <row r="3724" spans="1:10" x14ac:dyDescent="0.3">
      <c r="A3724" s="15" t="s">
        <v>8344</v>
      </c>
      <c r="B3724" s="13" t="s">
        <v>11762</v>
      </c>
      <c r="C3724" s="13" t="s">
        <v>8345</v>
      </c>
      <c r="D3724" s="16" t="s">
        <v>11763</v>
      </c>
      <c r="E3724" s="18">
        <v>0.17499999999999999</v>
      </c>
      <c r="F3724" s="10">
        <v>0.90924365815733699</v>
      </c>
      <c r="G3724" s="11" t="s">
        <v>13255</v>
      </c>
      <c r="H3724" s="18">
        <v>-1.08</v>
      </c>
      <c r="I3724" s="10" t="s">
        <v>282</v>
      </c>
      <c r="J3724" s="31" t="s">
        <v>13255</v>
      </c>
    </row>
    <row r="3725" spans="1:10" x14ac:dyDescent="0.3">
      <c r="A3725" s="15" t="s">
        <v>1067</v>
      </c>
      <c r="B3725" s="13" t="s">
        <v>9144</v>
      </c>
      <c r="C3725" s="13" t="s">
        <v>1068</v>
      </c>
      <c r="D3725" s="16" t="s">
        <v>9145</v>
      </c>
      <c r="E3725" s="18">
        <v>-0.80900000000000005</v>
      </c>
      <c r="F3725" s="10">
        <v>0.33065181517329001</v>
      </c>
      <c r="G3725" s="11" t="s">
        <v>13255</v>
      </c>
      <c r="H3725" s="18">
        <v>-0.45100000000000001</v>
      </c>
      <c r="I3725" s="10">
        <v>0.54860814563359706</v>
      </c>
      <c r="J3725" s="31" t="s">
        <v>13255</v>
      </c>
    </row>
    <row r="3726" spans="1:10" x14ac:dyDescent="0.3">
      <c r="A3726" s="15" t="s">
        <v>7374</v>
      </c>
      <c r="B3726" s="13" t="s">
        <v>11990</v>
      </c>
      <c r="C3726" s="13" t="s">
        <v>7375</v>
      </c>
      <c r="D3726" s="16" t="s">
        <v>11991</v>
      </c>
      <c r="E3726" s="18">
        <v>-1.1339999999999999</v>
      </c>
      <c r="F3726" s="10">
        <v>0.141182851722092</v>
      </c>
      <c r="G3726" s="11" t="s">
        <v>13255</v>
      </c>
      <c r="H3726" s="18">
        <v>-0.61699999999999999</v>
      </c>
      <c r="I3726" s="10" t="s">
        <v>282</v>
      </c>
      <c r="J3726" s="31" t="s">
        <v>13255</v>
      </c>
    </row>
    <row r="3727" spans="1:10" x14ac:dyDescent="0.3">
      <c r="A3727" s="15" t="s">
        <v>13246</v>
      </c>
      <c r="B3727" s="13" t="s">
        <v>11170</v>
      </c>
      <c r="C3727" s="13" t="s">
        <v>11169</v>
      </c>
      <c r="D3727" s="16" t="s">
        <v>5796</v>
      </c>
      <c r="E3727" s="18">
        <v>-0.45700000000000002</v>
      </c>
      <c r="F3727" s="10">
        <v>0.75489940895880103</v>
      </c>
      <c r="G3727" s="11" t="s">
        <v>13255</v>
      </c>
      <c r="H3727" s="18">
        <v>-1.7070000000000001</v>
      </c>
      <c r="I3727" s="10" t="s">
        <v>282</v>
      </c>
      <c r="J3727" s="31" t="s">
        <v>13255</v>
      </c>
    </row>
    <row r="3728" spans="1:10" x14ac:dyDescent="0.3">
      <c r="A3728" s="15" t="s">
        <v>13090</v>
      </c>
      <c r="B3728" s="13" t="s">
        <v>11028</v>
      </c>
      <c r="C3728" s="13" t="s">
        <v>11027</v>
      </c>
      <c r="D3728" s="16" t="s">
        <v>28</v>
      </c>
      <c r="E3728" s="18">
        <v>-2.077</v>
      </c>
      <c r="F3728" s="10">
        <v>0.26193045462638997</v>
      </c>
      <c r="G3728" s="11" t="s">
        <v>13255</v>
      </c>
      <c r="H3728" s="18">
        <v>-2.1</v>
      </c>
      <c r="I3728" s="10" t="s">
        <v>282</v>
      </c>
      <c r="J3728" s="31" t="s">
        <v>13255</v>
      </c>
    </row>
    <row r="3729" spans="1:10" x14ac:dyDescent="0.3">
      <c r="A3729" s="15" t="s">
        <v>11836</v>
      </c>
      <c r="B3729" s="13" t="s">
        <v>8347</v>
      </c>
      <c r="C3729" s="13" t="s">
        <v>8346</v>
      </c>
      <c r="D3729" s="16" t="s">
        <v>1598</v>
      </c>
      <c r="E3729" s="18">
        <v>-1.722</v>
      </c>
      <c r="F3729" s="10">
        <v>0.108839093709538</v>
      </c>
      <c r="G3729" s="11" t="s">
        <v>13255</v>
      </c>
      <c r="H3729" s="18">
        <v>-1.4039999999999999</v>
      </c>
      <c r="I3729" s="10">
        <v>0.18053362724328401</v>
      </c>
      <c r="J3729" s="31" t="s">
        <v>13255</v>
      </c>
    </row>
    <row r="3730" spans="1:10" x14ac:dyDescent="0.3">
      <c r="A3730" s="15" t="e">
        <v>#N/A</v>
      </c>
      <c r="B3730" s="13" t="s">
        <v>1070</v>
      </c>
      <c r="C3730" s="13" t="s">
        <v>1069</v>
      </c>
      <c r="D3730" s="16" t="s">
        <v>1017</v>
      </c>
      <c r="E3730" s="18">
        <v>-2.5350000000000001</v>
      </c>
      <c r="F3730" s="10">
        <v>7.9493800287602404E-2</v>
      </c>
      <c r="G3730" s="11" t="s">
        <v>13255</v>
      </c>
      <c r="H3730" s="18">
        <v>3.3650000000000002</v>
      </c>
      <c r="I3730" s="10">
        <v>2.1885316391779399E-2</v>
      </c>
      <c r="J3730" s="31" t="s">
        <v>13254</v>
      </c>
    </row>
    <row r="3731" spans="1:10" x14ac:dyDescent="0.3">
      <c r="A3731" s="15" t="e">
        <v>#N/A</v>
      </c>
      <c r="B3731" s="13" t="s">
        <v>7377</v>
      </c>
      <c r="C3731" s="13" t="s">
        <v>7376</v>
      </c>
      <c r="D3731" s="16" t="s">
        <v>3723</v>
      </c>
      <c r="E3731" s="18">
        <v>-0.78100000000000003</v>
      </c>
      <c r="F3731" s="10">
        <v>0.63553317395213504</v>
      </c>
      <c r="G3731" s="11" t="s">
        <v>13255</v>
      </c>
      <c r="H3731" s="18">
        <v>3.9129999999999998</v>
      </c>
      <c r="I3731" s="10">
        <v>4.1378708146097202E-4</v>
      </c>
      <c r="J3731" s="31" t="s">
        <v>13254</v>
      </c>
    </row>
    <row r="3732" spans="1:10" x14ac:dyDescent="0.3">
      <c r="A3732" s="15" t="e">
        <v>#N/A</v>
      </c>
      <c r="B3732" s="13" t="s">
        <v>13248</v>
      </c>
      <c r="C3732" s="13" t="s">
        <v>13247</v>
      </c>
      <c r="D3732" s="16" t="s">
        <v>10957</v>
      </c>
      <c r="E3732" s="18">
        <v>-3.8069999999999999</v>
      </c>
      <c r="F3732" s="10" t="s">
        <v>282</v>
      </c>
      <c r="G3732" s="11" t="s">
        <v>13255</v>
      </c>
      <c r="H3732" s="18">
        <v>0</v>
      </c>
      <c r="I3732" s="10" t="s">
        <v>282</v>
      </c>
      <c r="J3732" s="31" t="s">
        <v>13255</v>
      </c>
    </row>
    <row r="3733" spans="1:10" x14ac:dyDescent="0.3">
      <c r="A3733" s="15" t="e">
        <v>#N/A</v>
      </c>
      <c r="B3733" s="13" t="s">
        <v>13092</v>
      </c>
      <c r="C3733" s="13" t="s">
        <v>13091</v>
      </c>
      <c r="D3733" s="16" t="s">
        <v>13093</v>
      </c>
      <c r="E3733" s="18">
        <v>2.2090000000000001</v>
      </c>
      <c r="F3733" s="10" t="s">
        <v>282</v>
      </c>
      <c r="G3733" s="11" t="s">
        <v>13255</v>
      </c>
      <c r="H3733" s="18">
        <v>7.0000000000000001E-3</v>
      </c>
      <c r="I3733" s="10" t="s">
        <v>282</v>
      </c>
      <c r="J3733" s="31" t="s">
        <v>13255</v>
      </c>
    </row>
    <row r="3734" spans="1:10" x14ac:dyDescent="0.3">
      <c r="A3734" s="15" t="e">
        <v>#N/A</v>
      </c>
      <c r="B3734" s="13" t="s">
        <v>11838</v>
      </c>
      <c r="C3734" s="13" t="s">
        <v>11837</v>
      </c>
      <c r="D3734" s="16" t="s">
        <v>8938</v>
      </c>
      <c r="E3734" s="18">
        <v>-4.5229999999999997</v>
      </c>
      <c r="F3734" s="10">
        <v>9.0050432566119998E-2</v>
      </c>
      <c r="G3734" s="11" t="s">
        <v>13255</v>
      </c>
      <c r="H3734" s="18">
        <v>4.0010000000000003</v>
      </c>
      <c r="I3734" s="10">
        <v>0.12939736364221799</v>
      </c>
      <c r="J3734" s="31" t="s">
        <v>13255</v>
      </c>
    </row>
    <row r="3735" spans="1:10" x14ac:dyDescent="0.3">
      <c r="A3735" s="15" t="s">
        <v>2138</v>
      </c>
      <c r="B3735" s="13" t="s">
        <v>2141</v>
      </c>
      <c r="C3735" s="13" t="s">
        <v>2139</v>
      </c>
      <c r="D3735" s="16" t="s">
        <v>2140</v>
      </c>
      <c r="E3735" s="18">
        <v>0.14099999999999999</v>
      </c>
      <c r="F3735" s="10">
        <v>0.89713966476479001</v>
      </c>
      <c r="G3735" s="11" t="s">
        <v>13255</v>
      </c>
      <c r="H3735" s="18">
        <v>-0.80200000000000005</v>
      </c>
      <c r="I3735" s="10">
        <v>0.24305535160034999</v>
      </c>
      <c r="J3735" s="31" t="s">
        <v>13255</v>
      </c>
    </row>
    <row r="3736" spans="1:10" x14ac:dyDescent="0.3">
      <c r="A3736" s="15" t="s">
        <v>1718</v>
      </c>
      <c r="B3736" s="13" t="s">
        <v>1720</v>
      </c>
      <c r="C3736" s="13" t="s">
        <v>1719</v>
      </c>
      <c r="D3736" s="16" t="s">
        <v>1721</v>
      </c>
      <c r="E3736" s="18">
        <v>-0.36699999999999999</v>
      </c>
      <c r="F3736" s="10">
        <v>0.75478329797488497</v>
      </c>
      <c r="G3736" s="11" t="s">
        <v>13255</v>
      </c>
      <c r="H3736" s="18">
        <v>-0.93200000000000005</v>
      </c>
      <c r="I3736" s="10">
        <v>0.23454878071562801</v>
      </c>
      <c r="J3736" s="31" t="s">
        <v>13255</v>
      </c>
    </row>
    <row r="3737" spans="1:10" x14ac:dyDescent="0.3">
      <c r="A3737" s="15" t="s">
        <v>8329</v>
      </c>
      <c r="B3737" s="13" t="s">
        <v>8332</v>
      </c>
      <c r="C3737" s="13" t="s">
        <v>8330</v>
      </c>
      <c r="D3737" s="16" t="s">
        <v>8331</v>
      </c>
      <c r="E3737" s="18">
        <v>-1.4019999999999999</v>
      </c>
      <c r="F3737" s="10">
        <v>4.1417692842597303E-2</v>
      </c>
      <c r="G3737" s="11" t="s">
        <v>13254</v>
      </c>
      <c r="H3737" s="18">
        <v>1.0589999999999999</v>
      </c>
      <c r="I3737" s="10">
        <v>0.131913495679088</v>
      </c>
      <c r="J3737" s="31" t="s">
        <v>13255</v>
      </c>
    </row>
    <row r="3738" spans="1:10" x14ac:dyDescent="0.3">
      <c r="A3738" s="15" t="s">
        <v>2145</v>
      </c>
      <c r="B3738" s="13" t="s">
        <v>2148</v>
      </c>
      <c r="C3738" s="13" t="s">
        <v>2146</v>
      </c>
      <c r="D3738" s="16" t="s">
        <v>2147</v>
      </c>
      <c r="E3738" s="18">
        <v>0.59899999999999998</v>
      </c>
      <c r="F3738" s="10">
        <v>0.59194231442759104</v>
      </c>
      <c r="G3738" s="11" t="s">
        <v>13255</v>
      </c>
      <c r="H3738" s="18">
        <v>1.0720000000000001</v>
      </c>
      <c r="I3738" s="10">
        <v>0.19441055925931999</v>
      </c>
      <c r="J3738" s="31" t="s">
        <v>13255</v>
      </c>
    </row>
    <row r="3739" spans="1:10" x14ac:dyDescent="0.3">
      <c r="A3739" s="15" t="s">
        <v>1050</v>
      </c>
      <c r="B3739" s="13" t="s">
        <v>1052</v>
      </c>
      <c r="C3739" s="13" t="s">
        <v>1051</v>
      </c>
      <c r="D3739" s="16" t="s">
        <v>1053</v>
      </c>
      <c r="E3739" s="18">
        <v>-0.01</v>
      </c>
      <c r="F3739" s="10">
        <v>0.99488184557283599</v>
      </c>
      <c r="G3739" s="11" t="s">
        <v>13255</v>
      </c>
      <c r="H3739" s="18">
        <v>0.25</v>
      </c>
      <c r="I3739" s="10">
        <v>0.71320595603075398</v>
      </c>
      <c r="J3739" s="31" t="s">
        <v>13255</v>
      </c>
    </row>
    <row r="3740" spans="1:10" x14ac:dyDescent="0.3">
      <c r="A3740" s="15" t="s">
        <v>9382</v>
      </c>
      <c r="B3740" s="13" t="s">
        <v>9385</v>
      </c>
      <c r="C3740" s="13" t="s">
        <v>9383</v>
      </c>
      <c r="D3740" s="16" t="s">
        <v>6749</v>
      </c>
      <c r="E3740" s="18">
        <v>-0.06</v>
      </c>
      <c r="F3740" s="10">
        <v>0.95553251581879095</v>
      </c>
      <c r="G3740" s="11" t="s">
        <v>13255</v>
      </c>
      <c r="H3740" s="18">
        <v>-0.53300000000000003</v>
      </c>
      <c r="I3740" s="10">
        <v>0.41389681109966397</v>
      </c>
      <c r="J3740" s="31" t="s">
        <v>13255</v>
      </c>
    </row>
    <row r="3741" spans="1:10" x14ac:dyDescent="0.3">
      <c r="A3741" s="15" t="s">
        <v>10011</v>
      </c>
      <c r="B3741" s="13" t="s">
        <v>10013</v>
      </c>
      <c r="C3741" s="13" t="s">
        <v>10012</v>
      </c>
      <c r="D3741" s="16" t="s">
        <v>3111</v>
      </c>
      <c r="E3741" s="18">
        <v>0.441</v>
      </c>
      <c r="F3741" s="10">
        <v>0.686510685796481</v>
      </c>
      <c r="G3741" s="11" t="s">
        <v>13255</v>
      </c>
      <c r="H3741" s="18">
        <v>-0.127</v>
      </c>
      <c r="I3741" s="10" t="s">
        <v>282</v>
      </c>
      <c r="J3741" s="31" t="s">
        <v>13255</v>
      </c>
    </row>
    <row r="3742" spans="1:10" x14ac:dyDescent="0.3">
      <c r="A3742" s="15" t="s">
        <v>7541</v>
      </c>
      <c r="B3742" s="13" t="s">
        <v>7544</v>
      </c>
      <c r="C3742" s="13" t="s">
        <v>7542</v>
      </c>
      <c r="D3742" s="16" t="s">
        <v>7543</v>
      </c>
      <c r="E3742" s="18">
        <v>0.23300000000000001</v>
      </c>
      <c r="F3742" s="10">
        <v>0.80426025176885296</v>
      </c>
      <c r="G3742" s="11" t="s">
        <v>13255</v>
      </c>
      <c r="H3742" s="18">
        <v>-0.437</v>
      </c>
      <c r="I3742" s="10">
        <v>0.48692501845145097</v>
      </c>
      <c r="J3742" s="31" t="s">
        <v>13255</v>
      </c>
    </row>
    <row r="3743" spans="1:10" x14ac:dyDescent="0.3">
      <c r="A3743" s="15" t="s">
        <v>6982</v>
      </c>
      <c r="B3743" s="13" t="s">
        <v>6984</v>
      </c>
      <c r="C3743" s="13" t="s">
        <v>6983</v>
      </c>
      <c r="D3743" s="16" t="s">
        <v>4431</v>
      </c>
      <c r="E3743" s="18">
        <v>0.14499999999999999</v>
      </c>
      <c r="F3743" s="10">
        <v>0.87916592108181602</v>
      </c>
      <c r="G3743" s="11" t="s">
        <v>13255</v>
      </c>
      <c r="H3743" s="18">
        <v>1.179</v>
      </c>
      <c r="I3743" s="10">
        <v>5.2564465573606903E-2</v>
      </c>
      <c r="J3743" s="31" t="s">
        <v>13255</v>
      </c>
    </row>
    <row r="3744" spans="1:10" x14ac:dyDescent="0.3">
      <c r="A3744" s="15" t="s">
        <v>10605</v>
      </c>
      <c r="B3744" s="13" t="s">
        <v>10607</v>
      </c>
      <c r="C3744" s="13" t="s">
        <v>10606</v>
      </c>
      <c r="D3744" s="16" t="s">
        <v>28</v>
      </c>
      <c r="E3744" s="18">
        <v>1.4E-2</v>
      </c>
      <c r="F3744" s="10">
        <v>0.99262813483341705</v>
      </c>
      <c r="G3744" s="11" t="s">
        <v>13255</v>
      </c>
      <c r="H3744" s="18">
        <v>1.004</v>
      </c>
      <c r="I3744" s="10" t="s">
        <v>282</v>
      </c>
      <c r="J3744" s="31" t="s">
        <v>13255</v>
      </c>
    </row>
    <row r="3745" spans="1:10" x14ac:dyDescent="0.3">
      <c r="A3745" s="15" t="s">
        <v>5930</v>
      </c>
      <c r="B3745" s="13" t="s">
        <v>5932</v>
      </c>
      <c r="C3745" s="13" t="s">
        <v>5931</v>
      </c>
      <c r="D3745" s="16" t="s">
        <v>5933</v>
      </c>
      <c r="E3745" s="18">
        <v>0.443</v>
      </c>
      <c r="F3745" s="10">
        <v>0.737764952735665</v>
      </c>
      <c r="G3745" s="11" t="s">
        <v>13255</v>
      </c>
      <c r="H3745" s="18">
        <v>0.215</v>
      </c>
      <c r="I3745" s="10">
        <v>0.82259260991579897</v>
      </c>
      <c r="J3745" s="31" t="s">
        <v>13255</v>
      </c>
    </row>
    <row r="3746" spans="1:10" x14ac:dyDescent="0.3">
      <c r="A3746" s="15" t="s">
        <v>6939</v>
      </c>
      <c r="B3746" s="13" t="s">
        <v>6942</v>
      </c>
      <c r="C3746" s="13" t="s">
        <v>6940</v>
      </c>
      <c r="D3746" s="16" t="s">
        <v>6941</v>
      </c>
      <c r="E3746" s="18">
        <v>-1.147</v>
      </c>
      <c r="F3746" s="10">
        <v>2.1349923952798801E-2</v>
      </c>
      <c r="G3746" s="11" t="s">
        <v>13254</v>
      </c>
      <c r="H3746" s="18">
        <v>-0.98099999999999998</v>
      </c>
      <c r="I3746" s="10">
        <v>5.9542530142470601E-2</v>
      </c>
      <c r="J3746" s="31" t="s">
        <v>13255</v>
      </c>
    </row>
    <row r="3747" spans="1:10" x14ac:dyDescent="0.3">
      <c r="A3747" s="15" t="s">
        <v>8859</v>
      </c>
      <c r="B3747" s="13" t="s">
        <v>8862</v>
      </c>
      <c r="C3747" s="13" t="s">
        <v>8860</v>
      </c>
      <c r="D3747" s="16" t="s">
        <v>8861</v>
      </c>
      <c r="E3747" s="18">
        <v>-2.7519999999999998</v>
      </c>
      <c r="F3747" s="10">
        <v>4.3685021741227099E-6</v>
      </c>
      <c r="G3747" s="11" t="s">
        <v>13254</v>
      </c>
      <c r="H3747" s="18">
        <v>-1.1779999999999999</v>
      </c>
      <c r="I3747" s="10">
        <v>0.105448606071167</v>
      </c>
      <c r="J3747" s="31" t="s">
        <v>13255</v>
      </c>
    </row>
    <row r="3748" spans="1:10" x14ac:dyDescent="0.3">
      <c r="A3748" s="15" t="s">
        <v>7158</v>
      </c>
      <c r="B3748" s="13" t="s">
        <v>7160</v>
      </c>
      <c r="C3748" s="13" t="s">
        <v>7159</v>
      </c>
      <c r="D3748" s="16" t="s">
        <v>28</v>
      </c>
      <c r="E3748" s="18">
        <v>1.456</v>
      </c>
      <c r="F3748" s="10">
        <v>3.6774807887258003E-2</v>
      </c>
      <c r="G3748" s="11" t="s">
        <v>13254</v>
      </c>
      <c r="H3748" s="18">
        <v>0.40699999999999997</v>
      </c>
      <c r="I3748" s="10">
        <v>0.57353530700102695</v>
      </c>
      <c r="J3748" s="31" t="s">
        <v>13255</v>
      </c>
    </row>
    <row r="3749" spans="1:10" x14ac:dyDescent="0.3">
      <c r="A3749" s="15" t="s">
        <v>2827</v>
      </c>
      <c r="B3749" s="13" t="s">
        <v>2830</v>
      </c>
      <c r="C3749" s="13" t="s">
        <v>2828</v>
      </c>
      <c r="D3749" s="16" t="s">
        <v>2829</v>
      </c>
      <c r="E3749" s="18">
        <v>0.74099999999999999</v>
      </c>
      <c r="F3749" s="10">
        <v>0.26966801520088401</v>
      </c>
      <c r="G3749" s="11" t="s">
        <v>13255</v>
      </c>
      <c r="H3749" s="18">
        <v>1.0289999999999999</v>
      </c>
      <c r="I3749" s="10">
        <v>7.7379603085430806E-2</v>
      </c>
      <c r="J3749" s="31" t="s">
        <v>13255</v>
      </c>
    </row>
    <row r="3750" spans="1:10" x14ac:dyDescent="0.3">
      <c r="A3750" s="15" t="s">
        <v>5199</v>
      </c>
      <c r="B3750" s="13" t="s">
        <v>5201</v>
      </c>
      <c r="C3750" s="13" t="s">
        <v>5200</v>
      </c>
      <c r="D3750" s="16" t="s">
        <v>1716</v>
      </c>
      <c r="E3750" s="18">
        <v>0.127</v>
      </c>
      <c r="F3750" s="10">
        <v>0.89713966476479001</v>
      </c>
      <c r="G3750" s="11" t="s">
        <v>13255</v>
      </c>
      <c r="H3750" s="18">
        <v>0.41399999999999998</v>
      </c>
      <c r="I3750" s="10">
        <v>0.50587352022710597</v>
      </c>
      <c r="J3750" s="31" t="s">
        <v>13255</v>
      </c>
    </row>
    <row r="3751" spans="1:10" x14ac:dyDescent="0.3">
      <c r="A3751" s="15" t="s">
        <v>9283</v>
      </c>
      <c r="B3751" s="13" t="s">
        <v>9285</v>
      </c>
      <c r="C3751" s="13" t="s">
        <v>9284</v>
      </c>
      <c r="D3751" s="16" t="s">
        <v>5392</v>
      </c>
      <c r="E3751" s="18">
        <v>0.28899999999999998</v>
      </c>
      <c r="F3751" s="10">
        <v>0.84478529386566503</v>
      </c>
      <c r="G3751" s="11" t="s">
        <v>13255</v>
      </c>
      <c r="H3751" s="18">
        <v>0.28199999999999997</v>
      </c>
      <c r="I3751" s="10" t="s">
        <v>282</v>
      </c>
      <c r="J3751" s="31" t="s">
        <v>13255</v>
      </c>
    </row>
    <row r="3752" spans="1:10" x14ac:dyDescent="0.3">
      <c r="A3752" s="15" t="s">
        <v>1413</v>
      </c>
      <c r="B3752" s="13" t="s">
        <v>1415</v>
      </c>
      <c r="C3752" s="13" t="s">
        <v>1414</v>
      </c>
      <c r="D3752" s="16" t="s">
        <v>1416</v>
      </c>
      <c r="E3752" s="18">
        <v>0.12</v>
      </c>
      <c r="F3752" s="10">
        <v>0.90112052508899998</v>
      </c>
      <c r="G3752" s="11" t="s">
        <v>13255</v>
      </c>
      <c r="H3752" s="18">
        <v>0.74099999999999999</v>
      </c>
      <c r="I3752" s="10">
        <v>0.225296860340509</v>
      </c>
      <c r="J3752" s="31" t="s">
        <v>13255</v>
      </c>
    </row>
    <row r="3753" spans="1:10" x14ac:dyDescent="0.3">
      <c r="A3753" s="15" t="s">
        <v>12053</v>
      </c>
      <c r="B3753" s="13" t="s">
        <v>8</v>
      </c>
      <c r="C3753" s="13" t="s">
        <v>12054</v>
      </c>
      <c r="D3753" s="15" t="s">
        <v>28</v>
      </c>
      <c r="E3753" s="18">
        <v>1.22</v>
      </c>
      <c r="F3753" s="10">
        <v>0.494811590122547</v>
      </c>
      <c r="G3753" s="11" t="s">
        <v>13255</v>
      </c>
      <c r="H3753" s="18">
        <v>-1.244</v>
      </c>
      <c r="I3753" s="10" t="s">
        <v>282</v>
      </c>
      <c r="J3753" s="31" t="s">
        <v>13255</v>
      </c>
    </row>
    <row r="3754" spans="1:10" x14ac:dyDescent="0.3">
      <c r="A3754" s="15" t="s">
        <v>12909</v>
      </c>
      <c r="B3754" s="13" t="s">
        <v>12911</v>
      </c>
      <c r="C3754" s="13" t="s">
        <v>12910</v>
      </c>
      <c r="D3754" s="16" t="s">
        <v>28</v>
      </c>
      <c r="E3754" s="18">
        <v>-0.30599999999999999</v>
      </c>
      <c r="F3754" s="10" t="s">
        <v>282</v>
      </c>
      <c r="G3754" s="11" t="s">
        <v>13255</v>
      </c>
      <c r="H3754" s="18">
        <v>-1.3520000000000001</v>
      </c>
      <c r="I3754" s="10" t="s">
        <v>282</v>
      </c>
      <c r="J3754" s="31" t="s">
        <v>13255</v>
      </c>
    </row>
    <row r="3755" spans="1:10" x14ac:dyDescent="0.3">
      <c r="A3755" s="15" t="s">
        <v>5160</v>
      </c>
      <c r="B3755" s="13" t="s">
        <v>5162</v>
      </c>
      <c r="C3755" s="13" t="s">
        <v>5161</v>
      </c>
      <c r="D3755" s="16" t="s">
        <v>1876</v>
      </c>
      <c r="E3755" s="18">
        <v>0.75700000000000001</v>
      </c>
      <c r="F3755" s="10">
        <v>0.68916780469210304</v>
      </c>
      <c r="G3755" s="11" t="s">
        <v>13255</v>
      </c>
      <c r="H3755" s="18">
        <v>0.48899999999999999</v>
      </c>
      <c r="I3755" s="10" t="s">
        <v>282</v>
      </c>
      <c r="J3755" s="31" t="s">
        <v>13255</v>
      </c>
    </row>
    <row r="3756" spans="1:10" x14ac:dyDescent="0.3">
      <c r="A3756" s="15" t="s">
        <v>5135</v>
      </c>
      <c r="B3756" s="13" t="s">
        <v>5137</v>
      </c>
      <c r="C3756" s="13" t="s">
        <v>5136</v>
      </c>
      <c r="D3756" s="16" t="s">
        <v>28</v>
      </c>
      <c r="E3756" s="18">
        <v>-2.823</v>
      </c>
      <c r="F3756" s="10">
        <v>8.9534966042675093E-3</v>
      </c>
      <c r="G3756" s="11" t="s">
        <v>13254</v>
      </c>
      <c r="H3756" s="18">
        <v>-2.556</v>
      </c>
      <c r="I3756" s="10">
        <v>3.12268794074105E-2</v>
      </c>
      <c r="J3756" s="31" t="s">
        <v>13254</v>
      </c>
    </row>
    <row r="3757" spans="1:10" x14ac:dyDescent="0.3">
      <c r="A3757" s="15" t="e">
        <v>#N/A</v>
      </c>
      <c r="B3757" s="13" t="s">
        <v>10939</v>
      </c>
      <c r="C3757" s="13" t="s">
        <v>10938</v>
      </c>
      <c r="D3757" s="16" t="s">
        <v>28</v>
      </c>
      <c r="E3757" s="18">
        <v>-0.65900000000000003</v>
      </c>
      <c r="F3757" s="10">
        <v>0.76458244891378702</v>
      </c>
      <c r="G3757" s="11" t="s">
        <v>13255</v>
      </c>
      <c r="H3757" s="18">
        <v>-1.2909999999999999</v>
      </c>
      <c r="I3757" s="10" t="s">
        <v>282</v>
      </c>
      <c r="J3757" s="31" t="s">
        <v>13255</v>
      </c>
    </row>
    <row r="3758" spans="1:10" x14ac:dyDescent="0.3">
      <c r="A3758" s="15" t="e">
        <v>#N/A</v>
      </c>
      <c r="B3758" s="13" t="s">
        <v>9483</v>
      </c>
      <c r="C3758" s="13" t="s">
        <v>9482</v>
      </c>
      <c r="D3758" s="16" t="s">
        <v>6755</v>
      </c>
      <c r="E3758" s="18">
        <v>-0.42599999999999999</v>
      </c>
      <c r="F3758" s="10">
        <v>0.86069324221913701</v>
      </c>
      <c r="G3758" s="11" t="s">
        <v>13255</v>
      </c>
      <c r="H3758" s="18">
        <v>-1.411</v>
      </c>
      <c r="I3758" s="10">
        <v>0.361059728359515</v>
      </c>
      <c r="J3758" s="31" t="s">
        <v>13255</v>
      </c>
    </row>
    <row r="3759" spans="1:10" x14ac:dyDescent="0.3">
      <c r="A3759" s="15" t="s">
        <v>10936</v>
      </c>
      <c r="B3759" s="13" t="s">
        <v>10995</v>
      </c>
      <c r="C3759" s="13" t="s">
        <v>10937</v>
      </c>
      <c r="D3759" s="15" t="s">
        <v>10996</v>
      </c>
      <c r="E3759" s="18">
        <v>-0.64100000000000001</v>
      </c>
      <c r="F3759" s="10">
        <v>0.79080496409649204</v>
      </c>
      <c r="G3759" s="11" t="s">
        <v>13255</v>
      </c>
      <c r="H3759" s="18">
        <v>-1.5209999999999999</v>
      </c>
      <c r="I3759" s="10" t="s">
        <v>282</v>
      </c>
      <c r="J3759" s="31" t="s">
        <v>13255</v>
      </c>
    </row>
    <row r="3760" spans="1:10" x14ac:dyDescent="0.3">
      <c r="A3760" s="15" t="s">
        <v>9480</v>
      </c>
      <c r="B3760" s="13" t="s">
        <v>8</v>
      </c>
      <c r="C3760" s="13" t="s">
        <v>9481</v>
      </c>
      <c r="D3760" s="16" t="s">
        <v>28</v>
      </c>
      <c r="E3760" s="18">
        <v>-1.2E-2</v>
      </c>
      <c r="F3760" s="10">
        <v>0.99526716615438404</v>
      </c>
      <c r="G3760" s="11" t="s">
        <v>13255</v>
      </c>
      <c r="H3760" s="18">
        <v>-0.47099999999999997</v>
      </c>
      <c r="I3760" s="10">
        <v>0.57996512050577698</v>
      </c>
      <c r="J3760" s="31" t="s">
        <v>13255</v>
      </c>
    </row>
    <row r="3761" spans="1:10" x14ac:dyDescent="0.3">
      <c r="A3761" s="15" t="s">
        <v>10994</v>
      </c>
      <c r="B3761" s="13" t="s">
        <v>8</v>
      </c>
      <c r="C3761" s="13" t="s">
        <v>3364</v>
      </c>
      <c r="D3761" s="16" t="s">
        <v>3365</v>
      </c>
      <c r="E3761" s="18">
        <v>0.432</v>
      </c>
      <c r="F3761" s="10">
        <v>0.73537228165023805</v>
      </c>
      <c r="G3761" s="11" t="s">
        <v>13255</v>
      </c>
      <c r="H3761" s="18">
        <v>-0.70299999999999996</v>
      </c>
      <c r="I3761" s="10">
        <v>0.42554503913083203</v>
      </c>
      <c r="J3761" s="31" t="s">
        <v>13255</v>
      </c>
    </row>
    <row r="3762" spans="1:10" x14ac:dyDescent="0.3">
      <c r="A3762" s="15" t="e">
        <v>#N/A</v>
      </c>
      <c r="B3762" s="13" t="s">
        <v>9117</v>
      </c>
      <c r="C3762" s="13" t="s">
        <v>9116</v>
      </c>
      <c r="D3762" s="16" t="s">
        <v>28</v>
      </c>
      <c r="E3762" s="18">
        <v>0.251</v>
      </c>
      <c r="F3762" s="10">
        <v>0.81020168251995295</v>
      </c>
      <c r="G3762" s="11" t="s">
        <v>13255</v>
      </c>
      <c r="H3762" s="18">
        <v>-0.78200000000000003</v>
      </c>
      <c r="I3762" s="10">
        <v>0.24965877227616701</v>
      </c>
      <c r="J3762" s="31" t="s">
        <v>13255</v>
      </c>
    </row>
    <row r="3763" spans="1:10" x14ac:dyDescent="0.3">
      <c r="A3763" s="15" t="s">
        <v>10129</v>
      </c>
      <c r="B3763" s="13" t="s">
        <v>8</v>
      </c>
      <c r="C3763" s="13" t="s">
        <v>10130</v>
      </c>
      <c r="D3763" s="16" t="s">
        <v>28</v>
      </c>
      <c r="E3763" s="18">
        <v>0.30299999999999999</v>
      </c>
      <c r="F3763" s="10">
        <v>0.83497305884815998</v>
      </c>
      <c r="G3763" s="11" t="s">
        <v>13255</v>
      </c>
      <c r="H3763" s="18">
        <v>-0.191</v>
      </c>
      <c r="I3763" s="10" t="s">
        <v>282</v>
      </c>
      <c r="J3763" s="31" t="s">
        <v>13255</v>
      </c>
    </row>
    <row r="3764" spans="1:10" x14ac:dyDescent="0.3">
      <c r="A3764" s="15" t="s">
        <v>3362</v>
      </c>
      <c r="B3764" s="13" t="s">
        <v>8</v>
      </c>
      <c r="C3764" s="13" t="s">
        <v>3363</v>
      </c>
      <c r="D3764" s="16" t="s">
        <v>28</v>
      </c>
      <c r="E3764" s="18">
        <v>-0.251</v>
      </c>
      <c r="F3764" s="10">
        <v>0.80340500459747</v>
      </c>
      <c r="G3764" s="11" t="s">
        <v>13255</v>
      </c>
      <c r="H3764" s="18">
        <v>1.022</v>
      </c>
      <c r="I3764" s="10">
        <v>0.12191729088685301</v>
      </c>
      <c r="J3764" s="31" t="s">
        <v>13255</v>
      </c>
    </row>
    <row r="3765" spans="1:10" x14ac:dyDescent="0.3">
      <c r="A3765" s="15" t="s">
        <v>9114</v>
      </c>
      <c r="B3765" s="13" t="s">
        <v>11226</v>
      </c>
      <c r="C3765" s="13" t="s">
        <v>9115</v>
      </c>
      <c r="D3765" s="16" t="s">
        <v>28</v>
      </c>
      <c r="E3765" s="18">
        <v>-0.30199999999999999</v>
      </c>
      <c r="F3765" s="10">
        <v>0.82512086010253605</v>
      </c>
      <c r="G3765" s="11" t="s">
        <v>13255</v>
      </c>
      <c r="H3765" s="18">
        <v>-0.83199999999999996</v>
      </c>
      <c r="I3765" s="10" t="s">
        <v>282</v>
      </c>
      <c r="J3765" s="31" t="s">
        <v>13255</v>
      </c>
    </row>
    <row r="3766" spans="1:10" x14ac:dyDescent="0.3">
      <c r="A3766" s="15" t="s">
        <v>11516</v>
      </c>
      <c r="B3766" s="13" t="s">
        <v>5421</v>
      </c>
      <c r="C3766" s="13" t="s">
        <v>5420</v>
      </c>
      <c r="D3766" s="16" t="s">
        <v>5422</v>
      </c>
      <c r="E3766" s="18">
        <v>-0.17100000000000001</v>
      </c>
      <c r="F3766" s="10">
        <v>0.82367261215508303</v>
      </c>
      <c r="G3766" s="11" t="s">
        <v>13255</v>
      </c>
      <c r="H3766" s="18">
        <v>0.217</v>
      </c>
      <c r="I3766" s="10">
        <v>0.67868622502962805</v>
      </c>
      <c r="J3766" s="31" t="s">
        <v>13255</v>
      </c>
    </row>
    <row r="3767" spans="1:10" x14ac:dyDescent="0.3">
      <c r="A3767" s="15" t="s">
        <v>8688</v>
      </c>
      <c r="B3767" s="13" t="s">
        <v>4785</v>
      </c>
      <c r="C3767" s="13" t="s">
        <v>4784</v>
      </c>
      <c r="D3767" s="16" t="s">
        <v>1276</v>
      </c>
      <c r="E3767" s="18">
        <v>9.0999999999999998E-2</v>
      </c>
      <c r="F3767" s="10">
        <v>0.93692217865034</v>
      </c>
      <c r="G3767" s="11" t="s">
        <v>13255</v>
      </c>
      <c r="H3767" s="18">
        <v>0.76700000000000002</v>
      </c>
      <c r="I3767" s="10">
        <v>0.25981925167077502</v>
      </c>
      <c r="J3767" s="31" t="s">
        <v>13255</v>
      </c>
    </row>
    <row r="3768" spans="1:10" x14ac:dyDescent="0.3">
      <c r="A3768" s="15" t="s">
        <v>11225</v>
      </c>
      <c r="B3768" s="13" t="s">
        <v>9389</v>
      </c>
      <c r="C3768" s="13" t="s">
        <v>9388</v>
      </c>
      <c r="D3768" s="16" t="s">
        <v>194</v>
      </c>
      <c r="E3768" s="18">
        <v>0.35599999999999998</v>
      </c>
      <c r="F3768" s="10">
        <v>0.79674480410729698</v>
      </c>
      <c r="G3768" s="11" t="s">
        <v>13255</v>
      </c>
      <c r="H3768" s="18">
        <v>0.58299999999999996</v>
      </c>
      <c r="I3768" s="10">
        <v>0.53247051832789905</v>
      </c>
      <c r="J3768" s="31" t="s">
        <v>13255</v>
      </c>
    </row>
    <row r="3769" spans="1:10" x14ac:dyDescent="0.3">
      <c r="A3769" s="15" t="s">
        <v>5419</v>
      </c>
      <c r="B3769" s="13" t="s">
        <v>2800</v>
      </c>
      <c r="C3769" s="13" t="s">
        <v>2799</v>
      </c>
      <c r="D3769" s="16" t="s">
        <v>2801</v>
      </c>
      <c r="E3769" s="18">
        <v>0.51300000000000001</v>
      </c>
      <c r="F3769" s="10">
        <v>0.59113933228799698</v>
      </c>
      <c r="G3769" s="11" t="s">
        <v>13255</v>
      </c>
      <c r="H3769" s="18">
        <v>-1.0660000000000001</v>
      </c>
      <c r="I3769" s="10">
        <v>0.12334445557620401</v>
      </c>
      <c r="J3769" s="31" t="s">
        <v>13255</v>
      </c>
    </row>
    <row r="3770" spans="1:10" x14ac:dyDescent="0.3">
      <c r="A3770" s="15" t="s">
        <v>4783</v>
      </c>
      <c r="B3770" s="13" t="s">
        <v>287</v>
      </c>
      <c r="C3770" s="13" t="s">
        <v>285</v>
      </c>
      <c r="D3770" s="16" t="s">
        <v>286</v>
      </c>
      <c r="E3770" s="18">
        <v>0.59299999999999997</v>
      </c>
      <c r="F3770" s="10">
        <v>0.39802359930692099</v>
      </c>
      <c r="G3770" s="11" t="s">
        <v>13255</v>
      </c>
      <c r="H3770" s="18">
        <v>0.432</v>
      </c>
      <c r="I3770" s="10">
        <v>0.47096624598239401</v>
      </c>
      <c r="J3770" s="31" t="s">
        <v>13255</v>
      </c>
    </row>
    <row r="3771" spans="1:10" x14ac:dyDescent="0.3">
      <c r="A3771" s="15" t="s">
        <v>9386</v>
      </c>
      <c r="B3771" s="13" t="s">
        <v>11484</v>
      </c>
      <c r="C3771" s="13" t="s">
        <v>9387</v>
      </c>
      <c r="D3771" s="16" t="s">
        <v>28</v>
      </c>
      <c r="E3771" s="18">
        <v>1.1220000000000001</v>
      </c>
      <c r="F3771" s="10">
        <v>0.20213031951383001</v>
      </c>
      <c r="G3771" s="11" t="s">
        <v>13255</v>
      </c>
      <c r="H3771" s="18">
        <v>0.85299999999999998</v>
      </c>
      <c r="I3771" s="10" t="s">
        <v>282</v>
      </c>
      <c r="J3771" s="31" t="s">
        <v>13255</v>
      </c>
    </row>
    <row r="3772" spans="1:10" x14ac:dyDescent="0.3">
      <c r="A3772" s="15" t="s">
        <v>2798</v>
      </c>
      <c r="B3772" s="13" t="s">
        <v>2536</v>
      </c>
      <c r="C3772" s="13" t="s">
        <v>2535</v>
      </c>
      <c r="D3772" s="16" t="s">
        <v>28</v>
      </c>
      <c r="E3772" s="18">
        <v>0.33700000000000002</v>
      </c>
      <c r="F3772" s="10">
        <v>0.62045037689317195</v>
      </c>
      <c r="G3772" s="11" t="s">
        <v>13255</v>
      </c>
      <c r="H3772" s="18">
        <v>-0.39800000000000002</v>
      </c>
      <c r="I3772" s="10">
        <v>0.42517284625136398</v>
      </c>
      <c r="J3772" s="31" t="s">
        <v>13255</v>
      </c>
    </row>
    <row r="3773" spans="1:10" x14ac:dyDescent="0.3">
      <c r="A3773" s="15" t="s">
        <v>283</v>
      </c>
      <c r="B3773" s="13" t="s">
        <v>4677</v>
      </c>
      <c r="C3773" s="13" t="s">
        <v>284</v>
      </c>
      <c r="D3773" s="16" t="s">
        <v>28</v>
      </c>
      <c r="E3773" s="18">
        <v>1.008</v>
      </c>
      <c r="F3773" s="10">
        <v>5.0154271303986801E-2</v>
      </c>
      <c r="G3773" s="11" t="s">
        <v>13255</v>
      </c>
      <c r="H3773" s="18">
        <v>1.1379999999999999</v>
      </c>
      <c r="I3773" s="10">
        <v>2.8766128254120601E-2</v>
      </c>
      <c r="J3773" s="31" t="s">
        <v>13254</v>
      </c>
    </row>
    <row r="3774" spans="1:10" x14ac:dyDescent="0.3">
      <c r="A3774" s="15" t="s">
        <v>2533</v>
      </c>
      <c r="B3774" s="13" t="s">
        <v>8</v>
      </c>
      <c r="C3774" s="13" t="s">
        <v>2534</v>
      </c>
      <c r="D3774" s="16" t="s">
        <v>28</v>
      </c>
      <c r="E3774" s="18">
        <v>0.63200000000000001</v>
      </c>
      <c r="F3774" s="10" t="s">
        <v>282</v>
      </c>
      <c r="G3774" s="11" t="s">
        <v>13255</v>
      </c>
      <c r="H3774" s="18">
        <v>0.14099999999999999</v>
      </c>
      <c r="I3774" s="10" t="s">
        <v>282</v>
      </c>
      <c r="J3774" s="31" t="s">
        <v>13255</v>
      </c>
    </row>
    <row r="3775" spans="1:10" x14ac:dyDescent="0.3">
      <c r="A3775" s="15" t="s">
        <v>4675</v>
      </c>
      <c r="B3775" s="13" t="s">
        <v>11646</v>
      </c>
      <c r="C3775" s="13" t="s">
        <v>4676</v>
      </c>
      <c r="D3775" s="16" t="s">
        <v>8499</v>
      </c>
      <c r="E3775" s="18">
        <v>-1.8009999999999999</v>
      </c>
      <c r="F3775" s="10">
        <v>0.152797988558176</v>
      </c>
      <c r="G3775" s="11" t="s">
        <v>13255</v>
      </c>
      <c r="H3775" s="18">
        <v>-1.986</v>
      </c>
      <c r="I3775" s="10" t="s">
        <v>282</v>
      </c>
      <c r="J3775" s="31" t="s">
        <v>13255</v>
      </c>
    </row>
    <row r="3776" spans="1:10" x14ac:dyDescent="0.3">
      <c r="A3776" s="15" t="s">
        <v>12156</v>
      </c>
      <c r="B3776" s="13" t="s">
        <v>2747</v>
      </c>
      <c r="C3776" s="13" t="s">
        <v>2746</v>
      </c>
      <c r="D3776" s="16" t="s">
        <v>28</v>
      </c>
      <c r="E3776" s="18">
        <v>-0.35399999999999998</v>
      </c>
      <c r="F3776" s="10">
        <v>0.71989851031543195</v>
      </c>
      <c r="G3776" s="11" t="s">
        <v>13255</v>
      </c>
      <c r="H3776" s="18">
        <v>-0.214</v>
      </c>
      <c r="I3776" s="10">
        <v>0.76425174504685001</v>
      </c>
      <c r="J3776" s="31" t="s">
        <v>13255</v>
      </c>
    </row>
    <row r="3777" spans="1:10" x14ac:dyDescent="0.3">
      <c r="A3777" s="15" t="s">
        <v>11645</v>
      </c>
      <c r="B3777" s="13" t="s">
        <v>4303</v>
      </c>
      <c r="C3777" s="13" t="s">
        <v>4302</v>
      </c>
      <c r="D3777" s="16" t="s">
        <v>4304</v>
      </c>
      <c r="E3777" s="18">
        <v>0.35899999999999999</v>
      </c>
      <c r="F3777" s="10">
        <v>0.87284511085161398</v>
      </c>
      <c r="G3777" s="11" t="s">
        <v>13255</v>
      </c>
      <c r="H3777" s="18">
        <v>1.772</v>
      </c>
      <c r="I3777" s="10">
        <v>0.226085788206875</v>
      </c>
      <c r="J3777" s="31" t="s">
        <v>13255</v>
      </c>
    </row>
    <row r="3778" spans="1:10" x14ac:dyDescent="0.3">
      <c r="A3778" s="15" t="s">
        <v>2744</v>
      </c>
      <c r="B3778" s="13" t="s">
        <v>7615</v>
      </c>
      <c r="C3778" s="13" t="s">
        <v>2745</v>
      </c>
      <c r="D3778" s="16" t="s">
        <v>7616</v>
      </c>
      <c r="E3778" s="18">
        <v>0.69099999999999995</v>
      </c>
      <c r="F3778" s="10">
        <v>0.68000466421607297</v>
      </c>
      <c r="G3778" s="11" t="s">
        <v>13255</v>
      </c>
      <c r="H3778" s="18">
        <v>-0.10299999999999999</v>
      </c>
      <c r="I3778" s="10">
        <v>0.93846802375479799</v>
      </c>
      <c r="J3778" s="31" t="s">
        <v>13255</v>
      </c>
    </row>
    <row r="3779" spans="1:10" x14ac:dyDescent="0.3">
      <c r="A3779" s="15" t="s">
        <v>4300</v>
      </c>
      <c r="B3779" s="13" t="s">
        <v>8992</v>
      </c>
      <c r="C3779" s="13" t="s">
        <v>4301</v>
      </c>
      <c r="D3779" s="16" t="s">
        <v>8993</v>
      </c>
      <c r="E3779" s="18">
        <v>1.155</v>
      </c>
      <c r="F3779" s="10">
        <v>0.27135719778982598</v>
      </c>
      <c r="G3779" s="11" t="s">
        <v>13255</v>
      </c>
      <c r="H3779" s="18">
        <v>-0.48699999999999999</v>
      </c>
      <c r="I3779" s="10">
        <v>0.61430332976963897</v>
      </c>
      <c r="J3779" s="31" t="s">
        <v>13255</v>
      </c>
    </row>
    <row r="3780" spans="1:10" x14ac:dyDescent="0.3">
      <c r="A3780" s="15" t="s">
        <v>7613</v>
      </c>
      <c r="B3780" s="13" t="s">
        <v>9040</v>
      </c>
      <c r="C3780" s="13" t="s">
        <v>7614</v>
      </c>
      <c r="D3780" s="16" t="s">
        <v>9039</v>
      </c>
      <c r="E3780" s="18">
        <v>-0.66400000000000003</v>
      </c>
      <c r="F3780" s="10">
        <v>0.47707099692659399</v>
      </c>
      <c r="G3780" s="11" t="s">
        <v>13255</v>
      </c>
      <c r="H3780" s="18">
        <v>-0.35399999999999998</v>
      </c>
      <c r="I3780" s="10">
        <v>0.65516772940162304</v>
      </c>
      <c r="J3780" s="31" t="s">
        <v>13255</v>
      </c>
    </row>
    <row r="3781" spans="1:10" x14ac:dyDescent="0.3">
      <c r="A3781" s="15" t="s">
        <v>8991</v>
      </c>
      <c r="B3781" s="13" t="s">
        <v>4910</v>
      </c>
      <c r="C3781" s="13" t="s">
        <v>4909</v>
      </c>
      <c r="D3781" s="16" t="s">
        <v>1276</v>
      </c>
      <c r="E3781" s="18">
        <v>-1.2210000000000001</v>
      </c>
      <c r="F3781" s="10">
        <v>8.8215743883650801E-3</v>
      </c>
      <c r="G3781" s="11" t="s">
        <v>13254</v>
      </c>
      <c r="H3781" s="18">
        <v>-0.378</v>
      </c>
      <c r="I3781" s="10">
        <v>0.46627401432899102</v>
      </c>
      <c r="J3781" s="31" t="s">
        <v>13255</v>
      </c>
    </row>
    <row r="3782" spans="1:10" x14ac:dyDescent="0.3">
      <c r="A3782" s="15" t="s">
        <v>9038</v>
      </c>
      <c r="B3782" s="13" t="s">
        <v>2364</v>
      </c>
      <c r="C3782" s="13" t="s">
        <v>2362</v>
      </c>
      <c r="D3782" s="16" t="s">
        <v>1310</v>
      </c>
      <c r="E3782" s="18">
        <v>-0.13300000000000001</v>
      </c>
      <c r="F3782" s="10">
        <v>0.90112052508899998</v>
      </c>
      <c r="G3782" s="11" t="s">
        <v>13255</v>
      </c>
      <c r="H3782" s="18">
        <v>-1.2110000000000001</v>
      </c>
      <c r="I3782" s="10">
        <v>7.16211427039221E-2</v>
      </c>
      <c r="J3782" s="31" t="s">
        <v>13255</v>
      </c>
    </row>
    <row r="3783" spans="1:10" x14ac:dyDescent="0.3">
      <c r="A3783" s="15" t="s">
        <v>4907</v>
      </c>
      <c r="B3783" s="13" t="s">
        <v>8267</v>
      </c>
      <c r="C3783" s="13" t="s">
        <v>4908</v>
      </c>
      <c r="D3783" s="16" t="s">
        <v>8268</v>
      </c>
      <c r="E3783" s="18">
        <v>1.569</v>
      </c>
      <c r="F3783" s="10">
        <v>4.4176700225394903E-2</v>
      </c>
      <c r="G3783" s="11" t="s">
        <v>13254</v>
      </c>
      <c r="H3783" s="18">
        <v>0.72899999999999998</v>
      </c>
      <c r="I3783" s="10">
        <v>0.34278207473248201</v>
      </c>
      <c r="J3783" s="31" t="s">
        <v>13255</v>
      </c>
    </row>
    <row r="3784" spans="1:10" x14ac:dyDescent="0.3">
      <c r="A3784" s="15" t="s">
        <v>2360</v>
      </c>
      <c r="B3784" s="13" t="s">
        <v>12106</v>
      </c>
      <c r="C3784" s="13" t="s">
        <v>2361</v>
      </c>
      <c r="D3784" s="16" t="s">
        <v>12107</v>
      </c>
      <c r="E3784" s="18">
        <v>1.9450000000000001</v>
      </c>
      <c r="F3784" s="10">
        <v>0.159219374470459</v>
      </c>
      <c r="G3784" s="11" t="s">
        <v>13255</v>
      </c>
      <c r="H3784" s="18">
        <v>0.98799999999999999</v>
      </c>
      <c r="I3784" s="10" t="s">
        <v>282</v>
      </c>
      <c r="J3784" s="31" t="s">
        <v>13255</v>
      </c>
    </row>
    <row r="3785" spans="1:10" x14ac:dyDescent="0.3">
      <c r="A3785" s="15" t="s">
        <v>8265</v>
      </c>
      <c r="B3785" s="13" t="s">
        <v>8</v>
      </c>
      <c r="C3785" s="13" t="s">
        <v>8266</v>
      </c>
      <c r="D3785" s="16" t="s">
        <v>28</v>
      </c>
      <c r="E3785" s="18">
        <v>-1.4910000000000001</v>
      </c>
      <c r="F3785" s="10">
        <v>9.3708593914270097E-2</v>
      </c>
      <c r="G3785" s="11" t="s">
        <v>13255</v>
      </c>
      <c r="H3785" s="18">
        <v>-1.53</v>
      </c>
      <c r="I3785" s="10">
        <v>8.15866419247879E-2</v>
      </c>
      <c r="J3785" s="31" t="s">
        <v>13255</v>
      </c>
    </row>
    <row r="3786" spans="1:10" x14ac:dyDescent="0.3">
      <c r="A3786" s="15" t="s">
        <v>8591</v>
      </c>
      <c r="B3786" s="13" t="s">
        <v>12482</v>
      </c>
      <c r="C3786" s="13" t="s">
        <v>8592</v>
      </c>
      <c r="D3786" s="16" t="s">
        <v>716</v>
      </c>
      <c r="E3786" s="18">
        <v>0.56100000000000005</v>
      </c>
      <c r="F3786" s="10" t="s">
        <v>282</v>
      </c>
      <c r="G3786" s="11" t="s">
        <v>13255</v>
      </c>
      <c r="H3786" s="18">
        <v>-1.3069999999999999</v>
      </c>
      <c r="I3786" s="10" t="s">
        <v>282</v>
      </c>
      <c r="J3786" s="31" t="s">
        <v>13255</v>
      </c>
    </row>
    <row r="3787" spans="1:10" x14ac:dyDescent="0.3">
      <c r="A3787" s="15" t="s">
        <v>12481</v>
      </c>
      <c r="B3787" s="13" t="s">
        <v>9469</v>
      </c>
      <c r="C3787" s="13" t="s">
        <v>9468</v>
      </c>
      <c r="D3787" s="16" t="s">
        <v>9470</v>
      </c>
      <c r="E3787" s="18">
        <v>-1.133</v>
      </c>
      <c r="F3787" s="10">
        <v>3.22536204605137E-2</v>
      </c>
      <c r="G3787" s="11" t="s">
        <v>13254</v>
      </c>
      <c r="H3787" s="18">
        <v>-0.51900000000000002</v>
      </c>
      <c r="I3787" s="10">
        <v>0.34091651494879299</v>
      </c>
      <c r="J3787" s="31" t="s">
        <v>13255</v>
      </c>
    </row>
    <row r="3788" spans="1:10" x14ac:dyDescent="0.3">
      <c r="A3788" s="15" t="s">
        <v>9466</v>
      </c>
      <c r="B3788" s="13" t="s">
        <v>12612</v>
      </c>
      <c r="C3788" s="13" t="s">
        <v>9467</v>
      </c>
      <c r="D3788" s="16" t="s">
        <v>28</v>
      </c>
      <c r="E3788" s="18">
        <v>-1.8120000000000001</v>
      </c>
      <c r="F3788" s="10">
        <v>6.6548188923605298E-2</v>
      </c>
      <c r="G3788" s="11" t="s">
        <v>13255</v>
      </c>
      <c r="H3788" s="18">
        <v>-1.194</v>
      </c>
      <c r="I3788" s="10" t="s">
        <v>282</v>
      </c>
      <c r="J3788" s="31" t="s">
        <v>13255</v>
      </c>
    </row>
    <row r="3789" spans="1:10" x14ac:dyDescent="0.3">
      <c r="A3789" s="15" t="s">
        <v>12610</v>
      </c>
      <c r="B3789" s="13" t="s">
        <v>12836</v>
      </c>
      <c r="C3789" s="13" t="s">
        <v>12611</v>
      </c>
      <c r="D3789" s="16" t="s">
        <v>12837</v>
      </c>
      <c r="E3789" s="18">
        <v>-1.744</v>
      </c>
      <c r="F3789" s="10" t="s">
        <v>282</v>
      </c>
      <c r="G3789" s="11" t="s">
        <v>13255</v>
      </c>
      <c r="H3789" s="18">
        <v>-1.0149999999999999</v>
      </c>
      <c r="I3789" s="10" t="s">
        <v>282</v>
      </c>
      <c r="J3789" s="31" t="s">
        <v>13255</v>
      </c>
    </row>
    <row r="3790" spans="1:10" x14ac:dyDescent="0.3">
      <c r="A3790" s="15" t="s">
        <v>12834</v>
      </c>
      <c r="B3790" s="13" t="s">
        <v>12973</v>
      </c>
      <c r="C3790" s="13" t="s">
        <v>12835</v>
      </c>
      <c r="D3790" s="16" t="s">
        <v>28</v>
      </c>
      <c r="E3790" s="18">
        <v>-2.4E-2</v>
      </c>
      <c r="F3790" s="10" t="s">
        <v>282</v>
      </c>
      <c r="G3790" s="11" t="s">
        <v>13255</v>
      </c>
      <c r="H3790" s="18">
        <v>-0.83599999999999997</v>
      </c>
      <c r="I3790" s="10" t="s">
        <v>282</v>
      </c>
      <c r="J3790" s="31" t="s">
        <v>13255</v>
      </c>
    </row>
    <row r="3791" spans="1:10" x14ac:dyDescent="0.3">
      <c r="A3791" s="15" t="s">
        <v>12971</v>
      </c>
      <c r="B3791" s="13" t="s">
        <v>13083</v>
      </c>
      <c r="C3791" s="13" t="s">
        <v>12972</v>
      </c>
      <c r="D3791" s="16" t="s">
        <v>28</v>
      </c>
      <c r="E3791" s="18">
        <v>-0.93100000000000005</v>
      </c>
      <c r="F3791" s="10" t="s">
        <v>282</v>
      </c>
      <c r="G3791" s="11" t="s">
        <v>13255</v>
      </c>
      <c r="H3791" s="18">
        <v>-1.952</v>
      </c>
      <c r="I3791" s="10" t="s">
        <v>282</v>
      </c>
      <c r="J3791" s="31" t="s">
        <v>13255</v>
      </c>
    </row>
    <row r="3792" spans="1:10" x14ac:dyDescent="0.3">
      <c r="A3792" s="15" t="s">
        <v>13082</v>
      </c>
      <c r="B3792" s="13" t="s">
        <v>7824</v>
      </c>
      <c r="C3792" s="13" t="s">
        <v>7823</v>
      </c>
      <c r="D3792" s="16" t="s">
        <v>7022</v>
      </c>
      <c r="E3792" s="18">
        <v>-1.6240000000000001</v>
      </c>
      <c r="F3792" s="10">
        <v>0.29017083303230401</v>
      </c>
      <c r="G3792" s="11" t="s">
        <v>13255</v>
      </c>
      <c r="H3792" s="18">
        <v>-1.044</v>
      </c>
      <c r="I3792" s="10">
        <v>0.46254738413176399</v>
      </c>
      <c r="J3792" s="31" t="s">
        <v>13255</v>
      </c>
    </row>
    <row r="3793" spans="1:10" x14ac:dyDescent="0.3">
      <c r="A3793" s="15" t="s">
        <v>7821</v>
      </c>
      <c r="B3793" s="13" t="s">
        <v>9494</v>
      </c>
      <c r="C3793" s="13" t="s">
        <v>7822</v>
      </c>
      <c r="D3793" s="15" t="s">
        <v>28</v>
      </c>
      <c r="E3793" s="18">
        <v>-2.411</v>
      </c>
      <c r="F3793" s="10">
        <v>1.6645344982999801E-4</v>
      </c>
      <c r="G3793" s="11" t="s">
        <v>13254</v>
      </c>
      <c r="H3793" s="18">
        <v>-1.274</v>
      </c>
      <c r="I3793" s="10">
        <v>8.9966090542419802E-2</v>
      </c>
      <c r="J3793" s="31" t="s">
        <v>13255</v>
      </c>
    </row>
    <row r="3794" spans="1:10" x14ac:dyDescent="0.3">
      <c r="A3794" s="15" t="s">
        <v>9492</v>
      </c>
      <c r="B3794" s="13" t="s">
        <v>9917</v>
      </c>
      <c r="C3794" s="13" t="s">
        <v>9493</v>
      </c>
      <c r="D3794" s="16" t="s">
        <v>28</v>
      </c>
      <c r="E3794" s="18">
        <v>0.40400000000000003</v>
      </c>
      <c r="F3794" s="10">
        <v>0.70779397025046997</v>
      </c>
      <c r="G3794" s="11" t="s">
        <v>13255</v>
      </c>
      <c r="H3794" s="18">
        <v>1.1819999999999999</v>
      </c>
      <c r="I3794" s="10" t="s">
        <v>282</v>
      </c>
      <c r="J3794" s="31" t="s">
        <v>13255</v>
      </c>
    </row>
    <row r="3795" spans="1:10" x14ac:dyDescent="0.3">
      <c r="A3795" s="15" t="s">
        <v>9915</v>
      </c>
      <c r="B3795" s="13" t="s">
        <v>11953</v>
      </c>
      <c r="C3795" s="13" t="s">
        <v>9916</v>
      </c>
      <c r="D3795" s="16" t="s">
        <v>28</v>
      </c>
      <c r="E3795" s="18">
        <v>-0.36</v>
      </c>
      <c r="F3795" s="10">
        <v>0.82512086010253605</v>
      </c>
      <c r="G3795" s="11" t="s">
        <v>13255</v>
      </c>
      <c r="H3795" s="18">
        <v>-0.191</v>
      </c>
      <c r="I3795" s="10" t="s">
        <v>282</v>
      </c>
      <c r="J3795" s="31" t="s">
        <v>13255</v>
      </c>
    </row>
    <row r="3796" spans="1:10" x14ac:dyDescent="0.3">
      <c r="A3796" s="15" t="s">
        <v>11952</v>
      </c>
      <c r="B3796" s="13" t="s">
        <v>9313</v>
      </c>
      <c r="C3796" s="13" t="s">
        <v>9312</v>
      </c>
      <c r="D3796" s="16" t="s">
        <v>1276</v>
      </c>
      <c r="E3796" s="18">
        <v>6.3E-2</v>
      </c>
      <c r="F3796" s="10">
        <v>0.95147362094717203</v>
      </c>
      <c r="G3796" s="11" t="s">
        <v>13255</v>
      </c>
      <c r="H3796" s="18">
        <v>0.22600000000000001</v>
      </c>
      <c r="I3796" s="10">
        <v>0.73489083547301404</v>
      </c>
      <c r="J3796" s="31" t="s">
        <v>13255</v>
      </c>
    </row>
    <row r="3797" spans="1:10" x14ac:dyDescent="0.3">
      <c r="A3797" s="15" t="s">
        <v>9310</v>
      </c>
      <c r="B3797" s="13" t="s">
        <v>11864</v>
      </c>
      <c r="C3797" s="13" t="s">
        <v>9311</v>
      </c>
      <c r="D3797" s="16" t="s">
        <v>28</v>
      </c>
      <c r="E3797" s="18">
        <v>-0.309</v>
      </c>
      <c r="F3797" s="10">
        <v>0.78867681464394401</v>
      </c>
      <c r="G3797" s="11" t="s">
        <v>13255</v>
      </c>
      <c r="H3797" s="18">
        <v>-0.40300000000000002</v>
      </c>
      <c r="I3797" s="10" t="s">
        <v>282</v>
      </c>
      <c r="J3797" s="31" t="s">
        <v>13255</v>
      </c>
    </row>
    <row r="3798" spans="1:10" x14ac:dyDescent="0.3">
      <c r="A3798" s="15" t="s">
        <v>11863</v>
      </c>
      <c r="B3798" s="13" t="s">
        <v>11740</v>
      </c>
      <c r="C3798" s="13" t="s">
        <v>11739</v>
      </c>
      <c r="D3798" s="16" t="s">
        <v>28</v>
      </c>
      <c r="E3798" s="18">
        <v>-0.67800000000000005</v>
      </c>
      <c r="F3798" s="10">
        <v>0.57874101985056503</v>
      </c>
      <c r="G3798" s="11" t="s">
        <v>13255</v>
      </c>
      <c r="H3798" s="18">
        <v>0.33500000000000002</v>
      </c>
      <c r="I3798" s="10" t="s">
        <v>282</v>
      </c>
      <c r="J3798" s="31" t="s">
        <v>13255</v>
      </c>
    </row>
    <row r="3799" spans="1:10" x14ac:dyDescent="0.3">
      <c r="A3799" s="15" t="s">
        <v>11737</v>
      </c>
      <c r="B3799" s="13" t="s">
        <v>12740</v>
      </c>
      <c r="C3799" s="13" t="s">
        <v>11738</v>
      </c>
      <c r="D3799" s="16" t="s">
        <v>28</v>
      </c>
      <c r="E3799" s="18">
        <v>-0.95</v>
      </c>
      <c r="F3799" s="10" t="s">
        <v>282</v>
      </c>
      <c r="G3799" s="11" t="s">
        <v>13255</v>
      </c>
      <c r="H3799" s="18">
        <v>0.82699999999999996</v>
      </c>
      <c r="I3799" s="10" t="s">
        <v>282</v>
      </c>
      <c r="J3799" s="31" t="s">
        <v>13255</v>
      </c>
    </row>
    <row r="3800" spans="1:10" x14ac:dyDescent="0.3">
      <c r="A3800" s="15" t="e">
        <v>#N/A</v>
      </c>
      <c r="B3800" s="13" t="s">
        <v>8</v>
      </c>
      <c r="C3800" s="13" t="s">
        <v>12806</v>
      </c>
      <c r="D3800" s="16" t="s">
        <v>28</v>
      </c>
      <c r="E3800" s="18">
        <v>-2.069</v>
      </c>
      <c r="F3800" s="10" t="s">
        <v>282</v>
      </c>
      <c r="G3800" s="11" t="s">
        <v>13255</v>
      </c>
      <c r="H3800" s="18">
        <v>1.3029999999999999</v>
      </c>
      <c r="I3800" s="10" t="s">
        <v>282</v>
      </c>
      <c r="J3800" s="31" t="s">
        <v>13255</v>
      </c>
    </row>
    <row r="3801" spans="1:10" x14ac:dyDescent="0.3">
      <c r="A3801" s="15" t="e">
        <v>#N/A</v>
      </c>
      <c r="B3801" s="13" t="s">
        <v>9604</v>
      </c>
      <c r="C3801" s="13" t="s">
        <v>9603</v>
      </c>
      <c r="D3801" s="16" t="s">
        <v>9605</v>
      </c>
      <c r="E3801" s="18">
        <v>-1.5629999999999999</v>
      </c>
      <c r="F3801" s="10">
        <v>0.26010196348755898</v>
      </c>
      <c r="G3801" s="11" t="s">
        <v>13255</v>
      </c>
      <c r="H3801" s="18">
        <v>-0.87</v>
      </c>
      <c r="I3801" s="10">
        <v>0.50266106566155799</v>
      </c>
      <c r="J3801" s="31" t="s">
        <v>13255</v>
      </c>
    </row>
    <row r="3802" spans="1:10" x14ac:dyDescent="0.3">
      <c r="A3802" s="15" t="s">
        <v>12739</v>
      </c>
      <c r="B3802" s="13" t="s">
        <v>10470</v>
      </c>
      <c r="C3802" s="13" t="s">
        <v>10469</v>
      </c>
      <c r="D3802" s="16" t="s">
        <v>28</v>
      </c>
      <c r="E3802" s="18">
        <v>-0.93899999999999995</v>
      </c>
      <c r="F3802" s="10">
        <v>0.55501203656970199</v>
      </c>
      <c r="G3802" s="11" t="s">
        <v>13255</v>
      </c>
      <c r="H3802" s="18">
        <v>-0.68100000000000005</v>
      </c>
      <c r="I3802" s="10" t="s">
        <v>282</v>
      </c>
      <c r="J3802" s="31" t="s">
        <v>13255</v>
      </c>
    </row>
    <row r="3803" spans="1:10" x14ac:dyDescent="0.3">
      <c r="A3803" s="15" t="s">
        <v>12805</v>
      </c>
      <c r="B3803" s="13" t="s">
        <v>11676</v>
      </c>
      <c r="C3803" s="13" t="s">
        <v>11675</v>
      </c>
      <c r="D3803" s="16" t="s">
        <v>28</v>
      </c>
      <c r="E3803" s="18">
        <v>-1.1559999999999999</v>
      </c>
      <c r="F3803" s="10">
        <v>0.55220128406453906</v>
      </c>
      <c r="G3803" s="11" t="s">
        <v>13255</v>
      </c>
      <c r="H3803" s="18">
        <v>-1.351</v>
      </c>
      <c r="I3803" s="10" t="s">
        <v>282</v>
      </c>
      <c r="J3803" s="31" t="s">
        <v>13255</v>
      </c>
    </row>
    <row r="3804" spans="1:10" x14ac:dyDescent="0.3">
      <c r="A3804" s="15" t="s">
        <v>9601</v>
      </c>
      <c r="B3804" s="13" t="s">
        <v>10819</v>
      </c>
      <c r="C3804" s="13" t="s">
        <v>9602</v>
      </c>
      <c r="D3804" s="16" t="s">
        <v>5348</v>
      </c>
      <c r="E3804" s="18">
        <v>-0.61699999999999999</v>
      </c>
      <c r="F3804" s="10">
        <v>0.51729658332894102</v>
      </c>
      <c r="G3804" s="11" t="s">
        <v>13255</v>
      </c>
      <c r="H3804" s="18">
        <v>0.316</v>
      </c>
      <c r="I3804" s="10">
        <v>0.67868622502962805</v>
      </c>
      <c r="J3804" s="31" t="s">
        <v>13255</v>
      </c>
    </row>
    <row r="3805" spans="1:10" x14ac:dyDescent="0.3">
      <c r="A3805" s="15" t="s">
        <v>10468</v>
      </c>
      <c r="B3805" s="13" t="s">
        <v>6253</v>
      </c>
      <c r="C3805" s="13" t="s">
        <v>6252</v>
      </c>
      <c r="D3805" s="16" t="s">
        <v>1276</v>
      </c>
      <c r="E3805" s="18">
        <v>-1.4999999999999999E-2</v>
      </c>
      <c r="F3805" s="10">
        <v>0.99077668078275605</v>
      </c>
      <c r="G3805" s="11" t="s">
        <v>13255</v>
      </c>
      <c r="H3805" s="18">
        <v>-0.63500000000000001</v>
      </c>
      <c r="I3805" s="10">
        <v>0.31961310480587202</v>
      </c>
      <c r="J3805" s="31" t="s">
        <v>13255</v>
      </c>
    </row>
    <row r="3806" spans="1:10" x14ac:dyDescent="0.3">
      <c r="A3806" s="15" t="s">
        <v>11674</v>
      </c>
      <c r="B3806" s="13" t="s">
        <v>7187</v>
      </c>
      <c r="C3806" s="13" t="s">
        <v>7186</v>
      </c>
      <c r="D3806" s="16" t="s">
        <v>7188</v>
      </c>
      <c r="E3806" s="18">
        <v>-0.55100000000000005</v>
      </c>
      <c r="F3806" s="10">
        <v>0.41992416306000402</v>
      </c>
      <c r="G3806" s="11" t="s">
        <v>13255</v>
      </c>
      <c r="H3806" s="18">
        <v>0.46300000000000002</v>
      </c>
      <c r="I3806" s="10">
        <v>0.42440944944087999</v>
      </c>
      <c r="J3806" s="31" t="s">
        <v>13255</v>
      </c>
    </row>
    <row r="3807" spans="1:10" x14ac:dyDescent="0.3">
      <c r="A3807" s="15" t="s">
        <v>10817</v>
      </c>
      <c r="B3807" s="13" t="s">
        <v>12485</v>
      </c>
      <c r="C3807" s="13" t="s">
        <v>10818</v>
      </c>
      <c r="D3807" s="16" t="s">
        <v>12484</v>
      </c>
      <c r="E3807" s="18">
        <v>-0.84099999999999997</v>
      </c>
      <c r="F3807" s="10" t="s">
        <v>282</v>
      </c>
      <c r="G3807" s="11" t="s">
        <v>13255</v>
      </c>
      <c r="H3807" s="18">
        <v>-6.4000000000000001E-2</v>
      </c>
      <c r="I3807" s="10" t="s">
        <v>282</v>
      </c>
      <c r="J3807" s="31" t="s">
        <v>13255</v>
      </c>
    </row>
    <row r="3808" spans="1:10" x14ac:dyDescent="0.3">
      <c r="A3808" s="15" t="s">
        <v>6251</v>
      </c>
      <c r="B3808" s="13" t="s">
        <v>1348</v>
      </c>
      <c r="C3808" s="13" t="s">
        <v>1347</v>
      </c>
      <c r="D3808" s="16" t="s">
        <v>744</v>
      </c>
      <c r="E3808" s="18">
        <v>-0.13100000000000001</v>
      </c>
      <c r="F3808" s="10">
        <v>0.92355587087083102</v>
      </c>
      <c r="G3808" s="11" t="s">
        <v>13255</v>
      </c>
      <c r="H3808" s="18">
        <v>-0.505</v>
      </c>
      <c r="I3808" s="10">
        <v>0.56269933783383497</v>
      </c>
      <c r="J3808" s="31" t="s">
        <v>13255</v>
      </c>
    </row>
    <row r="3809" spans="1:10" x14ac:dyDescent="0.3">
      <c r="A3809" s="15" t="s">
        <v>7185</v>
      </c>
      <c r="B3809" s="13" t="s">
        <v>5104</v>
      </c>
      <c r="C3809" s="13" t="s">
        <v>5103</v>
      </c>
      <c r="D3809" s="16" t="s">
        <v>744</v>
      </c>
      <c r="E3809" s="18">
        <v>-0.46800000000000003</v>
      </c>
      <c r="F3809" s="10">
        <v>0.65455585469157196</v>
      </c>
      <c r="G3809" s="11" t="s">
        <v>13255</v>
      </c>
      <c r="H3809" s="18">
        <v>-0.48499999999999999</v>
      </c>
      <c r="I3809" s="10">
        <v>0.52343971866334105</v>
      </c>
      <c r="J3809" s="31" t="s">
        <v>13255</v>
      </c>
    </row>
    <row r="3810" spans="1:10" x14ac:dyDescent="0.3">
      <c r="A3810" s="15" t="s">
        <v>12483</v>
      </c>
      <c r="B3810" s="13" t="s">
        <v>9803</v>
      </c>
      <c r="C3810" s="13" t="s">
        <v>9802</v>
      </c>
      <c r="D3810" s="16" t="s">
        <v>9804</v>
      </c>
      <c r="E3810" s="18">
        <v>0.753</v>
      </c>
      <c r="F3810" s="10">
        <v>0.74739904691646297</v>
      </c>
      <c r="G3810" s="11" t="s">
        <v>13255</v>
      </c>
      <c r="H3810" s="18">
        <v>0.185</v>
      </c>
      <c r="I3810" s="10" t="s">
        <v>282</v>
      </c>
      <c r="J3810" s="31" t="s">
        <v>13255</v>
      </c>
    </row>
    <row r="3811" spans="1:10" x14ac:dyDescent="0.3">
      <c r="A3811" s="15" t="s">
        <v>1345</v>
      </c>
      <c r="B3811" s="13" t="s">
        <v>10562</v>
      </c>
      <c r="C3811" s="13" t="s">
        <v>1346</v>
      </c>
      <c r="D3811" s="16" t="s">
        <v>4568</v>
      </c>
      <c r="E3811" s="18">
        <v>-0.52400000000000002</v>
      </c>
      <c r="F3811" s="10">
        <v>0.80608418528291603</v>
      </c>
      <c r="G3811" s="11" t="s">
        <v>13255</v>
      </c>
      <c r="H3811" s="18">
        <v>-0.72099999999999997</v>
      </c>
      <c r="I3811" s="10" t="s">
        <v>282</v>
      </c>
      <c r="J3811" s="31" t="s">
        <v>13255</v>
      </c>
    </row>
    <row r="3812" spans="1:10" x14ac:dyDescent="0.3">
      <c r="A3812" s="15" t="s">
        <v>5101</v>
      </c>
      <c r="B3812" s="13" t="s">
        <v>8</v>
      </c>
      <c r="C3812" s="13" t="s">
        <v>5102</v>
      </c>
      <c r="D3812" s="16" t="s">
        <v>28</v>
      </c>
      <c r="E3812" s="18">
        <v>0.40600000000000003</v>
      </c>
      <c r="F3812" s="10" t="s">
        <v>282</v>
      </c>
      <c r="G3812" s="11" t="s">
        <v>13255</v>
      </c>
      <c r="H3812" s="18">
        <v>-1.0640000000000001</v>
      </c>
      <c r="I3812" s="10" t="s">
        <v>282</v>
      </c>
      <c r="J3812" s="31" t="s">
        <v>13255</v>
      </c>
    </row>
    <row r="3813" spans="1:10" x14ac:dyDescent="0.3">
      <c r="A3813" s="15" t="s">
        <v>9800</v>
      </c>
      <c r="B3813" s="13" t="s">
        <v>8</v>
      </c>
      <c r="C3813" s="13" t="s">
        <v>9801</v>
      </c>
      <c r="D3813" s="16" t="s">
        <v>11878</v>
      </c>
      <c r="E3813" s="18">
        <v>0.42899999999999999</v>
      </c>
      <c r="F3813" s="10">
        <v>0.84148076446338205</v>
      </c>
      <c r="G3813" s="11" t="s">
        <v>13255</v>
      </c>
      <c r="H3813" s="18">
        <v>1.1739999999999999</v>
      </c>
      <c r="I3813" s="10" t="s">
        <v>282</v>
      </c>
      <c r="J3813" s="31" t="s">
        <v>13255</v>
      </c>
    </row>
    <row r="3814" spans="1:10" x14ac:dyDescent="0.3">
      <c r="A3814" s="15" t="s">
        <v>10561</v>
      </c>
      <c r="B3814" s="13" t="s">
        <v>8754</v>
      </c>
      <c r="C3814" s="13" t="s">
        <v>8753</v>
      </c>
      <c r="D3814" s="15" t="s">
        <v>8755</v>
      </c>
      <c r="E3814" s="18">
        <v>0.97199999999999998</v>
      </c>
      <c r="F3814" s="10">
        <v>9.7143265271622495E-2</v>
      </c>
      <c r="G3814" s="11" t="s">
        <v>13255</v>
      </c>
      <c r="H3814" s="18">
        <v>0.27</v>
      </c>
      <c r="I3814" s="10">
        <v>0.63614047470541302</v>
      </c>
      <c r="J3814" s="31" t="s">
        <v>13255</v>
      </c>
    </row>
    <row r="3815" spans="1:10" x14ac:dyDescent="0.3">
      <c r="A3815" s="15" t="s">
        <v>12621</v>
      </c>
      <c r="B3815" s="13" t="s">
        <v>2782</v>
      </c>
      <c r="C3815" s="13" t="s">
        <v>2780</v>
      </c>
      <c r="D3815" s="16" t="s">
        <v>2781</v>
      </c>
      <c r="E3815" s="18">
        <v>0.34200000000000003</v>
      </c>
      <c r="F3815" s="10">
        <v>0.83922359598443896</v>
      </c>
      <c r="G3815" s="11" t="s">
        <v>13255</v>
      </c>
      <c r="H3815" s="18">
        <v>-0.37</v>
      </c>
      <c r="I3815" s="10">
        <v>0.75058529649941996</v>
      </c>
      <c r="J3815" s="31" t="s">
        <v>13255</v>
      </c>
    </row>
    <row r="3816" spans="1:10" x14ac:dyDescent="0.3">
      <c r="A3816" s="15" t="s">
        <v>11877</v>
      </c>
      <c r="B3816" s="13" t="s">
        <v>7565</v>
      </c>
      <c r="C3816" s="13" t="s">
        <v>7564</v>
      </c>
      <c r="D3816" s="16" t="s">
        <v>7566</v>
      </c>
      <c r="E3816" s="18">
        <v>0.14099999999999999</v>
      </c>
      <c r="F3816" s="10">
        <v>0.87215849260704703</v>
      </c>
      <c r="G3816" s="11" t="s">
        <v>13255</v>
      </c>
      <c r="H3816" s="18">
        <v>0.46800000000000003</v>
      </c>
      <c r="I3816" s="10">
        <v>0.40971658356610402</v>
      </c>
      <c r="J3816" s="31" t="s">
        <v>13255</v>
      </c>
    </row>
    <row r="3817" spans="1:10" x14ac:dyDescent="0.3">
      <c r="A3817" s="15" t="s">
        <v>8751</v>
      </c>
      <c r="B3817" s="13" t="s">
        <v>10535</v>
      </c>
      <c r="C3817" s="13" t="s">
        <v>8752</v>
      </c>
      <c r="D3817" s="16" t="s">
        <v>28</v>
      </c>
      <c r="E3817" s="18">
        <v>0.52600000000000002</v>
      </c>
      <c r="F3817" s="10">
        <v>0.70962536192129699</v>
      </c>
      <c r="G3817" s="11" t="s">
        <v>13255</v>
      </c>
      <c r="H3817" s="18">
        <v>-1.044</v>
      </c>
      <c r="I3817" s="10" t="s">
        <v>282</v>
      </c>
      <c r="J3817" s="31" t="s">
        <v>13255</v>
      </c>
    </row>
    <row r="3818" spans="1:10" x14ac:dyDescent="0.3">
      <c r="A3818" s="15" t="s">
        <v>2778</v>
      </c>
      <c r="B3818" s="13" t="s">
        <v>11018</v>
      </c>
      <c r="C3818" s="13" t="s">
        <v>2779</v>
      </c>
      <c r="D3818" s="16" t="s">
        <v>8797</v>
      </c>
      <c r="E3818" s="18">
        <v>0.35199999999999998</v>
      </c>
      <c r="F3818" s="10">
        <v>0.77504466161377705</v>
      </c>
      <c r="G3818" s="11" t="s">
        <v>13255</v>
      </c>
      <c r="H3818" s="18">
        <v>0.97799999999999998</v>
      </c>
      <c r="I3818" s="10" t="s">
        <v>282</v>
      </c>
      <c r="J3818" s="31" t="s">
        <v>13255</v>
      </c>
    </row>
    <row r="3819" spans="1:10" x14ac:dyDescent="0.3">
      <c r="A3819" s="15" t="s">
        <v>7562</v>
      </c>
      <c r="B3819" s="13" t="s">
        <v>8</v>
      </c>
      <c r="C3819" s="13" t="s">
        <v>7563</v>
      </c>
      <c r="D3819" s="16" t="s">
        <v>28</v>
      </c>
      <c r="E3819" s="18">
        <v>0.95</v>
      </c>
      <c r="F3819" s="10">
        <v>0.23342044961771499</v>
      </c>
      <c r="G3819" s="11" t="s">
        <v>13255</v>
      </c>
      <c r="H3819" s="18">
        <v>1.323</v>
      </c>
      <c r="I3819" s="10" t="s">
        <v>282</v>
      </c>
      <c r="J3819" s="31" t="s">
        <v>13255</v>
      </c>
    </row>
    <row r="3820" spans="1:10" x14ac:dyDescent="0.3">
      <c r="A3820" s="15" t="s">
        <v>10533</v>
      </c>
      <c r="B3820" s="13" t="s">
        <v>11446</v>
      </c>
      <c r="C3820" s="13" t="s">
        <v>10534</v>
      </c>
      <c r="D3820" s="16" t="s">
        <v>28</v>
      </c>
      <c r="E3820" s="18">
        <v>1.1930000000000001</v>
      </c>
      <c r="F3820" s="10">
        <v>0.39841128364475498</v>
      </c>
      <c r="G3820" s="11" t="s">
        <v>13255</v>
      </c>
      <c r="H3820" s="18">
        <v>1.482</v>
      </c>
      <c r="I3820" s="10" t="s">
        <v>282</v>
      </c>
      <c r="J3820" s="31" t="s">
        <v>13255</v>
      </c>
    </row>
    <row r="3821" spans="1:10" x14ac:dyDescent="0.3">
      <c r="A3821" s="15" t="s">
        <v>11016</v>
      </c>
      <c r="B3821" s="13" t="s">
        <v>12487</v>
      </c>
      <c r="C3821" s="13" t="s">
        <v>11017</v>
      </c>
      <c r="D3821" s="15" t="s">
        <v>28</v>
      </c>
      <c r="E3821" s="18">
        <v>-0.23499999999999999</v>
      </c>
      <c r="F3821" s="10">
        <v>0.90668410801292199</v>
      </c>
      <c r="G3821" s="11" t="s">
        <v>13255</v>
      </c>
      <c r="H3821" s="18">
        <v>0.995</v>
      </c>
      <c r="I3821" s="10" t="s">
        <v>282</v>
      </c>
      <c r="J3821" s="31" t="s">
        <v>13255</v>
      </c>
    </row>
    <row r="3822" spans="1:10" x14ac:dyDescent="0.3">
      <c r="A3822" s="15" t="s">
        <v>10733</v>
      </c>
      <c r="B3822" s="13" t="s">
        <v>10969</v>
      </c>
      <c r="C3822" s="13" t="s">
        <v>10734</v>
      </c>
      <c r="D3822" s="16" t="s">
        <v>28</v>
      </c>
      <c r="E3822" s="18">
        <v>-0.54600000000000004</v>
      </c>
      <c r="F3822" s="10">
        <v>0.68916780469210304</v>
      </c>
      <c r="G3822" s="11" t="s">
        <v>13255</v>
      </c>
      <c r="H3822" s="18">
        <v>-1.4610000000000001</v>
      </c>
      <c r="I3822" s="10" t="s">
        <v>282</v>
      </c>
      <c r="J3822" s="31" t="s">
        <v>13255</v>
      </c>
    </row>
    <row r="3823" spans="1:10" x14ac:dyDescent="0.3">
      <c r="A3823" s="15" t="s">
        <v>11444</v>
      </c>
      <c r="B3823" s="13" t="s">
        <v>12209</v>
      </c>
      <c r="C3823" s="13" t="s">
        <v>11445</v>
      </c>
      <c r="D3823" s="16" t="s">
        <v>28</v>
      </c>
      <c r="E3823" s="18">
        <v>0.436</v>
      </c>
      <c r="F3823" s="10">
        <v>0.77449969762432302</v>
      </c>
      <c r="G3823" s="11" t="s">
        <v>13255</v>
      </c>
      <c r="H3823" s="18">
        <v>-0.23599999999999999</v>
      </c>
      <c r="I3823" s="10" t="s">
        <v>282</v>
      </c>
      <c r="J3823" s="31" t="s">
        <v>13255</v>
      </c>
    </row>
    <row r="3824" spans="1:10" x14ac:dyDescent="0.3">
      <c r="A3824" s="15" t="s">
        <v>12486</v>
      </c>
      <c r="B3824" s="13" t="s">
        <v>9498</v>
      </c>
      <c r="C3824" s="13" t="s">
        <v>9497</v>
      </c>
      <c r="D3824" s="16" t="s">
        <v>28</v>
      </c>
      <c r="E3824" s="18">
        <v>0.48299999999999998</v>
      </c>
      <c r="F3824" s="10">
        <v>0.69223262432419796</v>
      </c>
      <c r="G3824" s="11" t="s">
        <v>13255</v>
      </c>
      <c r="H3824" s="18">
        <v>1.7999999999999999E-2</v>
      </c>
      <c r="I3824" s="10" t="s">
        <v>282</v>
      </c>
      <c r="J3824" s="31" t="s">
        <v>13255</v>
      </c>
    </row>
    <row r="3825" spans="1:10" x14ac:dyDescent="0.3">
      <c r="A3825" s="15" t="s">
        <v>10968</v>
      </c>
      <c r="B3825" s="13" t="s">
        <v>8</v>
      </c>
      <c r="C3825" s="13" t="s">
        <v>5453</v>
      </c>
      <c r="D3825" s="16" t="s">
        <v>5454</v>
      </c>
      <c r="E3825" s="18">
        <v>-0.17599999999999999</v>
      </c>
      <c r="F3825" s="10">
        <v>0.812833977686236</v>
      </c>
      <c r="G3825" s="11" t="s">
        <v>13255</v>
      </c>
      <c r="H3825" s="18">
        <v>-0.217</v>
      </c>
      <c r="I3825" s="10">
        <v>0.67299478089613696</v>
      </c>
      <c r="J3825" s="31" t="s">
        <v>13255</v>
      </c>
    </row>
    <row r="3826" spans="1:10" x14ac:dyDescent="0.3">
      <c r="A3826" s="15" t="s">
        <v>12208</v>
      </c>
      <c r="B3826" s="13" t="s">
        <v>11698</v>
      </c>
      <c r="C3826" s="13" t="s">
        <v>11697</v>
      </c>
      <c r="D3826" s="16" t="s">
        <v>28</v>
      </c>
      <c r="E3826" s="18">
        <v>-1.157</v>
      </c>
      <c r="F3826" s="10">
        <v>9.4134377377801795E-2</v>
      </c>
      <c r="G3826" s="11" t="s">
        <v>13255</v>
      </c>
      <c r="H3826" s="18">
        <v>-1.05</v>
      </c>
      <c r="I3826" s="10" t="s">
        <v>282</v>
      </c>
      <c r="J3826" s="31" t="s">
        <v>13255</v>
      </c>
    </row>
    <row r="3827" spans="1:10" x14ac:dyDescent="0.3">
      <c r="A3827" s="15" t="s">
        <v>9495</v>
      </c>
      <c r="B3827" s="13" t="s">
        <v>9806</v>
      </c>
      <c r="C3827" s="13" t="s">
        <v>9496</v>
      </c>
      <c r="D3827" s="16" t="s">
        <v>6574</v>
      </c>
      <c r="E3827" s="18">
        <v>-1.68</v>
      </c>
      <c r="F3827" s="10">
        <v>4.0496513630997998E-4</v>
      </c>
      <c r="G3827" s="11" t="s">
        <v>13254</v>
      </c>
      <c r="H3827" s="18">
        <v>-0.44500000000000001</v>
      </c>
      <c r="I3827" s="10">
        <v>0.42930853257920598</v>
      </c>
      <c r="J3827" s="31" t="s">
        <v>13255</v>
      </c>
    </row>
    <row r="3828" spans="1:10" x14ac:dyDescent="0.3">
      <c r="A3828" s="15" t="s">
        <v>5451</v>
      </c>
      <c r="B3828" s="13" t="s">
        <v>6376</v>
      </c>
      <c r="C3828" s="13" t="s">
        <v>5452</v>
      </c>
      <c r="D3828" s="16" t="s">
        <v>28</v>
      </c>
      <c r="E3828" s="18">
        <v>0.33700000000000002</v>
      </c>
      <c r="F3828" s="10">
        <v>0.767480003435282</v>
      </c>
      <c r="G3828" s="11" t="s">
        <v>13255</v>
      </c>
      <c r="H3828" s="18">
        <v>-0.73799999999999999</v>
      </c>
      <c r="I3828" s="10">
        <v>0.33454262475544</v>
      </c>
      <c r="J3828" s="31" t="s">
        <v>13255</v>
      </c>
    </row>
    <row r="3829" spans="1:10" x14ac:dyDescent="0.3">
      <c r="A3829" s="15" t="e">
        <v>#N/A</v>
      </c>
      <c r="B3829" s="13" t="s">
        <v>8</v>
      </c>
      <c r="C3829" s="13" t="s">
        <v>12748</v>
      </c>
      <c r="D3829" s="15" t="s">
        <v>28</v>
      </c>
      <c r="E3829" s="18">
        <v>1.37</v>
      </c>
      <c r="F3829" s="10" t="s">
        <v>282</v>
      </c>
      <c r="G3829" s="11" t="s">
        <v>13255</v>
      </c>
      <c r="H3829" s="18">
        <v>-0.64300000000000002</v>
      </c>
      <c r="I3829" s="10" t="s">
        <v>282</v>
      </c>
      <c r="J3829" s="31" t="s">
        <v>13255</v>
      </c>
    </row>
    <row r="3830" spans="1:10" x14ac:dyDescent="0.3">
      <c r="A3830" s="15" t="s">
        <v>11696</v>
      </c>
      <c r="B3830" s="13" t="s">
        <v>6821</v>
      </c>
      <c r="C3830" s="13" t="s">
        <v>6820</v>
      </c>
      <c r="D3830" s="16" t="s">
        <v>716</v>
      </c>
      <c r="E3830" s="18">
        <v>1.2709999999999999</v>
      </c>
      <c r="F3830" s="10">
        <v>0.13128822517316299</v>
      </c>
      <c r="G3830" s="11" t="s">
        <v>13255</v>
      </c>
      <c r="H3830" s="18">
        <v>-0.53500000000000003</v>
      </c>
      <c r="I3830" s="10">
        <v>0.51090224782439597</v>
      </c>
      <c r="J3830" s="31" t="s">
        <v>13255</v>
      </c>
    </row>
    <row r="3831" spans="1:10" x14ac:dyDescent="0.3">
      <c r="A3831" s="15" t="s">
        <v>9805</v>
      </c>
      <c r="B3831" s="13" t="s">
        <v>7318</v>
      </c>
      <c r="C3831" s="13" t="s">
        <v>7317</v>
      </c>
      <c r="D3831" s="16" t="s">
        <v>7319</v>
      </c>
      <c r="E3831" s="18">
        <v>1.36</v>
      </c>
      <c r="F3831" s="10">
        <v>0.16174118529147</v>
      </c>
      <c r="G3831" s="11" t="s">
        <v>13255</v>
      </c>
      <c r="H3831" s="18">
        <v>0.70599999999999996</v>
      </c>
      <c r="I3831" s="10">
        <v>0.45267199196361102</v>
      </c>
      <c r="J3831" s="31" t="s">
        <v>13255</v>
      </c>
    </row>
    <row r="3832" spans="1:10" x14ac:dyDescent="0.3">
      <c r="A3832" s="15" t="s">
        <v>6374</v>
      </c>
      <c r="B3832" s="13" t="s">
        <v>8</v>
      </c>
      <c r="C3832" s="13" t="s">
        <v>6375</v>
      </c>
      <c r="D3832" s="16" t="s">
        <v>28</v>
      </c>
      <c r="E3832" s="18">
        <v>-1.0629999999999999</v>
      </c>
      <c r="F3832" s="10" t="s">
        <v>282</v>
      </c>
      <c r="G3832" s="11" t="s">
        <v>13255</v>
      </c>
      <c r="H3832" s="18">
        <v>-1.7230000000000001</v>
      </c>
      <c r="I3832" s="10" t="s">
        <v>282</v>
      </c>
      <c r="J3832" s="31" t="s">
        <v>13255</v>
      </c>
    </row>
    <row r="3833" spans="1:10" x14ac:dyDescent="0.3">
      <c r="A3833" s="15" t="s">
        <v>12747</v>
      </c>
      <c r="B3833" s="13" t="s">
        <v>6472</v>
      </c>
      <c r="C3833" s="13" t="s">
        <v>6471</v>
      </c>
      <c r="D3833" s="16" t="s">
        <v>28</v>
      </c>
      <c r="E3833" s="18">
        <v>0.45700000000000002</v>
      </c>
      <c r="F3833" s="10">
        <v>0.73187121987853598</v>
      </c>
      <c r="G3833" s="11" t="s">
        <v>13255</v>
      </c>
      <c r="H3833" s="18">
        <v>-0.88800000000000001</v>
      </c>
      <c r="I3833" s="10">
        <v>0.32658904188897703</v>
      </c>
      <c r="J3833" s="31" t="s">
        <v>13255</v>
      </c>
    </row>
    <row r="3834" spans="1:10" x14ac:dyDescent="0.3">
      <c r="A3834" s="15" t="s">
        <v>6819</v>
      </c>
      <c r="B3834" s="13" t="s">
        <v>4440</v>
      </c>
      <c r="C3834" s="13" t="s">
        <v>4439</v>
      </c>
      <c r="D3834" s="15" t="s">
        <v>1310</v>
      </c>
      <c r="E3834" s="18">
        <v>-0.55100000000000005</v>
      </c>
      <c r="F3834" s="10">
        <v>0.30866376795780498</v>
      </c>
      <c r="G3834" s="11" t="s">
        <v>13255</v>
      </c>
      <c r="H3834" s="18">
        <v>-0.21199999999999999</v>
      </c>
      <c r="I3834" s="10">
        <v>0.67442193111692295</v>
      </c>
      <c r="J3834" s="31" t="s">
        <v>13255</v>
      </c>
    </row>
    <row r="3835" spans="1:10" x14ac:dyDescent="0.3">
      <c r="A3835" s="15" t="s">
        <v>7315</v>
      </c>
      <c r="B3835" s="13" t="s">
        <v>11302</v>
      </c>
      <c r="C3835" s="13" t="s">
        <v>7316</v>
      </c>
      <c r="D3835" s="16" t="s">
        <v>11301</v>
      </c>
      <c r="E3835" s="18">
        <v>0.308</v>
      </c>
      <c r="F3835" s="10">
        <v>0.85810872180005604</v>
      </c>
      <c r="G3835" s="11" t="s">
        <v>13255</v>
      </c>
      <c r="H3835" s="18">
        <v>0.23599999999999999</v>
      </c>
      <c r="I3835" s="10" t="s">
        <v>282</v>
      </c>
      <c r="J3835" s="31" t="s">
        <v>13255</v>
      </c>
    </row>
    <row r="3836" spans="1:10" x14ac:dyDescent="0.3">
      <c r="A3836" s="15" t="s">
        <v>6469</v>
      </c>
      <c r="B3836" s="13" t="s">
        <v>6623</v>
      </c>
      <c r="C3836" s="13" t="s">
        <v>6470</v>
      </c>
      <c r="D3836" s="16" t="s">
        <v>6624</v>
      </c>
      <c r="E3836" s="18">
        <v>-2.9000000000000001E-2</v>
      </c>
      <c r="F3836" s="10">
        <v>0.985223613648188</v>
      </c>
      <c r="G3836" s="11" t="s">
        <v>13255</v>
      </c>
      <c r="H3836" s="18">
        <v>0.47199999999999998</v>
      </c>
      <c r="I3836" s="10">
        <v>0.59458587716210698</v>
      </c>
      <c r="J3836" s="31" t="s">
        <v>13255</v>
      </c>
    </row>
    <row r="3837" spans="1:10" x14ac:dyDescent="0.3">
      <c r="A3837" s="15" t="s">
        <v>4437</v>
      </c>
      <c r="B3837" s="13" t="s">
        <v>11083</v>
      </c>
      <c r="C3837" s="13" t="s">
        <v>4438</v>
      </c>
      <c r="D3837" s="16" t="s">
        <v>722</v>
      </c>
      <c r="E3837" s="18">
        <v>-0.42799999999999999</v>
      </c>
      <c r="F3837" s="10">
        <v>0.65455585469157196</v>
      </c>
      <c r="G3837" s="11" t="s">
        <v>13255</v>
      </c>
      <c r="H3837" s="18">
        <v>0.44600000000000001</v>
      </c>
      <c r="I3837" s="10" t="s">
        <v>282</v>
      </c>
      <c r="J3837" s="31" t="s">
        <v>13255</v>
      </c>
    </row>
    <row r="3838" spans="1:10" x14ac:dyDescent="0.3">
      <c r="A3838" s="15" t="s">
        <v>6621</v>
      </c>
      <c r="B3838" s="13" t="s">
        <v>12011</v>
      </c>
      <c r="C3838" s="13" t="s">
        <v>6622</v>
      </c>
      <c r="D3838" s="16" t="s">
        <v>12012</v>
      </c>
      <c r="E3838" s="18">
        <v>-0.61</v>
      </c>
      <c r="F3838" s="10">
        <v>0.70058505264298498</v>
      </c>
      <c r="G3838" s="11" t="s">
        <v>13255</v>
      </c>
      <c r="H3838" s="18">
        <v>-0.48</v>
      </c>
      <c r="I3838" s="10" t="s">
        <v>282</v>
      </c>
      <c r="J3838" s="31" t="s">
        <v>13255</v>
      </c>
    </row>
    <row r="3839" spans="1:10" x14ac:dyDescent="0.3">
      <c r="A3839" s="15" t="s">
        <v>12009</v>
      </c>
      <c r="B3839" s="13" t="s">
        <v>8</v>
      </c>
      <c r="C3839" s="13" t="s">
        <v>12010</v>
      </c>
      <c r="D3839" s="16" t="s">
        <v>28</v>
      </c>
      <c r="E3839" s="18">
        <v>-9.0999999999999998E-2</v>
      </c>
      <c r="F3839" s="10">
        <v>0.94395066818968698</v>
      </c>
      <c r="G3839" s="11" t="s">
        <v>13255</v>
      </c>
      <c r="H3839" s="18">
        <v>0.26700000000000002</v>
      </c>
      <c r="I3839" s="10" t="s">
        <v>282</v>
      </c>
      <c r="J3839" s="31" t="s">
        <v>13255</v>
      </c>
    </row>
    <row r="3840" spans="1:10" x14ac:dyDescent="0.3">
      <c r="A3840" s="15" t="s">
        <v>12025</v>
      </c>
      <c r="B3840" s="13" t="s">
        <v>1021</v>
      </c>
      <c r="C3840" s="13" t="s">
        <v>1020</v>
      </c>
      <c r="D3840" s="16" t="s">
        <v>28</v>
      </c>
      <c r="E3840" s="18">
        <v>1.139</v>
      </c>
      <c r="F3840" s="10">
        <v>4.2194503219962397E-2</v>
      </c>
      <c r="G3840" s="11" t="s">
        <v>13254</v>
      </c>
      <c r="H3840" s="18">
        <v>0.69799999999999995</v>
      </c>
      <c r="I3840" s="10">
        <v>0.22435366988681801</v>
      </c>
      <c r="J3840" s="31" t="s">
        <v>13255</v>
      </c>
    </row>
    <row r="3841" spans="1:10" x14ac:dyDescent="0.3">
      <c r="A3841" s="15" t="s">
        <v>1018</v>
      </c>
      <c r="B3841" s="13" t="s">
        <v>6949</v>
      </c>
      <c r="C3841" s="13" t="s">
        <v>1019</v>
      </c>
      <c r="D3841" s="16" t="s">
        <v>1851</v>
      </c>
      <c r="E3841" s="18">
        <v>-2.5219999999999998</v>
      </c>
      <c r="F3841" s="10">
        <v>4.3843010732660197E-6</v>
      </c>
      <c r="G3841" s="11" t="s">
        <v>13254</v>
      </c>
      <c r="H3841" s="18">
        <v>-1.6439999999999999</v>
      </c>
      <c r="I3841" s="10">
        <v>1.48505168792223E-2</v>
      </c>
      <c r="J3841" s="31" t="s">
        <v>13254</v>
      </c>
    </row>
    <row r="3842" spans="1:10" x14ac:dyDescent="0.3">
      <c r="A3842" s="15" t="s">
        <v>6947</v>
      </c>
      <c r="B3842" s="13" t="s">
        <v>7517</v>
      </c>
      <c r="C3842" s="13" t="s">
        <v>6948</v>
      </c>
      <c r="D3842" s="16" t="s">
        <v>1310</v>
      </c>
      <c r="E3842" s="18">
        <v>0.191</v>
      </c>
      <c r="F3842" s="10">
        <v>0.85983394665737101</v>
      </c>
      <c r="G3842" s="11" t="s">
        <v>13255</v>
      </c>
      <c r="H3842" s="18">
        <v>0.71799999999999997</v>
      </c>
      <c r="I3842" s="10">
        <v>0.28381764256131398</v>
      </c>
      <c r="J3842" s="31" t="s">
        <v>13255</v>
      </c>
    </row>
    <row r="3843" spans="1:10" x14ac:dyDescent="0.3">
      <c r="A3843" s="15" t="s">
        <v>7515</v>
      </c>
      <c r="B3843" s="13" t="s">
        <v>7612</v>
      </c>
      <c r="C3843" s="13" t="s">
        <v>7516</v>
      </c>
      <c r="D3843" s="16" t="s">
        <v>28</v>
      </c>
      <c r="E3843" s="18">
        <v>-2.7589999999999999</v>
      </c>
      <c r="F3843" s="10">
        <v>1.2831436440861699E-2</v>
      </c>
      <c r="G3843" s="11" t="s">
        <v>13254</v>
      </c>
      <c r="H3843" s="18">
        <v>-2.34</v>
      </c>
      <c r="I3843" s="10">
        <v>5.0973471552944002E-2</v>
      </c>
      <c r="J3843" s="31" t="s">
        <v>13255</v>
      </c>
    </row>
    <row r="3844" spans="1:10" x14ac:dyDescent="0.3">
      <c r="A3844" s="15" t="s">
        <v>7611</v>
      </c>
      <c r="B3844" s="13" t="s">
        <v>1850</v>
      </c>
      <c r="C3844" s="13" t="s">
        <v>1849</v>
      </c>
      <c r="D3844" s="16" t="s">
        <v>1851</v>
      </c>
      <c r="E3844" s="18">
        <v>-0.70199999999999996</v>
      </c>
      <c r="F3844" s="10">
        <v>0.42499253944263099</v>
      </c>
      <c r="G3844" s="11" t="s">
        <v>13255</v>
      </c>
      <c r="H3844" s="18">
        <v>-0.622</v>
      </c>
      <c r="I3844" s="10">
        <v>0.40447848960210298</v>
      </c>
      <c r="J3844" s="31" t="s">
        <v>13255</v>
      </c>
    </row>
    <row r="3845" spans="1:10" x14ac:dyDescent="0.3">
      <c r="A3845" s="15" t="s">
        <v>1847</v>
      </c>
      <c r="B3845" s="13" t="s">
        <v>8973</v>
      </c>
      <c r="C3845" s="13" t="s">
        <v>1848</v>
      </c>
      <c r="D3845" s="16" t="s">
        <v>7319</v>
      </c>
      <c r="E3845" s="18">
        <v>0.125</v>
      </c>
      <c r="F3845" s="10">
        <v>0.91227816715195498</v>
      </c>
      <c r="G3845" s="11" t="s">
        <v>13255</v>
      </c>
      <c r="H3845" s="18">
        <v>0.38900000000000001</v>
      </c>
      <c r="I3845" s="10">
        <v>0.59293859432528995</v>
      </c>
      <c r="J3845" s="31" t="s">
        <v>13255</v>
      </c>
    </row>
    <row r="3846" spans="1:10" x14ac:dyDescent="0.3">
      <c r="A3846" s="15" t="s">
        <v>8972</v>
      </c>
      <c r="B3846" s="13" t="s">
        <v>6732</v>
      </c>
      <c r="C3846" s="13" t="s">
        <v>6731</v>
      </c>
      <c r="D3846" s="16" t="s">
        <v>1276</v>
      </c>
      <c r="E3846" s="18">
        <v>7.0999999999999994E-2</v>
      </c>
      <c r="F3846" s="10">
        <v>0.94884696429161897</v>
      </c>
      <c r="G3846" s="11" t="s">
        <v>13255</v>
      </c>
      <c r="H3846" s="18">
        <v>-0.28999999999999998</v>
      </c>
      <c r="I3846" s="10">
        <v>0.68756934256816304</v>
      </c>
      <c r="J3846" s="31" t="s">
        <v>13255</v>
      </c>
    </row>
    <row r="3847" spans="1:10" x14ac:dyDescent="0.3">
      <c r="A3847" s="15" t="s">
        <v>6729</v>
      </c>
      <c r="B3847" s="13" t="s">
        <v>12681</v>
      </c>
      <c r="C3847" s="13" t="s">
        <v>6730</v>
      </c>
      <c r="D3847" s="16" t="s">
        <v>28</v>
      </c>
      <c r="E3847" s="18">
        <v>-1.5489999999999999</v>
      </c>
      <c r="F3847" s="10" t="s">
        <v>282</v>
      </c>
      <c r="G3847" s="11" t="s">
        <v>13255</v>
      </c>
      <c r="H3847" s="18">
        <v>-0.67100000000000004</v>
      </c>
      <c r="I3847" s="10" t="s">
        <v>282</v>
      </c>
      <c r="J3847" s="31" t="s">
        <v>13255</v>
      </c>
    </row>
    <row r="3848" spans="1:10" x14ac:dyDescent="0.3">
      <c r="A3848" s="15" t="s">
        <v>12680</v>
      </c>
      <c r="B3848" s="13" t="s">
        <v>1997</v>
      </c>
      <c r="C3848" s="13" t="s">
        <v>1996</v>
      </c>
      <c r="D3848" s="16" t="s">
        <v>1276</v>
      </c>
      <c r="E3848" s="18">
        <v>-2.7E-2</v>
      </c>
      <c r="F3848" s="10">
        <v>0.98094435219653497</v>
      </c>
      <c r="G3848" s="11" t="s">
        <v>13255</v>
      </c>
      <c r="H3848" s="18">
        <v>-0.108</v>
      </c>
      <c r="I3848" s="10">
        <v>0.87522867200677701</v>
      </c>
      <c r="J3848" s="31" t="s">
        <v>13255</v>
      </c>
    </row>
    <row r="3849" spans="1:10" x14ac:dyDescent="0.3">
      <c r="A3849" s="15" t="s">
        <v>1994</v>
      </c>
      <c r="B3849" s="13" t="s">
        <v>12432</v>
      </c>
      <c r="C3849" s="13" t="s">
        <v>1995</v>
      </c>
      <c r="D3849" s="16" t="s">
        <v>28</v>
      </c>
      <c r="E3849" s="18">
        <v>-0.94199999999999995</v>
      </c>
      <c r="F3849" s="10">
        <v>0.55748893880530004</v>
      </c>
      <c r="G3849" s="11" t="s">
        <v>13255</v>
      </c>
      <c r="H3849" s="18">
        <v>0.33800000000000002</v>
      </c>
      <c r="I3849" s="10" t="s">
        <v>282</v>
      </c>
      <c r="J3849" s="31" t="s">
        <v>13255</v>
      </c>
    </row>
    <row r="3850" spans="1:10" x14ac:dyDescent="0.3">
      <c r="A3850" s="15" t="e">
        <v>#N/A</v>
      </c>
      <c r="B3850" s="13" t="s">
        <v>12281</v>
      </c>
      <c r="C3850" s="13" t="s">
        <v>12280</v>
      </c>
      <c r="D3850" s="16" t="s">
        <v>28</v>
      </c>
      <c r="E3850" s="18">
        <v>-0.56399999999999995</v>
      </c>
      <c r="F3850" s="10">
        <v>0.70645269957692802</v>
      </c>
      <c r="G3850" s="11" t="s">
        <v>13255</v>
      </c>
      <c r="H3850" s="18">
        <v>-0.77600000000000002</v>
      </c>
      <c r="I3850" s="10" t="s">
        <v>282</v>
      </c>
      <c r="J3850" s="31" t="s">
        <v>13255</v>
      </c>
    </row>
    <row r="3851" spans="1:10" x14ac:dyDescent="0.3">
      <c r="A3851" s="15" t="s">
        <v>12279</v>
      </c>
      <c r="B3851" s="13" t="s">
        <v>10280</v>
      </c>
      <c r="C3851" s="13" t="s">
        <v>10279</v>
      </c>
      <c r="D3851" s="16" t="s">
        <v>8040</v>
      </c>
      <c r="E3851" s="18">
        <v>-0.55100000000000005</v>
      </c>
      <c r="F3851" s="10">
        <v>0.833524428690398</v>
      </c>
      <c r="G3851" s="11" t="s">
        <v>13255</v>
      </c>
      <c r="H3851" s="18">
        <v>-1.0589999999999999</v>
      </c>
      <c r="I3851" s="10" t="s">
        <v>282</v>
      </c>
      <c r="J3851" s="31" t="s">
        <v>13255</v>
      </c>
    </row>
    <row r="3852" spans="1:10" x14ac:dyDescent="0.3">
      <c r="A3852" s="15" t="s">
        <v>10277</v>
      </c>
      <c r="B3852" s="13" t="s">
        <v>11237</v>
      </c>
      <c r="C3852" s="13" t="s">
        <v>10278</v>
      </c>
      <c r="D3852" s="16" t="s">
        <v>1305</v>
      </c>
      <c r="E3852" s="18">
        <v>-0.77</v>
      </c>
      <c r="F3852" s="10">
        <v>0.59194231442759104</v>
      </c>
      <c r="G3852" s="11" t="s">
        <v>13255</v>
      </c>
      <c r="H3852" s="18">
        <v>-0.84899999999999998</v>
      </c>
      <c r="I3852" s="10" t="s">
        <v>282</v>
      </c>
      <c r="J3852" s="31" t="s">
        <v>13255</v>
      </c>
    </row>
    <row r="3853" spans="1:10" x14ac:dyDescent="0.3">
      <c r="A3853" s="15" t="s">
        <v>7873</v>
      </c>
      <c r="B3853" s="13" t="s">
        <v>7875</v>
      </c>
      <c r="C3853" s="13" t="s">
        <v>7874</v>
      </c>
      <c r="D3853" s="16" t="s">
        <v>897</v>
      </c>
      <c r="E3853" s="18">
        <v>-0.45</v>
      </c>
      <c r="F3853" s="10">
        <v>0.71597478629242495</v>
      </c>
      <c r="G3853" s="11" t="s">
        <v>13255</v>
      </c>
      <c r="H3853" s="18">
        <v>0.871</v>
      </c>
      <c r="I3853" s="10">
        <v>0.30313461663636898</v>
      </c>
      <c r="J3853" s="31" t="s">
        <v>13255</v>
      </c>
    </row>
    <row r="3854" spans="1:10" x14ac:dyDescent="0.3">
      <c r="A3854" s="15" t="e">
        <v>#N/A</v>
      </c>
      <c r="B3854" s="13" t="s">
        <v>8</v>
      </c>
      <c r="C3854" s="13" t="s">
        <v>13084</v>
      </c>
      <c r="D3854" s="16" t="s">
        <v>28</v>
      </c>
      <c r="E3854" s="18">
        <v>0.44600000000000001</v>
      </c>
      <c r="F3854" s="10" t="s">
        <v>282</v>
      </c>
      <c r="G3854" s="11" t="s">
        <v>13255</v>
      </c>
      <c r="H3854" s="18">
        <v>-1.4970000000000001</v>
      </c>
      <c r="I3854" s="10" t="s">
        <v>282</v>
      </c>
      <c r="J3854" s="31" t="s">
        <v>13255</v>
      </c>
    </row>
    <row r="3855" spans="1:10" x14ac:dyDescent="0.3">
      <c r="A3855" s="15" t="s">
        <v>10344</v>
      </c>
      <c r="B3855" s="13" t="s">
        <v>10346</v>
      </c>
      <c r="C3855" s="13" t="s">
        <v>10345</v>
      </c>
      <c r="D3855" s="15" t="s">
        <v>10347</v>
      </c>
      <c r="E3855" s="18">
        <v>-0.745</v>
      </c>
      <c r="F3855" s="10">
        <v>0.43612668929767401</v>
      </c>
      <c r="G3855" s="11" t="s">
        <v>13255</v>
      </c>
      <c r="H3855" s="18">
        <v>0.996</v>
      </c>
      <c r="I3855" s="10">
        <v>0.200460325366037</v>
      </c>
      <c r="J3855" s="31" t="s">
        <v>13255</v>
      </c>
    </row>
    <row r="3856" spans="1:10" x14ac:dyDescent="0.3">
      <c r="A3856" s="15" t="s">
        <v>8583</v>
      </c>
      <c r="B3856" s="13" t="s">
        <v>8585</v>
      </c>
      <c r="C3856" s="13" t="s">
        <v>8584</v>
      </c>
      <c r="D3856" s="16" t="s">
        <v>28</v>
      </c>
      <c r="E3856" s="18">
        <v>0.40400000000000003</v>
      </c>
      <c r="F3856" s="10">
        <v>0.67703605228275299</v>
      </c>
      <c r="G3856" s="11" t="s">
        <v>13255</v>
      </c>
      <c r="H3856" s="18">
        <v>-1.0129999999999999</v>
      </c>
      <c r="I3856" s="10">
        <v>0.122571361884119</v>
      </c>
      <c r="J3856" s="31" t="s">
        <v>13255</v>
      </c>
    </row>
    <row r="3857" spans="1:10" x14ac:dyDescent="0.3">
      <c r="A3857" s="15" t="s">
        <v>6242</v>
      </c>
      <c r="B3857" s="13" t="s">
        <v>6244</v>
      </c>
      <c r="C3857" s="13" t="s">
        <v>6243</v>
      </c>
      <c r="D3857" s="16" t="s">
        <v>6245</v>
      </c>
      <c r="E3857" s="18">
        <v>-5.8000000000000003E-2</v>
      </c>
      <c r="F3857" s="10">
        <v>0.94339308481494999</v>
      </c>
      <c r="G3857" s="11" t="s">
        <v>13255</v>
      </c>
      <c r="H3857" s="18">
        <v>-2.1999999999999999E-2</v>
      </c>
      <c r="I3857" s="10">
        <v>0.96949960506826105</v>
      </c>
      <c r="J3857" s="31" t="s">
        <v>13255</v>
      </c>
    </row>
    <row r="3858" spans="1:10" x14ac:dyDescent="0.3">
      <c r="A3858" s="15" t="s">
        <v>108</v>
      </c>
      <c r="B3858" s="13" t="s">
        <v>9182</v>
      </c>
      <c r="C3858" s="13" t="s">
        <v>109</v>
      </c>
      <c r="D3858" s="16" t="s">
        <v>9183</v>
      </c>
      <c r="E3858" s="18">
        <v>0.26100000000000001</v>
      </c>
      <c r="F3858" s="10">
        <v>0.79487671189683395</v>
      </c>
      <c r="G3858" s="11" t="s">
        <v>13255</v>
      </c>
      <c r="H3858" s="18">
        <v>0.86299999999999999</v>
      </c>
      <c r="I3858" s="10">
        <v>0.18735148184798101</v>
      </c>
      <c r="J3858" s="31" t="s">
        <v>13255</v>
      </c>
    </row>
    <row r="3859" spans="1:10" x14ac:dyDescent="0.3">
      <c r="A3859" s="15" t="s">
        <v>6387</v>
      </c>
      <c r="B3859" s="13" t="s">
        <v>111</v>
      </c>
      <c r="C3859" s="13" t="s">
        <v>110</v>
      </c>
      <c r="D3859" s="16" t="s">
        <v>112</v>
      </c>
      <c r="E3859" s="18">
        <v>-0.36699999999999999</v>
      </c>
      <c r="F3859" s="10">
        <v>0.68657588214142495</v>
      </c>
      <c r="G3859" s="11" t="s">
        <v>13255</v>
      </c>
      <c r="H3859" s="18">
        <v>1.0109999999999999</v>
      </c>
      <c r="I3859" s="10">
        <v>0.10878497201036801</v>
      </c>
      <c r="J3859" s="31" t="s">
        <v>13255</v>
      </c>
    </row>
    <row r="3860" spans="1:10" x14ac:dyDescent="0.3">
      <c r="A3860" s="15" t="s">
        <v>1306</v>
      </c>
      <c r="B3860" s="13" t="s">
        <v>6388</v>
      </c>
      <c r="C3860" s="13" t="s">
        <v>1307</v>
      </c>
      <c r="D3860" s="16" t="s">
        <v>1851</v>
      </c>
      <c r="E3860" s="18">
        <v>0.73799999999999999</v>
      </c>
      <c r="F3860" s="10">
        <v>0.30522387438114201</v>
      </c>
      <c r="G3860" s="11" t="s">
        <v>13255</v>
      </c>
      <c r="H3860" s="18">
        <v>1.3779999999999999</v>
      </c>
      <c r="I3860" s="10">
        <v>3.12268794074105E-2</v>
      </c>
      <c r="J3860" s="31" t="s">
        <v>13254</v>
      </c>
    </row>
    <row r="3861" spans="1:10" x14ac:dyDescent="0.3">
      <c r="A3861" s="15" t="s">
        <v>9690</v>
      </c>
      <c r="B3861" s="13" t="s">
        <v>1309</v>
      </c>
      <c r="C3861" s="13" t="s">
        <v>1308</v>
      </c>
      <c r="D3861" s="16" t="s">
        <v>1310</v>
      </c>
      <c r="E3861" s="18">
        <v>0.23699999999999999</v>
      </c>
      <c r="F3861" s="10">
        <v>0.76479419471374699</v>
      </c>
      <c r="G3861" s="11" t="s">
        <v>13255</v>
      </c>
      <c r="H3861" s="18">
        <v>0.26400000000000001</v>
      </c>
      <c r="I3861" s="10">
        <v>0.63000274880266405</v>
      </c>
      <c r="J3861" s="31" t="s">
        <v>13255</v>
      </c>
    </row>
    <row r="3862" spans="1:10" x14ac:dyDescent="0.3">
      <c r="A3862" s="15" t="s">
        <v>12013</v>
      </c>
      <c r="B3862" s="13" t="s">
        <v>9692</v>
      </c>
      <c r="C3862" s="13" t="s">
        <v>9691</v>
      </c>
      <c r="D3862" s="16" t="s">
        <v>9693</v>
      </c>
      <c r="E3862" s="18">
        <v>0.98199999999999998</v>
      </c>
      <c r="F3862" s="10">
        <v>0.28011286512962502</v>
      </c>
      <c r="G3862" s="11" t="s">
        <v>13255</v>
      </c>
      <c r="H3862" s="18">
        <v>-0.44500000000000001</v>
      </c>
      <c r="I3862" s="10" t="s">
        <v>282</v>
      </c>
      <c r="J3862" s="31" t="s">
        <v>13255</v>
      </c>
    </row>
    <row r="3863" spans="1:10" x14ac:dyDescent="0.3">
      <c r="A3863" s="15" t="s">
        <v>10179</v>
      </c>
      <c r="B3863" s="13" t="s">
        <v>8</v>
      </c>
      <c r="C3863" s="13" t="s">
        <v>10180</v>
      </c>
      <c r="D3863" s="16" t="s">
        <v>28</v>
      </c>
      <c r="E3863" s="18">
        <v>-0.86499999999999999</v>
      </c>
      <c r="F3863" s="10">
        <v>0.54302648060696901</v>
      </c>
      <c r="G3863" s="11" t="s">
        <v>13255</v>
      </c>
      <c r="H3863" s="18">
        <v>-0.98799999999999999</v>
      </c>
      <c r="I3863" s="10" t="s">
        <v>282</v>
      </c>
      <c r="J3863" s="31" t="s">
        <v>13255</v>
      </c>
    </row>
    <row r="3864" spans="1:10" x14ac:dyDescent="0.3">
      <c r="A3864" s="15" t="s">
        <v>9018</v>
      </c>
      <c r="B3864" s="13" t="s">
        <v>10181</v>
      </c>
      <c r="C3864" s="13" t="s">
        <v>9019</v>
      </c>
      <c r="D3864" s="16" t="s">
        <v>1814</v>
      </c>
      <c r="E3864" s="18">
        <v>-0.48199999999999998</v>
      </c>
      <c r="F3864" s="10">
        <v>0.80923390963812303</v>
      </c>
      <c r="G3864" s="11" t="s">
        <v>13255</v>
      </c>
      <c r="H3864" s="18">
        <v>0.24199999999999999</v>
      </c>
      <c r="I3864" s="10" t="s">
        <v>282</v>
      </c>
      <c r="J3864" s="31" t="s">
        <v>13255</v>
      </c>
    </row>
    <row r="3865" spans="1:10" x14ac:dyDescent="0.3">
      <c r="A3865" s="15" t="s">
        <v>8877</v>
      </c>
      <c r="B3865" s="13" t="s">
        <v>8</v>
      </c>
      <c r="C3865" s="13" t="s">
        <v>8878</v>
      </c>
      <c r="D3865" s="16" t="s">
        <v>9020</v>
      </c>
      <c r="E3865" s="18">
        <v>4.1000000000000002E-2</v>
      </c>
      <c r="F3865" s="10">
        <v>0.96853699053558095</v>
      </c>
      <c r="G3865" s="11" t="s">
        <v>13255</v>
      </c>
      <c r="H3865" s="18">
        <v>-0.83</v>
      </c>
      <c r="I3865" s="10">
        <v>0.184724539196648</v>
      </c>
      <c r="J3865" s="31" t="s">
        <v>13255</v>
      </c>
    </row>
    <row r="3866" spans="1:10" x14ac:dyDescent="0.3">
      <c r="A3866" s="15" t="s">
        <v>165</v>
      </c>
      <c r="B3866" s="13" t="s">
        <v>8879</v>
      </c>
      <c r="C3866" s="13" t="s">
        <v>166</v>
      </c>
      <c r="D3866" s="16" t="s">
        <v>6025</v>
      </c>
      <c r="E3866" s="18">
        <v>-2.4990000000000001</v>
      </c>
      <c r="F3866" s="10">
        <v>9.3050893047751495E-7</v>
      </c>
      <c r="G3866" s="11" t="s">
        <v>13254</v>
      </c>
      <c r="H3866" s="18">
        <v>-0.59499999999999997</v>
      </c>
      <c r="I3866" s="10">
        <v>0.34123539360604099</v>
      </c>
      <c r="J3866" s="31" t="s">
        <v>13255</v>
      </c>
    </row>
    <row r="3867" spans="1:10" x14ac:dyDescent="0.3">
      <c r="A3867" s="15" t="s">
        <v>6231</v>
      </c>
      <c r="B3867" s="13" t="s">
        <v>168</v>
      </c>
      <c r="C3867" s="13" t="s">
        <v>167</v>
      </c>
      <c r="D3867" s="16" t="s">
        <v>169</v>
      </c>
      <c r="E3867" s="18">
        <v>-9.8000000000000004E-2</v>
      </c>
      <c r="F3867" s="10">
        <v>0.94776766695998704</v>
      </c>
      <c r="G3867" s="11" t="s">
        <v>13255</v>
      </c>
      <c r="H3867" s="18">
        <v>2E-3</v>
      </c>
      <c r="I3867" s="10">
        <v>0.99890776282690197</v>
      </c>
      <c r="J3867" s="31" t="s">
        <v>13255</v>
      </c>
    </row>
    <row r="3868" spans="1:10" x14ac:dyDescent="0.3">
      <c r="A3868" s="15" t="e">
        <v>#N/A</v>
      </c>
      <c r="B3868" s="13" t="s">
        <v>6234</v>
      </c>
      <c r="C3868" s="13" t="s">
        <v>6232</v>
      </c>
      <c r="D3868" s="16" t="s">
        <v>6233</v>
      </c>
      <c r="E3868" s="18">
        <v>-3.0289999999999999</v>
      </c>
      <c r="F3868" s="10">
        <v>9.1816064308811399E-3</v>
      </c>
      <c r="G3868" s="11" t="s">
        <v>13254</v>
      </c>
      <c r="H3868" s="18">
        <v>-2.1970000000000001</v>
      </c>
      <c r="I3868" s="10">
        <v>8.1743676630526702E-2</v>
      </c>
      <c r="J3868" s="31" t="s">
        <v>13255</v>
      </c>
    </row>
    <row r="3869" spans="1:10" x14ac:dyDescent="0.3">
      <c r="A3869" s="15" t="e">
        <v>#N/A</v>
      </c>
      <c r="B3869" s="13" t="s">
        <v>1620</v>
      </c>
      <c r="C3869" s="13" t="s">
        <v>1618</v>
      </c>
      <c r="D3869" s="16" t="s">
        <v>1619</v>
      </c>
      <c r="E3869" s="18">
        <v>-1.0920000000000001</v>
      </c>
      <c r="F3869" s="10">
        <v>0.494811590122547</v>
      </c>
      <c r="G3869" s="11" t="s">
        <v>13255</v>
      </c>
      <c r="H3869" s="18">
        <v>-2.2919999999999998</v>
      </c>
      <c r="I3869" s="10">
        <v>7.3226607854924797E-2</v>
      </c>
      <c r="J3869" s="31" t="s">
        <v>13255</v>
      </c>
    </row>
    <row r="3870" spans="1:10" x14ac:dyDescent="0.3">
      <c r="A3870" s="15" t="s">
        <v>1616</v>
      </c>
      <c r="B3870" s="13" t="s">
        <v>8</v>
      </c>
      <c r="C3870" s="13" t="s">
        <v>1617</v>
      </c>
      <c r="D3870" s="16" t="s">
        <v>28</v>
      </c>
      <c r="E3870" s="18">
        <v>0.505</v>
      </c>
      <c r="F3870" s="10">
        <v>0.48082965881624401</v>
      </c>
      <c r="G3870" s="11" t="s">
        <v>13255</v>
      </c>
      <c r="H3870" s="18">
        <v>1.254</v>
      </c>
      <c r="I3870" s="10">
        <v>3.12268794074105E-2</v>
      </c>
      <c r="J3870" s="31" t="s">
        <v>13254</v>
      </c>
    </row>
    <row r="3871" spans="1:10" x14ac:dyDescent="0.3">
      <c r="A3871" s="15" t="s">
        <v>3373</v>
      </c>
      <c r="B3871" s="13" t="s">
        <v>3410</v>
      </c>
      <c r="C3871" s="13" t="s">
        <v>3374</v>
      </c>
      <c r="D3871" s="16" t="s">
        <v>28</v>
      </c>
      <c r="E3871" s="18">
        <v>1.4770000000000001</v>
      </c>
      <c r="F3871" s="10">
        <v>3.1656013273132999E-2</v>
      </c>
      <c r="G3871" s="11" t="s">
        <v>13254</v>
      </c>
      <c r="H3871" s="18">
        <v>0.252</v>
      </c>
      <c r="I3871" s="10">
        <v>0.73717678741435699</v>
      </c>
      <c r="J3871" s="31" t="s">
        <v>13255</v>
      </c>
    </row>
    <row r="3872" spans="1:10" x14ac:dyDescent="0.3">
      <c r="A3872" s="15" t="s">
        <v>3408</v>
      </c>
      <c r="B3872" s="13" t="s">
        <v>4647</v>
      </c>
      <c r="C3872" s="13" t="s">
        <v>3409</v>
      </c>
      <c r="D3872" s="16" t="s">
        <v>4648</v>
      </c>
      <c r="E3872" s="18">
        <v>0.92900000000000005</v>
      </c>
      <c r="F3872" s="10">
        <v>0.17401858734426001</v>
      </c>
      <c r="G3872" s="11" t="s">
        <v>13255</v>
      </c>
      <c r="H3872" s="18">
        <v>1.07</v>
      </c>
      <c r="I3872" s="10">
        <v>9.5348821731709305E-2</v>
      </c>
      <c r="J3872" s="31" t="s">
        <v>13255</v>
      </c>
    </row>
    <row r="3873" spans="1:10" x14ac:dyDescent="0.3">
      <c r="A3873" s="15" t="s">
        <v>4070</v>
      </c>
      <c r="B3873" s="13" t="s">
        <v>4072</v>
      </c>
      <c r="C3873" s="13" t="s">
        <v>4071</v>
      </c>
      <c r="D3873" s="16" t="s">
        <v>2677</v>
      </c>
      <c r="E3873" s="18">
        <v>-3.3</v>
      </c>
      <c r="F3873" s="10">
        <v>1.27546342770108E-9</v>
      </c>
      <c r="G3873" s="11" t="s">
        <v>13254</v>
      </c>
      <c r="H3873" s="18">
        <v>-0.66100000000000003</v>
      </c>
      <c r="I3873" s="10">
        <v>0.339018510288985</v>
      </c>
      <c r="J3873" s="31" t="s">
        <v>13255</v>
      </c>
    </row>
    <row r="3874" spans="1:10" x14ac:dyDescent="0.3">
      <c r="A3874" s="15" t="s">
        <v>6484</v>
      </c>
      <c r="B3874" s="13" t="s">
        <v>6486</v>
      </c>
      <c r="C3874" s="13" t="s">
        <v>6485</v>
      </c>
      <c r="D3874" s="16" t="s">
        <v>28</v>
      </c>
      <c r="E3874" s="18">
        <v>-0.79800000000000004</v>
      </c>
      <c r="F3874" s="10">
        <v>0.26966801520088401</v>
      </c>
      <c r="G3874" s="11" t="s">
        <v>13255</v>
      </c>
      <c r="H3874" s="18">
        <v>0.439</v>
      </c>
      <c r="I3874" s="10">
        <v>0.50981171048307095</v>
      </c>
      <c r="J3874" s="31" t="s">
        <v>13255</v>
      </c>
    </row>
    <row r="3875" spans="1:10" x14ac:dyDescent="0.3">
      <c r="A3875" s="15" t="s">
        <v>12668</v>
      </c>
      <c r="B3875" s="13" t="s">
        <v>8</v>
      </c>
      <c r="C3875" s="13" t="s">
        <v>12669</v>
      </c>
      <c r="D3875" s="16" t="s">
        <v>28</v>
      </c>
      <c r="E3875" s="18">
        <v>0.67200000000000004</v>
      </c>
      <c r="F3875" s="10" t="s">
        <v>282</v>
      </c>
      <c r="G3875" s="11" t="s">
        <v>13255</v>
      </c>
      <c r="H3875" s="18">
        <v>-1.214</v>
      </c>
      <c r="I3875" s="10" t="s">
        <v>282</v>
      </c>
      <c r="J3875" s="31" t="s">
        <v>13255</v>
      </c>
    </row>
    <row r="3876" spans="1:10" x14ac:dyDescent="0.3">
      <c r="A3876" s="15" t="e">
        <v>#N/A</v>
      </c>
      <c r="B3876" s="13" t="s">
        <v>8</v>
      </c>
      <c r="C3876" s="13" t="s">
        <v>12547</v>
      </c>
      <c r="D3876" s="16" t="s">
        <v>28</v>
      </c>
      <c r="E3876" s="18">
        <v>-1.2290000000000001</v>
      </c>
      <c r="F3876" s="10">
        <v>0.323305922976586</v>
      </c>
      <c r="G3876" s="11" t="s">
        <v>13255</v>
      </c>
      <c r="H3876" s="18">
        <v>-1.706</v>
      </c>
      <c r="I3876" s="10" t="s">
        <v>282</v>
      </c>
      <c r="J3876" s="31" t="s">
        <v>13255</v>
      </c>
    </row>
    <row r="3877" spans="1:10" x14ac:dyDescent="0.3">
      <c r="A3877" s="15" t="s">
        <v>12546</v>
      </c>
      <c r="B3877" s="13" t="s">
        <v>3878</v>
      </c>
      <c r="C3877" s="13" t="s">
        <v>3876</v>
      </c>
      <c r="D3877" s="16" t="s">
        <v>3877</v>
      </c>
      <c r="E3877" s="18">
        <v>-2.681</v>
      </c>
      <c r="F3877" s="10">
        <v>8.15530109096434E-4</v>
      </c>
      <c r="G3877" s="11" t="s">
        <v>13254</v>
      </c>
      <c r="H3877" s="18">
        <v>-2.6789999999999998</v>
      </c>
      <c r="I3877" s="10">
        <v>3.3862832464700001E-3</v>
      </c>
      <c r="J3877" s="31" t="s">
        <v>13254</v>
      </c>
    </row>
    <row r="3878" spans="1:10" x14ac:dyDescent="0.3">
      <c r="A3878" s="15" t="s">
        <v>3874</v>
      </c>
      <c r="B3878" s="13" t="s">
        <v>5296</v>
      </c>
      <c r="C3878" s="13" t="s">
        <v>3875</v>
      </c>
      <c r="D3878" s="16" t="s">
        <v>5297</v>
      </c>
      <c r="E3878" s="18">
        <v>-0.82</v>
      </c>
      <c r="F3878" s="10">
        <v>0.106015547066157</v>
      </c>
      <c r="G3878" s="11" t="s">
        <v>13255</v>
      </c>
      <c r="H3878" s="18">
        <v>-0.19700000000000001</v>
      </c>
      <c r="I3878" s="10">
        <v>0.70797547687807505</v>
      </c>
      <c r="J3878" s="31" t="s">
        <v>13255</v>
      </c>
    </row>
    <row r="3879" spans="1:10" x14ac:dyDescent="0.3">
      <c r="A3879" s="15" t="s">
        <v>5294</v>
      </c>
      <c r="B3879" s="13" t="s">
        <v>10314</v>
      </c>
      <c r="C3879" s="13" t="s">
        <v>5295</v>
      </c>
      <c r="D3879" s="16" t="s">
        <v>28</v>
      </c>
      <c r="E3879" s="18">
        <v>0.60199999999999998</v>
      </c>
      <c r="F3879" s="10">
        <v>0.52023060808198496</v>
      </c>
      <c r="G3879" s="11" t="s">
        <v>13255</v>
      </c>
      <c r="H3879" s="18">
        <v>0.11</v>
      </c>
      <c r="I3879" s="10" t="s">
        <v>282</v>
      </c>
      <c r="J3879" s="31" t="s">
        <v>13255</v>
      </c>
    </row>
    <row r="3880" spans="1:10" x14ac:dyDescent="0.3">
      <c r="A3880" s="15" t="s">
        <v>5339</v>
      </c>
      <c r="B3880" s="13" t="s">
        <v>5341</v>
      </c>
      <c r="C3880" s="13" t="s">
        <v>5340</v>
      </c>
      <c r="D3880" s="16" t="s">
        <v>28</v>
      </c>
      <c r="E3880" s="18">
        <v>0.58099999999999996</v>
      </c>
      <c r="F3880" s="10">
        <v>0.578393058354987</v>
      </c>
      <c r="G3880" s="11" t="s">
        <v>13255</v>
      </c>
      <c r="H3880" s="18">
        <v>8.0000000000000002E-3</v>
      </c>
      <c r="I3880" s="10">
        <v>0.99423877576935604</v>
      </c>
      <c r="J3880" s="31" t="s">
        <v>13255</v>
      </c>
    </row>
    <row r="3881" spans="1:10" x14ac:dyDescent="0.3">
      <c r="A3881" s="15" t="s">
        <v>8446</v>
      </c>
      <c r="B3881" s="13" t="s">
        <v>8448</v>
      </c>
      <c r="C3881" s="13" t="s">
        <v>8447</v>
      </c>
      <c r="D3881" s="16" t="s">
        <v>153</v>
      </c>
      <c r="E3881" s="18">
        <v>-2.4540000000000002</v>
      </c>
      <c r="F3881" s="10">
        <v>6.90041666355618E-4</v>
      </c>
      <c r="G3881" s="11" t="s">
        <v>13254</v>
      </c>
      <c r="H3881" s="18">
        <v>-1.389</v>
      </c>
      <c r="I3881" s="10">
        <v>9.6007813729541897E-2</v>
      </c>
      <c r="J3881" s="31" t="s">
        <v>13255</v>
      </c>
    </row>
    <row r="3882" spans="1:10" x14ac:dyDescent="0.3">
      <c r="A3882" s="15" t="s">
        <v>3820</v>
      </c>
      <c r="B3882" s="13" t="s">
        <v>3822</v>
      </c>
      <c r="C3882" s="13" t="s">
        <v>3821</v>
      </c>
      <c r="D3882" s="16" t="s">
        <v>1310</v>
      </c>
      <c r="E3882" s="18">
        <v>-1.214</v>
      </c>
      <c r="F3882" s="10">
        <v>0.135282536887537</v>
      </c>
      <c r="G3882" s="11" t="s">
        <v>13255</v>
      </c>
      <c r="H3882" s="18">
        <v>-1.73</v>
      </c>
      <c r="I3882" s="10">
        <v>2.99592510758738E-2</v>
      </c>
      <c r="J3882" s="31" t="s">
        <v>13254</v>
      </c>
    </row>
    <row r="3883" spans="1:10" x14ac:dyDescent="0.3">
      <c r="A3883" s="15" t="s">
        <v>11065</v>
      </c>
      <c r="B3883" s="13" t="s">
        <v>11067</v>
      </c>
      <c r="C3883" s="13" t="s">
        <v>11066</v>
      </c>
      <c r="D3883" s="16" t="s">
        <v>2128</v>
      </c>
      <c r="E3883" s="18">
        <v>0.32</v>
      </c>
      <c r="F3883" s="10">
        <v>0.77449969762432302</v>
      </c>
      <c r="G3883" s="11" t="s">
        <v>13255</v>
      </c>
      <c r="H3883" s="18">
        <v>0.121</v>
      </c>
      <c r="I3883" s="10" t="s">
        <v>282</v>
      </c>
      <c r="J3883" s="31" t="s">
        <v>13255</v>
      </c>
    </row>
    <row r="3884" spans="1:10" x14ac:dyDescent="0.3">
      <c r="A3884" s="15" t="s">
        <v>1815</v>
      </c>
      <c r="B3884" s="13" t="s">
        <v>1817</v>
      </c>
      <c r="C3884" s="13" t="s">
        <v>1816</v>
      </c>
      <c r="D3884" s="16" t="s">
        <v>1818</v>
      </c>
      <c r="E3884" s="18">
        <v>1.339</v>
      </c>
      <c r="F3884" s="10">
        <v>0.219166786235404</v>
      </c>
      <c r="G3884" s="11" t="s">
        <v>13255</v>
      </c>
      <c r="H3884" s="18">
        <v>1.579</v>
      </c>
      <c r="I3884" s="10">
        <v>0.117299048430843</v>
      </c>
      <c r="J3884" s="31" t="s">
        <v>13255</v>
      </c>
    </row>
    <row r="3885" spans="1:10" x14ac:dyDescent="0.3">
      <c r="A3885" s="15" t="s">
        <v>7027</v>
      </c>
      <c r="B3885" s="13" t="s">
        <v>7029</v>
      </c>
      <c r="C3885" s="13" t="s">
        <v>7028</v>
      </c>
      <c r="D3885" s="16" t="s">
        <v>28</v>
      </c>
      <c r="E3885" s="18">
        <v>0.85899999999999999</v>
      </c>
      <c r="F3885" s="10">
        <v>0.45722059122761199</v>
      </c>
      <c r="G3885" s="11" t="s">
        <v>13255</v>
      </c>
      <c r="H3885" s="18">
        <v>-0.38800000000000001</v>
      </c>
      <c r="I3885" s="10">
        <v>0.69588900377027196</v>
      </c>
      <c r="J3885" s="31" t="s">
        <v>13255</v>
      </c>
    </row>
    <row r="3886" spans="1:10" x14ac:dyDescent="0.3">
      <c r="A3886" s="15" t="s">
        <v>7006</v>
      </c>
      <c r="B3886" s="13" t="s">
        <v>7008</v>
      </c>
      <c r="C3886" s="13" t="s">
        <v>7007</v>
      </c>
      <c r="D3886" s="16" t="s">
        <v>1510</v>
      </c>
      <c r="E3886" s="18">
        <v>-1.3280000000000001</v>
      </c>
      <c r="F3886" s="10">
        <v>3.2561973627021797E-2</v>
      </c>
      <c r="G3886" s="11" t="s">
        <v>13254</v>
      </c>
      <c r="H3886" s="18">
        <v>5.0999999999999997E-2</v>
      </c>
      <c r="I3886" s="10">
        <v>0.94372825710781205</v>
      </c>
      <c r="J3886" s="31" t="s">
        <v>13255</v>
      </c>
    </row>
    <row r="3887" spans="1:10" x14ac:dyDescent="0.3">
      <c r="A3887" s="15" t="s">
        <v>603</v>
      </c>
      <c r="B3887" s="13" t="s">
        <v>605</v>
      </c>
      <c r="C3887" s="13" t="s">
        <v>604</v>
      </c>
      <c r="D3887" s="16" t="s">
        <v>28</v>
      </c>
      <c r="E3887" s="18">
        <v>-2.4E-2</v>
      </c>
      <c r="F3887" s="10">
        <v>0.98587477493104503</v>
      </c>
      <c r="G3887" s="11" t="s">
        <v>13255</v>
      </c>
      <c r="H3887" s="18">
        <v>-0.28799999999999998</v>
      </c>
      <c r="I3887" s="10">
        <v>0.70446903664782701</v>
      </c>
      <c r="J3887" s="31" t="s">
        <v>13255</v>
      </c>
    </row>
    <row r="3888" spans="1:10" x14ac:dyDescent="0.3">
      <c r="A3888" s="15" t="s">
        <v>3775</v>
      </c>
      <c r="B3888" s="13" t="s">
        <v>3777</v>
      </c>
      <c r="C3888" s="13" t="s">
        <v>3776</v>
      </c>
      <c r="D3888" s="16" t="s">
        <v>2462</v>
      </c>
      <c r="E3888" s="18">
        <v>-0.27200000000000002</v>
      </c>
      <c r="F3888" s="10">
        <v>0.69399960164292795</v>
      </c>
      <c r="G3888" s="11" t="s">
        <v>13255</v>
      </c>
      <c r="H3888" s="18">
        <v>0.129</v>
      </c>
      <c r="I3888" s="10">
        <v>0.79960998987121001</v>
      </c>
      <c r="J3888" s="31" t="s">
        <v>13255</v>
      </c>
    </row>
    <row r="3889" spans="1:10" x14ac:dyDescent="0.3">
      <c r="A3889" s="15" t="s">
        <v>11847</v>
      </c>
      <c r="B3889" s="13" t="s">
        <v>8</v>
      </c>
      <c r="C3889" s="13" t="s">
        <v>11848</v>
      </c>
      <c r="D3889" s="16" t="s">
        <v>28</v>
      </c>
      <c r="E3889" s="18">
        <v>0.255</v>
      </c>
      <c r="F3889" s="10">
        <v>0.87184241515727301</v>
      </c>
      <c r="G3889" s="11" t="s">
        <v>13255</v>
      </c>
      <c r="H3889" s="18">
        <v>-0.41199999999999998</v>
      </c>
      <c r="I3889" s="10" t="s">
        <v>282</v>
      </c>
      <c r="J3889" s="31" t="s">
        <v>13255</v>
      </c>
    </row>
    <row r="3890" spans="1:10" x14ac:dyDescent="0.3">
      <c r="A3890" s="15" t="s">
        <v>9595</v>
      </c>
      <c r="B3890" s="13" t="s">
        <v>9597</v>
      </c>
      <c r="C3890" s="13" t="s">
        <v>9596</v>
      </c>
      <c r="D3890" s="16" t="s">
        <v>7761</v>
      </c>
      <c r="E3890" s="18">
        <v>-2.0579999999999998</v>
      </c>
      <c r="F3890" s="10">
        <v>2.4435072074388998E-4</v>
      </c>
      <c r="G3890" s="11" t="s">
        <v>13254</v>
      </c>
      <c r="H3890" s="18">
        <v>-0.94199999999999995</v>
      </c>
      <c r="I3890" s="10">
        <v>0.150744137479009</v>
      </c>
      <c r="J3890" s="31" t="s">
        <v>13255</v>
      </c>
    </row>
    <row r="3891" spans="1:10" x14ac:dyDescent="0.3">
      <c r="A3891" s="15" t="s">
        <v>10894</v>
      </c>
      <c r="B3891" s="13" t="s">
        <v>8</v>
      </c>
      <c r="C3891" s="13" t="s">
        <v>10895</v>
      </c>
      <c r="D3891" s="16" t="s">
        <v>5348</v>
      </c>
      <c r="E3891" s="18">
        <v>-0.47099999999999997</v>
      </c>
      <c r="F3891" s="10">
        <v>0.75102087406211004</v>
      </c>
      <c r="G3891" s="11" t="s">
        <v>13255</v>
      </c>
      <c r="H3891" s="18">
        <v>0.40600000000000003</v>
      </c>
      <c r="I3891" s="10" t="s">
        <v>282</v>
      </c>
      <c r="J3891" s="31" t="s">
        <v>13255</v>
      </c>
    </row>
    <row r="3892" spans="1:10" x14ac:dyDescent="0.3">
      <c r="A3892" s="15" t="e">
        <v>#N/A</v>
      </c>
      <c r="B3892" s="13" t="s">
        <v>8</v>
      </c>
      <c r="C3892" s="13" t="s">
        <v>10742</v>
      </c>
      <c r="D3892" s="16" t="s">
        <v>28</v>
      </c>
      <c r="E3892" s="18">
        <v>-9.7000000000000003E-2</v>
      </c>
      <c r="F3892" s="10">
        <v>0.95682829829032501</v>
      </c>
      <c r="G3892" s="11" t="s">
        <v>13255</v>
      </c>
      <c r="H3892" s="18">
        <v>-1.27</v>
      </c>
      <c r="I3892" s="10" t="s">
        <v>282</v>
      </c>
      <c r="J3892" s="31" t="s">
        <v>13255</v>
      </c>
    </row>
    <row r="3893" spans="1:10" x14ac:dyDescent="0.3">
      <c r="A3893" s="15" t="e">
        <v>#N/A</v>
      </c>
      <c r="B3893" s="13" t="s">
        <v>8</v>
      </c>
      <c r="C3893" s="13" t="s">
        <v>5347</v>
      </c>
      <c r="D3893" s="16" t="s">
        <v>5348</v>
      </c>
      <c r="E3893" s="18">
        <v>1.4370000000000001</v>
      </c>
      <c r="F3893" s="10">
        <v>4.9393371794980802E-2</v>
      </c>
      <c r="G3893" s="11" t="s">
        <v>13254</v>
      </c>
      <c r="H3893" s="18">
        <v>-0.35299999999999998</v>
      </c>
      <c r="I3893" s="10">
        <v>0.64691752924196699</v>
      </c>
      <c r="J3893" s="31" t="s">
        <v>13255</v>
      </c>
    </row>
    <row r="3894" spans="1:10" x14ac:dyDescent="0.3">
      <c r="A3894" s="15" t="e">
        <v>#N/A</v>
      </c>
      <c r="B3894" s="13" t="s">
        <v>8</v>
      </c>
      <c r="C3894" s="13" t="s">
        <v>12742</v>
      </c>
      <c r="D3894" s="16" t="s">
        <v>12743</v>
      </c>
      <c r="E3894" s="18">
        <v>-0.64100000000000001</v>
      </c>
      <c r="F3894" s="10" t="s">
        <v>282</v>
      </c>
      <c r="G3894" s="11" t="s">
        <v>13255</v>
      </c>
      <c r="H3894" s="18">
        <v>-1.395</v>
      </c>
      <c r="I3894" s="10" t="s">
        <v>282</v>
      </c>
      <c r="J3894" s="31" t="s">
        <v>13255</v>
      </c>
    </row>
    <row r="3895" spans="1:10" x14ac:dyDescent="0.3">
      <c r="A3895" s="15" t="s">
        <v>10741</v>
      </c>
      <c r="B3895" s="13" t="s">
        <v>5219</v>
      </c>
      <c r="C3895" s="13" t="s">
        <v>5218</v>
      </c>
      <c r="D3895" s="16" t="s">
        <v>28</v>
      </c>
      <c r="E3895" s="18">
        <v>1.2789999999999999</v>
      </c>
      <c r="F3895" s="10">
        <v>0.23028208003973</v>
      </c>
      <c r="G3895" s="11" t="s">
        <v>13255</v>
      </c>
      <c r="H3895" s="18">
        <v>1.56</v>
      </c>
      <c r="I3895" s="10">
        <v>0.11183016404153499</v>
      </c>
      <c r="J3895" s="31" t="s">
        <v>13255</v>
      </c>
    </row>
    <row r="3896" spans="1:10" x14ac:dyDescent="0.3">
      <c r="A3896" s="15" t="s">
        <v>5345</v>
      </c>
      <c r="B3896" s="13" t="s">
        <v>10396</v>
      </c>
      <c r="C3896" s="13" t="s">
        <v>5346</v>
      </c>
      <c r="D3896" s="16" t="s">
        <v>10397</v>
      </c>
      <c r="E3896" s="18">
        <v>-0.52700000000000002</v>
      </c>
      <c r="F3896" s="10">
        <v>0.56891428295992696</v>
      </c>
      <c r="G3896" s="11" t="s">
        <v>13255</v>
      </c>
      <c r="H3896" s="18">
        <v>-0.75800000000000001</v>
      </c>
      <c r="I3896" s="10" t="s">
        <v>282</v>
      </c>
      <c r="J3896" s="31" t="s">
        <v>13255</v>
      </c>
    </row>
    <row r="3897" spans="1:10" x14ac:dyDescent="0.3">
      <c r="A3897" s="15" t="s">
        <v>12741</v>
      </c>
      <c r="B3897" s="13" t="s">
        <v>8</v>
      </c>
      <c r="C3897" s="13" t="s">
        <v>5936</v>
      </c>
      <c r="D3897" s="15" t="s">
        <v>4478</v>
      </c>
      <c r="E3897" s="18">
        <v>-0.153</v>
      </c>
      <c r="F3897" s="10">
        <v>0.93740136683571995</v>
      </c>
      <c r="G3897" s="11" t="s">
        <v>13255</v>
      </c>
      <c r="H3897" s="18">
        <v>-1.5</v>
      </c>
      <c r="I3897" s="10">
        <v>0.20370380266521401</v>
      </c>
      <c r="J3897" s="31" t="s">
        <v>13255</v>
      </c>
    </row>
    <row r="3898" spans="1:10" x14ac:dyDescent="0.3">
      <c r="A3898" s="15" t="s">
        <v>5216</v>
      </c>
      <c r="B3898" s="13" t="s">
        <v>12839</v>
      </c>
      <c r="C3898" s="13" t="s">
        <v>5217</v>
      </c>
      <c r="D3898" s="16" t="s">
        <v>28</v>
      </c>
      <c r="E3898" s="18">
        <v>-0.16400000000000001</v>
      </c>
      <c r="F3898" s="10" t="s">
        <v>282</v>
      </c>
      <c r="G3898" s="11" t="s">
        <v>13255</v>
      </c>
      <c r="H3898" s="18">
        <v>-1.466</v>
      </c>
      <c r="I3898" s="10" t="s">
        <v>282</v>
      </c>
      <c r="J3898" s="31" t="s">
        <v>13255</v>
      </c>
    </row>
    <row r="3899" spans="1:10" x14ac:dyDescent="0.3">
      <c r="A3899" s="15" t="s">
        <v>10395</v>
      </c>
      <c r="B3899" s="13" t="s">
        <v>8</v>
      </c>
      <c r="C3899" s="13" t="s">
        <v>9083</v>
      </c>
      <c r="D3899" s="16" t="s">
        <v>9084</v>
      </c>
      <c r="E3899" s="18">
        <v>-1.895</v>
      </c>
      <c r="F3899" s="10">
        <v>1.49870209795991E-2</v>
      </c>
      <c r="G3899" s="11" t="s">
        <v>13254</v>
      </c>
      <c r="H3899" s="18">
        <v>-1.3340000000000001</v>
      </c>
      <c r="I3899" s="10">
        <v>0.113173444488115</v>
      </c>
      <c r="J3899" s="31" t="s">
        <v>13255</v>
      </c>
    </row>
    <row r="3900" spans="1:10" x14ac:dyDescent="0.3">
      <c r="A3900" s="15" t="s">
        <v>5934</v>
      </c>
      <c r="B3900" s="13" t="s">
        <v>8</v>
      </c>
      <c r="C3900" s="13" t="s">
        <v>5935</v>
      </c>
      <c r="D3900" s="16" t="s">
        <v>28</v>
      </c>
      <c r="E3900" s="18">
        <v>-0.316</v>
      </c>
      <c r="F3900" s="10">
        <v>0.83650076224606695</v>
      </c>
      <c r="G3900" s="11" t="s">
        <v>13255</v>
      </c>
      <c r="H3900" s="18">
        <v>-0.59899999999999998</v>
      </c>
      <c r="I3900" s="10">
        <v>0.56050399914594895</v>
      </c>
      <c r="J3900" s="31" t="s">
        <v>13255</v>
      </c>
    </row>
    <row r="3901" spans="1:10" x14ac:dyDescent="0.3">
      <c r="A3901" s="15" t="s">
        <v>12838</v>
      </c>
      <c r="B3901" s="13" t="s">
        <v>8</v>
      </c>
      <c r="C3901" s="13" t="s">
        <v>11835</v>
      </c>
      <c r="D3901" s="16" t="s">
        <v>3372</v>
      </c>
      <c r="E3901" s="18">
        <v>-0.27900000000000003</v>
      </c>
      <c r="F3901" s="10">
        <v>0.87184241515727301</v>
      </c>
      <c r="G3901" s="11" t="s">
        <v>13255</v>
      </c>
      <c r="H3901" s="18">
        <v>-0.40899999999999997</v>
      </c>
      <c r="I3901" s="10" t="s">
        <v>282</v>
      </c>
      <c r="J3901" s="31" t="s">
        <v>13255</v>
      </c>
    </row>
    <row r="3902" spans="1:10" x14ac:dyDescent="0.3">
      <c r="A3902" s="15" t="s">
        <v>9081</v>
      </c>
      <c r="B3902" s="13" t="s">
        <v>8</v>
      </c>
      <c r="C3902" s="13" t="s">
        <v>9082</v>
      </c>
      <c r="D3902" s="16" t="s">
        <v>7761</v>
      </c>
      <c r="E3902" s="18">
        <v>-0.377</v>
      </c>
      <c r="F3902" s="10">
        <v>0.80959093352955402</v>
      </c>
      <c r="G3902" s="11" t="s">
        <v>13255</v>
      </c>
      <c r="H3902" s="18">
        <v>-0.78600000000000003</v>
      </c>
      <c r="I3902" s="10" t="s">
        <v>282</v>
      </c>
      <c r="J3902" s="31" t="s">
        <v>13255</v>
      </c>
    </row>
    <row r="3903" spans="1:10" x14ac:dyDescent="0.3">
      <c r="A3903" s="15" t="s">
        <v>12329</v>
      </c>
      <c r="B3903" s="13" t="s">
        <v>8</v>
      </c>
      <c r="C3903" s="13" t="s">
        <v>12330</v>
      </c>
      <c r="D3903" s="16" t="s">
        <v>28</v>
      </c>
      <c r="E3903" s="18">
        <v>-1.232</v>
      </c>
      <c r="F3903" s="10" t="s">
        <v>282</v>
      </c>
      <c r="G3903" s="11" t="s">
        <v>13255</v>
      </c>
      <c r="H3903" s="18">
        <v>-0.26400000000000001</v>
      </c>
      <c r="I3903" s="10" t="s">
        <v>282</v>
      </c>
      <c r="J3903" s="31" t="s">
        <v>13255</v>
      </c>
    </row>
    <row r="3904" spans="1:10" x14ac:dyDescent="0.3">
      <c r="A3904" s="15" t="s">
        <v>6137</v>
      </c>
      <c r="B3904" s="13" t="s">
        <v>6140</v>
      </c>
      <c r="C3904" s="13" t="s">
        <v>6138</v>
      </c>
      <c r="D3904" s="16" t="s">
        <v>6139</v>
      </c>
      <c r="E3904" s="18">
        <v>0.185</v>
      </c>
      <c r="F3904" s="10">
        <v>0.87376234250888496</v>
      </c>
      <c r="G3904" s="11" t="s">
        <v>13255</v>
      </c>
      <c r="H3904" s="18">
        <v>1.161</v>
      </c>
      <c r="I3904" s="10">
        <v>0.126129054646655</v>
      </c>
      <c r="J3904" s="31" t="s">
        <v>13255</v>
      </c>
    </row>
    <row r="3905" spans="1:10" x14ac:dyDescent="0.3">
      <c r="A3905" s="15" t="s">
        <v>12974</v>
      </c>
      <c r="B3905" s="13" t="s">
        <v>8</v>
      </c>
      <c r="C3905" s="13" t="s">
        <v>12975</v>
      </c>
      <c r="D3905" s="16" t="s">
        <v>6129</v>
      </c>
      <c r="E3905" s="18">
        <v>-0.84599999999999997</v>
      </c>
      <c r="F3905" s="10" t="s">
        <v>282</v>
      </c>
      <c r="G3905" s="11" t="s">
        <v>13255</v>
      </c>
      <c r="H3905" s="18">
        <v>-1.236</v>
      </c>
      <c r="I3905" s="10" t="s">
        <v>282</v>
      </c>
      <c r="J3905" s="31" t="s">
        <v>13255</v>
      </c>
    </row>
    <row r="3906" spans="1:10" x14ac:dyDescent="0.3">
      <c r="A3906" s="15" t="s">
        <v>11409</v>
      </c>
      <c r="B3906" s="13" t="s">
        <v>8</v>
      </c>
      <c r="C3906" s="13" t="s">
        <v>11410</v>
      </c>
      <c r="D3906" s="16" t="s">
        <v>28</v>
      </c>
      <c r="E3906" s="18">
        <v>-0.51700000000000002</v>
      </c>
      <c r="F3906" s="10">
        <v>0.73561637499559696</v>
      </c>
      <c r="G3906" s="11" t="s">
        <v>13255</v>
      </c>
      <c r="H3906" s="18">
        <v>-1.1339999999999999</v>
      </c>
      <c r="I3906" s="10" t="s">
        <v>282</v>
      </c>
      <c r="J3906" s="31" t="s">
        <v>13255</v>
      </c>
    </row>
    <row r="3907" spans="1:10" x14ac:dyDescent="0.3">
      <c r="A3907" s="15" t="s">
        <v>12125</v>
      </c>
      <c r="B3907" s="13" t="s">
        <v>12127</v>
      </c>
      <c r="C3907" s="13" t="s">
        <v>12126</v>
      </c>
      <c r="D3907" s="16" t="s">
        <v>28</v>
      </c>
      <c r="E3907" s="18">
        <v>-0.92100000000000004</v>
      </c>
      <c r="F3907" s="10">
        <v>0.47756662316833398</v>
      </c>
      <c r="G3907" s="11" t="s">
        <v>13255</v>
      </c>
      <c r="H3907" s="18">
        <v>-1.06</v>
      </c>
      <c r="I3907" s="10" t="s">
        <v>282</v>
      </c>
      <c r="J3907" s="31" t="s">
        <v>13255</v>
      </c>
    </row>
    <row r="3908" spans="1:10" x14ac:dyDescent="0.3">
      <c r="A3908" s="15" t="s">
        <v>1131</v>
      </c>
      <c r="B3908" s="13" t="s">
        <v>1133</v>
      </c>
      <c r="C3908" s="13" t="s">
        <v>1132</v>
      </c>
      <c r="D3908" s="16" t="s">
        <v>28</v>
      </c>
      <c r="E3908" s="18">
        <v>-3.0000000000000001E-3</v>
      </c>
      <c r="F3908" s="10">
        <v>0.99887699132153596</v>
      </c>
      <c r="G3908" s="11" t="s">
        <v>13255</v>
      </c>
      <c r="H3908" s="18">
        <v>0.315</v>
      </c>
      <c r="I3908" s="10">
        <v>0.75027899683655297</v>
      </c>
      <c r="J3908" s="31" t="s">
        <v>13255</v>
      </c>
    </row>
    <row r="3909" spans="1:10" x14ac:dyDescent="0.3">
      <c r="A3909" s="15" t="s">
        <v>12976</v>
      </c>
      <c r="B3909" s="13" t="s">
        <v>12978</v>
      </c>
      <c r="C3909" s="13" t="s">
        <v>12977</v>
      </c>
      <c r="D3909" s="16" t="s">
        <v>12023</v>
      </c>
      <c r="E3909" s="18">
        <v>-1.633</v>
      </c>
      <c r="F3909" s="10" t="s">
        <v>282</v>
      </c>
      <c r="G3909" s="11" t="s">
        <v>13255</v>
      </c>
      <c r="H3909" s="18">
        <v>-1.6259999999999999</v>
      </c>
      <c r="I3909" s="10" t="s">
        <v>282</v>
      </c>
      <c r="J3909" s="31" t="s">
        <v>13255</v>
      </c>
    </row>
    <row r="3910" spans="1:10" x14ac:dyDescent="0.3">
      <c r="A3910" s="15" t="s">
        <v>5496</v>
      </c>
      <c r="B3910" s="13" t="s">
        <v>5498</v>
      </c>
      <c r="C3910" s="13" t="s">
        <v>5497</v>
      </c>
      <c r="D3910" s="16" t="s">
        <v>28</v>
      </c>
      <c r="E3910" s="18">
        <v>0.45600000000000002</v>
      </c>
      <c r="F3910" s="10">
        <v>0.63406446634380698</v>
      </c>
      <c r="G3910" s="11" t="s">
        <v>13255</v>
      </c>
      <c r="H3910" s="18">
        <v>-1.006</v>
      </c>
      <c r="I3910" s="10">
        <v>0.14026008935249001</v>
      </c>
      <c r="J3910" s="31" t="s">
        <v>13255</v>
      </c>
    </row>
    <row r="3911" spans="1:10" x14ac:dyDescent="0.3">
      <c r="A3911" s="15" t="s">
        <v>12979</v>
      </c>
      <c r="B3911" s="13" t="s">
        <v>12981</v>
      </c>
      <c r="C3911" s="13" t="s">
        <v>12980</v>
      </c>
      <c r="D3911" s="16" t="s">
        <v>28</v>
      </c>
      <c r="E3911" s="18">
        <v>0.71</v>
      </c>
      <c r="F3911" s="10" t="s">
        <v>282</v>
      </c>
      <c r="G3911" s="11" t="s">
        <v>13255</v>
      </c>
      <c r="H3911" s="18">
        <v>-0.45200000000000001</v>
      </c>
      <c r="I3911" s="10" t="s">
        <v>282</v>
      </c>
      <c r="J3911" s="31" t="s">
        <v>13255</v>
      </c>
    </row>
    <row r="3912" spans="1:10" x14ac:dyDescent="0.3">
      <c r="A3912" s="15" t="s">
        <v>13249</v>
      </c>
      <c r="B3912" s="13" t="s">
        <v>13251</v>
      </c>
      <c r="C3912" s="13" t="s">
        <v>13250</v>
      </c>
      <c r="D3912" s="16" t="s">
        <v>28</v>
      </c>
      <c r="E3912" s="18">
        <v>0</v>
      </c>
      <c r="F3912" s="10" t="s">
        <v>282</v>
      </c>
      <c r="G3912" s="11" t="s">
        <v>13255</v>
      </c>
      <c r="H3912" s="18">
        <v>0</v>
      </c>
      <c r="I3912" s="10" t="s">
        <v>282</v>
      </c>
      <c r="J3912" s="31" t="s">
        <v>13255</v>
      </c>
    </row>
    <row r="3913" spans="1:10" x14ac:dyDescent="0.3">
      <c r="A3913" s="15" t="s">
        <v>13146</v>
      </c>
      <c r="B3913" s="13" t="s">
        <v>13148</v>
      </c>
      <c r="C3913" s="13" t="s">
        <v>13147</v>
      </c>
      <c r="D3913" s="16" t="s">
        <v>28</v>
      </c>
      <c r="E3913" s="18">
        <v>1.163</v>
      </c>
      <c r="F3913" s="10" t="s">
        <v>282</v>
      </c>
      <c r="G3913" s="11" t="s">
        <v>13255</v>
      </c>
      <c r="H3913" s="18">
        <v>-0.98499999999999999</v>
      </c>
      <c r="I3913" s="10" t="s">
        <v>282</v>
      </c>
      <c r="J3913" s="31" t="s">
        <v>13255</v>
      </c>
    </row>
    <row r="3914" spans="1:10" x14ac:dyDescent="0.3">
      <c r="A3914" s="15" t="s">
        <v>1852</v>
      </c>
      <c r="B3914" s="13" t="s">
        <v>1854</v>
      </c>
      <c r="C3914" s="13" t="s">
        <v>1853</v>
      </c>
      <c r="D3914" s="16" t="s">
        <v>28</v>
      </c>
      <c r="E3914" s="18">
        <v>1.4810000000000001</v>
      </c>
      <c r="F3914" s="10">
        <v>0.27530090052080097</v>
      </c>
      <c r="G3914" s="11" t="s">
        <v>13255</v>
      </c>
      <c r="H3914" s="18">
        <v>2.282</v>
      </c>
      <c r="I3914" s="10">
        <v>6.0941824898830703E-2</v>
      </c>
      <c r="J3914" s="31" t="s">
        <v>13255</v>
      </c>
    </row>
    <row r="3915" spans="1:10" x14ac:dyDescent="0.3">
      <c r="A3915" s="15" t="s">
        <v>1894</v>
      </c>
      <c r="B3915" s="13" t="s">
        <v>1896</v>
      </c>
      <c r="C3915" s="13" t="s">
        <v>1895</v>
      </c>
      <c r="D3915" s="16" t="s">
        <v>722</v>
      </c>
      <c r="E3915" s="18">
        <v>0.17599999999999999</v>
      </c>
      <c r="F3915" s="10">
        <v>0.86912272537694402</v>
      </c>
      <c r="G3915" s="11" t="s">
        <v>13255</v>
      </c>
      <c r="H3915" s="18">
        <v>0.64400000000000002</v>
      </c>
      <c r="I3915" s="10">
        <v>0.34736610417964697</v>
      </c>
      <c r="J3915" s="31" t="s">
        <v>13255</v>
      </c>
    </row>
    <row r="3916" spans="1:10" x14ac:dyDescent="0.3">
      <c r="A3916" s="15" t="s">
        <v>1405</v>
      </c>
      <c r="B3916" s="13" t="s">
        <v>1407</v>
      </c>
      <c r="C3916" s="13" t="s">
        <v>1406</v>
      </c>
      <c r="D3916" s="16" t="s">
        <v>1408</v>
      </c>
      <c r="E3916" s="18">
        <v>1.411</v>
      </c>
      <c r="F3916" s="10">
        <v>1.9254420789372E-2</v>
      </c>
      <c r="G3916" s="11" t="s">
        <v>13254</v>
      </c>
      <c r="H3916" s="18">
        <v>1.643</v>
      </c>
      <c r="I3916" s="10">
        <v>1.16863071789073E-2</v>
      </c>
      <c r="J3916" s="31" t="s">
        <v>13254</v>
      </c>
    </row>
    <row r="3917" spans="1:10" x14ac:dyDescent="0.3">
      <c r="A3917" s="15" t="s">
        <v>3043</v>
      </c>
      <c r="B3917" s="13" t="s">
        <v>3045</v>
      </c>
      <c r="C3917" s="13" t="s">
        <v>3044</v>
      </c>
      <c r="D3917" s="16" t="s">
        <v>28</v>
      </c>
      <c r="E3917" s="18">
        <v>-0.40699999999999997</v>
      </c>
      <c r="F3917" s="10">
        <v>0.59194231442759104</v>
      </c>
      <c r="G3917" s="11" t="s">
        <v>13255</v>
      </c>
      <c r="H3917" s="18">
        <v>-0.157</v>
      </c>
      <c r="I3917" s="10">
        <v>0.79568699045273295</v>
      </c>
      <c r="J3917" s="31" t="s">
        <v>13255</v>
      </c>
    </row>
    <row r="3918" spans="1:10" x14ac:dyDescent="0.3">
      <c r="A3918" s="15" t="s">
        <v>941</v>
      </c>
      <c r="B3918" s="13" t="s">
        <v>943</v>
      </c>
      <c r="C3918" s="13" t="s">
        <v>942</v>
      </c>
      <c r="D3918" s="16" t="s">
        <v>28</v>
      </c>
      <c r="E3918" s="18">
        <v>0.38200000000000001</v>
      </c>
      <c r="F3918" s="10">
        <v>0.65513677591613695</v>
      </c>
      <c r="G3918" s="11" t="s">
        <v>13255</v>
      </c>
      <c r="H3918" s="18">
        <v>0.82199999999999995</v>
      </c>
      <c r="I3918" s="10">
        <v>0.17244038691291799</v>
      </c>
      <c r="J3918" s="31" t="s">
        <v>13255</v>
      </c>
    </row>
    <row r="3919" spans="1:10" x14ac:dyDescent="0.3">
      <c r="A3919" s="15" t="s">
        <v>264</v>
      </c>
      <c r="B3919" s="13" t="s">
        <v>12404</v>
      </c>
      <c r="C3919" s="13" t="s">
        <v>265</v>
      </c>
      <c r="D3919" s="16" t="s">
        <v>526</v>
      </c>
      <c r="E3919" s="18">
        <v>0.38</v>
      </c>
      <c r="F3919" s="10" t="s">
        <v>282</v>
      </c>
      <c r="G3919" s="11" t="s">
        <v>13255</v>
      </c>
      <c r="H3919" s="18">
        <v>3.1E-2</v>
      </c>
      <c r="I3919" s="10" t="s">
        <v>282</v>
      </c>
      <c r="J3919" s="31" t="s">
        <v>13255</v>
      </c>
    </row>
    <row r="3920" spans="1:10" x14ac:dyDescent="0.3">
      <c r="A3920" s="15" t="s">
        <v>142</v>
      </c>
      <c r="B3920" s="13" t="s">
        <v>10014</v>
      </c>
      <c r="C3920" s="13" t="s">
        <v>143</v>
      </c>
      <c r="D3920" s="16" t="s">
        <v>3111</v>
      </c>
      <c r="E3920" s="18">
        <v>0.52900000000000003</v>
      </c>
      <c r="F3920" s="10">
        <v>0.69584225121188004</v>
      </c>
      <c r="G3920" s="11" t="s">
        <v>13255</v>
      </c>
      <c r="H3920" s="18">
        <v>-0.76100000000000001</v>
      </c>
      <c r="I3920" s="10" t="s">
        <v>282</v>
      </c>
      <c r="J3920" s="31" t="s">
        <v>13255</v>
      </c>
    </row>
    <row r="3921" spans="1:10" x14ac:dyDescent="0.3">
      <c r="A3921" s="15" t="s">
        <v>11372</v>
      </c>
      <c r="B3921" s="13" t="s">
        <v>7523</v>
      </c>
      <c r="C3921" s="13" t="s">
        <v>7522</v>
      </c>
      <c r="D3921" s="16" t="s">
        <v>28</v>
      </c>
      <c r="E3921" s="18">
        <v>-0.114</v>
      </c>
      <c r="F3921" s="10">
        <v>0.93999315280023998</v>
      </c>
      <c r="G3921" s="11" t="s">
        <v>13255</v>
      </c>
      <c r="H3921" s="18">
        <v>-0.99</v>
      </c>
      <c r="I3921" s="10">
        <v>0.28404286586456401</v>
      </c>
      <c r="J3921" s="31" t="s">
        <v>13255</v>
      </c>
    </row>
    <row r="3922" spans="1:10" x14ac:dyDescent="0.3">
      <c r="A3922" s="15" t="s">
        <v>4170</v>
      </c>
      <c r="B3922" s="13" t="s">
        <v>267</v>
      </c>
      <c r="C3922" s="13" t="s">
        <v>266</v>
      </c>
      <c r="D3922" s="16" t="s">
        <v>28</v>
      </c>
      <c r="E3922" s="18">
        <v>2.1509999999999998</v>
      </c>
      <c r="F3922" s="10">
        <v>2.6236286889524999E-3</v>
      </c>
      <c r="G3922" s="11" t="s">
        <v>13254</v>
      </c>
      <c r="H3922" s="18">
        <v>0.93700000000000006</v>
      </c>
      <c r="I3922" s="10">
        <v>0.24277806877154701</v>
      </c>
      <c r="J3922" s="31" t="s">
        <v>13255</v>
      </c>
    </row>
    <row r="3923" spans="1:10" x14ac:dyDescent="0.3">
      <c r="A3923" s="15" t="s">
        <v>99</v>
      </c>
      <c r="B3923" s="13" t="s">
        <v>144</v>
      </c>
      <c r="C3923" s="13" t="s">
        <v>100</v>
      </c>
      <c r="D3923" s="16" t="s">
        <v>28</v>
      </c>
      <c r="E3923" s="18">
        <v>1.3220000000000001</v>
      </c>
      <c r="F3923" s="10">
        <v>1.6725816231923901E-2</v>
      </c>
      <c r="G3923" s="11" t="s">
        <v>13254</v>
      </c>
      <c r="H3923" s="18">
        <v>1.2390000000000001</v>
      </c>
      <c r="I3923" s="10">
        <v>3.5588418693055603E-2</v>
      </c>
      <c r="J3923" s="31" t="s">
        <v>13254</v>
      </c>
    </row>
    <row r="3924" spans="1:10" x14ac:dyDescent="0.3">
      <c r="A3924" s="15" t="s">
        <v>3115</v>
      </c>
      <c r="B3924" s="13" t="s">
        <v>8</v>
      </c>
      <c r="C3924" s="13" t="s">
        <v>3116</v>
      </c>
      <c r="D3924" s="16" t="s">
        <v>28</v>
      </c>
      <c r="E3924" s="18">
        <v>-0.82499999999999996</v>
      </c>
      <c r="F3924" s="10">
        <v>0.59194231442759104</v>
      </c>
      <c r="G3924" s="11" t="s">
        <v>13255</v>
      </c>
      <c r="H3924" s="18">
        <v>-0.73</v>
      </c>
      <c r="I3924" s="10" t="s">
        <v>282</v>
      </c>
      <c r="J3924" s="31" t="s">
        <v>13255</v>
      </c>
    </row>
    <row r="3925" spans="1:10" x14ac:dyDescent="0.3">
      <c r="A3925" s="15" t="s">
        <v>1897</v>
      </c>
      <c r="B3925" s="13" t="s">
        <v>4172</v>
      </c>
      <c r="C3925" s="13" t="s">
        <v>1898</v>
      </c>
      <c r="D3925" s="16" t="s">
        <v>4171</v>
      </c>
      <c r="E3925" s="18">
        <v>0.57899999999999996</v>
      </c>
      <c r="F3925" s="10">
        <v>0.31964532817806801</v>
      </c>
      <c r="G3925" s="11" t="s">
        <v>13255</v>
      </c>
      <c r="H3925" s="18">
        <v>0.56200000000000006</v>
      </c>
      <c r="I3925" s="10">
        <v>0.26976763948737598</v>
      </c>
      <c r="J3925" s="31" t="s">
        <v>13255</v>
      </c>
    </row>
    <row r="3926" spans="1:10" x14ac:dyDescent="0.3">
      <c r="A3926" s="15" t="s">
        <v>9166</v>
      </c>
      <c r="B3926" s="13" t="s">
        <v>102</v>
      </c>
      <c r="C3926" s="13" t="s">
        <v>101</v>
      </c>
      <c r="D3926" s="16" t="s">
        <v>103</v>
      </c>
      <c r="E3926" s="18">
        <v>-1.456</v>
      </c>
      <c r="F3926" s="10">
        <v>2.49851273524943E-2</v>
      </c>
      <c r="G3926" s="11" t="s">
        <v>13254</v>
      </c>
      <c r="H3926" s="18">
        <v>-0.95399999999999996</v>
      </c>
      <c r="I3926" s="10">
        <v>0.15924765876736999</v>
      </c>
      <c r="J3926" s="31" t="s">
        <v>13255</v>
      </c>
    </row>
    <row r="3927" spans="1:10" x14ac:dyDescent="0.3">
      <c r="A3927" s="15" t="s">
        <v>13165</v>
      </c>
      <c r="B3927" s="13" t="s">
        <v>11600</v>
      </c>
      <c r="C3927" s="13" t="s">
        <v>11599</v>
      </c>
      <c r="D3927" s="16" t="s">
        <v>28</v>
      </c>
      <c r="E3927" s="18">
        <v>-0.49399999999999999</v>
      </c>
      <c r="F3927" s="10">
        <v>0.72995541217027504</v>
      </c>
      <c r="G3927" s="11" t="s">
        <v>13255</v>
      </c>
      <c r="H3927" s="18">
        <v>-0.45100000000000001</v>
      </c>
      <c r="I3927" s="10" t="s">
        <v>282</v>
      </c>
      <c r="J3927" s="31" t="s">
        <v>13255</v>
      </c>
    </row>
    <row r="3928" spans="1:10" x14ac:dyDescent="0.3">
      <c r="A3928" s="15" t="e">
        <v>#N/A</v>
      </c>
      <c r="B3928" s="13" t="s">
        <v>8</v>
      </c>
      <c r="C3928" s="13" t="s">
        <v>3117</v>
      </c>
      <c r="D3928" s="16" t="s">
        <v>28</v>
      </c>
      <c r="E3928" s="18">
        <v>0.32900000000000001</v>
      </c>
      <c r="F3928" s="10">
        <v>0.79276619838596696</v>
      </c>
      <c r="G3928" s="11" t="s">
        <v>13255</v>
      </c>
      <c r="H3928" s="18">
        <v>-0.86099999999999999</v>
      </c>
      <c r="I3928" s="10">
        <v>0.30930794029339898</v>
      </c>
      <c r="J3928" s="31" t="s">
        <v>13255</v>
      </c>
    </row>
    <row r="3929" spans="1:10" x14ac:dyDescent="0.3">
      <c r="A3929" s="15" t="s">
        <v>13252</v>
      </c>
      <c r="B3929" s="13" t="s">
        <v>1900</v>
      </c>
      <c r="C3929" s="13" t="s">
        <v>1899</v>
      </c>
      <c r="D3929" s="16" t="s">
        <v>226</v>
      </c>
      <c r="E3929" s="18">
        <v>-1.7849999999999999</v>
      </c>
      <c r="F3929" s="10">
        <v>5.9616316702155003E-2</v>
      </c>
      <c r="G3929" s="11" t="s">
        <v>13255</v>
      </c>
      <c r="H3929" s="18">
        <v>-1.08</v>
      </c>
      <c r="I3929" s="10">
        <v>0.25703907326553899</v>
      </c>
      <c r="J3929" s="31" t="s">
        <v>13255</v>
      </c>
    </row>
    <row r="3930" spans="1:10" x14ac:dyDescent="0.3">
      <c r="A3930" s="15" t="e">
        <v>#N/A</v>
      </c>
      <c r="B3930" s="13" t="s">
        <v>8</v>
      </c>
      <c r="C3930" s="13" t="s">
        <v>9167</v>
      </c>
      <c r="D3930" s="16" t="s">
        <v>9168</v>
      </c>
      <c r="E3930" s="18">
        <v>-3.1070000000000002</v>
      </c>
      <c r="F3930" s="10">
        <v>0.29461666680690102</v>
      </c>
      <c r="G3930" s="11" t="s">
        <v>13255</v>
      </c>
      <c r="H3930" s="18">
        <v>3.07</v>
      </c>
      <c r="I3930" s="10">
        <v>0.24865706550200001</v>
      </c>
      <c r="J3930" s="31" t="s">
        <v>13255</v>
      </c>
    </row>
    <row r="3931" spans="1:10" x14ac:dyDescent="0.3">
      <c r="A3931" s="15" t="e">
        <v>#N/A</v>
      </c>
      <c r="B3931" s="13" t="s">
        <v>8</v>
      </c>
      <c r="C3931" s="13" t="s">
        <v>13166</v>
      </c>
      <c r="D3931" s="16" t="s">
        <v>12673</v>
      </c>
      <c r="E3931" s="18">
        <v>-0.753</v>
      </c>
      <c r="F3931" s="10" t="s">
        <v>282</v>
      </c>
      <c r="G3931" s="11" t="s">
        <v>13255</v>
      </c>
      <c r="H3931" s="18">
        <v>-0.27200000000000002</v>
      </c>
      <c r="I3931" s="10" t="s">
        <v>282</v>
      </c>
      <c r="J3931" s="31" t="s">
        <v>13255</v>
      </c>
    </row>
    <row r="3932" spans="1:10" x14ac:dyDescent="0.3">
      <c r="A3932" s="15" t="e">
        <v>#N/A</v>
      </c>
      <c r="B3932" s="13" t="s">
        <v>8</v>
      </c>
      <c r="C3932" s="13" t="s">
        <v>13253</v>
      </c>
      <c r="D3932" s="16" t="s">
        <v>12673</v>
      </c>
      <c r="E3932" s="18">
        <v>0</v>
      </c>
      <c r="F3932" s="10" t="s">
        <v>282</v>
      </c>
      <c r="G3932" s="11" t="s">
        <v>13255</v>
      </c>
      <c r="H3932" s="18">
        <v>0</v>
      </c>
      <c r="I3932" s="10" t="s">
        <v>282</v>
      </c>
      <c r="J3932" s="31" t="s">
        <v>13255</v>
      </c>
    </row>
    <row r="3933" spans="1:10" x14ac:dyDescent="0.3">
      <c r="A3933" s="15" t="e">
        <v>#N/A</v>
      </c>
      <c r="B3933" s="13" t="s">
        <v>8</v>
      </c>
      <c r="C3933" s="13" t="s">
        <v>13149</v>
      </c>
      <c r="D3933" s="16" t="s">
        <v>12673</v>
      </c>
      <c r="E3933" s="18">
        <v>-1.0089999999999999</v>
      </c>
      <c r="F3933" s="10" t="s">
        <v>282</v>
      </c>
      <c r="G3933" s="11" t="s">
        <v>13255</v>
      </c>
      <c r="H3933" s="18">
        <v>0</v>
      </c>
      <c r="I3933" s="10" t="s">
        <v>282</v>
      </c>
      <c r="J3933" s="31" t="s">
        <v>13255</v>
      </c>
    </row>
    <row r="3934" spans="1:10" x14ac:dyDescent="0.3">
      <c r="A3934" s="15" t="e">
        <v>#N/A</v>
      </c>
      <c r="B3934" s="13" t="s">
        <v>8</v>
      </c>
      <c r="C3934" s="13" t="s">
        <v>12672</v>
      </c>
      <c r="D3934" s="16" t="s">
        <v>12673</v>
      </c>
      <c r="E3934" s="18">
        <v>7.8E-2</v>
      </c>
      <c r="F3934" s="10" t="s">
        <v>282</v>
      </c>
      <c r="G3934" s="11" t="s">
        <v>13255</v>
      </c>
      <c r="H3934" s="18">
        <v>-1.1499999999999999</v>
      </c>
      <c r="I3934" s="10" t="s">
        <v>282</v>
      </c>
      <c r="J3934" s="31" t="s">
        <v>13255</v>
      </c>
    </row>
    <row r="3935" spans="1:10" x14ac:dyDescent="0.3">
      <c r="A3935" s="15" t="e">
        <v>#N/A</v>
      </c>
      <c r="B3935" s="13" t="s">
        <v>8</v>
      </c>
      <c r="C3935" s="13" t="s">
        <v>12914</v>
      </c>
      <c r="D3935" s="16" t="s">
        <v>12673</v>
      </c>
      <c r="E3935" s="18">
        <v>1.212</v>
      </c>
      <c r="F3935" s="10" t="s">
        <v>282</v>
      </c>
      <c r="G3935" s="11" t="s">
        <v>13255</v>
      </c>
      <c r="H3935" s="18">
        <v>-0.52900000000000003</v>
      </c>
      <c r="I3935" s="10" t="s">
        <v>282</v>
      </c>
      <c r="J3935" s="31" t="s">
        <v>13255</v>
      </c>
    </row>
    <row r="3936" spans="1:10" x14ac:dyDescent="0.3">
      <c r="A3936" s="15" t="e">
        <v>#N/A</v>
      </c>
      <c r="B3936" s="13" t="s">
        <v>8</v>
      </c>
      <c r="C3936" s="13" t="s">
        <v>23</v>
      </c>
      <c r="D3936" s="16" t="s">
        <v>24</v>
      </c>
      <c r="E3936" s="18">
        <v>0.46300000000000002</v>
      </c>
      <c r="F3936" s="10">
        <v>0.777544603299409</v>
      </c>
      <c r="G3936" s="11" t="s">
        <v>13255</v>
      </c>
      <c r="H3936" s="18">
        <v>0.30399999999999999</v>
      </c>
      <c r="I3936" s="10">
        <v>0.79919881866252895</v>
      </c>
      <c r="J3936" s="31" t="s">
        <v>13255</v>
      </c>
    </row>
    <row r="3937" spans="1:10" x14ac:dyDescent="0.3">
      <c r="A3937" s="15" t="s">
        <v>12670</v>
      </c>
      <c r="B3937" s="13" t="s">
        <v>8</v>
      </c>
      <c r="C3937" s="13" t="s">
        <v>12671</v>
      </c>
      <c r="D3937" s="16" t="s">
        <v>28</v>
      </c>
      <c r="E3937" s="18">
        <v>-0.38500000000000001</v>
      </c>
      <c r="F3937" s="10" t="s">
        <v>282</v>
      </c>
      <c r="G3937" s="11" t="s">
        <v>13255</v>
      </c>
      <c r="H3937" s="18">
        <v>1.637</v>
      </c>
      <c r="I3937" s="10" t="s">
        <v>282</v>
      </c>
      <c r="J3937" s="31" t="s">
        <v>13255</v>
      </c>
    </row>
    <row r="3938" spans="1:10" x14ac:dyDescent="0.3">
      <c r="A3938" s="15" t="s">
        <v>12912</v>
      </c>
      <c r="B3938" s="13" t="s">
        <v>8</v>
      </c>
      <c r="C3938" s="13" t="s">
        <v>12913</v>
      </c>
      <c r="D3938" s="16" t="s">
        <v>28</v>
      </c>
      <c r="E3938" s="18">
        <v>-1.5269999999999999</v>
      </c>
      <c r="F3938" s="10" t="s">
        <v>282</v>
      </c>
      <c r="G3938" s="11" t="s">
        <v>13255</v>
      </c>
      <c r="H3938" s="18">
        <v>1.4219999999999999</v>
      </c>
      <c r="I3938" s="10" t="s">
        <v>282</v>
      </c>
      <c r="J3938" s="31" t="s">
        <v>13255</v>
      </c>
    </row>
    <row r="3939" spans="1:10" x14ac:dyDescent="0.3">
      <c r="A3939" s="15" t="s">
        <v>21</v>
      </c>
      <c r="B3939" s="13" t="s">
        <v>8</v>
      </c>
      <c r="C3939" s="13" t="s">
        <v>22</v>
      </c>
      <c r="D3939" s="16" t="s">
        <v>3542</v>
      </c>
      <c r="E3939" s="18">
        <v>8.7999999999999995E-2</v>
      </c>
      <c r="F3939" s="10">
        <v>0.94776766695998704</v>
      </c>
      <c r="G3939" s="11" t="s">
        <v>13255</v>
      </c>
      <c r="H3939" s="18">
        <v>0.372</v>
      </c>
      <c r="I3939" s="10">
        <v>0.66872855562298705</v>
      </c>
      <c r="J3939" s="31" t="s">
        <v>13255</v>
      </c>
    </row>
    <row r="3940" spans="1:10" x14ac:dyDescent="0.3">
      <c r="A3940" s="15" t="s">
        <v>12982</v>
      </c>
      <c r="B3940" s="13" t="s">
        <v>8</v>
      </c>
      <c r="C3940" s="13" t="s">
        <v>6630</v>
      </c>
      <c r="D3940" s="15" t="s">
        <v>28</v>
      </c>
      <c r="E3940" s="18">
        <v>0.88300000000000001</v>
      </c>
      <c r="F3940" s="10">
        <v>0.52440996754803804</v>
      </c>
      <c r="G3940" s="11" t="s">
        <v>13255</v>
      </c>
      <c r="H3940" s="18">
        <v>-0.36899999999999999</v>
      </c>
      <c r="I3940" s="10">
        <v>0.74786188072067605</v>
      </c>
      <c r="J3940" s="31" t="s">
        <v>13255</v>
      </c>
    </row>
  </sheetData>
  <conditionalFormatting sqref="G10:G3940">
    <cfRule type="cellIs" dxfId="1" priority="29" operator="equal">
      <formula>"yes"</formula>
    </cfRule>
  </conditionalFormatting>
  <conditionalFormatting sqref="J10:J3940">
    <cfRule type="cellIs" dxfId="0" priority="26" operator="equal">
      <formula>"yes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21F92-8C06-4312-9A63-0FDCA4C72A91}">
  <dimension ref="A2:B47"/>
  <sheetViews>
    <sheetView tabSelected="1" workbookViewId="0">
      <selection activeCell="G7" sqref="G7"/>
    </sheetView>
  </sheetViews>
  <sheetFormatPr defaultRowHeight="14.4" x14ac:dyDescent="0.3"/>
  <cols>
    <col min="1" max="1" width="20.5546875" customWidth="1"/>
    <col min="2" max="2" width="30.6640625" customWidth="1"/>
  </cols>
  <sheetData>
    <row r="2" spans="1:2" ht="15" thickBot="1" x14ac:dyDescent="0.35">
      <c r="A2" s="5" t="s">
        <v>13356</v>
      </c>
      <c r="B2" s="5" t="s">
        <v>13357</v>
      </c>
    </row>
    <row r="3" spans="1:2" x14ac:dyDescent="0.3">
      <c r="A3" s="32" t="s">
        <v>13267</v>
      </c>
      <c r="B3" s="33" t="s">
        <v>13268</v>
      </c>
    </row>
    <row r="4" spans="1:2" x14ac:dyDescent="0.3">
      <c r="A4" s="34" t="s">
        <v>13269</v>
      </c>
      <c r="B4" s="35" t="s">
        <v>13270</v>
      </c>
    </row>
    <row r="5" spans="1:2" ht="16.2" x14ac:dyDescent="0.3">
      <c r="A5" s="34" t="s">
        <v>13304</v>
      </c>
      <c r="B5" s="35" t="s">
        <v>13271</v>
      </c>
    </row>
    <row r="6" spans="1:2" x14ac:dyDescent="0.3">
      <c r="A6" s="34" t="s">
        <v>13272</v>
      </c>
      <c r="B6" s="35" t="s">
        <v>13273</v>
      </c>
    </row>
    <row r="7" spans="1:2" x14ac:dyDescent="0.3">
      <c r="A7" s="34" t="s">
        <v>13274</v>
      </c>
      <c r="B7" s="35" t="s">
        <v>13275</v>
      </c>
    </row>
    <row r="8" spans="1:2" x14ac:dyDescent="0.3">
      <c r="A8" s="34" t="s">
        <v>13276</v>
      </c>
      <c r="B8" s="35" t="s">
        <v>13277</v>
      </c>
    </row>
    <row r="9" spans="1:2" x14ac:dyDescent="0.3">
      <c r="A9" s="34" t="s">
        <v>13278</v>
      </c>
      <c r="B9" s="35" t="s">
        <v>13279</v>
      </c>
    </row>
    <row r="10" spans="1:2" x14ac:dyDescent="0.3">
      <c r="A10" s="34" t="s">
        <v>13280</v>
      </c>
      <c r="B10" s="35" t="s">
        <v>2829</v>
      </c>
    </row>
    <row r="11" spans="1:2" x14ac:dyDescent="0.3">
      <c r="A11" s="34" t="s">
        <v>13281</v>
      </c>
      <c r="B11" s="35" t="s">
        <v>13282</v>
      </c>
    </row>
    <row r="12" spans="1:2" ht="16.2" x14ac:dyDescent="0.3">
      <c r="A12" s="34" t="s">
        <v>13305</v>
      </c>
      <c r="B12" s="35" t="s">
        <v>13306</v>
      </c>
    </row>
    <row r="13" spans="1:2" x14ac:dyDescent="0.3">
      <c r="A13" s="34" t="s">
        <v>13283</v>
      </c>
      <c r="B13" s="35" t="s">
        <v>13284</v>
      </c>
    </row>
    <row r="14" spans="1:2" ht="16.2" x14ac:dyDescent="0.3">
      <c r="A14" s="34" t="s">
        <v>13307</v>
      </c>
      <c r="B14" s="35" t="s">
        <v>13308</v>
      </c>
    </row>
    <row r="15" spans="1:2" ht="16.2" x14ac:dyDescent="0.3">
      <c r="A15" s="34" t="s">
        <v>13309</v>
      </c>
      <c r="B15" s="35" t="s">
        <v>13285</v>
      </c>
    </row>
    <row r="16" spans="1:2" ht="16.2" x14ac:dyDescent="0.3">
      <c r="A16" s="34" t="s">
        <v>13310</v>
      </c>
      <c r="B16" s="35" t="s">
        <v>13311</v>
      </c>
    </row>
    <row r="17" spans="1:2" x14ac:dyDescent="0.3">
      <c r="A17" s="34" t="s">
        <v>13286</v>
      </c>
      <c r="B17" s="35" t="s">
        <v>13287</v>
      </c>
    </row>
    <row r="18" spans="1:2" ht="16.8" x14ac:dyDescent="0.3">
      <c r="A18" s="34" t="s">
        <v>13312</v>
      </c>
      <c r="B18" s="35" t="s">
        <v>13288</v>
      </c>
    </row>
    <row r="19" spans="1:2" x14ac:dyDescent="0.3">
      <c r="A19" s="34" t="s">
        <v>13289</v>
      </c>
      <c r="B19" s="35" t="s">
        <v>13290</v>
      </c>
    </row>
    <row r="20" spans="1:2" x14ac:dyDescent="0.3">
      <c r="A20" s="34" t="s">
        <v>13291</v>
      </c>
      <c r="B20" s="35" t="s">
        <v>13292</v>
      </c>
    </row>
    <row r="21" spans="1:2" x14ac:dyDescent="0.3">
      <c r="A21" s="34" t="s">
        <v>13293</v>
      </c>
      <c r="B21" s="35" t="s">
        <v>13294</v>
      </c>
    </row>
    <row r="22" spans="1:2" x14ac:dyDescent="0.3">
      <c r="A22" s="34" t="s">
        <v>13295</v>
      </c>
      <c r="B22" s="35" t="s">
        <v>13296</v>
      </c>
    </row>
    <row r="23" spans="1:2" x14ac:dyDescent="0.3">
      <c r="A23" s="34" t="s">
        <v>13297</v>
      </c>
      <c r="B23" s="35" t="s">
        <v>13298</v>
      </c>
    </row>
    <row r="24" spans="1:2" x14ac:dyDescent="0.3">
      <c r="A24" s="34" t="s">
        <v>13299</v>
      </c>
      <c r="B24" s="35" t="s">
        <v>13300</v>
      </c>
    </row>
    <row r="25" spans="1:2" x14ac:dyDescent="0.3">
      <c r="A25" s="36" t="s">
        <v>13301</v>
      </c>
      <c r="B25" s="37" t="s">
        <v>13302</v>
      </c>
    </row>
    <row r="26" spans="1:2" x14ac:dyDescent="0.3">
      <c r="A26" s="36" t="s">
        <v>13303</v>
      </c>
      <c r="B26" s="37" t="s">
        <v>13313</v>
      </c>
    </row>
    <row r="27" spans="1:2" x14ac:dyDescent="0.3">
      <c r="A27" s="34" t="s">
        <v>13314</v>
      </c>
      <c r="B27" s="35" t="s">
        <v>13315</v>
      </c>
    </row>
    <row r="28" spans="1:2" x14ac:dyDescent="0.3">
      <c r="A28" s="34" t="s">
        <v>13316</v>
      </c>
      <c r="B28" s="35" t="s">
        <v>13317</v>
      </c>
    </row>
    <row r="29" spans="1:2" x14ac:dyDescent="0.3">
      <c r="A29" s="34" t="s">
        <v>13318</v>
      </c>
      <c r="B29" s="35" t="s">
        <v>13319</v>
      </c>
    </row>
    <row r="30" spans="1:2" x14ac:dyDescent="0.3">
      <c r="A30" s="34" t="s">
        <v>13320</v>
      </c>
      <c r="B30" s="35" t="s">
        <v>13321</v>
      </c>
    </row>
    <row r="31" spans="1:2" x14ac:dyDescent="0.3">
      <c r="A31" s="34" t="s">
        <v>13322</v>
      </c>
      <c r="B31" s="35" t="s">
        <v>13323</v>
      </c>
    </row>
    <row r="32" spans="1:2" x14ac:dyDescent="0.3">
      <c r="A32" s="34" t="s">
        <v>13324</v>
      </c>
      <c r="B32" s="35" t="s">
        <v>13325</v>
      </c>
    </row>
    <row r="33" spans="1:2" x14ac:dyDescent="0.3">
      <c r="A33" s="34" t="s">
        <v>13326</v>
      </c>
      <c r="B33" s="35" t="s">
        <v>13327</v>
      </c>
    </row>
    <row r="34" spans="1:2" x14ac:dyDescent="0.3">
      <c r="A34" s="34" t="s">
        <v>13328</v>
      </c>
      <c r="B34" s="35" t="s">
        <v>13329</v>
      </c>
    </row>
    <row r="35" spans="1:2" x14ac:dyDescent="0.3">
      <c r="A35" s="34" t="s">
        <v>13330</v>
      </c>
      <c r="B35" s="35" t="s">
        <v>13331</v>
      </c>
    </row>
    <row r="36" spans="1:2" x14ac:dyDescent="0.3">
      <c r="A36" s="34" t="s">
        <v>13332</v>
      </c>
      <c r="B36" s="35" t="s">
        <v>13333</v>
      </c>
    </row>
    <row r="37" spans="1:2" x14ac:dyDescent="0.3">
      <c r="A37" s="34" t="s">
        <v>13334</v>
      </c>
      <c r="B37" s="35" t="s">
        <v>13335</v>
      </c>
    </row>
    <row r="38" spans="1:2" x14ac:dyDescent="0.3">
      <c r="A38" s="34" t="s">
        <v>13336</v>
      </c>
      <c r="B38" s="35" t="s">
        <v>13337</v>
      </c>
    </row>
    <row r="39" spans="1:2" x14ac:dyDescent="0.3">
      <c r="A39" s="34" t="s">
        <v>13338</v>
      </c>
      <c r="B39" s="35" t="s">
        <v>13339</v>
      </c>
    </row>
    <row r="40" spans="1:2" x14ac:dyDescent="0.3">
      <c r="A40" s="34" t="s">
        <v>13340</v>
      </c>
      <c r="B40" s="35" t="s">
        <v>13341</v>
      </c>
    </row>
    <row r="41" spans="1:2" x14ac:dyDescent="0.3">
      <c r="A41" s="34" t="s">
        <v>13342</v>
      </c>
      <c r="B41" s="35" t="s">
        <v>13343</v>
      </c>
    </row>
    <row r="42" spans="1:2" x14ac:dyDescent="0.3">
      <c r="A42" s="34" t="s">
        <v>13344</v>
      </c>
      <c r="B42" s="35" t="s">
        <v>13345</v>
      </c>
    </row>
    <row r="43" spans="1:2" x14ac:dyDescent="0.3">
      <c r="A43" s="34" t="s">
        <v>13346</v>
      </c>
      <c r="B43" s="35" t="s">
        <v>13347</v>
      </c>
    </row>
    <row r="44" spans="1:2" x14ac:dyDescent="0.3">
      <c r="A44" s="34" t="s">
        <v>13348</v>
      </c>
      <c r="B44" s="35" t="s">
        <v>13349</v>
      </c>
    </row>
    <row r="45" spans="1:2" x14ac:dyDescent="0.3">
      <c r="A45" s="34" t="s">
        <v>13350</v>
      </c>
      <c r="B45" s="35" t="s">
        <v>13351</v>
      </c>
    </row>
    <row r="46" spans="1:2" x14ac:dyDescent="0.3">
      <c r="A46" s="34" t="s">
        <v>13352</v>
      </c>
      <c r="B46" s="35" t="s">
        <v>13353</v>
      </c>
    </row>
    <row r="47" spans="1:2" x14ac:dyDescent="0.3">
      <c r="A47" s="34" t="s">
        <v>13354</v>
      </c>
      <c r="B47" s="35" t="s">
        <v>133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GE_PSSvsSubstrateLimitation</vt:lpstr>
      <vt:lpstr>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FT</dc:creator>
  <cp:lastModifiedBy>EFT</cp:lastModifiedBy>
  <dcterms:created xsi:type="dcterms:W3CDTF">2021-05-28T01:38:08Z</dcterms:created>
  <dcterms:modified xsi:type="dcterms:W3CDTF">2021-05-28T03:38:06Z</dcterms:modified>
</cp:coreProperties>
</file>